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/Documents/USC Projects/birthOrder/birth order paper/submissions/Nature Communications/final_formatting/"/>
    </mc:Choice>
  </mc:AlternateContent>
  <xr:revisionPtr revIDLastSave="0" documentId="13_ncr:1_{5983E982-5FC0-B243-BF7D-46AD2C7EA7B8}" xr6:coauthVersionLast="47" xr6:coauthVersionMax="47" xr10:uidLastSave="{00000000-0000-0000-0000-000000000000}"/>
  <bookViews>
    <workbookView xWindow="16800" yWindow="500" windowWidth="16800" windowHeight="19840" firstSheet="6" activeTab="9" xr2:uid="{AD3BEAB7-BF70-9048-AEB6-0456495849A8}"/>
  </bookViews>
  <sheets>
    <sheet name="Supplementary Data 1" sheetId="1" r:id="rId1"/>
    <sheet name="Supplementary Data 2" sheetId="2" r:id="rId2"/>
    <sheet name="Supplementary Data 3" sheetId="12" r:id="rId3"/>
    <sheet name="Supplementary Data 4" sheetId="3" r:id="rId4"/>
    <sheet name="Supplementary Data 5" sheetId="7" r:id="rId5"/>
    <sheet name="Supplementary Data 6" sheetId="8" r:id="rId6"/>
    <sheet name="Supplementary Data 7" sheetId="9" r:id="rId7"/>
    <sheet name="Supplementary Data 8" sheetId="4" r:id="rId8"/>
    <sheet name="Supplementary Data 9" sheetId="6" r:id="rId9"/>
    <sheet name="Supplementary Data 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45" uniqueCount="5554">
  <si>
    <t>cpg</t>
  </si>
  <si>
    <t>Effect</t>
  </si>
  <si>
    <t>StdErr</t>
  </si>
  <si>
    <t>P</t>
  </si>
  <si>
    <t>Direction</t>
  </si>
  <si>
    <t>HetISq</t>
  </si>
  <si>
    <t>HetChiSq</t>
  </si>
  <si>
    <t>HetDf</t>
  </si>
  <si>
    <t>HetPVal</t>
  </si>
  <si>
    <t>chr</t>
  </si>
  <si>
    <t>pos</t>
  </si>
  <si>
    <t>Relation_to_Island</t>
  </si>
  <si>
    <t>UCSC_RefGene_Name</t>
  </si>
  <si>
    <t>UCSC_RefGene_Group</t>
  </si>
  <si>
    <t>cg09249800</t>
  </si>
  <si>
    <t>chr1</t>
  </si>
  <si>
    <t>Island</t>
  </si>
  <si>
    <t>ACOT7;ACOT7;ACOT7;ACOT7</t>
  </si>
  <si>
    <t>Body;Body;Body;Body</t>
  </si>
  <si>
    <t>cg26262573</t>
  </si>
  <si>
    <t>chr7</t>
  </si>
  <si>
    <t>S_Shore</t>
  </si>
  <si>
    <t>LOC650226</t>
  </si>
  <si>
    <t>TSS200</t>
  </si>
  <si>
    <t>cg26776957</t>
  </si>
  <si>
    <t>chr11</t>
  </si>
  <si>
    <t>OpenSea</t>
  </si>
  <si>
    <t>PLEKHB1;PLEKHB1;PLEKHB1;PLEKHB1</t>
  </si>
  <si>
    <t>TSS200;TSS200;TSS1500;TSS1500</t>
  </si>
  <si>
    <t>cg26865747</t>
  </si>
  <si>
    <t>chr6</t>
  </si>
  <si>
    <t>N_Shore</t>
  </si>
  <si>
    <t>cg11699125</t>
  </si>
  <si>
    <t>cg03779117</t>
  </si>
  <si>
    <t>cg09377704</t>
  </si>
  <si>
    <t>chr19</t>
  </si>
  <si>
    <t>cg04654716</t>
  </si>
  <si>
    <t>chr5</t>
  </si>
  <si>
    <t>FAM169A</t>
  </si>
  <si>
    <t>TSS1500</t>
  </si>
  <si>
    <t>cg19539004</t>
  </si>
  <si>
    <t>chr22</t>
  </si>
  <si>
    <t>LIF</t>
  </si>
  <si>
    <t>cg12763978</t>
  </si>
  <si>
    <t>cg05335315</t>
  </si>
  <si>
    <t>chr14</t>
  </si>
  <si>
    <t>JAG2;JAG2</t>
  </si>
  <si>
    <t>TSS1500;TSS1500</t>
  </si>
  <si>
    <t>cg17328716</t>
  </si>
  <si>
    <t>cg20534570</t>
  </si>
  <si>
    <t>TEF</t>
  </si>
  <si>
    <t>cg25738326</t>
  </si>
  <si>
    <t>chr15</t>
  </si>
  <si>
    <t>cg22608655</t>
  </si>
  <si>
    <t>PYGO2</t>
  </si>
  <si>
    <t>Body</t>
  </si>
  <si>
    <t>cg15730180</t>
  </si>
  <si>
    <t>cg20014974</t>
  </si>
  <si>
    <t>cg26443093</t>
  </si>
  <si>
    <t>chr16</t>
  </si>
  <si>
    <t>ZFPM1</t>
  </si>
  <si>
    <t>cg01649647</t>
  </si>
  <si>
    <t>chr20</t>
  </si>
  <si>
    <t>MYL9;MYL9</t>
  </si>
  <si>
    <t>Body;Body</t>
  </si>
  <si>
    <t>cg00741634</t>
  </si>
  <si>
    <t>KIAA0892;SF4</t>
  </si>
  <si>
    <t>Body;TSS1500</t>
  </si>
  <si>
    <t>cg17675882</t>
  </si>
  <si>
    <t>NDRG3;NDRG3</t>
  </si>
  <si>
    <t>5'UTR;5'UTR</t>
  </si>
  <si>
    <t>cg03122674</t>
  </si>
  <si>
    <t>cg15134787</t>
  </si>
  <si>
    <t>cg02119982</t>
  </si>
  <si>
    <t>NOD2</t>
  </si>
  <si>
    <t>cg22019158</t>
  </si>
  <si>
    <t>N_Shelf</t>
  </si>
  <si>
    <t>AHDC1</t>
  </si>
  <si>
    <t>5'UTR</t>
  </si>
  <si>
    <t>cg14209047</t>
  </si>
  <si>
    <t>cg00703513</t>
  </si>
  <si>
    <t>chr8</t>
  </si>
  <si>
    <t>cg27535677</t>
  </si>
  <si>
    <t>cg07340025</t>
  </si>
  <si>
    <t>cg23626733</t>
  </si>
  <si>
    <t>PEX10;PEX10</t>
  </si>
  <si>
    <t>cg03829739</t>
  </si>
  <si>
    <t>cg01998785</t>
  </si>
  <si>
    <t>LPCAT2</t>
  </si>
  <si>
    <t>cg10720000</t>
  </si>
  <si>
    <t>cg01619846</t>
  </si>
  <si>
    <t>UHRF1;UHRF1</t>
  </si>
  <si>
    <t>cg22458088</t>
  </si>
  <si>
    <t>chr12</t>
  </si>
  <si>
    <t>cg14654363</t>
  </si>
  <si>
    <t>cg11953775</t>
  </si>
  <si>
    <t>cg06410163</t>
  </si>
  <si>
    <t>cg01545223</t>
  </si>
  <si>
    <t>cg19155391</t>
  </si>
  <si>
    <t>ZNF727</t>
  </si>
  <si>
    <t>cg02522760</t>
  </si>
  <si>
    <t>chr10</t>
  </si>
  <si>
    <t>FGF8;FGF8;FGF8;FGF8</t>
  </si>
  <si>
    <t>cg26911611</t>
  </si>
  <si>
    <t>cg03759229</t>
  </si>
  <si>
    <t>cg07970948</t>
  </si>
  <si>
    <t>ZNF862</t>
  </si>
  <si>
    <t>cg11586570</t>
  </si>
  <si>
    <t>cg10578387</t>
  </si>
  <si>
    <t>chr13</t>
  </si>
  <si>
    <t>cg04332373</t>
  </si>
  <si>
    <t>chr4</t>
  </si>
  <si>
    <t>CD38</t>
  </si>
  <si>
    <t>cg02791145</t>
  </si>
  <si>
    <t>cg14155058</t>
  </si>
  <si>
    <t>chr9</t>
  </si>
  <si>
    <t>cg04264075</t>
  </si>
  <si>
    <t>NKG7</t>
  </si>
  <si>
    <t>cg01193064</t>
  </si>
  <si>
    <t>chr21</t>
  </si>
  <si>
    <t>CBS</t>
  </si>
  <si>
    <t>cg22497095</t>
  </si>
  <si>
    <t>cg21066685</t>
  </si>
  <si>
    <t>CD46;CD46;CD46;CD46;CD46;CD46;CD46;CD46</t>
  </si>
  <si>
    <t>TSS1500;TSS1500;TSS1500;TSS1500;TSS1500;TSS1500;TSS1500;TSS1500</t>
  </si>
  <si>
    <t>cg01922095</t>
  </si>
  <si>
    <t>cg26105076</t>
  </si>
  <si>
    <t>cg21042248</t>
  </si>
  <si>
    <t>MGC2752</t>
  </si>
  <si>
    <t>cg14852355</t>
  </si>
  <si>
    <t>LOXL1</t>
  </si>
  <si>
    <t>cg22250781</t>
  </si>
  <si>
    <t>NHLRC4</t>
  </si>
  <si>
    <t>cg01889956</t>
  </si>
  <si>
    <t>cg20136951</t>
  </si>
  <si>
    <t>cg00093688</t>
  </si>
  <si>
    <t>NDOR1;NDOR1;NDOR1;NDOR1</t>
  </si>
  <si>
    <t>3'UTR;3'UTR;3'UTR;3'UTR</t>
  </si>
  <si>
    <t>cg22695986</t>
  </si>
  <si>
    <t>cg01901101</t>
  </si>
  <si>
    <t>cg14612966</t>
  </si>
  <si>
    <t>SLC25A25;SLC25A25;SLC25A25;SLC25A25</t>
  </si>
  <si>
    <t>Body;TSS1500;TSS1500;Body</t>
  </si>
  <si>
    <t>cg16163382</t>
  </si>
  <si>
    <t>chr2</t>
  </si>
  <si>
    <t>cg05298628</t>
  </si>
  <si>
    <t>VPS37B</t>
  </si>
  <si>
    <t>cg18557149</t>
  </si>
  <si>
    <t>cg06528816</t>
  </si>
  <si>
    <t>TTC7A</t>
  </si>
  <si>
    <t>cg04094640</t>
  </si>
  <si>
    <t>NSMCE1</t>
  </si>
  <si>
    <t>cg02273797</t>
  </si>
  <si>
    <t>cg25663304</t>
  </si>
  <si>
    <t>S_Shelf</t>
  </si>
  <si>
    <t>cg20067334</t>
  </si>
  <si>
    <t>cg13835688</t>
  </si>
  <si>
    <t>cg01176516</t>
  </si>
  <si>
    <t>cg04132256</t>
  </si>
  <si>
    <t>MCF2L;MCF2L</t>
  </si>
  <si>
    <t>TSS200;Body</t>
  </si>
  <si>
    <t>cg07914457</t>
  </si>
  <si>
    <t>NR0B2</t>
  </si>
  <si>
    <t>cg24683514</t>
  </si>
  <si>
    <t>ACAT2;ACAT2</t>
  </si>
  <si>
    <t>5'UTR;1stExon</t>
  </si>
  <si>
    <t>cg16659026</t>
  </si>
  <si>
    <t>PRPF31;TFPT</t>
  </si>
  <si>
    <t>TSS1500;Body</t>
  </si>
  <si>
    <t>cg01757168</t>
  </si>
  <si>
    <t>chr3</t>
  </si>
  <si>
    <t>cg14354244</t>
  </si>
  <si>
    <t>TRIM9</t>
  </si>
  <si>
    <t>cg20564496</t>
  </si>
  <si>
    <t>cg13565129</t>
  </si>
  <si>
    <t>cg17401067</t>
  </si>
  <si>
    <t>TOB2</t>
  </si>
  <si>
    <t>cg23652859</t>
  </si>
  <si>
    <t>cg15998406</t>
  </si>
  <si>
    <t>EFNA2</t>
  </si>
  <si>
    <t>cg12819393</t>
  </si>
  <si>
    <t>cg08940169</t>
  </si>
  <si>
    <t>cg02491912</t>
  </si>
  <si>
    <t>FA2H</t>
  </si>
  <si>
    <t>cg01921773</t>
  </si>
  <si>
    <t>KARS;KARS</t>
  </si>
  <si>
    <t>3'UTR;3'UTR</t>
  </si>
  <si>
    <t>cg24512544</t>
  </si>
  <si>
    <t>EIF2C2;EIF2C2</t>
  </si>
  <si>
    <t>cg24796261</t>
  </si>
  <si>
    <t>cg04071270</t>
  </si>
  <si>
    <t>cg15417798</t>
  </si>
  <si>
    <t>LPHN1;LPHN1</t>
  </si>
  <si>
    <t>cg22129545</t>
  </si>
  <si>
    <t>UCN</t>
  </si>
  <si>
    <t>cg02888990</t>
  </si>
  <si>
    <t>cg07504977</t>
  </si>
  <si>
    <t>cg00252814</t>
  </si>
  <si>
    <t>KCNH2;KCNH2;KCNH2</t>
  </si>
  <si>
    <t>Body;Body;Body</t>
  </si>
  <si>
    <t>cg10742917</t>
  </si>
  <si>
    <t>cg02393606</t>
  </si>
  <si>
    <t>KNDC1</t>
  </si>
  <si>
    <t>cg16824301</t>
  </si>
  <si>
    <t>RGS16</t>
  </si>
  <si>
    <t>cg06588876</t>
  </si>
  <si>
    <t>C9orf69</t>
  </si>
  <si>
    <t>cg26779608</t>
  </si>
  <si>
    <t>cg20928366</t>
  </si>
  <si>
    <t>CBFA2T2;CBFA2T2;CBFA2T2</t>
  </si>
  <si>
    <t>5'UTR;5'UTR;Body</t>
  </si>
  <si>
    <t>cg17641445</t>
  </si>
  <si>
    <t>PAPD5;PAPD5</t>
  </si>
  <si>
    <t>cg23087150</t>
  </si>
  <si>
    <t>CAP2</t>
  </si>
  <si>
    <t>cg00732432</t>
  </si>
  <si>
    <t>CPLX1</t>
  </si>
  <si>
    <t>cg24132991</t>
  </si>
  <si>
    <t>SORBS2;SORBS2;SORBS2;SORBS2;SORBS2;SORBS2;SORBS2;SORBS2</t>
  </si>
  <si>
    <t>Body;Body;Body;Body;Body;Body;Body;Body</t>
  </si>
  <si>
    <t>cg02254407</t>
  </si>
  <si>
    <t>cg24176731</t>
  </si>
  <si>
    <t>cg26157149</t>
  </si>
  <si>
    <t>DMKN;DMKN;DMKN;DMKN;DMKN;DMKN</t>
  </si>
  <si>
    <t>TSS1500;Body;Body;TSS1500;Body;Body</t>
  </si>
  <si>
    <t>cg07492045</t>
  </si>
  <si>
    <t>LOC729678</t>
  </si>
  <si>
    <t>cg18550847</t>
  </si>
  <si>
    <t>EVL</t>
  </si>
  <si>
    <t>3'UTR</t>
  </si>
  <si>
    <t>cg26504229</t>
  </si>
  <si>
    <t>PDXK</t>
  </si>
  <si>
    <t>cg15482893</t>
  </si>
  <si>
    <t>BSDC1;BSDC1;BSDC1;BSDC1</t>
  </si>
  <si>
    <t>cg25997286</t>
  </si>
  <si>
    <t>cg00546666</t>
  </si>
  <si>
    <t>ZNF335</t>
  </si>
  <si>
    <t>cg15700636</t>
  </si>
  <si>
    <t>PRG2</t>
  </si>
  <si>
    <t>cg22633390</t>
  </si>
  <si>
    <t>RABL5;RABL5;RABL5;RABL5;RABL5;RABL5</t>
  </si>
  <si>
    <t>1stExon;5'UTR;1stExon;1stExon;1stExon;5'UTR</t>
  </si>
  <si>
    <t>cg18891604</t>
  </si>
  <si>
    <t>cg21220721</t>
  </si>
  <si>
    <t>cg16177693</t>
  </si>
  <si>
    <t>cg05059337</t>
  </si>
  <si>
    <t>cg19743881</t>
  </si>
  <si>
    <t>TES</t>
  </si>
  <si>
    <t>cg01445399</t>
  </si>
  <si>
    <t>LOC339524;LOC339524;LOC339524;LOC339524;LOC339524</t>
  </si>
  <si>
    <t>Body;TSS1500;Body;TSS1500;TSS1500</t>
  </si>
  <si>
    <t>cg18546437</t>
  </si>
  <si>
    <t>CSF2RB</t>
  </si>
  <si>
    <t>cg12913122</t>
  </si>
  <si>
    <t>-+++-++++++-++++++++++</t>
  </si>
  <si>
    <t>cg23912171</t>
  </si>
  <si>
    <t>SNHG3;SNHG3-RCC1;SNHG3-RCC1;SNHG3-RCC1</t>
  </si>
  <si>
    <t>TSS1500;TSS1500;TSS1500;TSS1500</t>
  </si>
  <si>
    <t>cg17515474</t>
  </si>
  <si>
    <t>cg18927901</t>
  </si>
  <si>
    <t>PNPLA1;PNPLA1;PNPLA1</t>
  </si>
  <si>
    <t>5'UTR;5'UTR;TSS200</t>
  </si>
  <si>
    <t>cg08265548</t>
  </si>
  <si>
    <t>PHOX2A</t>
  </si>
  <si>
    <t>cg00137016</t>
  </si>
  <si>
    <t>ZNF836</t>
  </si>
  <si>
    <t>cg00381391</t>
  </si>
  <si>
    <t>cg01622872</t>
  </si>
  <si>
    <t>ARRB1;ARRB1</t>
  </si>
  <si>
    <t>cg04602992</t>
  </si>
  <si>
    <t>chr17</t>
  </si>
  <si>
    <t>CD79B;CD79B;CD79B;CD79B;CD79B;CD79B</t>
  </si>
  <si>
    <t>1stExon;1stExon;5'UTR;1stExon;5'UTR;5'UTR</t>
  </si>
  <si>
    <t>cg10156499</t>
  </si>
  <si>
    <t>cg26916862</t>
  </si>
  <si>
    <t>cg12052250</t>
  </si>
  <si>
    <t>cg02610170</t>
  </si>
  <si>
    <t>cg06223172</t>
  </si>
  <si>
    <t>cg21636911</t>
  </si>
  <si>
    <t>cg17415033</t>
  </si>
  <si>
    <t>cg21451816</t>
  </si>
  <si>
    <t>cg01526089</t>
  </si>
  <si>
    <t>P2RX1</t>
  </si>
  <si>
    <t>1stExon</t>
  </si>
  <si>
    <t>cg21543123</t>
  </si>
  <si>
    <t>cg12483927</t>
  </si>
  <si>
    <t>RD3;RD3</t>
  </si>
  <si>
    <t>cg14589586</t>
  </si>
  <si>
    <t>APOL2;APOL2</t>
  </si>
  <si>
    <t>TSS1500;TSS200</t>
  </si>
  <si>
    <t>cg04837959</t>
  </si>
  <si>
    <t>cg19062489</t>
  </si>
  <si>
    <t>CYP4F22</t>
  </si>
  <si>
    <t>cg05641656</t>
  </si>
  <si>
    <t>cg09362115</t>
  </si>
  <si>
    <t>STK11IP</t>
  </si>
  <si>
    <t>cg09037712</t>
  </si>
  <si>
    <t>HLCS</t>
  </si>
  <si>
    <t>cg04910591</t>
  </si>
  <si>
    <t>LTF</t>
  </si>
  <si>
    <t>cg01571001</t>
  </si>
  <si>
    <t>cg26007358</t>
  </si>
  <si>
    <t>cg02798280</t>
  </si>
  <si>
    <t>MAP4K1;MAP4K1</t>
  </si>
  <si>
    <t>cg12479444</t>
  </si>
  <si>
    <t>cg10216414</t>
  </si>
  <si>
    <t>C2orf29</t>
  </si>
  <si>
    <t>cg26958615</t>
  </si>
  <si>
    <t>cg25343246</t>
  </si>
  <si>
    <t>cg03684062</t>
  </si>
  <si>
    <t>S1PR4</t>
  </si>
  <si>
    <t>cg21603275</t>
  </si>
  <si>
    <t>MYST3;MYST3;MYST3</t>
  </si>
  <si>
    <t>cg27612129</t>
  </si>
  <si>
    <t>CETP</t>
  </si>
  <si>
    <t>cg23444610</t>
  </si>
  <si>
    <t>cg22664962</t>
  </si>
  <si>
    <t>cg23316599</t>
  </si>
  <si>
    <t>cg17260706</t>
  </si>
  <si>
    <t>BCL9L</t>
  </si>
  <si>
    <t>cg05147525</t>
  </si>
  <si>
    <t>CHD4</t>
  </si>
  <si>
    <t>cg14525247</t>
  </si>
  <si>
    <t>MIR219-2</t>
  </si>
  <si>
    <t>cg11512608</t>
  </si>
  <si>
    <t>PLEKHB1;PLEKHB1;PLEKHB1;PLEKHB1;PLEKHB1;PLEKHB1</t>
  </si>
  <si>
    <t>5'UTR;1stExon;5'UTR;TSS1500;TSS1500;1stExon</t>
  </si>
  <si>
    <t>cg27082433</t>
  </si>
  <si>
    <t>PHF19;PHF19</t>
  </si>
  <si>
    <t>1stExon;5'UTR</t>
  </si>
  <si>
    <t>cg05711047</t>
  </si>
  <si>
    <t>cg17487553</t>
  </si>
  <si>
    <t>PANX2;PANX2;PANX2</t>
  </si>
  <si>
    <t>TSS200;TSS200;TSS200</t>
  </si>
  <si>
    <t>cg12029281</t>
  </si>
  <si>
    <t>TEAD3</t>
  </si>
  <si>
    <t>cg25042073</t>
  </si>
  <si>
    <t>SLC10A7;SLC10A7</t>
  </si>
  <si>
    <t>cg10105681</t>
  </si>
  <si>
    <t>cg21139003</t>
  </si>
  <si>
    <t>LTBP1</t>
  </si>
  <si>
    <t>cg04488373</t>
  </si>
  <si>
    <t>cg26754214</t>
  </si>
  <si>
    <t>++++++++++++++++++++++</t>
  </si>
  <si>
    <t>FAM89B;FAM89B;FAM89B</t>
  </si>
  <si>
    <t>cg20472746</t>
  </si>
  <si>
    <t>C13orf15</t>
  </si>
  <si>
    <t>cg01287000</t>
  </si>
  <si>
    <t>cg22542663</t>
  </si>
  <si>
    <t>GART;GART;GART;GART;SON;SON</t>
  </si>
  <si>
    <t>TSS1500;TSS1500;TSS1500;TSS1500;Body;Body</t>
  </si>
  <si>
    <t>cg06686226</t>
  </si>
  <si>
    <t>CHRNA4</t>
  </si>
  <si>
    <t>cg11539561</t>
  </si>
  <si>
    <t>PRKAB1</t>
  </si>
  <si>
    <t>cg23750206</t>
  </si>
  <si>
    <t>AFAP1;AFAP1</t>
  </si>
  <si>
    <t>cg19327213</t>
  </si>
  <si>
    <t>KPTN</t>
  </si>
  <si>
    <t>cg24975986</t>
  </si>
  <si>
    <t>cg07617866</t>
  </si>
  <si>
    <t>ERCC2;ERCC2</t>
  </si>
  <si>
    <t>cg04974899</t>
  </si>
  <si>
    <t>ENTPD6;ENTPD6</t>
  </si>
  <si>
    <t>5'UTR;Body</t>
  </si>
  <si>
    <t>cg22891868</t>
  </si>
  <si>
    <t>MOGAT1</t>
  </si>
  <si>
    <t>cg05028773</t>
  </si>
  <si>
    <t>MIR24-2</t>
  </si>
  <si>
    <t>cg11394785</t>
  </si>
  <si>
    <t>LTC4S</t>
  </si>
  <si>
    <t>cg11335411</t>
  </si>
  <si>
    <t>ZNF274;ZNF274;ZNF274</t>
  </si>
  <si>
    <t>TSS1500;TSS1500;TSS1500</t>
  </si>
  <si>
    <t>cg20248866</t>
  </si>
  <si>
    <t>PCYT2</t>
  </si>
  <si>
    <t>cg02245534</t>
  </si>
  <si>
    <t>METRNL</t>
  </si>
  <si>
    <t>cg14074522</t>
  </si>
  <si>
    <t>C5orf67</t>
  </si>
  <si>
    <t>cg08969102</t>
  </si>
  <si>
    <t>cg13978566</t>
  </si>
  <si>
    <t>UNC13A</t>
  </si>
  <si>
    <t>cg23878917</t>
  </si>
  <si>
    <t>cg09970348</t>
  </si>
  <si>
    <t>ECE2;CAMK2N2</t>
  </si>
  <si>
    <t>cg24823679</t>
  </si>
  <si>
    <t>KDM4B</t>
  </si>
  <si>
    <t>cg01285926</t>
  </si>
  <si>
    <t>cg03887094</t>
  </si>
  <si>
    <t>HSF4;HSF4</t>
  </si>
  <si>
    <t>cg03811533</t>
  </si>
  <si>
    <t>PLOD3;PLOD3;ZNHIT1</t>
  </si>
  <si>
    <t>1stExon;5'UTR;TSS200</t>
  </si>
  <si>
    <t>cg06906435</t>
  </si>
  <si>
    <t>C14orf177</t>
  </si>
  <si>
    <t>cg15734825</t>
  </si>
  <si>
    <t>cg26717554</t>
  </si>
  <si>
    <t>ELANE</t>
  </si>
  <si>
    <t>cg19434937</t>
  </si>
  <si>
    <t>LPCAT3</t>
  </si>
  <si>
    <t>cg21487067</t>
  </si>
  <si>
    <t>MLEC</t>
  </si>
  <si>
    <t>cg06849477</t>
  </si>
  <si>
    <t>PRR5;PRR5;PRR5;PRR5;PRR5;PRR5</t>
  </si>
  <si>
    <t>5'UTR;1stExon;5'UTR;5'UTR;5'UTR;1stExon</t>
  </si>
  <si>
    <t>cg15949805</t>
  </si>
  <si>
    <t>cg14887613</t>
  </si>
  <si>
    <t>MIER2</t>
  </si>
  <si>
    <t>cg04584894</t>
  </si>
  <si>
    <t>SLC9A2</t>
  </si>
  <si>
    <t>cg27177058</t>
  </si>
  <si>
    <t>cg24996883</t>
  </si>
  <si>
    <t>ITPKB</t>
  </si>
  <si>
    <t>cg05826295</t>
  </si>
  <si>
    <t>cg16616599</t>
  </si>
  <si>
    <t>DERA</t>
  </si>
  <si>
    <t>cg24981220</t>
  </si>
  <si>
    <t>chr18</t>
  </si>
  <si>
    <t>CHST9;CHST9</t>
  </si>
  <si>
    <t>cg03313088</t>
  </si>
  <si>
    <t>cg12240761</t>
  </si>
  <si>
    <t>++++-++++++++++-++++++</t>
  </si>
  <si>
    <t>SLC22A18AS</t>
  </si>
  <si>
    <t>cg14402017</t>
  </si>
  <si>
    <t>IFITM5</t>
  </si>
  <si>
    <t>cg23046844</t>
  </si>
  <si>
    <t>cg04353171</t>
  </si>
  <si>
    <t>FLOT1</t>
  </si>
  <si>
    <t>cg12030667</t>
  </si>
  <si>
    <t>PLXNB1;PLXNB1</t>
  </si>
  <si>
    <t>cg09509144</t>
  </si>
  <si>
    <t>KCNQ1;KCNQ1</t>
  </si>
  <si>
    <t>cg10154122</t>
  </si>
  <si>
    <t>SPINT2;SPINT2</t>
  </si>
  <si>
    <t>cg13230004</t>
  </si>
  <si>
    <t>cg09305883</t>
  </si>
  <si>
    <t>cg08747963</t>
  </si>
  <si>
    <t>LOC134466</t>
  </si>
  <si>
    <t>cg21132686</t>
  </si>
  <si>
    <t>cg04497992</t>
  </si>
  <si>
    <t>cg01603290</t>
  </si>
  <si>
    <t>cg02699829</t>
  </si>
  <si>
    <t>TRMT1;TRMT1;TRMT1</t>
  </si>
  <si>
    <t>cg25471443</t>
  </si>
  <si>
    <t>SYTL1</t>
  </si>
  <si>
    <t>cg02547054</t>
  </si>
  <si>
    <t>VDR;VDR</t>
  </si>
  <si>
    <t>cg14733720</t>
  </si>
  <si>
    <t>LYPD5</t>
  </si>
  <si>
    <t>cg13459764</t>
  </si>
  <si>
    <t>C9orf37</t>
  </si>
  <si>
    <t>cg17988187</t>
  </si>
  <si>
    <t>LOC100189589</t>
  </si>
  <si>
    <t>cg18115040</t>
  </si>
  <si>
    <t>HOXD10</t>
  </si>
  <si>
    <t>cg17243364</t>
  </si>
  <si>
    <t>SLC19A1</t>
  </si>
  <si>
    <t>cg26842815</t>
  </si>
  <si>
    <t>PTPN6;PTPN6;PTPN6</t>
  </si>
  <si>
    <t>TSS200;Body;TSS200</t>
  </si>
  <si>
    <t>cg23648809</t>
  </si>
  <si>
    <t>PRKCZ;PRKCZ;PRKCZ</t>
  </si>
  <si>
    <t>cg05459233</t>
  </si>
  <si>
    <t>cg09093858</t>
  </si>
  <si>
    <t>RGS22</t>
  </si>
  <si>
    <t>cg18125510</t>
  </si>
  <si>
    <t>WARS;WDR25;WARS;WARS;WDR25;WARS;WARS;WARS</t>
  </si>
  <si>
    <t>1stExon;TSS1500;5'UTR;5'UTR;TSS1500;1stExon;5'UTR;5'UTR</t>
  </si>
  <si>
    <t>cg18417954</t>
  </si>
  <si>
    <t>C19orf51</t>
  </si>
  <si>
    <t>cg04313735</t>
  </si>
  <si>
    <t>cg11958060</t>
  </si>
  <si>
    <t>NKAIN1</t>
  </si>
  <si>
    <t>cg00345425</t>
  </si>
  <si>
    <t>cg13027206</t>
  </si>
  <si>
    <t>CCDC88C</t>
  </si>
  <si>
    <t>cg04541293</t>
  </si>
  <si>
    <t>PTPRT;PTPRT</t>
  </si>
  <si>
    <t>cg15339075</t>
  </si>
  <si>
    <t>PARK2;PARK2;PARK2</t>
  </si>
  <si>
    <t>cg01281851</t>
  </si>
  <si>
    <t>cg23689052</t>
  </si>
  <si>
    <t>CNNM4</t>
  </si>
  <si>
    <t>cg15174926</t>
  </si>
  <si>
    <t>SCRIB;SCRIB</t>
  </si>
  <si>
    <t>cg18236571</t>
  </si>
  <si>
    <t>PABPC4L</t>
  </si>
  <si>
    <t>cg22417398</t>
  </si>
  <si>
    <t>SCYL1;SCYL1</t>
  </si>
  <si>
    <t>cg09059635</t>
  </si>
  <si>
    <t>NTNG2</t>
  </si>
  <si>
    <t>cg27459121</t>
  </si>
  <si>
    <t>MAPK8IP3;MAPK8IP3</t>
  </si>
  <si>
    <t>cg03593189</t>
  </si>
  <si>
    <t>STX1A;STX1A</t>
  </si>
  <si>
    <t>cg23301492</t>
  </si>
  <si>
    <t>TMUB2;TMUB2;C17orf65;TMUB2</t>
  </si>
  <si>
    <t>TSS200;5'UTR;TSS1500;5'UTR</t>
  </si>
  <si>
    <t>cg10644885</t>
  </si>
  <si>
    <t>ACP5;ACP5;ACP5;ACP5</t>
  </si>
  <si>
    <t>cg03898463</t>
  </si>
  <si>
    <t>ADAMTS2</t>
  </si>
  <si>
    <t>cg02876341</t>
  </si>
  <si>
    <t>MAML3</t>
  </si>
  <si>
    <t>cg24511738</t>
  </si>
  <si>
    <t>cg10895875</t>
  </si>
  <si>
    <t>cg06690548</t>
  </si>
  <si>
    <t>SLC7A11</t>
  </si>
  <si>
    <t>cg08345614</t>
  </si>
  <si>
    <t>UCKL1AS;UCKL1</t>
  </si>
  <si>
    <t>cg03706720</t>
  </si>
  <si>
    <t>cg08171930</t>
  </si>
  <si>
    <t>SPG7</t>
  </si>
  <si>
    <t>cg15653807</t>
  </si>
  <si>
    <t>cg07930329</t>
  </si>
  <si>
    <t>SAE1;SAE1;SAE1;SAE1</t>
  </si>
  <si>
    <t>cg16714237</t>
  </si>
  <si>
    <t>cg05905475</t>
  </si>
  <si>
    <t>cg08967764</t>
  </si>
  <si>
    <t>cg00792849</t>
  </si>
  <si>
    <t>GJD2</t>
  </si>
  <si>
    <t>cg16426215</t>
  </si>
  <si>
    <t>cg03107987</t>
  </si>
  <si>
    <t>C19orf77</t>
  </si>
  <si>
    <t>cg18777299</t>
  </si>
  <si>
    <t>STIM2;STIM2;STIM2</t>
  </si>
  <si>
    <t>cg06903099</t>
  </si>
  <si>
    <t>YEATS2</t>
  </si>
  <si>
    <t>cg11791710</t>
  </si>
  <si>
    <t>DOCK1</t>
  </si>
  <si>
    <t>cg02930866</t>
  </si>
  <si>
    <t>EAF1</t>
  </si>
  <si>
    <t>cg12656681</t>
  </si>
  <si>
    <t>cg22854223</t>
  </si>
  <si>
    <t>CD82;CD82</t>
  </si>
  <si>
    <t>cg18428283</t>
  </si>
  <si>
    <t>cg10656742</t>
  </si>
  <si>
    <t>TNFRSF19;TNFRSF19</t>
  </si>
  <si>
    <t>TSS1500;5'UTR</t>
  </si>
  <si>
    <t>cg03008339</t>
  </si>
  <si>
    <t>CTBP1;CTBP1</t>
  </si>
  <si>
    <t>Body;5'UTR</t>
  </si>
  <si>
    <t>cg10513302</t>
  </si>
  <si>
    <t>cg13784018</t>
  </si>
  <si>
    <t>SSH1;SSH1</t>
  </si>
  <si>
    <t>cg01127300</t>
  </si>
  <si>
    <t>cg27009545</t>
  </si>
  <si>
    <t>TM6SF1;TM6SF1</t>
  </si>
  <si>
    <t>cg19104318</t>
  </si>
  <si>
    <t>TTC39A;TTC39A;TTC39A;TTC39A;TTC39A;TTC39A</t>
  </si>
  <si>
    <t>Body;Body;Body;Body;Body;Body</t>
  </si>
  <si>
    <t>cg07496173</t>
  </si>
  <si>
    <t>cg08572336</t>
  </si>
  <si>
    <t>SHANK1</t>
  </si>
  <si>
    <t>cg24354933</t>
  </si>
  <si>
    <t>PODNL1;PODNL1;PODNL1</t>
  </si>
  <si>
    <t>Body;TSS200;Body</t>
  </si>
  <si>
    <t>cg07180475</t>
  </si>
  <si>
    <t>cg26382799</t>
  </si>
  <si>
    <t>PLXDC1</t>
  </si>
  <si>
    <t>cg13031611</t>
  </si>
  <si>
    <t>cg00047815</t>
  </si>
  <si>
    <t>PHF21B;PHF21B</t>
  </si>
  <si>
    <t>cg16324409</t>
  </si>
  <si>
    <t>RGS12;RGS12;RGS12</t>
  </si>
  <si>
    <t>cg12190044</t>
  </si>
  <si>
    <t>NR4A3;NR4A3;NR4A3;NR4A3</t>
  </si>
  <si>
    <t>cg04180953</t>
  </si>
  <si>
    <t>DSC1;DSC1</t>
  </si>
  <si>
    <t>cg08207466</t>
  </si>
  <si>
    <t>TMEM145</t>
  </si>
  <si>
    <t>cg21247338</t>
  </si>
  <si>
    <t>cg14973204</t>
  </si>
  <si>
    <t>cg27115863</t>
  </si>
  <si>
    <t>cg21320095</t>
  </si>
  <si>
    <t>cg08025954</t>
  </si>
  <si>
    <t>ADORA2A</t>
  </si>
  <si>
    <t>cg04661001</t>
  </si>
  <si>
    <t>SLC25A42</t>
  </si>
  <si>
    <t>cg15820536</t>
  </si>
  <si>
    <t>SFRS8</t>
  </si>
  <si>
    <t>cg25685510</t>
  </si>
  <si>
    <t>TECR</t>
  </si>
  <si>
    <t>cg07063883</t>
  </si>
  <si>
    <t>CCDC64B</t>
  </si>
  <si>
    <t>cg18566672</t>
  </si>
  <si>
    <t>SAMD4B</t>
  </si>
  <si>
    <t>cg10516117</t>
  </si>
  <si>
    <t>SERPINF2;SERPINF2;SERPINF2</t>
  </si>
  <si>
    <t>cg12561474</t>
  </si>
  <si>
    <t>NGFR</t>
  </si>
  <si>
    <t>cg18485444</t>
  </si>
  <si>
    <t>KLC2;RAB1B;KLC2;KLC2;KLC2</t>
  </si>
  <si>
    <t>3'UTR;TSS1500;3'UTR;3'UTR;3'UTR</t>
  </si>
  <si>
    <t>cg08966619</t>
  </si>
  <si>
    <t>cg05005659</t>
  </si>
  <si>
    <t>CAMKK1;CAMKK1</t>
  </si>
  <si>
    <t>cg16270995</t>
  </si>
  <si>
    <t>cg06698097</t>
  </si>
  <si>
    <t>DOCK5</t>
  </si>
  <si>
    <t>cg14794655</t>
  </si>
  <si>
    <t>C2orf73</t>
  </si>
  <si>
    <t>cg17005446</t>
  </si>
  <si>
    <t>cg14942863</t>
  </si>
  <si>
    <t>cg16872841</t>
  </si>
  <si>
    <t>COL4A2</t>
  </si>
  <si>
    <t>cg08992872</t>
  </si>
  <si>
    <t>CALB1;CALB1</t>
  </si>
  <si>
    <t>cg07787666</t>
  </si>
  <si>
    <t>cg07072704</t>
  </si>
  <si>
    <t>FBLN1;FBLN1;FBLN1;FBLN1</t>
  </si>
  <si>
    <t>cg07897069</t>
  </si>
  <si>
    <t>cg13076718</t>
  </si>
  <si>
    <t>ZNF77</t>
  </si>
  <si>
    <t>cg03693099</t>
  </si>
  <si>
    <t>CEL</t>
  </si>
  <si>
    <t>cg09980195</t>
  </si>
  <si>
    <t>PPM1A;PPM1A;PPM1A</t>
  </si>
  <si>
    <t>TSS1500;Body;TSS1500</t>
  </si>
  <si>
    <t>cg06762457</t>
  </si>
  <si>
    <t>ZC3H12D</t>
  </si>
  <si>
    <t>cg16576928</t>
  </si>
  <si>
    <t>cg25305879</t>
  </si>
  <si>
    <t>cg16139000</t>
  </si>
  <si>
    <t>LOC100129940;LOC100129940;LOC100129940;HMGA2;HMGA2;HMGA2;HMGA2</t>
  </si>
  <si>
    <t>TSS1500;TSS200;TSS200;Body;Body;Body;Body</t>
  </si>
  <si>
    <t>cg23629166</t>
  </si>
  <si>
    <t>cg20246113</t>
  </si>
  <si>
    <t>ADAMTS7</t>
  </si>
  <si>
    <t>cg12504148</t>
  </si>
  <si>
    <t>DNAJC15</t>
  </si>
  <si>
    <t>cg04345034</t>
  </si>
  <si>
    <t>cg14285533</t>
  </si>
  <si>
    <t>cg25939647</t>
  </si>
  <si>
    <t>GPR176</t>
  </si>
  <si>
    <t>cg18322589</t>
  </si>
  <si>
    <t>TACC2;TACC2</t>
  </si>
  <si>
    <t>FDR P value</t>
  </si>
  <si>
    <t>CpGs at chromosome 7 peak overlapping LOC650226 and ZNF727</t>
  </si>
  <si>
    <t>ID</t>
  </si>
  <si>
    <t>Description</t>
  </si>
  <si>
    <t>Size</t>
  </si>
  <si>
    <t>pvalue</t>
  </si>
  <si>
    <t>padj</t>
  </si>
  <si>
    <t>Leukocyte transendothelial migration</t>
  </si>
  <si>
    <t>KEGG:4670</t>
  </si>
  <si>
    <t>GO:0006997</t>
  </si>
  <si>
    <t>nucleus organization</t>
  </si>
  <si>
    <t>GO:0007281</t>
  </si>
  <si>
    <t>germ cell development</t>
  </si>
  <si>
    <t>GO:0007286</t>
  </si>
  <si>
    <t>spermatid development</t>
  </si>
  <si>
    <t>GO:0022412</t>
  </si>
  <si>
    <t>cellular process involved in reproduction in multicellular organism</t>
  </si>
  <si>
    <t>GO:0048515</t>
  </si>
  <si>
    <t>spermatid differentiation</t>
  </si>
  <si>
    <t>GO:0140694</t>
  </si>
  <si>
    <t>non-membrane-bounded organelle assembly</t>
  </si>
  <si>
    <t>GO:0005125</t>
  </si>
  <si>
    <t>cytokine activity</t>
  </si>
  <si>
    <t>GO:0005126</t>
  </si>
  <si>
    <t>cytokine receptor binding</t>
  </si>
  <si>
    <t>GO:0007260</t>
  </si>
  <si>
    <t>tyrosine phosphorylation of STAT protein</t>
  </si>
  <si>
    <t>GO:0010948</t>
  </si>
  <si>
    <t>negative regulation of cell cycle process</t>
  </si>
  <si>
    <t>GO:0014013</t>
  </si>
  <si>
    <t>regulation of gliogenesis</t>
  </si>
  <si>
    <t>GO:0045639</t>
  </si>
  <si>
    <t>positive regulation of myeloid cell differentiation</t>
  </si>
  <si>
    <t>GO:0046425</t>
  </si>
  <si>
    <t>regulation of receptor signaling pathway via JAK-STAT</t>
  </si>
  <si>
    <t>GO:0051321</t>
  </si>
  <si>
    <t>meiotic cell cycle</t>
  </si>
  <si>
    <t>GO:0140013</t>
  </si>
  <si>
    <t>meiotic nuclear division</t>
  </si>
  <si>
    <t>GO:1903046</t>
  </si>
  <si>
    <t>meiotic cell cycle process</t>
  </si>
  <si>
    <t>GO:2000241</t>
  </si>
  <si>
    <t>regulation of reproductive process</t>
  </si>
  <si>
    <t>GO:0030308</t>
  </si>
  <si>
    <t>negative regulation of cell growth</t>
  </si>
  <si>
    <t>GO:0045926</t>
  </si>
  <si>
    <t>negative regulation of growth</t>
  </si>
  <si>
    <t>GO:0050871</t>
  </si>
  <si>
    <t>positive regulation of B cell activation</t>
  </si>
  <si>
    <t>GO:0002688</t>
  </si>
  <si>
    <t>regulation of leukocyte chemotaxis</t>
  </si>
  <si>
    <t>GO:0002833</t>
  </si>
  <si>
    <t>positive regulation of response to biotic stimulus</t>
  </si>
  <si>
    <t>GO:0010506</t>
  </si>
  <si>
    <t>regulation of autophagy</t>
  </si>
  <si>
    <t>GO:0010508</t>
  </si>
  <si>
    <t>positive regulation of autophagy</t>
  </si>
  <si>
    <t>GO:0016241</t>
  </si>
  <si>
    <t>regulation of macroautophagy</t>
  </si>
  <si>
    <t>GO:0019882</t>
  </si>
  <si>
    <t>antigen processing and presentation</t>
  </si>
  <si>
    <t>GO:0030593</t>
  </si>
  <si>
    <t>neutrophil chemotaxis</t>
  </si>
  <si>
    <t>GO:0030595</t>
  </si>
  <si>
    <t>leukocyte chemotaxis</t>
  </si>
  <si>
    <t>GO:0031072</t>
  </si>
  <si>
    <t>heat shock protein binding</t>
  </si>
  <si>
    <t>GO:0031398</t>
  </si>
  <si>
    <t>positive regulation of protein ubiquitination</t>
  </si>
  <si>
    <t>GO:0032760</t>
  </si>
  <si>
    <t>positive regulation of tumor necrosis factor production</t>
  </si>
  <si>
    <t>GO:0045089</t>
  </si>
  <si>
    <t>positive regulation of innate immune response</t>
  </si>
  <si>
    <t>GO:0050764</t>
  </si>
  <si>
    <t>regulation of phagocytosis</t>
  </si>
  <si>
    <t>GO:0060326</t>
  </si>
  <si>
    <t>cell chemotaxis</t>
  </si>
  <si>
    <t>GO:0071621</t>
  </si>
  <si>
    <t>granulocyte chemotaxis</t>
  </si>
  <si>
    <t>GO:0097529</t>
  </si>
  <si>
    <t>myeloid leukocyte migration</t>
  </si>
  <si>
    <t>GO:0097530</t>
  </si>
  <si>
    <t>granulocyte migration</t>
  </si>
  <si>
    <t>GO:1903557</t>
  </si>
  <si>
    <t>positive regulation of tumor necrosis factor superfamily cytokine production</t>
  </si>
  <si>
    <t>GO:1990266</t>
  </si>
  <si>
    <t>neutrophil migration</t>
  </si>
  <si>
    <t>GO:0008083</t>
  </si>
  <si>
    <t>growth factor activity</t>
  </si>
  <si>
    <t>GO:0016236</t>
  </si>
  <si>
    <t>macroautophagy</t>
  </si>
  <si>
    <t>GO:0050731</t>
  </si>
  <si>
    <t>positive regulation of peptidyl-tyrosine phosphorylation</t>
  </si>
  <si>
    <t>GO:0031349</t>
  </si>
  <si>
    <t>positive regulation of defense response</t>
  </si>
  <si>
    <t>Significant KEGG and GO pathways enriched by FDR significant birth order related CpGs</t>
  </si>
  <si>
    <t>seqnames</t>
  </si>
  <si>
    <t>start</t>
  </si>
  <si>
    <t>end</t>
  </si>
  <si>
    <t>width</t>
  </si>
  <si>
    <t>p</t>
  </si>
  <si>
    <t>fdr</t>
  </si>
  <si>
    <t>nprobe</t>
  </si>
  <si>
    <t>Transcript</t>
  </si>
  <si>
    <t>EntrezID</t>
  </si>
  <si>
    <t>GeneSymbol</t>
  </si>
  <si>
    <t>distance2TSS</t>
  </si>
  <si>
    <t>nearestTx</t>
  </si>
  <si>
    <t>PROMOTER</t>
  </si>
  <si>
    <t>mean_beta</t>
  </si>
  <si>
    <t>uc003nlo.3</t>
  </si>
  <si>
    <t>ZBED9</t>
  </si>
  <si>
    <t>uc022adx.1</t>
  </si>
  <si>
    <t>uc001oua.3</t>
  </si>
  <si>
    <t>PLEKHB1</t>
  </si>
  <si>
    <t>uc001oub.3</t>
  </si>
  <si>
    <t>uc003nzu.3</t>
  </si>
  <si>
    <t>PRRT1</t>
  </si>
  <si>
    <t>uc003tsw.2</t>
  </si>
  <si>
    <t>LINC01005</t>
  </si>
  <si>
    <t>uc022aeq.1</t>
  </si>
  <si>
    <t>MIR3147</t>
  </si>
  <si>
    <t>uc011kdm.2</t>
  </si>
  <si>
    <t>uc022boi.1</t>
  </si>
  <si>
    <t>MIR219B</t>
  </si>
  <si>
    <t>uc004bux.1</t>
  </si>
  <si>
    <t>uc001amq.3</t>
  </si>
  <si>
    <t>ACOT7</t>
  </si>
  <si>
    <t>uc001amp.2</t>
  </si>
  <si>
    <t>uc001ajg.3</t>
  </si>
  <si>
    <t>PEX10</t>
  </si>
  <si>
    <t>uc022aeb.1</t>
  </si>
  <si>
    <t>GUSBP10</t>
  </si>
  <si>
    <t>uc001lpb.3</t>
  </si>
  <si>
    <t>B4GALNT4</t>
  </si>
  <si>
    <t>uc011kde.1</t>
  </si>
  <si>
    <t>DKFZp434L192</t>
  </si>
  <si>
    <t>uc002rjp.1</t>
  </si>
  <si>
    <t>uc002iwi.1</t>
  </si>
  <si>
    <t>HSF5</t>
  </si>
  <si>
    <t>uc002chk.3</t>
  </si>
  <si>
    <t>PRR35</t>
  </si>
  <si>
    <t>uc002chl.3</t>
  </si>
  <si>
    <t>uc010eux.4</t>
  </si>
  <si>
    <t>CENPBD1P1</t>
  </si>
  <si>
    <t>uc010euw.3</t>
  </si>
  <si>
    <t>uc002ogh.3</t>
  </si>
  <si>
    <t>ZNF569</t>
  </si>
  <si>
    <t>uc010efk.1</t>
  </si>
  <si>
    <t>uc003zdv.4</t>
  </si>
  <si>
    <t>ZNF251</t>
  </si>
  <si>
    <t>uc011llk.1</t>
  </si>
  <si>
    <t>uc010ydj.2</t>
  </si>
  <si>
    <t>uc003trj.3</t>
  </si>
  <si>
    <t>PSPH</t>
  </si>
  <si>
    <t>uc003wib.3</t>
  </si>
  <si>
    <t>KCNH2</t>
  </si>
  <si>
    <t>uc003wid.3</t>
  </si>
  <si>
    <t>uc001yqg.4</t>
  </si>
  <si>
    <t>JAG2</t>
  </si>
  <si>
    <t>uc002fsp.3</t>
  </si>
  <si>
    <t>MYO1C</t>
  </si>
  <si>
    <t>uc009ybh.2</t>
  </si>
  <si>
    <t>MIR202</t>
  </si>
  <si>
    <t>uc001asi.1</t>
  </si>
  <si>
    <t>DISP3</t>
  </si>
  <si>
    <t>uc010zcg.1</t>
  </si>
  <si>
    <t>NR4A2</t>
  </si>
  <si>
    <t>uc010dxy.3</t>
  </si>
  <si>
    <t>PLPPR2</t>
  </si>
  <si>
    <t>uc001ktp.2</t>
  </si>
  <si>
    <t>FGF8</t>
  </si>
  <si>
    <t>uc009xwr.2</t>
  </si>
  <si>
    <t>uc002mxi.4</t>
  </si>
  <si>
    <t>MIR23AHG</t>
  </si>
  <si>
    <t>uc010izm.3</t>
  </si>
  <si>
    <t>uc003kdm.4</t>
  </si>
  <si>
    <t>uc002mbd.3</t>
  </si>
  <si>
    <t>MIR7-3HG</t>
  </si>
  <si>
    <t>uc010xii.2</t>
  </si>
  <si>
    <t>uc001ygu.3</t>
  </si>
  <si>
    <t>uc001ygx.2</t>
  </si>
  <si>
    <t>uc010dkz.3</t>
  </si>
  <si>
    <t>GNAL</t>
  </si>
  <si>
    <t>uc031rhj.1</t>
  </si>
  <si>
    <t>uc001bnv.2</t>
  </si>
  <si>
    <t>uc002oxn.4</t>
  </si>
  <si>
    <t>uc001ssu.1</t>
  </si>
  <si>
    <t>HMGA2</t>
  </si>
  <si>
    <t>uc001ssy.3</t>
  </si>
  <si>
    <t>uc001qnn.1</t>
  </si>
  <si>
    <t>VWF</t>
  </si>
  <si>
    <t>uc001qno.1</t>
  </si>
  <si>
    <t>uc002qxs.3</t>
  </si>
  <si>
    <t>RNASEH1</t>
  </si>
  <si>
    <t>uc021yzf.1</t>
  </si>
  <si>
    <t>MIR4462</t>
  </si>
  <si>
    <t>uc002tlh.1</t>
  </si>
  <si>
    <t>DDX18</t>
  </si>
  <si>
    <t>uc004btc.4</t>
  </si>
  <si>
    <t>SLC25A25</t>
  </si>
  <si>
    <t>uc004bte.4</t>
  </si>
  <si>
    <t>uc001gcs.3</t>
  </si>
  <si>
    <t>PBX1</t>
  </si>
  <si>
    <t>uc010pkw.1</t>
  </si>
  <si>
    <t>uc002yvs.3</t>
  </si>
  <si>
    <t>uc010ogc.2</t>
  </si>
  <si>
    <t>uc002fkv.3</t>
  </si>
  <si>
    <t>uc031qxh.1</t>
  </si>
  <si>
    <t>uc021sgh.1</t>
  </si>
  <si>
    <t>GABRB3</t>
  </si>
  <si>
    <t>uc021sgg.1</t>
  </si>
  <si>
    <t>uc002czd.4</t>
  </si>
  <si>
    <t>ABAT</t>
  </si>
  <si>
    <t>uc010buh.3</t>
  </si>
  <si>
    <t>uc002psw.1</t>
  </si>
  <si>
    <t>uc021uyf.1</t>
  </si>
  <si>
    <t>uc003lil.3</t>
  </si>
  <si>
    <t>PCDHB2</t>
  </si>
  <si>
    <t>uc002swx.3</t>
  </si>
  <si>
    <t>uc001apb.3</t>
  </si>
  <si>
    <t>SLC45A1</t>
  </si>
  <si>
    <t>uc010xmy.1</t>
  </si>
  <si>
    <t>TRMT1</t>
  </si>
  <si>
    <t>uc002mwi.3</t>
  </si>
  <si>
    <t>uc002imh.1</t>
  </si>
  <si>
    <t>SP6</t>
  </si>
  <si>
    <t>uc010lpn.3</t>
  </si>
  <si>
    <t>uc001qst.3</t>
  </si>
  <si>
    <t>CLSTN3</t>
  </si>
  <si>
    <t>uc003csx.2</t>
  </si>
  <si>
    <t>PLXNB1</t>
  </si>
  <si>
    <t>uc003ltb.4</t>
  </si>
  <si>
    <t>ZNF300P1</t>
  </si>
  <si>
    <t>uc002pwj.3</t>
  </si>
  <si>
    <t>uc002pwk.3</t>
  </si>
  <si>
    <t>uc002evq.1</t>
  </si>
  <si>
    <t>ESRP2</t>
  </si>
  <si>
    <t>uc010cfa.1</t>
  </si>
  <si>
    <t>uc001oap.3</t>
  </si>
  <si>
    <t>NRXN2</t>
  </si>
  <si>
    <t>uc002xwh.4</t>
  </si>
  <si>
    <t>SALL4</t>
  </si>
  <si>
    <t>uc010gii.3</t>
  </si>
  <si>
    <t>uc002lqb.3</t>
  </si>
  <si>
    <t>uc003azx.4</t>
  </si>
  <si>
    <t>uc011dju.2</t>
  </si>
  <si>
    <t>RIPOR2</t>
  </si>
  <si>
    <t>uc003ntw.2</t>
  </si>
  <si>
    <t>DDX39B</t>
  </si>
  <si>
    <t>uc010jsq.1</t>
  </si>
  <si>
    <t>uc011lyg.2</t>
  </si>
  <si>
    <t>TRAF1</t>
  </si>
  <si>
    <t>uc004bks.1</t>
  </si>
  <si>
    <t>uc002tqu.3</t>
  </si>
  <si>
    <t>MZT2B</t>
  </si>
  <si>
    <t>uc002tqq.2</t>
  </si>
  <si>
    <t>uc002ivq.3</t>
  </si>
  <si>
    <t>EPX</t>
  </si>
  <si>
    <t>uc011kih.2</t>
  </si>
  <si>
    <t>PON1</t>
  </si>
  <si>
    <t>uc003que.3</t>
  </si>
  <si>
    <t>QKI</t>
  </si>
  <si>
    <t>uc003quj.3</t>
  </si>
  <si>
    <t>uc001pdk.1</t>
  </si>
  <si>
    <t>MTNR1B</t>
  </si>
  <si>
    <t>uc002qrq.1</t>
  </si>
  <si>
    <t>ZNF274</t>
  </si>
  <si>
    <t>uc010eun.1</t>
  </si>
  <si>
    <t>uc002rsv.4</t>
  </si>
  <si>
    <t>ZFP36L2</t>
  </si>
  <si>
    <t>uc003mcm.2</t>
  </si>
  <si>
    <t>NKX2-5</t>
  </si>
  <si>
    <t>uc003dqr.2</t>
  </si>
  <si>
    <t>HTR1F</t>
  </si>
  <si>
    <t>uc001xab.3</t>
  </si>
  <si>
    <t>GNPNAT1</t>
  </si>
  <si>
    <t>uc003upl.2</t>
  </si>
  <si>
    <t>NPTX2</t>
  </si>
  <si>
    <t>uc001lfy.3</t>
  </si>
  <si>
    <t>TACC2</t>
  </si>
  <si>
    <t>uc001lfz.3</t>
  </si>
  <si>
    <t>uc003wox.3</t>
  </si>
  <si>
    <t>FBXO25</t>
  </si>
  <si>
    <t>uc003pff.4</t>
  </si>
  <si>
    <t>COL9A1</t>
  </si>
  <si>
    <t>uc003pfe.4</t>
  </si>
  <si>
    <t>uc001llz.1</t>
  </si>
  <si>
    <t>uc001lmc.3</t>
  </si>
  <si>
    <t>uc002oix.1</t>
  </si>
  <si>
    <t>MAP4K1</t>
  </si>
  <si>
    <t>uc010xug.2</t>
  </si>
  <si>
    <t>uc003cul.3</t>
  </si>
  <si>
    <t>CELSR3</t>
  </si>
  <si>
    <t>uc010hkg.3</t>
  </si>
  <si>
    <t>uc004bzu.2</t>
  </si>
  <si>
    <t>EXOSC2</t>
  </si>
  <si>
    <t>uc002bov.2</t>
  </si>
  <si>
    <t>ZNF710</t>
  </si>
  <si>
    <t>uc001tjm.2</t>
  </si>
  <si>
    <t>IGF1</t>
  </si>
  <si>
    <t>uc001tjn.2</t>
  </si>
  <si>
    <t>uc002cte.4</t>
  </si>
  <si>
    <t>BICDL2</t>
  </si>
  <si>
    <t>uc010bta.1</t>
  </si>
  <si>
    <t>uc021wcz.1</t>
  </si>
  <si>
    <t>TLDC2</t>
  </si>
  <si>
    <t>uc003nrm.3</t>
  </si>
  <si>
    <t>uc011dmq.2</t>
  </si>
  <si>
    <t>uc010uyd.2</t>
  </si>
  <si>
    <t>TMEM114</t>
  </si>
  <si>
    <t>uc001ait.3</t>
  </si>
  <si>
    <t>PRKCZ</t>
  </si>
  <si>
    <t>uc003kox.3</t>
  </si>
  <si>
    <t>TMEM232</t>
  </si>
  <si>
    <t>uc011cvh.2</t>
  </si>
  <si>
    <t>uc002zsj.2</t>
  </si>
  <si>
    <t>SCARF2</t>
  </si>
  <si>
    <t>uc002zsk.2</t>
  </si>
  <si>
    <t>ARHGAP39</t>
  </si>
  <si>
    <t>uc011kdj.2</t>
  </si>
  <si>
    <t>ZNF733P</t>
  </si>
  <si>
    <t>uc003uyl.3</t>
  </si>
  <si>
    <t>IFT22</t>
  </si>
  <si>
    <t>uc031syo.1</t>
  </si>
  <si>
    <t>uc002okg.1</t>
  </si>
  <si>
    <t>FBXO17</t>
  </si>
  <si>
    <t>uc010dil.3</t>
  </si>
  <si>
    <t>CSNK1D</t>
  </si>
  <si>
    <t>uc002ngt.1</t>
  </si>
  <si>
    <t>SLC27A1</t>
  </si>
  <si>
    <t>uc002bqd.3</t>
  </si>
  <si>
    <t>UNC45A</t>
  </si>
  <si>
    <t>uc002bqe.4</t>
  </si>
  <si>
    <t>uc001nhd.3</t>
  </si>
  <si>
    <t>SEPTIN7P11</t>
  </si>
  <si>
    <t>uc001dti.3</t>
  </si>
  <si>
    <t>VCAM1</t>
  </si>
  <si>
    <t>uc010ouj.2</t>
  </si>
  <si>
    <t>uc002gzb.2</t>
  </si>
  <si>
    <t>MTRNR2L1</t>
  </si>
  <si>
    <t>uc001wjo.4</t>
  </si>
  <si>
    <t>EFS</t>
  </si>
  <si>
    <t>uc010tnm.3</t>
  </si>
  <si>
    <t>uc002wsr.2</t>
  </si>
  <si>
    <t>SSTR4</t>
  </si>
  <si>
    <t>uc010uwg.1</t>
  </si>
  <si>
    <t>SRRM2-AS1</t>
  </si>
  <si>
    <t>uc002crj.1</t>
  </si>
  <si>
    <t>uc002doz.2</t>
  </si>
  <si>
    <t>GSG1L</t>
  </si>
  <si>
    <t>uc002ckn.3</t>
  </si>
  <si>
    <t>SOX8</t>
  </si>
  <si>
    <t>uc003jfm.4</t>
  </si>
  <si>
    <t>ANKH</t>
  </si>
  <si>
    <t>uc001ouo.3</t>
  </si>
  <si>
    <t>DNAJB13</t>
  </si>
  <si>
    <t>uc001osh.4</t>
  </si>
  <si>
    <t>uc002mbp.3</t>
  </si>
  <si>
    <t>UHRF1</t>
  </si>
  <si>
    <t>uc003ywi.2</t>
  </si>
  <si>
    <t>MROH5</t>
  </si>
  <si>
    <t>uc001qha.1</t>
  </si>
  <si>
    <t>LINC02731</t>
  </si>
  <si>
    <t>uc001bnf.3</t>
  </si>
  <si>
    <t>uc003gon.3</t>
  </si>
  <si>
    <t>FGFBP2</t>
  </si>
  <si>
    <t>uc022aes.1</t>
  </si>
  <si>
    <t>MIR4283-1</t>
  </si>
  <si>
    <t>uc009vln.1</t>
  </si>
  <si>
    <t>DFFB</t>
  </si>
  <si>
    <t>uc010nzn.2</t>
  </si>
  <si>
    <t>uc001ukc.4</t>
  </si>
  <si>
    <t>GALNT9</t>
  </si>
  <si>
    <t>uc001jgy.3</t>
  </si>
  <si>
    <t>WDFY4</t>
  </si>
  <si>
    <t>uc031qfl.1</t>
  </si>
  <si>
    <t>RAD52</t>
  </si>
  <si>
    <t>uc009zdn.1</t>
  </si>
  <si>
    <t>uc003smp.3</t>
  </si>
  <si>
    <t>TTYH3</t>
  </si>
  <si>
    <t>uc010jep.1</t>
  </si>
  <si>
    <t>PKD2L2</t>
  </si>
  <si>
    <t>uc009yaq.3</t>
  </si>
  <si>
    <t>uc002wtw.1</t>
  </si>
  <si>
    <t>SYNDIG1</t>
  </si>
  <si>
    <t>uc001izy.3</t>
  </si>
  <si>
    <t>LINC00839</t>
  </si>
  <si>
    <t>uc001izz.2</t>
  </si>
  <si>
    <t>uc003ogj.2</t>
  </si>
  <si>
    <t>LINC01016</t>
  </si>
  <si>
    <t>uc001yga.3</t>
  </si>
  <si>
    <t>BCL11B</t>
  </si>
  <si>
    <t>uc031qqi.1</t>
  </si>
  <si>
    <t>uc003bgg.1</t>
  </si>
  <si>
    <t>FBLN1</t>
  </si>
  <si>
    <t>uc003bgj.1</t>
  </si>
  <si>
    <t>uc001aro.4</t>
  </si>
  <si>
    <t>CASZ1</t>
  </si>
  <si>
    <t>uc009vmx.2</t>
  </si>
  <si>
    <t>uc001aji.1</t>
  </si>
  <si>
    <t>PLCH2</t>
  </si>
  <si>
    <t>uc002sle.3</t>
  </si>
  <si>
    <t>RTKN</t>
  </si>
  <si>
    <t>uc001ubk.3</t>
  </si>
  <si>
    <t>HPD</t>
  </si>
  <si>
    <t>uc001chb.2</t>
  </si>
  <si>
    <t>HIVEP3</t>
  </si>
  <si>
    <t>uc001cgz.4</t>
  </si>
  <si>
    <t>uc003mmj.3</t>
  </si>
  <si>
    <t>HEIH</t>
  </si>
  <si>
    <t>uc003mmk.5</t>
  </si>
  <si>
    <t>uc010xqn.1</t>
  </si>
  <si>
    <t>uc003ftr.2</t>
  </si>
  <si>
    <t>LINC00887</t>
  </si>
  <si>
    <t>uc011bsu.2</t>
  </si>
  <si>
    <t>uc002ntp.1</t>
  </si>
  <si>
    <t>RGS9BP</t>
  </si>
  <si>
    <t>uc003ton.3</t>
  </si>
  <si>
    <t>UPP1</t>
  </si>
  <si>
    <t>uc011kch.2</t>
  </si>
  <si>
    <t>uc003xpz.1</t>
  </si>
  <si>
    <t>POTEA</t>
  </si>
  <si>
    <t>uc001nkk.3</t>
  </si>
  <si>
    <t>SLC43A1</t>
  </si>
  <si>
    <t>uc002ewy.2</t>
  </si>
  <si>
    <t>COG8</t>
  </si>
  <si>
    <t>uc002ewx.1</t>
  </si>
  <si>
    <t>uc003eko.2</t>
  </si>
  <si>
    <t>GATA2</t>
  </si>
  <si>
    <t>uc010yhu.1</t>
  </si>
  <si>
    <t>uc010eum.1</t>
  </si>
  <si>
    <t>uc010osl.2</t>
  </si>
  <si>
    <t>LINC01140</t>
  </si>
  <si>
    <t>uc001dmg.4</t>
  </si>
  <si>
    <t>uc002gfd.2</t>
  </si>
  <si>
    <t>CTDNEP1</t>
  </si>
  <si>
    <t>uc002lry.2</t>
  </si>
  <si>
    <t>uc010hkt.3</t>
  </si>
  <si>
    <t>IHO1</t>
  </si>
  <si>
    <t>uc011bck.1</t>
  </si>
  <si>
    <t>uc010iay.2</t>
  </si>
  <si>
    <t>ZNF595</t>
  </si>
  <si>
    <t>uc003fzu.1</t>
  </si>
  <si>
    <t>uc002jxd.2</t>
  </si>
  <si>
    <t>CBX8</t>
  </si>
  <si>
    <t>uc002gwm.4</t>
  </si>
  <si>
    <t>ULK2</t>
  </si>
  <si>
    <t>uc001udl.3</t>
  </si>
  <si>
    <t>uc003aun.1</t>
  </si>
  <si>
    <t>SOX10</t>
  </si>
  <si>
    <t>uc010gxj.3</t>
  </si>
  <si>
    <t>uc001qsa.1</t>
  </si>
  <si>
    <t>PTPN6</t>
  </si>
  <si>
    <t>uc001qsb.2</t>
  </si>
  <si>
    <t>uc003nzl.2</t>
  </si>
  <si>
    <t>TNXB</t>
  </si>
  <si>
    <t>uc003nja.3</t>
  </si>
  <si>
    <t>PRSS16</t>
  </si>
  <si>
    <t>uc002lqk.4</t>
  </si>
  <si>
    <t>KISS1R</t>
  </si>
  <si>
    <t>uc003mjk.3</t>
  </si>
  <si>
    <t>AACSP1</t>
  </si>
  <si>
    <t>uc011dgk.2</t>
  </si>
  <si>
    <t>uc003mjj.3</t>
  </si>
  <si>
    <t>ZNF354A</t>
  </si>
  <si>
    <t>uc003frx.2</t>
  </si>
  <si>
    <t>TP63</t>
  </si>
  <si>
    <t>uc003sxq.3</t>
  </si>
  <si>
    <t>NFE2L3</t>
  </si>
  <si>
    <t>uc003nlr.3</t>
  </si>
  <si>
    <t>TRIM27</t>
  </si>
  <si>
    <t>uc003nlq.2</t>
  </si>
  <si>
    <t>uc003zuj.3</t>
  </si>
  <si>
    <t>FAM219A</t>
  </si>
  <si>
    <t>uc022bgd.1</t>
  </si>
  <si>
    <t>uc010fuh.1</t>
  </si>
  <si>
    <t>FAM237A</t>
  </si>
  <si>
    <t>uc001egc.1</t>
  </si>
  <si>
    <t>MAB21L3</t>
  </si>
  <si>
    <t>uc004cjf.3</t>
  </si>
  <si>
    <t>CCDC183</t>
  </si>
  <si>
    <t>uc021xrw.1</t>
  </si>
  <si>
    <t>uc001vrk.2</t>
  </si>
  <si>
    <t>PRECSIT</t>
  </si>
  <si>
    <t>uc002gau.1</t>
  </si>
  <si>
    <t>USP6</t>
  </si>
  <si>
    <t>uc001fhh.3</t>
  </si>
  <si>
    <t>EFNA1</t>
  </si>
  <si>
    <t>uc001fhi.3</t>
  </si>
  <si>
    <t>uc001lnn.2</t>
  </si>
  <si>
    <t>SYCE1</t>
  </si>
  <si>
    <t>uc009ybn.2</t>
  </si>
  <si>
    <t>uc002hqv.2</t>
  </si>
  <si>
    <t>C17orf98</t>
  </si>
  <si>
    <t>uc003jbu.3</t>
  </si>
  <si>
    <t>SLC12A7</t>
  </si>
  <si>
    <t>uc002eie.4</t>
  </si>
  <si>
    <t>uc011mfa.1</t>
  </si>
  <si>
    <t>PNPLA7</t>
  </si>
  <si>
    <t>uc004cnd.1</t>
  </si>
  <si>
    <t>uc011ddn.2</t>
  </si>
  <si>
    <t>CYFIP2</t>
  </si>
  <si>
    <t>uc021ygn.1</t>
  </si>
  <si>
    <t>uc002aci.2</t>
  </si>
  <si>
    <t>ONECUT1</t>
  </si>
  <si>
    <t>uc010spq.2</t>
  </si>
  <si>
    <t>OR10P1</t>
  </si>
  <si>
    <t>uc002nmk.4</t>
  </si>
  <si>
    <t>MAU2</t>
  </si>
  <si>
    <t>uc004bhr.4</t>
  </si>
  <si>
    <t>RGS3</t>
  </si>
  <si>
    <t>uc004bhs.4</t>
  </si>
  <si>
    <t>uc002kcj.2</t>
  </si>
  <si>
    <t>SIRT7</t>
  </si>
  <si>
    <t>uc002kcf.2</t>
  </si>
  <si>
    <t>uc001jwm.2</t>
  </si>
  <si>
    <t>KAT6B</t>
  </si>
  <si>
    <t>uc002ioz.4</t>
  </si>
  <si>
    <t>uc002dad.3</t>
  </si>
  <si>
    <t>TVP23A</t>
  </si>
  <si>
    <t>uc002mxr.3</t>
  </si>
  <si>
    <t>PODNL1</t>
  </si>
  <si>
    <t>uc003gja.3</t>
  </si>
  <si>
    <t>PPP2R2C</t>
  </si>
  <si>
    <t>uc003nsv.3</t>
  </si>
  <si>
    <t>POU5F1</t>
  </si>
  <si>
    <t>uc011cku.2</t>
  </si>
  <si>
    <t>SORBS2</t>
  </si>
  <si>
    <t>uc003iyo.1</t>
  </si>
  <si>
    <t>uc002tvr.3</t>
  </si>
  <si>
    <t>GTDC1</t>
  </si>
  <si>
    <t>uc002zgo.3</t>
  </si>
  <si>
    <t>PICSAR</t>
  </si>
  <si>
    <t>uc001ioj.1</t>
  </si>
  <si>
    <t>C1QL3</t>
  </si>
  <si>
    <t>uc004bae.3</t>
  </si>
  <si>
    <t>NR4A3</t>
  </si>
  <si>
    <t>uc022bky.1</t>
  </si>
  <si>
    <t>uc002azp.4</t>
  </si>
  <si>
    <t>C15orf39</t>
  </si>
  <si>
    <t>uc003eam.3</t>
  </si>
  <si>
    <t>USF3</t>
  </si>
  <si>
    <t>uc011kdn.2</t>
  </si>
  <si>
    <t>ZNF735</t>
  </si>
  <si>
    <t>uc002rgc.4</t>
  </si>
  <si>
    <t>DNMT3A</t>
  </si>
  <si>
    <t>uc002rgb.4</t>
  </si>
  <si>
    <t>uc003lip.1</t>
  </si>
  <si>
    <t>PCDHB4</t>
  </si>
  <si>
    <t>uc001zdk.3</t>
  </si>
  <si>
    <t>ULK4P3</t>
  </si>
  <si>
    <t>uc002baw.3</t>
  </si>
  <si>
    <t>CSPG4</t>
  </si>
  <si>
    <t>uc002bjp.3</t>
  </si>
  <si>
    <t>TM6SF1</t>
  </si>
  <si>
    <t>uc010bmr.3</t>
  </si>
  <si>
    <t>uc002vxc.3</t>
  </si>
  <si>
    <t>LRRFIP1</t>
  </si>
  <si>
    <t>uc001jok.4</t>
  </si>
  <si>
    <t>TET1</t>
  </si>
  <si>
    <t>uc002mup.3</t>
  </si>
  <si>
    <t>TNPO2</t>
  </si>
  <si>
    <t>uc002vmm.1</t>
  </si>
  <si>
    <t>uc003nxy.1</t>
  </si>
  <si>
    <t>EHMT2</t>
  </si>
  <si>
    <t>uc003nxx.1</t>
  </si>
  <si>
    <t>uc002egl.1</t>
  </si>
  <si>
    <t>uc002egm.1</t>
  </si>
  <si>
    <t>uc003sic.3</t>
  </si>
  <si>
    <t>LINC01558</t>
  </si>
  <si>
    <t>uc031req.1</t>
  </si>
  <si>
    <t>RBFOX3</t>
  </si>
  <si>
    <t>uc002raj.4</t>
  </si>
  <si>
    <t>HPCAL1</t>
  </si>
  <si>
    <t>uc002xha.3</t>
  </si>
  <si>
    <t>BLCAP</t>
  </si>
  <si>
    <t>uc010wgr.2</t>
  </si>
  <si>
    <t>TUBG2</t>
  </si>
  <si>
    <t>uc002doi.1</t>
  </si>
  <si>
    <t>uc010bxx.2</t>
  </si>
  <si>
    <t>uc001rtu.3</t>
  </si>
  <si>
    <t>PRPH</t>
  </si>
  <si>
    <t>uc001vsi.4</t>
  </si>
  <si>
    <t>ATP11A</t>
  </si>
  <si>
    <t>uc001vsj.4</t>
  </si>
  <si>
    <t>uc002pcn.3</t>
  </si>
  <si>
    <t>EML2</t>
  </si>
  <si>
    <t>uc010xxk.2</t>
  </si>
  <si>
    <t>uc001rlm.3</t>
  </si>
  <si>
    <t>ALG10</t>
  </si>
  <si>
    <t>uc001isr.3</t>
  </si>
  <si>
    <t>APBB1IP</t>
  </si>
  <si>
    <t>uc003axv.4</t>
  </si>
  <si>
    <t>MGAT3</t>
  </si>
  <si>
    <t>uc001yav.3</t>
  </si>
  <si>
    <t>LGMN</t>
  </si>
  <si>
    <t>uc002gzj.1</t>
  </si>
  <si>
    <t>KSR1</t>
  </si>
  <si>
    <t>uc003cmj.2</t>
  </si>
  <si>
    <t>ZNF662</t>
  </si>
  <si>
    <t>uc003cmk.2</t>
  </si>
  <si>
    <t>uc002ket.2</t>
  </si>
  <si>
    <t>OGFOD3</t>
  </si>
  <si>
    <t>uc010wvl.2</t>
  </si>
  <si>
    <t>uc004chz.3</t>
  </si>
  <si>
    <t>NOTCH1</t>
  </si>
  <si>
    <t>uc022bpq.1</t>
  </si>
  <si>
    <t>uc001ijz.3</t>
  </si>
  <si>
    <t>GATA3</t>
  </si>
  <si>
    <t>uc001ika.3</t>
  </si>
  <si>
    <t>uc010old.1</t>
  </si>
  <si>
    <t>BTBD19</t>
  </si>
  <si>
    <t>uc010ole.1</t>
  </si>
  <si>
    <t>uc010qlp.2</t>
  </si>
  <si>
    <t>LINC00856</t>
  </si>
  <si>
    <t>uc031pwb.1</t>
  </si>
  <si>
    <t>uc001fft.3</t>
  </si>
  <si>
    <t>uc011jvw.2</t>
  </si>
  <si>
    <t>UNCX</t>
  </si>
  <si>
    <t>uc002osu.2</t>
  </si>
  <si>
    <t>DEDD2</t>
  </si>
  <si>
    <t>uc031rky.1</t>
  </si>
  <si>
    <t>uc004bwn.2</t>
  </si>
  <si>
    <t>PHYHD1</t>
  </si>
  <si>
    <t>uc002psr.4</t>
  </si>
  <si>
    <t>ASPDH</t>
  </si>
  <si>
    <t>uc001ohm.1</t>
  </si>
  <si>
    <t>CD248</t>
  </si>
  <si>
    <t>uc001yos.4</t>
  </si>
  <si>
    <t>KIF26A</t>
  </si>
  <si>
    <t>uc002wxg.2</t>
  </si>
  <si>
    <t>CCM2L</t>
  </si>
  <si>
    <t>uc003sms.1</t>
  </si>
  <si>
    <t>AMZ1</t>
  </si>
  <si>
    <t>uc001xxo.4</t>
  </si>
  <si>
    <t>FOXN3</t>
  </si>
  <si>
    <t>uc002amr.3</t>
  </si>
  <si>
    <t>DAPK2</t>
  </si>
  <si>
    <t>uc010bgu.1</t>
  </si>
  <si>
    <t>uc010dvu.2</t>
  </si>
  <si>
    <t>PRR36</t>
  </si>
  <si>
    <t>uc002fww.3</t>
  </si>
  <si>
    <t>uc010ckm.1</t>
  </si>
  <si>
    <t>uc003neo.1</t>
  </si>
  <si>
    <t>uc002asq.3</t>
  </si>
  <si>
    <t>UACA</t>
  </si>
  <si>
    <t>uc010bin.1</t>
  </si>
  <si>
    <t>uc010dsx.1</t>
  </si>
  <si>
    <t>LINGO3</t>
  </si>
  <si>
    <t>uc002lvn.2</t>
  </si>
  <si>
    <t>uc021wgs.1</t>
  </si>
  <si>
    <t>OPRL1</t>
  </si>
  <si>
    <t>uc002vnw.3</t>
  </si>
  <si>
    <t>FAM124B</t>
  </si>
  <si>
    <t>uc002vnx.3</t>
  </si>
  <si>
    <t>uc001ntk.2</t>
  </si>
  <si>
    <t>AHNAK</t>
  </si>
  <si>
    <t>uc001ntl.3</t>
  </si>
  <si>
    <t>uc002lmt.3</t>
  </si>
  <si>
    <t>SALL3</t>
  </si>
  <si>
    <t>uc021tih.1</t>
  </si>
  <si>
    <t>C16orf97</t>
  </si>
  <si>
    <t>uc003izs.3</t>
  </si>
  <si>
    <t>FRG1</t>
  </si>
  <si>
    <t>uc002ttf.1</t>
  </si>
  <si>
    <t>C2orf27A</t>
  </si>
  <si>
    <t>uc010bkv.1</t>
  </si>
  <si>
    <t>PSTPIP1</t>
  </si>
  <si>
    <t>uc010bkw.1</t>
  </si>
  <si>
    <t>uc002gjm.2</t>
  </si>
  <si>
    <t>KCNAB3</t>
  </si>
  <si>
    <t>uc010llb.2</t>
  </si>
  <si>
    <t>ARF5</t>
  </si>
  <si>
    <t>uc003nsj.2</t>
  </si>
  <si>
    <t>HCG22</t>
  </si>
  <si>
    <t>uc021yui.1</t>
  </si>
  <si>
    <t>uc003gol.1</t>
  </si>
  <si>
    <t>uc010kid.3</t>
  </si>
  <si>
    <t>uc003fwg.3</t>
  </si>
  <si>
    <t>PCYT1A</t>
  </si>
  <si>
    <t>uc003fwe.3</t>
  </si>
  <si>
    <t>uc003jcm.3</t>
  </si>
  <si>
    <t>LPCAT1</t>
  </si>
  <si>
    <t>uc011diu.1</t>
  </si>
  <si>
    <t>JARID2</t>
  </si>
  <si>
    <t>uc002clv.3</t>
  </si>
  <si>
    <t>CLCN7</t>
  </si>
  <si>
    <t>uc002clw.3</t>
  </si>
  <si>
    <t>uc002jtg.4</t>
  </si>
  <si>
    <t>MGAT5B</t>
  </si>
  <si>
    <t>uc002jti.3</t>
  </si>
  <si>
    <t>uc003wmk.1</t>
  </si>
  <si>
    <t>SHH</t>
  </si>
  <si>
    <t>uc001ltg.4</t>
  </si>
  <si>
    <t>TOLLIP-AS1</t>
  </si>
  <si>
    <t>uc021oey.1</t>
  </si>
  <si>
    <t>TTC34</t>
  </si>
  <si>
    <t>uc001ksw.3</t>
  </si>
  <si>
    <t>TLX1</t>
  </si>
  <si>
    <t>uc021pxd.1</t>
  </si>
  <si>
    <t>uc002kmx.1</t>
  </si>
  <si>
    <t>TMEM200C</t>
  </si>
  <si>
    <t>uc002pwi.1</t>
  </si>
  <si>
    <t>CLDND2</t>
  </si>
  <si>
    <t>uc002vqz.3</t>
  </si>
  <si>
    <t>ITM2C</t>
  </si>
  <si>
    <t>uc002vrb.3</t>
  </si>
  <si>
    <t>uc003vvd.4</t>
  </si>
  <si>
    <t>HIPK2</t>
  </si>
  <si>
    <t>uc003vvf.4</t>
  </si>
  <si>
    <t>uc001nqa.2</t>
  </si>
  <si>
    <t>CCDC86</t>
  </si>
  <si>
    <t>uc003pcb.4</t>
  </si>
  <si>
    <t>KLHL31</t>
  </si>
  <si>
    <t>uc003ski.4</t>
  </si>
  <si>
    <t>MICALL2</t>
  </si>
  <si>
    <t>uc002ejf.3</t>
  </si>
  <si>
    <t>MT3</t>
  </si>
  <si>
    <t>uc011dpt.2</t>
  </si>
  <si>
    <t>NOTCH4</t>
  </si>
  <si>
    <t>uc011dpw.1</t>
  </si>
  <si>
    <t>uc002ecx.4</t>
  </si>
  <si>
    <t>NA</t>
  </si>
  <si>
    <t>uc001kqz.4</t>
  </si>
  <si>
    <t>OLMALINC</t>
  </si>
  <si>
    <t>uc010nzh.2</t>
  </si>
  <si>
    <t>ARHGEF16</t>
  </si>
  <si>
    <t>uc002lok.1</t>
  </si>
  <si>
    <t>uc001ais.3</t>
  </si>
  <si>
    <t>uc003and.4</t>
  </si>
  <si>
    <t>LARGE1</t>
  </si>
  <si>
    <t>uc003anf.2</t>
  </si>
  <si>
    <t>uc001hau.4</t>
  </si>
  <si>
    <t>PLEKHA6</t>
  </si>
  <si>
    <t>uc002fpr.3</t>
  </si>
  <si>
    <t>CENPBD1</t>
  </si>
  <si>
    <t>uc002fps.1</t>
  </si>
  <si>
    <t>uc009zno.1</t>
  </si>
  <si>
    <t>ZNF385A</t>
  </si>
  <si>
    <t>uc001sfu.3</t>
  </si>
  <si>
    <t>uc001hmy.2</t>
  </si>
  <si>
    <t>DUSP10</t>
  </si>
  <si>
    <t>uc010iba.4</t>
  </si>
  <si>
    <t>ZNF876P</t>
  </si>
  <si>
    <t>uc001hfv.3</t>
  </si>
  <si>
    <t>CR2</t>
  </si>
  <si>
    <t>uc002kgh.3</t>
  </si>
  <si>
    <t>uc002kgi.3</t>
  </si>
  <si>
    <t>uc003sqx.2</t>
  </si>
  <si>
    <t>CCZ1B</t>
  </si>
  <si>
    <t>uc003axh.3</t>
  </si>
  <si>
    <t>RPL3</t>
  </si>
  <si>
    <t>uc003axn.1</t>
  </si>
  <si>
    <t>uc002wtx.2</t>
  </si>
  <si>
    <t>CST7</t>
  </si>
  <si>
    <t>uc003ouq.1</t>
  </si>
  <si>
    <t>TTBK1</t>
  </si>
  <si>
    <t>uc001zvb.3</t>
  </si>
  <si>
    <t>GATM</t>
  </si>
  <si>
    <t>uc003yel.1</t>
  </si>
  <si>
    <t>CALB1</t>
  </si>
  <si>
    <t>uc021qlg.1</t>
  </si>
  <si>
    <t>SLC22A20P</t>
  </si>
  <si>
    <t>uc003smf.3</t>
  </si>
  <si>
    <t>LFNG</t>
  </si>
  <si>
    <t>uc021zyy.1</t>
  </si>
  <si>
    <t>uc003pvy.4</t>
  </si>
  <si>
    <t>MARCKS</t>
  </si>
  <si>
    <t>uc002zpz.2</t>
  </si>
  <si>
    <t>SEPT5-GP1BB</t>
  </si>
  <si>
    <t>uc002hqr.3</t>
  </si>
  <si>
    <t>PSMB3</t>
  </si>
  <si>
    <t>uc003zcq.3</t>
  </si>
  <si>
    <t>SLC39A4</t>
  </si>
  <si>
    <t>uc010vfn.2</t>
  </si>
  <si>
    <t>ARMC5</t>
  </si>
  <si>
    <t>uc002ibk.1</t>
  </si>
  <si>
    <t>WNK4</t>
  </si>
  <si>
    <t>uc010wgy.1</t>
  </si>
  <si>
    <t>uc001oel.2</t>
  </si>
  <si>
    <t>FAM89B</t>
  </si>
  <si>
    <t>uc009vkl.2</t>
  </si>
  <si>
    <t>SLC35E2B</t>
  </si>
  <si>
    <t>uc021oeu.1</t>
  </si>
  <si>
    <t>uc001fnd.4</t>
  </si>
  <si>
    <t>MEX3A</t>
  </si>
  <si>
    <t>uc001yom.4</t>
  </si>
  <si>
    <t>TDRD9</t>
  </si>
  <si>
    <t>uc003apa.3</t>
  </si>
  <si>
    <t>APOL2</t>
  </si>
  <si>
    <t>uc021thh.1</t>
  </si>
  <si>
    <t>LOC390705</t>
  </si>
  <si>
    <t>uc003xtw.1</t>
  </si>
  <si>
    <t>TOX</t>
  </si>
  <si>
    <t>uc002msg.4</t>
  </si>
  <si>
    <t>ACP5</t>
  </si>
  <si>
    <t>uc001igr.2</t>
  </si>
  <si>
    <t>PITRM1</t>
  </si>
  <si>
    <t>uc001uhe.1</t>
  </si>
  <si>
    <t>TMEM132B</t>
  </si>
  <si>
    <t>uc003ula.3</t>
  </si>
  <si>
    <t>FZD1</t>
  </si>
  <si>
    <t>uc010jwm.2</t>
  </si>
  <si>
    <t>RAB44</t>
  </si>
  <si>
    <t>uc010jwn.1</t>
  </si>
  <si>
    <t>uc001lkc.1</t>
  </si>
  <si>
    <t>PTPRE</t>
  </si>
  <si>
    <t>uc001lkd.3</t>
  </si>
  <si>
    <t>uc002fde.2</t>
  </si>
  <si>
    <t>uc003xom.3</t>
  </si>
  <si>
    <t>ANK1</t>
  </si>
  <si>
    <t>uc003xoi.3</t>
  </si>
  <si>
    <t>uc001tnp.1</t>
  </si>
  <si>
    <t>DAO</t>
  </si>
  <si>
    <t>uc001tnq.4</t>
  </si>
  <si>
    <t>uc021vft.1</t>
  </si>
  <si>
    <t>uc003ejw.4</t>
  </si>
  <si>
    <t>MGLL</t>
  </si>
  <si>
    <t>uc011bko.3</t>
  </si>
  <si>
    <t>uc010xcp.1</t>
  </si>
  <si>
    <t>SIGLEC15</t>
  </si>
  <si>
    <t>uc001ncn.1</t>
  </si>
  <si>
    <t>DGKZ</t>
  </si>
  <si>
    <t>uc002vsy.2</t>
  </si>
  <si>
    <t>TIGD1</t>
  </si>
  <si>
    <t>uc002sub.3</t>
  </si>
  <si>
    <t>MRPS5</t>
  </si>
  <si>
    <t>uc010yud.1</t>
  </si>
  <si>
    <t>uc002emx.1</t>
  </si>
  <si>
    <t>ZNF319</t>
  </si>
  <si>
    <t>uc010bby.3</t>
  </si>
  <si>
    <t>C15orf62</t>
  </si>
  <si>
    <t>uc001xsy.4</t>
  </si>
  <si>
    <t>IRF2BPL</t>
  </si>
  <si>
    <t>uc002nmy.3</t>
  </si>
  <si>
    <t>PBX4</t>
  </si>
  <si>
    <t>uc002rvr.3</t>
  </si>
  <si>
    <t>uc001ujd.1</t>
  </si>
  <si>
    <t>MMP17</t>
  </si>
  <si>
    <t>uc010cod.4</t>
  </si>
  <si>
    <t>USP43</t>
  </si>
  <si>
    <t>uc010vva.3</t>
  </si>
  <si>
    <t>uc002yqn.3</t>
  </si>
  <si>
    <t>PAXBP1</t>
  </si>
  <si>
    <t>uc002yqm.3</t>
  </si>
  <si>
    <t>uc002jgb.4</t>
  </si>
  <si>
    <t>PITPNC1</t>
  </si>
  <si>
    <t>uc002jgc.4</t>
  </si>
  <si>
    <t>uc001uhg.4</t>
  </si>
  <si>
    <t>LINC00939</t>
  </si>
  <si>
    <t>uc001uit.4</t>
  </si>
  <si>
    <t>ADGRD1</t>
  </si>
  <si>
    <t>uc010tbm.2</t>
  </si>
  <si>
    <t>uc001hrp.2</t>
  </si>
  <si>
    <t>WNT3A</t>
  </si>
  <si>
    <t>uc001hrr.3</t>
  </si>
  <si>
    <t>uc002jdp.1</t>
  </si>
  <si>
    <t>CD79B</t>
  </si>
  <si>
    <t>uc002jdr.1</t>
  </si>
  <si>
    <t>uc031qul.1</t>
  </si>
  <si>
    <t>PRKXP1</t>
  </si>
  <si>
    <t>uc001lva.4</t>
  </si>
  <si>
    <t>H19</t>
  </si>
  <si>
    <t>uc002ond.3</t>
  </si>
  <si>
    <t>CCNP</t>
  </si>
  <si>
    <t>uc002onc.3</t>
  </si>
  <si>
    <t>uc001eqe.3</t>
  </si>
  <si>
    <t>NBPF8</t>
  </si>
  <si>
    <t>uc031pom.1</t>
  </si>
  <si>
    <t>uc003sjc.2</t>
  </si>
  <si>
    <t>DNAAF5</t>
  </si>
  <si>
    <t>uc010hsj.2</t>
  </si>
  <si>
    <t>CHCHD6</t>
  </si>
  <si>
    <t>uc003ejg.3</t>
  </si>
  <si>
    <t>uc003qqn.3</t>
  </si>
  <si>
    <t>ARID1B</t>
  </si>
  <si>
    <t>uc003jek.2</t>
  </si>
  <si>
    <t>SEMA5A</t>
  </si>
  <si>
    <t>uc021xwl.1</t>
  </si>
  <si>
    <t>uc002zqa.1</t>
  </si>
  <si>
    <t>TBX1</t>
  </si>
  <si>
    <t>uc002hrt.3</t>
  </si>
  <si>
    <t>FBXL20</t>
  </si>
  <si>
    <t>uc010cvu.3</t>
  </si>
  <si>
    <t>uc002cut.4</t>
  </si>
  <si>
    <t>ZNF75A</t>
  </si>
  <si>
    <t>uc002cus.3</t>
  </si>
  <si>
    <t>uc001zcn.2</t>
  </si>
  <si>
    <t>FAM189A1</t>
  </si>
  <si>
    <t>uc002okq.1</t>
  </si>
  <si>
    <t>NCCRP1</t>
  </si>
  <si>
    <t>uc021vcn.2</t>
  </si>
  <si>
    <t>ZNF587B</t>
  </si>
  <si>
    <t>uc021vcp.1</t>
  </si>
  <si>
    <t>uc004aso.1</t>
  </si>
  <si>
    <t>BICD2</t>
  </si>
  <si>
    <t>uc004asp.1</t>
  </si>
  <si>
    <t>uc002hqc.3</t>
  </si>
  <si>
    <t>ARHGAP23</t>
  </si>
  <si>
    <t>uc001owe.2</t>
  </si>
  <si>
    <t>ARRB1</t>
  </si>
  <si>
    <t>uc021qnk.1</t>
  </si>
  <si>
    <t>uc011bgb.2</t>
  </si>
  <si>
    <t>MITF</t>
  </si>
  <si>
    <t>uc002aon.2</t>
  </si>
  <si>
    <t>CILP</t>
  </si>
  <si>
    <t>uc010tcm.2</t>
  </si>
  <si>
    <t>TPTE2</t>
  </si>
  <si>
    <t>uc003lja.1</t>
  </si>
  <si>
    <t>PCDHB13</t>
  </si>
  <si>
    <t>uc010plc.2</t>
  </si>
  <si>
    <t>FAM78B</t>
  </si>
  <si>
    <t>uc009yzb.3</t>
  </si>
  <si>
    <t>LINC00900</t>
  </si>
  <si>
    <t>uc002jwc.1</t>
  </si>
  <si>
    <t>USP36</t>
  </si>
  <si>
    <t>uc002jwb.1</t>
  </si>
  <si>
    <t>uc002lrk.4</t>
  </si>
  <si>
    <t>SBNO2</t>
  </si>
  <si>
    <t>uc002lrj.4</t>
  </si>
  <si>
    <t>uc031rif.1</t>
  </si>
  <si>
    <t>SKOR2</t>
  </si>
  <si>
    <t>uc001aka.3</t>
  </si>
  <si>
    <t>PRDM16-DT</t>
  </si>
  <si>
    <t>uc003mks.3</t>
  </si>
  <si>
    <t>MGAT4B</t>
  </si>
  <si>
    <t>uc003mkr.3</t>
  </si>
  <si>
    <t>uc021tgk.1</t>
  </si>
  <si>
    <t>ZNF48</t>
  </si>
  <si>
    <t>uc001wjs.3</t>
  </si>
  <si>
    <t>CMTM5</t>
  </si>
  <si>
    <t>uc010ako.3</t>
  </si>
  <si>
    <t>uc003snk.3</t>
  </si>
  <si>
    <t>PAPOLB</t>
  </si>
  <si>
    <t>uc031qaa.1</t>
  </si>
  <si>
    <t>PRDM11</t>
  </si>
  <si>
    <t>uc031qab.1</t>
  </si>
  <si>
    <t>uc001cer.2</t>
  </si>
  <si>
    <t>MYCL</t>
  </si>
  <si>
    <t>uc002myf.3</t>
  </si>
  <si>
    <t>LOC100507373</t>
  </si>
  <si>
    <t>uc001aot.3</t>
  </si>
  <si>
    <t>TNFRSF9</t>
  </si>
  <si>
    <t>uc003ata.3</t>
  </si>
  <si>
    <t>LGALS2</t>
  </si>
  <si>
    <t>uc002tbq.3</t>
  </si>
  <si>
    <t>IL1R1</t>
  </si>
  <si>
    <t>uc003sle.1</t>
  </si>
  <si>
    <t>MAD1L1</t>
  </si>
  <si>
    <t>uc002jqm.1</t>
  </si>
  <si>
    <t>GALR2</t>
  </si>
  <si>
    <t>uc002mbr.4</t>
  </si>
  <si>
    <t>uc002ctf.4</t>
  </si>
  <si>
    <t>uc002qoo.1</t>
  </si>
  <si>
    <t>ZNF17</t>
  </si>
  <si>
    <t>uc002qop.1</t>
  </si>
  <si>
    <t>uc001kmq.3</t>
  </si>
  <si>
    <t>PIK3AP1</t>
  </si>
  <si>
    <t>uc001kmp.3</t>
  </si>
  <si>
    <t>uc002zzx.3</t>
  </si>
  <si>
    <t>uc002zzy.4</t>
  </si>
  <si>
    <t>uc010lrg.3</t>
  </si>
  <si>
    <t>CSMD1</t>
  </si>
  <si>
    <t>uc010pht.2</t>
  </si>
  <si>
    <t>INSRR</t>
  </si>
  <si>
    <t>uc031pqr.1</t>
  </si>
  <si>
    <t>uc001alz.2</t>
  </si>
  <si>
    <t>CHD5</t>
  </si>
  <si>
    <t>uc003ywm.3</t>
  </si>
  <si>
    <t>ADGRB1</t>
  </si>
  <si>
    <t>uc010cbi.2</t>
  </si>
  <si>
    <t>TENT4B</t>
  </si>
  <si>
    <t>uc010xhk.1</t>
  </si>
  <si>
    <t>SMIM24</t>
  </si>
  <si>
    <t>uc001oqu.3</t>
  </si>
  <si>
    <t>KRTAP5-11</t>
  </si>
  <si>
    <t>uc003mwv.3</t>
  </si>
  <si>
    <t>F13A1</t>
  </si>
  <si>
    <t>uc010izc.3</t>
  </si>
  <si>
    <t>TMEM174</t>
  </si>
  <si>
    <t>uc004chc.3</t>
  </si>
  <si>
    <t>GPSM1</t>
  </si>
  <si>
    <t>uc004chd.2</t>
  </si>
  <si>
    <t>uc010ztm.2</t>
  </si>
  <si>
    <t>DEFB116</t>
  </si>
  <si>
    <t>uc001qfw.3</t>
  </si>
  <si>
    <t>ST14</t>
  </si>
  <si>
    <t>uc002xig.3</t>
  </si>
  <si>
    <t>SNHG17</t>
  </si>
  <si>
    <t>uc002xij.3</t>
  </si>
  <si>
    <t>uc031rss.1</t>
  </si>
  <si>
    <t>NOL4L</t>
  </si>
  <si>
    <t>uc002wxx.3</t>
  </si>
  <si>
    <t>uc001ysq.3</t>
  </si>
  <si>
    <t>FAM30A</t>
  </si>
  <si>
    <t>uc001tsa.2</t>
  </si>
  <si>
    <t>CUX2</t>
  </si>
  <si>
    <t>uc003ttc.1</t>
  </si>
  <si>
    <t>LOC100128885</t>
  </si>
  <si>
    <t>uc002weq.1</t>
  </si>
  <si>
    <t>TMEM74B</t>
  </si>
  <si>
    <t>uc001nns.2</t>
  </si>
  <si>
    <t>DTX4</t>
  </si>
  <si>
    <t>uc010auq.3</t>
  </si>
  <si>
    <t>UBR7</t>
  </si>
  <si>
    <t>uc011bzd.1</t>
  </si>
  <si>
    <t>GABRB1</t>
  </si>
  <si>
    <t>uc011bze.2</t>
  </si>
  <si>
    <t>uc002lvy.4</t>
  </si>
  <si>
    <t>LMNB2</t>
  </si>
  <si>
    <t>uc010hxl.3</t>
  </si>
  <si>
    <t>ABCC5</t>
  </si>
  <si>
    <t>uc003fmd.3</t>
  </si>
  <si>
    <t>uc003ueh.3</t>
  </si>
  <si>
    <t>STYXL1</t>
  </si>
  <si>
    <t>uc003uef.3</t>
  </si>
  <si>
    <t>uc021qed.1</t>
  </si>
  <si>
    <t>RRAS2</t>
  </si>
  <si>
    <t>uc010wbc.1</t>
  </si>
  <si>
    <t>MYO18A</t>
  </si>
  <si>
    <t>uc002hdv.1</t>
  </si>
  <si>
    <t>uc009yqk.3</t>
  </si>
  <si>
    <t>SCYL1</t>
  </si>
  <si>
    <t>uc001oec.1</t>
  </si>
  <si>
    <t>uc003asx.1</t>
  </si>
  <si>
    <t>CARD10</t>
  </si>
  <si>
    <t>uc001tae.4</t>
  </si>
  <si>
    <t>ALX1</t>
  </si>
  <si>
    <t>uc011mcg.2</t>
  </si>
  <si>
    <t>NUP214</t>
  </si>
  <si>
    <t>uc004caj.3</t>
  </si>
  <si>
    <t>uc002vyy.1</t>
  </si>
  <si>
    <t>LOC100130449</t>
  </si>
  <si>
    <t>uc010zog.2</t>
  </si>
  <si>
    <t>uc001yhg.2</t>
  </si>
  <si>
    <t>WARS1</t>
  </si>
  <si>
    <t>uc010twz.1</t>
  </si>
  <si>
    <t>uc031ryl.1</t>
  </si>
  <si>
    <t>SLC6A1</t>
  </si>
  <si>
    <t>uc031ryk.1</t>
  </si>
  <si>
    <t>uc003gce.3</t>
  </si>
  <si>
    <t>FGFRL1</t>
  </si>
  <si>
    <t>uc002nsu.1</t>
  </si>
  <si>
    <t>ZNF536</t>
  </si>
  <si>
    <t>uc002voh.4</t>
  </si>
  <si>
    <t>IRS1</t>
  </si>
  <si>
    <t>uc002sts.4</t>
  </si>
  <si>
    <t>LSP1P4</t>
  </si>
  <si>
    <t>uc003bkv.4</t>
  </si>
  <si>
    <t>PLXNB2</t>
  </si>
  <si>
    <t>uc002qln.3</t>
  </si>
  <si>
    <t>ZNF581</t>
  </si>
  <si>
    <t>uc002qlo.3</t>
  </si>
  <si>
    <t>uc001sbl.3</t>
  </si>
  <si>
    <t>TNS2</t>
  </si>
  <si>
    <t>uc003zxq.3</t>
  </si>
  <si>
    <t>TPM2</t>
  </si>
  <si>
    <t>uc011lpa.2</t>
  </si>
  <si>
    <t>uc002zdg.3</t>
  </si>
  <si>
    <t>LINC00319</t>
  </si>
  <si>
    <t>uc002zar.3</t>
  </si>
  <si>
    <t>ABCG1</t>
  </si>
  <si>
    <t>uc011aev.2</t>
  </si>
  <si>
    <t>uc001tpm.3</t>
  </si>
  <si>
    <t>GLTP</t>
  </si>
  <si>
    <t>uc002zet.1</t>
  </si>
  <si>
    <t>TRPM2</t>
  </si>
  <si>
    <t>uc004cgz.3</t>
  </si>
  <si>
    <t>LHX3</t>
  </si>
  <si>
    <t>uc022bpm.2</t>
  </si>
  <si>
    <t>uc001yps.3</t>
  </si>
  <si>
    <t>CEP170B</t>
  </si>
  <si>
    <t>uc010axb.4</t>
  </si>
  <si>
    <t>uc003xqn.3</t>
  </si>
  <si>
    <t>EFCAB1</t>
  </si>
  <si>
    <t>uc011ldk.1</t>
  </si>
  <si>
    <t>uc001akc.3</t>
  </si>
  <si>
    <t>PRDM16</t>
  </si>
  <si>
    <t>uc021oez.1</t>
  </si>
  <si>
    <t>uc001gqv.1</t>
  </si>
  <si>
    <t>C1orf21</t>
  </si>
  <si>
    <t>uc002awc.1</t>
  </si>
  <si>
    <t>uc002awb.2</t>
  </si>
  <si>
    <t>uc002ftl.3</t>
  </si>
  <si>
    <t>SERPINF1</t>
  </si>
  <si>
    <t>uc002clc.2</t>
  </si>
  <si>
    <t>UBE2I</t>
  </si>
  <si>
    <t>uc003ybg.3</t>
  </si>
  <si>
    <t>IL7</t>
  </si>
  <si>
    <t>uc002ehk.3</t>
  </si>
  <si>
    <t>AKTIP</t>
  </si>
  <si>
    <t>uc003bgo.2</t>
  </si>
  <si>
    <t>WNT7B</t>
  </si>
  <si>
    <t>uc002fiu.3</t>
  </si>
  <si>
    <t>KIAA0513</t>
  </si>
  <si>
    <t>uc021tma.1</t>
  </si>
  <si>
    <t>uc021ufo.1</t>
  </si>
  <si>
    <t>SLC16A3</t>
  </si>
  <si>
    <t>uc001rdb.3</t>
  </si>
  <si>
    <t>EPS8</t>
  </si>
  <si>
    <t>uc003eib.4</t>
  </si>
  <si>
    <t>SNX4</t>
  </si>
  <si>
    <t>uc002xfw.3</t>
  </si>
  <si>
    <t>NDRG3</t>
  </si>
  <si>
    <t>uc010zvr.2</t>
  </si>
  <si>
    <t>uc002cyw.2</t>
  </si>
  <si>
    <t>RBFOX1</t>
  </si>
  <si>
    <t>uc010uyc.1</t>
  </si>
  <si>
    <t>uc001bay.3</t>
  </si>
  <si>
    <t>PAX7</t>
  </si>
  <si>
    <t>uc010oct.2</t>
  </si>
  <si>
    <t>uc011dbd.2</t>
  </si>
  <si>
    <t>DIAPH1</t>
  </si>
  <si>
    <t>uc001ylz.1</t>
  </si>
  <si>
    <t>ANKRD9</t>
  </si>
  <si>
    <t>uc001ylx.1</t>
  </si>
  <si>
    <t>uc010vre.2</t>
  </si>
  <si>
    <t>OR1E2</t>
  </si>
  <si>
    <t>uc001ppy.3</t>
  </si>
  <si>
    <t>SIK3</t>
  </si>
  <si>
    <t>uc001ppx.3</t>
  </si>
  <si>
    <t>uc002lws.4</t>
  </si>
  <si>
    <t>uc010coh.1</t>
  </si>
  <si>
    <t>GAS7</t>
  </si>
  <si>
    <t>uc002gmj.1</t>
  </si>
  <si>
    <t>uc031rji.1</t>
  </si>
  <si>
    <t>DNM2</t>
  </si>
  <si>
    <t>uc010xlj.1</t>
  </si>
  <si>
    <t>uc010twk.1</t>
  </si>
  <si>
    <t>uc010xbm.2</t>
  </si>
  <si>
    <t>AQP4-AS1</t>
  </si>
  <si>
    <t>uc002kwe.4</t>
  </si>
  <si>
    <t>uc003etw.3</t>
  </si>
  <si>
    <t>ZBTB38</t>
  </si>
  <si>
    <t>uc010hun.3</t>
  </si>
  <si>
    <t>uc031qnl.1</t>
  </si>
  <si>
    <t>MCF2L</t>
  </si>
  <si>
    <t>uc001vss.4</t>
  </si>
  <si>
    <t>uc002tsv.4</t>
  </si>
  <si>
    <t>MZT2A</t>
  </si>
  <si>
    <t>uc021vpp.1</t>
  </si>
  <si>
    <t>uc010xxz.2</t>
  </si>
  <si>
    <t>HIF3A</t>
  </si>
  <si>
    <t>uc002mvo.3</t>
  </si>
  <si>
    <t>KLF1</t>
  </si>
  <si>
    <t>uc003ejh.3</t>
  </si>
  <si>
    <t>PLXNA1</t>
  </si>
  <si>
    <t>uc031qzy.1</t>
  </si>
  <si>
    <t>ARL5C</t>
  </si>
  <si>
    <t>uc002upr.1</t>
  </si>
  <si>
    <t>FAM171B</t>
  </si>
  <si>
    <t>uc001mdc.1</t>
  </si>
  <si>
    <t>APBB1</t>
  </si>
  <si>
    <t>uc003jde.3</t>
  </si>
  <si>
    <t>IRX1</t>
  </si>
  <si>
    <t>uc002edv.1</t>
  </si>
  <si>
    <t>UBE2MP1</t>
  </si>
  <si>
    <t>uc003ast.1</t>
  </si>
  <si>
    <t>uc002ndi.2</t>
  </si>
  <si>
    <t>TPM4</t>
  </si>
  <si>
    <t>uc002ndj.2</t>
  </si>
  <si>
    <t>uc002ecs.5</t>
  </si>
  <si>
    <t>ZNF267</t>
  </si>
  <si>
    <t>uc001ypu.1</t>
  </si>
  <si>
    <t>PLD4</t>
  </si>
  <si>
    <t>uc010tyl.1</t>
  </si>
  <si>
    <t>uc002keo.3</t>
  </si>
  <si>
    <t>SECTM1</t>
  </si>
  <si>
    <t>uc002kel.1</t>
  </si>
  <si>
    <t>uc001xub.3</t>
  </si>
  <si>
    <t>SPTLC2</t>
  </si>
  <si>
    <t>uc001uhx.1</t>
  </si>
  <si>
    <t>GLT1D1</t>
  </si>
  <si>
    <t>uc003off.1</t>
  </si>
  <si>
    <t>MLN</t>
  </si>
  <si>
    <t>uc003fnj.1</t>
  </si>
  <si>
    <t>CAMK2N2</t>
  </si>
  <si>
    <t>uc003opg.2</t>
  </si>
  <si>
    <t>TDRG1</t>
  </si>
  <si>
    <t>uc001pbw.2</t>
  </si>
  <si>
    <t>CCDC81</t>
  </si>
  <si>
    <t>uc001pbx.2</t>
  </si>
  <si>
    <t>uc004cbh.2</t>
  </si>
  <si>
    <t>uc002kwm.3</t>
  </si>
  <si>
    <t>DSC1</t>
  </si>
  <si>
    <t>uc001uiz.2</t>
  </si>
  <si>
    <t>SFSWAP</t>
  </si>
  <si>
    <t>uc021uwe.1</t>
  </si>
  <si>
    <t>MIR769</t>
  </si>
  <si>
    <t>uc001yqi.4</t>
  </si>
  <si>
    <t>NUDT14</t>
  </si>
  <si>
    <t>uc001sdm.2</t>
  </si>
  <si>
    <t>MAP3K12</t>
  </si>
  <si>
    <t>uc001sdn.2</t>
  </si>
  <si>
    <t>uc002sxe.3</t>
  </si>
  <si>
    <t>SEMA4C</t>
  </si>
  <si>
    <t>uc002sxd.4</t>
  </si>
  <si>
    <t>uc022aau.1</t>
  </si>
  <si>
    <t>HOTTIP</t>
  </si>
  <si>
    <t>uc009wdn.3</t>
  </si>
  <si>
    <t>BCAR3-AS1</t>
  </si>
  <si>
    <t>uc003ycz.4</t>
  </si>
  <si>
    <t>E2F5</t>
  </si>
  <si>
    <t>uc003yda.4</t>
  </si>
  <si>
    <t>uc002zdp.3</t>
  </si>
  <si>
    <t>uc010vqq.1</t>
  </si>
  <si>
    <t>WDR81</t>
  </si>
  <si>
    <t>uc001ugk.1</t>
  </si>
  <si>
    <t>NCOR2</t>
  </si>
  <si>
    <t>uc021qfo.1</t>
  </si>
  <si>
    <t>PAX6-AS1</t>
  </si>
  <si>
    <t>uc009yjr.3</t>
  </si>
  <si>
    <t>uc001zos.4</t>
  </si>
  <si>
    <t>SPTBN5</t>
  </si>
  <si>
    <t>uc001qpo.3</t>
  </si>
  <si>
    <t>uc002ysb.1</t>
  </si>
  <si>
    <t>SON</t>
  </si>
  <si>
    <t>uc002ysf.1</t>
  </si>
  <si>
    <t>uc002vyi.2</t>
  </si>
  <si>
    <t>LINC01107</t>
  </si>
  <si>
    <t>uc003tyx.3</t>
  </si>
  <si>
    <t>STX1A</t>
  </si>
  <si>
    <t>uc022afw.1</t>
  </si>
  <si>
    <t>uc002vjl.2</t>
  </si>
  <si>
    <t>CFAP65</t>
  </si>
  <si>
    <t>uc002vjn.4</t>
  </si>
  <si>
    <t>uc003ysw.4</t>
  </si>
  <si>
    <t>CYRIB</t>
  </si>
  <si>
    <t>uc031tcj.1</t>
  </si>
  <si>
    <t>uc001ehl.1</t>
  </si>
  <si>
    <t>TBX15</t>
  </si>
  <si>
    <t>uc021udp.1</t>
  </si>
  <si>
    <t>SNHG20</t>
  </si>
  <si>
    <t>uc003nzh.1</t>
  </si>
  <si>
    <t>uc009vsy.3</t>
  </si>
  <si>
    <t>uc009vsz.1</t>
  </si>
  <si>
    <t>uc031rpq.1</t>
  </si>
  <si>
    <t>KCNJ3</t>
  </si>
  <si>
    <t>uc010zce.2</t>
  </si>
  <si>
    <t>uc021uwo.1</t>
  </si>
  <si>
    <t>NAPA-AS1</t>
  </si>
  <si>
    <t>uc002wge.1</t>
  </si>
  <si>
    <t>ZNF343</t>
  </si>
  <si>
    <t>uc002lwn.4</t>
  </si>
  <si>
    <t>ZNF555</t>
  </si>
  <si>
    <t>uc002lwp.1</t>
  </si>
  <si>
    <t>uc003avf.1</t>
  </si>
  <si>
    <t>TMEM184B</t>
  </si>
  <si>
    <t>uc003avd.3</t>
  </si>
  <si>
    <t>uc031rhn.1</t>
  </si>
  <si>
    <t>LDLRAD4</t>
  </si>
  <si>
    <t>uc021uhr.1</t>
  </si>
  <si>
    <t>uc010yej.1</t>
  </si>
  <si>
    <t>TFPT</t>
  </si>
  <si>
    <t>uc002qdh.2</t>
  </si>
  <si>
    <t>uc001yfz.2</t>
  </si>
  <si>
    <t>uc002mhi.1</t>
  </si>
  <si>
    <t>TRAPPC5</t>
  </si>
  <si>
    <t>uc002mhk.2</t>
  </si>
  <si>
    <t>uc002lqc.3</t>
  </si>
  <si>
    <t>CFD</t>
  </si>
  <si>
    <t>uc002efp.3</t>
  </si>
  <si>
    <t>N4BP1</t>
  </si>
  <si>
    <t>uc003xac.3</t>
  </si>
  <si>
    <t>NPM2</t>
  </si>
  <si>
    <t>uc010xgk.3</t>
  </si>
  <si>
    <t>CIRBP-AS1</t>
  </si>
  <si>
    <t>uc010dsg.1</t>
  </si>
  <si>
    <t>uc001etl.4</t>
  </si>
  <si>
    <t>MTMR11</t>
  </si>
  <si>
    <t>uc010pbo.1</t>
  </si>
  <si>
    <t>uc010ckd.3</t>
  </si>
  <si>
    <t>RAP1GAP2</t>
  </si>
  <si>
    <t>uc021tns.1</t>
  </si>
  <si>
    <t>uc002okw.2</t>
  </si>
  <si>
    <t>LRFN1</t>
  </si>
  <si>
    <t>uc003njf.1</t>
  </si>
  <si>
    <t>ZNF391</t>
  </si>
  <si>
    <t>uc009yyo.3</t>
  </si>
  <si>
    <t>PTS</t>
  </si>
  <si>
    <t>uc009yyp.2</t>
  </si>
  <si>
    <t>uc001ket.1</t>
  </si>
  <si>
    <t>FAM245A</t>
  </si>
  <si>
    <t>uc010uuw.1</t>
  </si>
  <si>
    <t>C1QTNF8</t>
  </si>
  <si>
    <t>uc021xks.1</t>
  </si>
  <si>
    <t>MFSD10</t>
  </si>
  <si>
    <t>uc001iiz.2</t>
  </si>
  <si>
    <t>IL2RA</t>
  </si>
  <si>
    <t>uc003wmc.1</t>
  </si>
  <si>
    <t>CNPY1</t>
  </si>
  <si>
    <t>uc021wwc.1</t>
  </si>
  <si>
    <t>CX3CR1</t>
  </si>
  <si>
    <t>uc002gfq.2</t>
  </si>
  <si>
    <t>YBX2</t>
  </si>
  <si>
    <t>uc010kjy.3</t>
  </si>
  <si>
    <t>ACAT2</t>
  </si>
  <si>
    <t>uc002qst.4</t>
  </si>
  <si>
    <t>ZNF132</t>
  </si>
  <si>
    <t>uc021ong.1</t>
  </si>
  <si>
    <t>TRABD2B</t>
  </si>
  <si>
    <t>uc001crm.3</t>
  </si>
  <si>
    <t>uc003wkh.1</t>
  </si>
  <si>
    <t>RHEB</t>
  </si>
  <si>
    <t>uc003wkg.3</t>
  </si>
  <si>
    <t>C19orf81</t>
  </si>
  <si>
    <t>uc002qza.3</t>
  </si>
  <si>
    <t>ID2</t>
  </si>
  <si>
    <t>uc001urt.2</t>
  </si>
  <si>
    <t>PDX1</t>
  </si>
  <si>
    <t>uc010eqz.1</t>
  </si>
  <si>
    <t>PRKCG</t>
  </si>
  <si>
    <t>uc001ghw.2</t>
  </si>
  <si>
    <t>VAMP4</t>
  </si>
  <si>
    <t>uc001ysy.2</t>
  </si>
  <si>
    <t>LINC00221</t>
  </si>
  <si>
    <t>uc003uqe.3</t>
  </si>
  <si>
    <t>PDAP1</t>
  </si>
  <si>
    <t>uc001aip.2</t>
  </si>
  <si>
    <t>GABRD</t>
  </si>
  <si>
    <t>uc001okz.4</t>
  </si>
  <si>
    <t>TBC1D10C</t>
  </si>
  <si>
    <t>uc001ola.4</t>
  </si>
  <si>
    <t>uc002nrx.3</t>
  </si>
  <si>
    <t>LINC00662</t>
  </si>
  <si>
    <t>uc002rgh.4</t>
  </si>
  <si>
    <t>DTNB</t>
  </si>
  <si>
    <t>uc031rns.1</t>
  </si>
  <si>
    <t>uc001pjp.3</t>
  </si>
  <si>
    <t>SLN</t>
  </si>
  <si>
    <t>uc001dzj.3</t>
  </si>
  <si>
    <t>RBM15-AS1</t>
  </si>
  <si>
    <t>uc001djv.4</t>
  </si>
  <si>
    <t>RPF1</t>
  </si>
  <si>
    <t>uc002fmx.2</t>
  </si>
  <si>
    <t>ANKRD11</t>
  </si>
  <si>
    <t>uc002fnb.1</t>
  </si>
  <si>
    <t>uc003bjn.4</t>
  </si>
  <si>
    <t>PANX2</t>
  </si>
  <si>
    <t>uc011duf.1</t>
  </si>
  <si>
    <t>PRICKLE4</t>
  </si>
  <si>
    <t>uc003org.3</t>
  </si>
  <si>
    <t>uc001mhr.3</t>
  </si>
  <si>
    <t>ZNF143</t>
  </si>
  <si>
    <t>uc010ago.3</t>
  </si>
  <si>
    <t>uc001bvu.1</t>
  </si>
  <si>
    <t>KIAA1522</t>
  </si>
  <si>
    <t>uc009wbw.3</t>
  </si>
  <si>
    <t>ST6GALNAC5</t>
  </si>
  <si>
    <t>uc001dhl.1</t>
  </si>
  <si>
    <t>uc003pzg.3</t>
  </si>
  <si>
    <t>SMPDL3A</t>
  </si>
  <si>
    <t>uc002mza.3</t>
  </si>
  <si>
    <t>uc002mze.3</t>
  </si>
  <si>
    <t>uc011bsw.1</t>
  </si>
  <si>
    <t>XXYLT1</t>
  </si>
  <si>
    <t>uc001cav.2</t>
  </si>
  <si>
    <t>CSF3R</t>
  </si>
  <si>
    <t>uc001cax.2</t>
  </si>
  <si>
    <t>uc011dad.2</t>
  </si>
  <si>
    <t>PCDHA10</t>
  </si>
  <si>
    <t>uc003lhx.2</t>
  </si>
  <si>
    <t>uc001kuo.2</t>
  </si>
  <si>
    <t>NOLC1</t>
  </si>
  <si>
    <t>uc009xxb.1</t>
  </si>
  <si>
    <t>uc010cfc.1</t>
  </si>
  <si>
    <t>SLC7A6</t>
  </si>
  <si>
    <t>uc010atu.3</t>
  </si>
  <si>
    <t>DGLUCY</t>
  </si>
  <si>
    <t>uc001kyl.3</t>
  </si>
  <si>
    <t>SORCS1</t>
  </si>
  <si>
    <t>uc002oxh.3</t>
  </si>
  <si>
    <t>IRGC</t>
  </si>
  <si>
    <t>uc002jqe.3</t>
  </si>
  <si>
    <t>ACOX1</t>
  </si>
  <si>
    <t>uc002jqc.3</t>
  </si>
  <si>
    <t>uc003fpo.3</t>
  </si>
  <si>
    <t>IGF2BP2</t>
  </si>
  <si>
    <t>uc001low.2</t>
  </si>
  <si>
    <t>uc010qde.1</t>
  </si>
  <si>
    <t>GPR158-AS1</t>
  </si>
  <si>
    <t>uc001isj.3</t>
  </si>
  <si>
    <t>uc001sen.3</t>
  </si>
  <si>
    <t>HOXC10</t>
  </si>
  <si>
    <t>uc001tww.3</t>
  </si>
  <si>
    <t>TAOK3</t>
  </si>
  <si>
    <t>uc001twv.3</t>
  </si>
  <si>
    <t>uc001lkh.2</t>
  </si>
  <si>
    <t>MGMT</t>
  </si>
  <si>
    <t>uc001hmv.4</t>
  </si>
  <si>
    <t>HLX</t>
  </si>
  <si>
    <t>uc002jub.3</t>
  </si>
  <si>
    <t>LINC01973</t>
  </si>
  <si>
    <t>uc010prh.1</t>
  </si>
  <si>
    <t>MIR135B</t>
  </si>
  <si>
    <t>uc001jxg.3</t>
  </si>
  <si>
    <t>ZNF503</t>
  </si>
  <si>
    <t>uc010qlf.2</t>
  </si>
  <si>
    <t>uc001xls.2</t>
  </si>
  <si>
    <t>SMOC1</t>
  </si>
  <si>
    <t>uc010igy.1</t>
  </si>
  <si>
    <t>EXOC1L</t>
  </si>
  <si>
    <t>uc001pue.4</t>
  </si>
  <si>
    <t>CXCR5</t>
  </si>
  <si>
    <t>uc001puf.3</t>
  </si>
  <si>
    <t>uc003stc.3</t>
  </si>
  <si>
    <t>MEOX2</t>
  </si>
  <si>
    <t>uc001cgj.3</t>
  </si>
  <si>
    <t>CITED4</t>
  </si>
  <si>
    <t>uc010kcu.3</t>
  </si>
  <si>
    <t>SIM1</t>
  </si>
  <si>
    <t>uc001vom.1</t>
  </si>
  <si>
    <t>ZIC5</t>
  </si>
  <si>
    <t>uc021oew.1</t>
  </si>
  <si>
    <t>PRXL2B</t>
  </si>
  <si>
    <t>uc001bqd.3</t>
  </si>
  <si>
    <t>SNHG3</t>
  </si>
  <si>
    <t>uc010zpc.1</t>
  </si>
  <si>
    <t>D2HGDH</t>
  </si>
  <si>
    <t>uc001bvt.2</t>
  </si>
  <si>
    <t>SYNC</t>
  </si>
  <si>
    <t>uc003cvg.3</t>
  </si>
  <si>
    <t>P4HTM</t>
  </si>
  <si>
    <t>uc011bbx.1</t>
  </si>
  <si>
    <t>uc001dcv.3</t>
  </si>
  <si>
    <t>TCTEX1D1</t>
  </si>
  <si>
    <t>uc009wav.3</t>
  </si>
  <si>
    <t>uc001alu.3</t>
  </si>
  <si>
    <t>KCNAB2</t>
  </si>
  <si>
    <t>uc001alw.2</t>
  </si>
  <si>
    <t>uc010xkc.1</t>
  </si>
  <si>
    <t>ANGPTL4</t>
  </si>
  <si>
    <t>uc031pnu.1</t>
  </si>
  <si>
    <t>SRGAP2D</t>
  </si>
  <si>
    <t>uc002wcw.3</t>
  </si>
  <si>
    <t>DEFB125</t>
  </si>
  <si>
    <t>uc001lyh.3</t>
  </si>
  <si>
    <t>NUP98</t>
  </si>
  <si>
    <t>uc001lyl.4</t>
  </si>
  <si>
    <t>uc010syt.1</t>
  </si>
  <si>
    <t>TPCN1</t>
  </si>
  <si>
    <t>uc010syu.2</t>
  </si>
  <si>
    <t>uc001jbv.2</t>
  </si>
  <si>
    <t>ZNF22-AS1</t>
  </si>
  <si>
    <t>uc001jbw.3</t>
  </si>
  <si>
    <t>uc003gkv.4</t>
  </si>
  <si>
    <t>SH3TC1</t>
  </si>
  <si>
    <t>uc003gky.3</t>
  </si>
  <si>
    <t>uc002ksg.2</t>
  </si>
  <si>
    <t>uc002hgn.1</t>
  </si>
  <si>
    <t>RAB11FIP4</t>
  </si>
  <si>
    <t>uc001qgy.1</t>
  </si>
  <si>
    <t>IGSF9B</t>
  </si>
  <si>
    <t>uc002vjd.1</t>
  </si>
  <si>
    <t>WNT10A</t>
  </si>
  <si>
    <t>uc004aax.3</t>
  </si>
  <si>
    <t>SHB</t>
  </si>
  <si>
    <t>uc010jdc.1</t>
  </si>
  <si>
    <t>MEGF10</t>
  </si>
  <si>
    <t>uc010blr.1</t>
  </si>
  <si>
    <t>TMC3</t>
  </si>
  <si>
    <t>uc002bgm.3</t>
  </si>
  <si>
    <t>uc002qcs.2</t>
  </si>
  <si>
    <t>CACNG8</t>
  </si>
  <si>
    <t>uc002bqx.2</t>
  </si>
  <si>
    <t>SLCO3A1</t>
  </si>
  <si>
    <t>uc002bqy.2</t>
  </si>
  <si>
    <t>uc002sky.3</t>
  </si>
  <si>
    <t>DCTN1</t>
  </si>
  <si>
    <t>uc002skz.2</t>
  </si>
  <si>
    <t>uc002pwy.3</t>
  </si>
  <si>
    <t>SIGLEC6</t>
  </si>
  <si>
    <t>uc010epb.2</t>
  </si>
  <si>
    <t>uc002fse.4</t>
  </si>
  <si>
    <t>ABR</t>
  </si>
  <si>
    <t>uc003jam.1</t>
  </si>
  <si>
    <t>CCDC127</t>
  </si>
  <si>
    <t>uc001vmt.3</t>
  </si>
  <si>
    <t>UGGT2</t>
  </si>
  <si>
    <t>uc003lhk.1</t>
  </si>
  <si>
    <t>PCDHA5</t>
  </si>
  <si>
    <t>uc011dab.2</t>
  </si>
  <si>
    <t>uc003bey.1</t>
  </si>
  <si>
    <t>PRR5</t>
  </si>
  <si>
    <t>uc010gzt.1</t>
  </si>
  <si>
    <t>uc011bqz.2</t>
  </si>
  <si>
    <t>AP2M1</t>
  </si>
  <si>
    <t>uc003czx.3</t>
  </si>
  <si>
    <t>HYAL2</t>
  </si>
  <si>
    <t>uc003yvn.3</t>
  </si>
  <si>
    <t>AGO2</t>
  </si>
  <si>
    <t>uc010meo.3</t>
  </si>
  <si>
    <t>uc001xew.4</t>
  </si>
  <si>
    <t>PPM1A</t>
  </si>
  <si>
    <t>uc001xex.4</t>
  </si>
  <si>
    <t>uc031ptb.1</t>
  </si>
  <si>
    <t>LARP4B</t>
  </si>
  <si>
    <t>uc001ifp.3</t>
  </si>
  <si>
    <t>uc002grm.3</t>
  </si>
  <si>
    <t>RAI1</t>
  </si>
  <si>
    <t>uc002qmr.3</t>
  </si>
  <si>
    <t>ZSCAN5A</t>
  </si>
  <si>
    <t>uc002qmu.4</t>
  </si>
  <si>
    <t>uc009ydp.2</t>
  </si>
  <si>
    <t>KCNQ1</t>
  </si>
  <si>
    <t>uc001lwp.3</t>
  </si>
  <si>
    <t>uc001lum.3</t>
  </si>
  <si>
    <t>LSP1</t>
  </si>
  <si>
    <t>uc001lun.2</t>
  </si>
  <si>
    <t>uc002zax.1</t>
  </si>
  <si>
    <t>TFF1</t>
  </si>
  <si>
    <t>uc001yca.2</t>
  </si>
  <si>
    <t>FAM181A</t>
  </si>
  <si>
    <t>uc002gll.4</t>
  </si>
  <si>
    <t>MYH10</t>
  </si>
  <si>
    <t>uc002glj.4</t>
  </si>
  <si>
    <t>uc010rtf.2</t>
  </si>
  <si>
    <t>SYTL2</t>
  </si>
  <si>
    <t>uc001pbb.3</t>
  </si>
  <si>
    <t>uc010mel.1</t>
  </si>
  <si>
    <t>TRAPPC9</t>
  </si>
  <si>
    <t>uc001vqv.3</t>
  </si>
  <si>
    <t>IRS2</t>
  </si>
  <si>
    <t>uc003zvw.3</t>
  </si>
  <si>
    <t>C9orf131</t>
  </si>
  <si>
    <t>uc003zvx.3</t>
  </si>
  <si>
    <t>uc001oxr.4</t>
  </si>
  <si>
    <t>LRRC32</t>
  </si>
  <si>
    <t>uc001oxq.4</t>
  </si>
  <si>
    <t>uc003ljg.3</t>
  </si>
  <si>
    <t>TAF7</t>
  </si>
  <si>
    <t>uc001bkm.2</t>
  </si>
  <si>
    <t>MAN1C1</t>
  </si>
  <si>
    <t>uc021ojk.1</t>
  </si>
  <si>
    <t>uc031pll.1</t>
  </si>
  <si>
    <t>NBL1</t>
  </si>
  <si>
    <t>uc003xjr.2</t>
  </si>
  <si>
    <t>UNC5D</t>
  </si>
  <si>
    <t>uc003qvc.1</t>
  </si>
  <si>
    <t>RPS6KA2</t>
  </si>
  <si>
    <t>uc003qvd.1</t>
  </si>
  <si>
    <t>uc011dan.2</t>
  </si>
  <si>
    <t>PCDHGA1</t>
  </si>
  <si>
    <t>uc010okv.2</t>
  </si>
  <si>
    <t>ERI3</t>
  </si>
  <si>
    <t>uc010oku.1</t>
  </si>
  <si>
    <t>uc003ykx.3</t>
  </si>
  <si>
    <t>AZIN1</t>
  </si>
  <si>
    <t>uc001bat.3</t>
  </si>
  <si>
    <t>ACTL8</t>
  </si>
  <si>
    <t>uc011bcc.2</t>
  </si>
  <si>
    <t>QARS1</t>
  </si>
  <si>
    <t>uc003foz.3</t>
  </si>
  <si>
    <t>EPHB3</t>
  </si>
  <si>
    <t>uc009ydo.1</t>
  </si>
  <si>
    <t>uc010ohm.1</t>
  </si>
  <si>
    <t>uc002dxv.1</t>
  </si>
  <si>
    <t>MYLPF</t>
  </si>
  <si>
    <t>uc021tgi.1</t>
  </si>
  <si>
    <t>uc002img.2</t>
  </si>
  <si>
    <t>uc001cyj.2</t>
  </si>
  <si>
    <t>PLPP3</t>
  </si>
  <si>
    <t>uc001onr.4</t>
  </si>
  <si>
    <t>C11orf24</t>
  </si>
  <si>
    <t>uc002uck.1</t>
  </si>
  <si>
    <t>FIGN</t>
  </si>
  <si>
    <t>uc001jha.4</t>
  </si>
  <si>
    <t>uc002max.3</t>
  </si>
  <si>
    <t>TNFAIP8L1</t>
  </si>
  <si>
    <t>uc003orx.3</t>
  </si>
  <si>
    <t>GUCA1A</t>
  </si>
  <si>
    <t>uc003orz.3</t>
  </si>
  <si>
    <t>uc002xqw.3</t>
  </si>
  <si>
    <t>uc010zxk.2</t>
  </si>
  <si>
    <t>uc003lol.4</t>
  </si>
  <si>
    <t>STK32A</t>
  </si>
  <si>
    <t>uc002kaf.2</t>
  </si>
  <si>
    <t>BAHCC1</t>
  </si>
  <si>
    <t>uc003gkb.4</t>
  </si>
  <si>
    <t>SORCS2</t>
  </si>
  <si>
    <t>uc003dhm.3</t>
  </si>
  <si>
    <t>WNT5A</t>
  </si>
  <si>
    <t>uc003fly.2</t>
  </si>
  <si>
    <t>uc003fmc.2</t>
  </si>
  <si>
    <t>uc003gqx.3</t>
  </si>
  <si>
    <t>DHX15</t>
  </si>
  <si>
    <t>uc003yxy.4</t>
  </si>
  <si>
    <t>ZNF696</t>
  </si>
  <si>
    <t>uc003okv.4</t>
  </si>
  <si>
    <t>TULP1</t>
  </si>
  <si>
    <t>uc021yyy.1</t>
  </si>
  <si>
    <t>uc021xmo.1</t>
  </si>
  <si>
    <t>QDPR</t>
  </si>
  <si>
    <t>uc010vur.1</t>
  </si>
  <si>
    <t>PER1</t>
  </si>
  <si>
    <t>uc002gkd.3</t>
  </si>
  <si>
    <t>uc001blw.3</t>
  </si>
  <si>
    <t>UBXN11</t>
  </si>
  <si>
    <t>uc010ofc.1</t>
  </si>
  <si>
    <t>uc001ofi.3</t>
  </si>
  <si>
    <t>KAT5</t>
  </si>
  <si>
    <t>uc002cse.3</t>
  </si>
  <si>
    <t>FLYWCH1</t>
  </si>
  <si>
    <t>uc010bsw.2</t>
  </si>
  <si>
    <t>uc001keh.3</t>
  </si>
  <si>
    <t>GLUD1</t>
  </si>
  <si>
    <t>uc001keg.3</t>
  </si>
  <si>
    <t>uc003ypx.3</t>
  </si>
  <si>
    <t>FAM83A</t>
  </si>
  <si>
    <t>uc003ypz.3</t>
  </si>
  <si>
    <t>uc001tyy.1</t>
  </si>
  <si>
    <t>uc021qaz.1</t>
  </si>
  <si>
    <t>MIR378C</t>
  </si>
  <si>
    <t>uc001pug.3</t>
  </si>
  <si>
    <t>uc001fui.3</t>
  </si>
  <si>
    <t>CFAP45</t>
  </si>
  <si>
    <t>uc009wtc.1</t>
  </si>
  <si>
    <t>uc002fck.3</t>
  </si>
  <si>
    <t>ZFHX3</t>
  </si>
  <si>
    <t>uc003cpu.4</t>
  </si>
  <si>
    <t>LRRC2</t>
  </si>
  <si>
    <t>uc003sys.3</t>
  </si>
  <si>
    <t>HOXA7</t>
  </si>
  <si>
    <t>uc001onj.3</t>
  </si>
  <si>
    <t>CHKA</t>
  </si>
  <si>
    <t>uc001onk.3</t>
  </si>
  <si>
    <t>uc021utz.1</t>
  </si>
  <si>
    <t>RASGRP4</t>
  </si>
  <si>
    <t>uc021uuf.1</t>
  </si>
  <si>
    <t>uc002pft.1</t>
  </si>
  <si>
    <t>AP2S1</t>
  </si>
  <si>
    <t>uc002pfu.1</t>
  </si>
  <si>
    <t>uc003skc.3</t>
  </si>
  <si>
    <t>ZFAND2A</t>
  </si>
  <si>
    <t>uc003skd.4</t>
  </si>
  <si>
    <t>uc001vlg.3</t>
  </si>
  <si>
    <t>NDFIP2</t>
  </si>
  <si>
    <t>uc003bbt.3</t>
  </si>
  <si>
    <t>WBP2NL</t>
  </si>
  <si>
    <t>uc003bbu.2</t>
  </si>
  <si>
    <t>uc010efz.2</t>
  </si>
  <si>
    <t>uc010ega.2</t>
  </si>
  <si>
    <t>uc001sef.3</t>
  </si>
  <si>
    <t>CALCOCO1</t>
  </si>
  <si>
    <t>uc001apv.3</t>
  </si>
  <si>
    <t>SPSB1</t>
  </si>
  <si>
    <t>uc002wea.4</t>
  </si>
  <si>
    <t>SRXN1</t>
  </si>
  <si>
    <t>uc003qwq.3</t>
  </si>
  <si>
    <t>DACT2</t>
  </si>
  <si>
    <t>uc031sre.1</t>
  </si>
  <si>
    <t>uc003dph.1</t>
  </si>
  <si>
    <t>PPP4R2</t>
  </si>
  <si>
    <t>uc021ykh.1</t>
  </si>
  <si>
    <t>MIR4638</t>
  </si>
  <si>
    <t>uc010fbw.2</t>
  </si>
  <si>
    <t>CCDC88A</t>
  </si>
  <si>
    <t>uc001akl.3</t>
  </si>
  <si>
    <t>MEGF6</t>
  </si>
  <si>
    <t>uc002emg.3</t>
  </si>
  <si>
    <t>ADGRG1</t>
  </si>
  <si>
    <t>uc010vhu.1</t>
  </si>
  <si>
    <t>uc003kio.1</t>
  </si>
  <si>
    <t>EDIL3</t>
  </si>
  <si>
    <t>uc003kip.1</t>
  </si>
  <si>
    <t>uc003agz.3</t>
  </si>
  <si>
    <t>uc010ijh.1</t>
  </si>
  <si>
    <t>SEPTIN11</t>
  </si>
  <si>
    <t>uc002iva.3</t>
  </si>
  <si>
    <t>MSI2</t>
  </si>
  <si>
    <t>uc002ivc.3</t>
  </si>
  <si>
    <t>uc003pnw.3</t>
  </si>
  <si>
    <t>BACH2</t>
  </si>
  <si>
    <t>uc011eaa.2</t>
  </si>
  <si>
    <t>uc002nbh.4</t>
  </si>
  <si>
    <t>uc002ltv.4</t>
  </si>
  <si>
    <t>ATP8B3</t>
  </si>
  <si>
    <t>uc002lty.1</t>
  </si>
  <si>
    <t>uc001bux.3</t>
  </si>
  <si>
    <t>LCK</t>
  </si>
  <si>
    <t>uc003nnp.2</t>
  </si>
  <si>
    <t>HLA-F-AS1</t>
  </si>
  <si>
    <t>uc003rsi.3</t>
  </si>
  <si>
    <t>uc010kuy.1</t>
  </si>
  <si>
    <t>EVX1</t>
  </si>
  <si>
    <t>uc011jzn.1</t>
  </si>
  <si>
    <t>uc002tuz.3</t>
  </si>
  <si>
    <t>CXCR4</t>
  </si>
  <si>
    <t>uc002ngl.3</t>
  </si>
  <si>
    <t>BST2</t>
  </si>
  <si>
    <t>uc010uco.2</t>
  </si>
  <si>
    <t>PHGR1</t>
  </si>
  <si>
    <t>uc002kgf.1</t>
  </si>
  <si>
    <t>B3GNTL1</t>
  </si>
  <si>
    <t>uc002kge.1</t>
  </si>
  <si>
    <t>uc001yit.3</t>
  </si>
  <si>
    <t>SNORD114-3</t>
  </si>
  <si>
    <t>uc003dmg.3</t>
  </si>
  <si>
    <t>ADAMTS9</t>
  </si>
  <si>
    <t>uc011bfp.1</t>
  </si>
  <si>
    <t>uc001tvt.1</t>
  </si>
  <si>
    <t>TBX3</t>
  </si>
  <si>
    <t>uc003tyb.3</t>
  </si>
  <si>
    <t>FZD9</t>
  </si>
  <si>
    <t>uc002lrp.3</t>
  </si>
  <si>
    <t>MIDN</t>
  </si>
  <si>
    <t>uc002cfm.4</t>
  </si>
  <si>
    <t>MPG</t>
  </si>
  <si>
    <t>uc010mwo.1</t>
  </si>
  <si>
    <t>ADGRD2</t>
  </si>
  <si>
    <t>uc003aka.3</t>
  </si>
  <si>
    <t>PLA2G3</t>
  </si>
  <si>
    <t>uc011bmt.1</t>
  </si>
  <si>
    <t>PRR23C</t>
  </si>
  <si>
    <t>uc002jup.2</t>
  </si>
  <si>
    <t>TMC8</t>
  </si>
  <si>
    <t>uc010wtr.1</t>
  </si>
  <si>
    <t>uc001uhn.3</t>
  </si>
  <si>
    <t>LINC02372</t>
  </si>
  <si>
    <t>uc010xfv.1</t>
  </si>
  <si>
    <t>MED16</t>
  </si>
  <si>
    <t>uc011abt.2</t>
  </si>
  <si>
    <t>NPBWR2</t>
  </si>
  <si>
    <t>uc001jaq.1</t>
  </si>
  <si>
    <t>FXYD4</t>
  </si>
  <si>
    <t>uc001sga.3</t>
  </si>
  <si>
    <t>ITGA5</t>
  </si>
  <si>
    <t>uc009znp.1</t>
  </si>
  <si>
    <t>uc010ceu.2</t>
  </si>
  <si>
    <t>SLC12A4</t>
  </si>
  <si>
    <t>uc002euy.1</t>
  </si>
  <si>
    <t>uc003whj.3</t>
  </si>
  <si>
    <t>GIMAP8</t>
  </si>
  <si>
    <t>uc002zct.2</t>
  </si>
  <si>
    <t>uc002zcu.2</t>
  </si>
  <si>
    <t>uc002uig.3</t>
  </si>
  <si>
    <t>SP3</t>
  </si>
  <si>
    <t>uc002xfh.3</t>
  </si>
  <si>
    <t>DLGAP4</t>
  </si>
  <si>
    <t>uc031qjz.1</t>
  </si>
  <si>
    <t>CDK2AP1</t>
  </si>
  <si>
    <t>uc031qjy.1</t>
  </si>
  <si>
    <t>uc001qgu.3</t>
  </si>
  <si>
    <t>OPCML</t>
  </si>
  <si>
    <t>uc001cbl.2</t>
  </si>
  <si>
    <t>RSPO1</t>
  </si>
  <si>
    <t>uc009vvg.2</t>
  </si>
  <si>
    <t>uc001lcp.2</t>
  </si>
  <si>
    <t>PNLIPRP1</t>
  </si>
  <si>
    <t>uc009xyu.1</t>
  </si>
  <si>
    <t>uc002jul.1</t>
  </si>
  <si>
    <t>uc003biy.3</t>
  </si>
  <si>
    <t>ALG12</t>
  </si>
  <si>
    <t>uc001aie.3</t>
  </si>
  <si>
    <t>NADK</t>
  </si>
  <si>
    <t>uc001aid.4</t>
  </si>
  <si>
    <t>uc010txz.1</t>
  </si>
  <si>
    <t>TNFAIP2</t>
  </si>
  <si>
    <t>uc010tya.1</t>
  </si>
  <si>
    <t>uc002vgv.1</t>
  </si>
  <si>
    <t>TNS1</t>
  </si>
  <si>
    <t>uc010rcf.2</t>
  </si>
  <si>
    <t>DKK3</t>
  </si>
  <si>
    <t>uc003oku.4</t>
  </si>
  <si>
    <t>uc010jvx.3</t>
  </si>
  <si>
    <t>uc021umf.1</t>
  </si>
  <si>
    <t>GPX4</t>
  </si>
  <si>
    <t>uc001qdl.1</t>
  </si>
  <si>
    <t>TIRAP</t>
  </si>
  <si>
    <t>uc003zno.3</t>
  </si>
  <si>
    <t>PLIN2</t>
  </si>
  <si>
    <t>uc001qki.1</t>
  </si>
  <si>
    <t>CACNA1C</t>
  </si>
  <si>
    <t>uc010sea.1</t>
  </si>
  <si>
    <t>uc021tnm.1</t>
  </si>
  <si>
    <t>SERPINF2</t>
  </si>
  <si>
    <t>uc002fmm.2</t>
  </si>
  <si>
    <t>CBFA2T3</t>
  </si>
  <si>
    <t>uc002fmn.2</t>
  </si>
  <si>
    <t>uc003kth.3</t>
  </si>
  <si>
    <t>PPIC</t>
  </si>
  <si>
    <t>uc011cwp.1</t>
  </si>
  <si>
    <t>uc003pxh.3</t>
  </si>
  <si>
    <t>KPNA5</t>
  </si>
  <si>
    <t>uc001hvm.2</t>
  </si>
  <si>
    <t>PCNX2</t>
  </si>
  <si>
    <t>uc001hvk.1</t>
  </si>
  <si>
    <t>uc001znz.3</t>
  </si>
  <si>
    <t>ITPKA</t>
  </si>
  <si>
    <t>uc002asm.2</t>
  </si>
  <si>
    <t>TLE3</t>
  </si>
  <si>
    <t>uc011kwa.2</t>
  </si>
  <si>
    <t>PTPRN2</t>
  </si>
  <si>
    <t>uc003wns.3</t>
  </si>
  <si>
    <t>uc011bwi.2</t>
  </si>
  <si>
    <t>uc021xlh.1</t>
  </si>
  <si>
    <t>uc010ztx.1</t>
  </si>
  <si>
    <t>DNMT3B</t>
  </si>
  <si>
    <t>uc010zua.2</t>
  </si>
  <si>
    <t>uc010qey.2</t>
  </si>
  <si>
    <t>LOC441666</t>
  </si>
  <si>
    <t>uc002vxv.3</t>
  </si>
  <si>
    <t>ILKAP</t>
  </si>
  <si>
    <t>uc001nju.3</t>
  </si>
  <si>
    <t>P2RX3</t>
  </si>
  <si>
    <t>uc003xsb.4</t>
  </si>
  <si>
    <t>SOX17</t>
  </si>
  <si>
    <t>uc010dfk.1</t>
  </si>
  <si>
    <t>CPSF4L</t>
  </si>
  <si>
    <t>uc002xkg.3</t>
  </si>
  <si>
    <t>PTPRT</t>
  </si>
  <si>
    <t>uc002fly.4</t>
  </si>
  <si>
    <t>GALNS</t>
  </si>
  <si>
    <t>uc010cie.3</t>
  </si>
  <si>
    <t>uc031qwc.1</t>
  </si>
  <si>
    <t>RNA5SP411</t>
  </si>
  <si>
    <t>uc001vnd.3</t>
  </si>
  <si>
    <t>RAP2A</t>
  </si>
  <si>
    <t>uc002hub.3</t>
  </si>
  <si>
    <t>MSL1</t>
  </si>
  <si>
    <t>uc002uhl.3</t>
  </si>
  <si>
    <t>DLX1</t>
  </si>
  <si>
    <t>uc002uhm.3</t>
  </si>
  <si>
    <t>uc002nso.3</t>
  </si>
  <si>
    <t>CCNE1</t>
  </si>
  <si>
    <t>uc002nsq.3</t>
  </si>
  <si>
    <t>uc001acd.3</t>
  </si>
  <si>
    <t>PLEKHN1</t>
  </si>
  <si>
    <t>uc001pyl.2</t>
  </si>
  <si>
    <t>JHY</t>
  </si>
  <si>
    <t>uc001pym.4</t>
  </si>
  <si>
    <t>uc021yug.1</t>
  </si>
  <si>
    <t>MUC22</t>
  </si>
  <si>
    <t>uc010sxh.1</t>
  </si>
  <si>
    <t>SVOP</t>
  </si>
  <si>
    <t>uc001tns.4</t>
  </si>
  <si>
    <t>uc009xeo.1</t>
  </si>
  <si>
    <t>PSEN2</t>
  </si>
  <si>
    <t>uc003sju.2</t>
  </si>
  <si>
    <t>C7orf50</t>
  </si>
  <si>
    <t>uc011jvu.1</t>
  </si>
  <si>
    <t>uc001klb.4</t>
  </si>
  <si>
    <t>TCTN3</t>
  </si>
  <si>
    <t>uc002lxg.3</t>
  </si>
  <si>
    <t>uc002fff.3</t>
  </si>
  <si>
    <t>NUDT7</t>
  </si>
  <si>
    <t>uc003bzu.3</t>
  </si>
  <si>
    <t>uc011avq.2</t>
  </si>
  <si>
    <t>uc003lje.3</t>
  </si>
  <si>
    <t>PCDHB15</t>
  </si>
  <si>
    <t>uc010dqv.3</t>
  </si>
  <si>
    <t>ZADH2</t>
  </si>
  <si>
    <t>uc002ngb.4</t>
  </si>
  <si>
    <t>ABHD8</t>
  </si>
  <si>
    <t>uc002nfz.2</t>
  </si>
  <si>
    <t>uc031qbm.1</t>
  </si>
  <si>
    <t>AP5B1</t>
  </si>
  <si>
    <t>uc002baf.4</t>
  </si>
  <si>
    <t>MAN2C1</t>
  </si>
  <si>
    <t>uc010umk.2</t>
  </si>
  <si>
    <t>uc002uch.2</t>
  </si>
  <si>
    <t>KCNH7</t>
  </si>
  <si>
    <t>uc002taw.4</t>
  </si>
  <si>
    <t>CNOT11</t>
  </si>
  <si>
    <t>uc021taa.1</t>
  </si>
  <si>
    <t>FBXL16</t>
  </si>
  <si>
    <t>uc003uam.3</t>
  </si>
  <si>
    <t>CLIP2</t>
  </si>
  <si>
    <t>uc003uap.3</t>
  </si>
  <si>
    <t>uc004bsv.2</t>
  </si>
  <si>
    <t>DPM2</t>
  </si>
  <si>
    <t>LINC01623</t>
  </si>
  <si>
    <t>uc001wjy.3</t>
  </si>
  <si>
    <t>NGDN</t>
  </si>
  <si>
    <t>uc003fkk.3</t>
  </si>
  <si>
    <t>TTC14</t>
  </si>
  <si>
    <t>uc001ytf.1</t>
  </si>
  <si>
    <t>CHEK2P2</t>
  </si>
  <si>
    <t>uc003umf.3</t>
  </si>
  <si>
    <t>SAMD9</t>
  </si>
  <si>
    <t>uc003umg.3</t>
  </si>
  <si>
    <t>uc011kac.1</t>
  </si>
  <si>
    <t>AQP1</t>
  </si>
  <si>
    <t>uc003tbv.2</t>
  </si>
  <si>
    <t>uc009yjl.1</t>
  </si>
  <si>
    <t>uc021qbc.1</t>
  </si>
  <si>
    <t>CFAP46</t>
  </si>
  <si>
    <t>uc001llr.2</t>
  </si>
  <si>
    <t>uc002rem.3</t>
  </si>
  <si>
    <t>UBXN2A</t>
  </si>
  <si>
    <t>uc010exy.3</t>
  </si>
  <si>
    <t>uc003fgi.3</t>
  </si>
  <si>
    <t>GPR160</t>
  </si>
  <si>
    <t>uc010hwq.3</t>
  </si>
  <si>
    <t>uc003npg.1</t>
  </si>
  <si>
    <t>TRIM31</t>
  </si>
  <si>
    <t>uc003npi.3</t>
  </si>
  <si>
    <t>uc010vkf.1</t>
  </si>
  <si>
    <t>NUTF2</t>
  </si>
  <si>
    <t>uc002eup.3</t>
  </si>
  <si>
    <t>uc010qxh.2</t>
  </si>
  <si>
    <t>MRPL23-AS1</t>
  </si>
  <si>
    <t>uc003yxz.4</t>
  </si>
  <si>
    <t>TOP1MT</t>
  </si>
  <si>
    <t>uc011lkf.2</t>
  </si>
  <si>
    <t>uc021wwl.1</t>
  </si>
  <si>
    <t>VIPR1</t>
  </si>
  <si>
    <t>uc003clf.2</t>
  </si>
  <si>
    <t>uc003qki.3</t>
  </si>
  <si>
    <t>PLAGL1</t>
  </si>
  <si>
    <t>uc002vho.1</t>
  </si>
  <si>
    <t>TMBIM1</t>
  </si>
  <si>
    <t>uc001xsc.2</t>
  </si>
  <si>
    <t>TGFB3</t>
  </si>
  <si>
    <t>uc001xsd.3</t>
  </si>
  <si>
    <t>uc002hch.2</t>
  </si>
  <si>
    <t>RAB34</t>
  </si>
  <si>
    <t>uc021sbw.2</t>
  </si>
  <si>
    <t>MEG3</t>
  </si>
  <si>
    <t>uc002szf.1</t>
  </si>
  <si>
    <t>CRACDL</t>
  </si>
  <si>
    <t>uc001upb.2</t>
  </si>
  <si>
    <t>ANKRD20A19P</t>
  </si>
  <si>
    <t>uc001uoz.1</t>
  </si>
  <si>
    <t>uc002zvl.3</t>
  </si>
  <si>
    <t>YPEL1</t>
  </si>
  <si>
    <t>uc010ohy.2</t>
  </si>
  <si>
    <t>TFAP2E</t>
  </si>
  <si>
    <t>uc003hnx.3</t>
  </si>
  <si>
    <t>LIN54</t>
  </si>
  <si>
    <t>uc010iju.2</t>
  </si>
  <si>
    <t>uc002elz.1</t>
  </si>
  <si>
    <t>uc002gte.3</t>
  </si>
  <si>
    <t>EVPLL</t>
  </si>
  <si>
    <t>uc003dar.3</t>
  </si>
  <si>
    <t>C3orf18</t>
  </si>
  <si>
    <t>uc011bdr.3</t>
  </si>
  <si>
    <t>uc021ybp.1</t>
  </si>
  <si>
    <t>MIR583</t>
  </si>
  <si>
    <t>uc003chc.3</t>
  </si>
  <si>
    <t>ITGA9</t>
  </si>
  <si>
    <t>uc003chd.3</t>
  </si>
  <si>
    <t>uc002num.2</t>
  </si>
  <si>
    <t>SLC7A10</t>
  </si>
  <si>
    <t>uc010xrq.2</t>
  </si>
  <si>
    <t>uc001its.2</t>
  </si>
  <si>
    <t>LRRC37A6P</t>
  </si>
  <si>
    <t>uc003wqi.3</t>
  </si>
  <si>
    <t>MCPH1</t>
  </si>
  <si>
    <t>uc003wqj.4</t>
  </si>
  <si>
    <t>uc001xme.3</t>
  </si>
  <si>
    <t>ADAM20</t>
  </si>
  <si>
    <t>uc003mxo.3</t>
  </si>
  <si>
    <t>RIOK1</t>
  </si>
  <si>
    <t>uc003gdq.3</t>
  </si>
  <si>
    <t>FGFR3</t>
  </si>
  <si>
    <t>uc011czc.1</t>
  </si>
  <si>
    <t>PROB1</t>
  </si>
  <si>
    <t>uc003wpl.4</t>
  </si>
  <si>
    <t>DLGAP2</t>
  </si>
  <si>
    <t>uc001ujy.4</t>
  </si>
  <si>
    <t>DDX51</t>
  </si>
  <si>
    <t>uc003mko.3</t>
  </si>
  <si>
    <t>uc010nyv.2</t>
  </si>
  <si>
    <t>uc010znx.2</t>
  </si>
  <si>
    <t>TWIST2</t>
  </si>
  <si>
    <t>uc009yax.1</t>
  </si>
  <si>
    <t>TCERG1L</t>
  </si>
  <si>
    <t>uc003oav.1</t>
  </si>
  <si>
    <t>PBX2</t>
  </si>
  <si>
    <t>uc003oal.2</t>
  </si>
  <si>
    <t>uc002bol.3</t>
  </si>
  <si>
    <t>MESP1</t>
  </si>
  <si>
    <t>uc003npd.3</t>
  </si>
  <si>
    <t>RNF39</t>
  </si>
  <si>
    <t>uc003npe.3</t>
  </si>
  <si>
    <t>uc002scc.4</t>
  </si>
  <si>
    <t>LOC100132215</t>
  </si>
  <si>
    <t>uc001jbe.1</t>
  </si>
  <si>
    <t>LINC00841</t>
  </si>
  <si>
    <t>uc002tyr.4</t>
  </si>
  <si>
    <t>GALNT13</t>
  </si>
  <si>
    <t>uc011aks.2</t>
  </si>
  <si>
    <t>uc001wrs.3</t>
  </si>
  <si>
    <t>NPAS3</t>
  </si>
  <si>
    <t>uc002wcq.4</t>
  </si>
  <si>
    <t>PDCD1</t>
  </si>
  <si>
    <t>uc010zzi.2</t>
  </si>
  <si>
    <t>TFAP2C</t>
  </si>
  <si>
    <t>uc002lfj.4</t>
  </si>
  <si>
    <t>POLI</t>
  </si>
  <si>
    <t>uc009zpj.4</t>
  </si>
  <si>
    <t>NXPH4</t>
  </si>
  <si>
    <t>uc001snf.2</t>
  </si>
  <si>
    <t>uc031qjr.1</t>
  </si>
  <si>
    <t>PXN</t>
  </si>
  <si>
    <t>uc001bbd.2</t>
  </si>
  <si>
    <t>IFFO2</t>
  </si>
  <si>
    <t>uc001bbb.3</t>
  </si>
  <si>
    <t>uc002xrf.1</t>
  </si>
  <si>
    <t>CD40</t>
  </si>
  <si>
    <t>uc002xrk.1</t>
  </si>
  <si>
    <t>uc002tmo.2</t>
  </si>
  <si>
    <t>LINC01101</t>
  </si>
  <si>
    <t>uc031pmd.1</t>
  </si>
  <si>
    <t>MACF1</t>
  </si>
  <si>
    <t>uc009vvt.1</t>
  </si>
  <si>
    <t>uc001qqs.3</t>
  </si>
  <si>
    <t>LAG3</t>
  </si>
  <si>
    <t>uc002beu.3</t>
  </si>
  <si>
    <t>TMED3</t>
  </si>
  <si>
    <t>uc010unj.1</t>
  </si>
  <si>
    <t>uc003kfo.3</t>
  </si>
  <si>
    <t>LHFPL2</t>
  </si>
  <si>
    <t>uc031sdc.1</t>
  </si>
  <si>
    <t>CTBP1</t>
  </si>
  <si>
    <t>uc003gcx.1</t>
  </si>
  <si>
    <t>uc003aea.3</t>
  </si>
  <si>
    <t>HSCB</t>
  </si>
  <si>
    <t>uc004bjd.4</t>
  </si>
  <si>
    <t>TMEM268</t>
  </si>
  <si>
    <t>uc001wtx.3</t>
  </si>
  <si>
    <t>NKX2-8</t>
  </si>
  <si>
    <t>uc001yri.4</t>
  </si>
  <si>
    <t>CRIP1</t>
  </si>
  <si>
    <t>uc001vwh.1</t>
  </si>
  <si>
    <t>OR4K2</t>
  </si>
  <si>
    <t>uc003gao.4</t>
  </si>
  <si>
    <t>PDE6B</t>
  </si>
  <si>
    <t>uc002pfn.2</t>
  </si>
  <si>
    <t>FKRP</t>
  </si>
  <si>
    <t>uc010xyf.2</t>
  </si>
  <si>
    <t>uc002fam.1</t>
  </si>
  <si>
    <t>ZNF19</t>
  </si>
  <si>
    <t>uc003gbi.3</t>
  </si>
  <si>
    <t>uc021xkd.1</t>
  </si>
  <si>
    <t>uc010zqk.2</t>
  </si>
  <si>
    <t>CDC25B</t>
  </si>
  <si>
    <t>uc002wjl.3</t>
  </si>
  <si>
    <t>uc002sxf.4</t>
  </si>
  <si>
    <t>uc010wso.1</t>
  </si>
  <si>
    <t>MRPL38</t>
  </si>
  <si>
    <t>uc002yai.2</t>
  </si>
  <si>
    <t>CTSZ</t>
  </si>
  <si>
    <t>uc003fjg.3</t>
  </si>
  <si>
    <t>ZMAT3</t>
  </si>
  <si>
    <t>uc003epe.2</t>
  </si>
  <si>
    <t>NPHP3</t>
  </si>
  <si>
    <t>uc010htu.2</t>
  </si>
  <si>
    <t>uc001czy.3</t>
  </si>
  <si>
    <t>NFIA</t>
  </si>
  <si>
    <t>uc001qsj.3</t>
  </si>
  <si>
    <t>C1S</t>
  </si>
  <si>
    <t>uc003nvm.1</t>
  </si>
  <si>
    <t>C6orf47</t>
  </si>
  <si>
    <t>uc003psm.2</t>
  </si>
  <si>
    <t>FOXO3</t>
  </si>
  <si>
    <t>uc011ean.1</t>
  </si>
  <si>
    <t>uc002xjx.3</t>
  </si>
  <si>
    <t>LPIN3</t>
  </si>
  <si>
    <t>uc011kcu.1</t>
  </si>
  <si>
    <t>CCT6A</t>
  </si>
  <si>
    <t>uc003trn.1</t>
  </si>
  <si>
    <t>uc003mjw.3</t>
  </si>
  <si>
    <t>uc003mju.3</t>
  </si>
  <si>
    <t>uc010rhx.2</t>
  </si>
  <si>
    <t>OR4A47</t>
  </si>
  <si>
    <t>uc001ull.2</t>
  </si>
  <si>
    <t>ZNF26</t>
  </si>
  <si>
    <t>uc031qkk.1</t>
  </si>
  <si>
    <t>uc003tpr.4</t>
  </si>
  <si>
    <t>COBL</t>
  </si>
  <si>
    <t>uc003xrd.3</t>
  </si>
  <si>
    <t>ALKAL1</t>
  </si>
  <si>
    <t>uc011ldt.2</t>
  </si>
  <si>
    <t>uc003eqy.2</t>
  </si>
  <si>
    <t>PCCB</t>
  </si>
  <si>
    <t>uc003eqz.1</t>
  </si>
  <si>
    <t>uc002rax.3</t>
  </si>
  <si>
    <t>KCNF1</t>
  </si>
  <si>
    <t>uc002wcz.1</t>
  </si>
  <si>
    <t>DEFB128</t>
  </si>
  <si>
    <t>uc009yoy.3</t>
  </si>
  <si>
    <t>MARK2</t>
  </si>
  <si>
    <t>uc001nyc.3</t>
  </si>
  <si>
    <t>uc021rdn.1</t>
  </si>
  <si>
    <t>USP30-AS1</t>
  </si>
  <si>
    <t>uc002fen.3</t>
  </si>
  <si>
    <t>GABARAPL2</t>
  </si>
  <si>
    <t>uc010cgy.3</t>
  </si>
  <si>
    <t>uc003zna.3</t>
  </si>
  <si>
    <t>SH3GL2</t>
  </si>
  <si>
    <t>uc011jzf.2</t>
  </si>
  <si>
    <t>MIR148A</t>
  </si>
  <si>
    <t>uc002sde.2</t>
  </si>
  <si>
    <t>SERTAD2</t>
  </si>
  <si>
    <t>uc003bfr.3</t>
  </si>
  <si>
    <t>NUP50</t>
  </si>
  <si>
    <t>uc003bft.3</t>
  </si>
  <si>
    <t>uc003ncx.2</t>
  </si>
  <si>
    <t>MBOAT1</t>
  </si>
  <si>
    <t>uc002rch.2</t>
  </si>
  <si>
    <t>MYCNOS</t>
  </si>
  <si>
    <t>uc002rci.3</t>
  </si>
  <si>
    <t>uc002nqu.4</t>
  </si>
  <si>
    <t>GOLGA2P9</t>
  </si>
  <si>
    <t>uc021ult.1</t>
  </si>
  <si>
    <t>CTDP1</t>
  </si>
  <si>
    <t>uc010xfl.2</t>
  </si>
  <si>
    <t>uc003cdx.4</t>
  </si>
  <si>
    <t>EOMES</t>
  </si>
  <si>
    <t>uc001nzu.3</t>
  </si>
  <si>
    <t>PRDX5</t>
  </si>
  <si>
    <t>uc001nzw.3</t>
  </si>
  <si>
    <t>uc003ayk.1</t>
  </si>
  <si>
    <t>FAM83F</t>
  </si>
  <si>
    <t>uc003keo.3</t>
  </si>
  <si>
    <t>F2RL1</t>
  </si>
  <si>
    <t>uc003aod.3</t>
  </si>
  <si>
    <t>APOL6</t>
  </si>
  <si>
    <t>uc001ams.3</t>
  </si>
  <si>
    <t>uc001amr.3</t>
  </si>
  <si>
    <t>uc010shs.1</t>
  </si>
  <si>
    <t>ATF7IP</t>
  </si>
  <si>
    <t>uc001rbx.3</t>
  </si>
  <si>
    <t>uc003dpl.1</t>
  </si>
  <si>
    <t>PDZRN3</t>
  </si>
  <si>
    <t>uc003dfs.3</t>
  </si>
  <si>
    <t>ITIH1</t>
  </si>
  <si>
    <t>uc003zbw.1</t>
  </si>
  <si>
    <t>SCRT1</t>
  </si>
  <si>
    <t>uc002otp.4</t>
  </si>
  <si>
    <t>CNFN</t>
  </si>
  <si>
    <t>uc002otq.4</t>
  </si>
  <si>
    <t>uc011kzn.1</t>
  </si>
  <si>
    <t>EGR3</t>
  </si>
  <si>
    <t>uc001vtz.3</t>
  </si>
  <si>
    <t>ATP4B</t>
  </si>
  <si>
    <t>uc010agy.2</t>
  </si>
  <si>
    <t>uc002nfs.1</t>
  </si>
  <si>
    <t>USHBP1</t>
  </si>
  <si>
    <t>uc021umb.1</t>
  </si>
  <si>
    <t>PRTN3</t>
  </si>
  <si>
    <t>uc002xqx.1</t>
  </si>
  <si>
    <t>uc004ckj.1</t>
  </si>
  <si>
    <t>CLIC3</t>
  </si>
  <si>
    <t>uc002ocm.3</t>
  </si>
  <si>
    <t>TYROBP</t>
  </si>
  <si>
    <t>uc021utc.1</t>
  </si>
  <si>
    <t>uc003yzn.1</t>
  </si>
  <si>
    <t>SCRIB</t>
  </si>
  <si>
    <t>uc009yci.3</t>
  </si>
  <si>
    <t>SLC25A22</t>
  </si>
  <si>
    <t>uc001lri.3</t>
  </si>
  <si>
    <t>uc002mps.2</t>
  </si>
  <si>
    <t>uc021uoz.1</t>
  </si>
  <si>
    <t>uc001zlk.1</t>
  </si>
  <si>
    <t>DISP2</t>
  </si>
  <si>
    <t>uc001rbb.4</t>
  </si>
  <si>
    <t>MIR614</t>
  </si>
  <si>
    <t>uc011ltv.1</t>
  </si>
  <si>
    <t>SPTLC1</t>
  </si>
  <si>
    <t>uc003uyd.3</t>
  </si>
  <si>
    <t>PLOD3</t>
  </si>
  <si>
    <t>uc003uye.3</t>
  </si>
  <si>
    <t>uc001czq.3</t>
  </si>
  <si>
    <t>CYP2J2</t>
  </si>
  <si>
    <t>uc010tls.2</t>
  </si>
  <si>
    <t>RAB2B</t>
  </si>
  <si>
    <t>uc001was.2</t>
  </si>
  <si>
    <t>uc003hlw.4</t>
  </si>
  <si>
    <t>PCAT4</t>
  </si>
  <si>
    <t>uc003ffr.1</t>
  </si>
  <si>
    <t>TERC</t>
  </si>
  <si>
    <t>uc001qrb.1</t>
  </si>
  <si>
    <t>P3H3</t>
  </si>
  <si>
    <t>uc002tjc.3</t>
  </si>
  <si>
    <t>PSD4</t>
  </si>
  <si>
    <t>uc002tje.3</t>
  </si>
  <si>
    <t>uc010gpy.1</t>
  </si>
  <si>
    <t>uc002zhl.2</t>
  </si>
  <si>
    <t>uc010hbo.2</t>
  </si>
  <si>
    <t>CNTN6</t>
  </si>
  <si>
    <t>uc010ppt.3</t>
  </si>
  <si>
    <t>RPS10P7</t>
  </si>
  <si>
    <t>uc003cwe.3</t>
  </si>
  <si>
    <t>LAMB2</t>
  </si>
  <si>
    <t>uc003cvz.4</t>
  </si>
  <si>
    <t>uc009wwu.1</t>
  </si>
  <si>
    <t>TNR</t>
  </si>
  <si>
    <t>uc001gkp.1</t>
  </si>
  <si>
    <t>uc003xqa.1</t>
  </si>
  <si>
    <t>uc010ykg.2</t>
  </si>
  <si>
    <t>KLHL29</t>
  </si>
  <si>
    <t>uc002vyn.3</t>
  </si>
  <si>
    <t>NDUFA10</t>
  </si>
  <si>
    <t>uc002vyp.3</t>
  </si>
  <si>
    <t>uc002haa.3</t>
  </si>
  <si>
    <t>PYY2</t>
  </si>
  <si>
    <t>uc003mgl.2</t>
  </si>
  <si>
    <t>PFN3</t>
  </si>
  <si>
    <t>uc003ltg.4</t>
  </si>
  <si>
    <t>TNIP1</t>
  </si>
  <si>
    <t>uc031slv.1</t>
  </si>
  <si>
    <t>uc003iqd.2</t>
  </si>
  <si>
    <t>FNIP2</t>
  </si>
  <si>
    <t>uc003iqe.4</t>
  </si>
  <si>
    <t>uc002cko.3</t>
  </si>
  <si>
    <t>SSTR5-AS1</t>
  </si>
  <si>
    <t>uc021taf.1</t>
  </si>
  <si>
    <t>uc001gpx.3</t>
  </si>
  <si>
    <t>LAMC1</t>
  </si>
  <si>
    <t>uc001gpy.4</t>
  </si>
  <si>
    <t>uc010fyq.3</t>
  </si>
  <si>
    <t>ACKR3</t>
  </si>
  <si>
    <t>uc002vwd.3</t>
  </si>
  <si>
    <t>uc002ldc.3</t>
  </si>
  <si>
    <t>CTIF</t>
  </si>
  <si>
    <t>uc003bhj.4</t>
  </si>
  <si>
    <t>GTSE1-DT</t>
  </si>
  <si>
    <t>uc002ohr.2</t>
  </si>
  <si>
    <t>SPINT2</t>
  </si>
  <si>
    <t>uc002ohs.2</t>
  </si>
  <si>
    <t>uc010jul.1</t>
  </si>
  <si>
    <t>COL11A2</t>
  </si>
  <si>
    <t>uc001qob.2</t>
  </si>
  <si>
    <t>CD27-AS1</t>
  </si>
  <si>
    <t>uc001qod.3</t>
  </si>
  <si>
    <t>uc001ogg.1</t>
  </si>
  <si>
    <t>FOSL1</t>
  </si>
  <si>
    <t>uc003uhe.4</t>
  </si>
  <si>
    <t>CD36</t>
  </si>
  <si>
    <t>uc003uhg.4</t>
  </si>
  <si>
    <t>uc001ack.2</t>
  </si>
  <si>
    <t>AGRN</t>
  </si>
  <si>
    <t>uc001kzf.2</t>
  </si>
  <si>
    <t>RBM20</t>
  </si>
  <si>
    <t>uc003smv.3</t>
  </si>
  <si>
    <t>CARD11</t>
  </si>
  <si>
    <t>uc010xil.1</t>
  </si>
  <si>
    <t>uc010xim.2</t>
  </si>
  <si>
    <t>uc002cvr.3</t>
  </si>
  <si>
    <t>DNASE1</t>
  </si>
  <si>
    <t>uc001edq.3</t>
  </si>
  <si>
    <t>RSBN1</t>
  </si>
  <si>
    <t>uc001edr.3</t>
  </si>
  <si>
    <t>uc001pwo.3</t>
  </si>
  <si>
    <t>USP2-AS1</t>
  </si>
  <si>
    <t>uc001pwr.3</t>
  </si>
  <si>
    <t>uc001twj.3</t>
  </si>
  <si>
    <t>FBXO21</t>
  </si>
  <si>
    <t>uc009zwq.3</t>
  </si>
  <si>
    <t>uc003wme.3</t>
  </si>
  <si>
    <t>RBM33</t>
  </si>
  <si>
    <t>uc002qjh.2</t>
  </si>
  <si>
    <t>DNAAF3</t>
  </si>
  <si>
    <t>uc003qlp.3</t>
  </si>
  <si>
    <t>ADGB</t>
  </si>
  <si>
    <t>uc010khx.3</t>
  </si>
  <si>
    <t>uc003nyc.2</t>
  </si>
  <si>
    <t>C2</t>
  </si>
  <si>
    <t>uc011doo.2</t>
  </si>
  <si>
    <t>uc002yaa.3</t>
  </si>
  <si>
    <t>GNAS</t>
  </si>
  <si>
    <t>uc021wfp.1</t>
  </si>
  <si>
    <t>uc003faa.3</t>
  </si>
  <si>
    <t>GPR149</t>
  </si>
  <si>
    <t>uc003gwi.2</t>
  </si>
  <si>
    <t>TMEM33</t>
  </si>
  <si>
    <t>uc003zuf.1</t>
  </si>
  <si>
    <t>C9orf24</t>
  </si>
  <si>
    <t>uc003zui.1</t>
  </si>
  <si>
    <t>uc010efs.2</t>
  </si>
  <si>
    <t>ZNF573</t>
  </si>
  <si>
    <t>uc002ohd.3</t>
  </si>
  <si>
    <t>uc010hny.2</t>
  </si>
  <si>
    <t>MAGI1</t>
  </si>
  <si>
    <t>uc010hnx.1</t>
  </si>
  <si>
    <t>uc002ift.3</t>
  </si>
  <si>
    <t>TMUB2</t>
  </si>
  <si>
    <t>uc010ysf.2</t>
  </si>
  <si>
    <t>CTNNA2</t>
  </si>
  <si>
    <t>uc010ysg.2</t>
  </si>
  <si>
    <t>uc010jdz.3</t>
  </si>
  <si>
    <t>PCBD2</t>
  </si>
  <si>
    <t>uc010ewl.2</t>
  </si>
  <si>
    <t>MYT1L</t>
  </si>
  <si>
    <t>uc002ewg.1</t>
  </si>
  <si>
    <t>CDH1</t>
  </si>
  <si>
    <t>uc010vlj.1</t>
  </si>
  <si>
    <t>uc001qfv.3</t>
  </si>
  <si>
    <t>APLP2</t>
  </si>
  <si>
    <t>uc002kcm.3</t>
  </si>
  <si>
    <t>MAFG</t>
  </si>
  <si>
    <t>uc002exd.4</t>
  </si>
  <si>
    <t>TERF2</t>
  </si>
  <si>
    <t>uc002exe.4</t>
  </si>
  <si>
    <t>uc002tln.1</t>
  </si>
  <si>
    <t>MARCO</t>
  </si>
  <si>
    <t>uc010yyf.1</t>
  </si>
  <si>
    <t>uc003bzm.1</t>
  </si>
  <si>
    <t>RBSN</t>
  </si>
  <si>
    <t>uc011avn.1</t>
  </si>
  <si>
    <t>uc002jap.3</t>
  </si>
  <si>
    <t>CYB561</t>
  </si>
  <si>
    <t>uc002bej.4</t>
  </si>
  <si>
    <t>uc003ljo.2</t>
  </si>
  <si>
    <t>PCDHGB1</t>
  </si>
  <si>
    <t>uc003ljp.1</t>
  </si>
  <si>
    <t>uc031pxp.1</t>
  </si>
  <si>
    <t>LINC00601</t>
  </si>
  <si>
    <t>uc001cbx.2</t>
  </si>
  <si>
    <t>MANEAL</t>
  </si>
  <si>
    <t>uc002edy.3</t>
  </si>
  <si>
    <t>TP53TG3HP</t>
  </si>
  <si>
    <t>uc001krk.4</t>
  </si>
  <si>
    <t>PAX2</t>
  </si>
  <si>
    <t>uc021riy.1</t>
  </si>
  <si>
    <t>SERP2</t>
  </si>
  <si>
    <t>uc001rko.4</t>
  </si>
  <si>
    <t>AMN1</t>
  </si>
  <si>
    <t>uc001qnv.3</t>
  </si>
  <si>
    <t>SCNN1A</t>
  </si>
  <si>
    <t>uc001xjl.1</t>
  </si>
  <si>
    <t>PLEKHH1</t>
  </si>
  <si>
    <t>uc010wui.2</t>
  </si>
  <si>
    <t>BAIAP2</t>
  </si>
  <si>
    <t>uc003let.2</t>
  </si>
  <si>
    <t>CXXC5</t>
  </si>
  <si>
    <t>uc001lkx.4</t>
  </si>
  <si>
    <t>JAKMIP3</t>
  </si>
  <si>
    <t>uc002slx.3</t>
  </si>
  <si>
    <t>LBX2-AS1</t>
  </si>
  <si>
    <t>uc003lgi.2</t>
  </si>
  <si>
    <t>CD14</t>
  </si>
  <si>
    <t>uc010qgm.3</t>
  </si>
  <si>
    <t>ARHGAP22</t>
  </si>
  <si>
    <t>uc001jgt.4</t>
  </si>
  <si>
    <t>uc010zvp.2</t>
  </si>
  <si>
    <t>uc002xfg.3</t>
  </si>
  <si>
    <t>uc003phv.2</t>
  </si>
  <si>
    <t>COX7A2</t>
  </si>
  <si>
    <t>uc010yda.2</t>
  </si>
  <si>
    <t>SIGLEC8</t>
  </si>
  <si>
    <t>uc010uvd.2</t>
  </si>
  <si>
    <t>C16orf91</t>
  </si>
  <si>
    <t>uc002ozs.3</t>
  </si>
  <si>
    <t>CBLC</t>
  </si>
  <si>
    <t>uc010ejt.3</t>
  </si>
  <si>
    <t>uc002pob.2</t>
  </si>
  <si>
    <t>RPS11</t>
  </si>
  <si>
    <t>uc002ryo.3</t>
  </si>
  <si>
    <t>MTIF2</t>
  </si>
  <si>
    <t>uc001hgc.3</t>
  </si>
  <si>
    <t>CD46</t>
  </si>
  <si>
    <t>uc003fxr.3</t>
  </si>
  <si>
    <t>BDH1</t>
  </si>
  <si>
    <t>uc003fxs.3</t>
  </si>
  <si>
    <t>NKX6-2</t>
  </si>
  <si>
    <t>uc001opn.2</t>
  </si>
  <si>
    <t>PPFIA1</t>
  </si>
  <si>
    <t>uc001opq.1</t>
  </si>
  <si>
    <t>uc009wvd.3</t>
  </si>
  <si>
    <t>LRRC52-AS1</t>
  </si>
  <si>
    <t>uc001gde.2</t>
  </si>
  <si>
    <t>uc011dai.2</t>
  </si>
  <si>
    <t>PCDHB8</t>
  </si>
  <si>
    <t>uc001him.2</t>
  </si>
  <si>
    <t>RD3</t>
  </si>
  <si>
    <t>uc001ljt.3</t>
  </si>
  <si>
    <t>uc010qun.2</t>
  </si>
  <si>
    <t>uc010wza.3</t>
  </si>
  <si>
    <t>DLGAP1-AS1</t>
  </si>
  <si>
    <t>uc001ijb.3</t>
  </si>
  <si>
    <t>RBM17</t>
  </si>
  <si>
    <t>uc001qmo.3</t>
  </si>
  <si>
    <t>CCND2</t>
  </si>
  <si>
    <t>uc002smo.1</t>
  </si>
  <si>
    <t>LOXL3</t>
  </si>
  <si>
    <t>uc002smr.3</t>
  </si>
  <si>
    <t>uc009zmp.1</t>
  </si>
  <si>
    <t>EIF4B</t>
  </si>
  <si>
    <t>uc003myq.3</t>
  </si>
  <si>
    <t>TFAP2A</t>
  </si>
  <si>
    <t>uc003myw.3</t>
  </si>
  <si>
    <t>uc010pot.1</t>
  </si>
  <si>
    <t>BRINP3</t>
  </si>
  <si>
    <t>uc002elg.2</t>
  </si>
  <si>
    <t>PLLP</t>
  </si>
  <si>
    <t>uc001okj.3</t>
  </si>
  <si>
    <t>SSH3</t>
  </si>
  <si>
    <t>uc001okl.3</t>
  </si>
  <si>
    <t>uc003umv.2</t>
  </si>
  <si>
    <t>CALCR</t>
  </si>
  <si>
    <t>uc010wdr.2</t>
  </si>
  <si>
    <t>MLLT6</t>
  </si>
  <si>
    <t>uc002hqi.4</t>
  </si>
  <si>
    <t>uc002kad.2</t>
  </si>
  <si>
    <t>TMEM105</t>
  </si>
  <si>
    <t>uc002vyu.1</t>
  </si>
  <si>
    <t>COPS9</t>
  </si>
  <si>
    <t>uc021tie.1</t>
  </si>
  <si>
    <t>SALL1</t>
  </si>
  <si>
    <t>uc002jkx.2</t>
  </si>
  <si>
    <t>CD300LB</t>
  </si>
  <si>
    <t>uc003cpq.3</t>
  </si>
  <si>
    <t>uc010hjh.3</t>
  </si>
  <si>
    <t>uc002otk.1</t>
  </si>
  <si>
    <t>uc001gwa.3</t>
  </si>
  <si>
    <t>TMEM9</t>
  </si>
  <si>
    <t>uc001gvy.3</t>
  </si>
  <si>
    <t>uc001nng.1</t>
  </si>
  <si>
    <t>LOC283194</t>
  </si>
  <si>
    <t>uc031qbb.1</t>
  </si>
  <si>
    <t>uc021vyp.1</t>
  </si>
  <si>
    <t>AGAP1</t>
  </si>
  <si>
    <t>uc002vvt.3</t>
  </si>
  <si>
    <t>uc010vqe.2</t>
  </si>
  <si>
    <t>NXN</t>
  </si>
  <si>
    <t>uc010vyu.2</t>
  </si>
  <si>
    <t>RNF112</t>
  </si>
  <si>
    <t>uc009you.1</t>
  </si>
  <si>
    <t>PLAAT3</t>
  </si>
  <si>
    <t>uc003dhn.4</t>
  </si>
  <si>
    <t>uc010hmw.4</t>
  </si>
  <si>
    <t>uc002syd.1</t>
  </si>
  <si>
    <t>ZAP70</t>
  </si>
  <si>
    <t>uc002sye.1</t>
  </si>
  <si>
    <t>uc001tjr.4</t>
  </si>
  <si>
    <t>ASCL1</t>
  </si>
  <si>
    <t>uc003apr.3</t>
  </si>
  <si>
    <t>EIF3D</t>
  </si>
  <si>
    <t>uc011amt.2</t>
  </si>
  <si>
    <t>uc021ppk.1</t>
  </si>
  <si>
    <t>uc002npf.4</t>
  </si>
  <si>
    <t>ZNF85</t>
  </si>
  <si>
    <t>uc011lbr.2</t>
  </si>
  <si>
    <t>FGFR1</t>
  </si>
  <si>
    <t>uc010lwf.3</t>
  </si>
  <si>
    <t>uc001kjm.3</t>
  </si>
  <si>
    <t>PLCE1</t>
  </si>
  <si>
    <t>uc010uck.2</t>
  </si>
  <si>
    <t>uc001zki.3</t>
  </si>
  <si>
    <t>uc001lvv.2</t>
  </si>
  <si>
    <t>C11orf21</t>
  </si>
  <si>
    <t>uc009ydj.2</t>
  </si>
  <si>
    <t>uc002gdw.3</t>
  </si>
  <si>
    <t>ALOX12P2</t>
  </si>
  <si>
    <t>uc002zuq.4</t>
  </si>
  <si>
    <t>RIMBP3C</t>
  </si>
  <si>
    <t>uc004cog.3</t>
  </si>
  <si>
    <t>CACNA1B</t>
  </si>
  <si>
    <t>uc031tfz.1</t>
  </si>
  <si>
    <t>uc002dcg.3</t>
  </si>
  <si>
    <t>MRTFB</t>
  </si>
  <si>
    <t>uc002dch.3</t>
  </si>
  <si>
    <t>uc001opf.3</t>
  </si>
  <si>
    <t>FGF19</t>
  </si>
  <si>
    <t>uc002hss.3</t>
  </si>
  <si>
    <t>GRB7</t>
  </si>
  <si>
    <t>uc010myt.1</t>
  </si>
  <si>
    <t>IER5L</t>
  </si>
  <si>
    <t>uc010taa.2</t>
  </si>
  <si>
    <t>DIABLO</t>
  </si>
  <si>
    <t>uc010tad.2</t>
  </si>
  <si>
    <t>uc003wsw.1</t>
  </si>
  <si>
    <t>MIR124-1</t>
  </si>
  <si>
    <t>uc003lix.3</t>
  </si>
  <si>
    <t>PCDHB10</t>
  </si>
  <si>
    <t>uc003azz.1</t>
  </si>
  <si>
    <t>uc002cgu.4</t>
  </si>
  <si>
    <t>PGAP6</t>
  </si>
  <si>
    <t>uc002cgs.2</t>
  </si>
  <si>
    <t>uc002fni.3</t>
  </si>
  <si>
    <t>uc002arl.3</t>
  </si>
  <si>
    <t>ANP32A</t>
  </si>
  <si>
    <t>uc021tmm.1</t>
  </si>
  <si>
    <t>uc003swg.3</t>
  </si>
  <si>
    <t>IGF2BP3</t>
  </si>
  <si>
    <t>uc003ymd.3</t>
  </si>
  <si>
    <t>ZFPM2</t>
  </si>
  <si>
    <t>uc001tkj.4</t>
  </si>
  <si>
    <t>HCFC2</t>
  </si>
  <si>
    <t>uc009zul.3</t>
  </si>
  <si>
    <t>uc031qva.1</t>
  </si>
  <si>
    <t>CARHSP1</t>
  </si>
  <si>
    <t>uc002prq.1</t>
  </si>
  <si>
    <t>MYH14</t>
  </si>
  <si>
    <t>uc010ycb.2</t>
  </si>
  <si>
    <t>uc001vwv.4</t>
  </si>
  <si>
    <t>CCNB1IP1</t>
  </si>
  <si>
    <t>uc010ahi.1</t>
  </si>
  <si>
    <t>uc031rjv.1</t>
  </si>
  <si>
    <t>uc010eax.1</t>
  </si>
  <si>
    <t>uc003hsb.2</t>
  </si>
  <si>
    <t>FAM13A</t>
  </si>
  <si>
    <t>uc010ikr.2</t>
  </si>
  <si>
    <t>uc021owf.2</t>
  </si>
  <si>
    <t>NBPF14</t>
  </si>
  <si>
    <t>uc001rch.4</t>
  </si>
  <si>
    <t>H2AJ</t>
  </si>
  <si>
    <t>uc004arf.4</t>
  </si>
  <si>
    <t>AUH</t>
  </si>
  <si>
    <t>uc010cep.2</t>
  </si>
  <si>
    <t>TSNAXIP1</t>
  </si>
  <si>
    <t>uc010zoi.1</t>
  </si>
  <si>
    <t>AGXT</t>
  </si>
  <si>
    <t>uc002yga.3</t>
  </si>
  <si>
    <t>ARFRP1</t>
  </si>
  <si>
    <t>uc002ygi.2</t>
  </si>
  <si>
    <t>uc001qgg.4</t>
  </si>
  <si>
    <t>ADAMTS8</t>
  </si>
  <si>
    <t>uc004cli.1</t>
  </si>
  <si>
    <t>GRIN1</t>
  </si>
  <si>
    <t>uc022bqc.1</t>
  </si>
  <si>
    <t>uc002mob.2</t>
  </si>
  <si>
    <t>ICAM3</t>
  </si>
  <si>
    <t>uc010xlf.1</t>
  </si>
  <si>
    <t>uc010jpk.1</t>
  </si>
  <si>
    <t>uc011djd.2</t>
  </si>
  <si>
    <t>uc021tnd.1</t>
  </si>
  <si>
    <t>BHLHA9</t>
  </si>
  <si>
    <t>uc001dda.5</t>
  </si>
  <si>
    <t>MIER1</t>
  </si>
  <si>
    <t>uc010opg.1</t>
  </si>
  <si>
    <t>uc001zbd.2</t>
  </si>
  <si>
    <t>GABRA5</t>
  </si>
  <si>
    <t xml:space="preserve">Significant DMRs associated with birth order from meta-analysis														</t>
  </si>
  <si>
    <t>Significant DMPs associated with birth order from meta-analysis</t>
  </si>
  <si>
    <t>Category</t>
  </si>
  <si>
    <t>Term</t>
  </si>
  <si>
    <t>Count</t>
  </si>
  <si>
    <t>%</t>
  </si>
  <si>
    <t>PValue</t>
  </si>
  <si>
    <t>Genes (Entrez IDs)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0122~negative regulation of transcription from RNA polymerase II promoter</t>
  </si>
  <si>
    <t>6670, 8013, 5460, 4097, 346157, 5187, 9745, 7567, 26038, 8091, 8092, 79175, 2625, 2624, 23040, 55689, 4929, 6469, 57708, 51523, 7639, 2309, 55729, 3651, 148254, 64207, 161882, 29915, 23414, 1745, 1789, 1942, 1788, 322, 3204, 80312, 4851, 79648, 30812, 3720, 7329, 10782, 5987, 6913, 4855, 6879, 1108, 7022, 8431, 6299, 79192, 28996, 1482, 29128, 7020, 58492, 57600, 84504, 57167, 898, 54531, 1991, 8626, 51547, 6926, 5494, 8320, 6663, 9612, 4286, 3398, 63976, 10919, 23316, 10524, 463, 60468, 57332, 1487, 100293516, 652991, 5325, 9603, 429, 9208, 948, 7627, 83482</t>
  </si>
  <si>
    <t>GO:0045893~positive regulation of transcription, DNA-templated</t>
  </si>
  <si>
    <t>6670, 7043, 9221, 80714, 8091, 8092, 23522, 164684, 2625, 4928, 3479, 952, 6469, 999, 2309, 55729, 3757, 5076, 8022, 11074, 64321, 9792, 29915, 322, 85403, 1785, 56981, 55897, 4851, 30812, 10661, 5987, 6913, 4855, 10025, 6879, 10743, 1108, 8431, 6299, 163732, 7786, 339287, 29844, 28996, 1482, 7020, 1875, 59269, 54897, 84105, 8626, 4504, 6926, 8321, 89780, 64067, 5494, 8320, 7474, 6663, 4286, 3398, 63976, 57492, 10524, 463, 57658, 6899</t>
  </si>
  <si>
    <t>GO:0045944~positive regulation of transcription from RNA polymerase II promoter</t>
  </si>
  <si>
    <t>6670, 8013, 7043, 5460, 4097, 5187, 7005, 5345, 205717, 8091, 8092, 23522, 2150, 8692, 2625, 2624, 3479, 4929, 197407, 6469, 958, 2309, 27161, 2902, 5076, 8022, 64321, 3651, 4223, 8061, 64127, 64207, 161882, 3175, 23414, 1745, 64919, 322, 3204, 401, 10308, 55897, 80312, 4774, 7008, 4851, 30812, 8811, 375790, 408, 6879, 7022, 94104, 5087, 5089, 6299, 162962, 26257, 253461, 28996, 1482, 339488, 29128, 63925, 7020, 57567, 10318, 2128, 57167, 54897, 283149, 8626, 4302, 3976, 51547, 6926, 89780, 8320, 7474, 6663, 4286, 22904, 64900, 63976, 57496, 3195, 10524, 463, 57658, 3226, 1960, 7349, 5325, 7702, 429, 6899</t>
  </si>
  <si>
    <t>GOTERM_CC_DIRECT</t>
  </si>
  <si>
    <t>GO:0000785~chromatin</t>
  </si>
  <si>
    <t>6670, 8013, 5460, 25946, 7005, 26038, 80714, 8091, 8092, 2625, 80320, 23040, 4929, 150678, 2309, 5076, 8022, 64321, 3651, 4223, 8061, 727857, 161882, 3175, 23414, 1745, 3204, 401, 55897, 4774, 7008, 4610, 30812, 10661, 6913, 408, 1108, 7022, 8431, 5087, 5089, 26257, 79192, 1482, 339488, 3142, 29128, 3141, 5081, 6492, 7020, 84504, 1677, 2128, 1875, 894, 151987, 54897, 23383, 1112, 8626, 51547, 6926, 64067, 8320, 6663, 9612, 4286, 64344, 10361, 340260, 10919, 3195, 57492, 23316, 463, 60468, 57658, 3226, 57332, 1960, 9603, 429, 6899</t>
  </si>
  <si>
    <t>GOTERM_MF_DIRECT</t>
  </si>
  <si>
    <t>GO:0000978~RNA polymerase II core promoter proximal region sequence-specific DNA binding</t>
  </si>
  <si>
    <t>6670, 8013, 5460, 4097, 5187, 7565, 9745, 7005, 80714, 27164, 2625, 2624, 85416, 80320, 23040, 4929, 197407, 389114, 442319, 7639, 2309, 374655, 7574, 5076, 8022, 64321, 3651, 4223, 8061, 3175, 7691, 1745, 1788, 64919, 124535, 3204, 10308, 55897, 4774, 7008, 90987, 4610, 30812, 10782, 10661, 6913, 7022, 5087, 5089, 6299, 162962, 26257, 148266, 730291, 79192, 253461, 1482, 339488, 126231, 5081, 63925, 7020, 84504, 57567, 2128, 1875, 59269, 57167, 8626, 51545, 6926, 8320, 6663, 4286, 64344, 6940, 63976, 3195, 23316, 642280, 463, 60468, 57658, 3226, 1960, 79149, 652991, 152687, 5325, 9603, 7702, 429, 6899, 9208, 83482</t>
  </si>
  <si>
    <t>GO:0000981~RNA polymerase II transcription factor activity, sequence-specific DNA binding</t>
  </si>
  <si>
    <t>8013, 7565, 9745, 7567, 8092, 85416, 23040, 442319, 2309, 117581, 8022, 7574, 64321, 3651, 4223, 148254, 727857, 7691, 1745, 401, 4610, 30812, 10782, 10661, 6913, 148266, 26257, 1482, 339488, 3142, 6492, 84504, 1875, 54897, 59269, 1112, 6926, 64067, 8320, 6663, 64344, 6940, 23316, 79149, 79943, 429, 6899, 7627, 83482, 6670, 5460, 4097, 346157, 7005, 80714, 79175, 27164, 2625, 2624, 80320, 4929, 7639, 5076, 8061, 3175, 3204, 55897, 7008, 90987, 4774, 7022, 5087, 5089, 6299, 79192, 730291, 253461, 126231, 5081, 7020, 58492, 2128, 57167, 8626, 4286, 340260, 3195, 642280, 463, 60468, 3226, 100293516, 1960, 652991, 152687, 9603, 7702, 9208</t>
  </si>
  <si>
    <t>GO:0006357~regulation of transcription from RNA polymerase II promoter</t>
  </si>
  <si>
    <t>8013, 7565, 7567, 26038, 8092, 85416, 23040, 55689, 197407, 389114, 442319, 2309, 117581, 374655, 8022, 7574, 64321, 3651, 4223, 148254, 727857, 64207, 7691, 1745, 124535, 10308, 401, 4851, 4610, 30812, 10782, 10661, 6913, 408, 10025, 6879, 1108, 9760, 162962, 148266, 26257, 1482, 339488, 3142, 6492, 84504, 1875, 59269, 1112, 51545, 6926, 64067, 8320, 6663, 64344, 6940, 23316, 57492, 79149, 1487, 79943, 5325, 429, 6899, 7627, 6670, 5460, 4097, 346157, 7005, 80714, 79175, 27164, 2625, 2624, 80320, 4929, 5076, 8061, 3175, 29915, 23414, 64919, 3204, 55897, 7008, 90987, 4774, 10743, 7022, 5087, 5089, 6299, 79192, 730291, 126231, 5081, 7020, 58492, 57567, 10318, 2128, 57167, 8626, 4302, 9612, 4286, 340260, 63976, 3195, 642280, 463, 60468, 3226, 100293516, 1960, 152687, 9603, 7702, 9208</t>
  </si>
  <si>
    <t>GO:0003700~transcription factor activity, sequence-specific DNA binding</t>
  </si>
  <si>
    <t>6670, 5460, 4097, 7005, 80714, 2625, 2624, 389114, 2309, 374655, 5076, 3651, 4223, 8061, 64919, 124535, 401, 55897, 4774, 7008, 4610, 10661, 6913, 7022, 5087, 26257, 253461, 1482, 5081, 6492, 7020, 84504, 2128, 1875, 1112, 8626, 51545, 6926, 8320, 6663, 4286, 3195, 463, 60468, 1960, 9603, 429, 6899, 83482</t>
  </si>
  <si>
    <t>GO:1990837~sequence-specific double-stranded DNA binding</t>
  </si>
  <si>
    <t>6670, 7022, 5460, 4097, 5087, 26257, 79192, 1482, 8092, 339488, 79175, 5081, 7020, 2625, 84504, 2624, 2128, 85416, 4929, 2309, 6926, 5076, 8320, 6663, 3651, 340260, 4223, 8061, 3175, 23316, 1745, 64919, 124535, 60468, 3204, 3226, 401, 1960, 79149, 652991, 7008, 30812, 10782, 429, 6899, 6913, 7627, 83482</t>
  </si>
  <si>
    <t>GO:0045892~negative regulation of transcription, DNA-templated</t>
  </si>
  <si>
    <t>6670, 162989, 5187, 8091, 8092, 23522, 2625, 55689, 952, 27122, 55729, 117581, 5859, 5076, 7090, 23414, 1788, 3204, 56981, 55897, 4851, 30812, 3720, 7329, 6879, 1108, 8431, 6299, 253461, 1482, 7020, 84504, 1112, 8626, 4504, 6926, 8321, 7474, 6663, 9612, 22904, 3398, 63976, 10766, 10524, 84858, 1487, 863, 429, 84695</t>
  </si>
  <si>
    <t>GO:0098978~glutamatergic synapse</t>
  </si>
  <si>
    <t>7143, 5023, 9228, 22839, 6456, 29, 793, 10458, 135, 10815, 84961, 80863, 2563, 11122, 4885, 999, 8525, 10211, 6804, 89780, 7474, 8326, 1173, 84628, 80728, 23513, 5590, 146395, 58504, 1785, 2059, 1487, 55752, 9746, 50944</t>
  </si>
  <si>
    <t>GO:0005887~integral component of plasma membrane</t>
  </si>
  <si>
    <t>5023, 5024, 5664, 4179, 56131, 2150, 56139, 387733, 56133, 358, 3355, 54910, 3757, 8388, 2562, 2560, 56143, 2558, 2832, 643, 1464, 56301, 6754, 8811, 3645, 4855, 9123, 7226, 3385, 135, 2049, 79953, 775, 2563, 342125, 6768, 5799, 4987, 6529, 8685, 64748, 55630, 58986, 1524, 57537, 946, 948, 2615, 347088, 8698, 390431, 56172, 4804, 3554, 799, 10057, 958, 2902, 3714, 6560, 8501, 7412, 23654, 3604, 56104, 4818, 23250, 84634, 8613, 344758, 9289, 403253, 5361, 6573, 5364, 28232, 575, 974, 56114, 11122, 4544, 11245, 283383, 90134, 9057, 7433, 376497, 56121, 2261, 2260, 56126, 10723, 147138, 56128, 56123, 388630, 1441, 7305, 6337</t>
  </si>
  <si>
    <t>GO:0001228~transcriptional activator activity, RNA polymerase II transcription regulatory region sequence-specific binding</t>
  </si>
  <si>
    <t>8013, 7022, 4097, 5087, 5089, 162962, 26257, 205717, 1482, 8092, 339488, 7020, 2625, 57567, 2624, 4929, 54897, 197407, 8626, 2309, 6926, 8022, 6663, 4286, 64321, 4223, 8061, 63976, 3175, 3195, 64919, 3204, 3226, 10308, 401, 55897, 1960, 7008, 4774, 5325, 7702</t>
  </si>
  <si>
    <t>GO:0008134~transcription factor binding</t>
  </si>
  <si>
    <t>8431, 5460, 5076, 5087, 5089, 64321, 1482, 8091, 161882, 23522, 23414, 168002, 2625, 2624, 1788, 1875, 322, 3204, 1487, 4774, 7329, 408, 6879</t>
  </si>
  <si>
    <t>GO:0001227~transcriptional repressor activity, RNA polymerase II transcription regulatory region sequence-specific binding</t>
  </si>
  <si>
    <t>6670, 7022, 5460, 346157, 9745, 6299, 7567, 79192, 79175, 7020, 58492, 2625, 84504, 23040, 7639, 2309, 6926, 4286, 148254, 63976, 23316, 463, 60468, 100293516, 5325, 9603, 429, 9208, 6913, 7627, 83482</t>
  </si>
  <si>
    <t>GO:0003677~DNA binding</t>
  </si>
  <si>
    <t>8013, 5460, 25946, 4097, 162989, 4255, 4057, 399687, 7005, 26038, 116447, 205717, 80714, 8091, 8092, 23522, 1380, 2625, 51087, 23040, 4929, 55766, 27245, 1773, 2309, 5076, 8022, 64321, 4223, 8061, 23014, 161882, 3175, 23414, 1745, 1789, 1788, 401, 80312, 4774, 4610, 30812, 3720, 10782, 5987, 92806, 64282, 1108, 7022, 94104, 5087, 4350, 5089, 6651, 200765, 29844, 28996, 1482, 3142, 29128, 6492, 7020, 84504, 1677, 2128, 334, 146713, 8626, 6926, 8320, 6663, 9612, 5893, 340260, 3195, 57492, 60468, 3226, 1960, 57410, 5325, 9603, 84256, 6899, 9208, 7627</t>
  </si>
  <si>
    <t>Significant functional annotations enriched by birth order related DMRs</t>
  </si>
  <si>
    <t>Group</t>
  </si>
  <si>
    <t>Transcription Regulation</t>
  </si>
  <si>
    <t>Likely Transcription Regulation</t>
  </si>
  <si>
    <t>Not Transcription Regulation</t>
  </si>
  <si>
    <t>+-?-?----?+-?--?---+??</t>
  </si>
  <si>
    <t>++++++++++-++++-++-+++</t>
  </si>
  <si>
    <t>------------------+-+-</t>
  </si>
  <si>
    <t>+-?-----------+--?---+</t>
  </si>
  <si>
    <t>+---?-----+----+--+---</t>
  </si>
  <si>
    <t>+++++++++++--++++++--+</t>
  </si>
  <si>
    <t>++++++++++++----++++--</t>
  </si>
  <si>
    <t>----+----+-+---+-+--+-</t>
  </si>
  <si>
    <t>-+++++++++++-+++++++++</t>
  </si>
  <si>
    <t>+-?-+------+--+--++---</t>
  </si>
  <si>
    <t>+++++++++-++-+++++-+++</t>
  </si>
  <si>
    <t>++++++++++-+++++++-+++</t>
  </si>
  <si>
    <t>-+++++-++-+---+++-++-+</t>
  </si>
  <si>
    <t>-+++++-+++++-++++-++++</t>
  </si>
  <si>
    <t>++++-++++++-++-++++-++</t>
  </si>
  <si>
    <t>++++-+++++++++-+-+++-+</t>
  </si>
  <si>
    <t>+---+-------++-++--+--</t>
  </si>
  <si>
    <t>+---?--------++-++----</t>
  </si>
  <si>
    <t>-+++++++++++-+-++-+--+</t>
  </si>
  <si>
    <t>+++++++-+---+++++-++++</t>
  </si>
  <si>
    <t>++++-+++++-++++-++-+++</t>
  </si>
  <si>
    <t>-++-------+---+-+?---+</t>
  </si>
  <si>
    <t>+++++++++++-++++--++++</t>
  </si>
  <si>
    <t>++++++++++++++++++-+--</t>
  </si>
  <si>
    <t>++++++-++-+--+++++-++-</t>
  </si>
  <si>
    <t>+-?-----------+--++--+</t>
  </si>
  <si>
    <t>-------------+++------</t>
  </si>
  <si>
    <t>+--+----+-+-------+-+-</t>
  </si>
  <si>
    <t>++++++++++--+++-++-+++</t>
  </si>
  <si>
    <t>+--+----------------+-</t>
  </si>
  <si>
    <t>++++-++++++++++-++--++</t>
  </si>
  <si>
    <t>++++++++++++-+++--++++</t>
  </si>
  <si>
    <t>++++++++++++++++?+-+++</t>
  </si>
  <si>
    <t>---------+----++-++-+-</t>
  </si>
  <si>
    <t>++++-++++++++-+-++--++</t>
  </si>
  <si>
    <t>++++++++++--+-+--+-++-</t>
  </si>
  <si>
    <t>-++++++++++++++-+--+++</t>
  </si>
  <si>
    <t>++++++++-++++++++++++-</t>
  </si>
  <si>
    <t>++?++++++?++?+-?++-+??</t>
  </si>
  <si>
    <t>+-?-+---------+-?-+---</t>
  </si>
  <si>
    <t>-+-+-------+----------</t>
  </si>
  <si>
    <t>+++++++++-+++++-++-+++</t>
  </si>
  <si>
    <t>++++-+-++-++--++++++--</t>
  </si>
  <si>
    <t>+++++++-++++++-+--++--</t>
  </si>
  <si>
    <t>+++++++++-++-+-++-++++</t>
  </si>
  <si>
    <t>-++++++++++--+++-+-++-</t>
  </si>
  <si>
    <t>-+++-+-+++--++++++++++</t>
  </si>
  <si>
    <t>-+++++-++-+++++++-+-+-</t>
  </si>
  <si>
    <t>?????-+????????--?-???</t>
  </si>
  <si>
    <t>-+++?++++++-+-+++-++++</t>
  </si>
  <si>
    <t>+++++++++++++-+-?+--++</t>
  </si>
  <si>
    <t>+++++++---+-++-++++-++</t>
  </si>
  <si>
    <t>++++++-+++-++-+++-+-+-</t>
  </si>
  <si>
    <t>-+--?-------+---??----</t>
  </si>
  <si>
    <t>-+++-+++++++++-+++++--</t>
  </si>
  <si>
    <t>----+---+-+-----+-+--+</t>
  </si>
  <si>
    <t>-----------+-+-++-----</t>
  </si>
  <si>
    <t>-++-++++++++++++++-+++</t>
  </si>
  <si>
    <t>++++++-++++--+++--++++</t>
  </si>
  <si>
    <t>+---------+--++------+</t>
  </si>
  <si>
    <t>-+++++++++++++-+++--++</t>
  </si>
  <si>
    <t>++++++++++-++++++-+++-</t>
  </si>
  <si>
    <t>++++-+++++--+++-+--+++</t>
  </si>
  <si>
    <t>+---+-----++----+-----</t>
  </si>
  <si>
    <t>++++++++++---+++++++++</t>
  </si>
  <si>
    <t>++++++--+++-+--++++++-</t>
  </si>
  <si>
    <t>-+++++--++-+--+++-+--+</t>
  </si>
  <si>
    <t>++++++++++++++-+++-+-+</t>
  </si>
  <si>
    <t>+++++++++++++-++++-+++</t>
  </si>
  <si>
    <t>?????++????????++?+???</t>
  </si>
  <si>
    <t>+---------++----++----</t>
  </si>
  <si>
    <t>+-++++-+-++++-+++--+++</t>
  </si>
  <si>
    <t>++++++-++++++++++-++-+</t>
  </si>
  <si>
    <t>+--+--+----++----?--++</t>
  </si>
  <si>
    <t>?????--????????--?-???</t>
  </si>
  <si>
    <t>++?-?++++?++?++?++-+??</t>
  </si>
  <si>
    <t>+---+---------+-?++---</t>
  </si>
  <si>
    <t>--+++++++-+-+++++-++++</t>
  </si>
  <si>
    <t>+++++++---+++--++++++-</t>
  </si>
  <si>
    <t>+++++++++++++++++?++++</t>
  </si>
  <si>
    <t>-+--+-----+------+-+++</t>
  </si>
  <si>
    <t>+---------++----------</t>
  </si>
  <si>
    <t>-++++++-++++-+++++-+++</t>
  </si>
  <si>
    <t>-+++?+++-++++++++?++-+</t>
  </si>
  <si>
    <t>+---------+----+---+-+</t>
  </si>
  <si>
    <t>-+-+++++-+++-+++++++--</t>
  </si>
  <si>
    <t>-+++-+++++-+++++++--++</t>
  </si>
  <si>
    <t>-++++++++++++++++-++++</t>
  </si>
  <si>
    <t>+-----++-++---++-?-+--</t>
  </si>
  <si>
    <t>-++++++++-+-++-+++-++-</t>
  </si>
  <si>
    <t>+++-+++++++--+++++++++</t>
  </si>
  <si>
    <t>++--------++-+--++-+--</t>
  </si>
  <si>
    <t>+++-++++++-++++-?+-+++</t>
  </si>
  <si>
    <t>++++++++++++++++++++--</t>
  </si>
  <si>
    <t>+++++++++--++++++-+-++</t>
  </si>
  <si>
    <t>------+---+------+-+--</t>
  </si>
  <si>
    <t>-+?++++++?+-?++?+-+-??</t>
  </si>
  <si>
    <t>++++++-+++---++++-++++</t>
  </si>
  <si>
    <t>-++-++++++----++++-++-</t>
  </si>
  <si>
    <t>-+++++++++++-+++-++-++</t>
  </si>
  <si>
    <t>+------+-------+-+--++</t>
  </si>
  <si>
    <t>-++-----------++++---+</t>
  </si>
  <si>
    <t>--++++++-----+++++++-+</t>
  </si>
  <si>
    <t>++++++++-++++++++-++++</t>
  </si>
  <si>
    <t>+----------+---+---+--</t>
  </si>
  <si>
    <t>-+++++++++--+++++-++--</t>
  </si>
  <si>
    <t>++++++++++++-+-+++-+++</t>
  </si>
  <si>
    <t>?????--????????+-?-???</t>
  </si>
  <si>
    <t>++++++--+++++++++--+++</t>
  </si>
  <si>
    <t>+---------++---+++----</t>
  </si>
  <si>
    <t>++++?++++++++++++-+--+</t>
  </si>
  <si>
    <t>---------------++-+---</t>
  </si>
  <si>
    <t>+---------++---+-+-+--</t>
  </si>
  <si>
    <t>----+-+---+++---------</t>
  </si>
  <si>
    <t>?????--????????--?+???</t>
  </si>
  <si>
    <t>+-++++-++-++-++-+-++--</t>
  </si>
  <si>
    <t>-+---------+-------+--</t>
  </si>
  <si>
    <t>---+--+--+--+----+---+</t>
  </si>
  <si>
    <t>-++-++++++++++++++++-+</t>
  </si>
  <si>
    <t>-++--++++-+-++++??+-++</t>
  </si>
  <si>
    <t>?????-+????????+-?+???</t>
  </si>
  <si>
    <t>+---------++--++-----+</t>
  </si>
  <si>
    <t>-+-++-+--+-+-----+----</t>
  </si>
  <si>
    <t>++++-++-+++-++-+++++-+</t>
  </si>
  <si>
    <t>+----------+---+++-+-+</t>
  </si>
  <si>
    <t>?????+-????????++?-???</t>
  </si>
  <si>
    <t>-++++++++++++++++-++-+</t>
  </si>
  <si>
    <t>?--+--?-----++++-?-?--</t>
  </si>
  <si>
    <t>++++??++++++++++++-+++</t>
  </si>
  <si>
    <t>++++++++-+-++++-+++++-</t>
  </si>
  <si>
    <t>++++++++++++-++++++++-</t>
  </si>
  <si>
    <t>++++-++++-+--+++++++--</t>
  </si>
  <si>
    <t>-+++++-++--+++++-+++-+</t>
  </si>
  <si>
    <t>--+-+----+-----+--++--</t>
  </si>
  <si>
    <t>+++++++++-+++-+-++++++</t>
  </si>
  <si>
    <t>-++++++++++-+-+++-++++</t>
  </si>
  <si>
    <t>++?+?++-+?--?+-???++??</t>
  </si>
  <si>
    <t>----------+--+-------+</t>
  </si>
  <si>
    <t>+++++++-+-+-+++++++++-</t>
  </si>
  <si>
    <t>-+++++-++++--+++++++++</t>
  </si>
  <si>
    <t>?????--????????-+?-???</t>
  </si>
  <si>
    <t>---+--+--+++-------++-</t>
  </si>
  <si>
    <t>++++++-++-+-++++-+++-+</t>
  </si>
  <si>
    <t>-+----+----++----+---+</t>
  </si>
  <si>
    <t>++?+?++++?--?++???++??</t>
  </si>
  <si>
    <t>++--------+-+-++-+-++-</t>
  </si>
  <si>
    <t>-+++++++++-+++++++-+++</t>
  </si>
  <si>
    <t>+-+-+-+--------++-+-+-</t>
  </si>
  <si>
    <t>--------++--+----+--+-</t>
  </si>
  <si>
    <t>-+++-++++++++-++---+-+</t>
  </si>
  <si>
    <t>++++++-++++-+++++++---</t>
  </si>
  <si>
    <t>-+-+-----++-+--+-?----</t>
  </si>
  <si>
    <t>-++++++++-++++--+--+++</t>
  </si>
  <si>
    <t>-+++?++++-+++-++++++++</t>
  </si>
  <si>
    <t>-+++-++-+-++++++++++-+</t>
  </si>
  <si>
    <t>+++--+++++++++++++--++</t>
  </si>
  <si>
    <t>-+++++-++++-++++++++++</t>
  </si>
  <si>
    <t>-+++++++--+-+++++-+++-</t>
  </si>
  <si>
    <t>-+-------------+-----+</t>
  </si>
  <si>
    <t>----------+----+--+-++</t>
  </si>
  <si>
    <t>++?+?+++-?++?++?-+++??</t>
  </si>
  <si>
    <t>-+++++++-++--+++-?+--+</t>
  </si>
  <si>
    <t>+++-++-++++-++++++++-+</t>
  </si>
  <si>
    <t>?????--????????++?+???</t>
  </si>
  <si>
    <t>++++++-+--+--+++-++++-</t>
  </si>
  <si>
    <t>+---------++---+-+----</t>
  </si>
  <si>
    <t>-+?+?++++?-+?++?++-+??</t>
  </si>
  <si>
    <t>++--+++++++-++++-+++++</t>
  </si>
  <si>
    <t>-++-+++++++++++-++---+</t>
  </si>
  <si>
    <t>----???-++-+++--?--?--</t>
  </si>
  <si>
    <t>++++-+-++++-++++--++--</t>
  </si>
  <si>
    <t>-+++++++++++-+++++----</t>
  </si>
  <si>
    <t>-++-++++++++++-++---++</t>
  </si>
  <si>
    <t>+++++++++++++-+-++-+++</t>
  </si>
  <si>
    <t>-+++++-++++++-+++-+-+-</t>
  </si>
  <si>
    <t>+++-+++-+-+-+++++-+-+-</t>
  </si>
  <si>
    <t>++++++++++++++++-+++-+</t>
  </si>
  <si>
    <t>-++-+++++++-+-+++-++-+</t>
  </si>
  <si>
    <t>++++++--+++-+++++-+++-</t>
  </si>
  <si>
    <t>++++-+++++---+++++-++-</t>
  </si>
  <si>
    <t>+++++++-++++++-+++-+--</t>
  </si>
  <si>
    <t>+---------++-----+-+--</t>
  </si>
  <si>
    <t>+----------+--+-------</t>
  </si>
  <si>
    <t>++?+?++-+?++?+-???+-??</t>
  </si>
  <si>
    <t>++++++--+-++-++++-+-+-</t>
  </si>
  <si>
    <t>+---------++-----+----</t>
  </si>
  <si>
    <t>-++--++-+++++-+++-++++</t>
  </si>
  <si>
    <t>+-+----+-+---++----+--</t>
  </si>
  <si>
    <t>-+++++++++-+++++++-+-+</t>
  </si>
  <si>
    <t>++?+?++++?--?++?++++??</t>
  </si>
  <si>
    <t>----+-----++----------</t>
  </si>
  <si>
    <t>+-++++-++--+-+-++-++-+</t>
  </si>
  <si>
    <t>++++++-+++--+++++++++-</t>
  </si>
  <si>
    <t>++++++++-++++++++-+++-</t>
  </si>
  <si>
    <t>++++?+++++++-+++++-+-+</t>
  </si>
  <si>
    <t>---------+----++-+----</t>
  </si>
  <si>
    <t>-+--+--------+-+++++--</t>
  </si>
  <si>
    <t>++++?++++++++++-+--+++</t>
  </si>
  <si>
    <t>++++++++++-+++++++++-+</t>
  </si>
  <si>
    <t>+-++++++++++++++-+++--</t>
  </si>
  <si>
    <t>+++++++++++--+-+--++--</t>
  </si>
  <si>
    <t>++?-++++++++-+-++--++-</t>
  </si>
  <si>
    <t>++++-+-+++++-++++-+++-</t>
  </si>
  <si>
    <t>-+-------+--+---++--++</t>
  </si>
  <si>
    <t>+++++++-+-++++-++-++-+</t>
  </si>
  <si>
    <t>+++++++++-++---+++++--</t>
  </si>
  <si>
    <t>++++++++-++-+-+++--++-</t>
  </si>
  <si>
    <t>-++-++++++++-+++--++++</t>
  </si>
  <si>
    <t>-----------++----+----</t>
  </si>
  <si>
    <t>+-+----+-+-----+--+-+-</t>
  </si>
  <si>
    <t>++++++++++++++++++--++</t>
  </si>
  <si>
    <t>+-+-++--+-+--++++-+++-</t>
  </si>
  <si>
    <t>----+------+---+++----</t>
  </si>
  <si>
    <t>++-++++-+++-+++++-++++</t>
  </si>
  <si>
    <t>+--+---------+--+--+--</t>
  </si>
  <si>
    <t>-+----+---+++---+--+--</t>
  </si>
  <si>
    <t>++--+---+----+-----+-+</t>
  </si>
  <si>
    <t>-++++++-++++++++++++-+</t>
  </si>
  <si>
    <t>+-+-+++++-++-++++----+</t>
  </si>
  <si>
    <t>-+++++++++-+++-+-++-++</t>
  </si>
  <si>
    <t>+--------+--+---+++---</t>
  </si>
  <si>
    <t>-+--+-+---++-++--+----</t>
  </si>
  <si>
    <t>+--------++-+-+-?++---</t>
  </si>
  <si>
    <t>-++-++++++-++-++++++++</t>
  </si>
  <si>
    <t>--------------+++?+-++</t>
  </si>
  <si>
    <t>++++?++++++--+-++--+++</t>
  </si>
  <si>
    <t>-+++??-?+++++++-??+-++</t>
  </si>
  <si>
    <t>-++-++--+++--+++++++++</t>
  </si>
  <si>
    <t>-+++++++-+++++++++-++-</t>
  </si>
  <si>
    <t>-+++-++++++++---++--++</t>
  </si>
  <si>
    <t>++++++++++++--++++---+</t>
  </si>
  <si>
    <t>+---------++--------+-</t>
  </si>
  <si>
    <t>-++++++-++-+++++++++--</t>
  </si>
  <si>
    <t>+++++++-++++--++-++++-</t>
  </si>
  <si>
    <t>++++-+++++++-+-++++--+</t>
  </si>
  <si>
    <t>++++?+-++++-+--++++++-</t>
  </si>
  <si>
    <t>----+----++-++++----+-</t>
  </si>
  <si>
    <t>---------++-----+-----</t>
  </si>
  <si>
    <t>--?++++-+?++?++?+++-??</t>
  </si>
  <si>
    <t>----+----+--+---+---++</t>
  </si>
  <si>
    <t>---++------++-----+++-</t>
  </si>
  <si>
    <t>+++-++++++-++-++++-+++</t>
  </si>
  <si>
    <t>+---------++-+-+--+---</t>
  </si>
  <si>
    <t>-+++++++++++-+-++-+-++</t>
  </si>
  <si>
    <t>+-+----+--------+----+</t>
  </si>
  <si>
    <t>?????-+????????-+?-???</t>
  </si>
  <si>
    <t>++?+?++++?++?++???++??</t>
  </si>
  <si>
    <t>++?+?+--+?++?++???++??</t>
  </si>
  <si>
    <t>++?+?+-++?-+?++?-+++??</t>
  </si>
  <si>
    <t>+-----------+--+-++---</t>
  </si>
  <si>
    <t>-++-+++-+---+++++-++-+</t>
  </si>
  <si>
    <t>-++-+++++-+-+-++++++--</t>
  </si>
  <si>
    <t>---+--+-----+---++----</t>
  </si>
  <si>
    <t>----+-----++++-+-+--+-</t>
  </si>
  <si>
    <t>-+----+---+-----++----</t>
  </si>
  <si>
    <t>++++-+++++++++++++++++</t>
  </si>
  <si>
    <t>-++-?++-+++-++-+??+---</t>
  </si>
  <si>
    <t>++++++--+-+-+++++?+++-</t>
  </si>
  <si>
    <t>-+++++++-++++-+++?-+--</t>
  </si>
  <si>
    <t>++-+++++-++--+++--++--</t>
  </si>
  <si>
    <t>+++-+++++++++++++-+-++</t>
  </si>
  <si>
    <t>++?++++++-+-++-+++-++-</t>
  </si>
  <si>
    <t>----+-+----++--+------</t>
  </si>
  <si>
    <t>+++-+++++++++++++-----</t>
  </si>
  <si>
    <t>?????++????????--?+???</t>
  </si>
  <si>
    <t>++?+?++++?++?++?++-+??</t>
  </si>
  <si>
    <t>---++-------+-++-+--+-</t>
  </si>
  <si>
    <t>+++++++++++--+-++?+-+-</t>
  </si>
  <si>
    <t>++-+++-+++++--++++-++-</t>
  </si>
  <si>
    <t>-+++++--+++++-++++++++</t>
  </si>
  <si>
    <t>++++++++--++-+-+-?++++</t>
  </si>
  <si>
    <t>-+++++-++++-+++---++-+</t>
  </si>
  <si>
    <t>++++++-++++++--+++++-+</t>
  </si>
  <si>
    <t>----+------+--+++-+---</t>
  </si>
  <si>
    <t>-+++-++++++--+++++++-+</t>
  </si>
  <si>
    <t>++++?+++--+++--++--+-+</t>
  </si>
  <si>
    <t>----?---------+--+---+</t>
  </si>
  <si>
    <t>+---------+-+++--+-++-</t>
  </si>
  <si>
    <t>?????++????????++?-???</t>
  </si>
  <si>
    <t>+-++++--+++-++++--++++</t>
  </si>
  <si>
    <t>--------++--+-++-++---</t>
  </si>
  <si>
    <t>-+++++++++--+-+++-++-+</t>
  </si>
  <si>
    <t>++++++--+++---++++---+</t>
  </si>
  <si>
    <t>-+++++++++++-++++-++--</t>
  </si>
  <si>
    <t>++++++-+++-+-++++-++-+</t>
  </si>
  <si>
    <t>---------------+-++---</t>
  </si>
  <si>
    <t>----+-+-+-+--+-----++-</t>
  </si>
  <si>
    <t>++++-++++++-++++++----</t>
  </si>
  <si>
    <t>++--+-+--+-+--+--+----</t>
  </si>
  <si>
    <t>---------+-++---------</t>
  </si>
  <si>
    <t>++?+??+++?++?++???++??</t>
  </si>
  <si>
    <t>+++-++++++++++-+++-+--</t>
  </si>
  <si>
    <t>-+++-+++++++-+-+++-+++</t>
  </si>
  <si>
    <t>--+---++--+-+-+-+-+-+-</t>
  </si>
  <si>
    <t>-----------+----------</t>
  </si>
  <si>
    <t>--------++-------+--++</t>
  </si>
  <si>
    <t>----+---++-++---+--++-</t>
  </si>
  <si>
    <t>-++++++-++++-+++++-+-+</t>
  </si>
  <si>
    <t>+---+-----+-----+-----</t>
  </si>
  <si>
    <t>-------+---++++----?--</t>
  </si>
  <si>
    <t>----+-----++--++------</t>
  </si>
  <si>
    <t>+-++-+----+--+-+++++-+</t>
  </si>
  <si>
    <t>++++-++++++-++-+++++++</t>
  </si>
  <si>
    <t>?????+-????????++?+???</t>
  </si>
  <si>
    <t>---+------+-+-----+--+</t>
  </si>
  <si>
    <t>-+++-++-++++++++++++--</t>
  </si>
  <si>
    <t>-+----------+-+++-+---</t>
  </si>
  <si>
    <t>+++++++-++++-+-+-+++++</t>
  </si>
  <si>
    <t>----+------+----+--+--</t>
  </si>
  <si>
    <t>-++++++++++--+++-+++-+</t>
  </si>
  <si>
    <t>Trait</t>
  </si>
  <si>
    <t>Odds Ratio</t>
  </si>
  <si>
    <t>p Value</t>
  </si>
  <si>
    <t>allergic sensitization</t>
  </si>
  <si>
    <t>fractional exhaled nitric oxide</t>
  </si>
  <si>
    <t>childhood asthma</t>
  </si>
  <si>
    <t>atopy</t>
  </si>
  <si>
    <t>smoking</t>
  </si>
  <si>
    <t>serum immunoglobulin E (IgE) levels</t>
  </si>
  <si>
    <t>allergic asthma</t>
  </si>
  <si>
    <t>maternal smoking</t>
  </si>
  <si>
    <t>down syndrome</t>
  </si>
  <si>
    <t>neurodevelopmental presentations and congenital anomalies (ND/CAs)</t>
  </si>
  <si>
    <t>body mass index (BMI)</t>
  </si>
  <si>
    <t>Kabuki syndrome (KS)</t>
  </si>
  <si>
    <t>aging</t>
  </si>
  <si>
    <t>preterm birth</t>
  </si>
  <si>
    <t>wheeze</t>
  </si>
  <si>
    <t>psoriasis</t>
  </si>
  <si>
    <t>follicular thyroid carcinoma</t>
  </si>
  <si>
    <t>gender</t>
  </si>
  <si>
    <t>blood protein biomarker levels</t>
  </si>
  <si>
    <t>Klinefelter syndrome</t>
  </si>
  <si>
    <t>epithelial ovarian cancer (EOC)</t>
  </si>
  <si>
    <t>folic acid supplement during pregnancy</t>
  </si>
  <si>
    <t>birth weight</t>
  </si>
  <si>
    <t>oral squamous cell carcinoma (OSCC)</t>
  </si>
  <si>
    <t>colorectal laterally spreading tumor</t>
  </si>
  <si>
    <t>alcohol consumption</t>
  </si>
  <si>
    <t>papillary thyroid carcinoma</t>
  </si>
  <si>
    <t>primary Sjögren's Syndrome (pSS)</t>
  </si>
  <si>
    <t>serum liver enzyme levels (alanine aminotransferase, ALT)</t>
  </si>
  <si>
    <t>Inf</t>
  </si>
  <si>
    <t>lung function</t>
  </si>
  <si>
    <t>hepatic steatosis</t>
  </si>
  <si>
    <t>atherosclerosis</t>
  </si>
  <si>
    <t>hepatocellular carcinoma (HCC)</t>
  </si>
  <si>
    <t>serum liver enzyme levels (gamma-glutamyl transferase, GGT)</t>
  </si>
  <si>
    <t>fruit consumption</t>
  </si>
  <si>
    <t>response to systemic corticosteroid</t>
  </si>
  <si>
    <t>waist circumference (WC)</t>
  </si>
  <si>
    <t>systemic lupus erythematosus (SLE)</t>
  </si>
  <si>
    <t>HIV frailty</t>
  </si>
  <si>
    <t>cardiac autonomic responses (deceleration capacity)</t>
  </si>
  <si>
    <t>multiple sclerosis</t>
  </si>
  <si>
    <t>thyroid lesion</t>
  </si>
  <si>
    <t>cow's milk allergy</t>
  </si>
  <si>
    <t>high saturated fatty acids diet</t>
  </si>
  <si>
    <t>hepatic fat</t>
  </si>
  <si>
    <t>diastolic blood pressure</t>
  </si>
  <si>
    <t>systolic blood pressure</t>
  </si>
  <si>
    <t>asthma</t>
  </si>
  <si>
    <t>orofacial cleft</t>
  </si>
  <si>
    <t>metabolic trait</t>
  </si>
  <si>
    <t>schizophrenia</t>
  </si>
  <si>
    <t>preeclampsia</t>
  </si>
  <si>
    <t>myalgic encephalomyelitis/chronic fatigue syndrome</t>
  </si>
  <si>
    <t>ancestry</t>
  </si>
  <si>
    <t>respiratory allergies (RA)</t>
  </si>
  <si>
    <t>leukoaraiosis (LA)</t>
  </si>
  <si>
    <t>mortality</t>
  </si>
  <si>
    <t>prenatal bisphenol A (BPA) exposure</t>
  </si>
  <si>
    <t>acute chorioamnionitis (aCA)</t>
  </si>
  <si>
    <t>B Acute Lymphoblastic Leukemia with t(1;19)(q23;p13.3); E2A-PBX1 (TCF3-PBX1)</t>
  </si>
  <si>
    <t>B Acute Lymphoblastic Leukemia with t(12;21)(p13.2;q22.1); ETV6-RUNX1</t>
  </si>
  <si>
    <t>colorectal cancer</t>
  </si>
  <si>
    <t>urological cancer</t>
  </si>
  <si>
    <t>sperm viability</t>
  </si>
  <si>
    <t>maternal hypertensive disorders in pregnancy</t>
  </si>
  <si>
    <t>response to antidepressants</t>
  </si>
  <si>
    <t>soluble tumor necrosis factor receptor 2 (sTNFR2) levels in plasma</t>
  </si>
  <si>
    <t>Claes-Jensen syndrome</t>
  </si>
  <si>
    <t>Werner syndrome</t>
  </si>
  <si>
    <t>DMC*</t>
  </si>
  <si>
    <t>*DMC: Number of probe cites that are differentially methylated in this trait
**Background: Number of probes of the trait in EWAS Atlas.</t>
  </si>
  <si>
    <t>Background**</t>
  </si>
  <si>
    <t xml:space="preserve">Trait enrichment of birth-order related CpGs </t>
  </si>
  <si>
    <t>adjp</t>
  </si>
  <si>
    <t>CpG_pos</t>
  </si>
  <si>
    <t>CpG_gene</t>
  </si>
  <si>
    <t>TC</t>
  </si>
  <si>
    <t>log2FC</t>
  </si>
  <si>
    <t>eQTM_p</t>
  </si>
  <si>
    <t>TC_gene_start</t>
  </si>
  <si>
    <t>TC_gene_end</t>
  </si>
  <si>
    <t>TC_gene_TSS</t>
  </si>
  <si>
    <t>TC_gene</t>
  </si>
  <si>
    <t>TC_call_rate</t>
  </si>
  <si>
    <t>TC05000361.hg.1</t>
  </si>
  <si>
    <t>NSA2</t>
  </si>
  <si>
    <t>MYL9</t>
  </si>
  <si>
    <t>KIAA0892</t>
  </si>
  <si>
    <t>TC05001172.hg.1</t>
  </si>
  <si>
    <t>TC16000455.hg.1</t>
  </si>
  <si>
    <t>TC07002350.hg.1</t>
  </si>
  <si>
    <t>TC07000369.hg.1</t>
  </si>
  <si>
    <t>TC07002980.hg.1</t>
  </si>
  <si>
    <t>TC07000370.hg.1</t>
  </si>
  <si>
    <t>TC07002355.hg.1</t>
  </si>
  <si>
    <t>TC04000145.hg.1</t>
  </si>
  <si>
    <t>NDOR1</t>
  </si>
  <si>
    <t>TC07001447.hg.1</t>
  </si>
  <si>
    <t>TC01005259.hg.1</t>
  </si>
  <si>
    <t>CLSTN1</t>
  </si>
  <si>
    <t>TC01002186.hg.1</t>
  </si>
  <si>
    <t>TC16000293.hg.1</t>
  </si>
  <si>
    <t>IL4R</t>
  </si>
  <si>
    <t>PRPF31</t>
  </si>
  <si>
    <t>TC19001832.hg.1</t>
  </si>
  <si>
    <t>TC22000333.hg.1</t>
  </si>
  <si>
    <t>TC22000825.hg.1</t>
  </si>
  <si>
    <t>TC22000342.hg.1</t>
  </si>
  <si>
    <t>MEI1</t>
  </si>
  <si>
    <t>KARS</t>
  </si>
  <si>
    <t>EIF2C2</t>
  </si>
  <si>
    <t>LPHN1</t>
  </si>
  <si>
    <t>CBFA2T2</t>
  </si>
  <si>
    <t>PAPD5</t>
  </si>
  <si>
    <t>DMKN</t>
  </si>
  <si>
    <t>TC05002152.hg.1</t>
  </si>
  <si>
    <t>BSDC1</t>
  </si>
  <si>
    <t>RABL5</t>
  </si>
  <si>
    <t>TC07000718.hg.1</t>
  </si>
  <si>
    <t>LOC339524</t>
  </si>
  <si>
    <t>PNPLA1</t>
  </si>
  <si>
    <t>TC06002760.hg.1</t>
  </si>
  <si>
    <t>TC06000535.hg.1</t>
  </si>
  <si>
    <t>TC21000957.hg.1</t>
  </si>
  <si>
    <t>TC21000436.hg.1</t>
  </si>
  <si>
    <t>TC03001358.hg.1</t>
  </si>
  <si>
    <t>MYST3</t>
  </si>
  <si>
    <t>PHF19</t>
  </si>
  <si>
    <t>SLC10A7</t>
  </si>
  <si>
    <t>GART</t>
  </si>
  <si>
    <t>AFAP1</t>
  </si>
  <si>
    <t>ERCC2</t>
  </si>
  <si>
    <t>ENTPD6</t>
  </si>
  <si>
    <t>TC05002779.hg.1</t>
  </si>
  <si>
    <t>MAML1</t>
  </si>
  <si>
    <t>TC19001901.hg.1</t>
  </si>
  <si>
    <t>ZNF154</t>
  </si>
  <si>
    <t>TC19001902.hg.1</t>
  </si>
  <si>
    <t>ZNF671</t>
  </si>
  <si>
    <t>TC19001905.hg.1</t>
  </si>
  <si>
    <t>ZNF814</t>
  </si>
  <si>
    <t>TC19001907.hg.1</t>
  </si>
  <si>
    <t>ZNF418</t>
  </si>
  <si>
    <t>TC19000955.hg.1</t>
  </si>
  <si>
    <t>ZNF135</t>
  </si>
  <si>
    <t>ECE2</t>
  </si>
  <si>
    <t>HSF4</t>
  </si>
  <si>
    <t>CHST9</t>
  </si>
  <si>
    <t>TC10001594.hg.1</t>
  </si>
  <si>
    <t>NDUFB8;SEC31B</t>
  </si>
  <si>
    <t>TC03001372.hg.1</t>
  </si>
  <si>
    <t>MAP4</t>
  </si>
  <si>
    <t>VDR</t>
  </si>
  <si>
    <t>TC19001599.hg.1</t>
  </si>
  <si>
    <t>LOC100505715</t>
  </si>
  <si>
    <t>TC02000466.hg.1</t>
  </si>
  <si>
    <t>HK2</t>
  </si>
  <si>
    <t>WARS</t>
  </si>
  <si>
    <t>TC14001509.hg.1</t>
  </si>
  <si>
    <t>PARK2</t>
  </si>
  <si>
    <t>MAPK8IP3</t>
  </si>
  <si>
    <t>UCKL1AS</t>
  </si>
  <si>
    <t>SAE1</t>
  </si>
  <si>
    <t>STIM2</t>
  </si>
  <si>
    <t>CD82</t>
  </si>
  <si>
    <t>TNFRSF19</t>
  </si>
  <si>
    <t>SSH1</t>
  </si>
  <si>
    <t>TC15000796.hg.1</t>
  </si>
  <si>
    <t>TTC39A</t>
  </si>
  <si>
    <t>PHF21B</t>
  </si>
  <si>
    <t>RGS12</t>
  </si>
  <si>
    <t>TC04001863.hg.1</t>
  </si>
  <si>
    <t>TC18000437.hg.1</t>
  </si>
  <si>
    <t>TC19002354.hg.1</t>
  </si>
  <si>
    <t>DDX39A</t>
  </si>
  <si>
    <t>TC19001236.hg.1</t>
  </si>
  <si>
    <t>TC17000013.hg.1</t>
  </si>
  <si>
    <t>TC17000984.hg.1</t>
  </si>
  <si>
    <t>SMYD4</t>
  </si>
  <si>
    <t>TC17000016.hg.1</t>
  </si>
  <si>
    <t>RPA1</t>
  </si>
  <si>
    <t>KLC2</t>
  </si>
  <si>
    <t>CAMKK1</t>
  </si>
  <si>
    <t>TC19000517.hg.1</t>
  </si>
  <si>
    <t>ZNF793</t>
  </si>
  <si>
    <t>TC06004102.hg.1</t>
  </si>
  <si>
    <t>TAB2</t>
  </si>
  <si>
    <t>LOC100129940</t>
  </si>
  <si>
    <t>TC13000612.hg.1</t>
  </si>
  <si>
    <t>EPSTI1</t>
  </si>
  <si>
    <t>eQTM</t>
  </si>
  <si>
    <t>No</t>
  </si>
  <si>
    <t>Yes</t>
  </si>
  <si>
    <t>eQTMs in birth-order associated CpGs</t>
  </si>
  <si>
    <t>Association between blood and brain methylations</t>
  </si>
  <si>
    <t>correlation</t>
  </si>
  <si>
    <t>Effect_all</t>
  </si>
  <si>
    <t>StdErr_all</t>
  </si>
  <si>
    <t>P_all</t>
  </si>
  <si>
    <t>adjp_all</t>
  </si>
  <si>
    <t>Effect_eur</t>
  </si>
  <si>
    <t>P_eur</t>
  </si>
  <si>
    <t>adjp_eur</t>
  </si>
  <si>
    <t>Effect_afr</t>
  </si>
  <si>
    <t>P_afr</t>
  </si>
  <si>
    <t>adjp_afr</t>
  </si>
  <si>
    <t>ethnicity</t>
  </si>
  <si>
    <t>cg07075731</t>
  </si>
  <si>
    <t>??+</t>
  </si>
  <si>
    <t>USP37</t>
  </si>
  <si>
    <t>African</t>
  </si>
  <si>
    <t>+++++++++++++-+++</t>
  </si>
  <si>
    <t>European</t>
  </si>
  <si>
    <t>+-?-?----?-?-?+??</t>
  </si>
  <si>
    <t>+++++++++++++++++</t>
  </si>
  <si>
    <t>+---?--------+---</t>
  </si>
  <si>
    <t>++++++++++-++-++-</t>
  </si>
  <si>
    <t>++++-++++++++-+++</t>
  </si>
  <si>
    <t>++++++++++-++-+++</t>
  </si>
  <si>
    <t>-++-++++++++-+-++</t>
  </si>
  <si>
    <t>---------------+-</t>
  </si>
  <si>
    <t>+---?-------+----</t>
  </si>
  <si>
    <t>+++++++++-+-+++++</t>
  </si>
  <si>
    <t>++++++++++--++--+</t>
  </si>
  <si>
    <t>-++++++++++++-+++</t>
  </si>
  <si>
    <t>+--+----+------+-</t>
  </si>
  <si>
    <t>++++-+++++-+-+-++</t>
  </si>
  <si>
    <t>+++++++++-+++-+++</t>
  </si>
  <si>
    <t>-+++++-++++-+++++</t>
  </si>
  <si>
    <t>+-?-+-----+-+----</t>
  </si>
  <si>
    <t>+++++++++++++--++</t>
  </si>
  <si>
    <t>-++---------+---+</t>
  </si>
  <si>
    <t>++++-++++++++--++</t>
  </si>
  <si>
    <t>+-?-+-------+----</t>
  </si>
  <si>
    <t>+-?---------+---+</t>
  </si>
  <si>
    <t>+++++++++++---+--</t>
  </si>
  <si>
    <t>++++-+++++++-++-+</t>
  </si>
  <si>
    <t>++++-+++++-++-+++</t>
  </si>
  <si>
    <t>-+++++--+++-++--+</t>
  </si>
  <si>
    <t>++++++++++-++++++</t>
  </si>
  <si>
    <t>+---+------+-++--</t>
  </si>
  <si>
    <t>+-++++-+-++++++++</t>
  </si>
  <si>
    <t>+++++++++++-+++++</t>
  </si>
  <si>
    <t>----+---+-------+</t>
  </si>
  <si>
    <t>------------++---</t>
  </si>
  <si>
    <t>+++-+++++++++-+++</t>
  </si>
  <si>
    <t>----+----++--+-+-</t>
  </si>
  <si>
    <t>+---------+------</t>
  </si>
  <si>
    <t>++?++++++?+?-?+??</t>
  </si>
  <si>
    <t>+--+-----------+-</t>
  </si>
  <si>
    <t>++++++++++++++++-</t>
  </si>
  <si>
    <t>----------+--+---</t>
  </si>
  <si>
    <t>-++++++++++-+++++</t>
  </si>
  <si>
    <t>++++++-+++++++-+-</t>
  </si>
  <si>
    <t>+--------+-++----</t>
  </si>
  <si>
    <t>-++-++++++--++++-</t>
  </si>
  <si>
    <t>-+++++-++---+++-+</t>
  </si>
  <si>
    <t>-+++?+++++-++++++</t>
  </si>
  <si>
    <t>+++++++++++++++--</t>
  </si>
  <si>
    <t>++--------+---+--</t>
  </si>
  <si>
    <t>++++++-++---++++-</t>
  </si>
  <si>
    <t>-++-+++++++++++++</t>
  </si>
  <si>
    <t>+---+-------+----</t>
  </si>
  <si>
    <t>-+++++++++--++++-</t>
  </si>
  <si>
    <t>+----------++-++-</t>
  </si>
  <si>
    <t>-++++++++++-++-++</t>
  </si>
  <si>
    <t>?????--??????+???</t>
  </si>
  <si>
    <t>-+++-++++++++++-+</t>
  </si>
  <si>
    <t>+---+-----+------</t>
  </si>
  <si>
    <t>-+++++-++-+++++-+</t>
  </si>
  <si>
    <t>+--------+-+-----</t>
  </si>
  <si>
    <t>-+--+--------++--</t>
  </si>
  <si>
    <t>-++++++++++--+--+</t>
  </si>
  <si>
    <t>?????--??????-???</t>
  </si>
  <si>
    <t>-++++++++++++++++</t>
  </si>
  <si>
    <t>++++++++++--+++++</t>
  </si>
  <si>
    <t>-++++++++++++++-+</t>
  </si>
  <si>
    <t>+++++++++-++++-++</t>
  </si>
  <si>
    <t>?????+-??????+???</t>
  </si>
  <si>
    <t>+------------++-+</t>
  </si>
  <si>
    <t>?????-+??????+???</t>
  </si>
  <si>
    <t>+++++++-+--++++++</t>
  </si>
  <si>
    <t>-++++++++-++--+++</t>
  </si>
  <si>
    <t>++?+?++-+?-?-?+??</t>
  </si>
  <si>
    <t>---------+--++-+-</t>
  </si>
  <si>
    <t>cg22417566</t>
  </si>
  <si>
    <t>---------+----+++</t>
  </si>
  <si>
    <t>++++++++-+++++++-</t>
  </si>
  <si>
    <t>+++++++-++++-++--</t>
  </si>
  <si>
    <t>+-----------+---+</t>
  </si>
  <si>
    <t>?????-+??????-???</t>
  </si>
  <si>
    <t>+---------+--+---</t>
  </si>
  <si>
    <t>++++++--+++++++++</t>
  </si>
  <si>
    <t>cg19914732</t>
  </si>
  <si>
    <t>++++?+++++++--++-</t>
  </si>
  <si>
    <t>cg22805688</t>
  </si>
  <si>
    <t>-+++-+++++++++-++</t>
  </si>
  <si>
    <t>+++-+++++++++++++</t>
  </si>
  <si>
    <t>-------------+---</t>
  </si>
  <si>
    <t>cg02119938</t>
  </si>
  <si>
    <t>------+--+-++----</t>
  </si>
  <si>
    <t>ACSBG1</t>
  </si>
  <si>
    <t>----------------+</t>
  </si>
  <si>
    <t>-+-+------+------</t>
  </si>
  <si>
    <t>cg14666404</t>
  </si>
  <si>
    <t>++++++-+++-+++++-</t>
  </si>
  <si>
    <t>MCF2L2</t>
  </si>
  <si>
    <t>cg20434599</t>
  </si>
  <si>
    <t>?????-???????????</t>
  </si>
  <si>
    <t>CUBN</t>
  </si>
  <si>
    <t>++++++-+++--+++++</t>
  </si>
  <si>
    <t>++++-+-++-+-+++--</t>
  </si>
  <si>
    <t>+-+-+-+------+-+-</t>
  </si>
  <si>
    <t>++?-?++++?+?+?+??</t>
  </si>
  <si>
    <t>+-----++-+--+++--</t>
  </si>
  <si>
    <t>++++??+++++++++++</t>
  </si>
  <si>
    <t>+------+-----+-++</t>
  </si>
  <si>
    <t>cg18346531</t>
  </si>
  <si>
    <t>----+-----+-+-+--</t>
  </si>
  <si>
    <t>-+?+?++++?+?+?+??</t>
  </si>
  <si>
    <t>-+++++++-++++++--</t>
  </si>
  <si>
    <t>++++-++++---+++--</t>
  </si>
  <si>
    <t>++?+?++++?-?+?+??</t>
  </si>
  <si>
    <t>-------------+-++</t>
  </si>
  <si>
    <t>-+++++-+++-++-+-+</t>
  </si>
  <si>
    <t>-+--?------+-----</t>
  </si>
  <si>
    <t>+--+--+---++---++</t>
  </si>
  <si>
    <t>?????++??????+???</t>
  </si>
  <si>
    <t>-++++++-+++-+++++</t>
  </si>
  <si>
    <t>-+++++++++-++++--</t>
  </si>
  <si>
    <t>-+++?++++-+++++++</t>
  </si>
  <si>
    <t>+-++++-++-+--++-+</t>
  </si>
  <si>
    <t>-+++++++++++-+-++</t>
  </si>
  <si>
    <t>+++++++++-+--++++</t>
  </si>
  <si>
    <t>cg02336018</t>
  </si>
  <si>
    <t>++++?++++-++++-++</t>
  </si>
  <si>
    <t>-+--+---------+++</t>
  </si>
  <si>
    <t>-+++-++-+-+++++-+</t>
  </si>
  <si>
    <t>++++++++++++-++-+</t>
  </si>
  <si>
    <t>++-+++++-+--+++--</t>
  </si>
  <si>
    <t>-+--------+---+--</t>
  </si>
  <si>
    <t>+---------+--++-+</t>
  </si>
  <si>
    <t>+-++++-++-+-+-+--</t>
  </si>
  <si>
    <t>cg15220697</t>
  </si>
  <si>
    <t>++++?++-+++-+++-+</t>
  </si>
  <si>
    <t>EXOC3L2</t>
  </si>
  <si>
    <t>++++++++-++++-++-</t>
  </si>
  <si>
    <t>-+++++-++-++++-+-</t>
  </si>
  <si>
    <t>cg03321813</t>
  </si>
  <si>
    <t>-+++?+-++--++++++</t>
  </si>
  <si>
    <t>HPSE;HPSE;HPSE</t>
  </si>
  <si>
    <t>++++++++-++++++++</t>
  </si>
  <si>
    <t>---+--+--+-+----+</t>
  </si>
  <si>
    <t>cg20962901</t>
  </si>
  <si>
    <t>-+-+-++++---++-+-</t>
  </si>
  <si>
    <t>cg04098763</t>
  </si>
  <si>
    <t>+------------+--+</t>
  </si>
  <si>
    <t>CCDC57</t>
  </si>
  <si>
    <t>+++++++++++--++++</t>
  </si>
  <si>
    <t>----+-+---++-----</t>
  </si>
  <si>
    <t>cg06736444</t>
  </si>
  <si>
    <t>---+--+--++-----+</t>
  </si>
  <si>
    <t>LOC100128788;SRRM2</t>
  </si>
  <si>
    <t>-++---------++--+</t>
  </si>
  <si>
    <t>cg26590799</t>
  </si>
  <si>
    <t>++++-+++-+-+++-+-</t>
  </si>
  <si>
    <t>GABRB3;GABRB3</t>
  </si>
  <si>
    <t>++++-+++++-+++---</t>
  </si>
  <si>
    <t>cg14324816</t>
  </si>
  <si>
    <t>++++?++++--++++++</t>
  </si>
  <si>
    <t>?--+--?----+++?--</t>
  </si>
  <si>
    <t>------+-------+--</t>
  </si>
  <si>
    <t>cg10514459</t>
  </si>
  <si>
    <t>OSTN</t>
  </si>
  <si>
    <t>cg10345131</t>
  </si>
  <si>
    <t>-++++++++-+-+++-+</t>
  </si>
  <si>
    <t>UNC45A;HDDC3</t>
  </si>
  <si>
    <t>5'UTR;TSS200</t>
  </si>
  <si>
    <t>-+++++++++-++++-+</t>
  </si>
  <si>
    <t>+++++++++-+--++--</t>
  </si>
  <si>
    <t>cg06245181</t>
  </si>
  <si>
    <t>++++++-+-++++++-+</t>
  </si>
  <si>
    <t>ACSF3;ACSF3;ACSF3</t>
  </si>
  <si>
    <t>cg06717850</t>
  </si>
  <si>
    <t>+++-++++++-+++-++</t>
  </si>
  <si>
    <t>cg23995446</t>
  </si>
  <si>
    <t>-++++++++++-++++-</t>
  </si>
  <si>
    <t>++++?+++++++++--+</t>
  </si>
  <si>
    <t>+++++++++++-++--+</t>
  </si>
  <si>
    <t>+---------+-++--+</t>
  </si>
  <si>
    <t>-+++-+++++++-++--</t>
  </si>
  <si>
    <t>cg19194924</t>
  </si>
  <si>
    <t>-+++++-++++++++++</t>
  </si>
  <si>
    <t>++++++-+++-+++---</t>
  </si>
  <si>
    <t>++++?+++++---++++</t>
  </si>
  <si>
    <t>cg22313821</t>
  </si>
  <si>
    <t>-+++++++---+++++-</t>
  </si>
  <si>
    <t>cg12080687</t>
  </si>
  <si>
    <t>-++-+++++++-++++-</t>
  </si>
  <si>
    <t>LOC100134259</t>
  </si>
  <si>
    <t>---------+-------</t>
  </si>
  <si>
    <t>+---+------------</t>
  </si>
  <si>
    <t>cg24944395</t>
  </si>
  <si>
    <t>+++++++++-+-+++-+</t>
  </si>
  <si>
    <t>CLDN7</t>
  </si>
  <si>
    <t>-++-+++++++++++-+</t>
  </si>
  <si>
    <t>cg02642565</t>
  </si>
  <si>
    <t>-+++++++++-++++++</t>
  </si>
  <si>
    <t>C16orf5</t>
  </si>
  <si>
    <t>cg20410135</t>
  </si>
  <si>
    <t>++++-++++++-++--+</t>
  </si>
  <si>
    <t>cg24332685</t>
  </si>
  <si>
    <t>++?++++++++-+++--</t>
  </si>
  <si>
    <t>BAT1;BAT1</t>
  </si>
  <si>
    <t>++++?+++--++-++-+</t>
  </si>
  <si>
    <t>-++-++++++-++++-+</t>
  </si>
  <si>
    <t>----???-++++--?--</t>
  </si>
  <si>
    <t>cg12227660</t>
  </si>
  <si>
    <t>----?-----+--+---</t>
  </si>
  <si>
    <t>cg07286216</t>
  </si>
  <si>
    <t>+++--++++++++--++</t>
  </si>
  <si>
    <t>+++++++-+-++-++-+</t>
  </si>
  <si>
    <t>--+++++++--++++++</t>
  </si>
  <si>
    <t>----+----+-+---++</t>
  </si>
  <si>
    <t>cg20290167</t>
  </si>
  <si>
    <t>+---------+---+--</t>
  </si>
  <si>
    <t>cg17565360</t>
  </si>
  <si>
    <t>+++-+++-+-+-++-++</t>
  </si>
  <si>
    <t>RRM1</t>
  </si>
  <si>
    <t>cg11385338</t>
  </si>
  <si>
    <t>++?+??+++?+?-?-??</t>
  </si>
  <si>
    <t>cg23012855</t>
  </si>
  <si>
    <t>cg26581503</t>
  </si>
  <si>
    <t>+++--+++-++--++++</t>
  </si>
  <si>
    <t>-+----+----------</t>
  </si>
  <si>
    <t>cg01081069</t>
  </si>
  <si>
    <t>++++++--+--+++++-</t>
  </si>
  <si>
    <t>YJEFN3</t>
  </si>
  <si>
    <t>+-+++++++++++++--</t>
  </si>
  <si>
    <t>-+-+-----+-+-+---</t>
  </si>
  <si>
    <t>cg26235490</t>
  </si>
  <si>
    <t>---+------+------</t>
  </si>
  <si>
    <t>ABR;ABR</t>
  </si>
  <si>
    <t>-++-+++++++++---+</t>
  </si>
  <si>
    <t>cg21733531</t>
  </si>
  <si>
    <t>cg02803925</t>
  </si>
  <si>
    <t>+------------++--</t>
  </si>
  <si>
    <t>cg17608082</t>
  </si>
  <si>
    <t>++++-+++-++-++-++</t>
  </si>
  <si>
    <t>++++?++++++++-+++</t>
  </si>
  <si>
    <t>cg03229561</t>
  </si>
  <si>
    <t>++++?+-++-+++++++</t>
  </si>
  <si>
    <t>++?+?+++-?+?+?+??</t>
  </si>
  <si>
    <t>cg01447536</t>
  </si>
  <si>
    <t>+++--+--+-++++-++</t>
  </si>
  <si>
    <t>-+++-+-+++-++++++</t>
  </si>
  <si>
    <t>-++-+++++++-+++++</t>
  </si>
  <si>
    <t>--+---++---++--+-</t>
  </si>
  <si>
    <t>-++--++++--+++-++</t>
  </si>
  <si>
    <t>cg17976824</t>
  </si>
  <si>
    <t>-+++?++++-++--+-+</t>
  </si>
  <si>
    <t>cg06595595</t>
  </si>
  <si>
    <t>GNAL;GNAL;GNAL</t>
  </si>
  <si>
    <t>TSS1500;TSS1500;Body</t>
  </si>
  <si>
    <t>cg06382559</t>
  </si>
  <si>
    <t>+++++++-+++-+++--</t>
  </si>
  <si>
    <t>cg16707391</t>
  </si>
  <si>
    <t>++?+?++--?+?-?+??</t>
  </si>
  <si>
    <t>ZDHHC1</t>
  </si>
  <si>
    <t>-+--+-+---+-+----</t>
  </si>
  <si>
    <t>cg20506783</t>
  </si>
  <si>
    <t>-++++++++-+++++++</t>
  </si>
  <si>
    <t>++--+---+-----+-+</t>
  </si>
  <si>
    <t>cg08067438</t>
  </si>
  <si>
    <t>NDFIP2;NDFIP2;NDFIP2-AS1</t>
  </si>
  <si>
    <t>--------++-+---+-</t>
  </si>
  <si>
    <t>cg25257709</t>
  </si>
  <si>
    <t>----+---+-----+++</t>
  </si>
  <si>
    <t>NHLRC3;C13orf23;C13orf23;NHLRC3</t>
  </si>
  <si>
    <t>TSS200;TSS200;TSS200;TSS200</t>
  </si>
  <si>
    <t>cg26105495</t>
  </si>
  <si>
    <t>++++-+--++-++++++</t>
  </si>
  <si>
    <t>CRMP1;CRMP1</t>
  </si>
  <si>
    <t>cg12483801</t>
  </si>
  <si>
    <t>----+----+-+----+</t>
  </si>
  <si>
    <t>++++++--++-+-+++-</t>
  </si>
  <si>
    <t>cg05300717</t>
  </si>
  <si>
    <t>DKFZp761E198</t>
  </si>
  <si>
    <t>++++-+++++--++++-</t>
  </si>
  <si>
    <t>-+-----------+--+</t>
  </si>
  <si>
    <t>++++++-++--++++-+</t>
  </si>
  <si>
    <t>-+++++-+++++++-+-</t>
  </si>
  <si>
    <t>+++--+++++++++-++</t>
  </si>
  <si>
    <t>cg01346501</t>
  </si>
  <si>
    <t>+++++++++-++-++++</t>
  </si>
  <si>
    <t>NR1D1</t>
  </si>
  <si>
    <t>cg10144198</t>
  </si>
  <si>
    <t>-+++++-++-++++++-</t>
  </si>
  <si>
    <t>DPYSL4</t>
  </si>
  <si>
    <t>cg03054026</t>
  </si>
  <si>
    <t>+++-++++++-++++--</t>
  </si>
  <si>
    <t>cg25703346</t>
  </si>
  <si>
    <t>-------++-+------</t>
  </si>
  <si>
    <t>+-++++--++-++++++</t>
  </si>
  <si>
    <t>cg26915924</t>
  </si>
  <si>
    <t>++--+-+---+----+-</t>
  </si>
  <si>
    <t>ABAT;ABAT;ABAT</t>
  </si>
  <si>
    <t>5'UTR;1stExon;5'UTR</t>
  </si>
  <si>
    <t>+--+----------+--</t>
  </si>
  <si>
    <t>cg25705508</t>
  </si>
  <si>
    <t>-+++-++++--++++++</t>
  </si>
  <si>
    <t>CHIT1</t>
  </si>
  <si>
    <t>cg17967780</t>
  </si>
  <si>
    <t>-+++++-++--++++-+</t>
  </si>
  <si>
    <t>cg01995289</t>
  </si>
  <si>
    <t>-+++++++-++++++++</t>
  </si>
  <si>
    <t>cg22252112</t>
  </si>
  <si>
    <t>VPS53;VPS53</t>
  </si>
  <si>
    <t>cg08095654</t>
  </si>
  <si>
    <t>+++++++++++-+-+++</t>
  </si>
  <si>
    <t>cg21368429</t>
  </si>
  <si>
    <t>cg17712377</t>
  </si>
  <si>
    <t>TRAPPC9;TRAPPC9</t>
  </si>
  <si>
    <t>cg18405330</t>
  </si>
  <si>
    <t>-+++++++++++-++++</t>
  </si>
  <si>
    <t>----+-----+-++---</t>
  </si>
  <si>
    <t>-+?++++++?-?+?-??</t>
  </si>
  <si>
    <t>-+----+---++--+--</t>
  </si>
  <si>
    <t>-++--++-+++++++++</t>
  </si>
  <si>
    <t>cg05715138</t>
  </si>
  <si>
    <t>-+----+---++-++--</t>
  </si>
  <si>
    <t>ALOX15</t>
  </si>
  <si>
    <t>cg03568041</t>
  </si>
  <si>
    <t>-++-+++++-+-+++--</t>
  </si>
  <si>
    <t>+---------+--++--</t>
  </si>
  <si>
    <t>cg25318189</t>
  </si>
  <si>
    <t>+++++++++---+++++</t>
  </si>
  <si>
    <t>GNA12</t>
  </si>
  <si>
    <t>-++++++-+++++++-+</t>
  </si>
  <si>
    <t>++?+?++-+?+?-?-??</t>
  </si>
  <si>
    <t>-+----+---++----+</t>
  </si>
  <si>
    <t>++?+?++++?+?+?+??</t>
  </si>
  <si>
    <t>cg00254306</t>
  </si>
  <si>
    <t>+++-+++-+-++++-++</t>
  </si>
  <si>
    <t>cg02885454</t>
  </si>
  <si>
    <t>LDLRAD4;LDLRAD4</t>
  </si>
  <si>
    <t>cg08492912</t>
  </si>
  <si>
    <t>METRN</t>
  </si>
  <si>
    <t>cg27550060</t>
  </si>
  <si>
    <t>cg24405248</t>
  </si>
  <si>
    <t>----+---------+++</t>
  </si>
  <si>
    <t>+++++++++++++++-+</t>
  </si>
  <si>
    <t>cg05282518</t>
  </si>
  <si>
    <t>++++?++++--+++++-</t>
  </si>
  <si>
    <t>++++++++-+-+++++-</t>
  </si>
  <si>
    <t>cg24166457</t>
  </si>
  <si>
    <t>++++-++-+++++++++</t>
  </si>
  <si>
    <t>GEMIN7;GEMIN7;GEMIN7</t>
  </si>
  <si>
    <t>5'UTR;5'UTR;5'UTR</t>
  </si>
  <si>
    <t>cg04929848</t>
  </si>
  <si>
    <t>NME7;NME7;NME7</t>
  </si>
  <si>
    <t>cg27025320</t>
  </si>
  <si>
    <t>-+?-?++++?+?+?-??</t>
  </si>
  <si>
    <t>cg07788167</t>
  </si>
  <si>
    <t>+++-?++++++++-+++</t>
  </si>
  <si>
    <t>cg20115597</t>
  </si>
  <si>
    <t>++++++-++++++++-+</t>
  </si>
  <si>
    <t>+-+----+-+--+-+--</t>
  </si>
  <si>
    <t>cg10704673</t>
  </si>
  <si>
    <t>+++-+++++-++++-+-</t>
  </si>
  <si>
    <t>cg04813911</t>
  </si>
  <si>
    <t>+---------+----+-</t>
  </si>
  <si>
    <t>----+-----++-+-+-</t>
  </si>
  <si>
    <t>cg20600850</t>
  </si>
  <si>
    <t>cg06906869</t>
  </si>
  <si>
    <t>+---+-----++++---</t>
  </si>
  <si>
    <t>NEK3;NEK3;NEK3;NEK3</t>
  </si>
  <si>
    <t>TSS1500;TSS200;TSS200;TSS200</t>
  </si>
  <si>
    <t>cg19884556</t>
  </si>
  <si>
    <t>+---------+---+-+</t>
  </si>
  <si>
    <t>SYTL3</t>
  </si>
  <si>
    <t>?????++??????-???</t>
  </si>
  <si>
    <t>++++-+-+++-++++--</t>
  </si>
  <si>
    <t>cg05627103</t>
  </si>
  <si>
    <t>-+++++++++++++-+-</t>
  </si>
  <si>
    <t>KIAA1984</t>
  </si>
  <si>
    <t>cg08977639</t>
  </si>
  <si>
    <t>+++++++++-+-++++-</t>
  </si>
  <si>
    <t>++++?+-+++-+-+++-</t>
  </si>
  <si>
    <t>cg17060274</t>
  </si>
  <si>
    <t>----+--+-+-+-----</t>
  </si>
  <si>
    <t>cg22654504</t>
  </si>
  <si>
    <t>+-+--------+-+--+</t>
  </si>
  <si>
    <t>ODZ3</t>
  </si>
  <si>
    <t>cg03238581</t>
  </si>
  <si>
    <t>-+++-++++-+++++-+</t>
  </si>
  <si>
    <t>cg21196597</t>
  </si>
  <si>
    <t>cg15058266</t>
  </si>
  <si>
    <t>cg13963033</t>
  </si>
  <si>
    <t>---++-----+--+---</t>
  </si>
  <si>
    <t>cg13995101</t>
  </si>
  <si>
    <t>------+----+--+-+</t>
  </si>
  <si>
    <t>MEF2C;MEF2C</t>
  </si>
  <si>
    <t>5'UTR;TSS1500</t>
  </si>
  <si>
    <t>Significant DMPs associated with birth order from meta-analysis in European and African Participants</t>
  </si>
  <si>
    <t>Trait enrichment of birth-order related CpGs (consitent in blood and brain only)</t>
  </si>
  <si>
    <t>type 2 diabetes (T2D)</t>
  </si>
  <si>
    <t>Nicolaides–Baraitser syndrome (NCBRS)</t>
  </si>
  <si>
    <t>insufficient sleep</t>
  </si>
  <si>
    <t>-????+++-??-+--+?-----</t>
  </si>
  <si>
    <t>-----+++--+-+---?-----</t>
  </si>
  <si>
    <t>-----+++--+-+---------</t>
  </si>
  <si>
    <t>+--+--++--+-+---------</t>
  </si>
  <si>
    <t>-----+----+-++--+-----</t>
  </si>
  <si>
    <t>------??--+-+---?-----</t>
  </si>
  <si>
    <t>------+---+-+---+-----</t>
  </si>
  <si>
    <t>------++----+--+------</t>
  </si>
  <si>
    <t>cg08438529</t>
  </si>
  <si>
    <t>----++---------+++----</t>
  </si>
  <si>
    <t>cg01542143</t>
  </si>
  <si>
    <t>----+-++--+---+-------</t>
  </si>
  <si>
    <t>HTT</t>
  </si>
  <si>
    <t>cg10142874</t>
  </si>
  <si>
    <t>-----+-?--+-+---------</t>
  </si>
  <si>
    <t>LPIN1</t>
  </si>
  <si>
    <t>cg26102082</t>
  </si>
  <si>
    <t>-----+++--+-+--+------</t>
  </si>
  <si>
    <t>---+--+----------+----</t>
  </si>
  <si>
    <t>cg13645296</t>
  </si>
  <si>
    <t>------+---+-+--++-----</t>
  </si>
  <si>
    <t>+++++++-++-+++++++-+++</t>
  </si>
  <si>
    <t>----++++--+-----------</t>
  </si>
  <si>
    <t>+++++++?++-+++-+++++++</t>
  </si>
  <si>
    <t>---+--+---+-+--+------</t>
  </si>
  <si>
    <t>------++--+-++-+---?--</t>
  </si>
  <si>
    <t>cg13054523</t>
  </si>
  <si>
    <t>-------+--+-+--+-+----</t>
  </si>
  <si>
    <t>cg24836822</t>
  </si>
  <si>
    <t>-????+++-??----+?+----</t>
  </si>
  <si>
    <t>-+--++--------++-+----</t>
  </si>
  <si>
    <t>-----++---+----+---?--</t>
  </si>
  <si>
    <t>--+---+-----+--+------</t>
  </si>
  <si>
    <t>++++++--++-+++++++++++</t>
  </si>
  <si>
    <t>---+------+---+-+--?--</t>
  </si>
  <si>
    <t>cg21008399</t>
  </si>
  <si>
    <t>-+----+---+-+---------</t>
  </si>
  <si>
    <t>CD63;CD63</t>
  </si>
  <si>
    <t>++++++--+++++-++-++?++</t>
  </si>
  <si>
    <t>cg06154903</t>
  </si>
  <si>
    <t>-----++---+-----------</t>
  </si>
  <si>
    <t>EHD1</t>
  </si>
  <si>
    <t>++++++-++++++++-++-+++</t>
  </si>
  <si>
    <t>cg23147443</t>
  </si>
  <si>
    <t>-????-+--??-+--+?-----</t>
  </si>
  <si>
    <t>-----+-?-----+--+--?--</t>
  </si>
  <si>
    <t>cg26804336</t>
  </si>
  <si>
    <t>----------+-----------</t>
  </si>
  <si>
    <t>PIK3R1</t>
  </si>
  <si>
    <t>cg06315149</t>
  </si>
  <si>
    <t>-+----++--+-++-+++----</t>
  </si>
  <si>
    <t>5'UTR;Body;5'UTR</t>
  </si>
  <si>
    <t>++++++-+++-++++-++++++</t>
  </si>
  <si>
    <t>cg25087851</t>
  </si>
  <si>
    <t>---+-++---+-+---+-----</t>
  </si>
  <si>
    <t>GPR44</t>
  </si>
  <si>
    <t>+++++++-++++-++-+++?++</t>
  </si>
  <si>
    <t>cg26296574</t>
  </si>
  <si>
    <t>-------+----++++------</t>
  </si>
  <si>
    <t>B3GNT8</t>
  </si>
  <si>
    <t>+-----++--+-++-++-----</t>
  </si>
  <si>
    <t>-----+++--+--------?--</t>
  </si>
  <si>
    <t>---+--++--+-+--+------</t>
  </si>
  <si>
    <t>-----+-+-?------+--?--</t>
  </si>
  <si>
    <t>---+-+?+-?---+-----?--</t>
  </si>
  <si>
    <t>-----+-+-?---+-----?--</t>
  </si>
  <si>
    <t>---++-+------+--?--?--</t>
  </si>
  <si>
    <t>cg02738086</t>
  </si>
  <si>
    <t>---------------+---?--</t>
  </si>
  <si>
    <t>POLR3H;POLR3H;POLR3H</t>
  </si>
  <si>
    <t>-----+++--+-+--+-+----</t>
  </si>
  <si>
    <t>cg16362140</t>
  </si>
  <si>
    <t>-------+--+-+---------</t>
  </si>
  <si>
    <t>DAP</t>
  </si>
  <si>
    <t>cg13562011</t>
  </si>
  <si>
    <t>---+--+---+-+---------</t>
  </si>
  <si>
    <t>EXD3</t>
  </si>
  <si>
    <t>cg01901579</t>
  </si>
  <si>
    <t>---+-+++--+-+--+------</t>
  </si>
  <si>
    <t>DICER1</t>
  </si>
  <si>
    <t>cg00561739</t>
  </si>
  <si>
    <t>+----+++----+---------</t>
  </si>
  <si>
    <t>NDUFS6</t>
  </si>
  <si>
    <t>+++++++-++-+++++?+++++</t>
  </si>
  <si>
    <t>-----+-?-?---+--+--?--</t>
  </si>
  <si>
    <t>cg27469152</t>
  </si>
  <si>
    <t>------++--+-+--+------</t>
  </si>
  <si>
    <t>cg13576859</t>
  </si>
  <si>
    <t>------+---+-+----+----</t>
  </si>
  <si>
    <t>FBP1;FBP1</t>
  </si>
  <si>
    <t>+++---?-++++++-+++-?++</t>
  </si>
  <si>
    <t>cg17521120</t>
  </si>
  <si>
    <t>---+------+-++--?-----</t>
  </si>
  <si>
    <t>SIGLEC8;SIGLEC8</t>
  </si>
  <si>
    <t>cg15146567</t>
  </si>
  <si>
    <t>---+--++--------++----</t>
  </si>
  <si>
    <t>ZNF662;ZNF662</t>
  </si>
  <si>
    <t>---+--++--+----+-+----</t>
  </si>
  <si>
    <t>cg15977137</t>
  </si>
  <si>
    <t>++++--+-++++-++-+-+?++</t>
  </si>
  <si>
    <t>WRB;WRB;WRB</t>
  </si>
  <si>
    <t>Body;1stExon;5'UTR</t>
  </si>
  <si>
    <t>cg16599817</t>
  </si>
  <si>
    <t>-+----++--+-+------?--</t>
  </si>
  <si>
    <t>PRKCZ;PRKCZ;PRKCZ;PRKCZ</t>
  </si>
  <si>
    <t>1stExon;5'UTR;Body;5'UTR</t>
  </si>
  <si>
    <t>cg25173129</t>
  </si>
  <si>
    <t>------++--+------+----</t>
  </si>
  <si>
    <t>cg21498475</t>
  </si>
  <si>
    <t>-----+++--+-+-+--+----</t>
  </si>
  <si>
    <t>SLC24A6</t>
  </si>
  <si>
    <t>cg01310029</t>
  </si>
  <si>
    <t>-----++---+---+-------</t>
  </si>
  <si>
    <t>IL5RA;IL5RA;IL5RA;IL5RA;IL5RA;IL5RA</t>
  </si>
  <si>
    <t>TSS1500;TSS1500;TSS1500;TSS1500;TSS1500;TSS1500</t>
  </si>
  <si>
    <t>cg02765363</t>
  </si>
  <si>
    <t>-----+-+--+--+---+----</t>
  </si>
  <si>
    <t>cg08698681</t>
  </si>
  <si>
    <t>++----++--+-----------</t>
  </si>
  <si>
    <t>TNIK;TNIK;TNIK;TNIK;TNIK;TNIK;TNIK;TNIK;TNIK</t>
  </si>
  <si>
    <t>Body;Body;Body;Body;Body;Body;Body;Body;Body</t>
  </si>
  <si>
    <t>++++++--++-++++++++?++</t>
  </si>
  <si>
    <t>++++++--++++-+-+?++?++</t>
  </si>
  <si>
    <t>---+-+-+--+----+------</t>
  </si>
  <si>
    <t>++-+++--+++++++-+++?++</t>
  </si>
  <si>
    <t>cg04549076</t>
  </si>
  <si>
    <t>-+--++++--+----+------</t>
  </si>
  <si>
    <t>------++--+-+-+-?-----</t>
  </si>
  <si>
    <t>cg08435683</t>
  </si>
  <si>
    <t>-------+--+--+---+----</t>
  </si>
  <si>
    <t>SLC23A2;SLC23A2</t>
  </si>
  <si>
    <t>cg10100117</t>
  </si>
  <si>
    <t>-+----??--+-----?--?--</t>
  </si>
  <si>
    <t>TOR1AIP2;TOR1AIP2</t>
  </si>
  <si>
    <t>---+-++---+-+--+-+----</t>
  </si>
  <si>
    <t>cg21062760</t>
  </si>
  <si>
    <t>----+-++--+-+---+-----</t>
  </si>
  <si>
    <t>ZBTB32</t>
  </si>
  <si>
    <t>-++++---+++++-+++-++++</t>
  </si>
  <si>
    <t>cg03695871</t>
  </si>
  <si>
    <t>-----+----+-++-+-+----</t>
  </si>
  <si>
    <t>------++--+-+------?--</t>
  </si>
  <si>
    <t>cg11266582</t>
  </si>
  <si>
    <t>------+?--+-+---------</t>
  </si>
  <si>
    <t>cg24366564</t>
  </si>
  <si>
    <t>---+++??--+--+--------</t>
  </si>
  <si>
    <t>RAP1GAP2;RAP1GAP2</t>
  </si>
  <si>
    <t>+-++++-+-++++++++++?++</t>
  </si>
  <si>
    <t>cg13628444</t>
  </si>
  <si>
    <t>-------+--+-+-----+---</t>
  </si>
  <si>
    <t>MED27</t>
  </si>
  <si>
    <t>-----++---+-++++++----</t>
  </si>
  <si>
    <t>-+----+-----+---------</t>
  </si>
  <si>
    <t>cg05219423</t>
  </si>
  <si>
    <t>+-----+---+-+---------</t>
  </si>
  <si>
    <t>CUGBP2;CUGBP2;CUGBP2;CUGBP2</t>
  </si>
  <si>
    <t>cg19247032</t>
  </si>
  <si>
    <t>------++--+-++-----?--</t>
  </si>
  <si>
    <t>cg14615491</t>
  </si>
  <si>
    <t>+++-+-+-++++-++++-++++</t>
  </si>
  <si>
    <t>cg02847588</t>
  </si>
  <si>
    <t>+-++-+--++++++++-++?++</t>
  </si>
  <si>
    <t>cg04523589</t>
  </si>
  <si>
    <t>----+--+--------------</t>
  </si>
  <si>
    <t>CAMP</t>
  </si>
  <si>
    <t>cg02473287</t>
  </si>
  <si>
    <t>+--+-+++--+-++--------</t>
  </si>
  <si>
    <t>YWHAQ</t>
  </si>
  <si>
    <t>---+-+-+-?---+--+--?--</t>
  </si>
  <si>
    <t>+++++++-++++++++++-+++</t>
  </si>
  <si>
    <t>cg19684207</t>
  </si>
  <si>
    <t>WRB;WRB</t>
  </si>
  <si>
    <t>Body;TSS200</t>
  </si>
  <si>
    <t>cg26774971</t>
  </si>
  <si>
    <t>-++---?+--+----+------</t>
  </si>
  <si>
    <t>TMEM181</t>
  </si>
  <si>
    <t>cg12819873</t>
  </si>
  <si>
    <t>cg21919729</t>
  </si>
  <si>
    <t>-----+----+--+--+--?--</t>
  </si>
  <si>
    <t>CTSB;CTSB;CTSB;CTSB;CTSB</t>
  </si>
  <si>
    <t>5'UTR;5'UTR;5'UTR;5'UTR;5'UTR</t>
  </si>
  <si>
    <t>cg01116831</t>
  </si>
  <si>
    <t>---------++-+-+----?--</t>
  </si>
  <si>
    <t>++-++-?+++++-++--++?-+</t>
  </si>
  <si>
    <t>cg19021988</t>
  </si>
  <si>
    <t>----++----+--------?--</t>
  </si>
  <si>
    <t>+++++-+-++++++-+++-?-+</t>
  </si>
  <si>
    <t>cg08561286</t>
  </si>
  <si>
    <t>-----+-------------?-+</t>
  </si>
  <si>
    <t>GLI2</t>
  </si>
  <si>
    <t>cg23642826</t>
  </si>
  <si>
    <t>-------?--+-+---------</t>
  </si>
  <si>
    <t>ZBTB48</t>
  </si>
  <si>
    <t>+++++-+--+-++++++++?++</t>
  </si>
  <si>
    <t>cg16597993</t>
  </si>
  <si>
    <t>-----+??-------+?-+---</t>
  </si>
  <si>
    <t>EPS15L1</t>
  </si>
  <si>
    <t>cg19846596</t>
  </si>
  <si>
    <t>-+----??--+-++-+??-?--</t>
  </si>
  <si>
    <t>MIR1229;MGAT4B;MGAT4B</t>
  </si>
  <si>
    <t>TSS200;Body;Body</t>
  </si>
  <si>
    <t>cg02030454</t>
  </si>
  <si>
    <t>-+--------+----+------</t>
  </si>
  <si>
    <t>GJB3;GJB3</t>
  </si>
  <si>
    <t>cg22579075</t>
  </si>
  <si>
    <t>--+--++-------+--+-?--</t>
  </si>
  <si>
    <t>SGCE;SGCE;SGCE</t>
  </si>
  <si>
    <t>cg01107178</t>
  </si>
  <si>
    <t>++++++??+++++-+-?++?++</t>
  </si>
  <si>
    <t>cg08776942</t>
  </si>
  <si>
    <t>-----+++--+-+--------+</t>
  </si>
  <si>
    <t>?????+?--?+?????????-?</t>
  </si>
  <si>
    <t>cg16075268</t>
  </si>
  <si>
    <t>-+---+--+++++++++++?++</t>
  </si>
  <si>
    <t>LTB4R2;LTB4R2;LTB4R2;LTB4R;CIDEB</t>
  </si>
  <si>
    <t>1stExon;1stExon;5'UTR;TSS1500;5'UTR</t>
  </si>
  <si>
    <t>cg04010582</t>
  </si>
  <si>
    <t>---+--+---+--------?--</t>
  </si>
  <si>
    <t>cg02171825</t>
  </si>
  <si>
    <t>++----+---+-----------</t>
  </si>
  <si>
    <t>CATSPER4</t>
  </si>
  <si>
    <t>cg01304182</t>
  </si>
  <si>
    <t>----+----+--+----+----</t>
  </si>
  <si>
    <t>cg03983220</t>
  </si>
  <si>
    <t>-----+-+--+----+---?-+</t>
  </si>
  <si>
    <t>cg00582671</t>
  </si>
  <si>
    <t>SAMD11</t>
  </si>
  <si>
    <t>++++++--++++++++++-+++</t>
  </si>
  <si>
    <t>cg22945457</t>
  </si>
  <si>
    <t>--+--++------+--+-----</t>
  </si>
  <si>
    <t>LBR;LBR</t>
  </si>
  <si>
    <t>-----+++--+--+--+--?--</t>
  </si>
  <si>
    <t>cg01000631</t>
  </si>
  <si>
    <t>-------+--+---++---?--</t>
  </si>
  <si>
    <t>cg09377531</t>
  </si>
  <si>
    <t>---+++++--+-+--++-----</t>
  </si>
  <si>
    <t>-----++---+-++--+-----</t>
  </si>
  <si>
    <t>cg20866785</t>
  </si>
  <si>
    <t>-----+-+--+-+--++--?--</t>
  </si>
  <si>
    <t>ARHGAP10</t>
  </si>
  <si>
    <t>cg27119318</t>
  </si>
  <si>
    <t>cg09487101</t>
  </si>
  <si>
    <t>++++++---+++-+-++++?++</t>
  </si>
  <si>
    <t>cg05736642</t>
  </si>
  <si>
    <t>++-----+--+-++-+------</t>
  </si>
  <si>
    <t>cg11668148</t>
  </si>
  <si>
    <t>-----++---+------+----</t>
  </si>
  <si>
    <t>HEXA</t>
  </si>
  <si>
    <t>---+-+++--+--+-+------</t>
  </si>
  <si>
    <t>+++++++-++++++++++-?++</t>
  </si>
  <si>
    <t>++++++-?+++++++-+++?-+</t>
  </si>
  <si>
    <t>----+-?+----+--+-+----</t>
  </si>
  <si>
    <t>cg09906382</t>
  </si>
  <si>
    <t>+++++--+++++-+-++-+?++</t>
  </si>
  <si>
    <t>-+-----+-+---+-----?--</t>
  </si>
  <si>
    <t>------++----+--+-++---</t>
  </si>
  <si>
    <t>cg05958985</t>
  </si>
  <si>
    <t>-+----?+--+-+------?-+</t>
  </si>
  <si>
    <t>cg02970679</t>
  </si>
  <si>
    <t>------++--+--+--------</t>
  </si>
  <si>
    <t>cg22503106</t>
  </si>
  <si>
    <t>+----+??--+----+------</t>
  </si>
  <si>
    <t>cg09332506</t>
  </si>
  <si>
    <t>++---+++----+--+------</t>
  </si>
  <si>
    <t>COPA;COPA</t>
  </si>
  <si>
    <t>+-+++++-++++++--+-+?++</t>
  </si>
  <si>
    <t>cg25953310</t>
  </si>
  <si>
    <t>--+---+---+-+---+-----</t>
  </si>
  <si>
    <t>ACAD10;ACAD10</t>
  </si>
  <si>
    <t>cg00360761</t>
  </si>
  <si>
    <t>++++++-+++++-+++++++++</t>
  </si>
  <si>
    <t>cg14084609</t>
  </si>
  <si>
    <t>+----+++--+-+--+------</t>
  </si>
  <si>
    <t>cg06098368</t>
  </si>
  <si>
    <t>++++-+--+++++-+-++++++</t>
  </si>
  <si>
    <t>cg20151107</t>
  </si>
  <si>
    <t>-+---+++--+-+---?--?--</t>
  </si>
  <si>
    <t>FAM53B</t>
  </si>
  <si>
    <t>cg09480470</t>
  </si>
  <si>
    <t>?+---+-?---?-+--?+-?--</t>
  </si>
  <si>
    <t>++++++---+++-++-?++?++</t>
  </si>
  <si>
    <t>cg26508444</t>
  </si>
  <si>
    <t>-----++-+-+-+---+-----</t>
  </si>
  <si>
    <t>cg16228090</t>
  </si>
  <si>
    <t>-+-+++++++++-++++++?++</t>
  </si>
  <si>
    <t>cg13038618</t>
  </si>
  <si>
    <t>+-+++---+++++++++++?++</t>
  </si>
  <si>
    <t>cg15749157</t>
  </si>
  <si>
    <t>----+-++-----+-----?--</t>
  </si>
  <si>
    <t>MUM1;MUM1</t>
  </si>
  <si>
    <t>cg06597413</t>
  </si>
  <si>
    <t>-----+-+--+-+---------</t>
  </si>
  <si>
    <t>cg26787239</t>
  </si>
  <si>
    <t>-------+--+-++-+---?-+</t>
  </si>
  <si>
    <t>IL4;IL4</t>
  </si>
  <si>
    <t>cg07980854</t>
  </si>
  <si>
    <t>---+--+-+------+------</t>
  </si>
  <si>
    <t>-+-----------+---+-?--</t>
  </si>
  <si>
    <t>+-++++--+++++++++++?++</t>
  </si>
  <si>
    <t>cg11183227</t>
  </si>
  <si>
    <t>--+----+--+-+----+-?--</t>
  </si>
  <si>
    <t>MAN2A2</t>
  </si>
  <si>
    <t>cg24627621</t>
  </si>
  <si>
    <t>------+-----+-+-------</t>
  </si>
  <si>
    <t>C6orf132</t>
  </si>
  <si>
    <t>cg21877005</t>
  </si>
  <si>
    <t>+----+----+-++--+-----</t>
  </si>
  <si>
    <t>PRPF38B</t>
  </si>
  <si>
    <t>cg13039199</t>
  </si>
  <si>
    <t>------??--+---+--+-?--</t>
  </si>
  <si>
    <t>SLCO3A1;SLCO3A1</t>
  </si>
  <si>
    <t>cg17112975</t>
  </si>
  <si>
    <t>++++++++++++-++-+-+?+-</t>
  </si>
  <si>
    <t>SEPT9;SEPT9;SEPT9;SEPT9;SEPT9</t>
  </si>
  <si>
    <t>Body;Body;Body;Body;Body</t>
  </si>
  <si>
    <t>+-++-+--++++-++++++?++</t>
  </si>
  <si>
    <t>cg22483743</t>
  </si>
  <si>
    <t>-+-----+--+-------+---</t>
  </si>
  <si>
    <t>TRERF1</t>
  </si>
  <si>
    <t>------++----+--+-----+</t>
  </si>
  <si>
    <t>+++++---+++++++-+++?++</t>
  </si>
  <si>
    <t>cg16482344</t>
  </si>
  <si>
    <t>++++++---+++++++--+?++</t>
  </si>
  <si>
    <t>LOC84856</t>
  </si>
  <si>
    <t>cg03668078</t>
  </si>
  <si>
    <t>-++--+--+-----+-?---?-</t>
  </si>
  <si>
    <t>C6orf103;LOC729176</t>
  </si>
  <si>
    <t>-+--+--+----------+?--</t>
  </si>
  <si>
    <t>cg24552463</t>
  </si>
  <si>
    <t>+--+-----------+-+-?--</t>
  </si>
  <si>
    <t>HIPK1;HIPK1;HIPK1;HIPK1</t>
  </si>
  <si>
    <t>cg06768599</t>
  </si>
  <si>
    <t>+++++-+---------------</t>
  </si>
  <si>
    <t>LTB4R;LTB4R</t>
  </si>
  <si>
    <t>cg21081878</t>
  </si>
  <si>
    <t>++++-+--+++++-++++-?++</t>
  </si>
  <si>
    <t>cg23516680</t>
  </si>
  <si>
    <t>cg02050917</t>
  </si>
  <si>
    <t>+-++-+---------+------</t>
  </si>
  <si>
    <t>SKI</t>
  </si>
  <si>
    <t>++++++--++++++++--++++</t>
  </si>
  <si>
    <t>cg00698575</t>
  </si>
  <si>
    <t>----+---+-------------</t>
  </si>
  <si>
    <t>PNPLA7;PNPLA7</t>
  </si>
  <si>
    <t>++++++--+++++++-++++++</t>
  </si>
  <si>
    <t>+-++++--+++++-++++++++</t>
  </si>
  <si>
    <t>cg21861233</t>
  </si>
  <si>
    <t>-+---++-----+++----?--</t>
  </si>
  <si>
    <t>SLC45A4</t>
  </si>
  <si>
    <t>cg00990380</t>
  </si>
  <si>
    <t>---+-+-+-?---+--?--?--</t>
  </si>
  <si>
    <t>cg21739285</t>
  </si>
  <si>
    <t>?????-??-?-?????????-?</t>
  </si>
  <si>
    <t>---+-++-----+--+---?--</t>
  </si>
  <si>
    <t>+++++-+-++++++++++++++</t>
  </si>
  <si>
    <t>cg26791242</t>
  </si>
  <si>
    <t>cg25689499</t>
  </si>
  <si>
    <t>----------+-+----+----</t>
  </si>
  <si>
    <t>cg27230009</t>
  </si>
  <si>
    <t>+--++---++-+++++-++?++</t>
  </si>
  <si>
    <t>HRH1;HRH1</t>
  </si>
  <si>
    <t>cg10219223</t>
  </si>
  <si>
    <t>-+---+----------+-----</t>
  </si>
  <si>
    <t>Body;5'UTR;1stExon;Body</t>
  </si>
  <si>
    <t>++-++---+++++++-+++?++</t>
  </si>
  <si>
    <t>cg13993914</t>
  </si>
  <si>
    <t>+++--+--+++++++++++?++</t>
  </si>
  <si>
    <t>COBRA1</t>
  </si>
  <si>
    <t>cg01614759</t>
  </si>
  <si>
    <t>+----+-+--+-+---+-----</t>
  </si>
  <si>
    <t>C10orf25;ZNF22</t>
  </si>
  <si>
    <t>3'UTR;TSS1500</t>
  </si>
  <si>
    <t>cg27659768</t>
  </si>
  <si>
    <t>-+-++-+++--------+----</t>
  </si>
  <si>
    <t>cg26069291</t>
  </si>
  <si>
    <t>-+---+-?-+--+----+-?--</t>
  </si>
  <si>
    <t>+++++---++++-++-+++?++</t>
  </si>
  <si>
    <t>cg06070625</t>
  </si>
  <si>
    <t>------?+--+-+---++----</t>
  </si>
  <si>
    <t>MITF;MITF</t>
  </si>
  <si>
    <t>cg05786348</t>
  </si>
  <si>
    <t>--+--+-+--+-+------?--</t>
  </si>
  <si>
    <t>GPD2;GPD2</t>
  </si>
  <si>
    <t>cg01807946</t>
  </si>
  <si>
    <t>++++++--+-+++++-++++++</t>
  </si>
  <si>
    <t>CSNK1D;CSNK1D</t>
  </si>
  <si>
    <t>cg11637682</t>
  </si>
  <si>
    <t>-++--+-------++--+-?--</t>
  </si>
  <si>
    <t>LOC729176;C6orf103</t>
  </si>
  <si>
    <t>cg22778120</t>
  </si>
  <si>
    <t>-+-++---++++--+-+-+?++</t>
  </si>
  <si>
    <t>PRR5;PRR5;PRR5;PRR5</t>
  </si>
  <si>
    <t>5'UTR;5'UTR;5'UTR;5'UTR</t>
  </si>
  <si>
    <t>cg01636650</t>
  </si>
  <si>
    <t>++++++--++-+++-++++?++</t>
  </si>
  <si>
    <t>VILL</t>
  </si>
  <si>
    <t>cg27448161</t>
  </si>
  <si>
    <t>+-++++---++++++-+++?++</t>
  </si>
  <si>
    <t>SPRYD3</t>
  </si>
  <si>
    <t>++++++--++-++++-+++?-+</t>
  </si>
  <si>
    <t>++++++?--+++-++++++?++</t>
  </si>
  <si>
    <t>cg02974085</t>
  </si>
  <si>
    <t>----+-++--+--+-----?--</t>
  </si>
  <si>
    <t>-+------+----+-+------</t>
  </si>
  <si>
    <t>+-++-+--++++--+++++?++</t>
  </si>
  <si>
    <t>cg10009757</t>
  </si>
  <si>
    <t>++++++-++++++--+++++++</t>
  </si>
  <si>
    <t>HRNBP3</t>
  </si>
  <si>
    <t>++++-+--++-+-++++++?++</t>
  </si>
  <si>
    <t>cg26202340</t>
  </si>
  <si>
    <t>++-++-+--++++-++++++++</t>
  </si>
  <si>
    <t>TIRAP;TIRAP</t>
  </si>
  <si>
    <t>cg04299274</t>
  </si>
  <si>
    <t>--+--+-+--+-----+-----</t>
  </si>
  <si>
    <t>cg18011088</t>
  </si>
  <si>
    <t>-????+??-??-----?+----</t>
  </si>
  <si>
    <t>cg17960717</t>
  </si>
  <si>
    <t>------+?--+----+?-----</t>
  </si>
  <si>
    <t>+++--+--+++++-+++++?++</t>
  </si>
  <si>
    <t>cg10768996</t>
  </si>
  <si>
    <t>++-+---------+--+----+</t>
  </si>
  <si>
    <t>TMCC2</t>
  </si>
  <si>
    <t>cg07359306</t>
  </si>
  <si>
    <t>-+-------++-+--+---?--</t>
  </si>
  <si>
    <t>ITIH1;ITIH1</t>
  </si>
  <si>
    <t>cg15600124</t>
  </si>
  <si>
    <t>+-----+---------?-----</t>
  </si>
  <si>
    <t>+--+++--+++++++++++?++</t>
  </si>
  <si>
    <t>cg02030958</t>
  </si>
  <si>
    <t>++++-+??++++++--?++?++</t>
  </si>
  <si>
    <t>cg14549869</t>
  </si>
  <si>
    <t>----++------+--+---?--</t>
  </si>
  <si>
    <t>FBXO10</t>
  </si>
  <si>
    <t>++++---++++++++-++++++</t>
  </si>
  <si>
    <t>cg16847428</t>
  </si>
  <si>
    <t>+++++-+-+++++++-++-+++</t>
  </si>
  <si>
    <t>cg01752203</t>
  </si>
  <si>
    <t>-++-+++-++++++-+-++?++</t>
  </si>
  <si>
    <t>cg13523468</t>
  </si>
  <si>
    <t>?----------?----??+?--</t>
  </si>
  <si>
    <t>SYN2;SYN2</t>
  </si>
  <si>
    <t>cg04983687</t>
  </si>
  <si>
    <t>-+---++-----+------?--</t>
  </si>
  <si>
    <t>cg09561822</t>
  </si>
  <si>
    <t>-+-+-+??--+-+-+-?-----</t>
  </si>
  <si>
    <t>BIN3</t>
  </si>
  <si>
    <t>cg04004607</t>
  </si>
  <si>
    <t>++-+--++--+-+------?--</t>
  </si>
  <si>
    <t>TMEM8A</t>
  </si>
  <si>
    <t>cg14823363</t>
  </si>
  <si>
    <t>--+--+----+-+-+-+-----</t>
  </si>
  <si>
    <t>KLHL21</t>
  </si>
  <si>
    <t>+-+-++-+--+--+--------</t>
  </si>
  <si>
    <t>cg26952928</t>
  </si>
  <si>
    <t>------+---+-+++----?--</t>
  </si>
  <si>
    <t>------+---+-+--++--?--</t>
  </si>
  <si>
    <t>cg01798813</t>
  </si>
  <si>
    <t>-+-+---+--+-+--------+</t>
  </si>
  <si>
    <t>cg01112674</t>
  </si>
  <si>
    <t>-+-+++---+++-++++++?++</t>
  </si>
  <si>
    <t>SLC35C1;SLC35C1;SLC35C1;SLC35C1</t>
  </si>
  <si>
    <t>5'UTR;5'UTR;5'UTR;1stExon</t>
  </si>
  <si>
    <t>cg16062877</t>
  </si>
  <si>
    <t>++--+++---+-++--+-----</t>
  </si>
  <si>
    <t>+---+-+------------?--</t>
  </si>
  <si>
    <t>cg17378535</t>
  </si>
  <si>
    <t>-----++---+-++-+---?--</t>
  </si>
  <si>
    <t>cg21235532</t>
  </si>
  <si>
    <t>----++---+---------?--</t>
  </si>
  <si>
    <t>cg18313661</t>
  </si>
  <si>
    <t>++++++-+++++-+++-++?++</t>
  </si>
  <si>
    <t>cg00152259</t>
  </si>
  <si>
    <t>++-++++--+++--+-+++?++</t>
  </si>
  <si>
    <t>MRM1</t>
  </si>
  <si>
    <t>cg07828169</t>
  </si>
  <si>
    <t>+-+--+----+-+------?--</t>
  </si>
  <si>
    <t>cg16913064</t>
  </si>
  <si>
    <t>---+-+-+--------------</t>
  </si>
  <si>
    <t>cg15699085</t>
  </si>
  <si>
    <t>++++--+--++++++++++?++</t>
  </si>
  <si>
    <t>+-++++--+++++++-+++?++</t>
  </si>
  <si>
    <t>cg23746050</t>
  </si>
  <si>
    <t>---+--++----++--------</t>
  </si>
  <si>
    <t>MYEOV</t>
  </si>
  <si>
    <t>cg10248231</t>
  </si>
  <si>
    <t>+-++--++++-++-+++++?++</t>
  </si>
  <si>
    <t>PRDM16;PRDM16</t>
  </si>
  <si>
    <t>cg18368116</t>
  </si>
  <si>
    <t>-----+++--+-+------?--</t>
  </si>
  <si>
    <t>cg03278639</t>
  </si>
  <si>
    <t>-----+----+-+------?--</t>
  </si>
  <si>
    <t>+-+--+-++?+++-++++++++</t>
  </si>
  <si>
    <t>cg13668129</t>
  </si>
  <si>
    <t>+++++++-+++++++-+++?+-</t>
  </si>
  <si>
    <t>HNRNPUL1</t>
  </si>
  <si>
    <t>++++++--+++++++++++?++</t>
  </si>
  <si>
    <t>cg20691617</t>
  </si>
  <si>
    <t>---+--++------+----?--</t>
  </si>
  <si>
    <t>cg09147843</t>
  </si>
  <si>
    <t>-----+----+-+--+-+----</t>
  </si>
  <si>
    <t>RBL2</t>
  </si>
  <si>
    <t>++++--++-++++++++++?++</t>
  </si>
  <si>
    <t>cg05129081</t>
  </si>
  <si>
    <t>+--++-+---+--+-----?--</t>
  </si>
  <si>
    <t>TP63;TP63;TP63</t>
  </si>
  <si>
    <t>cg25247596</t>
  </si>
  <si>
    <t>--+-++-+-------+---?--</t>
  </si>
  <si>
    <t>CCDC93</t>
  </si>
  <si>
    <t>cg18787802</t>
  </si>
  <si>
    <t>++----++--+--------?-+</t>
  </si>
  <si>
    <t>ECT2L</t>
  </si>
  <si>
    <t>cg02445229</t>
  </si>
  <si>
    <t>----+--+--+-++--------</t>
  </si>
  <si>
    <t>cg24411043</t>
  </si>
  <si>
    <t>+---+-+-+++++-++++++-+</t>
  </si>
  <si>
    <t>TSTD1;TSTD1;TSTD1</t>
  </si>
  <si>
    <t>cg23385838</t>
  </si>
  <si>
    <t>--+---++-----+---+----</t>
  </si>
  <si>
    <t>WNT5B;WNT5B</t>
  </si>
  <si>
    <t>++++++--+++++++++-+?++</t>
  </si>
  <si>
    <t>cg21932513</t>
  </si>
  <si>
    <t>+----+-+----++-+------</t>
  </si>
  <si>
    <t>RCC2;RCC2</t>
  </si>
  <si>
    <t>cg03329755</t>
  </si>
  <si>
    <t>cg10399944</t>
  </si>
  <si>
    <t>++++++-+++++-++-+++?++</t>
  </si>
  <si>
    <t>AANAT;AANAT;UBE2O</t>
  </si>
  <si>
    <t>5'UTR;1stExon;TSS1500</t>
  </si>
  <si>
    <t>cg04363228</t>
  </si>
  <si>
    <t>++++++++-?+++++-+++?++</t>
  </si>
  <si>
    <t>cg17936236</t>
  </si>
  <si>
    <t>------+---+--+---+-?--</t>
  </si>
  <si>
    <t>CREG1</t>
  </si>
  <si>
    <t>cg00901138</t>
  </si>
  <si>
    <t>-----+-+---?-+-----?--</t>
  </si>
  <si>
    <t>CHN2</t>
  </si>
  <si>
    <t>cg00114012</t>
  </si>
  <si>
    <t>-+----++--+-+--+------</t>
  </si>
  <si>
    <t>SLC2A8</t>
  </si>
  <si>
    <t>cg09636525</t>
  </si>
  <si>
    <t>+--+------+-+--+++----</t>
  </si>
  <si>
    <t>TADA2B</t>
  </si>
  <si>
    <t>cg18348654</t>
  </si>
  <si>
    <t>---+-+-------------?-+</t>
  </si>
  <si>
    <t>cg13335054</t>
  </si>
  <si>
    <t>++++-++-++-+++++-++?++</t>
  </si>
  <si>
    <t>LOC100131551</t>
  </si>
  <si>
    <t>cg17454746</t>
  </si>
  <si>
    <t>-------------+-----?--</t>
  </si>
  <si>
    <t>OPRL1;C20orf201;OPRL1</t>
  </si>
  <si>
    <t>5'UTR;TSS1500;5'UTR</t>
  </si>
  <si>
    <t>cg17063452</t>
  </si>
  <si>
    <t>----------+-+----+-?--</t>
  </si>
  <si>
    <t>FBXW4</t>
  </si>
  <si>
    <t>-+-++++++++++-+-+++?++</t>
  </si>
  <si>
    <t>cg15299536</t>
  </si>
  <si>
    <t>------+--?+-+---+-+---</t>
  </si>
  <si>
    <t>WDR46;WDR46</t>
  </si>
  <si>
    <t>cg26789365</t>
  </si>
  <si>
    <t>-----+++--+----++--?--</t>
  </si>
  <si>
    <t>cg18337287</t>
  </si>
  <si>
    <t>+----++---+--+-+------</t>
  </si>
  <si>
    <t>ARID3A</t>
  </si>
  <si>
    <t>cg01674530</t>
  </si>
  <si>
    <t>?????+?++?+?????????+?</t>
  </si>
  <si>
    <t>FEZ2;FEZ2</t>
  </si>
  <si>
    <t>++++++--++-+++++--+?++</t>
  </si>
  <si>
    <t>cg00916659</t>
  </si>
  <si>
    <t>+++++--?++-+-++++++?++</t>
  </si>
  <si>
    <t>TMEM206</t>
  </si>
  <si>
    <t>-+----+---+-+--------+</t>
  </si>
  <si>
    <t>cg19515081</t>
  </si>
  <si>
    <t>-----+----+-++-+------</t>
  </si>
  <si>
    <t>ZBTB42</t>
  </si>
  <si>
    <t>cg01942646</t>
  </si>
  <si>
    <t>------+-+-+-++-----?--</t>
  </si>
  <si>
    <t>cg10704177</t>
  </si>
  <si>
    <t>--+--++-----+------?--</t>
  </si>
  <si>
    <t>INADL</t>
  </si>
  <si>
    <t>++-+---+-+++-++-+++?++</t>
  </si>
  <si>
    <t>+????++--??+++++?+++++</t>
  </si>
  <si>
    <t>cg13053914</t>
  </si>
  <si>
    <t>----+-+---+-+----+-?-+</t>
  </si>
  <si>
    <t>RHBDD2;RHBDD2</t>
  </si>
  <si>
    <t>cg13753183</t>
  </si>
  <si>
    <t>-+---+++--+--------?-+</t>
  </si>
  <si>
    <t>APTX;APTX;APTX;APTX;APTX;APTX;APTX</t>
  </si>
  <si>
    <t>Body;1stExon;5'UTR;5'UTR;Body;1stExon;5'UTR</t>
  </si>
  <si>
    <t>cg16920238</t>
  </si>
  <si>
    <t>---+------+-----------</t>
  </si>
  <si>
    <t>cg13350173</t>
  </si>
  <si>
    <t>++++++--+++++-+-+++?++</t>
  </si>
  <si>
    <t>cg11987455</t>
  </si>
  <si>
    <t>------+---+-+------?--</t>
  </si>
  <si>
    <t>ERMAP;ERMAP</t>
  </si>
  <si>
    <t>cg11209521</t>
  </si>
  <si>
    <t>----+-++--+-+------?--</t>
  </si>
  <si>
    <t>GNG12</t>
  </si>
  <si>
    <t>cg15673896</t>
  </si>
  <si>
    <t>----------+-++-+---?--</t>
  </si>
  <si>
    <t>ADORA3;ADORA3;ADORA3;ADORA3;ADORA3</t>
  </si>
  <si>
    <t>Body;5'UTR;5'UTR;1stExon;1stExon</t>
  </si>
  <si>
    <t>cg14480531</t>
  </si>
  <si>
    <t>-+---+++--+--------?--</t>
  </si>
  <si>
    <t>MSI2;MSI2</t>
  </si>
  <si>
    <t>cg12077460</t>
  </si>
  <si>
    <t>-----++---+-+--+------</t>
  </si>
  <si>
    <t>MFHAS1</t>
  </si>
  <si>
    <t>-+--+-------+-+-+--?--</t>
  </si>
  <si>
    <t>cg19764973</t>
  </si>
  <si>
    <t>------++--+----++--?--</t>
  </si>
  <si>
    <t>STX3</t>
  </si>
  <si>
    <t>cg12283460</t>
  </si>
  <si>
    <t>---+---------+----+?--</t>
  </si>
  <si>
    <t>RNF111</t>
  </si>
  <si>
    <t>cg12419482</t>
  </si>
  <si>
    <t>------++----+--++--?--</t>
  </si>
  <si>
    <t>P2RY2;P2RY2;P2RY2</t>
  </si>
  <si>
    <t>-++++---+++++++---++++</t>
  </si>
  <si>
    <t>cg18771937</t>
  </si>
  <si>
    <t>-----+++--+------+-?--</t>
  </si>
  <si>
    <t>MIR196A2</t>
  </si>
  <si>
    <t>cg01613077</t>
  </si>
  <si>
    <t>+-+-+-++--+----+---?--</t>
  </si>
  <si>
    <t>RASSF2;RASSF2</t>
  </si>
  <si>
    <t>cg24213669</t>
  </si>
  <si>
    <t>--+++--+-------+?--?--</t>
  </si>
  <si>
    <t>+++++++--+++++-+++++++</t>
  </si>
  <si>
    <t>cg08922698</t>
  </si>
  <si>
    <t>?????+?+-?-?????????-?</t>
  </si>
  <si>
    <t>TGFB3;TGFB3</t>
  </si>
  <si>
    <t>cg04755771</t>
  </si>
  <si>
    <t>+++-----++++++-++++?++</t>
  </si>
  <si>
    <t>cg15293582</t>
  </si>
  <si>
    <t>++++++++++++++-++++?++</t>
  </si>
  <si>
    <t>PRF1;PRF1</t>
  </si>
  <si>
    <t>cg10866623</t>
  </si>
  <si>
    <t>--+--+------+-++-+----</t>
  </si>
  <si>
    <t>TTLL6</t>
  </si>
  <si>
    <t>cg03045067</t>
  </si>
  <si>
    <t>-+----+?----+---++-?--</t>
  </si>
  <si>
    <t>ZFHX3;ZFHX3</t>
  </si>
  <si>
    <t>cg08384239</t>
  </si>
  <si>
    <t>+++-++--++-++-++++-+++</t>
  </si>
  <si>
    <t>TANC1;TANC1</t>
  </si>
  <si>
    <t>cg20673965</t>
  </si>
  <si>
    <t>---+-+-+--+-++-+------</t>
  </si>
  <si>
    <t>cg24162270</t>
  </si>
  <si>
    <t>+++++--+++++-++++++?++</t>
  </si>
  <si>
    <t>RNASE9;RNASE9;RNASE9;RNASE9;RNASE9;RNASE9;RNASE9</t>
  </si>
  <si>
    <t>3'UTR;3'UTR;3'UTR;3'UTR;3'UTR;3'UTR;3'UTR</t>
  </si>
  <si>
    <t>cg25529535</t>
  </si>
  <si>
    <t>------+-----+---+-----</t>
  </si>
  <si>
    <t>cg05169454</t>
  </si>
  <si>
    <t>-+--++?------+---+-?--</t>
  </si>
  <si>
    <t>ATL2;ATL2;ATL2</t>
  </si>
  <si>
    <t>cg26533311</t>
  </si>
  <si>
    <t>----------------------</t>
  </si>
  <si>
    <t>cg08462941</t>
  </si>
  <si>
    <t>---+-++-----++-+---?--</t>
  </si>
  <si>
    <t>PTPRS;PTPRS;PTPRS;PTPRS</t>
  </si>
  <si>
    <t>cg12172163</t>
  </si>
  <si>
    <t>+-----+-----++-+---?--</t>
  </si>
  <si>
    <t>PROZ</t>
  </si>
  <si>
    <t>cg05532239</t>
  </si>
  <si>
    <t>++--++-++++++++-+++?++</t>
  </si>
  <si>
    <t>CCT3;C1orf182;CCT3;CCT3</t>
  </si>
  <si>
    <t>TSS1500;5'UTR;TSS1500;TSS1500</t>
  </si>
  <si>
    <t>cg02359181</t>
  </si>
  <si>
    <t>------+--------+---?--</t>
  </si>
  <si>
    <t>GPI</t>
  </si>
  <si>
    <t>+++-+++-+++++--+?++?++</t>
  </si>
  <si>
    <t>cg19618279</t>
  </si>
  <si>
    <t>-----+----+-+--+-++?--</t>
  </si>
  <si>
    <t>COASY;COASY;COASY;COASY;COASY</t>
  </si>
  <si>
    <t>1stExon;Body;Body;Body;5'UTR</t>
  </si>
  <si>
    <t>cg27326372</t>
  </si>
  <si>
    <t>+-+--+++-----------?--</t>
  </si>
  <si>
    <t>CLDN1</t>
  </si>
  <si>
    <t>cg02104952</t>
  </si>
  <si>
    <t>-+-+-+------+--------+</t>
  </si>
  <si>
    <t>cg17784922</t>
  </si>
  <si>
    <t>-+----+---+-+---+--?--</t>
  </si>
  <si>
    <t>KEL;KEL</t>
  </si>
  <si>
    <t>cg27518860</t>
  </si>
  <si>
    <t>--+---??--+-+--+?-----</t>
  </si>
  <si>
    <t>cg19178585</t>
  </si>
  <si>
    <t>-+----++--+------+-?--</t>
  </si>
  <si>
    <t>UBE3B;UBE3B</t>
  </si>
  <si>
    <t>cg10792302</t>
  </si>
  <si>
    <t>-----++++--------+-?--</t>
  </si>
  <si>
    <t>cg24867279</t>
  </si>
  <si>
    <t>+--++--++?+++++++-+?++</t>
  </si>
  <si>
    <t>+-+-++---++++++++++?++</t>
  </si>
  <si>
    <t>cg21100167</t>
  </si>
  <si>
    <t>++-++--++++++-+-+++?++</t>
  </si>
  <si>
    <t>PCBP3;PCBP3</t>
  </si>
  <si>
    <t>cg10699312</t>
  </si>
  <si>
    <t>++-++-++++++-----++?++</t>
  </si>
  <si>
    <t>cg26423824</t>
  </si>
  <si>
    <t>-+-+--++--+-+--+------</t>
  </si>
  <si>
    <t>cg18221226</t>
  </si>
  <si>
    <t>--------+-----+-------</t>
  </si>
  <si>
    <t>NCOR2;NCOR2</t>
  </si>
  <si>
    <t>cg04138746</t>
  </si>
  <si>
    <t>+---+++---+----+-+----</t>
  </si>
  <si>
    <t>cg13500877</t>
  </si>
  <si>
    <t>+++++-++++++-++--+-?++</t>
  </si>
  <si>
    <t>cg16340103</t>
  </si>
  <si>
    <t>--+++++-++++++++?++?-+</t>
  </si>
  <si>
    <t>cg26426564</t>
  </si>
  <si>
    <t>-+-----+--+-++---+---+</t>
  </si>
  <si>
    <t>INPP5A</t>
  </si>
  <si>
    <t>cg09269480</t>
  </si>
  <si>
    <t>+????+-++??+++++?--?++</t>
  </si>
  <si>
    <t>MGC26597</t>
  </si>
  <si>
    <t>cg24549912</t>
  </si>
  <si>
    <t>++++---+++-++++++++?++</t>
  </si>
  <si>
    <t>cg22942576</t>
  </si>
  <si>
    <t>+---+++-----+------?--</t>
  </si>
  <si>
    <t>CSRP1;CSRP1</t>
  </si>
  <si>
    <t>cg12077921</t>
  </si>
  <si>
    <t>?????+?++?-?????????+?</t>
  </si>
  <si>
    <t>SDCBP;SDCBP;SDCBP;SDCBP;SDCBP</t>
  </si>
  <si>
    <t>TSS1500;TSS1500;TSS1500;TSS1500;TSS1500</t>
  </si>
  <si>
    <t>cg25404758</t>
  </si>
  <si>
    <t>+-+--++++--+-+++++++++</t>
  </si>
  <si>
    <t>AUTS2;AUTS2</t>
  </si>
  <si>
    <t>cg11010552</t>
  </si>
  <si>
    <t>-++++--+-+-++++--+++++</t>
  </si>
  <si>
    <t>ACSL6;ACSL6</t>
  </si>
  <si>
    <t>---++-+------+-----?--</t>
  </si>
  <si>
    <t>cg25001102</t>
  </si>
  <si>
    <t>+++++-++--------------</t>
  </si>
  <si>
    <t>cg10950615</t>
  </si>
  <si>
    <t>+++++---++++++---++?++</t>
  </si>
  <si>
    <t>CLASP1;CLASP1;CLASP1</t>
  </si>
  <si>
    <t>cg24368962</t>
  </si>
  <si>
    <t>------++--+-+----+-?--</t>
  </si>
  <si>
    <t>SIK2</t>
  </si>
  <si>
    <t>+++--+++++++-+--++-?++</t>
  </si>
  <si>
    <t>cg09446583</t>
  </si>
  <si>
    <t>+++++++-++++-+++++-?++</t>
  </si>
  <si>
    <t>cg03037684</t>
  </si>
  <si>
    <t>-----+---+---+--+-----</t>
  </si>
  <si>
    <t>ESR1;ESR1;ESR1;ESR1</t>
  </si>
  <si>
    <t>cg14073716</t>
  </si>
  <si>
    <t>---+------+--+--+--?--</t>
  </si>
  <si>
    <t>EEF1G;TUT1</t>
  </si>
  <si>
    <t>cg08392484</t>
  </si>
  <si>
    <t>ELL2</t>
  </si>
  <si>
    <t>cg19448292</t>
  </si>
  <si>
    <t>-+----+---+-+--+---?--</t>
  </si>
  <si>
    <t>C20orf118</t>
  </si>
  <si>
    <t>cg03915541</t>
  </si>
  <si>
    <t>-++-+--+--+-++--------</t>
  </si>
  <si>
    <t>cg04234063</t>
  </si>
  <si>
    <t>++-++++++-++-++++++?++</t>
  </si>
  <si>
    <t>cg18563860</t>
  </si>
  <si>
    <t>--+---+++----+-+------</t>
  </si>
  <si>
    <t>cg16505704</t>
  </si>
  <si>
    <t>++++++-+++-+-+--++-+-+</t>
  </si>
  <si>
    <t>cg22460173</t>
  </si>
  <si>
    <t>---------++-+------?--</t>
  </si>
  <si>
    <t>++++--?-+-++++++?+-?++</t>
  </si>
  <si>
    <t>cg24902842</t>
  </si>
  <si>
    <t>+----+++--+-+---------</t>
  </si>
  <si>
    <t>UBA7</t>
  </si>
  <si>
    <t>cg14755690</t>
  </si>
  <si>
    <t>---+-------------+-?--</t>
  </si>
  <si>
    <t>AHCYL2;AHCYL2</t>
  </si>
  <si>
    <t>cg16627358</t>
  </si>
  <si>
    <t>-+----++----+--++-----</t>
  </si>
  <si>
    <t>cg20897136</t>
  </si>
  <si>
    <t>+-++++--++++++-+++++++</t>
  </si>
  <si>
    <t>DDIT4</t>
  </si>
  <si>
    <t>cg14679255</t>
  </si>
  <si>
    <t>cg09925620</t>
  </si>
  <si>
    <t>-++++-??--+-+-+----?--</t>
  </si>
  <si>
    <t>ASPSCR1</t>
  </si>
  <si>
    <t>cg01376665</t>
  </si>
  <si>
    <t>+-----+---+-+--+---?--</t>
  </si>
  <si>
    <t>cg02222324</t>
  </si>
  <si>
    <t>+--+-++?++++++--?+++++</t>
  </si>
  <si>
    <t>cg07124719</t>
  </si>
  <si>
    <t>-----+++----++--+--?--</t>
  </si>
  <si>
    <t>GDEP</t>
  </si>
  <si>
    <t>cg09817162</t>
  </si>
  <si>
    <t>--++---------+-----?--</t>
  </si>
  <si>
    <t>cg18348836</t>
  </si>
  <si>
    <t>------++--+-----++-?--</t>
  </si>
  <si>
    <t>HOOK1</t>
  </si>
  <si>
    <t>---+--++--+-+---------</t>
  </si>
  <si>
    <t>cg18460809</t>
  </si>
  <si>
    <t>+-----+--------+------</t>
  </si>
  <si>
    <t>BAG2</t>
  </si>
  <si>
    <t>cg21885251</t>
  </si>
  <si>
    <t>-+++--+------+---+-?--</t>
  </si>
  <si>
    <t>----++----+-+---+--?--</t>
  </si>
  <si>
    <t>cg05541460</t>
  </si>
  <si>
    <t>-+----+---+-+---?--?-+</t>
  </si>
  <si>
    <t>cg16154416</t>
  </si>
  <si>
    <t>-+++-+++-+++--++++++++</t>
  </si>
  <si>
    <t>RASGRF1;RASGRF1</t>
  </si>
  <si>
    <t>1stExon;1stExon</t>
  </si>
  <si>
    <t>+????+-++??+-++++-+?++</t>
  </si>
  <si>
    <t>cg15360037</t>
  </si>
  <si>
    <t>?????-?+-?-?????????-?</t>
  </si>
  <si>
    <t>cg10065736</t>
  </si>
  <si>
    <t>-----+++--+-+---+-----</t>
  </si>
  <si>
    <t>FBXW8;FBXW8</t>
  </si>
  <si>
    <t>cg05465955</t>
  </si>
  <si>
    <t>-----+-------+-+-+-?+-</t>
  </si>
  <si>
    <t>cg25112590</t>
  </si>
  <si>
    <t>--++--+---+-+--+---?--</t>
  </si>
  <si>
    <t>cg08688659</t>
  </si>
  <si>
    <t>-++++--+++-++++-++++++</t>
  </si>
  <si>
    <t>CD44;CD44;CD44;CD44;CD44</t>
  </si>
  <si>
    <t>cg25600606</t>
  </si>
  <si>
    <t>+++++--+-+-+-++--+++-+</t>
  </si>
  <si>
    <t>HIPK3;HIPK3</t>
  </si>
  <si>
    <t>cg08122496</t>
  </si>
  <si>
    <t>?????+?-+?+?????????+?</t>
  </si>
  <si>
    <t>USP34</t>
  </si>
  <si>
    <t>cg07472373</t>
  </si>
  <si>
    <t>+++++--+++-+-++--+++++</t>
  </si>
  <si>
    <t>DRGX</t>
  </si>
  <si>
    <t>cg20837463</t>
  </si>
  <si>
    <t>+-+++-??++-+-+++?++?++</t>
  </si>
  <si>
    <t>cg23153546</t>
  </si>
  <si>
    <t>------++----+--+-+-?--</t>
  </si>
  <si>
    <t>EEFSEC</t>
  </si>
  <si>
    <t>cg23754712</t>
  </si>
  <si>
    <t>?????+?--???????????-?</t>
  </si>
  <si>
    <t>cg20733761</t>
  </si>
  <si>
    <t>------+---+-++--+--?--</t>
  </si>
  <si>
    <t>cg17554464</t>
  </si>
  <si>
    <t>+++++--+++-+-+++?++?++</t>
  </si>
  <si>
    <t>SPRYD4</t>
  </si>
  <si>
    <t>cg19392379</t>
  </si>
  <si>
    <t>+-+--+--++++++-++++?++</t>
  </si>
  <si>
    <t>cg16409452</t>
  </si>
  <si>
    <t>++-+-+++--+-+--+-+----</t>
  </si>
  <si>
    <t>cg17558547</t>
  </si>
  <si>
    <t>-+-+--++--+-+------?--</t>
  </si>
  <si>
    <t>SAP30L;SAP30L;SAP30L;SAP30L</t>
  </si>
  <si>
    <t>3'UTR;3'UTR;3'UTR;Body</t>
  </si>
  <si>
    <t>cg09535526</t>
  </si>
  <si>
    <t>-+--+-+-+---+----+-?--</t>
  </si>
  <si>
    <t>+-+-+---+++++++++++?++</t>
  </si>
  <si>
    <t>cg25790531</t>
  </si>
  <si>
    <t>+-+++--+++-++-+-++-+++</t>
  </si>
  <si>
    <t>cg01927825</t>
  </si>
  <si>
    <t>-+----+---+-+---++----</t>
  </si>
  <si>
    <t>C1orf86;LOC100128003;C1orf86</t>
  </si>
  <si>
    <t>cg22816343</t>
  </si>
  <si>
    <t>-+-+--+--++--------?--</t>
  </si>
  <si>
    <t>BNIP3L</t>
  </si>
  <si>
    <t>cg17316917</t>
  </si>
  <si>
    <t>?????+??-?+?????????+?</t>
  </si>
  <si>
    <t>cg19223129</t>
  </si>
  <si>
    <t>+--++--------------?--</t>
  </si>
  <si>
    <t>cg21599336</t>
  </si>
  <si>
    <t>-+----+--++-+-+-+----+</t>
  </si>
  <si>
    <t>LOC100128239</t>
  </si>
  <si>
    <t>cg17650747</t>
  </si>
  <si>
    <t>+++--+++-+++-++--+++++</t>
  </si>
  <si>
    <t>cg13534791</t>
  </si>
  <si>
    <t>+++++--++--+-++-+++?-+</t>
  </si>
  <si>
    <t>C9orf131;C9orf131;C9orf131;C9orf131</t>
  </si>
  <si>
    <t>1stExon;Body;1stExon;Body</t>
  </si>
  <si>
    <t>cg16458752</t>
  </si>
  <si>
    <t>--+-+----?+----+++----</t>
  </si>
  <si>
    <t>cg07969918</t>
  </si>
  <si>
    <t>++++++--+++++++-+-+?++</t>
  </si>
  <si>
    <t>PIK3IP1;PIK3IP1</t>
  </si>
  <si>
    <t>cg11136562</t>
  </si>
  <si>
    <t>++----++----++--------</t>
  </si>
  <si>
    <t>ARAP3</t>
  </si>
  <si>
    <t>cg05184016</t>
  </si>
  <si>
    <t>------++--+-+--++-----</t>
  </si>
  <si>
    <t>cg01439383</t>
  </si>
  <si>
    <t>++++-+---++-+-+-+++?++</t>
  </si>
  <si>
    <t>cg05361096</t>
  </si>
  <si>
    <t>---+++-+++-++-+++++?++</t>
  </si>
  <si>
    <t>AQP2</t>
  </si>
  <si>
    <t>cg24833819</t>
  </si>
  <si>
    <t>+--++--------+--?--?--</t>
  </si>
  <si>
    <t>cg04807864</t>
  </si>
  <si>
    <t>----++??-------+?-+??-</t>
  </si>
  <si>
    <t>cg01472101</t>
  </si>
  <si>
    <t>--++++---++++++-++++++</t>
  </si>
  <si>
    <t>CLEC10A;CLEC10A</t>
  </si>
  <si>
    <t>cg09825327</t>
  </si>
  <si>
    <t>+++++++-+-++++-++-+?++</t>
  </si>
  <si>
    <t>TRAF5;TRAF5</t>
  </si>
  <si>
    <t>cg21650436</t>
  </si>
  <si>
    <t>-+---+----+--------?-+</t>
  </si>
  <si>
    <t>ADCY6;ADCY6</t>
  </si>
  <si>
    <t>++-++---+++++++-+-+?++</t>
  </si>
  <si>
    <t>cg03894796</t>
  </si>
  <si>
    <t>+++++++-+++++++++++?++</t>
  </si>
  <si>
    <t>cg06823034</t>
  </si>
  <si>
    <t>++---+-++++++++-+++?++</t>
  </si>
  <si>
    <t>LTB4R;LTB4R2;LTB4R2;LTB4R2;LTB4R;CIDEB</t>
  </si>
  <si>
    <t>5'UTR;Body;1stExon;Body;1stExon;TSS200</t>
  </si>
  <si>
    <t>cg07730263</t>
  </si>
  <si>
    <t>?????+?--?-?????????-?</t>
  </si>
  <si>
    <t>cg16715461</t>
  </si>
  <si>
    <t>?????-?++?+?????????+?</t>
  </si>
  <si>
    <t>MTMR7</t>
  </si>
  <si>
    <t>cg26865494</t>
  </si>
  <si>
    <t>---+-+?---+--------?--</t>
  </si>
  <si>
    <t>cg00474746</t>
  </si>
  <si>
    <t>+++-++++-+++-+--+++?++</t>
  </si>
  <si>
    <t>TRIM44</t>
  </si>
  <si>
    <t>cg18769357</t>
  </si>
  <si>
    <t>--+---+------++-------</t>
  </si>
  <si>
    <t>FBXO48</t>
  </si>
  <si>
    <t>cg00390694</t>
  </si>
  <si>
    <t>--+-------+-+--+---?--</t>
  </si>
  <si>
    <t>TCEA2;TCEA2</t>
  </si>
  <si>
    <t>cg02297967</t>
  </si>
  <si>
    <t>++++++--+++++++-+++?-+</t>
  </si>
  <si>
    <t>cg06824199</t>
  </si>
  <si>
    <t>---+--++----+--+-+-?--</t>
  </si>
  <si>
    <t>KIAA0494</t>
  </si>
  <si>
    <t>cg17285931</t>
  </si>
  <si>
    <t>----+------------+-?--</t>
  </si>
  <si>
    <t>HDAC4</t>
  </si>
  <si>
    <t>++++++--+++++++-?+++?+</t>
  </si>
  <si>
    <t>cg00805874</t>
  </si>
  <si>
    <t>+????+?-+??+++--?++?++</t>
  </si>
  <si>
    <t>ZBTB12</t>
  </si>
  <si>
    <t>cg10127660</t>
  </si>
  <si>
    <t>+-----+---+-++---+-?--</t>
  </si>
  <si>
    <t>REEP4</t>
  </si>
  <si>
    <t>cg00024471</t>
  </si>
  <si>
    <t>-----+----+-+---+--?--</t>
  </si>
  <si>
    <t>cg22050733</t>
  </si>
  <si>
    <t>------+--++---+-------</t>
  </si>
  <si>
    <t>CROCC</t>
  </si>
  <si>
    <t>cg02224314</t>
  </si>
  <si>
    <t>++++++--+++++-+++++?++</t>
  </si>
  <si>
    <t>BCL11B;BCL11B</t>
  </si>
  <si>
    <t>cg10812186</t>
  </si>
  <si>
    <t>++++++-+-?+++++++++?++</t>
  </si>
  <si>
    <t>cg23668631</t>
  </si>
  <si>
    <t>++-+++-+-++++++-+++?++</t>
  </si>
  <si>
    <t>cg05157360</t>
  </si>
  <si>
    <t>-++++++-++++--+++-++++</t>
  </si>
  <si>
    <t>++++++--++++-++++++?++</t>
  </si>
  <si>
    <t>cg14554157</t>
  </si>
  <si>
    <t>--?-+-???++??-?-??-?--</t>
  </si>
  <si>
    <t>BCL11A;BCL11A;BCL11A</t>
  </si>
  <si>
    <t>cg01699630</t>
  </si>
  <si>
    <t>+-+++---+--+-+--++++++</t>
  </si>
  <si>
    <t>ARG1</t>
  </si>
  <si>
    <t>cg14015300</t>
  </si>
  <si>
    <t>-+-++--+--+-++-----?--</t>
  </si>
  <si>
    <t>COX6B2</t>
  </si>
  <si>
    <t>cg07078732</t>
  </si>
  <si>
    <t>-+++---+----++------+-</t>
  </si>
  <si>
    <t>cg23011886</t>
  </si>
  <si>
    <t>-+--+-+---+-++-----?--</t>
  </si>
  <si>
    <t>MGAT4B;MGAT4B</t>
  </si>
  <si>
    <t>cg01330991</t>
  </si>
  <si>
    <t>-----+-+-++-+---------</t>
  </si>
  <si>
    <t>DNAH2</t>
  </si>
  <si>
    <t>cg18597415</t>
  </si>
  <si>
    <t>++---+----+-+---------</t>
  </si>
  <si>
    <t>CLC</t>
  </si>
  <si>
    <t>cg16279861</t>
  </si>
  <si>
    <t>++++---+++++--+--+++-+</t>
  </si>
  <si>
    <t>-+++-+--++++++++++++++</t>
  </si>
  <si>
    <t>cg23044178</t>
  </si>
  <si>
    <t>-+----+---+-+--+---?-+</t>
  </si>
  <si>
    <t>MICAL2</t>
  </si>
  <si>
    <t>cg25432518</t>
  </si>
  <si>
    <t>++--++-+-+++--++-++?++</t>
  </si>
  <si>
    <t>MAD1L1;MAD1L1;MAD1L1</t>
  </si>
  <si>
    <t>cg05731560</t>
  </si>
  <si>
    <t>--+---++--+--------?--</t>
  </si>
  <si>
    <t>cg08514736</t>
  </si>
  <si>
    <t>-+-+--+--++-+++-++-?--</t>
  </si>
  <si>
    <t>CCNO;CCNO</t>
  </si>
  <si>
    <t>cg05942111</t>
  </si>
  <si>
    <t>-----+++--+---+--+-?--</t>
  </si>
  <si>
    <t>RASSF3</t>
  </si>
  <si>
    <t>cg01040654</t>
  </si>
  <si>
    <t>+-++++--++++-+--+++?++</t>
  </si>
  <si>
    <t>NKX2-5;NKX2-5;NKX2-5</t>
  </si>
  <si>
    <t>cg02494549</t>
  </si>
  <si>
    <t>------++--+-++++------</t>
  </si>
  <si>
    <t>cg14613878</t>
  </si>
  <si>
    <t>+----++---+-+--+------</t>
  </si>
  <si>
    <t>cg11310939</t>
  </si>
  <si>
    <t>-----++---+-+--+---?--</t>
  </si>
  <si>
    <t>cg10193721</t>
  </si>
  <si>
    <t>+++--+-+++++-++-+++?++</t>
  </si>
  <si>
    <t>LTB4R2;LTB4R2;LTB4R2;CIDEB;LTB4R</t>
  </si>
  <si>
    <t>Body;1stExon;Body;TSS200;TSS200</t>
  </si>
  <si>
    <t>++--+++-+++++++++++?++</t>
  </si>
  <si>
    <t>+++++++--+++++++?++?-+</t>
  </si>
  <si>
    <t>cg17436506</t>
  </si>
  <si>
    <t>-+-----++-+----+-+----</t>
  </si>
  <si>
    <t>ARL6IP4;ARL6IP4;OGFOD2;ARL6IP4;ARL6IP4</t>
  </si>
  <si>
    <t>TSS1500;TSS1500;Body;TSS1500;TSS1500</t>
  </si>
  <si>
    <t>cg11751434</t>
  </si>
  <si>
    <t>-+++-+++++-+--+++-+?+-</t>
  </si>
  <si>
    <t>TFR2</t>
  </si>
  <si>
    <t>cg16490823</t>
  </si>
  <si>
    <t>-++-+++-+++++-+-+++?++</t>
  </si>
  <si>
    <t>cg16673806</t>
  </si>
  <si>
    <t>+-----+--++-++--------</t>
  </si>
  <si>
    <t>KDM3B</t>
  </si>
  <si>
    <t>cg26247646</t>
  </si>
  <si>
    <t>+---+--++-+--++--+----</t>
  </si>
  <si>
    <t>KIF1B;KIF1B</t>
  </si>
  <si>
    <t>cg25293896</t>
  </si>
  <si>
    <t>+++++++++-++++++++++++</t>
  </si>
  <si>
    <t>cg17582615</t>
  </si>
  <si>
    <t>-+----++--+--++--+-?--</t>
  </si>
  <si>
    <t>cg26314806</t>
  </si>
  <si>
    <t>+????-?+-??++---?++?++</t>
  </si>
  <si>
    <t>cg25677709</t>
  </si>
  <si>
    <t>--+--+----+--------?-+</t>
  </si>
  <si>
    <t>NDST1</t>
  </si>
  <si>
    <t>cg06578800</t>
  </si>
  <si>
    <t>----+-++--+-----?--?--</t>
  </si>
  <si>
    <t>cg26120073</t>
  </si>
  <si>
    <t>-----+++-----------?--</t>
  </si>
  <si>
    <t>cg02906503</t>
  </si>
  <si>
    <t>-----++---+-+---------</t>
  </si>
  <si>
    <t>DNAH17</t>
  </si>
  <si>
    <t>cg25556122</t>
  </si>
  <si>
    <t>++++++-+++-++-+++++?++</t>
  </si>
  <si>
    <t>-+---+??--+-++--?----+</t>
  </si>
  <si>
    <t>cg01043681</t>
  </si>
  <si>
    <t>---+--??----+--+?+--+-</t>
  </si>
  <si>
    <t>E2F7</t>
  </si>
  <si>
    <t>-----+++--+-++-+------</t>
  </si>
  <si>
    <t>cg20263733</t>
  </si>
  <si>
    <t>-----+++--+-++-+++----</t>
  </si>
  <si>
    <t>ATP2C1;ATP2C1;ATP2C1;ATP2C1</t>
  </si>
  <si>
    <t>cg01913436</t>
  </si>
  <si>
    <t>+-+++-++-++++-+++++?++</t>
  </si>
  <si>
    <t>cg03525069</t>
  </si>
  <si>
    <t>----------+-----++-?--</t>
  </si>
  <si>
    <t>COL13A1;COL13A1;COL13A1;COL13A1;COL13A1;COL13A1;COL13A1;COL13A1;COL13A1;COL13A1;COL13A1;COL13A1;COL13A1;COL13A1;COL13A1;COL13A1;COL13A1;COL13A1;COL13A1;COL13A1</t>
  </si>
  <si>
    <t>Body;Body;Body;Body;Body;Body;Body;Body;Body;Body;Body;Body;Body;Body;Body;Body;Body;Body;Body;Body</t>
  </si>
  <si>
    <t>cg09560549</t>
  </si>
  <si>
    <t>++++++-++++++-+-+-+?++</t>
  </si>
  <si>
    <t>SPG7;SPG7</t>
  </si>
  <si>
    <t>cg09807356</t>
  </si>
  <si>
    <t>----------+-+-+-?-----</t>
  </si>
  <si>
    <t>cg21479903</t>
  </si>
  <si>
    <t>+-+-+++--+-+-+--+++?++</t>
  </si>
  <si>
    <t>C19orf26</t>
  </si>
  <si>
    <t>cg25135457</t>
  </si>
  <si>
    <t>-----+----+-+--+-+-?--</t>
  </si>
  <si>
    <t>cg08053137</t>
  </si>
  <si>
    <t>-----+++--+-+----+-?--</t>
  </si>
  <si>
    <t>cg06720722</t>
  </si>
  <si>
    <t>-----+----+--+-----?--</t>
  </si>
  <si>
    <t>cg12665460</t>
  </si>
  <si>
    <t>+++-++++-+++-++-+++?++</t>
  </si>
  <si>
    <t>ZNF578</t>
  </si>
  <si>
    <t>cg26960896</t>
  </si>
  <si>
    <t>++-+-+-+-+-+-++++++?++</t>
  </si>
  <si>
    <t>KCNN4</t>
  </si>
  <si>
    <t>cg05499338</t>
  </si>
  <si>
    <t>+----+++--+-+-+-------</t>
  </si>
  <si>
    <t>CMIP</t>
  </si>
  <si>
    <t>-----+----+--+--?--?--</t>
  </si>
  <si>
    <t>cg10536999</t>
  </si>
  <si>
    <t>++----+------+----+?--</t>
  </si>
  <si>
    <t>cg26817573</t>
  </si>
  <si>
    <t>++--++--+++++--++++?++</t>
  </si>
  <si>
    <t>HERC1</t>
  </si>
  <si>
    <t>cg22027879</t>
  </si>
  <si>
    <t>+????-++-??-+---------</t>
  </si>
  <si>
    <t>FTL</t>
  </si>
  <si>
    <t>cg09376454</t>
  </si>
  <si>
    <t>ZDHHC18</t>
  </si>
  <si>
    <t>cg12975330</t>
  </si>
  <si>
    <t>-------+-----+--?++?+-</t>
  </si>
  <si>
    <t>ZNF611;ZNF611;ZNF611;ZNF611</t>
  </si>
  <si>
    <t>cg01833923</t>
  </si>
  <si>
    <t>++++-++++-+++++-+-+?++</t>
  </si>
  <si>
    <t>GNGT2;ABI3;ABI3;GNGT2</t>
  </si>
  <si>
    <t>1stExon;TSS1500;TSS1500;5'UTR</t>
  </si>
  <si>
    <t>cg06958964</t>
  </si>
  <si>
    <t>--++-+----+-+--+-+-?--</t>
  </si>
  <si>
    <t>cg09475510</t>
  </si>
  <si>
    <t>-++++++++++++++++++?++</t>
  </si>
  <si>
    <t>PNRC1</t>
  </si>
  <si>
    <t>cg16338365</t>
  </si>
  <si>
    <t>-+-+++---------+-+-?--</t>
  </si>
  <si>
    <t>cg11805463</t>
  </si>
  <si>
    <t>+-+-+-++++++--+-?-+?++</t>
  </si>
  <si>
    <t>SNORD116-24</t>
  </si>
  <si>
    <t>cg26831409</t>
  </si>
  <si>
    <t>+++---+---+---+--+----</t>
  </si>
  <si>
    <t>++++---+++++-++-+++?++</t>
  </si>
  <si>
    <t>cg10579012</t>
  </si>
  <si>
    <t>+-+--+?++-+++-++++-+++</t>
  </si>
  <si>
    <t>cg08166362</t>
  </si>
  <si>
    <t>-+---++---+-++-++-----</t>
  </si>
  <si>
    <t>C3orf37;C3orf37</t>
  </si>
  <si>
    <t>cg16702149</t>
  </si>
  <si>
    <t>--+-++++--++--+----?--</t>
  </si>
  <si>
    <t>HIST1H1E</t>
  </si>
  <si>
    <t>cg03288922</t>
  </si>
  <si>
    <t>-++----+---------+-?--</t>
  </si>
  <si>
    <t>cg13618979</t>
  </si>
  <si>
    <t>++++-+---++++--++++?++</t>
  </si>
  <si>
    <t>TPM4;TPM4</t>
  </si>
  <si>
    <t>cg12402318</t>
  </si>
  <si>
    <t>+-+---++--+-+--+------</t>
  </si>
  <si>
    <t>TMOD3</t>
  </si>
  <si>
    <t>cg16351010</t>
  </si>
  <si>
    <t>-????-++-??-++-+?-+-?-</t>
  </si>
  <si>
    <t>SDHA</t>
  </si>
  <si>
    <t>cg26282731</t>
  </si>
  <si>
    <t>--+----+--+-+------?--</t>
  </si>
  <si>
    <t>cg06087349</t>
  </si>
  <si>
    <t>+++++++-++++--+-++++-+</t>
  </si>
  <si>
    <t>-----++--++-++--+-----</t>
  </si>
  <si>
    <t>cg09779536</t>
  </si>
  <si>
    <t>?????-?+-?+?????????-?</t>
  </si>
  <si>
    <t>cg16585972</t>
  </si>
  <si>
    <t>-++---------+++---+?--</t>
  </si>
  <si>
    <t>EFS;EFS</t>
  </si>
  <si>
    <t>cg22194129</t>
  </si>
  <si>
    <t>------+---+-++-+---?--</t>
  </si>
  <si>
    <t>CLEC4C;CLEC4C</t>
  </si>
  <si>
    <t>cg14459193</t>
  </si>
  <si>
    <t>C5orf42</t>
  </si>
  <si>
    <t>cg23256343</t>
  </si>
  <si>
    <t>--++++----++--+++++?++</t>
  </si>
  <si>
    <t>cg18267124</t>
  </si>
  <si>
    <t>?--+-------?----??-?--</t>
  </si>
  <si>
    <t>FIP1L1;FIP1L1;FIP1L1</t>
  </si>
  <si>
    <t>cg01402099</t>
  </si>
  <si>
    <t>-+---++?--+-+--+---?--</t>
  </si>
  <si>
    <t>LRRC43</t>
  </si>
  <si>
    <t>cg10427430</t>
  </si>
  <si>
    <t>++-+++?+++++++-++++?-+</t>
  </si>
  <si>
    <t>TEAD1</t>
  </si>
  <si>
    <t>cg26663590</t>
  </si>
  <si>
    <t>-------+--+--+-----?--</t>
  </si>
  <si>
    <t>cg08964643</t>
  </si>
  <si>
    <t>++--++?+++++++++--+?++</t>
  </si>
  <si>
    <t>cg23231163</t>
  </si>
  <si>
    <t>+-++--++-+-+-++++++?++</t>
  </si>
  <si>
    <t>FUT11</t>
  </si>
  <si>
    <t>cg16177739</t>
  </si>
  <si>
    <t>---+-+-+---------+-?--</t>
  </si>
  <si>
    <t>PIGC;C1orf105;PIGC</t>
  </si>
  <si>
    <t>cg08945642</t>
  </si>
  <si>
    <t>--+--++---+----+---?--</t>
  </si>
  <si>
    <t>cg11961845</t>
  </si>
  <si>
    <t>--+-++-+-++--+--------</t>
  </si>
  <si>
    <t>AHCYL2;AHCYL2;AHCYL2;AHCYL2;AHCYL2;AHCYL2</t>
  </si>
  <si>
    <t>1stExon;Body;1stExon;5'UTR;5'UTR;Body</t>
  </si>
  <si>
    <t>cg18798099</t>
  </si>
  <si>
    <t>+++-+++-+++++++++++?++</t>
  </si>
  <si>
    <t>cg18699025</t>
  </si>
  <si>
    <t>+-++--+---+-+------?--</t>
  </si>
  <si>
    <t>FGFRL1;FGFRL1;FGFRL1</t>
  </si>
  <si>
    <t>cg20988565</t>
  </si>
  <si>
    <t>+-----+---------+--?--</t>
  </si>
  <si>
    <t>cg21210789</t>
  </si>
  <si>
    <t>+++-+-+-+++++-++++-?++</t>
  </si>
  <si>
    <t>BAI1;BAI1</t>
  </si>
  <si>
    <t>cg06478085</t>
  </si>
  <si>
    <t>--+----------+--+--?--</t>
  </si>
  <si>
    <t>cg16296829</t>
  </si>
  <si>
    <t>-+--++-------+--+--?--</t>
  </si>
  <si>
    <t>KCNN3;KCNN3</t>
  </si>
  <si>
    <t>cg21073212</t>
  </si>
  <si>
    <t>-+--+--+-++-++---+----</t>
  </si>
  <si>
    <t>KIF3B</t>
  </si>
  <si>
    <t>cg13540795</t>
  </si>
  <si>
    <t>++--++?-++++++++-++?++</t>
  </si>
  <si>
    <t>ZNF432</t>
  </si>
  <si>
    <t>cg04202267</t>
  </si>
  <si>
    <t>+++-++++++++-+--++-?++</t>
  </si>
  <si>
    <t>LASS6</t>
  </si>
  <si>
    <t>+-++-++--++++++++-+?++</t>
  </si>
  <si>
    <t>-+++++--++-++-+-++++-+</t>
  </si>
  <si>
    <t>cg09074113</t>
  </si>
  <si>
    <t>+-++-+-+-+-++++-+++?++</t>
  </si>
  <si>
    <t>GDF7</t>
  </si>
  <si>
    <t>+????+--+??+++++++++++</t>
  </si>
  <si>
    <t>cg11683482</t>
  </si>
  <si>
    <t>--+--++---+-+---------</t>
  </si>
  <si>
    <t>DMAP1;DMAP1;DMAP1</t>
  </si>
  <si>
    <t>cg15457217</t>
  </si>
  <si>
    <t>+++-++-++++++-++-+++-+</t>
  </si>
  <si>
    <t>WDFY1</t>
  </si>
  <si>
    <t>cg08294506</t>
  </si>
  <si>
    <t>-++---??--+-+---?--?-+</t>
  </si>
  <si>
    <t>cg25261361</t>
  </si>
  <si>
    <t>-+--++-----++-----+?--</t>
  </si>
  <si>
    <t>PARP10</t>
  </si>
  <si>
    <t>cg14709239</t>
  </si>
  <si>
    <t>+--++---++++--+-++++++</t>
  </si>
  <si>
    <t>cg11881599</t>
  </si>
  <si>
    <t>-++---++-++-++--------</t>
  </si>
  <si>
    <t>CLLU1OS;CLLU1;CLLU1</t>
  </si>
  <si>
    <t>3'UTR;TSS1500;TSS1500</t>
  </si>
  <si>
    <t>cg27049076</t>
  </si>
  <si>
    <t>-----++?--+-++-+---?--</t>
  </si>
  <si>
    <t>PPP1CA;PPP1CA;PPP1CA</t>
  </si>
  <si>
    <t>cg00954769</t>
  </si>
  <si>
    <t>CYB5R3;CYB5R3;CYB5R3;CYB5R3;CYB5R3</t>
  </si>
  <si>
    <t>Body;5'UTR;5'UTR;5'UTR;TSS200</t>
  </si>
  <si>
    <t>cg23299618</t>
  </si>
  <si>
    <t>++++++-++-++--+++++?++</t>
  </si>
  <si>
    <t>cg26840970</t>
  </si>
  <si>
    <t>--+-+---+--------+----</t>
  </si>
  <si>
    <t>cg02053188</t>
  </si>
  <si>
    <t>-++------+---+-----?--</t>
  </si>
  <si>
    <t>VTRNA1-3</t>
  </si>
  <si>
    <t>cg00312486</t>
  </si>
  <si>
    <t>HSD11B1;HSD11B1;HSD11B1</t>
  </si>
  <si>
    <t>TSS1500;5'UTR;5'UTR</t>
  </si>
  <si>
    <t>cg14124146</t>
  </si>
  <si>
    <t>?????-?--?-?????????-?</t>
  </si>
  <si>
    <t>cg24474037</t>
  </si>
  <si>
    <t>++--++--+++++-++++-+++</t>
  </si>
  <si>
    <t>cg09326762</t>
  </si>
  <si>
    <t>GNAI2;GNAI2;GNAI2;GNAI2;GNAI2;GNAI2</t>
  </si>
  <si>
    <t>?????+??-?-?????????-?</t>
  </si>
  <si>
    <t>cg07261196</t>
  </si>
  <si>
    <t>--++-+----+++++++++?++</t>
  </si>
  <si>
    <t>cg14051181</t>
  </si>
  <si>
    <t>+--+-+-+----+---++---+</t>
  </si>
  <si>
    <t>ADAP1</t>
  </si>
  <si>
    <t>cg01343624</t>
  </si>
  <si>
    <t>++--+-+++-+++-+++++?++</t>
  </si>
  <si>
    <t>++-+--++++++-+-+?+-?++</t>
  </si>
  <si>
    <t>cg10462803</t>
  </si>
  <si>
    <t>-++--+++--+-+------?--</t>
  </si>
  <si>
    <t>cg14043602</t>
  </si>
  <si>
    <t>++++++?--+++-+++?++?++</t>
  </si>
  <si>
    <t>OR1E1</t>
  </si>
  <si>
    <t>cg23722790</t>
  </si>
  <si>
    <t>----+-------++-----?--</t>
  </si>
  <si>
    <t>SLC35D1</t>
  </si>
  <si>
    <t>cg18772152</t>
  </si>
  <si>
    <t>+????+??+??+-+-+?-++?+</t>
  </si>
  <si>
    <t>cg09432376</t>
  </si>
  <si>
    <t>++++-++++-+++++-+++?++</t>
  </si>
  <si>
    <t>cg12686110</t>
  </si>
  <si>
    <t>-++++--?+----+++??-?--</t>
  </si>
  <si>
    <t>GSDMD</t>
  </si>
  <si>
    <t>cg12957265</t>
  </si>
  <si>
    <t>++++++---+++++--+++?+-</t>
  </si>
  <si>
    <t>ZNF280D;ZNF280D;ZNF280D</t>
  </si>
  <si>
    <t>cg03734026</t>
  </si>
  <si>
    <t>---+-+------+-+----?--</t>
  </si>
  <si>
    <t>cg00508575</t>
  </si>
  <si>
    <t>----+-++--+--+---+-?-+</t>
  </si>
  <si>
    <t>ATP2B1;ATP2B1</t>
  </si>
  <si>
    <t>cg05191655</t>
  </si>
  <si>
    <t>-----+-++++-++--++-?--</t>
  </si>
  <si>
    <t>cg09056317</t>
  </si>
  <si>
    <t>++-+++++-++++--++-+?++</t>
  </si>
  <si>
    <t>TBCB;POLR2I</t>
  </si>
  <si>
    <t>cg08061334</t>
  </si>
  <si>
    <t>----++-+--+-+--+------</t>
  </si>
  <si>
    <t>cg27340749</t>
  </si>
  <si>
    <t>-+++++---++++++++++?++</t>
  </si>
  <si>
    <t>TREX1;TREX1;TREX1;TREX1</t>
  </si>
  <si>
    <t>5'UTR;1stExon;1stExon;5'UTR</t>
  </si>
  <si>
    <t>cg24491618</t>
  </si>
  <si>
    <t>-+----+---+-++-----?--</t>
  </si>
  <si>
    <t>+-++++---+++-++-+++?++</t>
  </si>
  <si>
    <t>cg00736681</t>
  </si>
  <si>
    <t>--+---++--+-+---++----</t>
  </si>
  <si>
    <t>ST3GAL1;ST3GAL1</t>
  </si>
  <si>
    <t>cg14889658</t>
  </si>
  <si>
    <t>+-++++++++-+-++--+-?-+</t>
  </si>
  <si>
    <t>ZSCAN18;ZSCAN18</t>
  </si>
  <si>
    <t>cg26733975</t>
  </si>
  <si>
    <t>+-++++--+++++++++-++++</t>
  </si>
  <si>
    <t>cg13547237</t>
  </si>
  <si>
    <t>+-++-+??+++++-+-+++?++</t>
  </si>
  <si>
    <t>C11orf68;DRAP1;C11orf68</t>
  </si>
  <si>
    <t>cg11885407</t>
  </si>
  <si>
    <t>++--++++++++++-+--+?++</t>
  </si>
  <si>
    <t>OPA1;OPA1;OPA1;OPA1;OPA1;OPA1;OPA1;OPA1</t>
  </si>
  <si>
    <t>TSS200;TSS200;TSS200;TSS200;TSS200;TSS200;TSS200;TSS200</t>
  </si>
  <si>
    <t>cg06996254</t>
  </si>
  <si>
    <t>---+-+-+--+---+-?--?--</t>
  </si>
  <si>
    <t>cg23688232</t>
  </si>
  <si>
    <t>FOXK2</t>
  </si>
  <si>
    <t>cg14218447</t>
  </si>
  <si>
    <t>--+-------+--------?+-</t>
  </si>
  <si>
    <t>cg24214903</t>
  </si>
  <si>
    <t>+----++--------+---?--</t>
  </si>
  <si>
    <t>cg02752812</t>
  </si>
  <si>
    <t>+-----+------+-+++-?--</t>
  </si>
  <si>
    <t>cg05397010</t>
  </si>
  <si>
    <t>-----+??----+---?-+---</t>
  </si>
  <si>
    <t>PLA2G4F;PLA2G4F</t>
  </si>
  <si>
    <t>+++++++-++-+++--+++?-+</t>
  </si>
  <si>
    <t>cg07376561</t>
  </si>
  <si>
    <t>-------+-++-+----+----</t>
  </si>
  <si>
    <t>cg26238414</t>
  </si>
  <si>
    <t>----+-+---+--+-+---?--</t>
  </si>
  <si>
    <t>MYBPC3</t>
  </si>
  <si>
    <t>cg01083131</t>
  </si>
  <si>
    <t>+-++-+++-++++++++++?++</t>
  </si>
  <si>
    <t>THAP11;CENPT;THAP11</t>
  </si>
  <si>
    <t>3'UTR;5'UTR;1stExon</t>
  </si>
  <si>
    <t>cg21895319</t>
  </si>
  <si>
    <t>-----+++----+----+-?--</t>
  </si>
  <si>
    <t>MED12L</t>
  </si>
  <si>
    <t>cg23083046</t>
  </si>
  <si>
    <t>?????-??-???????????-?</t>
  </si>
  <si>
    <t>cg04104132</t>
  </si>
  <si>
    <t>+++-----+++++++++-+?++</t>
  </si>
  <si>
    <t>cg19585597</t>
  </si>
  <si>
    <t>-+++--+++++++++-+++?++</t>
  </si>
  <si>
    <t>++++++?-+++++++++++?++</t>
  </si>
  <si>
    <t>cg22894983</t>
  </si>
  <si>
    <t>---+--+--------+++----</t>
  </si>
  <si>
    <t>cg25030467</t>
  </si>
  <si>
    <t>-+-+-+?+----+-+--+-?--</t>
  </si>
  <si>
    <t>ASB2</t>
  </si>
  <si>
    <t>cg03518503</t>
  </si>
  <si>
    <t>++--+-+--+-+++-----?+-</t>
  </si>
  <si>
    <t>PLEKHH3;PLEKHH3</t>
  </si>
  <si>
    <t>cg01265860</t>
  </si>
  <si>
    <t>---+++----+?-++--+-?--</t>
  </si>
  <si>
    <t>RUNX1;RUNX1;RUNX1</t>
  </si>
  <si>
    <t>cg03182908</t>
  </si>
  <si>
    <t>++++++++-+++++++-++?++</t>
  </si>
  <si>
    <t>MUL1</t>
  </si>
  <si>
    <t>cg15090899</t>
  </si>
  <si>
    <t>+----+++--+--+--------</t>
  </si>
  <si>
    <t>cg03651219</t>
  </si>
  <si>
    <t>------++-------++-----</t>
  </si>
  <si>
    <t>cg22178392</t>
  </si>
  <si>
    <t>+--+++--++++-++++++?++</t>
  </si>
  <si>
    <t>cg03559653</t>
  </si>
  <si>
    <t>cg09187933</t>
  </si>
  <si>
    <t>+++-+-?+++-+++++++++++</t>
  </si>
  <si>
    <t>cg11195363</t>
  </si>
  <si>
    <t>++++--++++++-++++++?++</t>
  </si>
  <si>
    <t>cg01291780</t>
  </si>
  <si>
    <t>cg14159576</t>
  </si>
  <si>
    <t>+++--++-++++++---++?++</t>
  </si>
  <si>
    <t>cg27468976</t>
  </si>
  <si>
    <t>-++-+-----+-+----++---</t>
  </si>
  <si>
    <t>cg22203890</t>
  </si>
  <si>
    <t>-++++--+-++++-++++++++</t>
  </si>
  <si>
    <t>++++++--+++++-+++-+?++</t>
  </si>
  <si>
    <t>cg24188163</t>
  </si>
  <si>
    <t>-----++--++-----++-?--</t>
  </si>
  <si>
    <t>IDO1</t>
  </si>
  <si>
    <t>cg25076408</t>
  </si>
  <si>
    <t>-+--++----------+--?--</t>
  </si>
  <si>
    <t>TULP4;TULP4</t>
  </si>
  <si>
    <t>cg02044219</t>
  </si>
  <si>
    <t>++---+-+++++-+++++-?+-</t>
  </si>
  <si>
    <t>LGI2</t>
  </si>
  <si>
    <t>cg19696679</t>
  </si>
  <si>
    <t>-????+??+-+-+---?--?--</t>
  </si>
  <si>
    <t>INSR;INSR</t>
  </si>
  <si>
    <t>cg13587621</t>
  </si>
  <si>
    <t>------++----+---+--?--</t>
  </si>
  <si>
    <t>BICD2;BICD2</t>
  </si>
  <si>
    <t>cg17011745</t>
  </si>
  <si>
    <t>++++-++-+++++++++++?++</t>
  </si>
  <si>
    <t>cg04602755</t>
  </si>
  <si>
    <t>+????+??-??++-++?+-+++</t>
  </si>
  <si>
    <t>SHC1;SHC1;PYGO2;SHC1;SHC1</t>
  </si>
  <si>
    <t>3'UTR;3'UTR;TSS1500;3'UTR;3'UTR</t>
  </si>
  <si>
    <t>cg00115194</t>
  </si>
  <si>
    <t>--+-+-------+-+--++?-+</t>
  </si>
  <si>
    <t>LHX6;LHX6</t>
  </si>
  <si>
    <t>cg16985652</t>
  </si>
  <si>
    <t>++-+--++--+-+--+---?--</t>
  </si>
  <si>
    <t>cg13318771</t>
  </si>
  <si>
    <t>---+--??-++-+---?--?--</t>
  </si>
  <si>
    <t>cg07278443</t>
  </si>
  <si>
    <t>?????-??+?+?????????+?</t>
  </si>
  <si>
    <t>cg02735762</t>
  </si>
  <si>
    <t>+-++-+?-+++++-++++-?++</t>
  </si>
  <si>
    <t>TTF1</t>
  </si>
  <si>
    <t>cg25962358</t>
  </si>
  <si>
    <t>+++-++--++++-++-++-+++</t>
  </si>
  <si>
    <t>PCDHAC2;PCDHA7;PCDHA12;PCDHA6;PCDHA10;PCDHA4;PCDHA11;PCDHA8;PCDHA6;PCDHA1;PCDHA2;PCDHA1;PCDHA9;PCDHA13;PCDHA5;PCDHAC1;PCDHA3;PCDHAC2;PCDHA10</t>
  </si>
  <si>
    <t>1stExon;Body;Body;Body;Body;Body;Body;Body;Body;Body;Body;Body;Body;Body;Body;Body;Body;1stExon;Body</t>
  </si>
  <si>
    <t>cg09705784</t>
  </si>
  <si>
    <t>---+-+++-++-+--+---?--</t>
  </si>
  <si>
    <t>++-++++-++++++-++-+?++</t>
  </si>
  <si>
    <t>cg05178561</t>
  </si>
  <si>
    <t>DOCK8;DOCK8;DOCK8</t>
  </si>
  <si>
    <t>cg22930859</t>
  </si>
  <si>
    <t>---+---------++-++-?--</t>
  </si>
  <si>
    <t>cg10555106</t>
  </si>
  <si>
    <t>-----+++--+--+--------</t>
  </si>
  <si>
    <t>LOC388588</t>
  </si>
  <si>
    <t>Significant DMPs associated with birth order from meta-analysis in bivariate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/>
    <xf numFmtId="11" fontId="0" fillId="0" borderId="1" xfId="0" applyNumberFormat="1" applyBorder="1"/>
    <xf numFmtId="16" fontId="0" fillId="0" borderId="1" xfId="0" applyNumberFormat="1" applyBorder="1" applyAlignment="1">
      <alignment horizontal="center" vertical="center" wrapText="1"/>
    </xf>
    <xf numFmtId="16" fontId="0" fillId="0" borderId="1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fill>
        <patternFill>
          <bgColor theme="4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F6804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E9829-2338-414A-B92B-5BAE79BD5C04}">
  <dimension ref="A1:U343"/>
  <sheetViews>
    <sheetView zoomScale="88" workbookViewId="0">
      <selection sqref="A1:U1"/>
    </sheetView>
  </sheetViews>
  <sheetFormatPr baseColWidth="10" defaultRowHeight="16" x14ac:dyDescent="0.2"/>
  <cols>
    <col min="1" max="1" width="15.83203125" customWidth="1"/>
    <col min="2" max="4" width="11" bestFit="1" customWidth="1"/>
    <col min="5" max="5" width="23.6640625" customWidth="1"/>
    <col min="6" max="6" width="33.33203125" customWidth="1"/>
    <col min="7" max="10" width="11" bestFit="1" customWidth="1"/>
    <col min="11" max="11" width="11.1640625" bestFit="1" customWidth="1"/>
    <col min="12" max="12" width="19.33203125" customWidth="1"/>
    <col min="13" max="13" width="21" style="1" customWidth="1"/>
    <col min="14" max="14" width="18.1640625" style="1" customWidth="1"/>
    <col min="15" max="15" width="12.33203125" bestFit="1" customWidth="1"/>
    <col min="16" max="16" width="11.6640625" bestFit="1" customWidth="1"/>
    <col min="18" max="18" width="11" bestFit="1" customWidth="1"/>
    <col min="19" max="19" width="19.83203125" customWidth="1"/>
    <col min="20" max="20" width="35.6640625" customWidth="1"/>
    <col min="21" max="21" width="33.33203125" customWidth="1"/>
  </cols>
  <sheetData>
    <row r="1" spans="1:21" ht="35" customHeight="1" x14ac:dyDescent="0.2">
      <c r="A1" s="17" t="s">
        <v>316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 ht="17" x14ac:dyDescent="0.2">
      <c r="A2" s="2" t="s">
        <v>0</v>
      </c>
      <c r="B2" s="2" t="s">
        <v>3731</v>
      </c>
      <c r="C2" s="2" t="s">
        <v>3732</v>
      </c>
      <c r="D2" s="2" t="s">
        <v>3733</v>
      </c>
      <c r="E2" s="2" t="s">
        <v>3734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3735</v>
      </c>
      <c r="L2" s="2" t="s">
        <v>3736</v>
      </c>
      <c r="M2" s="2" t="s">
        <v>3737</v>
      </c>
      <c r="N2" s="2" t="s">
        <v>3738</v>
      </c>
      <c r="O2" s="2" t="s">
        <v>3739</v>
      </c>
      <c r="P2" s="2" t="s">
        <v>3740</v>
      </c>
      <c r="Q2" s="2" t="s">
        <v>9</v>
      </c>
      <c r="R2" s="2" t="s">
        <v>10</v>
      </c>
      <c r="S2" s="2" t="s">
        <v>11</v>
      </c>
      <c r="T2" s="2" t="s">
        <v>12</v>
      </c>
      <c r="U2" s="2" t="s">
        <v>13</v>
      </c>
    </row>
    <row r="3" spans="1:21" ht="17" x14ac:dyDescent="0.2">
      <c r="A3" s="2" t="s">
        <v>14</v>
      </c>
      <c r="B3" s="2">
        <v>-2.3E-3</v>
      </c>
      <c r="C3" s="4">
        <v>2.9999999999999997E-4</v>
      </c>
      <c r="D3" s="4">
        <v>9.5980000000000001E-12</v>
      </c>
      <c r="E3" s="4">
        <v>7.2401553200000003E-6</v>
      </c>
      <c r="F3" s="2" t="s">
        <v>3221</v>
      </c>
      <c r="G3" s="2">
        <v>58.2</v>
      </c>
      <c r="H3" s="2">
        <v>33.518999999999998</v>
      </c>
      <c r="I3" s="2">
        <v>14</v>
      </c>
      <c r="J3" s="2">
        <v>2.4229999999999998E-3</v>
      </c>
      <c r="K3" s="13">
        <v>-2.357598616E-3</v>
      </c>
      <c r="L3" s="4">
        <v>3.7910000000000001E-11</v>
      </c>
      <c r="M3" s="4">
        <v>1.4346527715E-5</v>
      </c>
      <c r="N3" s="3">
        <v>-2.02997561E-3</v>
      </c>
      <c r="O3" s="2">
        <v>5.9499999999999997E-2</v>
      </c>
      <c r="P3" s="2">
        <v>0.83959275</v>
      </c>
      <c r="Q3" s="2" t="s">
        <v>15</v>
      </c>
      <c r="R3" s="2">
        <v>6341287</v>
      </c>
      <c r="S3" s="2" t="s">
        <v>16</v>
      </c>
      <c r="T3" s="2" t="s">
        <v>17</v>
      </c>
      <c r="U3" s="2" t="s">
        <v>18</v>
      </c>
    </row>
    <row r="4" spans="1:21" ht="17" x14ac:dyDescent="0.2">
      <c r="A4" s="2" t="s">
        <v>19</v>
      </c>
      <c r="B4" s="2">
        <v>7.7999999999999996E-3</v>
      </c>
      <c r="C4" s="2">
        <v>1.2999999999999999E-3</v>
      </c>
      <c r="D4" s="4">
        <v>8.3089999999999999E-10</v>
      </c>
      <c r="E4" s="2">
        <v>3.0022731999999999E-4</v>
      </c>
      <c r="F4" s="2" t="s">
        <v>3222</v>
      </c>
      <c r="G4" s="2">
        <v>49.1</v>
      </c>
      <c r="H4" s="2">
        <v>41.247999999999998</v>
      </c>
      <c r="I4" s="2">
        <v>21</v>
      </c>
      <c r="J4" s="2">
        <v>5.2240000000000003E-3</v>
      </c>
      <c r="K4" s="13">
        <v>8.9740449989999995E-3</v>
      </c>
      <c r="L4" s="4">
        <v>2.8699999999999998E-11</v>
      </c>
      <c r="M4" s="4">
        <v>1.4346527715E-5</v>
      </c>
      <c r="N4" s="12">
        <v>2.4313276000000001E-5</v>
      </c>
      <c r="O4" s="2">
        <v>0.99560000000000004</v>
      </c>
      <c r="P4" s="2">
        <v>0.99958213056231005</v>
      </c>
      <c r="Q4" s="2" t="s">
        <v>20</v>
      </c>
      <c r="R4" s="2">
        <v>56516129</v>
      </c>
      <c r="S4" s="2" t="s">
        <v>21</v>
      </c>
      <c r="T4" s="2" t="s">
        <v>22</v>
      </c>
      <c r="U4" s="2" t="s">
        <v>23</v>
      </c>
    </row>
    <row r="5" spans="1:21" ht="17" x14ac:dyDescent="0.2">
      <c r="A5" s="2" t="s">
        <v>24</v>
      </c>
      <c r="B5" s="2">
        <v>-2.8E-3</v>
      </c>
      <c r="C5" s="4">
        <v>5.0000000000000001E-4</v>
      </c>
      <c r="D5" s="4">
        <v>1.27E-9</v>
      </c>
      <c r="E5" s="2">
        <v>3.0022731999999999E-4</v>
      </c>
      <c r="F5" s="2" t="s">
        <v>3223</v>
      </c>
      <c r="G5" s="2">
        <v>0</v>
      </c>
      <c r="H5" s="2">
        <v>14.637</v>
      </c>
      <c r="I5" s="2">
        <v>21</v>
      </c>
      <c r="J5" s="2">
        <v>0.8407</v>
      </c>
      <c r="K5" s="13">
        <v>-2.735261146E-3</v>
      </c>
      <c r="L5" s="4">
        <v>1.137E-8</v>
      </c>
      <c r="M5" s="2">
        <v>9.5618289E-4</v>
      </c>
      <c r="N5" s="3">
        <v>-4.132490091E-3</v>
      </c>
      <c r="O5" s="2">
        <v>0.41</v>
      </c>
      <c r="P5" s="2">
        <v>0.94534031344755798</v>
      </c>
      <c r="Q5" s="2" t="s">
        <v>25</v>
      </c>
      <c r="R5" s="2">
        <v>73357183</v>
      </c>
      <c r="S5" s="2" t="s">
        <v>26</v>
      </c>
      <c r="T5" s="2" t="s">
        <v>27</v>
      </c>
      <c r="U5" s="2" t="s">
        <v>28</v>
      </c>
    </row>
    <row r="6" spans="1:21" ht="17" x14ac:dyDescent="0.2">
      <c r="A6" s="2" t="s">
        <v>29</v>
      </c>
      <c r="B6" s="2">
        <v>-1.0500000000000001E-2</v>
      </c>
      <c r="C6" s="2">
        <v>1.6999999999999999E-3</v>
      </c>
      <c r="D6" s="4">
        <v>1.6190000000000001E-9</v>
      </c>
      <c r="E6" s="2">
        <v>3.0022731999999999E-4</v>
      </c>
      <c r="F6" s="2" t="s">
        <v>3224</v>
      </c>
      <c r="G6" s="2">
        <v>53</v>
      </c>
      <c r="H6" s="2">
        <v>40.450000000000003</v>
      </c>
      <c r="I6" s="2">
        <v>19</v>
      </c>
      <c r="J6" s="2">
        <v>2.8549999999999999E-3</v>
      </c>
      <c r="K6" s="13">
        <v>-1.0217478227999999E-2</v>
      </c>
      <c r="L6" s="4">
        <v>5.0549999999999999E-8</v>
      </c>
      <c r="M6" s="2">
        <v>1.66347522391304E-3</v>
      </c>
      <c r="N6" s="3">
        <v>-1.4464386527E-2</v>
      </c>
      <c r="O6" s="2">
        <v>3.7859999999999998E-2</v>
      </c>
      <c r="P6" s="2">
        <v>0.81505893095265003</v>
      </c>
      <c r="Q6" s="2" t="s">
        <v>30</v>
      </c>
      <c r="R6" s="2">
        <v>28601377</v>
      </c>
      <c r="S6" s="2" t="s">
        <v>31</v>
      </c>
      <c r="T6" s="2"/>
      <c r="U6" s="2"/>
    </row>
    <row r="7" spans="1:21" ht="17" x14ac:dyDescent="0.2">
      <c r="A7" s="2" t="s">
        <v>32</v>
      </c>
      <c r="B7" s="2">
        <v>-2.3E-3</v>
      </c>
      <c r="C7" s="4">
        <v>4.0000000000000002E-4</v>
      </c>
      <c r="D7" s="4">
        <v>1.99E-9</v>
      </c>
      <c r="E7" s="2">
        <v>3.0022731999999999E-4</v>
      </c>
      <c r="F7" s="2" t="s">
        <v>3225</v>
      </c>
      <c r="G7" s="2">
        <v>58.9</v>
      </c>
      <c r="H7" s="2">
        <v>48.63</v>
      </c>
      <c r="I7" s="2">
        <v>20</v>
      </c>
      <c r="J7" s="2">
        <v>3.4680000000000003E-4</v>
      </c>
      <c r="K7" s="13">
        <v>-2.5700588570000001E-3</v>
      </c>
      <c r="L7" s="4">
        <v>4.4809999999999998E-10</v>
      </c>
      <c r="M7" s="4">
        <v>8.4788697825000003E-5</v>
      </c>
      <c r="N7" s="3">
        <v>-7.3252197899999997E-4</v>
      </c>
      <c r="O7" s="2">
        <v>0.57479999999999998</v>
      </c>
      <c r="P7" s="2">
        <v>0.96586707283227202</v>
      </c>
      <c r="Q7" s="2" t="s">
        <v>15</v>
      </c>
      <c r="R7" s="2">
        <v>6341327</v>
      </c>
      <c r="S7" s="2" t="s">
        <v>16</v>
      </c>
      <c r="T7" s="2" t="s">
        <v>17</v>
      </c>
      <c r="U7" s="2" t="s">
        <v>18</v>
      </c>
    </row>
    <row r="8" spans="1:21" ht="17" x14ac:dyDescent="0.2">
      <c r="A8" s="2" t="s">
        <v>33</v>
      </c>
      <c r="B8" s="2">
        <v>3.3999999999999998E-3</v>
      </c>
      <c r="C8" s="4">
        <v>5.9999999999999995E-4</v>
      </c>
      <c r="D8" s="4">
        <v>2.8560000000000001E-9</v>
      </c>
      <c r="E8" s="2">
        <v>3.5906584E-4</v>
      </c>
      <c r="F8" s="2" t="s">
        <v>3226</v>
      </c>
      <c r="G8" s="2">
        <v>0</v>
      </c>
      <c r="H8" s="2">
        <v>12.461</v>
      </c>
      <c r="I8" s="2">
        <v>21</v>
      </c>
      <c r="J8" s="2">
        <v>0.92630000000000001</v>
      </c>
      <c r="K8" s="13">
        <v>3.554770548E-3</v>
      </c>
      <c r="L8" s="4">
        <v>1.5370000000000001E-8</v>
      </c>
      <c r="M8" s="2">
        <v>9.6942816750000002E-4</v>
      </c>
      <c r="N8" s="3">
        <v>1.9522447210000001E-3</v>
      </c>
      <c r="O8" s="2">
        <v>0.26319999999999999</v>
      </c>
      <c r="P8" s="2">
        <v>0.91748371186823197</v>
      </c>
      <c r="Q8" s="2" t="s">
        <v>20</v>
      </c>
      <c r="R8" s="2">
        <v>57271021</v>
      </c>
      <c r="S8" s="2" t="s">
        <v>16</v>
      </c>
      <c r="T8" s="2"/>
      <c r="U8" s="2"/>
    </row>
    <row r="9" spans="1:21" ht="17" x14ac:dyDescent="0.2">
      <c r="A9" s="2" t="s">
        <v>34</v>
      </c>
      <c r="B9" s="2">
        <v>2.5000000000000001E-3</v>
      </c>
      <c r="C9" s="4">
        <v>4.0000000000000002E-4</v>
      </c>
      <c r="D9" s="4">
        <v>5.1080000000000001E-9</v>
      </c>
      <c r="E9" s="2">
        <v>4.4028311333333298E-4</v>
      </c>
      <c r="F9" s="2" t="s">
        <v>3227</v>
      </c>
      <c r="G9" s="2">
        <v>0</v>
      </c>
      <c r="H9" s="2">
        <v>19.099</v>
      </c>
      <c r="I9" s="2">
        <v>21</v>
      </c>
      <c r="J9" s="2">
        <v>0.57879999999999998</v>
      </c>
      <c r="K9" s="13">
        <v>2.4766461259999998E-3</v>
      </c>
      <c r="L9" s="4">
        <v>6.7589999999999998E-8</v>
      </c>
      <c r="M9" s="2">
        <v>1.9898191169999998E-3</v>
      </c>
      <c r="N9" s="3">
        <v>3.6071311189999999E-3</v>
      </c>
      <c r="O9" s="2">
        <v>2.0240000000000001E-2</v>
      </c>
      <c r="P9" s="2">
        <v>0.784476044226044</v>
      </c>
      <c r="Q9" s="2" t="s">
        <v>35</v>
      </c>
      <c r="R9" s="2">
        <v>7936683</v>
      </c>
      <c r="S9" s="2" t="s">
        <v>31</v>
      </c>
      <c r="T9" s="2"/>
      <c r="U9" s="2"/>
    </row>
    <row r="10" spans="1:21" ht="17" x14ac:dyDescent="0.2">
      <c r="A10" s="2" t="s">
        <v>36</v>
      </c>
      <c r="B10" s="2">
        <v>-2.3E-3</v>
      </c>
      <c r="C10" s="4">
        <v>4.0000000000000002E-4</v>
      </c>
      <c r="D10" s="4">
        <v>5.1190000000000002E-9</v>
      </c>
      <c r="E10" s="2">
        <v>4.4028311333333298E-4</v>
      </c>
      <c r="F10" s="2" t="s">
        <v>3228</v>
      </c>
      <c r="G10" s="2">
        <v>27.6</v>
      </c>
      <c r="H10" s="2">
        <v>29.026</v>
      </c>
      <c r="I10" s="2">
        <v>21</v>
      </c>
      <c r="J10" s="2">
        <v>0.1134</v>
      </c>
      <c r="K10" s="13">
        <v>-2.1252968989999999E-3</v>
      </c>
      <c r="L10" s="4">
        <v>1.945E-7</v>
      </c>
      <c r="M10" s="2">
        <v>3.6802949625E-3</v>
      </c>
      <c r="N10" s="3">
        <v>-1.765215088E-3</v>
      </c>
      <c r="O10" s="2">
        <v>0.2636</v>
      </c>
      <c r="P10" s="2">
        <v>0.917515098798238</v>
      </c>
      <c r="Q10" s="2" t="s">
        <v>37</v>
      </c>
      <c r="R10" s="2">
        <v>74162924</v>
      </c>
      <c r="S10" s="2" t="s">
        <v>21</v>
      </c>
      <c r="T10" s="2" t="s">
        <v>38</v>
      </c>
      <c r="U10" s="2" t="s">
        <v>39</v>
      </c>
    </row>
    <row r="11" spans="1:21" ht="17" x14ac:dyDescent="0.2">
      <c r="A11" s="2" t="s">
        <v>40</v>
      </c>
      <c r="B11" s="2">
        <v>1.6999999999999999E-3</v>
      </c>
      <c r="C11" s="4">
        <v>2.9999999999999997E-4</v>
      </c>
      <c r="D11" s="4">
        <v>5.253E-9</v>
      </c>
      <c r="E11" s="2">
        <v>4.4028311333333298E-4</v>
      </c>
      <c r="F11" s="2" t="s">
        <v>3229</v>
      </c>
      <c r="G11" s="2">
        <v>0</v>
      </c>
      <c r="H11" s="2">
        <v>18.946000000000002</v>
      </c>
      <c r="I11" s="2">
        <v>21</v>
      </c>
      <c r="J11" s="2">
        <v>0.58860000000000001</v>
      </c>
      <c r="K11" s="13">
        <v>1.6095561560000001E-3</v>
      </c>
      <c r="L11" s="4">
        <v>3.1549999999999999E-7</v>
      </c>
      <c r="M11" s="2">
        <v>5.0984253574468102E-3</v>
      </c>
      <c r="N11" s="3">
        <v>1.5607309879999999E-3</v>
      </c>
      <c r="O11" s="2">
        <v>0.1056</v>
      </c>
      <c r="P11" s="2">
        <v>0.86559769519869201</v>
      </c>
      <c r="Q11" s="2" t="s">
        <v>41</v>
      </c>
      <c r="R11" s="2">
        <v>30643376</v>
      </c>
      <c r="S11" s="2" t="s">
        <v>21</v>
      </c>
      <c r="T11" s="2" t="s">
        <v>42</v>
      </c>
      <c r="U11" s="2" t="s">
        <v>39</v>
      </c>
    </row>
    <row r="12" spans="1:21" ht="17" x14ac:dyDescent="0.2">
      <c r="A12" s="2" t="s">
        <v>43</v>
      </c>
      <c r="B12" s="2">
        <v>-6.4000000000000003E-3</v>
      </c>
      <c r="C12" s="2">
        <v>1.1000000000000001E-3</v>
      </c>
      <c r="D12" s="4">
        <v>7.1289999999999997E-9</v>
      </c>
      <c r="E12" s="2">
        <v>4.8233756833333298E-4</v>
      </c>
      <c r="F12" s="2" t="s">
        <v>3230</v>
      </c>
      <c r="G12" s="2">
        <v>43.7</v>
      </c>
      <c r="H12" s="2">
        <v>35.497</v>
      </c>
      <c r="I12" s="2">
        <v>20</v>
      </c>
      <c r="J12" s="2">
        <v>1.7610000000000001E-2</v>
      </c>
      <c r="K12" s="13">
        <v>-6.7057265180000001E-3</v>
      </c>
      <c r="L12" s="4">
        <v>3.1960000000000003E-8</v>
      </c>
      <c r="M12" s="2">
        <v>1.34387006E-3</v>
      </c>
      <c r="N12" s="3">
        <v>-4.3248883180000003E-3</v>
      </c>
      <c r="O12" s="2">
        <v>0.21049999999999999</v>
      </c>
      <c r="P12" s="2">
        <v>0.90417762340161101</v>
      </c>
      <c r="Q12" s="2" t="s">
        <v>30</v>
      </c>
      <c r="R12" s="2">
        <v>28601519</v>
      </c>
      <c r="S12" s="2" t="s">
        <v>31</v>
      </c>
      <c r="T12" s="2"/>
      <c r="U12" s="2"/>
    </row>
    <row r="13" spans="1:21" ht="17" x14ac:dyDescent="0.2">
      <c r="A13" s="2" t="s">
        <v>44</v>
      </c>
      <c r="B13" s="2">
        <v>1.1000000000000001E-3</v>
      </c>
      <c r="C13" s="4">
        <v>2.0000000000000001E-4</v>
      </c>
      <c r="D13" s="4">
        <v>7.4250000000000003E-9</v>
      </c>
      <c r="E13" s="2">
        <v>4.8233756833333298E-4</v>
      </c>
      <c r="F13" s="2" t="s">
        <v>3231</v>
      </c>
      <c r="G13" s="2">
        <v>0</v>
      </c>
      <c r="H13" s="2">
        <v>18.036999999999999</v>
      </c>
      <c r="I13" s="2">
        <v>21</v>
      </c>
      <c r="J13" s="2">
        <v>0.64670000000000005</v>
      </c>
      <c r="K13" s="13">
        <v>1.1157892690000001E-3</v>
      </c>
      <c r="L13" s="4">
        <v>1.508E-8</v>
      </c>
      <c r="M13" s="2">
        <v>9.6942816750000002E-4</v>
      </c>
      <c r="N13" s="3">
        <v>2.8020802999999999E-4</v>
      </c>
      <c r="O13" s="2">
        <v>0.73599999999999999</v>
      </c>
      <c r="P13" s="2">
        <v>0.98171792467121599</v>
      </c>
      <c r="Q13" s="2" t="s">
        <v>45</v>
      </c>
      <c r="R13" s="2">
        <v>105635708</v>
      </c>
      <c r="S13" s="2" t="s">
        <v>26</v>
      </c>
      <c r="T13" s="2" t="s">
        <v>46</v>
      </c>
      <c r="U13" s="2" t="s">
        <v>47</v>
      </c>
    </row>
    <row r="14" spans="1:21" ht="17" x14ac:dyDescent="0.2">
      <c r="A14" s="2" t="s">
        <v>48</v>
      </c>
      <c r="B14" s="2">
        <v>5.5999999999999999E-3</v>
      </c>
      <c r="C14" s="2">
        <v>1E-3</v>
      </c>
      <c r="D14" s="4">
        <v>7.6730000000000003E-9</v>
      </c>
      <c r="E14" s="2">
        <v>4.8233756833333298E-4</v>
      </c>
      <c r="F14" s="2" t="s">
        <v>3232</v>
      </c>
      <c r="G14" s="2">
        <v>33.9</v>
      </c>
      <c r="H14" s="2">
        <v>31.786000000000001</v>
      </c>
      <c r="I14" s="2">
        <v>21</v>
      </c>
      <c r="J14" s="2">
        <v>6.1539999999999997E-2</v>
      </c>
      <c r="K14" s="13">
        <v>6.5055697310000002E-3</v>
      </c>
      <c r="L14" s="4">
        <v>3.981E-10</v>
      </c>
      <c r="M14" s="4">
        <v>8.4788697825000003E-5</v>
      </c>
      <c r="N14" s="3">
        <v>-4.0413752999999999E-4</v>
      </c>
      <c r="O14" s="2">
        <v>0.89939999999999998</v>
      </c>
      <c r="P14" s="2">
        <v>0.99407119549025902</v>
      </c>
      <c r="Q14" s="2" t="s">
        <v>20</v>
      </c>
      <c r="R14" s="2">
        <v>56516243</v>
      </c>
      <c r="S14" s="2" t="s">
        <v>21</v>
      </c>
      <c r="T14" s="2" t="s">
        <v>22</v>
      </c>
      <c r="U14" s="2" t="s">
        <v>23</v>
      </c>
    </row>
    <row r="15" spans="1:21" ht="17" x14ac:dyDescent="0.2">
      <c r="A15" s="2" t="s">
        <v>49</v>
      </c>
      <c r="B15" s="2">
        <v>2.3E-3</v>
      </c>
      <c r="C15" s="4">
        <v>4.0000000000000002E-4</v>
      </c>
      <c r="D15" s="4">
        <v>1.494E-8</v>
      </c>
      <c r="E15" s="2">
        <v>8.5693024000000001E-4</v>
      </c>
      <c r="F15" s="2" t="s">
        <v>3233</v>
      </c>
      <c r="G15" s="2">
        <v>36.1</v>
      </c>
      <c r="H15" s="2">
        <v>32.853000000000002</v>
      </c>
      <c r="I15" s="2">
        <v>21</v>
      </c>
      <c r="J15" s="2">
        <v>4.7870000000000003E-2</v>
      </c>
      <c r="K15" s="13">
        <v>2.2274507640000002E-3</v>
      </c>
      <c r="L15" s="4">
        <v>4.0149999999999999E-7</v>
      </c>
      <c r="M15" s="2">
        <v>5.6462725800000002E-3</v>
      </c>
      <c r="N15" s="3">
        <v>3.452141364E-3</v>
      </c>
      <c r="O15" s="2">
        <v>1.3559999999999999E-2</v>
      </c>
      <c r="P15" s="2">
        <v>0.76425565683646102</v>
      </c>
      <c r="Q15" s="2" t="s">
        <v>41</v>
      </c>
      <c r="R15" s="2">
        <v>41763093</v>
      </c>
      <c r="S15" s="2" t="s">
        <v>26</v>
      </c>
      <c r="T15" s="2" t="s">
        <v>50</v>
      </c>
      <c r="U15" s="2" t="s">
        <v>39</v>
      </c>
    </row>
    <row r="16" spans="1:21" ht="17" x14ac:dyDescent="0.2">
      <c r="A16" s="2" t="s">
        <v>51</v>
      </c>
      <c r="B16" s="2">
        <v>1.5E-3</v>
      </c>
      <c r="C16" s="4">
        <v>2.9999999999999997E-4</v>
      </c>
      <c r="D16" s="4">
        <v>1.6969999999999999E-8</v>
      </c>
      <c r="E16" s="2">
        <v>8.5693024000000001E-4</v>
      </c>
      <c r="F16" s="2" t="s">
        <v>3234</v>
      </c>
      <c r="G16" s="2">
        <v>38.5</v>
      </c>
      <c r="H16" s="2">
        <v>34.119</v>
      </c>
      <c r="I16" s="2">
        <v>21</v>
      </c>
      <c r="J16" s="2">
        <v>3.5189999999999999E-2</v>
      </c>
      <c r="K16" s="13">
        <v>1.618971011E-3</v>
      </c>
      <c r="L16" s="4">
        <v>2.845E-8</v>
      </c>
      <c r="M16" s="2">
        <v>1.26664922647059E-3</v>
      </c>
      <c r="N16" s="3">
        <v>9.2996048599999998E-4</v>
      </c>
      <c r="O16" s="2">
        <v>0.2195</v>
      </c>
      <c r="P16" s="2">
        <v>0.90638623924259099</v>
      </c>
      <c r="Q16" s="2" t="s">
        <v>52</v>
      </c>
      <c r="R16" s="2">
        <v>75463903</v>
      </c>
      <c r="S16" s="2" t="s">
        <v>26</v>
      </c>
      <c r="T16" s="2"/>
      <c r="U16" s="2"/>
    </row>
    <row r="17" spans="1:21" ht="17" x14ac:dyDescent="0.2">
      <c r="A17" s="2" t="s">
        <v>53</v>
      </c>
      <c r="B17" s="2">
        <v>2.0999999999999999E-3</v>
      </c>
      <c r="C17" s="4">
        <v>4.0000000000000002E-4</v>
      </c>
      <c r="D17" s="4">
        <v>1.7039999999999999E-8</v>
      </c>
      <c r="E17" s="2">
        <v>8.5693024000000001E-4</v>
      </c>
      <c r="F17" s="2" t="s">
        <v>3229</v>
      </c>
      <c r="G17" s="2">
        <v>21.4</v>
      </c>
      <c r="H17" s="2">
        <v>26.724</v>
      </c>
      <c r="I17" s="2">
        <v>21</v>
      </c>
      <c r="J17" s="2">
        <v>0.1802</v>
      </c>
      <c r="K17" s="13">
        <v>2.0498840900000002E-3</v>
      </c>
      <c r="L17" s="4">
        <v>4.0779999999999999E-7</v>
      </c>
      <c r="M17" s="2">
        <v>5.6462725800000002E-3</v>
      </c>
      <c r="N17" s="3">
        <v>2.3201271329999999E-3</v>
      </c>
      <c r="O17" s="2">
        <v>6.08E-2</v>
      </c>
      <c r="P17" s="2">
        <v>0.84113724156841196</v>
      </c>
      <c r="Q17" s="2" t="s">
        <v>15</v>
      </c>
      <c r="R17" s="2">
        <v>154933512</v>
      </c>
      <c r="S17" s="2" t="s">
        <v>31</v>
      </c>
      <c r="T17" s="2" t="s">
        <v>54</v>
      </c>
      <c r="U17" s="2" t="s">
        <v>55</v>
      </c>
    </row>
    <row r="18" spans="1:21" ht="17" x14ac:dyDescent="0.2">
      <c r="A18" s="2" t="s">
        <v>56</v>
      </c>
      <c r="B18" s="2">
        <v>4.0000000000000001E-3</v>
      </c>
      <c r="C18" s="4">
        <v>6.9999999999999999E-4</v>
      </c>
      <c r="D18" s="4">
        <v>2.0330000000000001E-8</v>
      </c>
      <c r="E18" s="2">
        <v>9.5848326250000003E-4</v>
      </c>
      <c r="F18" s="2" t="s">
        <v>3235</v>
      </c>
      <c r="G18" s="2">
        <v>0</v>
      </c>
      <c r="H18" s="2">
        <v>19.510999999999999</v>
      </c>
      <c r="I18" s="2">
        <v>21</v>
      </c>
      <c r="J18" s="2">
        <v>0.5524</v>
      </c>
      <c r="K18" s="13">
        <v>4.2760323649999998E-3</v>
      </c>
      <c r="L18" s="4">
        <v>2.7739999999999999E-8</v>
      </c>
      <c r="M18" s="2">
        <v>1.26664922647059E-3</v>
      </c>
      <c r="N18" s="3">
        <v>3.43728173E-3</v>
      </c>
      <c r="O18" s="2">
        <v>0.2341</v>
      </c>
      <c r="P18" s="2">
        <v>0.91027582847806698</v>
      </c>
      <c r="Q18" s="2" t="s">
        <v>20</v>
      </c>
      <c r="R18" s="2">
        <v>56551112</v>
      </c>
      <c r="S18" s="2" t="s">
        <v>31</v>
      </c>
      <c r="T18" s="2"/>
      <c r="U18" s="2"/>
    </row>
    <row r="19" spans="1:21" ht="17" x14ac:dyDescent="0.2">
      <c r="A19" s="2" t="s">
        <v>57</v>
      </c>
      <c r="B19" s="2">
        <v>2.5999999999999999E-3</v>
      </c>
      <c r="C19" s="4">
        <v>5.0000000000000001E-4</v>
      </c>
      <c r="D19" s="4">
        <v>2.2600000000000001E-8</v>
      </c>
      <c r="E19" s="2">
        <v>1.0028284705882399E-3</v>
      </c>
      <c r="F19" s="2" t="s">
        <v>3236</v>
      </c>
      <c r="G19" s="2">
        <v>0</v>
      </c>
      <c r="H19" s="2">
        <v>16.152999999999999</v>
      </c>
      <c r="I19" s="2">
        <v>21</v>
      </c>
      <c r="J19" s="2">
        <v>0.76100000000000001</v>
      </c>
      <c r="K19" s="13">
        <v>2.6801345379999998E-3</v>
      </c>
      <c r="L19" s="4">
        <v>7.0589999999999999E-8</v>
      </c>
      <c r="M19" s="2">
        <v>1.9898191169999998E-3</v>
      </c>
      <c r="N19" s="3">
        <v>1.853680525E-3</v>
      </c>
      <c r="O19" s="2">
        <v>0.32690000000000002</v>
      </c>
      <c r="P19" s="2">
        <v>0.93067482620602504</v>
      </c>
      <c r="Q19" s="2" t="s">
        <v>15</v>
      </c>
      <c r="R19" s="2">
        <v>8271918</v>
      </c>
      <c r="S19" s="2" t="s">
        <v>31</v>
      </c>
      <c r="T19" s="2"/>
      <c r="U19" s="2"/>
    </row>
    <row r="20" spans="1:21" ht="17" x14ac:dyDescent="0.2">
      <c r="A20" s="2" t="s">
        <v>58</v>
      </c>
      <c r="B20" s="2">
        <v>-1.1999999999999999E-3</v>
      </c>
      <c r="C20" s="4">
        <v>2.0000000000000001E-4</v>
      </c>
      <c r="D20" s="4">
        <v>2.3969999999999999E-8</v>
      </c>
      <c r="E20" s="2">
        <v>1.00452943333333E-3</v>
      </c>
      <c r="F20" s="2" t="s">
        <v>3237</v>
      </c>
      <c r="G20" s="2">
        <v>0</v>
      </c>
      <c r="H20" s="2">
        <v>17.79</v>
      </c>
      <c r="I20" s="2">
        <v>21</v>
      </c>
      <c r="J20" s="2">
        <v>0.6623</v>
      </c>
      <c r="K20" s="13">
        <v>-1.1474160919999999E-3</v>
      </c>
      <c r="L20" s="4">
        <v>8.4450000000000005E-8</v>
      </c>
      <c r="M20" s="2">
        <v>1.9974351515625001E-3</v>
      </c>
      <c r="N20" s="3">
        <v>-1.5461147220000001E-3</v>
      </c>
      <c r="O20" s="2">
        <v>0.1177</v>
      </c>
      <c r="P20" s="2">
        <v>0.87175082891311595</v>
      </c>
      <c r="Q20" s="2" t="s">
        <v>59</v>
      </c>
      <c r="R20" s="2">
        <v>88557209</v>
      </c>
      <c r="S20" s="2" t="s">
        <v>31</v>
      </c>
      <c r="T20" s="2" t="s">
        <v>60</v>
      </c>
      <c r="U20" s="2" t="s">
        <v>55</v>
      </c>
    </row>
    <row r="21" spans="1:21" ht="17" x14ac:dyDescent="0.2">
      <c r="A21" s="2" t="s">
        <v>61</v>
      </c>
      <c r="B21" s="2">
        <v>-1.2999999999999999E-3</v>
      </c>
      <c r="C21" s="4">
        <v>2.0000000000000001E-4</v>
      </c>
      <c r="D21" s="4">
        <v>3.2770000000000002E-8</v>
      </c>
      <c r="E21" s="2">
        <v>1.30103798947368E-3</v>
      </c>
      <c r="F21" s="2" t="s">
        <v>3238</v>
      </c>
      <c r="G21" s="2">
        <v>21.4</v>
      </c>
      <c r="H21" s="2">
        <v>25.45</v>
      </c>
      <c r="I21" s="2">
        <v>20</v>
      </c>
      <c r="J21" s="2">
        <v>0.18479999999999999</v>
      </c>
      <c r="K21" s="13">
        <v>-1.4167798970000001E-3</v>
      </c>
      <c r="L21" s="4">
        <v>1.4429999999999999E-8</v>
      </c>
      <c r="M21" s="2">
        <v>9.6942816750000002E-4</v>
      </c>
      <c r="N21" s="3">
        <v>-3.9717136900000003E-4</v>
      </c>
      <c r="O21" s="2">
        <v>0.71419999999999995</v>
      </c>
      <c r="P21" s="2">
        <v>0.979769009152061</v>
      </c>
      <c r="Q21" s="2" t="s">
        <v>62</v>
      </c>
      <c r="R21" s="2">
        <v>35177530</v>
      </c>
      <c r="S21" s="2" t="s">
        <v>26</v>
      </c>
      <c r="T21" s="2" t="s">
        <v>63</v>
      </c>
      <c r="U21" s="2" t="s">
        <v>64</v>
      </c>
    </row>
    <row r="22" spans="1:21" ht="17" x14ac:dyDescent="0.2">
      <c r="A22" s="2" t="s">
        <v>65</v>
      </c>
      <c r="B22" s="2">
        <v>2.0999999999999999E-3</v>
      </c>
      <c r="C22" s="4">
        <v>4.0000000000000002E-4</v>
      </c>
      <c r="D22" s="4">
        <v>3.4959999999999997E-8</v>
      </c>
      <c r="E22" s="2">
        <v>1.3185863200000001E-3</v>
      </c>
      <c r="F22" s="2" t="s">
        <v>3239</v>
      </c>
      <c r="G22" s="2">
        <v>0</v>
      </c>
      <c r="H22" s="2">
        <v>18.788</v>
      </c>
      <c r="I22" s="2">
        <v>21</v>
      </c>
      <c r="J22" s="2">
        <v>0.59870000000000001</v>
      </c>
      <c r="K22" s="13">
        <v>2.02380437E-3</v>
      </c>
      <c r="L22" s="4">
        <v>9.5580000000000002E-7</v>
      </c>
      <c r="M22" s="2">
        <v>1.0001091723287701E-2</v>
      </c>
      <c r="N22" s="3">
        <v>1.8251502919999999E-3</v>
      </c>
      <c r="O22" s="2">
        <v>0.1182</v>
      </c>
      <c r="P22" s="2">
        <v>0.87181459915037596</v>
      </c>
      <c r="Q22" s="2" t="s">
        <v>35</v>
      </c>
      <c r="R22" s="2">
        <v>19432407</v>
      </c>
      <c r="S22" s="2" t="s">
        <v>21</v>
      </c>
      <c r="T22" s="2" t="s">
        <v>66</v>
      </c>
      <c r="U22" s="2" t="s">
        <v>67</v>
      </c>
    </row>
    <row r="23" spans="1:21" ht="17" x14ac:dyDescent="0.2">
      <c r="A23" s="2" t="s">
        <v>68</v>
      </c>
      <c r="B23" s="4">
        <v>8.0000000000000004E-4</v>
      </c>
      <c r="C23" s="4">
        <v>1E-4</v>
      </c>
      <c r="D23" s="4">
        <v>4.29E-8</v>
      </c>
      <c r="E23" s="2">
        <v>1.46046783478261E-3</v>
      </c>
      <c r="F23" s="2" t="s">
        <v>3240</v>
      </c>
      <c r="G23" s="2">
        <v>37.299999999999997</v>
      </c>
      <c r="H23" s="2">
        <v>33.472999999999999</v>
      </c>
      <c r="I23" s="2">
        <v>21</v>
      </c>
      <c r="J23" s="2">
        <v>4.1230000000000003E-2</v>
      </c>
      <c r="K23" s="13">
        <v>7.4652646800000004E-4</v>
      </c>
      <c r="L23" s="4">
        <v>1.4219999999999999E-6</v>
      </c>
      <c r="M23" s="2">
        <v>1.3125285439024401E-2</v>
      </c>
      <c r="N23" s="3">
        <v>1.9309492360000001E-3</v>
      </c>
      <c r="O23" s="2">
        <v>6.4869999999999999E-4</v>
      </c>
      <c r="P23" s="2">
        <v>0.61139045977584106</v>
      </c>
      <c r="Q23" s="2" t="s">
        <v>62</v>
      </c>
      <c r="R23" s="2">
        <v>35374068</v>
      </c>
      <c r="S23" s="2" t="s">
        <v>31</v>
      </c>
      <c r="T23" s="2" t="s">
        <v>69</v>
      </c>
      <c r="U23" s="2" t="s">
        <v>70</v>
      </c>
    </row>
    <row r="24" spans="1:21" ht="17" x14ac:dyDescent="0.2">
      <c r="A24" s="2" t="s">
        <v>71</v>
      </c>
      <c r="B24" s="2">
        <v>6.7999999999999996E-3</v>
      </c>
      <c r="C24" s="2">
        <v>1.1999999999999999E-3</v>
      </c>
      <c r="D24" s="4">
        <v>4.4199999999999999E-8</v>
      </c>
      <c r="E24" s="2">
        <v>1.46046783478261E-3</v>
      </c>
      <c r="F24" s="2" t="s">
        <v>3241</v>
      </c>
      <c r="G24" s="2">
        <v>45.4</v>
      </c>
      <c r="H24" s="2">
        <v>38.445999999999998</v>
      </c>
      <c r="I24" s="2">
        <v>21</v>
      </c>
      <c r="J24" s="2">
        <v>1.142E-2</v>
      </c>
      <c r="K24" s="13">
        <v>7.9904816639999997E-3</v>
      </c>
      <c r="L24" s="4">
        <v>1.68E-9</v>
      </c>
      <c r="M24" s="2">
        <v>2.1192444E-4</v>
      </c>
      <c r="N24" s="3">
        <v>-3.3974733139999999E-3</v>
      </c>
      <c r="O24" s="2">
        <v>0.51759999999999995</v>
      </c>
      <c r="P24" s="2">
        <v>0.95957917026476303</v>
      </c>
      <c r="Q24" s="2" t="s">
        <v>20</v>
      </c>
      <c r="R24" s="2">
        <v>56515752</v>
      </c>
      <c r="S24" s="2" t="s">
        <v>16</v>
      </c>
      <c r="T24" s="2" t="s">
        <v>22</v>
      </c>
      <c r="U24" s="2" t="s">
        <v>55</v>
      </c>
    </row>
    <row r="25" spans="1:21" ht="17" x14ac:dyDescent="0.2">
      <c r="A25" s="2" t="s">
        <v>72</v>
      </c>
      <c r="B25" s="2">
        <v>6.1999999999999998E-3</v>
      </c>
      <c r="C25" s="2">
        <v>1.1000000000000001E-3</v>
      </c>
      <c r="D25" s="4">
        <v>4.4530000000000002E-8</v>
      </c>
      <c r="E25" s="2">
        <v>1.46046783478261E-3</v>
      </c>
      <c r="F25" s="2" t="s">
        <v>422</v>
      </c>
      <c r="G25" s="2">
        <v>30.9</v>
      </c>
      <c r="H25" s="2">
        <v>30.388999999999999</v>
      </c>
      <c r="I25" s="2">
        <v>21</v>
      </c>
      <c r="J25" s="2">
        <v>8.4449999999999997E-2</v>
      </c>
      <c r="K25" s="13">
        <v>6.6014580699999999E-3</v>
      </c>
      <c r="L25" s="4">
        <v>6.2719999999999995E-8</v>
      </c>
      <c r="M25" s="2">
        <v>1.9779614399999998E-3</v>
      </c>
      <c r="N25" s="3">
        <v>2.517017716E-3</v>
      </c>
      <c r="O25" s="2">
        <v>0.52580000000000005</v>
      </c>
      <c r="P25" s="2">
        <v>0.96031143588011003</v>
      </c>
      <c r="Q25" s="2" t="s">
        <v>20</v>
      </c>
      <c r="R25" s="2">
        <v>57471759</v>
      </c>
      <c r="S25" s="2" t="s">
        <v>31</v>
      </c>
      <c r="T25" s="2"/>
      <c r="U25" s="2"/>
    </row>
    <row r="26" spans="1:21" ht="17" x14ac:dyDescent="0.2">
      <c r="A26" s="2" t="s">
        <v>73</v>
      </c>
      <c r="B26" s="4">
        <v>-2.9999999999999997E-4</v>
      </c>
      <c r="C26" s="2">
        <v>0</v>
      </c>
      <c r="D26" s="4">
        <v>6.4080000000000002E-8</v>
      </c>
      <c r="E26" s="2">
        <v>1.8826171142857101E-3</v>
      </c>
      <c r="F26" s="2" t="s">
        <v>3242</v>
      </c>
      <c r="G26" s="2">
        <v>3.3</v>
      </c>
      <c r="H26" s="2">
        <v>20.675000000000001</v>
      </c>
      <c r="I26" s="2">
        <v>20</v>
      </c>
      <c r="J26" s="2">
        <v>0.41649999999999998</v>
      </c>
      <c r="K26" s="13">
        <v>-2.6689706699999999E-4</v>
      </c>
      <c r="L26" s="4">
        <v>3.5749999999999999E-8</v>
      </c>
      <c r="M26" s="2">
        <v>1.3529104874999999E-3</v>
      </c>
      <c r="N26" s="3">
        <v>7.7679064100000001E-4</v>
      </c>
      <c r="O26" s="2">
        <v>0.16669999999999999</v>
      </c>
      <c r="P26" s="2">
        <v>0.89077362218884204</v>
      </c>
      <c r="Q26" s="2" t="s">
        <v>59</v>
      </c>
      <c r="R26" s="2">
        <v>50731412</v>
      </c>
      <c r="S26" s="2" t="s">
        <v>26</v>
      </c>
      <c r="T26" s="2" t="s">
        <v>74</v>
      </c>
      <c r="U26" s="2" t="s">
        <v>55</v>
      </c>
    </row>
    <row r="27" spans="1:21" ht="17" x14ac:dyDescent="0.2">
      <c r="A27" s="2" t="s">
        <v>75</v>
      </c>
      <c r="B27" s="2">
        <v>1.5E-3</v>
      </c>
      <c r="C27" s="4">
        <v>2.9999999999999997E-4</v>
      </c>
      <c r="D27" s="4">
        <v>6.6950000000000001E-8</v>
      </c>
      <c r="E27" s="2">
        <v>1.8826171142857101E-3</v>
      </c>
      <c r="F27" s="2" t="s">
        <v>3243</v>
      </c>
      <c r="G27" s="2">
        <v>21</v>
      </c>
      <c r="H27" s="2">
        <v>26.584</v>
      </c>
      <c r="I27" s="2">
        <v>21</v>
      </c>
      <c r="J27" s="2">
        <v>0.18509999999999999</v>
      </c>
      <c r="K27" s="13">
        <v>1.5855733019999999E-3</v>
      </c>
      <c r="L27" s="4">
        <v>7.8870000000000004E-8</v>
      </c>
      <c r="M27" s="2">
        <v>1.9898191169999998E-3</v>
      </c>
      <c r="N27" s="3">
        <v>4.6424679999999997E-4</v>
      </c>
      <c r="O27" s="2">
        <v>0.59089999999999998</v>
      </c>
      <c r="P27" s="2">
        <v>0.96742859392678104</v>
      </c>
      <c r="Q27" s="2" t="s">
        <v>15</v>
      </c>
      <c r="R27" s="2">
        <v>27926683</v>
      </c>
      <c r="S27" s="2" t="s">
        <v>76</v>
      </c>
      <c r="T27" s="2" t="s">
        <v>77</v>
      </c>
      <c r="U27" s="2" t="s">
        <v>78</v>
      </c>
    </row>
    <row r="28" spans="1:21" ht="17" x14ac:dyDescent="0.2">
      <c r="A28" s="2" t="s">
        <v>79</v>
      </c>
      <c r="B28" s="2">
        <v>1.5E-3</v>
      </c>
      <c r="C28" s="4">
        <v>2.9999999999999997E-4</v>
      </c>
      <c r="D28" s="4">
        <v>6.8880000000000005E-8</v>
      </c>
      <c r="E28" s="2">
        <v>1.8826171142857101E-3</v>
      </c>
      <c r="F28" s="2" t="s">
        <v>3244</v>
      </c>
      <c r="G28" s="2">
        <v>0</v>
      </c>
      <c r="H28" s="2">
        <v>19.140999999999998</v>
      </c>
      <c r="I28" s="2">
        <v>21</v>
      </c>
      <c r="J28" s="2">
        <v>0.57609999999999995</v>
      </c>
      <c r="K28" s="13">
        <v>1.5509733349999999E-3</v>
      </c>
      <c r="L28" s="4">
        <v>4.1030000000000001E-7</v>
      </c>
      <c r="M28" s="2">
        <v>5.6462725800000002E-3</v>
      </c>
      <c r="N28" s="3">
        <v>1.982891572E-3</v>
      </c>
      <c r="O28" s="2">
        <v>7.6420000000000002E-2</v>
      </c>
      <c r="P28" s="2">
        <v>0.85332603567581899</v>
      </c>
      <c r="Q28" s="2" t="s">
        <v>35</v>
      </c>
      <c r="R28" s="2">
        <v>7933648</v>
      </c>
      <c r="S28" s="2" t="s">
        <v>16</v>
      </c>
      <c r="T28" s="2"/>
      <c r="U28" s="2"/>
    </row>
    <row r="29" spans="1:21" ht="17" x14ac:dyDescent="0.2">
      <c r="A29" s="2" t="s">
        <v>80</v>
      </c>
      <c r="B29" s="2">
        <v>1.9E-3</v>
      </c>
      <c r="C29" s="4">
        <v>4.0000000000000002E-4</v>
      </c>
      <c r="D29" s="4">
        <v>6.8929999999999996E-8</v>
      </c>
      <c r="E29" s="2">
        <v>1.8826171142857101E-3</v>
      </c>
      <c r="F29" s="2" t="s">
        <v>3245</v>
      </c>
      <c r="G29" s="2">
        <v>20.9</v>
      </c>
      <c r="H29" s="2">
        <v>26.56</v>
      </c>
      <c r="I29" s="2">
        <v>21</v>
      </c>
      <c r="J29" s="2">
        <v>0.18590000000000001</v>
      </c>
      <c r="K29" s="13">
        <v>1.9283206429999999E-3</v>
      </c>
      <c r="L29" s="4">
        <v>4.4280000000000002E-7</v>
      </c>
      <c r="M29" s="2">
        <v>5.8797081473684204E-3</v>
      </c>
      <c r="N29" s="3">
        <v>1.383722423E-3</v>
      </c>
      <c r="O29" s="2">
        <v>0.2026</v>
      </c>
      <c r="P29" s="2">
        <v>0.90205218741179805</v>
      </c>
      <c r="Q29" s="2" t="s">
        <v>81</v>
      </c>
      <c r="R29" s="2">
        <v>145925258</v>
      </c>
      <c r="S29" s="2" t="s">
        <v>31</v>
      </c>
      <c r="T29" s="2"/>
      <c r="U29" s="2"/>
    </row>
    <row r="30" spans="1:21" ht="17" x14ac:dyDescent="0.2">
      <c r="A30" s="2" t="s">
        <v>82</v>
      </c>
      <c r="B30" s="2">
        <v>-8.3999999999999995E-3</v>
      </c>
      <c r="C30" s="2">
        <v>1.6000000000000001E-3</v>
      </c>
      <c r="D30" s="4">
        <v>6.9880000000000001E-8</v>
      </c>
      <c r="E30" s="2">
        <v>1.8826171142857101E-3</v>
      </c>
      <c r="F30" s="2" t="s">
        <v>3246</v>
      </c>
      <c r="G30" s="2">
        <v>47.9</v>
      </c>
      <c r="H30" s="2">
        <v>38.387</v>
      </c>
      <c r="I30" s="2">
        <v>20</v>
      </c>
      <c r="J30" s="2">
        <v>7.9389999999999999E-3</v>
      </c>
      <c r="K30" s="13">
        <v>-8.5278967259999998E-3</v>
      </c>
      <c r="L30" s="4">
        <v>3.4929999999999998E-7</v>
      </c>
      <c r="M30" s="2">
        <v>5.5078278937500001E-3</v>
      </c>
      <c r="N30" s="3">
        <v>-8.1014722830000004E-3</v>
      </c>
      <c r="O30" s="2">
        <v>0.1396</v>
      </c>
      <c r="P30" s="2">
        <v>0.88115541850367096</v>
      </c>
      <c r="Q30" s="2" t="s">
        <v>30</v>
      </c>
      <c r="R30" s="2">
        <v>28601365</v>
      </c>
      <c r="S30" s="2" t="s">
        <v>31</v>
      </c>
      <c r="T30" s="2"/>
      <c r="U30" s="2"/>
    </row>
    <row r="31" spans="1:21" ht="17" x14ac:dyDescent="0.2">
      <c r="A31" s="2" t="s">
        <v>83</v>
      </c>
      <c r="B31" s="2">
        <v>-4.8999999999999998E-3</v>
      </c>
      <c r="C31" s="4">
        <v>8.9999999999999998E-4</v>
      </c>
      <c r="D31" s="4">
        <v>8.0050000000000005E-8</v>
      </c>
      <c r="E31" s="2">
        <v>2.0822385172413801E-3</v>
      </c>
      <c r="F31" s="2" t="s">
        <v>3247</v>
      </c>
      <c r="G31" s="2">
        <v>21.4</v>
      </c>
      <c r="H31" s="2">
        <v>26.73</v>
      </c>
      <c r="I31" s="2">
        <v>21</v>
      </c>
      <c r="J31" s="2">
        <v>0.18</v>
      </c>
      <c r="K31" s="13">
        <v>-5.225813803E-3</v>
      </c>
      <c r="L31" s="4">
        <v>1.3890000000000001E-7</v>
      </c>
      <c r="M31" s="2">
        <v>2.7665699921052599E-3</v>
      </c>
      <c r="N31" s="3">
        <v>-4.5080589409999998E-3</v>
      </c>
      <c r="O31" s="2">
        <v>0.1181</v>
      </c>
      <c r="P31" s="2">
        <v>0.87181459915037596</v>
      </c>
      <c r="Q31" s="2" t="s">
        <v>37</v>
      </c>
      <c r="R31" s="2">
        <v>14926200</v>
      </c>
      <c r="S31" s="2" t="s">
        <v>26</v>
      </c>
      <c r="T31" s="2"/>
      <c r="U31" s="2"/>
    </row>
    <row r="32" spans="1:21" ht="17" x14ac:dyDescent="0.2">
      <c r="A32" s="2" t="s">
        <v>84</v>
      </c>
      <c r="B32" s="2">
        <v>-2.5000000000000001E-3</v>
      </c>
      <c r="C32" s="4">
        <v>5.0000000000000001E-4</v>
      </c>
      <c r="D32" s="4">
        <v>8.3120000000000006E-8</v>
      </c>
      <c r="E32" s="2">
        <v>2.0900246933333302E-3</v>
      </c>
      <c r="F32" s="2" t="s">
        <v>3248</v>
      </c>
      <c r="G32" s="2">
        <v>44.7</v>
      </c>
      <c r="H32" s="2">
        <v>37.996000000000002</v>
      </c>
      <c r="I32" s="2">
        <v>21</v>
      </c>
      <c r="J32" s="2">
        <v>1.29E-2</v>
      </c>
      <c r="K32" s="13">
        <v>-2.7723226249999999E-3</v>
      </c>
      <c r="L32" s="4">
        <v>2.5659999999999999E-8</v>
      </c>
      <c r="M32" s="2">
        <v>1.26664922647059E-3</v>
      </c>
      <c r="N32" s="3">
        <v>-6.9901323599999999E-4</v>
      </c>
      <c r="O32" s="2">
        <v>0.67959999999999998</v>
      </c>
      <c r="P32" s="2">
        <v>0.97660167206235604</v>
      </c>
      <c r="Q32" s="2" t="s">
        <v>15</v>
      </c>
      <c r="R32" s="2">
        <v>2345398</v>
      </c>
      <c r="S32" s="2" t="s">
        <v>31</v>
      </c>
      <c r="T32" s="2" t="s">
        <v>85</v>
      </c>
      <c r="U32" s="2" t="s">
        <v>47</v>
      </c>
    </row>
    <row r="33" spans="1:21" ht="17" x14ac:dyDescent="0.2">
      <c r="A33" s="2" t="s">
        <v>86</v>
      </c>
      <c r="B33" s="2">
        <v>7.6E-3</v>
      </c>
      <c r="C33" s="2">
        <v>1.4E-3</v>
      </c>
      <c r="D33" s="4">
        <v>8.8419999999999994E-8</v>
      </c>
      <c r="E33" s="2">
        <v>2.1515723483871E-3</v>
      </c>
      <c r="F33" s="2" t="s">
        <v>3249</v>
      </c>
      <c r="G33" s="2">
        <v>38</v>
      </c>
      <c r="H33" s="2">
        <v>33.875</v>
      </c>
      <c r="I33" s="2">
        <v>21</v>
      </c>
      <c r="J33" s="2">
        <v>3.737E-2</v>
      </c>
      <c r="K33" s="13">
        <v>8.8503063619999999E-3</v>
      </c>
      <c r="L33" s="4">
        <v>5.0929999999999997E-9</v>
      </c>
      <c r="M33" s="2">
        <v>5.5067916985714299E-4</v>
      </c>
      <c r="N33" s="3">
        <v>-1.9840950740000001E-3</v>
      </c>
      <c r="O33" s="2">
        <v>0.70740000000000003</v>
      </c>
      <c r="P33" s="2">
        <v>0.97901182666513098</v>
      </c>
      <c r="Q33" s="2" t="s">
        <v>20</v>
      </c>
      <c r="R33" s="2">
        <v>56515510</v>
      </c>
      <c r="S33" s="2" t="s">
        <v>31</v>
      </c>
      <c r="T33" s="2" t="s">
        <v>22</v>
      </c>
      <c r="U33" s="2" t="s">
        <v>55</v>
      </c>
    </row>
    <row r="34" spans="1:21" ht="17" x14ac:dyDescent="0.2">
      <c r="A34" s="2" t="s">
        <v>87</v>
      </c>
      <c r="B34" s="2">
        <v>-1.4E-3</v>
      </c>
      <c r="C34" s="4">
        <v>2.9999999999999997E-4</v>
      </c>
      <c r="D34" s="4">
        <v>1.106E-7</v>
      </c>
      <c r="E34" s="2">
        <v>2.6071876250000001E-3</v>
      </c>
      <c r="F34" s="2" t="s">
        <v>3250</v>
      </c>
      <c r="G34" s="2">
        <v>45.8</v>
      </c>
      <c r="H34" s="2">
        <v>38.743000000000002</v>
      </c>
      <c r="I34" s="2">
        <v>21</v>
      </c>
      <c r="J34" s="2">
        <v>1.0529999999999999E-2</v>
      </c>
      <c r="K34" s="13">
        <v>-1.40047777E-3</v>
      </c>
      <c r="L34" s="4">
        <v>2.706E-7</v>
      </c>
      <c r="M34" s="2">
        <v>4.6668101113636401E-3</v>
      </c>
      <c r="N34" s="3">
        <v>-4.22141939E-4</v>
      </c>
      <c r="O34" s="2">
        <v>0.76149999999999995</v>
      </c>
      <c r="P34" s="2">
        <v>0.98355727280484695</v>
      </c>
      <c r="Q34" s="2" t="s">
        <v>59</v>
      </c>
      <c r="R34" s="2">
        <v>55542709</v>
      </c>
      <c r="S34" s="2" t="s">
        <v>31</v>
      </c>
      <c r="T34" s="2" t="s">
        <v>88</v>
      </c>
      <c r="U34" s="2" t="s">
        <v>39</v>
      </c>
    </row>
    <row r="35" spans="1:21" ht="17" x14ac:dyDescent="0.2">
      <c r="A35" s="2" t="s">
        <v>89</v>
      </c>
      <c r="B35" s="2">
        <v>5.1999999999999998E-3</v>
      </c>
      <c r="C35" s="2">
        <v>1E-3</v>
      </c>
      <c r="D35" s="4">
        <v>1.2620000000000001E-7</v>
      </c>
      <c r="E35" s="2">
        <v>2.87314794117647E-3</v>
      </c>
      <c r="F35" s="2" t="s">
        <v>3251</v>
      </c>
      <c r="G35" s="2">
        <v>26.2</v>
      </c>
      <c r="H35" s="2">
        <v>28.463999999999999</v>
      </c>
      <c r="I35" s="2">
        <v>21</v>
      </c>
      <c r="J35" s="2">
        <v>0.1275</v>
      </c>
      <c r="K35" s="13">
        <v>5.7574956419999997E-3</v>
      </c>
      <c r="L35" s="4">
        <v>4.0849999999999999E-8</v>
      </c>
      <c r="M35" s="2">
        <v>1.4722981928571399E-3</v>
      </c>
      <c r="N35" s="3">
        <v>3.0620382600000002E-4</v>
      </c>
      <c r="O35" s="2">
        <v>0.93620000000000003</v>
      </c>
      <c r="P35" s="2">
        <v>0.99633536120711097</v>
      </c>
      <c r="Q35" s="2" t="s">
        <v>20</v>
      </c>
      <c r="R35" s="2">
        <v>57484635</v>
      </c>
      <c r="S35" s="2" t="s">
        <v>16</v>
      </c>
      <c r="T35" s="2"/>
      <c r="U35" s="2"/>
    </row>
    <row r="36" spans="1:21" ht="17" x14ac:dyDescent="0.2">
      <c r="A36" s="2" t="s">
        <v>90</v>
      </c>
      <c r="B36" s="2">
        <v>2.2000000000000001E-3</v>
      </c>
      <c r="C36" s="4">
        <v>4.0000000000000002E-4</v>
      </c>
      <c r="D36" s="4">
        <v>1.2949999999999999E-7</v>
      </c>
      <c r="E36" s="2">
        <v>2.87314794117647E-3</v>
      </c>
      <c r="F36" s="2" t="s">
        <v>3252</v>
      </c>
      <c r="G36" s="2">
        <v>1.8</v>
      </c>
      <c r="H36" s="2">
        <v>21.388000000000002</v>
      </c>
      <c r="I36" s="2">
        <v>21</v>
      </c>
      <c r="J36" s="2">
        <v>0.4355</v>
      </c>
      <c r="K36" s="13">
        <v>2.4240813299999998E-3</v>
      </c>
      <c r="L36" s="4">
        <v>1.038E-7</v>
      </c>
      <c r="M36" s="2">
        <v>2.3106887470588202E-3</v>
      </c>
      <c r="N36" s="3">
        <v>-2.0074939199999999E-4</v>
      </c>
      <c r="O36" s="2">
        <v>0.86570000000000003</v>
      </c>
      <c r="P36" s="2">
        <v>0.99183373631863403</v>
      </c>
      <c r="Q36" s="2" t="s">
        <v>35</v>
      </c>
      <c r="R36" s="2">
        <v>4911475</v>
      </c>
      <c r="S36" s="2" t="s">
        <v>21</v>
      </c>
      <c r="T36" s="2" t="s">
        <v>91</v>
      </c>
      <c r="U36" s="2" t="s">
        <v>64</v>
      </c>
    </row>
    <row r="37" spans="1:21" ht="17" x14ac:dyDescent="0.2">
      <c r="A37" s="2" t="s">
        <v>92</v>
      </c>
      <c r="B37" s="2">
        <v>5.0000000000000001E-3</v>
      </c>
      <c r="C37" s="4">
        <v>8.9999999999999998E-4</v>
      </c>
      <c r="D37" s="4">
        <v>1.4490000000000001E-7</v>
      </c>
      <c r="E37" s="2">
        <v>2.91248834146341E-3</v>
      </c>
      <c r="F37" s="2" t="s">
        <v>3253</v>
      </c>
      <c r="G37" s="2">
        <v>0</v>
      </c>
      <c r="H37" s="2">
        <v>13.874000000000001</v>
      </c>
      <c r="I37" s="2">
        <v>20</v>
      </c>
      <c r="J37" s="2">
        <v>0.83679999999999999</v>
      </c>
      <c r="K37" s="13">
        <v>5.2938144089999997E-3</v>
      </c>
      <c r="L37" s="4">
        <v>1.384E-7</v>
      </c>
      <c r="M37" s="2">
        <v>2.7665699921052599E-3</v>
      </c>
      <c r="N37" s="3">
        <v>4.1240417500000001E-4</v>
      </c>
      <c r="O37" s="2">
        <v>0.90780000000000005</v>
      </c>
      <c r="P37" s="2">
        <v>0.99472354485941505</v>
      </c>
      <c r="Q37" s="2" t="s">
        <v>93</v>
      </c>
      <c r="R37" s="2">
        <v>34458119</v>
      </c>
      <c r="S37" s="2" t="s">
        <v>26</v>
      </c>
      <c r="T37" s="2"/>
      <c r="U37" s="2"/>
    </row>
    <row r="38" spans="1:21" ht="17" x14ac:dyDescent="0.2">
      <c r="A38" s="2" t="s">
        <v>94</v>
      </c>
      <c r="B38" s="2">
        <v>-6.6E-3</v>
      </c>
      <c r="C38" s="2">
        <v>1.2999999999999999E-3</v>
      </c>
      <c r="D38" s="4">
        <v>1.4639999999999999E-7</v>
      </c>
      <c r="E38" s="2">
        <v>2.91248834146341E-3</v>
      </c>
      <c r="F38" s="2" t="s">
        <v>3246</v>
      </c>
      <c r="G38" s="2">
        <v>46.1</v>
      </c>
      <c r="H38" s="2">
        <v>37.128999999999998</v>
      </c>
      <c r="I38" s="2">
        <v>20</v>
      </c>
      <c r="J38" s="2">
        <v>1.129E-2</v>
      </c>
      <c r="K38" s="13">
        <v>-6.5716829389999998E-3</v>
      </c>
      <c r="L38" s="4">
        <v>9.302E-7</v>
      </c>
      <c r="M38" s="2">
        <v>1.0001091723287701E-2</v>
      </c>
      <c r="N38" s="3">
        <v>-7.0125215240000004E-3</v>
      </c>
      <c r="O38" s="2">
        <v>0.12620000000000001</v>
      </c>
      <c r="P38" s="2">
        <v>0.87603121457267097</v>
      </c>
      <c r="Q38" s="2" t="s">
        <v>30</v>
      </c>
      <c r="R38" s="2">
        <v>28601443</v>
      </c>
      <c r="S38" s="2" t="s">
        <v>31</v>
      </c>
      <c r="T38" s="2"/>
      <c r="U38" s="2"/>
    </row>
    <row r="39" spans="1:21" ht="17" x14ac:dyDescent="0.2">
      <c r="A39" s="2" t="s">
        <v>95</v>
      </c>
      <c r="B39" s="2">
        <v>-2.3E-3</v>
      </c>
      <c r="C39" s="4">
        <v>4.0000000000000002E-4</v>
      </c>
      <c r="D39" s="4">
        <v>1.4999999999999999E-7</v>
      </c>
      <c r="E39" s="2">
        <v>2.91248834146341E-3</v>
      </c>
      <c r="F39" s="2" t="s">
        <v>3254</v>
      </c>
      <c r="G39" s="2">
        <v>47.9</v>
      </c>
      <c r="H39" s="2">
        <v>40.28</v>
      </c>
      <c r="I39" s="2">
        <v>21</v>
      </c>
      <c r="J39" s="2">
        <v>6.875E-3</v>
      </c>
      <c r="K39" s="13">
        <v>-2.2354811829999998E-3</v>
      </c>
      <c r="L39" s="4">
        <v>1.575E-6</v>
      </c>
      <c r="M39" s="2">
        <v>1.36925206363636E-2</v>
      </c>
      <c r="N39" s="3">
        <v>8.0336734299999997E-4</v>
      </c>
      <c r="O39" s="2">
        <v>0.65410000000000001</v>
      </c>
      <c r="P39" s="2">
        <v>0.97375435819157496</v>
      </c>
      <c r="Q39" s="2" t="s">
        <v>15</v>
      </c>
      <c r="R39" s="2">
        <v>207597011</v>
      </c>
      <c r="S39" s="2" t="s">
        <v>26</v>
      </c>
      <c r="T39" s="2"/>
      <c r="U39" s="2"/>
    </row>
    <row r="40" spans="1:21" ht="17" x14ac:dyDescent="0.2">
      <c r="A40" s="2" t="s">
        <v>96</v>
      </c>
      <c r="B40" s="2">
        <v>4.0000000000000001E-3</v>
      </c>
      <c r="C40" s="4">
        <v>8.0000000000000004E-4</v>
      </c>
      <c r="D40" s="4">
        <v>1.504E-7</v>
      </c>
      <c r="E40" s="2">
        <v>2.91248834146341E-3</v>
      </c>
      <c r="F40" s="2" t="s">
        <v>3255</v>
      </c>
      <c r="G40" s="2">
        <v>23.2</v>
      </c>
      <c r="H40" s="2">
        <v>27.356999999999999</v>
      </c>
      <c r="I40" s="2">
        <v>21</v>
      </c>
      <c r="J40" s="2">
        <v>0.15939999999999999</v>
      </c>
      <c r="K40" s="13">
        <v>4.346110385E-3</v>
      </c>
      <c r="L40" s="4">
        <v>8.4260000000000001E-8</v>
      </c>
      <c r="M40" s="2">
        <v>1.9974351515625001E-3</v>
      </c>
      <c r="N40" s="3">
        <v>6.9942873099999999E-4</v>
      </c>
      <c r="O40" s="2">
        <v>0.79669999999999996</v>
      </c>
      <c r="P40" s="2">
        <v>0.98636378942271397</v>
      </c>
      <c r="Q40" s="2" t="s">
        <v>20</v>
      </c>
      <c r="R40" s="2">
        <v>57484637</v>
      </c>
      <c r="S40" s="2" t="s">
        <v>16</v>
      </c>
      <c r="T40" s="2"/>
      <c r="U40" s="2"/>
    </row>
    <row r="41" spans="1:21" ht="17" x14ac:dyDescent="0.2">
      <c r="A41" s="2" t="s">
        <v>97</v>
      </c>
      <c r="B41" s="2">
        <v>3.3E-3</v>
      </c>
      <c r="C41" s="4">
        <v>5.9999999999999995E-4</v>
      </c>
      <c r="D41" s="4">
        <v>1.5529999999999999E-7</v>
      </c>
      <c r="E41" s="2">
        <v>2.91248834146341E-3</v>
      </c>
      <c r="F41" s="2" t="s">
        <v>3256</v>
      </c>
      <c r="G41" s="2">
        <v>46.4</v>
      </c>
      <c r="H41" s="2">
        <v>39.15</v>
      </c>
      <c r="I41" s="2">
        <v>21</v>
      </c>
      <c r="J41" s="2">
        <v>9.4179999999999993E-3</v>
      </c>
      <c r="K41" s="13">
        <v>4.1121505330000002E-3</v>
      </c>
      <c r="L41" s="4">
        <v>7.4610000000000004E-10</v>
      </c>
      <c r="M41" s="2">
        <v>1.1294058906E-4</v>
      </c>
      <c r="N41" s="3">
        <v>-2.4333165859999999E-3</v>
      </c>
      <c r="O41" s="2">
        <v>0.46289999999999998</v>
      </c>
      <c r="P41" s="2">
        <v>0.95327925551020398</v>
      </c>
      <c r="Q41" s="2" t="s">
        <v>35</v>
      </c>
      <c r="R41" s="2">
        <v>22801034</v>
      </c>
      <c r="S41" s="2" t="s">
        <v>16</v>
      </c>
      <c r="T41" s="2"/>
      <c r="U41" s="2"/>
    </row>
    <row r="42" spans="1:21" ht="17" x14ac:dyDescent="0.2">
      <c r="A42" s="2" t="s">
        <v>98</v>
      </c>
      <c r="B42" s="2">
        <v>4.7000000000000002E-3</v>
      </c>
      <c r="C42" s="4">
        <v>8.9999999999999998E-4</v>
      </c>
      <c r="D42" s="4">
        <v>1.564E-7</v>
      </c>
      <c r="E42" s="2">
        <v>2.91248834146341E-3</v>
      </c>
      <c r="F42" s="2" t="s">
        <v>3257</v>
      </c>
      <c r="G42" s="2">
        <v>18.100000000000001</v>
      </c>
      <c r="H42" s="2">
        <v>25.632999999999999</v>
      </c>
      <c r="I42" s="2">
        <v>21</v>
      </c>
      <c r="J42" s="2">
        <v>0.2208</v>
      </c>
      <c r="K42" s="13">
        <v>5.3914386970000004E-3</v>
      </c>
      <c r="L42" s="4">
        <v>1.946E-8</v>
      </c>
      <c r="M42" s="2">
        <v>1.13298066E-3</v>
      </c>
      <c r="N42" s="3">
        <v>-1.4721718349999999E-3</v>
      </c>
      <c r="O42" s="2">
        <v>0.62990000000000002</v>
      </c>
      <c r="P42" s="2">
        <v>0.97123535691954899</v>
      </c>
      <c r="Q42" s="2" t="s">
        <v>20</v>
      </c>
      <c r="R42" s="2">
        <v>63505768</v>
      </c>
      <c r="S42" s="2" t="s">
        <v>31</v>
      </c>
      <c r="T42" s="2" t="s">
        <v>99</v>
      </c>
      <c r="U42" s="2" t="s">
        <v>23</v>
      </c>
    </row>
    <row r="43" spans="1:21" ht="17" x14ac:dyDescent="0.2">
      <c r="A43" s="2" t="s">
        <v>100</v>
      </c>
      <c r="B43" s="2">
        <v>2.7000000000000001E-3</v>
      </c>
      <c r="C43" s="4">
        <v>5.0000000000000001E-4</v>
      </c>
      <c r="D43" s="4">
        <v>1.5830000000000001E-7</v>
      </c>
      <c r="E43" s="2">
        <v>2.91248834146341E-3</v>
      </c>
      <c r="F43" s="2" t="s">
        <v>3258</v>
      </c>
      <c r="G43" s="2">
        <v>0</v>
      </c>
      <c r="H43" s="2">
        <v>19.681999999999999</v>
      </c>
      <c r="I43" s="2">
        <v>21</v>
      </c>
      <c r="J43" s="2">
        <v>0.54149999999999998</v>
      </c>
      <c r="K43" s="13">
        <v>2.6412623939999999E-3</v>
      </c>
      <c r="L43" s="4">
        <v>1.592E-6</v>
      </c>
      <c r="M43" s="2">
        <v>1.36925206363636E-2</v>
      </c>
      <c r="N43" s="3">
        <v>3.4421754040000001E-3</v>
      </c>
      <c r="O43" s="2">
        <v>4.0910000000000002E-2</v>
      </c>
      <c r="P43" s="2">
        <v>0.81690041318171003</v>
      </c>
      <c r="Q43" s="2" t="s">
        <v>101</v>
      </c>
      <c r="R43" s="2">
        <v>103530178</v>
      </c>
      <c r="S43" s="2" t="s">
        <v>26</v>
      </c>
      <c r="T43" s="2" t="s">
        <v>102</v>
      </c>
      <c r="U43" s="2" t="s">
        <v>18</v>
      </c>
    </row>
    <row r="44" spans="1:21" ht="17" x14ac:dyDescent="0.2">
      <c r="A44" s="2" t="s">
        <v>103</v>
      </c>
      <c r="B44" s="2">
        <v>2.8999999999999998E-3</v>
      </c>
      <c r="C44" s="4">
        <v>5.9999999999999995E-4</v>
      </c>
      <c r="D44" s="4">
        <v>1.6999999999999999E-7</v>
      </c>
      <c r="E44" s="2">
        <v>3.0532809523809499E-3</v>
      </c>
      <c r="F44" s="2" t="s">
        <v>3259</v>
      </c>
      <c r="G44" s="2">
        <v>17.399999999999999</v>
      </c>
      <c r="H44" s="2">
        <v>18.149000000000001</v>
      </c>
      <c r="I44" s="2">
        <v>15</v>
      </c>
      <c r="J44" s="2">
        <v>0.25490000000000002</v>
      </c>
      <c r="K44" s="13">
        <v>3.0844699819999998E-3</v>
      </c>
      <c r="L44" s="4">
        <v>2.501E-7</v>
      </c>
      <c r="M44" s="2">
        <v>4.5069985071428597E-3</v>
      </c>
      <c r="N44" s="3">
        <v>1.010364837E-3</v>
      </c>
      <c r="O44" s="2">
        <v>0.57379999999999998</v>
      </c>
      <c r="P44" s="2">
        <v>0.96572625174293303</v>
      </c>
      <c r="Q44" s="2" t="s">
        <v>20</v>
      </c>
      <c r="R44" s="2">
        <v>63360775</v>
      </c>
      <c r="S44" s="2" t="s">
        <v>31</v>
      </c>
      <c r="T44" s="2"/>
      <c r="U44" s="2"/>
    </row>
    <row r="45" spans="1:21" ht="17" x14ac:dyDescent="0.2">
      <c r="A45" s="2" t="s">
        <v>104</v>
      </c>
      <c r="B45" s="2">
        <v>-5.8999999999999999E-3</v>
      </c>
      <c r="C45" s="2">
        <v>1.1000000000000001E-3</v>
      </c>
      <c r="D45" s="4">
        <v>1.85E-7</v>
      </c>
      <c r="E45" s="2">
        <v>3.2034305333333299E-3</v>
      </c>
      <c r="F45" s="2" t="s">
        <v>3260</v>
      </c>
      <c r="G45" s="2">
        <v>19.100000000000001</v>
      </c>
      <c r="H45" s="2">
        <v>23.49</v>
      </c>
      <c r="I45" s="2">
        <v>19</v>
      </c>
      <c r="J45" s="2">
        <v>0.21640000000000001</v>
      </c>
      <c r="K45" s="13">
        <v>-6.6096092570000001E-3</v>
      </c>
      <c r="L45" s="4">
        <v>4.8599999999999998E-8</v>
      </c>
      <c r="M45" s="2">
        <v>1.66347522391304E-3</v>
      </c>
      <c r="N45" s="12">
        <v>8.9628476999999994E-5</v>
      </c>
      <c r="O45" s="2">
        <v>0.98460000000000003</v>
      </c>
      <c r="P45" s="2">
        <v>0.999074262167847</v>
      </c>
      <c r="Q45" s="2" t="s">
        <v>30</v>
      </c>
      <c r="R45" s="2">
        <v>28601417</v>
      </c>
      <c r="S45" s="2" t="s">
        <v>31</v>
      </c>
      <c r="T45" s="2"/>
      <c r="U45" s="2"/>
    </row>
    <row r="46" spans="1:21" ht="17" x14ac:dyDescent="0.2">
      <c r="A46" s="2" t="s">
        <v>105</v>
      </c>
      <c r="B46" s="2">
        <v>-2.7000000000000001E-3</v>
      </c>
      <c r="C46" s="4">
        <v>5.0000000000000001E-4</v>
      </c>
      <c r="D46" s="4">
        <v>1.9000000000000001E-7</v>
      </c>
      <c r="E46" s="2">
        <v>3.2034305333333299E-3</v>
      </c>
      <c r="F46" s="2" t="s">
        <v>3261</v>
      </c>
      <c r="G46" s="2">
        <v>19.7</v>
      </c>
      <c r="H46" s="2">
        <v>26.138000000000002</v>
      </c>
      <c r="I46" s="2">
        <v>21</v>
      </c>
      <c r="J46" s="2">
        <v>0.20119999999999999</v>
      </c>
      <c r="K46" s="13">
        <v>-2.6182099459999999E-3</v>
      </c>
      <c r="L46" s="4">
        <v>2.238E-6</v>
      </c>
      <c r="M46" s="2">
        <v>1.6287324749999998E-2</v>
      </c>
      <c r="N46" s="3">
        <v>-4.036004256E-3</v>
      </c>
      <c r="O46" s="2">
        <v>3.6479999999999999E-2</v>
      </c>
      <c r="P46" s="2">
        <v>0.813214953755523</v>
      </c>
      <c r="Q46" s="2" t="s">
        <v>20</v>
      </c>
      <c r="R46" s="2">
        <v>149543165</v>
      </c>
      <c r="S46" s="2" t="s">
        <v>26</v>
      </c>
      <c r="T46" s="2" t="s">
        <v>106</v>
      </c>
      <c r="U46" s="2" t="s">
        <v>55</v>
      </c>
    </row>
    <row r="47" spans="1:21" ht="17" x14ac:dyDescent="0.2">
      <c r="A47" s="2" t="s">
        <v>107</v>
      </c>
      <c r="B47" s="2">
        <v>4.7999999999999996E-3</v>
      </c>
      <c r="C47" s="4">
        <v>8.9999999999999998E-4</v>
      </c>
      <c r="D47" s="4">
        <v>1.9110000000000001E-7</v>
      </c>
      <c r="E47" s="2">
        <v>3.2034305333333299E-3</v>
      </c>
      <c r="F47" s="2" t="s">
        <v>3262</v>
      </c>
      <c r="G47" s="2">
        <v>19.399999999999999</v>
      </c>
      <c r="H47" s="2">
        <v>26.039000000000001</v>
      </c>
      <c r="I47" s="2">
        <v>21</v>
      </c>
      <c r="J47" s="2">
        <v>0.20499999999999999</v>
      </c>
      <c r="K47" s="13">
        <v>5.5695572449999996E-3</v>
      </c>
      <c r="L47" s="4">
        <v>2.8150000000000001E-8</v>
      </c>
      <c r="M47" s="2">
        <v>1.26664922647059E-3</v>
      </c>
      <c r="N47" s="3">
        <v>-4.0123410419999998E-3</v>
      </c>
      <c r="O47" s="2">
        <v>0.17710000000000001</v>
      </c>
      <c r="P47" s="2">
        <v>0.89495548730001895</v>
      </c>
      <c r="Q47" s="2" t="s">
        <v>20</v>
      </c>
      <c r="R47" s="2">
        <v>63498133</v>
      </c>
      <c r="S47" s="2" t="s">
        <v>16</v>
      </c>
      <c r="T47" s="2"/>
      <c r="U47" s="2"/>
    </row>
    <row r="48" spans="1:21" ht="17" x14ac:dyDescent="0.2">
      <c r="A48" s="2" t="s">
        <v>108</v>
      </c>
      <c r="B48" s="2">
        <v>1.6999999999999999E-3</v>
      </c>
      <c r="C48" s="4">
        <v>2.9999999999999997E-4</v>
      </c>
      <c r="D48" s="4">
        <v>2.4040000000000001E-7</v>
      </c>
      <c r="E48" s="2">
        <v>3.94224643478261E-3</v>
      </c>
      <c r="F48" s="2" t="s">
        <v>3263</v>
      </c>
      <c r="G48" s="2">
        <v>0</v>
      </c>
      <c r="H48" s="2">
        <v>20.824000000000002</v>
      </c>
      <c r="I48" s="2">
        <v>21</v>
      </c>
      <c r="J48" s="2">
        <v>0.46970000000000001</v>
      </c>
      <c r="K48" s="13">
        <v>1.661139822E-3</v>
      </c>
      <c r="L48" s="4">
        <v>2.3369999999999998E-6</v>
      </c>
      <c r="M48" s="2">
        <v>1.6377890749999999E-2</v>
      </c>
      <c r="N48" s="3">
        <v>3.1250221580000001E-3</v>
      </c>
      <c r="O48" s="2">
        <v>3.003E-3</v>
      </c>
      <c r="P48" s="2">
        <v>0.69280242602546005</v>
      </c>
      <c r="Q48" s="2" t="s">
        <v>109</v>
      </c>
      <c r="R48" s="2">
        <v>28489475</v>
      </c>
      <c r="S48" s="2" t="s">
        <v>76</v>
      </c>
      <c r="T48" s="2"/>
      <c r="U48" s="2"/>
    </row>
    <row r="49" spans="1:21" ht="17" x14ac:dyDescent="0.2">
      <c r="A49" s="2" t="s">
        <v>110</v>
      </c>
      <c r="B49" s="2">
        <v>1.6000000000000001E-3</v>
      </c>
      <c r="C49" s="4">
        <v>2.9999999999999997E-4</v>
      </c>
      <c r="D49" s="4">
        <v>2.5279999999999999E-7</v>
      </c>
      <c r="E49" s="2">
        <v>4.0573862127659599E-3</v>
      </c>
      <c r="F49" s="2" t="s">
        <v>3264</v>
      </c>
      <c r="G49" s="2">
        <v>38.700000000000003</v>
      </c>
      <c r="H49" s="2">
        <v>34.241</v>
      </c>
      <c r="I49" s="2">
        <v>21</v>
      </c>
      <c r="J49" s="2">
        <v>3.4139999999999997E-2</v>
      </c>
      <c r="K49" s="13">
        <v>1.5411819329999999E-3</v>
      </c>
      <c r="L49" s="4">
        <v>1.7179999999999999E-6</v>
      </c>
      <c r="M49" s="2">
        <v>1.45571907E-2</v>
      </c>
      <c r="N49" s="3">
        <v>-7.5687695399999995E-4</v>
      </c>
      <c r="O49" s="2">
        <v>0.5917</v>
      </c>
      <c r="P49" s="2">
        <v>0.96752440308617005</v>
      </c>
      <c r="Q49" s="2" t="s">
        <v>111</v>
      </c>
      <c r="R49" s="2">
        <v>15779642</v>
      </c>
      <c r="S49" s="2" t="s">
        <v>31</v>
      </c>
      <c r="T49" s="2" t="s">
        <v>112</v>
      </c>
      <c r="U49" s="2" t="s">
        <v>39</v>
      </c>
    </row>
    <row r="50" spans="1:21" ht="17" x14ac:dyDescent="0.2">
      <c r="A50" s="2" t="s">
        <v>113</v>
      </c>
      <c r="B50" s="2">
        <v>3.0000000000000001E-3</v>
      </c>
      <c r="C50" s="4">
        <v>5.9999999999999995E-4</v>
      </c>
      <c r="D50" s="4">
        <v>2.5820000000000002E-7</v>
      </c>
      <c r="E50" s="2">
        <v>4.0577205833333303E-3</v>
      </c>
      <c r="F50" s="2" t="s">
        <v>3265</v>
      </c>
      <c r="G50" s="2">
        <v>0</v>
      </c>
      <c r="H50" s="2">
        <v>18.783000000000001</v>
      </c>
      <c r="I50" s="2">
        <v>21</v>
      </c>
      <c r="J50" s="2">
        <v>0.59909999999999997</v>
      </c>
      <c r="K50" s="13">
        <v>2.8805068129999999E-3</v>
      </c>
      <c r="L50" s="4">
        <v>4.121E-6</v>
      </c>
      <c r="M50" s="2">
        <v>2.29343649485294E-2</v>
      </c>
      <c r="N50" s="3">
        <v>2.5792800779999999E-3</v>
      </c>
      <c r="O50" s="2">
        <v>0.18659999999999999</v>
      </c>
      <c r="P50" s="2">
        <v>0.89710450020316901</v>
      </c>
      <c r="Q50" s="2" t="s">
        <v>25</v>
      </c>
      <c r="R50" s="2">
        <v>50220426</v>
      </c>
      <c r="S50" s="2" t="s">
        <v>26</v>
      </c>
      <c r="T50" s="2"/>
      <c r="U50" s="2"/>
    </row>
    <row r="51" spans="1:21" ht="17" x14ac:dyDescent="0.2">
      <c r="A51" s="2" t="s">
        <v>114</v>
      </c>
      <c r="B51" s="2">
        <v>1.5E-3</v>
      </c>
      <c r="C51" s="4">
        <v>2.9999999999999997E-4</v>
      </c>
      <c r="D51" s="4">
        <v>2.7560000000000001E-7</v>
      </c>
      <c r="E51" s="2">
        <v>4.2427776326530598E-3</v>
      </c>
      <c r="F51" s="2" t="s">
        <v>3266</v>
      </c>
      <c r="G51" s="2">
        <v>0</v>
      </c>
      <c r="H51" s="2">
        <v>19.553000000000001</v>
      </c>
      <c r="I51" s="2">
        <v>21</v>
      </c>
      <c r="J51" s="2">
        <v>0.54969999999999997</v>
      </c>
      <c r="K51" s="13">
        <v>1.5833871519999999E-3</v>
      </c>
      <c r="L51" s="4">
        <v>5.7319999999999997E-7</v>
      </c>
      <c r="M51" s="2">
        <v>7.2306600599999996E-3</v>
      </c>
      <c r="N51" s="3">
        <v>3.88960337E-4</v>
      </c>
      <c r="O51" s="2">
        <v>0.7349</v>
      </c>
      <c r="P51" s="2">
        <v>0.98157366658314205</v>
      </c>
      <c r="Q51" s="2" t="s">
        <v>115</v>
      </c>
      <c r="R51" s="2">
        <v>134113929</v>
      </c>
      <c r="S51" s="2" t="s">
        <v>26</v>
      </c>
      <c r="T51" s="2"/>
      <c r="U51" s="2"/>
    </row>
    <row r="52" spans="1:21" ht="17" x14ac:dyDescent="0.2">
      <c r="A52" s="2" t="s">
        <v>116</v>
      </c>
      <c r="B52" s="2">
        <v>1.6999999999999999E-3</v>
      </c>
      <c r="C52" s="4">
        <v>2.9999999999999997E-4</v>
      </c>
      <c r="D52" s="4">
        <v>2.8229999999999998E-7</v>
      </c>
      <c r="E52" s="2">
        <v>4.25900364E-3</v>
      </c>
      <c r="F52" s="2" t="s">
        <v>3267</v>
      </c>
      <c r="G52" s="2">
        <v>0</v>
      </c>
      <c r="H52" s="2">
        <v>20.347999999999999</v>
      </c>
      <c r="I52" s="2">
        <v>21</v>
      </c>
      <c r="J52" s="2">
        <v>0.49930000000000002</v>
      </c>
      <c r="K52" s="13">
        <v>1.577101873E-3</v>
      </c>
      <c r="L52" s="4">
        <v>1.0550000000000001E-5</v>
      </c>
      <c r="M52" s="2">
        <v>3.5681155714285699E-2</v>
      </c>
      <c r="N52" s="3">
        <v>2.6730863399999998E-3</v>
      </c>
      <c r="O52" s="2">
        <v>5.176E-3</v>
      </c>
      <c r="P52" s="2">
        <v>0.71597415205104797</v>
      </c>
      <c r="Q52" s="2" t="s">
        <v>35</v>
      </c>
      <c r="R52" s="2">
        <v>51876470</v>
      </c>
      <c r="S52" s="2" t="s">
        <v>26</v>
      </c>
      <c r="T52" s="2" t="s">
        <v>117</v>
      </c>
      <c r="U52" s="2" t="s">
        <v>39</v>
      </c>
    </row>
    <row r="53" spans="1:21" ht="17" x14ac:dyDescent="0.2">
      <c r="A53" s="2" t="s">
        <v>118</v>
      </c>
      <c r="B53" s="2">
        <v>1.6000000000000001E-3</v>
      </c>
      <c r="C53" s="4">
        <v>2.9999999999999997E-4</v>
      </c>
      <c r="D53" s="4">
        <v>3.0409999999999998E-7</v>
      </c>
      <c r="E53" s="2">
        <v>4.4979371372548997E-3</v>
      </c>
      <c r="F53" s="2" t="s">
        <v>3268</v>
      </c>
      <c r="G53" s="2">
        <v>39.9</v>
      </c>
      <c r="H53" s="2">
        <v>34.960999999999999</v>
      </c>
      <c r="I53" s="2">
        <v>21</v>
      </c>
      <c r="J53" s="2">
        <v>2.8510000000000001E-2</v>
      </c>
      <c r="K53" s="13">
        <v>1.5080376329999999E-3</v>
      </c>
      <c r="L53" s="4">
        <v>4.9799999999999998E-6</v>
      </c>
      <c r="M53" s="2">
        <v>2.5641003673469401E-2</v>
      </c>
      <c r="N53" s="3">
        <v>1.913323594E-3</v>
      </c>
      <c r="O53" s="2">
        <v>7.5399999999999995E-2</v>
      </c>
      <c r="P53" s="2">
        <v>0.85235884956545105</v>
      </c>
      <c r="Q53" s="2" t="s">
        <v>119</v>
      </c>
      <c r="R53" s="2">
        <v>44494722</v>
      </c>
      <c r="S53" s="2" t="s">
        <v>16</v>
      </c>
      <c r="T53" s="2" t="s">
        <v>120</v>
      </c>
      <c r="U53" s="2" t="s">
        <v>78</v>
      </c>
    </row>
    <row r="54" spans="1:21" ht="17" x14ac:dyDescent="0.2">
      <c r="A54" s="2" t="s">
        <v>121</v>
      </c>
      <c r="B54" s="2">
        <v>-6.6E-3</v>
      </c>
      <c r="C54" s="2">
        <v>1.2999999999999999E-3</v>
      </c>
      <c r="D54" s="4">
        <v>3.495E-7</v>
      </c>
      <c r="E54" s="2">
        <v>5.0700351923076903E-3</v>
      </c>
      <c r="F54" s="2" t="s">
        <v>3246</v>
      </c>
      <c r="G54" s="2">
        <v>45.7</v>
      </c>
      <c r="H54" s="2">
        <v>36.802999999999997</v>
      </c>
      <c r="I54" s="2">
        <v>20</v>
      </c>
      <c r="J54" s="2">
        <v>1.235E-2</v>
      </c>
      <c r="K54" s="13">
        <v>-6.4940637329999997E-3</v>
      </c>
      <c r="L54" s="4">
        <v>3.5429999999999998E-6</v>
      </c>
      <c r="M54" s="2">
        <v>2.0950008117187498E-2</v>
      </c>
      <c r="N54" s="3">
        <v>-6.4334596539999999E-3</v>
      </c>
      <c r="O54" s="2">
        <v>0.1512</v>
      </c>
      <c r="P54" s="2">
        <v>0.88534297253384897</v>
      </c>
      <c r="Q54" s="2" t="s">
        <v>30</v>
      </c>
      <c r="R54" s="2">
        <v>28601375</v>
      </c>
      <c r="S54" s="2" t="s">
        <v>31</v>
      </c>
      <c r="T54" s="2"/>
      <c r="U54" s="2"/>
    </row>
    <row r="55" spans="1:21" ht="34" x14ac:dyDescent="0.2">
      <c r="A55" s="2" t="s">
        <v>122</v>
      </c>
      <c r="B55" s="2">
        <v>-2.7000000000000001E-3</v>
      </c>
      <c r="C55" s="4">
        <v>5.0000000000000001E-4</v>
      </c>
      <c r="D55" s="4">
        <v>3.7759999999999999E-7</v>
      </c>
      <c r="E55" s="2">
        <v>5.3743166792452803E-3</v>
      </c>
      <c r="F55" s="2" t="s">
        <v>3269</v>
      </c>
      <c r="G55" s="2">
        <v>0</v>
      </c>
      <c r="H55" s="2">
        <v>2.0840000000000001</v>
      </c>
      <c r="I55" s="2">
        <v>4</v>
      </c>
      <c r="J55" s="2">
        <v>0.72019999999999995</v>
      </c>
      <c r="K55" s="13">
        <v>-2.5830120329999998E-3</v>
      </c>
      <c r="L55" s="4">
        <v>1.8560000000000001E-6</v>
      </c>
      <c r="M55" s="2">
        <v>1.52351210322581E-2</v>
      </c>
      <c r="N55" s="3">
        <v>-4.1556963490000003E-3</v>
      </c>
      <c r="O55" s="2">
        <v>5.9709999999999999E-2</v>
      </c>
      <c r="P55" s="2">
        <v>0.83976857873855204</v>
      </c>
      <c r="Q55" s="2" t="s">
        <v>15</v>
      </c>
      <c r="R55" s="2">
        <v>207924376</v>
      </c>
      <c r="S55" s="2" t="s">
        <v>31</v>
      </c>
      <c r="T55" s="2" t="s">
        <v>123</v>
      </c>
      <c r="U55" s="2" t="s">
        <v>124</v>
      </c>
    </row>
    <row r="56" spans="1:21" ht="17" x14ac:dyDescent="0.2">
      <c r="A56" s="2" t="s">
        <v>125</v>
      </c>
      <c r="B56" s="2">
        <v>3.0999999999999999E-3</v>
      </c>
      <c r="C56" s="4">
        <v>5.9999999999999995E-4</v>
      </c>
      <c r="D56" s="4">
        <v>4.045E-7</v>
      </c>
      <c r="E56" s="2">
        <v>5.6505653703703704E-3</v>
      </c>
      <c r="F56" s="2" t="s">
        <v>3270</v>
      </c>
      <c r="G56" s="2">
        <v>16.5</v>
      </c>
      <c r="H56" s="2">
        <v>23.946000000000002</v>
      </c>
      <c r="I56" s="2">
        <v>20</v>
      </c>
      <c r="J56" s="2">
        <v>0.2447</v>
      </c>
      <c r="K56" s="13">
        <v>3.309971353E-3</v>
      </c>
      <c r="L56" s="4">
        <v>4.0460000000000001E-7</v>
      </c>
      <c r="M56" s="2">
        <v>5.6462725800000002E-3</v>
      </c>
      <c r="N56" s="3">
        <v>1.8239306319999999E-3</v>
      </c>
      <c r="O56" s="2">
        <v>0.43669999999999998</v>
      </c>
      <c r="P56" s="2">
        <v>0.948865837900152</v>
      </c>
      <c r="Q56" s="2" t="s">
        <v>20</v>
      </c>
      <c r="R56" s="2">
        <v>56516309</v>
      </c>
      <c r="S56" s="2" t="s">
        <v>21</v>
      </c>
      <c r="T56" s="2" t="s">
        <v>22</v>
      </c>
      <c r="U56" s="2" t="s">
        <v>39</v>
      </c>
    </row>
    <row r="57" spans="1:21" ht="17" x14ac:dyDescent="0.2">
      <c r="A57" s="2" t="s">
        <v>126</v>
      </c>
      <c r="B57" s="2">
        <v>3.5999999999999999E-3</v>
      </c>
      <c r="C57" s="4">
        <v>6.9999999999999999E-4</v>
      </c>
      <c r="D57" s="4">
        <v>4.4000000000000002E-7</v>
      </c>
      <c r="E57" s="2">
        <v>5.9486987719298201E-3</v>
      </c>
      <c r="F57" s="2" t="s">
        <v>3271</v>
      </c>
      <c r="G57" s="2">
        <v>22.6</v>
      </c>
      <c r="H57" s="2">
        <v>25.835000000000001</v>
      </c>
      <c r="I57" s="2">
        <v>20</v>
      </c>
      <c r="J57" s="2">
        <v>0.17130000000000001</v>
      </c>
      <c r="K57" s="13">
        <v>4.1380910239999999E-3</v>
      </c>
      <c r="L57" s="4">
        <v>3.4049999999999997E-8</v>
      </c>
      <c r="M57" s="2">
        <v>1.3529104874999999E-3</v>
      </c>
      <c r="N57" s="3">
        <v>-2.6847599449999998E-3</v>
      </c>
      <c r="O57" s="2">
        <v>0.36449999999999999</v>
      </c>
      <c r="P57" s="2">
        <v>0.93797334510449704</v>
      </c>
      <c r="Q57" s="2" t="s">
        <v>20</v>
      </c>
      <c r="R57" s="2">
        <v>63561037</v>
      </c>
      <c r="S57" s="2" t="s">
        <v>16</v>
      </c>
      <c r="T57" s="2"/>
      <c r="U57" s="2"/>
    </row>
    <row r="58" spans="1:21" ht="17" x14ac:dyDescent="0.2">
      <c r="A58" s="2" t="s">
        <v>127</v>
      </c>
      <c r="B58" s="2">
        <v>3.3E-3</v>
      </c>
      <c r="C58" s="4">
        <v>6.9999999999999999E-4</v>
      </c>
      <c r="D58" s="4">
        <v>4.4780000000000003E-7</v>
      </c>
      <c r="E58" s="2">
        <v>5.9486987719298201E-3</v>
      </c>
      <c r="F58" s="2" t="s">
        <v>3272</v>
      </c>
      <c r="G58" s="2">
        <v>18</v>
      </c>
      <c r="H58" s="2">
        <v>25.605</v>
      </c>
      <c r="I58" s="2">
        <v>21</v>
      </c>
      <c r="J58" s="2">
        <v>0.22189999999999999</v>
      </c>
      <c r="K58" s="13">
        <v>2.7212441330000002E-3</v>
      </c>
      <c r="L58" s="2">
        <v>1.127E-4</v>
      </c>
      <c r="M58" s="2">
        <v>0.10035443880422</v>
      </c>
      <c r="N58" s="3">
        <v>6.2625051100000002E-3</v>
      </c>
      <c r="O58" s="2">
        <v>6.783E-3</v>
      </c>
      <c r="P58" s="2">
        <v>0.72815360680851104</v>
      </c>
      <c r="Q58" s="2" t="s">
        <v>35</v>
      </c>
      <c r="R58" s="2">
        <v>59092612</v>
      </c>
      <c r="S58" s="2" t="s">
        <v>31</v>
      </c>
      <c r="T58" s="2" t="s">
        <v>128</v>
      </c>
      <c r="U58" s="2" t="s">
        <v>55</v>
      </c>
    </row>
    <row r="59" spans="1:21" ht="17" x14ac:dyDescent="0.2">
      <c r="A59" s="2" t="s">
        <v>129</v>
      </c>
      <c r="B59" s="2">
        <v>1.6000000000000001E-3</v>
      </c>
      <c r="C59" s="4">
        <v>2.9999999999999997E-4</v>
      </c>
      <c r="D59" s="4">
        <v>4.495E-7</v>
      </c>
      <c r="E59" s="2">
        <v>5.9486987719298201E-3</v>
      </c>
      <c r="F59" s="2" t="s">
        <v>3273</v>
      </c>
      <c r="G59" s="2">
        <v>41.5</v>
      </c>
      <c r="H59" s="2">
        <v>35.923999999999999</v>
      </c>
      <c r="I59" s="2">
        <v>21</v>
      </c>
      <c r="J59" s="2">
        <v>2.23E-2</v>
      </c>
      <c r="K59" s="13">
        <v>1.730768908E-3</v>
      </c>
      <c r="L59" s="4">
        <v>3.1660000000000002E-7</v>
      </c>
      <c r="M59" s="2">
        <v>5.0984253574468102E-3</v>
      </c>
      <c r="N59" s="3">
        <v>1.7424767699999999E-3</v>
      </c>
      <c r="O59" s="2">
        <v>0.1074</v>
      </c>
      <c r="P59" s="2">
        <v>0.86600153847793004</v>
      </c>
      <c r="Q59" s="2" t="s">
        <v>52</v>
      </c>
      <c r="R59" s="2">
        <v>74238744</v>
      </c>
      <c r="S59" s="2" t="s">
        <v>26</v>
      </c>
      <c r="T59" s="2" t="s">
        <v>130</v>
      </c>
      <c r="U59" s="2" t="s">
        <v>55</v>
      </c>
    </row>
    <row r="60" spans="1:21" ht="17" x14ac:dyDescent="0.2">
      <c r="A60" s="2" t="s">
        <v>131</v>
      </c>
      <c r="B60" s="2">
        <v>-1.8E-3</v>
      </c>
      <c r="C60" s="4">
        <v>4.0000000000000002E-4</v>
      </c>
      <c r="D60" s="4">
        <v>4.8009999999999996E-7</v>
      </c>
      <c r="E60" s="2">
        <v>6.1779167457627097E-3</v>
      </c>
      <c r="F60" s="2" t="s">
        <v>3274</v>
      </c>
      <c r="G60" s="2">
        <v>2.4</v>
      </c>
      <c r="H60" s="2">
        <v>18.443999999999999</v>
      </c>
      <c r="I60" s="2">
        <v>18</v>
      </c>
      <c r="J60" s="2">
        <v>0.42680000000000001</v>
      </c>
      <c r="K60" s="13">
        <v>-1.7238889140000001E-3</v>
      </c>
      <c r="L60" s="4">
        <v>3.4920000000000002E-6</v>
      </c>
      <c r="M60" s="2">
        <v>2.0950008117187498E-2</v>
      </c>
      <c r="N60" s="3">
        <v>-3.3026055440000001E-3</v>
      </c>
      <c r="O60" s="2">
        <v>6.5600000000000006E-2</v>
      </c>
      <c r="P60" s="2">
        <v>0.84566062595783797</v>
      </c>
      <c r="Q60" s="2" t="s">
        <v>59</v>
      </c>
      <c r="R60" s="2">
        <v>615887</v>
      </c>
      <c r="S60" s="2" t="s">
        <v>16</v>
      </c>
      <c r="T60" s="2" t="s">
        <v>132</v>
      </c>
      <c r="U60" s="2" t="s">
        <v>39</v>
      </c>
    </row>
    <row r="61" spans="1:21" ht="17" x14ac:dyDescent="0.2">
      <c r="A61" s="2" t="s">
        <v>133</v>
      </c>
      <c r="B61" s="2">
        <v>2.8999999999999998E-3</v>
      </c>
      <c r="C61" s="4">
        <v>5.9999999999999995E-4</v>
      </c>
      <c r="D61" s="4">
        <v>4.8319999999999999E-7</v>
      </c>
      <c r="E61" s="2">
        <v>6.1779167457627097E-3</v>
      </c>
      <c r="F61" s="2" t="s">
        <v>3275</v>
      </c>
      <c r="G61" s="2">
        <v>0</v>
      </c>
      <c r="H61" s="2">
        <v>12.167999999999999</v>
      </c>
      <c r="I61" s="2">
        <v>21</v>
      </c>
      <c r="J61" s="2">
        <v>0.93500000000000005</v>
      </c>
      <c r="K61" s="13">
        <v>2.7760263579999999E-3</v>
      </c>
      <c r="L61" s="4">
        <v>6.6340000000000003E-6</v>
      </c>
      <c r="M61" s="2">
        <v>2.8384875559321999E-2</v>
      </c>
      <c r="N61" s="3">
        <v>4.8092123250000002E-3</v>
      </c>
      <c r="O61" s="2">
        <v>1.9359999999999999E-2</v>
      </c>
      <c r="P61" s="2">
        <v>0.78141002060766196</v>
      </c>
      <c r="Q61" s="2" t="s">
        <v>30</v>
      </c>
      <c r="R61" s="2">
        <v>100650602</v>
      </c>
      <c r="S61" s="2" t="s">
        <v>26</v>
      </c>
      <c r="T61" s="2"/>
      <c r="U61" s="2"/>
    </row>
    <row r="62" spans="1:21" ht="17" x14ac:dyDescent="0.2">
      <c r="A62" s="2" t="s">
        <v>134</v>
      </c>
      <c r="B62" s="2">
        <v>-1.6999999999999999E-3</v>
      </c>
      <c r="C62" s="4">
        <v>2.9999999999999997E-4</v>
      </c>
      <c r="D62" s="4">
        <v>5.0019999999999999E-7</v>
      </c>
      <c r="E62" s="2">
        <v>6.2886811333333296E-3</v>
      </c>
      <c r="F62" s="2" t="s">
        <v>3276</v>
      </c>
      <c r="G62" s="2">
        <v>8</v>
      </c>
      <c r="H62" s="2">
        <v>22.815000000000001</v>
      </c>
      <c r="I62" s="2">
        <v>21</v>
      </c>
      <c r="J62" s="2">
        <v>0.35389999999999999</v>
      </c>
      <c r="K62" s="13">
        <v>-1.8704080809999999E-3</v>
      </c>
      <c r="L62" s="4">
        <v>1.3589999999999999E-7</v>
      </c>
      <c r="M62" s="2">
        <v>2.7665699921052599E-3</v>
      </c>
      <c r="N62" s="3">
        <v>5.0834917000000003E-4</v>
      </c>
      <c r="O62" s="2">
        <v>0.68420000000000003</v>
      </c>
      <c r="P62" s="2">
        <v>0.97694237154046004</v>
      </c>
      <c r="Q62" s="2" t="s">
        <v>15</v>
      </c>
      <c r="R62" s="2">
        <v>2345400</v>
      </c>
      <c r="S62" s="2" t="s">
        <v>31</v>
      </c>
      <c r="T62" s="2" t="s">
        <v>85</v>
      </c>
      <c r="U62" s="2" t="s">
        <v>47</v>
      </c>
    </row>
    <row r="63" spans="1:21" ht="17" x14ac:dyDescent="0.2">
      <c r="A63" s="2" t="s">
        <v>135</v>
      </c>
      <c r="B63" s="2">
        <v>-1.2999999999999999E-3</v>
      </c>
      <c r="C63" s="4">
        <v>2.9999999999999997E-4</v>
      </c>
      <c r="D63" s="4">
        <v>5.1659999999999995E-7</v>
      </c>
      <c r="E63" s="2">
        <v>6.3376726774193497E-3</v>
      </c>
      <c r="F63" s="2" t="s">
        <v>3277</v>
      </c>
      <c r="G63" s="2">
        <v>27</v>
      </c>
      <c r="H63" s="2">
        <v>28.754999999999999</v>
      </c>
      <c r="I63" s="2">
        <v>21</v>
      </c>
      <c r="J63" s="2">
        <v>0.12</v>
      </c>
      <c r="K63" s="13">
        <v>-1.3808102049999999E-3</v>
      </c>
      <c r="L63" s="4">
        <v>3.0059999999999998E-7</v>
      </c>
      <c r="M63" s="2">
        <v>5.0559116399999998E-3</v>
      </c>
      <c r="N63" s="3">
        <v>-2.9600069099999999E-4</v>
      </c>
      <c r="O63" s="2">
        <v>0.78029999999999999</v>
      </c>
      <c r="P63" s="2">
        <v>0.98498917047463397</v>
      </c>
      <c r="Q63" s="2" t="s">
        <v>115</v>
      </c>
      <c r="R63" s="2">
        <v>140113369</v>
      </c>
      <c r="S63" s="2" t="s">
        <v>31</v>
      </c>
      <c r="T63" s="2" t="s">
        <v>136</v>
      </c>
      <c r="U63" s="2" t="s">
        <v>137</v>
      </c>
    </row>
    <row r="64" spans="1:21" ht="17" x14ac:dyDescent="0.2">
      <c r="A64" s="2" t="s">
        <v>138</v>
      </c>
      <c r="B64" s="2">
        <v>6.3E-3</v>
      </c>
      <c r="C64" s="2">
        <v>1.2999999999999999E-3</v>
      </c>
      <c r="D64" s="4">
        <v>5.2089999999999996E-7</v>
      </c>
      <c r="E64" s="2">
        <v>6.3376726774193497E-3</v>
      </c>
      <c r="F64" s="2" t="s">
        <v>3278</v>
      </c>
      <c r="G64" s="2">
        <v>19</v>
      </c>
      <c r="H64" s="2">
        <v>25.925000000000001</v>
      </c>
      <c r="I64" s="2">
        <v>21</v>
      </c>
      <c r="J64" s="2">
        <v>0.20930000000000001</v>
      </c>
      <c r="K64" s="13">
        <v>6.648706188E-3</v>
      </c>
      <c r="L64" s="4">
        <v>4.5789999999999999E-7</v>
      </c>
      <c r="M64" s="2">
        <v>5.9753818396551701E-3</v>
      </c>
      <c r="N64" s="3">
        <v>1.671662591E-3</v>
      </c>
      <c r="O64" s="2">
        <v>0.75729999999999997</v>
      </c>
      <c r="P64" s="2">
        <v>0.98313419204108599</v>
      </c>
      <c r="Q64" s="2" t="s">
        <v>20</v>
      </c>
      <c r="R64" s="2">
        <v>63386815</v>
      </c>
      <c r="S64" s="2" t="s">
        <v>16</v>
      </c>
      <c r="T64" s="2"/>
      <c r="U64" s="2"/>
    </row>
    <row r="65" spans="1:21" ht="17" x14ac:dyDescent="0.2">
      <c r="A65" s="2" t="s">
        <v>139</v>
      </c>
      <c r="B65" s="2">
        <v>2.0999999999999999E-3</v>
      </c>
      <c r="C65" s="4">
        <v>4.0000000000000002E-4</v>
      </c>
      <c r="D65" s="4">
        <v>6.145E-7</v>
      </c>
      <c r="E65" s="2">
        <v>7.2522719062499998E-3</v>
      </c>
      <c r="F65" s="2" t="s">
        <v>3279</v>
      </c>
      <c r="G65" s="2">
        <v>23.3</v>
      </c>
      <c r="H65" s="2">
        <v>27.39</v>
      </c>
      <c r="I65" s="2">
        <v>21</v>
      </c>
      <c r="J65" s="2">
        <v>0.1583</v>
      </c>
      <c r="K65" s="13">
        <v>2.1828181269999999E-3</v>
      </c>
      <c r="L65" s="4">
        <v>2.317E-6</v>
      </c>
      <c r="M65" s="2">
        <v>1.6377890749999999E-2</v>
      </c>
      <c r="N65" s="3">
        <v>1.322931134E-3</v>
      </c>
      <c r="O65" s="2">
        <v>0.32800000000000001</v>
      </c>
      <c r="P65" s="2">
        <v>0.93103613716746103</v>
      </c>
      <c r="Q65" s="2" t="s">
        <v>15</v>
      </c>
      <c r="R65" s="2">
        <v>9486939</v>
      </c>
      <c r="S65" s="2" t="s">
        <v>31</v>
      </c>
      <c r="T65" s="2"/>
      <c r="U65" s="2"/>
    </row>
    <row r="66" spans="1:21" ht="17" x14ac:dyDescent="0.2">
      <c r="A66" s="2" t="s">
        <v>140</v>
      </c>
      <c r="B66" s="4">
        <v>-8.9999999999999998E-4</v>
      </c>
      <c r="C66" s="4">
        <v>2.0000000000000001E-4</v>
      </c>
      <c r="D66" s="4">
        <v>6.1529999999999996E-7</v>
      </c>
      <c r="E66" s="2">
        <v>7.2522719062499998E-3</v>
      </c>
      <c r="F66" s="2" t="s">
        <v>3280</v>
      </c>
      <c r="G66" s="2">
        <v>40.700000000000003</v>
      </c>
      <c r="H66" s="2">
        <v>35.435000000000002</v>
      </c>
      <c r="I66" s="2">
        <v>21</v>
      </c>
      <c r="J66" s="2">
        <v>2.528E-2</v>
      </c>
      <c r="K66" s="13">
        <v>-8.8172873600000001E-4</v>
      </c>
      <c r="L66" s="4">
        <v>1.773E-6</v>
      </c>
      <c r="M66" s="2">
        <v>1.4746547571428599E-2</v>
      </c>
      <c r="N66" s="3">
        <v>-2.4159105950000001E-3</v>
      </c>
      <c r="O66" s="2">
        <v>6.9129999999999999E-3</v>
      </c>
      <c r="P66" s="2">
        <v>0.73028690944498498</v>
      </c>
      <c r="Q66" s="2" t="s">
        <v>115</v>
      </c>
      <c r="R66" s="2">
        <v>130859606</v>
      </c>
      <c r="S66" s="2" t="s">
        <v>26</v>
      </c>
      <c r="T66" s="2" t="s">
        <v>141</v>
      </c>
      <c r="U66" s="2" t="s">
        <v>142</v>
      </c>
    </row>
    <row r="67" spans="1:21" ht="17" x14ac:dyDescent="0.2">
      <c r="A67" s="2" t="s">
        <v>143</v>
      </c>
      <c r="B67" s="4">
        <v>8.0000000000000004E-4</v>
      </c>
      <c r="C67" s="4">
        <v>2.0000000000000001E-4</v>
      </c>
      <c r="D67" s="4">
        <v>6.3150000000000001E-7</v>
      </c>
      <c r="E67" s="2">
        <v>7.2828098181818204E-3</v>
      </c>
      <c r="F67" s="2" t="s">
        <v>3281</v>
      </c>
      <c r="G67" s="2">
        <v>7.5</v>
      </c>
      <c r="H67" s="2">
        <v>22.699000000000002</v>
      </c>
      <c r="I67" s="2">
        <v>21</v>
      </c>
      <c r="J67" s="2">
        <v>0.36030000000000001</v>
      </c>
      <c r="K67" s="13">
        <v>7.9355859000000001E-4</v>
      </c>
      <c r="L67" s="4">
        <v>4.0879999999999997E-6</v>
      </c>
      <c r="M67" s="2">
        <v>2.29192357333333E-2</v>
      </c>
      <c r="N67" s="3">
        <v>6.50034669E-4</v>
      </c>
      <c r="O67" s="2">
        <v>0.42399999999999999</v>
      </c>
      <c r="P67" s="2">
        <v>0.94748088591785096</v>
      </c>
      <c r="Q67" s="2" t="s">
        <v>144</v>
      </c>
      <c r="R67" s="2">
        <v>37938640</v>
      </c>
      <c r="S67" s="2" t="s">
        <v>26</v>
      </c>
      <c r="T67" s="2"/>
      <c r="U67" s="2"/>
    </row>
    <row r="68" spans="1:21" ht="17" x14ac:dyDescent="0.2">
      <c r="A68" s="2" t="s">
        <v>145</v>
      </c>
      <c r="B68" s="2">
        <v>2.5000000000000001E-3</v>
      </c>
      <c r="C68" s="4">
        <v>5.0000000000000001E-4</v>
      </c>
      <c r="D68" s="4">
        <v>6.3720000000000001E-7</v>
      </c>
      <c r="E68" s="2">
        <v>7.2828098181818204E-3</v>
      </c>
      <c r="F68" s="2" t="s">
        <v>3282</v>
      </c>
      <c r="G68" s="2">
        <v>0</v>
      </c>
      <c r="H68" s="2">
        <v>20.192</v>
      </c>
      <c r="I68" s="2">
        <v>21</v>
      </c>
      <c r="J68" s="2">
        <v>0.5091</v>
      </c>
      <c r="K68" s="13">
        <v>2.7475564599999999E-3</v>
      </c>
      <c r="L68" s="4">
        <v>2.713E-7</v>
      </c>
      <c r="M68" s="2">
        <v>4.6668101113636401E-3</v>
      </c>
      <c r="N68" s="3">
        <v>9.12258676E-4</v>
      </c>
      <c r="O68" s="2">
        <v>0.60540000000000005</v>
      </c>
      <c r="P68" s="2">
        <v>0.96878336871484805</v>
      </c>
      <c r="Q68" s="2" t="s">
        <v>93</v>
      </c>
      <c r="R68" s="2">
        <v>123379569</v>
      </c>
      <c r="S68" s="2" t="s">
        <v>31</v>
      </c>
      <c r="T68" s="2" t="s">
        <v>146</v>
      </c>
      <c r="U68" s="2" t="s">
        <v>55</v>
      </c>
    </row>
    <row r="69" spans="1:21" ht="17" x14ac:dyDescent="0.2">
      <c r="A69" s="2" t="s">
        <v>147</v>
      </c>
      <c r="B69" s="2">
        <v>5.1000000000000004E-3</v>
      </c>
      <c r="C69" s="2">
        <v>1E-3</v>
      </c>
      <c r="D69" s="4">
        <v>7.1760000000000002E-7</v>
      </c>
      <c r="E69" s="2">
        <v>7.8790266376811604E-3</v>
      </c>
      <c r="F69" s="2" t="s">
        <v>3283</v>
      </c>
      <c r="G69" s="2">
        <v>37.6</v>
      </c>
      <c r="H69" s="2">
        <v>33.633000000000003</v>
      </c>
      <c r="I69" s="2">
        <v>21</v>
      </c>
      <c r="J69" s="2">
        <v>3.9649999999999998E-2</v>
      </c>
      <c r="K69" s="13">
        <v>5.9649046069999998E-3</v>
      </c>
      <c r="L69" s="4">
        <v>7.2370000000000005E-8</v>
      </c>
      <c r="M69" s="2">
        <v>1.9898191169999998E-3</v>
      </c>
      <c r="N69" s="3">
        <v>-5.0401952300000005E-4</v>
      </c>
      <c r="O69" s="2">
        <v>0.88649999999999995</v>
      </c>
      <c r="P69" s="2">
        <v>0.99324419049761903</v>
      </c>
      <c r="Q69" s="2" t="s">
        <v>20</v>
      </c>
      <c r="R69" s="2">
        <v>56515666</v>
      </c>
      <c r="S69" s="2" t="s">
        <v>16</v>
      </c>
      <c r="T69" s="2" t="s">
        <v>22</v>
      </c>
      <c r="U69" s="2" t="s">
        <v>55</v>
      </c>
    </row>
    <row r="70" spans="1:21" ht="17" x14ac:dyDescent="0.2">
      <c r="A70" s="2" t="s">
        <v>148</v>
      </c>
      <c r="B70" s="2">
        <v>-1.2999999999999999E-3</v>
      </c>
      <c r="C70" s="4">
        <v>2.9999999999999997E-4</v>
      </c>
      <c r="D70" s="4">
        <v>7.1800000000000005E-7</v>
      </c>
      <c r="E70" s="2">
        <v>7.8790266376811604E-3</v>
      </c>
      <c r="F70" s="2" t="s">
        <v>3284</v>
      </c>
      <c r="G70" s="2">
        <v>41.4</v>
      </c>
      <c r="H70" s="2">
        <v>35.828000000000003</v>
      </c>
      <c r="I70" s="2">
        <v>21</v>
      </c>
      <c r="J70" s="2">
        <v>2.2859999999999998E-2</v>
      </c>
      <c r="K70" s="13">
        <v>-1.3191600320000001E-3</v>
      </c>
      <c r="L70" s="4">
        <v>8.0709999999999997E-7</v>
      </c>
      <c r="M70" s="2">
        <v>9.2556393681818196E-3</v>
      </c>
      <c r="N70" s="3">
        <v>-1.3972486769999999E-3</v>
      </c>
      <c r="O70" s="2">
        <v>0.25040000000000001</v>
      </c>
      <c r="P70" s="2">
        <v>0.91494776726872395</v>
      </c>
      <c r="Q70" s="2" t="s">
        <v>144</v>
      </c>
      <c r="R70" s="2">
        <v>47242277</v>
      </c>
      <c r="S70" s="2" t="s">
        <v>26</v>
      </c>
      <c r="T70" s="2" t="s">
        <v>149</v>
      </c>
      <c r="U70" s="2" t="s">
        <v>55</v>
      </c>
    </row>
    <row r="71" spans="1:21" ht="17" x14ac:dyDescent="0.2">
      <c r="A71" s="2" t="s">
        <v>150</v>
      </c>
      <c r="B71" s="2">
        <v>2.2000000000000001E-3</v>
      </c>
      <c r="C71" s="4">
        <v>4.0000000000000002E-4</v>
      </c>
      <c r="D71" s="4">
        <v>7.2070000000000004E-7</v>
      </c>
      <c r="E71" s="2">
        <v>7.8790266376811604E-3</v>
      </c>
      <c r="F71" s="2" t="s">
        <v>3285</v>
      </c>
      <c r="G71" s="2">
        <v>0</v>
      </c>
      <c r="H71" s="2">
        <v>18.123999999999999</v>
      </c>
      <c r="I71" s="2">
        <v>21</v>
      </c>
      <c r="J71" s="2">
        <v>0.64119999999999999</v>
      </c>
      <c r="K71" s="13">
        <v>2.3583546400000001E-3</v>
      </c>
      <c r="L71" s="4">
        <v>1.133E-6</v>
      </c>
      <c r="M71" s="2">
        <v>1.13331772894737E-2</v>
      </c>
      <c r="N71" s="3">
        <v>1.81634495E-3</v>
      </c>
      <c r="O71" s="2">
        <v>0.18870000000000001</v>
      </c>
      <c r="P71" s="2">
        <v>0.89782777390090696</v>
      </c>
      <c r="Q71" s="2" t="s">
        <v>59</v>
      </c>
      <c r="R71" s="2">
        <v>27237122</v>
      </c>
      <c r="S71" s="2" t="s">
        <v>26</v>
      </c>
      <c r="T71" s="2" t="s">
        <v>151</v>
      </c>
      <c r="U71" s="2" t="s">
        <v>55</v>
      </c>
    </row>
    <row r="72" spans="1:21" ht="17" x14ac:dyDescent="0.2">
      <c r="A72" s="2" t="s">
        <v>152</v>
      </c>
      <c r="B72" s="2">
        <v>1.1999999999999999E-3</v>
      </c>
      <c r="C72" s="4">
        <v>2.0000000000000001E-4</v>
      </c>
      <c r="D72" s="4">
        <v>7.6140000000000003E-7</v>
      </c>
      <c r="E72" s="2">
        <v>8.1149984788732397E-3</v>
      </c>
      <c r="F72" s="2" t="s">
        <v>3286</v>
      </c>
      <c r="G72" s="2">
        <v>24.7</v>
      </c>
      <c r="H72" s="2">
        <v>27.878</v>
      </c>
      <c r="I72" s="2">
        <v>21</v>
      </c>
      <c r="J72" s="2">
        <v>0.14360000000000001</v>
      </c>
      <c r="K72" s="13">
        <v>1.16745885E-3</v>
      </c>
      <c r="L72" s="4">
        <v>1.2119999999999999E-5</v>
      </c>
      <c r="M72" s="2">
        <v>3.8063488630705397E-2</v>
      </c>
      <c r="N72" s="3">
        <v>2.1972192460000001E-3</v>
      </c>
      <c r="O72" s="2">
        <v>1.013E-2</v>
      </c>
      <c r="P72" s="2">
        <v>0.74723053540587203</v>
      </c>
      <c r="Q72" s="2" t="s">
        <v>15</v>
      </c>
      <c r="R72" s="2">
        <v>33191153</v>
      </c>
      <c r="S72" s="2" t="s">
        <v>26</v>
      </c>
      <c r="T72" s="2"/>
      <c r="U72" s="2"/>
    </row>
    <row r="73" spans="1:21" ht="17" x14ac:dyDescent="0.2">
      <c r="A73" s="2" t="s">
        <v>153</v>
      </c>
      <c r="B73" s="2">
        <v>2.0999999999999999E-3</v>
      </c>
      <c r="C73" s="4">
        <v>4.0000000000000002E-4</v>
      </c>
      <c r="D73" s="4">
        <v>7.638E-7</v>
      </c>
      <c r="E73" s="2">
        <v>8.1149984788732397E-3</v>
      </c>
      <c r="F73" s="2" t="s">
        <v>3287</v>
      </c>
      <c r="G73" s="2">
        <v>32</v>
      </c>
      <c r="H73" s="2">
        <v>30.867000000000001</v>
      </c>
      <c r="I73" s="2">
        <v>21</v>
      </c>
      <c r="J73" s="2">
        <v>7.5889999999999999E-2</v>
      </c>
      <c r="K73" s="13">
        <v>2.4150494409999998E-3</v>
      </c>
      <c r="L73" s="4">
        <v>7.6889999999999996E-8</v>
      </c>
      <c r="M73" s="2">
        <v>1.9898191169999998E-3</v>
      </c>
      <c r="N73" s="3">
        <v>9.2931671299999999E-4</v>
      </c>
      <c r="O73" s="2">
        <v>0.51439999999999997</v>
      </c>
      <c r="P73" s="2">
        <v>0.95917745709886004</v>
      </c>
      <c r="Q73" s="2" t="s">
        <v>37</v>
      </c>
      <c r="R73" s="2">
        <v>176172918</v>
      </c>
      <c r="S73" s="2" t="s">
        <v>154</v>
      </c>
      <c r="T73" s="2"/>
      <c r="U73" s="2"/>
    </row>
    <row r="74" spans="1:21" ht="17" x14ac:dyDescent="0.2">
      <c r="A74" s="2" t="s">
        <v>155</v>
      </c>
      <c r="B74" s="2">
        <v>3.8999999999999998E-3</v>
      </c>
      <c r="C74" s="4">
        <v>8.0000000000000004E-4</v>
      </c>
      <c r="D74" s="4">
        <v>7.9930000000000002E-7</v>
      </c>
      <c r="E74" s="2">
        <v>8.3742216944444493E-3</v>
      </c>
      <c r="F74" s="2" t="s">
        <v>3288</v>
      </c>
      <c r="G74" s="2">
        <v>24.6</v>
      </c>
      <c r="H74" s="2">
        <v>27.844000000000001</v>
      </c>
      <c r="I74" s="2">
        <v>21</v>
      </c>
      <c r="J74" s="2">
        <v>0.14460000000000001</v>
      </c>
      <c r="K74" s="13">
        <v>3.8638556529999998E-3</v>
      </c>
      <c r="L74" s="4">
        <v>4.403E-6</v>
      </c>
      <c r="M74" s="2">
        <v>2.3803655850000001E-2</v>
      </c>
      <c r="N74" s="3">
        <v>2.3173263969999999E-3</v>
      </c>
      <c r="O74" s="2">
        <v>0.49430000000000002</v>
      </c>
      <c r="P74" s="2">
        <v>0.95691916016944001</v>
      </c>
      <c r="Q74" s="2" t="s">
        <v>20</v>
      </c>
      <c r="R74" s="2">
        <v>63387147</v>
      </c>
      <c r="S74" s="2" t="s">
        <v>21</v>
      </c>
      <c r="T74" s="2"/>
      <c r="U74" s="2"/>
    </row>
    <row r="75" spans="1:21" ht="17" x14ac:dyDescent="0.2">
      <c r="A75" s="2" t="s">
        <v>156</v>
      </c>
      <c r="B75" s="2">
        <v>-1.1000000000000001E-3</v>
      </c>
      <c r="C75" s="4">
        <v>2.0000000000000001E-4</v>
      </c>
      <c r="D75" s="4">
        <v>8.3979999999999999E-7</v>
      </c>
      <c r="E75" s="2">
        <v>8.6780100273972597E-3</v>
      </c>
      <c r="F75" s="2" t="s">
        <v>3284</v>
      </c>
      <c r="G75" s="2">
        <v>63.9</v>
      </c>
      <c r="H75" s="2">
        <v>58.22</v>
      </c>
      <c r="I75" s="2">
        <v>21</v>
      </c>
      <c r="J75" s="4">
        <v>2.366E-5</v>
      </c>
      <c r="K75" s="13">
        <v>-1.157630551E-3</v>
      </c>
      <c r="L75" s="4">
        <v>8.0569999999999997E-7</v>
      </c>
      <c r="M75" s="2">
        <v>9.2556393681818196E-3</v>
      </c>
      <c r="N75" s="3">
        <v>-6.4435260000000004E-4</v>
      </c>
      <c r="O75" s="2">
        <v>0.52739999999999998</v>
      </c>
      <c r="P75" s="2">
        <v>0.960570160927396</v>
      </c>
      <c r="Q75" s="2" t="s">
        <v>115</v>
      </c>
      <c r="R75" s="2">
        <v>130859454</v>
      </c>
      <c r="S75" s="2" t="s">
        <v>26</v>
      </c>
      <c r="T75" s="2" t="s">
        <v>141</v>
      </c>
      <c r="U75" s="2" t="s">
        <v>142</v>
      </c>
    </row>
    <row r="76" spans="1:21" ht="17" x14ac:dyDescent="0.2">
      <c r="A76" s="2" t="s">
        <v>157</v>
      </c>
      <c r="B76" s="2">
        <v>2.3E-3</v>
      </c>
      <c r="C76" s="4">
        <v>5.0000000000000001E-4</v>
      </c>
      <c r="D76" s="4">
        <v>8.8840000000000004E-7</v>
      </c>
      <c r="E76" s="2">
        <v>9.0561575135135099E-3</v>
      </c>
      <c r="F76" s="2" t="s">
        <v>3289</v>
      </c>
      <c r="G76" s="2">
        <v>38.299999999999997</v>
      </c>
      <c r="H76" s="2">
        <v>34.020000000000003</v>
      </c>
      <c r="I76" s="2">
        <v>21</v>
      </c>
      <c r="J76" s="2">
        <v>3.6060000000000002E-2</v>
      </c>
      <c r="K76" s="13">
        <v>2.7125026900000002E-3</v>
      </c>
      <c r="L76" s="4">
        <v>7.6420000000000005E-8</v>
      </c>
      <c r="M76" s="2">
        <v>1.9898191169999998E-3</v>
      </c>
      <c r="N76" s="3">
        <v>-1.756019483E-3</v>
      </c>
      <c r="O76" s="2">
        <v>0.37919999999999998</v>
      </c>
      <c r="P76" s="2">
        <v>0.94080365064482896</v>
      </c>
      <c r="Q76" s="2" t="s">
        <v>20</v>
      </c>
      <c r="R76" s="2">
        <v>63506148</v>
      </c>
      <c r="S76" s="2" t="s">
        <v>16</v>
      </c>
      <c r="T76" s="2" t="s">
        <v>99</v>
      </c>
      <c r="U76" s="2" t="s">
        <v>55</v>
      </c>
    </row>
    <row r="77" spans="1:21" ht="17" x14ac:dyDescent="0.2">
      <c r="A77" s="2" t="s">
        <v>158</v>
      </c>
      <c r="B77" s="2">
        <v>1.1000000000000001E-3</v>
      </c>
      <c r="C77" s="4">
        <v>2.0000000000000001E-4</v>
      </c>
      <c r="D77" s="4">
        <v>9.3689999999999998E-7</v>
      </c>
      <c r="E77" s="2">
        <v>9.3136498441558392E-3</v>
      </c>
      <c r="F77" s="2" t="s">
        <v>3290</v>
      </c>
      <c r="G77" s="2">
        <v>62.4</v>
      </c>
      <c r="H77" s="2">
        <v>10.648999999999999</v>
      </c>
      <c r="I77" s="2">
        <v>4</v>
      </c>
      <c r="J77" s="2">
        <v>3.0800000000000001E-2</v>
      </c>
      <c r="K77" s="13">
        <v>9.0748212099999999E-4</v>
      </c>
      <c r="L77" s="4">
        <v>5.2750000000000001E-5</v>
      </c>
      <c r="M77" s="2">
        <v>7.2952612883211698E-2</v>
      </c>
      <c r="N77" s="3">
        <v>2.787253966E-3</v>
      </c>
      <c r="O77" s="2">
        <v>2.7099999999999997E-4</v>
      </c>
      <c r="P77" s="2">
        <v>0.51909570982367803</v>
      </c>
      <c r="Q77" s="2" t="s">
        <v>109</v>
      </c>
      <c r="R77" s="2">
        <v>113655973</v>
      </c>
      <c r="S77" s="2" t="s">
        <v>31</v>
      </c>
      <c r="T77" s="2" t="s">
        <v>159</v>
      </c>
      <c r="U77" s="2" t="s">
        <v>160</v>
      </c>
    </row>
    <row r="78" spans="1:21" ht="17" x14ac:dyDescent="0.2">
      <c r="A78" s="2" t="s">
        <v>161</v>
      </c>
      <c r="B78" s="2">
        <v>-1.2999999999999999E-3</v>
      </c>
      <c r="C78" s="4">
        <v>2.9999999999999997E-4</v>
      </c>
      <c r="D78" s="4">
        <v>9.3939999999999995E-7</v>
      </c>
      <c r="E78" s="2">
        <v>9.3136498441558392E-3</v>
      </c>
      <c r="F78" s="2" t="s">
        <v>3291</v>
      </c>
      <c r="G78" s="2">
        <v>42.3</v>
      </c>
      <c r="H78" s="2">
        <v>36.374000000000002</v>
      </c>
      <c r="I78" s="2">
        <v>21</v>
      </c>
      <c r="J78" s="2">
        <v>1.984E-2</v>
      </c>
      <c r="K78" s="13">
        <v>-1.4284943550000001E-3</v>
      </c>
      <c r="L78" s="4">
        <v>2.2469999999999999E-7</v>
      </c>
      <c r="M78" s="2">
        <v>4.14803324634146E-3</v>
      </c>
      <c r="N78" s="3">
        <v>-8.1864873400000005E-4</v>
      </c>
      <c r="O78" s="2">
        <v>0.43259999999999998</v>
      </c>
      <c r="P78" s="2">
        <v>0.94854646128178199</v>
      </c>
      <c r="Q78" s="2" t="s">
        <v>15</v>
      </c>
      <c r="R78" s="2">
        <v>27241853</v>
      </c>
      <c r="S78" s="2" t="s">
        <v>26</v>
      </c>
      <c r="T78" s="2" t="s">
        <v>162</v>
      </c>
      <c r="U78" s="2" t="s">
        <v>39</v>
      </c>
    </row>
    <row r="79" spans="1:21" ht="17" x14ac:dyDescent="0.2">
      <c r="A79" s="2" t="s">
        <v>163</v>
      </c>
      <c r="B79" s="4">
        <v>2.9999999999999997E-4</v>
      </c>
      <c r="C79" s="4">
        <v>1E-4</v>
      </c>
      <c r="D79" s="4">
        <v>9.5069999999999996E-7</v>
      </c>
      <c r="E79" s="2">
        <v>9.3136498441558392E-3</v>
      </c>
      <c r="F79" s="2" t="s">
        <v>3292</v>
      </c>
      <c r="G79" s="2">
        <v>24.8</v>
      </c>
      <c r="H79" s="2">
        <v>27.931999999999999</v>
      </c>
      <c r="I79" s="2">
        <v>21</v>
      </c>
      <c r="J79" s="2">
        <v>0.1421</v>
      </c>
      <c r="K79" s="13">
        <v>3.9135855900000001E-4</v>
      </c>
      <c r="L79" s="4">
        <v>9.0120000000000002E-8</v>
      </c>
      <c r="M79" s="2">
        <v>2.06695135636364E-3</v>
      </c>
      <c r="N79" s="12">
        <v>-8.6870000000000003E-9</v>
      </c>
      <c r="O79" s="2">
        <v>1</v>
      </c>
      <c r="P79" s="2">
        <v>1</v>
      </c>
      <c r="Q79" s="2" t="s">
        <v>30</v>
      </c>
      <c r="R79" s="2">
        <v>160183101</v>
      </c>
      <c r="S79" s="2" t="s">
        <v>16</v>
      </c>
      <c r="T79" s="2" t="s">
        <v>164</v>
      </c>
      <c r="U79" s="2" t="s">
        <v>165</v>
      </c>
    </row>
    <row r="80" spans="1:21" ht="17" x14ac:dyDescent="0.2">
      <c r="A80" s="2" t="s">
        <v>166</v>
      </c>
      <c r="B80" s="4">
        <v>6.9999999999999999E-4</v>
      </c>
      <c r="C80" s="4">
        <v>2.0000000000000001E-4</v>
      </c>
      <c r="D80" s="4">
        <v>1.009E-6</v>
      </c>
      <c r="E80" s="2">
        <v>9.7580648717948693E-3</v>
      </c>
      <c r="F80" s="2" t="s">
        <v>3293</v>
      </c>
      <c r="G80" s="2">
        <v>29.5</v>
      </c>
      <c r="H80" s="2">
        <v>29.777000000000001</v>
      </c>
      <c r="I80" s="2">
        <v>21</v>
      </c>
      <c r="J80" s="2">
        <v>9.6549999999999997E-2</v>
      </c>
      <c r="K80" s="13">
        <v>6.6702629900000003E-4</v>
      </c>
      <c r="L80" s="4">
        <v>1.8099999999999999E-5</v>
      </c>
      <c r="M80" s="2">
        <v>4.6725322959183697E-2</v>
      </c>
      <c r="N80" s="3">
        <v>8.9651229200000005E-4</v>
      </c>
      <c r="O80" s="2">
        <v>0.27839999999999998</v>
      </c>
      <c r="P80" s="2">
        <v>0.92083573710395406</v>
      </c>
      <c r="Q80" s="2" t="s">
        <v>35</v>
      </c>
      <c r="R80" s="2">
        <v>54617827</v>
      </c>
      <c r="S80" s="2" t="s">
        <v>31</v>
      </c>
      <c r="T80" s="2" t="s">
        <v>167</v>
      </c>
      <c r="U80" s="2" t="s">
        <v>168</v>
      </c>
    </row>
    <row r="81" spans="1:21" ht="17" x14ac:dyDescent="0.2">
      <c r="A81" s="2" t="s">
        <v>169</v>
      </c>
      <c r="B81" s="2">
        <v>-2E-3</v>
      </c>
      <c r="C81" s="4">
        <v>4.0000000000000002E-4</v>
      </c>
      <c r="D81" s="4">
        <v>1.0249999999999999E-6</v>
      </c>
      <c r="E81" s="2">
        <v>9.7873227848101294E-3</v>
      </c>
      <c r="F81" s="2" t="s">
        <v>3294</v>
      </c>
      <c r="G81" s="2">
        <v>29.6</v>
      </c>
      <c r="H81" s="2">
        <v>28.411000000000001</v>
      </c>
      <c r="I81" s="2">
        <v>20</v>
      </c>
      <c r="J81" s="2">
        <v>0.1</v>
      </c>
      <c r="K81" s="13">
        <v>-1.9696777110000002E-3</v>
      </c>
      <c r="L81" s="4">
        <v>3.5300000000000001E-6</v>
      </c>
      <c r="M81" s="2">
        <v>2.0950008117187498E-2</v>
      </c>
      <c r="N81" s="3">
        <v>-4.8842344189999999E-3</v>
      </c>
      <c r="O81" s="2">
        <v>7.0010000000000003E-2</v>
      </c>
      <c r="P81" s="2">
        <v>0.84849622275564096</v>
      </c>
      <c r="Q81" s="2" t="s">
        <v>170</v>
      </c>
      <c r="R81" s="2">
        <v>128215565</v>
      </c>
      <c r="S81" s="2" t="s">
        <v>16</v>
      </c>
      <c r="T81" s="2"/>
      <c r="U81" s="2"/>
    </row>
    <row r="82" spans="1:21" ht="17" x14ac:dyDescent="0.2">
      <c r="A82" s="2" t="s">
        <v>171</v>
      </c>
      <c r="B82" s="2">
        <v>-1.1000000000000001E-3</v>
      </c>
      <c r="C82" s="4">
        <v>2.0000000000000001E-4</v>
      </c>
      <c r="D82" s="4">
        <v>1.0410000000000001E-6</v>
      </c>
      <c r="E82" s="2">
        <v>9.8158492499999996E-3</v>
      </c>
      <c r="F82" s="2" t="s">
        <v>3295</v>
      </c>
      <c r="G82" s="2">
        <v>0</v>
      </c>
      <c r="H82" s="2">
        <v>2.1019999999999999</v>
      </c>
      <c r="I82" s="2">
        <v>4</v>
      </c>
      <c r="J82" s="2">
        <v>0.71689999999999998</v>
      </c>
      <c r="K82" s="13">
        <v>-1.1048060879999999E-3</v>
      </c>
      <c r="L82" s="4">
        <v>9.6460000000000005E-7</v>
      </c>
      <c r="M82" s="2">
        <v>1.0001091723287701E-2</v>
      </c>
      <c r="N82" s="3">
        <v>-4.7896802E-4</v>
      </c>
      <c r="O82" s="2">
        <v>0.62690000000000001</v>
      </c>
      <c r="P82" s="2">
        <v>0.97098361559959201</v>
      </c>
      <c r="Q82" s="2" t="s">
        <v>45</v>
      </c>
      <c r="R82" s="2">
        <v>51446038</v>
      </c>
      <c r="S82" s="2" t="s">
        <v>26</v>
      </c>
      <c r="T82" s="2" t="s">
        <v>172</v>
      </c>
      <c r="U82" s="2" t="s">
        <v>55</v>
      </c>
    </row>
    <row r="83" spans="1:21" ht="17" x14ac:dyDescent="0.2">
      <c r="A83" s="2" t="s">
        <v>173</v>
      </c>
      <c r="B83" s="2">
        <v>5.0000000000000001E-3</v>
      </c>
      <c r="C83" s="2">
        <v>1E-3</v>
      </c>
      <c r="D83" s="4">
        <v>1.088E-6</v>
      </c>
      <c r="E83" s="2">
        <v>1.0124515180722901E-2</v>
      </c>
      <c r="F83" s="2" t="s">
        <v>3296</v>
      </c>
      <c r="G83" s="2">
        <v>30.2</v>
      </c>
      <c r="H83" s="2">
        <v>20.062000000000001</v>
      </c>
      <c r="I83" s="2">
        <v>14</v>
      </c>
      <c r="J83" s="2">
        <v>0.12820000000000001</v>
      </c>
      <c r="K83" s="13">
        <v>5.2865840680000002E-3</v>
      </c>
      <c r="L83" s="4">
        <v>2.3970000000000001E-6</v>
      </c>
      <c r="M83" s="2">
        <v>1.6492950736363601E-2</v>
      </c>
      <c r="N83" s="3">
        <v>2.9370938099999998E-3</v>
      </c>
      <c r="O83" s="2">
        <v>0.36130000000000001</v>
      </c>
      <c r="P83" s="2">
        <v>0.93761737610169005</v>
      </c>
      <c r="Q83" s="2" t="s">
        <v>20</v>
      </c>
      <c r="R83" s="2">
        <v>63361148</v>
      </c>
      <c r="S83" s="2" t="s">
        <v>16</v>
      </c>
      <c r="T83" s="2"/>
      <c r="U83" s="2"/>
    </row>
    <row r="84" spans="1:21" ht="17" x14ac:dyDescent="0.2">
      <c r="A84" s="2" t="s">
        <v>174</v>
      </c>
      <c r="B84" s="2">
        <v>-6.6E-3</v>
      </c>
      <c r="C84" s="2">
        <v>1.4E-3</v>
      </c>
      <c r="D84" s="4">
        <v>1.1119999999999999E-6</v>
      </c>
      <c r="E84" s="2">
        <v>1.0124515180722901E-2</v>
      </c>
      <c r="F84" s="2" t="s">
        <v>3297</v>
      </c>
      <c r="G84" s="2">
        <v>22.8</v>
      </c>
      <c r="H84" s="2">
        <v>25.895</v>
      </c>
      <c r="I84" s="2">
        <v>20</v>
      </c>
      <c r="J84" s="2">
        <v>0.16930000000000001</v>
      </c>
      <c r="K84" s="13">
        <v>-7.1863356520000003E-3</v>
      </c>
      <c r="L84" s="4">
        <v>5.6240000000000001E-7</v>
      </c>
      <c r="M84" s="2">
        <v>7.2146673762711897E-3</v>
      </c>
      <c r="N84" s="3">
        <v>1.9351500839999999E-3</v>
      </c>
      <c r="O84" s="2">
        <v>0.74480000000000002</v>
      </c>
      <c r="P84" s="2">
        <v>0.98210558954049798</v>
      </c>
      <c r="Q84" s="2" t="s">
        <v>30</v>
      </c>
      <c r="R84" s="2">
        <v>28601419</v>
      </c>
      <c r="S84" s="2" t="s">
        <v>31</v>
      </c>
      <c r="T84" s="2"/>
      <c r="U84" s="2"/>
    </row>
    <row r="85" spans="1:21" ht="17" x14ac:dyDescent="0.2">
      <c r="A85" s="2" t="s">
        <v>175</v>
      </c>
      <c r="B85" s="2">
        <v>1.4E-3</v>
      </c>
      <c r="C85" s="4">
        <v>2.9999999999999997E-4</v>
      </c>
      <c r="D85" s="4">
        <v>1.114E-6</v>
      </c>
      <c r="E85" s="2">
        <v>1.0124515180722901E-2</v>
      </c>
      <c r="F85" s="2" t="s">
        <v>3298</v>
      </c>
      <c r="G85" s="2">
        <v>22.2</v>
      </c>
      <c r="H85" s="2">
        <v>26.978999999999999</v>
      </c>
      <c r="I85" s="2">
        <v>21</v>
      </c>
      <c r="J85" s="2">
        <v>0.1716</v>
      </c>
      <c r="K85" s="13">
        <v>1.341758794E-3</v>
      </c>
      <c r="L85" s="4">
        <v>8.541E-6</v>
      </c>
      <c r="M85" s="2">
        <v>3.2484684889447203E-2</v>
      </c>
      <c r="N85" s="3">
        <v>1.326585358E-3</v>
      </c>
      <c r="O85" s="2">
        <v>0.23180000000000001</v>
      </c>
      <c r="P85" s="2">
        <v>0.90965253113710698</v>
      </c>
      <c r="Q85" s="2" t="s">
        <v>41</v>
      </c>
      <c r="R85" s="2">
        <v>41840292</v>
      </c>
      <c r="S85" s="2" t="s">
        <v>76</v>
      </c>
      <c r="T85" s="2" t="s">
        <v>176</v>
      </c>
      <c r="U85" s="2" t="s">
        <v>78</v>
      </c>
    </row>
    <row r="86" spans="1:21" ht="17" x14ac:dyDescent="0.2">
      <c r="A86" s="2" t="s">
        <v>177</v>
      </c>
      <c r="B86" s="2">
        <v>2.7000000000000001E-3</v>
      </c>
      <c r="C86" s="4">
        <v>5.9999999999999995E-4</v>
      </c>
      <c r="D86" s="4">
        <v>1.136E-6</v>
      </c>
      <c r="E86" s="2">
        <v>1.02015504761905E-2</v>
      </c>
      <c r="F86" s="2" t="s">
        <v>3299</v>
      </c>
      <c r="G86" s="2">
        <v>0</v>
      </c>
      <c r="H86" s="2">
        <v>18.632000000000001</v>
      </c>
      <c r="I86" s="2">
        <v>21</v>
      </c>
      <c r="J86" s="2">
        <v>0.60870000000000002</v>
      </c>
      <c r="K86" s="13">
        <v>2.42957256E-3</v>
      </c>
      <c r="L86" s="4">
        <v>4.1480000000000003E-5</v>
      </c>
      <c r="M86" s="2">
        <v>6.8545199874739005E-2</v>
      </c>
      <c r="N86" s="3">
        <v>5.7698501500000002E-3</v>
      </c>
      <c r="O86" s="2">
        <v>3.7439999999999999E-3</v>
      </c>
      <c r="P86" s="2">
        <v>0.70187472958257702</v>
      </c>
      <c r="Q86" s="2" t="s">
        <v>35</v>
      </c>
      <c r="R86" s="2">
        <v>59092692</v>
      </c>
      <c r="S86" s="2" t="s">
        <v>16</v>
      </c>
      <c r="T86" s="2" t="s">
        <v>128</v>
      </c>
      <c r="U86" s="2" t="s">
        <v>55</v>
      </c>
    </row>
    <row r="87" spans="1:21" ht="17" x14ac:dyDescent="0.2">
      <c r="A87" s="2" t="s">
        <v>178</v>
      </c>
      <c r="B87" s="2">
        <v>2.3E-3</v>
      </c>
      <c r="C87" s="4">
        <v>5.0000000000000001E-4</v>
      </c>
      <c r="D87" s="4">
        <v>1.1689999999999999E-6</v>
      </c>
      <c r="E87" s="2">
        <v>1.03743936470588E-2</v>
      </c>
      <c r="F87" s="2" t="s">
        <v>3300</v>
      </c>
      <c r="G87" s="2">
        <v>0</v>
      </c>
      <c r="H87" s="2">
        <v>11.542</v>
      </c>
      <c r="I87" s="2">
        <v>20</v>
      </c>
      <c r="J87" s="2">
        <v>0.93089999999999995</v>
      </c>
      <c r="K87" s="13">
        <v>2.0950348989999998E-3</v>
      </c>
      <c r="L87" s="4">
        <v>1.9510000000000001E-5</v>
      </c>
      <c r="M87" s="2">
        <v>4.8306306176470602E-2</v>
      </c>
      <c r="N87" s="3">
        <v>1.8805102299999999E-3</v>
      </c>
      <c r="O87" s="2">
        <v>0.46899999999999997</v>
      </c>
      <c r="P87" s="2">
        <v>0.95409451551179203</v>
      </c>
      <c r="Q87" s="2" t="s">
        <v>35</v>
      </c>
      <c r="R87" s="2">
        <v>1287832</v>
      </c>
      <c r="S87" s="2" t="s">
        <v>16</v>
      </c>
      <c r="T87" s="2" t="s">
        <v>179</v>
      </c>
      <c r="U87" s="2" t="s">
        <v>55</v>
      </c>
    </row>
    <row r="88" spans="1:21" ht="17" x14ac:dyDescent="0.2">
      <c r="A88" s="2" t="s">
        <v>180</v>
      </c>
      <c r="B88" s="2">
        <v>-2.3999999999999998E-3</v>
      </c>
      <c r="C88" s="4">
        <v>5.0000000000000001E-4</v>
      </c>
      <c r="D88" s="4">
        <v>1.1990000000000001E-6</v>
      </c>
      <c r="E88" s="2">
        <v>1.0516903023255799E-2</v>
      </c>
      <c r="F88" s="2" t="s">
        <v>3301</v>
      </c>
      <c r="G88" s="2">
        <v>0</v>
      </c>
      <c r="H88" s="2">
        <v>18.013000000000002</v>
      </c>
      <c r="I88" s="2">
        <v>21</v>
      </c>
      <c r="J88" s="2">
        <v>0.6482</v>
      </c>
      <c r="K88" s="13">
        <v>-2.3307199910000001E-3</v>
      </c>
      <c r="L88" s="4">
        <v>4.2069999999999997E-6</v>
      </c>
      <c r="M88" s="2">
        <v>2.3073657326086999E-2</v>
      </c>
      <c r="N88" s="3">
        <v>-3.7542780260000001E-3</v>
      </c>
      <c r="O88" s="2">
        <v>0.1246</v>
      </c>
      <c r="P88" s="2">
        <v>0.87538589753095597</v>
      </c>
      <c r="Q88" s="2" t="s">
        <v>115</v>
      </c>
      <c r="R88" s="2">
        <v>127240449</v>
      </c>
      <c r="S88" s="2" t="s">
        <v>16</v>
      </c>
      <c r="T88" s="2"/>
      <c r="U88" s="2"/>
    </row>
    <row r="89" spans="1:21" ht="17" x14ac:dyDescent="0.2">
      <c r="A89" s="2" t="s">
        <v>181</v>
      </c>
      <c r="B89" s="2">
        <v>-1.5E-3</v>
      </c>
      <c r="C89" s="4">
        <v>2.9999999999999997E-4</v>
      </c>
      <c r="D89" s="4">
        <v>1.218E-6</v>
      </c>
      <c r="E89" s="2">
        <v>1.0560760000000001E-2</v>
      </c>
      <c r="F89" s="2" t="s">
        <v>3302</v>
      </c>
      <c r="G89" s="2">
        <v>54.9</v>
      </c>
      <c r="H89" s="2">
        <v>46.537999999999997</v>
      </c>
      <c r="I89" s="2">
        <v>21</v>
      </c>
      <c r="J89" s="2">
        <v>1.083E-3</v>
      </c>
      <c r="K89" s="13">
        <v>-1.4838423590000001E-3</v>
      </c>
      <c r="L89" s="4">
        <v>1.731E-6</v>
      </c>
      <c r="M89" s="2">
        <v>1.45571907E-2</v>
      </c>
      <c r="N89" s="3">
        <v>-1.922930809E-3</v>
      </c>
      <c r="O89" s="2">
        <v>0.19500000000000001</v>
      </c>
      <c r="P89" s="2">
        <v>0.89979038502576003</v>
      </c>
      <c r="Q89" s="2" t="s">
        <v>59</v>
      </c>
      <c r="R89" s="2">
        <v>88540241</v>
      </c>
      <c r="S89" s="2" t="s">
        <v>16</v>
      </c>
      <c r="T89" s="2" t="s">
        <v>60</v>
      </c>
      <c r="U89" s="2" t="s">
        <v>55</v>
      </c>
    </row>
    <row r="90" spans="1:21" ht="17" x14ac:dyDescent="0.2">
      <c r="A90" s="2" t="s">
        <v>182</v>
      </c>
      <c r="B90" s="2">
        <v>1.5E-3</v>
      </c>
      <c r="C90" s="4">
        <v>2.9999999999999997E-4</v>
      </c>
      <c r="D90" s="4">
        <v>1.313E-6</v>
      </c>
      <c r="E90" s="2">
        <v>1.1255095681818201E-2</v>
      </c>
      <c r="F90" s="2" t="s">
        <v>3303</v>
      </c>
      <c r="G90" s="2">
        <v>0</v>
      </c>
      <c r="H90" s="2">
        <v>15.58</v>
      </c>
      <c r="I90" s="2">
        <v>21</v>
      </c>
      <c r="J90" s="2">
        <v>0.79279999999999995</v>
      </c>
      <c r="K90" s="13">
        <v>1.4784504789999999E-3</v>
      </c>
      <c r="L90" s="4">
        <v>3.693E-6</v>
      </c>
      <c r="M90" s="2">
        <v>2.1364460590909101E-2</v>
      </c>
      <c r="N90" s="3">
        <v>6.3174720099999995E-4</v>
      </c>
      <c r="O90" s="2">
        <v>0.58160000000000001</v>
      </c>
      <c r="P90" s="2">
        <v>0.96634888340519698</v>
      </c>
      <c r="Q90" s="2" t="s">
        <v>59</v>
      </c>
      <c r="R90" s="2">
        <v>74809091</v>
      </c>
      <c r="S90" s="2" t="s">
        <v>21</v>
      </c>
      <c r="T90" s="2" t="s">
        <v>183</v>
      </c>
      <c r="U90" s="2" t="s">
        <v>39</v>
      </c>
    </row>
    <row r="91" spans="1:21" ht="17" x14ac:dyDescent="0.2">
      <c r="A91" s="2" t="s">
        <v>184</v>
      </c>
      <c r="B91" s="2">
        <v>4.3E-3</v>
      </c>
      <c r="C91" s="4">
        <v>8.9999999999999998E-4</v>
      </c>
      <c r="D91" s="4">
        <v>1.42E-6</v>
      </c>
      <c r="E91" s="2">
        <v>1.2027532222222199E-2</v>
      </c>
      <c r="F91" s="2" t="s">
        <v>3304</v>
      </c>
      <c r="G91" s="2">
        <v>1</v>
      </c>
      <c r="H91" s="2">
        <v>19.186</v>
      </c>
      <c r="I91" s="2">
        <v>19</v>
      </c>
      <c r="J91" s="2">
        <v>0.44500000000000001</v>
      </c>
      <c r="K91" s="13">
        <v>3.7071998809999999E-3</v>
      </c>
      <c r="L91" s="4">
        <v>6.0739999999999998E-5</v>
      </c>
      <c r="M91" s="2">
        <v>7.7005805728643198E-2</v>
      </c>
      <c r="N91" s="3">
        <v>1.1515904049000001E-2</v>
      </c>
      <c r="O91" s="2">
        <v>2.555E-2</v>
      </c>
      <c r="P91" s="2">
        <v>0.79322372978505595</v>
      </c>
      <c r="Q91" s="2" t="s">
        <v>59</v>
      </c>
      <c r="R91" s="2">
        <v>75661691</v>
      </c>
      <c r="S91" s="2" t="s">
        <v>26</v>
      </c>
      <c r="T91" s="2" t="s">
        <v>185</v>
      </c>
      <c r="U91" s="2" t="s">
        <v>186</v>
      </c>
    </row>
    <row r="92" spans="1:21" ht="17" x14ac:dyDescent="0.2">
      <c r="A92" s="2" t="s">
        <v>187</v>
      </c>
      <c r="B92" s="4">
        <v>-4.0000000000000002E-4</v>
      </c>
      <c r="C92" s="4">
        <v>1E-4</v>
      </c>
      <c r="D92" s="4">
        <v>1.435E-6</v>
      </c>
      <c r="E92" s="2">
        <v>1.2027532222222199E-2</v>
      </c>
      <c r="F92" s="2" t="s">
        <v>3305</v>
      </c>
      <c r="G92" s="2">
        <v>42</v>
      </c>
      <c r="H92" s="2">
        <v>36.207000000000001</v>
      </c>
      <c r="I92" s="2">
        <v>21</v>
      </c>
      <c r="J92" s="2">
        <v>2.0719999999999999E-2</v>
      </c>
      <c r="K92" s="13">
        <v>-5.0389957500000001E-4</v>
      </c>
      <c r="L92" s="4">
        <v>1.299E-6</v>
      </c>
      <c r="M92" s="2">
        <v>1.229918625E-2</v>
      </c>
      <c r="N92" s="3">
        <v>-2.8281740899999998E-4</v>
      </c>
      <c r="O92" s="2">
        <v>0.1812</v>
      </c>
      <c r="P92" s="2">
        <v>0.89596756707368796</v>
      </c>
      <c r="Q92" s="2" t="s">
        <v>81</v>
      </c>
      <c r="R92" s="2">
        <v>141588943</v>
      </c>
      <c r="S92" s="2" t="s">
        <v>26</v>
      </c>
      <c r="T92" s="2" t="s">
        <v>188</v>
      </c>
      <c r="U92" s="2" t="s">
        <v>64</v>
      </c>
    </row>
    <row r="93" spans="1:21" ht="17" x14ac:dyDescent="0.2">
      <c r="A93" s="2" t="s">
        <v>189</v>
      </c>
      <c r="B93" s="2">
        <v>1.9E-3</v>
      </c>
      <c r="C93" s="4">
        <v>4.0000000000000002E-4</v>
      </c>
      <c r="D93" s="4">
        <v>1.5460000000000001E-6</v>
      </c>
      <c r="E93" s="2">
        <v>1.26534451612903E-2</v>
      </c>
      <c r="F93" s="2" t="s">
        <v>3306</v>
      </c>
      <c r="G93" s="2">
        <v>22.7</v>
      </c>
      <c r="H93" s="2">
        <v>27.161999999999999</v>
      </c>
      <c r="I93" s="2">
        <v>21</v>
      </c>
      <c r="J93" s="2">
        <v>0.1656</v>
      </c>
      <c r="K93" s="13">
        <v>1.8120959310000001E-3</v>
      </c>
      <c r="L93" s="4">
        <v>2.667E-5</v>
      </c>
      <c r="M93" s="2">
        <v>5.6293739750692497E-2</v>
      </c>
      <c r="N93" s="3">
        <v>1.810783342E-3</v>
      </c>
      <c r="O93" s="2">
        <v>0.1484</v>
      </c>
      <c r="P93" s="2">
        <v>0.88388747237536502</v>
      </c>
      <c r="Q93" s="2" t="s">
        <v>93</v>
      </c>
      <c r="R93" s="2">
        <v>7315351</v>
      </c>
      <c r="S93" s="2" t="s">
        <v>26</v>
      </c>
      <c r="T93" s="2"/>
      <c r="U93" s="2"/>
    </row>
    <row r="94" spans="1:21" ht="17" x14ac:dyDescent="0.2">
      <c r="A94" s="2" t="s">
        <v>190</v>
      </c>
      <c r="B94" s="2">
        <v>3.5999999999999999E-3</v>
      </c>
      <c r="C94" s="4">
        <v>6.9999999999999999E-4</v>
      </c>
      <c r="D94" s="4">
        <v>1.55E-6</v>
      </c>
      <c r="E94" s="2">
        <v>1.26534451612903E-2</v>
      </c>
      <c r="F94" s="2" t="s">
        <v>3307</v>
      </c>
      <c r="G94" s="2">
        <v>11.2</v>
      </c>
      <c r="H94" s="2">
        <v>23.655999999999999</v>
      </c>
      <c r="I94" s="2">
        <v>21</v>
      </c>
      <c r="J94" s="2">
        <v>0.31</v>
      </c>
      <c r="K94" s="13">
        <v>3.8368734189999998E-3</v>
      </c>
      <c r="L94" s="4">
        <v>1.9989999999999998E-6</v>
      </c>
      <c r="M94" s="2">
        <v>1.5446387755102001E-2</v>
      </c>
      <c r="N94" s="3">
        <v>3.8262875129999999E-3</v>
      </c>
      <c r="O94" s="2">
        <v>0.1072</v>
      </c>
      <c r="P94" s="2">
        <v>0.86600153847793004</v>
      </c>
      <c r="Q94" s="2" t="s">
        <v>37</v>
      </c>
      <c r="R94" s="2">
        <v>140457553</v>
      </c>
      <c r="S94" s="2" t="s">
        <v>26</v>
      </c>
      <c r="T94" s="2"/>
      <c r="U94" s="2"/>
    </row>
    <row r="95" spans="1:21" ht="17" x14ac:dyDescent="0.2">
      <c r="A95" s="2" t="s">
        <v>191</v>
      </c>
      <c r="B95" s="2">
        <v>1.5E-3</v>
      </c>
      <c r="C95" s="4">
        <v>2.9999999999999997E-4</v>
      </c>
      <c r="D95" s="4">
        <v>1.5600000000000001E-6</v>
      </c>
      <c r="E95" s="2">
        <v>1.26534451612903E-2</v>
      </c>
      <c r="F95" s="2" t="s">
        <v>3308</v>
      </c>
      <c r="G95" s="2">
        <v>34.700000000000003</v>
      </c>
      <c r="H95" s="2">
        <v>32.17</v>
      </c>
      <c r="I95" s="2">
        <v>21</v>
      </c>
      <c r="J95" s="2">
        <v>5.6270000000000001E-2</v>
      </c>
      <c r="K95" s="13">
        <v>1.5765933230000001E-3</v>
      </c>
      <c r="L95" s="4">
        <v>1.003E-6</v>
      </c>
      <c r="M95" s="2">
        <v>1.02586975540541E-2</v>
      </c>
      <c r="N95" s="3">
        <v>-1.9849680200000001E-4</v>
      </c>
      <c r="O95" s="2">
        <v>0.85240000000000005</v>
      </c>
      <c r="P95" s="2">
        <v>0.99081381619466402</v>
      </c>
      <c r="Q95" s="2" t="s">
        <v>35</v>
      </c>
      <c r="R95" s="2">
        <v>14260651</v>
      </c>
      <c r="S95" s="2" t="s">
        <v>31</v>
      </c>
      <c r="T95" s="2" t="s">
        <v>192</v>
      </c>
      <c r="U95" s="2" t="s">
        <v>186</v>
      </c>
    </row>
    <row r="96" spans="1:21" ht="17" x14ac:dyDescent="0.2">
      <c r="A96" s="2" t="s">
        <v>193</v>
      </c>
      <c r="B96" s="2">
        <v>-1.9E-3</v>
      </c>
      <c r="C96" s="4">
        <v>4.0000000000000002E-4</v>
      </c>
      <c r="D96" s="4">
        <v>1.606E-6</v>
      </c>
      <c r="E96" s="2">
        <v>1.2887979148936199E-2</v>
      </c>
      <c r="F96" s="2" t="s">
        <v>3309</v>
      </c>
      <c r="G96" s="2">
        <v>0</v>
      </c>
      <c r="H96" s="2">
        <v>18.286000000000001</v>
      </c>
      <c r="I96" s="2">
        <v>20</v>
      </c>
      <c r="J96" s="2">
        <v>0.56859999999999999</v>
      </c>
      <c r="K96" s="13">
        <v>-1.9631090779999999E-3</v>
      </c>
      <c r="L96" s="4">
        <v>2.4669999999999998E-6</v>
      </c>
      <c r="M96" s="2">
        <v>1.67998774821429E-2</v>
      </c>
      <c r="N96" s="3">
        <v>-1.850655664E-3</v>
      </c>
      <c r="O96" s="2">
        <v>0.40710000000000002</v>
      </c>
      <c r="P96" s="2">
        <v>0.94523945783964003</v>
      </c>
      <c r="Q96" s="2" t="s">
        <v>144</v>
      </c>
      <c r="R96" s="2">
        <v>27531320</v>
      </c>
      <c r="S96" s="2" t="s">
        <v>16</v>
      </c>
      <c r="T96" s="2" t="s">
        <v>194</v>
      </c>
      <c r="U96" s="2" t="s">
        <v>23</v>
      </c>
    </row>
    <row r="97" spans="1:21" ht="17" x14ac:dyDescent="0.2">
      <c r="A97" s="2" t="s">
        <v>195</v>
      </c>
      <c r="B97" s="2">
        <v>3.3999999999999998E-3</v>
      </c>
      <c r="C97" s="4">
        <v>6.9999999999999999E-4</v>
      </c>
      <c r="D97" s="4">
        <v>1.6330000000000001E-6</v>
      </c>
      <c r="E97" s="2">
        <v>1.29469375510204E-2</v>
      </c>
      <c r="F97" s="2" t="s">
        <v>3310</v>
      </c>
      <c r="G97" s="2">
        <v>0</v>
      </c>
      <c r="H97" s="2">
        <v>17.829000000000001</v>
      </c>
      <c r="I97" s="2">
        <v>21</v>
      </c>
      <c r="J97" s="2">
        <v>0.65980000000000005</v>
      </c>
      <c r="K97" s="13">
        <v>3.3093783950000001E-3</v>
      </c>
      <c r="L97" s="4">
        <v>2.1520000000000001E-5</v>
      </c>
      <c r="M97" s="2">
        <v>5.0273032293577997E-2</v>
      </c>
      <c r="N97" s="3">
        <v>3.5931946089999998E-3</v>
      </c>
      <c r="O97" s="2">
        <v>0.1336</v>
      </c>
      <c r="P97" s="2">
        <v>0.87855920398010001</v>
      </c>
      <c r="Q97" s="2" t="s">
        <v>81</v>
      </c>
      <c r="R97" s="2">
        <v>142720028</v>
      </c>
      <c r="S97" s="2" t="s">
        <v>26</v>
      </c>
      <c r="T97" s="2"/>
      <c r="U97" s="2"/>
    </row>
    <row r="98" spans="1:21" ht="17" x14ac:dyDescent="0.2">
      <c r="A98" s="2" t="s">
        <v>196</v>
      </c>
      <c r="B98" s="2">
        <v>2.7000000000000001E-3</v>
      </c>
      <c r="C98" s="4">
        <v>5.9999999999999995E-4</v>
      </c>
      <c r="D98" s="4">
        <v>1.6500000000000001E-6</v>
      </c>
      <c r="E98" s="2">
        <v>1.29469375510204E-2</v>
      </c>
      <c r="F98" s="2" t="s">
        <v>3311</v>
      </c>
      <c r="G98" s="2">
        <v>0</v>
      </c>
      <c r="H98" s="2">
        <v>18.117000000000001</v>
      </c>
      <c r="I98" s="2">
        <v>21</v>
      </c>
      <c r="J98" s="2">
        <v>0.64159999999999995</v>
      </c>
      <c r="K98" s="13">
        <v>2.2169767810000002E-3</v>
      </c>
      <c r="L98" s="2">
        <v>2.117E-4</v>
      </c>
      <c r="M98" s="2">
        <v>0.12880226213826401</v>
      </c>
      <c r="N98" s="3">
        <v>6.5418404629999996E-3</v>
      </c>
      <c r="O98" s="2">
        <v>6.3259999999999998E-4</v>
      </c>
      <c r="P98" s="2">
        <v>0.61131140101522896</v>
      </c>
      <c r="Q98" s="2" t="s">
        <v>101</v>
      </c>
      <c r="R98" s="2">
        <v>102131012</v>
      </c>
      <c r="S98" s="2" t="s">
        <v>76</v>
      </c>
      <c r="T98" s="2"/>
      <c r="U98" s="2"/>
    </row>
    <row r="99" spans="1:21" ht="17" x14ac:dyDescent="0.2">
      <c r="A99" s="2" t="s">
        <v>197</v>
      </c>
      <c r="B99" s="4">
        <v>-8.0000000000000004E-4</v>
      </c>
      <c r="C99" s="4">
        <v>2.0000000000000001E-4</v>
      </c>
      <c r="D99" s="4">
        <v>1.671E-6</v>
      </c>
      <c r="E99" s="2">
        <v>1.29469375510204E-2</v>
      </c>
      <c r="F99" s="2" t="s">
        <v>3312</v>
      </c>
      <c r="G99" s="2">
        <v>43.9</v>
      </c>
      <c r="H99" s="2">
        <v>37.401000000000003</v>
      </c>
      <c r="I99" s="2">
        <v>21</v>
      </c>
      <c r="J99" s="2">
        <v>1.5140000000000001E-2</v>
      </c>
      <c r="K99" s="13">
        <v>-9.2242093700000002E-4</v>
      </c>
      <c r="L99" s="4">
        <v>4.327E-7</v>
      </c>
      <c r="M99" s="2">
        <v>5.8481954839285696E-3</v>
      </c>
      <c r="N99" s="3">
        <v>1.2816177799999999E-4</v>
      </c>
      <c r="O99" s="2">
        <v>0.88190000000000002</v>
      </c>
      <c r="P99" s="2">
        <v>0.99301184497711004</v>
      </c>
      <c r="Q99" s="2" t="s">
        <v>20</v>
      </c>
      <c r="R99" s="2">
        <v>150647757</v>
      </c>
      <c r="S99" s="2" t="s">
        <v>31</v>
      </c>
      <c r="T99" s="2" t="s">
        <v>198</v>
      </c>
      <c r="U99" s="2" t="s">
        <v>199</v>
      </c>
    </row>
    <row r="100" spans="1:21" ht="17" x14ac:dyDescent="0.2">
      <c r="A100" s="2" t="s">
        <v>200</v>
      </c>
      <c r="B100" s="2">
        <v>7.0000000000000001E-3</v>
      </c>
      <c r="C100" s="2">
        <v>1.5E-3</v>
      </c>
      <c r="D100" s="4">
        <v>1.6819999999999999E-6</v>
      </c>
      <c r="E100" s="2">
        <v>1.29469375510204E-2</v>
      </c>
      <c r="F100" s="2" t="s">
        <v>3313</v>
      </c>
      <c r="G100" s="2">
        <v>33.1</v>
      </c>
      <c r="H100" s="2">
        <v>29.902000000000001</v>
      </c>
      <c r="I100" s="2">
        <v>20</v>
      </c>
      <c r="J100" s="2">
        <v>7.1459999999999996E-2</v>
      </c>
      <c r="K100" s="13">
        <v>7.9728743389999995E-3</v>
      </c>
      <c r="L100" s="4">
        <v>1.4320000000000001E-7</v>
      </c>
      <c r="M100" s="2">
        <v>2.7790824000000001E-3</v>
      </c>
      <c r="N100" s="3">
        <v>-7.9415029880000008E-3</v>
      </c>
      <c r="O100" s="2">
        <v>0.2782</v>
      </c>
      <c r="P100" s="2">
        <v>0.920807032459524</v>
      </c>
      <c r="Q100" s="2" t="s">
        <v>20</v>
      </c>
      <c r="R100" s="2">
        <v>56242801</v>
      </c>
      <c r="S100" s="2" t="s">
        <v>16</v>
      </c>
      <c r="T100" s="2"/>
      <c r="U100" s="2"/>
    </row>
    <row r="101" spans="1:21" ht="17" x14ac:dyDescent="0.2">
      <c r="A101" s="2" t="s">
        <v>201</v>
      </c>
      <c r="B101" s="2">
        <v>2.7000000000000001E-3</v>
      </c>
      <c r="C101" s="4">
        <v>5.9999999999999995E-4</v>
      </c>
      <c r="D101" s="4">
        <v>1.7090000000000001E-6</v>
      </c>
      <c r="E101" s="2">
        <v>1.30218894949495E-2</v>
      </c>
      <c r="F101" s="2" t="s">
        <v>3314</v>
      </c>
      <c r="G101" s="2">
        <v>0</v>
      </c>
      <c r="H101" s="2">
        <v>10.398999999999999</v>
      </c>
      <c r="I101" s="2">
        <v>21</v>
      </c>
      <c r="J101" s="2">
        <v>0.97319999999999995</v>
      </c>
      <c r="K101" s="13">
        <v>2.629692621E-3</v>
      </c>
      <c r="L101" s="4">
        <v>1.011E-5</v>
      </c>
      <c r="M101" s="2">
        <v>3.5217058767123298E-2</v>
      </c>
      <c r="N101" s="3">
        <v>3.852996449E-3</v>
      </c>
      <c r="O101" s="2">
        <v>4.9779999999999998E-2</v>
      </c>
      <c r="P101" s="2">
        <v>0.82966903211672405</v>
      </c>
      <c r="Q101" s="2" t="s">
        <v>101</v>
      </c>
      <c r="R101" s="2">
        <v>135033364</v>
      </c>
      <c r="S101" s="2" t="s">
        <v>16</v>
      </c>
      <c r="T101" s="2" t="s">
        <v>202</v>
      </c>
      <c r="U101" s="2" t="s">
        <v>55</v>
      </c>
    </row>
    <row r="102" spans="1:21" ht="17" x14ac:dyDescent="0.2">
      <c r="A102" s="2" t="s">
        <v>203</v>
      </c>
      <c r="B102" s="2">
        <v>1.5E-3</v>
      </c>
      <c r="C102" s="4">
        <v>2.9999999999999997E-4</v>
      </c>
      <c r="D102" s="4">
        <v>1.73E-6</v>
      </c>
      <c r="E102" s="2">
        <v>1.3050081999999999E-2</v>
      </c>
      <c r="F102" s="2" t="s">
        <v>3315</v>
      </c>
      <c r="G102" s="2">
        <v>0</v>
      </c>
      <c r="H102" s="2">
        <v>17.683</v>
      </c>
      <c r="I102" s="2">
        <v>21</v>
      </c>
      <c r="J102" s="2">
        <v>0.66900000000000004</v>
      </c>
      <c r="K102" s="13">
        <v>1.6048713769999999E-3</v>
      </c>
      <c r="L102" s="4">
        <v>1.2079999999999999E-6</v>
      </c>
      <c r="M102" s="2">
        <v>1.18740595324675E-2</v>
      </c>
      <c r="N102" s="3">
        <v>6.3493603799999996E-4</v>
      </c>
      <c r="O102" s="2">
        <v>0.65690000000000004</v>
      </c>
      <c r="P102" s="2">
        <v>0.97414397705095401</v>
      </c>
      <c r="Q102" s="2" t="s">
        <v>15</v>
      </c>
      <c r="R102" s="2">
        <v>182573155</v>
      </c>
      <c r="S102" s="2" t="s">
        <v>31</v>
      </c>
      <c r="T102" s="2" t="s">
        <v>204</v>
      </c>
      <c r="U102" s="2" t="s">
        <v>55</v>
      </c>
    </row>
    <row r="103" spans="1:21" ht="17" x14ac:dyDescent="0.2">
      <c r="A103" s="2" t="s">
        <v>205</v>
      </c>
      <c r="B103" s="2">
        <v>-1.4E-3</v>
      </c>
      <c r="C103" s="4">
        <v>2.9999999999999997E-4</v>
      </c>
      <c r="D103" s="4">
        <v>1.7770000000000001E-6</v>
      </c>
      <c r="E103" s="2">
        <v>1.3271902772277199E-2</v>
      </c>
      <c r="F103" s="2" t="s">
        <v>3316</v>
      </c>
      <c r="G103" s="2">
        <v>3</v>
      </c>
      <c r="H103" s="2">
        <v>21.652999999999999</v>
      </c>
      <c r="I103" s="2">
        <v>21</v>
      </c>
      <c r="J103" s="2">
        <v>0.41980000000000001</v>
      </c>
      <c r="K103" s="13">
        <v>-1.4212408959999999E-3</v>
      </c>
      <c r="L103" s="4">
        <v>5.7529999999999998E-6</v>
      </c>
      <c r="M103" s="2">
        <v>2.68295226625767E-2</v>
      </c>
      <c r="N103" s="3">
        <v>-2.9142476190000001E-3</v>
      </c>
      <c r="O103" s="2">
        <v>1.405E-2</v>
      </c>
      <c r="P103" s="2">
        <v>0.76630619775151299</v>
      </c>
      <c r="Q103" s="2" t="s">
        <v>115</v>
      </c>
      <c r="R103" s="2">
        <v>139009275</v>
      </c>
      <c r="S103" s="2" t="s">
        <v>31</v>
      </c>
      <c r="T103" s="2" t="s">
        <v>206</v>
      </c>
      <c r="U103" s="2" t="s">
        <v>78</v>
      </c>
    </row>
    <row r="104" spans="1:21" ht="17" x14ac:dyDescent="0.2">
      <c r="A104" s="2" t="s">
        <v>207</v>
      </c>
      <c r="B104" s="2">
        <v>2E-3</v>
      </c>
      <c r="C104" s="4">
        <v>4.0000000000000002E-4</v>
      </c>
      <c r="D104" s="4">
        <v>1.81E-6</v>
      </c>
      <c r="E104" s="2">
        <v>1.3385837254902E-2</v>
      </c>
      <c r="F104" s="2" t="s">
        <v>3317</v>
      </c>
      <c r="G104" s="2">
        <v>19.100000000000001</v>
      </c>
      <c r="H104" s="2">
        <v>18.548999999999999</v>
      </c>
      <c r="I104" s="2">
        <v>15</v>
      </c>
      <c r="J104" s="2">
        <v>0.2349</v>
      </c>
      <c r="K104" s="13">
        <v>2.040530238E-3</v>
      </c>
      <c r="L104" s="4">
        <v>1.525E-5</v>
      </c>
      <c r="M104" s="2">
        <v>4.2936364237918197E-2</v>
      </c>
      <c r="N104" s="3">
        <v>1.278845393E-3</v>
      </c>
      <c r="O104" s="2">
        <v>0.30109999999999998</v>
      </c>
      <c r="P104" s="2">
        <v>0.92624654292494202</v>
      </c>
      <c r="Q104" s="2" t="s">
        <v>111</v>
      </c>
      <c r="R104" s="2">
        <v>190474477</v>
      </c>
      <c r="S104" s="2" t="s">
        <v>26</v>
      </c>
      <c r="T104" s="2"/>
      <c r="U104" s="2"/>
    </row>
    <row r="105" spans="1:21" ht="17" x14ac:dyDescent="0.2">
      <c r="A105" s="2" t="s">
        <v>208</v>
      </c>
      <c r="B105" s="2">
        <v>1.8E-3</v>
      </c>
      <c r="C105" s="4">
        <v>4.0000000000000002E-4</v>
      </c>
      <c r="D105" s="4">
        <v>1.8810000000000001E-6</v>
      </c>
      <c r="E105" s="2">
        <v>1.3775859611650501E-2</v>
      </c>
      <c r="F105" s="2" t="s">
        <v>3290</v>
      </c>
      <c r="G105" s="2">
        <v>0</v>
      </c>
      <c r="H105" s="2">
        <v>1.92</v>
      </c>
      <c r="I105" s="2">
        <v>4</v>
      </c>
      <c r="J105" s="2">
        <v>0.75049999999999994</v>
      </c>
      <c r="K105" s="13">
        <v>1.868929713E-3</v>
      </c>
      <c r="L105" s="4">
        <v>3.676E-6</v>
      </c>
      <c r="M105" s="2">
        <v>2.1364460590909101E-2</v>
      </c>
      <c r="N105" s="3">
        <v>1.559253761E-3</v>
      </c>
      <c r="O105" s="2">
        <v>0.248</v>
      </c>
      <c r="P105" s="2">
        <v>0.91442085980434196</v>
      </c>
      <c r="Q105" s="2" t="s">
        <v>62</v>
      </c>
      <c r="R105" s="2">
        <v>32158767</v>
      </c>
      <c r="S105" s="2" t="s">
        <v>26</v>
      </c>
      <c r="T105" s="2" t="s">
        <v>209</v>
      </c>
      <c r="U105" s="2" t="s">
        <v>210</v>
      </c>
    </row>
    <row r="106" spans="1:21" ht="17" x14ac:dyDescent="0.2">
      <c r="A106" s="2" t="s">
        <v>211</v>
      </c>
      <c r="B106" s="2">
        <v>-3.3999999999999998E-3</v>
      </c>
      <c r="C106" s="4">
        <v>6.9999999999999999E-4</v>
      </c>
      <c r="D106" s="4">
        <v>1.917E-6</v>
      </c>
      <c r="E106" s="2">
        <v>1.3904517115384599E-2</v>
      </c>
      <c r="F106" s="2" t="s">
        <v>3295</v>
      </c>
      <c r="G106" s="2">
        <v>0</v>
      </c>
      <c r="H106" s="2">
        <v>0.96099999999999997</v>
      </c>
      <c r="I106" s="2">
        <v>4</v>
      </c>
      <c r="J106" s="2">
        <v>0.91559999999999997</v>
      </c>
      <c r="K106" s="13">
        <v>-3.5989687460000002E-3</v>
      </c>
      <c r="L106" s="4">
        <v>2.7930000000000002E-6</v>
      </c>
      <c r="M106" s="2">
        <v>1.7616219075000002E-2</v>
      </c>
      <c r="N106" s="3">
        <v>-2.1836402060000002E-3</v>
      </c>
      <c r="O106" s="2">
        <v>0.2848</v>
      </c>
      <c r="P106" s="2">
        <v>0.92241312272383003</v>
      </c>
      <c r="Q106" s="2" t="s">
        <v>59</v>
      </c>
      <c r="R106" s="2">
        <v>50229272</v>
      </c>
      <c r="S106" s="2" t="s">
        <v>26</v>
      </c>
      <c r="T106" s="2" t="s">
        <v>212</v>
      </c>
      <c r="U106" s="2" t="s">
        <v>64</v>
      </c>
    </row>
    <row r="107" spans="1:21" ht="17" x14ac:dyDescent="0.2">
      <c r="A107" s="2" t="s">
        <v>213</v>
      </c>
      <c r="B107" s="2">
        <v>1.2999999999999999E-3</v>
      </c>
      <c r="C107" s="4">
        <v>2.9999999999999997E-4</v>
      </c>
      <c r="D107" s="4">
        <v>1.9460000000000001E-6</v>
      </c>
      <c r="E107" s="2">
        <v>1.3980434666666699E-2</v>
      </c>
      <c r="F107" s="2" t="s">
        <v>3318</v>
      </c>
      <c r="G107" s="2">
        <v>30.3</v>
      </c>
      <c r="H107" s="2">
        <v>30.114000000000001</v>
      </c>
      <c r="I107" s="2">
        <v>21</v>
      </c>
      <c r="J107" s="2">
        <v>8.9719999999999994E-2</v>
      </c>
      <c r="K107" s="13">
        <v>1.3739823319999999E-3</v>
      </c>
      <c r="L107" s="4">
        <v>3.3100000000000001E-6</v>
      </c>
      <c r="M107" s="2">
        <v>2.0203626048387099E-2</v>
      </c>
      <c r="N107" s="3">
        <v>1.373946342E-3</v>
      </c>
      <c r="O107" s="2">
        <v>0.15770000000000001</v>
      </c>
      <c r="P107" s="2">
        <v>0.88696392119629697</v>
      </c>
      <c r="Q107" s="2" t="s">
        <v>30</v>
      </c>
      <c r="R107" s="2">
        <v>17393647</v>
      </c>
      <c r="S107" s="2" t="s">
        <v>26</v>
      </c>
      <c r="T107" s="2" t="s">
        <v>214</v>
      </c>
      <c r="U107" s="2" t="s">
        <v>23</v>
      </c>
    </row>
    <row r="108" spans="1:21" ht="17" x14ac:dyDescent="0.2">
      <c r="A108" s="2" t="s">
        <v>215</v>
      </c>
      <c r="B108" s="2">
        <v>1.6999999999999999E-3</v>
      </c>
      <c r="C108" s="4">
        <v>4.0000000000000002E-4</v>
      </c>
      <c r="D108" s="4">
        <v>1.9759999999999998E-6</v>
      </c>
      <c r="E108" s="2">
        <v>1.40620362264151E-2</v>
      </c>
      <c r="F108" s="2" t="s">
        <v>3319</v>
      </c>
      <c r="G108" s="2">
        <v>39.200000000000003</v>
      </c>
      <c r="H108" s="2">
        <v>34.534999999999997</v>
      </c>
      <c r="I108" s="2">
        <v>21</v>
      </c>
      <c r="J108" s="2">
        <v>3.1739999999999997E-2</v>
      </c>
      <c r="K108" s="13">
        <v>2.0096055820000001E-3</v>
      </c>
      <c r="L108" s="4">
        <v>3.833E-7</v>
      </c>
      <c r="M108" s="2">
        <v>5.6462725800000002E-3</v>
      </c>
      <c r="N108" s="3">
        <v>1.079583189E-3</v>
      </c>
      <c r="O108" s="2">
        <v>0.33610000000000001</v>
      </c>
      <c r="P108" s="2">
        <v>0.93280913571554303</v>
      </c>
      <c r="Q108" s="2" t="s">
        <v>111</v>
      </c>
      <c r="R108" s="2">
        <v>788826</v>
      </c>
      <c r="S108" s="2" t="s">
        <v>16</v>
      </c>
      <c r="T108" s="2" t="s">
        <v>216</v>
      </c>
      <c r="U108" s="2" t="s">
        <v>55</v>
      </c>
    </row>
    <row r="109" spans="1:21" ht="34" x14ac:dyDescent="0.2">
      <c r="A109" s="2" t="s">
        <v>217</v>
      </c>
      <c r="B109" s="2">
        <v>1E-3</v>
      </c>
      <c r="C109" s="4">
        <v>2.0000000000000001E-4</v>
      </c>
      <c r="D109" s="4">
        <v>2.0430000000000002E-6</v>
      </c>
      <c r="E109" s="2">
        <v>1.41610190909091E-2</v>
      </c>
      <c r="F109" s="2" t="s">
        <v>3320</v>
      </c>
      <c r="G109" s="2">
        <v>45.3</v>
      </c>
      <c r="H109" s="2">
        <v>38.363</v>
      </c>
      <c r="I109" s="2">
        <v>21</v>
      </c>
      <c r="J109" s="2">
        <v>1.1679999999999999E-2</v>
      </c>
      <c r="K109" s="13">
        <v>1.1761898510000001E-3</v>
      </c>
      <c r="L109" s="4">
        <v>6.9220000000000002E-7</v>
      </c>
      <c r="M109" s="2">
        <v>8.4501208161290291E-3</v>
      </c>
      <c r="N109" s="3">
        <v>4.7755067699999999E-4</v>
      </c>
      <c r="O109" s="2">
        <v>0.59750000000000003</v>
      </c>
      <c r="P109" s="2">
        <v>0.968031382480397</v>
      </c>
      <c r="Q109" s="2" t="s">
        <v>111</v>
      </c>
      <c r="R109" s="2">
        <v>186560360</v>
      </c>
      <c r="S109" s="2" t="s">
        <v>16</v>
      </c>
      <c r="T109" s="2" t="s">
        <v>218</v>
      </c>
      <c r="U109" s="2" t="s">
        <v>219</v>
      </c>
    </row>
    <row r="110" spans="1:21" ht="17" x14ac:dyDescent="0.2">
      <c r="A110" s="2" t="s">
        <v>220</v>
      </c>
      <c r="B110" s="2">
        <v>-2.8999999999999998E-3</v>
      </c>
      <c r="C110" s="4">
        <v>5.9999999999999995E-4</v>
      </c>
      <c r="D110" s="4">
        <v>2.0480000000000001E-6</v>
      </c>
      <c r="E110" s="2">
        <v>1.41610190909091E-2</v>
      </c>
      <c r="F110" s="2" t="s">
        <v>3321</v>
      </c>
      <c r="G110" s="2">
        <v>0</v>
      </c>
      <c r="H110" s="2">
        <v>9.68</v>
      </c>
      <c r="I110" s="2">
        <v>21</v>
      </c>
      <c r="J110" s="2">
        <v>0.98280000000000001</v>
      </c>
      <c r="K110" s="13">
        <v>-3.0119782039999998E-3</v>
      </c>
      <c r="L110" s="4">
        <v>2.5179999999999999E-6</v>
      </c>
      <c r="M110" s="2">
        <v>1.68655417168142E-2</v>
      </c>
      <c r="N110" s="12">
        <v>5.4181261999999998E-5</v>
      </c>
      <c r="O110" s="2">
        <v>0.98929999999999996</v>
      </c>
      <c r="P110" s="2">
        <v>0.99935966053974701</v>
      </c>
      <c r="Q110" s="2" t="s">
        <v>25</v>
      </c>
      <c r="R110" s="2">
        <v>73357159</v>
      </c>
      <c r="S110" s="2" t="s">
        <v>26</v>
      </c>
      <c r="T110" s="2" t="s">
        <v>27</v>
      </c>
      <c r="U110" s="2" t="s">
        <v>28</v>
      </c>
    </row>
    <row r="111" spans="1:21" ht="17" x14ac:dyDescent="0.2">
      <c r="A111" s="2" t="s">
        <v>221</v>
      </c>
      <c r="B111" s="2">
        <v>-2.5000000000000001E-3</v>
      </c>
      <c r="C111" s="4">
        <v>5.0000000000000001E-4</v>
      </c>
      <c r="D111" s="4">
        <v>2.0509999999999999E-6</v>
      </c>
      <c r="E111" s="2">
        <v>1.41610190909091E-2</v>
      </c>
      <c r="F111" s="2" t="s">
        <v>3322</v>
      </c>
      <c r="G111" s="2">
        <v>0</v>
      </c>
      <c r="H111" s="2">
        <v>20.422999999999998</v>
      </c>
      <c r="I111" s="2">
        <v>21</v>
      </c>
      <c r="J111" s="2">
        <v>0.49459999999999998</v>
      </c>
      <c r="K111" s="13">
        <v>-2.4724205070000001E-3</v>
      </c>
      <c r="L111" s="4">
        <v>5.451E-6</v>
      </c>
      <c r="M111" s="2">
        <v>2.6154692606249998E-2</v>
      </c>
      <c r="N111" s="3">
        <v>5.8790736000000001E-4</v>
      </c>
      <c r="O111" s="2">
        <v>0.86399999999999999</v>
      </c>
      <c r="P111" s="2">
        <v>0.991701092421299</v>
      </c>
      <c r="Q111" s="2" t="s">
        <v>25</v>
      </c>
      <c r="R111" s="2">
        <v>73357164</v>
      </c>
      <c r="S111" s="2" t="s">
        <v>26</v>
      </c>
      <c r="T111" s="2" t="s">
        <v>27</v>
      </c>
      <c r="U111" s="2" t="s">
        <v>28</v>
      </c>
    </row>
    <row r="112" spans="1:21" ht="34" x14ac:dyDescent="0.2">
      <c r="A112" s="2" t="s">
        <v>222</v>
      </c>
      <c r="B112" s="4">
        <v>8.0000000000000004E-4</v>
      </c>
      <c r="C112" s="4">
        <v>2.0000000000000001E-4</v>
      </c>
      <c r="D112" s="4">
        <v>2.0650000000000001E-6</v>
      </c>
      <c r="E112" s="2">
        <v>1.41610190909091E-2</v>
      </c>
      <c r="F112" s="2" t="s">
        <v>3323</v>
      </c>
      <c r="G112" s="2">
        <v>41.8</v>
      </c>
      <c r="H112" s="2">
        <v>36.109000000000002</v>
      </c>
      <c r="I112" s="2">
        <v>21</v>
      </c>
      <c r="J112" s="2">
        <v>2.1260000000000001E-2</v>
      </c>
      <c r="K112" s="13">
        <v>6.5932636699999995E-4</v>
      </c>
      <c r="L112" s="4">
        <v>9.7709999999999998E-5</v>
      </c>
      <c r="M112" s="2">
        <v>9.5173164114649697E-2</v>
      </c>
      <c r="N112" s="3">
        <v>2.5833077979999998E-3</v>
      </c>
      <c r="O112" s="2">
        <v>1.886E-4</v>
      </c>
      <c r="P112" s="2">
        <v>0.49877532286689402</v>
      </c>
      <c r="Q112" s="2" t="s">
        <v>35</v>
      </c>
      <c r="R112" s="2">
        <v>36001618</v>
      </c>
      <c r="S112" s="2" t="s">
        <v>26</v>
      </c>
      <c r="T112" s="2" t="s">
        <v>223</v>
      </c>
      <c r="U112" s="2" t="s">
        <v>224</v>
      </c>
    </row>
    <row r="113" spans="1:21" ht="17" x14ac:dyDescent="0.2">
      <c r="A113" s="2" t="s">
        <v>225</v>
      </c>
      <c r="B113" s="2">
        <v>3.5000000000000001E-3</v>
      </c>
      <c r="C113" s="4">
        <v>6.9999999999999999E-4</v>
      </c>
      <c r="D113" s="4">
        <v>2.0889999999999998E-6</v>
      </c>
      <c r="E113" s="2">
        <v>1.41965428828829E-2</v>
      </c>
      <c r="F113" s="2" t="s">
        <v>3324</v>
      </c>
      <c r="G113" s="2">
        <v>11.2</v>
      </c>
      <c r="H113" s="2">
        <v>23.643000000000001</v>
      </c>
      <c r="I113" s="2">
        <v>21</v>
      </c>
      <c r="J113" s="2">
        <v>0.31069999999999998</v>
      </c>
      <c r="K113" s="13">
        <v>3.716338427E-3</v>
      </c>
      <c r="L113" s="4">
        <v>5.0499999999999999E-6</v>
      </c>
      <c r="M113" s="2">
        <v>2.5652407046979901E-2</v>
      </c>
      <c r="N113" s="3">
        <v>2.437425975E-3</v>
      </c>
      <c r="O113" s="2">
        <v>0.20280000000000001</v>
      </c>
      <c r="P113" s="2">
        <v>0.90212588195187304</v>
      </c>
      <c r="Q113" s="2" t="s">
        <v>37</v>
      </c>
      <c r="R113" s="2">
        <v>180257795</v>
      </c>
      <c r="S113" s="2" t="s">
        <v>31</v>
      </c>
      <c r="T113" s="2" t="s">
        <v>226</v>
      </c>
      <c r="U113" s="2" t="s">
        <v>55</v>
      </c>
    </row>
    <row r="114" spans="1:21" ht="17" x14ac:dyDescent="0.2">
      <c r="A114" s="2" t="s">
        <v>227</v>
      </c>
      <c r="B114" s="2">
        <v>-1E-3</v>
      </c>
      <c r="C114" s="4">
        <v>2.0000000000000001E-4</v>
      </c>
      <c r="D114" s="4">
        <v>2.1629999999999999E-6</v>
      </c>
      <c r="E114" s="2">
        <v>1.4568191249999999E-2</v>
      </c>
      <c r="F114" s="2" t="s">
        <v>3325</v>
      </c>
      <c r="G114" s="2">
        <v>63.3</v>
      </c>
      <c r="H114" s="2">
        <v>57.27</v>
      </c>
      <c r="I114" s="2">
        <v>21</v>
      </c>
      <c r="J114" s="4">
        <v>3.277E-5</v>
      </c>
      <c r="K114" s="13">
        <v>-8.63497587E-4</v>
      </c>
      <c r="L114" s="4">
        <v>4.5939999999999997E-5</v>
      </c>
      <c r="M114" s="2">
        <v>6.9402685868263495E-2</v>
      </c>
      <c r="N114" s="3">
        <v>-2.8998084019999999E-3</v>
      </c>
      <c r="O114" s="2">
        <v>2.5469999999999998E-3</v>
      </c>
      <c r="P114" s="2">
        <v>0.69074691091234297</v>
      </c>
      <c r="Q114" s="2" t="s">
        <v>45</v>
      </c>
      <c r="R114" s="2">
        <v>100610570</v>
      </c>
      <c r="S114" s="2" t="s">
        <v>16</v>
      </c>
      <c r="T114" s="2" t="s">
        <v>228</v>
      </c>
      <c r="U114" s="2" t="s">
        <v>229</v>
      </c>
    </row>
    <row r="115" spans="1:21" ht="17" x14ac:dyDescent="0.2">
      <c r="A115" s="2" t="s">
        <v>230</v>
      </c>
      <c r="B115" s="2">
        <v>1E-3</v>
      </c>
      <c r="C115" s="4">
        <v>2.0000000000000001E-4</v>
      </c>
      <c r="D115" s="4">
        <v>2.187E-6</v>
      </c>
      <c r="E115" s="2">
        <v>1.45994830088496E-2</v>
      </c>
      <c r="F115" s="2" t="s">
        <v>3326</v>
      </c>
      <c r="G115" s="2">
        <v>8.8000000000000007</v>
      </c>
      <c r="H115" s="2">
        <v>23.030999999999999</v>
      </c>
      <c r="I115" s="2">
        <v>21</v>
      </c>
      <c r="J115" s="2">
        <v>0.34229999999999999</v>
      </c>
      <c r="K115" s="13">
        <v>1.0233734909999999E-3</v>
      </c>
      <c r="L115" s="4">
        <v>3.7019999999999999E-6</v>
      </c>
      <c r="M115" s="2">
        <v>2.1364460590909101E-2</v>
      </c>
      <c r="N115" s="3">
        <v>7.2414036800000001E-4</v>
      </c>
      <c r="O115" s="2">
        <v>0.45100000000000001</v>
      </c>
      <c r="P115" s="2">
        <v>0.95166093594645995</v>
      </c>
      <c r="Q115" s="2" t="s">
        <v>119</v>
      </c>
      <c r="R115" s="2">
        <v>45149038</v>
      </c>
      <c r="S115" s="2" t="s">
        <v>16</v>
      </c>
      <c r="T115" s="2" t="s">
        <v>231</v>
      </c>
      <c r="U115" s="2" t="s">
        <v>55</v>
      </c>
    </row>
    <row r="116" spans="1:21" ht="17" x14ac:dyDescent="0.2">
      <c r="A116" s="2" t="s">
        <v>232</v>
      </c>
      <c r="B116" s="2">
        <v>2.7000000000000001E-3</v>
      </c>
      <c r="C116" s="4">
        <v>5.9999999999999995E-4</v>
      </c>
      <c r="D116" s="4">
        <v>2.2510000000000001E-6</v>
      </c>
      <c r="E116" s="2">
        <v>1.47916234782609E-2</v>
      </c>
      <c r="F116" s="2" t="s">
        <v>3327</v>
      </c>
      <c r="G116" s="2">
        <v>0</v>
      </c>
      <c r="H116" s="2">
        <v>14.923999999999999</v>
      </c>
      <c r="I116" s="2">
        <v>21</v>
      </c>
      <c r="J116" s="2">
        <v>0.82679999999999998</v>
      </c>
      <c r="K116" s="13">
        <v>2.8233049610000001E-3</v>
      </c>
      <c r="L116" s="4">
        <v>5.3469999999999998E-6</v>
      </c>
      <c r="M116" s="2">
        <v>2.611697025E-2</v>
      </c>
      <c r="N116" s="3">
        <v>7.6252671499999999E-4</v>
      </c>
      <c r="O116" s="2">
        <v>0.67230000000000001</v>
      </c>
      <c r="P116" s="2">
        <v>0.97590462972553105</v>
      </c>
      <c r="Q116" s="2" t="s">
        <v>15</v>
      </c>
      <c r="R116" s="2">
        <v>32837667</v>
      </c>
      <c r="S116" s="2" t="s">
        <v>26</v>
      </c>
      <c r="T116" s="2" t="s">
        <v>233</v>
      </c>
      <c r="U116" s="2" t="s">
        <v>18</v>
      </c>
    </row>
    <row r="117" spans="1:21" ht="17" x14ac:dyDescent="0.2">
      <c r="A117" s="2" t="s">
        <v>234</v>
      </c>
      <c r="B117" s="2">
        <v>-1.2999999999999999E-3</v>
      </c>
      <c r="C117" s="4">
        <v>2.9999999999999997E-4</v>
      </c>
      <c r="D117" s="4">
        <v>2.255E-6</v>
      </c>
      <c r="E117" s="2">
        <v>1.47916234782609E-2</v>
      </c>
      <c r="F117" s="2" t="s">
        <v>3328</v>
      </c>
      <c r="G117" s="2">
        <v>40.1</v>
      </c>
      <c r="H117" s="2">
        <v>6.6740000000000004</v>
      </c>
      <c r="I117" s="2">
        <v>4</v>
      </c>
      <c r="J117" s="2">
        <v>0.15409999999999999</v>
      </c>
      <c r="K117" s="13">
        <v>-1.307110108E-3</v>
      </c>
      <c r="L117" s="4">
        <v>3.3579999999999999E-6</v>
      </c>
      <c r="M117" s="2">
        <v>2.0332636272E-2</v>
      </c>
      <c r="N117" s="3">
        <v>-9.53927958E-4</v>
      </c>
      <c r="O117" s="2">
        <v>0.3493</v>
      </c>
      <c r="P117" s="2">
        <v>0.93517343348823401</v>
      </c>
      <c r="Q117" s="2" t="s">
        <v>144</v>
      </c>
      <c r="R117" s="2">
        <v>61812578</v>
      </c>
      <c r="S117" s="2" t="s">
        <v>26</v>
      </c>
      <c r="T117" s="2"/>
      <c r="U117" s="2"/>
    </row>
    <row r="118" spans="1:21" ht="17" x14ac:dyDescent="0.2">
      <c r="A118" s="2" t="s">
        <v>235</v>
      </c>
      <c r="B118" s="2">
        <v>1.5E-3</v>
      </c>
      <c r="C118" s="4">
        <v>2.9999999999999997E-4</v>
      </c>
      <c r="D118" s="4">
        <v>2.2879999999999999E-6</v>
      </c>
      <c r="E118" s="2">
        <v>1.4878706206896601E-2</v>
      </c>
      <c r="F118" s="2" t="s">
        <v>3329</v>
      </c>
      <c r="G118" s="2">
        <v>0</v>
      </c>
      <c r="H118" s="2">
        <v>14.805999999999999</v>
      </c>
      <c r="I118" s="2">
        <v>21</v>
      </c>
      <c r="J118" s="2">
        <v>0.83260000000000001</v>
      </c>
      <c r="K118" s="13">
        <v>1.5970567089999999E-3</v>
      </c>
      <c r="L118" s="4">
        <v>1.9599999999999999E-6</v>
      </c>
      <c r="M118" s="2">
        <v>1.5446387755102001E-2</v>
      </c>
      <c r="N118" s="3">
        <v>1.63937722E-4</v>
      </c>
      <c r="O118" s="2">
        <v>0.87119999999999997</v>
      </c>
      <c r="P118" s="2">
        <v>0.99237825774154798</v>
      </c>
      <c r="Q118" s="2" t="s">
        <v>62</v>
      </c>
      <c r="R118" s="2">
        <v>44598621</v>
      </c>
      <c r="S118" s="2" t="s">
        <v>31</v>
      </c>
      <c r="T118" s="2" t="s">
        <v>236</v>
      </c>
      <c r="U118" s="2" t="s">
        <v>55</v>
      </c>
    </row>
    <row r="119" spans="1:21" ht="17" x14ac:dyDescent="0.2">
      <c r="A119" s="2" t="s">
        <v>237</v>
      </c>
      <c r="B119" s="2">
        <v>-1.1999999999999999E-3</v>
      </c>
      <c r="C119" s="4">
        <v>2.9999999999999997E-4</v>
      </c>
      <c r="D119" s="4">
        <v>2.4140000000000001E-6</v>
      </c>
      <c r="E119" s="2">
        <v>1.55639039316239E-2</v>
      </c>
      <c r="F119" s="2" t="s">
        <v>3330</v>
      </c>
      <c r="G119" s="2">
        <v>59.9</v>
      </c>
      <c r="H119" s="2">
        <v>52.396999999999998</v>
      </c>
      <c r="I119" s="2">
        <v>21</v>
      </c>
      <c r="J119" s="2">
        <v>1.6770000000000001E-4</v>
      </c>
      <c r="K119" s="13">
        <v>-1.311929025E-3</v>
      </c>
      <c r="L119" s="4">
        <v>2.0839999999999999E-6</v>
      </c>
      <c r="M119" s="2">
        <v>1.5617062693069301E-2</v>
      </c>
      <c r="N119" s="3">
        <v>-3.6908822800000001E-4</v>
      </c>
      <c r="O119" s="2">
        <v>0.73280000000000001</v>
      </c>
      <c r="P119" s="2">
        <v>0.98143351536415602</v>
      </c>
      <c r="Q119" s="2" t="s">
        <v>25</v>
      </c>
      <c r="R119" s="2">
        <v>57156050</v>
      </c>
      <c r="S119" s="2" t="s">
        <v>26</v>
      </c>
      <c r="T119" s="2" t="s">
        <v>238</v>
      </c>
      <c r="U119" s="2" t="s">
        <v>55</v>
      </c>
    </row>
    <row r="120" spans="1:21" ht="34" x14ac:dyDescent="0.2">
      <c r="A120" s="2" t="s">
        <v>239</v>
      </c>
      <c r="B120" s="2">
        <v>2.2000000000000001E-3</v>
      </c>
      <c r="C120" s="4">
        <v>5.0000000000000001E-4</v>
      </c>
      <c r="D120" s="4">
        <v>2.4430000000000002E-6</v>
      </c>
      <c r="E120" s="2">
        <v>1.56173950847458E-2</v>
      </c>
      <c r="F120" s="2" t="s">
        <v>3331</v>
      </c>
      <c r="G120" s="2">
        <v>0</v>
      </c>
      <c r="H120" s="2">
        <v>15.452999999999999</v>
      </c>
      <c r="I120" s="2">
        <v>20</v>
      </c>
      <c r="J120" s="2">
        <v>0.74990000000000001</v>
      </c>
      <c r="K120" s="13">
        <v>2.267286506E-3</v>
      </c>
      <c r="L120" s="4">
        <v>6.5679999999999996E-6</v>
      </c>
      <c r="M120" s="2">
        <v>2.8384875559321999E-2</v>
      </c>
      <c r="N120" s="3">
        <v>9.2110819599999999E-4</v>
      </c>
      <c r="O120" s="2">
        <v>0.56879999999999997</v>
      </c>
      <c r="P120" s="2">
        <v>0.96523693592103299</v>
      </c>
      <c r="Q120" s="2" t="s">
        <v>20</v>
      </c>
      <c r="R120" s="2">
        <v>100964966</v>
      </c>
      <c r="S120" s="2" t="s">
        <v>16</v>
      </c>
      <c r="T120" s="2" t="s">
        <v>240</v>
      </c>
      <c r="U120" s="2" t="s">
        <v>241</v>
      </c>
    </row>
    <row r="121" spans="1:21" ht="17" x14ac:dyDescent="0.2">
      <c r="A121" s="2" t="s">
        <v>242</v>
      </c>
      <c r="B121" s="2">
        <v>-1.1999999999999999E-3</v>
      </c>
      <c r="C121" s="4">
        <v>2.9999999999999997E-4</v>
      </c>
      <c r="D121" s="4">
        <v>2.4990000000000001E-6</v>
      </c>
      <c r="E121" s="2">
        <v>1.5672816198347098E-2</v>
      </c>
      <c r="F121" s="2" t="s">
        <v>3332</v>
      </c>
      <c r="G121" s="2">
        <v>2.6</v>
      </c>
      <c r="H121" s="2">
        <v>21.555</v>
      </c>
      <c r="I121" s="2">
        <v>21</v>
      </c>
      <c r="J121" s="2">
        <v>0.42549999999999999</v>
      </c>
      <c r="K121" s="13">
        <v>-1.2988969830000001E-3</v>
      </c>
      <c r="L121" s="4">
        <v>2.0449999999999999E-6</v>
      </c>
      <c r="M121" s="2">
        <v>1.558401507E-2</v>
      </c>
      <c r="N121" s="3">
        <v>-1.5873021900000001E-4</v>
      </c>
      <c r="O121" s="2">
        <v>0.87919999999999998</v>
      </c>
      <c r="P121" s="2">
        <v>0.99288358583070502</v>
      </c>
      <c r="Q121" s="2" t="s">
        <v>30</v>
      </c>
      <c r="R121" s="2">
        <v>36319055</v>
      </c>
      <c r="S121" s="2" t="s">
        <v>26</v>
      </c>
      <c r="T121" s="2"/>
      <c r="U121" s="2"/>
    </row>
    <row r="122" spans="1:21" ht="17" x14ac:dyDescent="0.2">
      <c r="A122" s="2" t="s">
        <v>243</v>
      </c>
      <c r="B122" s="4">
        <v>-8.9999999999999998E-4</v>
      </c>
      <c r="C122" s="4">
        <v>2.0000000000000001E-4</v>
      </c>
      <c r="D122" s="4">
        <v>2.5019999999999999E-6</v>
      </c>
      <c r="E122" s="2">
        <v>1.5672816198347098E-2</v>
      </c>
      <c r="F122" s="2" t="s">
        <v>3333</v>
      </c>
      <c r="G122" s="2">
        <v>53.8</v>
      </c>
      <c r="H122" s="2">
        <v>45.424999999999997</v>
      </c>
      <c r="I122" s="2">
        <v>21</v>
      </c>
      <c r="J122" s="2">
        <v>1.523E-3</v>
      </c>
      <c r="K122" s="13">
        <v>-8.7158824199999997E-4</v>
      </c>
      <c r="L122" s="4">
        <v>1.573E-5</v>
      </c>
      <c r="M122" s="2">
        <v>4.3610301428571398E-2</v>
      </c>
      <c r="N122" s="3">
        <v>-1.3737272360000001E-3</v>
      </c>
      <c r="O122" s="2">
        <v>9.9580000000000002E-2</v>
      </c>
      <c r="P122" s="2">
        <v>0.86295025142244697</v>
      </c>
      <c r="Q122" s="2" t="s">
        <v>15</v>
      </c>
      <c r="R122" s="2">
        <v>6341230</v>
      </c>
      <c r="S122" s="2" t="s">
        <v>16</v>
      </c>
      <c r="T122" s="2" t="s">
        <v>17</v>
      </c>
      <c r="U122" s="2" t="s">
        <v>18</v>
      </c>
    </row>
    <row r="123" spans="1:21" ht="17" x14ac:dyDescent="0.2">
      <c r="A123" s="2" t="s">
        <v>244</v>
      </c>
      <c r="B123" s="2">
        <v>-1.6000000000000001E-3</v>
      </c>
      <c r="C123" s="4">
        <v>2.9999999999999997E-4</v>
      </c>
      <c r="D123" s="4">
        <v>2.514E-6</v>
      </c>
      <c r="E123" s="2">
        <v>1.5672816198347098E-2</v>
      </c>
      <c r="F123" s="2" t="s">
        <v>3334</v>
      </c>
      <c r="G123" s="2">
        <v>24.1</v>
      </c>
      <c r="H123" s="2">
        <v>27.68</v>
      </c>
      <c r="I123" s="2">
        <v>21</v>
      </c>
      <c r="J123" s="2">
        <v>0.14949999999999999</v>
      </c>
      <c r="K123" s="13">
        <v>-1.6627391110000001E-3</v>
      </c>
      <c r="L123" s="4">
        <v>5.383E-6</v>
      </c>
      <c r="M123" s="2">
        <v>2.611697025E-2</v>
      </c>
      <c r="N123" s="3">
        <v>-2.5899044600000002E-4</v>
      </c>
      <c r="O123" s="2">
        <v>0.82050000000000001</v>
      </c>
      <c r="P123" s="2">
        <v>0.98833214179431095</v>
      </c>
      <c r="Q123" s="2" t="s">
        <v>15</v>
      </c>
      <c r="R123" s="2">
        <v>27240669</v>
      </c>
      <c r="S123" s="2" t="s">
        <v>26</v>
      </c>
      <c r="T123" s="2" t="s">
        <v>162</v>
      </c>
      <c r="U123" s="2" t="s">
        <v>23</v>
      </c>
    </row>
    <row r="124" spans="1:21" ht="17" x14ac:dyDescent="0.2">
      <c r="A124" s="2" t="s">
        <v>245</v>
      </c>
      <c r="B124" s="2">
        <v>-1.6999999999999999E-3</v>
      </c>
      <c r="C124" s="4">
        <v>4.0000000000000002E-4</v>
      </c>
      <c r="D124" s="4">
        <v>2.6089999999999999E-6</v>
      </c>
      <c r="E124" s="2">
        <v>1.60741881300813E-2</v>
      </c>
      <c r="F124" s="2" t="s">
        <v>3335</v>
      </c>
      <c r="G124" s="2">
        <v>0</v>
      </c>
      <c r="H124" s="2">
        <v>3.1739999999999999</v>
      </c>
      <c r="I124" s="2">
        <v>4</v>
      </c>
      <c r="J124" s="2">
        <v>0.52910000000000001</v>
      </c>
      <c r="K124" s="13">
        <v>-1.7694272499999999E-3</v>
      </c>
      <c r="L124" s="4">
        <v>9.5739999999999993E-7</v>
      </c>
      <c r="M124" s="2">
        <v>1.0001091723287701E-2</v>
      </c>
      <c r="N124" s="3">
        <v>7.2578423799999996E-4</v>
      </c>
      <c r="O124" s="2">
        <v>0.6653</v>
      </c>
      <c r="P124" s="2">
        <v>0.97500602187766905</v>
      </c>
      <c r="Q124" s="2" t="s">
        <v>35</v>
      </c>
      <c r="R124" s="2">
        <v>17579339</v>
      </c>
      <c r="S124" s="2" t="s">
        <v>31</v>
      </c>
      <c r="T124" s="2"/>
      <c r="U124" s="2"/>
    </row>
    <row r="125" spans="1:21" ht="17" x14ac:dyDescent="0.2">
      <c r="A125" s="2" t="s">
        <v>246</v>
      </c>
      <c r="B125" s="4">
        <v>2.0000000000000001E-4</v>
      </c>
      <c r="C125" s="4">
        <v>1E-4</v>
      </c>
      <c r="D125" s="4">
        <v>2.621E-6</v>
      </c>
      <c r="E125" s="2">
        <v>1.60741881300813E-2</v>
      </c>
      <c r="F125" s="2" t="s">
        <v>3336</v>
      </c>
      <c r="G125" s="2">
        <v>1.2</v>
      </c>
      <c r="H125" s="2">
        <v>21.254000000000001</v>
      </c>
      <c r="I125" s="2">
        <v>21</v>
      </c>
      <c r="J125" s="2">
        <v>0.44350000000000001</v>
      </c>
      <c r="K125" s="13">
        <v>2.3362295600000001E-4</v>
      </c>
      <c r="L125" s="4">
        <v>4.7870000000000001E-6</v>
      </c>
      <c r="M125" s="2">
        <v>2.51607711875E-2</v>
      </c>
      <c r="N125" s="3">
        <v>-2.4532533800000002E-4</v>
      </c>
      <c r="O125" s="2">
        <v>0.45760000000000001</v>
      </c>
      <c r="P125" s="2">
        <v>0.95241084951182697</v>
      </c>
      <c r="Q125" s="2" t="s">
        <v>20</v>
      </c>
      <c r="R125" s="2">
        <v>115850438</v>
      </c>
      <c r="S125" s="2" t="s">
        <v>16</v>
      </c>
      <c r="T125" s="2" t="s">
        <v>247</v>
      </c>
      <c r="U125" s="2" t="s">
        <v>23</v>
      </c>
    </row>
    <row r="126" spans="1:21" ht="34" x14ac:dyDescent="0.2">
      <c r="A126" s="2" t="s">
        <v>248</v>
      </c>
      <c r="B126" s="2">
        <v>-1.1000000000000001E-3</v>
      </c>
      <c r="C126" s="4">
        <v>2.0000000000000001E-4</v>
      </c>
      <c r="D126" s="4">
        <v>2.7329999999999999E-6</v>
      </c>
      <c r="E126" s="2">
        <v>1.6607549440000001E-2</v>
      </c>
      <c r="F126" s="2" t="s">
        <v>3337</v>
      </c>
      <c r="G126" s="2">
        <v>17.2</v>
      </c>
      <c r="H126" s="2">
        <v>25.356000000000002</v>
      </c>
      <c r="I126" s="2">
        <v>21</v>
      </c>
      <c r="J126" s="2">
        <v>0.2321</v>
      </c>
      <c r="K126" s="13">
        <v>-1.1320235260000001E-3</v>
      </c>
      <c r="L126" s="4">
        <v>4.4970000000000003E-6</v>
      </c>
      <c r="M126" s="2">
        <v>2.3969421697183101E-2</v>
      </c>
      <c r="N126" s="3">
        <v>-7.5964825799999997E-4</v>
      </c>
      <c r="O126" s="2">
        <v>0.46050000000000002</v>
      </c>
      <c r="P126" s="2">
        <v>0.95287167499200298</v>
      </c>
      <c r="Q126" s="2" t="s">
        <v>15</v>
      </c>
      <c r="R126" s="2">
        <v>87596934</v>
      </c>
      <c r="S126" s="2" t="s">
        <v>31</v>
      </c>
      <c r="T126" s="2" t="s">
        <v>249</v>
      </c>
      <c r="U126" s="2" t="s">
        <v>250</v>
      </c>
    </row>
    <row r="127" spans="1:21" ht="17" x14ac:dyDescent="0.2">
      <c r="A127" s="2" t="s">
        <v>251</v>
      </c>
      <c r="B127" s="4">
        <v>-8.9999999999999998E-4</v>
      </c>
      <c r="C127" s="4">
        <v>2.0000000000000001E-4</v>
      </c>
      <c r="D127" s="4">
        <v>2.7520000000000001E-6</v>
      </c>
      <c r="E127" s="2">
        <v>1.6607549440000001E-2</v>
      </c>
      <c r="F127" s="2" t="s">
        <v>3338</v>
      </c>
      <c r="G127" s="2">
        <v>0</v>
      </c>
      <c r="H127" s="2">
        <v>17.309000000000001</v>
      </c>
      <c r="I127" s="2">
        <v>21</v>
      </c>
      <c r="J127" s="2">
        <v>0.69220000000000004</v>
      </c>
      <c r="K127" s="13">
        <v>-8.7501780899999998E-4</v>
      </c>
      <c r="L127" s="4">
        <v>5.1290000000000004E-6</v>
      </c>
      <c r="M127" s="2">
        <v>2.5708619980132501E-2</v>
      </c>
      <c r="N127" s="12">
        <v>4.4374573E-5</v>
      </c>
      <c r="O127" s="2">
        <v>0.96579999999999999</v>
      </c>
      <c r="P127" s="2">
        <v>0.99828282946361002</v>
      </c>
      <c r="Q127" s="2" t="s">
        <v>41</v>
      </c>
      <c r="R127" s="2">
        <v>37308423</v>
      </c>
      <c r="S127" s="2" t="s">
        <v>26</v>
      </c>
      <c r="T127" s="2" t="s">
        <v>252</v>
      </c>
      <c r="U127" s="2" t="s">
        <v>39</v>
      </c>
    </row>
    <row r="128" spans="1:21" ht="17" x14ac:dyDescent="0.2">
      <c r="A128" s="2" t="s">
        <v>253</v>
      </c>
      <c r="B128" s="2">
        <v>1.1000000000000001E-3</v>
      </c>
      <c r="C128" s="4">
        <v>2.0000000000000001E-4</v>
      </c>
      <c r="D128" s="4">
        <v>2.8080000000000001E-6</v>
      </c>
      <c r="E128" s="2">
        <v>1.68110057142857E-2</v>
      </c>
      <c r="F128" s="2" t="s">
        <v>3339</v>
      </c>
      <c r="G128" s="2">
        <v>0.2</v>
      </c>
      <c r="H128" s="2">
        <v>21.048999999999999</v>
      </c>
      <c r="I128" s="2">
        <v>21</v>
      </c>
      <c r="J128" s="2">
        <v>0.45590000000000003</v>
      </c>
      <c r="K128" s="13">
        <v>1.1502858429999999E-3</v>
      </c>
      <c r="L128" s="4">
        <v>7.5140000000000004E-6</v>
      </c>
      <c r="M128" s="2">
        <v>3.0576041516128999E-2</v>
      </c>
      <c r="N128" s="3">
        <v>1.26020064E-4</v>
      </c>
      <c r="O128" s="2">
        <v>0.87629999999999997</v>
      </c>
      <c r="P128" s="2">
        <v>0.99273196883950199</v>
      </c>
      <c r="Q128" s="2" t="s">
        <v>45</v>
      </c>
      <c r="R128" s="2">
        <v>105635763</v>
      </c>
      <c r="S128" s="2" t="s">
        <v>26</v>
      </c>
      <c r="T128" s="2" t="s">
        <v>46</v>
      </c>
      <c r="U128" s="2" t="s">
        <v>47</v>
      </c>
    </row>
    <row r="129" spans="1:21" ht="34" x14ac:dyDescent="0.2">
      <c r="A129" s="2" t="s">
        <v>255</v>
      </c>
      <c r="B129" s="2">
        <v>1.8E-3</v>
      </c>
      <c r="C129" s="4">
        <v>4.0000000000000002E-4</v>
      </c>
      <c r="D129" s="4">
        <v>2.8629999999999999E-6</v>
      </c>
      <c r="E129" s="2">
        <v>1.70053182677165E-2</v>
      </c>
      <c r="F129" s="2" t="s">
        <v>3340</v>
      </c>
      <c r="G129" s="2">
        <v>2.1</v>
      </c>
      <c r="H129" s="2">
        <v>19.398</v>
      </c>
      <c r="I129" s="2">
        <v>19</v>
      </c>
      <c r="J129" s="2">
        <v>0.43159999999999998</v>
      </c>
      <c r="K129" s="13">
        <v>1.7874589439999999E-3</v>
      </c>
      <c r="L129" s="4">
        <v>1.0679999999999999E-5</v>
      </c>
      <c r="M129" s="2">
        <v>3.5926238399999998E-2</v>
      </c>
      <c r="N129" s="12">
        <v>4.8465345999999997E-5</v>
      </c>
      <c r="O129" s="2">
        <v>0.98140000000000005</v>
      </c>
      <c r="P129" s="2">
        <v>0.99891566807449805</v>
      </c>
      <c r="Q129" s="2" t="s">
        <v>15</v>
      </c>
      <c r="R129" s="2">
        <v>28832176</v>
      </c>
      <c r="S129" s="2" t="s">
        <v>26</v>
      </c>
      <c r="T129" s="2" t="s">
        <v>256</v>
      </c>
      <c r="U129" s="2" t="s">
        <v>257</v>
      </c>
    </row>
    <row r="130" spans="1:21" ht="17" x14ac:dyDescent="0.2">
      <c r="A130" s="2" t="s">
        <v>258</v>
      </c>
      <c r="B130" s="4">
        <v>-8.0000000000000004E-4</v>
      </c>
      <c r="C130" s="4">
        <v>2.0000000000000001E-4</v>
      </c>
      <c r="D130" s="4">
        <v>2.9170000000000002E-6</v>
      </c>
      <c r="E130" s="2">
        <v>1.7190701406250002E-2</v>
      </c>
      <c r="F130" s="2" t="s">
        <v>3341</v>
      </c>
      <c r="G130" s="2">
        <v>0</v>
      </c>
      <c r="H130" s="2">
        <v>3.464</v>
      </c>
      <c r="I130" s="2">
        <v>4</v>
      </c>
      <c r="J130" s="2">
        <v>0.4834</v>
      </c>
      <c r="K130" s="13">
        <v>-8.0891112199999999E-4</v>
      </c>
      <c r="L130" s="4">
        <v>1.3E-6</v>
      </c>
      <c r="M130" s="2">
        <v>1.229918625E-2</v>
      </c>
      <c r="N130" s="12">
        <v>9.1310001999999997E-5</v>
      </c>
      <c r="O130" s="2">
        <v>0.89600000000000002</v>
      </c>
      <c r="P130" s="2">
        <v>0.99390142290126504</v>
      </c>
      <c r="Q130" s="2" t="s">
        <v>15</v>
      </c>
      <c r="R130" s="2">
        <v>178477539</v>
      </c>
      <c r="S130" s="2" t="s">
        <v>26</v>
      </c>
      <c r="T130" s="2"/>
      <c r="U130" s="2"/>
    </row>
    <row r="131" spans="1:21" ht="17" x14ac:dyDescent="0.2">
      <c r="A131" s="2" t="s">
        <v>259</v>
      </c>
      <c r="B131" s="2">
        <v>-1.1999999999999999E-3</v>
      </c>
      <c r="C131" s="4">
        <v>2.0000000000000001E-4</v>
      </c>
      <c r="D131" s="4">
        <v>2.9840000000000001E-6</v>
      </c>
      <c r="E131" s="2">
        <v>1.7449229147286801E-2</v>
      </c>
      <c r="F131" s="2" t="s">
        <v>3342</v>
      </c>
      <c r="G131" s="2">
        <v>16.2</v>
      </c>
      <c r="H131" s="2">
        <v>25.055</v>
      </c>
      <c r="I131" s="2">
        <v>21</v>
      </c>
      <c r="J131" s="2">
        <v>0.24479999999999999</v>
      </c>
      <c r="K131" s="13">
        <v>-1.161893873E-3</v>
      </c>
      <c r="L131" s="4">
        <v>6.5989999999999998E-6</v>
      </c>
      <c r="M131" s="2">
        <v>2.8384875559321999E-2</v>
      </c>
      <c r="N131" s="3">
        <v>-1.60984841E-3</v>
      </c>
      <c r="O131" s="2">
        <v>0.13489999999999999</v>
      </c>
      <c r="P131" s="2">
        <v>0.87901089481433003</v>
      </c>
      <c r="Q131" s="2" t="s">
        <v>30</v>
      </c>
      <c r="R131" s="2">
        <v>36238043</v>
      </c>
      <c r="S131" s="2" t="s">
        <v>26</v>
      </c>
      <c r="T131" s="2" t="s">
        <v>260</v>
      </c>
      <c r="U131" s="2" t="s">
        <v>261</v>
      </c>
    </row>
    <row r="132" spans="1:21" ht="17" x14ac:dyDescent="0.2">
      <c r="A132" s="2" t="s">
        <v>262</v>
      </c>
      <c r="B132" s="2">
        <v>-1.1000000000000001E-3</v>
      </c>
      <c r="C132" s="4">
        <v>2.0000000000000001E-4</v>
      </c>
      <c r="D132" s="4">
        <v>3.0460000000000001E-6</v>
      </c>
      <c r="E132" s="2">
        <v>1.76747664615385E-2</v>
      </c>
      <c r="F132" s="2" t="s">
        <v>3343</v>
      </c>
      <c r="G132" s="2">
        <v>29.9</v>
      </c>
      <c r="H132" s="2">
        <v>29.975999999999999</v>
      </c>
      <c r="I132" s="2">
        <v>21</v>
      </c>
      <c r="J132" s="2">
        <v>9.2469999999999997E-2</v>
      </c>
      <c r="K132" s="13">
        <v>-1.0020064889999999E-3</v>
      </c>
      <c r="L132" s="4">
        <v>3.968E-5</v>
      </c>
      <c r="M132" s="2">
        <v>6.7641262702702695E-2</v>
      </c>
      <c r="N132" s="3">
        <v>-1.6174592800000001E-3</v>
      </c>
      <c r="O132" s="2">
        <v>0.1235</v>
      </c>
      <c r="P132" s="2">
        <v>0.87462476956908297</v>
      </c>
      <c r="Q132" s="2" t="s">
        <v>25</v>
      </c>
      <c r="R132" s="2">
        <v>71953422</v>
      </c>
      <c r="S132" s="2" t="s">
        <v>31</v>
      </c>
      <c r="T132" s="2" t="s">
        <v>263</v>
      </c>
      <c r="U132" s="2" t="s">
        <v>55</v>
      </c>
    </row>
    <row r="133" spans="1:21" ht="17" x14ac:dyDescent="0.2">
      <c r="A133" s="2" t="s">
        <v>264</v>
      </c>
      <c r="B133" s="2">
        <v>2.3999999999999998E-3</v>
      </c>
      <c r="C133" s="4">
        <v>5.0000000000000001E-4</v>
      </c>
      <c r="D133" s="4">
        <v>3.0869999999999998E-6</v>
      </c>
      <c r="E133" s="2">
        <v>1.7755137014925398E-2</v>
      </c>
      <c r="F133" s="2" t="s">
        <v>3344</v>
      </c>
      <c r="G133" s="2">
        <v>12.7</v>
      </c>
      <c r="H133" s="2">
        <v>24.048999999999999</v>
      </c>
      <c r="I133" s="2">
        <v>21</v>
      </c>
      <c r="J133" s="2">
        <v>0.29070000000000001</v>
      </c>
      <c r="K133" s="13">
        <v>2.2257330180000001E-3</v>
      </c>
      <c r="L133" s="4">
        <v>4.4180000000000001E-5</v>
      </c>
      <c r="M133" s="2">
        <v>6.90881180578512E-2</v>
      </c>
      <c r="N133" s="3">
        <v>4.4869583099999997E-3</v>
      </c>
      <c r="O133" s="2">
        <v>8.4539999999999997E-3</v>
      </c>
      <c r="P133" s="2">
        <v>0.73733817541483204</v>
      </c>
      <c r="Q133" s="2" t="s">
        <v>35</v>
      </c>
      <c r="R133" s="2">
        <v>52675231</v>
      </c>
      <c r="S133" s="2" t="s">
        <v>21</v>
      </c>
      <c r="T133" s="2" t="s">
        <v>265</v>
      </c>
      <c r="U133" s="2" t="s">
        <v>39</v>
      </c>
    </row>
    <row r="134" spans="1:21" ht="17" x14ac:dyDescent="0.2">
      <c r="A134" s="2" t="s">
        <v>266</v>
      </c>
      <c r="B134" s="4">
        <v>-8.9999999999999998E-4</v>
      </c>
      <c r="C134" s="4">
        <v>2.0000000000000001E-4</v>
      </c>
      <c r="D134" s="4">
        <v>3.1240000000000001E-6</v>
      </c>
      <c r="E134" s="2">
        <v>1.7755137014925398E-2</v>
      </c>
      <c r="F134" s="2" t="s">
        <v>3345</v>
      </c>
      <c r="G134" s="2">
        <v>54.5</v>
      </c>
      <c r="H134" s="2">
        <v>46.146999999999998</v>
      </c>
      <c r="I134" s="2">
        <v>21</v>
      </c>
      <c r="J134" s="2">
        <v>1.222E-3</v>
      </c>
      <c r="K134" s="13">
        <v>-9.2552630299999996E-4</v>
      </c>
      <c r="L134" s="4">
        <v>4.6569999999999996E-6</v>
      </c>
      <c r="M134" s="2">
        <v>2.4648654272727302E-2</v>
      </c>
      <c r="N134" s="3">
        <v>-5.5502193799999999E-4</v>
      </c>
      <c r="O134" s="2">
        <v>0.53569999999999995</v>
      </c>
      <c r="P134" s="2">
        <v>0.96178498057464901</v>
      </c>
      <c r="Q134" s="2" t="s">
        <v>170</v>
      </c>
      <c r="R134" s="2">
        <v>33837694</v>
      </c>
      <c r="S134" s="2" t="s">
        <v>76</v>
      </c>
      <c r="T134" s="2"/>
      <c r="U134" s="2"/>
    </row>
    <row r="135" spans="1:21" ht="17" x14ac:dyDescent="0.2">
      <c r="A135" s="2" t="s">
        <v>267</v>
      </c>
      <c r="B135" s="2">
        <v>1.4E-3</v>
      </c>
      <c r="C135" s="4">
        <v>2.9999999999999997E-4</v>
      </c>
      <c r="D135" s="4">
        <v>3.1329999999999999E-6</v>
      </c>
      <c r="E135" s="2">
        <v>1.7755137014925398E-2</v>
      </c>
      <c r="F135" s="2" t="s">
        <v>3346</v>
      </c>
      <c r="G135" s="2">
        <v>68.8</v>
      </c>
      <c r="H135" s="2">
        <v>12.824</v>
      </c>
      <c r="I135" s="2">
        <v>4</v>
      </c>
      <c r="J135" s="2">
        <v>1.217E-2</v>
      </c>
      <c r="K135" s="13">
        <v>1.5355731709999999E-3</v>
      </c>
      <c r="L135" s="4">
        <v>1.2389999999999999E-6</v>
      </c>
      <c r="M135" s="2">
        <v>1.2022636499999999E-2</v>
      </c>
      <c r="N135" s="3">
        <v>1.05473816E-4</v>
      </c>
      <c r="O135" s="2">
        <v>0.91759999999999997</v>
      </c>
      <c r="P135" s="2">
        <v>0.99544368113320303</v>
      </c>
      <c r="Q135" s="2" t="s">
        <v>25</v>
      </c>
      <c r="R135" s="2">
        <v>74975244</v>
      </c>
      <c r="S135" s="2" t="s">
        <v>26</v>
      </c>
      <c r="T135" s="2" t="s">
        <v>268</v>
      </c>
      <c r="U135" s="2" t="s">
        <v>186</v>
      </c>
    </row>
    <row r="136" spans="1:21" ht="34" x14ac:dyDescent="0.2">
      <c r="A136" s="2" t="s">
        <v>269</v>
      </c>
      <c r="B136" s="2">
        <v>1.1999999999999999E-3</v>
      </c>
      <c r="C136" s="4">
        <v>2.9999999999999997E-4</v>
      </c>
      <c r="D136" s="4">
        <v>3.1540000000000002E-6</v>
      </c>
      <c r="E136" s="2">
        <v>1.7755137014925398E-2</v>
      </c>
      <c r="F136" s="2" t="s">
        <v>3347</v>
      </c>
      <c r="G136" s="2">
        <v>0</v>
      </c>
      <c r="H136" s="2">
        <v>17.863</v>
      </c>
      <c r="I136" s="2">
        <v>21</v>
      </c>
      <c r="J136" s="2">
        <v>0.65769999999999995</v>
      </c>
      <c r="K136" s="13">
        <v>1.0679896959999999E-3</v>
      </c>
      <c r="L136" s="2">
        <v>1.009E-4</v>
      </c>
      <c r="M136" s="2">
        <v>9.60353932160804E-2</v>
      </c>
      <c r="N136" s="3">
        <v>1.83668418E-3</v>
      </c>
      <c r="O136" s="2">
        <v>6.1499999999999999E-2</v>
      </c>
      <c r="P136" s="2">
        <v>0.84145350891453996</v>
      </c>
      <c r="Q136" s="2" t="s">
        <v>270</v>
      </c>
      <c r="R136" s="2">
        <v>62009628</v>
      </c>
      <c r="S136" s="2" t="s">
        <v>26</v>
      </c>
      <c r="T136" s="2" t="s">
        <v>271</v>
      </c>
      <c r="U136" s="2" t="s">
        <v>272</v>
      </c>
    </row>
    <row r="137" spans="1:21" ht="17" x14ac:dyDescent="0.2">
      <c r="A137" s="2" t="s">
        <v>273</v>
      </c>
      <c r="B137" s="2">
        <v>-2.0999999999999999E-3</v>
      </c>
      <c r="C137" s="4">
        <v>5.0000000000000001E-4</v>
      </c>
      <c r="D137" s="4">
        <v>3.2059999999999999E-6</v>
      </c>
      <c r="E137" s="2">
        <v>1.79141780740741E-2</v>
      </c>
      <c r="F137" s="2" t="s">
        <v>3348</v>
      </c>
      <c r="G137" s="2">
        <v>0</v>
      </c>
      <c r="H137" s="2">
        <v>14.288</v>
      </c>
      <c r="I137" s="2">
        <v>17</v>
      </c>
      <c r="J137" s="2">
        <v>0.64659999999999995</v>
      </c>
      <c r="K137" s="13">
        <v>-2.20823702E-3</v>
      </c>
      <c r="L137" s="4">
        <v>5.643E-6</v>
      </c>
      <c r="M137" s="2">
        <v>2.6528163596273299E-2</v>
      </c>
      <c r="N137" s="3">
        <v>-1.9820534799999999E-3</v>
      </c>
      <c r="O137" s="2">
        <v>0.187</v>
      </c>
      <c r="P137" s="2">
        <v>0.89727562180222797</v>
      </c>
      <c r="Q137" s="2" t="s">
        <v>25</v>
      </c>
      <c r="R137" s="2">
        <v>112161291</v>
      </c>
      <c r="S137" s="2" t="s">
        <v>21</v>
      </c>
      <c r="T137" s="2"/>
      <c r="U137" s="2"/>
    </row>
    <row r="138" spans="1:21" ht="17" x14ac:dyDescent="0.2">
      <c r="A138" s="2" t="s">
        <v>274</v>
      </c>
      <c r="B138" s="2">
        <v>5.1000000000000004E-3</v>
      </c>
      <c r="C138" s="2">
        <v>1.1000000000000001E-3</v>
      </c>
      <c r="D138" s="4">
        <v>3.2559999999999998E-6</v>
      </c>
      <c r="E138" s="2">
        <v>1.8059787058823499E-2</v>
      </c>
      <c r="F138" s="2" t="s">
        <v>3349</v>
      </c>
      <c r="G138" s="2">
        <v>0</v>
      </c>
      <c r="H138" s="2">
        <v>13.577999999999999</v>
      </c>
      <c r="I138" s="2">
        <v>19</v>
      </c>
      <c r="J138" s="2">
        <v>0.80769999999999997</v>
      </c>
      <c r="K138" s="13">
        <v>5.7158903979999997E-3</v>
      </c>
      <c r="L138" s="4">
        <v>2.486E-6</v>
      </c>
      <c r="M138" s="2">
        <v>1.67998774821429E-2</v>
      </c>
      <c r="N138" s="3">
        <v>1.849021088E-3</v>
      </c>
      <c r="O138" s="2">
        <v>0.59260000000000002</v>
      </c>
      <c r="P138" s="2">
        <v>0.96756823106562395</v>
      </c>
      <c r="Q138" s="2" t="s">
        <v>20</v>
      </c>
      <c r="R138" s="2">
        <v>63361617</v>
      </c>
      <c r="S138" s="2" t="s">
        <v>21</v>
      </c>
      <c r="T138" s="2"/>
      <c r="U138" s="2"/>
    </row>
    <row r="139" spans="1:21" ht="17" x14ac:dyDescent="0.2">
      <c r="A139" s="2" t="s">
        <v>275</v>
      </c>
      <c r="B139" s="2">
        <v>3.5000000000000001E-3</v>
      </c>
      <c r="C139" s="4">
        <v>8.0000000000000004E-4</v>
      </c>
      <c r="D139" s="4">
        <v>3.3270000000000001E-6</v>
      </c>
      <c r="E139" s="2">
        <v>1.81362595744681E-2</v>
      </c>
      <c r="F139" s="2" t="s">
        <v>3350</v>
      </c>
      <c r="G139" s="2">
        <v>0</v>
      </c>
      <c r="H139" s="2">
        <v>14.755000000000001</v>
      </c>
      <c r="I139" s="2">
        <v>21</v>
      </c>
      <c r="J139" s="2">
        <v>0.83499999999999996</v>
      </c>
      <c r="K139" s="13">
        <v>3.7610994439999999E-3</v>
      </c>
      <c r="L139" s="4">
        <v>4.972E-6</v>
      </c>
      <c r="M139" s="2">
        <v>2.5641003673469401E-2</v>
      </c>
      <c r="N139" s="3">
        <v>2.6582718699999998E-3</v>
      </c>
      <c r="O139" s="2">
        <v>0.3246</v>
      </c>
      <c r="P139" s="2">
        <v>0.93034125782021704</v>
      </c>
      <c r="Q139" s="2" t="s">
        <v>101</v>
      </c>
      <c r="R139" s="2">
        <v>103530237</v>
      </c>
      <c r="S139" s="2" t="s">
        <v>26</v>
      </c>
      <c r="T139" s="2" t="s">
        <v>102</v>
      </c>
      <c r="U139" s="2" t="s">
        <v>18</v>
      </c>
    </row>
    <row r="140" spans="1:21" ht="17" x14ac:dyDescent="0.2">
      <c r="A140" s="2" t="s">
        <v>276</v>
      </c>
      <c r="B140" s="2">
        <v>2.5999999999999999E-3</v>
      </c>
      <c r="C140" s="4">
        <v>5.9999999999999995E-4</v>
      </c>
      <c r="D140" s="4">
        <v>3.3419999999999999E-6</v>
      </c>
      <c r="E140" s="2">
        <v>1.81362595744681E-2</v>
      </c>
      <c r="F140" s="2" t="s">
        <v>3351</v>
      </c>
      <c r="G140" s="2">
        <v>0</v>
      </c>
      <c r="H140" s="2">
        <v>15.472</v>
      </c>
      <c r="I140" s="2">
        <v>21</v>
      </c>
      <c r="J140" s="2">
        <v>0.79849999999999999</v>
      </c>
      <c r="K140" s="13">
        <v>2.4298223720000001E-3</v>
      </c>
      <c r="L140" s="4">
        <v>6.4060000000000007E-5</v>
      </c>
      <c r="M140" s="2">
        <v>7.8609636785137299E-2</v>
      </c>
      <c r="N140" s="3">
        <v>2.4713956050000001E-3</v>
      </c>
      <c r="O140" s="2">
        <v>0.1593</v>
      </c>
      <c r="P140" s="2">
        <v>0.88791271763146296</v>
      </c>
      <c r="Q140" s="2" t="s">
        <v>93</v>
      </c>
      <c r="R140" s="2">
        <v>132977028</v>
      </c>
      <c r="S140" s="2" t="s">
        <v>16</v>
      </c>
      <c r="T140" s="2"/>
      <c r="U140" s="2"/>
    </row>
    <row r="141" spans="1:21" ht="17" x14ac:dyDescent="0.2">
      <c r="A141" s="2" t="s">
        <v>277</v>
      </c>
      <c r="B141" s="2">
        <v>3.2000000000000002E-3</v>
      </c>
      <c r="C141" s="4">
        <v>6.9999999999999999E-4</v>
      </c>
      <c r="D141" s="4">
        <v>3.3550000000000001E-6</v>
      </c>
      <c r="E141" s="2">
        <v>1.81362595744681E-2</v>
      </c>
      <c r="F141" s="2" t="s">
        <v>3352</v>
      </c>
      <c r="G141" s="2">
        <v>0.4</v>
      </c>
      <c r="H141" s="2">
        <v>21.077999999999999</v>
      </c>
      <c r="I141" s="2">
        <v>21</v>
      </c>
      <c r="J141" s="2">
        <v>0.45419999999999999</v>
      </c>
      <c r="K141" s="13">
        <v>3.5366332519999998E-3</v>
      </c>
      <c r="L141" s="4">
        <v>2.7310000000000002E-6</v>
      </c>
      <c r="M141" s="2">
        <v>1.7517120025423698E-2</v>
      </c>
      <c r="N141" s="3">
        <v>2.065010311E-3</v>
      </c>
      <c r="O141" s="2">
        <v>0.33200000000000002</v>
      </c>
      <c r="P141" s="2">
        <v>0.93197372432799297</v>
      </c>
      <c r="Q141" s="2" t="s">
        <v>59</v>
      </c>
      <c r="R141" s="2">
        <v>49247728</v>
      </c>
      <c r="S141" s="2" t="s">
        <v>26</v>
      </c>
      <c r="T141" s="2"/>
      <c r="U141" s="2"/>
    </row>
    <row r="142" spans="1:21" ht="17" x14ac:dyDescent="0.2">
      <c r="A142" s="2" t="s">
        <v>278</v>
      </c>
      <c r="B142" s="2">
        <v>1.8E-3</v>
      </c>
      <c r="C142" s="4">
        <v>4.0000000000000002E-4</v>
      </c>
      <c r="D142" s="4">
        <v>3.3749999999999999E-6</v>
      </c>
      <c r="E142" s="2">
        <v>1.81362595744681E-2</v>
      </c>
      <c r="F142" s="2" t="s">
        <v>3353</v>
      </c>
      <c r="G142" s="2">
        <v>5.4</v>
      </c>
      <c r="H142" s="2">
        <v>22.204000000000001</v>
      </c>
      <c r="I142" s="2">
        <v>21</v>
      </c>
      <c r="J142" s="2">
        <v>0.38779999999999998</v>
      </c>
      <c r="K142" s="13">
        <v>1.9918079290000001E-3</v>
      </c>
      <c r="L142" s="4">
        <v>8.5420000000000001E-7</v>
      </c>
      <c r="M142" s="2">
        <v>9.54550418823529E-3</v>
      </c>
      <c r="N142" s="3">
        <v>6.8134680000000005E-4</v>
      </c>
      <c r="O142" s="2">
        <v>0.60880000000000001</v>
      </c>
      <c r="P142" s="2">
        <v>0.96908182494608597</v>
      </c>
      <c r="Q142" s="2" t="s">
        <v>37</v>
      </c>
      <c r="R142" s="2">
        <v>155000366</v>
      </c>
      <c r="S142" s="2" t="s">
        <v>26</v>
      </c>
      <c r="T142" s="2"/>
      <c r="U142" s="2"/>
    </row>
    <row r="143" spans="1:21" ht="17" x14ac:dyDescent="0.2">
      <c r="A143" s="2" t="s">
        <v>279</v>
      </c>
      <c r="B143" s="2">
        <v>-1.6000000000000001E-3</v>
      </c>
      <c r="C143" s="4">
        <v>2.9999999999999997E-4</v>
      </c>
      <c r="D143" s="4">
        <v>3.3900000000000002E-6</v>
      </c>
      <c r="E143" s="2">
        <v>1.81362595744681E-2</v>
      </c>
      <c r="F143" s="2" t="s">
        <v>3354</v>
      </c>
      <c r="G143" s="2">
        <v>9.6999999999999993</v>
      </c>
      <c r="H143" s="2">
        <v>23.268000000000001</v>
      </c>
      <c r="I143" s="2">
        <v>21</v>
      </c>
      <c r="J143" s="2">
        <v>0.32979999999999998</v>
      </c>
      <c r="K143" s="13">
        <v>-1.522262728E-3</v>
      </c>
      <c r="L143" s="4">
        <v>2.764E-5</v>
      </c>
      <c r="M143" s="2">
        <v>5.7147004986376003E-2</v>
      </c>
      <c r="N143" s="12">
        <v>7.4691008000000002E-5</v>
      </c>
      <c r="O143" s="2">
        <v>0.96250000000000002</v>
      </c>
      <c r="P143" s="2">
        <v>0.99803034226502396</v>
      </c>
      <c r="Q143" s="2" t="s">
        <v>30</v>
      </c>
      <c r="R143" s="2">
        <v>157009149</v>
      </c>
      <c r="S143" s="2" t="s">
        <v>21</v>
      </c>
      <c r="T143" s="2"/>
      <c r="U143" s="2"/>
    </row>
    <row r="144" spans="1:21" ht="17" x14ac:dyDescent="0.2">
      <c r="A144" s="2" t="s">
        <v>280</v>
      </c>
      <c r="B144" s="2">
        <v>2E-3</v>
      </c>
      <c r="C144" s="4">
        <v>4.0000000000000002E-4</v>
      </c>
      <c r="D144" s="4">
        <v>3.422E-6</v>
      </c>
      <c r="E144" s="2">
        <v>1.8178531549295801E-2</v>
      </c>
      <c r="F144" s="2" t="s">
        <v>3355</v>
      </c>
      <c r="G144" s="2">
        <v>3.8</v>
      </c>
      <c r="H144" s="2">
        <v>21.835000000000001</v>
      </c>
      <c r="I144" s="2">
        <v>21</v>
      </c>
      <c r="J144" s="2">
        <v>0.40910000000000002</v>
      </c>
      <c r="K144" s="13">
        <v>1.979147239E-3</v>
      </c>
      <c r="L144" s="4">
        <v>2.0069999999999999E-5</v>
      </c>
      <c r="M144" s="2">
        <v>4.9160003592232999E-2</v>
      </c>
      <c r="N144" s="3">
        <v>3.2635170329999999E-3</v>
      </c>
      <c r="O144" s="2">
        <v>0.14360000000000001</v>
      </c>
      <c r="P144" s="2">
        <v>0.88181084506470897</v>
      </c>
      <c r="Q144" s="2" t="s">
        <v>20</v>
      </c>
      <c r="R144" s="2">
        <v>1468848</v>
      </c>
      <c r="S144" s="2" t="s">
        <v>26</v>
      </c>
      <c r="T144" s="2"/>
      <c r="U144" s="2"/>
    </row>
    <row r="145" spans="1:21" ht="17" x14ac:dyDescent="0.2">
      <c r="A145" s="2" t="s">
        <v>281</v>
      </c>
      <c r="B145" s="2">
        <v>1.8E-3</v>
      </c>
      <c r="C145" s="4">
        <v>4.0000000000000002E-4</v>
      </c>
      <c r="D145" s="4">
        <v>3.455E-6</v>
      </c>
      <c r="E145" s="2">
        <v>1.82254874125874E-2</v>
      </c>
      <c r="F145" s="2" t="s">
        <v>3356</v>
      </c>
      <c r="G145" s="2">
        <v>37.1</v>
      </c>
      <c r="H145" s="2">
        <v>33.377000000000002</v>
      </c>
      <c r="I145" s="2">
        <v>21</v>
      </c>
      <c r="J145" s="2">
        <v>4.2200000000000001E-2</v>
      </c>
      <c r="K145" s="13">
        <v>1.7228904399999999E-3</v>
      </c>
      <c r="L145" s="4">
        <v>3.3269999999999998E-5</v>
      </c>
      <c r="M145" s="2">
        <v>6.18483966176471E-2</v>
      </c>
      <c r="N145" s="3">
        <v>3.1823461790000001E-3</v>
      </c>
      <c r="O145" s="2">
        <v>1.3610000000000001E-2</v>
      </c>
      <c r="P145" s="2">
        <v>0.76444361049355303</v>
      </c>
      <c r="Q145" s="2" t="s">
        <v>270</v>
      </c>
      <c r="R145" s="2">
        <v>3819390</v>
      </c>
      <c r="S145" s="2" t="s">
        <v>26</v>
      </c>
      <c r="T145" s="2" t="s">
        <v>282</v>
      </c>
      <c r="U145" s="2" t="s">
        <v>283</v>
      </c>
    </row>
    <row r="146" spans="1:21" ht="17" x14ac:dyDescent="0.2">
      <c r="A146" s="2" t="s">
        <v>284</v>
      </c>
      <c r="B146" s="2">
        <v>2E-3</v>
      </c>
      <c r="C146" s="4">
        <v>4.0000000000000002E-4</v>
      </c>
      <c r="D146" s="4">
        <v>3.5410000000000001E-6</v>
      </c>
      <c r="E146" s="2">
        <v>1.8442312413793099E-2</v>
      </c>
      <c r="F146" s="2" t="s">
        <v>3357</v>
      </c>
      <c r="G146" s="2">
        <v>0</v>
      </c>
      <c r="H146" s="2">
        <v>11.791</v>
      </c>
      <c r="I146" s="2">
        <v>12</v>
      </c>
      <c r="J146" s="2">
        <v>0.46260000000000001</v>
      </c>
      <c r="K146" s="13">
        <v>2.2900468099999998E-3</v>
      </c>
      <c r="L146" s="4">
        <v>1.536E-6</v>
      </c>
      <c r="M146" s="2">
        <v>1.36925206363636E-2</v>
      </c>
      <c r="N146" s="3">
        <v>1.9081955000000001E-3</v>
      </c>
      <c r="O146" s="2">
        <v>0.50629999999999997</v>
      </c>
      <c r="P146" s="2">
        <v>0.95829891391522704</v>
      </c>
      <c r="Q146" s="2" t="s">
        <v>45</v>
      </c>
      <c r="R146" s="2">
        <v>24638244</v>
      </c>
      <c r="S146" s="2" t="s">
        <v>76</v>
      </c>
      <c r="T146" s="2"/>
      <c r="U146" s="2"/>
    </row>
    <row r="147" spans="1:21" ht="17" x14ac:dyDescent="0.2">
      <c r="A147" s="2" t="s">
        <v>285</v>
      </c>
      <c r="B147" s="4">
        <v>-5.9999999999999995E-4</v>
      </c>
      <c r="C147" s="4">
        <v>1E-4</v>
      </c>
      <c r="D147" s="4">
        <v>3.5449999999999999E-6</v>
      </c>
      <c r="E147" s="2">
        <v>1.8442312413793099E-2</v>
      </c>
      <c r="F147" s="2" t="s">
        <v>3358</v>
      </c>
      <c r="G147" s="2">
        <v>8.4</v>
      </c>
      <c r="H147" s="2">
        <v>22.933</v>
      </c>
      <c r="I147" s="2">
        <v>21</v>
      </c>
      <c r="J147" s="2">
        <v>0.34760000000000002</v>
      </c>
      <c r="K147" s="13">
        <v>-6.8047858000000005E-4</v>
      </c>
      <c r="L147" s="4">
        <v>2.2309999999999999E-6</v>
      </c>
      <c r="M147" s="2">
        <v>1.6287324749999998E-2</v>
      </c>
      <c r="N147" s="3">
        <v>-6.5780442500000004E-4</v>
      </c>
      <c r="O147" s="2">
        <v>0.31380000000000002</v>
      </c>
      <c r="P147" s="2">
        <v>0.92824563430487805</v>
      </c>
      <c r="Q147" s="2" t="s">
        <v>15</v>
      </c>
      <c r="R147" s="2">
        <v>211667682</v>
      </c>
      <c r="S147" s="2" t="s">
        <v>26</v>
      </c>
      <c r="T147" s="2" t="s">
        <v>286</v>
      </c>
      <c r="U147" s="2" t="s">
        <v>47</v>
      </c>
    </row>
    <row r="148" spans="1:21" ht="17" x14ac:dyDescent="0.2">
      <c r="A148" s="2" t="s">
        <v>287</v>
      </c>
      <c r="B148" s="2">
        <v>-1E-3</v>
      </c>
      <c r="C148" s="4">
        <v>2.0000000000000001E-4</v>
      </c>
      <c r="D148" s="4">
        <v>3.5729999999999999E-6</v>
      </c>
      <c r="E148" s="2">
        <v>1.8460663150684901E-2</v>
      </c>
      <c r="F148" s="2" t="s">
        <v>3295</v>
      </c>
      <c r="G148" s="2">
        <v>15.2</v>
      </c>
      <c r="H148" s="2">
        <v>4.718</v>
      </c>
      <c r="I148" s="2">
        <v>4</v>
      </c>
      <c r="J148" s="2">
        <v>0.3175</v>
      </c>
      <c r="K148" s="13">
        <v>-1.02876034E-3</v>
      </c>
      <c r="L148" s="4">
        <v>6.0220000000000001E-6</v>
      </c>
      <c r="M148" s="2">
        <v>2.7792007353658499E-2</v>
      </c>
      <c r="N148" s="3">
        <v>-2.3013462260000001E-3</v>
      </c>
      <c r="O148" s="2">
        <v>0.23150000000000001</v>
      </c>
      <c r="P148" s="2">
        <v>0.909365499701555</v>
      </c>
      <c r="Q148" s="2" t="s">
        <v>41</v>
      </c>
      <c r="R148" s="2">
        <v>36636079</v>
      </c>
      <c r="S148" s="2" t="s">
        <v>26</v>
      </c>
      <c r="T148" s="2" t="s">
        <v>288</v>
      </c>
      <c r="U148" s="2" t="s">
        <v>289</v>
      </c>
    </row>
    <row r="149" spans="1:21" ht="17" x14ac:dyDescent="0.2">
      <c r="A149" s="2" t="s">
        <v>290</v>
      </c>
      <c r="B149" s="2">
        <v>2.5999999999999999E-3</v>
      </c>
      <c r="C149" s="4">
        <v>5.9999999999999995E-4</v>
      </c>
      <c r="D149" s="4">
        <v>3.7330000000000001E-6</v>
      </c>
      <c r="E149" s="2">
        <v>1.9156130748299301E-2</v>
      </c>
      <c r="F149" s="2" t="s">
        <v>3359</v>
      </c>
      <c r="G149" s="2">
        <v>0</v>
      </c>
      <c r="H149" s="2">
        <v>17.047000000000001</v>
      </c>
      <c r="I149" s="2">
        <v>21</v>
      </c>
      <c r="J149" s="2">
        <v>0.70830000000000004</v>
      </c>
      <c r="K149" s="13">
        <v>2.366917354E-3</v>
      </c>
      <c r="L149" s="2">
        <v>1.024E-4</v>
      </c>
      <c r="M149" s="2">
        <v>9.6337785555555597E-2</v>
      </c>
      <c r="N149" s="3">
        <v>3.109176422E-3</v>
      </c>
      <c r="O149" s="2">
        <v>7.3190000000000005E-2</v>
      </c>
      <c r="P149" s="2">
        <v>0.85167691257418798</v>
      </c>
      <c r="Q149" s="2" t="s">
        <v>15</v>
      </c>
      <c r="R149" s="2">
        <v>29742186</v>
      </c>
      <c r="S149" s="2" t="s">
        <v>26</v>
      </c>
      <c r="T149" s="2"/>
      <c r="U149" s="2"/>
    </row>
    <row r="150" spans="1:21" ht="17" x14ac:dyDescent="0.2">
      <c r="A150" s="2" t="s">
        <v>291</v>
      </c>
      <c r="B150" s="2">
        <v>1.1000000000000001E-3</v>
      </c>
      <c r="C150" s="4">
        <v>2.0000000000000001E-4</v>
      </c>
      <c r="D150" s="4">
        <v>3.7730000000000001E-6</v>
      </c>
      <c r="E150" s="2">
        <v>1.92305731081081E-2</v>
      </c>
      <c r="F150" s="2" t="s">
        <v>3360</v>
      </c>
      <c r="G150" s="2">
        <v>37.5</v>
      </c>
      <c r="H150" s="2">
        <v>33.615000000000002</v>
      </c>
      <c r="I150" s="2">
        <v>21</v>
      </c>
      <c r="J150" s="2">
        <v>3.9829999999999997E-2</v>
      </c>
      <c r="K150" s="13">
        <v>9.5105652799999999E-4</v>
      </c>
      <c r="L150" s="4">
        <v>8.1600000000000005E-5</v>
      </c>
      <c r="M150" s="2">
        <v>8.7978399999999998E-2</v>
      </c>
      <c r="N150" s="3">
        <v>2.180264614E-3</v>
      </c>
      <c r="O150" s="2">
        <v>2.656E-2</v>
      </c>
      <c r="P150" s="2">
        <v>0.79505152732368101</v>
      </c>
      <c r="Q150" s="2" t="s">
        <v>35</v>
      </c>
      <c r="R150" s="2">
        <v>15662114</v>
      </c>
      <c r="S150" s="2" t="s">
        <v>16</v>
      </c>
      <c r="T150" s="2" t="s">
        <v>292</v>
      </c>
      <c r="U150" s="2" t="s">
        <v>55</v>
      </c>
    </row>
    <row r="151" spans="1:21" ht="17" x14ac:dyDescent="0.2">
      <c r="A151" s="2" t="s">
        <v>293</v>
      </c>
      <c r="B151" s="2">
        <v>2.3999999999999998E-3</v>
      </c>
      <c r="C151" s="4">
        <v>5.0000000000000001E-4</v>
      </c>
      <c r="D151" s="4">
        <v>3.817E-6</v>
      </c>
      <c r="E151" s="2">
        <v>1.9324266979865799E-2</v>
      </c>
      <c r="F151" s="2" t="s">
        <v>3289</v>
      </c>
      <c r="G151" s="2">
        <v>0</v>
      </c>
      <c r="H151" s="2">
        <v>19.07</v>
      </c>
      <c r="I151" s="2">
        <v>21</v>
      </c>
      <c r="J151" s="2">
        <v>0.5806</v>
      </c>
      <c r="K151" s="13">
        <v>2.7894132899999998E-3</v>
      </c>
      <c r="L151" s="4">
        <v>3.925E-7</v>
      </c>
      <c r="M151" s="2">
        <v>5.6462725800000002E-3</v>
      </c>
      <c r="N151" s="3">
        <v>-3.8128088999999998E-4</v>
      </c>
      <c r="O151" s="2">
        <v>0.82140000000000002</v>
      </c>
      <c r="P151" s="2">
        <v>0.98842894458171504</v>
      </c>
      <c r="Q151" s="2" t="s">
        <v>35</v>
      </c>
      <c r="R151" s="2">
        <v>58728610</v>
      </c>
      <c r="S151" s="2" t="s">
        <v>16</v>
      </c>
      <c r="T151" s="2"/>
      <c r="U151" s="2"/>
    </row>
    <row r="152" spans="1:21" ht="17" x14ac:dyDescent="0.2">
      <c r="A152" s="2" t="s">
        <v>294</v>
      </c>
      <c r="B152" s="4">
        <v>-6.9999999999999999E-4</v>
      </c>
      <c r="C152" s="4">
        <v>2.0000000000000001E-4</v>
      </c>
      <c r="D152" s="4">
        <v>3.8809999999999998E-6</v>
      </c>
      <c r="E152" s="2">
        <v>1.9482953642384102E-2</v>
      </c>
      <c r="F152" s="2" t="s">
        <v>3361</v>
      </c>
      <c r="G152" s="2">
        <v>0</v>
      </c>
      <c r="H152" s="2">
        <v>2.7559999999999998</v>
      </c>
      <c r="I152" s="2">
        <v>4</v>
      </c>
      <c r="J152" s="2">
        <v>0.59940000000000004</v>
      </c>
      <c r="K152" s="13">
        <v>-7.4328220999999998E-4</v>
      </c>
      <c r="L152" s="4">
        <v>1.5740000000000001E-6</v>
      </c>
      <c r="M152" s="2">
        <v>1.36925206363636E-2</v>
      </c>
      <c r="N152" s="3">
        <v>4.3268603500000002E-4</v>
      </c>
      <c r="O152" s="2">
        <v>0.59489999999999998</v>
      </c>
      <c r="P152" s="2">
        <v>0.96782826679507095</v>
      </c>
      <c r="Q152" s="2" t="s">
        <v>144</v>
      </c>
      <c r="R152" s="2">
        <v>220463095</v>
      </c>
      <c r="S152" s="2" t="s">
        <v>21</v>
      </c>
      <c r="T152" s="2" t="s">
        <v>295</v>
      </c>
      <c r="U152" s="2" t="s">
        <v>55</v>
      </c>
    </row>
    <row r="153" spans="1:21" ht="17" x14ac:dyDescent="0.2">
      <c r="A153" s="2" t="s">
        <v>296</v>
      </c>
      <c r="B153" s="2">
        <v>-2.2000000000000001E-3</v>
      </c>
      <c r="C153" s="4">
        <v>5.0000000000000001E-4</v>
      </c>
      <c r="D153" s="4">
        <v>3.8999999999999999E-6</v>
      </c>
      <c r="E153" s="2">
        <v>1.9482953642384102E-2</v>
      </c>
      <c r="F153" s="2" t="s">
        <v>3362</v>
      </c>
      <c r="G153" s="2">
        <v>0</v>
      </c>
      <c r="H153" s="2">
        <v>15.516</v>
      </c>
      <c r="I153" s="2">
        <v>21</v>
      </c>
      <c r="J153" s="2">
        <v>0.79620000000000002</v>
      </c>
      <c r="K153" s="13">
        <v>-2.1516400120000002E-3</v>
      </c>
      <c r="L153" s="4">
        <v>2.158E-5</v>
      </c>
      <c r="M153" s="2">
        <v>5.0273032293577997E-2</v>
      </c>
      <c r="N153" s="3">
        <v>-2.0303043829999999E-3</v>
      </c>
      <c r="O153" s="2">
        <v>0.22750000000000001</v>
      </c>
      <c r="P153" s="2">
        <v>0.90857610429819302</v>
      </c>
      <c r="Q153" s="2" t="s">
        <v>119</v>
      </c>
      <c r="R153" s="2">
        <v>38362754</v>
      </c>
      <c r="S153" s="2" t="s">
        <v>16</v>
      </c>
      <c r="T153" s="2" t="s">
        <v>297</v>
      </c>
      <c r="U153" s="2" t="s">
        <v>39</v>
      </c>
    </row>
    <row r="154" spans="1:21" ht="17" x14ac:dyDescent="0.2">
      <c r="A154" s="2" t="s">
        <v>298</v>
      </c>
      <c r="B154" s="2">
        <v>1.6999999999999999E-3</v>
      </c>
      <c r="C154" s="4">
        <v>4.0000000000000002E-4</v>
      </c>
      <c r="D154" s="4">
        <v>4.1019999999999999E-6</v>
      </c>
      <c r="E154" s="2">
        <v>2.0357254473684201E-2</v>
      </c>
      <c r="F154" s="2" t="s">
        <v>3363</v>
      </c>
      <c r="G154" s="2">
        <v>0</v>
      </c>
      <c r="H154" s="2">
        <v>14.33</v>
      </c>
      <c r="I154" s="2">
        <v>21</v>
      </c>
      <c r="J154" s="2">
        <v>0.85499999999999998</v>
      </c>
      <c r="K154" s="13">
        <v>1.725153997E-3</v>
      </c>
      <c r="L154" s="4">
        <v>1.275E-5</v>
      </c>
      <c r="M154" s="2">
        <v>3.9170439322709201E-2</v>
      </c>
      <c r="N154" s="3">
        <v>1.1999489930000001E-3</v>
      </c>
      <c r="O154" s="2">
        <v>0.30570000000000003</v>
      </c>
      <c r="P154" s="2">
        <v>0.927024040568309</v>
      </c>
      <c r="Q154" s="2" t="s">
        <v>170</v>
      </c>
      <c r="R154" s="2">
        <v>46506104</v>
      </c>
      <c r="S154" s="2" t="s">
        <v>31</v>
      </c>
      <c r="T154" s="2" t="s">
        <v>299</v>
      </c>
      <c r="U154" s="2" t="s">
        <v>55</v>
      </c>
    </row>
    <row r="155" spans="1:21" ht="17" x14ac:dyDescent="0.2">
      <c r="A155" s="2" t="s">
        <v>300</v>
      </c>
      <c r="B155" s="2">
        <v>-1.6000000000000001E-3</v>
      </c>
      <c r="C155" s="4">
        <v>4.0000000000000002E-4</v>
      </c>
      <c r="D155" s="4">
        <v>4.1699999999999999E-6</v>
      </c>
      <c r="E155" s="2">
        <v>2.0559462745098001E-2</v>
      </c>
      <c r="F155" s="2" t="s">
        <v>3364</v>
      </c>
      <c r="G155" s="2">
        <v>18.8</v>
      </c>
      <c r="H155" s="2">
        <v>25.852</v>
      </c>
      <c r="I155" s="2">
        <v>21</v>
      </c>
      <c r="J155" s="2">
        <v>0.21210000000000001</v>
      </c>
      <c r="K155" s="13">
        <v>-1.5674615240000001E-3</v>
      </c>
      <c r="L155" s="4">
        <v>1.6209999999999999E-5</v>
      </c>
      <c r="M155" s="2">
        <v>4.4292098664259899E-2</v>
      </c>
      <c r="N155" s="3">
        <v>-3.2663533980000002E-3</v>
      </c>
      <c r="O155" s="2">
        <v>0.12709999999999999</v>
      </c>
      <c r="P155" s="2">
        <v>0.87646920562662201</v>
      </c>
      <c r="Q155" s="2" t="s">
        <v>170</v>
      </c>
      <c r="R155" s="2">
        <v>128215433</v>
      </c>
      <c r="S155" s="2" t="s">
        <v>16</v>
      </c>
      <c r="T155" s="2"/>
      <c r="U155" s="2"/>
    </row>
    <row r="156" spans="1:21" ht="17" x14ac:dyDescent="0.2">
      <c r="A156" s="2" t="s">
        <v>301</v>
      </c>
      <c r="B156" s="2">
        <v>1.1000000000000001E-3</v>
      </c>
      <c r="C156" s="4">
        <v>2.0000000000000001E-4</v>
      </c>
      <c r="D156" s="4">
        <v>4.2520000000000001E-6</v>
      </c>
      <c r="E156" s="2">
        <v>2.0698116258064499E-2</v>
      </c>
      <c r="F156" s="2" t="s">
        <v>3365</v>
      </c>
      <c r="G156" s="2">
        <v>40.4</v>
      </c>
      <c r="H156" s="2">
        <v>20.134</v>
      </c>
      <c r="I156" s="2">
        <v>12</v>
      </c>
      <c r="J156" s="2">
        <v>6.4600000000000005E-2</v>
      </c>
      <c r="K156" s="13">
        <v>1.1720824669999999E-3</v>
      </c>
      <c r="L156" s="4">
        <v>2.785E-6</v>
      </c>
      <c r="M156" s="2">
        <v>1.7616219075000002E-2</v>
      </c>
      <c r="N156" s="3">
        <v>3.09802047E-4</v>
      </c>
      <c r="O156" s="2">
        <v>0.85929999999999995</v>
      </c>
      <c r="P156" s="2">
        <v>0.99134160472674304</v>
      </c>
      <c r="Q156" s="2" t="s">
        <v>93</v>
      </c>
      <c r="R156" s="2">
        <v>46393592</v>
      </c>
      <c r="S156" s="2" t="s">
        <v>26</v>
      </c>
      <c r="T156" s="2"/>
      <c r="U156" s="2"/>
    </row>
    <row r="157" spans="1:21" ht="17" x14ac:dyDescent="0.2">
      <c r="A157" s="2" t="s">
        <v>302</v>
      </c>
      <c r="B157" s="2">
        <v>-3.5999999999999999E-3</v>
      </c>
      <c r="C157" s="4">
        <v>8.0000000000000004E-4</v>
      </c>
      <c r="D157" s="4">
        <v>4.2529999999999998E-6</v>
      </c>
      <c r="E157" s="2">
        <v>2.0698116258064499E-2</v>
      </c>
      <c r="F157" s="2" t="s">
        <v>3366</v>
      </c>
      <c r="G157" s="2">
        <v>26.4</v>
      </c>
      <c r="H157" s="2">
        <v>28.550999999999998</v>
      </c>
      <c r="I157" s="2">
        <v>21</v>
      </c>
      <c r="J157" s="2">
        <v>0.12520000000000001</v>
      </c>
      <c r="K157" s="13">
        <v>-3.175834267E-3</v>
      </c>
      <c r="L157" s="2">
        <v>1.4329999999999999E-4</v>
      </c>
      <c r="M157" s="2">
        <v>0.110447964256619</v>
      </c>
      <c r="N157" s="3">
        <v>-7.6409213090000002E-3</v>
      </c>
      <c r="O157" s="2">
        <v>1.4319999999999999E-2</v>
      </c>
      <c r="P157" s="2">
        <v>0.76636238262088296</v>
      </c>
      <c r="Q157" s="2" t="s">
        <v>35</v>
      </c>
      <c r="R157" s="2">
        <v>39087135</v>
      </c>
      <c r="S157" s="2" t="s">
        <v>16</v>
      </c>
      <c r="T157" s="2" t="s">
        <v>303</v>
      </c>
      <c r="U157" s="2" t="s">
        <v>64</v>
      </c>
    </row>
    <row r="158" spans="1:21" ht="17" x14ac:dyDescent="0.2">
      <c r="A158" s="2" t="s">
        <v>304</v>
      </c>
      <c r="B158" s="2">
        <v>4.1999999999999997E-3</v>
      </c>
      <c r="C158" s="4">
        <v>8.9999999999999998E-4</v>
      </c>
      <c r="D158" s="4">
        <v>4.3039999999999998E-6</v>
      </c>
      <c r="E158" s="2">
        <v>2.08120471794872E-2</v>
      </c>
      <c r="F158" s="2" t="s">
        <v>3367</v>
      </c>
      <c r="G158" s="2">
        <v>0.4</v>
      </c>
      <c r="H158" s="2">
        <v>21.08</v>
      </c>
      <c r="I158" s="2">
        <v>21</v>
      </c>
      <c r="J158" s="2">
        <v>0.4541</v>
      </c>
      <c r="K158" s="13">
        <v>4.5390649740000002E-3</v>
      </c>
      <c r="L158" s="4">
        <v>2.1859999999999999E-6</v>
      </c>
      <c r="M158" s="2">
        <v>1.62208272352941E-2</v>
      </c>
      <c r="N158" s="3">
        <v>-1.583196766E-3</v>
      </c>
      <c r="O158" s="2">
        <v>0.67310000000000003</v>
      </c>
      <c r="P158" s="2">
        <v>0.97599138911454097</v>
      </c>
      <c r="Q158" s="2" t="s">
        <v>20</v>
      </c>
      <c r="R158" s="2">
        <v>63361394</v>
      </c>
      <c r="S158" s="2" t="s">
        <v>16</v>
      </c>
      <c r="T158" s="2"/>
      <c r="U158" s="2"/>
    </row>
    <row r="159" spans="1:21" ht="17" x14ac:dyDescent="0.2">
      <c r="A159" s="2" t="s">
        <v>305</v>
      </c>
      <c r="B159" s="2">
        <v>-3.0000000000000001E-3</v>
      </c>
      <c r="C159" s="4">
        <v>6.9999999999999999E-4</v>
      </c>
      <c r="D159" s="4">
        <v>4.4660000000000001E-6</v>
      </c>
      <c r="E159" s="2">
        <v>2.1457849936305701E-2</v>
      </c>
      <c r="F159" s="2" t="s">
        <v>3368</v>
      </c>
      <c r="G159" s="2">
        <v>27.8</v>
      </c>
      <c r="H159" s="2">
        <v>29.097999999999999</v>
      </c>
      <c r="I159" s="2">
        <v>21</v>
      </c>
      <c r="J159" s="2">
        <v>0.11169999999999999</v>
      </c>
      <c r="K159" s="13">
        <v>-3.390393917E-3</v>
      </c>
      <c r="L159" s="4">
        <v>2.3659999999999999E-6</v>
      </c>
      <c r="M159" s="2">
        <v>1.6429004752293599E-2</v>
      </c>
      <c r="N159" s="3">
        <v>1.101868376E-3</v>
      </c>
      <c r="O159" s="2">
        <v>0.57769999999999999</v>
      </c>
      <c r="P159" s="2">
        <v>0.96609685706332304</v>
      </c>
      <c r="Q159" s="2" t="s">
        <v>144</v>
      </c>
      <c r="R159" s="2">
        <v>101868516</v>
      </c>
      <c r="S159" s="2" t="s">
        <v>31</v>
      </c>
      <c r="T159" s="2" t="s">
        <v>306</v>
      </c>
      <c r="U159" s="2" t="s">
        <v>39</v>
      </c>
    </row>
    <row r="160" spans="1:21" ht="17" x14ac:dyDescent="0.2">
      <c r="A160" s="2" t="s">
        <v>307</v>
      </c>
      <c r="B160" s="2">
        <v>-2.7000000000000001E-3</v>
      </c>
      <c r="C160" s="4">
        <v>5.9999999999999995E-4</v>
      </c>
      <c r="D160" s="4">
        <v>4.5419999999999999E-6</v>
      </c>
      <c r="E160" s="2">
        <v>2.1684887848101301E-2</v>
      </c>
      <c r="F160" s="2" t="s">
        <v>3369</v>
      </c>
      <c r="G160" s="2">
        <v>39.299999999999997</v>
      </c>
      <c r="H160" s="2">
        <v>34.584000000000003</v>
      </c>
      <c r="I160" s="2">
        <v>21</v>
      </c>
      <c r="J160" s="2">
        <v>3.1350000000000003E-2</v>
      </c>
      <c r="K160" s="13">
        <v>-2.8243213610000002E-3</v>
      </c>
      <c r="L160" s="4">
        <v>1.1919999999999999E-5</v>
      </c>
      <c r="M160" s="2">
        <v>3.7938259124999998E-2</v>
      </c>
      <c r="N160" s="3">
        <v>6.1472075700000003E-4</v>
      </c>
      <c r="O160" s="2">
        <v>0.75449999999999995</v>
      </c>
      <c r="P160" s="2">
        <v>0.982916835071315</v>
      </c>
      <c r="Q160" s="2" t="s">
        <v>30</v>
      </c>
      <c r="R160" s="2">
        <v>27206664</v>
      </c>
      <c r="S160" s="2" t="s">
        <v>26</v>
      </c>
      <c r="T160" s="2"/>
      <c r="U160" s="2"/>
    </row>
    <row r="161" spans="1:21" ht="17" x14ac:dyDescent="0.2">
      <c r="A161" s="2" t="s">
        <v>308</v>
      </c>
      <c r="B161" s="2">
        <v>3.3999999999999998E-3</v>
      </c>
      <c r="C161" s="4">
        <v>6.9999999999999999E-4</v>
      </c>
      <c r="D161" s="4">
        <v>4.6770000000000003E-6</v>
      </c>
      <c r="E161" s="2">
        <v>2.2188982264150899E-2</v>
      </c>
      <c r="F161" s="2" t="s">
        <v>3370</v>
      </c>
      <c r="G161" s="2">
        <v>30.9</v>
      </c>
      <c r="H161" s="2">
        <v>30.387</v>
      </c>
      <c r="I161" s="2">
        <v>21</v>
      </c>
      <c r="J161" s="2">
        <v>8.448E-2</v>
      </c>
      <c r="K161" s="13">
        <v>4.0977014929999998E-3</v>
      </c>
      <c r="L161" s="4">
        <v>7.2109999999999997E-7</v>
      </c>
      <c r="M161" s="2">
        <v>8.5278300046875005E-3</v>
      </c>
      <c r="N161" s="3">
        <v>-2.5368910360000002E-3</v>
      </c>
      <c r="O161" s="2">
        <v>0.2011</v>
      </c>
      <c r="P161" s="2">
        <v>0.90171837885212103</v>
      </c>
      <c r="Q161" s="2" t="s">
        <v>93</v>
      </c>
      <c r="R161" s="2">
        <v>34756291</v>
      </c>
      <c r="S161" s="2" t="s">
        <v>26</v>
      </c>
      <c r="T161" s="2"/>
      <c r="U161" s="2"/>
    </row>
    <row r="162" spans="1:21" ht="17" x14ac:dyDescent="0.2">
      <c r="A162" s="2" t="s">
        <v>309</v>
      </c>
      <c r="B162" s="4">
        <v>5.9999999999999995E-4</v>
      </c>
      <c r="C162" s="4">
        <v>1E-4</v>
      </c>
      <c r="D162" s="4">
        <v>4.826E-6</v>
      </c>
      <c r="E162" s="2">
        <v>2.2602432883435601E-2</v>
      </c>
      <c r="F162" s="2" t="s">
        <v>3371</v>
      </c>
      <c r="G162" s="2">
        <v>0</v>
      </c>
      <c r="H162" s="2">
        <v>16.8</v>
      </c>
      <c r="I162" s="2">
        <v>21</v>
      </c>
      <c r="J162" s="2">
        <v>0.72309999999999997</v>
      </c>
      <c r="K162" s="13">
        <v>6.4567556799999997E-4</v>
      </c>
      <c r="L162" s="4">
        <v>6.7410000000000003E-6</v>
      </c>
      <c r="M162" s="2">
        <v>2.8663375803370798E-2</v>
      </c>
      <c r="N162" s="3">
        <v>3.6583969500000001E-4</v>
      </c>
      <c r="O162" s="2">
        <v>0.49349999999999999</v>
      </c>
      <c r="P162" s="2">
        <v>0.95671422761520897</v>
      </c>
      <c r="Q162" s="2" t="s">
        <v>35</v>
      </c>
      <c r="R162" s="2">
        <v>3179364</v>
      </c>
      <c r="S162" s="2" t="s">
        <v>16</v>
      </c>
      <c r="T162" s="2" t="s">
        <v>310</v>
      </c>
      <c r="U162" s="2" t="s">
        <v>283</v>
      </c>
    </row>
    <row r="163" spans="1:21" ht="17" x14ac:dyDescent="0.2">
      <c r="A163" s="2" t="s">
        <v>311</v>
      </c>
      <c r="B163" s="4">
        <v>-5.0000000000000001E-4</v>
      </c>
      <c r="C163" s="4">
        <v>1E-4</v>
      </c>
      <c r="D163" s="4">
        <v>4.8709999999999996E-6</v>
      </c>
      <c r="E163" s="2">
        <v>2.2602432883435601E-2</v>
      </c>
      <c r="F163" s="2" t="s">
        <v>3372</v>
      </c>
      <c r="G163" s="2">
        <v>0</v>
      </c>
      <c r="H163" s="2">
        <v>11.811999999999999</v>
      </c>
      <c r="I163" s="2">
        <v>20</v>
      </c>
      <c r="J163" s="2">
        <v>0.9224</v>
      </c>
      <c r="K163" s="13">
        <v>-5.1718142299999996E-4</v>
      </c>
      <c r="L163" s="4">
        <v>9.4550000000000001E-6</v>
      </c>
      <c r="M163" s="2">
        <v>3.4235888700000001E-2</v>
      </c>
      <c r="N163" s="3">
        <v>-6.2113537200000001E-4</v>
      </c>
      <c r="O163" s="2">
        <v>0.43580000000000002</v>
      </c>
      <c r="P163" s="2">
        <v>0.94880965700391495</v>
      </c>
      <c r="Q163" s="2" t="s">
        <v>81</v>
      </c>
      <c r="R163" s="2">
        <v>41798556</v>
      </c>
      <c r="S163" s="2" t="s">
        <v>26</v>
      </c>
      <c r="T163" s="2" t="s">
        <v>312</v>
      </c>
      <c r="U163" s="2" t="s">
        <v>199</v>
      </c>
    </row>
    <row r="164" spans="1:21" ht="17" x14ac:dyDescent="0.2">
      <c r="A164" s="2" t="s">
        <v>313</v>
      </c>
      <c r="B164" s="2">
        <v>1.9E-3</v>
      </c>
      <c r="C164" s="4">
        <v>4.0000000000000002E-4</v>
      </c>
      <c r="D164" s="4">
        <v>4.8810000000000004E-6</v>
      </c>
      <c r="E164" s="2">
        <v>2.2602432883435601E-2</v>
      </c>
      <c r="F164" s="2" t="s">
        <v>3373</v>
      </c>
      <c r="G164" s="2">
        <v>23.6</v>
      </c>
      <c r="H164" s="2">
        <v>27.486000000000001</v>
      </c>
      <c r="I164" s="2">
        <v>21</v>
      </c>
      <c r="J164" s="2">
        <v>0.15529999999999999</v>
      </c>
      <c r="K164" s="13">
        <v>2.1306817219999999E-3</v>
      </c>
      <c r="L164" s="4">
        <v>1.4500000000000001E-6</v>
      </c>
      <c r="M164" s="2">
        <v>1.32224801204819E-2</v>
      </c>
      <c r="N164" s="3">
        <v>-1.3617419200000001E-3</v>
      </c>
      <c r="O164" s="2">
        <v>0.31719999999999998</v>
      </c>
      <c r="P164" s="2">
        <v>0.92890493391150297</v>
      </c>
      <c r="Q164" s="2" t="s">
        <v>59</v>
      </c>
      <c r="R164" s="2">
        <v>57017595</v>
      </c>
      <c r="S164" s="2" t="s">
        <v>26</v>
      </c>
      <c r="T164" s="2" t="s">
        <v>314</v>
      </c>
      <c r="U164" s="2" t="s">
        <v>229</v>
      </c>
    </row>
    <row r="165" spans="1:21" ht="17" x14ac:dyDescent="0.2">
      <c r="A165" s="2" t="s">
        <v>315</v>
      </c>
      <c r="B165" s="2">
        <v>1.9E-3</v>
      </c>
      <c r="C165" s="4">
        <v>4.0000000000000002E-4</v>
      </c>
      <c r="D165" s="4">
        <v>4.8840000000000002E-6</v>
      </c>
      <c r="E165" s="2">
        <v>2.2602432883435601E-2</v>
      </c>
      <c r="F165" s="2" t="s">
        <v>3374</v>
      </c>
      <c r="G165" s="2">
        <v>0</v>
      </c>
      <c r="H165" s="2">
        <v>9.4960000000000004</v>
      </c>
      <c r="I165" s="2">
        <v>20</v>
      </c>
      <c r="J165" s="2">
        <v>0.97640000000000005</v>
      </c>
      <c r="K165" s="13">
        <v>2.022748762E-3</v>
      </c>
      <c r="L165" s="4">
        <v>3.726E-6</v>
      </c>
      <c r="M165" s="2">
        <v>2.1364460590909101E-2</v>
      </c>
      <c r="N165" s="3">
        <v>1.2100500339999999E-3</v>
      </c>
      <c r="O165" s="2">
        <v>0.4929</v>
      </c>
      <c r="P165" s="2">
        <v>0.95666579403588303</v>
      </c>
      <c r="Q165" s="2" t="s">
        <v>45</v>
      </c>
      <c r="R165" s="2">
        <v>105663478</v>
      </c>
      <c r="S165" s="2" t="s">
        <v>21</v>
      </c>
      <c r="T165" s="2"/>
      <c r="U165" s="2"/>
    </row>
    <row r="166" spans="1:21" ht="17" x14ac:dyDescent="0.2">
      <c r="A166" s="2" t="s">
        <v>316</v>
      </c>
      <c r="B166" s="2">
        <v>3.7000000000000002E-3</v>
      </c>
      <c r="C166" s="4">
        <v>8.0000000000000004E-4</v>
      </c>
      <c r="D166" s="4">
        <v>5.0780000000000003E-6</v>
      </c>
      <c r="E166" s="2">
        <v>2.3203859760479E-2</v>
      </c>
      <c r="F166" s="2" t="s">
        <v>3375</v>
      </c>
      <c r="G166" s="2">
        <v>0</v>
      </c>
      <c r="H166" s="2">
        <v>9.4659999999999993</v>
      </c>
      <c r="I166" s="2">
        <v>21</v>
      </c>
      <c r="J166" s="2">
        <v>0.98499999999999999</v>
      </c>
      <c r="K166" s="13">
        <v>4.0105842569999996E-3</v>
      </c>
      <c r="L166" s="4">
        <v>4.3939999999999998E-6</v>
      </c>
      <c r="M166" s="2">
        <v>2.3803655850000001E-2</v>
      </c>
      <c r="N166" s="3">
        <v>1.440822553E-3</v>
      </c>
      <c r="O166" s="2">
        <v>0.56289999999999996</v>
      </c>
      <c r="P166" s="2">
        <v>0.96475945404270602</v>
      </c>
      <c r="Q166" s="2" t="s">
        <v>270</v>
      </c>
      <c r="R166" s="2">
        <v>22191979</v>
      </c>
      <c r="S166" s="2" t="s">
        <v>16</v>
      </c>
      <c r="T166" s="2"/>
      <c r="U166" s="2"/>
    </row>
    <row r="167" spans="1:21" ht="17" x14ac:dyDescent="0.2">
      <c r="A167" s="2" t="s">
        <v>317</v>
      </c>
      <c r="B167" s="2">
        <v>4.3E-3</v>
      </c>
      <c r="C167" s="4">
        <v>8.9999999999999998E-4</v>
      </c>
      <c r="D167" s="4">
        <v>5.0930000000000002E-6</v>
      </c>
      <c r="E167" s="2">
        <v>2.3203859760479E-2</v>
      </c>
      <c r="F167" s="2" t="s">
        <v>3376</v>
      </c>
      <c r="G167" s="2">
        <v>20.2</v>
      </c>
      <c r="H167" s="2">
        <v>26.306000000000001</v>
      </c>
      <c r="I167" s="2">
        <v>21</v>
      </c>
      <c r="J167" s="2">
        <v>0.19500000000000001</v>
      </c>
      <c r="K167" s="13">
        <v>4.4117090720000003E-3</v>
      </c>
      <c r="L167" s="4">
        <v>1.287E-5</v>
      </c>
      <c r="M167" s="2">
        <v>3.9170439322709201E-2</v>
      </c>
      <c r="N167" s="3">
        <v>1.18151484E-4</v>
      </c>
      <c r="O167" s="2">
        <v>0.9718</v>
      </c>
      <c r="P167" s="2">
        <v>0.99852636706102804</v>
      </c>
      <c r="Q167" s="2" t="s">
        <v>20</v>
      </c>
      <c r="R167" s="2">
        <v>57271379</v>
      </c>
      <c r="S167" s="2" t="s">
        <v>16</v>
      </c>
      <c r="T167" s="2"/>
      <c r="U167" s="2"/>
    </row>
    <row r="168" spans="1:21" ht="17" x14ac:dyDescent="0.2">
      <c r="A168" s="2" t="s">
        <v>318</v>
      </c>
      <c r="B168" s="2">
        <v>1.8E-3</v>
      </c>
      <c r="C168" s="4">
        <v>4.0000000000000002E-4</v>
      </c>
      <c r="D168" s="4">
        <v>5.1259999999999997E-6</v>
      </c>
      <c r="E168" s="2">
        <v>2.3203859760479E-2</v>
      </c>
      <c r="F168" s="2" t="s">
        <v>3377</v>
      </c>
      <c r="G168" s="2">
        <v>0</v>
      </c>
      <c r="H168" s="2">
        <v>17.417999999999999</v>
      </c>
      <c r="I168" s="2">
        <v>21</v>
      </c>
      <c r="J168" s="2">
        <v>0.6855</v>
      </c>
      <c r="K168" s="13">
        <v>1.784552495E-3</v>
      </c>
      <c r="L168" s="4">
        <v>4.2719999999999998E-5</v>
      </c>
      <c r="M168" s="2">
        <v>6.8545199874739005E-2</v>
      </c>
      <c r="N168" s="3">
        <v>1.7289631289999999E-3</v>
      </c>
      <c r="O168" s="2">
        <v>0.13880000000000001</v>
      </c>
      <c r="P168" s="2">
        <v>0.88097597911227199</v>
      </c>
      <c r="Q168" s="2" t="s">
        <v>25</v>
      </c>
      <c r="R168" s="2">
        <v>118782879</v>
      </c>
      <c r="S168" s="2" t="s">
        <v>21</v>
      </c>
      <c r="T168" s="2" t="s">
        <v>319</v>
      </c>
      <c r="U168" s="2" t="s">
        <v>39</v>
      </c>
    </row>
    <row r="169" spans="1:21" ht="17" x14ac:dyDescent="0.2">
      <c r="A169" s="2" t="s">
        <v>320</v>
      </c>
      <c r="B169" s="2">
        <v>1.6000000000000001E-3</v>
      </c>
      <c r="C169" s="4">
        <v>4.0000000000000002E-4</v>
      </c>
      <c r="D169" s="4">
        <v>5.1370000000000001E-6</v>
      </c>
      <c r="E169" s="2">
        <v>2.3203859760479E-2</v>
      </c>
      <c r="F169" s="2" t="s">
        <v>3378</v>
      </c>
      <c r="G169" s="2">
        <v>31.8</v>
      </c>
      <c r="H169" s="2">
        <v>30.803999999999998</v>
      </c>
      <c r="I169" s="2">
        <v>21</v>
      </c>
      <c r="J169" s="2">
        <v>7.6990000000000003E-2</v>
      </c>
      <c r="K169" s="13">
        <v>1.7023581649999999E-3</v>
      </c>
      <c r="L169" s="4">
        <v>6.9659999999999999E-6</v>
      </c>
      <c r="M169" s="2">
        <v>2.91291564530387E-2</v>
      </c>
      <c r="N169" s="3">
        <v>7.97984151E-4</v>
      </c>
      <c r="O169" s="2">
        <v>0.55730000000000002</v>
      </c>
      <c r="P169" s="2">
        <v>0.96441640733949996</v>
      </c>
      <c r="Q169" s="2" t="s">
        <v>93</v>
      </c>
      <c r="R169" s="2">
        <v>6717762</v>
      </c>
      <c r="S169" s="2" t="s">
        <v>21</v>
      </c>
      <c r="T169" s="2" t="s">
        <v>321</v>
      </c>
      <c r="U169" s="2" t="s">
        <v>39</v>
      </c>
    </row>
    <row r="170" spans="1:21" ht="17" x14ac:dyDescent="0.2">
      <c r="A170" s="2" t="s">
        <v>322</v>
      </c>
      <c r="B170" s="2">
        <v>-3.0000000000000001E-3</v>
      </c>
      <c r="C170" s="4">
        <v>6.9999999999999999E-4</v>
      </c>
      <c r="D170" s="4">
        <v>5.2719999999999997E-6</v>
      </c>
      <c r="E170" s="2">
        <v>2.36719076190476E-2</v>
      </c>
      <c r="F170" s="2" t="s">
        <v>3379</v>
      </c>
      <c r="G170" s="2">
        <v>0</v>
      </c>
      <c r="H170" s="2">
        <v>15.047000000000001</v>
      </c>
      <c r="I170" s="2">
        <v>21</v>
      </c>
      <c r="J170" s="2">
        <v>0.8206</v>
      </c>
      <c r="K170" s="13">
        <v>-3.0531035360000002E-3</v>
      </c>
      <c r="L170" s="4">
        <v>1.2619999999999999E-5</v>
      </c>
      <c r="M170" s="2">
        <v>3.9146464180327897E-2</v>
      </c>
      <c r="N170" s="3">
        <v>-3.6555248130000001E-3</v>
      </c>
      <c r="O170" s="2">
        <v>0.2402</v>
      </c>
      <c r="P170" s="2">
        <v>0.91214219581830103</v>
      </c>
      <c r="Q170" s="2" t="s">
        <v>115</v>
      </c>
      <c r="R170" s="2">
        <v>131154899</v>
      </c>
      <c r="S170" s="2" t="s">
        <v>16</v>
      </c>
      <c r="T170" s="2" t="s">
        <v>323</v>
      </c>
      <c r="U170" s="2" t="s">
        <v>55</v>
      </c>
    </row>
    <row r="171" spans="1:21" ht="34" x14ac:dyDescent="0.2">
      <c r="A171" s="2" t="s">
        <v>324</v>
      </c>
      <c r="B171" s="2">
        <v>-2.2000000000000001E-3</v>
      </c>
      <c r="C171" s="4">
        <v>5.0000000000000001E-4</v>
      </c>
      <c r="D171" s="4">
        <v>5.3539999999999999E-6</v>
      </c>
      <c r="E171" s="2">
        <v>2.38978482840237E-2</v>
      </c>
      <c r="F171" s="2" t="s">
        <v>3380</v>
      </c>
      <c r="G171" s="2">
        <v>0</v>
      </c>
      <c r="H171" s="2">
        <v>18.893999999999998</v>
      </c>
      <c r="I171" s="2">
        <v>21</v>
      </c>
      <c r="J171" s="2">
        <v>0.59189999999999998</v>
      </c>
      <c r="K171" s="13">
        <v>-2.3002267379999999E-3</v>
      </c>
      <c r="L171" s="4">
        <v>2.903E-6</v>
      </c>
      <c r="M171" s="2">
        <v>1.8158696851239699E-2</v>
      </c>
      <c r="N171" s="3">
        <v>-1.7588417059999999E-3</v>
      </c>
      <c r="O171" s="2">
        <v>0.496</v>
      </c>
      <c r="P171" s="2">
        <v>0.95705496721315597</v>
      </c>
      <c r="Q171" s="2" t="s">
        <v>25</v>
      </c>
      <c r="R171" s="2">
        <v>73357276</v>
      </c>
      <c r="S171" s="2" t="s">
        <v>26</v>
      </c>
      <c r="T171" s="2" t="s">
        <v>325</v>
      </c>
      <c r="U171" s="2" t="s">
        <v>326</v>
      </c>
    </row>
    <row r="172" spans="1:21" ht="17" x14ac:dyDescent="0.2">
      <c r="A172" s="2" t="s">
        <v>327</v>
      </c>
      <c r="B172" s="2">
        <v>-2.0999999999999999E-3</v>
      </c>
      <c r="C172" s="4">
        <v>5.0000000000000001E-4</v>
      </c>
      <c r="D172" s="4">
        <v>5.4410000000000001E-6</v>
      </c>
      <c r="E172" s="2">
        <v>2.4143317294117599E-2</v>
      </c>
      <c r="F172" s="2" t="s">
        <v>3295</v>
      </c>
      <c r="G172" s="2">
        <v>0</v>
      </c>
      <c r="H172" s="2">
        <v>1.5189999999999999</v>
      </c>
      <c r="I172" s="2">
        <v>4</v>
      </c>
      <c r="J172" s="2">
        <v>0.82320000000000004</v>
      </c>
      <c r="K172" s="13">
        <v>-2.0363054890000002E-3</v>
      </c>
      <c r="L172" s="4">
        <v>1.145E-5</v>
      </c>
      <c r="M172" s="2">
        <v>3.7679112391304399E-2</v>
      </c>
      <c r="N172" s="3">
        <v>-2.3143969679999998E-3</v>
      </c>
      <c r="O172" s="2">
        <v>0.22969999999999999</v>
      </c>
      <c r="P172" s="2">
        <v>0.909024364022751</v>
      </c>
      <c r="Q172" s="2" t="s">
        <v>115</v>
      </c>
      <c r="R172" s="2">
        <v>123657119</v>
      </c>
      <c r="S172" s="2" t="s">
        <v>21</v>
      </c>
      <c r="T172" s="2" t="s">
        <v>328</v>
      </c>
      <c r="U172" s="2" t="s">
        <v>329</v>
      </c>
    </row>
    <row r="173" spans="1:21" ht="17" x14ac:dyDescent="0.2">
      <c r="A173" s="2" t="s">
        <v>330</v>
      </c>
      <c r="B173" s="2">
        <v>2.5000000000000001E-3</v>
      </c>
      <c r="C173" s="4">
        <v>5.0000000000000001E-4</v>
      </c>
      <c r="D173" s="4">
        <v>5.5910000000000003E-6</v>
      </c>
      <c r="E173" s="2">
        <v>2.46638300584795E-2</v>
      </c>
      <c r="F173" s="2" t="s">
        <v>3381</v>
      </c>
      <c r="G173" s="2">
        <v>2.5</v>
      </c>
      <c r="H173" s="2">
        <v>14.353</v>
      </c>
      <c r="I173" s="2">
        <v>14</v>
      </c>
      <c r="J173" s="2">
        <v>0.42370000000000002</v>
      </c>
      <c r="K173" s="13">
        <v>2.6356520890000001E-3</v>
      </c>
      <c r="L173" s="4">
        <v>1.0190000000000001E-5</v>
      </c>
      <c r="M173" s="2">
        <v>3.5217058767123298E-2</v>
      </c>
      <c r="N173" s="3">
        <v>2.0932715339999999E-3</v>
      </c>
      <c r="O173" s="2">
        <v>0.25940000000000002</v>
      </c>
      <c r="P173" s="2">
        <v>0.91660191392915102</v>
      </c>
      <c r="Q173" s="2" t="s">
        <v>144</v>
      </c>
      <c r="R173" s="2">
        <v>92265521</v>
      </c>
      <c r="S173" s="2" t="s">
        <v>154</v>
      </c>
      <c r="T173" s="2"/>
      <c r="U173" s="2"/>
    </row>
    <row r="174" spans="1:21" ht="17" x14ac:dyDescent="0.2">
      <c r="A174" s="2" t="s">
        <v>331</v>
      </c>
      <c r="B174" s="2">
        <v>1.1999999999999999E-3</v>
      </c>
      <c r="C174" s="4">
        <v>2.9999999999999997E-4</v>
      </c>
      <c r="D174" s="4">
        <v>5.9159999999999998E-6</v>
      </c>
      <c r="E174" s="2">
        <v>2.5903341954022999E-2</v>
      </c>
      <c r="F174" s="2" t="s">
        <v>3382</v>
      </c>
      <c r="G174" s="2">
        <v>25.6</v>
      </c>
      <c r="H174" s="2">
        <v>26.873999999999999</v>
      </c>
      <c r="I174" s="2">
        <v>20</v>
      </c>
      <c r="J174" s="2">
        <v>0.13880000000000001</v>
      </c>
      <c r="K174" s="13">
        <v>1.1013659480000001E-3</v>
      </c>
      <c r="L174" s="4">
        <v>4.3210000000000001E-5</v>
      </c>
      <c r="M174" s="2">
        <v>6.8545199874739005E-2</v>
      </c>
      <c r="N174" s="3">
        <v>6.9886198300000003E-4</v>
      </c>
      <c r="O174" s="2">
        <v>0.66549999999999998</v>
      </c>
      <c r="P174" s="2">
        <v>0.97504800696931604</v>
      </c>
      <c r="Q174" s="2" t="s">
        <v>41</v>
      </c>
      <c r="R174" s="2">
        <v>50609135</v>
      </c>
      <c r="S174" s="2" t="s">
        <v>31</v>
      </c>
      <c r="T174" s="2" t="s">
        <v>332</v>
      </c>
      <c r="U174" s="2" t="s">
        <v>333</v>
      </c>
    </row>
    <row r="175" spans="1:21" ht="17" x14ac:dyDescent="0.2">
      <c r="A175" s="2" t="s">
        <v>334</v>
      </c>
      <c r="B175" s="2">
        <v>1.1000000000000001E-3</v>
      </c>
      <c r="C175" s="4">
        <v>2.0000000000000001E-4</v>
      </c>
      <c r="D175" s="4">
        <v>5.964E-6</v>
      </c>
      <c r="E175" s="2">
        <v>2.5903341954022999E-2</v>
      </c>
      <c r="F175" s="2" t="s">
        <v>3383</v>
      </c>
      <c r="G175" s="2">
        <v>0</v>
      </c>
      <c r="H175" s="2">
        <v>18.265999999999998</v>
      </c>
      <c r="I175" s="2">
        <v>21</v>
      </c>
      <c r="J175" s="2">
        <v>0.6321</v>
      </c>
      <c r="K175" s="13">
        <v>1.1028455789999999E-3</v>
      </c>
      <c r="L175" s="4">
        <v>3.5290000000000003E-5</v>
      </c>
      <c r="M175" s="2">
        <v>6.3855514439140795E-2</v>
      </c>
      <c r="N175" s="3">
        <v>9.5502331599999998E-4</v>
      </c>
      <c r="O175" s="2">
        <v>0.23419999999999999</v>
      </c>
      <c r="P175" s="2">
        <v>0.91027714989733099</v>
      </c>
      <c r="Q175" s="2" t="s">
        <v>30</v>
      </c>
      <c r="R175" s="2">
        <v>35461818</v>
      </c>
      <c r="S175" s="2" t="s">
        <v>76</v>
      </c>
      <c r="T175" s="2" t="s">
        <v>335</v>
      </c>
      <c r="U175" s="2" t="s">
        <v>78</v>
      </c>
    </row>
    <row r="176" spans="1:21" ht="17" x14ac:dyDescent="0.2">
      <c r="A176" s="2" t="s">
        <v>336</v>
      </c>
      <c r="B176" s="4">
        <v>-5.0000000000000001E-4</v>
      </c>
      <c r="C176" s="4">
        <v>1E-4</v>
      </c>
      <c r="D176" s="4">
        <v>5.9750000000000004E-6</v>
      </c>
      <c r="E176" s="2">
        <v>2.5903341954022999E-2</v>
      </c>
      <c r="F176" s="2" t="s">
        <v>3384</v>
      </c>
      <c r="G176" s="2">
        <v>40.9</v>
      </c>
      <c r="H176" s="2">
        <v>6.7690000000000001</v>
      </c>
      <c r="I176" s="2">
        <v>4</v>
      </c>
      <c r="J176" s="2">
        <v>0.14860000000000001</v>
      </c>
      <c r="K176" s="13">
        <v>-6.0540175400000001E-4</v>
      </c>
      <c r="L176" s="4">
        <v>7.1439999999999999E-7</v>
      </c>
      <c r="M176" s="2">
        <v>8.5278300046875005E-3</v>
      </c>
      <c r="N176" s="3">
        <v>7.9012361000000005E-4</v>
      </c>
      <c r="O176" s="2">
        <v>0.15040000000000001</v>
      </c>
      <c r="P176" s="2">
        <v>0.88502391645557799</v>
      </c>
      <c r="Q176" s="2" t="s">
        <v>111</v>
      </c>
      <c r="R176" s="2">
        <v>147290777</v>
      </c>
      <c r="S176" s="2" t="s">
        <v>26</v>
      </c>
      <c r="T176" s="2" t="s">
        <v>337</v>
      </c>
      <c r="U176" s="2" t="s">
        <v>64</v>
      </c>
    </row>
    <row r="177" spans="1:21" ht="17" x14ac:dyDescent="0.2">
      <c r="A177" s="2" t="s">
        <v>338</v>
      </c>
      <c r="B177" s="2">
        <v>2.5000000000000001E-3</v>
      </c>
      <c r="C177" s="4">
        <v>5.0000000000000001E-4</v>
      </c>
      <c r="D177" s="4">
        <v>6.0990000000000004E-6</v>
      </c>
      <c r="E177" s="2">
        <v>2.6144738636363601E-2</v>
      </c>
      <c r="F177" s="2" t="s">
        <v>3385</v>
      </c>
      <c r="G177" s="2">
        <v>35.6</v>
      </c>
      <c r="H177" s="2">
        <v>32.616</v>
      </c>
      <c r="I177" s="2">
        <v>21</v>
      </c>
      <c r="J177" s="2">
        <v>5.0650000000000001E-2</v>
      </c>
      <c r="K177" s="13">
        <v>2.2002858569999998E-3</v>
      </c>
      <c r="L177" s="2">
        <v>1.384E-4</v>
      </c>
      <c r="M177" s="2">
        <v>0.1091946984375</v>
      </c>
      <c r="N177" s="3">
        <v>6.6968229190000001E-3</v>
      </c>
      <c r="O177" s="2">
        <v>1.137E-2</v>
      </c>
      <c r="P177" s="2">
        <v>0.75416515586690003</v>
      </c>
      <c r="Q177" s="2" t="s">
        <v>15</v>
      </c>
      <c r="R177" s="2">
        <v>2738746</v>
      </c>
      <c r="S177" s="2" t="s">
        <v>26</v>
      </c>
      <c r="T177" s="2"/>
      <c r="U177" s="2"/>
    </row>
    <row r="178" spans="1:21" ht="17" x14ac:dyDescent="0.2">
      <c r="A178" s="2" t="s">
        <v>339</v>
      </c>
      <c r="B178" s="2">
        <v>-1.1999999999999999E-3</v>
      </c>
      <c r="C178" s="4">
        <v>2.9999999999999997E-4</v>
      </c>
      <c r="D178" s="4">
        <v>6.1E-6</v>
      </c>
      <c r="E178" s="2">
        <v>2.6144738636363601E-2</v>
      </c>
      <c r="F178" s="2" t="s">
        <v>3386</v>
      </c>
      <c r="G178" s="2">
        <v>27.5</v>
      </c>
      <c r="H178" s="2">
        <v>28.96</v>
      </c>
      <c r="I178" s="2">
        <v>21</v>
      </c>
      <c r="J178" s="2">
        <v>0.115</v>
      </c>
      <c r="K178" s="13">
        <v>-1.1290646069999999E-3</v>
      </c>
      <c r="L178" s="4">
        <v>5.3159999999999999E-5</v>
      </c>
      <c r="M178" s="2">
        <v>7.3054698260869605E-2</v>
      </c>
      <c r="N178" s="3">
        <v>-1.267338815E-3</v>
      </c>
      <c r="O178" s="2">
        <v>0.2666</v>
      </c>
      <c r="P178" s="2">
        <v>0.91831475042880495</v>
      </c>
      <c r="Q178" s="2" t="s">
        <v>144</v>
      </c>
      <c r="R178" s="2">
        <v>33173301</v>
      </c>
      <c r="S178" s="2" t="s">
        <v>21</v>
      </c>
      <c r="T178" s="2" t="s">
        <v>340</v>
      </c>
      <c r="U178" s="2" t="s">
        <v>55</v>
      </c>
    </row>
    <row r="179" spans="1:21" ht="17" x14ac:dyDescent="0.2">
      <c r="A179" s="2" t="s">
        <v>341</v>
      </c>
      <c r="B179" s="2">
        <v>5.0000000000000001E-3</v>
      </c>
      <c r="C179" s="2">
        <v>1.1000000000000001E-3</v>
      </c>
      <c r="D179" s="4">
        <v>6.2299999999999996E-6</v>
      </c>
      <c r="E179" s="2">
        <v>2.65510632768362E-2</v>
      </c>
      <c r="F179" s="2" t="s">
        <v>3387</v>
      </c>
      <c r="G179" s="2">
        <v>53.6</v>
      </c>
      <c r="H179" s="2">
        <v>30.15</v>
      </c>
      <c r="I179" s="2">
        <v>14</v>
      </c>
      <c r="J179" s="2">
        <v>7.2769999999999996E-3</v>
      </c>
      <c r="K179" s="13">
        <v>5.6159047549999997E-3</v>
      </c>
      <c r="L179" s="4">
        <v>2.689E-6</v>
      </c>
      <c r="M179" s="2">
        <v>1.7446893000000002E-2</v>
      </c>
      <c r="N179" s="3">
        <v>1.1221106509999999E-3</v>
      </c>
      <c r="O179" s="2">
        <v>0.78169999999999995</v>
      </c>
      <c r="P179" s="2">
        <v>0.98515131419436497</v>
      </c>
      <c r="Q179" s="2" t="s">
        <v>20</v>
      </c>
      <c r="R179" s="2">
        <v>63385990</v>
      </c>
      <c r="S179" s="2" t="s">
        <v>31</v>
      </c>
      <c r="T179" s="2"/>
      <c r="U179" s="2"/>
    </row>
    <row r="180" spans="1:21" ht="17" x14ac:dyDescent="0.2">
      <c r="A180" s="2" t="s">
        <v>342</v>
      </c>
      <c r="B180" s="4">
        <v>5.9999999999999995E-4</v>
      </c>
      <c r="C180" s="4">
        <v>1E-4</v>
      </c>
      <c r="D180" s="4">
        <v>6.3330000000000002E-6</v>
      </c>
      <c r="E180" s="2">
        <v>2.6838400112359599E-2</v>
      </c>
      <c r="F180" s="2" t="s">
        <v>343</v>
      </c>
      <c r="G180" s="2">
        <v>0</v>
      </c>
      <c r="H180" s="2">
        <v>17.32</v>
      </c>
      <c r="I180" s="2">
        <v>21</v>
      </c>
      <c r="J180" s="2">
        <v>0.6915</v>
      </c>
      <c r="K180" s="13">
        <v>5.8568421499999995E-4</v>
      </c>
      <c r="L180" s="4">
        <v>4.9799999999999998E-5</v>
      </c>
      <c r="M180" s="2">
        <v>7.2236640731707297E-2</v>
      </c>
      <c r="N180" s="3">
        <v>9.6706884700000005E-4</v>
      </c>
      <c r="O180" s="2">
        <v>0.12239999999999999</v>
      </c>
      <c r="P180" s="2">
        <v>0.87409450897571295</v>
      </c>
      <c r="Q180" s="2" t="s">
        <v>25</v>
      </c>
      <c r="R180" s="2">
        <v>65339691</v>
      </c>
      <c r="S180" s="2" t="s">
        <v>31</v>
      </c>
      <c r="T180" s="2" t="s">
        <v>344</v>
      </c>
      <c r="U180" s="2" t="s">
        <v>333</v>
      </c>
    </row>
    <row r="181" spans="1:21" ht="17" x14ac:dyDescent="0.2">
      <c r="A181" s="2" t="s">
        <v>345</v>
      </c>
      <c r="B181" s="2">
        <v>2.0999999999999999E-3</v>
      </c>
      <c r="C181" s="4">
        <v>5.0000000000000001E-4</v>
      </c>
      <c r="D181" s="4">
        <v>6.4010000000000002E-6</v>
      </c>
      <c r="E181" s="2">
        <v>2.69614379120879E-2</v>
      </c>
      <c r="F181" s="2" t="s">
        <v>3388</v>
      </c>
      <c r="G181" s="2">
        <v>34.9</v>
      </c>
      <c r="H181" s="2">
        <v>32.238999999999997</v>
      </c>
      <c r="I181" s="2">
        <v>21</v>
      </c>
      <c r="J181" s="2">
        <v>5.5370000000000003E-2</v>
      </c>
      <c r="K181" s="13">
        <v>2.09921938E-3</v>
      </c>
      <c r="L181" s="4">
        <v>6.97E-5</v>
      </c>
      <c r="M181" s="2">
        <v>8.0540531450381703E-2</v>
      </c>
      <c r="N181" s="3">
        <v>2.3572677530000002E-3</v>
      </c>
      <c r="O181" s="2">
        <v>5.1029999999999999E-2</v>
      </c>
      <c r="P181" s="2">
        <v>0.83116097062144501</v>
      </c>
      <c r="Q181" s="2" t="s">
        <v>109</v>
      </c>
      <c r="R181" s="2">
        <v>42039334</v>
      </c>
      <c r="S181" s="2" t="s">
        <v>26</v>
      </c>
      <c r="T181" s="2" t="s">
        <v>346</v>
      </c>
      <c r="U181" s="2" t="s">
        <v>55</v>
      </c>
    </row>
    <row r="182" spans="1:21" ht="17" x14ac:dyDescent="0.2">
      <c r="A182" s="2" t="s">
        <v>347</v>
      </c>
      <c r="B182" s="2">
        <v>2.5000000000000001E-3</v>
      </c>
      <c r="C182" s="4">
        <v>5.9999999999999995E-4</v>
      </c>
      <c r="D182" s="4">
        <v>6.4710000000000004E-6</v>
      </c>
      <c r="E182" s="2">
        <v>2.69614379120879E-2</v>
      </c>
      <c r="F182" s="2" t="s">
        <v>3389</v>
      </c>
      <c r="G182" s="2">
        <v>16.100000000000001</v>
      </c>
      <c r="H182" s="2">
        <v>25.041</v>
      </c>
      <c r="I182" s="2">
        <v>21</v>
      </c>
      <c r="J182" s="2">
        <v>0.24540000000000001</v>
      </c>
      <c r="K182" s="13">
        <v>2.6034774329999999E-3</v>
      </c>
      <c r="L182" s="4">
        <v>9.7429999999999997E-6</v>
      </c>
      <c r="M182" s="2">
        <v>3.4784026599056599E-2</v>
      </c>
      <c r="N182" s="3">
        <v>1.4409526580000001E-3</v>
      </c>
      <c r="O182" s="2">
        <v>0.54079999999999995</v>
      </c>
      <c r="P182" s="2">
        <v>0.96229249419266205</v>
      </c>
      <c r="Q182" s="2" t="s">
        <v>81</v>
      </c>
      <c r="R182" s="2">
        <v>145938564</v>
      </c>
      <c r="S182" s="2" t="s">
        <v>16</v>
      </c>
      <c r="T182" s="2"/>
      <c r="U182" s="2"/>
    </row>
    <row r="183" spans="1:21" ht="34" x14ac:dyDescent="0.2">
      <c r="A183" s="2" t="s">
        <v>348</v>
      </c>
      <c r="B183" s="2">
        <v>-1.1999999999999999E-3</v>
      </c>
      <c r="C183" s="4">
        <v>2.9999999999999997E-4</v>
      </c>
      <c r="D183" s="4">
        <v>6.4819999999999999E-6</v>
      </c>
      <c r="E183" s="2">
        <v>2.69614379120879E-2</v>
      </c>
      <c r="F183" s="2" t="s">
        <v>3390</v>
      </c>
      <c r="G183" s="2">
        <v>34.9</v>
      </c>
      <c r="H183" s="2">
        <v>24.581</v>
      </c>
      <c r="I183" s="2">
        <v>16</v>
      </c>
      <c r="J183" s="2">
        <v>7.7560000000000004E-2</v>
      </c>
      <c r="K183" s="13">
        <v>-1.2410317939999999E-3</v>
      </c>
      <c r="L183" s="4">
        <v>8.3380000000000005E-6</v>
      </c>
      <c r="M183" s="2">
        <v>3.2386401600000003E-2</v>
      </c>
      <c r="N183" s="3">
        <v>-1.104994056E-3</v>
      </c>
      <c r="O183" s="2">
        <v>0.36399999999999999</v>
      </c>
      <c r="P183" s="2">
        <v>0.93795262874915797</v>
      </c>
      <c r="Q183" s="2" t="s">
        <v>119</v>
      </c>
      <c r="R183" s="2">
        <v>34915757</v>
      </c>
      <c r="S183" s="2" t="s">
        <v>16</v>
      </c>
      <c r="T183" s="2" t="s">
        <v>349</v>
      </c>
      <c r="U183" s="2" t="s">
        <v>350</v>
      </c>
    </row>
    <row r="184" spans="1:21" ht="17" x14ac:dyDescent="0.2">
      <c r="A184" s="2" t="s">
        <v>351</v>
      </c>
      <c r="B184" s="2">
        <v>2.5000000000000001E-3</v>
      </c>
      <c r="C184" s="4">
        <v>5.9999999999999995E-4</v>
      </c>
      <c r="D184" s="4">
        <v>6.5050000000000004E-6</v>
      </c>
      <c r="E184" s="2">
        <v>2.69614379120879E-2</v>
      </c>
      <c r="F184" s="2" t="s">
        <v>3391</v>
      </c>
      <c r="G184" s="2">
        <v>0</v>
      </c>
      <c r="H184" s="2">
        <v>17.523</v>
      </c>
      <c r="I184" s="2">
        <v>21</v>
      </c>
      <c r="J184" s="2">
        <v>0.67900000000000005</v>
      </c>
      <c r="K184" s="13">
        <v>2.6956907369999998E-3</v>
      </c>
      <c r="L184" s="4">
        <v>1.9349999999999999E-5</v>
      </c>
      <c r="M184" s="2">
        <v>4.8306306176470602E-2</v>
      </c>
      <c r="N184" s="3">
        <v>4.80114955E-4</v>
      </c>
      <c r="O184" s="2">
        <v>0.74870000000000003</v>
      </c>
      <c r="P184" s="2">
        <v>0.98247743188367598</v>
      </c>
      <c r="Q184" s="2" t="s">
        <v>62</v>
      </c>
      <c r="R184" s="2">
        <v>61983795</v>
      </c>
      <c r="S184" s="2" t="s">
        <v>21</v>
      </c>
      <c r="T184" s="2" t="s">
        <v>352</v>
      </c>
      <c r="U184" s="2" t="s">
        <v>55</v>
      </c>
    </row>
    <row r="185" spans="1:21" ht="17" x14ac:dyDescent="0.2">
      <c r="A185" s="2" t="s">
        <v>353</v>
      </c>
      <c r="B185" s="2">
        <v>-1.2999999999999999E-3</v>
      </c>
      <c r="C185" s="4">
        <v>2.9999999999999997E-4</v>
      </c>
      <c r="D185" s="4">
        <v>6.6109999999999999E-6</v>
      </c>
      <c r="E185" s="2">
        <v>2.7054302162162199E-2</v>
      </c>
      <c r="F185" s="2" t="s">
        <v>3361</v>
      </c>
      <c r="G185" s="2">
        <v>0</v>
      </c>
      <c r="H185" s="2">
        <v>1.851</v>
      </c>
      <c r="I185" s="2">
        <v>4</v>
      </c>
      <c r="J185" s="2">
        <v>0.7631</v>
      </c>
      <c r="K185" s="13">
        <v>-1.352466665E-3</v>
      </c>
      <c r="L185" s="4">
        <v>4.0860000000000004E-6</v>
      </c>
      <c r="M185" s="2">
        <v>2.29192357333333E-2</v>
      </c>
      <c r="N185" s="12">
        <v>4.4185389999999998E-5</v>
      </c>
      <c r="O185" s="2">
        <v>0.97519999999999996</v>
      </c>
      <c r="P185" s="2">
        <v>0.99871398386913501</v>
      </c>
      <c r="Q185" s="2" t="s">
        <v>93</v>
      </c>
      <c r="R185" s="2">
        <v>120114603</v>
      </c>
      <c r="S185" s="2" t="s">
        <v>26</v>
      </c>
      <c r="T185" s="2" t="s">
        <v>354</v>
      </c>
      <c r="U185" s="2" t="s">
        <v>55</v>
      </c>
    </row>
    <row r="186" spans="1:21" ht="17" x14ac:dyDescent="0.2">
      <c r="A186" s="2" t="s">
        <v>355</v>
      </c>
      <c r="B186" s="2">
        <v>4.4000000000000003E-3</v>
      </c>
      <c r="C186" s="2">
        <v>1E-3</v>
      </c>
      <c r="D186" s="4">
        <v>6.6209999999999998E-6</v>
      </c>
      <c r="E186" s="2">
        <v>2.7054302162162199E-2</v>
      </c>
      <c r="F186" s="2" t="s">
        <v>3392</v>
      </c>
      <c r="G186" s="2">
        <v>8.6999999999999993</v>
      </c>
      <c r="H186" s="2">
        <v>23.009</v>
      </c>
      <c r="I186" s="2">
        <v>21</v>
      </c>
      <c r="J186" s="2">
        <v>0.34350000000000003</v>
      </c>
      <c r="K186" s="13">
        <v>4.3049463490000004E-3</v>
      </c>
      <c r="L186" s="4">
        <v>5.2250000000000003E-5</v>
      </c>
      <c r="M186" s="2">
        <v>7.2709895183823495E-2</v>
      </c>
      <c r="N186" s="3">
        <v>2.0580965250000002E-3</v>
      </c>
      <c r="O186" s="2">
        <v>0.50370000000000004</v>
      </c>
      <c r="P186" s="2">
        <v>0.95799734372526701</v>
      </c>
      <c r="Q186" s="2" t="s">
        <v>111</v>
      </c>
      <c r="R186" s="2">
        <v>7878384</v>
      </c>
      <c r="S186" s="2" t="s">
        <v>26</v>
      </c>
      <c r="T186" s="2" t="s">
        <v>356</v>
      </c>
      <c r="U186" s="2" t="s">
        <v>70</v>
      </c>
    </row>
    <row r="187" spans="1:21" ht="17" x14ac:dyDescent="0.2">
      <c r="A187" s="2" t="s">
        <v>357</v>
      </c>
      <c r="B187" s="2">
        <v>2.3999999999999998E-3</v>
      </c>
      <c r="C187" s="4">
        <v>5.0000000000000001E-4</v>
      </c>
      <c r="D187" s="4">
        <v>6.635E-6</v>
      </c>
      <c r="E187" s="2">
        <v>2.7054302162162199E-2</v>
      </c>
      <c r="F187" s="2" t="s">
        <v>3393</v>
      </c>
      <c r="G187" s="2">
        <v>56.6</v>
      </c>
      <c r="H187" s="2">
        <v>48.427999999999997</v>
      </c>
      <c r="I187" s="2">
        <v>21</v>
      </c>
      <c r="J187" s="2">
        <v>6.0119999999999998E-4</v>
      </c>
      <c r="K187" s="13">
        <v>3.3793589819999998E-3</v>
      </c>
      <c r="L187" s="4">
        <v>8.2689999999999995E-9</v>
      </c>
      <c r="M187" s="2">
        <v>7.8232285462500001E-4</v>
      </c>
      <c r="N187" s="3">
        <v>-4.0661190010000004E-3</v>
      </c>
      <c r="O187" s="2">
        <v>3.8899999999999998E-3</v>
      </c>
      <c r="P187" s="2">
        <v>0.70187472958257702</v>
      </c>
      <c r="Q187" s="2" t="s">
        <v>35</v>
      </c>
      <c r="R187" s="2">
        <v>47988783</v>
      </c>
      <c r="S187" s="2" t="s">
        <v>21</v>
      </c>
      <c r="T187" s="2" t="s">
        <v>358</v>
      </c>
      <c r="U187" s="2" t="s">
        <v>39</v>
      </c>
    </row>
    <row r="188" spans="1:21" ht="17" x14ac:dyDescent="0.2">
      <c r="A188" s="2" t="s">
        <v>359</v>
      </c>
      <c r="B188" s="2">
        <v>3.3999999999999998E-3</v>
      </c>
      <c r="C188" s="4">
        <v>6.9999999999999999E-4</v>
      </c>
      <c r="D188" s="4">
        <v>6.6989999999999997E-6</v>
      </c>
      <c r="E188" s="2">
        <v>2.7148257566137601E-2</v>
      </c>
      <c r="F188" s="2" t="s">
        <v>3394</v>
      </c>
      <c r="G188" s="2">
        <v>37.299999999999997</v>
      </c>
      <c r="H188" s="2">
        <v>33.514000000000003</v>
      </c>
      <c r="I188" s="2">
        <v>21</v>
      </c>
      <c r="J188" s="2">
        <v>4.0820000000000002E-2</v>
      </c>
      <c r="K188" s="13">
        <v>4.1980189220000002E-3</v>
      </c>
      <c r="L188" s="4">
        <v>1.3400000000000001E-7</v>
      </c>
      <c r="M188" s="2">
        <v>2.7665699921052599E-3</v>
      </c>
      <c r="N188" s="3">
        <v>-3.2314298149999999E-3</v>
      </c>
      <c r="O188" s="2">
        <v>0.23369999999999999</v>
      </c>
      <c r="P188" s="2">
        <v>0.91022233379287598</v>
      </c>
      <c r="Q188" s="2" t="s">
        <v>20</v>
      </c>
      <c r="R188" s="2">
        <v>63505791</v>
      </c>
      <c r="S188" s="2" t="s">
        <v>31</v>
      </c>
      <c r="T188" s="2" t="s">
        <v>99</v>
      </c>
      <c r="U188" s="2" t="s">
        <v>23</v>
      </c>
    </row>
    <row r="189" spans="1:21" ht="17" x14ac:dyDescent="0.2">
      <c r="A189" s="2" t="s">
        <v>360</v>
      </c>
      <c r="B189" s="2">
        <v>1.9E-3</v>
      </c>
      <c r="C189" s="4">
        <v>4.0000000000000002E-4</v>
      </c>
      <c r="D189" s="4">
        <v>6.7959999999999998E-6</v>
      </c>
      <c r="E189" s="2">
        <v>2.7148257566137601E-2</v>
      </c>
      <c r="F189" s="2" t="s">
        <v>3395</v>
      </c>
      <c r="G189" s="2">
        <v>9.3000000000000007</v>
      </c>
      <c r="H189" s="2">
        <v>23.158999999999999</v>
      </c>
      <c r="I189" s="2">
        <v>21</v>
      </c>
      <c r="J189" s="2">
        <v>0.33560000000000001</v>
      </c>
      <c r="K189" s="13">
        <v>1.9761170229999998E-3</v>
      </c>
      <c r="L189" s="4">
        <v>1.2850000000000001E-5</v>
      </c>
      <c r="M189" s="2">
        <v>3.9170439322709201E-2</v>
      </c>
      <c r="N189" s="3">
        <v>1.78663532E-3</v>
      </c>
      <c r="O189" s="2">
        <v>0.23380000000000001</v>
      </c>
      <c r="P189" s="2">
        <v>0.91022233379287598</v>
      </c>
      <c r="Q189" s="2" t="s">
        <v>35</v>
      </c>
      <c r="R189" s="2">
        <v>45873294</v>
      </c>
      <c r="S189" s="2" t="s">
        <v>31</v>
      </c>
      <c r="T189" s="2" t="s">
        <v>361</v>
      </c>
      <c r="U189" s="2" t="s">
        <v>64</v>
      </c>
    </row>
    <row r="190" spans="1:21" ht="17" x14ac:dyDescent="0.2">
      <c r="A190" s="2" t="s">
        <v>362</v>
      </c>
      <c r="B190" s="4">
        <v>4.0000000000000002E-4</v>
      </c>
      <c r="C190" s="4">
        <v>1E-4</v>
      </c>
      <c r="D190" s="4">
        <v>6.8020000000000003E-6</v>
      </c>
      <c r="E190" s="2">
        <v>2.7148257566137601E-2</v>
      </c>
      <c r="F190" s="2" t="s">
        <v>3396</v>
      </c>
      <c r="G190" s="2">
        <v>26.1</v>
      </c>
      <c r="H190" s="2">
        <v>28.420999999999999</v>
      </c>
      <c r="I190" s="2">
        <v>21</v>
      </c>
      <c r="J190" s="2">
        <v>0.12859999999999999</v>
      </c>
      <c r="K190" s="13">
        <v>3.4447732799999998E-4</v>
      </c>
      <c r="L190" s="4">
        <v>2.5369999999999999E-5</v>
      </c>
      <c r="M190" s="2">
        <v>5.50196791117478E-2</v>
      </c>
      <c r="N190" s="3">
        <v>6.5904240999999997E-4</v>
      </c>
      <c r="O190" s="2">
        <v>0.14180000000000001</v>
      </c>
      <c r="P190" s="2">
        <v>0.88122920310504105</v>
      </c>
      <c r="Q190" s="2" t="s">
        <v>62</v>
      </c>
      <c r="R190" s="2">
        <v>25177027</v>
      </c>
      <c r="S190" s="2" t="s">
        <v>16</v>
      </c>
      <c r="T190" s="2" t="s">
        <v>363</v>
      </c>
      <c r="U190" s="2" t="s">
        <v>364</v>
      </c>
    </row>
    <row r="191" spans="1:21" ht="17" x14ac:dyDescent="0.2">
      <c r="A191" s="2" t="s">
        <v>365</v>
      </c>
      <c r="B191" s="2">
        <v>2.2000000000000001E-3</v>
      </c>
      <c r="C191" s="4">
        <v>5.0000000000000001E-4</v>
      </c>
      <c r="D191" s="4">
        <v>6.8020000000000003E-6</v>
      </c>
      <c r="E191" s="2">
        <v>2.7148257566137601E-2</v>
      </c>
      <c r="F191" s="2" t="s">
        <v>3397</v>
      </c>
      <c r="G191" s="2">
        <v>0</v>
      </c>
      <c r="H191" s="2">
        <v>16.645</v>
      </c>
      <c r="I191" s="2">
        <v>21</v>
      </c>
      <c r="J191" s="2">
        <v>0.73240000000000005</v>
      </c>
      <c r="K191" s="13">
        <v>2.2844810850000002E-3</v>
      </c>
      <c r="L191" s="4">
        <v>1.717E-5</v>
      </c>
      <c r="M191" s="2">
        <v>4.5491495644599297E-2</v>
      </c>
      <c r="N191" s="3">
        <v>1.119767651E-3</v>
      </c>
      <c r="O191" s="2">
        <v>0.54500000000000004</v>
      </c>
      <c r="P191" s="2">
        <v>0.96269718308215502</v>
      </c>
      <c r="Q191" s="2" t="s">
        <v>144</v>
      </c>
      <c r="R191" s="2">
        <v>223536069</v>
      </c>
      <c r="S191" s="2" t="s">
        <v>31</v>
      </c>
      <c r="T191" s="2" t="s">
        <v>366</v>
      </c>
      <c r="U191" s="2" t="s">
        <v>39</v>
      </c>
    </row>
    <row r="192" spans="1:21" ht="17" x14ac:dyDescent="0.2">
      <c r="A192" s="2" t="s">
        <v>367</v>
      </c>
      <c r="B192" s="2">
        <v>1E-3</v>
      </c>
      <c r="C192" s="4">
        <v>2.0000000000000001E-4</v>
      </c>
      <c r="D192" s="4">
        <v>6.9639999999999997E-6</v>
      </c>
      <c r="E192" s="2">
        <v>2.76485461052632E-2</v>
      </c>
      <c r="F192" s="2" t="s">
        <v>3398</v>
      </c>
      <c r="G192" s="2">
        <v>0</v>
      </c>
      <c r="H192" s="2">
        <v>15.680999999999999</v>
      </c>
      <c r="I192" s="2">
        <v>21</v>
      </c>
      <c r="J192" s="2">
        <v>0.7873</v>
      </c>
      <c r="K192" s="13">
        <v>1.058937724E-3</v>
      </c>
      <c r="L192" s="4">
        <v>8.3219999999999993E-6</v>
      </c>
      <c r="M192" s="2">
        <v>3.2386401600000003E-2</v>
      </c>
      <c r="N192" s="3">
        <v>5.6345346699999998E-4</v>
      </c>
      <c r="O192" s="2">
        <v>0.4985</v>
      </c>
      <c r="P192" s="2">
        <v>0.95733628708789498</v>
      </c>
      <c r="Q192" s="2" t="s">
        <v>35</v>
      </c>
      <c r="R192" s="2">
        <v>13947162</v>
      </c>
      <c r="S192" s="2" t="s">
        <v>154</v>
      </c>
      <c r="T192" s="2" t="s">
        <v>368</v>
      </c>
      <c r="U192" s="2" t="s">
        <v>55</v>
      </c>
    </row>
    <row r="193" spans="1:21" ht="17" x14ac:dyDescent="0.2">
      <c r="A193" s="2" t="s">
        <v>369</v>
      </c>
      <c r="B193" s="2">
        <v>1.1999999999999999E-3</v>
      </c>
      <c r="C193" s="4">
        <v>2.9999999999999997E-4</v>
      </c>
      <c r="D193" s="4">
        <v>7.029E-6</v>
      </c>
      <c r="E193" s="2">
        <v>2.77605018848168E-2</v>
      </c>
      <c r="F193" s="2" t="s">
        <v>3399</v>
      </c>
      <c r="G193" s="2">
        <v>17.600000000000001</v>
      </c>
      <c r="H193" s="2">
        <v>25.498000000000001</v>
      </c>
      <c r="I193" s="2">
        <v>21</v>
      </c>
      <c r="J193" s="2">
        <v>0.22620000000000001</v>
      </c>
      <c r="K193" s="13">
        <v>1.1048673569999999E-3</v>
      </c>
      <c r="L193" s="4">
        <v>8.3200000000000003E-5</v>
      </c>
      <c r="M193" s="2">
        <v>8.8567979746835404E-2</v>
      </c>
      <c r="N193" s="3">
        <v>2.2822520989999998E-3</v>
      </c>
      <c r="O193" s="2">
        <v>3.1539999999999999E-2</v>
      </c>
      <c r="P193" s="2">
        <v>0.80521568823112999</v>
      </c>
      <c r="Q193" s="2" t="s">
        <v>37</v>
      </c>
      <c r="R193" s="2">
        <v>179221090</v>
      </c>
      <c r="S193" s="2" t="s">
        <v>31</v>
      </c>
      <c r="T193" s="2" t="s">
        <v>370</v>
      </c>
      <c r="U193" s="2" t="s">
        <v>283</v>
      </c>
    </row>
    <row r="194" spans="1:21" ht="17" x14ac:dyDescent="0.2">
      <c r="A194" s="2" t="s">
        <v>371</v>
      </c>
      <c r="B194" s="2">
        <v>2.0999999999999999E-3</v>
      </c>
      <c r="C194" s="4">
        <v>5.0000000000000001E-4</v>
      </c>
      <c r="D194" s="4">
        <v>7.1420000000000004E-6</v>
      </c>
      <c r="E194" s="2">
        <v>2.8059876458333299E-2</v>
      </c>
      <c r="F194" s="2" t="s">
        <v>3400</v>
      </c>
      <c r="G194" s="2">
        <v>22.9</v>
      </c>
      <c r="H194" s="2">
        <v>27.228000000000002</v>
      </c>
      <c r="I194" s="2">
        <v>21</v>
      </c>
      <c r="J194" s="2">
        <v>0.16339999999999999</v>
      </c>
      <c r="K194" s="13">
        <v>2.184055723E-3</v>
      </c>
      <c r="L194" s="4">
        <v>1.258E-5</v>
      </c>
      <c r="M194" s="2">
        <v>3.9146464180327897E-2</v>
      </c>
      <c r="N194" s="3">
        <v>2.0707063520000002E-3</v>
      </c>
      <c r="O194" s="2">
        <v>0.16830000000000001</v>
      </c>
      <c r="P194" s="2">
        <v>0.89121903175924799</v>
      </c>
      <c r="Q194" s="2" t="s">
        <v>35</v>
      </c>
      <c r="R194" s="2">
        <v>58694111</v>
      </c>
      <c r="S194" s="2" t="s">
        <v>31</v>
      </c>
      <c r="T194" s="2" t="s">
        <v>372</v>
      </c>
      <c r="U194" s="2" t="s">
        <v>373</v>
      </c>
    </row>
    <row r="195" spans="1:21" ht="17" x14ac:dyDescent="0.2">
      <c r="A195" s="2" t="s">
        <v>374</v>
      </c>
      <c r="B195" s="2">
        <v>2.3E-3</v>
      </c>
      <c r="C195" s="4">
        <v>5.0000000000000001E-4</v>
      </c>
      <c r="D195" s="4">
        <v>7.1969999999999999E-6</v>
      </c>
      <c r="E195" s="2">
        <v>2.8129455854922301E-2</v>
      </c>
      <c r="F195" s="2" t="s">
        <v>3401</v>
      </c>
      <c r="G195" s="2">
        <v>0</v>
      </c>
      <c r="H195" s="2">
        <v>14.803000000000001</v>
      </c>
      <c r="I195" s="2">
        <v>21</v>
      </c>
      <c r="J195" s="2">
        <v>0.8327</v>
      </c>
      <c r="K195" s="13">
        <v>2.4098909059999999E-3</v>
      </c>
      <c r="L195" s="4">
        <v>7.8939999999999993E-6</v>
      </c>
      <c r="M195" s="2">
        <v>3.1612462761904797E-2</v>
      </c>
      <c r="N195" s="3">
        <v>1.1035613069999999E-3</v>
      </c>
      <c r="O195" s="2">
        <v>0.60509999999999997</v>
      </c>
      <c r="P195" s="2">
        <v>0.96876418476248904</v>
      </c>
      <c r="Q195" s="2" t="s">
        <v>270</v>
      </c>
      <c r="R195" s="2">
        <v>79869748</v>
      </c>
      <c r="S195" s="2" t="s">
        <v>16</v>
      </c>
      <c r="T195" s="2" t="s">
        <v>375</v>
      </c>
      <c r="U195" s="2" t="s">
        <v>39</v>
      </c>
    </row>
    <row r="196" spans="1:21" ht="17" x14ac:dyDescent="0.2">
      <c r="A196" s="2" t="s">
        <v>376</v>
      </c>
      <c r="B196" s="2">
        <v>-1E-3</v>
      </c>
      <c r="C196" s="4">
        <v>2.0000000000000001E-4</v>
      </c>
      <c r="D196" s="4">
        <v>7.2749999999999998E-6</v>
      </c>
      <c r="E196" s="2">
        <v>2.8283901326530601E-2</v>
      </c>
      <c r="F196" s="2" t="s">
        <v>3402</v>
      </c>
      <c r="G196" s="2">
        <v>6.1</v>
      </c>
      <c r="H196" s="2">
        <v>22.367999999999999</v>
      </c>
      <c r="I196" s="2">
        <v>21</v>
      </c>
      <c r="J196" s="2">
        <v>0.37859999999999999</v>
      </c>
      <c r="K196" s="13">
        <v>-1.0156797410000001E-3</v>
      </c>
      <c r="L196" s="4">
        <v>1.499E-5</v>
      </c>
      <c r="M196" s="2">
        <v>4.2492607752808997E-2</v>
      </c>
      <c r="N196" s="3">
        <v>-9.4107046699999999E-4</v>
      </c>
      <c r="O196" s="2">
        <v>0.40300000000000002</v>
      </c>
      <c r="P196" s="2">
        <v>0.94439133504254502</v>
      </c>
      <c r="Q196" s="2" t="s">
        <v>270</v>
      </c>
      <c r="R196" s="2">
        <v>81043668</v>
      </c>
      <c r="S196" s="2" t="s">
        <v>31</v>
      </c>
      <c r="T196" s="2" t="s">
        <v>377</v>
      </c>
      <c r="U196" s="2" t="s">
        <v>55</v>
      </c>
    </row>
    <row r="197" spans="1:21" ht="17" x14ac:dyDescent="0.2">
      <c r="A197" s="2" t="s">
        <v>378</v>
      </c>
      <c r="B197" s="4">
        <v>-4.0000000000000002E-4</v>
      </c>
      <c r="C197" s="4">
        <v>1E-4</v>
      </c>
      <c r="D197" s="4">
        <v>7.3300000000000001E-6</v>
      </c>
      <c r="E197" s="2">
        <v>2.8283901326530601E-2</v>
      </c>
      <c r="F197" s="2" t="s">
        <v>3295</v>
      </c>
      <c r="G197" s="2">
        <v>0</v>
      </c>
      <c r="H197" s="2">
        <v>0.20499999999999999</v>
      </c>
      <c r="I197" s="2">
        <v>4</v>
      </c>
      <c r="J197" s="2">
        <v>0.99509999999999998</v>
      </c>
      <c r="K197" s="13">
        <v>-4.2860626600000002E-4</v>
      </c>
      <c r="L197" s="4">
        <v>8.5050000000000007E-6</v>
      </c>
      <c r="M197" s="2">
        <v>3.2484684889447203E-2</v>
      </c>
      <c r="N197" s="3">
        <v>-3.1635871000000002E-4</v>
      </c>
      <c r="O197" s="2">
        <v>0.56930000000000003</v>
      </c>
      <c r="P197" s="2">
        <v>0.96531183667987397</v>
      </c>
      <c r="Q197" s="2" t="s">
        <v>37</v>
      </c>
      <c r="R197" s="2">
        <v>55841217</v>
      </c>
      <c r="S197" s="2" t="s">
        <v>26</v>
      </c>
      <c r="T197" s="2" t="s">
        <v>379</v>
      </c>
      <c r="U197" s="2" t="s">
        <v>55</v>
      </c>
    </row>
    <row r="198" spans="1:21" ht="17" x14ac:dyDescent="0.2">
      <c r="A198" s="2" t="s">
        <v>380</v>
      </c>
      <c r="B198" s="2">
        <v>-1.1999999999999999E-3</v>
      </c>
      <c r="C198" s="4">
        <v>2.9999999999999997E-4</v>
      </c>
      <c r="D198" s="4">
        <v>7.3490000000000003E-6</v>
      </c>
      <c r="E198" s="2">
        <v>2.8283901326530601E-2</v>
      </c>
      <c r="F198" s="2" t="s">
        <v>3403</v>
      </c>
      <c r="G198" s="2">
        <v>44.8</v>
      </c>
      <c r="H198" s="2">
        <v>38.051000000000002</v>
      </c>
      <c r="I198" s="2">
        <v>21</v>
      </c>
      <c r="J198" s="2">
        <v>1.2710000000000001E-2</v>
      </c>
      <c r="K198" s="13">
        <v>-1.1173097150000001E-3</v>
      </c>
      <c r="L198" s="4">
        <v>7.3239999999999997E-5</v>
      </c>
      <c r="M198" s="2">
        <v>8.29840995808383E-2</v>
      </c>
      <c r="N198" s="3">
        <v>-2.5962723280000002E-3</v>
      </c>
      <c r="O198" s="2">
        <v>5.1900000000000002E-2</v>
      </c>
      <c r="P198" s="2">
        <v>0.83150927169979005</v>
      </c>
      <c r="Q198" s="2" t="s">
        <v>37</v>
      </c>
      <c r="R198" s="2">
        <v>133563532</v>
      </c>
      <c r="S198" s="2" t="s">
        <v>21</v>
      </c>
      <c r="T198" s="2"/>
      <c r="U198" s="2"/>
    </row>
    <row r="199" spans="1:21" ht="17" x14ac:dyDescent="0.2">
      <c r="A199" s="2" t="s">
        <v>381</v>
      </c>
      <c r="B199" s="2">
        <v>2.8999999999999998E-3</v>
      </c>
      <c r="C199" s="4">
        <v>5.9999999999999995E-4</v>
      </c>
      <c r="D199" s="4">
        <v>7.4760000000000001E-6</v>
      </c>
      <c r="E199" s="2">
        <v>2.8558245656565701E-2</v>
      </c>
      <c r="F199" s="2" t="s">
        <v>3232</v>
      </c>
      <c r="G199" s="2">
        <v>4.2</v>
      </c>
      <c r="H199" s="2">
        <v>21.93</v>
      </c>
      <c r="I199" s="2">
        <v>21</v>
      </c>
      <c r="J199" s="2">
        <v>0.40350000000000003</v>
      </c>
      <c r="K199" s="13">
        <v>3.178400112E-3</v>
      </c>
      <c r="L199" s="4">
        <v>6.1659999999999999E-6</v>
      </c>
      <c r="M199" s="2">
        <v>2.82841146545455E-2</v>
      </c>
      <c r="N199" s="3">
        <v>-6.01397771E-4</v>
      </c>
      <c r="O199" s="2">
        <v>0.77510000000000001</v>
      </c>
      <c r="P199" s="2">
        <v>0.984608497796159</v>
      </c>
      <c r="Q199" s="2" t="s">
        <v>35</v>
      </c>
      <c r="R199" s="2">
        <v>17716539</v>
      </c>
      <c r="S199" s="2" t="s">
        <v>31</v>
      </c>
      <c r="T199" s="2" t="s">
        <v>382</v>
      </c>
      <c r="U199" s="2" t="s">
        <v>229</v>
      </c>
    </row>
    <row r="200" spans="1:21" ht="17" x14ac:dyDescent="0.2">
      <c r="A200" s="2" t="s">
        <v>383</v>
      </c>
      <c r="B200" s="2">
        <v>1.8E-3</v>
      </c>
      <c r="C200" s="4">
        <v>4.0000000000000002E-4</v>
      </c>
      <c r="D200" s="4">
        <v>7.4959999999999999E-6</v>
      </c>
      <c r="E200" s="2">
        <v>2.8558245656565701E-2</v>
      </c>
      <c r="F200" s="2" t="s">
        <v>3404</v>
      </c>
      <c r="G200" s="2">
        <v>20.399999999999999</v>
      </c>
      <c r="H200" s="2">
        <v>15.074999999999999</v>
      </c>
      <c r="I200" s="2">
        <v>12</v>
      </c>
      <c r="J200" s="2">
        <v>0.23730000000000001</v>
      </c>
      <c r="K200" s="13">
        <v>1.863655341E-3</v>
      </c>
      <c r="L200" s="4">
        <v>1.6180000000000001E-5</v>
      </c>
      <c r="M200" s="2">
        <v>4.4292098664259899E-2</v>
      </c>
      <c r="N200" s="3">
        <v>1.7653562680000001E-3</v>
      </c>
      <c r="O200" s="2">
        <v>0.52569999999999995</v>
      </c>
      <c r="P200" s="2">
        <v>0.96031143588011003</v>
      </c>
      <c r="Q200" s="2" t="s">
        <v>45</v>
      </c>
      <c r="R200" s="2">
        <v>22630004</v>
      </c>
      <c r="S200" s="2" t="s">
        <v>26</v>
      </c>
      <c r="T200" s="2"/>
      <c r="U200" s="2"/>
    </row>
    <row r="201" spans="1:21" ht="17" x14ac:dyDescent="0.2">
      <c r="A201" s="2" t="s">
        <v>384</v>
      </c>
      <c r="B201" s="4">
        <v>4.0000000000000002E-4</v>
      </c>
      <c r="C201" s="4">
        <v>1E-4</v>
      </c>
      <c r="D201" s="4">
        <v>7.5979999999999999E-6</v>
      </c>
      <c r="E201" s="2">
        <v>2.8801383517587899E-2</v>
      </c>
      <c r="F201" s="2" t="s">
        <v>3405</v>
      </c>
      <c r="G201" s="2">
        <v>44</v>
      </c>
      <c r="H201" s="2">
        <v>37.506</v>
      </c>
      <c r="I201" s="2">
        <v>21</v>
      </c>
      <c r="J201" s="2">
        <v>1.472E-2</v>
      </c>
      <c r="K201" s="13">
        <v>3.4700847599999999E-4</v>
      </c>
      <c r="L201" s="4">
        <v>8.585E-5</v>
      </c>
      <c r="M201" s="2">
        <v>8.9395916306429596E-2</v>
      </c>
      <c r="N201" s="3">
        <v>6.5273052599999998E-4</v>
      </c>
      <c r="O201" s="2">
        <v>0.1067</v>
      </c>
      <c r="P201" s="2">
        <v>0.86593332904801701</v>
      </c>
      <c r="Q201" s="2" t="s">
        <v>170</v>
      </c>
      <c r="R201" s="2">
        <v>183978600</v>
      </c>
      <c r="S201" s="2" t="s">
        <v>16</v>
      </c>
      <c r="T201" s="2" t="s">
        <v>385</v>
      </c>
      <c r="U201" s="2" t="s">
        <v>64</v>
      </c>
    </row>
    <row r="202" spans="1:21" ht="17" x14ac:dyDescent="0.2">
      <c r="A202" s="2" t="s">
        <v>386</v>
      </c>
      <c r="B202" s="2">
        <v>-1E-3</v>
      </c>
      <c r="C202" s="4">
        <v>2.0000000000000001E-4</v>
      </c>
      <c r="D202" s="4">
        <v>7.712E-6</v>
      </c>
      <c r="E202" s="2">
        <v>2.89776951219512E-2</v>
      </c>
      <c r="F202" s="2" t="s">
        <v>3406</v>
      </c>
      <c r="G202" s="2">
        <v>59.2</v>
      </c>
      <c r="H202" s="2">
        <v>51.523000000000003</v>
      </c>
      <c r="I202" s="2">
        <v>21</v>
      </c>
      <c r="J202" s="2">
        <v>2.231E-4</v>
      </c>
      <c r="K202" s="13">
        <v>-1.050327799E-3</v>
      </c>
      <c r="L202" s="4">
        <v>1.0380000000000001E-5</v>
      </c>
      <c r="M202" s="2">
        <v>3.5681155714285699E-2</v>
      </c>
      <c r="N202" s="3">
        <v>-9.9375818600000009E-4</v>
      </c>
      <c r="O202" s="2">
        <v>0.37990000000000002</v>
      </c>
      <c r="P202" s="2">
        <v>0.940943855516294</v>
      </c>
      <c r="Q202" s="2" t="s">
        <v>35</v>
      </c>
      <c r="R202" s="2">
        <v>5093491</v>
      </c>
      <c r="S202" s="2" t="s">
        <v>16</v>
      </c>
      <c r="T202" s="2" t="s">
        <v>387</v>
      </c>
      <c r="U202" s="2" t="s">
        <v>55</v>
      </c>
    </row>
    <row r="203" spans="1:21" ht="17" x14ac:dyDescent="0.2">
      <c r="A203" s="2" t="s">
        <v>388</v>
      </c>
      <c r="B203" s="2">
        <v>5.1999999999999998E-3</v>
      </c>
      <c r="C203" s="2">
        <v>1.1999999999999999E-3</v>
      </c>
      <c r="D203" s="4">
        <v>7.7770000000000002E-6</v>
      </c>
      <c r="E203" s="2">
        <v>2.89776951219512E-2</v>
      </c>
      <c r="F203" s="2" t="s">
        <v>3222</v>
      </c>
      <c r="G203" s="2">
        <v>32.1</v>
      </c>
      <c r="H203" s="2">
        <v>30.928000000000001</v>
      </c>
      <c r="I203" s="2">
        <v>21</v>
      </c>
      <c r="J203" s="2">
        <v>7.4859999999999996E-2</v>
      </c>
      <c r="K203" s="13">
        <v>5.9651041839999999E-3</v>
      </c>
      <c r="L203" s="4">
        <v>1.3510000000000001E-6</v>
      </c>
      <c r="M203" s="2">
        <v>1.26238941111111E-2</v>
      </c>
      <c r="N203" s="3">
        <v>-3.7595581950000002E-3</v>
      </c>
      <c r="O203" s="2">
        <v>0.4572</v>
      </c>
      <c r="P203" s="2">
        <v>0.95239934739964005</v>
      </c>
      <c r="Q203" s="2" t="s">
        <v>20</v>
      </c>
      <c r="R203" s="2">
        <v>56242554</v>
      </c>
      <c r="S203" s="2" t="s">
        <v>16</v>
      </c>
      <c r="T203" s="2"/>
      <c r="U203" s="2"/>
    </row>
    <row r="204" spans="1:21" ht="17" x14ac:dyDescent="0.2">
      <c r="A204" s="2" t="s">
        <v>389</v>
      </c>
      <c r="B204" s="2">
        <v>1E-3</v>
      </c>
      <c r="C204" s="4">
        <v>2.0000000000000001E-4</v>
      </c>
      <c r="D204" s="4">
        <v>7.807E-6</v>
      </c>
      <c r="E204" s="2">
        <v>2.89776951219512E-2</v>
      </c>
      <c r="F204" s="2" t="s">
        <v>3407</v>
      </c>
      <c r="G204" s="2">
        <v>26.9</v>
      </c>
      <c r="H204" s="2">
        <v>28.734999999999999</v>
      </c>
      <c r="I204" s="2">
        <v>21</v>
      </c>
      <c r="J204" s="2">
        <v>0.1205</v>
      </c>
      <c r="K204" s="13">
        <v>9.9718244100000008E-4</v>
      </c>
      <c r="L204" s="4">
        <v>1.5379999999999998E-5</v>
      </c>
      <c r="M204" s="2">
        <v>4.3113728666666698E-2</v>
      </c>
      <c r="N204" s="3">
        <v>9.8783783200000002E-4</v>
      </c>
      <c r="O204" s="2">
        <v>0.1923</v>
      </c>
      <c r="P204" s="2">
        <v>0.89896238132593698</v>
      </c>
      <c r="Q204" s="2" t="s">
        <v>59</v>
      </c>
      <c r="R204" s="2">
        <v>67198826</v>
      </c>
      <c r="S204" s="2" t="s">
        <v>16</v>
      </c>
      <c r="T204" s="2" t="s">
        <v>390</v>
      </c>
      <c r="U204" s="2" t="s">
        <v>64</v>
      </c>
    </row>
    <row r="205" spans="1:21" ht="17" x14ac:dyDescent="0.2">
      <c r="A205" s="2" t="s">
        <v>391</v>
      </c>
      <c r="B205" s="4">
        <v>-4.0000000000000002E-4</v>
      </c>
      <c r="C205" s="4">
        <v>1E-4</v>
      </c>
      <c r="D205" s="4">
        <v>7.8269999999999998E-6</v>
      </c>
      <c r="E205" s="2">
        <v>2.89776951219512E-2</v>
      </c>
      <c r="F205" s="2" t="s">
        <v>3408</v>
      </c>
      <c r="G205" s="2">
        <v>23</v>
      </c>
      <c r="H205" s="2">
        <v>27.277999999999999</v>
      </c>
      <c r="I205" s="2">
        <v>21</v>
      </c>
      <c r="J205" s="2">
        <v>0.1618</v>
      </c>
      <c r="K205" s="13">
        <v>-4.2214190700000002E-4</v>
      </c>
      <c r="L205" s="4">
        <v>1.8139999999999999E-5</v>
      </c>
      <c r="M205" s="2">
        <v>4.6725322959183697E-2</v>
      </c>
      <c r="N205" s="3">
        <v>-3.4969187900000002E-4</v>
      </c>
      <c r="O205" s="2">
        <v>0.1346</v>
      </c>
      <c r="P205" s="2">
        <v>0.87887214404652003</v>
      </c>
      <c r="Q205" s="2" t="s">
        <v>20</v>
      </c>
      <c r="R205" s="2">
        <v>100860907</v>
      </c>
      <c r="S205" s="2" t="s">
        <v>16</v>
      </c>
      <c r="T205" s="2" t="s">
        <v>392</v>
      </c>
      <c r="U205" s="2" t="s">
        <v>393</v>
      </c>
    </row>
    <row r="206" spans="1:21" ht="17" x14ac:dyDescent="0.2">
      <c r="A206" s="2" t="s">
        <v>394</v>
      </c>
      <c r="B206" s="2">
        <v>4.0000000000000001E-3</v>
      </c>
      <c r="C206" s="4">
        <v>8.9999999999999998E-4</v>
      </c>
      <c r="D206" s="4">
        <v>7.8720000000000002E-6</v>
      </c>
      <c r="E206" s="2">
        <v>2.89776951219512E-2</v>
      </c>
      <c r="F206" s="2" t="s">
        <v>3409</v>
      </c>
      <c r="G206" s="2">
        <v>0.8</v>
      </c>
      <c r="H206" s="2">
        <v>21.161999999999999</v>
      </c>
      <c r="I206" s="2">
        <v>21</v>
      </c>
      <c r="J206" s="2">
        <v>0.4491</v>
      </c>
      <c r="K206" s="13">
        <v>4.8426857970000001E-3</v>
      </c>
      <c r="L206" s="4">
        <v>1.1379999999999999E-6</v>
      </c>
      <c r="M206" s="2">
        <v>1.13331772894737E-2</v>
      </c>
      <c r="N206" s="3">
        <v>2.1030678259999999E-3</v>
      </c>
      <c r="O206" s="2">
        <v>0.40910000000000002</v>
      </c>
      <c r="P206" s="2">
        <v>0.94534031344755798</v>
      </c>
      <c r="Q206" s="2" t="s">
        <v>45</v>
      </c>
      <c r="R206" s="2">
        <v>99177777</v>
      </c>
      <c r="S206" s="2" t="s">
        <v>26</v>
      </c>
      <c r="T206" s="2" t="s">
        <v>395</v>
      </c>
      <c r="U206" s="2" t="s">
        <v>23</v>
      </c>
    </row>
    <row r="207" spans="1:21" ht="17" x14ac:dyDescent="0.2">
      <c r="A207" s="2" t="s">
        <v>396</v>
      </c>
      <c r="B207" s="2">
        <v>2.3999999999999998E-3</v>
      </c>
      <c r="C207" s="4">
        <v>5.0000000000000001E-4</v>
      </c>
      <c r="D207" s="4">
        <v>7.875E-6</v>
      </c>
      <c r="E207" s="2">
        <v>2.89776951219512E-2</v>
      </c>
      <c r="F207" s="2" t="s">
        <v>3410</v>
      </c>
      <c r="G207" s="2">
        <v>0</v>
      </c>
      <c r="H207" s="2">
        <v>13.909000000000001</v>
      </c>
      <c r="I207" s="2">
        <v>14</v>
      </c>
      <c r="J207" s="2">
        <v>0.45650000000000002</v>
      </c>
      <c r="K207" s="13">
        <v>2.5565982969999999E-3</v>
      </c>
      <c r="L207" s="4">
        <v>1.295E-5</v>
      </c>
      <c r="M207" s="2">
        <v>3.9170439322709201E-2</v>
      </c>
      <c r="N207" s="3">
        <v>2.0525497739999998E-3</v>
      </c>
      <c r="O207" s="2">
        <v>0.27950000000000003</v>
      </c>
      <c r="P207" s="2">
        <v>0.92099336456573599</v>
      </c>
      <c r="Q207" s="2" t="s">
        <v>35</v>
      </c>
      <c r="R207" s="2">
        <v>52675321</v>
      </c>
      <c r="S207" s="2" t="s">
        <v>21</v>
      </c>
      <c r="T207" s="2" t="s">
        <v>265</v>
      </c>
      <c r="U207" s="2" t="s">
        <v>39</v>
      </c>
    </row>
    <row r="208" spans="1:21" ht="17" x14ac:dyDescent="0.2">
      <c r="A208" s="2" t="s">
        <v>397</v>
      </c>
      <c r="B208" s="2">
        <v>3.2000000000000002E-3</v>
      </c>
      <c r="C208" s="4">
        <v>6.9999999999999999E-4</v>
      </c>
      <c r="D208" s="4">
        <v>8.0409999999999998E-6</v>
      </c>
      <c r="E208" s="2">
        <v>2.9444892912621399E-2</v>
      </c>
      <c r="F208" s="2" t="s">
        <v>3367</v>
      </c>
      <c r="G208" s="2">
        <v>19.100000000000001</v>
      </c>
      <c r="H208" s="2">
        <v>25.942</v>
      </c>
      <c r="I208" s="2">
        <v>21</v>
      </c>
      <c r="J208" s="2">
        <v>0.2087</v>
      </c>
      <c r="K208" s="13">
        <v>3.427636966E-3</v>
      </c>
      <c r="L208" s="4">
        <v>6.3550000000000001E-6</v>
      </c>
      <c r="M208" s="2">
        <v>2.8384875559321999E-2</v>
      </c>
      <c r="N208" s="3">
        <v>1.8146824620000001E-3</v>
      </c>
      <c r="O208" s="2">
        <v>0.59889999999999999</v>
      </c>
      <c r="P208" s="2">
        <v>0.96809884470720398</v>
      </c>
      <c r="Q208" s="2" t="s">
        <v>35</v>
      </c>
      <c r="R208" s="2">
        <v>853334</v>
      </c>
      <c r="S208" s="2" t="s">
        <v>16</v>
      </c>
      <c r="T208" s="2" t="s">
        <v>398</v>
      </c>
      <c r="U208" s="2" t="s">
        <v>55</v>
      </c>
    </row>
    <row r="209" spans="1:21" ht="17" x14ac:dyDescent="0.2">
      <c r="A209" s="2" t="s">
        <v>399</v>
      </c>
      <c r="B209" s="2">
        <v>-1.4E-3</v>
      </c>
      <c r="C209" s="4">
        <v>2.9999999999999997E-4</v>
      </c>
      <c r="D209" s="4">
        <v>8.1259999999999998E-6</v>
      </c>
      <c r="E209" s="2">
        <v>2.9506299230769199E-2</v>
      </c>
      <c r="F209" s="2" t="s">
        <v>3411</v>
      </c>
      <c r="G209" s="2">
        <v>38.4</v>
      </c>
      <c r="H209" s="2">
        <v>34.07</v>
      </c>
      <c r="I209" s="2">
        <v>21</v>
      </c>
      <c r="J209" s="2">
        <v>3.5619999999999999E-2</v>
      </c>
      <c r="K209" s="13">
        <v>-1.3535861800000001E-3</v>
      </c>
      <c r="L209" s="4">
        <v>4.9259999999999999E-5</v>
      </c>
      <c r="M209" s="2">
        <v>7.1699161499999997E-2</v>
      </c>
      <c r="N209" s="3">
        <v>-1.860244783E-3</v>
      </c>
      <c r="O209" s="2">
        <v>0.1268</v>
      </c>
      <c r="P209" s="2">
        <v>0.87641002767199105</v>
      </c>
      <c r="Q209" s="2" t="s">
        <v>93</v>
      </c>
      <c r="R209" s="2">
        <v>7104184</v>
      </c>
      <c r="S209" s="2" t="s">
        <v>26</v>
      </c>
      <c r="T209" s="2" t="s">
        <v>400</v>
      </c>
      <c r="U209" s="2" t="s">
        <v>55</v>
      </c>
    </row>
    <row r="210" spans="1:21" ht="17" x14ac:dyDescent="0.2">
      <c r="A210" s="2" t="s">
        <v>401</v>
      </c>
      <c r="B210" s="4">
        <v>4.0000000000000002E-4</v>
      </c>
      <c r="C210" s="4">
        <v>1E-4</v>
      </c>
      <c r="D210" s="4">
        <v>8.1359999999999997E-6</v>
      </c>
      <c r="E210" s="2">
        <v>2.9506299230769199E-2</v>
      </c>
      <c r="F210" s="2" t="s">
        <v>3412</v>
      </c>
      <c r="G210" s="2">
        <v>0.8</v>
      </c>
      <c r="H210" s="2">
        <v>21.172999999999998</v>
      </c>
      <c r="I210" s="2">
        <v>21</v>
      </c>
      <c r="J210" s="2">
        <v>0.44840000000000002</v>
      </c>
      <c r="K210" s="13">
        <v>3.8364586600000001E-4</v>
      </c>
      <c r="L210" s="4">
        <v>3.8079999999999998E-6</v>
      </c>
      <c r="M210" s="2">
        <v>2.1670469052631602E-2</v>
      </c>
      <c r="N210" s="3">
        <v>-2.22602059E-4</v>
      </c>
      <c r="O210" s="2">
        <v>0.58150000000000002</v>
      </c>
      <c r="P210" s="2">
        <v>0.96633547933775399</v>
      </c>
      <c r="Q210" s="2" t="s">
        <v>93</v>
      </c>
      <c r="R210" s="2">
        <v>121124407</v>
      </c>
      <c r="S210" s="2" t="s">
        <v>16</v>
      </c>
      <c r="T210" s="2" t="s">
        <v>402</v>
      </c>
      <c r="U210" s="2" t="s">
        <v>39</v>
      </c>
    </row>
    <row r="211" spans="1:21" ht="34" x14ac:dyDescent="0.2">
      <c r="A211" s="2" t="s">
        <v>403</v>
      </c>
      <c r="B211" s="2">
        <v>1.1000000000000001E-3</v>
      </c>
      <c r="C211" s="4">
        <v>2.0000000000000001E-4</v>
      </c>
      <c r="D211" s="4">
        <v>8.2570000000000007E-6</v>
      </c>
      <c r="E211" s="2">
        <v>2.9801843923444999E-2</v>
      </c>
      <c r="F211" s="2" t="s">
        <v>3413</v>
      </c>
      <c r="G211" s="2">
        <v>14.4</v>
      </c>
      <c r="H211" s="2">
        <v>24.547000000000001</v>
      </c>
      <c r="I211" s="2">
        <v>21</v>
      </c>
      <c r="J211" s="2">
        <v>0.26729999999999998</v>
      </c>
      <c r="K211" s="13">
        <v>1.1132454960000001E-3</v>
      </c>
      <c r="L211" s="4">
        <v>2.6599999999999999E-5</v>
      </c>
      <c r="M211" s="2">
        <v>5.6293739750692497E-2</v>
      </c>
      <c r="N211" s="3">
        <v>1.4309535669999999E-3</v>
      </c>
      <c r="O211" s="2">
        <v>0.1356</v>
      </c>
      <c r="P211" s="2">
        <v>0.87943792344013805</v>
      </c>
      <c r="Q211" s="2" t="s">
        <v>41</v>
      </c>
      <c r="R211" s="2">
        <v>45072724</v>
      </c>
      <c r="S211" s="2" t="s">
        <v>26</v>
      </c>
      <c r="T211" s="2" t="s">
        <v>404</v>
      </c>
      <c r="U211" s="2" t="s">
        <v>405</v>
      </c>
    </row>
    <row r="212" spans="1:21" ht="17" x14ac:dyDescent="0.2">
      <c r="A212" s="2" t="s">
        <v>406</v>
      </c>
      <c r="B212" s="2">
        <v>4.7999999999999996E-3</v>
      </c>
      <c r="C212" s="2">
        <v>1.1000000000000001E-3</v>
      </c>
      <c r="D212" s="4">
        <v>8.4260000000000003E-6</v>
      </c>
      <c r="E212" s="2">
        <v>3.0266994476190499E-2</v>
      </c>
      <c r="F212" s="2" t="s">
        <v>3289</v>
      </c>
      <c r="G212" s="2">
        <v>40.5</v>
      </c>
      <c r="H212" s="2">
        <v>35.305999999999997</v>
      </c>
      <c r="I212" s="2">
        <v>21</v>
      </c>
      <c r="J212" s="2">
        <v>2.6120000000000001E-2</v>
      </c>
      <c r="K212" s="13">
        <v>5.3311226099999999E-3</v>
      </c>
      <c r="L212" s="4">
        <v>3.2389999999999998E-6</v>
      </c>
      <c r="M212" s="2">
        <v>1.9930989E-2</v>
      </c>
      <c r="N212" s="3">
        <v>-1.911791729E-3</v>
      </c>
      <c r="O212" s="2">
        <v>0.66879999999999995</v>
      </c>
      <c r="P212" s="2">
        <v>0.97546780962365698</v>
      </c>
      <c r="Q212" s="2" t="s">
        <v>20</v>
      </c>
      <c r="R212" s="2">
        <v>63505714</v>
      </c>
      <c r="S212" s="2" t="s">
        <v>31</v>
      </c>
      <c r="T212" s="2" t="s">
        <v>99</v>
      </c>
      <c r="U212" s="2" t="s">
        <v>23</v>
      </c>
    </row>
    <row r="213" spans="1:21" ht="17" x14ac:dyDescent="0.2">
      <c r="A213" s="2" t="s">
        <v>407</v>
      </c>
      <c r="B213" s="2">
        <v>2.5000000000000001E-3</v>
      </c>
      <c r="C213" s="4">
        <v>5.9999999999999995E-4</v>
      </c>
      <c r="D213" s="4">
        <v>8.4689999999999997E-6</v>
      </c>
      <c r="E213" s="2">
        <v>3.0277277061611398E-2</v>
      </c>
      <c r="F213" s="2" t="s">
        <v>3414</v>
      </c>
      <c r="G213" s="2">
        <v>17.600000000000001</v>
      </c>
      <c r="H213" s="2">
        <v>25.471</v>
      </c>
      <c r="I213" s="2">
        <v>21</v>
      </c>
      <c r="J213" s="2">
        <v>0.2273</v>
      </c>
      <c r="K213" s="13">
        <v>2.6279794319999999E-3</v>
      </c>
      <c r="L213" s="4">
        <v>1.112E-5</v>
      </c>
      <c r="M213" s="2">
        <v>3.6914156842105299E-2</v>
      </c>
      <c r="N213" s="3">
        <v>8.5664495000000005E-4</v>
      </c>
      <c r="O213" s="2">
        <v>0.66910000000000003</v>
      </c>
      <c r="P213" s="2">
        <v>0.97548989826799404</v>
      </c>
      <c r="Q213" s="2" t="s">
        <v>35</v>
      </c>
      <c r="R213" s="2">
        <v>345454</v>
      </c>
      <c r="S213" s="2" t="s">
        <v>16</v>
      </c>
      <c r="T213" s="2" t="s">
        <v>408</v>
      </c>
      <c r="U213" s="2" t="s">
        <v>39</v>
      </c>
    </row>
    <row r="214" spans="1:21" ht="17" x14ac:dyDescent="0.2">
      <c r="A214" s="2" t="s">
        <v>409</v>
      </c>
      <c r="B214" s="4">
        <v>-5.0000000000000001E-4</v>
      </c>
      <c r="C214" s="4">
        <v>1E-4</v>
      </c>
      <c r="D214" s="4">
        <v>8.5450000000000003E-6</v>
      </c>
      <c r="E214" s="2">
        <v>3.0404883490566002E-2</v>
      </c>
      <c r="F214" s="2" t="s">
        <v>3269</v>
      </c>
      <c r="G214" s="2">
        <v>0</v>
      </c>
      <c r="H214" s="2">
        <v>0.65400000000000003</v>
      </c>
      <c r="I214" s="2">
        <v>4</v>
      </c>
      <c r="J214" s="2">
        <v>0.95679999999999998</v>
      </c>
      <c r="K214" s="13">
        <v>-5.1241187700000002E-4</v>
      </c>
      <c r="L214" s="4">
        <v>1.275E-5</v>
      </c>
      <c r="M214" s="2">
        <v>3.9170439322709201E-2</v>
      </c>
      <c r="N214" s="3">
        <v>-5.3711435299999999E-4</v>
      </c>
      <c r="O214" s="2">
        <v>0.38159999999999999</v>
      </c>
      <c r="P214" s="2">
        <v>0.94122580808952006</v>
      </c>
      <c r="Q214" s="2" t="s">
        <v>144</v>
      </c>
      <c r="R214" s="2">
        <v>103305353</v>
      </c>
      <c r="S214" s="2" t="s">
        <v>26</v>
      </c>
      <c r="T214" s="2" t="s">
        <v>410</v>
      </c>
      <c r="U214" s="2" t="s">
        <v>55</v>
      </c>
    </row>
    <row r="215" spans="1:21" ht="17" x14ac:dyDescent="0.2">
      <c r="A215" s="2" t="s">
        <v>411</v>
      </c>
      <c r="B215" s="2">
        <v>2.2000000000000001E-3</v>
      </c>
      <c r="C215" s="4">
        <v>5.0000000000000001E-4</v>
      </c>
      <c r="D215" s="4">
        <v>8.7069999999999998E-6</v>
      </c>
      <c r="E215" s="2">
        <v>3.07693171028037E-2</v>
      </c>
      <c r="F215" s="2" t="s">
        <v>3415</v>
      </c>
      <c r="G215" s="2">
        <v>27.9</v>
      </c>
      <c r="H215" s="2">
        <v>27.742999999999999</v>
      </c>
      <c r="I215" s="2">
        <v>20</v>
      </c>
      <c r="J215" s="2">
        <v>0.11559999999999999</v>
      </c>
      <c r="K215" s="13">
        <v>2.2258371529999999E-3</v>
      </c>
      <c r="L215" s="4">
        <v>2.7710000000000001E-5</v>
      </c>
      <c r="M215" s="2">
        <v>5.7147004986376003E-2</v>
      </c>
      <c r="N215" s="3">
        <v>2.0232795450000002E-3</v>
      </c>
      <c r="O215" s="2">
        <v>0.22520000000000001</v>
      </c>
      <c r="P215" s="2">
        <v>0.90776643231496901</v>
      </c>
      <c r="Q215" s="2" t="s">
        <v>20</v>
      </c>
      <c r="R215" s="2">
        <v>63251072</v>
      </c>
      <c r="S215" s="2" t="s">
        <v>21</v>
      </c>
      <c r="T215" s="2"/>
      <c r="U215" s="2"/>
    </row>
    <row r="216" spans="1:21" ht="17" x14ac:dyDescent="0.2">
      <c r="A216" s="2" t="s">
        <v>412</v>
      </c>
      <c r="B216" s="4">
        <v>8.9999999999999998E-4</v>
      </c>
      <c r="C216" s="4">
        <v>2.0000000000000001E-4</v>
      </c>
      <c r="D216" s="4">
        <v>8.7290000000000006E-6</v>
      </c>
      <c r="E216" s="2">
        <v>3.07693171028037E-2</v>
      </c>
      <c r="F216" s="2" t="s">
        <v>254</v>
      </c>
      <c r="G216" s="2">
        <v>0</v>
      </c>
      <c r="H216" s="2">
        <v>20.167999999999999</v>
      </c>
      <c r="I216" s="2">
        <v>21</v>
      </c>
      <c r="J216" s="2">
        <v>0.51070000000000004</v>
      </c>
      <c r="K216" s="13">
        <v>8.4018428299999996E-4</v>
      </c>
      <c r="L216" s="4">
        <v>9.3300000000000005E-5</v>
      </c>
      <c r="M216" s="2">
        <v>9.2916119605263206E-2</v>
      </c>
      <c r="N216" s="3">
        <v>1.3010051399999999E-3</v>
      </c>
      <c r="O216" s="2">
        <v>0.1229</v>
      </c>
      <c r="P216" s="2">
        <v>0.87445059463931496</v>
      </c>
      <c r="Q216" s="2" t="s">
        <v>15</v>
      </c>
      <c r="R216" s="2">
        <v>226821857</v>
      </c>
      <c r="S216" s="2" t="s">
        <v>26</v>
      </c>
      <c r="T216" s="2" t="s">
        <v>413</v>
      </c>
      <c r="U216" s="2" t="s">
        <v>229</v>
      </c>
    </row>
    <row r="217" spans="1:21" ht="17" x14ac:dyDescent="0.2">
      <c r="A217" s="2" t="s">
        <v>414</v>
      </c>
      <c r="B217" s="2">
        <v>-3.0999999999999999E-3</v>
      </c>
      <c r="C217" s="4">
        <v>6.9999999999999999E-4</v>
      </c>
      <c r="D217" s="4">
        <v>8.8629999999999997E-6</v>
      </c>
      <c r="E217" s="2">
        <v>3.10963507906977E-2</v>
      </c>
      <c r="F217" s="2" t="s">
        <v>3416</v>
      </c>
      <c r="G217" s="2">
        <v>0</v>
      </c>
      <c r="H217" s="2">
        <v>14.686</v>
      </c>
      <c r="I217" s="2">
        <v>21</v>
      </c>
      <c r="J217" s="2">
        <v>0.83840000000000003</v>
      </c>
      <c r="K217" s="13">
        <v>-2.7772012930000001E-3</v>
      </c>
      <c r="L217" s="2">
        <v>1.6569999999999999E-4</v>
      </c>
      <c r="M217" s="2">
        <v>0.11677267793296101</v>
      </c>
      <c r="N217" s="3">
        <v>-4.4882211750000003E-3</v>
      </c>
      <c r="O217" s="2">
        <v>7.4959999999999999E-2</v>
      </c>
      <c r="P217" s="2">
        <v>0.85235884956545105</v>
      </c>
      <c r="Q217" s="2" t="s">
        <v>30</v>
      </c>
      <c r="R217" s="2">
        <v>113886340</v>
      </c>
      <c r="S217" s="2" t="s">
        <v>26</v>
      </c>
      <c r="T217" s="2"/>
      <c r="U217" s="2"/>
    </row>
    <row r="218" spans="1:21" ht="17" x14ac:dyDescent="0.2">
      <c r="A218" s="2" t="s">
        <v>415</v>
      </c>
      <c r="B218" s="4">
        <v>-8.9999999999999998E-4</v>
      </c>
      <c r="C218" s="4">
        <v>2.0000000000000001E-4</v>
      </c>
      <c r="D218" s="4">
        <v>9.1260000000000004E-6</v>
      </c>
      <c r="E218" s="2">
        <v>3.1870864999999998E-2</v>
      </c>
      <c r="F218" s="2" t="s">
        <v>3417</v>
      </c>
      <c r="G218" s="2">
        <v>50.5</v>
      </c>
      <c r="H218" s="2">
        <v>42.462000000000003</v>
      </c>
      <c r="I218" s="2">
        <v>21</v>
      </c>
      <c r="J218" s="2">
        <v>3.679E-3</v>
      </c>
      <c r="K218" s="13">
        <v>-1.0085669620000001E-3</v>
      </c>
      <c r="L218" s="4">
        <v>8.9479999999999999E-7</v>
      </c>
      <c r="M218" s="2">
        <v>9.8152168173913003E-3</v>
      </c>
      <c r="N218" s="3">
        <v>9.5111965500000004E-4</v>
      </c>
      <c r="O218" s="2">
        <v>0.22009999999999999</v>
      </c>
      <c r="P218" s="2">
        <v>0.90653664292050595</v>
      </c>
      <c r="Q218" s="2" t="s">
        <v>93</v>
      </c>
      <c r="R218" s="2">
        <v>16067423</v>
      </c>
      <c r="S218" s="2" t="s">
        <v>154</v>
      </c>
      <c r="T218" s="2" t="s">
        <v>416</v>
      </c>
      <c r="U218" s="2" t="s">
        <v>55</v>
      </c>
    </row>
    <row r="219" spans="1:21" ht="17" x14ac:dyDescent="0.2">
      <c r="A219" s="2" t="s">
        <v>417</v>
      </c>
      <c r="B219" s="4">
        <v>-2.9999999999999997E-4</v>
      </c>
      <c r="C219" s="4">
        <v>1E-4</v>
      </c>
      <c r="D219" s="4">
        <v>9.4760000000000004E-6</v>
      </c>
      <c r="E219" s="2">
        <v>3.2798567892376701E-2</v>
      </c>
      <c r="F219" s="2" t="s">
        <v>3384</v>
      </c>
      <c r="G219" s="2">
        <v>70.099999999999994</v>
      </c>
      <c r="H219" s="2">
        <v>13.39</v>
      </c>
      <c r="I219" s="2">
        <v>4</v>
      </c>
      <c r="J219" s="2">
        <v>9.5180000000000004E-3</v>
      </c>
      <c r="K219" s="13">
        <v>-3.5448391600000003E-4</v>
      </c>
      <c r="L219" s="4">
        <v>2.559E-6</v>
      </c>
      <c r="M219" s="2">
        <v>1.6986862721739101E-2</v>
      </c>
      <c r="N219" s="3">
        <v>6.3026685400000004E-4</v>
      </c>
      <c r="O219" s="2">
        <v>0.17749999999999999</v>
      </c>
      <c r="P219" s="2">
        <v>0.89527314410625902</v>
      </c>
      <c r="Q219" s="2" t="s">
        <v>418</v>
      </c>
      <c r="R219" s="2">
        <v>24765506</v>
      </c>
      <c r="S219" s="2" t="s">
        <v>16</v>
      </c>
      <c r="T219" s="2" t="s">
        <v>419</v>
      </c>
      <c r="U219" s="2" t="s">
        <v>47</v>
      </c>
    </row>
    <row r="220" spans="1:21" ht="17" x14ac:dyDescent="0.2">
      <c r="A220" s="2" t="s">
        <v>420</v>
      </c>
      <c r="B220" s="2">
        <v>2.2000000000000001E-3</v>
      </c>
      <c r="C220" s="4">
        <v>5.0000000000000001E-4</v>
      </c>
      <c r="D220" s="4">
        <v>9.5480000000000007E-6</v>
      </c>
      <c r="E220" s="2">
        <v>3.2798567892376701E-2</v>
      </c>
      <c r="F220" s="2" t="s">
        <v>3418</v>
      </c>
      <c r="G220" s="2">
        <v>38.700000000000003</v>
      </c>
      <c r="H220" s="2">
        <v>32.648000000000003</v>
      </c>
      <c r="I220" s="2">
        <v>20</v>
      </c>
      <c r="J220" s="2">
        <v>3.6859999999999997E-2</v>
      </c>
      <c r="K220" s="13">
        <v>2.3272592900000001E-3</v>
      </c>
      <c r="L220" s="4">
        <v>1.007E-5</v>
      </c>
      <c r="M220" s="2">
        <v>3.5217058767123298E-2</v>
      </c>
      <c r="N220" s="3">
        <v>-3.8222733199999999E-4</v>
      </c>
      <c r="O220" s="2">
        <v>0.8548</v>
      </c>
      <c r="P220" s="2">
        <v>0.99095071151318703</v>
      </c>
      <c r="Q220" s="2" t="s">
        <v>20</v>
      </c>
      <c r="R220" s="2">
        <v>57472367</v>
      </c>
      <c r="S220" s="2" t="s">
        <v>16</v>
      </c>
      <c r="T220" s="2"/>
      <c r="U220" s="2"/>
    </row>
    <row r="221" spans="1:21" ht="17" x14ac:dyDescent="0.2">
      <c r="A221" s="2" t="s">
        <v>421</v>
      </c>
      <c r="B221" s="4">
        <v>8.0000000000000004E-4</v>
      </c>
      <c r="C221" s="4">
        <v>2.0000000000000001E-4</v>
      </c>
      <c r="D221" s="4">
        <v>9.5840000000000001E-6</v>
      </c>
      <c r="E221" s="2">
        <v>3.2798567892376701E-2</v>
      </c>
      <c r="F221" s="2" t="s">
        <v>3419</v>
      </c>
      <c r="G221" s="2">
        <v>0</v>
      </c>
      <c r="H221" s="2">
        <v>19.471</v>
      </c>
      <c r="I221" s="2">
        <v>21</v>
      </c>
      <c r="J221" s="2">
        <v>0.55489999999999995</v>
      </c>
      <c r="K221" s="13">
        <v>7.8417752300000002E-4</v>
      </c>
      <c r="L221" s="4">
        <v>4.1770000000000002E-5</v>
      </c>
      <c r="M221" s="2">
        <v>6.8545199874739005E-2</v>
      </c>
      <c r="N221" s="3">
        <v>1.095384116E-3</v>
      </c>
      <c r="O221" s="2">
        <v>0.1003</v>
      </c>
      <c r="P221" s="2">
        <v>0.86316714197994104</v>
      </c>
      <c r="Q221" s="2" t="s">
        <v>25</v>
      </c>
      <c r="R221" s="2">
        <v>2913334</v>
      </c>
      <c r="S221" s="2" t="s">
        <v>26</v>
      </c>
      <c r="T221" s="2" t="s">
        <v>423</v>
      </c>
      <c r="U221" s="2" t="s">
        <v>55</v>
      </c>
    </row>
    <row r="222" spans="1:21" ht="17" x14ac:dyDescent="0.2">
      <c r="A222" s="2" t="s">
        <v>424</v>
      </c>
      <c r="B222" s="2">
        <v>2.5999999999999999E-3</v>
      </c>
      <c r="C222" s="4">
        <v>5.9999999999999995E-4</v>
      </c>
      <c r="D222" s="4">
        <v>9.5850000000000006E-6</v>
      </c>
      <c r="E222" s="2">
        <v>3.2798567892376701E-2</v>
      </c>
      <c r="F222" s="2" t="s">
        <v>3420</v>
      </c>
      <c r="G222" s="2">
        <v>0</v>
      </c>
      <c r="H222" s="2">
        <v>16.384</v>
      </c>
      <c r="I222" s="2">
        <v>21</v>
      </c>
      <c r="J222" s="2">
        <v>0.74770000000000003</v>
      </c>
      <c r="K222" s="13">
        <v>2.8176964179999998E-3</v>
      </c>
      <c r="L222" s="4">
        <v>9.4520000000000003E-6</v>
      </c>
      <c r="M222" s="2">
        <v>3.4235888700000001E-2</v>
      </c>
      <c r="N222" s="3">
        <v>1.113995209E-3</v>
      </c>
      <c r="O222" s="2">
        <v>0.62660000000000005</v>
      </c>
      <c r="P222" s="2">
        <v>0.97098361559959201</v>
      </c>
      <c r="Q222" s="2" t="s">
        <v>25</v>
      </c>
      <c r="R222" s="2">
        <v>300490</v>
      </c>
      <c r="S222" s="2" t="s">
        <v>21</v>
      </c>
      <c r="T222" s="2" t="s">
        <v>425</v>
      </c>
      <c r="U222" s="2" t="s">
        <v>39</v>
      </c>
    </row>
    <row r="223" spans="1:21" ht="17" x14ac:dyDescent="0.2">
      <c r="A223" s="2" t="s">
        <v>426</v>
      </c>
      <c r="B223" s="2">
        <v>1.1000000000000001E-3</v>
      </c>
      <c r="C223" s="4">
        <v>2.0000000000000001E-4</v>
      </c>
      <c r="D223" s="4">
        <v>9.6639999999999993E-6</v>
      </c>
      <c r="E223" s="2">
        <v>3.2798567892376701E-2</v>
      </c>
      <c r="F223" s="2" t="s">
        <v>3421</v>
      </c>
      <c r="G223" s="2">
        <v>29.7</v>
      </c>
      <c r="H223" s="2">
        <v>29.861000000000001</v>
      </c>
      <c r="I223" s="2">
        <v>21</v>
      </c>
      <c r="J223" s="2">
        <v>9.4810000000000005E-2</v>
      </c>
      <c r="K223" s="13">
        <v>1.07141821E-3</v>
      </c>
      <c r="L223" s="4">
        <v>2.5530000000000001E-5</v>
      </c>
      <c r="M223" s="2">
        <v>5.5208479114285697E-2</v>
      </c>
      <c r="N223" s="3">
        <v>7.5079483099999998E-4</v>
      </c>
      <c r="O223" s="2">
        <v>0.4143</v>
      </c>
      <c r="P223" s="2">
        <v>0.945962917999155</v>
      </c>
      <c r="Q223" s="2" t="s">
        <v>101</v>
      </c>
      <c r="R223" s="2">
        <v>102322911</v>
      </c>
      <c r="S223" s="2" t="s">
        <v>21</v>
      </c>
      <c r="T223" s="2"/>
      <c r="U223" s="2"/>
    </row>
    <row r="224" spans="1:21" ht="17" x14ac:dyDescent="0.2">
      <c r="A224" s="2" t="s">
        <v>427</v>
      </c>
      <c r="B224" s="2">
        <v>1.1000000000000001E-3</v>
      </c>
      <c r="C224" s="4">
        <v>2.0000000000000001E-4</v>
      </c>
      <c r="D224" s="4">
        <v>9.6770000000000007E-6</v>
      </c>
      <c r="E224" s="2">
        <v>3.2798567892376701E-2</v>
      </c>
      <c r="F224" s="2" t="s">
        <v>3422</v>
      </c>
      <c r="G224" s="2">
        <v>0.5</v>
      </c>
      <c r="H224" s="2">
        <v>20.094999999999999</v>
      </c>
      <c r="I224" s="2">
        <v>20</v>
      </c>
      <c r="J224" s="2">
        <v>0.45200000000000001</v>
      </c>
      <c r="K224" s="13">
        <v>1.0886908419999999E-3</v>
      </c>
      <c r="L224" s="4">
        <v>2.1520000000000001E-5</v>
      </c>
      <c r="M224" s="2">
        <v>5.0273032293577997E-2</v>
      </c>
      <c r="N224" s="12">
        <v>5.5524874000000003E-5</v>
      </c>
      <c r="O224" s="2">
        <v>0.95479999999999998</v>
      </c>
      <c r="P224" s="2">
        <v>0.997471715076931</v>
      </c>
      <c r="Q224" s="2" t="s">
        <v>30</v>
      </c>
      <c r="R224" s="2">
        <v>30698729</v>
      </c>
      <c r="S224" s="2" t="s">
        <v>26</v>
      </c>
      <c r="T224" s="2" t="s">
        <v>428</v>
      </c>
      <c r="U224" s="2" t="s">
        <v>55</v>
      </c>
    </row>
    <row r="225" spans="1:21" ht="17" x14ac:dyDescent="0.2">
      <c r="A225" s="2" t="s">
        <v>429</v>
      </c>
      <c r="B225" s="2">
        <v>1.1999999999999999E-3</v>
      </c>
      <c r="C225" s="4">
        <v>2.9999999999999997E-4</v>
      </c>
      <c r="D225" s="4">
        <v>9.696E-6</v>
      </c>
      <c r="E225" s="2">
        <v>3.2798567892376701E-2</v>
      </c>
      <c r="F225" s="2" t="s">
        <v>3423</v>
      </c>
      <c r="G225" s="2">
        <v>5.9</v>
      </c>
      <c r="H225" s="2">
        <v>22.327000000000002</v>
      </c>
      <c r="I225" s="2">
        <v>21</v>
      </c>
      <c r="J225" s="2">
        <v>0.38090000000000002</v>
      </c>
      <c r="K225" s="13">
        <v>1.1730266770000001E-3</v>
      </c>
      <c r="L225" s="4">
        <v>4.2039999999999997E-5</v>
      </c>
      <c r="M225" s="2">
        <v>6.8545199874739005E-2</v>
      </c>
      <c r="N225" s="3">
        <v>1.5649266030000001E-3</v>
      </c>
      <c r="O225" s="2">
        <v>9.9629999999999996E-2</v>
      </c>
      <c r="P225" s="2">
        <v>0.86295025142244697</v>
      </c>
      <c r="Q225" s="2" t="s">
        <v>170</v>
      </c>
      <c r="R225" s="2">
        <v>48471659</v>
      </c>
      <c r="S225" s="2" t="s">
        <v>21</v>
      </c>
      <c r="T225" s="2" t="s">
        <v>430</v>
      </c>
      <c r="U225" s="2" t="s">
        <v>289</v>
      </c>
    </row>
    <row r="226" spans="1:21" ht="17" x14ac:dyDescent="0.2">
      <c r="A226" s="2" t="s">
        <v>431</v>
      </c>
      <c r="B226" s="4">
        <v>-4.0000000000000002E-4</v>
      </c>
      <c r="C226" s="4">
        <v>1E-4</v>
      </c>
      <c r="D226" s="4">
        <v>9.7960000000000007E-6</v>
      </c>
      <c r="E226" s="2">
        <v>3.2872460888888899E-2</v>
      </c>
      <c r="F226" s="2" t="s">
        <v>3424</v>
      </c>
      <c r="G226" s="2">
        <v>0</v>
      </c>
      <c r="H226" s="2">
        <v>14.734</v>
      </c>
      <c r="I226" s="2">
        <v>21</v>
      </c>
      <c r="J226" s="2">
        <v>0.83609999999999995</v>
      </c>
      <c r="K226" s="13">
        <v>-4.0320253999999998E-4</v>
      </c>
      <c r="L226" s="4">
        <v>2.1209999999999999E-5</v>
      </c>
      <c r="M226" s="2">
        <v>5.0273032293577997E-2</v>
      </c>
      <c r="N226" s="3">
        <v>-1.8457303100000001E-4</v>
      </c>
      <c r="O226" s="2">
        <v>0.76800000000000002</v>
      </c>
      <c r="P226" s="2">
        <v>0.98406940221182304</v>
      </c>
      <c r="Q226" s="2" t="s">
        <v>25</v>
      </c>
      <c r="R226" s="2">
        <v>2860989</v>
      </c>
      <c r="S226" s="2" t="s">
        <v>26</v>
      </c>
      <c r="T226" s="2" t="s">
        <v>432</v>
      </c>
      <c r="U226" s="2" t="s">
        <v>64</v>
      </c>
    </row>
    <row r="227" spans="1:21" ht="17" x14ac:dyDescent="0.2">
      <c r="A227" s="2" t="s">
        <v>433</v>
      </c>
      <c r="B227" s="4">
        <v>4.0000000000000002E-4</v>
      </c>
      <c r="C227" s="4">
        <v>1E-4</v>
      </c>
      <c r="D227" s="4">
        <v>9.8050000000000001E-6</v>
      </c>
      <c r="E227" s="2">
        <v>3.2872460888888899E-2</v>
      </c>
      <c r="F227" s="2" t="s">
        <v>3425</v>
      </c>
      <c r="G227" s="2">
        <v>9.9</v>
      </c>
      <c r="H227" s="2">
        <v>23.318000000000001</v>
      </c>
      <c r="I227" s="2">
        <v>21</v>
      </c>
      <c r="J227" s="2">
        <v>0.32719999999999999</v>
      </c>
      <c r="K227" s="13">
        <v>4.53818253E-4</v>
      </c>
      <c r="L227" s="4">
        <v>8.4999999999999999E-6</v>
      </c>
      <c r="M227" s="2">
        <v>3.2484684889447203E-2</v>
      </c>
      <c r="N227" s="12">
        <v>7.3912589999999994E-5</v>
      </c>
      <c r="O227" s="2">
        <v>0.86929999999999996</v>
      </c>
      <c r="P227" s="2">
        <v>0.992179217778689</v>
      </c>
      <c r="Q227" s="2" t="s">
        <v>35</v>
      </c>
      <c r="R227" s="2">
        <v>38754855</v>
      </c>
      <c r="S227" s="2" t="s">
        <v>16</v>
      </c>
      <c r="T227" s="2" t="s">
        <v>434</v>
      </c>
      <c r="U227" s="2" t="s">
        <v>47</v>
      </c>
    </row>
    <row r="228" spans="1:21" ht="17" x14ac:dyDescent="0.2">
      <c r="A228" s="2" t="s">
        <v>435</v>
      </c>
      <c r="B228" s="2">
        <v>-1.4E-3</v>
      </c>
      <c r="C228" s="4">
        <v>2.9999999999999997E-4</v>
      </c>
      <c r="D228" s="4">
        <v>9.8600000000000005E-6</v>
      </c>
      <c r="E228" s="2">
        <v>3.2910585840708002E-2</v>
      </c>
      <c r="F228" s="2" t="s">
        <v>3295</v>
      </c>
      <c r="G228" s="2">
        <v>0</v>
      </c>
      <c r="H228" s="2">
        <v>0.76600000000000001</v>
      </c>
      <c r="I228" s="2">
        <v>4</v>
      </c>
      <c r="J228" s="2">
        <v>0.94299999999999995</v>
      </c>
      <c r="K228" s="13">
        <v>-1.540747461E-3</v>
      </c>
      <c r="L228" s="4">
        <v>8.3329999999999997E-6</v>
      </c>
      <c r="M228" s="2">
        <v>3.2386401600000003E-2</v>
      </c>
      <c r="N228" s="3">
        <v>-6.3279620799999996E-4</v>
      </c>
      <c r="O228" s="2">
        <v>0.53839999999999999</v>
      </c>
      <c r="P228" s="2">
        <v>0.96200956745309396</v>
      </c>
      <c r="Q228" s="2" t="s">
        <v>81</v>
      </c>
      <c r="R228" s="2">
        <v>145929780</v>
      </c>
      <c r="S228" s="2" t="s">
        <v>154</v>
      </c>
      <c r="T228" s="2"/>
      <c r="U228" s="2"/>
    </row>
    <row r="229" spans="1:21" ht="17" x14ac:dyDescent="0.2">
      <c r="A229" s="2" t="s">
        <v>436</v>
      </c>
      <c r="B229" s="2">
        <v>2.5999999999999999E-3</v>
      </c>
      <c r="C229" s="4">
        <v>5.9999999999999995E-4</v>
      </c>
      <c r="D229" s="4">
        <v>1.004E-5</v>
      </c>
      <c r="E229" s="2">
        <v>3.3363760352422903E-2</v>
      </c>
      <c r="F229" s="2" t="s">
        <v>3426</v>
      </c>
      <c r="G229" s="2">
        <v>6.1</v>
      </c>
      <c r="H229" s="2">
        <v>22.375</v>
      </c>
      <c r="I229" s="2">
        <v>21</v>
      </c>
      <c r="J229" s="2">
        <v>0.37819999999999998</v>
      </c>
      <c r="K229" s="13">
        <v>2.9374711110000001E-3</v>
      </c>
      <c r="L229" s="4">
        <v>6.387E-6</v>
      </c>
      <c r="M229" s="2">
        <v>2.8384875559321999E-2</v>
      </c>
      <c r="N229" s="3">
        <v>1.233310601E-3</v>
      </c>
      <c r="O229" s="2">
        <v>0.47270000000000001</v>
      </c>
      <c r="P229" s="2">
        <v>0.95457217508244996</v>
      </c>
      <c r="Q229" s="2" t="s">
        <v>59</v>
      </c>
      <c r="R229" s="2">
        <v>51684945</v>
      </c>
      <c r="S229" s="2" t="s">
        <v>26</v>
      </c>
      <c r="T229" s="2"/>
      <c r="U229" s="2"/>
    </row>
    <row r="230" spans="1:21" ht="17" x14ac:dyDescent="0.2">
      <c r="A230" s="2" t="s">
        <v>437</v>
      </c>
      <c r="B230" s="2">
        <v>4.4000000000000003E-3</v>
      </c>
      <c r="C230" s="2">
        <v>1E-3</v>
      </c>
      <c r="D230" s="4">
        <v>1.0210000000000001E-5</v>
      </c>
      <c r="E230" s="2">
        <v>3.3779874561403501E-2</v>
      </c>
      <c r="F230" s="2" t="s">
        <v>3427</v>
      </c>
      <c r="G230" s="2">
        <v>10.3</v>
      </c>
      <c r="H230" s="2">
        <v>23.417000000000002</v>
      </c>
      <c r="I230" s="2">
        <v>21</v>
      </c>
      <c r="J230" s="2">
        <v>0.3221</v>
      </c>
      <c r="K230" s="13">
        <v>4.5814979240000001E-3</v>
      </c>
      <c r="L230" s="4">
        <v>1.7249999999999999E-5</v>
      </c>
      <c r="M230" s="2">
        <v>4.5491495644599297E-2</v>
      </c>
      <c r="N230" s="12">
        <v>-8.2522330000000006E-6</v>
      </c>
      <c r="O230" s="2">
        <v>0.99819999999999998</v>
      </c>
      <c r="P230" s="2">
        <v>0.99982362216396004</v>
      </c>
      <c r="Q230" s="2" t="s">
        <v>37</v>
      </c>
      <c r="R230" s="2">
        <v>150326862</v>
      </c>
      <c r="S230" s="2" t="s">
        <v>21</v>
      </c>
      <c r="T230" s="2" t="s">
        <v>438</v>
      </c>
      <c r="U230" s="2" t="s">
        <v>39</v>
      </c>
    </row>
    <row r="231" spans="1:21" ht="17" x14ac:dyDescent="0.2">
      <c r="A231" s="2" t="s">
        <v>439</v>
      </c>
      <c r="B231" s="2">
        <v>2.3E-3</v>
      </c>
      <c r="C231" s="4">
        <v>5.0000000000000001E-4</v>
      </c>
      <c r="D231" s="4">
        <v>1.0349999999999999E-5</v>
      </c>
      <c r="E231" s="2">
        <v>3.4093532751091699E-2</v>
      </c>
      <c r="F231" s="2" t="s">
        <v>3428</v>
      </c>
      <c r="G231" s="2">
        <v>4.0999999999999996</v>
      </c>
      <c r="H231" s="2">
        <v>21.893999999999998</v>
      </c>
      <c r="I231" s="2">
        <v>21</v>
      </c>
      <c r="J231" s="2">
        <v>0.40560000000000002</v>
      </c>
      <c r="K231" s="13">
        <v>2.514035648E-3</v>
      </c>
      <c r="L231" s="4">
        <v>1.0560000000000001E-5</v>
      </c>
      <c r="M231" s="2">
        <v>3.5681155714285699E-2</v>
      </c>
      <c r="N231" s="3">
        <v>1.077817864E-3</v>
      </c>
      <c r="O231" s="2">
        <v>0.48039999999999999</v>
      </c>
      <c r="P231" s="2">
        <v>0.95532918977862402</v>
      </c>
      <c r="Q231" s="2" t="s">
        <v>62</v>
      </c>
      <c r="R231" s="2">
        <v>22795774</v>
      </c>
      <c r="S231" s="2" t="s">
        <v>26</v>
      </c>
      <c r="T231" s="2"/>
      <c r="U231" s="2"/>
    </row>
    <row r="232" spans="1:21" ht="17" x14ac:dyDescent="0.2">
      <c r="A232" s="2" t="s">
        <v>440</v>
      </c>
      <c r="B232" s="2">
        <v>-1.6000000000000001E-3</v>
      </c>
      <c r="C232" s="4">
        <v>4.0000000000000002E-4</v>
      </c>
      <c r="D232" s="4">
        <v>1.042E-5</v>
      </c>
      <c r="E232" s="2">
        <v>3.41748817391304E-2</v>
      </c>
      <c r="F232" s="2" t="s">
        <v>3429</v>
      </c>
      <c r="G232" s="2">
        <v>0</v>
      </c>
      <c r="H232" s="2">
        <v>20.957999999999998</v>
      </c>
      <c r="I232" s="2">
        <v>21</v>
      </c>
      <c r="J232" s="2">
        <v>0.46150000000000002</v>
      </c>
      <c r="K232" s="13">
        <v>-1.658553147E-3</v>
      </c>
      <c r="L232" s="4">
        <v>2.7419999999999998E-5</v>
      </c>
      <c r="M232" s="2">
        <v>5.7014993571428599E-2</v>
      </c>
      <c r="N232" s="3">
        <v>-8.5865114900000004E-4</v>
      </c>
      <c r="O232" s="2">
        <v>0.55830000000000002</v>
      </c>
      <c r="P232" s="2">
        <v>0.96451033302685496</v>
      </c>
      <c r="Q232" s="2" t="s">
        <v>59</v>
      </c>
      <c r="R232" s="2">
        <v>616212</v>
      </c>
      <c r="S232" s="2" t="s">
        <v>21</v>
      </c>
      <c r="T232" s="2" t="s">
        <v>132</v>
      </c>
      <c r="U232" s="2" t="s">
        <v>39</v>
      </c>
    </row>
    <row r="233" spans="1:21" ht="17" x14ac:dyDescent="0.2">
      <c r="A233" s="2" t="s">
        <v>441</v>
      </c>
      <c r="B233" s="2">
        <v>-1E-3</v>
      </c>
      <c r="C233" s="4">
        <v>2.0000000000000001E-4</v>
      </c>
      <c r="D233" s="4">
        <v>1.049E-5</v>
      </c>
      <c r="E233" s="2">
        <v>3.4255526406926397E-2</v>
      </c>
      <c r="F233" s="2" t="s">
        <v>3430</v>
      </c>
      <c r="G233" s="2">
        <v>0</v>
      </c>
      <c r="H233" s="2">
        <v>17.433</v>
      </c>
      <c r="I233" s="2">
        <v>21</v>
      </c>
      <c r="J233" s="2">
        <v>0.6845</v>
      </c>
      <c r="K233" s="13">
        <v>-1.042473698E-3</v>
      </c>
      <c r="L233" s="4">
        <v>2.9580000000000001E-5</v>
      </c>
      <c r="M233" s="2">
        <v>5.8916587736842101E-2</v>
      </c>
      <c r="N233" s="3">
        <v>-1.3760551300000001E-3</v>
      </c>
      <c r="O233" s="2">
        <v>0.16719999999999999</v>
      </c>
      <c r="P233" s="2">
        <v>0.89086696939615995</v>
      </c>
      <c r="Q233" s="2" t="s">
        <v>270</v>
      </c>
      <c r="R233" s="2">
        <v>40805956</v>
      </c>
      <c r="S233" s="2" t="s">
        <v>16</v>
      </c>
      <c r="T233" s="2"/>
      <c r="U233" s="2"/>
    </row>
    <row r="234" spans="1:21" ht="17" x14ac:dyDescent="0.2">
      <c r="A234" s="2" t="s">
        <v>442</v>
      </c>
      <c r="B234" s="2">
        <v>2E-3</v>
      </c>
      <c r="C234" s="4">
        <v>4.0000000000000002E-4</v>
      </c>
      <c r="D234" s="4">
        <v>1.066E-5</v>
      </c>
      <c r="E234" s="2">
        <v>3.4456716949152498E-2</v>
      </c>
      <c r="F234" s="2" t="s">
        <v>3431</v>
      </c>
      <c r="G234" s="2">
        <v>24.7</v>
      </c>
      <c r="H234" s="2">
        <v>27.904</v>
      </c>
      <c r="I234" s="2">
        <v>21</v>
      </c>
      <c r="J234" s="2">
        <v>0.1429</v>
      </c>
      <c r="K234" s="13">
        <v>1.7301666759999999E-3</v>
      </c>
      <c r="L234" s="2">
        <v>2.5730000000000002E-4</v>
      </c>
      <c r="M234" s="2">
        <v>0.13995928884917799</v>
      </c>
      <c r="N234" s="3">
        <v>7.3442684800000002E-4</v>
      </c>
      <c r="O234" s="2">
        <v>0.72250000000000003</v>
      </c>
      <c r="P234" s="2">
        <v>0.98047926611031999</v>
      </c>
      <c r="Q234" s="2" t="s">
        <v>35</v>
      </c>
      <c r="R234" s="2">
        <v>13216355</v>
      </c>
      <c r="S234" s="2" t="s">
        <v>21</v>
      </c>
      <c r="T234" s="2" t="s">
        <v>443</v>
      </c>
      <c r="U234" s="2" t="s">
        <v>199</v>
      </c>
    </row>
    <row r="235" spans="1:21" ht="17" x14ac:dyDescent="0.2">
      <c r="A235" s="2" t="s">
        <v>444</v>
      </c>
      <c r="B235" s="2">
        <v>1.1000000000000001E-3</v>
      </c>
      <c r="C235" s="4">
        <v>2.0000000000000001E-4</v>
      </c>
      <c r="D235" s="4">
        <v>1.0720000000000001E-5</v>
      </c>
      <c r="E235" s="2">
        <v>3.4456716949152498E-2</v>
      </c>
      <c r="F235" s="2" t="s">
        <v>3432</v>
      </c>
      <c r="G235" s="2">
        <v>41.9</v>
      </c>
      <c r="H235" s="2">
        <v>36.134</v>
      </c>
      <c r="I235" s="2">
        <v>21</v>
      </c>
      <c r="J235" s="2">
        <v>2.112E-2</v>
      </c>
      <c r="K235" s="13">
        <v>9.6062278399999996E-4</v>
      </c>
      <c r="L235" s="2">
        <v>1.6369999999999999E-4</v>
      </c>
      <c r="M235" s="2">
        <v>0.116447471898496</v>
      </c>
      <c r="N235" s="3">
        <v>1.480410483E-3</v>
      </c>
      <c r="O235" s="2">
        <v>0.19170000000000001</v>
      </c>
      <c r="P235" s="2">
        <v>0.89870552176121499</v>
      </c>
      <c r="Q235" s="2" t="s">
        <v>15</v>
      </c>
      <c r="R235" s="2">
        <v>27668058</v>
      </c>
      <c r="S235" s="2" t="s">
        <v>26</v>
      </c>
      <c r="T235" s="2" t="s">
        <v>445</v>
      </c>
      <c r="U235" s="2" t="s">
        <v>39</v>
      </c>
    </row>
    <row r="236" spans="1:21" ht="17" x14ac:dyDescent="0.2">
      <c r="A236" s="2" t="s">
        <v>446</v>
      </c>
      <c r="B236" s="2">
        <v>-1.4E-3</v>
      </c>
      <c r="C236" s="4">
        <v>2.9999999999999997E-4</v>
      </c>
      <c r="D236" s="4">
        <v>1.076E-5</v>
      </c>
      <c r="E236" s="2">
        <v>3.4456716949152498E-2</v>
      </c>
      <c r="F236" s="2" t="s">
        <v>3433</v>
      </c>
      <c r="G236" s="2">
        <v>0</v>
      </c>
      <c r="H236" s="2">
        <v>18.710999999999999</v>
      </c>
      <c r="I236" s="2">
        <v>21</v>
      </c>
      <c r="J236" s="2">
        <v>0.60370000000000001</v>
      </c>
      <c r="K236" s="13">
        <v>-1.3952114010000001E-3</v>
      </c>
      <c r="L236" s="4">
        <v>3.5710000000000002E-5</v>
      </c>
      <c r="M236" s="2">
        <v>6.4056863829787203E-2</v>
      </c>
      <c r="N236" s="3">
        <v>-6.5361366799999998E-4</v>
      </c>
      <c r="O236" s="2">
        <v>0.5897</v>
      </c>
      <c r="P236" s="2">
        <v>0.967278139196172</v>
      </c>
      <c r="Q236" s="2" t="s">
        <v>93</v>
      </c>
      <c r="R236" s="2">
        <v>48296637</v>
      </c>
      <c r="S236" s="2" t="s">
        <v>76</v>
      </c>
      <c r="T236" s="2" t="s">
        <v>447</v>
      </c>
      <c r="U236" s="2" t="s">
        <v>70</v>
      </c>
    </row>
    <row r="237" spans="1:21" ht="17" x14ac:dyDescent="0.2">
      <c r="A237" s="2" t="s">
        <v>448</v>
      </c>
      <c r="B237" s="2">
        <v>2.3E-3</v>
      </c>
      <c r="C237" s="4">
        <v>5.0000000000000001E-4</v>
      </c>
      <c r="D237" s="4">
        <v>1.076E-5</v>
      </c>
      <c r="E237" s="2">
        <v>3.4456716949152498E-2</v>
      </c>
      <c r="F237" s="2" t="s">
        <v>3434</v>
      </c>
      <c r="G237" s="2">
        <v>13.1</v>
      </c>
      <c r="H237" s="2">
        <v>24.164000000000001</v>
      </c>
      <c r="I237" s="2">
        <v>21</v>
      </c>
      <c r="J237" s="2">
        <v>0.28520000000000001</v>
      </c>
      <c r="K237" s="13">
        <v>2.2046425270000002E-3</v>
      </c>
      <c r="L237" s="2">
        <v>1.0509999999999999E-4</v>
      </c>
      <c r="M237" s="2">
        <v>9.6865011678832103E-2</v>
      </c>
      <c r="N237" s="3">
        <v>9.8432989000000006E-4</v>
      </c>
      <c r="O237" s="2">
        <v>0.57240000000000002</v>
      </c>
      <c r="P237" s="2">
        <v>0.96562906863477205</v>
      </c>
      <c r="Q237" s="2" t="s">
        <v>35</v>
      </c>
      <c r="R237" s="2">
        <v>44325004</v>
      </c>
      <c r="S237" s="2" t="s">
        <v>16</v>
      </c>
      <c r="T237" s="2" t="s">
        <v>449</v>
      </c>
      <c r="U237" s="2" t="s">
        <v>23</v>
      </c>
    </row>
    <row r="238" spans="1:21" ht="17" x14ac:dyDescent="0.2">
      <c r="A238" s="2" t="s">
        <v>450</v>
      </c>
      <c r="B238" s="4">
        <v>-8.9999999999999998E-4</v>
      </c>
      <c r="C238" s="4">
        <v>2.0000000000000001E-4</v>
      </c>
      <c r="D238" s="4">
        <v>1.078E-5</v>
      </c>
      <c r="E238" s="2">
        <v>3.4456716949152498E-2</v>
      </c>
      <c r="F238" s="2" t="s">
        <v>3435</v>
      </c>
      <c r="G238" s="2">
        <v>29.2</v>
      </c>
      <c r="H238" s="2">
        <v>29.657</v>
      </c>
      <c r="I238" s="2">
        <v>21</v>
      </c>
      <c r="J238" s="2">
        <v>9.9110000000000004E-2</v>
      </c>
      <c r="K238" s="13">
        <v>-8.7559884999999997E-4</v>
      </c>
      <c r="L238" s="4">
        <v>1.3900000000000001E-5</v>
      </c>
      <c r="M238" s="2">
        <v>4.0965382996109002E-2</v>
      </c>
      <c r="N238" s="3">
        <v>-6.4160941E-4</v>
      </c>
      <c r="O238" s="2">
        <v>0.47939999999999999</v>
      </c>
      <c r="P238" s="2">
        <v>0.95524041932471404</v>
      </c>
      <c r="Q238" s="2" t="s">
        <v>115</v>
      </c>
      <c r="R238" s="2">
        <v>140510480</v>
      </c>
      <c r="S238" s="2" t="s">
        <v>76</v>
      </c>
      <c r="T238" s="2" t="s">
        <v>451</v>
      </c>
      <c r="U238" s="2" t="s">
        <v>55</v>
      </c>
    </row>
    <row r="239" spans="1:21" ht="17" x14ac:dyDescent="0.2">
      <c r="A239" s="2" t="s">
        <v>452</v>
      </c>
      <c r="B239" s="2">
        <v>-1.5E-3</v>
      </c>
      <c r="C239" s="4">
        <v>2.9999999999999997E-4</v>
      </c>
      <c r="D239" s="4">
        <v>1.0849999999999999E-5</v>
      </c>
      <c r="E239" s="2">
        <v>3.4534130801687803E-2</v>
      </c>
      <c r="F239" s="2" t="s">
        <v>3436</v>
      </c>
      <c r="G239" s="2">
        <v>0</v>
      </c>
      <c r="H239" s="2">
        <v>15.228</v>
      </c>
      <c r="I239" s="2">
        <v>21</v>
      </c>
      <c r="J239" s="2">
        <v>0.81130000000000002</v>
      </c>
      <c r="K239" s="13">
        <v>-1.5159934600000001E-3</v>
      </c>
      <c r="L239" s="4">
        <v>1.526E-5</v>
      </c>
      <c r="M239" s="2">
        <v>4.2936364237918197E-2</v>
      </c>
      <c r="N239" s="3">
        <v>-1.1600259160000001E-3</v>
      </c>
      <c r="O239" s="2">
        <v>0.377</v>
      </c>
      <c r="P239" s="2">
        <v>0.940216884648582</v>
      </c>
      <c r="Q239" s="2" t="s">
        <v>144</v>
      </c>
      <c r="R239" s="2">
        <v>74612222</v>
      </c>
      <c r="S239" s="2" t="s">
        <v>26</v>
      </c>
      <c r="T239" s="2" t="s">
        <v>453</v>
      </c>
      <c r="U239" s="2" t="s">
        <v>39</v>
      </c>
    </row>
    <row r="240" spans="1:21" ht="17" x14ac:dyDescent="0.2">
      <c r="A240" s="2" t="s">
        <v>454</v>
      </c>
      <c r="B240" s="4">
        <v>-2.0000000000000001E-4</v>
      </c>
      <c r="C240" s="4">
        <v>1E-4</v>
      </c>
      <c r="D240" s="4">
        <v>1.1E-5</v>
      </c>
      <c r="E240" s="2">
        <v>3.4864453781512601E-2</v>
      </c>
      <c r="F240" s="2" t="s">
        <v>3437</v>
      </c>
      <c r="G240" s="2">
        <v>1.2</v>
      </c>
      <c r="H240" s="2">
        <v>21.254000000000001</v>
      </c>
      <c r="I240" s="2">
        <v>21</v>
      </c>
      <c r="J240" s="2">
        <v>0.44350000000000001</v>
      </c>
      <c r="K240" s="13">
        <v>-2.6152208500000002E-4</v>
      </c>
      <c r="L240" s="4">
        <v>1.165E-5</v>
      </c>
      <c r="M240" s="2">
        <v>3.7681924999999998E-2</v>
      </c>
      <c r="N240" s="3">
        <v>-1.12638724E-4</v>
      </c>
      <c r="O240" s="2">
        <v>0.55079999999999996</v>
      </c>
      <c r="P240" s="2">
        <v>0.96360206380027702</v>
      </c>
      <c r="Q240" s="2" t="s">
        <v>144</v>
      </c>
      <c r="R240" s="2">
        <v>176981328</v>
      </c>
      <c r="S240" s="2" t="s">
        <v>16</v>
      </c>
      <c r="T240" s="2" t="s">
        <v>455</v>
      </c>
      <c r="U240" s="2" t="s">
        <v>23</v>
      </c>
    </row>
    <row r="241" spans="1:21" ht="17" x14ac:dyDescent="0.2">
      <c r="A241" s="2" t="s">
        <v>456</v>
      </c>
      <c r="B241" s="2">
        <v>1.1999999999999999E-3</v>
      </c>
      <c r="C241" s="4">
        <v>2.9999999999999997E-4</v>
      </c>
      <c r="D241" s="4">
        <v>1.119E-5</v>
      </c>
      <c r="E241" s="2">
        <v>3.5318261924686199E-2</v>
      </c>
      <c r="F241" s="2" t="s">
        <v>3438</v>
      </c>
      <c r="G241" s="2">
        <v>35.4</v>
      </c>
      <c r="H241" s="2">
        <v>32.496000000000002</v>
      </c>
      <c r="I241" s="2">
        <v>21</v>
      </c>
      <c r="J241" s="2">
        <v>5.2109999999999997E-2</v>
      </c>
      <c r="K241" s="13">
        <v>1.1926487170000001E-3</v>
      </c>
      <c r="L241" s="4">
        <v>1.5860000000000001E-5</v>
      </c>
      <c r="M241" s="2">
        <v>4.36509301090909E-2</v>
      </c>
      <c r="N241" s="3">
        <v>7.72411671E-4</v>
      </c>
      <c r="O241" s="2">
        <v>0.52880000000000005</v>
      </c>
      <c r="P241" s="2">
        <v>0.96087236477223403</v>
      </c>
      <c r="Q241" s="2" t="s">
        <v>119</v>
      </c>
      <c r="R241" s="2">
        <v>46962793</v>
      </c>
      <c r="S241" s="2" t="s">
        <v>16</v>
      </c>
      <c r="T241" s="2" t="s">
        <v>457</v>
      </c>
      <c r="U241" s="2" t="s">
        <v>39</v>
      </c>
    </row>
    <row r="242" spans="1:21" ht="17" x14ac:dyDescent="0.2">
      <c r="A242" s="2" t="s">
        <v>458</v>
      </c>
      <c r="B242" s="4">
        <v>5.9999999999999995E-4</v>
      </c>
      <c r="C242" s="4">
        <v>1E-4</v>
      </c>
      <c r="D242" s="4">
        <v>1.1240000000000001E-5</v>
      </c>
      <c r="E242" s="2">
        <v>3.5328256666666703E-2</v>
      </c>
      <c r="F242" s="2" t="s">
        <v>3439</v>
      </c>
      <c r="G242" s="2">
        <v>42.3</v>
      </c>
      <c r="H242" s="2">
        <v>36.417000000000002</v>
      </c>
      <c r="I242" s="2">
        <v>21</v>
      </c>
      <c r="J242" s="2">
        <v>1.9619999999999999E-2</v>
      </c>
      <c r="K242" s="13">
        <v>5.8142843300000005E-4</v>
      </c>
      <c r="L242" s="4">
        <v>9.2600000000000001E-5</v>
      </c>
      <c r="M242" s="2">
        <v>9.2462321635883901E-2</v>
      </c>
      <c r="N242" s="3">
        <v>1.12104193E-4</v>
      </c>
      <c r="O242" s="2">
        <v>0.87409999999999999</v>
      </c>
      <c r="P242" s="2">
        <v>0.99259099088286296</v>
      </c>
      <c r="Q242" s="2" t="s">
        <v>93</v>
      </c>
      <c r="R242" s="2">
        <v>7060263</v>
      </c>
      <c r="S242" s="2" t="s">
        <v>26</v>
      </c>
      <c r="T242" s="2" t="s">
        <v>459</v>
      </c>
      <c r="U242" s="2" t="s">
        <v>460</v>
      </c>
    </row>
    <row r="243" spans="1:21" ht="17" x14ac:dyDescent="0.2">
      <c r="A243" s="2" t="s">
        <v>461</v>
      </c>
      <c r="B243" s="2">
        <v>3.0000000000000001E-3</v>
      </c>
      <c r="C243" s="4">
        <v>6.9999999999999999E-4</v>
      </c>
      <c r="D243" s="4">
        <v>1.131E-5</v>
      </c>
      <c r="E243" s="2">
        <v>3.5400769294605797E-2</v>
      </c>
      <c r="F243" s="2" t="s">
        <v>3440</v>
      </c>
      <c r="G243" s="2">
        <v>0</v>
      </c>
      <c r="H243" s="2">
        <v>17.003</v>
      </c>
      <c r="I243" s="2">
        <v>21</v>
      </c>
      <c r="J243" s="2">
        <v>0.71089999999999998</v>
      </c>
      <c r="K243" s="13">
        <v>3.011323917E-3</v>
      </c>
      <c r="L243" s="4">
        <v>6.6879999999999997E-5</v>
      </c>
      <c r="M243" s="2">
        <v>7.9283622018633496E-2</v>
      </c>
      <c r="N243" s="3">
        <v>3.8463010640000001E-3</v>
      </c>
      <c r="O243" s="2">
        <v>6.5240000000000006E-2</v>
      </c>
      <c r="P243" s="2">
        <v>0.84506607972341596</v>
      </c>
      <c r="Q243" s="2" t="s">
        <v>15</v>
      </c>
      <c r="R243" s="2">
        <v>2106400</v>
      </c>
      <c r="S243" s="2" t="s">
        <v>26</v>
      </c>
      <c r="T243" s="2" t="s">
        <v>462</v>
      </c>
      <c r="U243" s="2" t="s">
        <v>199</v>
      </c>
    </row>
    <row r="244" spans="1:21" ht="17" x14ac:dyDescent="0.2">
      <c r="A244" s="2" t="s">
        <v>463</v>
      </c>
      <c r="B244" s="2">
        <v>-2.8999999999999998E-3</v>
      </c>
      <c r="C244" s="4">
        <v>6.9999999999999999E-4</v>
      </c>
      <c r="D244" s="4">
        <v>1.137E-5</v>
      </c>
      <c r="E244" s="2">
        <v>3.5441511570247899E-2</v>
      </c>
      <c r="F244" s="2" t="s">
        <v>3441</v>
      </c>
      <c r="G244" s="2">
        <v>23.3</v>
      </c>
      <c r="H244" s="2">
        <v>27.376000000000001</v>
      </c>
      <c r="I244" s="2">
        <v>21</v>
      </c>
      <c r="J244" s="2">
        <v>0.15870000000000001</v>
      </c>
      <c r="K244" s="13">
        <v>-3.6432685419999999E-3</v>
      </c>
      <c r="L244" s="4">
        <v>8.5759999999999995E-7</v>
      </c>
      <c r="M244" s="2">
        <v>9.54550418823529E-3</v>
      </c>
      <c r="N244" s="3">
        <v>1.4709370419999999E-3</v>
      </c>
      <c r="O244" s="2">
        <v>0.41649999999999998</v>
      </c>
      <c r="P244" s="2">
        <v>0.94638071533867996</v>
      </c>
      <c r="Q244" s="2" t="s">
        <v>170</v>
      </c>
      <c r="R244" s="2">
        <v>88050165</v>
      </c>
      <c r="S244" s="2" t="s">
        <v>26</v>
      </c>
      <c r="T244" s="2"/>
      <c r="U244" s="2"/>
    </row>
    <row r="245" spans="1:21" ht="17" x14ac:dyDescent="0.2">
      <c r="A245" s="2" t="s">
        <v>464</v>
      </c>
      <c r="B245" s="2">
        <v>-1.1000000000000001E-3</v>
      </c>
      <c r="C245" s="4">
        <v>2.0000000000000001E-4</v>
      </c>
      <c r="D245" s="4">
        <v>1.148E-5</v>
      </c>
      <c r="E245" s="2">
        <v>3.5637132510288098E-2</v>
      </c>
      <c r="F245" s="2" t="s">
        <v>3442</v>
      </c>
      <c r="G245" s="2">
        <v>0</v>
      </c>
      <c r="H245" s="2">
        <v>15.807</v>
      </c>
      <c r="I245" s="2">
        <v>21</v>
      </c>
      <c r="J245" s="2">
        <v>0.78039999999999998</v>
      </c>
      <c r="K245" s="13">
        <v>-1.122943637E-3</v>
      </c>
      <c r="L245" s="4">
        <v>1.1610000000000001E-5</v>
      </c>
      <c r="M245" s="2">
        <v>3.7681924999999998E-2</v>
      </c>
      <c r="N245" s="3">
        <v>-1.2855620000000001E-3</v>
      </c>
      <c r="O245" s="2">
        <v>0.28089999999999998</v>
      </c>
      <c r="P245" s="2">
        <v>0.92131897914888605</v>
      </c>
      <c r="Q245" s="2" t="s">
        <v>81</v>
      </c>
      <c r="R245" s="2">
        <v>101117952</v>
      </c>
      <c r="S245" s="2" t="s">
        <v>16</v>
      </c>
      <c r="T245" s="2" t="s">
        <v>465</v>
      </c>
      <c r="U245" s="2" t="s">
        <v>55</v>
      </c>
    </row>
    <row r="246" spans="1:21" ht="34" x14ac:dyDescent="0.2">
      <c r="A246" s="2" t="s">
        <v>466</v>
      </c>
      <c r="B246" s="2">
        <v>-3.3E-3</v>
      </c>
      <c r="C246" s="4">
        <v>8.0000000000000004E-4</v>
      </c>
      <c r="D246" s="4">
        <v>1.1569999999999999E-5</v>
      </c>
      <c r="E246" s="2">
        <v>3.5769318852459001E-2</v>
      </c>
      <c r="F246" s="2" t="s">
        <v>3443</v>
      </c>
      <c r="G246" s="2">
        <v>4.8</v>
      </c>
      <c r="H246" s="2">
        <v>21.015000000000001</v>
      </c>
      <c r="I246" s="2">
        <v>20</v>
      </c>
      <c r="J246" s="2">
        <v>0.3962</v>
      </c>
      <c r="K246" s="13">
        <v>-4.0875993260000004E-3</v>
      </c>
      <c r="L246" s="4">
        <v>3.6460000000000002E-7</v>
      </c>
      <c r="M246" s="2">
        <v>5.6317529755102102E-3</v>
      </c>
      <c r="N246" s="3">
        <v>4.159388636E-3</v>
      </c>
      <c r="O246" s="2">
        <v>0.1356</v>
      </c>
      <c r="P246" s="2">
        <v>0.87943792344013805</v>
      </c>
      <c r="Q246" s="2" t="s">
        <v>45</v>
      </c>
      <c r="R246" s="2">
        <v>100841768</v>
      </c>
      <c r="S246" s="2" t="s">
        <v>31</v>
      </c>
      <c r="T246" s="2" t="s">
        <v>467</v>
      </c>
      <c r="U246" s="2" t="s">
        <v>468</v>
      </c>
    </row>
    <row r="247" spans="1:21" ht="17" x14ac:dyDescent="0.2">
      <c r="A247" s="2" t="s">
        <v>469</v>
      </c>
      <c r="B247" s="2">
        <v>3.5999999999999999E-3</v>
      </c>
      <c r="C247" s="4">
        <v>8.0000000000000004E-4</v>
      </c>
      <c r="D247" s="4">
        <v>1.173E-5</v>
      </c>
      <c r="E247" s="2">
        <v>3.6115951836734703E-2</v>
      </c>
      <c r="F247" s="2" t="s">
        <v>3444</v>
      </c>
      <c r="G247" s="2">
        <v>42.8</v>
      </c>
      <c r="H247" s="2">
        <v>36.741999999999997</v>
      </c>
      <c r="I247" s="2">
        <v>21</v>
      </c>
      <c r="J247" s="2">
        <v>1.8020000000000001E-2</v>
      </c>
      <c r="K247" s="13">
        <v>3.7007528040000001E-3</v>
      </c>
      <c r="L247" s="4">
        <v>2.1480000000000001E-5</v>
      </c>
      <c r="M247" s="2">
        <v>5.0273032293577997E-2</v>
      </c>
      <c r="N247" s="3">
        <v>5.088555289E-3</v>
      </c>
      <c r="O247" s="2">
        <v>0.10440000000000001</v>
      </c>
      <c r="P247" s="2">
        <v>0.86522618951149299</v>
      </c>
      <c r="Q247" s="2" t="s">
        <v>35</v>
      </c>
      <c r="R247" s="2">
        <v>55672513</v>
      </c>
      <c r="S247" s="2" t="s">
        <v>16</v>
      </c>
      <c r="T247" s="2" t="s">
        <v>470</v>
      </c>
      <c r="U247" s="2" t="s">
        <v>55</v>
      </c>
    </row>
    <row r="248" spans="1:21" ht="17" x14ac:dyDescent="0.2">
      <c r="A248" s="2" t="s">
        <v>471</v>
      </c>
      <c r="B248" s="2">
        <v>-1.6999999999999999E-3</v>
      </c>
      <c r="C248" s="4">
        <v>4.0000000000000002E-4</v>
      </c>
      <c r="D248" s="4">
        <v>1.182E-5</v>
      </c>
      <c r="E248" s="2">
        <v>3.6245117073170699E-2</v>
      </c>
      <c r="F248" s="2" t="s">
        <v>3445</v>
      </c>
      <c r="G248" s="2">
        <v>16.7</v>
      </c>
      <c r="H248" s="2">
        <v>23.997</v>
      </c>
      <c r="I248" s="2">
        <v>20</v>
      </c>
      <c r="J248" s="2">
        <v>0.24249999999999999</v>
      </c>
      <c r="K248" s="13">
        <v>-1.7452619830000001E-3</v>
      </c>
      <c r="L248" s="4">
        <v>2.1670000000000001E-5</v>
      </c>
      <c r="M248" s="2">
        <v>5.0273032293577997E-2</v>
      </c>
      <c r="N248" s="3">
        <v>1.7133095809999999E-3</v>
      </c>
      <c r="O248" s="2">
        <v>0.52170000000000005</v>
      </c>
      <c r="P248" s="2">
        <v>0.95993276912117598</v>
      </c>
      <c r="Q248" s="2" t="s">
        <v>25</v>
      </c>
      <c r="R248" s="2">
        <v>73357194</v>
      </c>
      <c r="S248" s="2" t="s">
        <v>26</v>
      </c>
      <c r="T248" s="2" t="s">
        <v>27</v>
      </c>
      <c r="U248" s="2" t="s">
        <v>28</v>
      </c>
    </row>
    <row r="249" spans="1:21" ht="17" x14ac:dyDescent="0.2">
      <c r="A249" s="2" t="s">
        <v>472</v>
      </c>
      <c r="B249" s="2">
        <v>2.5000000000000001E-3</v>
      </c>
      <c r="C249" s="4">
        <v>5.9999999999999995E-4</v>
      </c>
      <c r="D249" s="4">
        <v>1.189E-5</v>
      </c>
      <c r="E249" s="2">
        <v>3.6312156275303598E-2</v>
      </c>
      <c r="F249" s="2" t="s">
        <v>3446</v>
      </c>
      <c r="G249" s="2">
        <v>10</v>
      </c>
      <c r="H249" s="2">
        <v>22.228000000000002</v>
      </c>
      <c r="I249" s="2">
        <v>20</v>
      </c>
      <c r="J249" s="2">
        <v>0.32829999999999998</v>
      </c>
      <c r="K249" s="13">
        <v>2.837563328E-3</v>
      </c>
      <c r="L249" s="4">
        <v>6.8390000000000001E-6</v>
      </c>
      <c r="M249" s="2">
        <v>2.884947585E-2</v>
      </c>
      <c r="N249" s="3">
        <v>-3.5794086300000003E-4</v>
      </c>
      <c r="O249" s="2">
        <v>0.84889999999999999</v>
      </c>
      <c r="P249" s="2">
        <v>0.99066651205679501</v>
      </c>
      <c r="Q249" s="2" t="s">
        <v>15</v>
      </c>
      <c r="R249" s="2">
        <v>31654355</v>
      </c>
      <c r="S249" s="2" t="s">
        <v>31</v>
      </c>
      <c r="T249" s="2" t="s">
        <v>473</v>
      </c>
      <c r="U249" s="2" t="s">
        <v>229</v>
      </c>
    </row>
    <row r="250" spans="1:21" ht="17" x14ac:dyDescent="0.2">
      <c r="A250" s="2" t="s">
        <v>474</v>
      </c>
      <c r="B250" s="2">
        <v>3.3E-3</v>
      </c>
      <c r="C250" s="4">
        <v>8.0000000000000004E-4</v>
      </c>
      <c r="D250" s="4">
        <v>1.198E-5</v>
      </c>
      <c r="E250" s="2">
        <v>3.6439488709677399E-2</v>
      </c>
      <c r="F250" s="2" t="s">
        <v>3447</v>
      </c>
      <c r="G250" s="2">
        <v>13.7</v>
      </c>
      <c r="H250" s="2">
        <v>18.53</v>
      </c>
      <c r="I250" s="2">
        <v>16</v>
      </c>
      <c r="J250" s="2">
        <v>0.29380000000000001</v>
      </c>
      <c r="K250" s="13">
        <v>3.2867822550000001E-3</v>
      </c>
      <c r="L250" s="4">
        <v>4.8170000000000001E-5</v>
      </c>
      <c r="M250" s="2">
        <v>7.10693419298246E-2</v>
      </c>
      <c r="N250" s="3">
        <v>9.9504864910000008E-3</v>
      </c>
      <c r="O250" s="2">
        <v>3.8199999999999998E-2</v>
      </c>
      <c r="P250" s="2">
        <v>0.81524852326365504</v>
      </c>
      <c r="Q250" s="2" t="s">
        <v>111</v>
      </c>
      <c r="R250" s="2">
        <v>2070915</v>
      </c>
      <c r="S250" s="2" t="s">
        <v>26</v>
      </c>
      <c r="T250" s="2"/>
      <c r="U250" s="2"/>
    </row>
    <row r="251" spans="1:21" ht="17" x14ac:dyDescent="0.2">
      <c r="A251" s="2" t="s">
        <v>475</v>
      </c>
      <c r="B251" s="2">
        <v>1.9E-3</v>
      </c>
      <c r="C251" s="4">
        <v>4.0000000000000002E-4</v>
      </c>
      <c r="D251" s="4">
        <v>1.2089999999999999E-5</v>
      </c>
      <c r="E251" s="2">
        <v>3.6626387951807199E-2</v>
      </c>
      <c r="F251" s="2" t="s">
        <v>3300</v>
      </c>
      <c r="G251" s="2">
        <v>0</v>
      </c>
      <c r="H251" s="2">
        <v>14.817</v>
      </c>
      <c r="I251" s="2">
        <v>20</v>
      </c>
      <c r="J251" s="2">
        <v>0.78680000000000005</v>
      </c>
      <c r="K251" s="13">
        <v>2.1657577829999998E-3</v>
      </c>
      <c r="L251" s="4">
        <v>5.113E-6</v>
      </c>
      <c r="M251" s="2">
        <v>2.5708619980132501E-2</v>
      </c>
      <c r="N251" s="3">
        <v>2.92535383E-4</v>
      </c>
      <c r="O251" s="2">
        <v>0.85119999999999996</v>
      </c>
      <c r="P251" s="2">
        <v>0.99072604731849601</v>
      </c>
      <c r="Q251" s="2" t="s">
        <v>45</v>
      </c>
      <c r="R251" s="2">
        <v>91866325</v>
      </c>
      <c r="S251" s="2" t="s">
        <v>26</v>
      </c>
      <c r="T251" s="2" t="s">
        <v>476</v>
      </c>
      <c r="U251" s="2" t="s">
        <v>55</v>
      </c>
    </row>
    <row r="252" spans="1:21" ht="17" x14ac:dyDescent="0.2">
      <c r="A252" s="2" t="s">
        <v>477</v>
      </c>
      <c r="B252" s="2">
        <v>1.9E-3</v>
      </c>
      <c r="C252" s="4">
        <v>4.0000000000000002E-4</v>
      </c>
      <c r="D252" s="4">
        <v>1.225E-5</v>
      </c>
      <c r="E252" s="2">
        <v>3.6962660000000001E-2</v>
      </c>
      <c r="F252" s="2" t="s">
        <v>3448</v>
      </c>
      <c r="G252" s="2">
        <v>44.9</v>
      </c>
      <c r="H252" s="2">
        <v>38.094999999999999</v>
      </c>
      <c r="I252" s="2">
        <v>21</v>
      </c>
      <c r="J252" s="2">
        <v>1.256E-2</v>
      </c>
      <c r="K252" s="13">
        <v>1.953571078E-3</v>
      </c>
      <c r="L252" s="4">
        <v>3.7400000000000001E-5</v>
      </c>
      <c r="M252" s="2">
        <v>6.5677610672853798E-2</v>
      </c>
      <c r="N252" s="3">
        <v>9.6843027300000004E-4</v>
      </c>
      <c r="O252" s="2">
        <v>0.50160000000000005</v>
      </c>
      <c r="P252" s="2">
        <v>0.95773406654917104</v>
      </c>
      <c r="Q252" s="2" t="s">
        <v>62</v>
      </c>
      <c r="R252" s="2">
        <v>41819125</v>
      </c>
      <c r="S252" s="2" t="s">
        <v>16</v>
      </c>
      <c r="T252" s="2" t="s">
        <v>478</v>
      </c>
      <c r="U252" s="2" t="s">
        <v>47</v>
      </c>
    </row>
    <row r="253" spans="1:21" ht="17" x14ac:dyDescent="0.2">
      <c r="A253" s="2" t="s">
        <v>479</v>
      </c>
      <c r="B253" s="2">
        <v>2.8E-3</v>
      </c>
      <c r="C253" s="4">
        <v>5.9999999999999995E-4</v>
      </c>
      <c r="D253" s="4">
        <v>1.2490000000000001E-5</v>
      </c>
      <c r="E253" s="2">
        <v>3.7536679681274901E-2</v>
      </c>
      <c r="F253" s="2" t="s">
        <v>3449</v>
      </c>
      <c r="G253" s="2">
        <v>25.7</v>
      </c>
      <c r="H253" s="2">
        <v>28.263999999999999</v>
      </c>
      <c r="I253" s="2">
        <v>21</v>
      </c>
      <c r="J253" s="2">
        <v>0.1328</v>
      </c>
      <c r="K253" s="13">
        <v>2.7735101979999999E-3</v>
      </c>
      <c r="L253" s="4">
        <v>6.1649999999999994E-5</v>
      </c>
      <c r="M253" s="2">
        <v>7.7768700750000003E-2</v>
      </c>
      <c r="N253" s="12">
        <v>-5.1869119E-5</v>
      </c>
      <c r="O253" s="2">
        <v>0.98029999999999995</v>
      </c>
      <c r="P253" s="2">
        <v>0.99888886543194599</v>
      </c>
      <c r="Q253" s="2" t="s">
        <v>30</v>
      </c>
      <c r="R253" s="2">
        <v>162259067</v>
      </c>
      <c r="S253" s="2" t="s">
        <v>26</v>
      </c>
      <c r="T253" s="2" t="s">
        <v>480</v>
      </c>
      <c r="U253" s="2" t="s">
        <v>199</v>
      </c>
    </row>
    <row r="254" spans="1:21" ht="17" x14ac:dyDescent="0.2">
      <c r="A254" s="2" t="s">
        <v>481</v>
      </c>
      <c r="B254" s="2">
        <v>4.1999999999999997E-3</v>
      </c>
      <c r="C254" s="2">
        <v>1E-3</v>
      </c>
      <c r="D254" s="4">
        <v>1.2619999999999999E-5</v>
      </c>
      <c r="E254" s="2">
        <v>3.76873015748031E-2</v>
      </c>
      <c r="F254" s="2" t="s">
        <v>3450</v>
      </c>
      <c r="G254" s="2">
        <v>18.399999999999999</v>
      </c>
      <c r="H254" s="2">
        <v>25.73</v>
      </c>
      <c r="I254" s="2">
        <v>21</v>
      </c>
      <c r="J254" s="2">
        <v>0.21690000000000001</v>
      </c>
      <c r="K254" s="13">
        <v>4.2443779100000004E-3</v>
      </c>
      <c r="L254" s="4">
        <v>4.5380000000000003E-5</v>
      </c>
      <c r="M254" s="2">
        <v>6.9402685868263495E-2</v>
      </c>
      <c r="N254" s="3">
        <v>3.0125316400000002E-3</v>
      </c>
      <c r="O254" s="2">
        <v>0.30030000000000001</v>
      </c>
      <c r="P254" s="2">
        <v>0.92605266400456399</v>
      </c>
      <c r="Q254" s="2" t="s">
        <v>20</v>
      </c>
      <c r="R254" s="2">
        <v>57271463</v>
      </c>
      <c r="S254" s="2" t="s">
        <v>16</v>
      </c>
      <c r="T254" s="2"/>
      <c r="U254" s="2"/>
    </row>
    <row r="255" spans="1:21" ht="17" x14ac:dyDescent="0.2">
      <c r="A255" s="2" t="s">
        <v>482</v>
      </c>
      <c r="B255" s="2">
        <v>1.4E-3</v>
      </c>
      <c r="C255" s="4">
        <v>2.9999999999999997E-4</v>
      </c>
      <c r="D255" s="4">
        <v>1.2660000000000001E-5</v>
      </c>
      <c r="E255" s="2">
        <v>3.76873015748031E-2</v>
      </c>
      <c r="F255" s="2" t="s">
        <v>3451</v>
      </c>
      <c r="G255" s="2">
        <v>0</v>
      </c>
      <c r="H255" s="2">
        <v>13.127000000000001</v>
      </c>
      <c r="I255" s="2">
        <v>21</v>
      </c>
      <c r="J255" s="2">
        <v>0.90410000000000001</v>
      </c>
      <c r="K255" s="13">
        <v>1.5438613850000001E-3</v>
      </c>
      <c r="L255" s="4">
        <v>6.5930000000000002E-6</v>
      </c>
      <c r="M255" s="2">
        <v>2.8384875559321999E-2</v>
      </c>
      <c r="N255" s="3">
        <v>4.0312248800000001E-4</v>
      </c>
      <c r="O255" s="2">
        <v>0.74429999999999996</v>
      </c>
      <c r="P255" s="2">
        <v>0.98206590801740901</v>
      </c>
      <c r="Q255" s="2" t="s">
        <v>144</v>
      </c>
      <c r="R255" s="2">
        <v>97427102</v>
      </c>
      <c r="S255" s="2" t="s">
        <v>16</v>
      </c>
      <c r="T255" s="2" t="s">
        <v>483</v>
      </c>
      <c r="U255" s="2" t="s">
        <v>283</v>
      </c>
    </row>
    <row r="256" spans="1:21" ht="17" x14ac:dyDescent="0.2">
      <c r="A256" s="2" t="s">
        <v>484</v>
      </c>
      <c r="B256" s="4">
        <v>-8.0000000000000004E-4</v>
      </c>
      <c r="C256" s="4">
        <v>2.0000000000000001E-4</v>
      </c>
      <c r="D256" s="4">
        <v>1.269E-5</v>
      </c>
      <c r="E256" s="2">
        <v>3.76873015748031E-2</v>
      </c>
      <c r="F256" s="2" t="s">
        <v>3452</v>
      </c>
      <c r="G256" s="2">
        <v>37.299999999999997</v>
      </c>
      <c r="H256" s="2">
        <v>33.49</v>
      </c>
      <c r="I256" s="2">
        <v>21</v>
      </c>
      <c r="J256" s="2">
        <v>4.1059999999999999E-2</v>
      </c>
      <c r="K256" s="13">
        <v>-8.4558271399999996E-4</v>
      </c>
      <c r="L256" s="4">
        <v>1.876E-5</v>
      </c>
      <c r="M256" s="2">
        <v>4.7614652608695698E-2</v>
      </c>
      <c r="N256" s="3">
        <v>-1.2792156280000001E-3</v>
      </c>
      <c r="O256" s="2">
        <v>0.20230000000000001</v>
      </c>
      <c r="P256" s="2">
        <v>0.90196929965123995</v>
      </c>
      <c r="Q256" s="2" t="s">
        <v>81</v>
      </c>
      <c r="R256" s="2">
        <v>144875094</v>
      </c>
      <c r="S256" s="2" t="s">
        <v>154</v>
      </c>
      <c r="T256" s="2" t="s">
        <v>485</v>
      </c>
      <c r="U256" s="2" t="s">
        <v>64</v>
      </c>
    </row>
    <row r="257" spans="1:21" ht="17" x14ac:dyDescent="0.2">
      <c r="A257" s="2" t="s">
        <v>486</v>
      </c>
      <c r="B257" s="2">
        <v>2.5000000000000001E-3</v>
      </c>
      <c r="C257" s="4">
        <v>5.9999999999999995E-4</v>
      </c>
      <c r="D257" s="4">
        <v>1.279E-5</v>
      </c>
      <c r="E257" s="2">
        <v>3.7746466406249998E-2</v>
      </c>
      <c r="F257" s="2" t="s">
        <v>3453</v>
      </c>
      <c r="G257" s="2">
        <v>13.9</v>
      </c>
      <c r="H257" s="2">
        <v>24.4</v>
      </c>
      <c r="I257" s="2">
        <v>21</v>
      </c>
      <c r="J257" s="2">
        <v>0.27410000000000001</v>
      </c>
      <c r="K257" s="13">
        <v>2.4730558989999999E-3</v>
      </c>
      <c r="L257" s="4">
        <v>6.0579999999999999E-5</v>
      </c>
      <c r="M257" s="2">
        <v>7.6931822718120796E-2</v>
      </c>
      <c r="N257" s="3">
        <v>4.7515854169999996E-3</v>
      </c>
      <c r="O257" s="2">
        <v>3.8969999999999998E-2</v>
      </c>
      <c r="P257" s="2">
        <v>0.81564496626923999</v>
      </c>
      <c r="Q257" s="2" t="s">
        <v>111</v>
      </c>
      <c r="R257" s="2">
        <v>135122410</v>
      </c>
      <c r="S257" s="2" t="s">
        <v>26</v>
      </c>
      <c r="T257" s="2" t="s">
        <v>487</v>
      </c>
      <c r="U257" s="2" t="s">
        <v>78</v>
      </c>
    </row>
    <row r="258" spans="1:21" ht="17" x14ac:dyDescent="0.2">
      <c r="A258" s="2" t="s">
        <v>488</v>
      </c>
      <c r="B258" s="2">
        <v>1.5E-3</v>
      </c>
      <c r="C258" s="4">
        <v>4.0000000000000002E-4</v>
      </c>
      <c r="D258" s="4">
        <v>1.2809999999999999E-5</v>
      </c>
      <c r="E258" s="2">
        <v>3.7746466406249998E-2</v>
      </c>
      <c r="F258" s="2" t="s">
        <v>3347</v>
      </c>
      <c r="G258" s="2">
        <v>0</v>
      </c>
      <c r="H258" s="2">
        <v>20.687999999999999</v>
      </c>
      <c r="I258" s="2">
        <v>21</v>
      </c>
      <c r="J258" s="2">
        <v>0.47810000000000002</v>
      </c>
      <c r="K258" s="13">
        <v>1.490674151E-3</v>
      </c>
      <c r="L258" s="4">
        <v>9.3720000000000004E-5</v>
      </c>
      <c r="M258" s="2">
        <v>9.3017013381389305E-2</v>
      </c>
      <c r="N258" s="3">
        <v>8.4887052400000002E-4</v>
      </c>
      <c r="O258" s="2">
        <v>0.43969999999999998</v>
      </c>
      <c r="P258" s="2">
        <v>0.94935580787620799</v>
      </c>
      <c r="Q258" s="2" t="s">
        <v>25</v>
      </c>
      <c r="R258" s="2">
        <v>65293094</v>
      </c>
      <c r="S258" s="2" t="s">
        <v>21</v>
      </c>
      <c r="T258" s="2" t="s">
        <v>489</v>
      </c>
      <c r="U258" s="2" t="s">
        <v>64</v>
      </c>
    </row>
    <row r="259" spans="1:21" ht="17" x14ac:dyDescent="0.2">
      <c r="A259" s="2" t="s">
        <v>490</v>
      </c>
      <c r="B259" s="2">
        <v>2.8E-3</v>
      </c>
      <c r="C259" s="4">
        <v>5.9999999999999995E-4</v>
      </c>
      <c r="D259" s="4">
        <v>1.306E-5</v>
      </c>
      <c r="E259" s="2">
        <v>3.82432837209302E-2</v>
      </c>
      <c r="F259" s="2" t="s">
        <v>3454</v>
      </c>
      <c r="G259" s="2">
        <v>59.2</v>
      </c>
      <c r="H259" s="2">
        <v>51.463999999999999</v>
      </c>
      <c r="I259" s="2">
        <v>21</v>
      </c>
      <c r="J259" s="2">
        <v>2.274E-4</v>
      </c>
      <c r="K259" s="13">
        <v>2.8920072979999999E-3</v>
      </c>
      <c r="L259" s="4">
        <v>2.7169999999999999E-5</v>
      </c>
      <c r="M259" s="2">
        <v>5.6807291187845298E-2</v>
      </c>
      <c r="N259" s="3">
        <v>4.0966350680000001E-3</v>
      </c>
      <c r="O259" s="2">
        <v>8.8120000000000004E-2</v>
      </c>
      <c r="P259" s="2">
        <v>0.85921824712865202</v>
      </c>
      <c r="Q259" s="2" t="s">
        <v>115</v>
      </c>
      <c r="R259" s="2">
        <v>135042197</v>
      </c>
      <c r="S259" s="2" t="s">
        <v>154</v>
      </c>
      <c r="T259" s="2" t="s">
        <v>491</v>
      </c>
      <c r="U259" s="2" t="s">
        <v>78</v>
      </c>
    </row>
    <row r="260" spans="1:21" ht="17" x14ac:dyDescent="0.2">
      <c r="A260" s="2" t="s">
        <v>492</v>
      </c>
      <c r="B260" s="2">
        <v>1.4E-3</v>
      </c>
      <c r="C260" s="4">
        <v>2.9999999999999997E-4</v>
      </c>
      <c r="D260" s="4">
        <v>1.308E-5</v>
      </c>
      <c r="E260" s="2">
        <v>3.82432837209302E-2</v>
      </c>
      <c r="F260" s="2" t="s">
        <v>3455</v>
      </c>
      <c r="G260" s="2">
        <v>36.700000000000003</v>
      </c>
      <c r="H260" s="2">
        <v>33.174999999999997</v>
      </c>
      <c r="I260" s="2">
        <v>21</v>
      </c>
      <c r="J260" s="2">
        <v>4.4310000000000002E-2</v>
      </c>
      <c r="K260" s="13">
        <v>1.1317200150000001E-3</v>
      </c>
      <c r="L260" s="2">
        <v>7.6119999999999996E-4</v>
      </c>
      <c r="M260" s="2">
        <v>0.204609335873016</v>
      </c>
      <c r="N260" s="3">
        <v>1.0700938989999999E-3</v>
      </c>
      <c r="O260" s="2">
        <v>0.36509999999999998</v>
      </c>
      <c r="P260" s="2">
        <v>0.93797771435358801</v>
      </c>
      <c r="Q260" s="2" t="s">
        <v>59</v>
      </c>
      <c r="R260" s="2">
        <v>1757247</v>
      </c>
      <c r="S260" s="2" t="s">
        <v>26</v>
      </c>
      <c r="T260" s="2" t="s">
        <v>493</v>
      </c>
      <c r="U260" s="2" t="s">
        <v>64</v>
      </c>
    </row>
    <row r="261" spans="1:21" ht="17" x14ac:dyDescent="0.2">
      <c r="A261" s="2" t="s">
        <v>494</v>
      </c>
      <c r="B261" s="2">
        <v>1.6999999999999999E-3</v>
      </c>
      <c r="C261" s="4">
        <v>4.0000000000000002E-4</v>
      </c>
      <c r="D261" s="4">
        <v>1.314E-5</v>
      </c>
      <c r="E261" s="2">
        <v>3.8270376833976799E-2</v>
      </c>
      <c r="F261" s="2" t="s">
        <v>3456</v>
      </c>
      <c r="G261" s="2">
        <v>0</v>
      </c>
      <c r="H261" s="2">
        <v>10.02</v>
      </c>
      <c r="I261" s="2">
        <v>20</v>
      </c>
      <c r="J261" s="2">
        <v>0.96779999999999999</v>
      </c>
      <c r="K261" s="13">
        <v>1.809307065E-3</v>
      </c>
      <c r="L261" s="4">
        <v>1.98E-5</v>
      </c>
      <c r="M261" s="2">
        <v>4.8814610423452802E-2</v>
      </c>
      <c r="N261" s="3">
        <v>2.2664282820000002E-3</v>
      </c>
      <c r="O261" s="2">
        <v>0.16750000000000001</v>
      </c>
      <c r="P261" s="2">
        <v>0.89099131265990095</v>
      </c>
      <c r="Q261" s="2" t="s">
        <v>20</v>
      </c>
      <c r="R261" s="2">
        <v>73118533</v>
      </c>
      <c r="S261" s="2" t="s">
        <v>16</v>
      </c>
      <c r="T261" s="2" t="s">
        <v>495</v>
      </c>
      <c r="U261" s="2" t="s">
        <v>64</v>
      </c>
    </row>
    <row r="262" spans="1:21" ht="17" x14ac:dyDescent="0.2">
      <c r="A262" s="2" t="s">
        <v>496</v>
      </c>
      <c r="B262" s="4">
        <v>-1E-4</v>
      </c>
      <c r="C262" s="2">
        <v>0</v>
      </c>
      <c r="D262" s="4">
        <v>1.323E-5</v>
      </c>
      <c r="E262" s="2">
        <v>3.8323940229885098E-2</v>
      </c>
      <c r="F262" s="2" t="s">
        <v>3457</v>
      </c>
      <c r="G262" s="2">
        <v>0</v>
      </c>
      <c r="H262" s="2">
        <v>20.846</v>
      </c>
      <c r="I262" s="2">
        <v>21</v>
      </c>
      <c r="J262" s="2">
        <v>0.46839999999999998</v>
      </c>
      <c r="K262" s="14">
        <v>-8.3066279000000004E-5</v>
      </c>
      <c r="L262" s="2">
        <v>2.02E-4</v>
      </c>
      <c r="M262" s="2">
        <v>0.12698367607973399</v>
      </c>
      <c r="N262" s="3">
        <v>-2.1348199599999999E-4</v>
      </c>
      <c r="O262" s="2">
        <v>4.0280000000000003E-3</v>
      </c>
      <c r="P262" s="2">
        <v>0.70187472958257702</v>
      </c>
      <c r="Q262" s="2" t="s">
        <v>270</v>
      </c>
      <c r="R262" s="2">
        <v>42264543</v>
      </c>
      <c r="S262" s="2" t="s">
        <v>16</v>
      </c>
      <c r="T262" s="2" t="s">
        <v>497</v>
      </c>
      <c r="U262" s="2" t="s">
        <v>498</v>
      </c>
    </row>
    <row r="263" spans="1:21" ht="17" x14ac:dyDescent="0.2">
      <c r="A263" s="2" t="s">
        <v>499</v>
      </c>
      <c r="B263" s="4">
        <v>-8.9999999999999998E-4</v>
      </c>
      <c r="C263" s="4">
        <v>2.0000000000000001E-4</v>
      </c>
      <c r="D263" s="4">
        <v>1.326E-5</v>
      </c>
      <c r="E263" s="2">
        <v>3.8323940229885098E-2</v>
      </c>
      <c r="F263" s="2" t="s">
        <v>3458</v>
      </c>
      <c r="G263" s="2">
        <v>49.5</v>
      </c>
      <c r="H263" s="2">
        <v>41.613</v>
      </c>
      <c r="I263" s="2">
        <v>21</v>
      </c>
      <c r="J263" s="2">
        <v>4.705E-3</v>
      </c>
      <c r="K263" s="13">
        <v>-9.2781845899999997E-4</v>
      </c>
      <c r="L263" s="4">
        <v>7.1969999999999999E-6</v>
      </c>
      <c r="M263" s="2">
        <v>2.9766202081967199E-2</v>
      </c>
      <c r="N263" s="3">
        <v>-4.62862875E-4</v>
      </c>
      <c r="O263" s="2">
        <v>0.68110000000000004</v>
      </c>
      <c r="P263" s="2">
        <v>0.97672643789673097</v>
      </c>
      <c r="Q263" s="2" t="s">
        <v>35</v>
      </c>
      <c r="R263" s="2">
        <v>11687621</v>
      </c>
      <c r="S263" s="2" t="s">
        <v>31</v>
      </c>
      <c r="T263" s="2" t="s">
        <v>500</v>
      </c>
      <c r="U263" s="2" t="s">
        <v>18</v>
      </c>
    </row>
    <row r="264" spans="1:21" ht="17" x14ac:dyDescent="0.2">
      <c r="A264" s="2" t="s">
        <v>501</v>
      </c>
      <c r="B264" s="2">
        <v>1.6999999999999999E-3</v>
      </c>
      <c r="C264" s="4">
        <v>4.0000000000000002E-4</v>
      </c>
      <c r="D264" s="4">
        <v>1.34E-5</v>
      </c>
      <c r="E264" s="2">
        <v>3.8580748091603098E-2</v>
      </c>
      <c r="F264" s="2" t="s">
        <v>3459</v>
      </c>
      <c r="G264" s="2">
        <v>0</v>
      </c>
      <c r="H264" s="2">
        <v>9.8109999999999999</v>
      </c>
      <c r="I264" s="2">
        <v>15</v>
      </c>
      <c r="J264" s="2">
        <v>0.83150000000000002</v>
      </c>
      <c r="K264" s="13">
        <v>1.4966687849999999E-3</v>
      </c>
      <c r="L264" s="2">
        <v>2.7510000000000002E-4</v>
      </c>
      <c r="M264" s="2">
        <v>0.144198710657439</v>
      </c>
      <c r="N264" s="3">
        <v>2.0684063809999998E-3</v>
      </c>
      <c r="O264" s="2">
        <v>0.1004</v>
      </c>
      <c r="P264" s="2">
        <v>0.86320983282829999</v>
      </c>
      <c r="Q264" s="2" t="s">
        <v>37</v>
      </c>
      <c r="R264" s="2">
        <v>178561725</v>
      </c>
      <c r="S264" s="2" t="s">
        <v>76</v>
      </c>
      <c r="T264" s="2" t="s">
        <v>502</v>
      </c>
      <c r="U264" s="2" t="s">
        <v>55</v>
      </c>
    </row>
    <row r="265" spans="1:21" ht="17" x14ac:dyDescent="0.2">
      <c r="A265" s="2" t="s">
        <v>503</v>
      </c>
      <c r="B265" s="4">
        <v>-6.9999999999999999E-4</v>
      </c>
      <c r="C265" s="4">
        <v>2.0000000000000001E-4</v>
      </c>
      <c r="D265" s="4">
        <v>1.3540000000000001E-5</v>
      </c>
      <c r="E265" s="2">
        <v>3.8835603041825102E-2</v>
      </c>
      <c r="F265" s="2" t="s">
        <v>3460</v>
      </c>
      <c r="G265" s="2">
        <v>0</v>
      </c>
      <c r="H265" s="2">
        <v>18.114000000000001</v>
      </c>
      <c r="I265" s="2">
        <v>21</v>
      </c>
      <c r="J265" s="2">
        <v>0.64180000000000004</v>
      </c>
      <c r="K265" s="13">
        <v>-6.9412273800000001E-4</v>
      </c>
      <c r="L265" s="4">
        <v>8.6610000000000006E-6</v>
      </c>
      <c r="M265" s="2">
        <v>3.2776385264999999E-2</v>
      </c>
      <c r="N265" s="3">
        <v>6.2609567700000002E-4</v>
      </c>
      <c r="O265" s="2">
        <v>0.48409999999999997</v>
      </c>
      <c r="P265" s="2">
        <v>0.95573080541027</v>
      </c>
      <c r="Q265" s="2" t="s">
        <v>111</v>
      </c>
      <c r="R265" s="2">
        <v>140783585</v>
      </c>
      <c r="S265" s="2" t="s">
        <v>154</v>
      </c>
      <c r="T265" s="2" t="s">
        <v>504</v>
      </c>
      <c r="U265" s="2" t="s">
        <v>55</v>
      </c>
    </row>
    <row r="266" spans="1:21" ht="17" x14ac:dyDescent="0.2">
      <c r="A266" s="2" t="s">
        <v>505</v>
      </c>
      <c r="B266" s="4">
        <v>-1E-4</v>
      </c>
      <c r="C266" s="2">
        <v>0</v>
      </c>
      <c r="D266" s="4">
        <v>1.364E-5</v>
      </c>
      <c r="E266" s="2">
        <v>3.8941023396226397E-2</v>
      </c>
      <c r="F266" s="2" t="s">
        <v>3461</v>
      </c>
      <c r="G266" s="2">
        <v>28.1</v>
      </c>
      <c r="H266" s="2">
        <v>29.225999999999999</v>
      </c>
      <c r="I266" s="2">
        <v>21</v>
      </c>
      <c r="J266" s="2">
        <v>0.1087</v>
      </c>
      <c r="K266" s="13">
        <v>-1.3741116199999999E-4</v>
      </c>
      <c r="L266" s="4">
        <v>6.8490000000000003E-5</v>
      </c>
      <c r="M266" s="2">
        <v>7.9751125800000003E-2</v>
      </c>
      <c r="N266" s="3">
        <v>-3.6498692400000003E-4</v>
      </c>
      <c r="O266" s="2">
        <v>5.0840000000000003E-2</v>
      </c>
      <c r="P266" s="2">
        <v>0.83094447853952202</v>
      </c>
      <c r="Q266" s="2" t="s">
        <v>81</v>
      </c>
      <c r="R266" s="2">
        <v>9762716</v>
      </c>
      <c r="S266" s="2" t="s">
        <v>16</v>
      </c>
      <c r="T266" s="2"/>
      <c r="U266" s="2"/>
    </row>
    <row r="267" spans="1:21" ht="17" x14ac:dyDescent="0.2">
      <c r="A267" s="2" t="s">
        <v>506</v>
      </c>
      <c r="B267" s="2">
        <v>4.7999999999999996E-3</v>
      </c>
      <c r="C267" s="2">
        <v>1.1000000000000001E-3</v>
      </c>
      <c r="D267" s="4">
        <v>1.3679999999999999E-5</v>
      </c>
      <c r="E267" s="2">
        <v>3.8941023396226397E-2</v>
      </c>
      <c r="F267" s="2" t="s">
        <v>3462</v>
      </c>
      <c r="G267" s="2">
        <v>20.6</v>
      </c>
      <c r="H267" s="2">
        <v>26.452999999999999</v>
      </c>
      <c r="I267" s="2">
        <v>21</v>
      </c>
      <c r="J267" s="2">
        <v>0.18970000000000001</v>
      </c>
      <c r="K267" s="13">
        <v>5.653244533E-3</v>
      </c>
      <c r="L267" s="4">
        <v>1.9999999999999999E-6</v>
      </c>
      <c r="M267" s="2">
        <v>1.5446387755102001E-2</v>
      </c>
      <c r="N267" s="3">
        <v>3.7933092800000002E-4</v>
      </c>
      <c r="O267" s="2">
        <v>0.91990000000000005</v>
      </c>
      <c r="P267" s="2">
        <v>0.99554011667957698</v>
      </c>
      <c r="Q267" s="2" t="s">
        <v>20</v>
      </c>
      <c r="R267" s="2">
        <v>56242407</v>
      </c>
      <c r="S267" s="2" t="s">
        <v>16</v>
      </c>
      <c r="T267" s="2"/>
      <c r="U267" s="2"/>
    </row>
    <row r="268" spans="1:21" ht="17" x14ac:dyDescent="0.2">
      <c r="A268" s="2" t="s">
        <v>507</v>
      </c>
      <c r="B268" s="4">
        <v>-8.9999999999999998E-4</v>
      </c>
      <c r="C268" s="4">
        <v>2.0000000000000001E-4</v>
      </c>
      <c r="D268" s="4">
        <v>1.412E-5</v>
      </c>
      <c r="E268" s="2">
        <v>4.0042409022556402E-2</v>
      </c>
      <c r="F268" s="2" t="s">
        <v>3463</v>
      </c>
      <c r="G268" s="2">
        <v>42.7</v>
      </c>
      <c r="H268" s="2">
        <v>36.639000000000003</v>
      </c>
      <c r="I268" s="2">
        <v>21</v>
      </c>
      <c r="J268" s="2">
        <v>1.8509999999999999E-2</v>
      </c>
      <c r="K268" s="13">
        <v>-1.0839799679999999E-3</v>
      </c>
      <c r="L268" s="4">
        <v>1.872E-6</v>
      </c>
      <c r="M268" s="2">
        <v>1.52351210322581E-2</v>
      </c>
      <c r="N268" s="3">
        <v>4.2078163600000002E-4</v>
      </c>
      <c r="O268" s="2">
        <v>0.59199999999999997</v>
      </c>
      <c r="P268" s="2">
        <v>0.96752625731133002</v>
      </c>
      <c r="Q268" s="2" t="s">
        <v>111</v>
      </c>
      <c r="R268" s="2">
        <v>139162808</v>
      </c>
      <c r="S268" s="2" t="s">
        <v>26</v>
      </c>
      <c r="T268" s="2" t="s">
        <v>508</v>
      </c>
      <c r="U268" s="2" t="s">
        <v>55</v>
      </c>
    </row>
    <row r="269" spans="1:21" ht="17" x14ac:dyDescent="0.2">
      <c r="A269" s="2" t="s">
        <v>509</v>
      </c>
      <c r="B269" s="2">
        <v>1.4E-3</v>
      </c>
      <c r="C269" s="4">
        <v>2.9999999999999997E-4</v>
      </c>
      <c r="D269" s="4">
        <v>1.4239999999999999E-5</v>
      </c>
      <c r="E269" s="2">
        <v>4.0222188191881898E-2</v>
      </c>
      <c r="F269" s="2" t="s">
        <v>3464</v>
      </c>
      <c r="G269" s="2">
        <v>0</v>
      </c>
      <c r="H269" s="2">
        <v>17.152999999999999</v>
      </c>
      <c r="I269" s="2">
        <v>21</v>
      </c>
      <c r="J269" s="2">
        <v>0.70179999999999998</v>
      </c>
      <c r="K269" s="13">
        <v>1.446331517E-3</v>
      </c>
      <c r="L269" s="4">
        <v>4.261E-5</v>
      </c>
      <c r="M269" s="2">
        <v>6.8545199874739005E-2</v>
      </c>
      <c r="N269" s="3">
        <v>1.1974447179999999E-3</v>
      </c>
      <c r="O269" s="2">
        <v>0.26069999999999999</v>
      </c>
      <c r="P269" s="2">
        <v>0.91682627497084102</v>
      </c>
      <c r="Q269" s="2" t="s">
        <v>62</v>
      </c>
      <c r="R269" s="2">
        <v>62586772</v>
      </c>
      <c r="S269" s="2" t="s">
        <v>31</v>
      </c>
      <c r="T269" s="2" t="s">
        <v>510</v>
      </c>
      <c r="U269" s="2" t="s">
        <v>64</v>
      </c>
    </row>
    <row r="270" spans="1:21" ht="17" x14ac:dyDescent="0.2">
      <c r="A270" s="2" t="s">
        <v>511</v>
      </c>
      <c r="B270" s="4">
        <v>-8.9999999999999998E-4</v>
      </c>
      <c r="C270" s="4">
        <v>2.0000000000000001E-4</v>
      </c>
      <c r="D270" s="4">
        <v>1.435E-5</v>
      </c>
      <c r="E270" s="2">
        <v>4.0222188191881898E-2</v>
      </c>
      <c r="F270" s="2" t="s">
        <v>3465</v>
      </c>
      <c r="G270" s="2">
        <v>0.6</v>
      </c>
      <c r="H270" s="2">
        <v>21.122</v>
      </c>
      <c r="I270" s="2">
        <v>21</v>
      </c>
      <c r="J270" s="2">
        <v>0.45150000000000001</v>
      </c>
      <c r="K270" s="13">
        <v>-9.2659635500000001E-4</v>
      </c>
      <c r="L270" s="4">
        <v>2.728E-5</v>
      </c>
      <c r="M270" s="2">
        <v>5.6880152727272697E-2</v>
      </c>
      <c r="N270" s="12">
        <v>2.3120581000000002E-5</v>
      </c>
      <c r="O270" s="2">
        <v>0.98429999999999995</v>
      </c>
      <c r="P270" s="2">
        <v>0.999074262167847</v>
      </c>
      <c r="Q270" s="2" t="s">
        <v>170</v>
      </c>
      <c r="R270" s="2">
        <v>184230938</v>
      </c>
      <c r="S270" s="2" t="s">
        <v>31</v>
      </c>
      <c r="T270" s="2"/>
      <c r="U270" s="2"/>
    </row>
    <row r="271" spans="1:21" ht="17" x14ac:dyDescent="0.2">
      <c r="A271" s="2" t="s">
        <v>512</v>
      </c>
      <c r="B271" s="4">
        <v>-2.9999999999999997E-4</v>
      </c>
      <c r="C271" s="4">
        <v>1E-4</v>
      </c>
      <c r="D271" s="4">
        <v>1.4389999999999999E-5</v>
      </c>
      <c r="E271" s="2">
        <v>4.0222188191881898E-2</v>
      </c>
      <c r="F271" s="2" t="s">
        <v>3466</v>
      </c>
      <c r="G271" s="2">
        <v>0</v>
      </c>
      <c r="H271" s="2">
        <v>2.5950000000000002</v>
      </c>
      <c r="I271" s="2">
        <v>4</v>
      </c>
      <c r="J271" s="2">
        <v>0.62780000000000002</v>
      </c>
      <c r="K271" s="13">
        <v>-3.2737038399999999E-4</v>
      </c>
      <c r="L271" s="4">
        <v>2.0259999999999999E-5</v>
      </c>
      <c r="M271" s="2">
        <v>4.9306260385852098E-2</v>
      </c>
      <c r="N271" s="3">
        <v>-4.8791806600000001E-4</v>
      </c>
      <c r="O271" s="2">
        <v>0.39300000000000002</v>
      </c>
      <c r="P271" s="2">
        <v>0.94274043362254201</v>
      </c>
      <c r="Q271" s="2" t="s">
        <v>59</v>
      </c>
      <c r="R271" s="2">
        <v>89615085</v>
      </c>
      <c r="S271" s="2" t="s">
        <v>26</v>
      </c>
      <c r="T271" s="2" t="s">
        <v>513</v>
      </c>
      <c r="U271" s="2" t="s">
        <v>55</v>
      </c>
    </row>
    <row r="272" spans="1:21" ht="17" x14ac:dyDescent="0.2">
      <c r="A272" s="2" t="s">
        <v>514</v>
      </c>
      <c r="B272" s="2">
        <v>1.9E-3</v>
      </c>
      <c r="C272" s="4">
        <v>4.0000000000000002E-4</v>
      </c>
      <c r="D272" s="4">
        <v>1.4419999999999999E-5</v>
      </c>
      <c r="E272" s="2">
        <v>4.0222188191881898E-2</v>
      </c>
      <c r="F272" s="2" t="s">
        <v>3467</v>
      </c>
      <c r="G272" s="2">
        <v>0</v>
      </c>
      <c r="H272" s="2">
        <v>4.7290000000000001</v>
      </c>
      <c r="I272" s="2">
        <v>12</v>
      </c>
      <c r="J272" s="2">
        <v>0.96640000000000004</v>
      </c>
      <c r="K272" s="13">
        <v>1.9942083559999998E-3</v>
      </c>
      <c r="L272" s="4">
        <v>3.3019999999999999E-5</v>
      </c>
      <c r="M272" s="2">
        <v>6.18483966176471E-2</v>
      </c>
      <c r="N272" s="3">
        <v>1.462621089E-3</v>
      </c>
      <c r="O272" s="2">
        <v>0.31430000000000002</v>
      </c>
      <c r="P272" s="2">
        <v>0.92840381092146695</v>
      </c>
      <c r="Q272" s="2" t="s">
        <v>41</v>
      </c>
      <c r="R272" s="2">
        <v>16864863</v>
      </c>
      <c r="S272" s="2" t="s">
        <v>76</v>
      </c>
      <c r="T272" s="2"/>
      <c r="U272" s="2"/>
    </row>
    <row r="273" spans="1:21" ht="17" x14ac:dyDescent="0.2">
      <c r="A273" s="2" t="s">
        <v>515</v>
      </c>
      <c r="B273" s="2">
        <v>1.4E-3</v>
      </c>
      <c r="C273" s="4">
        <v>2.9999999999999997E-4</v>
      </c>
      <c r="D273" s="4">
        <v>1.4450000000000001E-5</v>
      </c>
      <c r="E273" s="2">
        <v>4.0222188191881898E-2</v>
      </c>
      <c r="F273" s="2" t="s">
        <v>3468</v>
      </c>
      <c r="G273" s="2">
        <v>0</v>
      </c>
      <c r="H273" s="2">
        <v>9.6769999999999996</v>
      </c>
      <c r="I273" s="2">
        <v>12</v>
      </c>
      <c r="J273" s="2">
        <v>0.64429999999999998</v>
      </c>
      <c r="K273" s="13">
        <v>1.3929176370000001E-3</v>
      </c>
      <c r="L273" s="4">
        <v>4.8539999999999999E-5</v>
      </c>
      <c r="M273" s="2">
        <v>7.1228203255813999E-2</v>
      </c>
      <c r="N273" s="3">
        <v>1.809716886E-3</v>
      </c>
      <c r="O273" s="2">
        <v>0.2949</v>
      </c>
      <c r="P273" s="2">
        <v>0.92481202260036799</v>
      </c>
      <c r="Q273" s="2" t="s">
        <v>35</v>
      </c>
      <c r="R273" s="2">
        <v>47632696</v>
      </c>
      <c r="S273" s="2" t="s">
        <v>31</v>
      </c>
      <c r="T273" s="2" t="s">
        <v>516</v>
      </c>
      <c r="U273" s="2" t="s">
        <v>257</v>
      </c>
    </row>
    <row r="274" spans="1:21" ht="17" x14ac:dyDescent="0.2">
      <c r="A274" s="2" t="s">
        <v>517</v>
      </c>
      <c r="B274" s="2">
        <v>-1.2999999999999999E-3</v>
      </c>
      <c r="C274" s="4">
        <v>2.9999999999999997E-4</v>
      </c>
      <c r="D274" s="4">
        <v>1.456E-5</v>
      </c>
      <c r="E274" s="2">
        <v>4.0340791304347798E-2</v>
      </c>
      <c r="F274" s="2" t="s">
        <v>3295</v>
      </c>
      <c r="G274" s="2">
        <v>0</v>
      </c>
      <c r="H274" s="2">
        <v>1.6739999999999999</v>
      </c>
      <c r="I274" s="2">
        <v>4</v>
      </c>
      <c r="J274" s="2">
        <v>0.79549999999999998</v>
      </c>
      <c r="K274" s="13">
        <v>-1.2923544500000001E-3</v>
      </c>
      <c r="L274" s="4">
        <v>2.3779999999999999E-5</v>
      </c>
      <c r="M274" s="2">
        <v>5.3249822307692297E-2</v>
      </c>
      <c r="N274" s="3">
        <v>-1.0433045550000001E-3</v>
      </c>
      <c r="O274" s="2">
        <v>0.32069999999999999</v>
      </c>
      <c r="P274" s="2">
        <v>0.92966676446817598</v>
      </c>
      <c r="Q274" s="2" t="s">
        <v>45</v>
      </c>
      <c r="R274" s="2">
        <v>24745117</v>
      </c>
      <c r="S274" s="2" t="s">
        <v>26</v>
      </c>
      <c r="T274" s="2"/>
      <c r="U274" s="2"/>
    </row>
    <row r="275" spans="1:21" ht="17" x14ac:dyDescent="0.2">
      <c r="A275" s="2" t="s">
        <v>518</v>
      </c>
      <c r="B275" s="2">
        <v>1.1999999999999999E-3</v>
      </c>
      <c r="C275" s="4">
        <v>2.9999999999999997E-4</v>
      </c>
      <c r="D275" s="4">
        <v>1.4610000000000001E-5</v>
      </c>
      <c r="E275" s="2">
        <v>4.0340791304347798E-2</v>
      </c>
      <c r="F275" s="2" t="s">
        <v>3469</v>
      </c>
      <c r="G275" s="2">
        <v>15.7</v>
      </c>
      <c r="H275" s="2">
        <v>16.611000000000001</v>
      </c>
      <c r="I275" s="2">
        <v>14</v>
      </c>
      <c r="J275" s="2">
        <v>0.27750000000000002</v>
      </c>
      <c r="K275" s="13">
        <v>1.1493134319999999E-3</v>
      </c>
      <c r="L275" s="2">
        <v>2.5030000000000001E-4</v>
      </c>
      <c r="M275" s="2">
        <v>0.138290799781182</v>
      </c>
      <c r="N275" s="3">
        <v>1.3153358779999999E-3</v>
      </c>
      <c r="O275" s="2">
        <v>7.9070000000000001E-2</v>
      </c>
      <c r="P275" s="2">
        <v>0.85529242931398897</v>
      </c>
      <c r="Q275" s="2" t="s">
        <v>20</v>
      </c>
      <c r="R275" s="2">
        <v>6915928</v>
      </c>
      <c r="S275" s="2" t="s">
        <v>26</v>
      </c>
      <c r="T275" s="2"/>
      <c r="U275" s="2"/>
    </row>
    <row r="276" spans="1:21" ht="17" x14ac:dyDescent="0.2">
      <c r="A276" s="2" t="s">
        <v>519</v>
      </c>
      <c r="B276" s="2">
        <v>-2.8999999999999998E-3</v>
      </c>
      <c r="C276" s="4">
        <v>6.9999999999999999E-4</v>
      </c>
      <c r="D276" s="4">
        <v>1.47E-5</v>
      </c>
      <c r="E276" s="2">
        <v>4.0340791304347798E-2</v>
      </c>
      <c r="F276" s="2" t="s">
        <v>3470</v>
      </c>
      <c r="G276" s="2">
        <v>32.1</v>
      </c>
      <c r="H276" s="2">
        <v>30.917999999999999</v>
      </c>
      <c r="I276" s="2">
        <v>21</v>
      </c>
      <c r="J276" s="2">
        <v>7.5029999999999999E-2</v>
      </c>
      <c r="K276" s="13">
        <v>-2.9921916679999999E-3</v>
      </c>
      <c r="L276" s="4">
        <v>3.0639999999999998E-5</v>
      </c>
      <c r="M276" s="2">
        <v>5.9769558556700998E-2</v>
      </c>
      <c r="N276" s="3">
        <v>4.4374111299999997E-4</v>
      </c>
      <c r="O276" s="2">
        <v>0.83909999999999996</v>
      </c>
      <c r="P276" s="2">
        <v>0.98994273635377295</v>
      </c>
      <c r="Q276" s="2" t="s">
        <v>170</v>
      </c>
      <c r="R276" s="2">
        <v>88050264</v>
      </c>
      <c r="S276" s="2" t="s">
        <v>26</v>
      </c>
      <c r="T276" s="2"/>
      <c r="U276" s="2"/>
    </row>
    <row r="277" spans="1:21" ht="17" x14ac:dyDescent="0.2">
      <c r="A277" s="2" t="s">
        <v>520</v>
      </c>
      <c r="B277" s="2">
        <v>1.2999999999999999E-3</v>
      </c>
      <c r="C277" s="4">
        <v>2.9999999999999997E-4</v>
      </c>
      <c r="D277" s="4">
        <v>1.4739999999999999E-5</v>
      </c>
      <c r="E277" s="2">
        <v>4.0340791304347798E-2</v>
      </c>
      <c r="F277" s="2" t="s">
        <v>3471</v>
      </c>
      <c r="G277" s="2">
        <v>0</v>
      </c>
      <c r="H277" s="2">
        <v>20.472000000000001</v>
      </c>
      <c r="I277" s="2">
        <v>21</v>
      </c>
      <c r="J277" s="2">
        <v>0.49149999999999999</v>
      </c>
      <c r="K277" s="13">
        <v>1.325298949E-3</v>
      </c>
      <c r="L277" s="4">
        <v>4.2589999999999997E-5</v>
      </c>
      <c r="M277" s="2">
        <v>6.8545199874739005E-2</v>
      </c>
      <c r="N277" s="3">
        <v>1.403568967E-3</v>
      </c>
      <c r="O277" s="2">
        <v>0.18870000000000001</v>
      </c>
      <c r="P277" s="2">
        <v>0.89782777390090696</v>
      </c>
      <c r="Q277" s="2" t="s">
        <v>52</v>
      </c>
      <c r="R277" s="2">
        <v>35046610</v>
      </c>
      <c r="S277" s="2" t="s">
        <v>16</v>
      </c>
      <c r="T277" s="2" t="s">
        <v>521</v>
      </c>
      <c r="U277" s="2" t="s">
        <v>55</v>
      </c>
    </row>
    <row r="278" spans="1:21" ht="17" x14ac:dyDescent="0.2">
      <c r="A278" s="2" t="s">
        <v>522</v>
      </c>
      <c r="B278" s="2">
        <v>2.2000000000000001E-3</v>
      </c>
      <c r="C278" s="4">
        <v>5.0000000000000001E-4</v>
      </c>
      <c r="D278" s="4">
        <v>1.4759999999999999E-5</v>
      </c>
      <c r="E278" s="2">
        <v>4.0340791304347798E-2</v>
      </c>
      <c r="F278" s="2" t="s">
        <v>3472</v>
      </c>
      <c r="G278" s="2">
        <v>0</v>
      </c>
      <c r="H278" s="2">
        <v>15.776999999999999</v>
      </c>
      <c r="I278" s="2">
        <v>21</v>
      </c>
      <c r="J278" s="2">
        <v>0.78210000000000002</v>
      </c>
      <c r="K278" s="13">
        <v>2.187315966E-3</v>
      </c>
      <c r="L278" s="4">
        <v>6.3380000000000006E-5</v>
      </c>
      <c r="M278" s="2">
        <v>7.8598349999999997E-2</v>
      </c>
      <c r="N278" s="3">
        <v>1.7765305979999999E-3</v>
      </c>
      <c r="O278" s="2">
        <v>0.21759999999999999</v>
      </c>
      <c r="P278" s="2">
        <v>0.90617489569151</v>
      </c>
      <c r="Q278" s="2" t="s">
        <v>59</v>
      </c>
      <c r="R278" s="2">
        <v>56706854</v>
      </c>
      <c r="S278" s="2" t="s">
        <v>76</v>
      </c>
      <c r="T278" s="2"/>
      <c r="U278" s="2"/>
    </row>
    <row r="279" spans="1:21" ht="17" x14ac:dyDescent="0.2">
      <c r="A279" s="2" t="s">
        <v>523</v>
      </c>
      <c r="B279" s="2">
        <v>-1E-3</v>
      </c>
      <c r="C279" s="4">
        <v>2.0000000000000001E-4</v>
      </c>
      <c r="D279" s="4">
        <v>1.4939999999999999E-5</v>
      </c>
      <c r="E279" s="2">
        <v>4.0424213240418103E-2</v>
      </c>
      <c r="F279" s="2" t="s">
        <v>3473</v>
      </c>
      <c r="G279" s="2">
        <v>2.2999999999999998</v>
      </c>
      <c r="H279" s="2">
        <v>21.504999999999999</v>
      </c>
      <c r="I279" s="2">
        <v>21</v>
      </c>
      <c r="J279" s="2">
        <v>0.42849999999999999</v>
      </c>
      <c r="K279" s="13">
        <v>-1.052859583E-3</v>
      </c>
      <c r="L279" s="4">
        <v>2.8600000000000001E-5</v>
      </c>
      <c r="M279" s="2">
        <v>5.8033693833780202E-2</v>
      </c>
      <c r="N279" s="3">
        <v>-3.1420799599999997E-4</v>
      </c>
      <c r="O279" s="2">
        <v>0.75900000000000001</v>
      </c>
      <c r="P279" s="2">
        <v>0.98321439159235202</v>
      </c>
      <c r="Q279" s="2" t="s">
        <v>35</v>
      </c>
      <c r="R279" s="2">
        <v>3481960</v>
      </c>
      <c r="S279" s="2" t="s">
        <v>16</v>
      </c>
      <c r="T279" s="2" t="s">
        <v>524</v>
      </c>
      <c r="U279" s="2" t="s">
        <v>39</v>
      </c>
    </row>
    <row r="280" spans="1:21" ht="17" x14ac:dyDescent="0.2">
      <c r="A280" s="2" t="s">
        <v>525</v>
      </c>
      <c r="B280" s="2">
        <v>-1.9E-3</v>
      </c>
      <c r="C280" s="4">
        <v>5.0000000000000001E-4</v>
      </c>
      <c r="D280" s="4">
        <v>1.4949999999999999E-5</v>
      </c>
      <c r="E280" s="2">
        <v>4.0424213240418103E-2</v>
      </c>
      <c r="F280" s="2" t="s">
        <v>3474</v>
      </c>
      <c r="G280" s="2">
        <v>38.299999999999997</v>
      </c>
      <c r="H280" s="2">
        <v>34.03</v>
      </c>
      <c r="I280" s="2">
        <v>21</v>
      </c>
      <c r="J280" s="2">
        <v>3.5979999999999998E-2</v>
      </c>
      <c r="K280" s="13">
        <v>-2.0702001299999998E-3</v>
      </c>
      <c r="L280" s="4">
        <v>1.8770000000000002E-5</v>
      </c>
      <c r="M280" s="2">
        <v>4.7614652608695698E-2</v>
      </c>
      <c r="N280" s="3">
        <v>-2.936026551E-3</v>
      </c>
      <c r="O280" s="2">
        <v>4.5850000000000002E-2</v>
      </c>
      <c r="P280" s="2">
        <v>0.82497298273976505</v>
      </c>
      <c r="Q280" s="2" t="s">
        <v>111</v>
      </c>
      <c r="R280" s="2">
        <v>26994740</v>
      </c>
      <c r="S280" s="2" t="s">
        <v>26</v>
      </c>
      <c r="T280" s="2" t="s">
        <v>526</v>
      </c>
      <c r="U280" s="2" t="s">
        <v>199</v>
      </c>
    </row>
    <row r="281" spans="1:21" ht="17" x14ac:dyDescent="0.2">
      <c r="A281" s="2" t="s">
        <v>527</v>
      </c>
      <c r="B281" s="4">
        <v>-2.0000000000000001E-4</v>
      </c>
      <c r="C281" s="2">
        <v>0</v>
      </c>
      <c r="D281" s="4">
        <v>1.499E-5</v>
      </c>
      <c r="E281" s="2">
        <v>4.0424213240418103E-2</v>
      </c>
      <c r="F281" s="2" t="s">
        <v>3335</v>
      </c>
      <c r="G281" s="2">
        <v>45.6</v>
      </c>
      <c r="H281" s="2">
        <v>7.3540000000000001</v>
      </c>
      <c r="I281" s="2">
        <v>4</v>
      </c>
      <c r="J281" s="2">
        <v>0.1183</v>
      </c>
      <c r="K281" s="13">
        <v>-2.0620796499999999E-4</v>
      </c>
      <c r="L281" s="4">
        <v>1.201E-5</v>
      </c>
      <c r="M281" s="2">
        <v>3.7938259124999998E-2</v>
      </c>
      <c r="N281" s="12">
        <v>3.6957116000000003E-5</v>
      </c>
      <c r="O281" s="2">
        <v>0.91969999999999996</v>
      </c>
      <c r="P281" s="2">
        <v>0.99551285747181395</v>
      </c>
      <c r="Q281" s="2" t="s">
        <v>170</v>
      </c>
      <c r="R281" s="2">
        <v>183526369</v>
      </c>
      <c r="S281" s="2" t="s">
        <v>26</v>
      </c>
      <c r="T281" s="2" t="s">
        <v>528</v>
      </c>
      <c r="U281" s="2" t="s">
        <v>55</v>
      </c>
    </row>
    <row r="282" spans="1:21" ht="17" x14ac:dyDescent="0.2">
      <c r="A282" s="2" t="s">
        <v>529</v>
      </c>
      <c r="B282" s="2">
        <v>-1.1999999999999999E-3</v>
      </c>
      <c r="C282" s="4">
        <v>2.9999999999999997E-4</v>
      </c>
      <c r="D282" s="4">
        <v>1.517E-5</v>
      </c>
      <c r="E282" s="2">
        <v>4.0424213240418103E-2</v>
      </c>
      <c r="F282" s="2" t="s">
        <v>3475</v>
      </c>
      <c r="G282" s="2">
        <v>7.3</v>
      </c>
      <c r="H282" s="2">
        <v>22.646000000000001</v>
      </c>
      <c r="I282" s="2">
        <v>21</v>
      </c>
      <c r="J282" s="2">
        <v>0.36320000000000002</v>
      </c>
      <c r="K282" s="13">
        <v>-1.2864397650000001E-3</v>
      </c>
      <c r="L282" s="4">
        <v>9.3570000000000004E-6</v>
      </c>
      <c r="M282" s="2">
        <v>3.4235888700000001E-2</v>
      </c>
      <c r="N282" s="3">
        <v>-3.73938742E-4</v>
      </c>
      <c r="O282" s="2">
        <v>0.68200000000000005</v>
      </c>
      <c r="P282" s="2">
        <v>0.976825081284042</v>
      </c>
      <c r="Q282" s="2" t="s">
        <v>101</v>
      </c>
      <c r="R282" s="2">
        <v>129172535</v>
      </c>
      <c r="S282" s="2" t="s">
        <v>26</v>
      </c>
      <c r="T282" s="2" t="s">
        <v>530</v>
      </c>
      <c r="U282" s="2" t="s">
        <v>55</v>
      </c>
    </row>
    <row r="283" spans="1:21" ht="17" x14ac:dyDescent="0.2">
      <c r="A283" s="2" t="s">
        <v>531</v>
      </c>
      <c r="B283" s="2">
        <v>2.3E-3</v>
      </c>
      <c r="C283" s="4">
        <v>5.0000000000000001E-4</v>
      </c>
      <c r="D283" s="4">
        <v>1.52E-5</v>
      </c>
      <c r="E283" s="2">
        <v>4.0424213240418103E-2</v>
      </c>
      <c r="F283" s="2" t="s">
        <v>3476</v>
      </c>
      <c r="G283" s="2">
        <v>0</v>
      </c>
      <c r="H283" s="2">
        <v>15.234999999999999</v>
      </c>
      <c r="I283" s="2">
        <v>21</v>
      </c>
      <c r="J283" s="2">
        <v>0.81100000000000005</v>
      </c>
      <c r="K283" s="13">
        <v>2.1445857580000001E-3</v>
      </c>
      <c r="L283" s="2">
        <v>2.6459999999999998E-4</v>
      </c>
      <c r="M283" s="2">
        <v>0.14163267029703</v>
      </c>
      <c r="N283" s="3">
        <v>2.5464444089999998E-3</v>
      </c>
      <c r="O283" s="2">
        <v>5.3830000000000003E-2</v>
      </c>
      <c r="P283" s="2">
        <v>0.83333821424918697</v>
      </c>
      <c r="Q283" s="2" t="s">
        <v>170</v>
      </c>
      <c r="R283" s="2">
        <v>15482580</v>
      </c>
      <c r="S283" s="2" t="s">
        <v>26</v>
      </c>
      <c r="T283" s="2" t="s">
        <v>532</v>
      </c>
      <c r="U283" s="2" t="s">
        <v>229</v>
      </c>
    </row>
    <row r="284" spans="1:21" ht="17" x14ac:dyDescent="0.2">
      <c r="A284" s="2" t="s">
        <v>533</v>
      </c>
      <c r="B284" s="2">
        <v>1.5E-3</v>
      </c>
      <c r="C284" s="4">
        <v>2.9999999999999997E-4</v>
      </c>
      <c r="D284" s="4">
        <v>1.5279999999999999E-5</v>
      </c>
      <c r="E284" s="2">
        <v>4.0424213240418103E-2</v>
      </c>
      <c r="F284" s="2" t="s">
        <v>3477</v>
      </c>
      <c r="G284" s="2">
        <v>9.4</v>
      </c>
      <c r="H284" s="2">
        <v>19.876999999999999</v>
      </c>
      <c r="I284" s="2">
        <v>18</v>
      </c>
      <c r="J284" s="2">
        <v>0.33979999999999999</v>
      </c>
      <c r="K284" s="13">
        <v>1.448818151E-3</v>
      </c>
      <c r="L284" s="4">
        <v>5.9330000000000003E-5</v>
      </c>
      <c r="M284" s="2">
        <v>7.6823901092150204E-2</v>
      </c>
      <c r="N284" s="3">
        <v>1.604757946E-3</v>
      </c>
      <c r="O284" s="2">
        <v>0.37409999999999999</v>
      </c>
      <c r="P284" s="2">
        <v>0.93966202220341499</v>
      </c>
      <c r="Q284" s="2" t="s">
        <v>37</v>
      </c>
      <c r="R284" s="2">
        <v>72592688</v>
      </c>
      <c r="S284" s="2" t="s">
        <v>31</v>
      </c>
      <c r="T284" s="2"/>
      <c r="U284" s="2"/>
    </row>
    <row r="285" spans="1:21" ht="17" x14ac:dyDescent="0.2">
      <c r="A285" s="2" t="s">
        <v>534</v>
      </c>
      <c r="B285" s="2">
        <v>1.6000000000000001E-3</v>
      </c>
      <c r="C285" s="4">
        <v>4.0000000000000002E-4</v>
      </c>
      <c r="D285" s="4">
        <v>1.5299999999999999E-5</v>
      </c>
      <c r="E285" s="2">
        <v>4.0424213240418103E-2</v>
      </c>
      <c r="F285" s="2" t="s">
        <v>3478</v>
      </c>
      <c r="G285" s="2">
        <v>0</v>
      </c>
      <c r="H285" s="2">
        <v>17.164000000000001</v>
      </c>
      <c r="I285" s="2">
        <v>20</v>
      </c>
      <c r="J285" s="2">
        <v>0.64229999999999998</v>
      </c>
      <c r="K285" s="13">
        <v>1.311710425E-3</v>
      </c>
      <c r="L285" s="2">
        <v>1.3359999999999999E-3</v>
      </c>
      <c r="M285" s="2">
        <v>0.247596064642507</v>
      </c>
      <c r="N285" s="3">
        <v>3.4381418009999999E-3</v>
      </c>
      <c r="O285" s="2">
        <v>1.333E-3</v>
      </c>
      <c r="P285" s="2">
        <v>0.65254574902975404</v>
      </c>
      <c r="Q285" s="2" t="s">
        <v>25</v>
      </c>
      <c r="R285" s="2">
        <v>44586505</v>
      </c>
      <c r="S285" s="2" t="s">
        <v>31</v>
      </c>
      <c r="T285" s="2" t="s">
        <v>535</v>
      </c>
      <c r="U285" s="2" t="s">
        <v>47</v>
      </c>
    </row>
    <row r="286" spans="1:21" ht="17" x14ac:dyDescent="0.2">
      <c r="A286" s="2" t="s">
        <v>536</v>
      </c>
      <c r="B286" s="2">
        <v>2.5999999999999999E-3</v>
      </c>
      <c r="C286" s="4">
        <v>5.9999999999999995E-4</v>
      </c>
      <c r="D286" s="4">
        <v>1.5330000000000001E-5</v>
      </c>
      <c r="E286" s="2">
        <v>4.0424213240418103E-2</v>
      </c>
      <c r="F286" s="2" t="s">
        <v>3479</v>
      </c>
      <c r="G286" s="2">
        <v>17.8</v>
      </c>
      <c r="H286" s="2">
        <v>24.329000000000001</v>
      </c>
      <c r="I286" s="2">
        <v>20</v>
      </c>
      <c r="J286" s="2">
        <v>0.2283</v>
      </c>
      <c r="K286" s="13">
        <v>2.9851816649999999E-3</v>
      </c>
      <c r="L286" s="4">
        <v>2.6970000000000002E-6</v>
      </c>
      <c r="M286" s="2">
        <v>1.7446893000000002E-2</v>
      </c>
      <c r="N286" s="3">
        <v>-9.67822139E-4</v>
      </c>
      <c r="O286" s="2">
        <v>0.64390000000000003</v>
      </c>
      <c r="P286" s="2">
        <v>0.97267414115853301</v>
      </c>
      <c r="Q286" s="2" t="s">
        <v>37</v>
      </c>
      <c r="R286" s="2">
        <v>150326642</v>
      </c>
      <c r="S286" s="2" t="s">
        <v>21</v>
      </c>
      <c r="T286" s="2" t="s">
        <v>438</v>
      </c>
      <c r="U286" s="2" t="s">
        <v>39</v>
      </c>
    </row>
    <row r="287" spans="1:21" ht="17" x14ac:dyDescent="0.2">
      <c r="A287" s="2" t="s">
        <v>537</v>
      </c>
      <c r="B287" s="2">
        <v>1.6999999999999999E-3</v>
      </c>
      <c r="C287" s="4">
        <v>4.0000000000000002E-4</v>
      </c>
      <c r="D287" s="4">
        <v>1.537E-5</v>
      </c>
      <c r="E287" s="2">
        <v>4.0424213240418103E-2</v>
      </c>
      <c r="F287" s="2" t="s">
        <v>3480</v>
      </c>
      <c r="G287" s="2">
        <v>14.4</v>
      </c>
      <c r="H287" s="2">
        <v>24.533000000000001</v>
      </c>
      <c r="I287" s="2">
        <v>21</v>
      </c>
      <c r="J287" s="2">
        <v>0.26790000000000003</v>
      </c>
      <c r="K287" s="13">
        <v>1.9265573859999999E-3</v>
      </c>
      <c r="L287" s="4">
        <v>4.4850000000000003E-6</v>
      </c>
      <c r="M287" s="2">
        <v>2.3969421697183101E-2</v>
      </c>
      <c r="N287" s="3">
        <v>-2.88565097E-4</v>
      </c>
      <c r="O287" s="2">
        <v>0.8468</v>
      </c>
      <c r="P287" s="2">
        <v>0.99051295775953996</v>
      </c>
      <c r="Q287" s="2" t="s">
        <v>109</v>
      </c>
      <c r="R287" s="2">
        <v>24152779</v>
      </c>
      <c r="S287" s="2" t="s">
        <v>31</v>
      </c>
      <c r="T287" s="2" t="s">
        <v>538</v>
      </c>
      <c r="U287" s="2" t="s">
        <v>539</v>
      </c>
    </row>
    <row r="288" spans="1:21" ht="17" x14ac:dyDescent="0.2">
      <c r="A288" s="2" t="s">
        <v>540</v>
      </c>
      <c r="B288" s="4">
        <v>8.0000000000000004E-4</v>
      </c>
      <c r="C288" s="4">
        <v>2.0000000000000001E-4</v>
      </c>
      <c r="D288" s="4">
        <v>1.537E-5</v>
      </c>
      <c r="E288" s="2">
        <v>4.0424213240418103E-2</v>
      </c>
      <c r="F288" s="2" t="s">
        <v>3481</v>
      </c>
      <c r="G288" s="2">
        <v>22</v>
      </c>
      <c r="H288" s="2">
        <v>26.936</v>
      </c>
      <c r="I288" s="2">
        <v>21</v>
      </c>
      <c r="J288" s="2">
        <v>0.17299999999999999</v>
      </c>
      <c r="K288" s="13">
        <v>7.7669607400000003E-4</v>
      </c>
      <c r="L288" s="4">
        <v>4.1409999999999998E-5</v>
      </c>
      <c r="M288" s="2">
        <v>6.8545199874739005E-2</v>
      </c>
      <c r="N288" s="3">
        <v>-1.2369166000000001E-4</v>
      </c>
      <c r="O288" s="2">
        <v>0.87229999999999996</v>
      </c>
      <c r="P288" s="2">
        <v>0.99248999016786799</v>
      </c>
      <c r="Q288" s="2" t="s">
        <v>111</v>
      </c>
      <c r="R288" s="2">
        <v>1241188</v>
      </c>
      <c r="S288" s="2" t="s">
        <v>31</v>
      </c>
      <c r="T288" s="2" t="s">
        <v>541</v>
      </c>
      <c r="U288" s="2" t="s">
        <v>542</v>
      </c>
    </row>
    <row r="289" spans="1:21" ht="17" x14ac:dyDescent="0.2">
      <c r="A289" s="2" t="s">
        <v>543</v>
      </c>
      <c r="B289" s="2">
        <v>1.4E-3</v>
      </c>
      <c r="C289" s="4">
        <v>2.9999999999999997E-4</v>
      </c>
      <c r="D289" s="4">
        <v>1.5379999999999998E-5</v>
      </c>
      <c r="E289" s="2">
        <v>4.0424213240418103E-2</v>
      </c>
      <c r="F289" s="2" t="s">
        <v>3482</v>
      </c>
      <c r="G289" s="2">
        <v>0</v>
      </c>
      <c r="H289" s="2">
        <v>10.986000000000001</v>
      </c>
      <c r="I289" s="2">
        <v>20</v>
      </c>
      <c r="J289" s="2">
        <v>0.9466</v>
      </c>
      <c r="K289" s="13">
        <v>1.4023970499999999E-3</v>
      </c>
      <c r="L289" s="4">
        <v>4.7080000000000003E-5</v>
      </c>
      <c r="M289" s="2">
        <v>7.03130538461538E-2</v>
      </c>
      <c r="N289" s="3">
        <v>1.3975498710000001E-3</v>
      </c>
      <c r="O289" s="2">
        <v>0.21099999999999999</v>
      </c>
      <c r="P289" s="2">
        <v>0.90428776261396404</v>
      </c>
      <c r="Q289" s="2" t="s">
        <v>30</v>
      </c>
      <c r="R289" s="2">
        <v>30698905</v>
      </c>
      <c r="S289" s="2" t="s">
        <v>26</v>
      </c>
      <c r="T289" s="2" t="s">
        <v>428</v>
      </c>
      <c r="U289" s="2" t="s">
        <v>55</v>
      </c>
    </row>
    <row r="290" spans="1:21" ht="17" x14ac:dyDescent="0.2">
      <c r="A290" s="2" t="s">
        <v>544</v>
      </c>
      <c r="B290" s="2">
        <v>-1.9E-3</v>
      </c>
      <c r="C290" s="4">
        <v>4.0000000000000002E-4</v>
      </c>
      <c r="D290" s="4">
        <v>1.5639999999999999E-5</v>
      </c>
      <c r="E290" s="2">
        <v>4.0760371724137899E-2</v>
      </c>
      <c r="F290" s="2" t="s">
        <v>3295</v>
      </c>
      <c r="G290" s="2">
        <v>0</v>
      </c>
      <c r="H290" s="2">
        <v>2.3050000000000002</v>
      </c>
      <c r="I290" s="2">
        <v>4</v>
      </c>
      <c r="J290" s="2">
        <v>0.67989999999999995</v>
      </c>
      <c r="K290" s="13">
        <v>-1.949851022E-3</v>
      </c>
      <c r="L290" s="4">
        <v>1.4209999999999999E-5</v>
      </c>
      <c r="M290" s="2">
        <v>4.1525734864864897E-2</v>
      </c>
      <c r="N290" s="3">
        <v>-8.5109657800000005E-4</v>
      </c>
      <c r="O290" s="2">
        <v>0.55120000000000002</v>
      </c>
      <c r="P290" s="2">
        <v>0.96360464850905403</v>
      </c>
      <c r="Q290" s="2" t="s">
        <v>93</v>
      </c>
      <c r="R290" s="2">
        <v>109249578</v>
      </c>
      <c r="S290" s="2" t="s">
        <v>31</v>
      </c>
      <c r="T290" s="2" t="s">
        <v>545</v>
      </c>
      <c r="U290" s="2" t="s">
        <v>64</v>
      </c>
    </row>
    <row r="291" spans="1:21" ht="17" x14ac:dyDescent="0.2">
      <c r="A291" s="2" t="s">
        <v>546</v>
      </c>
      <c r="B291" s="2">
        <v>-1.6999999999999999E-3</v>
      </c>
      <c r="C291" s="4">
        <v>4.0000000000000002E-4</v>
      </c>
      <c r="D291" s="4">
        <v>1.5659999999999999E-5</v>
      </c>
      <c r="E291" s="2">
        <v>4.0760371724137899E-2</v>
      </c>
      <c r="F291" s="2" t="s">
        <v>3483</v>
      </c>
      <c r="G291" s="2">
        <v>17.600000000000001</v>
      </c>
      <c r="H291" s="2">
        <v>25.498000000000001</v>
      </c>
      <c r="I291" s="2">
        <v>21</v>
      </c>
      <c r="J291" s="2">
        <v>0.22620000000000001</v>
      </c>
      <c r="K291" s="13">
        <v>-1.393731295E-3</v>
      </c>
      <c r="L291" s="2">
        <v>5.0219999999999996E-4</v>
      </c>
      <c r="M291" s="2">
        <v>0.18145452409351101</v>
      </c>
      <c r="N291" s="3">
        <v>-4.3228973629999999E-3</v>
      </c>
      <c r="O291" s="2">
        <v>4.5469999999999998E-3</v>
      </c>
      <c r="P291" s="2">
        <v>0.70531714531666301</v>
      </c>
      <c r="Q291" s="2" t="s">
        <v>41</v>
      </c>
      <c r="R291" s="2">
        <v>38614796</v>
      </c>
      <c r="S291" s="2" t="s">
        <v>154</v>
      </c>
      <c r="T291" s="2"/>
      <c r="U291" s="2"/>
    </row>
    <row r="292" spans="1:21" ht="17" x14ac:dyDescent="0.2">
      <c r="A292" s="2" t="s">
        <v>547</v>
      </c>
      <c r="B292" s="2">
        <v>1E-3</v>
      </c>
      <c r="C292" s="4">
        <v>2.0000000000000001E-4</v>
      </c>
      <c r="D292" s="4">
        <v>1.5670000000000001E-5</v>
      </c>
      <c r="E292" s="2">
        <v>4.0760371724137899E-2</v>
      </c>
      <c r="F292" s="2" t="s">
        <v>3484</v>
      </c>
      <c r="G292" s="2">
        <v>29.8</v>
      </c>
      <c r="H292" s="2">
        <v>29.901</v>
      </c>
      <c r="I292" s="2">
        <v>21</v>
      </c>
      <c r="J292" s="2">
        <v>9.3990000000000004E-2</v>
      </c>
      <c r="K292" s="13">
        <v>1.001432444E-3</v>
      </c>
      <c r="L292" s="4">
        <v>6.6600000000000006E-5</v>
      </c>
      <c r="M292" s="2">
        <v>7.9283622018633496E-2</v>
      </c>
      <c r="N292" s="3">
        <v>8.2681596100000001E-4</v>
      </c>
      <c r="O292" s="2">
        <v>0.51270000000000004</v>
      </c>
      <c r="P292" s="2">
        <v>0.958969831397675</v>
      </c>
      <c r="Q292" s="2" t="s">
        <v>52</v>
      </c>
      <c r="R292" s="2">
        <v>83776915</v>
      </c>
      <c r="S292" s="2" t="s">
        <v>16</v>
      </c>
      <c r="T292" s="2" t="s">
        <v>548</v>
      </c>
      <c r="U292" s="2" t="s">
        <v>64</v>
      </c>
    </row>
    <row r="293" spans="1:21" ht="34" x14ac:dyDescent="0.2">
      <c r="A293" s="2" t="s">
        <v>549</v>
      </c>
      <c r="B293" s="4">
        <v>5.9999999999999995E-4</v>
      </c>
      <c r="C293" s="4">
        <v>1E-4</v>
      </c>
      <c r="D293" s="4">
        <v>1.611E-5</v>
      </c>
      <c r="E293" s="2">
        <v>4.1669534931506803E-2</v>
      </c>
      <c r="F293" s="2" t="s">
        <v>3485</v>
      </c>
      <c r="G293" s="2">
        <v>0</v>
      </c>
      <c r="H293" s="2">
        <v>2.7410000000000001</v>
      </c>
      <c r="I293" s="2">
        <v>4</v>
      </c>
      <c r="J293" s="2">
        <v>0.60209999999999997</v>
      </c>
      <c r="K293" s="13">
        <v>6.3759197399999997E-4</v>
      </c>
      <c r="L293" s="4">
        <v>1.933E-5</v>
      </c>
      <c r="M293" s="2">
        <v>4.8306306176470602E-2</v>
      </c>
      <c r="N293" s="3">
        <v>5.1726677899999998E-4</v>
      </c>
      <c r="O293" s="2">
        <v>0.54530000000000001</v>
      </c>
      <c r="P293" s="2">
        <v>0.96274848318014306</v>
      </c>
      <c r="Q293" s="2" t="s">
        <v>15</v>
      </c>
      <c r="R293" s="2">
        <v>51782690</v>
      </c>
      <c r="S293" s="2" t="s">
        <v>26</v>
      </c>
      <c r="T293" s="2" t="s">
        <v>550</v>
      </c>
      <c r="U293" s="2" t="s">
        <v>551</v>
      </c>
    </row>
    <row r="294" spans="1:21" ht="17" x14ac:dyDescent="0.2">
      <c r="A294" s="2" t="s">
        <v>552</v>
      </c>
      <c r="B294" s="2">
        <v>3.8E-3</v>
      </c>
      <c r="C294" s="4">
        <v>8.9999999999999998E-4</v>
      </c>
      <c r="D294" s="4">
        <v>1.613E-5</v>
      </c>
      <c r="E294" s="2">
        <v>4.1669534931506803E-2</v>
      </c>
      <c r="F294" s="2" t="s">
        <v>3486</v>
      </c>
      <c r="G294" s="2">
        <v>1.7</v>
      </c>
      <c r="H294" s="2">
        <v>14.237</v>
      </c>
      <c r="I294" s="2">
        <v>14</v>
      </c>
      <c r="J294" s="2">
        <v>0.43219999999999997</v>
      </c>
      <c r="K294" s="13">
        <v>4.1828458309999999E-3</v>
      </c>
      <c r="L294" s="4">
        <v>1.6370000000000001E-5</v>
      </c>
      <c r="M294" s="2">
        <v>4.4568384928057599E-2</v>
      </c>
      <c r="N294" s="12">
        <v>-1.5483356000000001E-5</v>
      </c>
      <c r="O294" s="2">
        <v>0.99539999999999995</v>
      </c>
      <c r="P294" s="2">
        <v>0.99958213056231005</v>
      </c>
      <c r="Q294" s="2" t="s">
        <v>20</v>
      </c>
      <c r="R294" s="2">
        <v>57472222</v>
      </c>
      <c r="S294" s="2" t="s">
        <v>31</v>
      </c>
      <c r="T294" s="2"/>
      <c r="U294" s="2"/>
    </row>
    <row r="295" spans="1:21" ht="17" x14ac:dyDescent="0.2">
      <c r="A295" s="2" t="s">
        <v>553</v>
      </c>
      <c r="B295" s="2">
        <v>-3.0000000000000001E-3</v>
      </c>
      <c r="C295" s="4">
        <v>6.9999999999999999E-4</v>
      </c>
      <c r="D295" s="4">
        <v>1.6540000000000001E-5</v>
      </c>
      <c r="E295" s="2">
        <v>4.2582879180887399E-2</v>
      </c>
      <c r="F295" s="2" t="s">
        <v>3487</v>
      </c>
      <c r="G295" s="2">
        <v>0</v>
      </c>
      <c r="H295" s="2">
        <v>20.268000000000001</v>
      </c>
      <c r="I295" s="2">
        <v>21</v>
      </c>
      <c r="J295" s="2">
        <v>0.50439999999999996</v>
      </c>
      <c r="K295" s="13">
        <v>-3.0115335459999998E-3</v>
      </c>
      <c r="L295" s="4">
        <v>4.549E-5</v>
      </c>
      <c r="M295" s="2">
        <v>6.9402685868263495E-2</v>
      </c>
      <c r="N295" s="3">
        <v>-5.6190415900000002E-4</v>
      </c>
      <c r="O295" s="2">
        <v>0.86329999999999996</v>
      </c>
      <c r="P295" s="2">
        <v>0.99160596275554302</v>
      </c>
      <c r="Q295" s="2" t="s">
        <v>35</v>
      </c>
      <c r="R295" s="2">
        <v>51165404</v>
      </c>
      <c r="S295" s="2" t="s">
        <v>16</v>
      </c>
      <c r="T295" s="2" t="s">
        <v>554</v>
      </c>
      <c r="U295" s="2" t="s">
        <v>55</v>
      </c>
    </row>
    <row r="296" spans="1:21" ht="17" x14ac:dyDescent="0.2">
      <c r="A296" s="2" t="s">
        <v>555</v>
      </c>
      <c r="B296" s="2">
        <v>1E-3</v>
      </c>
      <c r="C296" s="4">
        <v>2.0000000000000001E-4</v>
      </c>
      <c r="D296" s="4">
        <v>1.6670000000000001E-5</v>
      </c>
      <c r="E296" s="2">
        <v>4.2635500675675703E-2</v>
      </c>
      <c r="F296" s="2" t="s">
        <v>3488</v>
      </c>
      <c r="G296" s="2">
        <v>1.6</v>
      </c>
      <c r="H296" s="2">
        <v>20.326000000000001</v>
      </c>
      <c r="I296" s="2">
        <v>20</v>
      </c>
      <c r="J296" s="2">
        <v>0.43769999999999998</v>
      </c>
      <c r="K296" s="13">
        <v>9.18997451E-4</v>
      </c>
      <c r="L296" s="2">
        <v>2.5680000000000001E-4</v>
      </c>
      <c r="M296" s="2">
        <v>0.13995928884917799</v>
      </c>
      <c r="N296" s="3">
        <v>1.680271415E-3</v>
      </c>
      <c r="O296" s="2">
        <v>0.1542</v>
      </c>
      <c r="P296" s="2">
        <v>0.88591078114324795</v>
      </c>
      <c r="Q296" s="2" t="s">
        <v>35</v>
      </c>
      <c r="R296" s="2">
        <v>14049294</v>
      </c>
      <c r="S296" s="2" t="s">
        <v>26</v>
      </c>
      <c r="T296" s="2" t="s">
        <v>556</v>
      </c>
      <c r="U296" s="2" t="s">
        <v>557</v>
      </c>
    </row>
    <row r="297" spans="1:21" ht="17" x14ac:dyDescent="0.2">
      <c r="A297" s="2" t="s">
        <v>558</v>
      </c>
      <c r="B297" s="2">
        <v>2.5000000000000001E-3</v>
      </c>
      <c r="C297" s="4">
        <v>5.9999999999999995E-4</v>
      </c>
      <c r="D297" s="4">
        <v>1.668E-5</v>
      </c>
      <c r="E297" s="2">
        <v>4.2635500675675703E-2</v>
      </c>
      <c r="F297" s="2" t="s">
        <v>3489</v>
      </c>
      <c r="G297" s="2">
        <v>9.8000000000000007</v>
      </c>
      <c r="H297" s="2">
        <v>23.291</v>
      </c>
      <c r="I297" s="2">
        <v>21</v>
      </c>
      <c r="J297" s="2">
        <v>0.32869999999999999</v>
      </c>
      <c r="K297" s="13">
        <v>2.418772541E-3</v>
      </c>
      <c r="L297" s="2">
        <v>1.12E-4</v>
      </c>
      <c r="M297" s="2">
        <v>0.10035443880422</v>
      </c>
      <c r="N297" s="3">
        <v>1.710432768E-3</v>
      </c>
      <c r="O297" s="2">
        <v>0.4662</v>
      </c>
      <c r="P297" s="2">
        <v>0.95375571167907902</v>
      </c>
      <c r="Q297" s="2" t="s">
        <v>59</v>
      </c>
      <c r="R297" s="2">
        <v>87551658</v>
      </c>
      <c r="S297" s="2" t="s">
        <v>26</v>
      </c>
      <c r="T297" s="2"/>
      <c r="U297" s="2"/>
    </row>
    <row r="298" spans="1:21" ht="17" x14ac:dyDescent="0.2">
      <c r="A298" s="2" t="s">
        <v>559</v>
      </c>
      <c r="B298" s="2">
        <v>2.3999999999999998E-3</v>
      </c>
      <c r="C298" s="4">
        <v>5.0000000000000001E-4</v>
      </c>
      <c r="D298" s="4">
        <v>1.6730000000000001E-5</v>
      </c>
      <c r="E298" s="2">
        <v>4.2635500675675703E-2</v>
      </c>
      <c r="F298" s="2" t="s">
        <v>3290</v>
      </c>
      <c r="G298" s="2">
        <v>17.3</v>
      </c>
      <c r="H298" s="2">
        <v>4.8380000000000001</v>
      </c>
      <c r="I298" s="2">
        <v>4</v>
      </c>
      <c r="J298" s="2">
        <v>0.3044</v>
      </c>
      <c r="K298" s="13">
        <v>2.1965186139999999E-3</v>
      </c>
      <c r="L298" s="2">
        <v>2.4489999999999999E-4</v>
      </c>
      <c r="M298" s="2">
        <v>0.136997928824834</v>
      </c>
      <c r="N298" s="3">
        <v>3.2573004890000001E-3</v>
      </c>
      <c r="O298" s="2">
        <v>1.821E-2</v>
      </c>
      <c r="P298" s="2">
        <v>0.77686693122886097</v>
      </c>
      <c r="Q298" s="2" t="s">
        <v>270</v>
      </c>
      <c r="R298" s="2">
        <v>37253509</v>
      </c>
      <c r="S298" s="2" t="s">
        <v>26</v>
      </c>
      <c r="T298" s="2" t="s">
        <v>560</v>
      </c>
      <c r="U298" s="2" t="s">
        <v>55</v>
      </c>
    </row>
    <row r="299" spans="1:21" ht="17" x14ac:dyDescent="0.2">
      <c r="A299" s="2" t="s">
        <v>561</v>
      </c>
      <c r="B299" s="2">
        <v>1.6000000000000001E-3</v>
      </c>
      <c r="C299" s="4">
        <v>4.0000000000000002E-4</v>
      </c>
      <c r="D299" s="4">
        <v>1.702E-5</v>
      </c>
      <c r="E299" s="2">
        <v>4.3029959468438503E-2</v>
      </c>
      <c r="F299" s="2" t="s">
        <v>3490</v>
      </c>
      <c r="G299" s="2">
        <v>0</v>
      </c>
      <c r="H299" s="2">
        <v>15.477</v>
      </c>
      <c r="I299" s="2">
        <v>21</v>
      </c>
      <c r="J299" s="2">
        <v>0.79830000000000001</v>
      </c>
      <c r="K299" s="13">
        <v>1.644622952E-3</v>
      </c>
      <c r="L299" s="4">
        <v>5.3199999999999999E-5</v>
      </c>
      <c r="M299" s="2">
        <v>7.3054698260869605E-2</v>
      </c>
      <c r="N299" s="3">
        <v>1.6383645840000001E-3</v>
      </c>
      <c r="O299" s="2">
        <v>0.15659999999999999</v>
      </c>
      <c r="P299" s="2">
        <v>0.88679420862421099</v>
      </c>
      <c r="Q299" s="2" t="s">
        <v>93</v>
      </c>
      <c r="R299" s="2">
        <v>115132761</v>
      </c>
      <c r="S299" s="2" t="s">
        <v>76</v>
      </c>
      <c r="T299" s="2"/>
      <c r="U299" s="2"/>
    </row>
    <row r="300" spans="1:21" ht="17" x14ac:dyDescent="0.2">
      <c r="A300" s="2" t="s">
        <v>562</v>
      </c>
      <c r="B300" s="4">
        <v>4.0000000000000002E-4</v>
      </c>
      <c r="C300" s="4">
        <v>1E-4</v>
      </c>
      <c r="D300" s="4">
        <v>1.7039999999999999E-5</v>
      </c>
      <c r="E300" s="2">
        <v>4.3029959468438503E-2</v>
      </c>
      <c r="F300" s="2" t="s">
        <v>3491</v>
      </c>
      <c r="G300" s="2">
        <v>18.5</v>
      </c>
      <c r="H300" s="2">
        <v>24.526</v>
      </c>
      <c r="I300" s="2">
        <v>20</v>
      </c>
      <c r="J300" s="2">
        <v>0.22020000000000001</v>
      </c>
      <c r="K300" s="13">
        <v>3.7588827599999998E-4</v>
      </c>
      <c r="L300" s="4">
        <v>5.0859999999999998E-5</v>
      </c>
      <c r="M300" s="2">
        <v>7.2236640731707297E-2</v>
      </c>
      <c r="N300" s="3">
        <v>8.0230418000000003E-4</v>
      </c>
      <c r="O300" s="2">
        <v>0.16070000000000001</v>
      </c>
      <c r="P300" s="2">
        <v>0.88847896205601795</v>
      </c>
      <c r="Q300" s="2" t="s">
        <v>41</v>
      </c>
      <c r="R300" s="2">
        <v>45311501</v>
      </c>
      <c r="S300" s="2" t="s">
        <v>31</v>
      </c>
      <c r="T300" s="2" t="s">
        <v>563</v>
      </c>
      <c r="U300" s="2" t="s">
        <v>64</v>
      </c>
    </row>
    <row r="301" spans="1:21" ht="17" x14ac:dyDescent="0.2">
      <c r="A301" s="2" t="s">
        <v>564</v>
      </c>
      <c r="B301" s="2">
        <v>1.6000000000000001E-3</v>
      </c>
      <c r="C301" s="4">
        <v>4.0000000000000002E-4</v>
      </c>
      <c r="D301" s="4">
        <v>1.717E-5</v>
      </c>
      <c r="E301" s="2">
        <v>4.3029959468438503E-2</v>
      </c>
      <c r="F301" s="2" t="s">
        <v>3492</v>
      </c>
      <c r="G301" s="2">
        <v>0</v>
      </c>
      <c r="H301" s="2">
        <v>17.46</v>
      </c>
      <c r="I301" s="2">
        <v>21</v>
      </c>
      <c r="J301" s="2">
        <v>0.68289999999999995</v>
      </c>
      <c r="K301" s="13">
        <v>1.846216149E-3</v>
      </c>
      <c r="L301" s="4">
        <v>3.1030000000000002E-6</v>
      </c>
      <c r="M301" s="2">
        <v>1.92506304836066E-2</v>
      </c>
      <c r="N301" s="3">
        <v>-1.640790511E-3</v>
      </c>
      <c r="O301" s="2">
        <v>0.33129999999999998</v>
      </c>
      <c r="P301" s="2">
        <v>0.93186482424386596</v>
      </c>
      <c r="Q301" s="2" t="s">
        <v>111</v>
      </c>
      <c r="R301" s="2">
        <v>3416370</v>
      </c>
      <c r="S301" s="2" t="s">
        <v>21</v>
      </c>
      <c r="T301" s="2" t="s">
        <v>565</v>
      </c>
      <c r="U301" s="2" t="s">
        <v>199</v>
      </c>
    </row>
    <row r="302" spans="1:21" ht="17" x14ac:dyDescent="0.2">
      <c r="A302" s="2" t="s">
        <v>566</v>
      </c>
      <c r="B302" s="2">
        <v>1.1000000000000001E-3</v>
      </c>
      <c r="C302" s="4">
        <v>2.9999999999999997E-4</v>
      </c>
      <c r="D302" s="4">
        <v>1.717E-5</v>
      </c>
      <c r="E302" s="2">
        <v>4.3029959468438503E-2</v>
      </c>
      <c r="F302" s="2" t="s">
        <v>3493</v>
      </c>
      <c r="G302" s="2">
        <v>23.3</v>
      </c>
      <c r="H302" s="2">
        <v>27.367000000000001</v>
      </c>
      <c r="I302" s="2">
        <v>21</v>
      </c>
      <c r="J302" s="2">
        <v>0.159</v>
      </c>
      <c r="K302" s="13">
        <v>1.115756127E-3</v>
      </c>
      <c r="L302" s="4">
        <v>9.2219999999999995E-5</v>
      </c>
      <c r="M302" s="2">
        <v>9.2424491571994699E-2</v>
      </c>
      <c r="N302" s="3">
        <v>1.800880956E-3</v>
      </c>
      <c r="O302" s="2">
        <v>6.3289999999999999E-2</v>
      </c>
      <c r="P302" s="2">
        <v>0.84318630872955802</v>
      </c>
      <c r="Q302" s="2" t="s">
        <v>115</v>
      </c>
      <c r="R302" s="2">
        <v>102590743</v>
      </c>
      <c r="S302" s="2" t="s">
        <v>16</v>
      </c>
      <c r="T302" s="2" t="s">
        <v>567</v>
      </c>
      <c r="U302" s="2" t="s">
        <v>18</v>
      </c>
    </row>
    <row r="303" spans="1:21" ht="17" x14ac:dyDescent="0.2">
      <c r="A303" s="2" t="s">
        <v>568</v>
      </c>
      <c r="B303" s="2">
        <v>-1.6000000000000001E-3</v>
      </c>
      <c r="C303" s="4">
        <v>4.0000000000000002E-4</v>
      </c>
      <c r="D303" s="4">
        <v>1.717E-5</v>
      </c>
      <c r="E303" s="2">
        <v>4.3029959468438503E-2</v>
      </c>
      <c r="F303" s="2" t="s">
        <v>3494</v>
      </c>
      <c r="G303" s="2">
        <v>33.299999999999997</v>
      </c>
      <c r="H303" s="2">
        <v>31.483000000000001</v>
      </c>
      <c r="I303" s="2">
        <v>21</v>
      </c>
      <c r="J303" s="2">
        <v>6.5989999999999993E-2</v>
      </c>
      <c r="K303" s="13">
        <v>-1.6057800870000001E-3</v>
      </c>
      <c r="L303" s="4">
        <v>3.5800000000000003E-5</v>
      </c>
      <c r="M303" s="2">
        <v>6.4056863829787203E-2</v>
      </c>
      <c r="N303" s="3">
        <v>1.277513724E-3</v>
      </c>
      <c r="O303" s="2">
        <v>0.61240000000000006</v>
      </c>
      <c r="P303" s="2">
        <v>0.96947523757130305</v>
      </c>
      <c r="Q303" s="2" t="s">
        <v>418</v>
      </c>
      <c r="R303" s="2">
        <v>28743074</v>
      </c>
      <c r="S303" s="2" t="s">
        <v>26</v>
      </c>
      <c r="T303" s="2" t="s">
        <v>569</v>
      </c>
      <c r="U303" s="2" t="s">
        <v>47</v>
      </c>
    </row>
    <row r="304" spans="1:21" ht="17" x14ac:dyDescent="0.2">
      <c r="A304" s="2" t="s">
        <v>570</v>
      </c>
      <c r="B304" s="2">
        <v>2.2000000000000001E-3</v>
      </c>
      <c r="C304" s="4">
        <v>5.0000000000000001E-4</v>
      </c>
      <c r="D304" s="4">
        <v>1.7309999999999999E-5</v>
      </c>
      <c r="E304" s="2">
        <v>4.3237170198675498E-2</v>
      </c>
      <c r="F304" s="2" t="s">
        <v>3495</v>
      </c>
      <c r="G304" s="2">
        <v>10.199999999999999</v>
      </c>
      <c r="H304" s="2">
        <v>23.393000000000001</v>
      </c>
      <c r="I304" s="2">
        <v>21</v>
      </c>
      <c r="J304" s="2">
        <v>0.32340000000000002</v>
      </c>
      <c r="K304" s="13">
        <v>1.9588641240000002E-3</v>
      </c>
      <c r="L304" s="2">
        <v>6.1950000000000004E-4</v>
      </c>
      <c r="M304" s="2">
        <v>0.192196110983607</v>
      </c>
      <c r="N304" s="3">
        <v>3.780661501E-3</v>
      </c>
      <c r="O304" s="2">
        <v>1.251E-2</v>
      </c>
      <c r="P304" s="2">
        <v>0.75813868446139199</v>
      </c>
      <c r="Q304" s="2" t="s">
        <v>35</v>
      </c>
      <c r="R304" s="2">
        <v>42818481</v>
      </c>
      <c r="S304" s="2" t="s">
        <v>21</v>
      </c>
      <c r="T304" s="2" t="s">
        <v>571</v>
      </c>
      <c r="U304" s="2" t="s">
        <v>55</v>
      </c>
    </row>
    <row r="305" spans="1:21" ht="17" x14ac:dyDescent="0.2">
      <c r="A305" s="2" t="s">
        <v>572</v>
      </c>
      <c r="B305" s="4">
        <v>5.9999999999999995E-4</v>
      </c>
      <c r="C305" s="4">
        <v>1E-4</v>
      </c>
      <c r="D305" s="4">
        <v>1.7439999999999999E-5</v>
      </c>
      <c r="E305" s="2">
        <v>4.3306535737704897E-2</v>
      </c>
      <c r="F305" s="2" t="s">
        <v>3496</v>
      </c>
      <c r="G305" s="2">
        <v>0</v>
      </c>
      <c r="H305" s="2">
        <v>17.553999999999998</v>
      </c>
      <c r="I305" s="2">
        <v>20</v>
      </c>
      <c r="J305" s="2">
        <v>0.61680000000000001</v>
      </c>
      <c r="K305" s="13">
        <v>6.0277681900000005E-4</v>
      </c>
      <c r="L305" s="4">
        <v>8.3059999999999998E-6</v>
      </c>
      <c r="M305" s="2">
        <v>3.2386401600000003E-2</v>
      </c>
      <c r="N305" s="12">
        <v>-6.2104658E-5</v>
      </c>
      <c r="O305" s="2">
        <v>0.9173</v>
      </c>
      <c r="P305" s="2">
        <v>0.99538504314312504</v>
      </c>
      <c r="Q305" s="2" t="s">
        <v>144</v>
      </c>
      <c r="R305" s="2">
        <v>129548448</v>
      </c>
      <c r="S305" s="2" t="s">
        <v>26</v>
      </c>
      <c r="T305" s="2"/>
      <c r="U305" s="2"/>
    </row>
    <row r="306" spans="1:21" ht="17" x14ac:dyDescent="0.2">
      <c r="A306" s="2" t="s">
        <v>573</v>
      </c>
      <c r="B306" s="2">
        <v>-1.1000000000000001E-3</v>
      </c>
      <c r="C306" s="4">
        <v>2.0000000000000001E-4</v>
      </c>
      <c r="D306" s="4">
        <v>1.749E-5</v>
      </c>
      <c r="E306" s="2">
        <v>4.3306535737704897E-2</v>
      </c>
      <c r="F306" s="2" t="s">
        <v>3497</v>
      </c>
      <c r="G306" s="2">
        <v>26.3</v>
      </c>
      <c r="H306" s="2">
        <v>27.137</v>
      </c>
      <c r="I306" s="2">
        <v>20</v>
      </c>
      <c r="J306" s="2">
        <v>0.13150000000000001</v>
      </c>
      <c r="K306" s="13">
        <v>-1.071435519E-3</v>
      </c>
      <c r="L306" s="4">
        <v>3.9270000000000002E-5</v>
      </c>
      <c r="M306" s="2">
        <v>6.7245255000000004E-2</v>
      </c>
      <c r="N306" s="3">
        <v>-2.11685971E-4</v>
      </c>
      <c r="O306" s="2">
        <v>0.82930000000000004</v>
      </c>
      <c r="P306" s="2">
        <v>0.98912967779047301</v>
      </c>
      <c r="Q306" s="2" t="s">
        <v>93</v>
      </c>
      <c r="R306" s="2">
        <v>133052753</v>
      </c>
      <c r="S306" s="2" t="s">
        <v>16</v>
      </c>
      <c r="T306" s="2"/>
      <c r="U306" s="2"/>
    </row>
    <row r="307" spans="1:21" ht="17" x14ac:dyDescent="0.2">
      <c r="A307" s="2" t="s">
        <v>574</v>
      </c>
      <c r="B307" s="2">
        <v>-1.6999999999999999E-3</v>
      </c>
      <c r="C307" s="4">
        <v>4.0000000000000002E-4</v>
      </c>
      <c r="D307" s="4">
        <v>1.751E-5</v>
      </c>
      <c r="E307" s="2">
        <v>4.3306535737704897E-2</v>
      </c>
      <c r="F307" s="2" t="s">
        <v>3498</v>
      </c>
      <c r="G307" s="2">
        <v>42.4</v>
      </c>
      <c r="H307" s="2">
        <v>36.488999999999997</v>
      </c>
      <c r="I307" s="2">
        <v>21</v>
      </c>
      <c r="J307" s="2">
        <v>1.925E-2</v>
      </c>
      <c r="K307" s="13">
        <v>-2.15237157E-3</v>
      </c>
      <c r="L307" s="4">
        <v>5.8810000000000003E-7</v>
      </c>
      <c r="M307" s="2">
        <v>7.2970001852458999E-3</v>
      </c>
      <c r="N307" s="3">
        <v>-1.124218917E-3</v>
      </c>
      <c r="O307" s="2">
        <v>0.4536</v>
      </c>
      <c r="P307" s="2">
        <v>0.95181279941011898</v>
      </c>
      <c r="Q307" s="2" t="s">
        <v>41</v>
      </c>
      <c r="R307" s="2">
        <v>37921640</v>
      </c>
      <c r="S307" s="2" t="s">
        <v>26</v>
      </c>
      <c r="T307" s="2"/>
      <c r="U307" s="2"/>
    </row>
    <row r="308" spans="1:21" ht="17" x14ac:dyDescent="0.2">
      <c r="A308" s="2" t="s">
        <v>575</v>
      </c>
      <c r="B308" s="4">
        <v>4.0000000000000002E-4</v>
      </c>
      <c r="C308" s="4">
        <v>1E-4</v>
      </c>
      <c r="D308" s="4">
        <v>1.7580000000000001E-5</v>
      </c>
      <c r="E308" s="2">
        <v>4.3337572549019598E-2</v>
      </c>
      <c r="F308" s="2" t="s">
        <v>3499</v>
      </c>
      <c r="G308" s="2">
        <v>59.2</v>
      </c>
      <c r="H308" s="2">
        <v>9.8000000000000007</v>
      </c>
      <c r="I308" s="2">
        <v>4</v>
      </c>
      <c r="J308" s="2">
        <v>4.3929999999999997E-2</v>
      </c>
      <c r="K308" s="13">
        <v>4.0257071999999999E-4</v>
      </c>
      <c r="L308" s="4">
        <v>2.917E-5</v>
      </c>
      <c r="M308" s="2">
        <v>5.8718046303191503E-2</v>
      </c>
      <c r="N308" s="3">
        <v>1.1857410160000001E-3</v>
      </c>
      <c r="O308" s="2">
        <v>0.193</v>
      </c>
      <c r="P308" s="2">
        <v>0.89921869536309695</v>
      </c>
      <c r="Q308" s="2" t="s">
        <v>35</v>
      </c>
      <c r="R308" s="2">
        <v>5016200</v>
      </c>
      <c r="S308" s="2" t="s">
        <v>26</v>
      </c>
      <c r="T308" s="2" t="s">
        <v>387</v>
      </c>
      <c r="U308" s="2" t="s">
        <v>78</v>
      </c>
    </row>
    <row r="309" spans="1:21" ht="17" x14ac:dyDescent="0.2">
      <c r="A309" s="2" t="s">
        <v>576</v>
      </c>
      <c r="B309" s="4">
        <v>5.0000000000000001E-4</v>
      </c>
      <c r="C309" s="4">
        <v>1E-4</v>
      </c>
      <c r="D309" s="4">
        <v>1.7790000000000001E-5</v>
      </c>
      <c r="E309" s="2">
        <v>4.3712405863192201E-2</v>
      </c>
      <c r="F309" s="2" t="s">
        <v>3500</v>
      </c>
      <c r="G309" s="2">
        <v>42.8</v>
      </c>
      <c r="H309" s="2">
        <v>36.707000000000001</v>
      </c>
      <c r="I309" s="2">
        <v>21</v>
      </c>
      <c r="J309" s="2">
        <v>1.8180000000000002E-2</v>
      </c>
      <c r="K309" s="13">
        <v>5.4868971399999996E-4</v>
      </c>
      <c r="L309" s="4">
        <v>1.3519999999999999E-5</v>
      </c>
      <c r="M309" s="2">
        <v>4.0287098267716502E-2</v>
      </c>
      <c r="N309" s="3">
        <v>-2.5829180000000001E-4</v>
      </c>
      <c r="O309" s="2">
        <v>0.66190000000000004</v>
      </c>
      <c r="P309" s="2">
        <v>0.97448416875302701</v>
      </c>
      <c r="Q309" s="2" t="s">
        <v>41</v>
      </c>
      <c r="R309" s="2">
        <v>24823455</v>
      </c>
      <c r="S309" s="2" t="s">
        <v>154</v>
      </c>
      <c r="T309" s="2" t="s">
        <v>577</v>
      </c>
      <c r="U309" s="2" t="s">
        <v>23</v>
      </c>
    </row>
    <row r="310" spans="1:21" ht="17" x14ac:dyDescent="0.2">
      <c r="A310" s="2" t="s">
        <v>578</v>
      </c>
      <c r="B310" s="2">
        <v>-1.6999999999999999E-3</v>
      </c>
      <c r="C310" s="4">
        <v>4.0000000000000002E-4</v>
      </c>
      <c r="D310" s="4">
        <v>1.7980000000000001E-5</v>
      </c>
      <c r="E310" s="2">
        <v>4.4035822077922102E-2</v>
      </c>
      <c r="F310" s="2" t="s">
        <v>3501</v>
      </c>
      <c r="G310" s="2">
        <v>0</v>
      </c>
      <c r="H310" s="2">
        <v>18.917999999999999</v>
      </c>
      <c r="I310" s="2">
        <v>21</v>
      </c>
      <c r="J310" s="2">
        <v>0.59040000000000004</v>
      </c>
      <c r="K310" s="13">
        <v>-1.793796118E-3</v>
      </c>
      <c r="L310" s="4">
        <v>2.41E-5</v>
      </c>
      <c r="M310" s="2">
        <v>5.3491610850439901E-2</v>
      </c>
      <c r="N310" s="3">
        <v>-9.41925795E-4</v>
      </c>
      <c r="O310" s="2">
        <v>0.57699999999999996</v>
      </c>
      <c r="P310" s="2">
        <v>0.96594438126579896</v>
      </c>
      <c r="Q310" s="2" t="s">
        <v>35</v>
      </c>
      <c r="R310" s="2">
        <v>19217217</v>
      </c>
      <c r="S310" s="2" t="s">
        <v>76</v>
      </c>
      <c r="T310" s="2" t="s">
        <v>579</v>
      </c>
      <c r="U310" s="2" t="s">
        <v>55</v>
      </c>
    </row>
    <row r="311" spans="1:21" ht="17" x14ac:dyDescent="0.2">
      <c r="A311" s="2" t="s">
        <v>580</v>
      </c>
      <c r="B311" s="2">
        <v>1E-3</v>
      </c>
      <c r="C311" s="4">
        <v>2.0000000000000001E-4</v>
      </c>
      <c r="D311" s="4">
        <v>1.8050000000000002E-5</v>
      </c>
      <c r="E311" s="2">
        <v>4.4064197411003203E-2</v>
      </c>
      <c r="F311" s="2" t="s">
        <v>3502</v>
      </c>
      <c r="G311" s="2">
        <v>24.5</v>
      </c>
      <c r="H311" s="2">
        <v>27.808</v>
      </c>
      <c r="I311" s="2">
        <v>21</v>
      </c>
      <c r="J311" s="2">
        <v>0.1457</v>
      </c>
      <c r="K311" s="13">
        <v>1.073780463E-3</v>
      </c>
      <c r="L311" s="4">
        <v>6.3489999999999997E-6</v>
      </c>
      <c r="M311" s="2">
        <v>2.8384875559321999E-2</v>
      </c>
      <c r="N311" s="3">
        <v>3.1564777799999999E-4</v>
      </c>
      <c r="O311" s="2">
        <v>0.70640000000000003</v>
      </c>
      <c r="P311" s="2">
        <v>0.97888089587273797</v>
      </c>
      <c r="Q311" s="2" t="s">
        <v>93</v>
      </c>
      <c r="R311" s="2">
        <v>132195144</v>
      </c>
      <c r="S311" s="2" t="s">
        <v>16</v>
      </c>
      <c r="T311" s="2" t="s">
        <v>581</v>
      </c>
      <c r="U311" s="2" t="s">
        <v>39</v>
      </c>
    </row>
    <row r="312" spans="1:21" ht="17" x14ac:dyDescent="0.2">
      <c r="A312" s="2" t="s">
        <v>582</v>
      </c>
      <c r="B312" s="2">
        <v>1.1000000000000001E-3</v>
      </c>
      <c r="C312" s="4">
        <v>2.9999999999999997E-4</v>
      </c>
      <c r="D312" s="4">
        <v>1.8499999999999999E-5</v>
      </c>
      <c r="E312" s="2">
        <v>4.4927252996845399E-2</v>
      </c>
      <c r="F312" s="2" t="s">
        <v>3356</v>
      </c>
      <c r="G312" s="2">
        <v>0</v>
      </c>
      <c r="H312" s="2">
        <v>17.259</v>
      </c>
      <c r="I312" s="2">
        <v>21</v>
      </c>
      <c r="J312" s="2">
        <v>0.69530000000000003</v>
      </c>
      <c r="K312" s="13">
        <v>1.145577547E-3</v>
      </c>
      <c r="L312" s="4">
        <v>2.1500000000000001E-5</v>
      </c>
      <c r="M312" s="2">
        <v>5.0273032293577997E-2</v>
      </c>
      <c r="N312" s="3">
        <v>4.3147271900000002E-4</v>
      </c>
      <c r="O312" s="2">
        <v>0.60299999999999998</v>
      </c>
      <c r="P312" s="2">
        <v>0.96858210003756695</v>
      </c>
      <c r="Q312" s="2" t="s">
        <v>35</v>
      </c>
      <c r="R312" s="2">
        <v>14671512</v>
      </c>
      <c r="S312" s="2" t="s">
        <v>26</v>
      </c>
      <c r="T312" s="2" t="s">
        <v>583</v>
      </c>
      <c r="U312" s="2" t="s">
        <v>55</v>
      </c>
    </row>
    <row r="313" spans="1:21" ht="17" x14ac:dyDescent="0.2">
      <c r="A313" s="2" t="s">
        <v>584</v>
      </c>
      <c r="B313" s="4">
        <v>8.0000000000000004E-4</v>
      </c>
      <c r="C313" s="4">
        <v>2.0000000000000001E-4</v>
      </c>
      <c r="D313" s="4">
        <v>1.861E-5</v>
      </c>
      <c r="E313" s="2">
        <v>4.4927252996845399E-2</v>
      </c>
      <c r="F313" s="2" t="s">
        <v>3503</v>
      </c>
      <c r="G313" s="2">
        <v>23.5</v>
      </c>
      <c r="H313" s="2">
        <v>27.468</v>
      </c>
      <c r="I313" s="2">
        <v>21</v>
      </c>
      <c r="J313" s="2">
        <v>0.15590000000000001</v>
      </c>
      <c r="K313" s="13">
        <v>8.2057083599999998E-4</v>
      </c>
      <c r="L313" s="4">
        <v>2.478E-5</v>
      </c>
      <c r="M313" s="2">
        <v>5.40935170028818E-2</v>
      </c>
      <c r="N313" s="3">
        <v>3.7091719100000001E-4</v>
      </c>
      <c r="O313" s="2">
        <v>0.56659999999999999</v>
      </c>
      <c r="P313" s="2">
        <v>0.96508190049220499</v>
      </c>
      <c r="Q313" s="2" t="s">
        <v>59</v>
      </c>
      <c r="R313" s="2">
        <v>3079953</v>
      </c>
      <c r="S313" s="2" t="s">
        <v>16</v>
      </c>
      <c r="T313" s="2" t="s">
        <v>585</v>
      </c>
      <c r="U313" s="2" t="s">
        <v>55</v>
      </c>
    </row>
    <row r="314" spans="1:21" ht="17" x14ac:dyDescent="0.2">
      <c r="A314" s="2" t="s">
        <v>586</v>
      </c>
      <c r="B314" s="2">
        <v>1E-3</v>
      </c>
      <c r="C314" s="4">
        <v>2.0000000000000001E-4</v>
      </c>
      <c r="D314" s="4">
        <v>1.8649999999999999E-5</v>
      </c>
      <c r="E314" s="2">
        <v>4.4927252996845399E-2</v>
      </c>
      <c r="F314" s="2" t="s">
        <v>3504</v>
      </c>
      <c r="G314" s="2">
        <v>0</v>
      </c>
      <c r="H314" s="2">
        <v>10.688000000000001</v>
      </c>
      <c r="I314" s="2">
        <v>21</v>
      </c>
      <c r="J314" s="2">
        <v>0.96850000000000003</v>
      </c>
      <c r="K314" s="13">
        <v>9.8791381799999997E-4</v>
      </c>
      <c r="L314" s="4">
        <v>7.3839999999999998E-5</v>
      </c>
      <c r="M314" s="2">
        <v>8.3177189062500004E-2</v>
      </c>
      <c r="N314" s="3">
        <v>9.8206341099999991E-4</v>
      </c>
      <c r="O314" s="2">
        <v>0.2888</v>
      </c>
      <c r="P314" s="2">
        <v>0.92344105176525204</v>
      </c>
      <c r="Q314" s="2" t="s">
        <v>35</v>
      </c>
      <c r="R314" s="2">
        <v>39831825</v>
      </c>
      <c r="S314" s="2" t="s">
        <v>31</v>
      </c>
      <c r="T314" s="2" t="s">
        <v>587</v>
      </c>
      <c r="U314" s="2" t="s">
        <v>39</v>
      </c>
    </row>
    <row r="315" spans="1:21" ht="17" x14ac:dyDescent="0.2">
      <c r="A315" s="2" t="s">
        <v>588</v>
      </c>
      <c r="B315" s="2">
        <v>1.1999999999999999E-3</v>
      </c>
      <c r="C315" s="4">
        <v>2.9999999999999997E-4</v>
      </c>
      <c r="D315" s="4">
        <v>1.878E-5</v>
      </c>
      <c r="E315" s="2">
        <v>4.4927252996845399E-2</v>
      </c>
      <c r="F315" s="2" t="s">
        <v>3505</v>
      </c>
      <c r="G315" s="2">
        <v>10.7</v>
      </c>
      <c r="H315" s="2">
        <v>23.527999999999999</v>
      </c>
      <c r="I315" s="2">
        <v>21</v>
      </c>
      <c r="J315" s="2">
        <v>0.3165</v>
      </c>
      <c r="K315" s="13">
        <v>1.2909549460000001E-3</v>
      </c>
      <c r="L315" s="4">
        <v>4.1640000000000001E-5</v>
      </c>
      <c r="M315" s="2">
        <v>6.8545199874739005E-2</v>
      </c>
      <c r="N315" s="3">
        <v>1.3244231730000001E-3</v>
      </c>
      <c r="O315" s="2">
        <v>9.085E-2</v>
      </c>
      <c r="P315" s="2">
        <v>0.85992999137122506</v>
      </c>
      <c r="Q315" s="2" t="s">
        <v>270</v>
      </c>
      <c r="R315" s="2">
        <v>1656147</v>
      </c>
      <c r="S315" s="2" t="s">
        <v>31</v>
      </c>
      <c r="T315" s="2" t="s">
        <v>589</v>
      </c>
      <c r="U315" s="2" t="s">
        <v>199</v>
      </c>
    </row>
    <row r="316" spans="1:21" ht="17" x14ac:dyDescent="0.2">
      <c r="A316" s="2" t="s">
        <v>590</v>
      </c>
      <c r="B316" s="2">
        <v>-1.2999999999999999E-3</v>
      </c>
      <c r="C316" s="4">
        <v>2.9999999999999997E-4</v>
      </c>
      <c r="D316" s="4">
        <v>1.8790000000000001E-5</v>
      </c>
      <c r="E316" s="2">
        <v>4.4927252996845399E-2</v>
      </c>
      <c r="F316" s="2" t="s">
        <v>3506</v>
      </c>
      <c r="G316" s="2">
        <v>33.200000000000003</v>
      </c>
      <c r="H316" s="2">
        <v>31.439</v>
      </c>
      <c r="I316" s="2">
        <v>21</v>
      </c>
      <c r="J316" s="2">
        <v>6.6650000000000001E-2</v>
      </c>
      <c r="K316" s="13">
        <v>-1.5089604369999999E-3</v>
      </c>
      <c r="L316" s="4">
        <v>9.6099999999999995E-6</v>
      </c>
      <c r="M316" s="2">
        <v>3.4471798720379102E-2</v>
      </c>
      <c r="N316" s="12">
        <v>7.1596345000000001E-5</v>
      </c>
      <c r="O316" s="2">
        <v>0.94189999999999996</v>
      </c>
      <c r="P316" s="2">
        <v>0.99676203865646695</v>
      </c>
      <c r="Q316" s="2" t="s">
        <v>270</v>
      </c>
      <c r="R316" s="2">
        <v>47590237</v>
      </c>
      <c r="S316" s="2" t="s">
        <v>16</v>
      </c>
      <c r="T316" s="2" t="s">
        <v>591</v>
      </c>
      <c r="U316" s="2" t="s">
        <v>55</v>
      </c>
    </row>
    <row r="317" spans="1:21" ht="17" x14ac:dyDescent="0.2">
      <c r="A317" s="2" t="s">
        <v>592</v>
      </c>
      <c r="B317" s="4">
        <v>-2.9999999999999997E-4</v>
      </c>
      <c r="C317" s="4">
        <v>1E-4</v>
      </c>
      <c r="D317" s="4">
        <v>1.8830000000000001E-5</v>
      </c>
      <c r="E317" s="2">
        <v>4.4927252996845399E-2</v>
      </c>
      <c r="F317" s="2" t="s">
        <v>3507</v>
      </c>
      <c r="G317" s="2">
        <v>19.899999999999999</v>
      </c>
      <c r="H317" s="2">
        <v>26.225999999999999</v>
      </c>
      <c r="I317" s="2">
        <v>21</v>
      </c>
      <c r="J317" s="2">
        <v>0.19800000000000001</v>
      </c>
      <c r="K317" s="13">
        <v>-2.9571544300000002E-4</v>
      </c>
      <c r="L317" s="2">
        <v>1.0950000000000001E-4</v>
      </c>
      <c r="M317" s="2">
        <v>9.9107862365591395E-2</v>
      </c>
      <c r="N317" s="3">
        <v>-7.3754464099999996E-4</v>
      </c>
      <c r="O317" s="2">
        <v>1.2529999999999999E-2</v>
      </c>
      <c r="P317" s="2">
        <v>0.75813868446139199</v>
      </c>
      <c r="Q317" s="2" t="s">
        <v>25</v>
      </c>
      <c r="R317" s="2">
        <v>66035072</v>
      </c>
      <c r="S317" s="2" t="s">
        <v>31</v>
      </c>
      <c r="T317" s="2" t="s">
        <v>593</v>
      </c>
      <c r="U317" s="2" t="s">
        <v>594</v>
      </c>
    </row>
    <row r="318" spans="1:21" ht="17" x14ac:dyDescent="0.2">
      <c r="A318" s="2" t="s">
        <v>595</v>
      </c>
      <c r="B318" s="2">
        <v>2.8999999999999998E-3</v>
      </c>
      <c r="C318" s="4">
        <v>6.9999999999999999E-4</v>
      </c>
      <c r="D318" s="4">
        <v>1.8850000000000001E-5</v>
      </c>
      <c r="E318" s="2">
        <v>4.4927252996845399E-2</v>
      </c>
      <c r="F318" s="2" t="s">
        <v>3508</v>
      </c>
      <c r="G318" s="2">
        <v>22.9</v>
      </c>
      <c r="H318" s="2">
        <v>27.224</v>
      </c>
      <c r="I318" s="2">
        <v>21</v>
      </c>
      <c r="J318" s="2">
        <v>0.1636</v>
      </c>
      <c r="K318" s="13">
        <v>3.4121619839999999E-3</v>
      </c>
      <c r="L318" s="4">
        <v>5.5029999999999997E-6</v>
      </c>
      <c r="M318" s="2">
        <v>2.6154692606249998E-2</v>
      </c>
      <c r="N318" s="3">
        <v>2.5308261100000001E-4</v>
      </c>
      <c r="O318" s="2">
        <v>0.89559999999999995</v>
      </c>
      <c r="P318" s="2">
        <v>0.99388454063565401</v>
      </c>
      <c r="Q318" s="2" t="s">
        <v>25</v>
      </c>
      <c r="R318" s="2">
        <v>31844481</v>
      </c>
      <c r="S318" s="2" t="s">
        <v>76</v>
      </c>
      <c r="T318" s="2"/>
      <c r="U318" s="2"/>
    </row>
    <row r="319" spans="1:21" ht="17" x14ac:dyDescent="0.2">
      <c r="A319" s="2" t="s">
        <v>596</v>
      </c>
      <c r="B319" s="4">
        <v>-5.9999999999999995E-4</v>
      </c>
      <c r="C319" s="4">
        <v>1E-4</v>
      </c>
      <c r="D319" s="4">
        <v>1.8879999999999999E-5</v>
      </c>
      <c r="E319" s="2">
        <v>4.4927252996845399E-2</v>
      </c>
      <c r="F319" s="2" t="s">
        <v>3509</v>
      </c>
      <c r="G319" s="2">
        <v>0</v>
      </c>
      <c r="H319" s="2">
        <v>13.86</v>
      </c>
      <c r="I319" s="2">
        <v>21</v>
      </c>
      <c r="J319" s="2">
        <v>0.87549999999999994</v>
      </c>
      <c r="K319" s="13">
        <v>-5.7272994500000003E-4</v>
      </c>
      <c r="L319" s="4">
        <v>2.2249999999999999E-5</v>
      </c>
      <c r="M319" s="2">
        <v>5.0877414652568002E-2</v>
      </c>
      <c r="N319" s="3">
        <v>-3.4266104300000001E-4</v>
      </c>
      <c r="O319" s="2">
        <v>0.66949999999999998</v>
      </c>
      <c r="P319" s="2">
        <v>0.97557049055354295</v>
      </c>
      <c r="Q319" s="2" t="s">
        <v>270</v>
      </c>
      <c r="R319" s="2">
        <v>3764251</v>
      </c>
      <c r="S319" s="2" t="s">
        <v>26</v>
      </c>
      <c r="T319" s="2" t="s">
        <v>597</v>
      </c>
      <c r="U319" s="2" t="s">
        <v>186</v>
      </c>
    </row>
    <row r="320" spans="1:21" ht="17" x14ac:dyDescent="0.2">
      <c r="A320" s="2" t="s">
        <v>598</v>
      </c>
      <c r="B320" s="2">
        <v>-1.6999999999999999E-3</v>
      </c>
      <c r="C320" s="4">
        <v>4.0000000000000002E-4</v>
      </c>
      <c r="D320" s="4">
        <v>1.9029999999999999E-5</v>
      </c>
      <c r="E320" s="2">
        <v>4.5141793081761E-2</v>
      </c>
      <c r="F320" s="2" t="s">
        <v>3295</v>
      </c>
      <c r="G320" s="2">
        <v>0</v>
      </c>
      <c r="H320" s="2">
        <v>0.191</v>
      </c>
      <c r="I320" s="2">
        <v>4</v>
      </c>
      <c r="J320" s="2">
        <v>0.99570000000000003</v>
      </c>
      <c r="K320" s="13">
        <v>-1.6718986209999999E-3</v>
      </c>
      <c r="L320" s="4">
        <v>3.0139999999999999E-5</v>
      </c>
      <c r="M320" s="2">
        <v>5.9717675968586403E-2</v>
      </c>
      <c r="N320" s="3">
        <v>-1.669435913E-3</v>
      </c>
      <c r="O320" s="2">
        <v>0.34949999999999998</v>
      </c>
      <c r="P320" s="2">
        <v>0.93517650136825503</v>
      </c>
      <c r="Q320" s="2" t="s">
        <v>45</v>
      </c>
      <c r="R320" s="2">
        <v>77425779</v>
      </c>
      <c r="S320" s="2" t="s">
        <v>154</v>
      </c>
      <c r="T320" s="2"/>
      <c r="U320" s="2"/>
    </row>
    <row r="321" spans="1:21" ht="17" x14ac:dyDescent="0.2">
      <c r="A321" s="2" t="s">
        <v>599</v>
      </c>
      <c r="B321" s="4">
        <v>-2.9999999999999997E-4</v>
      </c>
      <c r="C321" s="4">
        <v>1E-4</v>
      </c>
      <c r="D321" s="4">
        <v>1.946E-5</v>
      </c>
      <c r="E321" s="2">
        <v>4.6017104702194403E-2</v>
      </c>
      <c r="F321" s="2" t="s">
        <v>3295</v>
      </c>
      <c r="G321" s="2">
        <v>0</v>
      </c>
      <c r="H321" s="2">
        <v>2.1360000000000001</v>
      </c>
      <c r="I321" s="2">
        <v>4</v>
      </c>
      <c r="J321" s="2">
        <v>0.71079999999999999</v>
      </c>
      <c r="K321" s="13">
        <v>-3.0929170500000001E-4</v>
      </c>
      <c r="L321" s="4">
        <v>4.1770000000000002E-5</v>
      </c>
      <c r="M321" s="2">
        <v>6.8545199874739005E-2</v>
      </c>
      <c r="N321" s="3">
        <v>-7.6732929699999998E-4</v>
      </c>
      <c r="O321" s="2">
        <v>0.13539999999999999</v>
      </c>
      <c r="P321" s="2">
        <v>0.87932438133456803</v>
      </c>
      <c r="Q321" s="2" t="s">
        <v>81</v>
      </c>
      <c r="R321" s="2">
        <v>25143787</v>
      </c>
      <c r="S321" s="2" t="s">
        <v>26</v>
      </c>
      <c r="T321" s="2" t="s">
        <v>600</v>
      </c>
      <c r="U321" s="2" t="s">
        <v>55</v>
      </c>
    </row>
    <row r="322" spans="1:21" ht="17" x14ac:dyDescent="0.2">
      <c r="A322" s="2" t="s">
        <v>601</v>
      </c>
      <c r="B322" s="2">
        <v>-1.5E-3</v>
      </c>
      <c r="C322" s="4">
        <v>4.0000000000000002E-4</v>
      </c>
      <c r="D322" s="4">
        <v>1.9599999999999999E-5</v>
      </c>
      <c r="E322" s="2">
        <v>4.6203325000000003E-2</v>
      </c>
      <c r="F322" s="2" t="s">
        <v>3510</v>
      </c>
      <c r="G322" s="2">
        <v>15</v>
      </c>
      <c r="H322" s="2">
        <v>24.701000000000001</v>
      </c>
      <c r="I322" s="2">
        <v>21</v>
      </c>
      <c r="J322" s="2">
        <v>0.26040000000000002</v>
      </c>
      <c r="K322" s="13">
        <v>-1.5171454849999999E-3</v>
      </c>
      <c r="L322" s="4">
        <v>5.9129999999999998E-5</v>
      </c>
      <c r="M322" s="2">
        <v>7.6823901092150204E-2</v>
      </c>
      <c r="N322" s="3">
        <v>-8.1172132700000005E-4</v>
      </c>
      <c r="O322" s="2">
        <v>0.57630000000000003</v>
      </c>
      <c r="P322" s="2">
        <v>0.96593786314100805</v>
      </c>
      <c r="Q322" s="2" t="s">
        <v>144</v>
      </c>
      <c r="R322" s="2">
        <v>54558352</v>
      </c>
      <c r="S322" s="2" t="s">
        <v>21</v>
      </c>
      <c r="T322" s="2" t="s">
        <v>602</v>
      </c>
      <c r="U322" s="2" t="s">
        <v>55</v>
      </c>
    </row>
    <row r="323" spans="1:21" ht="17" x14ac:dyDescent="0.2">
      <c r="A323" s="2" t="s">
        <v>603</v>
      </c>
      <c r="B323" s="2">
        <v>3.7000000000000002E-3</v>
      </c>
      <c r="C323" s="4">
        <v>8.9999999999999998E-4</v>
      </c>
      <c r="D323" s="4">
        <v>1.9720000000000001E-5</v>
      </c>
      <c r="E323" s="2">
        <v>4.6220895031055899E-2</v>
      </c>
      <c r="F323" s="2" t="s">
        <v>3511</v>
      </c>
      <c r="G323" s="2">
        <v>0</v>
      </c>
      <c r="H323" s="2">
        <v>6.8620000000000001</v>
      </c>
      <c r="I323" s="2">
        <v>11</v>
      </c>
      <c r="J323" s="2">
        <v>0.81010000000000004</v>
      </c>
      <c r="K323" s="13">
        <v>3.545732489E-3</v>
      </c>
      <c r="L323" s="2">
        <v>3.1270000000000001E-4</v>
      </c>
      <c r="M323" s="2">
        <v>0.15065193322724399</v>
      </c>
      <c r="N323" s="3">
        <v>7.3672222090000001E-3</v>
      </c>
      <c r="O323" s="2">
        <v>5.3680000000000004E-3</v>
      </c>
      <c r="P323" s="2">
        <v>0.71866058517601294</v>
      </c>
      <c r="Q323" s="2" t="s">
        <v>101</v>
      </c>
      <c r="R323" s="2">
        <v>42777375</v>
      </c>
      <c r="S323" s="2" t="s">
        <v>26</v>
      </c>
      <c r="T323" s="2"/>
      <c r="U323" s="2"/>
    </row>
    <row r="324" spans="1:21" ht="17" x14ac:dyDescent="0.2">
      <c r="A324" s="2" t="s">
        <v>604</v>
      </c>
      <c r="B324" s="2">
        <v>4.5999999999999999E-3</v>
      </c>
      <c r="C324" s="2">
        <v>1.1000000000000001E-3</v>
      </c>
      <c r="D324" s="4">
        <v>1.9729999999999999E-5</v>
      </c>
      <c r="E324" s="2">
        <v>4.6220895031055899E-2</v>
      </c>
      <c r="F324" s="2" t="s">
        <v>3512</v>
      </c>
      <c r="G324" s="2">
        <v>16.600000000000001</v>
      </c>
      <c r="H324" s="2">
        <v>25.19</v>
      </c>
      <c r="I324" s="2">
        <v>21</v>
      </c>
      <c r="J324" s="2">
        <v>0.23899999999999999</v>
      </c>
      <c r="K324" s="13">
        <v>4.4242364150000003E-3</v>
      </c>
      <c r="L324" s="4">
        <v>9.1760000000000002E-5</v>
      </c>
      <c r="M324" s="2">
        <v>9.2424491571994699E-2</v>
      </c>
      <c r="N324" s="3">
        <v>-1.6729218729999999E-3</v>
      </c>
      <c r="O324" s="2">
        <v>0.74609999999999999</v>
      </c>
      <c r="P324" s="2">
        <v>0.98221977427955698</v>
      </c>
      <c r="Q324" s="2" t="s">
        <v>35</v>
      </c>
      <c r="R324" s="2">
        <v>37894762</v>
      </c>
      <c r="S324" s="2" t="s">
        <v>16</v>
      </c>
      <c r="T324" s="2"/>
      <c r="U324" s="2"/>
    </row>
    <row r="325" spans="1:21" ht="17" x14ac:dyDescent="0.2">
      <c r="A325" s="2" t="s">
        <v>605</v>
      </c>
      <c r="B325" s="2">
        <v>2.3999999999999998E-3</v>
      </c>
      <c r="C325" s="4">
        <v>5.9999999999999995E-4</v>
      </c>
      <c r="D325" s="4">
        <v>1.98E-5</v>
      </c>
      <c r="E325" s="2">
        <v>4.6241275541795697E-2</v>
      </c>
      <c r="F325" s="2" t="s">
        <v>3513</v>
      </c>
      <c r="G325" s="2">
        <v>39.6</v>
      </c>
      <c r="H325" s="2">
        <v>34.756</v>
      </c>
      <c r="I325" s="2">
        <v>21</v>
      </c>
      <c r="J325" s="2">
        <v>3.0030000000000001E-2</v>
      </c>
      <c r="K325" s="13">
        <v>2.1718932330000002E-3</v>
      </c>
      <c r="L325" s="2">
        <v>2.9700000000000001E-4</v>
      </c>
      <c r="M325" s="2">
        <v>0.14774677800394001</v>
      </c>
      <c r="N325" s="3">
        <v>1.8476684079999999E-3</v>
      </c>
      <c r="O325" s="2">
        <v>0.42149999999999999</v>
      </c>
      <c r="P325" s="2">
        <v>0.94712666638955401</v>
      </c>
      <c r="Q325" s="2" t="s">
        <v>109</v>
      </c>
      <c r="R325" s="2">
        <v>110993558</v>
      </c>
      <c r="S325" s="2" t="s">
        <v>26</v>
      </c>
      <c r="T325" s="2" t="s">
        <v>606</v>
      </c>
      <c r="U325" s="2" t="s">
        <v>55</v>
      </c>
    </row>
    <row r="326" spans="1:21" ht="17" x14ac:dyDescent="0.2">
      <c r="A326" s="2" t="s">
        <v>607</v>
      </c>
      <c r="B326" s="4">
        <v>-2.0000000000000001E-4</v>
      </c>
      <c r="C326" s="2">
        <v>0</v>
      </c>
      <c r="D326" s="4">
        <v>2.0049999999999999E-5</v>
      </c>
      <c r="E326" s="2">
        <v>4.6560185846153797E-2</v>
      </c>
      <c r="F326" s="2" t="s">
        <v>3514</v>
      </c>
      <c r="G326" s="2">
        <v>1.4</v>
      </c>
      <c r="H326" s="2">
        <v>21.291</v>
      </c>
      <c r="I326" s="2">
        <v>21</v>
      </c>
      <c r="J326" s="2">
        <v>0.44130000000000003</v>
      </c>
      <c r="K326" s="13">
        <v>-2.0454880600000001E-4</v>
      </c>
      <c r="L326" s="4">
        <v>1.0560000000000001E-5</v>
      </c>
      <c r="M326" s="2">
        <v>3.5681155714285699E-2</v>
      </c>
      <c r="N326" s="3">
        <v>1.01622916E-4</v>
      </c>
      <c r="O326" s="2">
        <v>0.67330000000000001</v>
      </c>
      <c r="P326" s="2">
        <v>0.97601398387625005</v>
      </c>
      <c r="Q326" s="2" t="s">
        <v>81</v>
      </c>
      <c r="R326" s="2">
        <v>91095058</v>
      </c>
      <c r="S326" s="2" t="s">
        <v>26</v>
      </c>
      <c r="T326" s="2" t="s">
        <v>608</v>
      </c>
      <c r="U326" s="2" t="s">
        <v>329</v>
      </c>
    </row>
    <row r="327" spans="1:21" ht="17" x14ac:dyDescent="0.2">
      <c r="A327" s="2" t="s">
        <v>609</v>
      </c>
      <c r="B327" s="2">
        <v>-1.9E-3</v>
      </c>
      <c r="C327" s="4">
        <v>4.0000000000000002E-4</v>
      </c>
      <c r="D327" s="4">
        <v>2.0060000000000001E-5</v>
      </c>
      <c r="E327" s="2">
        <v>4.6560185846153797E-2</v>
      </c>
      <c r="F327" s="2" t="s">
        <v>3515</v>
      </c>
      <c r="G327" s="2">
        <v>0</v>
      </c>
      <c r="H327" s="2">
        <v>15.013999999999999</v>
      </c>
      <c r="I327" s="2">
        <v>21</v>
      </c>
      <c r="J327" s="2">
        <v>0.82220000000000004</v>
      </c>
      <c r="K327" s="13">
        <v>-1.697230569E-3</v>
      </c>
      <c r="L327" s="2">
        <v>2.296E-4</v>
      </c>
      <c r="M327" s="2">
        <v>0.13343949593558299</v>
      </c>
      <c r="N327" s="3">
        <v>-2.4641690139999999E-3</v>
      </c>
      <c r="O327" s="2">
        <v>0.1646</v>
      </c>
      <c r="P327" s="2">
        <v>0.89009820153908803</v>
      </c>
      <c r="Q327" s="2" t="s">
        <v>101</v>
      </c>
      <c r="R327" s="2">
        <v>135059289</v>
      </c>
      <c r="S327" s="2" t="s">
        <v>26</v>
      </c>
      <c r="T327" s="2"/>
      <c r="U327" s="2"/>
    </row>
    <row r="328" spans="1:21" ht="17" x14ac:dyDescent="0.2">
      <c r="A328" s="2" t="s">
        <v>610</v>
      </c>
      <c r="B328" s="2">
        <v>-1.4E-3</v>
      </c>
      <c r="C328" s="4">
        <v>2.9999999999999997E-4</v>
      </c>
      <c r="D328" s="4">
        <v>2.0590000000000001E-5</v>
      </c>
      <c r="E328" s="2">
        <v>4.76437441717791E-2</v>
      </c>
      <c r="F328" s="2" t="s">
        <v>3516</v>
      </c>
      <c r="G328" s="2">
        <v>14</v>
      </c>
      <c r="H328" s="2">
        <v>24.43</v>
      </c>
      <c r="I328" s="2">
        <v>21</v>
      </c>
      <c r="J328" s="2">
        <v>0.2727</v>
      </c>
      <c r="K328" s="13">
        <v>-1.1534109219999999E-3</v>
      </c>
      <c r="L328" s="2">
        <v>1.0870000000000001E-3</v>
      </c>
      <c r="M328" s="2">
        <v>0.22942580897936399</v>
      </c>
      <c r="N328" s="3">
        <v>-1.740089646E-3</v>
      </c>
      <c r="O328" s="2">
        <v>0.1777</v>
      </c>
      <c r="P328" s="2">
        <v>0.89539276954420199</v>
      </c>
      <c r="Q328" s="2" t="s">
        <v>41</v>
      </c>
      <c r="R328" s="2">
        <v>45899736</v>
      </c>
      <c r="S328" s="2" t="s">
        <v>21</v>
      </c>
      <c r="T328" s="2" t="s">
        <v>611</v>
      </c>
      <c r="U328" s="2" t="s">
        <v>18</v>
      </c>
    </row>
    <row r="329" spans="1:21" ht="17" x14ac:dyDescent="0.2">
      <c r="A329" s="2" t="s">
        <v>612</v>
      </c>
      <c r="B329" s="2">
        <v>-1.6000000000000001E-3</v>
      </c>
      <c r="C329" s="4">
        <v>4.0000000000000002E-4</v>
      </c>
      <c r="D329" s="4">
        <v>2.0699999999999998E-5</v>
      </c>
      <c r="E329" s="2">
        <v>4.7751798165137603E-2</v>
      </c>
      <c r="F329" s="2" t="s">
        <v>3517</v>
      </c>
      <c r="G329" s="2">
        <v>0</v>
      </c>
      <c r="H329" s="2">
        <v>13.28</v>
      </c>
      <c r="I329" s="2">
        <v>21</v>
      </c>
      <c r="J329" s="2">
        <v>0.89849999999999997</v>
      </c>
      <c r="K329" s="13">
        <v>-1.564406481E-3</v>
      </c>
      <c r="L329" s="4">
        <v>5.9849999999999998E-5</v>
      </c>
      <c r="M329" s="2">
        <v>7.6931822718120796E-2</v>
      </c>
      <c r="N329" s="3">
        <v>-1.3853244649999999E-3</v>
      </c>
      <c r="O329" s="2">
        <v>0.37680000000000002</v>
      </c>
      <c r="P329" s="2">
        <v>0.94014099991758004</v>
      </c>
      <c r="Q329" s="2" t="s">
        <v>37</v>
      </c>
      <c r="R329" s="2">
        <v>126564606</v>
      </c>
      <c r="S329" s="2" t="s">
        <v>31</v>
      </c>
      <c r="T329" s="2"/>
      <c r="U329" s="2"/>
    </row>
    <row r="330" spans="1:21" ht="17" x14ac:dyDescent="0.2">
      <c r="A330" s="2" t="s">
        <v>613</v>
      </c>
      <c r="B330" s="2">
        <v>2.3999999999999998E-3</v>
      </c>
      <c r="C330" s="4">
        <v>5.9999999999999995E-4</v>
      </c>
      <c r="D330" s="4">
        <v>2.0780000000000001E-5</v>
      </c>
      <c r="E330" s="2">
        <v>4.7790198780487798E-2</v>
      </c>
      <c r="F330" s="2" t="s">
        <v>3518</v>
      </c>
      <c r="G330" s="2">
        <v>0</v>
      </c>
      <c r="H330" s="2">
        <v>18.716999999999999</v>
      </c>
      <c r="I330" s="2">
        <v>21</v>
      </c>
      <c r="J330" s="2">
        <v>0.60329999999999995</v>
      </c>
      <c r="K330" s="13">
        <v>2.4385215850000002E-3</v>
      </c>
      <c r="L330" s="4">
        <v>5.185E-5</v>
      </c>
      <c r="M330" s="2">
        <v>7.2709895183823495E-2</v>
      </c>
      <c r="N330" s="3">
        <v>3.076032383E-3</v>
      </c>
      <c r="O330" s="2">
        <v>0.3352</v>
      </c>
      <c r="P330" s="2">
        <v>0.93268990140907204</v>
      </c>
      <c r="Q330" s="2" t="s">
        <v>35</v>
      </c>
      <c r="R330" s="2">
        <v>2945492</v>
      </c>
      <c r="S330" s="2" t="s">
        <v>16</v>
      </c>
      <c r="T330" s="2" t="s">
        <v>614</v>
      </c>
      <c r="U330" s="2" t="s">
        <v>39</v>
      </c>
    </row>
    <row r="331" spans="1:21" ht="17" x14ac:dyDescent="0.2">
      <c r="A331" s="2" t="s">
        <v>615</v>
      </c>
      <c r="B331" s="2">
        <v>-1.1000000000000001E-3</v>
      </c>
      <c r="C331" s="4">
        <v>2.9999999999999997E-4</v>
      </c>
      <c r="D331" s="4">
        <v>2.109E-5</v>
      </c>
      <c r="E331" s="2">
        <v>4.8355716109422499E-2</v>
      </c>
      <c r="F331" s="2" t="s">
        <v>3519</v>
      </c>
      <c r="G331" s="2">
        <v>10.9</v>
      </c>
      <c r="H331" s="2">
        <v>23.568999999999999</v>
      </c>
      <c r="I331" s="2">
        <v>21</v>
      </c>
      <c r="J331" s="2">
        <v>0.31440000000000001</v>
      </c>
      <c r="K331" s="13">
        <v>-1.2266984099999999E-3</v>
      </c>
      <c r="L331" s="4">
        <v>7.4070000000000004E-6</v>
      </c>
      <c r="M331" s="2">
        <v>3.0468251690217399E-2</v>
      </c>
      <c r="N331" s="3">
        <v>-1.78990819E-4</v>
      </c>
      <c r="O331" s="2">
        <v>0.88780000000000003</v>
      </c>
      <c r="P331" s="2">
        <v>0.99327730150400995</v>
      </c>
      <c r="Q331" s="2" t="s">
        <v>115</v>
      </c>
      <c r="R331" s="2">
        <v>135936901</v>
      </c>
      <c r="S331" s="2" t="s">
        <v>26</v>
      </c>
      <c r="T331" s="2" t="s">
        <v>616</v>
      </c>
      <c r="U331" s="2" t="s">
        <v>39</v>
      </c>
    </row>
    <row r="332" spans="1:21" ht="17" x14ac:dyDescent="0.2">
      <c r="A332" s="2" t="s">
        <v>617</v>
      </c>
      <c r="B332" s="4">
        <v>-2.0000000000000001E-4</v>
      </c>
      <c r="C332" s="4">
        <v>1E-4</v>
      </c>
      <c r="D332" s="4">
        <v>2.1250000000000002E-5</v>
      </c>
      <c r="E332" s="2">
        <v>4.8409146546546503E-2</v>
      </c>
      <c r="F332" s="2" t="s">
        <v>3520</v>
      </c>
      <c r="G332" s="2">
        <v>0</v>
      </c>
      <c r="H332" s="2">
        <v>15.38</v>
      </c>
      <c r="I332" s="2">
        <v>20</v>
      </c>
      <c r="J332" s="2">
        <v>0.75429999999999997</v>
      </c>
      <c r="K332" s="13">
        <v>-2.3500066100000001E-4</v>
      </c>
      <c r="L332" s="4">
        <v>8.9619999999999999E-5</v>
      </c>
      <c r="M332" s="2">
        <v>9.14163857951482E-2</v>
      </c>
      <c r="N332" s="3">
        <v>-2.93740031E-4</v>
      </c>
      <c r="O332" s="2">
        <v>0.1075</v>
      </c>
      <c r="P332" s="2">
        <v>0.866097342871742</v>
      </c>
      <c r="Q332" s="2" t="s">
        <v>45</v>
      </c>
      <c r="R332" s="2">
        <v>60715506</v>
      </c>
      <c r="S332" s="2" t="s">
        <v>16</v>
      </c>
      <c r="T332" s="2" t="s">
        <v>618</v>
      </c>
      <c r="U332" s="2" t="s">
        <v>619</v>
      </c>
    </row>
    <row r="333" spans="1:21" ht="17" x14ac:dyDescent="0.2">
      <c r="A333" s="2" t="s">
        <v>620</v>
      </c>
      <c r="B333" s="2">
        <v>-1.6999999999999999E-3</v>
      </c>
      <c r="C333" s="4">
        <v>4.0000000000000002E-4</v>
      </c>
      <c r="D333" s="4">
        <v>2.1299999999999999E-5</v>
      </c>
      <c r="E333" s="2">
        <v>4.8409146546546503E-2</v>
      </c>
      <c r="F333" s="2" t="s">
        <v>3521</v>
      </c>
      <c r="G333" s="2">
        <v>0</v>
      </c>
      <c r="H333" s="2">
        <v>18.457000000000001</v>
      </c>
      <c r="I333" s="2">
        <v>21</v>
      </c>
      <c r="J333" s="2">
        <v>0.61990000000000001</v>
      </c>
      <c r="K333" s="13">
        <v>-1.846769551E-3</v>
      </c>
      <c r="L333" s="4">
        <v>1.4929999999999999E-5</v>
      </c>
      <c r="M333" s="2">
        <v>4.2481631165413501E-2</v>
      </c>
      <c r="N333" s="3">
        <v>-1.3328623889999999E-3</v>
      </c>
      <c r="O333" s="2">
        <v>0.42530000000000001</v>
      </c>
      <c r="P333" s="2">
        <v>0.94762704445288404</v>
      </c>
      <c r="Q333" s="2" t="s">
        <v>30</v>
      </c>
      <c r="R333" s="2">
        <v>149806635</v>
      </c>
      <c r="S333" s="2" t="s">
        <v>26</v>
      </c>
      <c r="T333" s="2" t="s">
        <v>621</v>
      </c>
      <c r="U333" s="2" t="s">
        <v>39</v>
      </c>
    </row>
    <row r="334" spans="1:21" ht="17" x14ac:dyDescent="0.2">
      <c r="A334" s="2" t="s">
        <v>622</v>
      </c>
      <c r="B334" s="4">
        <v>5.0000000000000001E-4</v>
      </c>
      <c r="C334" s="4">
        <v>1E-4</v>
      </c>
      <c r="D334" s="4">
        <v>2.1350000000000001E-5</v>
      </c>
      <c r="E334" s="2">
        <v>4.8409146546546503E-2</v>
      </c>
      <c r="F334" s="2" t="s">
        <v>3522</v>
      </c>
      <c r="G334" s="2">
        <v>0</v>
      </c>
      <c r="H334" s="2">
        <v>20.888000000000002</v>
      </c>
      <c r="I334" s="2">
        <v>21</v>
      </c>
      <c r="J334" s="2">
        <v>0.46579999999999999</v>
      </c>
      <c r="K334" s="13">
        <v>4.1055079200000001E-4</v>
      </c>
      <c r="L334" s="2">
        <v>6.2069999999999996E-4</v>
      </c>
      <c r="M334" s="2">
        <v>0.19224821544117601</v>
      </c>
      <c r="N334" s="3">
        <v>2.0554727330000001E-3</v>
      </c>
      <c r="O334" s="4">
        <v>7.4439999999999999E-5</v>
      </c>
      <c r="P334" s="2">
        <v>0.454333734193548</v>
      </c>
      <c r="Q334" s="2" t="s">
        <v>93</v>
      </c>
      <c r="R334" s="2">
        <v>96248940</v>
      </c>
      <c r="S334" s="2" t="s">
        <v>76</v>
      </c>
      <c r="T334" s="2"/>
      <c r="U334" s="2"/>
    </row>
    <row r="335" spans="1:21" ht="17" x14ac:dyDescent="0.2">
      <c r="A335" s="2" t="s">
        <v>623</v>
      </c>
      <c r="B335" s="2">
        <v>2.7000000000000001E-3</v>
      </c>
      <c r="C335" s="4">
        <v>5.9999999999999995E-4</v>
      </c>
      <c r="D335" s="4">
        <v>2.137E-5</v>
      </c>
      <c r="E335" s="2">
        <v>4.8409146546546503E-2</v>
      </c>
      <c r="F335" s="2" t="s">
        <v>3523</v>
      </c>
      <c r="G335" s="2">
        <v>28.1</v>
      </c>
      <c r="H335" s="2">
        <v>29.221</v>
      </c>
      <c r="I335" s="2">
        <v>21</v>
      </c>
      <c r="J335" s="2">
        <v>0.10879999999999999</v>
      </c>
      <c r="K335" s="13">
        <v>3.071133587E-3</v>
      </c>
      <c r="L335" s="4">
        <v>3.3529999999999999E-5</v>
      </c>
      <c r="M335" s="2">
        <v>6.2048781638141801E-2</v>
      </c>
      <c r="N335" s="3">
        <v>1.282477363E-3</v>
      </c>
      <c r="O335" s="2">
        <v>0.38840000000000002</v>
      </c>
      <c r="P335" s="2">
        <v>0.94213587264143395</v>
      </c>
      <c r="Q335" s="2" t="s">
        <v>144</v>
      </c>
      <c r="R335" s="2">
        <v>106814630</v>
      </c>
      <c r="S335" s="2" t="s">
        <v>154</v>
      </c>
      <c r="T335" s="2"/>
      <c r="U335" s="2"/>
    </row>
    <row r="336" spans="1:21" ht="34" x14ac:dyDescent="0.2">
      <c r="A336" s="2" t="s">
        <v>624</v>
      </c>
      <c r="B336" s="2">
        <v>1.9E-3</v>
      </c>
      <c r="C336" s="4">
        <v>5.0000000000000001E-4</v>
      </c>
      <c r="D336" s="4">
        <v>2.154E-5</v>
      </c>
      <c r="E336" s="2">
        <v>4.8648154491018003E-2</v>
      </c>
      <c r="F336" s="2" t="s">
        <v>3524</v>
      </c>
      <c r="G336" s="2">
        <v>56.5</v>
      </c>
      <c r="H336" s="2">
        <v>9.1859999999999999</v>
      </c>
      <c r="I336" s="2">
        <v>4</v>
      </c>
      <c r="J336" s="2">
        <v>5.6619999999999997E-2</v>
      </c>
      <c r="K336" s="13">
        <v>1.8297948060000001E-3</v>
      </c>
      <c r="L336" s="2">
        <v>2.2139999999999999E-4</v>
      </c>
      <c r="M336" s="2">
        <v>0.13131361899921801</v>
      </c>
      <c r="N336" s="3">
        <v>2.6475050569999999E-3</v>
      </c>
      <c r="O336" s="2">
        <v>2.8459999999999999E-2</v>
      </c>
      <c r="P336" s="2">
        <v>0.79982296623049298</v>
      </c>
      <c r="Q336" s="2" t="s">
        <v>93</v>
      </c>
      <c r="R336" s="2">
        <v>66276087</v>
      </c>
      <c r="S336" s="2" t="s">
        <v>26</v>
      </c>
      <c r="T336" s="2" t="s">
        <v>625</v>
      </c>
      <c r="U336" s="2" t="s">
        <v>626</v>
      </c>
    </row>
    <row r="337" spans="1:21" ht="17" x14ac:dyDescent="0.2">
      <c r="A337" s="2" t="s">
        <v>627</v>
      </c>
      <c r="B337" s="2">
        <v>-1.4E-3</v>
      </c>
      <c r="C337" s="4">
        <v>2.9999999999999997E-4</v>
      </c>
      <c r="D337" s="4">
        <v>2.1659999999999999E-5</v>
      </c>
      <c r="E337" s="2">
        <v>4.87731474626866E-2</v>
      </c>
      <c r="F337" s="2" t="s">
        <v>3525</v>
      </c>
      <c r="G337" s="2">
        <v>0</v>
      </c>
      <c r="H337" s="2">
        <v>14.053000000000001</v>
      </c>
      <c r="I337" s="2">
        <v>21</v>
      </c>
      <c r="J337" s="2">
        <v>0.86729999999999996</v>
      </c>
      <c r="K337" s="13">
        <v>-1.43134583E-3</v>
      </c>
      <c r="L337" s="4">
        <v>2.9050000000000001E-5</v>
      </c>
      <c r="M337" s="2">
        <v>5.8632428399999999E-2</v>
      </c>
      <c r="N337" s="3">
        <v>-5.1535913699999995E-4</v>
      </c>
      <c r="O337" s="2">
        <v>0.745</v>
      </c>
      <c r="P337" s="2">
        <v>0.98211092879612905</v>
      </c>
      <c r="Q337" s="2" t="s">
        <v>15</v>
      </c>
      <c r="R337" s="2">
        <v>2345368</v>
      </c>
      <c r="S337" s="2" t="s">
        <v>31</v>
      </c>
      <c r="T337" s="2" t="s">
        <v>85</v>
      </c>
      <c r="U337" s="2" t="s">
        <v>47</v>
      </c>
    </row>
    <row r="338" spans="1:21" ht="17" x14ac:dyDescent="0.2">
      <c r="A338" s="2" t="s">
        <v>628</v>
      </c>
      <c r="B338" s="2">
        <v>2.3999999999999998E-3</v>
      </c>
      <c r="C338" s="4">
        <v>5.9999999999999995E-4</v>
      </c>
      <c r="D338" s="4">
        <v>2.192E-5</v>
      </c>
      <c r="E338" s="2">
        <v>4.9211704761904798E-2</v>
      </c>
      <c r="F338" s="2" t="s">
        <v>3526</v>
      </c>
      <c r="G338" s="2">
        <v>0</v>
      </c>
      <c r="H338" s="2">
        <v>18.870999999999999</v>
      </c>
      <c r="I338" s="2">
        <v>21</v>
      </c>
      <c r="J338" s="2">
        <v>0.59340000000000004</v>
      </c>
      <c r="K338" s="13">
        <v>2.003642535E-3</v>
      </c>
      <c r="L338" s="2">
        <v>7.0989999999999996E-4</v>
      </c>
      <c r="M338" s="2">
        <v>0.20065606958955201</v>
      </c>
      <c r="N338" s="3">
        <v>6.5142612260000003E-3</v>
      </c>
      <c r="O338" s="2">
        <v>3.934E-3</v>
      </c>
      <c r="P338" s="2">
        <v>0.70187472958257702</v>
      </c>
      <c r="Q338" s="2" t="s">
        <v>52</v>
      </c>
      <c r="R338" s="2">
        <v>79104481</v>
      </c>
      <c r="S338" s="2" t="s">
        <v>16</v>
      </c>
      <c r="T338" s="2" t="s">
        <v>629</v>
      </c>
      <c r="U338" s="2" t="s">
        <v>39</v>
      </c>
    </row>
    <row r="339" spans="1:21" ht="17" x14ac:dyDescent="0.2">
      <c r="A339" s="2" t="s">
        <v>630</v>
      </c>
      <c r="B339" s="2">
        <v>-1.8E-3</v>
      </c>
      <c r="C339" s="4">
        <v>4.0000000000000002E-4</v>
      </c>
      <c r="D339" s="4">
        <v>2.232E-5</v>
      </c>
      <c r="E339" s="2">
        <v>4.9813221301775103E-2</v>
      </c>
      <c r="F339" s="2" t="s">
        <v>3527</v>
      </c>
      <c r="G339" s="2">
        <v>0</v>
      </c>
      <c r="H339" s="2">
        <v>11.02</v>
      </c>
      <c r="I339" s="2">
        <v>21</v>
      </c>
      <c r="J339" s="2">
        <v>0.96240000000000003</v>
      </c>
      <c r="K339" s="13">
        <v>-1.79147399E-3</v>
      </c>
      <c r="L339" s="4">
        <v>3.0630000000000003E-5</v>
      </c>
      <c r="M339" s="2">
        <v>5.9769558556700998E-2</v>
      </c>
      <c r="N339" s="3">
        <v>-3.6621151099999999E-4</v>
      </c>
      <c r="O339" s="2">
        <v>0.91739999999999999</v>
      </c>
      <c r="P339" s="2">
        <v>0.99541648516129</v>
      </c>
      <c r="Q339" s="2" t="s">
        <v>109</v>
      </c>
      <c r="R339" s="2">
        <v>43597331</v>
      </c>
      <c r="S339" s="2" t="s">
        <v>31</v>
      </c>
      <c r="T339" s="2" t="s">
        <v>631</v>
      </c>
      <c r="U339" s="2" t="s">
        <v>23</v>
      </c>
    </row>
    <row r="340" spans="1:21" ht="17" x14ac:dyDescent="0.2">
      <c r="A340" s="2" t="s">
        <v>632</v>
      </c>
      <c r="B340" s="2">
        <v>1.9E-3</v>
      </c>
      <c r="C340" s="4">
        <v>4.0000000000000002E-4</v>
      </c>
      <c r="D340" s="4">
        <v>2.232E-5</v>
      </c>
      <c r="E340" s="2">
        <v>4.9813221301775103E-2</v>
      </c>
      <c r="F340" s="2" t="s">
        <v>3528</v>
      </c>
      <c r="G340" s="2">
        <v>19.2</v>
      </c>
      <c r="H340" s="2">
        <v>26</v>
      </c>
      <c r="I340" s="2">
        <v>21</v>
      </c>
      <c r="J340" s="2">
        <v>0.2064</v>
      </c>
      <c r="K340" s="13">
        <v>1.8155602719999999E-3</v>
      </c>
      <c r="L340" s="4">
        <v>9.187E-5</v>
      </c>
      <c r="M340" s="2">
        <v>9.2424491571994699E-2</v>
      </c>
      <c r="N340" s="3">
        <v>1.490267858E-3</v>
      </c>
      <c r="O340" s="2">
        <v>0.39179999999999998</v>
      </c>
      <c r="P340" s="2">
        <v>0.94252881840807901</v>
      </c>
      <c r="Q340" s="2" t="s">
        <v>52</v>
      </c>
      <c r="R340" s="2">
        <v>70797389</v>
      </c>
      <c r="S340" s="2" t="s">
        <v>26</v>
      </c>
      <c r="T340" s="2"/>
      <c r="U340" s="2"/>
    </row>
    <row r="341" spans="1:21" ht="17" x14ac:dyDescent="0.2">
      <c r="A341" s="2" t="s">
        <v>633</v>
      </c>
      <c r="B341" s="2">
        <v>2.7000000000000001E-3</v>
      </c>
      <c r="C341" s="4">
        <v>5.9999999999999995E-4</v>
      </c>
      <c r="D341" s="4">
        <v>2.243E-5</v>
      </c>
      <c r="E341" s="2">
        <v>4.9817409970674499E-2</v>
      </c>
      <c r="F341" s="2" t="s">
        <v>3232</v>
      </c>
      <c r="G341" s="2">
        <v>12.2</v>
      </c>
      <c r="H341" s="2">
        <v>23.911999999999999</v>
      </c>
      <c r="I341" s="2">
        <v>21</v>
      </c>
      <c r="J341" s="2">
        <v>0.29730000000000001</v>
      </c>
      <c r="K341" s="13">
        <v>2.9146795559999998E-3</v>
      </c>
      <c r="L341" s="4">
        <v>1.8559999999999998E-5</v>
      </c>
      <c r="M341" s="2">
        <v>4.7457982702702697E-2</v>
      </c>
      <c r="N341" s="3">
        <v>-3.7092443500000001E-4</v>
      </c>
      <c r="O341" s="2">
        <v>0.89259999999999995</v>
      </c>
      <c r="P341" s="2">
        <v>0.99367779333717698</v>
      </c>
      <c r="Q341" s="2" t="s">
        <v>20</v>
      </c>
      <c r="R341" s="2">
        <v>63386328</v>
      </c>
      <c r="S341" s="2" t="s">
        <v>31</v>
      </c>
      <c r="T341" s="2"/>
      <c r="U341" s="2"/>
    </row>
    <row r="342" spans="1:21" ht="17" x14ac:dyDescent="0.2">
      <c r="A342" s="2" t="s">
        <v>634</v>
      </c>
      <c r="B342" s="2">
        <v>-1.1000000000000001E-3</v>
      </c>
      <c r="C342" s="4">
        <v>2.9999999999999997E-4</v>
      </c>
      <c r="D342" s="4">
        <v>2.2520000000000001E-5</v>
      </c>
      <c r="E342" s="2">
        <v>4.9817409970674499E-2</v>
      </c>
      <c r="F342" s="2" t="s">
        <v>3529</v>
      </c>
      <c r="G342" s="2">
        <v>0</v>
      </c>
      <c r="H342" s="2">
        <v>9.7430000000000003</v>
      </c>
      <c r="I342" s="2">
        <v>21</v>
      </c>
      <c r="J342" s="2">
        <v>0.98209999999999997</v>
      </c>
      <c r="K342" s="13">
        <v>-1.0744083570000001E-3</v>
      </c>
      <c r="L342" s="2">
        <v>1.1010000000000001E-4</v>
      </c>
      <c r="M342" s="2">
        <v>9.9418234916864606E-2</v>
      </c>
      <c r="N342" s="3">
        <v>-1.014512539E-3</v>
      </c>
      <c r="O342" s="2">
        <v>0.3523</v>
      </c>
      <c r="P342" s="2">
        <v>0.935852597735362</v>
      </c>
      <c r="Q342" s="2" t="s">
        <v>52</v>
      </c>
      <c r="R342" s="2">
        <v>40173065</v>
      </c>
      <c r="S342" s="2" t="s">
        <v>26</v>
      </c>
      <c r="T342" s="2" t="s">
        <v>635</v>
      </c>
      <c r="U342" s="2" t="s">
        <v>55</v>
      </c>
    </row>
    <row r="343" spans="1:21" ht="17" x14ac:dyDescent="0.2">
      <c r="A343" s="2" t="s">
        <v>636</v>
      </c>
      <c r="B343" s="2">
        <v>3.5999999999999999E-3</v>
      </c>
      <c r="C343" s="4">
        <v>8.9999999999999998E-4</v>
      </c>
      <c r="D343" s="4">
        <v>2.2520000000000001E-5</v>
      </c>
      <c r="E343" s="2">
        <v>4.9817409970674499E-2</v>
      </c>
      <c r="F343" s="2" t="s">
        <v>3530</v>
      </c>
      <c r="G343" s="2">
        <v>0</v>
      </c>
      <c r="H343" s="2">
        <v>16.52</v>
      </c>
      <c r="I343" s="2">
        <v>21</v>
      </c>
      <c r="J343" s="2">
        <v>0.73980000000000001</v>
      </c>
      <c r="K343" s="13">
        <v>3.615154693E-3</v>
      </c>
      <c r="L343" s="4">
        <v>6.7399999999999998E-5</v>
      </c>
      <c r="M343" s="2">
        <v>7.9283622018633496E-2</v>
      </c>
      <c r="N343" s="3">
        <v>3.599701175E-3</v>
      </c>
      <c r="O343" s="2">
        <v>0.34510000000000002</v>
      </c>
      <c r="P343" s="2">
        <v>0.93449452242517494</v>
      </c>
      <c r="Q343" s="2" t="s">
        <v>101</v>
      </c>
      <c r="R343" s="2">
        <v>123909456</v>
      </c>
      <c r="S343" s="2" t="s">
        <v>26</v>
      </c>
      <c r="T343" s="2" t="s">
        <v>637</v>
      </c>
      <c r="U343" s="2" t="s">
        <v>64</v>
      </c>
    </row>
  </sheetData>
  <mergeCells count="1">
    <mergeCell ref="A1:U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F5A74-DEC0-F747-A7C2-813D5DCA5867}">
  <dimension ref="A1:O319"/>
  <sheetViews>
    <sheetView tabSelected="1" zoomScale="128" workbookViewId="0">
      <selection sqref="A1:O1"/>
    </sheetView>
  </sheetViews>
  <sheetFormatPr baseColWidth="10" defaultRowHeight="16" x14ac:dyDescent="0.2"/>
  <cols>
    <col min="1" max="1" width="14.5" customWidth="1"/>
    <col min="2" max="3" width="10.83203125" style="1"/>
    <col min="5" max="5" width="27.6640625" customWidth="1"/>
    <col min="12" max="12" width="22" customWidth="1"/>
    <col min="13" max="13" width="38.5" customWidth="1"/>
    <col min="14" max="14" width="29.6640625" customWidth="1"/>
  </cols>
  <sheetData>
    <row r="1" spans="1:15" ht="39" customHeight="1" x14ac:dyDescent="0.2">
      <c r="A1" s="26" t="s">
        <v>413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</row>
    <row r="2" spans="1:15" ht="1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3741</v>
      </c>
    </row>
    <row r="3" spans="1:15" ht="17" x14ac:dyDescent="0.2">
      <c r="A3" s="2" t="s">
        <v>3742</v>
      </c>
      <c r="B3" s="3">
        <v>3.707653098E-3</v>
      </c>
      <c r="C3" s="3">
        <v>6.5202738599999999E-4</v>
      </c>
      <c r="D3" s="4">
        <v>1.2979999999999999E-8</v>
      </c>
      <c r="E3" s="2" t="s">
        <v>3743</v>
      </c>
      <c r="F3" s="2">
        <v>0</v>
      </c>
      <c r="G3" s="2">
        <v>0</v>
      </c>
      <c r="H3" s="2">
        <v>0</v>
      </c>
      <c r="I3" s="2">
        <v>1</v>
      </c>
      <c r="J3" s="2" t="s">
        <v>144</v>
      </c>
      <c r="K3" s="2">
        <v>219351812</v>
      </c>
      <c r="L3" s="2" t="s">
        <v>26</v>
      </c>
      <c r="M3" s="2" t="s">
        <v>3744</v>
      </c>
      <c r="N3" s="2" t="s">
        <v>55</v>
      </c>
      <c r="O3" s="2" t="s">
        <v>3745</v>
      </c>
    </row>
    <row r="4" spans="1:15" ht="17" x14ac:dyDescent="0.2">
      <c r="A4" s="2" t="s">
        <v>19</v>
      </c>
      <c r="B4" s="3">
        <v>8.9740449989999995E-3</v>
      </c>
      <c r="C4" s="3">
        <v>1.3488488639999999E-3</v>
      </c>
      <c r="D4" s="4">
        <v>2.8699999999999998E-11</v>
      </c>
      <c r="E4" s="2" t="s">
        <v>3746</v>
      </c>
      <c r="F4" s="2">
        <v>44</v>
      </c>
      <c r="G4" s="2">
        <v>28.552</v>
      </c>
      <c r="H4" s="2">
        <v>16</v>
      </c>
      <c r="I4" s="2">
        <v>2.7140000000000001E-2</v>
      </c>
      <c r="J4" s="2" t="s">
        <v>20</v>
      </c>
      <c r="K4" s="2">
        <v>56516129</v>
      </c>
      <c r="L4" s="2" t="s">
        <v>21</v>
      </c>
      <c r="M4" s="2" t="s">
        <v>22</v>
      </c>
      <c r="N4" s="2" t="s">
        <v>23</v>
      </c>
      <c r="O4" s="2" t="s">
        <v>3747</v>
      </c>
    </row>
    <row r="5" spans="1:15" ht="17" x14ac:dyDescent="0.2">
      <c r="A5" s="2" t="s">
        <v>14</v>
      </c>
      <c r="B5" s="3">
        <v>-2.357598616E-3</v>
      </c>
      <c r="C5" s="3">
        <v>3.56561415E-4</v>
      </c>
      <c r="D5" s="4">
        <v>3.7910000000000001E-11</v>
      </c>
      <c r="E5" s="2" t="s">
        <v>3748</v>
      </c>
      <c r="F5" s="2">
        <v>65.8</v>
      </c>
      <c r="G5" s="2">
        <v>26.335000000000001</v>
      </c>
      <c r="H5" s="2">
        <v>9</v>
      </c>
      <c r="I5" s="2">
        <v>1.8E-3</v>
      </c>
      <c r="J5" s="2" t="s">
        <v>15</v>
      </c>
      <c r="K5" s="2">
        <v>6341287</v>
      </c>
      <c r="L5" s="2" t="s">
        <v>16</v>
      </c>
      <c r="M5" s="2" t="s">
        <v>17</v>
      </c>
      <c r="N5" s="2" t="s">
        <v>18</v>
      </c>
      <c r="O5" s="2" t="s">
        <v>3747</v>
      </c>
    </row>
    <row r="6" spans="1:15" ht="17" x14ac:dyDescent="0.2">
      <c r="A6" s="2" t="s">
        <v>48</v>
      </c>
      <c r="B6" s="3">
        <v>6.5055697310000002E-3</v>
      </c>
      <c r="C6" s="3">
        <v>1.040097599E-3</v>
      </c>
      <c r="D6" s="4">
        <v>3.981E-10</v>
      </c>
      <c r="E6" s="2" t="s">
        <v>3749</v>
      </c>
      <c r="F6" s="2">
        <v>32.1</v>
      </c>
      <c r="G6" s="2">
        <v>23.553000000000001</v>
      </c>
      <c r="H6" s="2">
        <v>16</v>
      </c>
      <c r="I6" s="2">
        <v>9.9720000000000003E-2</v>
      </c>
      <c r="J6" s="2" t="s">
        <v>20</v>
      </c>
      <c r="K6" s="2">
        <v>56516243</v>
      </c>
      <c r="L6" s="2" t="s">
        <v>21</v>
      </c>
      <c r="M6" s="2" t="s">
        <v>22</v>
      </c>
      <c r="N6" s="2" t="s">
        <v>23</v>
      </c>
      <c r="O6" s="2" t="s">
        <v>3747</v>
      </c>
    </row>
    <row r="7" spans="1:15" ht="17" x14ac:dyDescent="0.2">
      <c r="A7" s="2" t="s">
        <v>32</v>
      </c>
      <c r="B7" s="3">
        <v>-2.5700588570000001E-3</v>
      </c>
      <c r="C7" s="3">
        <v>4.1211494500000001E-4</v>
      </c>
      <c r="D7" s="4">
        <v>4.4809999999999998E-10</v>
      </c>
      <c r="E7" s="2" t="s">
        <v>3750</v>
      </c>
      <c r="F7" s="2">
        <v>63.1</v>
      </c>
      <c r="G7" s="2">
        <v>40.668999999999997</v>
      </c>
      <c r="H7" s="2">
        <v>15</v>
      </c>
      <c r="I7" s="2">
        <v>3.591E-4</v>
      </c>
      <c r="J7" s="2" t="s">
        <v>15</v>
      </c>
      <c r="K7" s="2">
        <v>6341327</v>
      </c>
      <c r="L7" s="2" t="s">
        <v>16</v>
      </c>
      <c r="M7" s="2" t="s">
        <v>17</v>
      </c>
      <c r="N7" s="2" t="s">
        <v>18</v>
      </c>
      <c r="O7" s="2" t="s">
        <v>3747</v>
      </c>
    </row>
    <row r="8" spans="1:15" ht="17" x14ac:dyDescent="0.2">
      <c r="A8" s="2" t="s">
        <v>97</v>
      </c>
      <c r="B8" s="3">
        <v>4.1121505330000002E-3</v>
      </c>
      <c r="C8" s="3">
        <v>6.67992205E-4</v>
      </c>
      <c r="D8" s="4">
        <v>7.4610000000000004E-10</v>
      </c>
      <c r="E8" s="2" t="s">
        <v>3751</v>
      </c>
      <c r="F8" s="2">
        <v>28</v>
      </c>
      <c r="G8" s="2">
        <v>22.224</v>
      </c>
      <c r="H8" s="2">
        <v>16</v>
      </c>
      <c r="I8" s="2">
        <v>0.1361</v>
      </c>
      <c r="J8" s="2" t="s">
        <v>35</v>
      </c>
      <c r="K8" s="2">
        <v>22801034</v>
      </c>
      <c r="L8" s="2" t="s">
        <v>16</v>
      </c>
      <c r="M8" s="2"/>
      <c r="N8" s="2"/>
      <c r="O8" s="2" t="s">
        <v>3747</v>
      </c>
    </row>
    <row r="9" spans="1:15" ht="17" x14ac:dyDescent="0.2">
      <c r="A9" s="2" t="s">
        <v>71</v>
      </c>
      <c r="B9" s="3">
        <v>7.9904816639999997E-3</v>
      </c>
      <c r="C9" s="3">
        <v>1.3259814429999999E-3</v>
      </c>
      <c r="D9" s="4">
        <v>1.68E-9</v>
      </c>
      <c r="E9" s="2" t="s">
        <v>3752</v>
      </c>
      <c r="F9" s="2">
        <v>41.8</v>
      </c>
      <c r="G9" s="2">
        <v>27.495000000000001</v>
      </c>
      <c r="H9" s="2">
        <v>16</v>
      </c>
      <c r="I9" s="2">
        <v>3.6299999999999999E-2</v>
      </c>
      <c r="J9" s="2" t="s">
        <v>20</v>
      </c>
      <c r="K9" s="2">
        <v>56515752</v>
      </c>
      <c r="L9" s="2" t="s">
        <v>16</v>
      </c>
      <c r="M9" s="2" t="s">
        <v>22</v>
      </c>
      <c r="N9" s="2" t="s">
        <v>55</v>
      </c>
      <c r="O9" s="2" t="s">
        <v>3747</v>
      </c>
    </row>
    <row r="10" spans="1:15" ht="17" x14ac:dyDescent="0.2">
      <c r="A10" s="2" t="s">
        <v>86</v>
      </c>
      <c r="B10" s="3">
        <v>8.8503063619999999E-3</v>
      </c>
      <c r="C10" s="3">
        <v>1.514400959E-3</v>
      </c>
      <c r="D10" s="4">
        <v>5.0929999999999997E-9</v>
      </c>
      <c r="E10" s="2" t="s">
        <v>3753</v>
      </c>
      <c r="F10" s="2">
        <v>34.4</v>
      </c>
      <c r="G10" s="2">
        <v>24.382000000000001</v>
      </c>
      <c r="H10" s="2">
        <v>16</v>
      </c>
      <c r="I10" s="2">
        <v>8.1490000000000007E-2</v>
      </c>
      <c r="J10" s="2" t="s">
        <v>20</v>
      </c>
      <c r="K10" s="2">
        <v>56515510</v>
      </c>
      <c r="L10" s="2" t="s">
        <v>31</v>
      </c>
      <c r="M10" s="2" t="s">
        <v>22</v>
      </c>
      <c r="N10" s="2" t="s">
        <v>55</v>
      </c>
      <c r="O10" s="2" t="s">
        <v>3747</v>
      </c>
    </row>
    <row r="11" spans="1:15" ht="17" x14ac:dyDescent="0.2">
      <c r="A11" s="2" t="s">
        <v>357</v>
      </c>
      <c r="B11" s="3">
        <v>3.3793589819999998E-3</v>
      </c>
      <c r="C11" s="3">
        <v>5.8640126399999999E-4</v>
      </c>
      <c r="D11" s="4">
        <v>8.2689999999999995E-9</v>
      </c>
      <c r="E11" s="2" t="s">
        <v>3754</v>
      </c>
      <c r="F11" s="2">
        <v>14.5</v>
      </c>
      <c r="G11" s="2">
        <v>18.713000000000001</v>
      </c>
      <c r="H11" s="2">
        <v>16</v>
      </c>
      <c r="I11" s="2">
        <v>0.2838</v>
      </c>
      <c r="J11" s="2" t="s">
        <v>35</v>
      </c>
      <c r="K11" s="2">
        <v>47988783</v>
      </c>
      <c r="L11" s="2" t="s">
        <v>21</v>
      </c>
      <c r="M11" s="2" t="s">
        <v>358</v>
      </c>
      <c r="N11" s="2" t="s">
        <v>39</v>
      </c>
      <c r="O11" s="2" t="s">
        <v>3747</v>
      </c>
    </row>
    <row r="12" spans="1:15" ht="17" x14ac:dyDescent="0.2">
      <c r="A12" s="2" t="s">
        <v>24</v>
      </c>
      <c r="B12" s="3">
        <v>-2.735261146E-3</v>
      </c>
      <c r="C12" s="3">
        <v>4.7912373700000001E-4</v>
      </c>
      <c r="D12" s="4">
        <v>1.137E-8</v>
      </c>
      <c r="E12" s="2" t="s">
        <v>3755</v>
      </c>
      <c r="F12" s="2">
        <v>0</v>
      </c>
      <c r="G12" s="2">
        <v>9.8680000000000003</v>
      </c>
      <c r="H12" s="2">
        <v>16</v>
      </c>
      <c r="I12" s="2">
        <v>0.87339999999999995</v>
      </c>
      <c r="J12" s="2" t="s">
        <v>25</v>
      </c>
      <c r="K12" s="2">
        <v>73357183</v>
      </c>
      <c r="L12" s="2" t="s">
        <v>26</v>
      </c>
      <c r="M12" s="2" t="s">
        <v>27</v>
      </c>
      <c r="N12" s="2" t="s">
        <v>28</v>
      </c>
      <c r="O12" s="2" t="s">
        <v>3747</v>
      </c>
    </row>
    <row r="13" spans="1:15" ht="17" x14ac:dyDescent="0.2">
      <c r="A13" s="2" t="s">
        <v>61</v>
      </c>
      <c r="B13" s="3">
        <v>-1.4167798970000001E-3</v>
      </c>
      <c r="C13" s="3">
        <v>2.4995394399999999E-4</v>
      </c>
      <c r="D13" s="4">
        <v>1.4429999999999999E-8</v>
      </c>
      <c r="E13" s="2" t="s">
        <v>3756</v>
      </c>
      <c r="F13" s="2">
        <v>28.6</v>
      </c>
      <c r="G13" s="2">
        <v>20.995000000000001</v>
      </c>
      <c r="H13" s="2">
        <v>15</v>
      </c>
      <c r="I13" s="2">
        <v>0.13700000000000001</v>
      </c>
      <c r="J13" s="2" t="s">
        <v>62</v>
      </c>
      <c r="K13" s="2">
        <v>35177530</v>
      </c>
      <c r="L13" s="2" t="s">
        <v>26</v>
      </c>
      <c r="M13" s="2" t="s">
        <v>63</v>
      </c>
      <c r="N13" s="2" t="s">
        <v>64</v>
      </c>
      <c r="O13" s="2" t="s">
        <v>3747</v>
      </c>
    </row>
    <row r="14" spans="1:15" ht="17" x14ac:dyDescent="0.2">
      <c r="A14" s="2" t="s">
        <v>44</v>
      </c>
      <c r="B14" s="3">
        <v>1.1157892690000001E-3</v>
      </c>
      <c r="C14" s="3">
        <v>1.97115004E-4</v>
      </c>
      <c r="D14" s="4">
        <v>1.508E-8</v>
      </c>
      <c r="E14" s="2" t="s">
        <v>3757</v>
      </c>
      <c r="F14" s="2">
        <v>0</v>
      </c>
      <c r="G14" s="2">
        <v>15.605</v>
      </c>
      <c r="H14" s="2">
        <v>16</v>
      </c>
      <c r="I14" s="2">
        <v>0.48080000000000001</v>
      </c>
      <c r="J14" s="2" t="s">
        <v>45</v>
      </c>
      <c r="K14" s="2">
        <v>105635708</v>
      </c>
      <c r="L14" s="2" t="s">
        <v>26</v>
      </c>
      <c r="M14" s="2" t="s">
        <v>46</v>
      </c>
      <c r="N14" s="2" t="s">
        <v>47</v>
      </c>
      <c r="O14" s="2" t="s">
        <v>3747</v>
      </c>
    </row>
    <row r="15" spans="1:15" ht="17" x14ac:dyDescent="0.2">
      <c r="A15" s="2" t="s">
        <v>33</v>
      </c>
      <c r="B15" s="3">
        <v>3.554770548E-3</v>
      </c>
      <c r="C15" s="3">
        <v>6.2833650999999998E-4</v>
      </c>
      <c r="D15" s="4">
        <v>1.5370000000000001E-8</v>
      </c>
      <c r="E15" s="2" t="s">
        <v>3758</v>
      </c>
      <c r="F15" s="2">
        <v>0</v>
      </c>
      <c r="G15" s="2">
        <v>10.074</v>
      </c>
      <c r="H15" s="2">
        <v>16</v>
      </c>
      <c r="I15" s="2">
        <v>0.86280000000000001</v>
      </c>
      <c r="J15" s="2" t="s">
        <v>20</v>
      </c>
      <c r="K15" s="2">
        <v>57271021</v>
      </c>
      <c r="L15" s="2" t="s">
        <v>16</v>
      </c>
      <c r="M15" s="2"/>
      <c r="N15" s="2"/>
      <c r="O15" s="2" t="s">
        <v>3747</v>
      </c>
    </row>
    <row r="16" spans="1:15" ht="17" x14ac:dyDescent="0.2">
      <c r="A16" s="2" t="s">
        <v>98</v>
      </c>
      <c r="B16" s="3">
        <v>5.3914386970000004E-3</v>
      </c>
      <c r="C16" s="3">
        <v>9.5988860299999997E-4</v>
      </c>
      <c r="D16" s="4">
        <v>1.946E-8</v>
      </c>
      <c r="E16" s="2" t="s">
        <v>3759</v>
      </c>
      <c r="F16" s="2">
        <v>0</v>
      </c>
      <c r="G16" s="2">
        <v>13.308</v>
      </c>
      <c r="H16" s="2">
        <v>16</v>
      </c>
      <c r="I16" s="2">
        <v>0.65010000000000001</v>
      </c>
      <c r="J16" s="2" t="s">
        <v>20</v>
      </c>
      <c r="K16" s="2">
        <v>63505768</v>
      </c>
      <c r="L16" s="2" t="s">
        <v>31</v>
      </c>
      <c r="M16" s="2" t="s">
        <v>99</v>
      </c>
      <c r="N16" s="2" t="s">
        <v>23</v>
      </c>
      <c r="O16" s="2" t="s">
        <v>3747</v>
      </c>
    </row>
    <row r="17" spans="1:15" ht="17" x14ac:dyDescent="0.2">
      <c r="A17" s="2" t="s">
        <v>84</v>
      </c>
      <c r="B17" s="3">
        <v>-2.7723226249999999E-3</v>
      </c>
      <c r="C17" s="3">
        <v>4.9783650400000003E-4</v>
      </c>
      <c r="D17" s="4">
        <v>2.5659999999999999E-8</v>
      </c>
      <c r="E17" s="2" t="s">
        <v>3760</v>
      </c>
      <c r="F17" s="2">
        <v>47.9</v>
      </c>
      <c r="G17" s="2">
        <v>30.698</v>
      </c>
      <c r="H17" s="2">
        <v>16</v>
      </c>
      <c r="I17" s="2">
        <v>1.47E-2</v>
      </c>
      <c r="J17" s="2" t="s">
        <v>15</v>
      </c>
      <c r="K17" s="2">
        <v>2345398</v>
      </c>
      <c r="L17" s="2" t="s">
        <v>31</v>
      </c>
      <c r="M17" s="2" t="s">
        <v>85</v>
      </c>
      <c r="N17" s="2" t="s">
        <v>47</v>
      </c>
      <c r="O17" s="2" t="s">
        <v>3747</v>
      </c>
    </row>
    <row r="18" spans="1:15" ht="17" x14ac:dyDescent="0.2">
      <c r="A18" s="2" t="s">
        <v>56</v>
      </c>
      <c r="B18" s="3">
        <v>4.2760323649999998E-3</v>
      </c>
      <c r="C18" s="3">
        <v>7.6974046999999995E-4</v>
      </c>
      <c r="D18" s="4">
        <v>2.7739999999999999E-8</v>
      </c>
      <c r="E18" s="2" t="s">
        <v>3761</v>
      </c>
      <c r="F18" s="2">
        <v>8.6</v>
      </c>
      <c r="G18" s="2">
        <v>17.495999999999999</v>
      </c>
      <c r="H18" s="2">
        <v>16</v>
      </c>
      <c r="I18" s="2">
        <v>0.35420000000000001</v>
      </c>
      <c r="J18" s="2" t="s">
        <v>20</v>
      </c>
      <c r="K18" s="2">
        <v>56551112</v>
      </c>
      <c r="L18" s="2" t="s">
        <v>31</v>
      </c>
      <c r="M18" s="2"/>
      <c r="N18" s="2"/>
      <c r="O18" s="2" t="s">
        <v>3747</v>
      </c>
    </row>
    <row r="19" spans="1:15" ht="17" x14ac:dyDescent="0.2">
      <c r="A19" s="2" t="s">
        <v>107</v>
      </c>
      <c r="B19" s="3">
        <v>5.5695572449999996E-3</v>
      </c>
      <c r="C19" s="3">
        <v>1.0030555460000001E-3</v>
      </c>
      <c r="D19" s="4">
        <v>2.8150000000000001E-8</v>
      </c>
      <c r="E19" s="2" t="s">
        <v>3762</v>
      </c>
      <c r="F19" s="2">
        <v>0</v>
      </c>
      <c r="G19" s="2">
        <v>12.851000000000001</v>
      </c>
      <c r="H19" s="2">
        <v>16</v>
      </c>
      <c r="I19" s="2">
        <v>0.68359999999999999</v>
      </c>
      <c r="J19" s="2" t="s">
        <v>20</v>
      </c>
      <c r="K19" s="2">
        <v>63498133</v>
      </c>
      <c r="L19" s="2" t="s">
        <v>16</v>
      </c>
      <c r="M19" s="2"/>
      <c r="N19" s="2"/>
      <c r="O19" s="2" t="s">
        <v>3747</v>
      </c>
    </row>
    <row r="20" spans="1:15" ht="17" x14ac:dyDescent="0.2">
      <c r="A20" s="2" t="s">
        <v>51</v>
      </c>
      <c r="B20" s="3">
        <v>1.618971011E-3</v>
      </c>
      <c r="C20" s="3">
        <v>2.91669309E-4</v>
      </c>
      <c r="D20" s="4">
        <v>2.845E-8</v>
      </c>
      <c r="E20" s="2" t="s">
        <v>3763</v>
      </c>
      <c r="F20" s="2">
        <v>50.8</v>
      </c>
      <c r="G20" s="2">
        <v>32.524999999999999</v>
      </c>
      <c r="H20" s="2">
        <v>16</v>
      </c>
      <c r="I20" s="2">
        <v>8.5380000000000005E-3</v>
      </c>
      <c r="J20" s="2" t="s">
        <v>52</v>
      </c>
      <c r="K20" s="2">
        <v>75463903</v>
      </c>
      <c r="L20" s="2" t="s">
        <v>26</v>
      </c>
      <c r="M20" s="2"/>
      <c r="N20" s="2"/>
      <c r="O20" s="2" t="s">
        <v>3747</v>
      </c>
    </row>
    <row r="21" spans="1:15" ht="17" x14ac:dyDescent="0.2">
      <c r="A21" s="2" t="s">
        <v>43</v>
      </c>
      <c r="B21" s="3">
        <v>-6.7057265180000001E-3</v>
      </c>
      <c r="C21" s="3">
        <v>1.212528671E-3</v>
      </c>
      <c r="D21" s="4">
        <v>3.1960000000000003E-8</v>
      </c>
      <c r="E21" s="2" t="s">
        <v>3764</v>
      </c>
      <c r="F21" s="2">
        <v>41.3</v>
      </c>
      <c r="G21" s="2">
        <v>25.552</v>
      </c>
      <c r="H21" s="2">
        <v>15</v>
      </c>
      <c r="I21" s="2">
        <v>4.2999999999999997E-2</v>
      </c>
      <c r="J21" s="2" t="s">
        <v>30</v>
      </c>
      <c r="K21" s="2">
        <v>28601519</v>
      </c>
      <c r="L21" s="2" t="s">
        <v>31</v>
      </c>
      <c r="M21" s="2"/>
      <c r="N21" s="2"/>
      <c r="O21" s="2" t="s">
        <v>3747</v>
      </c>
    </row>
    <row r="22" spans="1:15" ht="17" x14ac:dyDescent="0.2">
      <c r="A22" s="2" t="s">
        <v>126</v>
      </c>
      <c r="B22" s="3">
        <v>4.1380910239999999E-3</v>
      </c>
      <c r="C22" s="3">
        <v>7.4976294699999997E-4</v>
      </c>
      <c r="D22" s="4">
        <v>3.4049999999999997E-8</v>
      </c>
      <c r="E22" s="2" t="s">
        <v>3765</v>
      </c>
      <c r="F22" s="2">
        <v>7.1</v>
      </c>
      <c r="G22" s="2">
        <v>17.228999999999999</v>
      </c>
      <c r="H22" s="2">
        <v>16</v>
      </c>
      <c r="I22" s="2">
        <v>0.371</v>
      </c>
      <c r="J22" s="2" t="s">
        <v>20</v>
      </c>
      <c r="K22" s="2">
        <v>63561037</v>
      </c>
      <c r="L22" s="2" t="s">
        <v>16</v>
      </c>
      <c r="M22" s="2"/>
      <c r="N22" s="2"/>
      <c r="O22" s="2" t="s">
        <v>3747</v>
      </c>
    </row>
    <row r="23" spans="1:15" ht="17" x14ac:dyDescent="0.2">
      <c r="A23" s="2" t="s">
        <v>73</v>
      </c>
      <c r="B23" s="3">
        <v>-2.6689706699999999E-4</v>
      </c>
      <c r="C23" s="12">
        <v>4.8432802E-5</v>
      </c>
      <c r="D23" s="4">
        <v>3.5749999999999999E-8</v>
      </c>
      <c r="E23" s="2" t="s">
        <v>3766</v>
      </c>
      <c r="F23" s="2">
        <v>0</v>
      </c>
      <c r="G23" s="2">
        <v>11.542</v>
      </c>
      <c r="H23" s="2">
        <v>16</v>
      </c>
      <c r="I23" s="2">
        <v>0.77490000000000003</v>
      </c>
      <c r="J23" s="2" t="s">
        <v>59</v>
      </c>
      <c r="K23" s="2">
        <v>50731412</v>
      </c>
      <c r="L23" s="2" t="s">
        <v>26</v>
      </c>
      <c r="M23" s="2" t="s">
        <v>74</v>
      </c>
      <c r="N23" s="2" t="s">
        <v>55</v>
      </c>
      <c r="O23" s="2" t="s">
        <v>3747</v>
      </c>
    </row>
    <row r="24" spans="1:15" ht="17" x14ac:dyDescent="0.2">
      <c r="A24" s="2" t="s">
        <v>89</v>
      </c>
      <c r="B24" s="3">
        <v>5.7574956419999997E-3</v>
      </c>
      <c r="C24" s="3">
        <v>1.0492735779999999E-3</v>
      </c>
      <c r="D24" s="4">
        <v>4.0849999999999999E-8</v>
      </c>
      <c r="E24" s="2" t="s">
        <v>3767</v>
      </c>
      <c r="F24" s="2">
        <v>29.4</v>
      </c>
      <c r="G24" s="2">
        <v>22.649000000000001</v>
      </c>
      <c r="H24" s="2">
        <v>16</v>
      </c>
      <c r="I24" s="2">
        <v>0.1234</v>
      </c>
      <c r="J24" s="2" t="s">
        <v>20</v>
      </c>
      <c r="K24" s="2">
        <v>57484635</v>
      </c>
      <c r="L24" s="2" t="s">
        <v>16</v>
      </c>
      <c r="M24" s="2"/>
      <c r="N24" s="2"/>
      <c r="O24" s="2" t="s">
        <v>3747</v>
      </c>
    </row>
    <row r="25" spans="1:15" ht="17" x14ac:dyDescent="0.2">
      <c r="A25" s="2" t="s">
        <v>104</v>
      </c>
      <c r="B25" s="3">
        <v>-6.6096092570000001E-3</v>
      </c>
      <c r="C25" s="3">
        <v>1.2113563579999999E-3</v>
      </c>
      <c r="D25" s="4">
        <v>4.8599999999999998E-8</v>
      </c>
      <c r="E25" s="2" t="s">
        <v>3768</v>
      </c>
      <c r="F25" s="2">
        <v>27.2</v>
      </c>
      <c r="G25" s="2">
        <v>20.599</v>
      </c>
      <c r="H25" s="2">
        <v>15</v>
      </c>
      <c r="I25" s="2">
        <v>0.15010000000000001</v>
      </c>
      <c r="J25" s="2" t="s">
        <v>30</v>
      </c>
      <c r="K25" s="2">
        <v>28601417</v>
      </c>
      <c r="L25" s="2" t="s">
        <v>31</v>
      </c>
      <c r="M25" s="2"/>
      <c r="N25" s="2"/>
      <c r="O25" s="2" t="s">
        <v>3747</v>
      </c>
    </row>
    <row r="26" spans="1:15" ht="17" x14ac:dyDescent="0.2">
      <c r="A26" s="2" t="s">
        <v>29</v>
      </c>
      <c r="B26" s="3">
        <v>-1.0217478227999999E-2</v>
      </c>
      <c r="C26" s="3">
        <v>1.874979752E-3</v>
      </c>
      <c r="D26" s="4">
        <v>5.0549999999999999E-8</v>
      </c>
      <c r="E26" s="2" t="s">
        <v>3769</v>
      </c>
      <c r="F26" s="2">
        <v>54.5</v>
      </c>
      <c r="G26" s="2">
        <v>32.935000000000002</v>
      </c>
      <c r="H26" s="2">
        <v>15</v>
      </c>
      <c r="I26" s="2">
        <v>4.7910000000000001E-3</v>
      </c>
      <c r="J26" s="2" t="s">
        <v>30</v>
      </c>
      <c r="K26" s="2">
        <v>28601377</v>
      </c>
      <c r="L26" s="2" t="s">
        <v>31</v>
      </c>
      <c r="M26" s="2"/>
      <c r="N26" s="2"/>
      <c r="O26" s="2" t="s">
        <v>3747</v>
      </c>
    </row>
    <row r="27" spans="1:15" ht="17" x14ac:dyDescent="0.2">
      <c r="A27" s="2" t="s">
        <v>72</v>
      </c>
      <c r="B27" s="3">
        <v>6.6014580699999999E-3</v>
      </c>
      <c r="C27" s="3">
        <v>1.2200370689999999E-3</v>
      </c>
      <c r="D27" s="4">
        <v>6.2719999999999995E-8</v>
      </c>
      <c r="E27" s="2" t="s">
        <v>3752</v>
      </c>
      <c r="F27" s="2">
        <v>42.8</v>
      </c>
      <c r="G27" s="2">
        <v>27.965</v>
      </c>
      <c r="H27" s="2">
        <v>16</v>
      </c>
      <c r="I27" s="2">
        <v>3.1919999999999997E-2</v>
      </c>
      <c r="J27" s="2" t="s">
        <v>20</v>
      </c>
      <c r="K27" s="2">
        <v>57471759</v>
      </c>
      <c r="L27" s="2" t="s">
        <v>31</v>
      </c>
      <c r="M27" s="2"/>
      <c r="N27" s="2"/>
      <c r="O27" s="2" t="s">
        <v>3747</v>
      </c>
    </row>
    <row r="28" spans="1:15" ht="17" x14ac:dyDescent="0.2">
      <c r="A28" s="2" t="s">
        <v>34</v>
      </c>
      <c r="B28" s="3">
        <v>2.4766461259999998E-3</v>
      </c>
      <c r="C28" s="3">
        <v>4.58854087E-4</v>
      </c>
      <c r="D28" s="4">
        <v>6.7589999999999998E-8</v>
      </c>
      <c r="E28" s="2" t="s">
        <v>3770</v>
      </c>
      <c r="F28" s="2">
        <v>4.4000000000000004</v>
      </c>
      <c r="G28" s="2">
        <v>16.742999999999999</v>
      </c>
      <c r="H28" s="2">
        <v>16</v>
      </c>
      <c r="I28" s="2">
        <v>0.40239999999999998</v>
      </c>
      <c r="J28" s="2" t="s">
        <v>35</v>
      </c>
      <c r="K28" s="2">
        <v>7936683</v>
      </c>
      <c r="L28" s="2" t="s">
        <v>31</v>
      </c>
      <c r="M28" s="2"/>
      <c r="N28" s="2"/>
      <c r="O28" s="2" t="s">
        <v>3747</v>
      </c>
    </row>
    <row r="29" spans="1:15" ht="17" x14ac:dyDescent="0.2">
      <c r="A29" s="2" t="s">
        <v>57</v>
      </c>
      <c r="B29" s="3">
        <v>2.6801345379999998E-3</v>
      </c>
      <c r="C29" s="3">
        <v>4.9727234000000004E-4</v>
      </c>
      <c r="D29" s="4">
        <v>7.0589999999999999E-8</v>
      </c>
      <c r="E29" s="2" t="s">
        <v>3771</v>
      </c>
      <c r="F29" s="2">
        <v>0</v>
      </c>
      <c r="G29" s="2">
        <v>13.087</v>
      </c>
      <c r="H29" s="2">
        <v>16</v>
      </c>
      <c r="I29" s="2">
        <v>0.66639999999999999</v>
      </c>
      <c r="J29" s="2" t="s">
        <v>15</v>
      </c>
      <c r="K29" s="2">
        <v>8271918</v>
      </c>
      <c r="L29" s="2" t="s">
        <v>31</v>
      </c>
      <c r="M29" s="2"/>
      <c r="N29" s="2"/>
      <c r="O29" s="2" t="s">
        <v>3747</v>
      </c>
    </row>
    <row r="30" spans="1:15" ht="17" x14ac:dyDescent="0.2">
      <c r="A30" s="2" t="s">
        <v>147</v>
      </c>
      <c r="B30" s="3">
        <v>5.9649046069999998E-3</v>
      </c>
      <c r="C30" s="3">
        <v>1.1076530070000001E-3</v>
      </c>
      <c r="D30" s="4">
        <v>7.2370000000000005E-8</v>
      </c>
      <c r="E30" s="2" t="s">
        <v>3772</v>
      </c>
      <c r="F30" s="2">
        <v>31.4</v>
      </c>
      <c r="G30" s="2">
        <v>23.321000000000002</v>
      </c>
      <c r="H30" s="2">
        <v>16</v>
      </c>
      <c r="I30" s="2">
        <v>0.10539999999999999</v>
      </c>
      <c r="J30" s="2" t="s">
        <v>20</v>
      </c>
      <c r="K30" s="2">
        <v>56515666</v>
      </c>
      <c r="L30" s="2" t="s">
        <v>16</v>
      </c>
      <c r="M30" s="2" t="s">
        <v>22</v>
      </c>
      <c r="N30" s="2" t="s">
        <v>55</v>
      </c>
      <c r="O30" s="2" t="s">
        <v>3747</v>
      </c>
    </row>
    <row r="31" spans="1:15" ht="17" x14ac:dyDescent="0.2">
      <c r="A31" s="2" t="s">
        <v>157</v>
      </c>
      <c r="B31" s="3">
        <v>2.7125026900000002E-3</v>
      </c>
      <c r="C31" s="3">
        <v>5.0461639899999997E-4</v>
      </c>
      <c r="D31" s="4">
        <v>7.6420000000000005E-8</v>
      </c>
      <c r="E31" s="2" t="s">
        <v>3749</v>
      </c>
      <c r="F31" s="2">
        <v>0</v>
      </c>
      <c r="G31" s="2">
        <v>15.112</v>
      </c>
      <c r="H31" s="2">
        <v>16</v>
      </c>
      <c r="I31" s="2">
        <v>0.51649999999999996</v>
      </c>
      <c r="J31" s="2" t="s">
        <v>20</v>
      </c>
      <c r="K31" s="2">
        <v>63506148</v>
      </c>
      <c r="L31" s="2" t="s">
        <v>16</v>
      </c>
      <c r="M31" s="2" t="s">
        <v>99</v>
      </c>
      <c r="N31" s="2" t="s">
        <v>55</v>
      </c>
      <c r="O31" s="2" t="s">
        <v>3747</v>
      </c>
    </row>
    <row r="32" spans="1:15" ht="17" x14ac:dyDescent="0.2">
      <c r="A32" s="2" t="s">
        <v>153</v>
      </c>
      <c r="B32" s="3">
        <v>2.4150494409999998E-3</v>
      </c>
      <c r="C32" s="3">
        <v>4.4937254600000001E-4</v>
      </c>
      <c r="D32" s="4">
        <v>7.6889999999999996E-8</v>
      </c>
      <c r="E32" s="2" t="s">
        <v>3773</v>
      </c>
      <c r="F32" s="2">
        <v>32.1</v>
      </c>
      <c r="G32" s="2">
        <v>23.577000000000002</v>
      </c>
      <c r="H32" s="2">
        <v>16</v>
      </c>
      <c r="I32" s="2">
        <v>9.9150000000000002E-2</v>
      </c>
      <c r="J32" s="2" t="s">
        <v>37</v>
      </c>
      <c r="K32" s="2">
        <v>176172918</v>
      </c>
      <c r="L32" s="2" t="s">
        <v>154</v>
      </c>
      <c r="M32" s="2"/>
      <c r="N32" s="2"/>
      <c r="O32" s="2" t="s">
        <v>3747</v>
      </c>
    </row>
    <row r="33" spans="1:15" ht="17" x14ac:dyDescent="0.2">
      <c r="A33" s="2" t="s">
        <v>75</v>
      </c>
      <c r="B33" s="3">
        <v>1.5855733019999999E-3</v>
      </c>
      <c r="C33" s="3">
        <v>2.9528220899999999E-4</v>
      </c>
      <c r="D33" s="4">
        <v>7.8870000000000004E-8</v>
      </c>
      <c r="E33" s="2" t="s">
        <v>3774</v>
      </c>
      <c r="F33" s="2">
        <v>22.8</v>
      </c>
      <c r="G33" s="2">
        <v>20.716999999999999</v>
      </c>
      <c r="H33" s="2">
        <v>16</v>
      </c>
      <c r="I33" s="2">
        <v>0.18959999999999999</v>
      </c>
      <c r="J33" s="2" t="s">
        <v>15</v>
      </c>
      <c r="K33" s="2">
        <v>27926683</v>
      </c>
      <c r="L33" s="2" t="s">
        <v>76</v>
      </c>
      <c r="M33" s="2" t="s">
        <v>77</v>
      </c>
      <c r="N33" s="2" t="s">
        <v>78</v>
      </c>
      <c r="O33" s="2" t="s">
        <v>3747</v>
      </c>
    </row>
    <row r="34" spans="1:15" ht="17" x14ac:dyDescent="0.2">
      <c r="A34" s="2" t="s">
        <v>96</v>
      </c>
      <c r="B34" s="3">
        <v>4.346110385E-3</v>
      </c>
      <c r="C34" s="3">
        <v>8.1118154999999998E-4</v>
      </c>
      <c r="D34" s="4">
        <v>8.4260000000000001E-8</v>
      </c>
      <c r="E34" s="2" t="s">
        <v>3767</v>
      </c>
      <c r="F34" s="2">
        <v>28.8</v>
      </c>
      <c r="G34" s="2">
        <v>22.463999999999999</v>
      </c>
      <c r="H34" s="2">
        <v>16</v>
      </c>
      <c r="I34" s="2">
        <v>0.1288</v>
      </c>
      <c r="J34" s="2" t="s">
        <v>20</v>
      </c>
      <c r="K34" s="2">
        <v>57484637</v>
      </c>
      <c r="L34" s="2" t="s">
        <v>16</v>
      </c>
      <c r="M34" s="2"/>
      <c r="N34" s="2"/>
      <c r="O34" s="2" t="s">
        <v>3747</v>
      </c>
    </row>
    <row r="35" spans="1:15" ht="17" x14ac:dyDescent="0.2">
      <c r="A35" s="2" t="s">
        <v>58</v>
      </c>
      <c r="B35" s="3">
        <v>-1.1474160919999999E-3</v>
      </c>
      <c r="C35" s="3">
        <v>2.14176226E-4</v>
      </c>
      <c r="D35" s="4">
        <v>8.4450000000000005E-8</v>
      </c>
      <c r="E35" s="2" t="s">
        <v>3775</v>
      </c>
      <c r="F35" s="2">
        <v>0</v>
      </c>
      <c r="G35" s="2">
        <v>12.333</v>
      </c>
      <c r="H35" s="2">
        <v>16</v>
      </c>
      <c r="I35" s="2">
        <v>0.72070000000000001</v>
      </c>
      <c r="J35" s="2" t="s">
        <v>59</v>
      </c>
      <c r="K35" s="2">
        <v>88557209</v>
      </c>
      <c r="L35" s="2" t="s">
        <v>31</v>
      </c>
      <c r="M35" s="2" t="s">
        <v>60</v>
      </c>
      <c r="N35" s="2" t="s">
        <v>55</v>
      </c>
      <c r="O35" s="2" t="s">
        <v>3747</v>
      </c>
    </row>
    <row r="36" spans="1:15" ht="17" x14ac:dyDescent="0.2">
      <c r="A36" s="2" t="s">
        <v>163</v>
      </c>
      <c r="B36" s="3">
        <v>3.9135855900000001E-4</v>
      </c>
      <c r="C36" s="12">
        <v>7.3211481000000003E-5</v>
      </c>
      <c r="D36" s="4">
        <v>9.0120000000000002E-8</v>
      </c>
      <c r="E36" s="2" t="s">
        <v>3776</v>
      </c>
      <c r="F36" s="2">
        <v>23.5</v>
      </c>
      <c r="G36" s="2">
        <v>20.914999999999999</v>
      </c>
      <c r="H36" s="2">
        <v>16</v>
      </c>
      <c r="I36" s="2">
        <v>0.18179999999999999</v>
      </c>
      <c r="J36" s="2" t="s">
        <v>30</v>
      </c>
      <c r="K36" s="2">
        <v>160183101</v>
      </c>
      <c r="L36" s="2" t="s">
        <v>16</v>
      </c>
      <c r="M36" s="2" t="s">
        <v>164</v>
      </c>
      <c r="N36" s="2" t="s">
        <v>165</v>
      </c>
      <c r="O36" s="2" t="s">
        <v>3747</v>
      </c>
    </row>
    <row r="37" spans="1:15" ht="17" x14ac:dyDescent="0.2">
      <c r="A37" s="2" t="s">
        <v>90</v>
      </c>
      <c r="B37" s="3">
        <v>2.4240813299999998E-3</v>
      </c>
      <c r="C37" s="3">
        <v>4.5565944299999999E-4</v>
      </c>
      <c r="D37" s="4">
        <v>1.038E-7</v>
      </c>
      <c r="E37" s="2" t="s">
        <v>3777</v>
      </c>
      <c r="F37" s="2">
        <v>0</v>
      </c>
      <c r="G37" s="2">
        <v>14.223000000000001</v>
      </c>
      <c r="H37" s="2">
        <v>16</v>
      </c>
      <c r="I37" s="2">
        <v>0.58209999999999995</v>
      </c>
      <c r="J37" s="2" t="s">
        <v>35</v>
      </c>
      <c r="K37" s="2">
        <v>4911475</v>
      </c>
      <c r="L37" s="2" t="s">
        <v>21</v>
      </c>
      <c r="M37" s="2" t="s">
        <v>91</v>
      </c>
      <c r="N37" s="2" t="s">
        <v>64</v>
      </c>
      <c r="O37" s="2" t="s">
        <v>3747</v>
      </c>
    </row>
    <row r="38" spans="1:15" ht="17" x14ac:dyDescent="0.2">
      <c r="A38" s="2" t="s">
        <v>359</v>
      </c>
      <c r="B38" s="3">
        <v>4.1980189220000002E-3</v>
      </c>
      <c r="C38" s="3">
        <v>7.9608137300000005E-4</v>
      </c>
      <c r="D38" s="4">
        <v>1.3400000000000001E-7</v>
      </c>
      <c r="E38" s="2" t="s">
        <v>3746</v>
      </c>
      <c r="F38" s="2">
        <v>19.2</v>
      </c>
      <c r="G38" s="2">
        <v>19.809000000000001</v>
      </c>
      <c r="H38" s="2">
        <v>16</v>
      </c>
      <c r="I38" s="2">
        <v>0.22900000000000001</v>
      </c>
      <c r="J38" s="2" t="s">
        <v>20</v>
      </c>
      <c r="K38" s="2">
        <v>63505791</v>
      </c>
      <c r="L38" s="2" t="s">
        <v>31</v>
      </c>
      <c r="M38" s="2" t="s">
        <v>99</v>
      </c>
      <c r="N38" s="2" t="s">
        <v>23</v>
      </c>
      <c r="O38" s="2" t="s">
        <v>3747</v>
      </c>
    </row>
    <row r="39" spans="1:15" ht="17" x14ac:dyDescent="0.2">
      <c r="A39" s="2" t="s">
        <v>134</v>
      </c>
      <c r="B39" s="3">
        <v>-1.8704080809999999E-3</v>
      </c>
      <c r="C39" s="3">
        <v>3.54866111E-4</v>
      </c>
      <c r="D39" s="4">
        <v>1.3589999999999999E-7</v>
      </c>
      <c r="E39" s="2" t="s">
        <v>3778</v>
      </c>
      <c r="F39" s="2">
        <v>0</v>
      </c>
      <c r="G39" s="2">
        <v>15.67</v>
      </c>
      <c r="H39" s="2">
        <v>16</v>
      </c>
      <c r="I39" s="2">
        <v>0.47620000000000001</v>
      </c>
      <c r="J39" s="2" t="s">
        <v>15</v>
      </c>
      <c r="K39" s="2">
        <v>2345400</v>
      </c>
      <c r="L39" s="2" t="s">
        <v>31</v>
      </c>
      <c r="M39" s="2" t="s">
        <v>85</v>
      </c>
      <c r="N39" s="2" t="s">
        <v>47</v>
      </c>
      <c r="O39" s="2" t="s">
        <v>3747</v>
      </c>
    </row>
    <row r="40" spans="1:15" ht="17" x14ac:dyDescent="0.2">
      <c r="A40" s="2" t="s">
        <v>92</v>
      </c>
      <c r="B40" s="3">
        <v>5.2938144089999997E-3</v>
      </c>
      <c r="C40" s="3">
        <v>1.0050203980000001E-3</v>
      </c>
      <c r="D40" s="4">
        <v>1.384E-7</v>
      </c>
      <c r="E40" s="2" t="s">
        <v>3749</v>
      </c>
      <c r="F40" s="2">
        <v>0</v>
      </c>
      <c r="G40" s="2">
        <v>11.065</v>
      </c>
      <c r="H40" s="2">
        <v>16</v>
      </c>
      <c r="I40" s="2">
        <v>0.8054</v>
      </c>
      <c r="J40" s="2" t="s">
        <v>93</v>
      </c>
      <c r="K40" s="2">
        <v>34458119</v>
      </c>
      <c r="L40" s="2" t="s">
        <v>26</v>
      </c>
      <c r="M40" s="2"/>
      <c r="N40" s="2"/>
      <c r="O40" s="2" t="s">
        <v>3747</v>
      </c>
    </row>
    <row r="41" spans="1:15" ht="17" x14ac:dyDescent="0.2">
      <c r="A41" s="2" t="s">
        <v>83</v>
      </c>
      <c r="B41" s="3">
        <v>-5.225813803E-3</v>
      </c>
      <c r="C41" s="3">
        <v>9.9224816900000002E-4</v>
      </c>
      <c r="D41" s="4">
        <v>1.3890000000000001E-7</v>
      </c>
      <c r="E41" s="2" t="s">
        <v>3779</v>
      </c>
      <c r="F41" s="2">
        <v>29.5</v>
      </c>
      <c r="G41" s="2">
        <v>22.704999999999998</v>
      </c>
      <c r="H41" s="2">
        <v>16</v>
      </c>
      <c r="I41" s="2">
        <v>0.12180000000000001</v>
      </c>
      <c r="J41" s="2" t="s">
        <v>37</v>
      </c>
      <c r="K41" s="2">
        <v>14926200</v>
      </c>
      <c r="L41" s="2" t="s">
        <v>26</v>
      </c>
      <c r="M41" s="2"/>
      <c r="N41" s="2"/>
      <c r="O41" s="2" t="s">
        <v>3747</v>
      </c>
    </row>
    <row r="42" spans="1:15" ht="17" x14ac:dyDescent="0.2">
      <c r="A42" s="2" t="s">
        <v>200</v>
      </c>
      <c r="B42" s="3">
        <v>7.9728743389999995E-3</v>
      </c>
      <c r="C42" s="3">
        <v>1.5154390519999999E-3</v>
      </c>
      <c r="D42" s="4">
        <v>1.4320000000000001E-7</v>
      </c>
      <c r="E42" s="2" t="s">
        <v>3780</v>
      </c>
      <c r="F42" s="2">
        <v>27.2</v>
      </c>
      <c r="G42" s="2">
        <v>21.986999999999998</v>
      </c>
      <c r="H42" s="2">
        <v>16</v>
      </c>
      <c r="I42" s="2">
        <v>0.14360000000000001</v>
      </c>
      <c r="J42" s="2" t="s">
        <v>20</v>
      </c>
      <c r="K42" s="2">
        <v>56242801</v>
      </c>
      <c r="L42" s="2" t="s">
        <v>16</v>
      </c>
      <c r="M42" s="2"/>
      <c r="N42" s="2"/>
      <c r="O42" s="2" t="s">
        <v>3747</v>
      </c>
    </row>
    <row r="43" spans="1:15" ht="17" x14ac:dyDescent="0.2">
      <c r="A43" s="2" t="s">
        <v>36</v>
      </c>
      <c r="B43" s="3">
        <v>-2.1252968989999999E-3</v>
      </c>
      <c r="C43" s="3">
        <v>4.0835619100000001E-4</v>
      </c>
      <c r="D43" s="4">
        <v>1.945E-7</v>
      </c>
      <c r="E43" s="2" t="s">
        <v>3781</v>
      </c>
      <c r="F43" s="2">
        <v>35.799999999999997</v>
      </c>
      <c r="G43" s="2">
        <v>24.936</v>
      </c>
      <c r="H43" s="2">
        <v>16</v>
      </c>
      <c r="I43" s="2">
        <v>7.0959999999999995E-2</v>
      </c>
      <c r="J43" s="2" t="s">
        <v>37</v>
      </c>
      <c r="K43" s="2">
        <v>74162924</v>
      </c>
      <c r="L43" s="2" t="s">
        <v>21</v>
      </c>
      <c r="M43" s="2" t="s">
        <v>38</v>
      </c>
      <c r="N43" s="2" t="s">
        <v>39</v>
      </c>
      <c r="O43" s="2" t="s">
        <v>3747</v>
      </c>
    </row>
    <row r="44" spans="1:15" ht="17" x14ac:dyDescent="0.2">
      <c r="A44" s="2" t="s">
        <v>161</v>
      </c>
      <c r="B44" s="3">
        <v>-1.4284943550000001E-3</v>
      </c>
      <c r="C44" s="3">
        <v>2.7589675100000001E-4</v>
      </c>
      <c r="D44" s="4">
        <v>2.2469999999999999E-7</v>
      </c>
      <c r="E44" s="2" t="s">
        <v>3782</v>
      </c>
      <c r="F44" s="2">
        <v>37.200000000000003</v>
      </c>
      <c r="G44" s="2">
        <v>25.460999999999999</v>
      </c>
      <c r="H44" s="2">
        <v>16</v>
      </c>
      <c r="I44" s="2">
        <v>6.2100000000000002E-2</v>
      </c>
      <c r="J44" s="2" t="s">
        <v>15</v>
      </c>
      <c r="K44" s="2">
        <v>27241853</v>
      </c>
      <c r="L44" s="2" t="s">
        <v>26</v>
      </c>
      <c r="M44" s="2" t="s">
        <v>162</v>
      </c>
      <c r="N44" s="2" t="s">
        <v>39</v>
      </c>
      <c r="O44" s="2" t="s">
        <v>3747</v>
      </c>
    </row>
    <row r="45" spans="1:15" ht="17" x14ac:dyDescent="0.2">
      <c r="A45" s="2" t="s">
        <v>103</v>
      </c>
      <c r="B45" s="3">
        <v>3.0844699819999998E-3</v>
      </c>
      <c r="C45" s="3">
        <v>5.9804062999999996E-4</v>
      </c>
      <c r="D45" s="4">
        <v>2.501E-7</v>
      </c>
      <c r="E45" s="2" t="s">
        <v>3783</v>
      </c>
      <c r="F45" s="2">
        <v>0</v>
      </c>
      <c r="G45" s="2">
        <v>9.7799999999999994</v>
      </c>
      <c r="H45" s="2">
        <v>10</v>
      </c>
      <c r="I45" s="2">
        <v>0.46</v>
      </c>
      <c r="J45" s="2" t="s">
        <v>20</v>
      </c>
      <c r="K45" s="2">
        <v>63360775</v>
      </c>
      <c r="L45" s="2" t="s">
        <v>31</v>
      </c>
      <c r="M45" s="2"/>
      <c r="N45" s="2"/>
      <c r="O45" s="2" t="s">
        <v>3747</v>
      </c>
    </row>
    <row r="46" spans="1:15" ht="17" x14ac:dyDescent="0.2">
      <c r="A46" s="2" t="s">
        <v>87</v>
      </c>
      <c r="B46" s="3">
        <v>-1.40047777E-3</v>
      </c>
      <c r="C46" s="3">
        <v>2.7231380900000001E-4</v>
      </c>
      <c r="D46" s="4">
        <v>2.706E-7</v>
      </c>
      <c r="E46" s="2" t="s">
        <v>3784</v>
      </c>
      <c r="F46" s="2">
        <v>57</v>
      </c>
      <c r="G46" s="2">
        <v>37.19</v>
      </c>
      <c r="H46" s="2">
        <v>16</v>
      </c>
      <c r="I46" s="2">
        <v>1.9719999999999998E-3</v>
      </c>
      <c r="J46" s="2" t="s">
        <v>59</v>
      </c>
      <c r="K46" s="2">
        <v>55542709</v>
      </c>
      <c r="L46" s="2" t="s">
        <v>31</v>
      </c>
      <c r="M46" s="2" t="s">
        <v>88</v>
      </c>
      <c r="N46" s="2" t="s">
        <v>39</v>
      </c>
      <c r="O46" s="2" t="s">
        <v>3747</v>
      </c>
    </row>
    <row r="47" spans="1:15" ht="17" x14ac:dyDescent="0.2">
      <c r="A47" s="2" t="s">
        <v>145</v>
      </c>
      <c r="B47" s="3">
        <v>2.7475564599999999E-3</v>
      </c>
      <c r="C47" s="3">
        <v>5.3429796700000002E-4</v>
      </c>
      <c r="D47" s="4">
        <v>2.713E-7</v>
      </c>
      <c r="E47" s="2" t="s">
        <v>3785</v>
      </c>
      <c r="F47" s="2">
        <v>0</v>
      </c>
      <c r="G47" s="2">
        <v>15.564</v>
      </c>
      <c r="H47" s="2">
        <v>16</v>
      </c>
      <c r="I47" s="2">
        <v>0.48380000000000001</v>
      </c>
      <c r="J47" s="2" t="s">
        <v>93</v>
      </c>
      <c r="K47" s="2">
        <v>123379569</v>
      </c>
      <c r="L47" s="2" t="s">
        <v>31</v>
      </c>
      <c r="M47" s="2" t="s">
        <v>146</v>
      </c>
      <c r="N47" s="2" t="s">
        <v>55</v>
      </c>
      <c r="O47" s="2" t="s">
        <v>3747</v>
      </c>
    </row>
    <row r="48" spans="1:15" ht="17" x14ac:dyDescent="0.2">
      <c r="A48" s="2" t="s">
        <v>135</v>
      </c>
      <c r="B48" s="3">
        <v>-1.3808102049999999E-3</v>
      </c>
      <c r="C48" s="3">
        <v>2.6952666199999998E-4</v>
      </c>
      <c r="D48" s="4">
        <v>3.0059999999999998E-7</v>
      </c>
      <c r="E48" s="2" t="s">
        <v>3786</v>
      </c>
      <c r="F48" s="2">
        <v>20.7</v>
      </c>
      <c r="G48" s="2">
        <v>20.164000000000001</v>
      </c>
      <c r="H48" s="2">
        <v>16</v>
      </c>
      <c r="I48" s="2">
        <v>0.21290000000000001</v>
      </c>
      <c r="J48" s="2" t="s">
        <v>115</v>
      </c>
      <c r="K48" s="2">
        <v>140113369</v>
      </c>
      <c r="L48" s="2" t="s">
        <v>31</v>
      </c>
      <c r="M48" s="2" t="s">
        <v>136</v>
      </c>
      <c r="N48" s="2" t="s">
        <v>137</v>
      </c>
      <c r="O48" s="2" t="s">
        <v>3747</v>
      </c>
    </row>
    <row r="49" spans="1:15" ht="17" x14ac:dyDescent="0.2">
      <c r="A49" s="2" t="s">
        <v>40</v>
      </c>
      <c r="B49" s="3">
        <v>1.6095561560000001E-3</v>
      </c>
      <c r="C49" s="3">
        <v>3.1473765399999998E-4</v>
      </c>
      <c r="D49" s="4">
        <v>3.1549999999999999E-7</v>
      </c>
      <c r="E49" s="2" t="s">
        <v>3787</v>
      </c>
      <c r="F49" s="2">
        <v>0</v>
      </c>
      <c r="G49" s="2">
        <v>13.933</v>
      </c>
      <c r="H49" s="2">
        <v>16</v>
      </c>
      <c r="I49" s="2">
        <v>0.60370000000000001</v>
      </c>
      <c r="J49" s="2" t="s">
        <v>41</v>
      </c>
      <c r="K49" s="2">
        <v>30643376</v>
      </c>
      <c r="L49" s="2" t="s">
        <v>21</v>
      </c>
      <c r="M49" s="2" t="s">
        <v>42</v>
      </c>
      <c r="N49" s="2" t="s">
        <v>39</v>
      </c>
      <c r="O49" s="2" t="s">
        <v>3747</v>
      </c>
    </row>
    <row r="50" spans="1:15" ht="17" x14ac:dyDescent="0.2">
      <c r="A50" s="2" t="s">
        <v>129</v>
      </c>
      <c r="B50" s="3">
        <v>1.730768908E-3</v>
      </c>
      <c r="C50" s="3">
        <v>3.3848483199999999E-4</v>
      </c>
      <c r="D50" s="4">
        <v>3.1660000000000002E-7</v>
      </c>
      <c r="E50" s="2" t="s">
        <v>3788</v>
      </c>
      <c r="F50" s="2">
        <v>41.8</v>
      </c>
      <c r="G50" s="2">
        <v>27.504999999999999</v>
      </c>
      <c r="H50" s="2">
        <v>16</v>
      </c>
      <c r="I50" s="2">
        <v>3.6200000000000003E-2</v>
      </c>
      <c r="J50" s="2" t="s">
        <v>52</v>
      </c>
      <c r="K50" s="2">
        <v>74238744</v>
      </c>
      <c r="L50" s="2" t="s">
        <v>26</v>
      </c>
      <c r="M50" s="2" t="s">
        <v>130</v>
      </c>
      <c r="N50" s="2" t="s">
        <v>55</v>
      </c>
      <c r="O50" s="2" t="s">
        <v>3747</v>
      </c>
    </row>
    <row r="51" spans="1:15" ht="17" x14ac:dyDescent="0.2">
      <c r="A51" s="2" t="s">
        <v>82</v>
      </c>
      <c r="B51" s="3">
        <v>-8.5278967259999998E-3</v>
      </c>
      <c r="C51" s="3">
        <v>1.673870341E-3</v>
      </c>
      <c r="D51" s="4">
        <v>3.4929999999999998E-7</v>
      </c>
      <c r="E51" s="2" t="s">
        <v>3769</v>
      </c>
      <c r="F51" s="2">
        <v>45.2</v>
      </c>
      <c r="G51" s="2">
        <v>27.391999999999999</v>
      </c>
      <c r="H51" s="2">
        <v>15</v>
      </c>
      <c r="I51" s="2">
        <v>2.5700000000000001E-2</v>
      </c>
      <c r="J51" s="2" t="s">
        <v>30</v>
      </c>
      <c r="K51" s="2">
        <v>28601365</v>
      </c>
      <c r="L51" s="2" t="s">
        <v>31</v>
      </c>
      <c r="M51" s="2"/>
      <c r="N51" s="2"/>
      <c r="O51" s="2" t="s">
        <v>3747</v>
      </c>
    </row>
    <row r="52" spans="1:15" ht="34" x14ac:dyDescent="0.2">
      <c r="A52" s="2" t="s">
        <v>466</v>
      </c>
      <c r="B52" s="3">
        <v>-4.0875993260000004E-3</v>
      </c>
      <c r="C52" s="3">
        <v>8.0360620600000005E-4</v>
      </c>
      <c r="D52" s="4">
        <v>3.6460000000000002E-7</v>
      </c>
      <c r="E52" s="2" t="s">
        <v>3789</v>
      </c>
      <c r="F52" s="2">
        <v>0</v>
      </c>
      <c r="G52" s="2">
        <v>11.855</v>
      </c>
      <c r="H52" s="2">
        <v>16</v>
      </c>
      <c r="I52" s="2">
        <v>0.75390000000000001</v>
      </c>
      <c r="J52" s="2" t="s">
        <v>45</v>
      </c>
      <c r="K52" s="2">
        <v>100841768</v>
      </c>
      <c r="L52" s="2" t="s">
        <v>31</v>
      </c>
      <c r="M52" s="2" t="s">
        <v>467</v>
      </c>
      <c r="N52" s="2" t="s">
        <v>468</v>
      </c>
      <c r="O52" s="2" t="s">
        <v>3747</v>
      </c>
    </row>
    <row r="53" spans="1:15" ht="17" x14ac:dyDescent="0.2">
      <c r="A53" s="2" t="s">
        <v>215</v>
      </c>
      <c r="B53" s="3">
        <v>2.0096055820000001E-3</v>
      </c>
      <c r="C53" s="3">
        <v>3.9582072799999998E-4</v>
      </c>
      <c r="D53" s="4">
        <v>3.833E-7</v>
      </c>
      <c r="E53" s="2" t="s">
        <v>3790</v>
      </c>
      <c r="F53" s="2">
        <v>42.7</v>
      </c>
      <c r="G53" s="2">
        <v>27.931000000000001</v>
      </c>
      <c r="H53" s="2">
        <v>16</v>
      </c>
      <c r="I53" s="2">
        <v>3.2230000000000002E-2</v>
      </c>
      <c r="J53" s="2" t="s">
        <v>111</v>
      </c>
      <c r="K53" s="2">
        <v>788826</v>
      </c>
      <c r="L53" s="2" t="s">
        <v>16</v>
      </c>
      <c r="M53" s="2" t="s">
        <v>216</v>
      </c>
      <c r="N53" s="2" t="s">
        <v>55</v>
      </c>
      <c r="O53" s="2" t="s">
        <v>3747</v>
      </c>
    </row>
    <row r="54" spans="1:15" ht="17" x14ac:dyDescent="0.2">
      <c r="A54" s="2" t="s">
        <v>293</v>
      </c>
      <c r="B54" s="3">
        <v>2.7894132899999998E-3</v>
      </c>
      <c r="C54" s="3">
        <v>5.4990213600000001E-4</v>
      </c>
      <c r="D54" s="4">
        <v>3.925E-7</v>
      </c>
      <c r="E54" s="2" t="s">
        <v>3749</v>
      </c>
      <c r="F54" s="2">
        <v>0</v>
      </c>
      <c r="G54" s="2">
        <v>12.477</v>
      </c>
      <c r="H54" s="2">
        <v>16</v>
      </c>
      <c r="I54" s="2">
        <v>0.71060000000000001</v>
      </c>
      <c r="J54" s="2" t="s">
        <v>35</v>
      </c>
      <c r="K54" s="2">
        <v>58728610</v>
      </c>
      <c r="L54" s="2" t="s">
        <v>16</v>
      </c>
      <c r="M54" s="2"/>
      <c r="N54" s="2"/>
      <c r="O54" s="2" t="s">
        <v>3747</v>
      </c>
    </row>
    <row r="55" spans="1:15" ht="17" x14ac:dyDescent="0.2">
      <c r="A55" s="2" t="s">
        <v>49</v>
      </c>
      <c r="B55" s="3">
        <v>2.2274507640000002E-3</v>
      </c>
      <c r="C55" s="3">
        <v>4.3949297599999999E-4</v>
      </c>
      <c r="D55" s="4">
        <v>4.0149999999999999E-7</v>
      </c>
      <c r="E55" s="2" t="s">
        <v>3791</v>
      </c>
      <c r="F55" s="2">
        <v>34.799999999999997</v>
      </c>
      <c r="G55" s="2">
        <v>24.527000000000001</v>
      </c>
      <c r="H55" s="2">
        <v>16</v>
      </c>
      <c r="I55" s="2">
        <v>7.8609999999999999E-2</v>
      </c>
      <c r="J55" s="2" t="s">
        <v>41</v>
      </c>
      <c r="K55" s="2">
        <v>41763093</v>
      </c>
      <c r="L55" s="2" t="s">
        <v>26</v>
      </c>
      <c r="M55" s="2" t="s">
        <v>50</v>
      </c>
      <c r="N55" s="2" t="s">
        <v>39</v>
      </c>
      <c r="O55" s="2" t="s">
        <v>3747</v>
      </c>
    </row>
    <row r="56" spans="1:15" ht="17" x14ac:dyDescent="0.2">
      <c r="A56" s="2" t="s">
        <v>125</v>
      </c>
      <c r="B56" s="3">
        <v>3.309971353E-3</v>
      </c>
      <c r="C56" s="3">
        <v>6.5326775600000003E-4</v>
      </c>
      <c r="D56" s="4">
        <v>4.0460000000000001E-7</v>
      </c>
      <c r="E56" s="2" t="s">
        <v>3792</v>
      </c>
      <c r="F56" s="2">
        <v>29.8</v>
      </c>
      <c r="G56" s="2">
        <v>21.364999999999998</v>
      </c>
      <c r="H56" s="2">
        <v>15</v>
      </c>
      <c r="I56" s="2">
        <v>0.12559999999999999</v>
      </c>
      <c r="J56" s="2" t="s">
        <v>20</v>
      </c>
      <c r="K56" s="2">
        <v>56516309</v>
      </c>
      <c r="L56" s="2" t="s">
        <v>21</v>
      </c>
      <c r="M56" s="2" t="s">
        <v>22</v>
      </c>
      <c r="N56" s="2" t="s">
        <v>39</v>
      </c>
      <c r="O56" s="2" t="s">
        <v>3747</v>
      </c>
    </row>
    <row r="57" spans="1:15" ht="17" x14ac:dyDescent="0.2">
      <c r="A57" s="2" t="s">
        <v>53</v>
      </c>
      <c r="B57" s="3">
        <v>2.0498840900000002E-3</v>
      </c>
      <c r="C57" s="3">
        <v>4.0469446500000002E-4</v>
      </c>
      <c r="D57" s="4">
        <v>4.0779999999999999E-7</v>
      </c>
      <c r="E57" s="2" t="s">
        <v>3787</v>
      </c>
      <c r="F57" s="2">
        <v>32.799999999999997</v>
      </c>
      <c r="G57" s="2">
        <v>23.792000000000002</v>
      </c>
      <c r="H57" s="2">
        <v>16</v>
      </c>
      <c r="I57" s="2">
        <v>9.4149999999999998E-2</v>
      </c>
      <c r="J57" s="2" t="s">
        <v>15</v>
      </c>
      <c r="K57" s="2">
        <v>154933512</v>
      </c>
      <c r="L57" s="2" t="s">
        <v>31</v>
      </c>
      <c r="M57" s="2" t="s">
        <v>54</v>
      </c>
      <c r="N57" s="2" t="s">
        <v>55</v>
      </c>
      <c r="O57" s="2" t="s">
        <v>3747</v>
      </c>
    </row>
    <row r="58" spans="1:15" ht="17" x14ac:dyDescent="0.2">
      <c r="A58" s="2" t="s">
        <v>79</v>
      </c>
      <c r="B58" s="3">
        <v>1.5509733349999999E-3</v>
      </c>
      <c r="C58" s="3">
        <v>3.0626622699999999E-4</v>
      </c>
      <c r="D58" s="4">
        <v>4.1030000000000001E-7</v>
      </c>
      <c r="E58" s="2" t="s">
        <v>3793</v>
      </c>
      <c r="F58" s="2">
        <v>0</v>
      </c>
      <c r="G58" s="2">
        <v>14.965999999999999</v>
      </c>
      <c r="H58" s="2">
        <v>16</v>
      </c>
      <c r="I58" s="2">
        <v>0.52710000000000001</v>
      </c>
      <c r="J58" s="2" t="s">
        <v>35</v>
      </c>
      <c r="K58" s="2">
        <v>7933648</v>
      </c>
      <c r="L58" s="2" t="s">
        <v>16</v>
      </c>
      <c r="M58" s="2"/>
      <c r="N58" s="2"/>
      <c r="O58" s="2" t="s">
        <v>3747</v>
      </c>
    </row>
    <row r="59" spans="1:15" ht="17" x14ac:dyDescent="0.2">
      <c r="A59" s="2" t="s">
        <v>197</v>
      </c>
      <c r="B59" s="3">
        <v>-9.2242093700000002E-4</v>
      </c>
      <c r="C59" s="3">
        <v>1.8251316100000001E-4</v>
      </c>
      <c r="D59" s="4">
        <v>4.327E-7</v>
      </c>
      <c r="E59" s="2" t="s">
        <v>3794</v>
      </c>
      <c r="F59" s="2">
        <v>47.8</v>
      </c>
      <c r="G59" s="2">
        <v>30.623999999999999</v>
      </c>
      <c r="H59" s="2">
        <v>16</v>
      </c>
      <c r="I59" s="2">
        <v>1.502E-2</v>
      </c>
      <c r="J59" s="2" t="s">
        <v>20</v>
      </c>
      <c r="K59" s="2">
        <v>150647757</v>
      </c>
      <c r="L59" s="2" t="s">
        <v>31</v>
      </c>
      <c r="M59" s="2" t="s">
        <v>198</v>
      </c>
      <c r="N59" s="2" t="s">
        <v>199</v>
      </c>
      <c r="O59" s="2" t="s">
        <v>3747</v>
      </c>
    </row>
    <row r="60" spans="1:15" ht="17" x14ac:dyDescent="0.2">
      <c r="A60" s="2" t="s">
        <v>80</v>
      </c>
      <c r="B60" s="3">
        <v>1.9283206429999999E-3</v>
      </c>
      <c r="C60" s="3">
        <v>3.8187769199999998E-4</v>
      </c>
      <c r="D60" s="4">
        <v>4.4280000000000002E-7</v>
      </c>
      <c r="E60" s="2" t="s">
        <v>3795</v>
      </c>
      <c r="F60" s="2">
        <v>18.5</v>
      </c>
      <c r="G60" s="2">
        <v>19.632000000000001</v>
      </c>
      <c r="H60" s="2">
        <v>16</v>
      </c>
      <c r="I60" s="2">
        <v>0.23730000000000001</v>
      </c>
      <c r="J60" s="2" t="s">
        <v>81</v>
      </c>
      <c r="K60" s="2">
        <v>145925258</v>
      </c>
      <c r="L60" s="2" t="s">
        <v>31</v>
      </c>
      <c r="M60" s="2"/>
      <c r="N60" s="2"/>
      <c r="O60" s="2" t="s">
        <v>3747</v>
      </c>
    </row>
    <row r="61" spans="1:15" ht="17" x14ac:dyDescent="0.2">
      <c r="A61" s="2" t="s">
        <v>138</v>
      </c>
      <c r="B61" s="3">
        <v>6.648706188E-3</v>
      </c>
      <c r="C61" s="3">
        <v>1.3183557249999999E-3</v>
      </c>
      <c r="D61" s="4">
        <v>4.5789999999999999E-7</v>
      </c>
      <c r="E61" s="2" t="s">
        <v>3796</v>
      </c>
      <c r="F61" s="2">
        <v>11.7</v>
      </c>
      <c r="G61" s="2">
        <v>18.126999999999999</v>
      </c>
      <c r="H61" s="2">
        <v>16</v>
      </c>
      <c r="I61" s="2">
        <v>0.3165</v>
      </c>
      <c r="J61" s="2" t="s">
        <v>20</v>
      </c>
      <c r="K61" s="2">
        <v>63386815</v>
      </c>
      <c r="L61" s="2" t="s">
        <v>16</v>
      </c>
      <c r="M61" s="2"/>
      <c r="N61" s="2"/>
      <c r="O61" s="2" t="s">
        <v>3747</v>
      </c>
    </row>
    <row r="62" spans="1:15" ht="17" x14ac:dyDescent="0.2">
      <c r="A62" s="2" t="s">
        <v>174</v>
      </c>
      <c r="B62" s="3">
        <v>-7.1863356520000003E-3</v>
      </c>
      <c r="C62" s="3">
        <v>1.436205782E-3</v>
      </c>
      <c r="D62" s="4">
        <v>5.6240000000000001E-7</v>
      </c>
      <c r="E62" s="2" t="s">
        <v>3797</v>
      </c>
      <c r="F62" s="2">
        <v>32</v>
      </c>
      <c r="G62" s="2">
        <v>23.542000000000002</v>
      </c>
      <c r="H62" s="2">
        <v>16</v>
      </c>
      <c r="I62" s="2">
        <v>9.9989999999999996E-2</v>
      </c>
      <c r="J62" s="2" t="s">
        <v>30</v>
      </c>
      <c r="K62" s="2">
        <v>28601419</v>
      </c>
      <c r="L62" s="2" t="s">
        <v>31</v>
      </c>
      <c r="M62" s="2"/>
      <c r="N62" s="2"/>
      <c r="O62" s="2" t="s">
        <v>3747</v>
      </c>
    </row>
    <row r="63" spans="1:15" ht="17" x14ac:dyDescent="0.2">
      <c r="A63" s="2" t="s">
        <v>114</v>
      </c>
      <c r="B63" s="3">
        <v>1.5833871519999999E-3</v>
      </c>
      <c r="C63" s="3">
        <v>3.1667578799999998E-4</v>
      </c>
      <c r="D63" s="4">
        <v>5.7319999999999997E-7</v>
      </c>
      <c r="E63" s="2" t="s">
        <v>3798</v>
      </c>
      <c r="F63" s="2">
        <v>5</v>
      </c>
      <c r="G63" s="2">
        <v>16.835000000000001</v>
      </c>
      <c r="H63" s="2">
        <v>16</v>
      </c>
      <c r="I63" s="2">
        <v>0.39629999999999999</v>
      </c>
      <c r="J63" s="2" t="s">
        <v>115</v>
      </c>
      <c r="K63" s="2">
        <v>134113929</v>
      </c>
      <c r="L63" s="2" t="s">
        <v>26</v>
      </c>
      <c r="M63" s="2"/>
      <c r="N63" s="2"/>
      <c r="O63" s="2" t="s">
        <v>3747</v>
      </c>
    </row>
    <row r="64" spans="1:15" ht="17" x14ac:dyDescent="0.2">
      <c r="A64" s="2" t="s">
        <v>574</v>
      </c>
      <c r="B64" s="3">
        <v>-2.15237157E-3</v>
      </c>
      <c r="C64" s="3">
        <v>4.3089871000000002E-4</v>
      </c>
      <c r="D64" s="4">
        <v>5.8810000000000003E-7</v>
      </c>
      <c r="E64" s="2" t="s">
        <v>3799</v>
      </c>
      <c r="F64" s="2">
        <v>21.9</v>
      </c>
      <c r="G64" s="2">
        <v>20.486000000000001</v>
      </c>
      <c r="H64" s="2">
        <v>16</v>
      </c>
      <c r="I64" s="2">
        <v>0.1991</v>
      </c>
      <c r="J64" s="2" t="s">
        <v>41</v>
      </c>
      <c r="K64" s="2">
        <v>37921640</v>
      </c>
      <c r="L64" s="2" t="s">
        <v>26</v>
      </c>
      <c r="M64" s="2"/>
      <c r="N64" s="2"/>
      <c r="O64" s="2" t="s">
        <v>3747</v>
      </c>
    </row>
    <row r="65" spans="1:15" ht="34" x14ac:dyDescent="0.2">
      <c r="A65" s="2" t="s">
        <v>217</v>
      </c>
      <c r="B65" s="3">
        <v>1.1761898510000001E-3</v>
      </c>
      <c r="C65" s="3">
        <v>2.3696606199999999E-4</v>
      </c>
      <c r="D65" s="4">
        <v>6.9220000000000002E-7</v>
      </c>
      <c r="E65" s="2" t="s">
        <v>3800</v>
      </c>
      <c r="F65" s="2">
        <v>54.3</v>
      </c>
      <c r="G65" s="2">
        <v>34.997999999999998</v>
      </c>
      <c r="H65" s="2">
        <v>16</v>
      </c>
      <c r="I65" s="2">
        <v>3.9769999999999996E-3</v>
      </c>
      <c r="J65" s="2" t="s">
        <v>111</v>
      </c>
      <c r="K65" s="2">
        <v>186560360</v>
      </c>
      <c r="L65" s="2" t="s">
        <v>16</v>
      </c>
      <c r="M65" s="2" t="s">
        <v>218</v>
      </c>
      <c r="N65" s="2" t="s">
        <v>219</v>
      </c>
      <c r="O65" s="2" t="s">
        <v>3747</v>
      </c>
    </row>
    <row r="66" spans="1:15" ht="17" x14ac:dyDescent="0.2">
      <c r="A66" s="2" t="s">
        <v>336</v>
      </c>
      <c r="B66" s="3">
        <v>-6.0540175400000001E-4</v>
      </c>
      <c r="C66" s="3">
        <v>1.2212041300000001E-4</v>
      </c>
      <c r="D66" s="4">
        <v>7.1439999999999999E-7</v>
      </c>
      <c r="E66" s="2" t="s">
        <v>3801</v>
      </c>
      <c r="F66" s="2">
        <v>0</v>
      </c>
      <c r="G66" s="2">
        <v>0.41899999999999998</v>
      </c>
      <c r="H66" s="2">
        <v>2</v>
      </c>
      <c r="I66" s="2">
        <v>0.81089999999999995</v>
      </c>
      <c r="J66" s="2" t="s">
        <v>111</v>
      </c>
      <c r="K66" s="2">
        <v>147290777</v>
      </c>
      <c r="L66" s="2" t="s">
        <v>26</v>
      </c>
      <c r="M66" s="2" t="s">
        <v>337</v>
      </c>
      <c r="N66" s="2" t="s">
        <v>64</v>
      </c>
      <c r="O66" s="2" t="s">
        <v>3747</v>
      </c>
    </row>
    <row r="67" spans="1:15" ht="17" x14ac:dyDescent="0.2">
      <c r="A67" s="2" t="s">
        <v>308</v>
      </c>
      <c r="B67" s="3">
        <v>4.0977014929999998E-3</v>
      </c>
      <c r="C67" s="3">
        <v>8.2688200600000001E-4</v>
      </c>
      <c r="D67" s="4">
        <v>7.2109999999999997E-7</v>
      </c>
      <c r="E67" s="2" t="s">
        <v>3802</v>
      </c>
      <c r="F67" s="2">
        <v>0</v>
      </c>
      <c r="G67" s="2">
        <v>9.6120000000000001</v>
      </c>
      <c r="H67" s="2">
        <v>16</v>
      </c>
      <c r="I67" s="2">
        <v>0.8861</v>
      </c>
      <c r="J67" s="2" t="s">
        <v>93</v>
      </c>
      <c r="K67" s="2">
        <v>34756291</v>
      </c>
      <c r="L67" s="2" t="s">
        <v>26</v>
      </c>
      <c r="M67" s="2"/>
      <c r="N67" s="2"/>
      <c r="O67" s="2" t="s">
        <v>3747</v>
      </c>
    </row>
    <row r="68" spans="1:15" ht="17" x14ac:dyDescent="0.2">
      <c r="A68" s="2" t="s">
        <v>156</v>
      </c>
      <c r="B68" s="3">
        <v>-1.157630551E-3</v>
      </c>
      <c r="C68" s="3">
        <v>2.3462438399999999E-4</v>
      </c>
      <c r="D68" s="4">
        <v>8.0569999999999997E-7</v>
      </c>
      <c r="E68" s="2" t="s">
        <v>3803</v>
      </c>
      <c r="F68" s="2">
        <v>72</v>
      </c>
      <c r="G68" s="2">
        <v>57.206000000000003</v>
      </c>
      <c r="H68" s="2">
        <v>16</v>
      </c>
      <c r="I68" s="4">
        <v>1.536E-6</v>
      </c>
      <c r="J68" s="2" t="s">
        <v>115</v>
      </c>
      <c r="K68" s="2">
        <v>130859454</v>
      </c>
      <c r="L68" s="2" t="s">
        <v>26</v>
      </c>
      <c r="M68" s="2" t="s">
        <v>141</v>
      </c>
      <c r="N68" s="2" t="s">
        <v>142</v>
      </c>
      <c r="O68" s="2" t="s">
        <v>3747</v>
      </c>
    </row>
    <row r="69" spans="1:15" ht="17" x14ac:dyDescent="0.2">
      <c r="A69" s="2" t="s">
        <v>148</v>
      </c>
      <c r="B69" s="3">
        <v>-1.3191600320000001E-3</v>
      </c>
      <c r="C69" s="3">
        <v>2.6738112300000002E-4</v>
      </c>
      <c r="D69" s="4">
        <v>8.0709999999999997E-7</v>
      </c>
      <c r="E69" s="2" t="s">
        <v>3803</v>
      </c>
      <c r="F69" s="2">
        <v>50.9</v>
      </c>
      <c r="G69" s="2">
        <v>32.612000000000002</v>
      </c>
      <c r="H69" s="2">
        <v>16</v>
      </c>
      <c r="I69" s="2">
        <v>8.3149999999999995E-3</v>
      </c>
      <c r="J69" s="2" t="s">
        <v>144</v>
      </c>
      <c r="K69" s="2">
        <v>47242277</v>
      </c>
      <c r="L69" s="2" t="s">
        <v>26</v>
      </c>
      <c r="M69" s="2" t="s">
        <v>149</v>
      </c>
      <c r="N69" s="2" t="s">
        <v>55</v>
      </c>
      <c r="O69" s="2" t="s">
        <v>3747</v>
      </c>
    </row>
    <row r="70" spans="1:15" ht="17" x14ac:dyDescent="0.2">
      <c r="A70" s="2" t="s">
        <v>278</v>
      </c>
      <c r="B70" s="3">
        <v>1.9918079290000001E-3</v>
      </c>
      <c r="C70" s="3">
        <v>4.0462928599999999E-4</v>
      </c>
      <c r="D70" s="4">
        <v>8.5420000000000001E-7</v>
      </c>
      <c r="E70" s="2" t="s">
        <v>3804</v>
      </c>
      <c r="F70" s="2">
        <v>0</v>
      </c>
      <c r="G70" s="2">
        <v>14.782999999999999</v>
      </c>
      <c r="H70" s="2">
        <v>16</v>
      </c>
      <c r="I70" s="2">
        <v>0.54059999999999997</v>
      </c>
      <c r="J70" s="2" t="s">
        <v>37</v>
      </c>
      <c r="K70" s="2">
        <v>155000366</v>
      </c>
      <c r="L70" s="2" t="s">
        <v>26</v>
      </c>
      <c r="M70" s="2"/>
      <c r="N70" s="2"/>
      <c r="O70" s="2" t="s">
        <v>3747</v>
      </c>
    </row>
    <row r="71" spans="1:15" ht="17" x14ac:dyDescent="0.2">
      <c r="A71" s="2" t="s">
        <v>463</v>
      </c>
      <c r="B71" s="3">
        <v>-3.6432685419999999E-3</v>
      </c>
      <c r="C71" s="3">
        <v>7.40232233E-4</v>
      </c>
      <c r="D71" s="4">
        <v>8.5759999999999995E-7</v>
      </c>
      <c r="E71" s="2" t="s">
        <v>3805</v>
      </c>
      <c r="F71" s="2">
        <v>16.7</v>
      </c>
      <c r="G71" s="2">
        <v>19.199000000000002</v>
      </c>
      <c r="H71" s="2">
        <v>16</v>
      </c>
      <c r="I71" s="2">
        <v>0.25850000000000001</v>
      </c>
      <c r="J71" s="2" t="s">
        <v>170</v>
      </c>
      <c r="K71" s="2">
        <v>88050165</v>
      </c>
      <c r="L71" s="2" t="s">
        <v>26</v>
      </c>
      <c r="M71" s="2"/>
      <c r="N71" s="2"/>
      <c r="O71" s="2" t="s">
        <v>3747</v>
      </c>
    </row>
    <row r="72" spans="1:15" ht="17" x14ac:dyDescent="0.2">
      <c r="A72" s="2" t="s">
        <v>415</v>
      </c>
      <c r="B72" s="3">
        <v>-1.0085669620000001E-3</v>
      </c>
      <c r="C72" s="3">
        <v>2.0526615600000001E-4</v>
      </c>
      <c r="D72" s="4">
        <v>8.9479999999999999E-7</v>
      </c>
      <c r="E72" s="2" t="s">
        <v>3806</v>
      </c>
      <c r="F72" s="2">
        <v>54.6</v>
      </c>
      <c r="G72" s="2">
        <v>35.262999999999998</v>
      </c>
      <c r="H72" s="2">
        <v>16</v>
      </c>
      <c r="I72" s="2">
        <v>3.6579999999999998E-3</v>
      </c>
      <c r="J72" s="2" t="s">
        <v>93</v>
      </c>
      <c r="K72" s="2">
        <v>16067423</v>
      </c>
      <c r="L72" s="2" t="s">
        <v>154</v>
      </c>
      <c r="M72" s="2" t="s">
        <v>416</v>
      </c>
      <c r="N72" s="2" t="s">
        <v>55</v>
      </c>
      <c r="O72" s="2" t="s">
        <v>3747</v>
      </c>
    </row>
    <row r="73" spans="1:15" ht="17" x14ac:dyDescent="0.2">
      <c r="A73" s="2" t="s">
        <v>94</v>
      </c>
      <c r="B73" s="3">
        <v>-6.5716829389999998E-3</v>
      </c>
      <c r="C73" s="3">
        <v>1.3395571250000001E-3</v>
      </c>
      <c r="D73" s="4">
        <v>9.302E-7</v>
      </c>
      <c r="E73" s="2" t="s">
        <v>3769</v>
      </c>
      <c r="F73" s="2">
        <v>46.5</v>
      </c>
      <c r="G73" s="2">
        <v>28.036000000000001</v>
      </c>
      <c r="H73" s="2">
        <v>15</v>
      </c>
      <c r="I73" s="2">
        <v>2.1340000000000001E-2</v>
      </c>
      <c r="J73" s="2" t="s">
        <v>30</v>
      </c>
      <c r="K73" s="2">
        <v>28601443</v>
      </c>
      <c r="L73" s="2" t="s">
        <v>31</v>
      </c>
      <c r="M73" s="2"/>
      <c r="N73" s="2"/>
      <c r="O73" s="2" t="s">
        <v>3747</v>
      </c>
    </row>
    <row r="74" spans="1:15" ht="17" x14ac:dyDescent="0.2">
      <c r="A74" s="2" t="s">
        <v>65</v>
      </c>
      <c r="B74" s="3">
        <v>2.02380437E-3</v>
      </c>
      <c r="C74" s="3">
        <v>4.1297606400000003E-4</v>
      </c>
      <c r="D74" s="4">
        <v>9.5580000000000002E-7</v>
      </c>
      <c r="E74" s="2" t="s">
        <v>3807</v>
      </c>
      <c r="F74" s="2">
        <v>0</v>
      </c>
      <c r="G74" s="2">
        <v>14.911</v>
      </c>
      <c r="H74" s="2">
        <v>16</v>
      </c>
      <c r="I74" s="2">
        <v>0.53120000000000001</v>
      </c>
      <c r="J74" s="2" t="s">
        <v>35</v>
      </c>
      <c r="K74" s="2">
        <v>19432407</v>
      </c>
      <c r="L74" s="2" t="s">
        <v>21</v>
      </c>
      <c r="M74" s="2" t="s">
        <v>66</v>
      </c>
      <c r="N74" s="2" t="s">
        <v>67</v>
      </c>
      <c r="O74" s="2" t="s">
        <v>3747</v>
      </c>
    </row>
    <row r="75" spans="1:15" ht="17" x14ac:dyDescent="0.2">
      <c r="A75" s="2" t="s">
        <v>245</v>
      </c>
      <c r="B75" s="3">
        <v>-1.7694272499999999E-3</v>
      </c>
      <c r="C75" s="3">
        <v>3.6109245999999998E-4</v>
      </c>
      <c r="D75" s="4">
        <v>9.5739999999999993E-7</v>
      </c>
      <c r="E75" s="2" t="s">
        <v>3808</v>
      </c>
      <c r="F75" s="2">
        <v>0</v>
      </c>
      <c r="G75" s="2">
        <v>0.55200000000000005</v>
      </c>
      <c r="H75" s="2">
        <v>2</v>
      </c>
      <c r="I75" s="2">
        <v>0.75880000000000003</v>
      </c>
      <c r="J75" s="2" t="s">
        <v>35</v>
      </c>
      <c r="K75" s="2">
        <v>17579339</v>
      </c>
      <c r="L75" s="2" t="s">
        <v>31</v>
      </c>
      <c r="M75" s="2"/>
      <c r="N75" s="2"/>
      <c r="O75" s="2" t="s">
        <v>3747</v>
      </c>
    </row>
    <row r="76" spans="1:15" ht="17" x14ac:dyDescent="0.2">
      <c r="A76" s="2" t="s">
        <v>171</v>
      </c>
      <c r="B76" s="3">
        <v>-1.1048060879999999E-3</v>
      </c>
      <c r="C76" s="3">
        <v>2.2552963000000001E-4</v>
      </c>
      <c r="D76" s="4">
        <v>9.6460000000000005E-7</v>
      </c>
      <c r="E76" s="2" t="s">
        <v>3808</v>
      </c>
      <c r="F76" s="2">
        <v>0</v>
      </c>
      <c r="G76" s="2">
        <v>1.4630000000000001</v>
      </c>
      <c r="H76" s="2">
        <v>2</v>
      </c>
      <c r="I76" s="2">
        <v>0.48130000000000001</v>
      </c>
      <c r="J76" s="2" t="s">
        <v>45</v>
      </c>
      <c r="K76" s="2">
        <v>51446038</v>
      </c>
      <c r="L76" s="2" t="s">
        <v>26</v>
      </c>
      <c r="M76" s="2" t="s">
        <v>172</v>
      </c>
      <c r="N76" s="2" t="s">
        <v>55</v>
      </c>
      <c r="O76" s="2" t="s">
        <v>3747</v>
      </c>
    </row>
    <row r="77" spans="1:15" ht="17" x14ac:dyDescent="0.2">
      <c r="A77" s="2" t="s">
        <v>191</v>
      </c>
      <c r="B77" s="3">
        <v>1.5765933230000001E-3</v>
      </c>
      <c r="C77" s="3">
        <v>3.2233694400000002E-4</v>
      </c>
      <c r="D77" s="4">
        <v>1.003E-6</v>
      </c>
      <c r="E77" s="2" t="s">
        <v>3809</v>
      </c>
      <c r="F77" s="2">
        <v>40.700000000000003</v>
      </c>
      <c r="G77" s="2">
        <v>26.977</v>
      </c>
      <c r="H77" s="2">
        <v>16</v>
      </c>
      <c r="I77" s="2">
        <v>4.1739999999999999E-2</v>
      </c>
      <c r="J77" s="2" t="s">
        <v>35</v>
      </c>
      <c r="K77" s="2">
        <v>14260651</v>
      </c>
      <c r="L77" s="2" t="s">
        <v>31</v>
      </c>
      <c r="M77" s="2" t="s">
        <v>192</v>
      </c>
      <c r="N77" s="2" t="s">
        <v>186</v>
      </c>
      <c r="O77" s="2" t="s">
        <v>3747</v>
      </c>
    </row>
    <row r="78" spans="1:15" ht="17" x14ac:dyDescent="0.2">
      <c r="A78" s="2" t="s">
        <v>150</v>
      </c>
      <c r="B78" s="3">
        <v>2.3583546400000001E-3</v>
      </c>
      <c r="C78" s="3">
        <v>4.8455845900000001E-4</v>
      </c>
      <c r="D78" s="4">
        <v>1.133E-6</v>
      </c>
      <c r="E78" s="2" t="s">
        <v>3810</v>
      </c>
      <c r="F78" s="2">
        <v>0</v>
      </c>
      <c r="G78" s="2">
        <v>15.88</v>
      </c>
      <c r="H78" s="2">
        <v>16</v>
      </c>
      <c r="I78" s="2">
        <v>0.46139999999999998</v>
      </c>
      <c r="J78" s="2" t="s">
        <v>59</v>
      </c>
      <c r="K78" s="2">
        <v>27237122</v>
      </c>
      <c r="L78" s="2" t="s">
        <v>26</v>
      </c>
      <c r="M78" s="2" t="s">
        <v>151</v>
      </c>
      <c r="N78" s="2" t="s">
        <v>55</v>
      </c>
      <c r="O78" s="2" t="s">
        <v>3747</v>
      </c>
    </row>
    <row r="79" spans="1:15" ht="17" x14ac:dyDescent="0.2">
      <c r="A79" s="2" t="s">
        <v>394</v>
      </c>
      <c r="B79" s="3">
        <v>4.8426857970000001E-3</v>
      </c>
      <c r="C79" s="3">
        <v>9.9518132699999992E-4</v>
      </c>
      <c r="D79" s="4">
        <v>1.1379999999999999E-6</v>
      </c>
      <c r="E79" s="2" t="s">
        <v>3811</v>
      </c>
      <c r="F79" s="2">
        <v>0</v>
      </c>
      <c r="G79" s="2">
        <v>12.236000000000001</v>
      </c>
      <c r="H79" s="2">
        <v>16</v>
      </c>
      <c r="I79" s="2">
        <v>0.72760000000000002</v>
      </c>
      <c r="J79" s="2" t="s">
        <v>45</v>
      </c>
      <c r="K79" s="2">
        <v>99177777</v>
      </c>
      <c r="L79" s="2" t="s">
        <v>26</v>
      </c>
      <c r="M79" s="2" t="s">
        <v>395</v>
      </c>
      <c r="N79" s="2" t="s">
        <v>23</v>
      </c>
      <c r="O79" s="2" t="s">
        <v>3747</v>
      </c>
    </row>
    <row r="80" spans="1:15" ht="17" x14ac:dyDescent="0.2">
      <c r="A80" s="2" t="s">
        <v>203</v>
      </c>
      <c r="B80" s="3">
        <v>1.6048713769999999E-3</v>
      </c>
      <c r="C80" s="3">
        <v>3.3060183599999999E-4</v>
      </c>
      <c r="D80" s="4">
        <v>1.2079999999999999E-6</v>
      </c>
      <c r="E80" s="2" t="s">
        <v>3812</v>
      </c>
      <c r="F80" s="2">
        <v>0</v>
      </c>
      <c r="G80" s="2">
        <v>15.536</v>
      </c>
      <c r="H80" s="2">
        <v>16</v>
      </c>
      <c r="I80" s="2">
        <v>0.48580000000000001</v>
      </c>
      <c r="J80" s="2" t="s">
        <v>15</v>
      </c>
      <c r="K80" s="2">
        <v>182573155</v>
      </c>
      <c r="L80" s="2" t="s">
        <v>31</v>
      </c>
      <c r="M80" s="2" t="s">
        <v>204</v>
      </c>
      <c r="N80" s="2" t="s">
        <v>55</v>
      </c>
      <c r="O80" s="2" t="s">
        <v>3747</v>
      </c>
    </row>
    <row r="81" spans="1:15" ht="17" x14ac:dyDescent="0.2">
      <c r="A81" s="2" t="s">
        <v>267</v>
      </c>
      <c r="B81" s="3">
        <v>1.5355731709999999E-3</v>
      </c>
      <c r="C81" s="3">
        <v>3.1665440799999998E-4</v>
      </c>
      <c r="D81" s="4">
        <v>1.2389999999999999E-6</v>
      </c>
      <c r="E81" s="2" t="s">
        <v>3813</v>
      </c>
      <c r="F81" s="2">
        <v>78.900000000000006</v>
      </c>
      <c r="G81" s="2">
        <v>9.4819999999999993</v>
      </c>
      <c r="H81" s="2">
        <v>2</v>
      </c>
      <c r="I81" s="2">
        <v>8.7290000000000006E-3</v>
      </c>
      <c r="J81" s="2" t="s">
        <v>25</v>
      </c>
      <c r="K81" s="2">
        <v>74975244</v>
      </c>
      <c r="L81" s="2" t="s">
        <v>26</v>
      </c>
      <c r="M81" s="2" t="s">
        <v>268</v>
      </c>
      <c r="N81" s="2" t="s">
        <v>186</v>
      </c>
      <c r="O81" s="2" t="s">
        <v>3747</v>
      </c>
    </row>
    <row r="82" spans="1:15" ht="17" x14ac:dyDescent="0.2">
      <c r="A82" s="2" t="s">
        <v>187</v>
      </c>
      <c r="B82" s="3">
        <v>-5.0389957500000001E-4</v>
      </c>
      <c r="C82" s="3">
        <v>1.04113075E-4</v>
      </c>
      <c r="D82" s="4">
        <v>1.299E-6</v>
      </c>
      <c r="E82" s="2" t="s">
        <v>3814</v>
      </c>
      <c r="F82" s="2">
        <v>51.8</v>
      </c>
      <c r="G82" s="2">
        <v>33.226999999999997</v>
      </c>
      <c r="H82" s="2">
        <v>16</v>
      </c>
      <c r="I82" s="2">
        <v>6.8960000000000002E-3</v>
      </c>
      <c r="J82" s="2" t="s">
        <v>81</v>
      </c>
      <c r="K82" s="2">
        <v>141588943</v>
      </c>
      <c r="L82" s="2" t="s">
        <v>26</v>
      </c>
      <c r="M82" s="2" t="s">
        <v>188</v>
      </c>
      <c r="N82" s="2" t="s">
        <v>64</v>
      </c>
      <c r="O82" s="2" t="s">
        <v>3747</v>
      </c>
    </row>
    <row r="83" spans="1:15" ht="17" x14ac:dyDescent="0.2">
      <c r="A83" s="2" t="s">
        <v>258</v>
      </c>
      <c r="B83" s="3">
        <v>-8.0891112199999999E-4</v>
      </c>
      <c r="C83" s="3">
        <v>1.67139823E-4</v>
      </c>
      <c r="D83" s="4">
        <v>1.3E-6</v>
      </c>
      <c r="E83" s="2" t="s">
        <v>3815</v>
      </c>
      <c r="F83" s="2">
        <v>0</v>
      </c>
      <c r="G83" s="2">
        <v>1.75</v>
      </c>
      <c r="H83" s="2">
        <v>2</v>
      </c>
      <c r="I83" s="2">
        <v>0.41689999999999999</v>
      </c>
      <c r="J83" s="2" t="s">
        <v>15</v>
      </c>
      <c r="K83" s="2">
        <v>178477539</v>
      </c>
      <c r="L83" s="2" t="s">
        <v>26</v>
      </c>
      <c r="M83" s="2"/>
      <c r="N83" s="2"/>
      <c r="O83" s="2" t="s">
        <v>3747</v>
      </c>
    </row>
    <row r="84" spans="1:15" ht="17" x14ac:dyDescent="0.2">
      <c r="A84" s="2" t="s">
        <v>388</v>
      </c>
      <c r="B84" s="3">
        <v>5.9651041839999999E-3</v>
      </c>
      <c r="C84" s="3">
        <v>1.2344797700000001E-3</v>
      </c>
      <c r="D84" s="4">
        <v>1.3510000000000001E-6</v>
      </c>
      <c r="E84" s="2" t="s">
        <v>3746</v>
      </c>
      <c r="F84" s="2">
        <v>35.5</v>
      </c>
      <c r="G84" s="2">
        <v>24.803999999999998</v>
      </c>
      <c r="H84" s="2">
        <v>16</v>
      </c>
      <c r="I84" s="2">
        <v>7.3359999999999995E-2</v>
      </c>
      <c r="J84" s="2" t="s">
        <v>20</v>
      </c>
      <c r="K84" s="2">
        <v>56242554</v>
      </c>
      <c r="L84" s="2" t="s">
        <v>16</v>
      </c>
      <c r="M84" s="2"/>
      <c r="N84" s="2"/>
      <c r="O84" s="2" t="s">
        <v>3747</v>
      </c>
    </row>
    <row r="85" spans="1:15" ht="17" x14ac:dyDescent="0.2">
      <c r="A85" s="2" t="s">
        <v>68</v>
      </c>
      <c r="B85" s="3">
        <v>7.4652646800000004E-4</v>
      </c>
      <c r="C85" s="3">
        <v>1.54820784E-4</v>
      </c>
      <c r="D85" s="4">
        <v>1.4219999999999999E-6</v>
      </c>
      <c r="E85" s="2" t="s">
        <v>3816</v>
      </c>
      <c r="F85" s="2">
        <v>5.8</v>
      </c>
      <c r="G85" s="2">
        <v>16.988</v>
      </c>
      <c r="H85" s="2">
        <v>16</v>
      </c>
      <c r="I85" s="2">
        <v>0.38640000000000002</v>
      </c>
      <c r="J85" s="2" t="s">
        <v>62</v>
      </c>
      <c r="K85" s="2">
        <v>35374068</v>
      </c>
      <c r="L85" s="2" t="s">
        <v>31</v>
      </c>
      <c r="M85" s="2" t="s">
        <v>69</v>
      </c>
      <c r="N85" s="2" t="s">
        <v>70</v>
      </c>
      <c r="O85" s="2" t="s">
        <v>3747</v>
      </c>
    </row>
    <row r="86" spans="1:15" ht="17" x14ac:dyDescent="0.2">
      <c r="A86" s="2" t="s">
        <v>313</v>
      </c>
      <c r="B86" s="3">
        <v>2.1306817219999999E-3</v>
      </c>
      <c r="C86" s="3">
        <v>4.42233026E-4</v>
      </c>
      <c r="D86" s="4">
        <v>1.4500000000000001E-6</v>
      </c>
      <c r="E86" s="2" t="s">
        <v>3817</v>
      </c>
      <c r="F86" s="2">
        <v>0</v>
      </c>
      <c r="G86" s="2">
        <v>15.151</v>
      </c>
      <c r="H86" s="2">
        <v>16</v>
      </c>
      <c r="I86" s="2">
        <v>0.51359999999999995</v>
      </c>
      <c r="J86" s="2" t="s">
        <v>59</v>
      </c>
      <c r="K86" s="2">
        <v>57017595</v>
      </c>
      <c r="L86" s="2" t="s">
        <v>26</v>
      </c>
      <c r="M86" s="2" t="s">
        <v>314</v>
      </c>
      <c r="N86" s="2" t="s">
        <v>229</v>
      </c>
      <c r="O86" s="2" t="s">
        <v>3747</v>
      </c>
    </row>
    <row r="87" spans="1:15" ht="17" x14ac:dyDescent="0.2">
      <c r="A87" s="2" t="s">
        <v>284</v>
      </c>
      <c r="B87" s="3">
        <v>2.2900468099999998E-3</v>
      </c>
      <c r="C87" s="3">
        <v>4.76451969E-4</v>
      </c>
      <c r="D87" s="4">
        <v>1.536E-6</v>
      </c>
      <c r="E87" s="2" t="s">
        <v>3818</v>
      </c>
      <c r="F87" s="2">
        <v>0</v>
      </c>
      <c r="G87" s="2">
        <v>8.8409999999999993</v>
      </c>
      <c r="H87" s="2">
        <v>9</v>
      </c>
      <c r="I87" s="2">
        <v>0.4521</v>
      </c>
      <c r="J87" s="2" t="s">
        <v>45</v>
      </c>
      <c r="K87" s="2">
        <v>24638244</v>
      </c>
      <c r="L87" s="2" t="s">
        <v>76</v>
      </c>
      <c r="M87" s="2"/>
      <c r="N87" s="2"/>
      <c r="O87" s="2" t="s">
        <v>3747</v>
      </c>
    </row>
    <row r="88" spans="1:15" ht="17" x14ac:dyDescent="0.2">
      <c r="A88" s="2" t="s">
        <v>294</v>
      </c>
      <c r="B88" s="3">
        <v>-7.4328220999999998E-4</v>
      </c>
      <c r="C88" s="3">
        <v>1.5479856600000001E-4</v>
      </c>
      <c r="D88" s="4">
        <v>1.5740000000000001E-6</v>
      </c>
      <c r="E88" s="2" t="s">
        <v>3808</v>
      </c>
      <c r="F88" s="2">
        <v>0</v>
      </c>
      <c r="G88" s="2">
        <v>0.17299999999999999</v>
      </c>
      <c r="H88" s="2">
        <v>2</v>
      </c>
      <c r="I88" s="2">
        <v>0.91720000000000002</v>
      </c>
      <c r="J88" s="2" t="s">
        <v>144</v>
      </c>
      <c r="K88" s="2">
        <v>220463095</v>
      </c>
      <c r="L88" s="2" t="s">
        <v>21</v>
      </c>
      <c r="M88" s="2" t="s">
        <v>295</v>
      </c>
      <c r="N88" s="2" t="s">
        <v>55</v>
      </c>
      <c r="O88" s="2" t="s">
        <v>3747</v>
      </c>
    </row>
    <row r="89" spans="1:15" ht="17" x14ac:dyDescent="0.2">
      <c r="A89" s="2" t="s">
        <v>95</v>
      </c>
      <c r="B89" s="3">
        <v>-2.2354811829999998E-3</v>
      </c>
      <c r="C89" s="3">
        <v>4.6557942199999998E-4</v>
      </c>
      <c r="D89" s="4">
        <v>1.575E-6</v>
      </c>
      <c r="E89" s="2" t="s">
        <v>3819</v>
      </c>
      <c r="F89" s="2">
        <v>21.3</v>
      </c>
      <c r="G89" s="2">
        <v>20.324999999999999</v>
      </c>
      <c r="H89" s="2">
        <v>16</v>
      </c>
      <c r="I89" s="2">
        <v>0.20599999999999999</v>
      </c>
      <c r="J89" s="2" t="s">
        <v>15</v>
      </c>
      <c r="K89" s="2">
        <v>207597011</v>
      </c>
      <c r="L89" s="2" t="s">
        <v>26</v>
      </c>
      <c r="M89" s="2"/>
      <c r="N89" s="2"/>
      <c r="O89" s="2" t="s">
        <v>3747</v>
      </c>
    </row>
    <row r="90" spans="1:15" ht="17" x14ac:dyDescent="0.2">
      <c r="A90" s="2" t="s">
        <v>3820</v>
      </c>
      <c r="B90" s="3">
        <v>-3.0232070630000002E-3</v>
      </c>
      <c r="C90" s="3">
        <v>6.2985882900000001E-4</v>
      </c>
      <c r="D90" s="4">
        <v>1.5880000000000001E-6</v>
      </c>
      <c r="E90" s="2" t="s">
        <v>3821</v>
      </c>
      <c r="F90" s="2">
        <v>0</v>
      </c>
      <c r="G90" s="2">
        <v>12.115</v>
      </c>
      <c r="H90" s="2">
        <v>16</v>
      </c>
      <c r="I90" s="2">
        <v>0.73599999999999999</v>
      </c>
      <c r="J90" s="2" t="s">
        <v>418</v>
      </c>
      <c r="K90" s="2">
        <v>76323014</v>
      </c>
      <c r="L90" s="2" t="s">
        <v>16</v>
      </c>
      <c r="M90" s="2"/>
      <c r="N90" s="2"/>
      <c r="O90" s="2" t="s">
        <v>3747</v>
      </c>
    </row>
    <row r="91" spans="1:15" ht="17" x14ac:dyDescent="0.2">
      <c r="A91" s="2" t="s">
        <v>100</v>
      </c>
      <c r="B91" s="3">
        <v>2.6412623939999999E-3</v>
      </c>
      <c r="C91" s="3">
        <v>5.5034036200000004E-4</v>
      </c>
      <c r="D91" s="4">
        <v>1.592E-6</v>
      </c>
      <c r="E91" s="2" t="s">
        <v>3822</v>
      </c>
      <c r="F91" s="2">
        <v>7.1</v>
      </c>
      <c r="G91" s="2">
        <v>17.216000000000001</v>
      </c>
      <c r="H91" s="2">
        <v>16</v>
      </c>
      <c r="I91" s="2">
        <v>0.37169999999999997</v>
      </c>
      <c r="J91" s="2" t="s">
        <v>101</v>
      </c>
      <c r="K91" s="2">
        <v>103530178</v>
      </c>
      <c r="L91" s="2" t="s">
        <v>26</v>
      </c>
      <c r="M91" s="2" t="s">
        <v>102</v>
      </c>
      <c r="N91" s="2" t="s">
        <v>18</v>
      </c>
      <c r="O91" s="2" t="s">
        <v>3747</v>
      </c>
    </row>
    <row r="92" spans="1:15" ht="17" x14ac:dyDescent="0.2">
      <c r="A92" s="2" t="s">
        <v>110</v>
      </c>
      <c r="B92" s="3">
        <v>1.5411819329999999E-3</v>
      </c>
      <c r="C92" s="3">
        <v>3.2215120400000001E-4</v>
      </c>
      <c r="D92" s="4">
        <v>1.7179999999999999E-6</v>
      </c>
      <c r="E92" s="2" t="s">
        <v>3823</v>
      </c>
      <c r="F92" s="2">
        <v>20.100000000000001</v>
      </c>
      <c r="G92" s="2">
        <v>20.036000000000001</v>
      </c>
      <c r="H92" s="2">
        <v>16</v>
      </c>
      <c r="I92" s="2">
        <v>0.21859999999999999</v>
      </c>
      <c r="J92" s="2" t="s">
        <v>111</v>
      </c>
      <c r="K92" s="2">
        <v>15779642</v>
      </c>
      <c r="L92" s="2" t="s">
        <v>31</v>
      </c>
      <c r="M92" s="2" t="s">
        <v>112</v>
      </c>
      <c r="N92" s="2" t="s">
        <v>39</v>
      </c>
      <c r="O92" s="2" t="s">
        <v>3747</v>
      </c>
    </row>
    <row r="93" spans="1:15" ht="17" x14ac:dyDescent="0.2">
      <c r="A93" s="2" t="s">
        <v>181</v>
      </c>
      <c r="B93" s="3">
        <v>-1.4838423590000001E-3</v>
      </c>
      <c r="C93" s="3">
        <v>3.1026435499999997E-4</v>
      </c>
      <c r="D93" s="4">
        <v>1.731E-6</v>
      </c>
      <c r="E93" s="2" t="s">
        <v>3782</v>
      </c>
      <c r="F93" s="2">
        <v>64.599999999999994</v>
      </c>
      <c r="G93" s="2">
        <v>45.191000000000003</v>
      </c>
      <c r="H93" s="2">
        <v>16</v>
      </c>
      <c r="I93" s="2">
        <v>1.2970000000000001E-4</v>
      </c>
      <c r="J93" s="2" t="s">
        <v>59</v>
      </c>
      <c r="K93" s="2">
        <v>88540241</v>
      </c>
      <c r="L93" s="2" t="s">
        <v>16</v>
      </c>
      <c r="M93" s="2" t="s">
        <v>60</v>
      </c>
      <c r="N93" s="2" t="s">
        <v>55</v>
      </c>
      <c r="O93" s="2" t="s">
        <v>3747</v>
      </c>
    </row>
    <row r="94" spans="1:15" ht="17" x14ac:dyDescent="0.2">
      <c r="A94" s="2" t="s">
        <v>140</v>
      </c>
      <c r="B94" s="3">
        <v>-8.8172873600000001E-4</v>
      </c>
      <c r="C94" s="3">
        <v>1.8454970200000001E-4</v>
      </c>
      <c r="D94" s="4">
        <v>1.773E-6</v>
      </c>
      <c r="E94" s="2" t="s">
        <v>3824</v>
      </c>
      <c r="F94" s="2">
        <v>43</v>
      </c>
      <c r="G94" s="2">
        <v>28.071000000000002</v>
      </c>
      <c r="H94" s="2">
        <v>16</v>
      </c>
      <c r="I94" s="2">
        <v>3.1009999999999999E-2</v>
      </c>
      <c r="J94" s="2" t="s">
        <v>115</v>
      </c>
      <c r="K94" s="2">
        <v>130859606</v>
      </c>
      <c r="L94" s="2" t="s">
        <v>26</v>
      </c>
      <c r="M94" s="2" t="s">
        <v>141</v>
      </c>
      <c r="N94" s="2" t="s">
        <v>142</v>
      </c>
      <c r="O94" s="2" t="s">
        <v>3747</v>
      </c>
    </row>
    <row r="95" spans="1:15" ht="51" x14ac:dyDescent="0.2">
      <c r="A95" s="2" t="s">
        <v>122</v>
      </c>
      <c r="B95" s="3">
        <v>-2.5830120329999998E-3</v>
      </c>
      <c r="C95" s="3">
        <v>5.4167660200000003E-4</v>
      </c>
      <c r="D95" s="4">
        <v>1.8560000000000001E-6</v>
      </c>
      <c r="E95" s="2" t="s">
        <v>3825</v>
      </c>
      <c r="F95" s="2">
        <v>0</v>
      </c>
      <c r="G95" s="2">
        <v>0.999</v>
      </c>
      <c r="H95" s="2">
        <v>2</v>
      </c>
      <c r="I95" s="2">
        <v>0.6069</v>
      </c>
      <c r="J95" s="2" t="s">
        <v>15</v>
      </c>
      <c r="K95" s="2">
        <v>207924376</v>
      </c>
      <c r="L95" s="2" t="s">
        <v>31</v>
      </c>
      <c r="M95" s="2" t="s">
        <v>123</v>
      </c>
      <c r="N95" s="2" t="s">
        <v>124</v>
      </c>
      <c r="O95" s="2" t="s">
        <v>3747</v>
      </c>
    </row>
    <row r="96" spans="1:15" ht="17" x14ac:dyDescent="0.2">
      <c r="A96" s="2" t="s">
        <v>507</v>
      </c>
      <c r="B96" s="3">
        <v>-1.0839799679999999E-3</v>
      </c>
      <c r="C96" s="3">
        <v>2.27403562E-4</v>
      </c>
      <c r="D96" s="4">
        <v>1.872E-6</v>
      </c>
      <c r="E96" s="2" t="s">
        <v>3826</v>
      </c>
      <c r="F96" s="2">
        <v>25.2</v>
      </c>
      <c r="G96" s="2">
        <v>21.388000000000002</v>
      </c>
      <c r="H96" s="2">
        <v>16</v>
      </c>
      <c r="I96" s="2">
        <v>0.1641</v>
      </c>
      <c r="J96" s="2" t="s">
        <v>111</v>
      </c>
      <c r="K96" s="2">
        <v>139162808</v>
      </c>
      <c r="L96" s="2" t="s">
        <v>26</v>
      </c>
      <c r="M96" s="2" t="s">
        <v>508</v>
      </c>
      <c r="N96" s="2" t="s">
        <v>55</v>
      </c>
      <c r="O96" s="2" t="s">
        <v>3747</v>
      </c>
    </row>
    <row r="97" spans="1:15" ht="17" x14ac:dyDescent="0.2">
      <c r="A97" s="2" t="s">
        <v>235</v>
      </c>
      <c r="B97" s="3">
        <v>1.5970567089999999E-3</v>
      </c>
      <c r="C97" s="3">
        <v>3.3569517200000002E-4</v>
      </c>
      <c r="D97" s="4">
        <v>1.9599999999999999E-6</v>
      </c>
      <c r="E97" s="2" t="s">
        <v>3827</v>
      </c>
      <c r="F97" s="2">
        <v>0</v>
      </c>
      <c r="G97" s="2">
        <v>11.058999999999999</v>
      </c>
      <c r="H97" s="2">
        <v>16</v>
      </c>
      <c r="I97" s="2">
        <v>0.80579999999999996</v>
      </c>
      <c r="J97" s="2" t="s">
        <v>62</v>
      </c>
      <c r="K97" s="2">
        <v>44598621</v>
      </c>
      <c r="L97" s="2" t="s">
        <v>31</v>
      </c>
      <c r="M97" s="2" t="s">
        <v>236</v>
      </c>
      <c r="N97" s="2" t="s">
        <v>55</v>
      </c>
      <c r="O97" s="2" t="s">
        <v>3747</v>
      </c>
    </row>
    <row r="98" spans="1:15" ht="17" x14ac:dyDescent="0.2">
      <c r="A98" s="2" t="s">
        <v>3828</v>
      </c>
      <c r="B98" s="3">
        <v>4.1781669149999999E-3</v>
      </c>
      <c r="C98" s="3">
        <v>8.7845977599999999E-4</v>
      </c>
      <c r="D98" s="4">
        <v>1.9719999999999999E-6</v>
      </c>
      <c r="E98" s="2" t="s">
        <v>3829</v>
      </c>
      <c r="F98" s="2">
        <v>29.7</v>
      </c>
      <c r="G98" s="2">
        <v>21.332000000000001</v>
      </c>
      <c r="H98" s="2">
        <v>15</v>
      </c>
      <c r="I98" s="2">
        <v>0.12659999999999999</v>
      </c>
      <c r="J98" s="2" t="s">
        <v>35</v>
      </c>
      <c r="K98" s="2">
        <v>22715077</v>
      </c>
      <c r="L98" s="2" t="s">
        <v>31</v>
      </c>
      <c r="M98" s="2"/>
      <c r="N98" s="2"/>
      <c r="O98" s="2" t="s">
        <v>3747</v>
      </c>
    </row>
    <row r="99" spans="1:15" ht="17" x14ac:dyDescent="0.2">
      <c r="A99" s="2" t="s">
        <v>3830</v>
      </c>
      <c r="B99" s="3">
        <v>-1.5001112139999999E-3</v>
      </c>
      <c r="C99" s="3">
        <v>3.1543973700000002E-4</v>
      </c>
      <c r="D99" s="4">
        <v>1.978E-6</v>
      </c>
      <c r="E99" s="2" t="s">
        <v>3750</v>
      </c>
      <c r="F99" s="2">
        <v>58.3</v>
      </c>
      <c r="G99" s="2">
        <v>35.978000000000002</v>
      </c>
      <c r="H99" s="2">
        <v>15</v>
      </c>
      <c r="I99" s="2">
        <v>1.781E-3</v>
      </c>
      <c r="J99" s="2" t="s">
        <v>270</v>
      </c>
      <c r="K99" s="2">
        <v>80197841</v>
      </c>
      <c r="L99" s="2" t="s">
        <v>21</v>
      </c>
      <c r="M99" s="2"/>
      <c r="N99" s="2"/>
      <c r="O99" s="2" t="s">
        <v>3747</v>
      </c>
    </row>
    <row r="100" spans="1:15" ht="17" x14ac:dyDescent="0.2">
      <c r="A100" s="2" t="s">
        <v>190</v>
      </c>
      <c r="B100" s="3">
        <v>3.8368734189999998E-3</v>
      </c>
      <c r="C100" s="3">
        <v>8.0716960500000002E-4</v>
      </c>
      <c r="D100" s="4">
        <v>1.9989999999999998E-6</v>
      </c>
      <c r="E100" s="2" t="s">
        <v>3831</v>
      </c>
      <c r="F100" s="2">
        <v>0</v>
      </c>
      <c r="G100" s="2">
        <v>15.75</v>
      </c>
      <c r="H100" s="2">
        <v>16</v>
      </c>
      <c r="I100" s="2">
        <v>0.47060000000000002</v>
      </c>
      <c r="J100" s="2" t="s">
        <v>37</v>
      </c>
      <c r="K100" s="2">
        <v>140457553</v>
      </c>
      <c r="L100" s="2" t="s">
        <v>26</v>
      </c>
      <c r="M100" s="2"/>
      <c r="N100" s="2"/>
      <c r="O100" s="2" t="s">
        <v>3747</v>
      </c>
    </row>
    <row r="101" spans="1:15" ht="17" x14ac:dyDescent="0.2">
      <c r="A101" s="2" t="s">
        <v>506</v>
      </c>
      <c r="B101" s="3">
        <v>5.653244533E-3</v>
      </c>
      <c r="C101" s="3">
        <v>1.189309096E-3</v>
      </c>
      <c r="D101" s="4">
        <v>1.9999999999999999E-6</v>
      </c>
      <c r="E101" s="2" t="s">
        <v>3832</v>
      </c>
      <c r="F101" s="2">
        <v>22</v>
      </c>
      <c r="G101" s="2">
        <v>20.507000000000001</v>
      </c>
      <c r="H101" s="2">
        <v>16</v>
      </c>
      <c r="I101" s="2">
        <v>0.1983</v>
      </c>
      <c r="J101" s="2" t="s">
        <v>20</v>
      </c>
      <c r="K101" s="2">
        <v>56242407</v>
      </c>
      <c r="L101" s="2" t="s">
        <v>16</v>
      </c>
      <c r="M101" s="2"/>
      <c r="N101" s="2"/>
      <c r="O101" s="2" t="s">
        <v>3747</v>
      </c>
    </row>
    <row r="102" spans="1:15" ht="17" x14ac:dyDescent="0.2">
      <c r="A102" s="2" t="s">
        <v>242</v>
      </c>
      <c r="B102" s="3">
        <v>-1.2988969830000001E-3</v>
      </c>
      <c r="C102" s="3">
        <v>2.7351407400000001E-4</v>
      </c>
      <c r="D102" s="4">
        <v>2.0449999999999999E-6</v>
      </c>
      <c r="E102" s="2" t="s">
        <v>3833</v>
      </c>
      <c r="F102" s="2">
        <v>18.600000000000001</v>
      </c>
      <c r="G102" s="2">
        <v>19.664000000000001</v>
      </c>
      <c r="H102" s="2">
        <v>16</v>
      </c>
      <c r="I102" s="2">
        <v>0.23569999999999999</v>
      </c>
      <c r="J102" s="2" t="s">
        <v>30</v>
      </c>
      <c r="K102" s="2">
        <v>36319055</v>
      </c>
      <c r="L102" s="2" t="s">
        <v>26</v>
      </c>
      <c r="M102" s="2"/>
      <c r="N102" s="2"/>
      <c r="O102" s="2" t="s">
        <v>3747</v>
      </c>
    </row>
    <row r="103" spans="1:15" ht="17" x14ac:dyDescent="0.2">
      <c r="A103" s="2" t="s">
        <v>3834</v>
      </c>
      <c r="B103" s="3">
        <v>-3.7442160009999999E-3</v>
      </c>
      <c r="C103" s="3">
        <v>7.8866680599999997E-4</v>
      </c>
      <c r="D103" s="4">
        <v>2.0590000000000001E-6</v>
      </c>
      <c r="E103" s="2" t="s">
        <v>3835</v>
      </c>
      <c r="F103" s="2">
        <v>8.3000000000000007</v>
      </c>
      <c r="G103" s="2">
        <v>17.452000000000002</v>
      </c>
      <c r="H103" s="2">
        <v>16</v>
      </c>
      <c r="I103" s="2">
        <v>0.35699999999999998</v>
      </c>
      <c r="J103" s="2" t="s">
        <v>52</v>
      </c>
      <c r="K103" s="2">
        <v>78505051</v>
      </c>
      <c r="L103" s="2" t="s">
        <v>26</v>
      </c>
      <c r="M103" s="2" t="s">
        <v>3836</v>
      </c>
      <c r="N103" s="2" t="s">
        <v>55</v>
      </c>
      <c r="O103" s="2" t="s">
        <v>3747</v>
      </c>
    </row>
    <row r="104" spans="1:15" ht="17" x14ac:dyDescent="0.2">
      <c r="A104" s="2" t="s">
        <v>237</v>
      </c>
      <c r="B104" s="3">
        <v>-1.311929025E-3</v>
      </c>
      <c r="C104" s="3">
        <v>2.7648098800000002E-4</v>
      </c>
      <c r="D104" s="4">
        <v>2.0839999999999999E-6</v>
      </c>
      <c r="E104" s="2" t="s">
        <v>3826</v>
      </c>
      <c r="F104" s="2">
        <v>65.400000000000006</v>
      </c>
      <c r="G104" s="2">
        <v>46.22</v>
      </c>
      <c r="H104" s="2">
        <v>16</v>
      </c>
      <c r="I104" s="4">
        <v>9.0019999999999995E-5</v>
      </c>
      <c r="J104" s="2" t="s">
        <v>25</v>
      </c>
      <c r="K104" s="2">
        <v>57156050</v>
      </c>
      <c r="L104" s="2" t="s">
        <v>26</v>
      </c>
      <c r="M104" s="2" t="s">
        <v>238</v>
      </c>
      <c r="N104" s="2" t="s">
        <v>55</v>
      </c>
      <c r="O104" s="2" t="s">
        <v>3747</v>
      </c>
    </row>
    <row r="105" spans="1:15" ht="17" x14ac:dyDescent="0.2">
      <c r="A105" s="2" t="s">
        <v>304</v>
      </c>
      <c r="B105" s="3">
        <v>4.5390649740000002E-3</v>
      </c>
      <c r="C105" s="3">
        <v>9.5853435900000001E-4</v>
      </c>
      <c r="D105" s="4">
        <v>2.1859999999999999E-6</v>
      </c>
      <c r="E105" s="2" t="s">
        <v>3809</v>
      </c>
      <c r="F105" s="2">
        <v>0</v>
      </c>
      <c r="G105" s="2">
        <v>14.868</v>
      </c>
      <c r="H105" s="2">
        <v>16</v>
      </c>
      <c r="I105" s="2">
        <v>0.53439999999999999</v>
      </c>
      <c r="J105" s="2" t="s">
        <v>20</v>
      </c>
      <c r="K105" s="2">
        <v>63361394</v>
      </c>
      <c r="L105" s="2" t="s">
        <v>16</v>
      </c>
      <c r="M105" s="2"/>
      <c r="N105" s="2"/>
      <c r="O105" s="2" t="s">
        <v>3747</v>
      </c>
    </row>
    <row r="106" spans="1:15" ht="17" x14ac:dyDescent="0.2">
      <c r="A106" s="2" t="s">
        <v>285</v>
      </c>
      <c r="B106" s="3">
        <v>-6.8047858000000005E-4</v>
      </c>
      <c r="C106" s="3">
        <v>1.4382627999999999E-4</v>
      </c>
      <c r="D106" s="4">
        <v>2.2309999999999999E-6</v>
      </c>
      <c r="E106" s="2" t="s">
        <v>3837</v>
      </c>
      <c r="F106" s="2">
        <v>18.399999999999999</v>
      </c>
      <c r="G106" s="2">
        <v>19.611999999999998</v>
      </c>
      <c r="H106" s="2">
        <v>16</v>
      </c>
      <c r="I106" s="2">
        <v>0.2382</v>
      </c>
      <c r="J106" s="2" t="s">
        <v>15</v>
      </c>
      <c r="K106" s="2">
        <v>211667682</v>
      </c>
      <c r="L106" s="2" t="s">
        <v>26</v>
      </c>
      <c r="M106" s="2" t="s">
        <v>286</v>
      </c>
      <c r="N106" s="2" t="s">
        <v>47</v>
      </c>
      <c r="O106" s="2" t="s">
        <v>3747</v>
      </c>
    </row>
    <row r="107" spans="1:15" ht="17" x14ac:dyDescent="0.2">
      <c r="A107" s="2" t="s">
        <v>105</v>
      </c>
      <c r="B107" s="3">
        <v>-2.6182099459999999E-3</v>
      </c>
      <c r="C107" s="3">
        <v>5.5346063600000004E-4</v>
      </c>
      <c r="D107" s="4">
        <v>2.238E-6</v>
      </c>
      <c r="E107" s="2" t="s">
        <v>3838</v>
      </c>
      <c r="F107" s="2">
        <v>36.200000000000003</v>
      </c>
      <c r="G107" s="2">
        <v>25.087</v>
      </c>
      <c r="H107" s="2">
        <v>16</v>
      </c>
      <c r="I107" s="2">
        <v>6.83E-2</v>
      </c>
      <c r="J107" s="2" t="s">
        <v>20</v>
      </c>
      <c r="K107" s="2">
        <v>149543165</v>
      </c>
      <c r="L107" s="2" t="s">
        <v>26</v>
      </c>
      <c r="M107" s="2" t="s">
        <v>106</v>
      </c>
      <c r="N107" s="2" t="s">
        <v>55</v>
      </c>
      <c r="O107" s="2" t="s">
        <v>3747</v>
      </c>
    </row>
    <row r="108" spans="1:15" ht="17" x14ac:dyDescent="0.2">
      <c r="A108" s="2" t="s">
        <v>3839</v>
      </c>
      <c r="B108" s="3">
        <v>2.3557536659999999E-3</v>
      </c>
      <c r="C108" s="3">
        <v>4.9849317799999997E-4</v>
      </c>
      <c r="D108" s="4">
        <v>2.2929999999999999E-6</v>
      </c>
      <c r="E108" s="2" t="s">
        <v>3840</v>
      </c>
      <c r="F108" s="2">
        <v>3.5</v>
      </c>
      <c r="G108" s="2">
        <v>16.582000000000001</v>
      </c>
      <c r="H108" s="2">
        <v>16</v>
      </c>
      <c r="I108" s="2">
        <v>0.41310000000000002</v>
      </c>
      <c r="J108" s="2" t="s">
        <v>170</v>
      </c>
      <c r="K108" s="2">
        <v>183016948</v>
      </c>
      <c r="L108" s="2" t="s">
        <v>26</v>
      </c>
      <c r="M108" s="2" t="s">
        <v>3841</v>
      </c>
      <c r="N108" s="2" t="s">
        <v>55</v>
      </c>
      <c r="O108" s="2" t="s">
        <v>3747</v>
      </c>
    </row>
    <row r="109" spans="1:15" ht="17" x14ac:dyDescent="0.2">
      <c r="A109" s="2" t="s">
        <v>3842</v>
      </c>
      <c r="B109" s="3">
        <v>-4.1236615709999997E-3</v>
      </c>
      <c r="C109" s="3">
        <v>8.7260608500000004E-4</v>
      </c>
      <c r="D109" s="4">
        <v>2.2929999999999999E-6</v>
      </c>
      <c r="E109" s="2" t="s">
        <v>3843</v>
      </c>
      <c r="F109" s="2">
        <v>0</v>
      </c>
      <c r="G109" s="2">
        <v>0</v>
      </c>
      <c r="H109" s="2">
        <v>0</v>
      </c>
      <c r="I109" s="2">
        <v>1</v>
      </c>
      <c r="J109" s="2" t="s">
        <v>101</v>
      </c>
      <c r="K109" s="2">
        <v>17051623</v>
      </c>
      <c r="L109" s="2" t="s">
        <v>26</v>
      </c>
      <c r="M109" s="2" t="s">
        <v>3844</v>
      </c>
      <c r="N109" s="2" t="s">
        <v>55</v>
      </c>
      <c r="O109" s="2" t="s">
        <v>3747</v>
      </c>
    </row>
    <row r="110" spans="1:15" ht="17" x14ac:dyDescent="0.2">
      <c r="A110" s="2" t="s">
        <v>139</v>
      </c>
      <c r="B110" s="3">
        <v>2.1828181269999999E-3</v>
      </c>
      <c r="C110" s="3">
        <v>4.62110923E-4</v>
      </c>
      <c r="D110" s="4">
        <v>2.317E-6</v>
      </c>
      <c r="E110" s="2" t="s">
        <v>3845</v>
      </c>
      <c r="F110" s="2">
        <v>37.299999999999997</v>
      </c>
      <c r="G110" s="2">
        <v>25.515999999999998</v>
      </c>
      <c r="H110" s="2">
        <v>16</v>
      </c>
      <c r="I110" s="2">
        <v>6.123E-2</v>
      </c>
      <c r="J110" s="2" t="s">
        <v>15</v>
      </c>
      <c r="K110" s="2">
        <v>9486939</v>
      </c>
      <c r="L110" s="2" t="s">
        <v>31</v>
      </c>
      <c r="M110" s="2"/>
      <c r="N110" s="2"/>
      <c r="O110" s="2" t="s">
        <v>3747</v>
      </c>
    </row>
    <row r="111" spans="1:15" ht="17" x14ac:dyDescent="0.2">
      <c r="A111" s="2" t="s">
        <v>108</v>
      </c>
      <c r="B111" s="3">
        <v>1.661139822E-3</v>
      </c>
      <c r="C111" s="3">
        <v>3.51797906E-4</v>
      </c>
      <c r="D111" s="4">
        <v>2.3369999999999998E-6</v>
      </c>
      <c r="E111" s="2" t="s">
        <v>3846</v>
      </c>
      <c r="F111" s="2">
        <v>0</v>
      </c>
      <c r="G111" s="2">
        <v>13.523999999999999</v>
      </c>
      <c r="H111" s="2">
        <v>16</v>
      </c>
      <c r="I111" s="2">
        <v>0.6341</v>
      </c>
      <c r="J111" s="2" t="s">
        <v>109</v>
      </c>
      <c r="K111" s="2">
        <v>28489475</v>
      </c>
      <c r="L111" s="2" t="s">
        <v>76</v>
      </c>
      <c r="M111" s="2"/>
      <c r="N111" s="2"/>
      <c r="O111" s="2" t="s">
        <v>3747</v>
      </c>
    </row>
    <row r="112" spans="1:15" ht="17" x14ac:dyDescent="0.2">
      <c r="A112" s="2" t="s">
        <v>305</v>
      </c>
      <c r="B112" s="3">
        <v>-3.390393917E-3</v>
      </c>
      <c r="C112" s="3">
        <v>7.18408278E-4</v>
      </c>
      <c r="D112" s="4">
        <v>2.3659999999999999E-6</v>
      </c>
      <c r="E112" s="2" t="s">
        <v>3847</v>
      </c>
      <c r="F112" s="2">
        <v>19.100000000000001</v>
      </c>
      <c r="G112" s="2">
        <v>19.777999999999999</v>
      </c>
      <c r="H112" s="2">
        <v>16</v>
      </c>
      <c r="I112" s="2">
        <v>0.23039999999999999</v>
      </c>
      <c r="J112" s="2" t="s">
        <v>144</v>
      </c>
      <c r="K112" s="2">
        <v>101868516</v>
      </c>
      <c r="L112" s="2" t="s">
        <v>31</v>
      </c>
      <c r="M112" s="2" t="s">
        <v>306</v>
      </c>
      <c r="N112" s="2" t="s">
        <v>39</v>
      </c>
      <c r="O112" s="2" t="s">
        <v>3747</v>
      </c>
    </row>
    <row r="113" spans="1:15" ht="17" x14ac:dyDescent="0.2">
      <c r="A113" s="2" t="s">
        <v>173</v>
      </c>
      <c r="B113" s="3">
        <v>5.2865840680000002E-3</v>
      </c>
      <c r="C113" s="3">
        <v>1.1208262049999999E-3</v>
      </c>
      <c r="D113" s="4">
        <v>2.3970000000000001E-6</v>
      </c>
      <c r="E113" s="2" t="s">
        <v>3848</v>
      </c>
      <c r="F113" s="2">
        <v>9.9</v>
      </c>
      <c r="G113" s="2">
        <v>9.9870000000000001</v>
      </c>
      <c r="H113" s="2">
        <v>9</v>
      </c>
      <c r="I113" s="2">
        <v>0.35149999999999998</v>
      </c>
      <c r="J113" s="2" t="s">
        <v>20</v>
      </c>
      <c r="K113" s="2">
        <v>63361148</v>
      </c>
      <c r="L113" s="2" t="s">
        <v>16</v>
      </c>
      <c r="M113" s="2"/>
      <c r="N113" s="2"/>
      <c r="O113" s="2" t="s">
        <v>3747</v>
      </c>
    </row>
    <row r="114" spans="1:15" ht="17" x14ac:dyDescent="0.2">
      <c r="A114" s="2" t="s">
        <v>193</v>
      </c>
      <c r="B114" s="3">
        <v>-1.9631090779999999E-3</v>
      </c>
      <c r="C114" s="3">
        <v>4.1672201300000001E-4</v>
      </c>
      <c r="D114" s="4">
        <v>2.4669999999999998E-6</v>
      </c>
      <c r="E114" s="2" t="s">
        <v>3849</v>
      </c>
      <c r="F114" s="2">
        <v>0</v>
      </c>
      <c r="G114" s="2">
        <v>15.676</v>
      </c>
      <c r="H114" s="2">
        <v>16</v>
      </c>
      <c r="I114" s="2">
        <v>0.4758</v>
      </c>
      <c r="J114" s="2" t="s">
        <v>144</v>
      </c>
      <c r="K114" s="2">
        <v>27531320</v>
      </c>
      <c r="L114" s="2" t="s">
        <v>16</v>
      </c>
      <c r="M114" s="2" t="s">
        <v>194</v>
      </c>
      <c r="N114" s="2" t="s">
        <v>23</v>
      </c>
      <c r="O114" s="2" t="s">
        <v>3747</v>
      </c>
    </row>
    <row r="115" spans="1:15" ht="17" x14ac:dyDescent="0.2">
      <c r="A115" s="2" t="s">
        <v>274</v>
      </c>
      <c r="B115" s="3">
        <v>5.7158903979999997E-3</v>
      </c>
      <c r="C115" s="3">
        <v>1.213760358E-3</v>
      </c>
      <c r="D115" s="4">
        <v>2.486E-6</v>
      </c>
      <c r="E115" s="2" t="s">
        <v>3850</v>
      </c>
      <c r="F115" s="2">
        <v>0</v>
      </c>
      <c r="G115" s="2">
        <v>8.3040000000000003</v>
      </c>
      <c r="H115" s="2">
        <v>14</v>
      </c>
      <c r="I115" s="2">
        <v>0.87290000000000001</v>
      </c>
      <c r="J115" s="2" t="s">
        <v>20</v>
      </c>
      <c r="K115" s="2">
        <v>63361617</v>
      </c>
      <c r="L115" s="2" t="s">
        <v>21</v>
      </c>
      <c r="M115" s="2"/>
      <c r="N115" s="2"/>
      <c r="O115" s="2" t="s">
        <v>3747</v>
      </c>
    </row>
    <row r="116" spans="1:15" ht="17" x14ac:dyDescent="0.2">
      <c r="A116" s="2" t="s">
        <v>220</v>
      </c>
      <c r="B116" s="3">
        <v>-3.0119782039999998E-3</v>
      </c>
      <c r="C116" s="3">
        <v>6.3993567600000001E-4</v>
      </c>
      <c r="D116" s="4">
        <v>2.5179999999999999E-6</v>
      </c>
      <c r="E116" s="2" t="s">
        <v>3851</v>
      </c>
      <c r="F116" s="2">
        <v>0</v>
      </c>
      <c r="G116" s="2">
        <v>8.9440000000000008</v>
      </c>
      <c r="H116" s="2">
        <v>16</v>
      </c>
      <c r="I116" s="2">
        <v>0.91569999999999996</v>
      </c>
      <c r="J116" s="2" t="s">
        <v>25</v>
      </c>
      <c r="K116" s="2">
        <v>73357159</v>
      </c>
      <c r="L116" s="2" t="s">
        <v>26</v>
      </c>
      <c r="M116" s="2" t="s">
        <v>27</v>
      </c>
      <c r="N116" s="2" t="s">
        <v>28</v>
      </c>
      <c r="O116" s="2" t="s">
        <v>3747</v>
      </c>
    </row>
    <row r="117" spans="1:15" ht="17" x14ac:dyDescent="0.2">
      <c r="A117" s="2" t="s">
        <v>417</v>
      </c>
      <c r="B117" s="3">
        <v>-3.5448391600000003E-4</v>
      </c>
      <c r="C117" s="12">
        <v>7.5367614999999994E-5</v>
      </c>
      <c r="D117" s="4">
        <v>2.559E-6</v>
      </c>
      <c r="E117" s="2" t="s">
        <v>3801</v>
      </c>
      <c r="F117" s="2">
        <v>77.7</v>
      </c>
      <c r="G117" s="2">
        <v>8.9760000000000009</v>
      </c>
      <c r="H117" s="2">
        <v>2</v>
      </c>
      <c r="I117" s="2">
        <v>1.124E-2</v>
      </c>
      <c r="J117" s="2" t="s">
        <v>418</v>
      </c>
      <c r="K117" s="2">
        <v>24765506</v>
      </c>
      <c r="L117" s="2" t="s">
        <v>16</v>
      </c>
      <c r="M117" s="2" t="s">
        <v>419</v>
      </c>
      <c r="N117" s="2" t="s">
        <v>47</v>
      </c>
      <c r="O117" s="2" t="s">
        <v>3747</v>
      </c>
    </row>
    <row r="118" spans="1:15" ht="17" x14ac:dyDescent="0.2">
      <c r="A118" s="2" t="s">
        <v>3852</v>
      </c>
      <c r="B118" s="3">
        <v>-2.3439934810000002E-3</v>
      </c>
      <c r="C118" s="3">
        <v>4.9854713100000003E-4</v>
      </c>
      <c r="D118" s="4">
        <v>2.5809999999999999E-6</v>
      </c>
      <c r="E118" s="2" t="s">
        <v>3853</v>
      </c>
      <c r="F118" s="2">
        <v>44.5</v>
      </c>
      <c r="G118" s="2">
        <v>28.824999999999999</v>
      </c>
      <c r="H118" s="2">
        <v>16</v>
      </c>
      <c r="I118" s="2">
        <v>2.5139999999999999E-2</v>
      </c>
      <c r="J118" s="2" t="s">
        <v>270</v>
      </c>
      <c r="K118" s="2">
        <v>9967431</v>
      </c>
      <c r="L118" s="2" t="s">
        <v>26</v>
      </c>
      <c r="M118" s="2" t="s">
        <v>1762</v>
      </c>
      <c r="N118" s="2" t="s">
        <v>55</v>
      </c>
      <c r="O118" s="2" t="s">
        <v>3747</v>
      </c>
    </row>
    <row r="119" spans="1:15" ht="17" x14ac:dyDescent="0.2">
      <c r="A119" s="2" t="s">
        <v>341</v>
      </c>
      <c r="B119" s="3">
        <v>5.6159047549999997E-3</v>
      </c>
      <c r="C119" s="3">
        <v>1.1965930690000001E-3</v>
      </c>
      <c r="D119" s="4">
        <v>2.689E-6</v>
      </c>
      <c r="E119" s="2" t="s">
        <v>3854</v>
      </c>
      <c r="F119" s="2">
        <v>50.5</v>
      </c>
      <c r="G119" s="2">
        <v>18.184999999999999</v>
      </c>
      <c r="H119" s="2">
        <v>9</v>
      </c>
      <c r="I119" s="2">
        <v>3.3090000000000001E-2</v>
      </c>
      <c r="J119" s="2" t="s">
        <v>20</v>
      </c>
      <c r="K119" s="2">
        <v>63385990</v>
      </c>
      <c r="L119" s="2" t="s">
        <v>31</v>
      </c>
      <c r="M119" s="2"/>
      <c r="N119" s="2"/>
      <c r="O119" s="2" t="s">
        <v>3747</v>
      </c>
    </row>
    <row r="120" spans="1:15" ht="17" x14ac:dyDescent="0.2">
      <c r="A120" s="2" t="s">
        <v>536</v>
      </c>
      <c r="B120" s="3">
        <v>2.9851816649999999E-3</v>
      </c>
      <c r="C120" s="3">
        <v>6.3614461999999996E-4</v>
      </c>
      <c r="D120" s="4">
        <v>2.6970000000000002E-6</v>
      </c>
      <c r="E120" s="2" t="s">
        <v>3855</v>
      </c>
      <c r="F120" s="2">
        <v>10.5</v>
      </c>
      <c r="G120" s="2">
        <v>17.873000000000001</v>
      </c>
      <c r="H120" s="2">
        <v>16</v>
      </c>
      <c r="I120" s="2">
        <v>0.33139999999999997</v>
      </c>
      <c r="J120" s="2" t="s">
        <v>37</v>
      </c>
      <c r="K120" s="2">
        <v>150326642</v>
      </c>
      <c r="L120" s="2" t="s">
        <v>21</v>
      </c>
      <c r="M120" s="2" t="s">
        <v>438</v>
      </c>
      <c r="N120" s="2" t="s">
        <v>39</v>
      </c>
      <c r="O120" s="2" t="s">
        <v>3747</v>
      </c>
    </row>
    <row r="121" spans="1:15" ht="17" x14ac:dyDescent="0.2">
      <c r="A121" s="2" t="s">
        <v>277</v>
      </c>
      <c r="B121" s="3">
        <v>3.5366332519999998E-3</v>
      </c>
      <c r="C121" s="3">
        <v>7.5407252300000002E-4</v>
      </c>
      <c r="D121" s="4">
        <v>2.7310000000000002E-6</v>
      </c>
      <c r="E121" s="2" t="s">
        <v>3856</v>
      </c>
      <c r="F121" s="2">
        <v>18.2</v>
      </c>
      <c r="G121" s="2">
        <v>19.553000000000001</v>
      </c>
      <c r="H121" s="2">
        <v>16</v>
      </c>
      <c r="I121" s="2">
        <v>0.24110000000000001</v>
      </c>
      <c r="J121" s="2" t="s">
        <v>59</v>
      </c>
      <c r="K121" s="2">
        <v>49247728</v>
      </c>
      <c r="L121" s="2" t="s">
        <v>26</v>
      </c>
      <c r="M121" s="2"/>
      <c r="N121" s="2"/>
      <c r="O121" s="2" t="s">
        <v>3747</v>
      </c>
    </row>
    <row r="122" spans="1:15" ht="17" x14ac:dyDescent="0.2">
      <c r="A122" s="2" t="s">
        <v>301</v>
      </c>
      <c r="B122" s="3">
        <v>1.1720824669999999E-3</v>
      </c>
      <c r="C122" s="3">
        <v>2.5012235199999998E-4</v>
      </c>
      <c r="D122" s="4">
        <v>2.785E-6</v>
      </c>
      <c r="E122" s="2" t="s">
        <v>3857</v>
      </c>
      <c r="F122" s="2">
        <v>20.2</v>
      </c>
      <c r="G122" s="2">
        <v>11.276999999999999</v>
      </c>
      <c r="H122" s="2">
        <v>9</v>
      </c>
      <c r="I122" s="2">
        <v>0.25719999999999998</v>
      </c>
      <c r="J122" s="2" t="s">
        <v>93</v>
      </c>
      <c r="K122" s="2">
        <v>46393592</v>
      </c>
      <c r="L122" s="2" t="s">
        <v>26</v>
      </c>
      <c r="M122" s="2"/>
      <c r="N122" s="2"/>
      <c r="O122" s="2" t="s">
        <v>3747</v>
      </c>
    </row>
    <row r="123" spans="1:15" ht="17" x14ac:dyDescent="0.2">
      <c r="A123" s="2" t="s">
        <v>211</v>
      </c>
      <c r="B123" s="3">
        <v>-3.5989687460000002E-3</v>
      </c>
      <c r="C123" s="3">
        <v>7.6811554299999999E-4</v>
      </c>
      <c r="D123" s="4">
        <v>2.7930000000000002E-6</v>
      </c>
      <c r="E123" s="2" t="s">
        <v>3808</v>
      </c>
      <c r="F123" s="2">
        <v>0</v>
      </c>
      <c r="G123" s="2">
        <v>0.46600000000000003</v>
      </c>
      <c r="H123" s="2">
        <v>2</v>
      </c>
      <c r="I123" s="2">
        <v>0.79200000000000004</v>
      </c>
      <c r="J123" s="2" t="s">
        <v>59</v>
      </c>
      <c r="K123" s="2">
        <v>50229272</v>
      </c>
      <c r="L123" s="2" t="s">
        <v>26</v>
      </c>
      <c r="M123" s="2" t="s">
        <v>212</v>
      </c>
      <c r="N123" s="2" t="s">
        <v>64</v>
      </c>
      <c r="O123" s="2" t="s">
        <v>3747</v>
      </c>
    </row>
    <row r="124" spans="1:15" ht="34" x14ac:dyDescent="0.2">
      <c r="A124" s="2" t="s">
        <v>324</v>
      </c>
      <c r="B124" s="3">
        <v>-2.3002267379999999E-3</v>
      </c>
      <c r="C124" s="3">
        <v>4.9176041500000002E-4</v>
      </c>
      <c r="D124" s="4">
        <v>2.903E-6</v>
      </c>
      <c r="E124" s="2" t="s">
        <v>3858</v>
      </c>
      <c r="F124" s="2">
        <v>0</v>
      </c>
      <c r="G124" s="2">
        <v>15.260999999999999</v>
      </c>
      <c r="H124" s="2">
        <v>16</v>
      </c>
      <c r="I124" s="2">
        <v>0.50560000000000005</v>
      </c>
      <c r="J124" s="2" t="s">
        <v>25</v>
      </c>
      <c r="K124" s="2">
        <v>73357276</v>
      </c>
      <c r="L124" s="2" t="s">
        <v>26</v>
      </c>
      <c r="M124" s="2" t="s">
        <v>325</v>
      </c>
      <c r="N124" s="2" t="s">
        <v>326</v>
      </c>
      <c r="O124" s="2" t="s">
        <v>3747</v>
      </c>
    </row>
    <row r="125" spans="1:15" ht="17" x14ac:dyDescent="0.2">
      <c r="A125" s="2" t="s">
        <v>564</v>
      </c>
      <c r="B125" s="3">
        <v>1.846216149E-3</v>
      </c>
      <c r="C125" s="3">
        <v>3.95855753E-4</v>
      </c>
      <c r="D125" s="4">
        <v>3.1030000000000002E-6</v>
      </c>
      <c r="E125" s="2" t="s">
        <v>3859</v>
      </c>
      <c r="F125" s="2">
        <v>0</v>
      </c>
      <c r="G125" s="2">
        <v>10.388999999999999</v>
      </c>
      <c r="H125" s="2">
        <v>16</v>
      </c>
      <c r="I125" s="2">
        <v>0.84550000000000003</v>
      </c>
      <c r="J125" s="2" t="s">
        <v>111</v>
      </c>
      <c r="K125" s="2">
        <v>3416370</v>
      </c>
      <c r="L125" s="2" t="s">
        <v>21</v>
      </c>
      <c r="M125" s="2" t="s">
        <v>565</v>
      </c>
      <c r="N125" s="2" t="s">
        <v>199</v>
      </c>
      <c r="O125" s="2" t="s">
        <v>3747</v>
      </c>
    </row>
    <row r="126" spans="1:15" ht="17" x14ac:dyDescent="0.2">
      <c r="A126" s="2" t="s">
        <v>406</v>
      </c>
      <c r="B126" s="3">
        <v>5.3311226099999999E-3</v>
      </c>
      <c r="C126" s="3">
        <v>1.1452331010000001E-3</v>
      </c>
      <c r="D126" s="4">
        <v>3.2389999999999998E-6</v>
      </c>
      <c r="E126" s="2" t="s">
        <v>3749</v>
      </c>
      <c r="F126" s="2">
        <v>27.3</v>
      </c>
      <c r="G126" s="2">
        <v>22.007000000000001</v>
      </c>
      <c r="H126" s="2">
        <v>16</v>
      </c>
      <c r="I126" s="2">
        <v>0.14299999999999999</v>
      </c>
      <c r="J126" s="2" t="s">
        <v>20</v>
      </c>
      <c r="K126" s="2">
        <v>63505714</v>
      </c>
      <c r="L126" s="2" t="s">
        <v>31</v>
      </c>
      <c r="M126" s="2" t="s">
        <v>99</v>
      </c>
      <c r="N126" s="2" t="s">
        <v>23</v>
      </c>
      <c r="O126" s="2" t="s">
        <v>3747</v>
      </c>
    </row>
    <row r="127" spans="1:15" ht="17" x14ac:dyDescent="0.2">
      <c r="A127" s="2" t="s">
        <v>213</v>
      </c>
      <c r="B127" s="3">
        <v>1.3739823319999999E-3</v>
      </c>
      <c r="C127" s="3">
        <v>2.95444789E-4</v>
      </c>
      <c r="D127" s="4">
        <v>3.3100000000000001E-6</v>
      </c>
      <c r="E127" s="2" t="s">
        <v>3845</v>
      </c>
      <c r="F127" s="2">
        <v>40.200000000000003</v>
      </c>
      <c r="G127" s="2">
        <v>26.756</v>
      </c>
      <c r="H127" s="2">
        <v>16</v>
      </c>
      <c r="I127" s="2">
        <v>4.428E-2</v>
      </c>
      <c r="J127" s="2" t="s">
        <v>30</v>
      </c>
      <c r="K127" s="2">
        <v>17393647</v>
      </c>
      <c r="L127" s="2" t="s">
        <v>26</v>
      </c>
      <c r="M127" s="2" t="s">
        <v>214</v>
      </c>
      <c r="N127" s="2" t="s">
        <v>23</v>
      </c>
      <c r="O127" s="2" t="s">
        <v>3747</v>
      </c>
    </row>
    <row r="128" spans="1:15" ht="17" x14ac:dyDescent="0.2">
      <c r="A128" s="2" t="s">
        <v>234</v>
      </c>
      <c r="B128" s="3">
        <v>-1.307110108E-3</v>
      </c>
      <c r="C128" s="3">
        <v>2.81244121E-4</v>
      </c>
      <c r="D128" s="4">
        <v>3.3579999999999999E-6</v>
      </c>
      <c r="E128" s="2" t="s">
        <v>3801</v>
      </c>
      <c r="F128" s="2">
        <v>69.5</v>
      </c>
      <c r="G128" s="2">
        <v>6.5629999999999997</v>
      </c>
      <c r="H128" s="2">
        <v>2</v>
      </c>
      <c r="I128" s="2">
        <v>3.7580000000000002E-2</v>
      </c>
      <c r="J128" s="2" t="s">
        <v>144</v>
      </c>
      <c r="K128" s="2">
        <v>61812578</v>
      </c>
      <c r="L128" s="2" t="s">
        <v>26</v>
      </c>
      <c r="M128" s="2"/>
      <c r="N128" s="2"/>
      <c r="O128" s="2" t="s">
        <v>3747</v>
      </c>
    </row>
    <row r="129" spans="1:15" ht="17" x14ac:dyDescent="0.2">
      <c r="A129" s="2" t="s">
        <v>131</v>
      </c>
      <c r="B129" s="3">
        <v>-1.7238889140000001E-3</v>
      </c>
      <c r="C129" s="3">
        <v>3.7156506299999999E-4</v>
      </c>
      <c r="D129" s="4">
        <v>3.4920000000000002E-6</v>
      </c>
      <c r="E129" s="2" t="s">
        <v>3860</v>
      </c>
      <c r="F129" s="2">
        <v>15</v>
      </c>
      <c r="G129" s="2">
        <v>17.652000000000001</v>
      </c>
      <c r="H129" s="2">
        <v>15</v>
      </c>
      <c r="I129" s="2">
        <v>0.28139999999999998</v>
      </c>
      <c r="J129" s="2" t="s">
        <v>59</v>
      </c>
      <c r="K129" s="2">
        <v>615887</v>
      </c>
      <c r="L129" s="2" t="s">
        <v>16</v>
      </c>
      <c r="M129" s="2" t="s">
        <v>132</v>
      </c>
      <c r="N129" s="2" t="s">
        <v>39</v>
      </c>
      <c r="O129" s="2" t="s">
        <v>3747</v>
      </c>
    </row>
    <row r="130" spans="1:15" ht="17" x14ac:dyDescent="0.2">
      <c r="A130" s="2" t="s">
        <v>169</v>
      </c>
      <c r="B130" s="3">
        <v>-1.9696777110000002E-3</v>
      </c>
      <c r="C130" s="3">
        <v>4.2474799699999998E-4</v>
      </c>
      <c r="D130" s="4">
        <v>3.5300000000000001E-6</v>
      </c>
      <c r="E130" s="2" t="s">
        <v>3861</v>
      </c>
      <c r="F130" s="2">
        <v>40.6</v>
      </c>
      <c r="G130" s="2">
        <v>26.954000000000001</v>
      </c>
      <c r="H130" s="2">
        <v>16</v>
      </c>
      <c r="I130" s="2">
        <v>4.2000000000000003E-2</v>
      </c>
      <c r="J130" s="2" t="s">
        <v>170</v>
      </c>
      <c r="K130" s="2">
        <v>128215565</v>
      </c>
      <c r="L130" s="2" t="s">
        <v>16</v>
      </c>
      <c r="M130" s="2"/>
      <c r="N130" s="2"/>
      <c r="O130" s="2" t="s">
        <v>3747</v>
      </c>
    </row>
    <row r="131" spans="1:15" ht="17" x14ac:dyDescent="0.2">
      <c r="A131" s="2" t="s">
        <v>121</v>
      </c>
      <c r="B131" s="3">
        <v>-6.4940637329999997E-3</v>
      </c>
      <c r="C131" s="3">
        <v>1.4006286439999999E-3</v>
      </c>
      <c r="D131" s="4">
        <v>3.5429999999999998E-6</v>
      </c>
      <c r="E131" s="2" t="s">
        <v>3769</v>
      </c>
      <c r="F131" s="2">
        <v>41.8</v>
      </c>
      <c r="G131" s="2">
        <v>25.765000000000001</v>
      </c>
      <c r="H131" s="2">
        <v>15</v>
      </c>
      <c r="I131" s="2">
        <v>4.0559999999999999E-2</v>
      </c>
      <c r="J131" s="2" t="s">
        <v>30</v>
      </c>
      <c r="K131" s="2">
        <v>28601375</v>
      </c>
      <c r="L131" s="2" t="s">
        <v>31</v>
      </c>
      <c r="M131" s="2"/>
      <c r="N131" s="2"/>
      <c r="O131" s="2" t="s">
        <v>3747</v>
      </c>
    </row>
    <row r="132" spans="1:15" ht="17" x14ac:dyDescent="0.2">
      <c r="A132" s="2" t="s">
        <v>208</v>
      </c>
      <c r="B132" s="3">
        <v>1.868929713E-3</v>
      </c>
      <c r="C132" s="3">
        <v>4.0375139699999998E-4</v>
      </c>
      <c r="D132" s="4">
        <v>3.676E-6</v>
      </c>
      <c r="E132" s="2" t="s">
        <v>3862</v>
      </c>
      <c r="F132" s="2">
        <v>0</v>
      </c>
      <c r="G132" s="2">
        <v>0.89300000000000002</v>
      </c>
      <c r="H132" s="2">
        <v>2</v>
      </c>
      <c r="I132" s="2">
        <v>0.64</v>
      </c>
      <c r="J132" s="2" t="s">
        <v>62</v>
      </c>
      <c r="K132" s="2">
        <v>32158767</v>
      </c>
      <c r="L132" s="2" t="s">
        <v>26</v>
      </c>
      <c r="M132" s="2" t="s">
        <v>209</v>
      </c>
      <c r="N132" s="2" t="s">
        <v>210</v>
      </c>
      <c r="O132" s="2" t="s">
        <v>3747</v>
      </c>
    </row>
    <row r="133" spans="1:15" ht="17" x14ac:dyDescent="0.2">
      <c r="A133" s="2" t="s">
        <v>182</v>
      </c>
      <c r="B133" s="3">
        <v>1.4784504789999999E-3</v>
      </c>
      <c r="C133" s="3">
        <v>3.1945990700000003E-4</v>
      </c>
      <c r="D133" s="4">
        <v>3.693E-6</v>
      </c>
      <c r="E133" s="2" t="s">
        <v>3863</v>
      </c>
      <c r="F133" s="2">
        <v>0</v>
      </c>
      <c r="G133" s="2">
        <v>13.54</v>
      </c>
      <c r="H133" s="2">
        <v>16</v>
      </c>
      <c r="I133" s="2">
        <v>0.63290000000000002</v>
      </c>
      <c r="J133" s="2" t="s">
        <v>59</v>
      </c>
      <c r="K133" s="2">
        <v>74809091</v>
      </c>
      <c r="L133" s="2" t="s">
        <v>21</v>
      </c>
      <c r="M133" s="2" t="s">
        <v>183</v>
      </c>
      <c r="N133" s="2" t="s">
        <v>39</v>
      </c>
      <c r="O133" s="2" t="s">
        <v>3747</v>
      </c>
    </row>
    <row r="134" spans="1:15" ht="17" x14ac:dyDescent="0.2">
      <c r="A134" s="2" t="s">
        <v>230</v>
      </c>
      <c r="B134" s="3">
        <v>1.0233734909999999E-3</v>
      </c>
      <c r="C134" s="3">
        <v>2.2115352599999999E-4</v>
      </c>
      <c r="D134" s="4">
        <v>3.7019999999999999E-6</v>
      </c>
      <c r="E134" s="2" t="s">
        <v>3864</v>
      </c>
      <c r="F134" s="2">
        <v>11.9</v>
      </c>
      <c r="G134" s="2">
        <v>18.161000000000001</v>
      </c>
      <c r="H134" s="2">
        <v>16</v>
      </c>
      <c r="I134" s="2">
        <v>0.31459999999999999</v>
      </c>
      <c r="J134" s="2" t="s">
        <v>119</v>
      </c>
      <c r="K134" s="2">
        <v>45149038</v>
      </c>
      <c r="L134" s="2" t="s">
        <v>16</v>
      </c>
      <c r="M134" s="2" t="s">
        <v>231</v>
      </c>
      <c r="N134" s="2" t="s">
        <v>55</v>
      </c>
      <c r="O134" s="2" t="s">
        <v>3747</v>
      </c>
    </row>
    <row r="135" spans="1:15" ht="17" x14ac:dyDescent="0.2">
      <c r="A135" s="2" t="s">
        <v>315</v>
      </c>
      <c r="B135" s="3">
        <v>2.022748762E-3</v>
      </c>
      <c r="C135" s="3">
        <v>4.3724660000000001E-4</v>
      </c>
      <c r="D135" s="4">
        <v>3.726E-6</v>
      </c>
      <c r="E135" s="2" t="s">
        <v>3865</v>
      </c>
      <c r="F135" s="2">
        <v>0</v>
      </c>
      <c r="G135" s="2">
        <v>7.9870000000000001</v>
      </c>
      <c r="H135" s="2">
        <v>15</v>
      </c>
      <c r="I135" s="2">
        <v>0.92430000000000001</v>
      </c>
      <c r="J135" s="2" t="s">
        <v>45</v>
      </c>
      <c r="K135" s="2">
        <v>105663478</v>
      </c>
      <c r="L135" s="2" t="s">
        <v>21</v>
      </c>
      <c r="M135" s="2"/>
      <c r="N135" s="2"/>
      <c r="O135" s="2" t="s">
        <v>3747</v>
      </c>
    </row>
    <row r="136" spans="1:15" ht="17" x14ac:dyDescent="0.2">
      <c r="A136" s="2" t="s">
        <v>401</v>
      </c>
      <c r="B136" s="3">
        <v>3.8364586600000001E-4</v>
      </c>
      <c r="C136" s="12">
        <v>8.3011647999999994E-5</v>
      </c>
      <c r="D136" s="4">
        <v>3.8079999999999998E-6</v>
      </c>
      <c r="E136" s="2" t="s">
        <v>3866</v>
      </c>
      <c r="F136" s="2">
        <v>0</v>
      </c>
      <c r="G136" s="2">
        <v>11.286</v>
      </c>
      <c r="H136" s="2">
        <v>16</v>
      </c>
      <c r="I136" s="2">
        <v>0.79149999999999998</v>
      </c>
      <c r="J136" s="2" t="s">
        <v>93</v>
      </c>
      <c r="K136" s="2">
        <v>121124407</v>
      </c>
      <c r="L136" s="2" t="s">
        <v>16</v>
      </c>
      <c r="M136" s="2" t="s">
        <v>402</v>
      </c>
      <c r="N136" s="2" t="s">
        <v>39</v>
      </c>
      <c r="O136" s="2" t="s">
        <v>3747</v>
      </c>
    </row>
    <row r="137" spans="1:15" ht="17" x14ac:dyDescent="0.2">
      <c r="A137" s="2" t="s">
        <v>353</v>
      </c>
      <c r="B137" s="3">
        <v>-1.352466665E-3</v>
      </c>
      <c r="C137" s="3">
        <v>2.9356949899999999E-4</v>
      </c>
      <c r="D137" s="4">
        <v>4.0860000000000004E-6</v>
      </c>
      <c r="E137" s="2" t="s">
        <v>3808</v>
      </c>
      <c r="F137" s="2">
        <v>0</v>
      </c>
      <c r="G137" s="2">
        <v>0.16300000000000001</v>
      </c>
      <c r="H137" s="2">
        <v>2</v>
      </c>
      <c r="I137" s="2">
        <v>0.92169999999999996</v>
      </c>
      <c r="J137" s="2" t="s">
        <v>93</v>
      </c>
      <c r="K137" s="2">
        <v>120114603</v>
      </c>
      <c r="L137" s="2" t="s">
        <v>26</v>
      </c>
      <c r="M137" s="2" t="s">
        <v>354</v>
      </c>
      <c r="N137" s="2" t="s">
        <v>55</v>
      </c>
      <c r="O137" s="2" t="s">
        <v>3747</v>
      </c>
    </row>
    <row r="138" spans="1:15" ht="17" x14ac:dyDescent="0.2">
      <c r="A138" s="2" t="s">
        <v>143</v>
      </c>
      <c r="B138" s="3">
        <v>7.9355859000000001E-4</v>
      </c>
      <c r="C138" s="3">
        <v>1.7225507299999999E-4</v>
      </c>
      <c r="D138" s="4">
        <v>4.0879999999999997E-6</v>
      </c>
      <c r="E138" s="2" t="s">
        <v>3867</v>
      </c>
      <c r="F138" s="2">
        <v>14.6</v>
      </c>
      <c r="G138" s="2">
        <v>18.738</v>
      </c>
      <c r="H138" s="2">
        <v>16</v>
      </c>
      <c r="I138" s="2">
        <v>0.28249999999999997</v>
      </c>
      <c r="J138" s="2" t="s">
        <v>144</v>
      </c>
      <c r="K138" s="2">
        <v>37938640</v>
      </c>
      <c r="L138" s="2" t="s">
        <v>26</v>
      </c>
      <c r="M138" s="2"/>
      <c r="N138" s="2"/>
      <c r="O138" s="2" t="s">
        <v>3747</v>
      </c>
    </row>
    <row r="139" spans="1:15" ht="17" x14ac:dyDescent="0.2">
      <c r="A139" s="2" t="s">
        <v>113</v>
      </c>
      <c r="B139" s="3">
        <v>2.8805068129999999E-3</v>
      </c>
      <c r="C139" s="3">
        <v>6.2548985699999995E-4</v>
      </c>
      <c r="D139" s="4">
        <v>4.121E-6</v>
      </c>
      <c r="E139" s="2" t="s">
        <v>3868</v>
      </c>
      <c r="F139" s="2">
        <v>0</v>
      </c>
      <c r="G139" s="2">
        <v>14.861000000000001</v>
      </c>
      <c r="H139" s="2">
        <v>16</v>
      </c>
      <c r="I139" s="2">
        <v>0.53490000000000004</v>
      </c>
      <c r="J139" s="2" t="s">
        <v>25</v>
      </c>
      <c r="K139" s="2">
        <v>50220426</v>
      </c>
      <c r="L139" s="2" t="s">
        <v>26</v>
      </c>
      <c r="M139" s="2"/>
      <c r="N139" s="2"/>
      <c r="O139" s="2" t="s">
        <v>3747</v>
      </c>
    </row>
    <row r="140" spans="1:15" ht="17" x14ac:dyDescent="0.2">
      <c r="A140" s="2" t="s">
        <v>3869</v>
      </c>
      <c r="B140" s="3">
        <v>3.2246815290000001E-3</v>
      </c>
      <c r="C140" s="3">
        <v>7.0086793099999995E-4</v>
      </c>
      <c r="D140" s="4">
        <v>4.2050000000000004E-6</v>
      </c>
      <c r="E140" s="2" t="s">
        <v>3870</v>
      </c>
      <c r="F140" s="2">
        <v>0</v>
      </c>
      <c r="G140" s="2">
        <v>8.8079999999999998</v>
      </c>
      <c r="H140" s="2">
        <v>15</v>
      </c>
      <c r="I140" s="2">
        <v>0.88729999999999998</v>
      </c>
      <c r="J140" s="2" t="s">
        <v>20</v>
      </c>
      <c r="K140" s="2">
        <v>63497712</v>
      </c>
      <c r="L140" s="2" t="s">
        <v>31</v>
      </c>
      <c r="M140" s="2"/>
      <c r="N140" s="2"/>
      <c r="O140" s="2" t="s">
        <v>3747</v>
      </c>
    </row>
    <row r="141" spans="1:15" ht="17" x14ac:dyDescent="0.2">
      <c r="A141" s="2" t="s">
        <v>180</v>
      </c>
      <c r="B141" s="3">
        <v>-2.3307199910000001E-3</v>
      </c>
      <c r="C141" s="3">
        <v>5.0658338699999998E-4</v>
      </c>
      <c r="D141" s="4">
        <v>4.2069999999999997E-6</v>
      </c>
      <c r="E141" s="2" t="s">
        <v>3871</v>
      </c>
      <c r="F141" s="2">
        <v>0</v>
      </c>
      <c r="G141" s="2">
        <v>13.565</v>
      </c>
      <c r="H141" s="2">
        <v>16</v>
      </c>
      <c r="I141" s="2">
        <v>0.63109999999999999</v>
      </c>
      <c r="J141" s="2" t="s">
        <v>115</v>
      </c>
      <c r="K141" s="2">
        <v>127240449</v>
      </c>
      <c r="L141" s="2" t="s">
        <v>16</v>
      </c>
      <c r="M141" s="2"/>
      <c r="N141" s="2"/>
      <c r="O141" s="2" t="s">
        <v>3747</v>
      </c>
    </row>
    <row r="142" spans="1:15" ht="17" x14ac:dyDescent="0.2">
      <c r="A142" s="2" t="s">
        <v>316</v>
      </c>
      <c r="B142" s="3">
        <v>4.0105842569999996E-3</v>
      </c>
      <c r="C142" s="3">
        <v>8.7341948799999995E-4</v>
      </c>
      <c r="D142" s="4">
        <v>4.3939999999999998E-6</v>
      </c>
      <c r="E142" s="2" t="s">
        <v>3872</v>
      </c>
      <c r="F142" s="2">
        <v>0</v>
      </c>
      <c r="G142" s="2">
        <v>7.5839999999999996</v>
      </c>
      <c r="H142" s="2">
        <v>16</v>
      </c>
      <c r="I142" s="2">
        <v>0.96030000000000004</v>
      </c>
      <c r="J142" s="2" t="s">
        <v>270</v>
      </c>
      <c r="K142" s="2">
        <v>22191979</v>
      </c>
      <c r="L142" s="2" t="s">
        <v>16</v>
      </c>
      <c r="M142" s="2"/>
      <c r="N142" s="2"/>
      <c r="O142" s="2" t="s">
        <v>3747</v>
      </c>
    </row>
    <row r="143" spans="1:15" ht="17" x14ac:dyDescent="0.2">
      <c r="A143" s="2" t="s">
        <v>155</v>
      </c>
      <c r="B143" s="3">
        <v>3.8638556529999998E-3</v>
      </c>
      <c r="C143" s="3">
        <v>8.4154156100000005E-4</v>
      </c>
      <c r="D143" s="4">
        <v>4.403E-6</v>
      </c>
      <c r="E143" s="2" t="s">
        <v>3873</v>
      </c>
      <c r="F143" s="2">
        <v>0</v>
      </c>
      <c r="G143" s="2">
        <v>11.801</v>
      </c>
      <c r="H143" s="2">
        <v>16</v>
      </c>
      <c r="I143" s="2">
        <v>0.75760000000000005</v>
      </c>
      <c r="J143" s="2" t="s">
        <v>20</v>
      </c>
      <c r="K143" s="2">
        <v>63387147</v>
      </c>
      <c r="L143" s="2" t="s">
        <v>21</v>
      </c>
      <c r="M143" s="2"/>
      <c r="N143" s="2"/>
      <c r="O143" s="2" t="s">
        <v>3747</v>
      </c>
    </row>
    <row r="144" spans="1:15" ht="17" x14ac:dyDescent="0.2">
      <c r="A144" s="2" t="s">
        <v>537</v>
      </c>
      <c r="B144" s="3">
        <v>1.9265573859999999E-3</v>
      </c>
      <c r="C144" s="3">
        <v>4.1995531899999999E-4</v>
      </c>
      <c r="D144" s="4">
        <v>4.4850000000000003E-6</v>
      </c>
      <c r="E144" s="2" t="s">
        <v>3874</v>
      </c>
      <c r="F144" s="2">
        <v>24.2</v>
      </c>
      <c r="G144" s="2">
        <v>21.119</v>
      </c>
      <c r="H144" s="2">
        <v>16</v>
      </c>
      <c r="I144" s="2">
        <v>0.17399999999999999</v>
      </c>
      <c r="J144" s="2" t="s">
        <v>109</v>
      </c>
      <c r="K144" s="2">
        <v>24152779</v>
      </c>
      <c r="L144" s="2" t="s">
        <v>31</v>
      </c>
      <c r="M144" s="2" t="s">
        <v>538</v>
      </c>
      <c r="N144" s="2" t="s">
        <v>539</v>
      </c>
      <c r="O144" s="2" t="s">
        <v>3747</v>
      </c>
    </row>
    <row r="145" spans="1:15" ht="34" x14ac:dyDescent="0.2">
      <c r="A145" s="2" t="s">
        <v>248</v>
      </c>
      <c r="B145" s="3">
        <v>-1.1320235260000001E-3</v>
      </c>
      <c r="C145" s="3">
        <v>2.4678959499999998E-4</v>
      </c>
      <c r="D145" s="4">
        <v>4.4970000000000003E-6</v>
      </c>
      <c r="E145" s="2" t="s">
        <v>3875</v>
      </c>
      <c r="F145" s="2">
        <v>34.200000000000003</v>
      </c>
      <c r="G145" s="2">
        <v>24.323</v>
      </c>
      <c r="H145" s="2">
        <v>16</v>
      </c>
      <c r="I145" s="2">
        <v>8.2680000000000003E-2</v>
      </c>
      <c r="J145" s="2" t="s">
        <v>15</v>
      </c>
      <c r="K145" s="2">
        <v>87596934</v>
      </c>
      <c r="L145" s="2" t="s">
        <v>31</v>
      </c>
      <c r="M145" s="2" t="s">
        <v>249</v>
      </c>
      <c r="N145" s="2" t="s">
        <v>250</v>
      </c>
      <c r="O145" s="2" t="s">
        <v>3747</v>
      </c>
    </row>
    <row r="146" spans="1:15" ht="17" x14ac:dyDescent="0.2">
      <c r="A146" s="2" t="s">
        <v>266</v>
      </c>
      <c r="B146" s="3">
        <v>-9.2552630299999996E-4</v>
      </c>
      <c r="C146" s="3">
        <v>2.02093707E-4</v>
      </c>
      <c r="D146" s="4">
        <v>4.6569999999999996E-6</v>
      </c>
      <c r="E146" s="2" t="s">
        <v>3876</v>
      </c>
      <c r="F146" s="2">
        <v>64.599999999999994</v>
      </c>
      <c r="G146" s="2">
        <v>45.195</v>
      </c>
      <c r="H146" s="2">
        <v>16</v>
      </c>
      <c r="I146" s="2">
        <v>1.2960000000000001E-4</v>
      </c>
      <c r="J146" s="2" t="s">
        <v>170</v>
      </c>
      <c r="K146" s="2">
        <v>33837694</v>
      </c>
      <c r="L146" s="2" t="s">
        <v>76</v>
      </c>
      <c r="M146" s="2"/>
      <c r="N146" s="2"/>
      <c r="O146" s="2" t="s">
        <v>3747</v>
      </c>
    </row>
    <row r="147" spans="1:15" ht="17" x14ac:dyDescent="0.2">
      <c r="A147" s="2" t="s">
        <v>246</v>
      </c>
      <c r="B147" s="3">
        <v>2.3362295600000001E-4</v>
      </c>
      <c r="C147" s="12">
        <v>5.1077364000000001E-5</v>
      </c>
      <c r="D147" s="4">
        <v>4.7870000000000001E-6</v>
      </c>
      <c r="E147" s="2" t="s">
        <v>3877</v>
      </c>
      <c r="F147" s="2">
        <v>0</v>
      </c>
      <c r="G147" s="2">
        <v>11.381</v>
      </c>
      <c r="H147" s="2">
        <v>16</v>
      </c>
      <c r="I147" s="2">
        <v>0.78539999999999999</v>
      </c>
      <c r="J147" s="2" t="s">
        <v>20</v>
      </c>
      <c r="K147" s="2">
        <v>115850438</v>
      </c>
      <c r="L147" s="2" t="s">
        <v>16</v>
      </c>
      <c r="M147" s="2" t="s">
        <v>247</v>
      </c>
      <c r="N147" s="2" t="s">
        <v>23</v>
      </c>
      <c r="O147" s="2" t="s">
        <v>3747</v>
      </c>
    </row>
    <row r="148" spans="1:15" ht="17" x14ac:dyDescent="0.2">
      <c r="A148" s="2" t="s">
        <v>3878</v>
      </c>
      <c r="B148" s="3">
        <v>1.4395396500000001E-3</v>
      </c>
      <c r="C148" s="3">
        <v>3.14942901E-4</v>
      </c>
      <c r="D148" s="4">
        <v>4.8590000000000004E-6</v>
      </c>
      <c r="E148" s="2" t="s">
        <v>3879</v>
      </c>
      <c r="F148" s="2">
        <v>0</v>
      </c>
      <c r="G148" s="2">
        <v>12.010999999999999</v>
      </c>
      <c r="H148" s="2">
        <v>15</v>
      </c>
      <c r="I148" s="2">
        <v>0.67820000000000003</v>
      </c>
      <c r="J148" s="2" t="s">
        <v>35</v>
      </c>
      <c r="K148" s="2">
        <v>45722176</v>
      </c>
      <c r="L148" s="2" t="s">
        <v>21</v>
      </c>
      <c r="M148" s="2" t="s">
        <v>3880</v>
      </c>
      <c r="N148" s="2" t="s">
        <v>55</v>
      </c>
      <c r="O148" s="2" t="s">
        <v>3747</v>
      </c>
    </row>
    <row r="149" spans="1:15" ht="17" x14ac:dyDescent="0.2">
      <c r="A149" s="2" t="s">
        <v>275</v>
      </c>
      <c r="B149" s="3">
        <v>3.7610994439999999E-3</v>
      </c>
      <c r="C149" s="3">
        <v>8.2372278500000005E-4</v>
      </c>
      <c r="D149" s="4">
        <v>4.972E-6</v>
      </c>
      <c r="E149" s="2" t="s">
        <v>3881</v>
      </c>
      <c r="F149" s="2">
        <v>0</v>
      </c>
      <c r="G149" s="2">
        <v>10.961</v>
      </c>
      <c r="H149" s="2">
        <v>16</v>
      </c>
      <c r="I149" s="2">
        <v>0.81189999999999996</v>
      </c>
      <c r="J149" s="2" t="s">
        <v>101</v>
      </c>
      <c r="K149" s="2">
        <v>103530237</v>
      </c>
      <c r="L149" s="2" t="s">
        <v>26</v>
      </c>
      <c r="M149" s="2" t="s">
        <v>102</v>
      </c>
      <c r="N149" s="2" t="s">
        <v>18</v>
      </c>
      <c r="O149" s="2" t="s">
        <v>3747</v>
      </c>
    </row>
    <row r="150" spans="1:15" ht="17" x14ac:dyDescent="0.2">
      <c r="A150" s="2" t="s">
        <v>118</v>
      </c>
      <c r="B150" s="3">
        <v>1.5080376329999999E-3</v>
      </c>
      <c r="C150" s="3">
        <v>3.3030244000000001E-4</v>
      </c>
      <c r="D150" s="4">
        <v>4.9799999999999998E-6</v>
      </c>
      <c r="E150" s="2" t="s">
        <v>3882</v>
      </c>
      <c r="F150" s="2">
        <v>45.4</v>
      </c>
      <c r="G150" s="2">
        <v>29.329000000000001</v>
      </c>
      <c r="H150" s="2">
        <v>16</v>
      </c>
      <c r="I150" s="2">
        <v>2.181E-2</v>
      </c>
      <c r="J150" s="2" t="s">
        <v>119</v>
      </c>
      <c r="K150" s="2">
        <v>44494722</v>
      </c>
      <c r="L150" s="2" t="s">
        <v>16</v>
      </c>
      <c r="M150" s="2" t="s">
        <v>120</v>
      </c>
      <c r="N150" s="2" t="s">
        <v>78</v>
      </c>
      <c r="O150" s="2" t="s">
        <v>3747</v>
      </c>
    </row>
    <row r="151" spans="1:15" ht="17" x14ac:dyDescent="0.2">
      <c r="A151" s="2" t="s">
        <v>3883</v>
      </c>
      <c r="B151" s="3">
        <v>2.13722792E-3</v>
      </c>
      <c r="C151" s="3">
        <v>4.68303243E-4</v>
      </c>
      <c r="D151" s="4">
        <v>5.0239999999999997E-6</v>
      </c>
      <c r="E151" s="2" t="s">
        <v>3884</v>
      </c>
      <c r="F151" s="2">
        <v>47.1</v>
      </c>
      <c r="G151" s="2">
        <v>28.347000000000001</v>
      </c>
      <c r="H151" s="2">
        <v>15</v>
      </c>
      <c r="I151" s="2">
        <v>1.95E-2</v>
      </c>
      <c r="J151" s="2" t="s">
        <v>111</v>
      </c>
      <c r="K151" s="2">
        <v>84257153</v>
      </c>
      <c r="L151" s="2" t="s">
        <v>21</v>
      </c>
      <c r="M151" s="2" t="s">
        <v>3885</v>
      </c>
      <c r="N151" s="2" t="s">
        <v>373</v>
      </c>
      <c r="O151" s="2" t="s">
        <v>3747</v>
      </c>
    </row>
    <row r="152" spans="1:15" ht="17" x14ac:dyDescent="0.2">
      <c r="A152" s="2" t="s">
        <v>225</v>
      </c>
      <c r="B152" s="3">
        <v>3.716338427E-3</v>
      </c>
      <c r="C152" s="3">
        <v>8.14503124E-4</v>
      </c>
      <c r="D152" s="4">
        <v>5.0499999999999999E-6</v>
      </c>
      <c r="E152" s="2" t="s">
        <v>3886</v>
      </c>
      <c r="F152" s="2">
        <v>15.4</v>
      </c>
      <c r="G152" s="2">
        <v>18.902999999999999</v>
      </c>
      <c r="H152" s="2">
        <v>16</v>
      </c>
      <c r="I152" s="2">
        <v>0.2737</v>
      </c>
      <c r="J152" s="2" t="s">
        <v>37</v>
      </c>
      <c r="K152" s="2">
        <v>180257795</v>
      </c>
      <c r="L152" s="2" t="s">
        <v>31</v>
      </c>
      <c r="M152" s="2" t="s">
        <v>226</v>
      </c>
      <c r="N152" s="2" t="s">
        <v>55</v>
      </c>
      <c r="O152" s="2" t="s">
        <v>3747</v>
      </c>
    </row>
    <row r="153" spans="1:15" ht="17" x14ac:dyDescent="0.2">
      <c r="A153" s="2" t="s">
        <v>475</v>
      </c>
      <c r="B153" s="3">
        <v>2.1657577829999998E-3</v>
      </c>
      <c r="C153" s="3">
        <v>4.7493626699999998E-4</v>
      </c>
      <c r="D153" s="4">
        <v>5.113E-6</v>
      </c>
      <c r="E153" s="2" t="s">
        <v>3749</v>
      </c>
      <c r="F153" s="2">
        <v>0</v>
      </c>
      <c r="G153" s="2">
        <v>12.977</v>
      </c>
      <c r="H153" s="2">
        <v>16</v>
      </c>
      <c r="I153" s="2">
        <v>0.6744</v>
      </c>
      <c r="J153" s="2" t="s">
        <v>45</v>
      </c>
      <c r="K153" s="2">
        <v>91866325</v>
      </c>
      <c r="L153" s="2" t="s">
        <v>26</v>
      </c>
      <c r="M153" s="2" t="s">
        <v>476</v>
      </c>
      <c r="N153" s="2" t="s">
        <v>55</v>
      </c>
      <c r="O153" s="2" t="s">
        <v>3747</v>
      </c>
    </row>
    <row r="154" spans="1:15" ht="17" x14ac:dyDescent="0.2">
      <c r="A154" s="2" t="s">
        <v>251</v>
      </c>
      <c r="B154" s="3">
        <v>-8.7501780899999998E-4</v>
      </c>
      <c r="C154" s="3">
        <v>1.9191405E-4</v>
      </c>
      <c r="D154" s="4">
        <v>5.1290000000000004E-6</v>
      </c>
      <c r="E154" s="2" t="s">
        <v>3887</v>
      </c>
      <c r="F154" s="2">
        <v>0</v>
      </c>
      <c r="G154" s="2">
        <v>15.349</v>
      </c>
      <c r="H154" s="2">
        <v>16</v>
      </c>
      <c r="I154" s="2">
        <v>0.49919999999999998</v>
      </c>
      <c r="J154" s="2" t="s">
        <v>41</v>
      </c>
      <c r="K154" s="2">
        <v>37308423</v>
      </c>
      <c r="L154" s="2" t="s">
        <v>26</v>
      </c>
      <c r="M154" s="2" t="s">
        <v>252</v>
      </c>
      <c r="N154" s="2" t="s">
        <v>39</v>
      </c>
      <c r="O154" s="2" t="s">
        <v>3747</v>
      </c>
    </row>
    <row r="155" spans="1:15" ht="17" x14ac:dyDescent="0.2">
      <c r="A155" s="2" t="s">
        <v>3888</v>
      </c>
      <c r="B155" s="3">
        <v>3.3162796800000001E-4</v>
      </c>
      <c r="C155" s="12">
        <v>7.2757598000000004E-5</v>
      </c>
      <c r="D155" s="4">
        <v>5.1649999999999997E-6</v>
      </c>
      <c r="E155" s="2" t="s">
        <v>3889</v>
      </c>
      <c r="F155" s="2">
        <v>0</v>
      </c>
      <c r="G155" s="2">
        <v>15.433</v>
      </c>
      <c r="H155" s="2">
        <v>16</v>
      </c>
      <c r="I155" s="2">
        <v>0.49320000000000003</v>
      </c>
      <c r="J155" s="2" t="s">
        <v>15</v>
      </c>
      <c r="K155" s="2">
        <v>116681753</v>
      </c>
      <c r="L155" s="2" t="s">
        <v>26</v>
      </c>
      <c r="M155" s="2"/>
      <c r="N155" s="2"/>
      <c r="O155" s="2" t="s">
        <v>3747</v>
      </c>
    </row>
    <row r="156" spans="1:15" ht="17" x14ac:dyDescent="0.2">
      <c r="A156" s="2" t="s">
        <v>3890</v>
      </c>
      <c r="B156" s="3">
        <v>-4.5633027400000001E-4</v>
      </c>
      <c r="C156" s="3">
        <v>1.0019087699999999E-4</v>
      </c>
      <c r="D156" s="4">
        <v>5.2480000000000004E-6</v>
      </c>
      <c r="E156" s="2" t="s">
        <v>3891</v>
      </c>
      <c r="F156" s="2">
        <v>50.8</v>
      </c>
      <c r="G156" s="2">
        <v>32.548000000000002</v>
      </c>
      <c r="H156" s="2">
        <v>16</v>
      </c>
      <c r="I156" s="2">
        <v>8.4790000000000004E-3</v>
      </c>
      <c r="J156" s="2" t="s">
        <v>270</v>
      </c>
      <c r="K156" s="2">
        <v>80076338</v>
      </c>
      <c r="L156" s="2" t="s">
        <v>26</v>
      </c>
      <c r="M156" s="2" t="s">
        <v>3892</v>
      </c>
      <c r="N156" s="2" t="s">
        <v>55</v>
      </c>
      <c r="O156" s="2" t="s">
        <v>3747</v>
      </c>
    </row>
    <row r="157" spans="1:15" ht="17" x14ac:dyDescent="0.2">
      <c r="A157" s="2" t="s">
        <v>232</v>
      </c>
      <c r="B157" s="3">
        <v>2.8233049610000001E-3</v>
      </c>
      <c r="C157" s="3">
        <v>6.2041320600000004E-4</v>
      </c>
      <c r="D157" s="4">
        <v>5.3469999999999998E-6</v>
      </c>
      <c r="E157" s="2" t="s">
        <v>3893</v>
      </c>
      <c r="F157" s="2">
        <v>0</v>
      </c>
      <c r="G157" s="2">
        <v>10.41</v>
      </c>
      <c r="H157" s="2">
        <v>16</v>
      </c>
      <c r="I157" s="2">
        <v>0.84440000000000004</v>
      </c>
      <c r="J157" s="2" t="s">
        <v>15</v>
      </c>
      <c r="K157" s="2">
        <v>32837667</v>
      </c>
      <c r="L157" s="2" t="s">
        <v>26</v>
      </c>
      <c r="M157" s="2" t="s">
        <v>233</v>
      </c>
      <c r="N157" s="2" t="s">
        <v>18</v>
      </c>
      <c r="O157" s="2" t="s">
        <v>3747</v>
      </c>
    </row>
    <row r="158" spans="1:15" ht="17" x14ac:dyDescent="0.2">
      <c r="A158" s="2" t="s">
        <v>244</v>
      </c>
      <c r="B158" s="3">
        <v>-1.6627391110000001E-3</v>
      </c>
      <c r="C158" s="3">
        <v>3.6549429400000003E-4</v>
      </c>
      <c r="D158" s="4">
        <v>5.383E-6</v>
      </c>
      <c r="E158" s="2" t="s">
        <v>3894</v>
      </c>
      <c r="F158" s="2">
        <v>18.399999999999999</v>
      </c>
      <c r="G158" s="2">
        <v>19.611000000000001</v>
      </c>
      <c r="H158" s="2">
        <v>16</v>
      </c>
      <c r="I158" s="2">
        <v>0.2382</v>
      </c>
      <c r="J158" s="2" t="s">
        <v>15</v>
      </c>
      <c r="K158" s="2">
        <v>27240669</v>
      </c>
      <c r="L158" s="2" t="s">
        <v>26</v>
      </c>
      <c r="M158" s="2" t="s">
        <v>162</v>
      </c>
      <c r="N158" s="2" t="s">
        <v>23</v>
      </c>
      <c r="O158" s="2" t="s">
        <v>3747</v>
      </c>
    </row>
    <row r="159" spans="1:15" ht="17" x14ac:dyDescent="0.2">
      <c r="A159" s="2" t="s">
        <v>3895</v>
      </c>
      <c r="B159" s="3">
        <v>-1.8776281619999999E-3</v>
      </c>
      <c r="C159" s="3">
        <v>4.1272948699999998E-4</v>
      </c>
      <c r="D159" s="4">
        <v>5.383E-6</v>
      </c>
      <c r="E159" s="2" t="s">
        <v>3896</v>
      </c>
      <c r="F159" s="2">
        <v>31.6</v>
      </c>
      <c r="G159" s="2">
        <v>23.378</v>
      </c>
      <c r="H159" s="2">
        <v>16</v>
      </c>
      <c r="I159" s="2">
        <v>0.104</v>
      </c>
      <c r="J159" s="2" t="s">
        <v>59</v>
      </c>
      <c r="K159" s="2">
        <v>2801793</v>
      </c>
      <c r="L159" s="2" t="s">
        <v>31</v>
      </c>
      <c r="M159" s="2" t="s">
        <v>3897</v>
      </c>
      <c r="N159" s="2" t="s">
        <v>67</v>
      </c>
      <c r="O159" s="2" t="s">
        <v>3747</v>
      </c>
    </row>
    <row r="160" spans="1:15" ht="17" x14ac:dyDescent="0.2">
      <c r="A160" s="2" t="s">
        <v>221</v>
      </c>
      <c r="B160" s="3">
        <v>-2.4724205070000001E-3</v>
      </c>
      <c r="C160" s="3">
        <v>5.4379296100000004E-4</v>
      </c>
      <c r="D160" s="4">
        <v>5.451E-6</v>
      </c>
      <c r="E160" s="2" t="s">
        <v>3898</v>
      </c>
      <c r="F160" s="2">
        <v>14</v>
      </c>
      <c r="G160" s="2">
        <v>18.611000000000001</v>
      </c>
      <c r="H160" s="2">
        <v>16</v>
      </c>
      <c r="I160" s="2">
        <v>0.28939999999999999</v>
      </c>
      <c r="J160" s="2" t="s">
        <v>25</v>
      </c>
      <c r="K160" s="2">
        <v>73357164</v>
      </c>
      <c r="L160" s="2" t="s">
        <v>26</v>
      </c>
      <c r="M160" s="2" t="s">
        <v>27</v>
      </c>
      <c r="N160" s="2" t="s">
        <v>28</v>
      </c>
      <c r="O160" s="2" t="s">
        <v>3747</v>
      </c>
    </row>
    <row r="161" spans="1:15" ht="17" x14ac:dyDescent="0.2">
      <c r="A161" s="2" t="s">
        <v>3899</v>
      </c>
      <c r="B161" s="3">
        <v>3.2879598450000001E-3</v>
      </c>
      <c r="C161" s="3">
        <v>7.2338591800000002E-4</v>
      </c>
      <c r="D161" s="4">
        <v>5.4870000000000002E-6</v>
      </c>
      <c r="E161" s="2" t="s">
        <v>3900</v>
      </c>
      <c r="F161" s="2">
        <v>46.8</v>
      </c>
      <c r="G161" s="2">
        <v>30.061</v>
      </c>
      <c r="H161" s="2">
        <v>16</v>
      </c>
      <c r="I161" s="2">
        <v>1.7690000000000001E-2</v>
      </c>
      <c r="J161" s="2" t="s">
        <v>52</v>
      </c>
      <c r="K161" s="2">
        <v>26915257</v>
      </c>
      <c r="L161" s="2" t="s">
        <v>16</v>
      </c>
      <c r="M161" s="2" t="s">
        <v>3901</v>
      </c>
      <c r="N161" s="2" t="s">
        <v>64</v>
      </c>
      <c r="O161" s="2" t="s">
        <v>3747</v>
      </c>
    </row>
    <row r="162" spans="1:15" ht="17" x14ac:dyDescent="0.2">
      <c r="A162" s="2" t="s">
        <v>595</v>
      </c>
      <c r="B162" s="3">
        <v>3.4121619839999999E-3</v>
      </c>
      <c r="C162" s="3">
        <v>7.5081376300000001E-4</v>
      </c>
      <c r="D162" s="4">
        <v>5.5029999999999997E-6</v>
      </c>
      <c r="E162" s="2" t="s">
        <v>3902</v>
      </c>
      <c r="F162" s="2">
        <v>23.7</v>
      </c>
      <c r="G162" s="2">
        <v>20.983000000000001</v>
      </c>
      <c r="H162" s="2">
        <v>16</v>
      </c>
      <c r="I162" s="2">
        <v>0.1792</v>
      </c>
      <c r="J162" s="2" t="s">
        <v>25</v>
      </c>
      <c r="K162" s="2">
        <v>31844481</v>
      </c>
      <c r="L162" s="2" t="s">
        <v>76</v>
      </c>
      <c r="M162" s="2"/>
      <c r="N162" s="2"/>
      <c r="O162" s="2" t="s">
        <v>3747</v>
      </c>
    </row>
    <row r="163" spans="1:15" ht="17" x14ac:dyDescent="0.2">
      <c r="A163" s="2" t="s">
        <v>3903</v>
      </c>
      <c r="B163" s="3">
        <v>3.301643322E-3</v>
      </c>
      <c r="C163" s="3">
        <v>7.2665259700000005E-4</v>
      </c>
      <c r="D163" s="4">
        <v>5.5289999999999999E-6</v>
      </c>
      <c r="E163" s="2" t="s">
        <v>3904</v>
      </c>
      <c r="F163" s="2">
        <v>0</v>
      </c>
      <c r="G163" s="2">
        <v>8.2750000000000004</v>
      </c>
      <c r="H163" s="2">
        <v>15</v>
      </c>
      <c r="I163" s="2">
        <v>0.9123</v>
      </c>
      <c r="J163" s="2" t="s">
        <v>20</v>
      </c>
      <c r="K163" s="2">
        <v>63498313</v>
      </c>
      <c r="L163" s="2" t="s">
        <v>16</v>
      </c>
      <c r="M163" s="2"/>
      <c r="N163" s="2"/>
      <c r="O163" s="2" t="s">
        <v>3747</v>
      </c>
    </row>
    <row r="164" spans="1:15" ht="17" x14ac:dyDescent="0.2">
      <c r="A164" s="2" t="s">
        <v>273</v>
      </c>
      <c r="B164" s="3">
        <v>-2.20823702E-3</v>
      </c>
      <c r="C164" s="3">
        <v>4.8646796099999998E-4</v>
      </c>
      <c r="D164" s="4">
        <v>5.643E-6</v>
      </c>
      <c r="E164" s="2" t="s">
        <v>3905</v>
      </c>
      <c r="F164" s="2">
        <v>0</v>
      </c>
      <c r="G164" s="2">
        <v>11.945</v>
      </c>
      <c r="H164" s="2">
        <v>13</v>
      </c>
      <c r="I164" s="2">
        <v>0.53220000000000001</v>
      </c>
      <c r="J164" s="2" t="s">
        <v>25</v>
      </c>
      <c r="K164" s="2">
        <v>112161291</v>
      </c>
      <c r="L164" s="2" t="s">
        <v>21</v>
      </c>
      <c r="M164" s="2"/>
      <c r="N164" s="2"/>
      <c r="O164" s="2" t="s">
        <v>3747</v>
      </c>
    </row>
    <row r="165" spans="1:15" ht="17" x14ac:dyDescent="0.2">
      <c r="A165" s="2" t="s">
        <v>205</v>
      </c>
      <c r="B165" s="3">
        <v>-1.4212408959999999E-3</v>
      </c>
      <c r="C165" s="3">
        <v>3.1337404E-4</v>
      </c>
      <c r="D165" s="4">
        <v>5.7529999999999998E-6</v>
      </c>
      <c r="E165" s="2" t="s">
        <v>3906</v>
      </c>
      <c r="F165" s="2">
        <v>0</v>
      </c>
      <c r="G165" s="2">
        <v>13.901999999999999</v>
      </c>
      <c r="H165" s="2">
        <v>16</v>
      </c>
      <c r="I165" s="2">
        <v>0.60599999999999998</v>
      </c>
      <c r="J165" s="2" t="s">
        <v>115</v>
      </c>
      <c r="K165" s="2">
        <v>139009275</v>
      </c>
      <c r="L165" s="2" t="s">
        <v>31</v>
      </c>
      <c r="M165" s="2" t="s">
        <v>206</v>
      </c>
      <c r="N165" s="2" t="s">
        <v>78</v>
      </c>
      <c r="O165" s="2" t="s">
        <v>3747</v>
      </c>
    </row>
    <row r="166" spans="1:15" ht="17" x14ac:dyDescent="0.2">
      <c r="A166" s="2" t="s">
        <v>3907</v>
      </c>
      <c r="B166" s="3">
        <v>-1.590458685E-3</v>
      </c>
      <c r="C166" s="3">
        <v>3.50757256E-4</v>
      </c>
      <c r="D166" s="4">
        <v>5.7780000000000004E-6</v>
      </c>
      <c r="E166" s="2" t="s">
        <v>3825</v>
      </c>
      <c r="F166" s="2">
        <v>0</v>
      </c>
      <c r="G166" s="2">
        <v>1.8280000000000001</v>
      </c>
      <c r="H166" s="2">
        <v>2</v>
      </c>
      <c r="I166" s="2">
        <v>0.40089999999999998</v>
      </c>
      <c r="J166" s="2" t="s">
        <v>170</v>
      </c>
      <c r="K166" s="2">
        <v>190930286</v>
      </c>
      <c r="L166" s="2" t="s">
        <v>26</v>
      </c>
      <c r="M166" s="2" t="s">
        <v>3908</v>
      </c>
      <c r="N166" s="2" t="s">
        <v>23</v>
      </c>
      <c r="O166" s="2" t="s">
        <v>3747</v>
      </c>
    </row>
    <row r="167" spans="1:15" ht="17" x14ac:dyDescent="0.2">
      <c r="A167" s="2" t="s">
        <v>287</v>
      </c>
      <c r="B167" s="3">
        <v>-1.02876034E-3</v>
      </c>
      <c r="C167" s="3">
        <v>2.2731895499999999E-4</v>
      </c>
      <c r="D167" s="4">
        <v>6.0220000000000001E-6</v>
      </c>
      <c r="E167" s="2" t="s">
        <v>3808</v>
      </c>
      <c r="F167" s="2">
        <v>44.2</v>
      </c>
      <c r="G167" s="2">
        <v>3.5819999999999999</v>
      </c>
      <c r="H167" s="2">
        <v>2</v>
      </c>
      <c r="I167" s="2">
        <v>0.1668</v>
      </c>
      <c r="J167" s="2" t="s">
        <v>41</v>
      </c>
      <c r="K167" s="2">
        <v>36636079</v>
      </c>
      <c r="L167" s="2" t="s">
        <v>26</v>
      </c>
      <c r="M167" s="2" t="s">
        <v>288</v>
      </c>
      <c r="N167" s="2" t="s">
        <v>289</v>
      </c>
      <c r="O167" s="2" t="s">
        <v>3747</v>
      </c>
    </row>
    <row r="168" spans="1:15" ht="17" x14ac:dyDescent="0.2">
      <c r="A168" s="2" t="s">
        <v>381</v>
      </c>
      <c r="B168" s="3">
        <v>3.178400112E-3</v>
      </c>
      <c r="C168" s="3">
        <v>7.0308907999999995E-4</v>
      </c>
      <c r="D168" s="4">
        <v>6.1659999999999999E-6</v>
      </c>
      <c r="E168" s="2" t="s">
        <v>3749</v>
      </c>
      <c r="F168" s="2">
        <v>0</v>
      </c>
      <c r="G168" s="2">
        <v>8.2680000000000007</v>
      </c>
      <c r="H168" s="2">
        <v>16</v>
      </c>
      <c r="I168" s="2">
        <v>0.9405</v>
      </c>
      <c r="J168" s="2" t="s">
        <v>35</v>
      </c>
      <c r="K168" s="2">
        <v>17716539</v>
      </c>
      <c r="L168" s="2" t="s">
        <v>31</v>
      </c>
      <c r="M168" s="2" t="s">
        <v>382</v>
      </c>
      <c r="N168" s="2" t="s">
        <v>229</v>
      </c>
      <c r="O168" s="2" t="s">
        <v>3747</v>
      </c>
    </row>
    <row r="169" spans="1:15" ht="17" x14ac:dyDescent="0.2">
      <c r="A169" s="2" t="s">
        <v>3909</v>
      </c>
      <c r="B169" s="3">
        <v>8.9507139600000004E-4</v>
      </c>
      <c r="C169" s="3">
        <v>1.98103606E-4</v>
      </c>
      <c r="D169" s="4">
        <v>6.2369999999999997E-6</v>
      </c>
      <c r="E169" s="2" t="s">
        <v>3910</v>
      </c>
      <c r="F169" s="2">
        <v>17.100000000000001</v>
      </c>
      <c r="G169" s="2">
        <v>19.292000000000002</v>
      </c>
      <c r="H169" s="2">
        <v>16</v>
      </c>
      <c r="I169" s="2">
        <v>0.25380000000000003</v>
      </c>
      <c r="J169" s="2" t="s">
        <v>52</v>
      </c>
      <c r="K169" s="2">
        <v>91475918</v>
      </c>
      <c r="L169" s="2" t="s">
        <v>16</v>
      </c>
      <c r="M169" s="2" t="s">
        <v>3911</v>
      </c>
      <c r="N169" s="2" t="s">
        <v>3912</v>
      </c>
      <c r="O169" s="2" t="s">
        <v>3747</v>
      </c>
    </row>
    <row r="170" spans="1:15" ht="17" x14ac:dyDescent="0.2">
      <c r="A170" s="2" t="s">
        <v>580</v>
      </c>
      <c r="B170" s="3">
        <v>1.073780463E-3</v>
      </c>
      <c r="C170" s="3">
        <v>2.3785554900000001E-4</v>
      </c>
      <c r="D170" s="4">
        <v>6.3489999999999997E-6</v>
      </c>
      <c r="E170" s="2" t="s">
        <v>3913</v>
      </c>
      <c r="F170" s="2">
        <v>27</v>
      </c>
      <c r="G170" s="2">
        <v>21.914000000000001</v>
      </c>
      <c r="H170" s="2">
        <v>16</v>
      </c>
      <c r="I170" s="2">
        <v>0.14599999999999999</v>
      </c>
      <c r="J170" s="2" t="s">
        <v>93</v>
      </c>
      <c r="K170" s="2">
        <v>132195144</v>
      </c>
      <c r="L170" s="2" t="s">
        <v>16</v>
      </c>
      <c r="M170" s="2" t="s">
        <v>581</v>
      </c>
      <c r="N170" s="2" t="s">
        <v>39</v>
      </c>
      <c r="O170" s="2" t="s">
        <v>3747</v>
      </c>
    </row>
    <row r="171" spans="1:15" ht="17" x14ac:dyDescent="0.2">
      <c r="A171" s="2" t="s">
        <v>397</v>
      </c>
      <c r="B171" s="3">
        <v>3.427636966E-3</v>
      </c>
      <c r="C171" s="3">
        <v>7.5929534700000002E-4</v>
      </c>
      <c r="D171" s="4">
        <v>6.3550000000000001E-6</v>
      </c>
      <c r="E171" s="2" t="s">
        <v>3809</v>
      </c>
      <c r="F171" s="2">
        <v>34.799999999999997</v>
      </c>
      <c r="G171" s="2">
        <v>24.533000000000001</v>
      </c>
      <c r="H171" s="2">
        <v>16</v>
      </c>
      <c r="I171" s="2">
        <v>7.85E-2</v>
      </c>
      <c r="J171" s="2" t="s">
        <v>35</v>
      </c>
      <c r="K171" s="2">
        <v>853334</v>
      </c>
      <c r="L171" s="2" t="s">
        <v>16</v>
      </c>
      <c r="M171" s="2" t="s">
        <v>398</v>
      </c>
      <c r="N171" s="2" t="s">
        <v>55</v>
      </c>
      <c r="O171" s="2" t="s">
        <v>3747</v>
      </c>
    </row>
    <row r="172" spans="1:15" ht="17" x14ac:dyDescent="0.2">
      <c r="A172" s="2" t="s">
        <v>436</v>
      </c>
      <c r="B172" s="3">
        <v>2.9374711110000001E-3</v>
      </c>
      <c r="C172" s="3">
        <v>6.5086960900000005E-4</v>
      </c>
      <c r="D172" s="4">
        <v>6.387E-6</v>
      </c>
      <c r="E172" s="2" t="s">
        <v>3914</v>
      </c>
      <c r="F172" s="2">
        <v>1.5</v>
      </c>
      <c r="G172" s="2">
        <v>16.25</v>
      </c>
      <c r="H172" s="2">
        <v>16</v>
      </c>
      <c r="I172" s="2">
        <v>0.43569999999999998</v>
      </c>
      <c r="J172" s="2" t="s">
        <v>59</v>
      </c>
      <c r="K172" s="2">
        <v>51684945</v>
      </c>
      <c r="L172" s="2" t="s">
        <v>26</v>
      </c>
      <c r="M172" s="2"/>
      <c r="N172" s="2"/>
      <c r="O172" s="2" t="s">
        <v>3747</v>
      </c>
    </row>
    <row r="173" spans="1:15" ht="17" x14ac:dyDescent="0.2">
      <c r="A173" s="2" t="s">
        <v>3915</v>
      </c>
      <c r="B173" s="3">
        <v>2.259223286E-3</v>
      </c>
      <c r="C173" s="3">
        <v>5.0071225300000002E-4</v>
      </c>
      <c r="D173" s="4">
        <v>6.421E-6</v>
      </c>
      <c r="E173" s="2" t="s">
        <v>3916</v>
      </c>
      <c r="F173" s="2">
        <v>29.1</v>
      </c>
      <c r="G173" s="2">
        <v>22.555</v>
      </c>
      <c r="H173" s="2">
        <v>16</v>
      </c>
      <c r="I173" s="2">
        <v>0.12620000000000001</v>
      </c>
      <c r="J173" s="2" t="s">
        <v>59</v>
      </c>
      <c r="K173" s="2">
        <v>89186403</v>
      </c>
      <c r="L173" s="2" t="s">
        <v>16</v>
      </c>
      <c r="M173" s="2" t="s">
        <v>3917</v>
      </c>
      <c r="N173" s="2" t="s">
        <v>199</v>
      </c>
      <c r="O173" s="2" t="s">
        <v>3747</v>
      </c>
    </row>
    <row r="174" spans="1:15" ht="17" x14ac:dyDescent="0.2">
      <c r="A174" s="2" t="s">
        <v>3918</v>
      </c>
      <c r="B174" s="3">
        <v>2.5171310619999999E-3</v>
      </c>
      <c r="C174" s="3">
        <v>5.5821355499999995E-4</v>
      </c>
      <c r="D174" s="4">
        <v>6.5050000000000004E-6</v>
      </c>
      <c r="E174" s="2" t="s">
        <v>3919</v>
      </c>
      <c r="F174" s="2">
        <v>2.2000000000000002</v>
      </c>
      <c r="G174" s="2">
        <v>16.364000000000001</v>
      </c>
      <c r="H174" s="2">
        <v>16</v>
      </c>
      <c r="I174" s="2">
        <v>0.4279</v>
      </c>
      <c r="J174" s="2" t="s">
        <v>35</v>
      </c>
      <c r="K174" s="2">
        <v>57617602</v>
      </c>
      <c r="L174" s="2" t="s">
        <v>16</v>
      </c>
      <c r="M174" s="2"/>
      <c r="N174" s="2"/>
      <c r="O174" s="2" t="s">
        <v>3747</v>
      </c>
    </row>
    <row r="175" spans="1:15" ht="17" x14ac:dyDescent="0.2">
      <c r="A175" s="2" t="s">
        <v>3920</v>
      </c>
      <c r="B175" s="3">
        <v>5.2167847799999998E-3</v>
      </c>
      <c r="C175" s="3">
        <v>1.157066205E-3</v>
      </c>
      <c r="D175" s="4">
        <v>6.5250000000000002E-6</v>
      </c>
      <c r="E175" s="2" t="s">
        <v>3921</v>
      </c>
      <c r="F175" s="2">
        <v>0</v>
      </c>
      <c r="G175" s="2">
        <v>9.7859999999999996</v>
      </c>
      <c r="H175" s="2">
        <v>16</v>
      </c>
      <c r="I175" s="2">
        <v>0.87760000000000005</v>
      </c>
      <c r="J175" s="2" t="s">
        <v>35</v>
      </c>
      <c r="K175" s="2">
        <v>7934807</v>
      </c>
      <c r="L175" s="2" t="s">
        <v>16</v>
      </c>
      <c r="M175" s="2"/>
      <c r="N175" s="2"/>
      <c r="O175" s="2" t="s">
        <v>3747</v>
      </c>
    </row>
    <row r="176" spans="1:15" ht="34" x14ac:dyDescent="0.2">
      <c r="A176" s="2" t="s">
        <v>239</v>
      </c>
      <c r="B176" s="3">
        <v>2.267286506E-3</v>
      </c>
      <c r="C176" s="3">
        <v>5.0303524899999996E-4</v>
      </c>
      <c r="D176" s="4">
        <v>6.5679999999999996E-6</v>
      </c>
      <c r="E176" s="2" t="s">
        <v>3922</v>
      </c>
      <c r="F176" s="2">
        <v>0</v>
      </c>
      <c r="G176" s="2">
        <v>11.679</v>
      </c>
      <c r="H176" s="2">
        <v>15</v>
      </c>
      <c r="I176" s="2">
        <v>0.70320000000000005</v>
      </c>
      <c r="J176" s="2" t="s">
        <v>20</v>
      </c>
      <c r="K176" s="2">
        <v>100964966</v>
      </c>
      <c r="L176" s="2" t="s">
        <v>16</v>
      </c>
      <c r="M176" s="2" t="s">
        <v>240</v>
      </c>
      <c r="N176" s="2" t="s">
        <v>241</v>
      </c>
      <c r="O176" s="2" t="s">
        <v>3747</v>
      </c>
    </row>
    <row r="177" spans="1:15" ht="17" x14ac:dyDescent="0.2">
      <c r="A177" s="2" t="s">
        <v>482</v>
      </c>
      <c r="B177" s="3">
        <v>1.5438613850000001E-3</v>
      </c>
      <c r="C177" s="3">
        <v>3.4259233E-4</v>
      </c>
      <c r="D177" s="4">
        <v>6.5930000000000002E-6</v>
      </c>
      <c r="E177" s="2" t="s">
        <v>3923</v>
      </c>
      <c r="F177" s="2">
        <v>0</v>
      </c>
      <c r="G177" s="2">
        <v>8.4090000000000007</v>
      </c>
      <c r="H177" s="2">
        <v>16</v>
      </c>
      <c r="I177" s="2">
        <v>0.93569999999999998</v>
      </c>
      <c r="J177" s="2" t="s">
        <v>144</v>
      </c>
      <c r="K177" s="2">
        <v>97427102</v>
      </c>
      <c r="L177" s="2" t="s">
        <v>16</v>
      </c>
      <c r="M177" s="2" t="s">
        <v>483</v>
      </c>
      <c r="N177" s="2" t="s">
        <v>283</v>
      </c>
      <c r="O177" s="2" t="s">
        <v>3747</v>
      </c>
    </row>
    <row r="178" spans="1:15" ht="17" x14ac:dyDescent="0.2">
      <c r="A178" s="2" t="s">
        <v>259</v>
      </c>
      <c r="B178" s="3">
        <v>-1.161893873E-3</v>
      </c>
      <c r="C178" s="3">
        <v>2.5784096300000001E-4</v>
      </c>
      <c r="D178" s="4">
        <v>6.5989999999999998E-6</v>
      </c>
      <c r="E178" s="2" t="s">
        <v>3924</v>
      </c>
      <c r="F178" s="2">
        <v>21.4</v>
      </c>
      <c r="G178" s="2">
        <v>20.356000000000002</v>
      </c>
      <c r="H178" s="2">
        <v>16</v>
      </c>
      <c r="I178" s="2">
        <v>0.2046</v>
      </c>
      <c r="J178" s="2" t="s">
        <v>30</v>
      </c>
      <c r="K178" s="2">
        <v>36238043</v>
      </c>
      <c r="L178" s="2" t="s">
        <v>26</v>
      </c>
      <c r="M178" s="2" t="s">
        <v>260</v>
      </c>
      <c r="N178" s="2" t="s">
        <v>261</v>
      </c>
      <c r="O178" s="2" t="s">
        <v>3747</v>
      </c>
    </row>
    <row r="179" spans="1:15" ht="17" x14ac:dyDescent="0.2">
      <c r="A179" s="2" t="s">
        <v>133</v>
      </c>
      <c r="B179" s="3">
        <v>2.7760263579999999E-3</v>
      </c>
      <c r="C179" s="3">
        <v>6.1619360999999996E-4</v>
      </c>
      <c r="D179" s="4">
        <v>6.6340000000000003E-6</v>
      </c>
      <c r="E179" s="2" t="s">
        <v>3925</v>
      </c>
      <c r="F179" s="2">
        <v>0</v>
      </c>
      <c r="G179" s="2">
        <v>10.593</v>
      </c>
      <c r="H179" s="2">
        <v>16</v>
      </c>
      <c r="I179" s="2">
        <v>0.83389999999999997</v>
      </c>
      <c r="J179" s="2" t="s">
        <v>30</v>
      </c>
      <c r="K179" s="2">
        <v>100650602</v>
      </c>
      <c r="L179" s="2" t="s">
        <v>26</v>
      </c>
      <c r="M179" s="2"/>
      <c r="N179" s="2"/>
      <c r="O179" s="2" t="s">
        <v>3747</v>
      </c>
    </row>
    <row r="180" spans="1:15" ht="17" x14ac:dyDescent="0.2">
      <c r="A180" s="2" t="s">
        <v>3926</v>
      </c>
      <c r="B180" s="3">
        <v>2.5538705670000001E-3</v>
      </c>
      <c r="C180" s="3">
        <v>5.6689866699999997E-4</v>
      </c>
      <c r="D180" s="4">
        <v>6.6379999999999998E-6</v>
      </c>
      <c r="E180" s="2" t="s">
        <v>3927</v>
      </c>
      <c r="F180" s="2">
        <v>9.6999999999999993</v>
      </c>
      <c r="G180" s="2">
        <v>17.713000000000001</v>
      </c>
      <c r="H180" s="2">
        <v>16</v>
      </c>
      <c r="I180" s="2">
        <v>0.34100000000000003</v>
      </c>
      <c r="J180" s="2" t="s">
        <v>45</v>
      </c>
      <c r="K180" s="2">
        <v>90168307</v>
      </c>
      <c r="L180" s="2" t="s">
        <v>16</v>
      </c>
      <c r="M180" s="2"/>
      <c r="N180" s="2"/>
      <c r="O180" s="2" t="s">
        <v>3747</v>
      </c>
    </row>
    <row r="181" spans="1:15" ht="17" x14ac:dyDescent="0.2">
      <c r="A181" s="2" t="s">
        <v>309</v>
      </c>
      <c r="B181" s="3">
        <v>6.4567556799999997E-4</v>
      </c>
      <c r="C181" s="3">
        <v>1.43429336E-4</v>
      </c>
      <c r="D181" s="4">
        <v>6.7410000000000003E-6</v>
      </c>
      <c r="E181" s="2" t="s">
        <v>3928</v>
      </c>
      <c r="F181" s="2">
        <v>0</v>
      </c>
      <c r="G181" s="2">
        <v>15.871</v>
      </c>
      <c r="H181" s="2">
        <v>16</v>
      </c>
      <c r="I181" s="2">
        <v>0.46200000000000002</v>
      </c>
      <c r="J181" s="2" t="s">
        <v>35</v>
      </c>
      <c r="K181" s="2">
        <v>3179364</v>
      </c>
      <c r="L181" s="2" t="s">
        <v>16</v>
      </c>
      <c r="M181" s="2" t="s">
        <v>310</v>
      </c>
      <c r="N181" s="2" t="s">
        <v>283</v>
      </c>
      <c r="O181" s="2" t="s">
        <v>3747</v>
      </c>
    </row>
    <row r="182" spans="1:15" ht="17" x14ac:dyDescent="0.2">
      <c r="A182" s="2" t="s">
        <v>472</v>
      </c>
      <c r="B182" s="3">
        <v>2.837563328E-3</v>
      </c>
      <c r="C182" s="3">
        <v>6.3076059799999995E-4</v>
      </c>
      <c r="D182" s="4">
        <v>6.8390000000000001E-6</v>
      </c>
      <c r="E182" s="2" t="s">
        <v>3929</v>
      </c>
      <c r="F182" s="2">
        <v>0</v>
      </c>
      <c r="G182" s="2">
        <v>13.564</v>
      </c>
      <c r="H182" s="2">
        <v>15</v>
      </c>
      <c r="I182" s="2">
        <v>0.55879999999999996</v>
      </c>
      <c r="J182" s="2" t="s">
        <v>15</v>
      </c>
      <c r="K182" s="2">
        <v>31654355</v>
      </c>
      <c r="L182" s="2" t="s">
        <v>31</v>
      </c>
      <c r="M182" s="2" t="s">
        <v>473</v>
      </c>
      <c r="N182" s="2" t="s">
        <v>229</v>
      </c>
      <c r="O182" s="2" t="s">
        <v>3747</v>
      </c>
    </row>
    <row r="183" spans="1:15" ht="17" x14ac:dyDescent="0.2">
      <c r="A183" s="2" t="s">
        <v>3930</v>
      </c>
      <c r="B183" s="3">
        <v>-4.753014293E-3</v>
      </c>
      <c r="C183" s="3">
        <v>1.056702789E-3</v>
      </c>
      <c r="D183" s="4">
        <v>6.861E-6</v>
      </c>
      <c r="E183" s="2" t="s">
        <v>3808</v>
      </c>
      <c r="F183" s="2">
        <v>0</v>
      </c>
      <c r="G183" s="2">
        <v>0.98399999999999999</v>
      </c>
      <c r="H183" s="2">
        <v>2</v>
      </c>
      <c r="I183" s="2">
        <v>0.61150000000000004</v>
      </c>
      <c r="J183" s="2" t="s">
        <v>52</v>
      </c>
      <c r="K183" s="2">
        <v>45669270</v>
      </c>
      <c r="L183" s="2" t="s">
        <v>31</v>
      </c>
      <c r="M183" s="2" t="s">
        <v>1397</v>
      </c>
      <c r="N183" s="2" t="s">
        <v>55</v>
      </c>
      <c r="O183" s="2" t="s">
        <v>3747</v>
      </c>
    </row>
    <row r="184" spans="1:15" ht="17" x14ac:dyDescent="0.2">
      <c r="A184" s="2" t="s">
        <v>320</v>
      </c>
      <c r="B184" s="3">
        <v>1.7023581649999999E-3</v>
      </c>
      <c r="C184" s="3">
        <v>3.7874618499999997E-4</v>
      </c>
      <c r="D184" s="4">
        <v>6.9659999999999999E-6</v>
      </c>
      <c r="E184" s="2" t="s">
        <v>3931</v>
      </c>
      <c r="F184" s="2">
        <v>42.9</v>
      </c>
      <c r="G184" s="2">
        <v>28.038</v>
      </c>
      <c r="H184" s="2">
        <v>16</v>
      </c>
      <c r="I184" s="2">
        <v>3.1289999999999998E-2</v>
      </c>
      <c r="J184" s="2" t="s">
        <v>93</v>
      </c>
      <c r="K184" s="2">
        <v>6717762</v>
      </c>
      <c r="L184" s="2" t="s">
        <v>21</v>
      </c>
      <c r="M184" s="2" t="s">
        <v>321</v>
      </c>
      <c r="N184" s="2" t="s">
        <v>39</v>
      </c>
      <c r="O184" s="2" t="s">
        <v>3747</v>
      </c>
    </row>
    <row r="185" spans="1:15" ht="17" x14ac:dyDescent="0.2">
      <c r="A185" s="2" t="s">
        <v>3932</v>
      </c>
      <c r="B185" s="3">
        <v>1.997270478E-3</v>
      </c>
      <c r="C185" s="3">
        <v>4.4449691499999998E-4</v>
      </c>
      <c r="D185" s="4">
        <v>7.0119999999999999E-6</v>
      </c>
      <c r="E185" s="2" t="s">
        <v>3933</v>
      </c>
      <c r="F185" s="2">
        <v>16.600000000000001</v>
      </c>
      <c r="G185" s="2">
        <v>19.173999999999999</v>
      </c>
      <c r="H185" s="2">
        <v>16</v>
      </c>
      <c r="I185" s="2">
        <v>0.25969999999999999</v>
      </c>
      <c r="J185" s="2" t="s">
        <v>144</v>
      </c>
      <c r="K185" s="2">
        <v>47063626</v>
      </c>
      <c r="L185" s="2" t="s">
        <v>26</v>
      </c>
      <c r="M185" s="2" t="s">
        <v>3934</v>
      </c>
      <c r="N185" s="2" t="s">
        <v>55</v>
      </c>
      <c r="O185" s="2" t="s">
        <v>3747</v>
      </c>
    </row>
    <row r="186" spans="1:15" ht="17" x14ac:dyDescent="0.2">
      <c r="A186" s="2" t="s">
        <v>499</v>
      </c>
      <c r="B186" s="3">
        <v>-9.2781845899999997E-4</v>
      </c>
      <c r="C186" s="3">
        <v>2.0674373900000001E-4</v>
      </c>
      <c r="D186" s="4">
        <v>7.1969999999999999E-6</v>
      </c>
      <c r="E186" s="2" t="s">
        <v>3935</v>
      </c>
      <c r="F186" s="2">
        <v>57.9</v>
      </c>
      <c r="G186" s="2">
        <v>38.018000000000001</v>
      </c>
      <c r="H186" s="2">
        <v>16</v>
      </c>
      <c r="I186" s="2">
        <v>1.5039999999999999E-3</v>
      </c>
      <c r="J186" s="2" t="s">
        <v>35</v>
      </c>
      <c r="K186" s="2">
        <v>11687621</v>
      </c>
      <c r="L186" s="2" t="s">
        <v>31</v>
      </c>
      <c r="M186" s="2" t="s">
        <v>500</v>
      </c>
      <c r="N186" s="2" t="s">
        <v>18</v>
      </c>
      <c r="O186" s="2" t="s">
        <v>3747</v>
      </c>
    </row>
    <row r="187" spans="1:15" ht="17" x14ac:dyDescent="0.2">
      <c r="A187" s="2" t="s">
        <v>615</v>
      </c>
      <c r="B187" s="3">
        <v>-1.2266984099999999E-3</v>
      </c>
      <c r="C187" s="3">
        <v>2.7371671499999998E-4</v>
      </c>
      <c r="D187" s="4">
        <v>7.4070000000000004E-6</v>
      </c>
      <c r="E187" s="2" t="s">
        <v>3936</v>
      </c>
      <c r="F187" s="2">
        <v>13.8</v>
      </c>
      <c r="G187" s="2">
        <v>18.571999999999999</v>
      </c>
      <c r="H187" s="2">
        <v>16</v>
      </c>
      <c r="I187" s="2">
        <v>0.29149999999999998</v>
      </c>
      <c r="J187" s="2" t="s">
        <v>115</v>
      </c>
      <c r="K187" s="2">
        <v>135936901</v>
      </c>
      <c r="L187" s="2" t="s">
        <v>26</v>
      </c>
      <c r="M187" s="2" t="s">
        <v>616</v>
      </c>
      <c r="N187" s="2" t="s">
        <v>39</v>
      </c>
      <c r="O187" s="2" t="s">
        <v>3747</v>
      </c>
    </row>
    <row r="188" spans="1:15" ht="17" x14ac:dyDescent="0.2">
      <c r="A188" s="2" t="s">
        <v>3937</v>
      </c>
      <c r="B188" s="3">
        <v>8.7855557800000001E-4</v>
      </c>
      <c r="C188" s="3">
        <v>1.961562E-4</v>
      </c>
      <c r="D188" s="4">
        <v>7.5039999999999996E-6</v>
      </c>
      <c r="E188" s="2" t="s">
        <v>3938</v>
      </c>
      <c r="F188" s="2">
        <v>24.7</v>
      </c>
      <c r="G188" s="2">
        <v>21.236999999999998</v>
      </c>
      <c r="H188" s="2">
        <v>16</v>
      </c>
      <c r="I188" s="2">
        <v>0.1696</v>
      </c>
      <c r="J188" s="2" t="s">
        <v>270</v>
      </c>
      <c r="K188" s="2">
        <v>7166718</v>
      </c>
      <c r="L188" s="2" t="s">
        <v>21</v>
      </c>
      <c r="M188" s="2" t="s">
        <v>3939</v>
      </c>
      <c r="N188" s="2" t="s">
        <v>39</v>
      </c>
      <c r="O188" s="2" t="s">
        <v>3747</v>
      </c>
    </row>
    <row r="189" spans="1:15" ht="17" x14ac:dyDescent="0.2">
      <c r="A189" s="2" t="s">
        <v>253</v>
      </c>
      <c r="B189" s="3">
        <v>1.1502858429999999E-3</v>
      </c>
      <c r="C189" s="3">
        <v>2.56842018E-4</v>
      </c>
      <c r="D189" s="4">
        <v>7.5140000000000004E-6</v>
      </c>
      <c r="E189" s="2" t="s">
        <v>3940</v>
      </c>
      <c r="F189" s="2">
        <v>10.5</v>
      </c>
      <c r="G189" s="2">
        <v>17.873000000000001</v>
      </c>
      <c r="H189" s="2">
        <v>16</v>
      </c>
      <c r="I189" s="2">
        <v>0.33139999999999997</v>
      </c>
      <c r="J189" s="2" t="s">
        <v>45</v>
      </c>
      <c r="K189" s="2">
        <v>105635763</v>
      </c>
      <c r="L189" s="2" t="s">
        <v>26</v>
      </c>
      <c r="M189" s="2" t="s">
        <v>46</v>
      </c>
      <c r="N189" s="2" t="s">
        <v>47</v>
      </c>
      <c r="O189" s="2" t="s">
        <v>3747</v>
      </c>
    </row>
    <row r="190" spans="1:15" ht="17" x14ac:dyDescent="0.2">
      <c r="A190" s="2" t="s">
        <v>3941</v>
      </c>
      <c r="B190" s="3">
        <v>2.8542055549999998E-3</v>
      </c>
      <c r="C190" s="3">
        <v>6.3838201999999998E-4</v>
      </c>
      <c r="D190" s="4">
        <v>7.7849999999999992E-6</v>
      </c>
      <c r="E190" s="2" t="s">
        <v>3942</v>
      </c>
      <c r="F190" s="2">
        <v>0</v>
      </c>
      <c r="G190" s="2">
        <v>13.673999999999999</v>
      </c>
      <c r="H190" s="2">
        <v>16</v>
      </c>
      <c r="I190" s="2">
        <v>0.623</v>
      </c>
      <c r="J190" s="2" t="s">
        <v>59</v>
      </c>
      <c r="K190" s="2">
        <v>4579402</v>
      </c>
      <c r="L190" s="2" t="s">
        <v>26</v>
      </c>
      <c r="M190" s="2" t="s">
        <v>3943</v>
      </c>
      <c r="N190" s="2" t="s">
        <v>78</v>
      </c>
      <c r="O190" s="2" t="s">
        <v>3747</v>
      </c>
    </row>
    <row r="191" spans="1:15" ht="17" x14ac:dyDescent="0.2">
      <c r="A191" s="2" t="s">
        <v>3944</v>
      </c>
      <c r="B191" s="3">
        <v>1.104330429E-3</v>
      </c>
      <c r="C191" s="3">
        <v>2.4701363799999997E-4</v>
      </c>
      <c r="D191" s="4">
        <v>7.7950000000000008E-6</v>
      </c>
      <c r="E191" s="2" t="s">
        <v>3945</v>
      </c>
      <c r="F191" s="2">
        <v>25.8</v>
      </c>
      <c r="G191" s="2">
        <v>21.55</v>
      </c>
      <c r="H191" s="2">
        <v>16</v>
      </c>
      <c r="I191" s="2">
        <v>0.1583</v>
      </c>
      <c r="J191" s="2" t="s">
        <v>37</v>
      </c>
      <c r="K191" s="2">
        <v>178157962</v>
      </c>
      <c r="L191" s="2" t="s">
        <v>21</v>
      </c>
      <c r="M191" s="2" t="s">
        <v>1103</v>
      </c>
      <c r="N191" s="2" t="s">
        <v>39</v>
      </c>
      <c r="O191" s="2" t="s">
        <v>3747</v>
      </c>
    </row>
    <row r="192" spans="1:15" ht="17" x14ac:dyDescent="0.2">
      <c r="A192" s="2" t="s">
        <v>374</v>
      </c>
      <c r="B192" s="3">
        <v>2.4098909059999999E-3</v>
      </c>
      <c r="C192" s="3">
        <v>5.3936269999999996E-4</v>
      </c>
      <c r="D192" s="4">
        <v>7.8939999999999993E-6</v>
      </c>
      <c r="E192" s="2" t="s">
        <v>3823</v>
      </c>
      <c r="F192" s="2">
        <v>0</v>
      </c>
      <c r="G192" s="2">
        <v>12.428000000000001</v>
      </c>
      <c r="H192" s="2">
        <v>16</v>
      </c>
      <c r="I192" s="2">
        <v>0.71399999999999997</v>
      </c>
      <c r="J192" s="2" t="s">
        <v>270</v>
      </c>
      <c r="K192" s="2">
        <v>79869748</v>
      </c>
      <c r="L192" s="2" t="s">
        <v>16</v>
      </c>
      <c r="M192" s="2" t="s">
        <v>375</v>
      </c>
      <c r="N192" s="2" t="s">
        <v>39</v>
      </c>
      <c r="O192" s="2" t="s">
        <v>3747</v>
      </c>
    </row>
    <row r="193" spans="1:15" ht="17" x14ac:dyDescent="0.2">
      <c r="A193" s="2" t="s">
        <v>3946</v>
      </c>
      <c r="B193" s="3">
        <v>3.3038192179999999E-3</v>
      </c>
      <c r="C193" s="3">
        <v>7.4033431799999997E-4</v>
      </c>
      <c r="D193" s="4">
        <v>8.0970000000000006E-6</v>
      </c>
      <c r="E193" s="2" t="s">
        <v>3947</v>
      </c>
      <c r="F193" s="2">
        <v>0</v>
      </c>
      <c r="G193" s="2">
        <v>8.4260000000000002</v>
      </c>
      <c r="H193" s="2">
        <v>15</v>
      </c>
      <c r="I193" s="2">
        <v>0.90559999999999996</v>
      </c>
      <c r="J193" s="2" t="s">
        <v>30</v>
      </c>
      <c r="K193" s="2">
        <v>31508126</v>
      </c>
      <c r="L193" s="2" t="s">
        <v>31</v>
      </c>
      <c r="M193" s="2" t="s">
        <v>3948</v>
      </c>
      <c r="N193" s="2" t="s">
        <v>64</v>
      </c>
      <c r="O193" s="2" t="s">
        <v>3747</v>
      </c>
    </row>
    <row r="194" spans="1:15" ht="17" x14ac:dyDescent="0.2">
      <c r="A194" s="2" t="s">
        <v>572</v>
      </c>
      <c r="B194" s="3">
        <v>6.0277681900000005E-4</v>
      </c>
      <c r="C194" s="3">
        <v>1.35238335E-4</v>
      </c>
      <c r="D194" s="4">
        <v>8.3059999999999998E-6</v>
      </c>
      <c r="E194" s="2" t="s">
        <v>3949</v>
      </c>
      <c r="F194" s="2">
        <v>0</v>
      </c>
      <c r="G194" s="2">
        <v>14.15</v>
      </c>
      <c r="H194" s="2">
        <v>15</v>
      </c>
      <c r="I194" s="2">
        <v>0.51419999999999999</v>
      </c>
      <c r="J194" s="2" t="s">
        <v>144</v>
      </c>
      <c r="K194" s="2">
        <v>129548448</v>
      </c>
      <c r="L194" s="2" t="s">
        <v>26</v>
      </c>
      <c r="M194" s="2"/>
      <c r="N194" s="2"/>
      <c r="O194" s="2" t="s">
        <v>3747</v>
      </c>
    </row>
    <row r="195" spans="1:15" ht="17" x14ac:dyDescent="0.2">
      <c r="A195" s="2" t="s">
        <v>367</v>
      </c>
      <c r="B195" s="3">
        <v>1.058937724E-3</v>
      </c>
      <c r="C195" s="3">
        <v>2.3760374799999999E-4</v>
      </c>
      <c r="D195" s="4">
        <v>8.3219999999999993E-6</v>
      </c>
      <c r="E195" s="2" t="s">
        <v>3950</v>
      </c>
      <c r="F195" s="2">
        <v>0</v>
      </c>
      <c r="G195" s="2">
        <v>13.898999999999999</v>
      </c>
      <c r="H195" s="2">
        <v>16</v>
      </c>
      <c r="I195" s="2">
        <v>0.60629999999999995</v>
      </c>
      <c r="J195" s="2" t="s">
        <v>35</v>
      </c>
      <c r="K195" s="2">
        <v>13947162</v>
      </c>
      <c r="L195" s="2" t="s">
        <v>154</v>
      </c>
      <c r="M195" s="2" t="s">
        <v>368</v>
      </c>
      <c r="N195" s="2" t="s">
        <v>55</v>
      </c>
      <c r="O195" s="2" t="s">
        <v>3747</v>
      </c>
    </row>
    <row r="196" spans="1:15" ht="17" x14ac:dyDescent="0.2">
      <c r="A196" s="2" t="s">
        <v>435</v>
      </c>
      <c r="B196" s="3">
        <v>-1.540747461E-3</v>
      </c>
      <c r="C196" s="3">
        <v>3.4573428000000001E-4</v>
      </c>
      <c r="D196" s="4">
        <v>8.3329999999999997E-6</v>
      </c>
      <c r="E196" s="2" t="s">
        <v>3808</v>
      </c>
      <c r="F196" s="2">
        <v>0</v>
      </c>
      <c r="G196" s="2">
        <v>0.01</v>
      </c>
      <c r="H196" s="2">
        <v>2</v>
      </c>
      <c r="I196" s="2">
        <v>0.99519999999999997</v>
      </c>
      <c r="J196" s="2" t="s">
        <v>81</v>
      </c>
      <c r="K196" s="2">
        <v>145929780</v>
      </c>
      <c r="L196" s="2" t="s">
        <v>154</v>
      </c>
      <c r="M196" s="2"/>
      <c r="N196" s="2"/>
      <c r="O196" s="2" t="s">
        <v>3747</v>
      </c>
    </row>
    <row r="197" spans="1:15" ht="34" x14ac:dyDescent="0.2">
      <c r="A197" s="2" t="s">
        <v>348</v>
      </c>
      <c r="B197" s="3">
        <v>-1.2410317939999999E-3</v>
      </c>
      <c r="C197" s="3">
        <v>2.7848750699999999E-4</v>
      </c>
      <c r="D197" s="4">
        <v>8.3380000000000005E-6</v>
      </c>
      <c r="E197" s="2" t="s">
        <v>3951</v>
      </c>
      <c r="F197" s="2">
        <v>24.7</v>
      </c>
      <c r="G197" s="2">
        <v>15.935</v>
      </c>
      <c r="H197" s="2">
        <v>12</v>
      </c>
      <c r="I197" s="2">
        <v>0.19420000000000001</v>
      </c>
      <c r="J197" s="2" t="s">
        <v>119</v>
      </c>
      <c r="K197" s="2">
        <v>34915757</v>
      </c>
      <c r="L197" s="2" t="s">
        <v>16</v>
      </c>
      <c r="M197" s="2" t="s">
        <v>349</v>
      </c>
      <c r="N197" s="2" t="s">
        <v>350</v>
      </c>
      <c r="O197" s="2" t="s">
        <v>3747</v>
      </c>
    </row>
    <row r="198" spans="1:15" ht="17" x14ac:dyDescent="0.2">
      <c r="A198" s="2" t="s">
        <v>3952</v>
      </c>
      <c r="B198" s="3">
        <v>-1.9916929349999999E-3</v>
      </c>
      <c r="C198" s="3">
        <v>4.46952793E-4</v>
      </c>
      <c r="D198" s="4">
        <v>8.3440000000000001E-6</v>
      </c>
      <c r="E198" s="2" t="s">
        <v>3953</v>
      </c>
      <c r="F198" s="2">
        <v>35.799999999999997</v>
      </c>
      <c r="G198" s="2">
        <v>23.352</v>
      </c>
      <c r="H198" s="2">
        <v>15</v>
      </c>
      <c r="I198" s="2">
        <v>7.6939999999999995E-2</v>
      </c>
      <c r="J198" s="2" t="s">
        <v>101</v>
      </c>
      <c r="K198" s="2">
        <v>135061670</v>
      </c>
      <c r="L198" s="2" t="s">
        <v>26</v>
      </c>
      <c r="M198" s="2" t="s">
        <v>801</v>
      </c>
      <c r="N198" s="2" t="s">
        <v>39</v>
      </c>
      <c r="O198" s="2" t="s">
        <v>3747</v>
      </c>
    </row>
    <row r="199" spans="1:15" ht="17" x14ac:dyDescent="0.2">
      <c r="A199" s="2" t="s">
        <v>3954</v>
      </c>
      <c r="B199" s="3">
        <v>7.5963554599999998E-3</v>
      </c>
      <c r="C199" s="3">
        <v>1.7051798620000001E-3</v>
      </c>
      <c r="D199" s="4">
        <v>8.3939999999999996E-6</v>
      </c>
      <c r="E199" s="2" t="s">
        <v>3955</v>
      </c>
      <c r="F199" s="2">
        <v>45.1</v>
      </c>
      <c r="G199" s="2">
        <v>29.164999999999999</v>
      </c>
      <c r="H199" s="2">
        <v>16</v>
      </c>
      <c r="I199" s="2">
        <v>2.2849999999999999E-2</v>
      </c>
      <c r="J199" s="2" t="s">
        <v>20</v>
      </c>
      <c r="K199" s="2">
        <v>56515846</v>
      </c>
      <c r="L199" s="2" t="s">
        <v>16</v>
      </c>
      <c r="M199" s="2" t="s">
        <v>22</v>
      </c>
      <c r="N199" s="2" t="s">
        <v>55</v>
      </c>
      <c r="O199" s="2" t="s">
        <v>3747</v>
      </c>
    </row>
    <row r="200" spans="1:15" ht="17" x14ac:dyDescent="0.2">
      <c r="A200" s="2" t="s">
        <v>433</v>
      </c>
      <c r="B200" s="3">
        <v>4.53818253E-4</v>
      </c>
      <c r="C200" s="3">
        <v>1.0193156100000001E-4</v>
      </c>
      <c r="D200" s="4">
        <v>8.4999999999999999E-6</v>
      </c>
      <c r="E200" s="2" t="s">
        <v>3956</v>
      </c>
      <c r="F200" s="2">
        <v>0</v>
      </c>
      <c r="G200" s="2">
        <v>15.742000000000001</v>
      </c>
      <c r="H200" s="2">
        <v>16</v>
      </c>
      <c r="I200" s="2">
        <v>0.47110000000000002</v>
      </c>
      <c r="J200" s="2" t="s">
        <v>35</v>
      </c>
      <c r="K200" s="2">
        <v>38754855</v>
      </c>
      <c r="L200" s="2" t="s">
        <v>16</v>
      </c>
      <c r="M200" s="2" t="s">
        <v>434</v>
      </c>
      <c r="N200" s="2" t="s">
        <v>47</v>
      </c>
      <c r="O200" s="2" t="s">
        <v>3747</v>
      </c>
    </row>
    <row r="201" spans="1:15" ht="17" x14ac:dyDescent="0.2">
      <c r="A201" s="2" t="s">
        <v>378</v>
      </c>
      <c r="B201" s="3">
        <v>-4.2860626600000002E-4</v>
      </c>
      <c r="C201" s="12">
        <v>9.6271287000000006E-5</v>
      </c>
      <c r="D201" s="4">
        <v>8.5050000000000007E-6</v>
      </c>
      <c r="E201" s="2" t="s">
        <v>3808</v>
      </c>
      <c r="F201" s="2">
        <v>0</v>
      </c>
      <c r="G201" s="2">
        <v>0.16500000000000001</v>
      </c>
      <c r="H201" s="2">
        <v>2</v>
      </c>
      <c r="I201" s="2">
        <v>0.92069999999999996</v>
      </c>
      <c r="J201" s="2" t="s">
        <v>37</v>
      </c>
      <c r="K201" s="2">
        <v>55841217</v>
      </c>
      <c r="L201" s="2" t="s">
        <v>26</v>
      </c>
      <c r="M201" s="2" t="s">
        <v>379</v>
      </c>
      <c r="N201" s="2" t="s">
        <v>55</v>
      </c>
      <c r="O201" s="2" t="s">
        <v>3747</v>
      </c>
    </row>
    <row r="202" spans="1:15" ht="17" x14ac:dyDescent="0.2">
      <c r="A202" s="2" t="s">
        <v>175</v>
      </c>
      <c r="B202" s="3">
        <v>1.341758794E-3</v>
      </c>
      <c r="C202" s="3">
        <v>3.0144075999999999E-4</v>
      </c>
      <c r="D202" s="4">
        <v>8.541E-6</v>
      </c>
      <c r="E202" s="2" t="s">
        <v>3957</v>
      </c>
      <c r="F202" s="2">
        <v>25.1</v>
      </c>
      <c r="G202" s="2">
        <v>21.370999999999999</v>
      </c>
      <c r="H202" s="2">
        <v>16</v>
      </c>
      <c r="I202" s="2">
        <v>0.16470000000000001</v>
      </c>
      <c r="J202" s="2" t="s">
        <v>41</v>
      </c>
      <c r="K202" s="2">
        <v>41840292</v>
      </c>
      <c r="L202" s="2" t="s">
        <v>76</v>
      </c>
      <c r="M202" s="2" t="s">
        <v>176</v>
      </c>
      <c r="N202" s="2" t="s">
        <v>78</v>
      </c>
      <c r="O202" s="2" t="s">
        <v>3747</v>
      </c>
    </row>
    <row r="203" spans="1:15" ht="17" x14ac:dyDescent="0.2">
      <c r="A203" s="2" t="s">
        <v>503</v>
      </c>
      <c r="B203" s="3">
        <v>-6.9412273800000001E-4</v>
      </c>
      <c r="C203" s="3">
        <v>1.5604766400000001E-4</v>
      </c>
      <c r="D203" s="4">
        <v>8.6610000000000006E-6</v>
      </c>
      <c r="E203" s="2" t="s">
        <v>3958</v>
      </c>
      <c r="F203" s="2">
        <v>0</v>
      </c>
      <c r="G203" s="2">
        <v>10.199</v>
      </c>
      <c r="H203" s="2">
        <v>16</v>
      </c>
      <c r="I203" s="2">
        <v>0.85609999999999997</v>
      </c>
      <c r="J203" s="2" t="s">
        <v>111</v>
      </c>
      <c r="K203" s="2">
        <v>140783585</v>
      </c>
      <c r="L203" s="2" t="s">
        <v>154</v>
      </c>
      <c r="M203" s="2" t="s">
        <v>504</v>
      </c>
      <c r="N203" s="2" t="s">
        <v>55</v>
      </c>
      <c r="O203" s="2" t="s">
        <v>3747</v>
      </c>
    </row>
    <row r="204" spans="1:15" ht="17" x14ac:dyDescent="0.2">
      <c r="A204" s="2" t="s">
        <v>3959</v>
      </c>
      <c r="B204" s="3">
        <v>-1.2492216870000001E-3</v>
      </c>
      <c r="C204" s="3">
        <v>2.8103520200000001E-4</v>
      </c>
      <c r="D204" s="4">
        <v>8.7860000000000002E-6</v>
      </c>
      <c r="E204" s="2" t="s">
        <v>3960</v>
      </c>
      <c r="F204" s="2">
        <v>55.2</v>
      </c>
      <c r="G204" s="2">
        <v>35.686999999999998</v>
      </c>
      <c r="H204" s="2">
        <v>16</v>
      </c>
      <c r="I204" s="2">
        <v>3.1970000000000002E-3</v>
      </c>
      <c r="J204" s="2" t="s">
        <v>270</v>
      </c>
      <c r="K204" s="2">
        <v>81040724</v>
      </c>
      <c r="L204" s="2" t="s">
        <v>31</v>
      </c>
      <c r="M204" s="2" t="s">
        <v>377</v>
      </c>
      <c r="N204" s="2" t="s">
        <v>55</v>
      </c>
      <c r="O204" s="2" t="s">
        <v>3747</v>
      </c>
    </row>
    <row r="205" spans="1:15" ht="17" x14ac:dyDescent="0.2">
      <c r="A205" s="2" t="s">
        <v>3961</v>
      </c>
      <c r="B205" s="3">
        <v>6.9940287799999997E-4</v>
      </c>
      <c r="C205" s="3">
        <v>1.57587683E-4</v>
      </c>
      <c r="D205" s="4">
        <v>9.0720000000000006E-6</v>
      </c>
      <c r="E205" s="2" t="s">
        <v>3962</v>
      </c>
      <c r="F205" s="2">
        <v>0</v>
      </c>
      <c r="G205" s="2">
        <v>11.256</v>
      </c>
      <c r="H205" s="2">
        <v>16</v>
      </c>
      <c r="I205" s="2">
        <v>0.79339999999999999</v>
      </c>
      <c r="J205" s="2" t="s">
        <v>25</v>
      </c>
      <c r="K205" s="2">
        <v>4115872</v>
      </c>
      <c r="L205" s="2" t="s">
        <v>16</v>
      </c>
      <c r="M205" s="2" t="s">
        <v>3963</v>
      </c>
      <c r="N205" s="2" t="s">
        <v>23</v>
      </c>
      <c r="O205" s="2" t="s">
        <v>3747</v>
      </c>
    </row>
    <row r="206" spans="1:15" ht="17" x14ac:dyDescent="0.2">
      <c r="A206" s="2" t="s">
        <v>3964</v>
      </c>
      <c r="B206" s="3">
        <v>9.1859112440000005E-3</v>
      </c>
      <c r="C206" s="3">
        <v>2.0704908240000001E-3</v>
      </c>
      <c r="D206" s="4">
        <v>9.1400000000000006E-6</v>
      </c>
      <c r="E206" s="2" t="s">
        <v>3965</v>
      </c>
      <c r="F206" s="2">
        <v>16.2</v>
      </c>
      <c r="G206" s="2">
        <v>9.5510000000000002</v>
      </c>
      <c r="H206" s="2">
        <v>8</v>
      </c>
      <c r="I206" s="2">
        <v>0.29799999999999999</v>
      </c>
      <c r="J206" s="2" t="s">
        <v>20</v>
      </c>
      <c r="K206" s="2">
        <v>63250817</v>
      </c>
      <c r="L206" s="2" t="s">
        <v>16</v>
      </c>
      <c r="M206" s="2"/>
      <c r="N206" s="2"/>
      <c r="O206" s="2" t="s">
        <v>3747</v>
      </c>
    </row>
    <row r="207" spans="1:15" ht="17" x14ac:dyDescent="0.2">
      <c r="A207" s="2" t="s">
        <v>3966</v>
      </c>
      <c r="B207" s="3">
        <v>-1.094704105E-3</v>
      </c>
      <c r="C207" s="3">
        <v>2.4692883700000001E-4</v>
      </c>
      <c r="D207" s="4">
        <v>9.2809999999999997E-6</v>
      </c>
      <c r="E207" s="2" t="s">
        <v>3960</v>
      </c>
      <c r="F207" s="2">
        <v>42.3</v>
      </c>
      <c r="G207" s="2">
        <v>27.744</v>
      </c>
      <c r="H207" s="2">
        <v>16</v>
      </c>
      <c r="I207" s="2">
        <v>3.3919999999999999E-2</v>
      </c>
      <c r="J207" s="2" t="s">
        <v>15</v>
      </c>
      <c r="K207" s="2">
        <v>235111328</v>
      </c>
      <c r="L207" s="2" t="s">
        <v>26</v>
      </c>
      <c r="M207" s="2"/>
      <c r="N207" s="2"/>
      <c r="O207" s="2" t="s">
        <v>3747</v>
      </c>
    </row>
    <row r="208" spans="1:15" ht="17" x14ac:dyDescent="0.2">
      <c r="A208" s="2" t="s">
        <v>3967</v>
      </c>
      <c r="B208" s="3">
        <v>2.2222202020000001E-3</v>
      </c>
      <c r="C208" s="3">
        <v>5.0131295299999995E-4</v>
      </c>
      <c r="D208" s="4">
        <v>9.302E-6</v>
      </c>
      <c r="E208" s="2" t="s">
        <v>3968</v>
      </c>
      <c r="F208" s="2">
        <v>0</v>
      </c>
      <c r="G208" s="2">
        <v>11.477</v>
      </c>
      <c r="H208" s="2">
        <v>16</v>
      </c>
      <c r="I208" s="2">
        <v>0.77910000000000001</v>
      </c>
      <c r="J208" s="2" t="s">
        <v>41</v>
      </c>
      <c r="K208" s="2">
        <v>42304580</v>
      </c>
      <c r="L208" s="2" t="s">
        <v>31</v>
      </c>
      <c r="M208" s="2"/>
      <c r="N208" s="2"/>
      <c r="O208" s="2" t="s">
        <v>3747</v>
      </c>
    </row>
    <row r="209" spans="1:15" ht="17" x14ac:dyDescent="0.2">
      <c r="A209" s="2" t="s">
        <v>529</v>
      </c>
      <c r="B209" s="3">
        <v>-1.2864397650000001E-3</v>
      </c>
      <c r="C209" s="3">
        <v>2.9029327100000001E-4</v>
      </c>
      <c r="D209" s="4">
        <v>9.3570000000000004E-6</v>
      </c>
      <c r="E209" s="2" t="s">
        <v>3969</v>
      </c>
      <c r="F209" s="2">
        <v>18.899999999999999</v>
      </c>
      <c r="G209" s="2">
        <v>19.72</v>
      </c>
      <c r="H209" s="2">
        <v>16</v>
      </c>
      <c r="I209" s="2">
        <v>0.2331</v>
      </c>
      <c r="J209" s="2" t="s">
        <v>101</v>
      </c>
      <c r="K209" s="2">
        <v>129172535</v>
      </c>
      <c r="L209" s="2" t="s">
        <v>26</v>
      </c>
      <c r="M209" s="2" t="s">
        <v>530</v>
      </c>
      <c r="N209" s="2" t="s">
        <v>55</v>
      </c>
      <c r="O209" s="2" t="s">
        <v>3747</v>
      </c>
    </row>
    <row r="210" spans="1:15" ht="17" x14ac:dyDescent="0.2">
      <c r="A210" s="2" t="s">
        <v>3970</v>
      </c>
      <c r="B210" s="3">
        <v>7.4903171999999999E-4</v>
      </c>
      <c r="C210" s="3">
        <v>1.69062892E-4</v>
      </c>
      <c r="D210" s="4">
        <v>9.4020000000000008E-6</v>
      </c>
      <c r="E210" s="2" t="s">
        <v>3971</v>
      </c>
      <c r="F210" s="2">
        <v>0</v>
      </c>
      <c r="G210" s="2">
        <v>15.962</v>
      </c>
      <c r="H210" s="2">
        <v>16</v>
      </c>
      <c r="I210" s="2">
        <v>0.4556</v>
      </c>
      <c r="J210" s="2" t="s">
        <v>35</v>
      </c>
      <c r="K210" s="2">
        <v>19643269</v>
      </c>
      <c r="L210" s="2" t="s">
        <v>16</v>
      </c>
      <c r="M210" s="2" t="s">
        <v>3972</v>
      </c>
      <c r="N210" s="2" t="s">
        <v>55</v>
      </c>
      <c r="O210" s="2" t="s">
        <v>3747</v>
      </c>
    </row>
    <row r="211" spans="1:15" ht="17" x14ac:dyDescent="0.2">
      <c r="A211" s="2" t="s">
        <v>424</v>
      </c>
      <c r="B211" s="3">
        <v>2.8176964179999998E-3</v>
      </c>
      <c r="C211" s="3">
        <v>6.36144313E-4</v>
      </c>
      <c r="D211" s="4">
        <v>9.4520000000000003E-6</v>
      </c>
      <c r="E211" s="2" t="s">
        <v>3973</v>
      </c>
      <c r="F211" s="2">
        <v>0</v>
      </c>
      <c r="G211" s="2">
        <v>12.747</v>
      </c>
      <c r="H211" s="2">
        <v>16</v>
      </c>
      <c r="I211" s="2">
        <v>0.69120000000000004</v>
      </c>
      <c r="J211" s="2" t="s">
        <v>25</v>
      </c>
      <c r="K211" s="2">
        <v>300490</v>
      </c>
      <c r="L211" s="2" t="s">
        <v>21</v>
      </c>
      <c r="M211" s="2" t="s">
        <v>425</v>
      </c>
      <c r="N211" s="2" t="s">
        <v>39</v>
      </c>
      <c r="O211" s="2" t="s">
        <v>3747</v>
      </c>
    </row>
    <row r="212" spans="1:15" ht="17" x14ac:dyDescent="0.2">
      <c r="A212" s="2" t="s">
        <v>311</v>
      </c>
      <c r="B212" s="3">
        <v>-5.1718142299999996E-4</v>
      </c>
      <c r="C212" s="3">
        <v>1.16764169E-4</v>
      </c>
      <c r="D212" s="4">
        <v>9.4550000000000001E-6</v>
      </c>
      <c r="E212" s="2" t="s">
        <v>3974</v>
      </c>
      <c r="F212" s="2">
        <v>0</v>
      </c>
      <c r="G212" s="2">
        <v>9.8810000000000002</v>
      </c>
      <c r="H212" s="2">
        <v>16</v>
      </c>
      <c r="I212" s="2">
        <v>0.87280000000000002</v>
      </c>
      <c r="J212" s="2" t="s">
        <v>81</v>
      </c>
      <c r="K212" s="2">
        <v>41798556</v>
      </c>
      <c r="L212" s="2" t="s">
        <v>26</v>
      </c>
      <c r="M212" s="2" t="s">
        <v>312</v>
      </c>
      <c r="N212" s="2" t="s">
        <v>199</v>
      </c>
      <c r="O212" s="2" t="s">
        <v>3747</v>
      </c>
    </row>
    <row r="213" spans="1:15" ht="17" x14ac:dyDescent="0.2">
      <c r="A213" s="2" t="s">
        <v>3975</v>
      </c>
      <c r="B213" s="3">
        <v>-1.401105533E-3</v>
      </c>
      <c r="C213" s="3">
        <v>3.1639952200000001E-4</v>
      </c>
      <c r="D213" s="4">
        <v>9.499E-6</v>
      </c>
      <c r="E213" s="2" t="s">
        <v>3976</v>
      </c>
      <c r="F213" s="2">
        <v>0</v>
      </c>
      <c r="G213" s="2">
        <v>14.538</v>
      </c>
      <c r="H213" s="2">
        <v>16</v>
      </c>
      <c r="I213" s="2">
        <v>0.55869999999999997</v>
      </c>
      <c r="J213" s="2" t="s">
        <v>270</v>
      </c>
      <c r="K213" s="2">
        <v>1047567</v>
      </c>
      <c r="L213" s="2" t="s">
        <v>26</v>
      </c>
      <c r="M213" s="2" t="s">
        <v>3977</v>
      </c>
      <c r="N213" s="2" t="s">
        <v>542</v>
      </c>
      <c r="O213" s="2" t="s">
        <v>3747</v>
      </c>
    </row>
    <row r="214" spans="1:15" ht="17" x14ac:dyDescent="0.2">
      <c r="A214" s="2" t="s">
        <v>590</v>
      </c>
      <c r="B214" s="3">
        <v>-1.5089604369999999E-3</v>
      </c>
      <c r="C214" s="3">
        <v>3.4094839E-4</v>
      </c>
      <c r="D214" s="4">
        <v>9.6099999999999995E-6</v>
      </c>
      <c r="E214" s="2" t="s">
        <v>3833</v>
      </c>
      <c r="F214" s="2">
        <v>42.4</v>
      </c>
      <c r="G214" s="2">
        <v>27.797999999999998</v>
      </c>
      <c r="H214" s="2">
        <v>16</v>
      </c>
      <c r="I214" s="2">
        <v>3.3419999999999998E-2</v>
      </c>
      <c r="J214" s="2" t="s">
        <v>270</v>
      </c>
      <c r="K214" s="2">
        <v>47590237</v>
      </c>
      <c r="L214" s="2" t="s">
        <v>16</v>
      </c>
      <c r="M214" s="2" t="s">
        <v>591</v>
      </c>
      <c r="N214" s="2" t="s">
        <v>55</v>
      </c>
      <c r="O214" s="2" t="s">
        <v>3747</v>
      </c>
    </row>
    <row r="215" spans="1:15" ht="17" x14ac:dyDescent="0.2">
      <c r="A215" s="2" t="s">
        <v>347</v>
      </c>
      <c r="B215" s="3">
        <v>2.6034774329999999E-3</v>
      </c>
      <c r="C215" s="3">
        <v>5.8864862799999998E-4</v>
      </c>
      <c r="D215" s="4">
        <v>9.7429999999999997E-6</v>
      </c>
      <c r="E215" s="2" t="s">
        <v>3978</v>
      </c>
      <c r="F215" s="2">
        <v>29.5</v>
      </c>
      <c r="G215" s="2">
        <v>22.693000000000001</v>
      </c>
      <c r="H215" s="2">
        <v>16</v>
      </c>
      <c r="I215" s="2">
        <v>0.1222</v>
      </c>
      <c r="J215" s="2" t="s">
        <v>81</v>
      </c>
      <c r="K215" s="2">
        <v>145938564</v>
      </c>
      <c r="L215" s="2" t="s">
        <v>16</v>
      </c>
      <c r="M215" s="2"/>
      <c r="N215" s="2"/>
      <c r="O215" s="2" t="s">
        <v>3747</v>
      </c>
    </row>
    <row r="216" spans="1:15" ht="17" x14ac:dyDescent="0.2">
      <c r="A216" s="2" t="s">
        <v>3979</v>
      </c>
      <c r="B216" s="3">
        <v>4.4795448529999999E-3</v>
      </c>
      <c r="C216" s="3">
        <v>1.0132213350000001E-3</v>
      </c>
      <c r="D216" s="4">
        <v>9.8200000000000008E-6</v>
      </c>
      <c r="E216" s="2" t="s">
        <v>3752</v>
      </c>
      <c r="F216" s="2">
        <v>0</v>
      </c>
      <c r="G216" s="2">
        <v>11.7</v>
      </c>
      <c r="H216" s="2">
        <v>16</v>
      </c>
      <c r="I216" s="2">
        <v>0.76429999999999998</v>
      </c>
      <c r="J216" s="2" t="s">
        <v>20</v>
      </c>
      <c r="K216" s="2">
        <v>63560711</v>
      </c>
      <c r="L216" s="2" t="s">
        <v>16</v>
      </c>
      <c r="M216" s="2"/>
      <c r="N216" s="2"/>
      <c r="O216" s="2" t="s">
        <v>3747</v>
      </c>
    </row>
    <row r="217" spans="1:15" ht="17" x14ac:dyDescent="0.2">
      <c r="A217" s="2" t="s">
        <v>3980</v>
      </c>
      <c r="B217" s="3">
        <v>-6.2792857600000001E-4</v>
      </c>
      <c r="C217" s="3">
        <v>1.4213607899999999E-4</v>
      </c>
      <c r="D217" s="4">
        <v>9.9709999999999999E-6</v>
      </c>
      <c r="E217" s="2" t="s">
        <v>3981</v>
      </c>
      <c r="F217" s="2">
        <v>56.3</v>
      </c>
      <c r="G217" s="2">
        <v>36.618000000000002</v>
      </c>
      <c r="H217" s="2">
        <v>16</v>
      </c>
      <c r="I217" s="2">
        <v>2.3730000000000001E-3</v>
      </c>
      <c r="J217" s="2" t="s">
        <v>170</v>
      </c>
      <c r="K217" s="2">
        <v>195974300</v>
      </c>
      <c r="L217" s="2" t="s">
        <v>26</v>
      </c>
      <c r="M217" s="2" t="s">
        <v>1318</v>
      </c>
      <c r="N217" s="2" t="s">
        <v>55</v>
      </c>
      <c r="O217" s="2" t="s">
        <v>3747</v>
      </c>
    </row>
    <row r="218" spans="1:15" ht="17" x14ac:dyDescent="0.2">
      <c r="A218" s="2" t="s">
        <v>3982</v>
      </c>
      <c r="B218" s="3">
        <v>2.726097495E-3</v>
      </c>
      <c r="C218" s="3">
        <v>6.1712517100000002E-4</v>
      </c>
      <c r="D218" s="4">
        <v>9.9890000000000004E-6</v>
      </c>
      <c r="E218" s="2" t="s">
        <v>3983</v>
      </c>
      <c r="F218" s="2">
        <v>26</v>
      </c>
      <c r="G218" s="2">
        <v>21.632999999999999</v>
      </c>
      <c r="H218" s="2">
        <v>16</v>
      </c>
      <c r="I218" s="2">
        <v>0.15540000000000001</v>
      </c>
      <c r="J218" s="2" t="s">
        <v>37</v>
      </c>
      <c r="K218" s="2">
        <v>9119047</v>
      </c>
      <c r="L218" s="2" t="s">
        <v>26</v>
      </c>
      <c r="M218" s="2" t="s">
        <v>1516</v>
      </c>
      <c r="N218" s="2" t="s">
        <v>55</v>
      </c>
      <c r="O218" s="2" t="s">
        <v>3747</v>
      </c>
    </row>
    <row r="219" spans="1:15" ht="17" x14ac:dyDescent="0.2">
      <c r="A219" s="2" t="s">
        <v>420</v>
      </c>
      <c r="B219" s="3">
        <v>2.3272592900000001E-3</v>
      </c>
      <c r="C219" s="3">
        <v>5.2703364100000003E-4</v>
      </c>
      <c r="D219" s="4">
        <v>1.007E-5</v>
      </c>
      <c r="E219" s="2" t="s">
        <v>3984</v>
      </c>
      <c r="F219" s="2">
        <v>49.2</v>
      </c>
      <c r="G219" s="2">
        <v>29.544</v>
      </c>
      <c r="H219" s="2">
        <v>15</v>
      </c>
      <c r="I219" s="2">
        <v>1.3679999999999999E-2</v>
      </c>
      <c r="J219" s="2" t="s">
        <v>20</v>
      </c>
      <c r="K219" s="2">
        <v>57472367</v>
      </c>
      <c r="L219" s="2" t="s">
        <v>16</v>
      </c>
      <c r="M219" s="2"/>
      <c r="N219" s="2"/>
      <c r="O219" s="2" t="s">
        <v>3747</v>
      </c>
    </row>
    <row r="220" spans="1:15" ht="17" x14ac:dyDescent="0.2">
      <c r="A220" s="2" t="s">
        <v>201</v>
      </c>
      <c r="B220" s="3">
        <v>2.629692621E-3</v>
      </c>
      <c r="C220" s="3">
        <v>5.9565426699999995E-4</v>
      </c>
      <c r="D220" s="4">
        <v>1.011E-5</v>
      </c>
      <c r="E220" s="2" t="s">
        <v>3793</v>
      </c>
      <c r="F220" s="2">
        <v>0</v>
      </c>
      <c r="G220" s="2">
        <v>7.5730000000000004</v>
      </c>
      <c r="H220" s="2">
        <v>16</v>
      </c>
      <c r="I220" s="2">
        <v>0.96060000000000001</v>
      </c>
      <c r="J220" s="2" t="s">
        <v>101</v>
      </c>
      <c r="K220" s="2">
        <v>135033364</v>
      </c>
      <c r="L220" s="2" t="s">
        <v>16</v>
      </c>
      <c r="M220" s="2" t="s">
        <v>202</v>
      </c>
      <c r="N220" s="2" t="s">
        <v>55</v>
      </c>
      <c r="O220" s="2" t="s">
        <v>3747</v>
      </c>
    </row>
    <row r="221" spans="1:15" ht="17" x14ac:dyDescent="0.2">
      <c r="A221" s="2" t="s">
        <v>3985</v>
      </c>
      <c r="B221" s="3">
        <v>3.7941032529999999E-3</v>
      </c>
      <c r="C221" s="3">
        <v>8.5965932500000003E-4</v>
      </c>
      <c r="D221" s="4">
        <v>1.0169999999999999E-5</v>
      </c>
      <c r="E221" s="2" t="s">
        <v>3986</v>
      </c>
      <c r="F221" s="2">
        <v>0</v>
      </c>
      <c r="G221" s="2">
        <v>14.529</v>
      </c>
      <c r="H221" s="2">
        <v>15</v>
      </c>
      <c r="I221" s="2">
        <v>0.4859</v>
      </c>
      <c r="J221" s="2" t="s">
        <v>20</v>
      </c>
      <c r="K221" s="2">
        <v>63498186</v>
      </c>
      <c r="L221" s="2" t="s">
        <v>16</v>
      </c>
      <c r="M221" s="2"/>
      <c r="N221" s="2"/>
      <c r="O221" s="2" t="s">
        <v>3747</v>
      </c>
    </row>
    <row r="222" spans="1:15" ht="17" x14ac:dyDescent="0.2">
      <c r="A222" s="2" t="s">
        <v>330</v>
      </c>
      <c r="B222" s="3">
        <v>2.6356520890000001E-3</v>
      </c>
      <c r="C222" s="3">
        <v>5.9723865500000003E-4</v>
      </c>
      <c r="D222" s="4">
        <v>1.0190000000000001E-5</v>
      </c>
      <c r="E222" s="2" t="s">
        <v>3987</v>
      </c>
      <c r="F222" s="2">
        <v>21.4</v>
      </c>
      <c r="G222" s="2">
        <v>11.455</v>
      </c>
      <c r="H222" s="2">
        <v>9</v>
      </c>
      <c r="I222" s="2">
        <v>0.24579999999999999</v>
      </c>
      <c r="J222" s="2" t="s">
        <v>144</v>
      </c>
      <c r="K222" s="2">
        <v>92265521</v>
      </c>
      <c r="L222" s="2" t="s">
        <v>154</v>
      </c>
      <c r="M222" s="2"/>
      <c r="N222" s="2"/>
      <c r="O222" s="2" t="s">
        <v>3747</v>
      </c>
    </row>
    <row r="223" spans="1:15" ht="17" x14ac:dyDescent="0.2">
      <c r="A223" s="2" t="s">
        <v>386</v>
      </c>
      <c r="B223" s="3">
        <v>-1.050327799E-3</v>
      </c>
      <c r="C223" s="3">
        <v>2.38219703E-4</v>
      </c>
      <c r="D223" s="4">
        <v>1.0380000000000001E-5</v>
      </c>
      <c r="E223" s="2" t="s">
        <v>3782</v>
      </c>
      <c r="F223" s="2">
        <v>61.8</v>
      </c>
      <c r="G223" s="2">
        <v>41.896000000000001</v>
      </c>
      <c r="H223" s="2">
        <v>16</v>
      </c>
      <c r="I223" s="2">
        <v>4.0890000000000002E-4</v>
      </c>
      <c r="J223" s="2" t="s">
        <v>35</v>
      </c>
      <c r="K223" s="2">
        <v>5093491</v>
      </c>
      <c r="L223" s="2" t="s">
        <v>16</v>
      </c>
      <c r="M223" s="2" t="s">
        <v>387</v>
      </c>
      <c r="N223" s="2" t="s">
        <v>55</v>
      </c>
      <c r="O223" s="2" t="s">
        <v>3747</v>
      </c>
    </row>
    <row r="224" spans="1:15" ht="17" x14ac:dyDescent="0.2">
      <c r="A224" s="2" t="s">
        <v>3988</v>
      </c>
      <c r="B224" s="3">
        <v>3.3957840340000001E-3</v>
      </c>
      <c r="C224" s="3">
        <v>7.7070901100000002E-4</v>
      </c>
      <c r="D224" s="4">
        <v>1.0530000000000001E-5</v>
      </c>
      <c r="E224" s="2" t="s">
        <v>3989</v>
      </c>
      <c r="F224" s="2">
        <v>18.399999999999999</v>
      </c>
      <c r="G224" s="2">
        <v>19.599</v>
      </c>
      <c r="H224" s="2">
        <v>16</v>
      </c>
      <c r="I224" s="2">
        <v>0.23880000000000001</v>
      </c>
      <c r="J224" s="2" t="s">
        <v>59</v>
      </c>
      <c r="K224" s="2">
        <v>34264585</v>
      </c>
      <c r="L224" s="2" t="s">
        <v>26</v>
      </c>
      <c r="M224" s="2"/>
      <c r="N224" s="2"/>
      <c r="O224" s="2" t="s">
        <v>3747</v>
      </c>
    </row>
    <row r="225" spans="1:15" ht="17" x14ac:dyDescent="0.2">
      <c r="A225" s="2" t="s">
        <v>116</v>
      </c>
      <c r="B225" s="3">
        <v>1.577101873E-3</v>
      </c>
      <c r="C225" s="3">
        <v>3.57983157E-4</v>
      </c>
      <c r="D225" s="4">
        <v>1.0550000000000001E-5</v>
      </c>
      <c r="E225" s="2" t="s">
        <v>3990</v>
      </c>
      <c r="F225" s="2">
        <v>3.2</v>
      </c>
      <c r="G225" s="2">
        <v>16.536000000000001</v>
      </c>
      <c r="H225" s="2">
        <v>16</v>
      </c>
      <c r="I225" s="2">
        <v>0.41620000000000001</v>
      </c>
      <c r="J225" s="2" t="s">
        <v>35</v>
      </c>
      <c r="K225" s="2">
        <v>51876470</v>
      </c>
      <c r="L225" s="2" t="s">
        <v>26</v>
      </c>
      <c r="M225" s="2" t="s">
        <v>117</v>
      </c>
      <c r="N225" s="2" t="s">
        <v>39</v>
      </c>
      <c r="O225" s="2" t="s">
        <v>3747</v>
      </c>
    </row>
    <row r="226" spans="1:15" ht="17" x14ac:dyDescent="0.2">
      <c r="A226" s="2" t="s">
        <v>439</v>
      </c>
      <c r="B226" s="3">
        <v>2.514035648E-3</v>
      </c>
      <c r="C226" s="3">
        <v>5.7066151899999996E-4</v>
      </c>
      <c r="D226" s="4">
        <v>1.0560000000000001E-5</v>
      </c>
      <c r="E226" s="2" t="s">
        <v>3991</v>
      </c>
      <c r="F226" s="2">
        <v>16.3</v>
      </c>
      <c r="G226" s="2">
        <v>19.119</v>
      </c>
      <c r="H226" s="2">
        <v>16</v>
      </c>
      <c r="I226" s="2">
        <v>0.26250000000000001</v>
      </c>
      <c r="J226" s="2" t="s">
        <v>62</v>
      </c>
      <c r="K226" s="2">
        <v>22795774</v>
      </c>
      <c r="L226" s="2" t="s">
        <v>26</v>
      </c>
      <c r="M226" s="2"/>
      <c r="N226" s="2"/>
      <c r="O226" s="2" t="s">
        <v>3747</v>
      </c>
    </row>
    <row r="227" spans="1:15" ht="17" x14ac:dyDescent="0.2">
      <c r="A227" s="2" t="s">
        <v>607</v>
      </c>
      <c r="B227" s="3">
        <v>-2.0454880600000001E-4</v>
      </c>
      <c r="C227" s="12">
        <v>4.6431750999999997E-5</v>
      </c>
      <c r="D227" s="4">
        <v>1.0560000000000001E-5</v>
      </c>
      <c r="E227" s="2" t="s">
        <v>3992</v>
      </c>
      <c r="F227" s="2">
        <v>0</v>
      </c>
      <c r="G227" s="2">
        <v>13.763</v>
      </c>
      <c r="H227" s="2">
        <v>16</v>
      </c>
      <c r="I227" s="2">
        <v>0.61629999999999996</v>
      </c>
      <c r="J227" s="2" t="s">
        <v>81</v>
      </c>
      <c r="K227" s="2">
        <v>91095058</v>
      </c>
      <c r="L227" s="2" t="s">
        <v>26</v>
      </c>
      <c r="M227" s="2" t="s">
        <v>608</v>
      </c>
      <c r="N227" s="2" t="s">
        <v>329</v>
      </c>
      <c r="O227" s="2" t="s">
        <v>3747</v>
      </c>
    </row>
    <row r="228" spans="1:15" ht="34" x14ac:dyDescent="0.2">
      <c r="A228" s="2" t="s">
        <v>255</v>
      </c>
      <c r="B228" s="3">
        <v>1.7874589439999999E-3</v>
      </c>
      <c r="C228" s="3">
        <v>4.0596583500000002E-4</v>
      </c>
      <c r="D228" s="4">
        <v>1.0679999999999999E-5</v>
      </c>
      <c r="E228" s="2" t="s">
        <v>3993</v>
      </c>
      <c r="F228" s="2">
        <v>8.6</v>
      </c>
      <c r="G228" s="2">
        <v>17.506</v>
      </c>
      <c r="H228" s="2">
        <v>16</v>
      </c>
      <c r="I228" s="2">
        <v>0.35360000000000003</v>
      </c>
      <c r="J228" s="2" t="s">
        <v>15</v>
      </c>
      <c r="K228" s="2">
        <v>28832176</v>
      </c>
      <c r="L228" s="2" t="s">
        <v>26</v>
      </c>
      <c r="M228" s="2" t="s">
        <v>256</v>
      </c>
      <c r="N228" s="2" t="s">
        <v>257</v>
      </c>
      <c r="O228" s="2" t="s">
        <v>3747</v>
      </c>
    </row>
    <row r="229" spans="1:15" ht="17" x14ac:dyDescent="0.2">
      <c r="A229" s="2" t="s">
        <v>3994</v>
      </c>
      <c r="B229" s="3">
        <v>5.6525792000000001E-4</v>
      </c>
      <c r="C229" s="3">
        <v>1.2849336199999999E-4</v>
      </c>
      <c r="D229" s="4">
        <v>1.0869999999999999E-5</v>
      </c>
      <c r="E229" s="2" t="s">
        <v>3995</v>
      </c>
      <c r="F229" s="2">
        <v>9.8000000000000007</v>
      </c>
      <c r="G229" s="2">
        <v>16.635999999999999</v>
      </c>
      <c r="H229" s="2">
        <v>15</v>
      </c>
      <c r="I229" s="2">
        <v>0.34110000000000001</v>
      </c>
      <c r="J229" s="2" t="s">
        <v>25</v>
      </c>
      <c r="K229" s="2">
        <v>83028143</v>
      </c>
      <c r="L229" s="2" t="s">
        <v>26</v>
      </c>
      <c r="M229" s="2"/>
      <c r="N229" s="2"/>
      <c r="O229" s="2" t="s">
        <v>3747</v>
      </c>
    </row>
    <row r="230" spans="1:15" ht="17" x14ac:dyDescent="0.2">
      <c r="A230" s="2" t="s">
        <v>3996</v>
      </c>
      <c r="B230" s="3">
        <v>2.4830271429999999E-3</v>
      </c>
      <c r="C230" s="3">
        <v>5.6444035500000003E-4</v>
      </c>
      <c r="D230" s="4">
        <v>1.0869999999999999E-5</v>
      </c>
      <c r="E230" s="2" t="s">
        <v>3785</v>
      </c>
      <c r="F230" s="2">
        <v>6.9</v>
      </c>
      <c r="G230" s="2">
        <v>17.189</v>
      </c>
      <c r="H230" s="2">
        <v>16</v>
      </c>
      <c r="I230" s="2">
        <v>0.37340000000000001</v>
      </c>
      <c r="J230" s="2" t="s">
        <v>418</v>
      </c>
      <c r="K230" s="2">
        <v>11751352</v>
      </c>
      <c r="L230" s="2" t="s">
        <v>16</v>
      </c>
      <c r="M230" s="2" t="s">
        <v>3997</v>
      </c>
      <c r="N230" s="2" t="s">
        <v>3998</v>
      </c>
      <c r="O230" s="2" t="s">
        <v>3747</v>
      </c>
    </row>
    <row r="231" spans="1:15" ht="17" x14ac:dyDescent="0.2">
      <c r="A231" s="2" t="s">
        <v>407</v>
      </c>
      <c r="B231" s="3">
        <v>2.6279794319999999E-3</v>
      </c>
      <c r="C231" s="3">
        <v>5.9807151199999995E-4</v>
      </c>
      <c r="D231" s="4">
        <v>1.112E-5</v>
      </c>
      <c r="E231" s="2" t="s">
        <v>3822</v>
      </c>
      <c r="F231" s="2">
        <v>31.7</v>
      </c>
      <c r="G231" s="2">
        <v>23.431999999999999</v>
      </c>
      <c r="H231" s="2">
        <v>16</v>
      </c>
      <c r="I231" s="2">
        <v>0.1027</v>
      </c>
      <c r="J231" s="2" t="s">
        <v>35</v>
      </c>
      <c r="K231" s="2">
        <v>345454</v>
      </c>
      <c r="L231" s="2" t="s">
        <v>16</v>
      </c>
      <c r="M231" s="2" t="s">
        <v>408</v>
      </c>
      <c r="N231" s="2" t="s">
        <v>39</v>
      </c>
      <c r="O231" s="2" t="s">
        <v>3747</v>
      </c>
    </row>
    <row r="232" spans="1:15" ht="17" x14ac:dyDescent="0.2">
      <c r="A232" s="2" t="s">
        <v>3999</v>
      </c>
      <c r="B232" s="3">
        <v>2.9522737069999998E-3</v>
      </c>
      <c r="C232" s="3">
        <v>6.7213595400000001E-4</v>
      </c>
      <c r="D232" s="4">
        <v>1.1209999999999999E-5</v>
      </c>
      <c r="E232" s="2" t="s">
        <v>4000</v>
      </c>
      <c r="F232" s="2">
        <v>0</v>
      </c>
      <c r="G232" s="2">
        <v>9.5350000000000001</v>
      </c>
      <c r="H232" s="2">
        <v>16</v>
      </c>
      <c r="I232" s="2">
        <v>0.88980000000000004</v>
      </c>
      <c r="J232" s="2" t="s">
        <v>101</v>
      </c>
      <c r="K232" s="2">
        <v>102896640</v>
      </c>
      <c r="L232" s="2" t="s">
        <v>16</v>
      </c>
      <c r="M232" s="2" t="s">
        <v>1337</v>
      </c>
      <c r="N232" s="2" t="s">
        <v>55</v>
      </c>
      <c r="O232" s="2" t="s">
        <v>3747</v>
      </c>
    </row>
    <row r="233" spans="1:15" ht="17" x14ac:dyDescent="0.2">
      <c r="A233" s="2" t="s">
        <v>327</v>
      </c>
      <c r="B233" s="3">
        <v>-2.0363054890000002E-3</v>
      </c>
      <c r="C233" s="3">
        <v>4.6408531800000002E-4</v>
      </c>
      <c r="D233" s="4">
        <v>1.145E-5</v>
      </c>
      <c r="E233" s="2" t="s">
        <v>3808</v>
      </c>
      <c r="F233" s="2">
        <v>0</v>
      </c>
      <c r="G233" s="2">
        <v>0.221</v>
      </c>
      <c r="H233" s="2">
        <v>2</v>
      </c>
      <c r="I233" s="2">
        <v>0.89549999999999996</v>
      </c>
      <c r="J233" s="2" t="s">
        <v>115</v>
      </c>
      <c r="K233" s="2">
        <v>123657119</v>
      </c>
      <c r="L233" s="2" t="s">
        <v>21</v>
      </c>
      <c r="M233" s="2" t="s">
        <v>328</v>
      </c>
      <c r="N233" s="2" t="s">
        <v>329</v>
      </c>
      <c r="O233" s="2" t="s">
        <v>3747</v>
      </c>
    </row>
    <row r="234" spans="1:15" ht="17" x14ac:dyDescent="0.2">
      <c r="A234" s="2" t="s">
        <v>4001</v>
      </c>
      <c r="B234" s="3">
        <v>1.7577886559999999E-3</v>
      </c>
      <c r="C234" s="3">
        <v>4.0075530999999999E-4</v>
      </c>
      <c r="D234" s="4">
        <v>1.154E-5</v>
      </c>
      <c r="E234" s="2" t="s">
        <v>4002</v>
      </c>
      <c r="F234" s="2">
        <v>41.4</v>
      </c>
      <c r="G234" s="2">
        <v>15.349</v>
      </c>
      <c r="H234" s="2">
        <v>9</v>
      </c>
      <c r="I234" s="2">
        <v>8.1769999999999995E-2</v>
      </c>
      <c r="J234" s="2" t="s">
        <v>59</v>
      </c>
      <c r="K234" s="2">
        <v>67446860</v>
      </c>
      <c r="L234" s="2" t="s">
        <v>76</v>
      </c>
      <c r="M234" s="2" t="s">
        <v>4003</v>
      </c>
      <c r="N234" s="2" t="s">
        <v>78</v>
      </c>
      <c r="O234" s="2" t="s">
        <v>3747</v>
      </c>
    </row>
    <row r="235" spans="1:15" ht="17" x14ac:dyDescent="0.2">
      <c r="A235" s="2" t="s">
        <v>464</v>
      </c>
      <c r="B235" s="3">
        <v>-1.122943637E-3</v>
      </c>
      <c r="C235" s="3">
        <v>2.5610514700000002E-4</v>
      </c>
      <c r="D235" s="4">
        <v>1.1610000000000001E-5</v>
      </c>
      <c r="E235" s="2" t="s">
        <v>4004</v>
      </c>
      <c r="F235" s="2">
        <v>0</v>
      </c>
      <c r="G235" s="2">
        <v>11.779</v>
      </c>
      <c r="H235" s="2">
        <v>16</v>
      </c>
      <c r="I235" s="2">
        <v>0.75900000000000001</v>
      </c>
      <c r="J235" s="2" t="s">
        <v>81</v>
      </c>
      <c r="K235" s="2">
        <v>101117952</v>
      </c>
      <c r="L235" s="2" t="s">
        <v>16</v>
      </c>
      <c r="M235" s="2" t="s">
        <v>465</v>
      </c>
      <c r="N235" s="2" t="s">
        <v>55</v>
      </c>
      <c r="O235" s="2" t="s">
        <v>3747</v>
      </c>
    </row>
    <row r="236" spans="1:15" ht="17" x14ac:dyDescent="0.2">
      <c r="A236" s="2" t="s">
        <v>4005</v>
      </c>
      <c r="B236" s="3">
        <v>1.789766241E-3</v>
      </c>
      <c r="C236" s="3">
        <v>4.0822920600000001E-4</v>
      </c>
      <c r="D236" s="4">
        <v>1.164E-5</v>
      </c>
      <c r="E236" s="2" t="s">
        <v>4006</v>
      </c>
      <c r="F236" s="2">
        <v>0</v>
      </c>
      <c r="G236" s="2">
        <v>13.914999999999999</v>
      </c>
      <c r="H236" s="2">
        <v>16</v>
      </c>
      <c r="I236" s="2">
        <v>0.60509999999999997</v>
      </c>
      <c r="J236" s="2" t="s">
        <v>101</v>
      </c>
      <c r="K236" s="2">
        <v>49813412</v>
      </c>
      <c r="L236" s="2" t="s">
        <v>21</v>
      </c>
      <c r="M236" s="2" t="s">
        <v>2975</v>
      </c>
      <c r="N236" s="2" t="s">
        <v>39</v>
      </c>
      <c r="O236" s="2" t="s">
        <v>3747</v>
      </c>
    </row>
    <row r="237" spans="1:15" ht="17" x14ac:dyDescent="0.2">
      <c r="A237" s="2" t="s">
        <v>454</v>
      </c>
      <c r="B237" s="3">
        <v>-2.6152208500000002E-4</v>
      </c>
      <c r="C237" s="12">
        <v>5.9653027E-5</v>
      </c>
      <c r="D237" s="4">
        <v>1.165E-5</v>
      </c>
      <c r="E237" s="2" t="s">
        <v>4007</v>
      </c>
      <c r="F237" s="2">
        <v>7.1</v>
      </c>
      <c r="G237" s="2">
        <v>17.228999999999999</v>
      </c>
      <c r="H237" s="2">
        <v>16</v>
      </c>
      <c r="I237" s="2">
        <v>0.371</v>
      </c>
      <c r="J237" s="2" t="s">
        <v>144</v>
      </c>
      <c r="K237" s="2">
        <v>176981328</v>
      </c>
      <c r="L237" s="2" t="s">
        <v>16</v>
      </c>
      <c r="M237" s="2" t="s">
        <v>455</v>
      </c>
      <c r="N237" s="2" t="s">
        <v>23</v>
      </c>
      <c r="O237" s="2" t="s">
        <v>3747</v>
      </c>
    </row>
    <row r="238" spans="1:15" ht="17" x14ac:dyDescent="0.2">
      <c r="A238" s="2" t="s">
        <v>4008</v>
      </c>
      <c r="B238" s="3">
        <v>2.8939952089999999E-3</v>
      </c>
      <c r="C238" s="3">
        <v>6.6039248100000002E-4</v>
      </c>
      <c r="D238" s="4">
        <v>1.1749999999999999E-5</v>
      </c>
      <c r="E238" s="2" t="s">
        <v>3862</v>
      </c>
      <c r="F238" s="2">
        <v>37.5</v>
      </c>
      <c r="G238" s="2">
        <v>3.198</v>
      </c>
      <c r="H238" s="2">
        <v>2</v>
      </c>
      <c r="I238" s="2">
        <v>0.2021</v>
      </c>
      <c r="J238" s="2" t="s">
        <v>109</v>
      </c>
      <c r="K238" s="2">
        <v>80054987</v>
      </c>
      <c r="L238" s="2" t="s">
        <v>31</v>
      </c>
      <c r="M238" s="2" t="s">
        <v>4009</v>
      </c>
      <c r="N238" s="2" t="s">
        <v>3998</v>
      </c>
      <c r="O238" s="2" t="s">
        <v>3747</v>
      </c>
    </row>
    <row r="239" spans="1:15" ht="17" x14ac:dyDescent="0.2">
      <c r="A239" s="2" t="s">
        <v>307</v>
      </c>
      <c r="B239" s="3">
        <v>-2.8243213610000002E-3</v>
      </c>
      <c r="C239" s="3">
        <v>6.4497008300000002E-4</v>
      </c>
      <c r="D239" s="4">
        <v>1.1919999999999999E-5</v>
      </c>
      <c r="E239" s="2" t="s">
        <v>4010</v>
      </c>
      <c r="F239" s="2">
        <v>16.899999999999999</v>
      </c>
      <c r="G239" s="2">
        <v>19.257999999999999</v>
      </c>
      <c r="H239" s="2">
        <v>16</v>
      </c>
      <c r="I239" s="2">
        <v>0.2555</v>
      </c>
      <c r="J239" s="2" t="s">
        <v>30</v>
      </c>
      <c r="K239" s="2">
        <v>27206664</v>
      </c>
      <c r="L239" s="2" t="s">
        <v>26</v>
      </c>
      <c r="M239" s="2"/>
      <c r="N239" s="2"/>
      <c r="O239" s="2" t="s">
        <v>3747</v>
      </c>
    </row>
    <row r="240" spans="1:15" ht="17" x14ac:dyDescent="0.2">
      <c r="A240" s="2" t="s">
        <v>4011</v>
      </c>
      <c r="B240" s="3">
        <v>-4.3293393000000001E-4</v>
      </c>
      <c r="C240" s="12">
        <v>9.8883626000000001E-5</v>
      </c>
      <c r="D240" s="4">
        <v>1.1970000000000001E-5</v>
      </c>
      <c r="E240" s="2" t="s">
        <v>4012</v>
      </c>
      <c r="F240" s="2">
        <v>22.5</v>
      </c>
      <c r="G240" s="2">
        <v>20.65</v>
      </c>
      <c r="H240" s="2">
        <v>16</v>
      </c>
      <c r="I240" s="2">
        <v>0.1923</v>
      </c>
      <c r="J240" s="2" t="s">
        <v>109</v>
      </c>
      <c r="K240" s="2">
        <v>39612317</v>
      </c>
      <c r="L240" s="2" t="s">
        <v>31</v>
      </c>
      <c r="M240" s="2" t="s">
        <v>4013</v>
      </c>
      <c r="N240" s="2" t="s">
        <v>4014</v>
      </c>
      <c r="O240" s="2" t="s">
        <v>3747</v>
      </c>
    </row>
    <row r="241" spans="1:15" ht="17" x14ac:dyDescent="0.2">
      <c r="A241" s="2" t="s">
        <v>4015</v>
      </c>
      <c r="B241" s="3">
        <v>1.4431073719999999E-3</v>
      </c>
      <c r="C241" s="3">
        <v>3.2962964E-4</v>
      </c>
      <c r="D241" s="4">
        <v>1.198E-5</v>
      </c>
      <c r="E241" s="2" t="s">
        <v>4016</v>
      </c>
      <c r="F241" s="2">
        <v>9.1</v>
      </c>
      <c r="G241" s="2">
        <v>17.603000000000002</v>
      </c>
      <c r="H241" s="2">
        <v>16</v>
      </c>
      <c r="I241" s="2">
        <v>0.34770000000000001</v>
      </c>
      <c r="J241" s="2" t="s">
        <v>111</v>
      </c>
      <c r="K241" s="2">
        <v>5890751</v>
      </c>
      <c r="L241" s="2" t="s">
        <v>31</v>
      </c>
      <c r="M241" s="2" t="s">
        <v>4017</v>
      </c>
      <c r="N241" s="2" t="s">
        <v>67</v>
      </c>
      <c r="O241" s="2" t="s">
        <v>3747</v>
      </c>
    </row>
    <row r="242" spans="1:15" ht="17" x14ac:dyDescent="0.2">
      <c r="A242" s="2" t="s">
        <v>527</v>
      </c>
      <c r="B242" s="3">
        <v>-2.0620796499999999E-4</v>
      </c>
      <c r="C242" s="12">
        <v>4.7108107999999999E-5</v>
      </c>
      <c r="D242" s="4">
        <v>1.201E-5</v>
      </c>
      <c r="E242" s="2" t="s">
        <v>3808</v>
      </c>
      <c r="F242" s="2">
        <v>69.599999999999994</v>
      </c>
      <c r="G242" s="2">
        <v>6.569</v>
      </c>
      <c r="H242" s="2">
        <v>2</v>
      </c>
      <c r="I242" s="2">
        <v>3.7449999999999997E-2</v>
      </c>
      <c r="J242" s="2" t="s">
        <v>170</v>
      </c>
      <c r="K242" s="2">
        <v>183526369</v>
      </c>
      <c r="L242" s="2" t="s">
        <v>26</v>
      </c>
      <c r="M242" s="2" t="s">
        <v>528</v>
      </c>
      <c r="N242" s="2" t="s">
        <v>55</v>
      </c>
      <c r="O242" s="2" t="s">
        <v>3747</v>
      </c>
    </row>
    <row r="243" spans="1:15" ht="17" x14ac:dyDescent="0.2">
      <c r="A243" s="2" t="s">
        <v>4018</v>
      </c>
      <c r="B243" s="3">
        <v>-8.4830111900000005E-4</v>
      </c>
      <c r="C243" s="3">
        <v>1.93810249E-4</v>
      </c>
      <c r="D243" s="4">
        <v>1.203E-5</v>
      </c>
      <c r="E243" s="2" t="s">
        <v>4019</v>
      </c>
      <c r="F243" s="2">
        <v>0</v>
      </c>
      <c r="G243" s="2">
        <v>13.725</v>
      </c>
      <c r="H243" s="2">
        <v>16</v>
      </c>
      <c r="I243" s="2">
        <v>0.61919999999999997</v>
      </c>
      <c r="J243" s="2" t="s">
        <v>111</v>
      </c>
      <c r="K243" s="2">
        <v>183727862</v>
      </c>
      <c r="L243" s="2" t="s">
        <v>16</v>
      </c>
      <c r="M243" s="2"/>
      <c r="N243" s="2"/>
      <c r="O243" s="2" t="s">
        <v>3747</v>
      </c>
    </row>
    <row r="244" spans="1:15" ht="17" x14ac:dyDescent="0.2">
      <c r="A244" s="2" t="s">
        <v>152</v>
      </c>
      <c r="B244" s="3">
        <v>1.16745885E-3</v>
      </c>
      <c r="C244" s="3">
        <v>2.6682079699999998E-4</v>
      </c>
      <c r="D244" s="4">
        <v>1.2119999999999999E-5</v>
      </c>
      <c r="E244" s="2" t="s">
        <v>4020</v>
      </c>
      <c r="F244" s="2">
        <v>32.799999999999997</v>
      </c>
      <c r="G244" s="2">
        <v>23.815999999999999</v>
      </c>
      <c r="H244" s="2">
        <v>16</v>
      </c>
      <c r="I244" s="2">
        <v>9.3609999999999999E-2</v>
      </c>
      <c r="J244" s="2" t="s">
        <v>15</v>
      </c>
      <c r="K244" s="2">
        <v>33191153</v>
      </c>
      <c r="L244" s="2" t="s">
        <v>26</v>
      </c>
      <c r="M244" s="2"/>
      <c r="N244" s="2"/>
      <c r="O244" s="2" t="s">
        <v>3747</v>
      </c>
    </row>
    <row r="245" spans="1:15" ht="17" x14ac:dyDescent="0.2">
      <c r="A245" s="2" t="s">
        <v>4021</v>
      </c>
      <c r="B245" s="3">
        <v>-6.3343156699999996E-4</v>
      </c>
      <c r="C245" s="3">
        <v>1.45021401E-4</v>
      </c>
      <c r="D245" s="4">
        <v>1.255E-5</v>
      </c>
      <c r="E245" s="2" t="s">
        <v>3960</v>
      </c>
      <c r="F245" s="2">
        <v>59.5</v>
      </c>
      <c r="G245" s="2">
        <v>39.494</v>
      </c>
      <c r="H245" s="2">
        <v>16</v>
      </c>
      <c r="I245" s="2">
        <v>9.2250000000000003E-4</v>
      </c>
      <c r="J245" s="2" t="s">
        <v>25</v>
      </c>
      <c r="K245" s="2">
        <v>65546210</v>
      </c>
      <c r="L245" s="2" t="s">
        <v>31</v>
      </c>
      <c r="M245" s="2" t="s">
        <v>4022</v>
      </c>
      <c r="N245" s="2" t="s">
        <v>283</v>
      </c>
      <c r="O245" s="2" t="s">
        <v>3747</v>
      </c>
    </row>
    <row r="246" spans="1:15" ht="17" x14ac:dyDescent="0.2">
      <c r="A246" s="2" t="s">
        <v>371</v>
      </c>
      <c r="B246" s="3">
        <v>2.184055723E-3</v>
      </c>
      <c r="C246" s="3">
        <v>5.0008741900000003E-4</v>
      </c>
      <c r="D246" s="4">
        <v>1.258E-5</v>
      </c>
      <c r="E246" s="2" t="s">
        <v>4023</v>
      </c>
      <c r="F246" s="2">
        <v>2</v>
      </c>
      <c r="G246" s="2">
        <v>16.321999999999999</v>
      </c>
      <c r="H246" s="2">
        <v>16</v>
      </c>
      <c r="I246" s="2">
        <v>0.43070000000000003</v>
      </c>
      <c r="J246" s="2" t="s">
        <v>35</v>
      </c>
      <c r="K246" s="2">
        <v>58694111</v>
      </c>
      <c r="L246" s="2" t="s">
        <v>31</v>
      </c>
      <c r="M246" s="2" t="s">
        <v>372</v>
      </c>
      <c r="N246" s="2" t="s">
        <v>373</v>
      </c>
      <c r="O246" s="2" t="s">
        <v>3747</v>
      </c>
    </row>
    <row r="247" spans="1:15" ht="17" x14ac:dyDescent="0.2">
      <c r="A247" s="2" t="s">
        <v>322</v>
      </c>
      <c r="B247" s="3">
        <v>-3.0531035360000002E-3</v>
      </c>
      <c r="C247" s="3">
        <v>6.99208921E-4</v>
      </c>
      <c r="D247" s="4">
        <v>1.2619999999999999E-5</v>
      </c>
      <c r="E247" s="2" t="s">
        <v>4024</v>
      </c>
      <c r="F247" s="2">
        <v>0</v>
      </c>
      <c r="G247" s="2">
        <v>14.031000000000001</v>
      </c>
      <c r="H247" s="2">
        <v>16</v>
      </c>
      <c r="I247" s="2">
        <v>0.59640000000000004</v>
      </c>
      <c r="J247" s="2" t="s">
        <v>115</v>
      </c>
      <c r="K247" s="2">
        <v>131154899</v>
      </c>
      <c r="L247" s="2" t="s">
        <v>16</v>
      </c>
      <c r="M247" s="2" t="s">
        <v>323</v>
      </c>
      <c r="N247" s="2" t="s">
        <v>55</v>
      </c>
      <c r="O247" s="2" t="s">
        <v>3747</v>
      </c>
    </row>
    <row r="248" spans="1:15" ht="17" x14ac:dyDescent="0.2">
      <c r="A248" s="2" t="s">
        <v>409</v>
      </c>
      <c r="B248" s="3">
        <v>-5.1241187700000002E-4</v>
      </c>
      <c r="C248" s="3">
        <v>1.17406988E-4</v>
      </c>
      <c r="D248" s="4">
        <v>1.275E-5</v>
      </c>
      <c r="E248" s="2" t="s">
        <v>3825</v>
      </c>
      <c r="F248" s="2">
        <v>0</v>
      </c>
      <c r="G248" s="2">
        <v>0.57999999999999996</v>
      </c>
      <c r="H248" s="2">
        <v>2</v>
      </c>
      <c r="I248" s="2">
        <v>0.74809999999999999</v>
      </c>
      <c r="J248" s="2" t="s">
        <v>144</v>
      </c>
      <c r="K248" s="2">
        <v>103305353</v>
      </c>
      <c r="L248" s="2" t="s">
        <v>26</v>
      </c>
      <c r="M248" s="2" t="s">
        <v>410</v>
      </c>
      <c r="N248" s="2" t="s">
        <v>55</v>
      </c>
      <c r="O248" s="2" t="s">
        <v>3747</v>
      </c>
    </row>
    <row r="249" spans="1:15" ht="17" x14ac:dyDescent="0.2">
      <c r="A249" s="2" t="s">
        <v>298</v>
      </c>
      <c r="B249" s="3">
        <v>1.725153997E-3</v>
      </c>
      <c r="C249" s="3">
        <v>3.9527771899999998E-4</v>
      </c>
      <c r="D249" s="4">
        <v>1.275E-5</v>
      </c>
      <c r="E249" s="2" t="s">
        <v>4025</v>
      </c>
      <c r="F249" s="2">
        <v>0</v>
      </c>
      <c r="G249" s="2">
        <v>12.776999999999999</v>
      </c>
      <c r="H249" s="2">
        <v>16</v>
      </c>
      <c r="I249" s="2">
        <v>0.68899999999999995</v>
      </c>
      <c r="J249" s="2" t="s">
        <v>170</v>
      </c>
      <c r="K249" s="2">
        <v>46506104</v>
      </c>
      <c r="L249" s="2" t="s">
        <v>31</v>
      </c>
      <c r="M249" s="2" t="s">
        <v>299</v>
      </c>
      <c r="N249" s="2" t="s">
        <v>55</v>
      </c>
      <c r="O249" s="2" t="s">
        <v>3747</v>
      </c>
    </row>
    <row r="250" spans="1:15" ht="17" x14ac:dyDescent="0.2">
      <c r="A250" s="2" t="s">
        <v>360</v>
      </c>
      <c r="B250" s="3">
        <v>1.9761170229999998E-3</v>
      </c>
      <c r="C250" s="3">
        <v>4.5295585000000002E-4</v>
      </c>
      <c r="D250" s="4">
        <v>1.2850000000000001E-5</v>
      </c>
      <c r="E250" s="2" t="s">
        <v>4026</v>
      </c>
      <c r="F250" s="2">
        <v>17.399999999999999</v>
      </c>
      <c r="G250" s="2">
        <v>19.379000000000001</v>
      </c>
      <c r="H250" s="2">
        <v>16</v>
      </c>
      <c r="I250" s="2">
        <v>0.2495</v>
      </c>
      <c r="J250" s="2" t="s">
        <v>35</v>
      </c>
      <c r="K250" s="2">
        <v>45873294</v>
      </c>
      <c r="L250" s="2" t="s">
        <v>31</v>
      </c>
      <c r="M250" s="2" t="s">
        <v>361</v>
      </c>
      <c r="N250" s="2" t="s">
        <v>64</v>
      </c>
      <c r="O250" s="2" t="s">
        <v>3747</v>
      </c>
    </row>
    <row r="251" spans="1:15" ht="17" x14ac:dyDescent="0.2">
      <c r="A251" s="2" t="s">
        <v>317</v>
      </c>
      <c r="B251" s="3">
        <v>4.4117090720000003E-3</v>
      </c>
      <c r="C251" s="3">
        <v>1.011324988E-3</v>
      </c>
      <c r="D251" s="4">
        <v>1.287E-5</v>
      </c>
      <c r="E251" s="2" t="s">
        <v>4027</v>
      </c>
      <c r="F251" s="2">
        <v>24.3</v>
      </c>
      <c r="G251" s="2">
        <v>21.132999999999999</v>
      </c>
      <c r="H251" s="2">
        <v>16</v>
      </c>
      <c r="I251" s="2">
        <v>0.17349999999999999</v>
      </c>
      <c r="J251" s="2" t="s">
        <v>20</v>
      </c>
      <c r="K251" s="2">
        <v>57271379</v>
      </c>
      <c r="L251" s="2" t="s">
        <v>16</v>
      </c>
      <c r="M251" s="2"/>
      <c r="N251" s="2"/>
      <c r="O251" s="2" t="s">
        <v>3747</v>
      </c>
    </row>
    <row r="252" spans="1:15" ht="17" x14ac:dyDescent="0.2">
      <c r="A252" s="2" t="s">
        <v>4028</v>
      </c>
      <c r="B252" s="3">
        <v>2.0588517120000002E-3</v>
      </c>
      <c r="C252" s="3">
        <v>4.7204254299999999E-4</v>
      </c>
      <c r="D252" s="4">
        <v>1.291E-5</v>
      </c>
      <c r="E252" s="2" t="s">
        <v>4029</v>
      </c>
      <c r="F252" s="2">
        <v>0</v>
      </c>
      <c r="G252" s="2">
        <v>15.473000000000001</v>
      </c>
      <c r="H252" s="2">
        <v>16</v>
      </c>
      <c r="I252" s="2">
        <v>0.49030000000000001</v>
      </c>
      <c r="J252" s="2" t="s">
        <v>270</v>
      </c>
      <c r="K252" s="2">
        <v>38254714</v>
      </c>
      <c r="L252" s="2" t="s">
        <v>31</v>
      </c>
      <c r="M252" s="2" t="s">
        <v>4030</v>
      </c>
      <c r="N252" s="2" t="s">
        <v>55</v>
      </c>
      <c r="O252" s="2" t="s">
        <v>3747</v>
      </c>
    </row>
    <row r="253" spans="1:15" ht="17" x14ac:dyDescent="0.2">
      <c r="A253" s="2" t="s">
        <v>396</v>
      </c>
      <c r="B253" s="3">
        <v>2.5565982969999999E-3</v>
      </c>
      <c r="C253" s="3">
        <v>5.8624414099999996E-4</v>
      </c>
      <c r="D253" s="4">
        <v>1.295E-5</v>
      </c>
      <c r="E253" s="2" t="s">
        <v>3857</v>
      </c>
      <c r="F253" s="2">
        <v>13.4</v>
      </c>
      <c r="G253" s="2">
        <v>10.39</v>
      </c>
      <c r="H253" s="2">
        <v>9</v>
      </c>
      <c r="I253" s="2">
        <v>0.31990000000000002</v>
      </c>
      <c r="J253" s="2" t="s">
        <v>35</v>
      </c>
      <c r="K253" s="2">
        <v>52675321</v>
      </c>
      <c r="L253" s="2" t="s">
        <v>21</v>
      </c>
      <c r="M253" s="2" t="s">
        <v>265</v>
      </c>
      <c r="N253" s="2" t="s">
        <v>39</v>
      </c>
      <c r="O253" s="2" t="s">
        <v>3747</v>
      </c>
    </row>
    <row r="254" spans="1:15" ht="17" x14ac:dyDescent="0.2">
      <c r="A254" s="2" t="s">
        <v>4031</v>
      </c>
      <c r="B254" s="3">
        <v>3.2772475250000001E-3</v>
      </c>
      <c r="C254" s="3">
        <v>7.5161522600000004E-4</v>
      </c>
      <c r="D254" s="4">
        <v>1.2989999999999999E-5</v>
      </c>
      <c r="E254" s="2" t="s">
        <v>4032</v>
      </c>
      <c r="F254" s="2">
        <v>10.7</v>
      </c>
      <c r="G254" s="2">
        <v>17.91</v>
      </c>
      <c r="H254" s="2">
        <v>16</v>
      </c>
      <c r="I254" s="2">
        <v>0.32919999999999999</v>
      </c>
      <c r="J254" s="2" t="s">
        <v>101</v>
      </c>
      <c r="K254" s="2">
        <v>134001728</v>
      </c>
      <c r="L254" s="2" t="s">
        <v>21</v>
      </c>
      <c r="M254" s="2" t="s">
        <v>4033</v>
      </c>
      <c r="N254" s="2" t="s">
        <v>55</v>
      </c>
      <c r="O254" s="2" t="s">
        <v>3747</v>
      </c>
    </row>
    <row r="255" spans="1:15" ht="17" x14ac:dyDescent="0.2">
      <c r="A255" s="2" t="s">
        <v>4034</v>
      </c>
      <c r="B255" s="3">
        <v>2.336997851E-3</v>
      </c>
      <c r="C255" s="3">
        <v>5.3617252899999996E-4</v>
      </c>
      <c r="D255" s="4">
        <v>1.309E-5</v>
      </c>
      <c r="E255" s="2" t="s">
        <v>4035</v>
      </c>
      <c r="F255" s="2">
        <v>7.9</v>
      </c>
      <c r="G255" s="2">
        <v>17.373999999999999</v>
      </c>
      <c r="H255" s="2">
        <v>16</v>
      </c>
      <c r="I255" s="2">
        <v>0.36180000000000001</v>
      </c>
      <c r="J255" s="2" t="s">
        <v>144</v>
      </c>
      <c r="K255" s="2">
        <v>242808907</v>
      </c>
      <c r="L255" s="2" t="s">
        <v>21</v>
      </c>
      <c r="M255" s="2"/>
      <c r="N255" s="2"/>
      <c r="O255" s="2" t="s">
        <v>3747</v>
      </c>
    </row>
    <row r="256" spans="1:15" ht="17" x14ac:dyDescent="0.2">
      <c r="A256" s="2" t="s">
        <v>4036</v>
      </c>
      <c r="B256" s="3">
        <v>-4.26966945E-4</v>
      </c>
      <c r="C256" s="12">
        <v>9.8065975999999994E-5</v>
      </c>
      <c r="D256" s="4">
        <v>1.3380000000000001E-5</v>
      </c>
      <c r="E256" s="2" t="s">
        <v>4037</v>
      </c>
      <c r="F256" s="2">
        <v>18.899999999999999</v>
      </c>
      <c r="G256" s="2">
        <v>19.736000000000001</v>
      </c>
      <c r="H256" s="2">
        <v>16</v>
      </c>
      <c r="I256" s="2">
        <v>0.23230000000000001</v>
      </c>
      <c r="J256" s="2" t="s">
        <v>144</v>
      </c>
      <c r="K256" s="2">
        <v>154729189</v>
      </c>
      <c r="L256" s="2" t="s">
        <v>16</v>
      </c>
      <c r="M256" s="2" t="s">
        <v>2620</v>
      </c>
      <c r="N256" s="2" t="s">
        <v>78</v>
      </c>
      <c r="O256" s="2" t="s">
        <v>3747</v>
      </c>
    </row>
    <row r="257" spans="1:15" ht="17" x14ac:dyDescent="0.2">
      <c r="A257" s="2" t="s">
        <v>576</v>
      </c>
      <c r="B257" s="3">
        <v>5.4868971399999996E-4</v>
      </c>
      <c r="C257" s="3">
        <v>1.2609011899999999E-4</v>
      </c>
      <c r="D257" s="4">
        <v>1.3519999999999999E-5</v>
      </c>
      <c r="E257" s="2" t="s">
        <v>4038</v>
      </c>
      <c r="F257" s="2">
        <v>50.8</v>
      </c>
      <c r="G257" s="2">
        <v>32.503999999999998</v>
      </c>
      <c r="H257" s="2">
        <v>16</v>
      </c>
      <c r="I257" s="2">
        <v>8.5920000000000007E-3</v>
      </c>
      <c r="J257" s="2" t="s">
        <v>41</v>
      </c>
      <c r="K257" s="2">
        <v>24823455</v>
      </c>
      <c r="L257" s="2" t="s">
        <v>154</v>
      </c>
      <c r="M257" s="2" t="s">
        <v>577</v>
      </c>
      <c r="N257" s="2" t="s">
        <v>23</v>
      </c>
      <c r="O257" s="2" t="s">
        <v>3747</v>
      </c>
    </row>
    <row r="258" spans="1:15" ht="17" x14ac:dyDescent="0.2">
      <c r="A258" s="2" t="s">
        <v>4039</v>
      </c>
      <c r="B258" s="3">
        <v>-5.1252546360000002E-3</v>
      </c>
      <c r="C258" s="3">
        <v>1.1785886579999999E-3</v>
      </c>
      <c r="D258" s="4">
        <v>1.3699999999999999E-5</v>
      </c>
      <c r="E258" s="2" t="s">
        <v>4040</v>
      </c>
      <c r="F258" s="2">
        <v>0</v>
      </c>
      <c r="G258" s="2">
        <v>15.865</v>
      </c>
      <c r="H258" s="2">
        <v>16</v>
      </c>
      <c r="I258" s="2">
        <v>0.46239999999999998</v>
      </c>
      <c r="J258" s="2" t="s">
        <v>59</v>
      </c>
      <c r="K258" s="2">
        <v>8807043</v>
      </c>
      <c r="L258" s="2" t="s">
        <v>26</v>
      </c>
      <c r="M258" s="2" t="s">
        <v>4041</v>
      </c>
      <c r="N258" s="2" t="s">
        <v>4042</v>
      </c>
      <c r="O258" s="2" t="s">
        <v>3747</v>
      </c>
    </row>
    <row r="259" spans="1:15" ht="17" x14ac:dyDescent="0.2">
      <c r="A259" s="2" t="s">
        <v>450</v>
      </c>
      <c r="B259" s="3">
        <v>-8.7559884999999997E-4</v>
      </c>
      <c r="C259" s="3">
        <v>2.0149707100000001E-4</v>
      </c>
      <c r="D259" s="4">
        <v>1.3900000000000001E-5</v>
      </c>
      <c r="E259" s="2" t="s">
        <v>4043</v>
      </c>
      <c r="F259" s="2">
        <v>41.5</v>
      </c>
      <c r="G259" s="2">
        <v>27.373000000000001</v>
      </c>
      <c r="H259" s="2">
        <v>16</v>
      </c>
      <c r="I259" s="2">
        <v>3.7519999999999998E-2</v>
      </c>
      <c r="J259" s="2" t="s">
        <v>115</v>
      </c>
      <c r="K259" s="2">
        <v>140510480</v>
      </c>
      <c r="L259" s="2" t="s">
        <v>76</v>
      </c>
      <c r="M259" s="2" t="s">
        <v>451</v>
      </c>
      <c r="N259" s="2" t="s">
        <v>55</v>
      </c>
      <c r="O259" s="2" t="s">
        <v>3747</v>
      </c>
    </row>
    <row r="260" spans="1:15" ht="17" x14ac:dyDescent="0.2">
      <c r="A260" s="2" t="s">
        <v>4044</v>
      </c>
      <c r="B260" s="3">
        <v>2.3685828620000002E-3</v>
      </c>
      <c r="C260" s="3">
        <v>5.4509276500000004E-4</v>
      </c>
      <c r="D260" s="4">
        <v>1.3910000000000001E-5</v>
      </c>
      <c r="E260" s="2" t="s">
        <v>4045</v>
      </c>
      <c r="F260" s="2">
        <v>21.3</v>
      </c>
      <c r="G260" s="2">
        <v>20.327000000000002</v>
      </c>
      <c r="H260" s="2">
        <v>16</v>
      </c>
      <c r="I260" s="2">
        <v>0.2059</v>
      </c>
      <c r="J260" s="2" t="s">
        <v>15</v>
      </c>
      <c r="K260" s="2">
        <v>203199023</v>
      </c>
      <c r="L260" s="2" t="s">
        <v>26</v>
      </c>
      <c r="M260" s="2" t="s">
        <v>4046</v>
      </c>
      <c r="N260" s="2" t="s">
        <v>23</v>
      </c>
      <c r="O260" s="2" t="s">
        <v>3747</v>
      </c>
    </row>
    <row r="261" spans="1:15" ht="17" x14ac:dyDescent="0.2">
      <c r="A261" s="2" t="s">
        <v>4047</v>
      </c>
      <c r="B261" s="3">
        <v>1.41829587E-3</v>
      </c>
      <c r="C261" s="3">
        <v>3.2659844899999999E-4</v>
      </c>
      <c r="D261" s="4">
        <v>1.4080000000000001E-5</v>
      </c>
      <c r="E261" s="2" t="s">
        <v>4048</v>
      </c>
      <c r="F261" s="2">
        <v>30.7</v>
      </c>
      <c r="G261" s="2">
        <v>23.077999999999999</v>
      </c>
      <c r="H261" s="2">
        <v>16</v>
      </c>
      <c r="I261" s="2">
        <v>0.11169999999999999</v>
      </c>
      <c r="J261" s="2" t="s">
        <v>101</v>
      </c>
      <c r="K261" s="2">
        <v>49893445</v>
      </c>
      <c r="L261" s="2" t="s">
        <v>26</v>
      </c>
      <c r="M261" s="2" t="s">
        <v>1013</v>
      </c>
      <c r="N261" s="2" t="s">
        <v>23</v>
      </c>
      <c r="O261" s="2" t="s">
        <v>3747</v>
      </c>
    </row>
    <row r="262" spans="1:15" ht="17" x14ac:dyDescent="0.2">
      <c r="A262" s="2" t="s">
        <v>544</v>
      </c>
      <c r="B262" s="3">
        <v>-1.949851022E-3</v>
      </c>
      <c r="C262" s="3">
        <v>4.4920743400000002E-4</v>
      </c>
      <c r="D262" s="4">
        <v>1.4209999999999999E-5</v>
      </c>
      <c r="E262" s="2" t="s">
        <v>3808</v>
      </c>
      <c r="F262" s="2">
        <v>0</v>
      </c>
      <c r="G262" s="2">
        <v>1.7370000000000001</v>
      </c>
      <c r="H262" s="2">
        <v>2</v>
      </c>
      <c r="I262" s="2">
        <v>0.41949999999999998</v>
      </c>
      <c r="J262" s="2" t="s">
        <v>93</v>
      </c>
      <c r="K262" s="2">
        <v>109249578</v>
      </c>
      <c r="L262" s="2" t="s">
        <v>31</v>
      </c>
      <c r="M262" s="2" t="s">
        <v>545</v>
      </c>
      <c r="N262" s="2" t="s">
        <v>64</v>
      </c>
      <c r="O262" s="2" t="s">
        <v>3747</v>
      </c>
    </row>
    <row r="263" spans="1:15" ht="17" x14ac:dyDescent="0.2">
      <c r="A263" s="2" t="s">
        <v>4049</v>
      </c>
      <c r="B263" s="3">
        <v>2.576582E-3</v>
      </c>
      <c r="C263" s="3">
        <v>5.9410367900000001E-4</v>
      </c>
      <c r="D263" s="4">
        <v>1.4450000000000001E-5</v>
      </c>
      <c r="E263" s="2" t="s">
        <v>4050</v>
      </c>
      <c r="F263" s="2">
        <v>0</v>
      </c>
      <c r="G263" s="2">
        <v>10.321999999999999</v>
      </c>
      <c r="H263" s="2">
        <v>16</v>
      </c>
      <c r="I263" s="2">
        <v>0.84930000000000005</v>
      </c>
      <c r="J263" s="2" t="s">
        <v>81</v>
      </c>
      <c r="K263" s="2">
        <v>145939351</v>
      </c>
      <c r="L263" s="2" t="s">
        <v>16</v>
      </c>
      <c r="M263" s="2"/>
      <c r="N263" s="2"/>
      <c r="O263" s="2" t="s">
        <v>3747</v>
      </c>
    </row>
    <row r="264" spans="1:15" ht="17" x14ac:dyDescent="0.2">
      <c r="A264" s="2" t="s">
        <v>4051</v>
      </c>
      <c r="B264" s="3">
        <v>-1.302861316E-3</v>
      </c>
      <c r="C264" s="3">
        <v>3.0042777400000003E-4</v>
      </c>
      <c r="D264" s="4">
        <v>1.446E-5</v>
      </c>
      <c r="E264" s="2" t="s">
        <v>3801</v>
      </c>
      <c r="F264" s="2">
        <v>0</v>
      </c>
      <c r="G264" s="2">
        <v>1.718</v>
      </c>
      <c r="H264" s="2">
        <v>2</v>
      </c>
      <c r="I264" s="2">
        <v>0.42359999999999998</v>
      </c>
      <c r="J264" s="2" t="s">
        <v>270</v>
      </c>
      <c r="K264" s="2">
        <v>506008</v>
      </c>
      <c r="L264" s="2" t="s">
        <v>26</v>
      </c>
      <c r="M264" s="2" t="s">
        <v>4052</v>
      </c>
      <c r="N264" s="2" t="s">
        <v>64</v>
      </c>
      <c r="O264" s="2" t="s">
        <v>3747</v>
      </c>
    </row>
    <row r="265" spans="1:15" ht="17" x14ac:dyDescent="0.2">
      <c r="A265" s="2" t="s">
        <v>4053</v>
      </c>
      <c r="B265" s="3">
        <v>3.8952862910000001E-3</v>
      </c>
      <c r="C265" s="3">
        <v>8.9829325299999995E-4</v>
      </c>
      <c r="D265" s="4">
        <v>1.449E-5</v>
      </c>
      <c r="E265" s="2" t="s">
        <v>4054</v>
      </c>
      <c r="F265" s="2">
        <v>0</v>
      </c>
      <c r="G265" s="2">
        <v>11.423999999999999</v>
      </c>
      <c r="H265" s="2">
        <v>16</v>
      </c>
      <c r="I265" s="2">
        <v>0.78259999999999996</v>
      </c>
      <c r="J265" s="2" t="s">
        <v>35</v>
      </c>
      <c r="K265" s="2">
        <v>58728560</v>
      </c>
      <c r="L265" s="2" t="s">
        <v>16</v>
      </c>
      <c r="M265" s="2"/>
      <c r="N265" s="2"/>
      <c r="O265" s="2" t="s">
        <v>3747</v>
      </c>
    </row>
    <row r="266" spans="1:15" ht="17" x14ac:dyDescent="0.2">
      <c r="A266" s="2" t="s">
        <v>4055</v>
      </c>
      <c r="B266" s="3">
        <v>2.7581030279999999E-3</v>
      </c>
      <c r="C266" s="3">
        <v>6.3652809399999998E-4</v>
      </c>
      <c r="D266" s="4">
        <v>1.471E-5</v>
      </c>
      <c r="E266" s="2" t="s">
        <v>3862</v>
      </c>
      <c r="F266" s="2">
        <v>0</v>
      </c>
      <c r="G266" s="2">
        <v>0.60399999999999998</v>
      </c>
      <c r="H266" s="2">
        <v>2</v>
      </c>
      <c r="I266" s="2">
        <v>0.73919999999999997</v>
      </c>
      <c r="J266" s="2" t="s">
        <v>62</v>
      </c>
      <c r="K266" s="2">
        <v>29646704</v>
      </c>
      <c r="L266" s="2" t="s">
        <v>26</v>
      </c>
      <c r="M266" s="2"/>
      <c r="N266" s="2"/>
      <c r="O266" s="2" t="s">
        <v>3747</v>
      </c>
    </row>
    <row r="267" spans="1:15" ht="17" x14ac:dyDescent="0.2">
      <c r="A267" s="2" t="s">
        <v>4056</v>
      </c>
      <c r="B267" s="3">
        <v>-2.4383698299999999E-4</v>
      </c>
      <c r="C267" s="12">
        <v>5.6284159E-5</v>
      </c>
      <c r="D267" s="4">
        <v>1.4759999999999999E-5</v>
      </c>
      <c r="E267" s="2" t="s">
        <v>3801</v>
      </c>
      <c r="F267" s="2">
        <v>40.299999999999997</v>
      </c>
      <c r="G267" s="2">
        <v>3.3519999999999999</v>
      </c>
      <c r="H267" s="2">
        <v>2</v>
      </c>
      <c r="I267" s="2">
        <v>0.18709999999999999</v>
      </c>
      <c r="J267" s="2" t="s">
        <v>81</v>
      </c>
      <c r="K267" s="2">
        <v>141126026</v>
      </c>
      <c r="L267" s="2" t="s">
        <v>26</v>
      </c>
      <c r="M267" s="2" t="s">
        <v>4057</v>
      </c>
      <c r="N267" s="2" t="s">
        <v>64</v>
      </c>
      <c r="O267" s="2" t="s">
        <v>3747</v>
      </c>
    </row>
    <row r="268" spans="1:15" ht="17" x14ac:dyDescent="0.2">
      <c r="A268" s="2" t="s">
        <v>4058</v>
      </c>
      <c r="B268" s="3">
        <v>8.5229678959999992E-3</v>
      </c>
      <c r="C268" s="3">
        <v>1.967803487E-3</v>
      </c>
      <c r="D268" s="4">
        <v>1.483E-5</v>
      </c>
      <c r="E268" s="2" t="s">
        <v>4059</v>
      </c>
      <c r="F268" s="2">
        <v>0</v>
      </c>
      <c r="G268" s="2">
        <v>8.2240000000000002</v>
      </c>
      <c r="H268" s="2">
        <v>16</v>
      </c>
      <c r="I268" s="2">
        <v>0.94189999999999996</v>
      </c>
      <c r="J268" s="2" t="s">
        <v>30</v>
      </c>
      <c r="K268" s="2">
        <v>164171960</v>
      </c>
      <c r="L268" s="2" t="s">
        <v>26</v>
      </c>
      <c r="M268" s="2"/>
      <c r="N268" s="2"/>
      <c r="O268" s="2" t="s">
        <v>3747</v>
      </c>
    </row>
    <row r="269" spans="1:15" ht="17" x14ac:dyDescent="0.2">
      <c r="A269" s="2" t="s">
        <v>620</v>
      </c>
      <c r="B269" s="3">
        <v>-1.846769551E-3</v>
      </c>
      <c r="C269" s="3">
        <v>4.2653384399999998E-4</v>
      </c>
      <c r="D269" s="4">
        <v>1.4929999999999999E-5</v>
      </c>
      <c r="E269" s="2" t="s">
        <v>4060</v>
      </c>
      <c r="F269" s="2">
        <v>0</v>
      </c>
      <c r="G269" s="2">
        <v>13.260999999999999</v>
      </c>
      <c r="H269" s="2">
        <v>16</v>
      </c>
      <c r="I269" s="2">
        <v>0.65359999999999996</v>
      </c>
      <c r="J269" s="2" t="s">
        <v>30</v>
      </c>
      <c r="K269" s="2">
        <v>149806635</v>
      </c>
      <c r="L269" s="2" t="s">
        <v>26</v>
      </c>
      <c r="M269" s="2" t="s">
        <v>621</v>
      </c>
      <c r="N269" s="2" t="s">
        <v>39</v>
      </c>
      <c r="O269" s="2" t="s">
        <v>3747</v>
      </c>
    </row>
    <row r="270" spans="1:15" ht="17" x14ac:dyDescent="0.2">
      <c r="A270" s="2" t="s">
        <v>376</v>
      </c>
      <c r="B270" s="3">
        <v>-1.0156797410000001E-3</v>
      </c>
      <c r="C270" s="3">
        <v>2.34634061E-4</v>
      </c>
      <c r="D270" s="4">
        <v>1.499E-5</v>
      </c>
      <c r="E270" s="2" t="s">
        <v>3960</v>
      </c>
      <c r="F270" s="2">
        <v>23.1</v>
      </c>
      <c r="G270" s="2">
        <v>20.806000000000001</v>
      </c>
      <c r="H270" s="2">
        <v>16</v>
      </c>
      <c r="I270" s="2">
        <v>0.18609999999999999</v>
      </c>
      <c r="J270" s="2" t="s">
        <v>270</v>
      </c>
      <c r="K270" s="2">
        <v>81043668</v>
      </c>
      <c r="L270" s="2" t="s">
        <v>31</v>
      </c>
      <c r="M270" s="2" t="s">
        <v>377</v>
      </c>
      <c r="N270" s="2" t="s">
        <v>55</v>
      </c>
      <c r="O270" s="2" t="s">
        <v>3747</v>
      </c>
    </row>
    <row r="271" spans="1:15" ht="17" x14ac:dyDescent="0.2">
      <c r="A271" s="2" t="s">
        <v>207</v>
      </c>
      <c r="B271" s="3">
        <v>2.040530238E-3</v>
      </c>
      <c r="C271" s="3">
        <v>4.7179055299999999E-4</v>
      </c>
      <c r="D271" s="4">
        <v>1.525E-5</v>
      </c>
      <c r="E271" s="2" t="s">
        <v>4061</v>
      </c>
      <c r="F271" s="2">
        <v>27.1</v>
      </c>
      <c r="G271" s="2">
        <v>13.718</v>
      </c>
      <c r="H271" s="2">
        <v>10</v>
      </c>
      <c r="I271" s="2">
        <v>0.1862</v>
      </c>
      <c r="J271" s="2" t="s">
        <v>111</v>
      </c>
      <c r="K271" s="2">
        <v>190474477</v>
      </c>
      <c r="L271" s="2" t="s">
        <v>26</v>
      </c>
      <c r="M271" s="2"/>
      <c r="N271" s="2"/>
      <c r="O271" s="2" t="s">
        <v>3747</v>
      </c>
    </row>
    <row r="272" spans="1:15" ht="17" x14ac:dyDescent="0.2">
      <c r="A272" s="2" t="s">
        <v>452</v>
      </c>
      <c r="B272" s="3">
        <v>-1.5159934600000001E-3</v>
      </c>
      <c r="C272" s="3">
        <v>3.5052975699999999E-4</v>
      </c>
      <c r="D272" s="4">
        <v>1.526E-5</v>
      </c>
      <c r="E272" s="2" t="s">
        <v>4062</v>
      </c>
      <c r="F272" s="2">
        <v>0</v>
      </c>
      <c r="G272" s="2">
        <v>13.385</v>
      </c>
      <c r="H272" s="2">
        <v>16</v>
      </c>
      <c r="I272" s="2">
        <v>0.64449999999999996</v>
      </c>
      <c r="J272" s="2" t="s">
        <v>144</v>
      </c>
      <c r="K272" s="2">
        <v>74612222</v>
      </c>
      <c r="L272" s="2" t="s">
        <v>26</v>
      </c>
      <c r="M272" s="2" t="s">
        <v>453</v>
      </c>
      <c r="N272" s="2" t="s">
        <v>39</v>
      </c>
      <c r="O272" s="2" t="s">
        <v>3747</v>
      </c>
    </row>
    <row r="273" spans="1:15" ht="17" x14ac:dyDescent="0.2">
      <c r="A273" s="2" t="s">
        <v>389</v>
      </c>
      <c r="B273" s="3">
        <v>9.9718244100000008E-4</v>
      </c>
      <c r="C273" s="3">
        <v>2.30661321E-4</v>
      </c>
      <c r="D273" s="4">
        <v>1.5379999999999998E-5</v>
      </c>
      <c r="E273" s="2" t="s">
        <v>4063</v>
      </c>
      <c r="F273" s="2">
        <v>31.1</v>
      </c>
      <c r="G273" s="2">
        <v>23.23</v>
      </c>
      <c r="H273" s="2">
        <v>16</v>
      </c>
      <c r="I273" s="2">
        <v>0.1077</v>
      </c>
      <c r="J273" s="2" t="s">
        <v>59</v>
      </c>
      <c r="K273" s="2">
        <v>67198826</v>
      </c>
      <c r="L273" s="2" t="s">
        <v>16</v>
      </c>
      <c r="M273" s="2" t="s">
        <v>390</v>
      </c>
      <c r="N273" s="2" t="s">
        <v>64</v>
      </c>
      <c r="O273" s="2" t="s">
        <v>3747</v>
      </c>
    </row>
    <row r="274" spans="1:15" ht="17" x14ac:dyDescent="0.2">
      <c r="A274" s="2" t="s">
        <v>4064</v>
      </c>
      <c r="B274" s="3">
        <v>-7.60702606E-4</v>
      </c>
      <c r="C274" s="3">
        <v>1.76073654E-4</v>
      </c>
      <c r="D274" s="4">
        <v>1.558E-5</v>
      </c>
      <c r="E274" s="2" t="s">
        <v>4065</v>
      </c>
      <c r="F274" s="2">
        <v>45.1</v>
      </c>
      <c r="G274" s="2">
        <v>29.138999999999999</v>
      </c>
      <c r="H274" s="2">
        <v>16</v>
      </c>
      <c r="I274" s="2">
        <v>2.3009999999999999E-2</v>
      </c>
      <c r="J274" s="2" t="s">
        <v>270</v>
      </c>
      <c r="K274" s="2">
        <v>4534892</v>
      </c>
      <c r="L274" s="2" t="s">
        <v>26</v>
      </c>
      <c r="M274" s="2" t="s">
        <v>4066</v>
      </c>
      <c r="N274" s="2" t="s">
        <v>229</v>
      </c>
      <c r="O274" s="2" t="s">
        <v>3747</v>
      </c>
    </row>
    <row r="275" spans="1:15" ht="17" x14ac:dyDescent="0.2">
      <c r="A275" s="2" t="s">
        <v>4067</v>
      </c>
      <c r="B275" s="3">
        <v>2.3103034859999999E-3</v>
      </c>
      <c r="C275" s="3">
        <v>5.3475329900000001E-4</v>
      </c>
      <c r="D275" s="4">
        <v>1.558E-5</v>
      </c>
      <c r="E275" s="2" t="s">
        <v>4068</v>
      </c>
      <c r="F275" s="2">
        <v>7.4</v>
      </c>
      <c r="G275" s="2">
        <v>17.27</v>
      </c>
      <c r="H275" s="2">
        <v>16</v>
      </c>
      <c r="I275" s="2">
        <v>0.36830000000000002</v>
      </c>
      <c r="J275" s="2" t="s">
        <v>59</v>
      </c>
      <c r="K275" s="2">
        <v>1047623</v>
      </c>
      <c r="L275" s="2" t="s">
        <v>16</v>
      </c>
      <c r="M275" s="2"/>
      <c r="N275" s="2"/>
      <c r="O275" s="2" t="s">
        <v>3747</v>
      </c>
    </row>
    <row r="276" spans="1:15" ht="17" x14ac:dyDescent="0.2">
      <c r="A276" s="2" t="s">
        <v>243</v>
      </c>
      <c r="B276" s="3">
        <v>-8.7158824199999997E-4</v>
      </c>
      <c r="C276" s="3">
        <v>2.0183924499999999E-4</v>
      </c>
      <c r="D276" s="4">
        <v>1.573E-5</v>
      </c>
      <c r="E276" s="2" t="s">
        <v>4069</v>
      </c>
      <c r="F276" s="2">
        <v>55.5</v>
      </c>
      <c r="G276" s="2">
        <v>35.959000000000003</v>
      </c>
      <c r="H276" s="2">
        <v>16</v>
      </c>
      <c r="I276" s="2">
        <v>2.9320000000000001E-3</v>
      </c>
      <c r="J276" s="2" t="s">
        <v>15</v>
      </c>
      <c r="K276" s="2">
        <v>6341230</v>
      </c>
      <c r="L276" s="2" t="s">
        <v>16</v>
      </c>
      <c r="M276" s="2" t="s">
        <v>17</v>
      </c>
      <c r="N276" s="2" t="s">
        <v>18</v>
      </c>
      <c r="O276" s="2" t="s">
        <v>3747</v>
      </c>
    </row>
    <row r="277" spans="1:15" ht="17" x14ac:dyDescent="0.2">
      <c r="A277" s="2" t="s">
        <v>4070</v>
      </c>
      <c r="B277" s="3">
        <v>1.8849119949999999E-3</v>
      </c>
      <c r="C277" s="3">
        <v>4.36682022E-4</v>
      </c>
      <c r="D277" s="4">
        <v>1.5860000000000001E-5</v>
      </c>
      <c r="E277" s="2" t="s">
        <v>4071</v>
      </c>
      <c r="F277" s="2">
        <v>0</v>
      </c>
      <c r="G277" s="2">
        <v>8.1929999999999996</v>
      </c>
      <c r="H277" s="2">
        <v>16</v>
      </c>
      <c r="I277" s="2">
        <v>0.94289999999999996</v>
      </c>
      <c r="J277" s="2" t="s">
        <v>20</v>
      </c>
      <c r="K277" s="2">
        <v>2800436</v>
      </c>
      <c r="L277" s="2" t="s">
        <v>76</v>
      </c>
      <c r="M277" s="2" t="s">
        <v>4072</v>
      </c>
      <c r="N277" s="2" t="s">
        <v>55</v>
      </c>
      <c r="O277" s="2" t="s">
        <v>3747</v>
      </c>
    </row>
    <row r="278" spans="1:15" ht="17" x14ac:dyDescent="0.2">
      <c r="A278" s="2" t="s">
        <v>456</v>
      </c>
      <c r="B278" s="3">
        <v>1.1926487170000001E-3</v>
      </c>
      <c r="C278" s="3">
        <v>2.7630665600000002E-4</v>
      </c>
      <c r="D278" s="4">
        <v>1.5860000000000001E-5</v>
      </c>
      <c r="E278" s="2" t="s">
        <v>4073</v>
      </c>
      <c r="F278" s="2">
        <v>49.8</v>
      </c>
      <c r="G278" s="2">
        <v>31.881</v>
      </c>
      <c r="H278" s="2">
        <v>16</v>
      </c>
      <c r="I278" s="2">
        <v>1.0359999999999999E-2</v>
      </c>
      <c r="J278" s="2" t="s">
        <v>119</v>
      </c>
      <c r="K278" s="2">
        <v>46962793</v>
      </c>
      <c r="L278" s="2" t="s">
        <v>16</v>
      </c>
      <c r="M278" s="2" t="s">
        <v>457</v>
      </c>
      <c r="N278" s="2" t="s">
        <v>39</v>
      </c>
      <c r="O278" s="2" t="s">
        <v>3747</v>
      </c>
    </row>
    <row r="279" spans="1:15" ht="17" x14ac:dyDescent="0.2">
      <c r="A279" s="2" t="s">
        <v>383</v>
      </c>
      <c r="B279" s="3">
        <v>1.863655341E-3</v>
      </c>
      <c r="C279" s="3">
        <v>4.3220410300000002E-4</v>
      </c>
      <c r="D279" s="4">
        <v>1.6180000000000001E-5</v>
      </c>
      <c r="E279" s="2" t="s">
        <v>4074</v>
      </c>
      <c r="F279" s="2">
        <v>37.5</v>
      </c>
      <c r="G279" s="2">
        <v>14.393000000000001</v>
      </c>
      <c r="H279" s="2">
        <v>9</v>
      </c>
      <c r="I279" s="2">
        <v>0.109</v>
      </c>
      <c r="J279" s="2" t="s">
        <v>45</v>
      </c>
      <c r="K279" s="2">
        <v>22630004</v>
      </c>
      <c r="L279" s="2" t="s">
        <v>26</v>
      </c>
      <c r="M279" s="2"/>
      <c r="N279" s="2"/>
      <c r="O279" s="2" t="s">
        <v>3747</v>
      </c>
    </row>
    <row r="280" spans="1:15" ht="17" x14ac:dyDescent="0.2">
      <c r="A280" s="2" t="s">
        <v>300</v>
      </c>
      <c r="B280" s="3">
        <v>-1.5674615240000001E-3</v>
      </c>
      <c r="C280" s="3">
        <v>3.6354477399999998E-4</v>
      </c>
      <c r="D280" s="4">
        <v>1.6209999999999999E-5</v>
      </c>
      <c r="E280" s="2" t="s">
        <v>4075</v>
      </c>
      <c r="F280" s="2">
        <v>29.1</v>
      </c>
      <c r="G280" s="2">
        <v>22.550999999999998</v>
      </c>
      <c r="H280" s="2">
        <v>16</v>
      </c>
      <c r="I280" s="2">
        <v>0.1263</v>
      </c>
      <c r="J280" s="2" t="s">
        <v>170</v>
      </c>
      <c r="K280" s="2">
        <v>128215433</v>
      </c>
      <c r="L280" s="2" t="s">
        <v>16</v>
      </c>
      <c r="M280" s="2"/>
      <c r="N280" s="2"/>
      <c r="O280" s="2" t="s">
        <v>3747</v>
      </c>
    </row>
    <row r="281" spans="1:15" ht="17" x14ac:dyDescent="0.2">
      <c r="A281" s="2" t="s">
        <v>552</v>
      </c>
      <c r="B281" s="3">
        <v>4.1828458309999999E-3</v>
      </c>
      <c r="C281" s="3">
        <v>9.7061871299999999E-4</v>
      </c>
      <c r="D281" s="4">
        <v>1.6370000000000001E-5</v>
      </c>
      <c r="E281" s="2" t="s">
        <v>4076</v>
      </c>
      <c r="F281" s="2">
        <v>4.5</v>
      </c>
      <c r="G281" s="2">
        <v>9.4269999999999996</v>
      </c>
      <c r="H281" s="2">
        <v>9</v>
      </c>
      <c r="I281" s="2">
        <v>0.39879999999999999</v>
      </c>
      <c r="J281" s="2" t="s">
        <v>20</v>
      </c>
      <c r="K281" s="2">
        <v>57472222</v>
      </c>
      <c r="L281" s="2" t="s">
        <v>31</v>
      </c>
      <c r="M281" s="2"/>
      <c r="N281" s="2"/>
      <c r="O281" s="2" t="s">
        <v>3747</v>
      </c>
    </row>
    <row r="282" spans="1:15" ht="17" x14ac:dyDescent="0.2">
      <c r="A282" s="2" t="s">
        <v>4077</v>
      </c>
      <c r="B282" s="3">
        <v>3.2638136599999999E-3</v>
      </c>
      <c r="C282" s="3">
        <v>7.5793971899999995E-4</v>
      </c>
      <c r="D282" s="4">
        <v>1.6609999999999999E-5</v>
      </c>
      <c r="E282" s="2" t="s">
        <v>4078</v>
      </c>
      <c r="F282" s="2">
        <v>38.700000000000003</v>
      </c>
      <c r="G282" s="2">
        <v>26.09</v>
      </c>
      <c r="H282" s="2">
        <v>16</v>
      </c>
      <c r="I282" s="2">
        <v>5.2769999999999997E-2</v>
      </c>
      <c r="J282" s="2" t="s">
        <v>93</v>
      </c>
      <c r="K282" s="2">
        <v>126346041</v>
      </c>
      <c r="L282" s="2" t="s">
        <v>16</v>
      </c>
      <c r="M282" s="2"/>
      <c r="N282" s="2"/>
      <c r="O282" s="2" t="s">
        <v>3747</v>
      </c>
    </row>
    <row r="283" spans="1:15" ht="17" x14ac:dyDescent="0.2">
      <c r="A283" s="2" t="s">
        <v>4079</v>
      </c>
      <c r="B283" s="3">
        <v>4.5093973709999999E-3</v>
      </c>
      <c r="C283" s="3">
        <v>1.047442271E-3</v>
      </c>
      <c r="D283" s="4">
        <v>1.6690000000000001E-5</v>
      </c>
      <c r="E283" s="2" t="s">
        <v>3862</v>
      </c>
      <c r="F283" s="2">
        <v>0</v>
      </c>
      <c r="G283" s="2">
        <v>0.65300000000000002</v>
      </c>
      <c r="H283" s="2">
        <v>2</v>
      </c>
      <c r="I283" s="2">
        <v>0.72150000000000003</v>
      </c>
      <c r="J283" s="2" t="s">
        <v>418</v>
      </c>
      <c r="K283" s="2">
        <v>13513359</v>
      </c>
      <c r="L283" s="2" t="s">
        <v>26</v>
      </c>
      <c r="M283" s="2" t="s">
        <v>4080</v>
      </c>
      <c r="N283" s="2" t="s">
        <v>64</v>
      </c>
      <c r="O283" s="2" t="s">
        <v>3747</v>
      </c>
    </row>
    <row r="284" spans="1:15" ht="17" x14ac:dyDescent="0.2">
      <c r="A284" s="2" t="s">
        <v>4081</v>
      </c>
      <c r="B284" s="3">
        <v>3.0577019739999999E-3</v>
      </c>
      <c r="C284" s="3">
        <v>7.1047381299999999E-4</v>
      </c>
      <c r="D284" s="4">
        <v>1.679E-5</v>
      </c>
      <c r="E284" s="2" t="s">
        <v>3749</v>
      </c>
      <c r="F284" s="2">
        <v>0</v>
      </c>
      <c r="G284" s="2">
        <v>10.256</v>
      </c>
      <c r="H284" s="2">
        <v>16</v>
      </c>
      <c r="I284" s="2">
        <v>0.85289999999999999</v>
      </c>
      <c r="J284" s="2" t="s">
        <v>59</v>
      </c>
      <c r="K284" s="2">
        <v>764759</v>
      </c>
      <c r="L284" s="2" t="s">
        <v>16</v>
      </c>
      <c r="M284" s="2" t="s">
        <v>4082</v>
      </c>
      <c r="N284" s="2" t="s">
        <v>39</v>
      </c>
      <c r="O284" s="2" t="s">
        <v>3747</v>
      </c>
    </row>
    <row r="285" spans="1:15" ht="17" x14ac:dyDescent="0.2">
      <c r="A285" s="2" t="s">
        <v>4083</v>
      </c>
      <c r="B285" s="3">
        <v>3.3857256030000002E-3</v>
      </c>
      <c r="C285" s="3">
        <v>7.8718587200000002E-4</v>
      </c>
      <c r="D285" s="4">
        <v>1.7E-5</v>
      </c>
      <c r="E285" s="2" t="s">
        <v>3854</v>
      </c>
      <c r="F285" s="2">
        <v>20.399999999999999</v>
      </c>
      <c r="G285" s="2">
        <v>11.31</v>
      </c>
      <c r="H285" s="2">
        <v>9</v>
      </c>
      <c r="I285" s="2">
        <v>0.255</v>
      </c>
      <c r="J285" s="2" t="s">
        <v>20</v>
      </c>
      <c r="K285" s="2">
        <v>56516255</v>
      </c>
      <c r="L285" s="2" t="s">
        <v>21</v>
      </c>
      <c r="M285" s="2" t="s">
        <v>22</v>
      </c>
      <c r="N285" s="2" t="s">
        <v>23</v>
      </c>
      <c r="O285" s="2" t="s">
        <v>3747</v>
      </c>
    </row>
    <row r="286" spans="1:15" ht="17" x14ac:dyDescent="0.2">
      <c r="A286" s="2" t="s">
        <v>4084</v>
      </c>
      <c r="B286" s="3">
        <v>-1.1484509180000001E-3</v>
      </c>
      <c r="C286" s="3">
        <v>2.67096618E-4</v>
      </c>
      <c r="D286" s="4">
        <v>1.7099999999999999E-5</v>
      </c>
      <c r="E286" s="2" t="s">
        <v>4085</v>
      </c>
      <c r="F286" s="2">
        <v>0</v>
      </c>
      <c r="G286" s="2">
        <v>12.843</v>
      </c>
      <c r="H286" s="2">
        <v>16</v>
      </c>
      <c r="I286" s="2">
        <v>0.68420000000000003</v>
      </c>
      <c r="J286" s="2" t="s">
        <v>52</v>
      </c>
      <c r="K286" s="2">
        <v>62537146</v>
      </c>
      <c r="L286" s="2" t="s">
        <v>26</v>
      </c>
      <c r="M286" s="2"/>
      <c r="N286" s="2"/>
      <c r="O286" s="2" t="s">
        <v>3747</v>
      </c>
    </row>
    <row r="287" spans="1:15" ht="17" x14ac:dyDescent="0.2">
      <c r="A287" s="2" t="s">
        <v>365</v>
      </c>
      <c r="B287" s="3">
        <v>2.2844810850000002E-3</v>
      </c>
      <c r="C287" s="3">
        <v>5.3142156600000004E-4</v>
      </c>
      <c r="D287" s="4">
        <v>1.717E-5</v>
      </c>
      <c r="E287" s="2" t="s">
        <v>4086</v>
      </c>
      <c r="F287" s="2">
        <v>0</v>
      </c>
      <c r="G287" s="2">
        <v>14.616</v>
      </c>
      <c r="H287" s="2">
        <v>16</v>
      </c>
      <c r="I287" s="2">
        <v>0.55289999999999995</v>
      </c>
      <c r="J287" s="2" t="s">
        <v>144</v>
      </c>
      <c r="K287" s="2">
        <v>223536069</v>
      </c>
      <c r="L287" s="2" t="s">
        <v>31</v>
      </c>
      <c r="M287" s="2" t="s">
        <v>366</v>
      </c>
      <c r="N287" s="2" t="s">
        <v>39</v>
      </c>
      <c r="O287" s="2" t="s">
        <v>3747</v>
      </c>
    </row>
    <row r="288" spans="1:15" ht="17" x14ac:dyDescent="0.2">
      <c r="A288" s="2" t="s">
        <v>4087</v>
      </c>
      <c r="B288" s="3">
        <v>4.0377109760000003E-3</v>
      </c>
      <c r="C288" s="3">
        <v>9.3940996300000005E-4</v>
      </c>
      <c r="D288" s="4">
        <v>1.7220000000000001E-5</v>
      </c>
      <c r="E288" s="2" t="s">
        <v>4088</v>
      </c>
      <c r="F288" s="2">
        <v>0</v>
      </c>
      <c r="G288" s="2">
        <v>8.9380000000000006</v>
      </c>
      <c r="H288" s="2">
        <v>15</v>
      </c>
      <c r="I288" s="2">
        <v>0.88070000000000004</v>
      </c>
      <c r="J288" s="2" t="s">
        <v>45</v>
      </c>
      <c r="K288" s="2">
        <v>20344920</v>
      </c>
      <c r="L288" s="2" t="s">
        <v>26</v>
      </c>
      <c r="M288" s="2" t="s">
        <v>2665</v>
      </c>
      <c r="N288" s="2" t="s">
        <v>283</v>
      </c>
      <c r="O288" s="2" t="s">
        <v>3747</v>
      </c>
    </row>
    <row r="289" spans="1:15" ht="17" x14ac:dyDescent="0.2">
      <c r="A289" s="2" t="s">
        <v>437</v>
      </c>
      <c r="B289" s="3">
        <v>4.5814979240000001E-3</v>
      </c>
      <c r="C289" s="3">
        <v>1.066024131E-3</v>
      </c>
      <c r="D289" s="4">
        <v>1.7249999999999999E-5</v>
      </c>
      <c r="E289" s="2" t="s">
        <v>4089</v>
      </c>
      <c r="F289" s="2">
        <v>0</v>
      </c>
      <c r="G289" s="2">
        <v>14.775</v>
      </c>
      <c r="H289" s="2">
        <v>16</v>
      </c>
      <c r="I289" s="2">
        <v>0.54120000000000001</v>
      </c>
      <c r="J289" s="2" t="s">
        <v>37</v>
      </c>
      <c r="K289" s="2">
        <v>150326862</v>
      </c>
      <c r="L289" s="2" t="s">
        <v>21</v>
      </c>
      <c r="M289" s="2" t="s">
        <v>438</v>
      </c>
      <c r="N289" s="2" t="s">
        <v>39</v>
      </c>
      <c r="O289" s="2" t="s">
        <v>3747</v>
      </c>
    </row>
    <row r="290" spans="1:15" ht="17" x14ac:dyDescent="0.2">
      <c r="A290" s="2" t="s">
        <v>4090</v>
      </c>
      <c r="B290" s="3">
        <v>3.4667051439999999E-3</v>
      </c>
      <c r="C290" s="3">
        <v>8.0661931300000001E-4</v>
      </c>
      <c r="D290" s="4">
        <v>1.7249999999999999E-5</v>
      </c>
      <c r="E290" s="2" t="s">
        <v>4091</v>
      </c>
      <c r="F290" s="2">
        <v>0</v>
      </c>
      <c r="G290" s="2">
        <v>13.555</v>
      </c>
      <c r="H290" s="2">
        <v>16</v>
      </c>
      <c r="I290" s="2">
        <v>0.63180000000000003</v>
      </c>
      <c r="J290" s="2" t="s">
        <v>35</v>
      </c>
      <c r="K290" s="2">
        <v>45590882</v>
      </c>
      <c r="L290" s="2" t="s">
        <v>76</v>
      </c>
      <c r="M290" s="2" t="s">
        <v>4092</v>
      </c>
      <c r="N290" s="2" t="s">
        <v>4093</v>
      </c>
      <c r="O290" s="2" t="s">
        <v>3747</v>
      </c>
    </row>
    <row r="291" spans="1:15" ht="17" x14ac:dyDescent="0.2">
      <c r="A291" s="2" t="s">
        <v>4094</v>
      </c>
      <c r="B291" s="3">
        <v>-5.1091851399999997E-4</v>
      </c>
      <c r="C291" s="3">
        <v>1.18979183E-4</v>
      </c>
      <c r="D291" s="4">
        <v>1.753E-5</v>
      </c>
      <c r="E291" s="2" t="s">
        <v>3808</v>
      </c>
      <c r="F291" s="2">
        <v>0</v>
      </c>
      <c r="G291" s="2">
        <v>5.3999999999999999E-2</v>
      </c>
      <c r="H291" s="2">
        <v>2</v>
      </c>
      <c r="I291" s="2">
        <v>0.97319999999999995</v>
      </c>
      <c r="J291" s="2" t="s">
        <v>15</v>
      </c>
      <c r="K291" s="2">
        <v>169113999</v>
      </c>
      <c r="L291" s="2" t="s">
        <v>26</v>
      </c>
      <c r="M291" s="2" t="s">
        <v>4095</v>
      </c>
      <c r="N291" s="2" t="s">
        <v>199</v>
      </c>
      <c r="O291" s="2" t="s">
        <v>3747</v>
      </c>
    </row>
    <row r="292" spans="1:15" ht="17" x14ac:dyDescent="0.2">
      <c r="A292" s="2" t="s">
        <v>4096</v>
      </c>
      <c r="B292" s="3">
        <v>2.2226583929999999E-3</v>
      </c>
      <c r="C292" s="3">
        <v>5.1796637300000005E-4</v>
      </c>
      <c r="D292" s="4">
        <v>1.7779999999999999E-5</v>
      </c>
      <c r="E292" s="2" t="s">
        <v>4097</v>
      </c>
      <c r="F292" s="2">
        <v>14.6</v>
      </c>
      <c r="G292" s="2">
        <v>10.535</v>
      </c>
      <c r="H292" s="2">
        <v>9</v>
      </c>
      <c r="I292" s="2">
        <v>0.309</v>
      </c>
      <c r="J292" s="2" t="s">
        <v>20</v>
      </c>
      <c r="K292" s="2">
        <v>62528241</v>
      </c>
      <c r="L292" s="2" t="s">
        <v>31</v>
      </c>
      <c r="M292" s="2"/>
      <c r="N292" s="2"/>
      <c r="O292" s="2" t="s">
        <v>3747</v>
      </c>
    </row>
    <row r="293" spans="1:15" ht="17" x14ac:dyDescent="0.2">
      <c r="A293" s="2" t="s">
        <v>4098</v>
      </c>
      <c r="B293" s="3">
        <v>3.3948826119999998E-3</v>
      </c>
      <c r="C293" s="3">
        <v>7.9168891800000005E-4</v>
      </c>
      <c r="D293" s="4">
        <v>1.802E-5</v>
      </c>
      <c r="E293" s="2" t="s">
        <v>4099</v>
      </c>
      <c r="F293" s="2">
        <v>7.2</v>
      </c>
      <c r="G293" s="2">
        <v>16.157</v>
      </c>
      <c r="H293" s="2">
        <v>15</v>
      </c>
      <c r="I293" s="2">
        <v>0.37169999999999997</v>
      </c>
      <c r="J293" s="2" t="s">
        <v>20</v>
      </c>
      <c r="K293" s="2">
        <v>57484272</v>
      </c>
      <c r="L293" s="2" t="s">
        <v>16</v>
      </c>
      <c r="M293" s="2"/>
      <c r="N293" s="2"/>
      <c r="O293" s="2" t="s">
        <v>3747</v>
      </c>
    </row>
    <row r="294" spans="1:15" ht="17" x14ac:dyDescent="0.2">
      <c r="A294" s="2" t="s">
        <v>4100</v>
      </c>
      <c r="B294" s="3">
        <v>6.1007013809999998E-3</v>
      </c>
      <c r="C294" s="3">
        <v>1.4228922600000001E-3</v>
      </c>
      <c r="D294" s="4">
        <v>1.8070000000000001E-5</v>
      </c>
      <c r="E294" s="2" t="s">
        <v>3848</v>
      </c>
      <c r="F294" s="2">
        <v>55.1</v>
      </c>
      <c r="G294" s="2">
        <v>20.059000000000001</v>
      </c>
      <c r="H294" s="2">
        <v>9</v>
      </c>
      <c r="I294" s="2">
        <v>1.755E-2</v>
      </c>
      <c r="J294" s="2" t="s">
        <v>20</v>
      </c>
      <c r="K294" s="2">
        <v>56516248</v>
      </c>
      <c r="L294" s="2" t="s">
        <v>21</v>
      </c>
      <c r="M294" s="2" t="s">
        <v>22</v>
      </c>
      <c r="N294" s="2" t="s">
        <v>23</v>
      </c>
      <c r="O294" s="2" t="s">
        <v>3747</v>
      </c>
    </row>
    <row r="295" spans="1:15" ht="17" x14ac:dyDescent="0.2">
      <c r="A295" s="2" t="s">
        <v>166</v>
      </c>
      <c r="B295" s="3">
        <v>6.6702629900000003E-4</v>
      </c>
      <c r="C295" s="3">
        <v>1.5558968799999999E-4</v>
      </c>
      <c r="D295" s="4">
        <v>1.8099999999999999E-5</v>
      </c>
      <c r="E295" s="2" t="s">
        <v>4101</v>
      </c>
      <c r="F295" s="2">
        <v>18.5</v>
      </c>
      <c r="G295" s="2">
        <v>19.643000000000001</v>
      </c>
      <c r="H295" s="2">
        <v>16</v>
      </c>
      <c r="I295" s="2">
        <v>0.23669999999999999</v>
      </c>
      <c r="J295" s="2" t="s">
        <v>35</v>
      </c>
      <c r="K295" s="2">
        <v>54617827</v>
      </c>
      <c r="L295" s="2" t="s">
        <v>31</v>
      </c>
      <c r="M295" s="2" t="s">
        <v>167</v>
      </c>
      <c r="N295" s="2" t="s">
        <v>168</v>
      </c>
      <c r="O295" s="2" t="s">
        <v>3747</v>
      </c>
    </row>
    <row r="296" spans="1:15" ht="17" x14ac:dyDescent="0.2">
      <c r="A296" s="2" t="s">
        <v>391</v>
      </c>
      <c r="B296" s="3">
        <v>-4.2214190700000002E-4</v>
      </c>
      <c r="C296" s="12">
        <v>9.8479715000000006E-5</v>
      </c>
      <c r="D296" s="4">
        <v>1.8139999999999999E-5</v>
      </c>
      <c r="E296" s="2" t="s">
        <v>4102</v>
      </c>
      <c r="F296" s="2">
        <v>20.3</v>
      </c>
      <c r="G296" s="2">
        <v>20.068000000000001</v>
      </c>
      <c r="H296" s="2">
        <v>16</v>
      </c>
      <c r="I296" s="2">
        <v>0.2172</v>
      </c>
      <c r="J296" s="2" t="s">
        <v>20</v>
      </c>
      <c r="K296" s="2">
        <v>100860907</v>
      </c>
      <c r="L296" s="2" t="s">
        <v>16</v>
      </c>
      <c r="M296" s="2" t="s">
        <v>392</v>
      </c>
      <c r="N296" s="2" t="s">
        <v>393</v>
      </c>
      <c r="O296" s="2" t="s">
        <v>3747</v>
      </c>
    </row>
    <row r="297" spans="1:15" ht="17" x14ac:dyDescent="0.2">
      <c r="A297" s="2" t="s">
        <v>4103</v>
      </c>
      <c r="B297" s="3">
        <v>2.7219237549999998E-3</v>
      </c>
      <c r="C297" s="3">
        <v>6.3499868999999996E-4</v>
      </c>
      <c r="D297" s="4">
        <v>1.8150000000000001E-5</v>
      </c>
      <c r="E297" s="2" t="s">
        <v>4104</v>
      </c>
      <c r="F297" s="2">
        <v>22.4</v>
      </c>
      <c r="G297" s="2">
        <v>20.606999999999999</v>
      </c>
      <c r="H297" s="2">
        <v>16</v>
      </c>
      <c r="I297" s="2">
        <v>0.19409999999999999</v>
      </c>
      <c r="J297" s="2" t="s">
        <v>81</v>
      </c>
      <c r="K297" s="2">
        <v>43136327</v>
      </c>
      <c r="L297" s="2" t="s">
        <v>154</v>
      </c>
      <c r="M297" s="2"/>
      <c r="N297" s="2"/>
      <c r="O297" s="2" t="s">
        <v>3747</v>
      </c>
    </row>
    <row r="298" spans="1:15" ht="17" x14ac:dyDescent="0.2">
      <c r="A298" s="2" t="s">
        <v>4105</v>
      </c>
      <c r="B298" s="3">
        <v>1.704516506E-3</v>
      </c>
      <c r="C298" s="3">
        <v>3.9806186099999998E-4</v>
      </c>
      <c r="D298" s="4">
        <v>1.8519999999999999E-5</v>
      </c>
      <c r="E298" s="2" t="s">
        <v>4086</v>
      </c>
      <c r="F298" s="2">
        <v>15.8</v>
      </c>
      <c r="G298" s="2">
        <v>18.998999999999999</v>
      </c>
      <c r="H298" s="2">
        <v>16</v>
      </c>
      <c r="I298" s="2">
        <v>0.26869999999999999</v>
      </c>
      <c r="J298" s="2" t="s">
        <v>52</v>
      </c>
      <c r="K298" s="2">
        <v>65503889</v>
      </c>
      <c r="L298" s="2" t="s">
        <v>26</v>
      </c>
      <c r="M298" s="2" t="s">
        <v>1544</v>
      </c>
      <c r="N298" s="2" t="s">
        <v>23</v>
      </c>
      <c r="O298" s="2" t="s">
        <v>3747</v>
      </c>
    </row>
    <row r="299" spans="1:15" ht="17" x14ac:dyDescent="0.2">
      <c r="A299" s="2" t="s">
        <v>633</v>
      </c>
      <c r="B299" s="3">
        <v>2.9146795559999998E-3</v>
      </c>
      <c r="C299" s="3">
        <v>6.8075852400000002E-4</v>
      </c>
      <c r="D299" s="4">
        <v>1.8559999999999998E-5</v>
      </c>
      <c r="E299" s="2" t="s">
        <v>3749</v>
      </c>
      <c r="F299" s="2">
        <v>0</v>
      </c>
      <c r="G299" s="2">
        <v>11.557</v>
      </c>
      <c r="H299" s="2">
        <v>16</v>
      </c>
      <c r="I299" s="2">
        <v>0.77390000000000003</v>
      </c>
      <c r="J299" s="2" t="s">
        <v>20</v>
      </c>
      <c r="K299" s="2">
        <v>63386328</v>
      </c>
      <c r="L299" s="2" t="s">
        <v>31</v>
      </c>
      <c r="M299" s="2"/>
      <c r="N299" s="2"/>
      <c r="O299" s="2" t="s">
        <v>3747</v>
      </c>
    </row>
    <row r="300" spans="1:15" ht="17" x14ac:dyDescent="0.2">
      <c r="A300" s="2" t="s">
        <v>484</v>
      </c>
      <c r="B300" s="3">
        <v>-8.4558271399999996E-4</v>
      </c>
      <c r="C300" s="3">
        <v>1.9760237099999999E-4</v>
      </c>
      <c r="D300" s="4">
        <v>1.876E-5</v>
      </c>
      <c r="E300" s="2" t="s">
        <v>4106</v>
      </c>
      <c r="F300" s="2">
        <v>49.3</v>
      </c>
      <c r="G300" s="2">
        <v>31.585999999999999</v>
      </c>
      <c r="H300" s="2">
        <v>16</v>
      </c>
      <c r="I300" s="2">
        <v>1.132E-2</v>
      </c>
      <c r="J300" s="2" t="s">
        <v>81</v>
      </c>
      <c r="K300" s="2">
        <v>144875094</v>
      </c>
      <c r="L300" s="2" t="s">
        <v>154</v>
      </c>
      <c r="M300" s="2" t="s">
        <v>485</v>
      </c>
      <c r="N300" s="2" t="s">
        <v>64</v>
      </c>
      <c r="O300" s="2" t="s">
        <v>3747</v>
      </c>
    </row>
    <row r="301" spans="1:15" ht="17" x14ac:dyDescent="0.2">
      <c r="A301" s="2" t="s">
        <v>525</v>
      </c>
      <c r="B301" s="3">
        <v>-2.0702001299999998E-3</v>
      </c>
      <c r="C301" s="3">
        <v>4.83805005E-4</v>
      </c>
      <c r="D301" s="4">
        <v>1.8770000000000002E-5</v>
      </c>
      <c r="E301" s="2" t="s">
        <v>4107</v>
      </c>
      <c r="F301" s="2">
        <v>41.6</v>
      </c>
      <c r="G301" s="2">
        <v>27.393999999999998</v>
      </c>
      <c r="H301" s="2">
        <v>16</v>
      </c>
      <c r="I301" s="2">
        <v>3.73E-2</v>
      </c>
      <c r="J301" s="2" t="s">
        <v>111</v>
      </c>
      <c r="K301" s="2">
        <v>26994740</v>
      </c>
      <c r="L301" s="2" t="s">
        <v>26</v>
      </c>
      <c r="M301" s="2" t="s">
        <v>526</v>
      </c>
      <c r="N301" s="2" t="s">
        <v>199</v>
      </c>
      <c r="O301" s="2" t="s">
        <v>3747</v>
      </c>
    </row>
    <row r="302" spans="1:15" ht="17" x14ac:dyDescent="0.2">
      <c r="A302" s="2" t="s">
        <v>4108</v>
      </c>
      <c r="B302" s="3">
        <v>1.8130037539999999E-3</v>
      </c>
      <c r="C302" s="3">
        <v>4.2374439199999999E-4</v>
      </c>
      <c r="D302" s="4">
        <v>1.8810000000000001E-5</v>
      </c>
      <c r="E302" s="2" t="s">
        <v>3791</v>
      </c>
      <c r="F302" s="2">
        <v>16.2</v>
      </c>
      <c r="G302" s="2">
        <v>19.097999999999999</v>
      </c>
      <c r="H302" s="2">
        <v>16</v>
      </c>
      <c r="I302" s="2">
        <v>0.2636</v>
      </c>
      <c r="J302" s="2" t="s">
        <v>93</v>
      </c>
      <c r="K302" s="2">
        <v>6712515</v>
      </c>
      <c r="L302" s="2" t="s">
        <v>76</v>
      </c>
      <c r="M302" s="2" t="s">
        <v>321</v>
      </c>
      <c r="N302" s="2" t="s">
        <v>55</v>
      </c>
      <c r="O302" s="2" t="s">
        <v>3747</v>
      </c>
    </row>
    <row r="303" spans="1:15" ht="17" x14ac:dyDescent="0.2">
      <c r="A303" s="2" t="s">
        <v>4109</v>
      </c>
      <c r="B303" s="3">
        <v>-9.1818491199999999E-4</v>
      </c>
      <c r="C303" s="3">
        <v>2.1470932100000001E-4</v>
      </c>
      <c r="D303" s="4">
        <v>1.8989999999999999E-5</v>
      </c>
      <c r="E303" s="2" t="s">
        <v>4110</v>
      </c>
      <c r="F303" s="2">
        <v>57.2</v>
      </c>
      <c r="G303" s="2">
        <v>37.421999999999997</v>
      </c>
      <c r="H303" s="2">
        <v>16</v>
      </c>
      <c r="I303" s="2">
        <v>1.828E-3</v>
      </c>
      <c r="J303" s="2" t="s">
        <v>109</v>
      </c>
      <c r="K303" s="2">
        <v>52734154</v>
      </c>
      <c r="L303" s="2" t="s">
        <v>21</v>
      </c>
      <c r="M303" s="2" t="s">
        <v>4111</v>
      </c>
      <c r="N303" s="2" t="s">
        <v>4112</v>
      </c>
      <c r="O303" s="2" t="s">
        <v>3747</v>
      </c>
    </row>
    <row r="304" spans="1:15" ht="17" x14ac:dyDescent="0.2">
      <c r="A304" s="2" t="s">
        <v>4113</v>
      </c>
      <c r="B304" s="3">
        <v>-2.45806114E-3</v>
      </c>
      <c r="C304" s="3">
        <v>5.7492464500000001E-4</v>
      </c>
      <c r="D304" s="4">
        <v>1.908E-5</v>
      </c>
      <c r="E304" s="2" t="s">
        <v>4114</v>
      </c>
      <c r="F304" s="2">
        <v>15.1</v>
      </c>
      <c r="G304" s="2">
        <v>18.853000000000002</v>
      </c>
      <c r="H304" s="2">
        <v>16</v>
      </c>
      <c r="I304" s="2">
        <v>0.27629999999999999</v>
      </c>
      <c r="J304" s="2" t="s">
        <v>30</v>
      </c>
      <c r="K304" s="2">
        <v>159128336</v>
      </c>
      <c r="L304" s="2" t="s">
        <v>26</v>
      </c>
      <c r="M304" s="2" t="s">
        <v>4115</v>
      </c>
      <c r="N304" s="2" t="s">
        <v>55</v>
      </c>
      <c r="O304" s="2" t="s">
        <v>3747</v>
      </c>
    </row>
    <row r="305" spans="1:15" ht="34" x14ac:dyDescent="0.2">
      <c r="A305" s="2" t="s">
        <v>549</v>
      </c>
      <c r="B305" s="3">
        <v>6.3759197399999997E-4</v>
      </c>
      <c r="C305" s="3">
        <v>1.4923118600000001E-4</v>
      </c>
      <c r="D305" s="4">
        <v>1.933E-5</v>
      </c>
      <c r="E305" s="2" t="s">
        <v>4116</v>
      </c>
      <c r="F305" s="2">
        <v>0</v>
      </c>
      <c r="G305" s="2">
        <v>1.165</v>
      </c>
      <c r="H305" s="2">
        <v>2</v>
      </c>
      <c r="I305" s="2">
        <v>0.5585</v>
      </c>
      <c r="J305" s="2" t="s">
        <v>15</v>
      </c>
      <c r="K305" s="2">
        <v>51782690</v>
      </c>
      <c r="L305" s="2" t="s">
        <v>26</v>
      </c>
      <c r="M305" s="2" t="s">
        <v>550</v>
      </c>
      <c r="N305" s="2" t="s">
        <v>551</v>
      </c>
      <c r="O305" s="2" t="s">
        <v>3747</v>
      </c>
    </row>
    <row r="306" spans="1:15" ht="17" x14ac:dyDescent="0.2">
      <c r="A306" s="2" t="s">
        <v>351</v>
      </c>
      <c r="B306" s="3">
        <v>2.6956907369999998E-3</v>
      </c>
      <c r="C306" s="3">
        <v>6.3097791500000004E-4</v>
      </c>
      <c r="D306" s="4">
        <v>1.9349999999999999E-5</v>
      </c>
      <c r="E306" s="2" t="s">
        <v>4117</v>
      </c>
      <c r="F306" s="2">
        <v>0</v>
      </c>
      <c r="G306" s="2">
        <v>10.743</v>
      </c>
      <c r="H306" s="2">
        <v>16</v>
      </c>
      <c r="I306" s="2">
        <v>0.82509999999999994</v>
      </c>
      <c r="J306" s="2" t="s">
        <v>62</v>
      </c>
      <c r="K306" s="2">
        <v>61983795</v>
      </c>
      <c r="L306" s="2" t="s">
        <v>21</v>
      </c>
      <c r="M306" s="2" t="s">
        <v>352</v>
      </c>
      <c r="N306" s="2" t="s">
        <v>55</v>
      </c>
      <c r="O306" s="2" t="s">
        <v>3747</v>
      </c>
    </row>
    <row r="307" spans="1:15" ht="17" x14ac:dyDescent="0.2">
      <c r="A307" s="2" t="s">
        <v>4118</v>
      </c>
      <c r="B307" s="3">
        <v>2.2564226630000001E-3</v>
      </c>
      <c r="C307" s="3">
        <v>5.2833473099999999E-4</v>
      </c>
      <c r="D307" s="4">
        <v>1.948E-5</v>
      </c>
      <c r="E307" s="2" t="s">
        <v>4119</v>
      </c>
      <c r="F307" s="2">
        <v>0</v>
      </c>
      <c r="G307" s="2">
        <v>15.727</v>
      </c>
      <c r="H307" s="2">
        <v>16</v>
      </c>
      <c r="I307" s="2">
        <v>0.47220000000000001</v>
      </c>
      <c r="J307" s="2" t="s">
        <v>115</v>
      </c>
      <c r="K307" s="2">
        <v>139694135</v>
      </c>
      <c r="L307" s="2" t="s">
        <v>16</v>
      </c>
      <c r="M307" s="2" t="s">
        <v>4120</v>
      </c>
      <c r="N307" s="2" t="s">
        <v>55</v>
      </c>
      <c r="O307" s="2" t="s">
        <v>3747</v>
      </c>
    </row>
    <row r="308" spans="1:15" ht="17" x14ac:dyDescent="0.2">
      <c r="A308" s="2" t="s">
        <v>178</v>
      </c>
      <c r="B308" s="3">
        <v>2.0950348989999998E-3</v>
      </c>
      <c r="C308" s="3">
        <v>4.9058973300000004E-4</v>
      </c>
      <c r="D308" s="4">
        <v>1.9510000000000001E-5</v>
      </c>
      <c r="E308" s="2" t="s">
        <v>3749</v>
      </c>
      <c r="F308" s="2">
        <v>0</v>
      </c>
      <c r="G308" s="2">
        <v>9.2650000000000006</v>
      </c>
      <c r="H308" s="2">
        <v>16</v>
      </c>
      <c r="I308" s="2">
        <v>0.90210000000000001</v>
      </c>
      <c r="J308" s="2" t="s">
        <v>35</v>
      </c>
      <c r="K308" s="2">
        <v>1287832</v>
      </c>
      <c r="L308" s="2" t="s">
        <v>16</v>
      </c>
      <c r="M308" s="2" t="s">
        <v>179</v>
      </c>
      <c r="N308" s="2" t="s">
        <v>55</v>
      </c>
      <c r="O308" s="2" t="s">
        <v>3747</v>
      </c>
    </row>
    <row r="309" spans="1:15" ht="17" x14ac:dyDescent="0.2">
      <c r="A309" s="2" t="s">
        <v>4121</v>
      </c>
      <c r="B309" s="3">
        <v>1.6648691359999999E-3</v>
      </c>
      <c r="C309" s="3">
        <v>3.89882727E-4</v>
      </c>
      <c r="D309" s="4">
        <v>1.9530000000000001E-5</v>
      </c>
      <c r="E309" s="2" t="s">
        <v>4122</v>
      </c>
      <c r="F309" s="2">
        <v>0</v>
      </c>
      <c r="G309" s="2">
        <v>6.7830000000000004</v>
      </c>
      <c r="H309" s="2">
        <v>16</v>
      </c>
      <c r="I309" s="2">
        <v>0.97719999999999996</v>
      </c>
      <c r="J309" s="2" t="s">
        <v>59</v>
      </c>
      <c r="K309" s="2">
        <v>1047820</v>
      </c>
      <c r="L309" s="2" t="s">
        <v>16</v>
      </c>
      <c r="M309" s="2"/>
      <c r="N309" s="2"/>
      <c r="O309" s="2" t="s">
        <v>3747</v>
      </c>
    </row>
    <row r="310" spans="1:15" ht="17" x14ac:dyDescent="0.2">
      <c r="A310" s="2" t="s">
        <v>494</v>
      </c>
      <c r="B310" s="3">
        <v>1.809307065E-3</v>
      </c>
      <c r="C310" s="3">
        <v>4.2400899200000002E-4</v>
      </c>
      <c r="D310" s="4">
        <v>1.98E-5</v>
      </c>
      <c r="E310" s="2" t="s">
        <v>4123</v>
      </c>
      <c r="F310" s="2">
        <v>0</v>
      </c>
      <c r="G310" s="2">
        <v>8.391</v>
      </c>
      <c r="H310" s="2">
        <v>15</v>
      </c>
      <c r="I310" s="2">
        <v>0.90710000000000002</v>
      </c>
      <c r="J310" s="2" t="s">
        <v>20</v>
      </c>
      <c r="K310" s="2">
        <v>73118533</v>
      </c>
      <c r="L310" s="2" t="s">
        <v>16</v>
      </c>
      <c r="M310" s="2" t="s">
        <v>495</v>
      </c>
      <c r="N310" s="2" t="s">
        <v>64</v>
      </c>
      <c r="O310" s="2" t="s">
        <v>3747</v>
      </c>
    </row>
    <row r="311" spans="1:15" ht="17" x14ac:dyDescent="0.2">
      <c r="A311" s="2" t="s">
        <v>4124</v>
      </c>
      <c r="B311" s="3">
        <v>-6.5787241199999997E-4</v>
      </c>
      <c r="C311" s="3">
        <v>1.54256067E-4</v>
      </c>
      <c r="D311" s="4">
        <v>2.001E-5</v>
      </c>
      <c r="E311" s="2" t="s">
        <v>4125</v>
      </c>
      <c r="F311" s="2">
        <v>0</v>
      </c>
      <c r="G311" s="2">
        <v>13.506</v>
      </c>
      <c r="H311" s="2">
        <v>16</v>
      </c>
      <c r="I311" s="2">
        <v>0.63549999999999995</v>
      </c>
      <c r="J311" s="2" t="s">
        <v>418</v>
      </c>
      <c r="K311" s="2">
        <v>51795712</v>
      </c>
      <c r="L311" s="2" t="s">
        <v>16</v>
      </c>
      <c r="M311" s="2" t="s">
        <v>2629</v>
      </c>
      <c r="N311" s="2" t="s">
        <v>23</v>
      </c>
      <c r="O311" s="2" t="s">
        <v>3747</v>
      </c>
    </row>
    <row r="312" spans="1:15" ht="17" x14ac:dyDescent="0.2">
      <c r="A312" s="2" t="s">
        <v>280</v>
      </c>
      <c r="B312" s="3">
        <v>1.979147239E-3</v>
      </c>
      <c r="C312" s="3">
        <v>4.6414218599999998E-4</v>
      </c>
      <c r="D312" s="4">
        <v>2.0069999999999999E-5</v>
      </c>
      <c r="E312" s="2" t="s">
        <v>3762</v>
      </c>
      <c r="F312" s="2">
        <v>4.2</v>
      </c>
      <c r="G312" s="2">
        <v>16.702000000000002</v>
      </c>
      <c r="H312" s="2">
        <v>16</v>
      </c>
      <c r="I312" s="2">
        <v>0.40510000000000002</v>
      </c>
      <c r="J312" s="2" t="s">
        <v>20</v>
      </c>
      <c r="K312" s="2">
        <v>1468848</v>
      </c>
      <c r="L312" s="2" t="s">
        <v>26</v>
      </c>
      <c r="M312" s="2"/>
      <c r="N312" s="2"/>
      <c r="O312" s="2" t="s">
        <v>3747</v>
      </c>
    </row>
    <row r="313" spans="1:15" ht="17" x14ac:dyDescent="0.2">
      <c r="A313" s="2" t="s">
        <v>512</v>
      </c>
      <c r="B313" s="3">
        <v>-3.2737038399999999E-4</v>
      </c>
      <c r="C313" s="12">
        <v>7.6812185999999998E-5</v>
      </c>
      <c r="D313" s="4">
        <v>2.0259999999999999E-5</v>
      </c>
      <c r="E313" s="2" t="s">
        <v>3825</v>
      </c>
      <c r="F313" s="2">
        <v>0</v>
      </c>
      <c r="G313" s="2">
        <v>1.7909999999999999</v>
      </c>
      <c r="H313" s="2">
        <v>2</v>
      </c>
      <c r="I313" s="2">
        <v>0.40849999999999997</v>
      </c>
      <c r="J313" s="2" t="s">
        <v>59</v>
      </c>
      <c r="K313" s="2">
        <v>89615085</v>
      </c>
      <c r="L313" s="2" t="s">
        <v>26</v>
      </c>
      <c r="M313" s="2" t="s">
        <v>513</v>
      </c>
      <c r="N313" s="2" t="s">
        <v>55</v>
      </c>
      <c r="O313" s="2" t="s">
        <v>3747</v>
      </c>
    </row>
    <row r="314" spans="1:15" ht="17" x14ac:dyDescent="0.2">
      <c r="A314" s="2" t="s">
        <v>4126</v>
      </c>
      <c r="B314" s="3">
        <v>-3.8769431000000001E-4</v>
      </c>
      <c r="C314" s="12">
        <v>9.0965538999999995E-5</v>
      </c>
      <c r="D314" s="4">
        <v>2.0259999999999999E-5</v>
      </c>
      <c r="E314" s="2" t="s">
        <v>4127</v>
      </c>
      <c r="F314" s="2">
        <v>26.1</v>
      </c>
      <c r="G314" s="2">
        <v>21.646000000000001</v>
      </c>
      <c r="H314" s="2">
        <v>16</v>
      </c>
      <c r="I314" s="2">
        <v>0.155</v>
      </c>
      <c r="J314" s="2" t="s">
        <v>111</v>
      </c>
      <c r="K314" s="2">
        <v>183717025</v>
      </c>
      <c r="L314" s="2" t="s">
        <v>76</v>
      </c>
      <c r="M314" s="2" t="s">
        <v>4128</v>
      </c>
      <c r="N314" s="2" t="s">
        <v>55</v>
      </c>
      <c r="O314" s="2" t="s">
        <v>3747</v>
      </c>
    </row>
    <row r="315" spans="1:15" ht="17" x14ac:dyDescent="0.2">
      <c r="A315" s="2" t="s">
        <v>4129</v>
      </c>
      <c r="B315" s="3">
        <v>2.5641544479999999E-3</v>
      </c>
      <c r="C315" s="3">
        <v>6.0210072499999997E-4</v>
      </c>
      <c r="D315" s="4">
        <v>2.056E-5</v>
      </c>
      <c r="E315" s="2" t="s">
        <v>4130</v>
      </c>
      <c r="F315" s="2">
        <v>44.1</v>
      </c>
      <c r="G315" s="2">
        <v>28.631</v>
      </c>
      <c r="H315" s="2">
        <v>16</v>
      </c>
      <c r="I315" s="2">
        <v>2.6550000000000001E-2</v>
      </c>
      <c r="J315" s="2" t="s">
        <v>52</v>
      </c>
      <c r="K315" s="2">
        <v>76006143</v>
      </c>
      <c r="L315" s="2" t="s">
        <v>26</v>
      </c>
      <c r="M315" s="2" t="s">
        <v>1191</v>
      </c>
      <c r="N315" s="2" t="s">
        <v>39</v>
      </c>
      <c r="O315" s="2" t="s">
        <v>3747</v>
      </c>
    </row>
    <row r="316" spans="1:15" ht="17" x14ac:dyDescent="0.2">
      <c r="A316" s="2" t="s">
        <v>4131</v>
      </c>
      <c r="B316" s="3">
        <v>3.0271410669999999E-3</v>
      </c>
      <c r="C316" s="3">
        <v>7.1090860999999995E-4</v>
      </c>
      <c r="D316" s="4">
        <v>2.0610000000000001E-5</v>
      </c>
      <c r="E316" s="2" t="s">
        <v>3965</v>
      </c>
      <c r="F316" s="2">
        <v>24.6</v>
      </c>
      <c r="G316" s="2">
        <v>10.615</v>
      </c>
      <c r="H316" s="2">
        <v>8</v>
      </c>
      <c r="I316" s="2">
        <v>0.22450000000000001</v>
      </c>
      <c r="J316" s="2" t="s">
        <v>15</v>
      </c>
      <c r="K316" s="2">
        <v>121375980</v>
      </c>
      <c r="L316" s="2" t="s">
        <v>26</v>
      </c>
      <c r="M316" s="2"/>
      <c r="N316" s="2"/>
      <c r="O316" s="2" t="s">
        <v>3747</v>
      </c>
    </row>
    <row r="317" spans="1:15" ht="17" x14ac:dyDescent="0.2">
      <c r="A317" s="2" t="s">
        <v>4132</v>
      </c>
      <c r="B317" s="3">
        <v>1.4828368330000001E-3</v>
      </c>
      <c r="C317" s="3">
        <v>3.4836156700000001E-4</v>
      </c>
      <c r="D317" s="4">
        <v>2.0760000000000001E-5</v>
      </c>
      <c r="E317" s="2" t="s">
        <v>3840</v>
      </c>
      <c r="F317" s="2">
        <v>22.2</v>
      </c>
      <c r="G317" s="2">
        <v>20.565000000000001</v>
      </c>
      <c r="H317" s="2">
        <v>16</v>
      </c>
      <c r="I317" s="2">
        <v>0.19589999999999999</v>
      </c>
      <c r="J317" s="2" t="s">
        <v>15</v>
      </c>
      <c r="K317" s="2">
        <v>228246263</v>
      </c>
      <c r="L317" s="2" t="s">
        <v>31</v>
      </c>
      <c r="M317" s="2" t="s">
        <v>1493</v>
      </c>
      <c r="N317" s="2" t="s">
        <v>55</v>
      </c>
      <c r="O317" s="2" t="s">
        <v>3747</v>
      </c>
    </row>
    <row r="318" spans="1:15" ht="17" x14ac:dyDescent="0.2">
      <c r="A318" s="2" t="s">
        <v>4133</v>
      </c>
      <c r="B318" s="3">
        <v>-1.7012995829999999E-3</v>
      </c>
      <c r="C318" s="3">
        <v>3.99701536E-4</v>
      </c>
      <c r="D318" s="4">
        <v>2.0769999999999999E-5</v>
      </c>
      <c r="E318" s="2" t="s">
        <v>4134</v>
      </c>
      <c r="F318" s="2">
        <v>43.3</v>
      </c>
      <c r="G318" s="2">
        <v>28.227</v>
      </c>
      <c r="H318" s="2">
        <v>16</v>
      </c>
      <c r="I318" s="2">
        <v>2.9700000000000001E-2</v>
      </c>
      <c r="J318" s="2" t="s">
        <v>37</v>
      </c>
      <c r="K318" s="2">
        <v>126220247</v>
      </c>
      <c r="L318" s="2" t="s">
        <v>26</v>
      </c>
      <c r="M318" s="15">
        <v>44623</v>
      </c>
      <c r="N318" s="2" t="s">
        <v>55</v>
      </c>
      <c r="O318" s="2" t="s">
        <v>3747</v>
      </c>
    </row>
    <row r="319" spans="1:15" ht="17" x14ac:dyDescent="0.2">
      <c r="A319" s="2" t="s">
        <v>4135</v>
      </c>
      <c r="B319" s="3">
        <v>-1.9785913599999999E-4</v>
      </c>
      <c r="C319" s="12">
        <v>4.6500352000000002E-5</v>
      </c>
      <c r="D319" s="4">
        <v>2.09E-5</v>
      </c>
      <c r="E319" s="2" t="s">
        <v>4136</v>
      </c>
      <c r="F319" s="2">
        <v>0</v>
      </c>
      <c r="G319" s="2">
        <v>6.3310000000000004</v>
      </c>
      <c r="H319" s="2">
        <v>16</v>
      </c>
      <c r="I319" s="2">
        <v>0.98409999999999997</v>
      </c>
      <c r="J319" s="2" t="s">
        <v>37</v>
      </c>
      <c r="K319" s="2">
        <v>88179867</v>
      </c>
      <c r="L319" s="2" t="s">
        <v>16</v>
      </c>
      <c r="M319" s="2" t="s">
        <v>4137</v>
      </c>
      <c r="N319" s="2" t="s">
        <v>4138</v>
      </c>
      <c r="O319" s="2" t="s">
        <v>3747</v>
      </c>
    </row>
  </sheetData>
  <mergeCells count="1">
    <mergeCell ref="A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EAF03-42E9-244B-A0AB-29C7C73CD879}">
  <dimension ref="A1:O12"/>
  <sheetViews>
    <sheetView zoomScale="125" workbookViewId="0">
      <selection sqref="A1:O1"/>
    </sheetView>
  </sheetViews>
  <sheetFormatPr baseColWidth="10" defaultRowHeight="16" x14ac:dyDescent="0.2"/>
  <cols>
    <col min="1" max="1" width="18.1640625" customWidth="1"/>
    <col min="5" max="5" width="39.83203125" customWidth="1"/>
    <col min="13" max="13" width="23.6640625" customWidth="1"/>
    <col min="14" max="14" width="20" customWidth="1"/>
    <col min="15" max="15" width="24.33203125" customWidth="1"/>
  </cols>
  <sheetData>
    <row r="1" spans="1:15" ht="25" customHeight="1" x14ac:dyDescent="0.2">
      <c r="A1" s="18" t="s">
        <v>63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ht="34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3" t="s">
        <v>12</v>
      </c>
      <c r="N2" s="3" t="s">
        <v>13</v>
      </c>
      <c r="O2" s="2" t="s">
        <v>638</v>
      </c>
    </row>
    <row r="3" spans="1:15" ht="17" x14ac:dyDescent="0.2">
      <c r="A3" s="2" t="s">
        <v>86</v>
      </c>
      <c r="B3" s="2">
        <v>7.6E-3</v>
      </c>
      <c r="C3" s="2">
        <v>1.4E-3</v>
      </c>
      <c r="D3" s="4">
        <v>8.8419999999999994E-8</v>
      </c>
      <c r="E3" s="7" t="s">
        <v>3249</v>
      </c>
      <c r="F3" s="2">
        <v>38</v>
      </c>
      <c r="G3" s="2">
        <v>33.875</v>
      </c>
      <c r="H3" s="2">
        <v>21</v>
      </c>
      <c r="I3" s="2">
        <v>3.737E-2</v>
      </c>
      <c r="J3" s="2" t="s">
        <v>20</v>
      </c>
      <c r="K3" s="2">
        <v>56515510</v>
      </c>
      <c r="L3" s="2" t="s">
        <v>31</v>
      </c>
      <c r="M3" s="3" t="s">
        <v>22</v>
      </c>
      <c r="N3" s="3" t="s">
        <v>55</v>
      </c>
      <c r="O3" s="2">
        <v>2.1515723483871E-3</v>
      </c>
    </row>
    <row r="4" spans="1:15" ht="17" x14ac:dyDescent="0.2">
      <c r="A4" s="2" t="s">
        <v>147</v>
      </c>
      <c r="B4" s="2">
        <v>5.1000000000000004E-3</v>
      </c>
      <c r="C4" s="2">
        <v>1E-3</v>
      </c>
      <c r="D4" s="4">
        <v>7.1760000000000002E-7</v>
      </c>
      <c r="E4" s="7" t="s">
        <v>3283</v>
      </c>
      <c r="F4" s="2">
        <v>37.6</v>
      </c>
      <c r="G4" s="2">
        <v>33.633000000000003</v>
      </c>
      <c r="H4" s="2">
        <v>21</v>
      </c>
      <c r="I4" s="2">
        <v>3.9649999999999998E-2</v>
      </c>
      <c r="J4" s="2" t="s">
        <v>20</v>
      </c>
      <c r="K4" s="2">
        <v>56515666</v>
      </c>
      <c r="L4" s="2" t="s">
        <v>16</v>
      </c>
      <c r="M4" s="3" t="s">
        <v>22</v>
      </c>
      <c r="N4" s="3" t="s">
        <v>55</v>
      </c>
      <c r="O4" s="2">
        <v>7.8790266376811604E-3</v>
      </c>
    </row>
    <row r="5" spans="1:15" ht="17" x14ac:dyDescent="0.2">
      <c r="A5" s="2" t="s">
        <v>71</v>
      </c>
      <c r="B5" s="2">
        <v>6.7999999999999996E-3</v>
      </c>
      <c r="C5" s="2">
        <v>1.1999999999999999E-3</v>
      </c>
      <c r="D5" s="4">
        <v>4.4199999999999999E-8</v>
      </c>
      <c r="E5" s="7" t="s">
        <v>3241</v>
      </c>
      <c r="F5" s="2">
        <v>45.4</v>
      </c>
      <c r="G5" s="2">
        <v>38.445999999999998</v>
      </c>
      <c r="H5" s="2">
        <v>21</v>
      </c>
      <c r="I5" s="2">
        <v>1.142E-2</v>
      </c>
      <c r="J5" s="2" t="s">
        <v>20</v>
      </c>
      <c r="K5" s="2">
        <v>56515752</v>
      </c>
      <c r="L5" s="2" t="s">
        <v>16</v>
      </c>
      <c r="M5" s="3" t="s">
        <v>22</v>
      </c>
      <c r="N5" s="3" t="s">
        <v>55</v>
      </c>
      <c r="O5" s="2">
        <v>1.46046783478261E-3</v>
      </c>
    </row>
    <row r="6" spans="1:15" ht="17" x14ac:dyDescent="0.2">
      <c r="A6" s="2" t="s">
        <v>19</v>
      </c>
      <c r="B6" s="2">
        <v>7.7999999999999996E-3</v>
      </c>
      <c r="C6" s="2">
        <v>1.2999999999999999E-3</v>
      </c>
      <c r="D6" s="4">
        <v>8.3089999999999999E-10</v>
      </c>
      <c r="E6" s="7" t="s">
        <v>3222</v>
      </c>
      <c r="F6" s="2">
        <v>49.1</v>
      </c>
      <c r="G6" s="2">
        <v>41.247999999999998</v>
      </c>
      <c r="H6" s="2">
        <v>21</v>
      </c>
      <c r="I6" s="2">
        <v>5.2240000000000003E-3</v>
      </c>
      <c r="J6" s="2" t="s">
        <v>20</v>
      </c>
      <c r="K6" s="2">
        <v>56516129</v>
      </c>
      <c r="L6" s="2" t="s">
        <v>21</v>
      </c>
      <c r="M6" s="3" t="s">
        <v>22</v>
      </c>
      <c r="N6" s="3" t="s">
        <v>23</v>
      </c>
      <c r="O6" s="4">
        <v>3.0022731999999999E-4</v>
      </c>
    </row>
    <row r="7" spans="1:15" ht="17" x14ac:dyDescent="0.2">
      <c r="A7" s="2" t="s">
        <v>48</v>
      </c>
      <c r="B7" s="2">
        <v>5.5999999999999999E-3</v>
      </c>
      <c r="C7" s="2">
        <v>1E-3</v>
      </c>
      <c r="D7" s="4">
        <v>7.6730000000000003E-9</v>
      </c>
      <c r="E7" s="7" t="s">
        <v>3232</v>
      </c>
      <c r="F7" s="2">
        <v>33.9</v>
      </c>
      <c r="G7" s="2">
        <v>31.786000000000001</v>
      </c>
      <c r="H7" s="2">
        <v>21</v>
      </c>
      <c r="I7" s="2">
        <v>6.1539999999999997E-2</v>
      </c>
      <c r="J7" s="2" t="s">
        <v>20</v>
      </c>
      <c r="K7" s="2">
        <v>56516243</v>
      </c>
      <c r="L7" s="2" t="s">
        <v>21</v>
      </c>
      <c r="M7" s="3" t="s">
        <v>22</v>
      </c>
      <c r="N7" s="3" t="s">
        <v>23</v>
      </c>
      <c r="O7" s="4">
        <v>4.8233756833333298E-4</v>
      </c>
    </row>
    <row r="8" spans="1:15" ht="17" x14ac:dyDescent="0.2">
      <c r="A8" s="2" t="s">
        <v>125</v>
      </c>
      <c r="B8" s="2">
        <v>3.0999999999999999E-3</v>
      </c>
      <c r="C8" s="4">
        <v>5.9999999999999995E-4</v>
      </c>
      <c r="D8" s="4">
        <v>4.045E-7</v>
      </c>
      <c r="E8" s="7" t="s">
        <v>3270</v>
      </c>
      <c r="F8" s="2">
        <v>16.5</v>
      </c>
      <c r="G8" s="2">
        <v>23.946000000000002</v>
      </c>
      <c r="H8" s="2">
        <v>20</v>
      </c>
      <c r="I8" s="2">
        <v>0.2447</v>
      </c>
      <c r="J8" s="2" t="s">
        <v>20</v>
      </c>
      <c r="K8" s="2">
        <v>56516309</v>
      </c>
      <c r="L8" s="2" t="s">
        <v>21</v>
      </c>
      <c r="M8" s="3" t="s">
        <v>22</v>
      </c>
      <c r="N8" s="3" t="s">
        <v>39</v>
      </c>
      <c r="O8" s="2">
        <v>5.6505653703703704E-3</v>
      </c>
    </row>
    <row r="9" spans="1:15" ht="17" x14ac:dyDescent="0.2">
      <c r="A9" s="2" t="s">
        <v>406</v>
      </c>
      <c r="B9" s="2">
        <v>4.7999999999999996E-3</v>
      </c>
      <c r="C9" s="2">
        <v>1.1000000000000001E-3</v>
      </c>
      <c r="D9" s="4">
        <v>8.4260000000000003E-6</v>
      </c>
      <c r="E9" s="7" t="s">
        <v>3289</v>
      </c>
      <c r="F9" s="2">
        <v>40.5</v>
      </c>
      <c r="G9" s="2">
        <v>35.305999999999997</v>
      </c>
      <c r="H9" s="2">
        <v>21</v>
      </c>
      <c r="I9" s="2">
        <v>2.6120000000000001E-2</v>
      </c>
      <c r="J9" s="2" t="s">
        <v>20</v>
      </c>
      <c r="K9" s="2">
        <v>63505714</v>
      </c>
      <c r="L9" s="2" t="s">
        <v>31</v>
      </c>
      <c r="M9" s="3" t="s">
        <v>99</v>
      </c>
      <c r="N9" s="3" t="s">
        <v>23</v>
      </c>
      <c r="O9" s="2">
        <v>3.0266994476190499E-2</v>
      </c>
    </row>
    <row r="10" spans="1:15" ht="17" x14ac:dyDescent="0.2">
      <c r="A10" s="2" t="s">
        <v>98</v>
      </c>
      <c r="B10" s="2">
        <v>4.7000000000000002E-3</v>
      </c>
      <c r="C10" s="4">
        <v>8.9999999999999998E-4</v>
      </c>
      <c r="D10" s="4">
        <v>1.564E-7</v>
      </c>
      <c r="E10" s="7" t="s">
        <v>3257</v>
      </c>
      <c r="F10" s="2">
        <v>18.100000000000001</v>
      </c>
      <c r="G10" s="2">
        <v>25.632999999999999</v>
      </c>
      <c r="H10" s="2">
        <v>21</v>
      </c>
      <c r="I10" s="2">
        <v>0.2208</v>
      </c>
      <c r="J10" s="2" t="s">
        <v>20</v>
      </c>
      <c r="K10" s="2">
        <v>63505768</v>
      </c>
      <c r="L10" s="2" t="s">
        <v>31</v>
      </c>
      <c r="M10" s="3" t="s">
        <v>99</v>
      </c>
      <c r="N10" s="3" t="s">
        <v>23</v>
      </c>
      <c r="O10" s="2">
        <v>2.91248834146341E-3</v>
      </c>
    </row>
    <row r="11" spans="1:15" ht="17" x14ac:dyDescent="0.2">
      <c r="A11" s="2" t="s">
        <v>359</v>
      </c>
      <c r="B11" s="2">
        <v>3.3999999999999998E-3</v>
      </c>
      <c r="C11" s="4">
        <v>6.9999999999999999E-4</v>
      </c>
      <c r="D11" s="4">
        <v>6.6989999999999997E-6</v>
      </c>
      <c r="E11" s="7" t="s">
        <v>3394</v>
      </c>
      <c r="F11" s="2">
        <v>37.299999999999997</v>
      </c>
      <c r="G11" s="2">
        <v>33.514000000000003</v>
      </c>
      <c r="H11" s="2">
        <v>21</v>
      </c>
      <c r="I11" s="2">
        <v>4.0820000000000002E-2</v>
      </c>
      <c r="J11" s="2" t="s">
        <v>20</v>
      </c>
      <c r="K11" s="2">
        <v>63505791</v>
      </c>
      <c r="L11" s="2" t="s">
        <v>31</v>
      </c>
      <c r="M11" s="3" t="s">
        <v>99</v>
      </c>
      <c r="N11" s="3" t="s">
        <v>23</v>
      </c>
      <c r="O11" s="2">
        <v>2.7148257566137601E-2</v>
      </c>
    </row>
    <row r="12" spans="1:15" ht="17" x14ac:dyDescent="0.2">
      <c r="A12" s="2" t="s">
        <v>157</v>
      </c>
      <c r="B12" s="2">
        <v>2.3E-3</v>
      </c>
      <c r="C12" s="4">
        <v>5.0000000000000001E-4</v>
      </c>
      <c r="D12" s="4">
        <v>8.8840000000000004E-7</v>
      </c>
      <c r="E12" s="7" t="s">
        <v>3289</v>
      </c>
      <c r="F12" s="2">
        <v>38.299999999999997</v>
      </c>
      <c r="G12" s="2">
        <v>34.020000000000003</v>
      </c>
      <c r="H12" s="2">
        <v>21</v>
      </c>
      <c r="I12" s="2">
        <v>3.6060000000000002E-2</v>
      </c>
      <c r="J12" s="2" t="s">
        <v>20</v>
      </c>
      <c r="K12" s="2">
        <v>63506148</v>
      </c>
      <c r="L12" s="2" t="s">
        <v>16</v>
      </c>
      <c r="M12" s="3" t="s">
        <v>99</v>
      </c>
      <c r="N12" s="3" t="s">
        <v>55</v>
      </c>
      <c r="O12" s="2">
        <v>9.0561575135135099E-3</v>
      </c>
    </row>
  </sheetData>
  <mergeCells count="1"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225D3-3FFE-784E-BF53-186EB135B3FF}">
  <dimension ref="A1:O628"/>
  <sheetViews>
    <sheetView zoomScale="150" workbookViewId="0">
      <selection sqref="A1:O1"/>
    </sheetView>
  </sheetViews>
  <sheetFormatPr baseColWidth="10" defaultRowHeight="16" x14ac:dyDescent="0.2"/>
  <cols>
    <col min="1" max="1" width="10.6640625" customWidth="1"/>
    <col min="6" max="6" width="29.1640625" customWidth="1"/>
    <col min="14" max="14" width="52.6640625" customWidth="1"/>
    <col min="15" max="15" width="36.33203125" customWidth="1"/>
  </cols>
  <sheetData>
    <row r="1" spans="1:15" ht="29" customHeight="1" x14ac:dyDescent="0.2">
      <c r="A1" s="19" t="s">
        <v>555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ht="17" x14ac:dyDescent="0.2">
      <c r="A2" s="3" t="s">
        <v>0</v>
      </c>
      <c r="B2" s="2" t="s">
        <v>3731</v>
      </c>
      <c r="C2" s="2" t="s">
        <v>3732</v>
      </c>
      <c r="D2" s="2" t="s">
        <v>3733</v>
      </c>
      <c r="E2" s="2" t="s">
        <v>3734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</row>
    <row r="3" spans="1:15" x14ac:dyDescent="0.2">
      <c r="A3" s="3" t="s">
        <v>14</v>
      </c>
      <c r="B3" s="3">
        <v>-6.4999999999999997E-3</v>
      </c>
      <c r="C3" s="12">
        <v>8.0000000000000004E-4</v>
      </c>
      <c r="D3" s="12">
        <v>1.763E-16</v>
      </c>
      <c r="E3" s="12">
        <v>1.3299014199999999E-10</v>
      </c>
      <c r="F3" s="3" t="s">
        <v>4144</v>
      </c>
      <c r="G3" s="3">
        <v>60.4</v>
      </c>
      <c r="H3" s="3">
        <v>35.39</v>
      </c>
      <c r="I3" s="3">
        <v>14</v>
      </c>
      <c r="J3" s="3">
        <v>1.2869999999999999E-3</v>
      </c>
      <c r="K3" s="3" t="s">
        <v>15</v>
      </c>
      <c r="L3" s="3">
        <v>6341287</v>
      </c>
      <c r="M3" s="3" t="s">
        <v>16</v>
      </c>
      <c r="N3" s="3" t="s">
        <v>17</v>
      </c>
      <c r="O3" s="3" t="s">
        <v>18</v>
      </c>
    </row>
    <row r="4" spans="1:15" x14ac:dyDescent="0.2">
      <c r="A4" s="3" t="s">
        <v>32</v>
      </c>
      <c r="B4" s="3">
        <v>-6.3E-3</v>
      </c>
      <c r="C4" s="12">
        <v>8.0000000000000004E-4</v>
      </c>
      <c r="D4" s="12">
        <v>7.9629999999999994E-15</v>
      </c>
      <c r="E4" s="12">
        <v>3.0034047099999999E-9</v>
      </c>
      <c r="F4" s="3" t="s">
        <v>4145</v>
      </c>
      <c r="G4" s="3">
        <v>54.8</v>
      </c>
      <c r="H4" s="3">
        <v>44.2</v>
      </c>
      <c r="I4" s="3">
        <v>20</v>
      </c>
      <c r="J4" s="3">
        <v>1.415E-3</v>
      </c>
      <c r="K4" s="3" t="s">
        <v>15</v>
      </c>
      <c r="L4" s="3">
        <v>6341327</v>
      </c>
      <c r="M4" s="3" t="s">
        <v>16</v>
      </c>
      <c r="N4" s="3" t="s">
        <v>17</v>
      </c>
      <c r="O4" s="3" t="s">
        <v>18</v>
      </c>
    </row>
    <row r="5" spans="1:15" x14ac:dyDescent="0.2">
      <c r="A5" s="3" t="s">
        <v>181</v>
      </c>
      <c r="B5" s="3">
        <v>-5.7999999999999996E-3</v>
      </c>
      <c r="C5" s="12">
        <v>8.0000000000000004E-4</v>
      </c>
      <c r="D5" s="12">
        <v>1.205E-14</v>
      </c>
      <c r="E5" s="12">
        <v>3.0299323333333302E-9</v>
      </c>
      <c r="F5" s="3" t="s">
        <v>4146</v>
      </c>
      <c r="G5" s="3">
        <v>51.9</v>
      </c>
      <c r="H5" s="3">
        <v>43.634999999999998</v>
      </c>
      <c r="I5" s="3">
        <v>21</v>
      </c>
      <c r="J5" s="3">
        <v>2.6059999999999998E-3</v>
      </c>
      <c r="K5" s="3" t="s">
        <v>59</v>
      </c>
      <c r="L5" s="3">
        <v>88540241</v>
      </c>
      <c r="M5" s="3" t="s">
        <v>16</v>
      </c>
      <c r="N5" s="3" t="s">
        <v>60</v>
      </c>
      <c r="O5" s="3" t="s">
        <v>55</v>
      </c>
    </row>
    <row r="6" spans="1:15" x14ac:dyDescent="0.2">
      <c r="A6" s="3" t="s">
        <v>227</v>
      </c>
      <c r="B6" s="3">
        <v>-4.8999999999999998E-3</v>
      </c>
      <c r="C6" s="12">
        <v>5.9999999999999995E-4</v>
      </c>
      <c r="D6" s="12">
        <v>2.9019999999999999E-14</v>
      </c>
      <c r="E6" s="12">
        <v>5.4727367E-9</v>
      </c>
      <c r="F6" s="3" t="s">
        <v>4147</v>
      </c>
      <c r="G6" s="3">
        <v>54.3</v>
      </c>
      <c r="H6" s="3">
        <v>45.969000000000001</v>
      </c>
      <c r="I6" s="3">
        <v>21</v>
      </c>
      <c r="J6" s="3">
        <v>1.2899999999999999E-3</v>
      </c>
      <c r="K6" s="3" t="s">
        <v>45</v>
      </c>
      <c r="L6" s="3">
        <v>100610570</v>
      </c>
      <c r="M6" s="3" t="s">
        <v>16</v>
      </c>
      <c r="N6" s="3" t="s">
        <v>228</v>
      </c>
      <c r="O6" s="3" t="s">
        <v>229</v>
      </c>
    </row>
    <row r="7" spans="1:15" x14ac:dyDescent="0.2">
      <c r="A7" s="3" t="s">
        <v>237</v>
      </c>
      <c r="B7" s="3">
        <v>-4.7999999999999996E-3</v>
      </c>
      <c r="C7" s="12">
        <v>5.9999999999999995E-4</v>
      </c>
      <c r="D7" s="12">
        <v>7.5979999999999995E-14</v>
      </c>
      <c r="E7" s="12">
        <v>1.146295064E-8</v>
      </c>
      <c r="F7" s="3" t="s">
        <v>4148</v>
      </c>
      <c r="G7" s="3">
        <v>39.200000000000003</v>
      </c>
      <c r="H7" s="3">
        <v>34.529000000000003</v>
      </c>
      <c r="I7" s="3">
        <v>21</v>
      </c>
      <c r="J7" s="3">
        <v>3.1780000000000003E-2</v>
      </c>
      <c r="K7" s="3" t="s">
        <v>25</v>
      </c>
      <c r="L7" s="3">
        <v>57156050</v>
      </c>
      <c r="M7" s="3" t="s">
        <v>26</v>
      </c>
      <c r="N7" s="3" t="s">
        <v>238</v>
      </c>
      <c r="O7" s="3" t="s">
        <v>55</v>
      </c>
    </row>
    <row r="8" spans="1:15" x14ac:dyDescent="0.2">
      <c r="A8" s="3" t="s">
        <v>3952</v>
      </c>
      <c r="B8" s="3">
        <v>-6.6E-3</v>
      </c>
      <c r="C8" s="12">
        <v>8.9999999999999998E-4</v>
      </c>
      <c r="D8" s="12">
        <v>1.729E-12</v>
      </c>
      <c r="E8" s="12">
        <v>2.1737564333333301E-7</v>
      </c>
      <c r="F8" s="3" t="s">
        <v>4149</v>
      </c>
      <c r="G8" s="3">
        <v>21.9</v>
      </c>
      <c r="H8" s="3">
        <v>23.047000000000001</v>
      </c>
      <c r="I8" s="3">
        <v>18</v>
      </c>
      <c r="J8" s="3">
        <v>0.1888</v>
      </c>
      <c r="K8" s="3" t="s">
        <v>101</v>
      </c>
      <c r="L8" s="3">
        <v>135061670</v>
      </c>
      <c r="M8" s="3" t="s">
        <v>26</v>
      </c>
      <c r="N8" s="3" t="s">
        <v>801</v>
      </c>
      <c r="O8" s="3" t="s">
        <v>39</v>
      </c>
    </row>
    <row r="9" spans="1:15" x14ac:dyDescent="0.2">
      <c r="A9" s="3" t="s">
        <v>156</v>
      </c>
      <c r="B9" s="3">
        <v>-4.5999999999999999E-3</v>
      </c>
      <c r="C9" s="12">
        <v>6.9999999999999999E-4</v>
      </c>
      <c r="D9" s="12">
        <v>3.4359999999999999E-12</v>
      </c>
      <c r="E9" s="12">
        <v>3.7027317714285701E-7</v>
      </c>
      <c r="F9" s="3" t="s">
        <v>4150</v>
      </c>
      <c r="G9" s="3">
        <v>19.399999999999999</v>
      </c>
      <c r="H9" s="3">
        <v>26.05</v>
      </c>
      <c r="I9" s="3">
        <v>21</v>
      </c>
      <c r="J9" s="3">
        <v>0.20449999999999999</v>
      </c>
      <c r="K9" s="3" t="s">
        <v>115</v>
      </c>
      <c r="L9" s="3">
        <v>130859454</v>
      </c>
      <c r="M9" s="3" t="s">
        <v>26</v>
      </c>
      <c r="N9" s="3" t="s">
        <v>141</v>
      </c>
      <c r="O9" s="3" t="s">
        <v>142</v>
      </c>
    </row>
    <row r="10" spans="1:15" x14ac:dyDescent="0.2">
      <c r="A10" s="3" t="s">
        <v>386</v>
      </c>
      <c r="B10" s="3">
        <v>-4.7000000000000002E-3</v>
      </c>
      <c r="C10" s="12">
        <v>6.9999999999999999E-4</v>
      </c>
      <c r="D10" s="12">
        <v>5.1220000000000002E-12</v>
      </c>
      <c r="E10" s="12">
        <v>4.8296618500000002E-7</v>
      </c>
      <c r="F10" s="3" t="s">
        <v>4151</v>
      </c>
      <c r="G10" s="3">
        <v>23.4</v>
      </c>
      <c r="H10" s="3">
        <v>27.414000000000001</v>
      </c>
      <c r="I10" s="3">
        <v>21</v>
      </c>
      <c r="J10" s="3">
        <v>0.15759999999999999</v>
      </c>
      <c r="K10" s="3" t="s">
        <v>35</v>
      </c>
      <c r="L10" s="3">
        <v>5093491</v>
      </c>
      <c r="M10" s="3" t="s">
        <v>16</v>
      </c>
      <c r="N10" s="3" t="s">
        <v>387</v>
      </c>
      <c r="O10" s="3" t="s">
        <v>55</v>
      </c>
    </row>
    <row r="11" spans="1:15" x14ac:dyDescent="0.2">
      <c r="A11" s="3" t="s">
        <v>4152</v>
      </c>
      <c r="B11" s="3">
        <v>-8.2000000000000007E-3</v>
      </c>
      <c r="C11" s="3">
        <v>1.1999999999999999E-3</v>
      </c>
      <c r="D11" s="12">
        <v>1.3230000000000001E-11</v>
      </c>
      <c r="E11" s="12">
        <v>1.1088798000000001E-6</v>
      </c>
      <c r="F11" s="3" t="s">
        <v>4153</v>
      </c>
      <c r="G11" s="3">
        <v>48.3</v>
      </c>
      <c r="H11" s="3">
        <v>40.628</v>
      </c>
      <c r="I11" s="3">
        <v>21</v>
      </c>
      <c r="J11" s="3">
        <v>6.2310000000000004E-3</v>
      </c>
      <c r="K11" s="3" t="s">
        <v>59</v>
      </c>
      <c r="L11" s="3">
        <v>1052939</v>
      </c>
      <c r="M11" s="3" t="s">
        <v>76</v>
      </c>
      <c r="N11" s="3"/>
      <c r="O11" s="3"/>
    </row>
    <row r="12" spans="1:15" x14ac:dyDescent="0.2">
      <c r="A12" s="3" t="s">
        <v>4154</v>
      </c>
      <c r="B12" s="3">
        <v>-3.8999999999999998E-3</v>
      </c>
      <c r="C12" s="12">
        <v>5.9999999999999995E-4</v>
      </c>
      <c r="D12" s="12">
        <v>2.9320000000000002E-11</v>
      </c>
      <c r="E12" s="12">
        <v>2.21172488E-6</v>
      </c>
      <c r="F12" s="3" t="s">
        <v>4155</v>
      </c>
      <c r="G12" s="3">
        <v>0</v>
      </c>
      <c r="H12" s="3">
        <v>20.085000000000001</v>
      </c>
      <c r="I12" s="3">
        <v>21</v>
      </c>
      <c r="J12" s="3">
        <v>0.51590000000000003</v>
      </c>
      <c r="K12" s="3" t="s">
        <v>111</v>
      </c>
      <c r="L12" s="3">
        <v>3240754</v>
      </c>
      <c r="M12" s="3" t="s">
        <v>26</v>
      </c>
      <c r="N12" s="3" t="s">
        <v>4156</v>
      </c>
      <c r="O12" s="3" t="s">
        <v>55</v>
      </c>
    </row>
    <row r="13" spans="1:15" x14ac:dyDescent="0.2">
      <c r="A13" s="3" t="s">
        <v>4157</v>
      </c>
      <c r="B13" s="3">
        <v>-3.5000000000000001E-3</v>
      </c>
      <c r="C13" s="12">
        <v>5.0000000000000001E-4</v>
      </c>
      <c r="D13" s="12">
        <v>3.7519999999999997E-11</v>
      </c>
      <c r="E13" s="12">
        <v>2.5018943333333301E-6</v>
      </c>
      <c r="F13" s="3" t="s">
        <v>4158</v>
      </c>
      <c r="G13" s="3">
        <v>59.8</v>
      </c>
      <c r="H13" s="3">
        <v>49.781999999999996</v>
      </c>
      <c r="I13" s="3">
        <v>20</v>
      </c>
      <c r="J13" s="12">
        <v>2.3800000000000001E-4</v>
      </c>
      <c r="K13" s="3" t="s">
        <v>144</v>
      </c>
      <c r="L13" s="3">
        <v>11917623</v>
      </c>
      <c r="M13" s="3" t="s">
        <v>26</v>
      </c>
      <c r="N13" s="3" t="s">
        <v>4159</v>
      </c>
      <c r="O13" s="3" t="s">
        <v>55</v>
      </c>
    </row>
    <row r="14" spans="1:15" x14ac:dyDescent="0.2">
      <c r="A14" s="3" t="s">
        <v>4160</v>
      </c>
      <c r="B14" s="3">
        <v>-5.0000000000000001E-3</v>
      </c>
      <c r="C14" s="12">
        <v>8.0000000000000004E-4</v>
      </c>
      <c r="D14" s="12">
        <v>3.9800000000000001E-11</v>
      </c>
      <c r="E14" s="12">
        <v>2.5018943333333301E-6</v>
      </c>
      <c r="F14" s="3" t="s">
        <v>4161</v>
      </c>
      <c r="G14" s="3">
        <v>48.3</v>
      </c>
      <c r="H14" s="3">
        <v>40.625</v>
      </c>
      <c r="I14" s="3">
        <v>21</v>
      </c>
      <c r="J14" s="3">
        <v>6.2370000000000004E-3</v>
      </c>
      <c r="K14" s="3" t="s">
        <v>270</v>
      </c>
      <c r="L14" s="3">
        <v>47590272</v>
      </c>
      <c r="M14" s="3" t="s">
        <v>16</v>
      </c>
      <c r="N14" s="3" t="s">
        <v>591</v>
      </c>
      <c r="O14" s="3" t="s">
        <v>55</v>
      </c>
    </row>
    <row r="15" spans="1:15" x14ac:dyDescent="0.2">
      <c r="A15" s="3" t="s">
        <v>4113</v>
      </c>
      <c r="B15" s="3">
        <v>-8.0999999999999996E-3</v>
      </c>
      <c r="C15" s="3">
        <v>1.1999999999999999E-3</v>
      </c>
      <c r="D15" s="12">
        <v>4.4919999999999998E-11</v>
      </c>
      <c r="E15" s="12">
        <v>2.6065348307692299E-6</v>
      </c>
      <c r="F15" s="3" t="s">
        <v>4162</v>
      </c>
      <c r="G15" s="3">
        <v>7.9</v>
      </c>
      <c r="H15" s="3">
        <v>22.797000000000001</v>
      </c>
      <c r="I15" s="3">
        <v>21</v>
      </c>
      <c r="J15" s="3">
        <v>0.35489999999999999</v>
      </c>
      <c r="K15" s="3" t="s">
        <v>30</v>
      </c>
      <c r="L15" s="3">
        <v>159128336</v>
      </c>
      <c r="M15" s="3" t="s">
        <v>26</v>
      </c>
      <c r="N15" s="3" t="s">
        <v>4115</v>
      </c>
      <c r="O15" s="3" t="s">
        <v>55</v>
      </c>
    </row>
    <row r="16" spans="1:15" x14ac:dyDescent="0.2">
      <c r="A16" s="3" t="s">
        <v>4163</v>
      </c>
      <c r="B16" s="3">
        <v>-4.4000000000000003E-3</v>
      </c>
      <c r="C16" s="12">
        <v>6.9999999999999999E-4</v>
      </c>
      <c r="D16" s="12">
        <v>5.0650000000000001E-11</v>
      </c>
      <c r="E16" s="12">
        <v>2.7290943571428602E-6</v>
      </c>
      <c r="F16" s="3" t="s">
        <v>4164</v>
      </c>
      <c r="G16" s="3">
        <v>38.5</v>
      </c>
      <c r="H16" s="3">
        <v>34.162999999999997</v>
      </c>
      <c r="I16" s="3">
        <v>21</v>
      </c>
      <c r="J16" s="3">
        <v>3.4810000000000001E-2</v>
      </c>
      <c r="K16" s="3" t="s">
        <v>52</v>
      </c>
      <c r="L16" s="3">
        <v>64275810</v>
      </c>
      <c r="M16" s="3" t="s">
        <v>26</v>
      </c>
      <c r="N16" s="3" t="s">
        <v>1276</v>
      </c>
      <c r="O16" s="3" t="s">
        <v>55</v>
      </c>
    </row>
    <row r="17" spans="1:15" x14ac:dyDescent="0.2">
      <c r="A17" s="3" t="s">
        <v>347</v>
      </c>
      <c r="B17" s="3">
        <v>8.2000000000000007E-3</v>
      </c>
      <c r="C17" s="3">
        <v>1.1999999999999999E-3</v>
      </c>
      <c r="D17" s="12">
        <v>6.1939999999999995E-11</v>
      </c>
      <c r="E17" s="12">
        <v>3.11492130666667E-6</v>
      </c>
      <c r="F17" s="3" t="s">
        <v>4165</v>
      </c>
      <c r="G17" s="3">
        <v>11.8</v>
      </c>
      <c r="H17" s="3">
        <v>23.81</v>
      </c>
      <c r="I17" s="3">
        <v>21</v>
      </c>
      <c r="J17" s="3">
        <v>0.3024</v>
      </c>
      <c r="K17" s="3" t="s">
        <v>81</v>
      </c>
      <c r="L17" s="3">
        <v>145938564</v>
      </c>
      <c r="M17" s="3" t="s">
        <v>16</v>
      </c>
      <c r="N17" s="3"/>
      <c r="O17" s="3"/>
    </row>
    <row r="18" spans="1:15" x14ac:dyDescent="0.2">
      <c r="A18" s="3" t="s">
        <v>87</v>
      </c>
      <c r="B18" s="3">
        <v>-4.5999999999999999E-3</v>
      </c>
      <c r="C18" s="12">
        <v>6.9999999999999999E-4</v>
      </c>
      <c r="D18" s="12">
        <v>1.095E-10</v>
      </c>
      <c r="E18" s="12">
        <v>5.1625143750000003E-6</v>
      </c>
      <c r="F18" s="3" t="s">
        <v>4166</v>
      </c>
      <c r="G18" s="3">
        <v>40</v>
      </c>
      <c r="H18" s="3">
        <v>34.985999999999997</v>
      </c>
      <c r="I18" s="3">
        <v>21</v>
      </c>
      <c r="J18" s="3">
        <v>2.8330000000000001E-2</v>
      </c>
      <c r="K18" s="3" t="s">
        <v>59</v>
      </c>
      <c r="L18" s="3">
        <v>55542709</v>
      </c>
      <c r="M18" s="3" t="s">
        <v>31</v>
      </c>
      <c r="N18" s="3" t="s">
        <v>88</v>
      </c>
      <c r="O18" s="3" t="s">
        <v>39</v>
      </c>
    </row>
    <row r="19" spans="1:15" x14ac:dyDescent="0.2">
      <c r="A19" s="3" t="s">
        <v>126</v>
      </c>
      <c r="B19" s="3">
        <v>8.3999999999999995E-3</v>
      </c>
      <c r="C19" s="3">
        <v>1.2999999999999999E-3</v>
      </c>
      <c r="D19" s="12">
        <v>1.3159999999999999E-10</v>
      </c>
      <c r="E19" s="12">
        <v>5.4312480000000002E-6</v>
      </c>
      <c r="F19" s="3" t="s">
        <v>4167</v>
      </c>
      <c r="G19" s="3">
        <v>7.2</v>
      </c>
      <c r="H19" s="3">
        <v>21.55</v>
      </c>
      <c r="I19" s="3">
        <v>20</v>
      </c>
      <c r="J19" s="3">
        <v>0.3654</v>
      </c>
      <c r="K19" s="3" t="s">
        <v>20</v>
      </c>
      <c r="L19" s="3">
        <v>63561037</v>
      </c>
      <c r="M19" s="3" t="s">
        <v>16</v>
      </c>
      <c r="N19" s="3"/>
      <c r="O19" s="3"/>
    </row>
    <row r="20" spans="1:15" x14ac:dyDescent="0.2">
      <c r="A20" s="3" t="s">
        <v>161</v>
      </c>
      <c r="B20" s="3">
        <v>-3.8999999999999998E-3</v>
      </c>
      <c r="C20" s="12">
        <v>5.9999999999999995E-4</v>
      </c>
      <c r="D20" s="12">
        <v>1.3699999999999999E-10</v>
      </c>
      <c r="E20" s="12">
        <v>5.4312480000000002E-6</v>
      </c>
      <c r="F20" s="3" t="s">
        <v>4168</v>
      </c>
      <c r="G20" s="3">
        <v>14.6</v>
      </c>
      <c r="H20" s="3">
        <v>24.600999999999999</v>
      </c>
      <c r="I20" s="3">
        <v>21</v>
      </c>
      <c r="J20" s="3">
        <v>0.26490000000000002</v>
      </c>
      <c r="K20" s="3" t="s">
        <v>15</v>
      </c>
      <c r="L20" s="3">
        <v>27241853</v>
      </c>
      <c r="M20" s="3" t="s">
        <v>26</v>
      </c>
      <c r="N20" s="3" t="s">
        <v>162</v>
      </c>
      <c r="O20" s="3" t="s">
        <v>39</v>
      </c>
    </row>
    <row r="21" spans="1:15" x14ac:dyDescent="0.2">
      <c r="A21" s="3" t="s">
        <v>380</v>
      </c>
      <c r="B21" s="3">
        <v>-4.7000000000000002E-3</v>
      </c>
      <c r="C21" s="12">
        <v>6.9999999999999999E-4</v>
      </c>
      <c r="D21" s="12">
        <v>1.431E-10</v>
      </c>
      <c r="E21" s="12">
        <v>5.4312480000000002E-6</v>
      </c>
      <c r="F21" s="3" t="s">
        <v>4169</v>
      </c>
      <c r="G21" s="3">
        <v>18.899999999999999</v>
      </c>
      <c r="H21" s="3">
        <v>24.658999999999999</v>
      </c>
      <c r="I21" s="3">
        <v>20</v>
      </c>
      <c r="J21" s="3">
        <v>0.21479999999999999</v>
      </c>
      <c r="K21" s="3" t="s">
        <v>37</v>
      </c>
      <c r="L21" s="3">
        <v>133563532</v>
      </c>
      <c r="M21" s="3" t="s">
        <v>21</v>
      </c>
      <c r="N21" s="3"/>
      <c r="O21" s="3"/>
    </row>
    <row r="22" spans="1:15" x14ac:dyDescent="0.2">
      <c r="A22" s="3" t="s">
        <v>4170</v>
      </c>
      <c r="B22" s="3">
        <v>-4.1999999999999997E-3</v>
      </c>
      <c r="C22" s="12">
        <v>6.9999999999999999E-4</v>
      </c>
      <c r="D22" s="12">
        <v>1.4399999999999999E-10</v>
      </c>
      <c r="E22" s="12">
        <v>5.4312480000000002E-6</v>
      </c>
      <c r="F22" s="3" t="s">
        <v>4171</v>
      </c>
      <c r="G22" s="3">
        <v>56.9</v>
      </c>
      <c r="H22" s="3">
        <v>48.695999999999998</v>
      </c>
      <c r="I22" s="3">
        <v>21</v>
      </c>
      <c r="J22" s="12">
        <v>5.5239999999999998E-4</v>
      </c>
      <c r="K22" s="3" t="s">
        <v>270</v>
      </c>
      <c r="L22" s="3">
        <v>81055722</v>
      </c>
      <c r="M22" s="3" t="s">
        <v>31</v>
      </c>
      <c r="N22" s="3"/>
      <c r="O22" s="3"/>
    </row>
    <row r="23" spans="1:15" x14ac:dyDescent="0.2">
      <c r="A23" s="3" t="s">
        <v>4172</v>
      </c>
      <c r="B23" s="3">
        <v>-4.1000000000000003E-3</v>
      </c>
      <c r="C23" s="12">
        <v>5.9999999999999995E-4</v>
      </c>
      <c r="D23" s="12">
        <v>1.5390000000000001E-10</v>
      </c>
      <c r="E23" s="12">
        <v>5.5282345714285699E-6</v>
      </c>
      <c r="F23" s="3" t="s">
        <v>4173</v>
      </c>
      <c r="G23" s="3">
        <v>59.8</v>
      </c>
      <c r="H23" s="3">
        <v>34.804000000000002</v>
      </c>
      <c r="I23" s="3">
        <v>14</v>
      </c>
      <c r="J23" s="3">
        <v>1.572E-3</v>
      </c>
      <c r="K23" s="3" t="s">
        <v>20</v>
      </c>
      <c r="L23" s="3">
        <v>150648840</v>
      </c>
      <c r="M23" s="3" t="s">
        <v>16</v>
      </c>
      <c r="N23" s="3" t="s">
        <v>198</v>
      </c>
      <c r="O23" s="3" t="s">
        <v>199</v>
      </c>
    </row>
    <row r="24" spans="1:15" x14ac:dyDescent="0.2">
      <c r="A24" s="3" t="s">
        <v>574</v>
      </c>
      <c r="B24" s="3">
        <v>-5.0000000000000001E-3</v>
      </c>
      <c r="C24" s="12">
        <v>8.0000000000000004E-4</v>
      </c>
      <c r="D24" s="12">
        <v>1.6319999999999999E-10</v>
      </c>
      <c r="E24" s="12">
        <v>5.5958312727272699E-6</v>
      </c>
      <c r="F24" s="3" t="s">
        <v>4174</v>
      </c>
      <c r="G24" s="3">
        <v>37.200000000000003</v>
      </c>
      <c r="H24" s="3">
        <v>33.447000000000003</v>
      </c>
      <c r="I24" s="3">
        <v>21</v>
      </c>
      <c r="J24" s="3">
        <v>4.1489999999999999E-2</v>
      </c>
      <c r="K24" s="3" t="s">
        <v>41</v>
      </c>
      <c r="L24" s="3">
        <v>37921640</v>
      </c>
      <c r="M24" s="3" t="s">
        <v>26</v>
      </c>
      <c r="N24" s="3"/>
      <c r="O24" s="3"/>
    </row>
    <row r="25" spans="1:15" x14ac:dyDescent="0.2">
      <c r="A25" s="3" t="s">
        <v>242</v>
      </c>
      <c r="B25" s="3">
        <v>-4.1999999999999997E-3</v>
      </c>
      <c r="C25" s="12">
        <v>6.9999999999999999E-4</v>
      </c>
      <c r="D25" s="12">
        <v>2.1820000000000001E-10</v>
      </c>
      <c r="E25" s="12">
        <v>7.1563907826087003E-6</v>
      </c>
      <c r="F25" s="3" t="s">
        <v>4175</v>
      </c>
      <c r="G25" s="3">
        <v>36.1</v>
      </c>
      <c r="H25" s="3">
        <v>31.298999999999999</v>
      </c>
      <c r="I25" s="3">
        <v>20</v>
      </c>
      <c r="J25" s="3">
        <v>5.1369999999999999E-2</v>
      </c>
      <c r="K25" s="3" t="s">
        <v>30</v>
      </c>
      <c r="L25" s="3">
        <v>36319055</v>
      </c>
      <c r="M25" s="3" t="s">
        <v>26</v>
      </c>
      <c r="N25" s="3"/>
      <c r="O25" s="3"/>
    </row>
    <row r="26" spans="1:15" x14ac:dyDescent="0.2">
      <c r="A26" s="3" t="s">
        <v>499</v>
      </c>
      <c r="B26" s="3">
        <v>-3.7000000000000002E-3</v>
      </c>
      <c r="C26" s="12">
        <v>5.9999999999999995E-4</v>
      </c>
      <c r="D26" s="12">
        <v>2.5020000000000003E-10</v>
      </c>
      <c r="E26" s="12">
        <v>7.8639944999999995E-6</v>
      </c>
      <c r="F26" s="3" t="s">
        <v>4176</v>
      </c>
      <c r="G26" s="3">
        <v>19</v>
      </c>
      <c r="H26" s="3">
        <v>25.928000000000001</v>
      </c>
      <c r="I26" s="3">
        <v>21</v>
      </c>
      <c r="J26" s="3">
        <v>0.2092</v>
      </c>
      <c r="K26" s="3" t="s">
        <v>35</v>
      </c>
      <c r="L26" s="3">
        <v>11687621</v>
      </c>
      <c r="M26" s="3" t="s">
        <v>31</v>
      </c>
      <c r="N26" s="3" t="s">
        <v>500</v>
      </c>
      <c r="O26" s="3" t="s">
        <v>18</v>
      </c>
    </row>
    <row r="27" spans="1:15" x14ac:dyDescent="0.2">
      <c r="A27" s="3" t="s">
        <v>19</v>
      </c>
      <c r="B27" s="3">
        <v>1.4500000000000001E-2</v>
      </c>
      <c r="C27" s="3">
        <v>2.3E-3</v>
      </c>
      <c r="D27" s="12">
        <v>2.6589999999999998E-10</v>
      </c>
      <c r="E27" s="12">
        <v>8.0231602399999995E-6</v>
      </c>
      <c r="F27" s="3" t="s">
        <v>4177</v>
      </c>
      <c r="G27" s="3">
        <v>16.100000000000001</v>
      </c>
      <c r="H27" s="3">
        <v>25.041</v>
      </c>
      <c r="I27" s="3">
        <v>21</v>
      </c>
      <c r="J27" s="3">
        <v>0.24540000000000001</v>
      </c>
      <c r="K27" s="3" t="s">
        <v>20</v>
      </c>
      <c r="L27" s="3">
        <v>56516129</v>
      </c>
      <c r="M27" s="3" t="s">
        <v>21</v>
      </c>
      <c r="N27" s="3" t="s">
        <v>22</v>
      </c>
      <c r="O27" s="3" t="s">
        <v>23</v>
      </c>
    </row>
    <row r="28" spans="1:15" x14ac:dyDescent="0.2">
      <c r="A28" s="3" t="s">
        <v>415</v>
      </c>
      <c r="B28" s="3">
        <v>-3.8999999999999998E-3</v>
      </c>
      <c r="C28" s="12">
        <v>5.9999999999999995E-4</v>
      </c>
      <c r="D28" s="12">
        <v>4.2510000000000001E-10</v>
      </c>
      <c r="E28" s="12">
        <v>1.2333458999999999E-5</v>
      </c>
      <c r="F28" s="3" t="s">
        <v>4178</v>
      </c>
      <c r="G28" s="3">
        <v>45.5</v>
      </c>
      <c r="H28" s="3">
        <v>36.677999999999997</v>
      </c>
      <c r="I28" s="3">
        <v>20</v>
      </c>
      <c r="J28" s="3">
        <v>1.2789999999999999E-2</v>
      </c>
      <c r="K28" s="3" t="s">
        <v>93</v>
      </c>
      <c r="L28" s="3">
        <v>16067423</v>
      </c>
      <c r="M28" s="3" t="s">
        <v>154</v>
      </c>
      <c r="N28" s="3" t="s">
        <v>416</v>
      </c>
      <c r="O28" s="3" t="s">
        <v>55</v>
      </c>
    </row>
    <row r="29" spans="1:15" x14ac:dyDescent="0.2">
      <c r="A29" s="3" t="s">
        <v>4179</v>
      </c>
      <c r="B29" s="3">
        <v>-3.8999999999999998E-3</v>
      </c>
      <c r="C29" s="12">
        <v>5.9999999999999995E-4</v>
      </c>
      <c r="D29" s="12">
        <v>4.6379999999999999E-10</v>
      </c>
      <c r="E29" s="12">
        <v>1.29578848888889E-5</v>
      </c>
      <c r="F29" s="3" t="s">
        <v>4180</v>
      </c>
      <c r="G29" s="3">
        <v>25.8</v>
      </c>
      <c r="H29" s="3">
        <v>28.298999999999999</v>
      </c>
      <c r="I29" s="3">
        <v>21</v>
      </c>
      <c r="J29" s="3">
        <v>0.13189999999999999</v>
      </c>
      <c r="K29" s="3" t="s">
        <v>93</v>
      </c>
      <c r="L29" s="3">
        <v>56120816</v>
      </c>
      <c r="M29" s="3" t="s">
        <v>31</v>
      </c>
      <c r="N29" s="3" t="s">
        <v>4181</v>
      </c>
      <c r="O29" s="3" t="s">
        <v>64</v>
      </c>
    </row>
    <row r="30" spans="1:15" x14ac:dyDescent="0.2">
      <c r="A30" s="3" t="s">
        <v>57</v>
      </c>
      <c r="B30" s="3">
        <v>5.1000000000000004E-3</v>
      </c>
      <c r="C30" s="12">
        <v>8.0000000000000004E-4</v>
      </c>
      <c r="D30" s="12">
        <v>5.7469999999999999E-10</v>
      </c>
      <c r="E30" s="12">
        <v>1.5482828500000002E-5</v>
      </c>
      <c r="F30" s="3" t="s">
        <v>4182</v>
      </c>
      <c r="G30" s="3">
        <v>21.6</v>
      </c>
      <c r="H30" s="3">
        <v>25.498000000000001</v>
      </c>
      <c r="I30" s="3">
        <v>20</v>
      </c>
      <c r="J30" s="3">
        <v>0.183</v>
      </c>
      <c r="K30" s="3" t="s">
        <v>15</v>
      </c>
      <c r="L30" s="3">
        <v>8271918</v>
      </c>
      <c r="M30" s="3" t="s">
        <v>31</v>
      </c>
      <c r="N30" s="3"/>
      <c r="O30" s="3"/>
    </row>
    <row r="31" spans="1:15" x14ac:dyDescent="0.2">
      <c r="A31" s="3" t="s">
        <v>4183</v>
      </c>
      <c r="B31" s="3">
        <v>-3.0999999999999999E-3</v>
      </c>
      <c r="C31" s="12">
        <v>5.0000000000000001E-4</v>
      </c>
      <c r="D31" s="12">
        <v>6.2670000000000002E-10</v>
      </c>
      <c r="E31" s="12">
        <v>1.6301547517241399E-5</v>
      </c>
      <c r="F31" s="3" t="s">
        <v>4184</v>
      </c>
      <c r="G31" s="3">
        <v>63.4</v>
      </c>
      <c r="H31" s="3">
        <v>57.432000000000002</v>
      </c>
      <c r="I31" s="3">
        <v>21</v>
      </c>
      <c r="J31" s="12">
        <v>3.1010000000000003E-5</v>
      </c>
      <c r="K31" s="3" t="s">
        <v>25</v>
      </c>
      <c r="L31" s="3">
        <v>64642558</v>
      </c>
      <c r="M31" s="3" t="s">
        <v>76</v>
      </c>
      <c r="N31" s="3" t="s">
        <v>4185</v>
      </c>
      <c r="O31" s="3" t="s">
        <v>55</v>
      </c>
    </row>
    <row r="32" spans="1:15" x14ac:dyDescent="0.2">
      <c r="A32" s="3" t="s">
        <v>48</v>
      </c>
      <c r="B32" s="3">
        <v>1.09E-2</v>
      </c>
      <c r="C32" s="3">
        <v>1.8E-3</v>
      </c>
      <c r="D32" s="12">
        <v>6.8070000000000004E-10</v>
      </c>
      <c r="E32" s="12">
        <v>1.7115974599999999E-5</v>
      </c>
      <c r="F32" s="3" t="s">
        <v>4186</v>
      </c>
      <c r="G32" s="3">
        <v>3.5</v>
      </c>
      <c r="H32" s="3">
        <v>21.753</v>
      </c>
      <c r="I32" s="3">
        <v>21</v>
      </c>
      <c r="J32" s="3">
        <v>0.41389999999999999</v>
      </c>
      <c r="K32" s="3" t="s">
        <v>20</v>
      </c>
      <c r="L32" s="3">
        <v>56516243</v>
      </c>
      <c r="M32" s="3" t="s">
        <v>21</v>
      </c>
      <c r="N32" s="3" t="s">
        <v>22</v>
      </c>
      <c r="O32" s="3" t="s">
        <v>23</v>
      </c>
    </row>
    <row r="33" spans="1:15" x14ac:dyDescent="0.2">
      <c r="A33" s="3" t="s">
        <v>4187</v>
      </c>
      <c r="B33" s="3">
        <v>-4.1999999999999997E-3</v>
      </c>
      <c r="C33" s="12">
        <v>6.9999999999999999E-4</v>
      </c>
      <c r="D33" s="12">
        <v>1.3000000000000001E-9</v>
      </c>
      <c r="E33" s="12">
        <v>3.1633612903225798E-5</v>
      </c>
      <c r="F33" s="3" t="s">
        <v>4188</v>
      </c>
      <c r="G33" s="3">
        <v>49.8</v>
      </c>
      <c r="H33" s="3">
        <v>27.905000000000001</v>
      </c>
      <c r="I33" s="3">
        <v>14</v>
      </c>
      <c r="J33" s="3">
        <v>1.465E-2</v>
      </c>
      <c r="K33" s="3" t="s">
        <v>20</v>
      </c>
      <c r="L33" s="3">
        <v>150649655</v>
      </c>
      <c r="M33" s="3" t="s">
        <v>16</v>
      </c>
      <c r="N33" s="3" t="s">
        <v>198</v>
      </c>
      <c r="O33" s="3" t="s">
        <v>199</v>
      </c>
    </row>
    <row r="34" spans="1:15" x14ac:dyDescent="0.2">
      <c r="A34" s="3" t="s">
        <v>174</v>
      </c>
      <c r="B34" s="3">
        <v>-1.78E-2</v>
      </c>
      <c r="C34" s="3">
        <v>3.0000000000000001E-3</v>
      </c>
      <c r="D34" s="12">
        <v>1.4889999999999999E-9</v>
      </c>
      <c r="E34" s="12">
        <v>3.4448193333333297E-5</v>
      </c>
      <c r="F34" s="3" t="s">
        <v>4189</v>
      </c>
      <c r="G34" s="3">
        <v>0</v>
      </c>
      <c r="H34" s="3">
        <v>17.405000000000001</v>
      </c>
      <c r="I34" s="3">
        <v>19</v>
      </c>
      <c r="J34" s="3">
        <v>0.5625</v>
      </c>
      <c r="K34" s="3" t="s">
        <v>30</v>
      </c>
      <c r="L34" s="3">
        <v>28601419</v>
      </c>
      <c r="M34" s="3" t="s">
        <v>31</v>
      </c>
      <c r="N34" s="3"/>
      <c r="O34" s="3"/>
    </row>
    <row r="35" spans="1:15" x14ac:dyDescent="0.2">
      <c r="A35" s="3" t="s">
        <v>4190</v>
      </c>
      <c r="B35" s="3">
        <v>-3.7000000000000002E-3</v>
      </c>
      <c r="C35" s="12">
        <v>5.9999999999999995E-4</v>
      </c>
      <c r="D35" s="12">
        <v>1.5070000000000001E-9</v>
      </c>
      <c r="E35" s="12">
        <v>3.4448193333333297E-5</v>
      </c>
      <c r="F35" s="3" t="s">
        <v>4191</v>
      </c>
      <c r="G35" s="3">
        <v>0</v>
      </c>
      <c r="H35" s="3">
        <v>20.402000000000001</v>
      </c>
      <c r="I35" s="3">
        <v>21</v>
      </c>
      <c r="J35" s="3">
        <v>0.49590000000000001</v>
      </c>
      <c r="K35" s="3" t="s">
        <v>37</v>
      </c>
      <c r="L35" s="3">
        <v>67521733</v>
      </c>
      <c r="M35" s="3" t="s">
        <v>26</v>
      </c>
      <c r="N35" s="3" t="s">
        <v>4192</v>
      </c>
      <c r="O35" s="3" t="s">
        <v>39</v>
      </c>
    </row>
    <row r="36" spans="1:15" x14ac:dyDescent="0.2">
      <c r="A36" s="3" t="s">
        <v>4193</v>
      </c>
      <c r="B36" s="3">
        <v>-3.3999999999999998E-3</v>
      </c>
      <c r="C36" s="12">
        <v>5.9999999999999995E-4</v>
      </c>
      <c r="D36" s="12">
        <v>3.1460000000000001E-9</v>
      </c>
      <c r="E36" s="12">
        <v>6.97986364705882E-5</v>
      </c>
      <c r="F36" s="3" t="s">
        <v>4194</v>
      </c>
      <c r="G36" s="3">
        <v>46.7</v>
      </c>
      <c r="H36" s="3">
        <v>39.43</v>
      </c>
      <c r="I36" s="3">
        <v>21</v>
      </c>
      <c r="J36" s="3">
        <v>8.7159999999999998E-3</v>
      </c>
      <c r="K36" s="3" t="s">
        <v>15</v>
      </c>
      <c r="L36" s="3">
        <v>2036398</v>
      </c>
      <c r="M36" s="3" t="s">
        <v>76</v>
      </c>
      <c r="N36" s="3" t="s">
        <v>462</v>
      </c>
      <c r="O36" s="3" t="s">
        <v>4195</v>
      </c>
    </row>
    <row r="37" spans="1:15" x14ac:dyDescent="0.2">
      <c r="A37" s="3" t="s">
        <v>86</v>
      </c>
      <c r="B37" s="3">
        <v>1.52E-2</v>
      </c>
      <c r="C37" s="3">
        <v>2.5999999999999999E-3</v>
      </c>
      <c r="D37" s="12">
        <v>3.4830000000000001E-9</v>
      </c>
      <c r="E37" s="12">
        <v>7.5067606285714305E-5</v>
      </c>
      <c r="F37" s="3" t="s">
        <v>4196</v>
      </c>
      <c r="G37" s="3">
        <v>0</v>
      </c>
      <c r="H37" s="3">
        <v>20.559000000000001</v>
      </c>
      <c r="I37" s="3">
        <v>21</v>
      </c>
      <c r="J37" s="3">
        <v>0.48620000000000002</v>
      </c>
      <c r="K37" s="3" t="s">
        <v>20</v>
      </c>
      <c r="L37" s="3">
        <v>56515510</v>
      </c>
      <c r="M37" s="3" t="s">
        <v>31</v>
      </c>
      <c r="N37" s="3" t="s">
        <v>22</v>
      </c>
      <c r="O37" s="3" t="s">
        <v>55</v>
      </c>
    </row>
    <row r="38" spans="1:15" x14ac:dyDescent="0.2">
      <c r="A38" s="3" t="s">
        <v>4197</v>
      </c>
      <c r="B38" s="3">
        <v>-4.1000000000000003E-3</v>
      </c>
      <c r="C38" s="12">
        <v>6.9999999999999999E-4</v>
      </c>
      <c r="D38" s="12">
        <v>3.5830000000000001E-9</v>
      </c>
      <c r="E38" s="12">
        <v>7.5077783888888899E-5</v>
      </c>
      <c r="F38" s="3" t="s">
        <v>4198</v>
      </c>
      <c r="G38" s="3">
        <v>22.7</v>
      </c>
      <c r="H38" s="3">
        <v>27.164999999999999</v>
      </c>
      <c r="I38" s="3">
        <v>21</v>
      </c>
      <c r="J38" s="3">
        <v>0.16550000000000001</v>
      </c>
      <c r="K38" s="3" t="s">
        <v>25</v>
      </c>
      <c r="L38" s="3">
        <v>60623918</v>
      </c>
      <c r="M38" s="3" t="s">
        <v>154</v>
      </c>
      <c r="N38" s="3" t="s">
        <v>4199</v>
      </c>
      <c r="O38" s="3" t="s">
        <v>39</v>
      </c>
    </row>
    <row r="39" spans="1:15" x14ac:dyDescent="0.2">
      <c r="A39" s="3" t="s">
        <v>147</v>
      </c>
      <c r="B39" s="3">
        <v>1.12E-2</v>
      </c>
      <c r="C39" s="3">
        <v>1.9E-3</v>
      </c>
      <c r="D39" s="12">
        <v>4.026E-9</v>
      </c>
      <c r="E39" s="12">
        <v>8.0319249523809494E-5</v>
      </c>
      <c r="F39" s="3" t="s">
        <v>4200</v>
      </c>
      <c r="G39" s="3">
        <v>16.899999999999999</v>
      </c>
      <c r="H39" s="3">
        <v>24.059000000000001</v>
      </c>
      <c r="I39" s="3">
        <v>20</v>
      </c>
      <c r="J39" s="3">
        <v>0.23980000000000001</v>
      </c>
      <c r="K39" s="3" t="s">
        <v>20</v>
      </c>
      <c r="L39" s="3">
        <v>56515666</v>
      </c>
      <c r="M39" s="3" t="s">
        <v>16</v>
      </c>
      <c r="N39" s="3" t="s">
        <v>22</v>
      </c>
      <c r="O39" s="3" t="s">
        <v>55</v>
      </c>
    </row>
    <row r="40" spans="1:15" x14ac:dyDescent="0.2">
      <c r="A40" s="3" t="s">
        <v>4201</v>
      </c>
      <c r="B40" s="3">
        <v>-4.4000000000000003E-3</v>
      </c>
      <c r="C40" s="12">
        <v>8.0000000000000004E-4</v>
      </c>
      <c r="D40" s="12">
        <v>4.126E-9</v>
      </c>
      <c r="E40" s="12">
        <v>8.0319249523809494E-5</v>
      </c>
      <c r="F40" s="3" t="s">
        <v>4202</v>
      </c>
      <c r="G40" s="3">
        <v>49.8</v>
      </c>
      <c r="H40" s="3">
        <v>41.857999999999997</v>
      </c>
      <c r="I40" s="3">
        <v>21</v>
      </c>
      <c r="J40" s="3">
        <v>4.3839999999999999E-3</v>
      </c>
      <c r="K40" s="3" t="s">
        <v>35</v>
      </c>
      <c r="L40" s="3">
        <v>41931753</v>
      </c>
      <c r="M40" s="3" t="s">
        <v>26</v>
      </c>
      <c r="N40" s="3" t="s">
        <v>4203</v>
      </c>
      <c r="O40" s="3" t="s">
        <v>55</v>
      </c>
    </row>
    <row r="41" spans="1:15" x14ac:dyDescent="0.2">
      <c r="A41" s="3" t="s">
        <v>148</v>
      </c>
      <c r="B41" s="3">
        <v>-4.1000000000000003E-3</v>
      </c>
      <c r="C41" s="12">
        <v>6.9999999999999999E-4</v>
      </c>
      <c r="D41" s="12">
        <v>4.4109999999999998E-9</v>
      </c>
      <c r="E41" s="12">
        <v>8.0319249523809494E-5</v>
      </c>
      <c r="F41" s="3" t="s">
        <v>4204</v>
      </c>
      <c r="G41" s="3">
        <v>31.2</v>
      </c>
      <c r="H41" s="3">
        <v>30.506</v>
      </c>
      <c r="I41" s="3">
        <v>21</v>
      </c>
      <c r="J41" s="3">
        <v>8.2280000000000006E-2</v>
      </c>
      <c r="K41" s="3" t="s">
        <v>144</v>
      </c>
      <c r="L41" s="3">
        <v>47242277</v>
      </c>
      <c r="M41" s="3" t="s">
        <v>26</v>
      </c>
      <c r="N41" s="3" t="s">
        <v>149</v>
      </c>
      <c r="O41" s="3" t="s">
        <v>55</v>
      </c>
    </row>
    <row r="42" spans="1:15" x14ac:dyDescent="0.2">
      <c r="A42" s="3" t="s">
        <v>590</v>
      </c>
      <c r="B42" s="3">
        <v>-4.0000000000000001E-3</v>
      </c>
      <c r="C42" s="12">
        <v>6.9999999999999999E-4</v>
      </c>
      <c r="D42" s="12">
        <v>4.4169999999999999E-9</v>
      </c>
      <c r="E42" s="12">
        <v>8.0319249523809494E-5</v>
      </c>
      <c r="F42" s="3" t="s">
        <v>4205</v>
      </c>
      <c r="G42" s="3">
        <v>36.700000000000003</v>
      </c>
      <c r="H42" s="3">
        <v>31.577999999999999</v>
      </c>
      <c r="I42" s="3">
        <v>20</v>
      </c>
      <c r="J42" s="3">
        <v>4.8009999999999997E-2</v>
      </c>
      <c r="K42" s="3" t="s">
        <v>270</v>
      </c>
      <c r="L42" s="3">
        <v>47590237</v>
      </c>
      <c r="M42" s="3" t="s">
        <v>16</v>
      </c>
      <c r="N42" s="3" t="s">
        <v>591</v>
      </c>
      <c r="O42" s="3" t="s">
        <v>55</v>
      </c>
    </row>
    <row r="43" spans="1:15" x14ac:dyDescent="0.2">
      <c r="A43" s="3" t="s">
        <v>140</v>
      </c>
      <c r="B43" s="3">
        <v>-3.0000000000000001E-3</v>
      </c>
      <c r="C43" s="12">
        <v>5.0000000000000001E-4</v>
      </c>
      <c r="D43" s="12">
        <v>4.4210000000000003E-9</v>
      </c>
      <c r="E43" s="12">
        <v>8.0319249523809494E-5</v>
      </c>
      <c r="F43" s="3" t="s">
        <v>4206</v>
      </c>
      <c r="G43" s="3">
        <v>18.7</v>
      </c>
      <c r="H43" s="3">
        <v>25.817</v>
      </c>
      <c r="I43" s="3">
        <v>21</v>
      </c>
      <c r="J43" s="3">
        <v>0.2135</v>
      </c>
      <c r="K43" s="3" t="s">
        <v>115</v>
      </c>
      <c r="L43" s="3">
        <v>130859606</v>
      </c>
      <c r="M43" s="3" t="s">
        <v>26</v>
      </c>
      <c r="N43" s="3" t="s">
        <v>141</v>
      </c>
      <c r="O43" s="3" t="s">
        <v>142</v>
      </c>
    </row>
    <row r="44" spans="1:15" x14ac:dyDescent="0.2">
      <c r="A44" s="3" t="s">
        <v>43</v>
      </c>
      <c r="B44" s="3">
        <v>-1.3599999999999999E-2</v>
      </c>
      <c r="C44" s="3">
        <v>2.3E-3</v>
      </c>
      <c r="D44" s="12">
        <v>4.4720000000000003E-9</v>
      </c>
      <c r="E44" s="12">
        <v>8.0319249523809494E-5</v>
      </c>
      <c r="F44" s="3" t="s">
        <v>4207</v>
      </c>
      <c r="G44" s="3">
        <v>6.9</v>
      </c>
      <c r="H44" s="3">
        <v>20.419</v>
      </c>
      <c r="I44" s="3">
        <v>19</v>
      </c>
      <c r="J44" s="3">
        <v>0.36980000000000002</v>
      </c>
      <c r="K44" s="3" t="s">
        <v>30</v>
      </c>
      <c r="L44" s="3">
        <v>28601519</v>
      </c>
      <c r="M44" s="3" t="s">
        <v>31</v>
      </c>
      <c r="N44" s="3"/>
      <c r="O44" s="3"/>
    </row>
    <row r="45" spans="1:15" x14ac:dyDescent="0.2">
      <c r="A45" s="3" t="s">
        <v>29</v>
      </c>
      <c r="B45" s="3">
        <v>-2.01E-2</v>
      </c>
      <c r="C45" s="3">
        <v>3.3999999999999998E-3</v>
      </c>
      <c r="D45" s="12">
        <v>4.8149999999999996E-9</v>
      </c>
      <c r="E45" s="12">
        <v>8.4468537209302303E-5</v>
      </c>
      <c r="F45" s="3" t="s">
        <v>4208</v>
      </c>
      <c r="G45" s="3">
        <v>17</v>
      </c>
      <c r="H45" s="3">
        <v>21.696000000000002</v>
      </c>
      <c r="I45" s="3">
        <v>18</v>
      </c>
      <c r="J45" s="3">
        <v>0.2457</v>
      </c>
      <c r="K45" s="3" t="s">
        <v>30</v>
      </c>
      <c r="L45" s="3">
        <v>28601377</v>
      </c>
      <c r="M45" s="3" t="s">
        <v>31</v>
      </c>
      <c r="N45" s="3"/>
      <c r="O45" s="3"/>
    </row>
    <row r="46" spans="1:15" x14ac:dyDescent="0.2">
      <c r="A46" s="3" t="s">
        <v>82</v>
      </c>
      <c r="B46" s="3">
        <v>-1.8800000000000001E-2</v>
      </c>
      <c r="C46" s="3">
        <v>3.2000000000000002E-3</v>
      </c>
      <c r="D46" s="12">
        <v>5.0170000000000004E-9</v>
      </c>
      <c r="E46" s="12">
        <v>8.6011904090909098E-5</v>
      </c>
      <c r="F46" s="3" t="s">
        <v>4209</v>
      </c>
      <c r="G46" s="3">
        <v>0</v>
      </c>
      <c r="H46" s="3">
        <v>15.007999999999999</v>
      </c>
      <c r="I46" s="3">
        <v>19</v>
      </c>
      <c r="J46" s="3">
        <v>0.72209999999999996</v>
      </c>
      <c r="K46" s="3" t="s">
        <v>30</v>
      </c>
      <c r="L46" s="3">
        <v>28601365</v>
      </c>
      <c r="M46" s="3" t="s">
        <v>31</v>
      </c>
      <c r="N46" s="3"/>
      <c r="O46" s="3"/>
    </row>
    <row r="47" spans="1:15" x14ac:dyDescent="0.2">
      <c r="A47" s="3" t="s">
        <v>243</v>
      </c>
      <c r="B47" s="3">
        <v>-3.3999999999999998E-3</v>
      </c>
      <c r="C47" s="12">
        <v>5.9999999999999995E-4</v>
      </c>
      <c r="D47" s="12">
        <v>6.0239999999999999E-9</v>
      </c>
      <c r="E47" s="12">
        <v>1.00540403043478E-4</v>
      </c>
      <c r="F47" s="3" t="s">
        <v>4161</v>
      </c>
      <c r="G47" s="3">
        <v>50.7</v>
      </c>
      <c r="H47" s="3">
        <v>42.618000000000002</v>
      </c>
      <c r="I47" s="3">
        <v>21</v>
      </c>
      <c r="J47" s="3">
        <v>3.5149999999999999E-3</v>
      </c>
      <c r="K47" s="3" t="s">
        <v>15</v>
      </c>
      <c r="L47" s="3">
        <v>6341230</v>
      </c>
      <c r="M47" s="3" t="s">
        <v>16</v>
      </c>
      <c r="N47" s="3" t="s">
        <v>17</v>
      </c>
      <c r="O47" s="3" t="s">
        <v>18</v>
      </c>
    </row>
    <row r="48" spans="1:15" x14ac:dyDescent="0.2">
      <c r="A48" s="3" t="s">
        <v>573</v>
      </c>
      <c r="B48" s="3">
        <v>-3.3999999999999998E-3</v>
      </c>
      <c r="C48" s="12">
        <v>5.9999999999999995E-4</v>
      </c>
      <c r="D48" s="12">
        <v>6.1309999999999996E-9</v>
      </c>
      <c r="E48" s="12">
        <v>1.00540403043478E-4</v>
      </c>
      <c r="F48" s="3" t="s">
        <v>4210</v>
      </c>
      <c r="G48" s="3">
        <v>12.9</v>
      </c>
      <c r="H48" s="3">
        <v>21.806000000000001</v>
      </c>
      <c r="I48" s="3">
        <v>19</v>
      </c>
      <c r="J48" s="3">
        <v>0.29399999999999998</v>
      </c>
      <c r="K48" s="3" t="s">
        <v>93</v>
      </c>
      <c r="L48" s="3">
        <v>133052753</v>
      </c>
      <c r="M48" s="3" t="s">
        <v>16</v>
      </c>
      <c r="N48" s="3"/>
      <c r="O48" s="3"/>
    </row>
    <row r="49" spans="1:15" x14ac:dyDescent="0.2">
      <c r="A49" s="3" t="s">
        <v>4211</v>
      </c>
      <c r="B49" s="3">
        <v>-5.4999999999999997E-3</v>
      </c>
      <c r="C49" s="3">
        <v>1E-3</v>
      </c>
      <c r="D49" s="12">
        <v>8.5530000000000006E-9</v>
      </c>
      <c r="E49" s="12">
        <v>1.3727383021276601E-4</v>
      </c>
      <c r="F49" s="3" t="s">
        <v>4212</v>
      </c>
      <c r="G49" s="3">
        <v>0</v>
      </c>
      <c r="H49" s="3">
        <v>16.157</v>
      </c>
      <c r="I49" s="3">
        <v>20</v>
      </c>
      <c r="J49" s="3">
        <v>0.70679999999999998</v>
      </c>
      <c r="K49" s="3" t="s">
        <v>41</v>
      </c>
      <c r="L49" s="3">
        <v>41941494</v>
      </c>
      <c r="M49" s="3" t="s">
        <v>21</v>
      </c>
      <c r="N49" s="3" t="s">
        <v>4213</v>
      </c>
      <c r="O49" s="3" t="s">
        <v>373</v>
      </c>
    </row>
    <row r="50" spans="1:15" x14ac:dyDescent="0.2">
      <c r="A50" s="3" t="s">
        <v>4021</v>
      </c>
      <c r="B50" s="3">
        <v>-1.8E-3</v>
      </c>
      <c r="C50" s="12">
        <v>2.9999999999999997E-4</v>
      </c>
      <c r="D50" s="12">
        <v>1.035E-8</v>
      </c>
      <c r="E50" s="12">
        <v>1.6265456250000001E-4</v>
      </c>
      <c r="F50" s="3" t="s">
        <v>4214</v>
      </c>
      <c r="G50" s="3">
        <v>37.5</v>
      </c>
      <c r="H50" s="3">
        <v>33.619999999999997</v>
      </c>
      <c r="I50" s="3">
        <v>21</v>
      </c>
      <c r="J50" s="3">
        <v>3.977E-2</v>
      </c>
      <c r="K50" s="3" t="s">
        <v>25</v>
      </c>
      <c r="L50" s="3">
        <v>65546210</v>
      </c>
      <c r="M50" s="3" t="s">
        <v>31</v>
      </c>
      <c r="N50" s="3" t="s">
        <v>4022</v>
      </c>
      <c r="O50" s="3" t="s">
        <v>283</v>
      </c>
    </row>
    <row r="51" spans="1:15" x14ac:dyDescent="0.2">
      <c r="A51" s="3" t="s">
        <v>4215</v>
      </c>
      <c r="B51" s="3">
        <v>-3.2000000000000002E-3</v>
      </c>
      <c r="C51" s="12">
        <v>5.9999999999999995E-4</v>
      </c>
      <c r="D51" s="12">
        <v>1.075E-8</v>
      </c>
      <c r="E51" s="12">
        <v>1.6549295918367299E-4</v>
      </c>
      <c r="F51" s="3" t="s">
        <v>4216</v>
      </c>
      <c r="G51" s="3">
        <v>48.2</v>
      </c>
      <c r="H51" s="3">
        <v>40.524999999999999</v>
      </c>
      <c r="I51" s="3">
        <v>21</v>
      </c>
      <c r="J51" s="3">
        <v>6.417E-3</v>
      </c>
      <c r="K51" s="3" t="s">
        <v>37</v>
      </c>
      <c r="L51" s="3">
        <v>10708717</v>
      </c>
      <c r="M51" s="3" t="s">
        <v>26</v>
      </c>
      <c r="N51" s="3" t="s">
        <v>4217</v>
      </c>
      <c r="O51" s="3" t="s">
        <v>55</v>
      </c>
    </row>
    <row r="52" spans="1:15" x14ac:dyDescent="0.2">
      <c r="A52" s="3" t="s">
        <v>4218</v>
      </c>
      <c r="B52" s="3">
        <v>-3.0999999999999999E-3</v>
      </c>
      <c r="C52" s="12">
        <v>5.0000000000000001E-4</v>
      </c>
      <c r="D52" s="12">
        <v>1.1970000000000001E-8</v>
      </c>
      <c r="E52" s="12">
        <v>1.7517451111111101E-4</v>
      </c>
      <c r="F52" s="3" t="s">
        <v>4219</v>
      </c>
      <c r="G52" s="3">
        <v>43.4</v>
      </c>
      <c r="H52" s="3">
        <v>37.073</v>
      </c>
      <c r="I52" s="3">
        <v>21</v>
      </c>
      <c r="J52" s="3">
        <v>1.651E-2</v>
      </c>
      <c r="K52" s="3" t="s">
        <v>115</v>
      </c>
      <c r="L52" s="3">
        <v>140308660</v>
      </c>
      <c r="M52" s="3" t="s">
        <v>76</v>
      </c>
      <c r="N52" s="3" t="s">
        <v>4220</v>
      </c>
      <c r="O52" s="3" t="s">
        <v>78</v>
      </c>
    </row>
    <row r="53" spans="1:15" x14ac:dyDescent="0.2">
      <c r="A53" s="3" t="s">
        <v>4221</v>
      </c>
      <c r="B53" s="3">
        <v>-3.3E-3</v>
      </c>
      <c r="C53" s="12">
        <v>5.9999999999999995E-4</v>
      </c>
      <c r="D53" s="12">
        <v>1.2110000000000001E-8</v>
      </c>
      <c r="E53" s="12">
        <v>1.7517451111111101E-4</v>
      </c>
      <c r="F53" s="3" t="s">
        <v>4222</v>
      </c>
      <c r="G53" s="3">
        <v>52.4</v>
      </c>
      <c r="H53" s="3">
        <v>44.116999999999997</v>
      </c>
      <c r="I53" s="3">
        <v>21</v>
      </c>
      <c r="J53" s="3">
        <v>2.258E-3</v>
      </c>
      <c r="K53" s="3" t="s">
        <v>45</v>
      </c>
      <c r="L53" s="3">
        <v>95615731</v>
      </c>
      <c r="M53" s="3" t="s">
        <v>26</v>
      </c>
      <c r="N53" s="3" t="s">
        <v>4223</v>
      </c>
      <c r="O53" s="3" t="s">
        <v>78</v>
      </c>
    </row>
    <row r="54" spans="1:15" x14ac:dyDescent="0.2">
      <c r="A54" s="3" t="s">
        <v>4224</v>
      </c>
      <c r="B54" s="3">
        <v>-3.5000000000000001E-3</v>
      </c>
      <c r="C54" s="12">
        <v>5.9999999999999995E-4</v>
      </c>
      <c r="D54" s="12">
        <v>1.2299999999999999E-8</v>
      </c>
      <c r="E54" s="12">
        <v>1.7517451111111101E-4</v>
      </c>
      <c r="F54" s="3" t="s">
        <v>4225</v>
      </c>
      <c r="G54" s="3">
        <v>24.4</v>
      </c>
      <c r="H54" s="3">
        <v>27.782</v>
      </c>
      <c r="I54" s="3">
        <v>21</v>
      </c>
      <c r="J54" s="3">
        <v>0.1464</v>
      </c>
      <c r="K54" s="3" t="s">
        <v>37</v>
      </c>
      <c r="L54" s="3">
        <v>1807733</v>
      </c>
      <c r="M54" s="3" t="s">
        <v>26</v>
      </c>
      <c r="N54" s="3" t="s">
        <v>4226</v>
      </c>
      <c r="O54" s="3" t="s">
        <v>55</v>
      </c>
    </row>
    <row r="55" spans="1:15" x14ac:dyDescent="0.2">
      <c r="A55" s="3" t="s">
        <v>420</v>
      </c>
      <c r="B55" s="3">
        <v>6.1999999999999998E-3</v>
      </c>
      <c r="C55" s="3">
        <v>1.1000000000000001E-3</v>
      </c>
      <c r="D55" s="12">
        <v>1.233E-8</v>
      </c>
      <c r="E55" s="12">
        <v>1.7517451111111101E-4</v>
      </c>
      <c r="F55" s="3" t="s">
        <v>4227</v>
      </c>
      <c r="G55" s="3">
        <v>0</v>
      </c>
      <c r="H55" s="3">
        <v>19.381</v>
      </c>
      <c r="I55" s="3">
        <v>20</v>
      </c>
      <c r="J55" s="3">
        <v>0.49719999999999998</v>
      </c>
      <c r="K55" s="3" t="s">
        <v>20</v>
      </c>
      <c r="L55" s="3">
        <v>57472367</v>
      </c>
      <c r="M55" s="3" t="s">
        <v>16</v>
      </c>
      <c r="N55" s="3"/>
      <c r="O55" s="3"/>
    </row>
    <row r="56" spans="1:15" x14ac:dyDescent="0.2">
      <c r="A56" s="3" t="s">
        <v>104</v>
      </c>
      <c r="B56" s="3">
        <v>-1.2800000000000001E-2</v>
      </c>
      <c r="C56" s="3">
        <v>2.2000000000000001E-3</v>
      </c>
      <c r="D56" s="12">
        <v>1.254E-8</v>
      </c>
      <c r="E56" s="12">
        <v>1.7517451111111101E-4</v>
      </c>
      <c r="F56" s="3" t="s">
        <v>4228</v>
      </c>
      <c r="G56" s="3">
        <v>0</v>
      </c>
      <c r="H56" s="3">
        <v>16.231999999999999</v>
      </c>
      <c r="I56" s="3">
        <v>18</v>
      </c>
      <c r="J56" s="3">
        <v>0.57630000000000003</v>
      </c>
      <c r="K56" s="3" t="s">
        <v>30</v>
      </c>
      <c r="L56" s="3">
        <v>28601417</v>
      </c>
      <c r="M56" s="3" t="s">
        <v>31</v>
      </c>
      <c r="N56" s="3"/>
      <c r="O56" s="3"/>
    </row>
    <row r="57" spans="1:15" x14ac:dyDescent="0.2">
      <c r="A57" s="3" t="s">
        <v>121</v>
      </c>
      <c r="B57" s="3">
        <v>-1.49E-2</v>
      </c>
      <c r="C57" s="3">
        <v>2.5999999999999999E-3</v>
      </c>
      <c r="D57" s="12">
        <v>1.3329999999999999E-8</v>
      </c>
      <c r="E57" s="12">
        <v>1.82824585454545E-4</v>
      </c>
      <c r="F57" s="3" t="s">
        <v>4209</v>
      </c>
      <c r="G57" s="3">
        <v>0</v>
      </c>
      <c r="H57" s="3">
        <v>15.087</v>
      </c>
      <c r="I57" s="3">
        <v>19</v>
      </c>
      <c r="J57" s="3">
        <v>0.71699999999999997</v>
      </c>
      <c r="K57" s="3" t="s">
        <v>30</v>
      </c>
      <c r="L57" s="3">
        <v>28601375</v>
      </c>
      <c r="M57" s="3" t="s">
        <v>31</v>
      </c>
      <c r="N57" s="3"/>
      <c r="O57" s="3"/>
    </row>
    <row r="58" spans="1:15" x14ac:dyDescent="0.2">
      <c r="A58" s="3" t="s">
        <v>4229</v>
      </c>
      <c r="B58" s="3">
        <v>-3.3E-3</v>
      </c>
      <c r="C58" s="12">
        <v>5.9999999999999995E-4</v>
      </c>
      <c r="D58" s="12">
        <v>1.475E-8</v>
      </c>
      <c r="E58" s="12">
        <v>1.9267633559322001E-4</v>
      </c>
      <c r="F58" s="3" t="s">
        <v>4230</v>
      </c>
      <c r="G58" s="3">
        <v>32.9</v>
      </c>
      <c r="H58" s="3">
        <v>31.306999999999999</v>
      </c>
      <c r="I58" s="3">
        <v>21</v>
      </c>
      <c r="J58" s="3">
        <v>6.8690000000000001E-2</v>
      </c>
      <c r="K58" s="3" t="s">
        <v>270</v>
      </c>
      <c r="L58" s="3">
        <v>56282313</v>
      </c>
      <c r="M58" s="3" t="s">
        <v>26</v>
      </c>
      <c r="N58" s="3" t="s">
        <v>896</v>
      </c>
      <c r="O58" s="3" t="s">
        <v>229</v>
      </c>
    </row>
    <row r="59" spans="1:15" x14ac:dyDescent="0.2">
      <c r="A59" s="3" t="s">
        <v>4231</v>
      </c>
      <c r="B59" s="3">
        <v>-4.1000000000000003E-3</v>
      </c>
      <c r="C59" s="12">
        <v>6.9999999999999999E-4</v>
      </c>
      <c r="D59" s="12">
        <v>1.4850000000000001E-8</v>
      </c>
      <c r="E59" s="12">
        <v>1.9267633559322001E-4</v>
      </c>
      <c r="F59" s="3" t="s">
        <v>4232</v>
      </c>
      <c r="G59" s="3">
        <v>13.7</v>
      </c>
      <c r="H59" s="3">
        <v>24.332000000000001</v>
      </c>
      <c r="I59" s="3">
        <v>21</v>
      </c>
      <c r="J59" s="3">
        <v>0.27729999999999999</v>
      </c>
      <c r="K59" s="3" t="s">
        <v>115</v>
      </c>
      <c r="L59" s="3">
        <v>97403129</v>
      </c>
      <c r="M59" s="3" t="s">
        <v>21</v>
      </c>
      <c r="N59" s="3" t="s">
        <v>4233</v>
      </c>
      <c r="O59" s="3" t="s">
        <v>47</v>
      </c>
    </row>
    <row r="60" spans="1:15" x14ac:dyDescent="0.2">
      <c r="A60" s="3" t="s">
        <v>536</v>
      </c>
      <c r="B60" s="3">
        <v>6.6E-3</v>
      </c>
      <c r="C60" s="3">
        <v>1.1999999999999999E-3</v>
      </c>
      <c r="D60" s="12">
        <v>1.4899999999999999E-8</v>
      </c>
      <c r="E60" s="12">
        <v>1.9267633559322001E-4</v>
      </c>
      <c r="F60" s="3" t="s">
        <v>4234</v>
      </c>
      <c r="G60" s="3">
        <v>9.4</v>
      </c>
      <c r="H60" s="3">
        <v>20.98</v>
      </c>
      <c r="I60" s="3">
        <v>19</v>
      </c>
      <c r="J60" s="3">
        <v>0.33789999999999998</v>
      </c>
      <c r="K60" s="3" t="s">
        <v>37</v>
      </c>
      <c r="L60" s="3">
        <v>150326642</v>
      </c>
      <c r="M60" s="3" t="s">
        <v>21</v>
      </c>
      <c r="N60" s="3" t="s">
        <v>438</v>
      </c>
      <c r="O60" s="3" t="s">
        <v>39</v>
      </c>
    </row>
    <row r="61" spans="1:15" x14ac:dyDescent="0.2">
      <c r="A61" s="3" t="s">
        <v>4235</v>
      </c>
      <c r="B61" s="3">
        <v>-3.7000000000000002E-3</v>
      </c>
      <c r="C61" s="12">
        <v>6.9999999999999999E-4</v>
      </c>
      <c r="D61" s="12">
        <v>1.5069999999999999E-8</v>
      </c>
      <c r="E61" s="12">
        <v>1.9267633559322001E-4</v>
      </c>
      <c r="F61" s="3" t="s">
        <v>4236</v>
      </c>
      <c r="G61" s="3">
        <v>41.3</v>
      </c>
      <c r="H61" s="3">
        <v>34.06</v>
      </c>
      <c r="I61" s="3">
        <v>20</v>
      </c>
      <c r="J61" s="3">
        <v>2.572E-2</v>
      </c>
      <c r="K61" s="3" t="s">
        <v>35</v>
      </c>
      <c r="L61" s="3">
        <v>51961666</v>
      </c>
      <c r="M61" s="3" t="s">
        <v>26</v>
      </c>
      <c r="N61" s="3" t="s">
        <v>4237</v>
      </c>
      <c r="O61" s="3" t="s">
        <v>329</v>
      </c>
    </row>
    <row r="62" spans="1:15" x14ac:dyDescent="0.2">
      <c r="A62" s="3" t="s">
        <v>4238</v>
      </c>
      <c r="B62" s="3">
        <v>-4.4999999999999997E-3</v>
      </c>
      <c r="C62" s="12">
        <v>8.0000000000000004E-4</v>
      </c>
      <c r="D62" s="12">
        <v>1.5580000000000001E-8</v>
      </c>
      <c r="E62" s="12">
        <v>1.95876953333333E-4</v>
      </c>
      <c r="F62" s="3" t="s">
        <v>4239</v>
      </c>
      <c r="G62" s="3">
        <v>0</v>
      </c>
      <c r="H62" s="3">
        <v>19.177</v>
      </c>
      <c r="I62" s="3">
        <v>21</v>
      </c>
      <c r="J62" s="3">
        <v>0.57379999999999998</v>
      </c>
      <c r="K62" s="3" t="s">
        <v>170</v>
      </c>
      <c r="L62" s="3">
        <v>42948626</v>
      </c>
      <c r="M62" s="3" t="s">
        <v>21</v>
      </c>
      <c r="N62" s="3" t="s">
        <v>4240</v>
      </c>
      <c r="O62" s="3" t="s">
        <v>364</v>
      </c>
    </row>
    <row r="63" spans="1:15" x14ac:dyDescent="0.2">
      <c r="A63" s="3" t="s">
        <v>187</v>
      </c>
      <c r="B63" s="3">
        <v>-1.1999999999999999E-3</v>
      </c>
      <c r="C63" s="12">
        <v>2.0000000000000001E-4</v>
      </c>
      <c r="D63" s="12">
        <v>1.5950000000000001E-8</v>
      </c>
      <c r="E63" s="12">
        <v>1.9724136065573801E-4</v>
      </c>
      <c r="F63" s="3" t="s">
        <v>4241</v>
      </c>
      <c r="G63" s="3">
        <v>58.4</v>
      </c>
      <c r="H63" s="3">
        <v>50.435000000000002</v>
      </c>
      <c r="I63" s="3">
        <v>21</v>
      </c>
      <c r="J63" s="12">
        <v>3.1730000000000001E-4</v>
      </c>
      <c r="K63" s="3" t="s">
        <v>81</v>
      </c>
      <c r="L63" s="3">
        <v>141588943</v>
      </c>
      <c r="M63" s="3" t="s">
        <v>26</v>
      </c>
      <c r="N63" s="3" t="s">
        <v>188</v>
      </c>
      <c r="O63" s="3" t="s">
        <v>64</v>
      </c>
    </row>
    <row r="64" spans="1:15" x14ac:dyDescent="0.2">
      <c r="A64" s="3" t="s">
        <v>4242</v>
      </c>
      <c r="B64" s="3">
        <v>1.1900000000000001E-2</v>
      </c>
      <c r="C64" s="3">
        <v>2.0999999999999999E-3</v>
      </c>
      <c r="D64" s="12">
        <v>1.646E-8</v>
      </c>
      <c r="E64" s="12">
        <v>2.00265103225806E-4</v>
      </c>
      <c r="F64" s="3" t="s">
        <v>4243</v>
      </c>
      <c r="G64" s="3">
        <v>35.299999999999997</v>
      </c>
      <c r="H64" s="3">
        <v>30.931000000000001</v>
      </c>
      <c r="I64" s="3">
        <v>20</v>
      </c>
      <c r="J64" s="3">
        <v>5.611E-2</v>
      </c>
      <c r="K64" s="3" t="s">
        <v>119</v>
      </c>
      <c r="L64" s="3">
        <v>40759694</v>
      </c>
      <c r="M64" s="3" t="s">
        <v>31</v>
      </c>
      <c r="N64" s="3" t="s">
        <v>4244</v>
      </c>
      <c r="O64" s="3" t="s">
        <v>4245</v>
      </c>
    </row>
    <row r="65" spans="1:15" x14ac:dyDescent="0.2">
      <c r="A65" s="3" t="s">
        <v>4246</v>
      </c>
      <c r="B65" s="3">
        <v>-4.7000000000000002E-3</v>
      </c>
      <c r="C65" s="12">
        <v>8.0000000000000004E-4</v>
      </c>
      <c r="D65" s="12">
        <v>1.8270000000000001E-8</v>
      </c>
      <c r="E65" s="12">
        <v>2.1875860000000001E-4</v>
      </c>
      <c r="F65" s="3" t="s">
        <v>4247</v>
      </c>
      <c r="G65" s="3">
        <v>7.4</v>
      </c>
      <c r="H65" s="3">
        <v>21.596</v>
      </c>
      <c r="I65" s="3">
        <v>20</v>
      </c>
      <c r="J65" s="3">
        <v>0.36280000000000001</v>
      </c>
      <c r="K65" s="3" t="s">
        <v>15</v>
      </c>
      <c r="L65" s="3">
        <v>2036283</v>
      </c>
      <c r="M65" s="3" t="s">
        <v>76</v>
      </c>
      <c r="N65" s="3" t="s">
        <v>4248</v>
      </c>
      <c r="O65" s="3" t="s">
        <v>4249</v>
      </c>
    </row>
    <row r="66" spans="1:15" x14ac:dyDescent="0.2">
      <c r="A66" s="3" t="s">
        <v>4250</v>
      </c>
      <c r="B66" s="3">
        <v>-3.5000000000000001E-3</v>
      </c>
      <c r="C66" s="12">
        <v>5.9999999999999995E-4</v>
      </c>
      <c r="D66" s="12">
        <v>1.9280000000000001E-8</v>
      </c>
      <c r="E66" s="12">
        <v>2.23937650746269E-4</v>
      </c>
      <c r="F66" s="3" t="s">
        <v>4251</v>
      </c>
      <c r="G66" s="3">
        <v>18.3</v>
      </c>
      <c r="H66" s="3">
        <v>25.707000000000001</v>
      </c>
      <c r="I66" s="3">
        <v>21</v>
      </c>
      <c r="J66" s="3">
        <v>0.21779999999999999</v>
      </c>
      <c r="K66" s="3" t="s">
        <v>270</v>
      </c>
      <c r="L66" s="3">
        <v>56269410</v>
      </c>
      <c r="M66" s="3" t="s">
        <v>26</v>
      </c>
      <c r="N66" s="3" t="s">
        <v>896</v>
      </c>
      <c r="O66" s="3" t="s">
        <v>39</v>
      </c>
    </row>
    <row r="67" spans="1:15" x14ac:dyDescent="0.2">
      <c r="A67" s="3" t="s">
        <v>4252</v>
      </c>
      <c r="B67" s="3">
        <v>-3.3999999999999998E-3</v>
      </c>
      <c r="C67" s="12">
        <v>5.9999999999999995E-4</v>
      </c>
      <c r="D67" s="12">
        <v>1.9639999999999999E-8</v>
      </c>
      <c r="E67" s="12">
        <v>2.23937650746269E-4</v>
      </c>
      <c r="F67" s="3" t="s">
        <v>4253</v>
      </c>
      <c r="G67" s="3">
        <v>15.7</v>
      </c>
      <c r="H67" s="3">
        <v>24.913</v>
      </c>
      <c r="I67" s="3">
        <v>21</v>
      </c>
      <c r="J67" s="3">
        <v>0.251</v>
      </c>
      <c r="K67" s="3" t="s">
        <v>93</v>
      </c>
      <c r="L67" s="3">
        <v>113737469</v>
      </c>
      <c r="M67" s="3" t="s">
        <v>26</v>
      </c>
      <c r="N67" s="3" t="s">
        <v>4254</v>
      </c>
      <c r="O67" s="3" t="s">
        <v>229</v>
      </c>
    </row>
    <row r="68" spans="1:15" x14ac:dyDescent="0.2">
      <c r="A68" s="3" t="s">
        <v>4255</v>
      </c>
      <c r="B68" s="3">
        <v>-3.3999999999999998E-3</v>
      </c>
      <c r="C68" s="12">
        <v>5.9999999999999995E-4</v>
      </c>
      <c r="D68" s="12">
        <v>1.9700000000000001E-8</v>
      </c>
      <c r="E68" s="12">
        <v>2.23937650746269E-4</v>
      </c>
      <c r="F68" s="3" t="s">
        <v>4256</v>
      </c>
      <c r="G68" s="3">
        <v>0</v>
      </c>
      <c r="H68" s="3">
        <v>19.974</v>
      </c>
      <c r="I68" s="3">
        <v>21</v>
      </c>
      <c r="J68" s="3">
        <v>0.52290000000000003</v>
      </c>
      <c r="K68" s="3" t="s">
        <v>170</v>
      </c>
      <c r="L68" s="3">
        <v>3152374</v>
      </c>
      <c r="M68" s="3" t="s">
        <v>26</v>
      </c>
      <c r="N68" s="3" t="s">
        <v>4257</v>
      </c>
      <c r="O68" s="3" t="s">
        <v>4258</v>
      </c>
    </row>
    <row r="69" spans="1:15" x14ac:dyDescent="0.2">
      <c r="A69" s="3" t="s">
        <v>4259</v>
      </c>
      <c r="B69" s="3">
        <v>-3.2000000000000002E-3</v>
      </c>
      <c r="C69" s="12">
        <v>5.9999999999999995E-4</v>
      </c>
      <c r="D69" s="12">
        <v>1.9890000000000001E-8</v>
      </c>
      <c r="E69" s="12">
        <v>2.23937650746269E-4</v>
      </c>
      <c r="F69" s="3" t="s">
        <v>4260</v>
      </c>
      <c r="G69" s="3">
        <v>36.1</v>
      </c>
      <c r="H69" s="3">
        <v>32.886000000000003</v>
      </c>
      <c r="I69" s="3">
        <v>21</v>
      </c>
      <c r="J69" s="3">
        <v>4.7500000000000001E-2</v>
      </c>
      <c r="K69" s="3" t="s">
        <v>270</v>
      </c>
      <c r="L69" s="3">
        <v>80200741</v>
      </c>
      <c r="M69" s="3" t="s">
        <v>16</v>
      </c>
      <c r="N69" s="3"/>
      <c r="O69" s="3"/>
    </row>
    <row r="70" spans="1:15" x14ac:dyDescent="0.2">
      <c r="A70" s="3" t="s">
        <v>4261</v>
      </c>
      <c r="B70" s="3">
        <v>-3.0000000000000001E-3</v>
      </c>
      <c r="C70" s="12">
        <v>5.0000000000000001E-4</v>
      </c>
      <c r="D70" s="12">
        <v>2.049E-8</v>
      </c>
      <c r="E70" s="12">
        <v>2.2730039117647101E-4</v>
      </c>
      <c r="F70" s="3" t="s">
        <v>4262</v>
      </c>
      <c r="G70" s="3">
        <v>34.4</v>
      </c>
      <c r="H70" s="3">
        <v>32.012</v>
      </c>
      <c r="I70" s="3">
        <v>21</v>
      </c>
      <c r="J70" s="3">
        <v>5.8389999999999997E-2</v>
      </c>
      <c r="K70" s="3" t="s">
        <v>170</v>
      </c>
      <c r="L70" s="3">
        <v>171091657</v>
      </c>
      <c r="M70" s="3" t="s">
        <v>26</v>
      </c>
      <c r="N70" s="3" t="s">
        <v>4263</v>
      </c>
      <c r="O70" s="3" t="s">
        <v>4264</v>
      </c>
    </row>
    <row r="71" spans="1:15" x14ac:dyDescent="0.2">
      <c r="A71" s="3" t="s">
        <v>71</v>
      </c>
      <c r="B71" s="3">
        <v>1.3100000000000001E-2</v>
      </c>
      <c r="C71" s="3">
        <v>2.3E-3</v>
      </c>
      <c r="D71" s="12">
        <v>2.1690000000000001E-8</v>
      </c>
      <c r="E71" s="12">
        <v>2.3299543943661999E-4</v>
      </c>
      <c r="F71" s="3" t="s">
        <v>4265</v>
      </c>
      <c r="G71" s="3">
        <v>0</v>
      </c>
      <c r="H71" s="3">
        <v>19.84</v>
      </c>
      <c r="I71" s="3">
        <v>20</v>
      </c>
      <c r="J71" s="3">
        <v>0.46800000000000003</v>
      </c>
      <c r="K71" s="3" t="s">
        <v>20</v>
      </c>
      <c r="L71" s="3">
        <v>56515752</v>
      </c>
      <c r="M71" s="3" t="s">
        <v>16</v>
      </c>
      <c r="N71" s="3" t="s">
        <v>22</v>
      </c>
      <c r="O71" s="3" t="s">
        <v>55</v>
      </c>
    </row>
    <row r="72" spans="1:15" x14ac:dyDescent="0.2">
      <c r="A72" s="3" t="s">
        <v>125</v>
      </c>
      <c r="B72" s="3">
        <v>7.1000000000000004E-3</v>
      </c>
      <c r="C72" s="3">
        <v>1.2999999999999999E-3</v>
      </c>
      <c r="D72" s="12">
        <v>2.1699999999999999E-8</v>
      </c>
      <c r="E72" s="12">
        <v>2.3299543943661999E-4</v>
      </c>
      <c r="F72" s="3" t="s">
        <v>4266</v>
      </c>
      <c r="G72" s="3">
        <v>0</v>
      </c>
      <c r="H72" s="3">
        <v>15.134</v>
      </c>
      <c r="I72" s="3">
        <v>19</v>
      </c>
      <c r="J72" s="3">
        <v>0.71399999999999997</v>
      </c>
      <c r="K72" s="3" t="s">
        <v>20</v>
      </c>
      <c r="L72" s="3">
        <v>56516309</v>
      </c>
      <c r="M72" s="3" t="s">
        <v>21</v>
      </c>
      <c r="N72" s="3" t="s">
        <v>22</v>
      </c>
      <c r="O72" s="3" t="s">
        <v>39</v>
      </c>
    </row>
    <row r="73" spans="1:15" x14ac:dyDescent="0.2">
      <c r="A73" s="3" t="s">
        <v>285</v>
      </c>
      <c r="B73" s="3">
        <v>-2.2000000000000001E-3</v>
      </c>
      <c r="C73" s="12">
        <v>4.0000000000000002E-4</v>
      </c>
      <c r="D73" s="12">
        <v>2.1929999999999999E-8</v>
      </c>
      <c r="E73" s="12">
        <v>2.3299543943661999E-4</v>
      </c>
      <c r="F73" s="3" t="s">
        <v>4267</v>
      </c>
      <c r="G73" s="3">
        <v>0</v>
      </c>
      <c r="H73" s="3">
        <v>20.675999999999998</v>
      </c>
      <c r="I73" s="3">
        <v>21</v>
      </c>
      <c r="J73" s="3">
        <v>0.47889999999999999</v>
      </c>
      <c r="K73" s="3" t="s">
        <v>15</v>
      </c>
      <c r="L73" s="3">
        <v>211667682</v>
      </c>
      <c r="M73" s="3" t="s">
        <v>26</v>
      </c>
      <c r="N73" s="3" t="s">
        <v>286</v>
      </c>
      <c r="O73" s="3" t="s">
        <v>47</v>
      </c>
    </row>
    <row r="74" spans="1:15" x14ac:dyDescent="0.2">
      <c r="A74" s="3" t="s">
        <v>145</v>
      </c>
      <c r="B74" s="3">
        <v>5.0000000000000001E-3</v>
      </c>
      <c r="C74" s="12">
        <v>8.9999999999999998E-4</v>
      </c>
      <c r="D74" s="12">
        <v>2.3140000000000001E-8</v>
      </c>
      <c r="E74" s="12">
        <v>2.42215473972603E-4</v>
      </c>
      <c r="F74" s="3" t="s">
        <v>4268</v>
      </c>
      <c r="G74" s="3">
        <v>29.5</v>
      </c>
      <c r="H74" s="3">
        <v>28.355</v>
      </c>
      <c r="I74" s="3">
        <v>20</v>
      </c>
      <c r="J74" s="3">
        <v>0.1013</v>
      </c>
      <c r="K74" s="3" t="s">
        <v>93</v>
      </c>
      <c r="L74" s="3">
        <v>123379569</v>
      </c>
      <c r="M74" s="3" t="s">
        <v>31</v>
      </c>
      <c r="N74" s="3" t="s">
        <v>146</v>
      </c>
      <c r="O74" s="3" t="s">
        <v>55</v>
      </c>
    </row>
    <row r="75" spans="1:15" x14ac:dyDescent="0.2">
      <c r="A75" s="3" t="s">
        <v>4269</v>
      </c>
      <c r="B75" s="3">
        <v>-4.3E-3</v>
      </c>
      <c r="C75" s="12">
        <v>8.0000000000000004E-4</v>
      </c>
      <c r="D75" s="12">
        <v>2.344E-8</v>
      </c>
      <c r="E75" s="12">
        <v>2.42215473972603E-4</v>
      </c>
      <c r="F75" s="3" t="s">
        <v>4270</v>
      </c>
      <c r="G75" s="3">
        <v>0.3</v>
      </c>
      <c r="H75" s="3">
        <v>21.056000000000001</v>
      </c>
      <c r="I75" s="3">
        <v>21</v>
      </c>
      <c r="J75" s="3">
        <v>0.4556</v>
      </c>
      <c r="K75" s="3" t="s">
        <v>25</v>
      </c>
      <c r="L75" s="3">
        <v>57157508</v>
      </c>
      <c r="M75" s="3" t="s">
        <v>26</v>
      </c>
      <c r="N75" s="3" t="s">
        <v>238</v>
      </c>
      <c r="O75" s="3" t="s">
        <v>78</v>
      </c>
    </row>
    <row r="76" spans="1:15" x14ac:dyDescent="0.2">
      <c r="A76" s="3" t="s">
        <v>61</v>
      </c>
      <c r="B76" s="3">
        <v>-3.5000000000000001E-3</v>
      </c>
      <c r="C76" s="12">
        <v>5.9999999999999995E-4</v>
      </c>
      <c r="D76" s="12">
        <v>2.414E-8</v>
      </c>
      <c r="E76" s="12">
        <v>2.4607794054054099E-4</v>
      </c>
      <c r="F76" s="3" t="s">
        <v>4271</v>
      </c>
      <c r="G76" s="3">
        <v>28</v>
      </c>
      <c r="H76" s="3">
        <v>27.776</v>
      </c>
      <c r="I76" s="3">
        <v>20</v>
      </c>
      <c r="J76" s="3">
        <v>0.1148</v>
      </c>
      <c r="K76" s="3" t="s">
        <v>62</v>
      </c>
      <c r="L76" s="3">
        <v>35177530</v>
      </c>
      <c r="M76" s="3" t="s">
        <v>26</v>
      </c>
      <c r="N76" s="3" t="s">
        <v>63</v>
      </c>
      <c r="O76" s="3" t="s">
        <v>64</v>
      </c>
    </row>
    <row r="77" spans="1:15" x14ac:dyDescent="0.2">
      <c r="A77" s="3" t="s">
        <v>4272</v>
      </c>
      <c r="B77" s="3">
        <v>-6.7000000000000002E-3</v>
      </c>
      <c r="C77" s="3">
        <v>1.1999999999999999E-3</v>
      </c>
      <c r="D77" s="12">
        <v>2.7170000000000001E-8</v>
      </c>
      <c r="E77" s="12">
        <v>2.7327223733333302E-4</v>
      </c>
      <c r="F77" s="3" t="s">
        <v>4273</v>
      </c>
      <c r="G77" s="3">
        <v>12.4</v>
      </c>
      <c r="H77" s="3">
        <v>23.975999999999999</v>
      </c>
      <c r="I77" s="3">
        <v>21</v>
      </c>
      <c r="J77" s="3">
        <v>0.29420000000000002</v>
      </c>
      <c r="K77" s="3" t="s">
        <v>62</v>
      </c>
      <c r="L77" s="3">
        <v>4836338</v>
      </c>
      <c r="M77" s="3" t="s">
        <v>26</v>
      </c>
      <c r="N77" s="3" t="s">
        <v>4274</v>
      </c>
      <c r="O77" s="3" t="s">
        <v>186</v>
      </c>
    </row>
    <row r="78" spans="1:15" x14ac:dyDescent="0.2">
      <c r="A78" s="3" t="s">
        <v>4275</v>
      </c>
      <c r="B78" s="3">
        <v>-3.8999999999999998E-3</v>
      </c>
      <c r="C78" s="12">
        <v>6.9999999999999999E-4</v>
      </c>
      <c r="D78" s="12">
        <v>2.8340000000000001E-8</v>
      </c>
      <c r="E78" s="12">
        <v>2.8128941578947397E-4</v>
      </c>
      <c r="F78" s="3" t="s">
        <v>4276</v>
      </c>
      <c r="G78" s="3">
        <v>0</v>
      </c>
      <c r="H78" s="3">
        <v>11.926</v>
      </c>
      <c r="I78" s="3">
        <v>17</v>
      </c>
      <c r="J78" s="3">
        <v>0.80459999999999998</v>
      </c>
      <c r="K78" s="3" t="s">
        <v>15</v>
      </c>
      <c r="L78" s="3">
        <v>179843111</v>
      </c>
      <c r="M78" s="3" t="s">
        <v>76</v>
      </c>
      <c r="N78" s="3" t="s">
        <v>4277</v>
      </c>
      <c r="O78" s="3" t="s">
        <v>70</v>
      </c>
    </row>
    <row r="79" spans="1:15" x14ac:dyDescent="0.2">
      <c r="A79" s="3" t="s">
        <v>266</v>
      </c>
      <c r="B79" s="3">
        <v>-2.8E-3</v>
      </c>
      <c r="C79" s="12">
        <v>5.0000000000000001E-4</v>
      </c>
      <c r="D79" s="12">
        <v>2.9779999999999999E-8</v>
      </c>
      <c r="E79" s="12">
        <v>2.9174344415584401E-4</v>
      </c>
      <c r="F79" s="3" t="s">
        <v>4278</v>
      </c>
      <c r="G79" s="3">
        <v>28.7</v>
      </c>
      <c r="H79" s="3">
        <v>29.440999999999999</v>
      </c>
      <c r="I79" s="3">
        <v>21</v>
      </c>
      <c r="J79" s="3">
        <v>0.1038</v>
      </c>
      <c r="K79" s="3" t="s">
        <v>170</v>
      </c>
      <c r="L79" s="3">
        <v>33837694</v>
      </c>
      <c r="M79" s="3" t="s">
        <v>76</v>
      </c>
      <c r="N79" s="3"/>
      <c r="O79" s="3"/>
    </row>
    <row r="80" spans="1:15" x14ac:dyDescent="0.2">
      <c r="A80" s="3" t="s">
        <v>4279</v>
      </c>
      <c r="B80" s="3">
        <v>-3.8999999999999998E-3</v>
      </c>
      <c r="C80" s="12">
        <v>6.9999999999999999E-4</v>
      </c>
      <c r="D80" s="12">
        <v>3.2530000000000001E-8</v>
      </c>
      <c r="E80" s="12">
        <v>3.1389973250000003E-4</v>
      </c>
      <c r="F80" s="3" t="s">
        <v>4280</v>
      </c>
      <c r="G80" s="3">
        <v>17.600000000000001</v>
      </c>
      <c r="H80" s="3">
        <v>25.495999999999999</v>
      </c>
      <c r="I80" s="3">
        <v>21</v>
      </c>
      <c r="J80" s="3">
        <v>0.2263</v>
      </c>
      <c r="K80" s="3" t="s">
        <v>35</v>
      </c>
      <c r="L80" s="3">
        <v>36205574</v>
      </c>
      <c r="M80" s="3" t="s">
        <v>31</v>
      </c>
      <c r="N80" s="3" t="s">
        <v>4281</v>
      </c>
      <c r="O80" s="3" t="s">
        <v>55</v>
      </c>
    </row>
    <row r="81" spans="1:15" x14ac:dyDescent="0.2">
      <c r="A81" s="3" t="s">
        <v>357</v>
      </c>
      <c r="B81" s="3">
        <v>5.5999999999999999E-3</v>
      </c>
      <c r="C81" s="3">
        <v>1E-3</v>
      </c>
      <c r="D81" s="12">
        <v>3.3109999999999997E-8</v>
      </c>
      <c r="E81" s="12">
        <v>3.1389973250000003E-4</v>
      </c>
      <c r="F81" s="3" t="s">
        <v>4282</v>
      </c>
      <c r="G81" s="3">
        <v>31.3</v>
      </c>
      <c r="H81" s="3">
        <v>30.545999999999999</v>
      </c>
      <c r="I81" s="3">
        <v>21</v>
      </c>
      <c r="J81" s="3">
        <v>8.1549999999999997E-2</v>
      </c>
      <c r="K81" s="3" t="s">
        <v>35</v>
      </c>
      <c r="L81" s="3">
        <v>47988783</v>
      </c>
      <c r="M81" s="3" t="s">
        <v>21</v>
      </c>
      <c r="N81" s="3" t="s">
        <v>358</v>
      </c>
      <c r="O81" s="3" t="s">
        <v>39</v>
      </c>
    </row>
    <row r="82" spans="1:15" x14ac:dyDescent="0.2">
      <c r="A82" s="3" t="s">
        <v>4283</v>
      </c>
      <c r="B82" s="3">
        <v>-6.8999999999999999E-3</v>
      </c>
      <c r="C82" s="3">
        <v>1.1999999999999999E-3</v>
      </c>
      <c r="D82" s="12">
        <v>3.3290000000000002E-8</v>
      </c>
      <c r="E82" s="12">
        <v>3.1389973250000003E-4</v>
      </c>
      <c r="F82" s="3" t="s">
        <v>4284</v>
      </c>
      <c r="G82" s="3">
        <v>41.4</v>
      </c>
      <c r="H82" s="3">
        <v>35.850999999999999</v>
      </c>
      <c r="I82" s="3">
        <v>21</v>
      </c>
      <c r="J82" s="3">
        <v>2.2720000000000001E-2</v>
      </c>
      <c r="K82" s="3" t="s">
        <v>25</v>
      </c>
      <c r="L82" s="3">
        <v>65547172</v>
      </c>
      <c r="M82" s="3" t="s">
        <v>31</v>
      </c>
      <c r="N82" s="3" t="s">
        <v>4022</v>
      </c>
      <c r="O82" s="3" t="s">
        <v>283</v>
      </c>
    </row>
    <row r="83" spans="1:15" x14ac:dyDescent="0.2">
      <c r="A83" s="3" t="s">
        <v>450</v>
      </c>
      <c r="B83" s="3">
        <v>-2.8E-3</v>
      </c>
      <c r="C83" s="12">
        <v>5.0000000000000001E-4</v>
      </c>
      <c r="D83" s="12">
        <v>3.784E-8</v>
      </c>
      <c r="E83" s="12">
        <v>3.5239784691358002E-4</v>
      </c>
      <c r="F83" s="3" t="s">
        <v>4285</v>
      </c>
      <c r="G83" s="3">
        <v>33.799999999999997</v>
      </c>
      <c r="H83" s="3">
        <v>30.213999999999999</v>
      </c>
      <c r="I83" s="3">
        <v>20</v>
      </c>
      <c r="J83" s="3">
        <v>6.6460000000000005E-2</v>
      </c>
      <c r="K83" s="3" t="s">
        <v>115</v>
      </c>
      <c r="L83" s="3">
        <v>140510480</v>
      </c>
      <c r="M83" s="3" t="s">
        <v>76</v>
      </c>
      <c r="N83" s="3" t="s">
        <v>451</v>
      </c>
      <c r="O83" s="3" t="s">
        <v>55</v>
      </c>
    </row>
    <row r="84" spans="1:15" x14ac:dyDescent="0.2">
      <c r="A84" s="3" t="s">
        <v>4286</v>
      </c>
      <c r="B84" s="3">
        <v>-3.2000000000000002E-3</v>
      </c>
      <c r="C84" s="12">
        <v>5.9999999999999995E-4</v>
      </c>
      <c r="D84" s="12">
        <v>4.0130000000000003E-8</v>
      </c>
      <c r="E84" s="12">
        <v>3.6517326746988001E-4</v>
      </c>
      <c r="F84" s="3" t="s">
        <v>4287</v>
      </c>
      <c r="G84" s="3">
        <v>5</v>
      </c>
      <c r="H84" s="3">
        <v>21.045999999999999</v>
      </c>
      <c r="I84" s="3">
        <v>20</v>
      </c>
      <c r="J84" s="3">
        <v>0.39439999999999997</v>
      </c>
      <c r="K84" s="3" t="s">
        <v>52</v>
      </c>
      <c r="L84" s="3">
        <v>64275853</v>
      </c>
      <c r="M84" s="3" t="s">
        <v>26</v>
      </c>
      <c r="N84" s="3" t="s">
        <v>1276</v>
      </c>
      <c r="O84" s="3" t="s">
        <v>55</v>
      </c>
    </row>
    <row r="85" spans="1:15" x14ac:dyDescent="0.2">
      <c r="A85" s="3" t="s">
        <v>4288</v>
      </c>
      <c r="B85" s="3">
        <v>-5.0000000000000001E-3</v>
      </c>
      <c r="C85" s="12">
        <v>8.9999999999999998E-4</v>
      </c>
      <c r="D85" s="12">
        <v>4.018E-8</v>
      </c>
      <c r="E85" s="12">
        <v>3.6517326746988001E-4</v>
      </c>
      <c r="F85" s="3" t="s">
        <v>4289</v>
      </c>
      <c r="G85" s="3">
        <v>17.100000000000001</v>
      </c>
      <c r="H85" s="3">
        <v>22.93</v>
      </c>
      <c r="I85" s="3">
        <v>19</v>
      </c>
      <c r="J85" s="3">
        <v>0.2404</v>
      </c>
      <c r="K85" s="3" t="s">
        <v>270</v>
      </c>
      <c r="L85" s="3">
        <v>2843149</v>
      </c>
      <c r="M85" s="3" t="s">
        <v>26</v>
      </c>
      <c r="N85" s="3" t="s">
        <v>4290</v>
      </c>
      <c r="O85" s="3" t="s">
        <v>64</v>
      </c>
    </row>
    <row r="86" spans="1:15" x14ac:dyDescent="0.2">
      <c r="A86" s="3" t="s">
        <v>53</v>
      </c>
      <c r="B86" s="3">
        <v>4.4000000000000003E-3</v>
      </c>
      <c r="C86" s="12">
        <v>8.0000000000000004E-4</v>
      </c>
      <c r="D86" s="12">
        <v>4.2839999999999998E-8</v>
      </c>
      <c r="E86" s="12">
        <v>3.8471339999999999E-4</v>
      </c>
      <c r="F86" s="3" t="s">
        <v>4291</v>
      </c>
      <c r="G86" s="3">
        <v>39.1</v>
      </c>
      <c r="H86" s="3">
        <v>32.822000000000003</v>
      </c>
      <c r="I86" s="3">
        <v>20</v>
      </c>
      <c r="J86" s="3">
        <v>3.5290000000000002E-2</v>
      </c>
      <c r="K86" s="3" t="s">
        <v>15</v>
      </c>
      <c r="L86" s="3">
        <v>154933512</v>
      </c>
      <c r="M86" s="3" t="s">
        <v>31</v>
      </c>
      <c r="N86" s="3" t="s">
        <v>54</v>
      </c>
      <c r="O86" s="3" t="s">
        <v>55</v>
      </c>
    </row>
    <row r="87" spans="1:15" x14ac:dyDescent="0.2">
      <c r="A87" s="3" t="s">
        <v>4292</v>
      </c>
      <c r="B87" s="3">
        <v>-3.0999999999999999E-3</v>
      </c>
      <c r="C87" s="12">
        <v>5.9999999999999995E-4</v>
      </c>
      <c r="D87" s="12">
        <v>4.4260000000000001E-8</v>
      </c>
      <c r="E87" s="12">
        <v>3.9278927529411801E-4</v>
      </c>
      <c r="F87" s="3" t="s">
        <v>4293</v>
      </c>
      <c r="G87" s="3">
        <v>31.9</v>
      </c>
      <c r="H87" s="3">
        <v>30.837</v>
      </c>
      <c r="I87" s="3">
        <v>21</v>
      </c>
      <c r="J87" s="3">
        <v>7.6420000000000002E-2</v>
      </c>
      <c r="K87" s="3" t="s">
        <v>115</v>
      </c>
      <c r="L87" s="3">
        <v>134883788</v>
      </c>
      <c r="M87" s="3" t="s">
        <v>26</v>
      </c>
      <c r="N87" s="3" t="s">
        <v>4294</v>
      </c>
      <c r="O87" s="3" t="s">
        <v>55</v>
      </c>
    </row>
    <row r="88" spans="1:15" x14ac:dyDescent="0.2">
      <c r="A88" s="3" t="s">
        <v>3852</v>
      </c>
      <c r="B88" s="3">
        <v>-5.0000000000000001E-3</v>
      </c>
      <c r="C88" s="12">
        <v>8.9999999999999998E-4</v>
      </c>
      <c r="D88" s="12">
        <v>4.6269999999999997E-8</v>
      </c>
      <c r="E88" s="12">
        <v>4.0585246279069802E-4</v>
      </c>
      <c r="F88" s="3" t="s">
        <v>4295</v>
      </c>
      <c r="G88" s="3">
        <v>41.5</v>
      </c>
      <c r="H88" s="3">
        <v>35.895000000000003</v>
      </c>
      <c r="I88" s="3">
        <v>21</v>
      </c>
      <c r="J88" s="3">
        <v>2.247E-2</v>
      </c>
      <c r="K88" s="3" t="s">
        <v>270</v>
      </c>
      <c r="L88" s="3">
        <v>9967431</v>
      </c>
      <c r="M88" s="3" t="s">
        <v>26</v>
      </c>
      <c r="N88" s="3" t="s">
        <v>1762</v>
      </c>
      <c r="O88" s="3" t="s">
        <v>55</v>
      </c>
    </row>
    <row r="89" spans="1:15" x14ac:dyDescent="0.2">
      <c r="A89" s="3" t="s">
        <v>440</v>
      </c>
      <c r="B89" s="3">
        <v>-4.1000000000000003E-3</v>
      </c>
      <c r="C89" s="12">
        <v>6.9999999999999999E-4</v>
      </c>
      <c r="D89" s="12">
        <v>4.8330000000000003E-8</v>
      </c>
      <c r="E89" s="12">
        <v>4.1904887586206901E-4</v>
      </c>
      <c r="F89" s="3" t="s">
        <v>4296</v>
      </c>
      <c r="G89" s="3">
        <v>0</v>
      </c>
      <c r="H89" s="3">
        <v>18.914000000000001</v>
      </c>
      <c r="I89" s="3">
        <v>21</v>
      </c>
      <c r="J89" s="3">
        <v>0.59060000000000001</v>
      </c>
      <c r="K89" s="3" t="s">
        <v>59</v>
      </c>
      <c r="L89" s="3">
        <v>616212</v>
      </c>
      <c r="M89" s="3" t="s">
        <v>21</v>
      </c>
      <c r="N89" s="3" t="s">
        <v>132</v>
      </c>
      <c r="O89" s="3" t="s">
        <v>39</v>
      </c>
    </row>
    <row r="90" spans="1:15" x14ac:dyDescent="0.2">
      <c r="A90" s="3" t="s">
        <v>4297</v>
      </c>
      <c r="B90" s="3">
        <v>-3.2000000000000002E-3</v>
      </c>
      <c r="C90" s="12">
        <v>5.9999999999999995E-4</v>
      </c>
      <c r="D90" s="12">
        <v>5.6220000000000003E-8</v>
      </c>
      <c r="E90" s="12">
        <v>4.8192039545454503E-4</v>
      </c>
      <c r="F90" s="3" t="s">
        <v>4298</v>
      </c>
      <c r="G90" s="3">
        <v>4.9000000000000004</v>
      </c>
      <c r="H90" s="3">
        <v>22.074000000000002</v>
      </c>
      <c r="I90" s="3">
        <v>21</v>
      </c>
      <c r="J90" s="3">
        <v>0.39529999999999998</v>
      </c>
      <c r="K90" s="3" t="s">
        <v>101</v>
      </c>
      <c r="L90" s="3">
        <v>11291279</v>
      </c>
      <c r="M90" s="3" t="s">
        <v>26</v>
      </c>
      <c r="N90" s="3" t="s">
        <v>4299</v>
      </c>
      <c r="O90" s="3" t="s">
        <v>18</v>
      </c>
    </row>
    <row r="91" spans="1:15" x14ac:dyDescent="0.2">
      <c r="A91" s="3" t="s">
        <v>4300</v>
      </c>
      <c r="B91" s="3">
        <v>-3.0999999999999999E-3</v>
      </c>
      <c r="C91" s="12">
        <v>5.9999999999999995E-4</v>
      </c>
      <c r="D91" s="12">
        <v>6.2940000000000006E-8</v>
      </c>
      <c r="E91" s="12">
        <v>5.3346246741572999E-4</v>
      </c>
      <c r="F91" s="3" t="s">
        <v>4301</v>
      </c>
      <c r="G91" s="3">
        <v>9.6</v>
      </c>
      <c r="H91" s="3">
        <v>22.134</v>
      </c>
      <c r="I91" s="3">
        <v>20</v>
      </c>
      <c r="J91" s="3">
        <v>0.33329999999999999</v>
      </c>
      <c r="K91" s="3" t="s">
        <v>119</v>
      </c>
      <c r="L91" s="3">
        <v>43786727</v>
      </c>
      <c r="M91" s="3" t="s">
        <v>26</v>
      </c>
      <c r="N91" s="3" t="s">
        <v>2149</v>
      </c>
      <c r="O91" s="3" t="s">
        <v>23</v>
      </c>
    </row>
    <row r="92" spans="1:15" x14ac:dyDescent="0.2">
      <c r="A92" s="3" t="s">
        <v>4302</v>
      </c>
      <c r="B92" s="3">
        <v>6.3E-3</v>
      </c>
      <c r="C92" s="3">
        <v>1.1999999999999999E-3</v>
      </c>
      <c r="D92" s="12">
        <v>6.5569999999999998E-8</v>
      </c>
      <c r="E92" s="12">
        <v>5.4957859777777802E-4</v>
      </c>
      <c r="F92" s="3" t="s">
        <v>4303</v>
      </c>
      <c r="G92" s="3">
        <v>30.4</v>
      </c>
      <c r="H92" s="3">
        <v>30.184000000000001</v>
      </c>
      <c r="I92" s="3">
        <v>21</v>
      </c>
      <c r="J92" s="3">
        <v>8.8359999999999994E-2</v>
      </c>
      <c r="K92" s="3" t="s">
        <v>20</v>
      </c>
      <c r="L92" s="3">
        <v>155436380</v>
      </c>
      <c r="M92" s="3" t="s">
        <v>31</v>
      </c>
      <c r="N92" s="3" t="s">
        <v>2892</v>
      </c>
      <c r="O92" s="3" t="s">
        <v>39</v>
      </c>
    </row>
    <row r="93" spans="1:15" x14ac:dyDescent="0.2">
      <c r="A93" s="3" t="s">
        <v>4304</v>
      </c>
      <c r="B93" s="3">
        <v>3.8999999999999998E-3</v>
      </c>
      <c r="C93" s="12">
        <v>6.9999999999999999E-4</v>
      </c>
      <c r="D93" s="12">
        <v>6.8219999999999998E-8</v>
      </c>
      <c r="E93" s="12">
        <v>5.6550631648351595E-4</v>
      </c>
      <c r="F93" s="3" t="s">
        <v>4305</v>
      </c>
      <c r="G93" s="3">
        <v>33.1</v>
      </c>
      <c r="H93" s="3">
        <v>29.911000000000001</v>
      </c>
      <c r="I93" s="3">
        <v>20</v>
      </c>
      <c r="J93" s="3">
        <v>7.1309999999999998E-2</v>
      </c>
      <c r="K93" s="3" t="s">
        <v>15</v>
      </c>
      <c r="L93" s="3">
        <v>8271997</v>
      </c>
      <c r="M93" s="3" t="s">
        <v>16</v>
      </c>
      <c r="N93" s="3"/>
      <c r="O93" s="3"/>
    </row>
    <row r="94" spans="1:15" x14ac:dyDescent="0.2">
      <c r="A94" s="3" t="s">
        <v>4306</v>
      </c>
      <c r="B94" s="3">
        <v>-4.1999999999999997E-3</v>
      </c>
      <c r="C94" s="12">
        <v>8.0000000000000004E-4</v>
      </c>
      <c r="D94" s="12">
        <v>6.9590000000000003E-8</v>
      </c>
      <c r="E94" s="12">
        <v>5.70592615217391E-4</v>
      </c>
      <c r="F94" s="3" t="s">
        <v>4307</v>
      </c>
      <c r="G94" s="3">
        <v>0</v>
      </c>
      <c r="H94" s="3">
        <v>12.606999999999999</v>
      </c>
      <c r="I94" s="3">
        <v>21</v>
      </c>
      <c r="J94" s="3">
        <v>0.92179999999999995</v>
      </c>
      <c r="K94" s="3" t="s">
        <v>170</v>
      </c>
      <c r="L94" s="3">
        <v>48265146</v>
      </c>
      <c r="M94" s="3" t="s">
        <v>26</v>
      </c>
      <c r="N94" s="3" t="s">
        <v>4308</v>
      </c>
      <c r="O94" s="3" t="s">
        <v>283</v>
      </c>
    </row>
    <row r="95" spans="1:15" x14ac:dyDescent="0.2">
      <c r="A95" s="3" t="s">
        <v>4309</v>
      </c>
      <c r="B95" s="3">
        <v>-3.3E-3</v>
      </c>
      <c r="C95" s="12">
        <v>5.9999999999999995E-4</v>
      </c>
      <c r="D95" s="12">
        <v>7.0650000000000001E-8</v>
      </c>
      <c r="E95" s="12">
        <v>5.7305506451612903E-4</v>
      </c>
      <c r="F95" s="3" t="s">
        <v>4310</v>
      </c>
      <c r="G95" s="3">
        <v>55.4</v>
      </c>
      <c r="H95" s="3">
        <v>47.103000000000002</v>
      </c>
      <c r="I95" s="3">
        <v>21</v>
      </c>
      <c r="J95" s="12">
        <v>9.0959999999999999E-4</v>
      </c>
      <c r="K95" s="3" t="s">
        <v>144</v>
      </c>
      <c r="L95" s="3">
        <v>9752386</v>
      </c>
      <c r="M95" s="3" t="s">
        <v>26</v>
      </c>
      <c r="N95" s="3" t="s">
        <v>4311</v>
      </c>
      <c r="O95" s="3" t="s">
        <v>55</v>
      </c>
    </row>
    <row r="96" spans="1:15" x14ac:dyDescent="0.2">
      <c r="A96" s="3" t="s">
        <v>94</v>
      </c>
      <c r="B96" s="3">
        <v>-1.41E-2</v>
      </c>
      <c r="C96" s="3">
        <v>2.5999999999999999E-3</v>
      </c>
      <c r="D96" s="12">
        <v>7.1740000000000006E-8</v>
      </c>
      <c r="E96" s="12">
        <v>5.75705868085106E-4</v>
      </c>
      <c r="F96" s="3" t="s">
        <v>4312</v>
      </c>
      <c r="G96" s="3">
        <v>0</v>
      </c>
      <c r="H96" s="3">
        <v>18.303000000000001</v>
      </c>
      <c r="I96" s="3">
        <v>19</v>
      </c>
      <c r="J96" s="3">
        <v>0.50229999999999997</v>
      </c>
      <c r="K96" s="3" t="s">
        <v>30</v>
      </c>
      <c r="L96" s="3">
        <v>28601443</v>
      </c>
      <c r="M96" s="3" t="s">
        <v>31</v>
      </c>
      <c r="N96" s="3"/>
      <c r="O96" s="3"/>
    </row>
    <row r="97" spans="1:15" x14ac:dyDescent="0.2">
      <c r="A97" s="3" t="s">
        <v>98</v>
      </c>
      <c r="B97" s="3">
        <v>9.1000000000000004E-3</v>
      </c>
      <c r="C97" s="3">
        <v>1.6999999999999999E-3</v>
      </c>
      <c r="D97" s="12">
        <v>7.8580000000000006E-8</v>
      </c>
      <c r="E97" s="12">
        <v>6.2395828631578996E-4</v>
      </c>
      <c r="F97" s="3" t="s">
        <v>4313</v>
      </c>
      <c r="G97" s="3">
        <v>0</v>
      </c>
      <c r="H97" s="3">
        <v>19.456</v>
      </c>
      <c r="I97" s="3">
        <v>21</v>
      </c>
      <c r="J97" s="3">
        <v>0.55589999999999995</v>
      </c>
      <c r="K97" s="3" t="s">
        <v>20</v>
      </c>
      <c r="L97" s="3">
        <v>63505768</v>
      </c>
      <c r="M97" s="3" t="s">
        <v>31</v>
      </c>
      <c r="N97" s="3" t="s">
        <v>99</v>
      </c>
      <c r="O97" s="3" t="s">
        <v>23</v>
      </c>
    </row>
    <row r="98" spans="1:15" x14ac:dyDescent="0.2">
      <c r="A98" s="3" t="s">
        <v>4314</v>
      </c>
      <c r="B98" s="3">
        <v>1.3299999999999999E-2</v>
      </c>
      <c r="C98" s="3">
        <v>2.5000000000000001E-3</v>
      </c>
      <c r="D98" s="12">
        <v>8.0210000000000002E-8</v>
      </c>
      <c r="E98" s="12">
        <v>6.3026678541666702E-4</v>
      </c>
      <c r="F98" s="3" t="s">
        <v>4243</v>
      </c>
      <c r="G98" s="3">
        <v>29.7</v>
      </c>
      <c r="H98" s="3">
        <v>28.431999999999999</v>
      </c>
      <c r="I98" s="3">
        <v>20</v>
      </c>
      <c r="J98" s="3">
        <v>9.9570000000000006E-2</v>
      </c>
      <c r="K98" s="3" t="s">
        <v>119</v>
      </c>
      <c r="L98" s="3">
        <v>40759686</v>
      </c>
      <c r="M98" s="3" t="s">
        <v>31</v>
      </c>
      <c r="N98" s="3" t="s">
        <v>4315</v>
      </c>
      <c r="O98" s="3" t="s">
        <v>4316</v>
      </c>
    </row>
    <row r="99" spans="1:15" x14ac:dyDescent="0.2">
      <c r="A99" s="3" t="s">
        <v>4317</v>
      </c>
      <c r="B99" s="3">
        <v>-3.7000000000000002E-3</v>
      </c>
      <c r="C99" s="12">
        <v>6.9999999999999999E-4</v>
      </c>
      <c r="D99" s="12">
        <v>8.5560000000000006E-8</v>
      </c>
      <c r="E99" s="12">
        <v>6.6537454020618603E-4</v>
      </c>
      <c r="F99" s="3" t="s">
        <v>4318</v>
      </c>
      <c r="G99" s="3">
        <v>6.7</v>
      </c>
      <c r="H99" s="3">
        <v>21.446999999999999</v>
      </c>
      <c r="I99" s="3">
        <v>20</v>
      </c>
      <c r="J99" s="3">
        <v>0.37119999999999997</v>
      </c>
      <c r="K99" s="3" t="s">
        <v>30</v>
      </c>
      <c r="L99" s="3">
        <v>158994407</v>
      </c>
      <c r="M99" s="3" t="s">
        <v>26</v>
      </c>
      <c r="N99" s="3" t="s">
        <v>4319</v>
      </c>
      <c r="O99" s="3" t="s">
        <v>55</v>
      </c>
    </row>
    <row r="100" spans="1:15" x14ac:dyDescent="0.2">
      <c r="A100" s="3" t="s">
        <v>4320</v>
      </c>
      <c r="B100" s="3">
        <v>-2.8E-3</v>
      </c>
      <c r="C100" s="12">
        <v>5.0000000000000001E-4</v>
      </c>
      <c r="D100" s="12">
        <v>9.0190000000000002E-8</v>
      </c>
      <c r="E100" s="12">
        <v>6.9422372040816303E-4</v>
      </c>
      <c r="F100" s="3" t="s">
        <v>4146</v>
      </c>
      <c r="G100" s="3">
        <v>42</v>
      </c>
      <c r="H100" s="3">
        <v>36.212000000000003</v>
      </c>
      <c r="I100" s="3">
        <v>21</v>
      </c>
      <c r="J100" s="3">
        <v>2.07E-2</v>
      </c>
      <c r="K100" s="3" t="s">
        <v>25</v>
      </c>
      <c r="L100" s="3">
        <v>57157632</v>
      </c>
      <c r="M100" s="3" t="s">
        <v>26</v>
      </c>
      <c r="N100" s="3" t="s">
        <v>238</v>
      </c>
      <c r="O100" s="3" t="s">
        <v>78</v>
      </c>
    </row>
    <row r="101" spans="1:15" x14ac:dyDescent="0.2">
      <c r="A101" s="3" t="s">
        <v>4321</v>
      </c>
      <c r="B101" s="3">
        <v>-5.4999999999999997E-3</v>
      </c>
      <c r="C101" s="3">
        <v>1E-3</v>
      </c>
      <c r="D101" s="12">
        <v>9.3579999999999995E-8</v>
      </c>
      <c r="E101" s="12">
        <v>7.1304178989899005E-4</v>
      </c>
      <c r="F101" s="3" t="s">
        <v>4322</v>
      </c>
      <c r="G101" s="3">
        <v>0</v>
      </c>
      <c r="H101" s="3">
        <v>17.600999999999999</v>
      </c>
      <c r="I101" s="3">
        <v>20</v>
      </c>
      <c r="J101" s="3">
        <v>0.61370000000000002</v>
      </c>
      <c r="K101" s="3" t="s">
        <v>81</v>
      </c>
      <c r="L101" s="3">
        <v>11719367</v>
      </c>
      <c r="M101" s="3" t="s">
        <v>26</v>
      </c>
      <c r="N101" s="3" t="s">
        <v>4323</v>
      </c>
      <c r="O101" s="3" t="s">
        <v>4324</v>
      </c>
    </row>
    <row r="102" spans="1:15" x14ac:dyDescent="0.2">
      <c r="A102" s="3" t="s">
        <v>4325</v>
      </c>
      <c r="B102" s="3">
        <v>-3.0999999999999999E-3</v>
      </c>
      <c r="C102" s="12">
        <v>5.9999999999999995E-4</v>
      </c>
      <c r="D102" s="12">
        <v>1.0120000000000001E-7</v>
      </c>
      <c r="E102" s="12">
        <v>7.6339208E-4</v>
      </c>
      <c r="F102" s="3" t="s">
        <v>4326</v>
      </c>
      <c r="G102" s="3">
        <v>0</v>
      </c>
      <c r="H102" s="3">
        <v>16.148</v>
      </c>
      <c r="I102" s="3">
        <v>20</v>
      </c>
      <c r="J102" s="3">
        <v>0.70740000000000003</v>
      </c>
      <c r="K102" s="3" t="s">
        <v>59</v>
      </c>
      <c r="L102" s="3">
        <v>2190356</v>
      </c>
      <c r="M102" s="3" t="s">
        <v>154</v>
      </c>
      <c r="N102" s="3"/>
      <c r="O102" s="3"/>
    </row>
    <row r="103" spans="1:15" x14ac:dyDescent="0.2">
      <c r="A103" s="3" t="s">
        <v>4044</v>
      </c>
      <c r="B103" s="3">
        <v>4.7000000000000002E-3</v>
      </c>
      <c r="C103" s="12">
        <v>8.9999999999999998E-4</v>
      </c>
      <c r="D103" s="12">
        <v>1.0789999999999999E-7</v>
      </c>
      <c r="E103" s="12">
        <v>8.0587411881188095E-4</v>
      </c>
      <c r="F103" s="3" t="s">
        <v>4327</v>
      </c>
      <c r="G103" s="3">
        <v>15.7</v>
      </c>
      <c r="H103" s="3">
        <v>22.532</v>
      </c>
      <c r="I103" s="3">
        <v>19</v>
      </c>
      <c r="J103" s="3">
        <v>0.2586</v>
      </c>
      <c r="K103" s="3" t="s">
        <v>15</v>
      </c>
      <c r="L103" s="3">
        <v>203199023</v>
      </c>
      <c r="M103" s="3" t="s">
        <v>26</v>
      </c>
      <c r="N103" s="3" t="s">
        <v>4046</v>
      </c>
      <c r="O103" s="3" t="s">
        <v>23</v>
      </c>
    </row>
    <row r="104" spans="1:15" x14ac:dyDescent="0.2">
      <c r="A104" s="3" t="s">
        <v>4328</v>
      </c>
      <c r="B104" s="3">
        <v>-3.5000000000000001E-3</v>
      </c>
      <c r="C104" s="12">
        <v>6.9999999999999999E-4</v>
      </c>
      <c r="D104" s="12">
        <v>1.11E-7</v>
      </c>
      <c r="E104" s="12">
        <v>8.2089941176470603E-4</v>
      </c>
      <c r="F104" s="3" t="s">
        <v>4329</v>
      </c>
      <c r="G104" s="3">
        <v>0</v>
      </c>
      <c r="H104" s="3">
        <v>14.682</v>
      </c>
      <c r="I104" s="3">
        <v>20</v>
      </c>
      <c r="J104" s="3">
        <v>0.79430000000000001</v>
      </c>
      <c r="K104" s="3" t="s">
        <v>101</v>
      </c>
      <c r="L104" s="3">
        <v>135059941</v>
      </c>
      <c r="M104" s="3" t="s">
        <v>26</v>
      </c>
      <c r="N104" s="3"/>
      <c r="O104" s="3"/>
    </row>
    <row r="105" spans="1:15" x14ac:dyDescent="0.2">
      <c r="A105" s="3" t="s">
        <v>157</v>
      </c>
      <c r="B105" s="3">
        <v>4.7999999999999996E-3</v>
      </c>
      <c r="C105" s="12">
        <v>8.9999999999999998E-4</v>
      </c>
      <c r="D105" s="12">
        <v>1.134E-7</v>
      </c>
      <c r="E105" s="12">
        <v>8.3050636893203895E-4</v>
      </c>
      <c r="F105" s="3" t="s">
        <v>4330</v>
      </c>
      <c r="G105" s="3">
        <v>32.4</v>
      </c>
      <c r="H105" s="3">
        <v>29.567</v>
      </c>
      <c r="I105" s="3">
        <v>20</v>
      </c>
      <c r="J105" s="3">
        <v>7.7179999999999999E-2</v>
      </c>
      <c r="K105" s="3" t="s">
        <v>20</v>
      </c>
      <c r="L105" s="3">
        <v>63506148</v>
      </c>
      <c r="M105" s="3" t="s">
        <v>16</v>
      </c>
      <c r="N105" s="3" t="s">
        <v>99</v>
      </c>
      <c r="O105" s="3" t="s">
        <v>55</v>
      </c>
    </row>
    <row r="106" spans="1:15" x14ac:dyDescent="0.2">
      <c r="A106" s="3" t="s">
        <v>4331</v>
      </c>
      <c r="B106" s="3">
        <v>-3.8E-3</v>
      </c>
      <c r="C106" s="12">
        <v>6.9999999999999999E-4</v>
      </c>
      <c r="D106" s="12">
        <v>1.2060000000000001E-7</v>
      </c>
      <c r="E106" s="12">
        <v>8.7474426923076897E-4</v>
      </c>
      <c r="F106" s="3" t="s">
        <v>4332</v>
      </c>
      <c r="G106" s="3">
        <v>10.199999999999999</v>
      </c>
      <c r="H106" s="3">
        <v>22.28</v>
      </c>
      <c r="I106" s="3">
        <v>20</v>
      </c>
      <c r="J106" s="3">
        <v>0.32550000000000001</v>
      </c>
      <c r="K106" s="3" t="s">
        <v>144</v>
      </c>
      <c r="L106" s="3">
        <v>121567875</v>
      </c>
      <c r="M106" s="3" t="s">
        <v>26</v>
      </c>
      <c r="N106" s="3" t="s">
        <v>4333</v>
      </c>
      <c r="O106" s="3" t="s">
        <v>55</v>
      </c>
    </row>
    <row r="107" spans="1:15" x14ac:dyDescent="0.2">
      <c r="A107" s="3" t="s">
        <v>4334</v>
      </c>
      <c r="B107" s="3">
        <v>-3.8E-3</v>
      </c>
      <c r="C107" s="12">
        <v>6.9999999999999999E-4</v>
      </c>
      <c r="D107" s="12">
        <v>1.2800000000000001E-7</v>
      </c>
      <c r="E107" s="12">
        <v>9.1303605660377396E-4</v>
      </c>
      <c r="F107" s="3" t="s">
        <v>4335</v>
      </c>
      <c r="G107" s="3">
        <v>0</v>
      </c>
      <c r="H107" s="3">
        <v>15.465</v>
      </c>
      <c r="I107" s="3">
        <v>20</v>
      </c>
      <c r="J107" s="3">
        <v>0.74919999999999998</v>
      </c>
      <c r="K107" s="3" t="s">
        <v>15</v>
      </c>
      <c r="L107" s="3">
        <v>6645463</v>
      </c>
      <c r="M107" s="3" t="s">
        <v>26</v>
      </c>
      <c r="N107" s="3" t="s">
        <v>4336</v>
      </c>
      <c r="O107" s="3" t="s">
        <v>55</v>
      </c>
    </row>
    <row r="108" spans="1:15" x14ac:dyDescent="0.2">
      <c r="A108" s="3" t="s">
        <v>72</v>
      </c>
      <c r="B108" s="3">
        <v>1.23E-2</v>
      </c>
      <c r="C108" s="3">
        <v>2.3E-3</v>
      </c>
      <c r="D108" s="12">
        <v>1.283E-7</v>
      </c>
      <c r="E108" s="12">
        <v>9.1303605660377396E-4</v>
      </c>
      <c r="F108" s="3" t="s">
        <v>4337</v>
      </c>
      <c r="G108" s="3">
        <v>18.8</v>
      </c>
      <c r="H108" s="3">
        <v>24.635999999999999</v>
      </c>
      <c r="I108" s="3">
        <v>20</v>
      </c>
      <c r="J108" s="3">
        <v>0.2157</v>
      </c>
      <c r="K108" s="3" t="s">
        <v>20</v>
      </c>
      <c r="L108" s="3">
        <v>57471759</v>
      </c>
      <c r="M108" s="3" t="s">
        <v>31</v>
      </c>
      <c r="N108" s="3"/>
      <c r="O108" s="3"/>
    </row>
    <row r="109" spans="1:15" x14ac:dyDescent="0.2">
      <c r="A109" s="3" t="s">
        <v>4338</v>
      </c>
      <c r="B109" s="3">
        <v>-2.3E-3</v>
      </c>
      <c r="C109" s="12">
        <v>4.0000000000000002E-4</v>
      </c>
      <c r="D109" s="12">
        <v>1.3330000000000001E-7</v>
      </c>
      <c r="E109" s="12">
        <v>9.3635047706422002E-4</v>
      </c>
      <c r="F109" s="3" t="s">
        <v>4339</v>
      </c>
      <c r="G109" s="3">
        <v>47.8</v>
      </c>
      <c r="H109" s="3">
        <v>34.468000000000004</v>
      </c>
      <c r="I109" s="3">
        <v>18</v>
      </c>
      <c r="J109" s="3">
        <v>1.102E-2</v>
      </c>
      <c r="K109" s="3" t="s">
        <v>35</v>
      </c>
      <c r="L109" s="3">
        <v>16578633</v>
      </c>
      <c r="M109" s="3" t="s">
        <v>76</v>
      </c>
      <c r="N109" s="3" t="s">
        <v>4340</v>
      </c>
      <c r="O109" s="3" t="s">
        <v>55</v>
      </c>
    </row>
    <row r="110" spans="1:15" x14ac:dyDescent="0.2">
      <c r="A110" s="3" t="s">
        <v>4341</v>
      </c>
      <c r="B110" s="3">
        <v>-2.7000000000000001E-3</v>
      </c>
      <c r="C110" s="12">
        <v>5.0000000000000001E-4</v>
      </c>
      <c r="D110" s="12">
        <v>1.353E-7</v>
      </c>
      <c r="E110" s="12">
        <v>9.3635047706422002E-4</v>
      </c>
      <c r="F110" s="3" t="s">
        <v>4342</v>
      </c>
      <c r="G110" s="3">
        <v>22.9</v>
      </c>
      <c r="H110" s="3">
        <v>20.747</v>
      </c>
      <c r="I110" s="3">
        <v>16</v>
      </c>
      <c r="J110" s="3">
        <v>0.18840000000000001</v>
      </c>
      <c r="K110" s="3" t="s">
        <v>37</v>
      </c>
      <c r="L110" s="3">
        <v>179225479</v>
      </c>
      <c r="M110" s="3" t="s">
        <v>21</v>
      </c>
      <c r="N110" s="3" t="s">
        <v>4343</v>
      </c>
      <c r="O110" s="3" t="s">
        <v>4344</v>
      </c>
    </row>
    <row r="111" spans="1:15" x14ac:dyDescent="0.2">
      <c r="A111" s="3" t="s">
        <v>4345</v>
      </c>
      <c r="B111" s="3">
        <v>-3.8E-3</v>
      </c>
      <c r="C111" s="12">
        <v>6.9999999999999999E-4</v>
      </c>
      <c r="D111" s="12">
        <v>1.353E-7</v>
      </c>
      <c r="E111" s="12">
        <v>9.3635047706422002E-4</v>
      </c>
      <c r="F111" s="3" t="s">
        <v>4346</v>
      </c>
      <c r="G111" s="3">
        <v>0</v>
      </c>
      <c r="H111" s="3">
        <v>17.739999999999998</v>
      </c>
      <c r="I111" s="3">
        <v>21</v>
      </c>
      <c r="J111" s="3">
        <v>0.66539999999999999</v>
      </c>
      <c r="K111" s="3" t="s">
        <v>15</v>
      </c>
      <c r="L111" s="3">
        <v>35250489</v>
      </c>
      <c r="M111" s="3" t="s">
        <v>16</v>
      </c>
      <c r="N111" s="3" t="s">
        <v>4347</v>
      </c>
      <c r="O111" s="3" t="s">
        <v>64</v>
      </c>
    </row>
    <row r="112" spans="1:15" x14ac:dyDescent="0.2">
      <c r="A112" s="3" t="s">
        <v>4348</v>
      </c>
      <c r="B112" s="3">
        <v>-6.7000000000000002E-3</v>
      </c>
      <c r="C112" s="3">
        <v>1.2999999999999999E-3</v>
      </c>
      <c r="D112" s="12">
        <v>1.3939999999999999E-7</v>
      </c>
      <c r="E112" s="12">
        <v>9.5595450909090904E-4</v>
      </c>
      <c r="F112" s="3" t="s">
        <v>4349</v>
      </c>
      <c r="G112" s="3">
        <v>6.3</v>
      </c>
      <c r="H112" s="3">
        <v>21.338000000000001</v>
      </c>
      <c r="I112" s="3">
        <v>20</v>
      </c>
      <c r="J112" s="3">
        <v>0.3775</v>
      </c>
      <c r="K112" s="3" t="s">
        <v>20</v>
      </c>
      <c r="L112" s="3">
        <v>94250352</v>
      </c>
      <c r="M112" s="3" t="s">
        <v>26</v>
      </c>
      <c r="N112" s="3" t="s">
        <v>4350</v>
      </c>
      <c r="O112" s="3" t="s">
        <v>199</v>
      </c>
    </row>
    <row r="113" spans="1:15" x14ac:dyDescent="0.2">
      <c r="A113" s="3" t="s">
        <v>4351</v>
      </c>
      <c r="B113" s="3">
        <v>4.4000000000000003E-3</v>
      </c>
      <c r="C113" s="12">
        <v>8.0000000000000004E-4</v>
      </c>
      <c r="D113" s="12">
        <v>1.427E-7</v>
      </c>
      <c r="E113" s="12">
        <v>9.6976863063063102E-4</v>
      </c>
      <c r="F113" s="3" t="s">
        <v>4352</v>
      </c>
      <c r="G113" s="3">
        <v>15.7</v>
      </c>
      <c r="H113" s="3">
        <v>20.172999999999998</v>
      </c>
      <c r="I113" s="3">
        <v>17</v>
      </c>
      <c r="J113" s="3">
        <v>0.26550000000000001</v>
      </c>
      <c r="K113" s="3" t="s">
        <v>59</v>
      </c>
      <c r="L113" s="3">
        <v>89408248</v>
      </c>
      <c r="M113" s="3" t="s">
        <v>16</v>
      </c>
      <c r="N113" s="3" t="s">
        <v>1974</v>
      </c>
      <c r="O113" s="3" t="s">
        <v>78</v>
      </c>
    </row>
    <row r="114" spans="1:15" x14ac:dyDescent="0.2">
      <c r="A114" s="3" t="s">
        <v>4353</v>
      </c>
      <c r="B114" s="3">
        <v>-3.7000000000000002E-3</v>
      </c>
      <c r="C114" s="12">
        <v>6.9999999999999999E-4</v>
      </c>
      <c r="D114" s="12">
        <v>1.4920000000000001E-7</v>
      </c>
      <c r="E114" s="3">
        <v>1.0048886428571399E-3</v>
      </c>
      <c r="F114" s="3" t="s">
        <v>4354</v>
      </c>
      <c r="G114" s="3">
        <v>29.3</v>
      </c>
      <c r="H114" s="3">
        <v>29.689</v>
      </c>
      <c r="I114" s="3">
        <v>21</v>
      </c>
      <c r="J114" s="3">
        <v>9.8419999999999994E-2</v>
      </c>
      <c r="K114" s="3" t="s">
        <v>59</v>
      </c>
      <c r="L114" s="3">
        <v>11729131</v>
      </c>
      <c r="M114" s="3" t="s">
        <v>26</v>
      </c>
      <c r="N114" s="3"/>
      <c r="O114" s="3"/>
    </row>
    <row r="115" spans="1:15" x14ac:dyDescent="0.2">
      <c r="A115" s="3" t="s">
        <v>4051</v>
      </c>
      <c r="B115" s="3">
        <v>-6.1000000000000004E-3</v>
      </c>
      <c r="C115" s="3">
        <v>1.1999999999999999E-3</v>
      </c>
      <c r="D115" s="12">
        <v>1.5139999999999999E-7</v>
      </c>
      <c r="E115" s="3">
        <v>1.0057866666666701E-3</v>
      </c>
      <c r="F115" s="3" t="s">
        <v>4355</v>
      </c>
      <c r="G115" s="3">
        <v>55.2</v>
      </c>
      <c r="H115" s="3">
        <v>8.9339999999999993</v>
      </c>
      <c r="I115" s="3">
        <v>4</v>
      </c>
      <c r="J115" s="3">
        <v>6.2770000000000006E-2</v>
      </c>
      <c r="K115" s="3" t="s">
        <v>270</v>
      </c>
      <c r="L115" s="3">
        <v>506008</v>
      </c>
      <c r="M115" s="3" t="s">
        <v>26</v>
      </c>
      <c r="N115" s="3" t="s">
        <v>4052</v>
      </c>
      <c r="O115" s="3" t="s">
        <v>64</v>
      </c>
    </row>
    <row r="116" spans="1:15" x14ac:dyDescent="0.2">
      <c r="A116" s="3" t="s">
        <v>4356</v>
      </c>
      <c r="B116" s="3">
        <v>4.8999999999999998E-3</v>
      </c>
      <c r="C116" s="12">
        <v>8.9999999999999998E-4</v>
      </c>
      <c r="D116" s="12">
        <v>1.5200000000000001E-7</v>
      </c>
      <c r="E116" s="3">
        <v>1.0057866666666701E-3</v>
      </c>
      <c r="F116" s="3" t="s">
        <v>4357</v>
      </c>
      <c r="G116" s="3">
        <v>27.6</v>
      </c>
      <c r="H116" s="3">
        <v>27.611999999999998</v>
      </c>
      <c r="I116" s="3">
        <v>20</v>
      </c>
      <c r="J116" s="3">
        <v>0.11890000000000001</v>
      </c>
      <c r="K116" s="3" t="s">
        <v>45</v>
      </c>
      <c r="L116" s="3">
        <v>24779793</v>
      </c>
      <c r="M116" s="3" t="s">
        <v>31</v>
      </c>
      <c r="N116" s="3" t="s">
        <v>4358</v>
      </c>
      <c r="O116" s="3" t="s">
        <v>4359</v>
      </c>
    </row>
    <row r="117" spans="1:15" x14ac:dyDescent="0.2">
      <c r="A117" s="3" t="s">
        <v>4360</v>
      </c>
      <c r="B117" s="3">
        <v>-2.2000000000000001E-3</v>
      </c>
      <c r="C117" s="12">
        <v>4.0000000000000002E-4</v>
      </c>
      <c r="D117" s="12">
        <v>1.5769999999999999E-7</v>
      </c>
      <c r="E117" s="3">
        <v>1.03442972173913E-3</v>
      </c>
      <c r="F117" s="3" t="s">
        <v>4361</v>
      </c>
      <c r="G117" s="3">
        <v>0</v>
      </c>
      <c r="H117" s="3">
        <v>19.806000000000001</v>
      </c>
      <c r="I117" s="3">
        <v>20</v>
      </c>
      <c r="J117" s="3">
        <v>0.47010000000000002</v>
      </c>
      <c r="K117" s="3" t="s">
        <v>270</v>
      </c>
      <c r="L117" s="3">
        <v>29826080</v>
      </c>
      <c r="M117" s="3" t="s">
        <v>26</v>
      </c>
      <c r="N117" s="3" t="s">
        <v>2089</v>
      </c>
      <c r="O117" s="3" t="s">
        <v>55</v>
      </c>
    </row>
    <row r="118" spans="1:15" x14ac:dyDescent="0.2">
      <c r="A118" s="3" t="s">
        <v>4362</v>
      </c>
      <c r="B118" s="3">
        <v>-1.8E-3</v>
      </c>
      <c r="C118" s="12">
        <v>2.9999999999999997E-4</v>
      </c>
      <c r="D118" s="12">
        <v>1.6509999999999999E-7</v>
      </c>
      <c r="E118" s="3">
        <v>1.0736339137931001E-3</v>
      </c>
      <c r="F118" s="3" t="s">
        <v>4363</v>
      </c>
      <c r="G118" s="3">
        <v>25.4</v>
      </c>
      <c r="H118" s="3">
        <v>28.161000000000001</v>
      </c>
      <c r="I118" s="3">
        <v>21</v>
      </c>
      <c r="J118" s="3">
        <v>0.13569999999999999</v>
      </c>
      <c r="K118" s="3" t="s">
        <v>15</v>
      </c>
      <c r="L118" s="3">
        <v>26517586</v>
      </c>
      <c r="M118" s="3" t="s">
        <v>26</v>
      </c>
      <c r="N118" s="3" t="s">
        <v>4364</v>
      </c>
      <c r="O118" s="3" t="s">
        <v>55</v>
      </c>
    </row>
    <row r="119" spans="1:15" x14ac:dyDescent="0.2">
      <c r="A119" s="3" t="s">
        <v>4365</v>
      </c>
      <c r="B119" s="3">
        <v>-3.3E-3</v>
      </c>
      <c r="C119" s="12">
        <v>5.9999999999999995E-4</v>
      </c>
      <c r="D119" s="12">
        <v>1.6689999999999999E-7</v>
      </c>
      <c r="E119" s="3">
        <v>1.07606278632479E-3</v>
      </c>
      <c r="F119" s="3" t="s">
        <v>4366</v>
      </c>
      <c r="G119" s="3">
        <v>24.8</v>
      </c>
      <c r="H119" s="3">
        <v>27.925999999999998</v>
      </c>
      <c r="I119" s="3">
        <v>21</v>
      </c>
      <c r="J119" s="3">
        <v>0.14230000000000001</v>
      </c>
      <c r="K119" s="3" t="s">
        <v>59</v>
      </c>
      <c r="L119" s="3">
        <v>30409908</v>
      </c>
      <c r="M119" s="3" t="s">
        <v>31</v>
      </c>
      <c r="N119" s="3" t="s">
        <v>1567</v>
      </c>
      <c r="O119" s="3" t="s">
        <v>55</v>
      </c>
    </row>
    <row r="120" spans="1:15" x14ac:dyDescent="0.2">
      <c r="A120" s="3" t="s">
        <v>4367</v>
      </c>
      <c r="B120" s="3">
        <v>-5.8999999999999999E-3</v>
      </c>
      <c r="C120" s="3">
        <v>1.1000000000000001E-3</v>
      </c>
      <c r="D120" s="12">
        <v>1.7569999999999999E-7</v>
      </c>
      <c r="E120" s="3">
        <v>1.1231994745762701E-3</v>
      </c>
      <c r="F120" s="3" t="s">
        <v>4368</v>
      </c>
      <c r="G120" s="3">
        <v>29.8</v>
      </c>
      <c r="H120" s="3">
        <v>28.491</v>
      </c>
      <c r="I120" s="3">
        <v>20</v>
      </c>
      <c r="J120" s="3">
        <v>9.8269999999999996E-2</v>
      </c>
      <c r="K120" s="3" t="s">
        <v>59</v>
      </c>
      <c r="L120" s="3">
        <v>85568407</v>
      </c>
      <c r="M120" s="3" t="s">
        <v>26</v>
      </c>
      <c r="N120" s="3"/>
      <c r="O120" s="3"/>
    </row>
    <row r="121" spans="1:15" x14ac:dyDescent="0.2">
      <c r="A121" s="3" t="s">
        <v>4369</v>
      </c>
      <c r="B121" s="3">
        <v>-3.8999999999999998E-3</v>
      </c>
      <c r="C121" s="12">
        <v>8.0000000000000004E-4</v>
      </c>
      <c r="D121" s="12">
        <v>1.8260000000000001E-7</v>
      </c>
      <c r="E121" s="3">
        <v>1.15749986554622E-3</v>
      </c>
      <c r="F121" s="3" t="s">
        <v>4161</v>
      </c>
      <c r="G121" s="3">
        <v>33.4</v>
      </c>
      <c r="H121" s="3">
        <v>31.524000000000001</v>
      </c>
      <c r="I121" s="3">
        <v>21</v>
      </c>
      <c r="J121" s="3">
        <v>6.5369999999999998E-2</v>
      </c>
      <c r="K121" s="3" t="s">
        <v>15</v>
      </c>
      <c r="L121" s="3">
        <v>872235</v>
      </c>
      <c r="M121" s="3" t="s">
        <v>21</v>
      </c>
      <c r="N121" s="3" t="s">
        <v>4370</v>
      </c>
      <c r="O121" s="3" t="s">
        <v>55</v>
      </c>
    </row>
    <row r="122" spans="1:15" x14ac:dyDescent="0.2">
      <c r="A122" s="3" t="s">
        <v>3979</v>
      </c>
      <c r="B122" s="3">
        <v>1.0200000000000001E-2</v>
      </c>
      <c r="C122" s="3">
        <v>2E-3</v>
      </c>
      <c r="D122" s="12">
        <v>2.001E-7</v>
      </c>
      <c r="E122" s="3">
        <v>1.25786195E-3</v>
      </c>
      <c r="F122" s="3" t="s">
        <v>4371</v>
      </c>
      <c r="G122" s="3">
        <v>0</v>
      </c>
      <c r="H122" s="3">
        <v>17.396999999999998</v>
      </c>
      <c r="I122" s="3">
        <v>21</v>
      </c>
      <c r="J122" s="3">
        <v>0.68679999999999997</v>
      </c>
      <c r="K122" s="3" t="s">
        <v>20</v>
      </c>
      <c r="L122" s="3">
        <v>63560711</v>
      </c>
      <c r="M122" s="3" t="s">
        <v>16</v>
      </c>
      <c r="N122" s="3"/>
      <c r="O122" s="3"/>
    </row>
    <row r="123" spans="1:15" x14ac:dyDescent="0.2">
      <c r="A123" s="3" t="s">
        <v>4372</v>
      </c>
      <c r="B123" s="3">
        <v>-3.8999999999999998E-3</v>
      </c>
      <c r="C123" s="12">
        <v>8.0000000000000004E-4</v>
      </c>
      <c r="D123" s="12">
        <v>2.0559999999999999E-7</v>
      </c>
      <c r="E123" s="3">
        <v>1.2817545785124001E-3</v>
      </c>
      <c r="F123" s="3" t="s">
        <v>4373</v>
      </c>
      <c r="G123" s="3">
        <v>0</v>
      </c>
      <c r="H123" s="3">
        <v>17.001000000000001</v>
      </c>
      <c r="I123" s="3">
        <v>21</v>
      </c>
      <c r="J123" s="3">
        <v>0.71109999999999995</v>
      </c>
      <c r="K123" s="3" t="s">
        <v>15</v>
      </c>
      <c r="L123" s="3">
        <v>225612608</v>
      </c>
      <c r="M123" s="3" t="s">
        <v>76</v>
      </c>
      <c r="N123" s="3" t="s">
        <v>4374</v>
      </c>
      <c r="O123" s="3" t="s">
        <v>70</v>
      </c>
    </row>
    <row r="124" spans="1:15" x14ac:dyDescent="0.2">
      <c r="A124" s="3" t="s">
        <v>83</v>
      </c>
      <c r="B124" s="3">
        <v>-8.8000000000000005E-3</v>
      </c>
      <c r="C124" s="3">
        <v>1.6999999999999999E-3</v>
      </c>
      <c r="D124" s="12">
        <v>2.093E-7</v>
      </c>
      <c r="E124" s="3">
        <v>1.28789756097561E-3</v>
      </c>
      <c r="F124" s="3" t="s">
        <v>4375</v>
      </c>
      <c r="G124" s="3">
        <v>43.3</v>
      </c>
      <c r="H124" s="3">
        <v>35.267000000000003</v>
      </c>
      <c r="I124" s="3">
        <v>20</v>
      </c>
      <c r="J124" s="3">
        <v>1.873E-2</v>
      </c>
      <c r="K124" s="3" t="s">
        <v>37</v>
      </c>
      <c r="L124" s="3">
        <v>14926200</v>
      </c>
      <c r="M124" s="3" t="s">
        <v>26</v>
      </c>
      <c r="N124" s="3"/>
      <c r="O124" s="3"/>
    </row>
    <row r="125" spans="1:15" x14ac:dyDescent="0.2">
      <c r="A125" s="3" t="s">
        <v>4376</v>
      </c>
      <c r="B125" s="3">
        <v>-4.0000000000000001E-3</v>
      </c>
      <c r="C125" s="12">
        <v>8.0000000000000004E-4</v>
      </c>
      <c r="D125" s="12">
        <v>2.1E-7</v>
      </c>
      <c r="E125" s="3">
        <v>1.28789756097561E-3</v>
      </c>
      <c r="F125" s="3" t="s">
        <v>4377</v>
      </c>
      <c r="G125" s="3">
        <v>0</v>
      </c>
      <c r="H125" s="3">
        <v>17.507000000000001</v>
      </c>
      <c r="I125" s="3">
        <v>20</v>
      </c>
      <c r="J125" s="3">
        <v>0.61980000000000002</v>
      </c>
      <c r="K125" s="3" t="s">
        <v>45</v>
      </c>
      <c r="L125" s="3">
        <v>100610667</v>
      </c>
      <c r="M125" s="3" t="s">
        <v>16</v>
      </c>
      <c r="N125" s="3"/>
      <c r="O125" s="3"/>
    </row>
    <row r="126" spans="1:15" x14ac:dyDescent="0.2">
      <c r="A126" s="3" t="s">
        <v>4378</v>
      </c>
      <c r="B126" s="3">
        <v>-4.4999999999999997E-3</v>
      </c>
      <c r="C126" s="12">
        <v>8.9999999999999998E-4</v>
      </c>
      <c r="D126" s="12">
        <v>2.1260000000000001E-7</v>
      </c>
      <c r="E126" s="3">
        <v>1.2933280967741901E-3</v>
      </c>
      <c r="F126" s="3" t="s">
        <v>4379</v>
      </c>
      <c r="G126" s="3">
        <v>44.5</v>
      </c>
      <c r="H126" s="3">
        <v>37.868000000000002</v>
      </c>
      <c r="I126" s="3">
        <v>21</v>
      </c>
      <c r="J126" s="3">
        <v>1.3350000000000001E-2</v>
      </c>
      <c r="K126" s="3" t="s">
        <v>81</v>
      </c>
      <c r="L126" s="3">
        <v>141046469</v>
      </c>
      <c r="M126" s="3" t="s">
        <v>26</v>
      </c>
      <c r="N126" s="3" t="s">
        <v>4057</v>
      </c>
      <c r="O126" s="3" t="s">
        <v>64</v>
      </c>
    </row>
    <row r="127" spans="1:15" x14ac:dyDescent="0.2">
      <c r="A127" s="3" t="s">
        <v>399</v>
      </c>
      <c r="B127" s="3">
        <v>-4.1999999999999997E-3</v>
      </c>
      <c r="C127" s="12">
        <v>8.0000000000000004E-4</v>
      </c>
      <c r="D127" s="12">
        <v>2.17E-7</v>
      </c>
      <c r="E127" s="3">
        <v>1.3095342399999999E-3</v>
      </c>
      <c r="F127" s="3" t="s">
        <v>4380</v>
      </c>
      <c r="G127" s="3">
        <v>37.6</v>
      </c>
      <c r="H127" s="3">
        <v>33.671999999999997</v>
      </c>
      <c r="I127" s="3">
        <v>21</v>
      </c>
      <c r="J127" s="3">
        <v>3.9269999999999999E-2</v>
      </c>
      <c r="K127" s="3" t="s">
        <v>93</v>
      </c>
      <c r="L127" s="3">
        <v>7104184</v>
      </c>
      <c r="M127" s="3" t="s">
        <v>26</v>
      </c>
      <c r="N127" s="3" t="s">
        <v>400</v>
      </c>
      <c r="O127" s="3" t="s">
        <v>55</v>
      </c>
    </row>
    <row r="128" spans="1:15" x14ac:dyDescent="0.2">
      <c r="A128" s="3" t="s">
        <v>4381</v>
      </c>
      <c r="B128" s="3">
        <v>-3.5999999999999999E-3</v>
      </c>
      <c r="C128" s="12">
        <v>6.9999999999999999E-4</v>
      </c>
      <c r="D128" s="12">
        <v>2.1969999999999999E-7</v>
      </c>
      <c r="E128" s="3">
        <v>1.3153055396825401E-3</v>
      </c>
      <c r="F128" s="3" t="s">
        <v>4382</v>
      </c>
      <c r="G128" s="3">
        <v>43.5</v>
      </c>
      <c r="H128" s="3">
        <v>35.369</v>
      </c>
      <c r="I128" s="3">
        <v>20</v>
      </c>
      <c r="J128" s="3">
        <v>1.822E-2</v>
      </c>
      <c r="K128" s="3" t="s">
        <v>111</v>
      </c>
      <c r="L128" s="3">
        <v>148733880</v>
      </c>
      <c r="M128" s="3" t="s">
        <v>26</v>
      </c>
      <c r="N128" s="3" t="s">
        <v>4383</v>
      </c>
      <c r="O128" s="3" t="s">
        <v>55</v>
      </c>
    </row>
    <row r="129" spans="1:15" x14ac:dyDescent="0.2">
      <c r="A129" s="3" t="s">
        <v>4384</v>
      </c>
      <c r="B129" s="3">
        <v>1.5299999999999999E-2</v>
      </c>
      <c r="C129" s="3">
        <v>3.0000000000000001E-3</v>
      </c>
      <c r="D129" s="12">
        <v>2.311E-7</v>
      </c>
      <c r="E129" s="3">
        <v>1.37057775384615E-3</v>
      </c>
      <c r="F129" s="3" t="s">
        <v>4243</v>
      </c>
      <c r="G129" s="3">
        <v>35.299999999999997</v>
      </c>
      <c r="H129" s="3">
        <v>30.888000000000002</v>
      </c>
      <c r="I129" s="3">
        <v>20</v>
      </c>
      <c r="J129" s="3">
        <v>5.6680000000000001E-2</v>
      </c>
      <c r="K129" s="3" t="s">
        <v>119</v>
      </c>
      <c r="L129" s="3">
        <v>40759574</v>
      </c>
      <c r="M129" s="3" t="s">
        <v>31</v>
      </c>
      <c r="N129" s="3" t="s">
        <v>4315</v>
      </c>
      <c r="O129" s="3" t="s">
        <v>4316</v>
      </c>
    </row>
    <row r="130" spans="1:15" x14ac:dyDescent="0.2">
      <c r="A130" s="3" t="s">
        <v>4385</v>
      </c>
      <c r="B130" s="3">
        <v>7.1999999999999998E-3</v>
      </c>
      <c r="C130" s="3">
        <v>1.4E-3</v>
      </c>
      <c r="D130" s="12">
        <v>2.3279999999999999E-7</v>
      </c>
      <c r="E130" s="3">
        <v>1.37057775384615E-3</v>
      </c>
      <c r="F130" s="3" t="s">
        <v>4386</v>
      </c>
      <c r="G130" s="3">
        <v>8.9</v>
      </c>
      <c r="H130" s="3">
        <v>21.96</v>
      </c>
      <c r="I130" s="3">
        <v>20</v>
      </c>
      <c r="J130" s="3">
        <v>0.3427</v>
      </c>
      <c r="K130" s="3" t="s">
        <v>35</v>
      </c>
      <c r="L130" s="3">
        <v>1287428</v>
      </c>
      <c r="M130" s="3" t="s">
        <v>16</v>
      </c>
      <c r="N130" s="3" t="s">
        <v>179</v>
      </c>
      <c r="O130" s="3" t="s">
        <v>55</v>
      </c>
    </row>
    <row r="131" spans="1:15" x14ac:dyDescent="0.2">
      <c r="A131" s="3" t="s">
        <v>4387</v>
      </c>
      <c r="B131" s="3">
        <v>-2.2000000000000001E-3</v>
      </c>
      <c r="C131" s="12">
        <v>4.0000000000000002E-4</v>
      </c>
      <c r="D131" s="12">
        <v>2.347E-7</v>
      </c>
      <c r="E131" s="3">
        <v>1.37057775384615E-3</v>
      </c>
      <c r="F131" s="3" t="s">
        <v>4388</v>
      </c>
      <c r="G131" s="3">
        <v>53.7</v>
      </c>
      <c r="H131" s="3">
        <v>45.38</v>
      </c>
      <c r="I131" s="3">
        <v>21</v>
      </c>
      <c r="J131" s="3">
        <v>1.544E-3</v>
      </c>
      <c r="K131" s="3" t="s">
        <v>111</v>
      </c>
      <c r="L131" s="3">
        <v>3123132</v>
      </c>
      <c r="M131" s="3" t="s">
        <v>26</v>
      </c>
      <c r="N131" s="3" t="s">
        <v>4156</v>
      </c>
      <c r="O131" s="3" t="s">
        <v>55</v>
      </c>
    </row>
    <row r="132" spans="1:15" x14ac:dyDescent="0.2">
      <c r="A132" s="3" t="s">
        <v>4389</v>
      </c>
      <c r="B132" s="3">
        <v>-3.2000000000000002E-3</v>
      </c>
      <c r="C132" s="12">
        <v>5.9999999999999995E-4</v>
      </c>
      <c r="D132" s="12">
        <v>2.3620000000000001E-7</v>
      </c>
      <c r="E132" s="3">
        <v>1.37057775384615E-3</v>
      </c>
      <c r="F132" s="3" t="s">
        <v>4390</v>
      </c>
      <c r="G132" s="3">
        <v>0</v>
      </c>
      <c r="H132" s="3">
        <v>18.559000000000001</v>
      </c>
      <c r="I132" s="3">
        <v>21</v>
      </c>
      <c r="J132" s="3">
        <v>0.61339999999999995</v>
      </c>
      <c r="K132" s="3" t="s">
        <v>52</v>
      </c>
      <c r="L132" s="3">
        <v>72636405</v>
      </c>
      <c r="M132" s="3" t="s">
        <v>26</v>
      </c>
      <c r="N132" s="3" t="s">
        <v>4391</v>
      </c>
      <c r="O132" s="3" t="s">
        <v>229</v>
      </c>
    </row>
    <row r="133" spans="1:15" x14ac:dyDescent="0.2">
      <c r="A133" s="3" t="s">
        <v>259</v>
      </c>
      <c r="B133" s="3">
        <v>-3.5000000000000001E-3</v>
      </c>
      <c r="C133" s="12">
        <v>6.9999999999999999E-4</v>
      </c>
      <c r="D133" s="12">
        <v>2.4530000000000001E-7</v>
      </c>
      <c r="E133" s="3">
        <v>1.41251604580153E-3</v>
      </c>
      <c r="F133" s="3" t="s">
        <v>4392</v>
      </c>
      <c r="G133" s="3">
        <v>11.6</v>
      </c>
      <c r="H133" s="3">
        <v>23.742000000000001</v>
      </c>
      <c r="I133" s="3">
        <v>21</v>
      </c>
      <c r="J133" s="3">
        <v>0.30570000000000003</v>
      </c>
      <c r="K133" s="3" t="s">
        <v>30</v>
      </c>
      <c r="L133" s="3">
        <v>36238043</v>
      </c>
      <c r="M133" s="3" t="s">
        <v>26</v>
      </c>
      <c r="N133" s="3" t="s">
        <v>260</v>
      </c>
      <c r="O133" s="3" t="s">
        <v>261</v>
      </c>
    </row>
    <row r="134" spans="1:15" x14ac:dyDescent="0.2">
      <c r="A134" s="3" t="s">
        <v>406</v>
      </c>
      <c r="B134" s="3">
        <v>1.11E-2</v>
      </c>
      <c r="C134" s="3">
        <v>2.2000000000000001E-3</v>
      </c>
      <c r="D134" s="12">
        <v>2.5129999999999998E-7</v>
      </c>
      <c r="E134" s="3">
        <v>1.4361033484848499E-3</v>
      </c>
      <c r="F134" s="3" t="s">
        <v>4393</v>
      </c>
      <c r="G134" s="3">
        <v>0</v>
      </c>
      <c r="H134" s="3">
        <v>19.262</v>
      </c>
      <c r="I134" s="3">
        <v>20</v>
      </c>
      <c r="J134" s="3">
        <v>0.50480000000000003</v>
      </c>
      <c r="K134" s="3" t="s">
        <v>20</v>
      </c>
      <c r="L134" s="3">
        <v>63505714</v>
      </c>
      <c r="M134" s="3" t="s">
        <v>31</v>
      </c>
      <c r="N134" s="3" t="s">
        <v>99</v>
      </c>
      <c r="O134" s="3" t="s">
        <v>23</v>
      </c>
    </row>
    <row r="135" spans="1:15" x14ac:dyDescent="0.2">
      <c r="A135" s="3" t="s">
        <v>200</v>
      </c>
      <c r="B135" s="3">
        <v>1.55E-2</v>
      </c>
      <c r="C135" s="3">
        <v>3.0000000000000001E-3</v>
      </c>
      <c r="D135" s="12">
        <v>2.5470000000000002E-7</v>
      </c>
      <c r="E135" s="3">
        <v>1.4445048059701501E-3</v>
      </c>
      <c r="F135" s="3" t="s">
        <v>4394</v>
      </c>
      <c r="G135" s="3">
        <v>4.9000000000000004</v>
      </c>
      <c r="H135" s="3">
        <v>19.978999999999999</v>
      </c>
      <c r="I135" s="3">
        <v>19</v>
      </c>
      <c r="J135" s="3">
        <v>0.39579999999999999</v>
      </c>
      <c r="K135" s="3" t="s">
        <v>20</v>
      </c>
      <c r="L135" s="3">
        <v>56242801</v>
      </c>
      <c r="M135" s="3" t="s">
        <v>16</v>
      </c>
      <c r="N135" s="3"/>
      <c r="O135" s="3"/>
    </row>
    <row r="136" spans="1:15" x14ac:dyDescent="0.2">
      <c r="A136" s="3" t="s">
        <v>3966</v>
      </c>
      <c r="B136" s="3">
        <v>-2.8999999999999998E-3</v>
      </c>
      <c r="C136" s="12">
        <v>5.9999999999999995E-4</v>
      </c>
      <c r="D136" s="12">
        <v>2.5660000000000001E-7</v>
      </c>
      <c r="E136" s="3">
        <v>1.4445048059701501E-3</v>
      </c>
      <c r="F136" s="3" t="s">
        <v>4395</v>
      </c>
      <c r="G136" s="3">
        <v>0</v>
      </c>
      <c r="H136" s="3">
        <v>16.387</v>
      </c>
      <c r="I136" s="3">
        <v>20</v>
      </c>
      <c r="J136" s="3">
        <v>0.69230000000000003</v>
      </c>
      <c r="K136" s="3" t="s">
        <v>15</v>
      </c>
      <c r="L136" s="3">
        <v>235111328</v>
      </c>
      <c r="M136" s="3" t="s">
        <v>26</v>
      </c>
      <c r="N136" s="3"/>
      <c r="O136" s="3"/>
    </row>
    <row r="137" spans="1:15" x14ac:dyDescent="0.2">
      <c r="A137" s="3" t="s">
        <v>4396</v>
      </c>
      <c r="B137" s="3">
        <v>5.5999999999999999E-3</v>
      </c>
      <c r="C137" s="3">
        <v>1.1000000000000001E-3</v>
      </c>
      <c r="D137" s="12">
        <v>2.8080000000000003E-7</v>
      </c>
      <c r="E137" s="3">
        <v>1.5690272E-3</v>
      </c>
      <c r="F137" s="3" t="s">
        <v>4397</v>
      </c>
      <c r="G137" s="3">
        <v>21.3</v>
      </c>
      <c r="H137" s="3">
        <v>25.417000000000002</v>
      </c>
      <c r="I137" s="3">
        <v>20</v>
      </c>
      <c r="J137" s="3">
        <v>0.186</v>
      </c>
      <c r="K137" s="3" t="s">
        <v>144</v>
      </c>
      <c r="L137" s="3">
        <v>157184416</v>
      </c>
      <c r="M137" s="3" t="s">
        <v>16</v>
      </c>
      <c r="N137" s="3" t="s">
        <v>805</v>
      </c>
      <c r="O137" s="3" t="s">
        <v>55</v>
      </c>
    </row>
    <row r="138" spans="1:15" x14ac:dyDescent="0.2">
      <c r="A138" s="3" t="s">
        <v>519</v>
      </c>
      <c r="B138" s="3">
        <v>-7.1000000000000004E-3</v>
      </c>
      <c r="C138" s="3">
        <v>1.4E-3</v>
      </c>
      <c r="D138" s="12">
        <v>2.8379999999999999E-7</v>
      </c>
      <c r="E138" s="3">
        <v>1.5741300882352899E-3</v>
      </c>
      <c r="F138" s="3" t="s">
        <v>4398</v>
      </c>
      <c r="G138" s="3">
        <v>19</v>
      </c>
      <c r="H138" s="3">
        <v>24.692</v>
      </c>
      <c r="I138" s="3">
        <v>20</v>
      </c>
      <c r="J138" s="3">
        <v>0.2135</v>
      </c>
      <c r="K138" s="3" t="s">
        <v>170</v>
      </c>
      <c r="L138" s="3">
        <v>88050264</v>
      </c>
      <c r="M138" s="3" t="s">
        <v>26</v>
      </c>
      <c r="N138" s="3"/>
      <c r="O138" s="3"/>
    </row>
    <row r="139" spans="1:15" x14ac:dyDescent="0.2">
      <c r="A139" s="3" t="s">
        <v>3959</v>
      </c>
      <c r="B139" s="3">
        <v>-3.5999999999999999E-3</v>
      </c>
      <c r="C139" s="12">
        <v>6.9999999999999999E-4</v>
      </c>
      <c r="D139" s="12">
        <v>2.9610000000000001E-7</v>
      </c>
      <c r="E139" s="3">
        <v>1.6185512608695701E-3</v>
      </c>
      <c r="F139" s="3" t="s">
        <v>4399</v>
      </c>
      <c r="G139" s="3">
        <v>1.3</v>
      </c>
      <c r="H139" s="3">
        <v>21.268999999999998</v>
      </c>
      <c r="I139" s="3">
        <v>21</v>
      </c>
      <c r="J139" s="3">
        <v>0.44259999999999999</v>
      </c>
      <c r="K139" s="3" t="s">
        <v>270</v>
      </c>
      <c r="L139" s="3">
        <v>81040724</v>
      </c>
      <c r="M139" s="3" t="s">
        <v>31</v>
      </c>
      <c r="N139" s="3" t="s">
        <v>377</v>
      </c>
      <c r="O139" s="3" t="s">
        <v>55</v>
      </c>
    </row>
    <row r="140" spans="1:15" x14ac:dyDescent="0.2">
      <c r="A140" s="3" t="s">
        <v>4400</v>
      </c>
      <c r="B140" s="3">
        <v>-3.7000000000000002E-3</v>
      </c>
      <c r="C140" s="12">
        <v>6.9999999999999999E-4</v>
      </c>
      <c r="D140" s="12">
        <v>2.9610000000000001E-7</v>
      </c>
      <c r="E140" s="3">
        <v>1.6185512608695701E-3</v>
      </c>
      <c r="F140" s="3" t="s">
        <v>4401</v>
      </c>
      <c r="G140" s="3">
        <v>41.8</v>
      </c>
      <c r="H140" s="3">
        <v>32.664000000000001</v>
      </c>
      <c r="I140" s="3">
        <v>19</v>
      </c>
      <c r="J140" s="3">
        <v>2.6270000000000002E-2</v>
      </c>
      <c r="K140" s="3" t="s">
        <v>59</v>
      </c>
      <c r="L140" s="3">
        <v>88558237</v>
      </c>
      <c r="M140" s="3" t="s">
        <v>16</v>
      </c>
      <c r="N140" s="3" t="s">
        <v>60</v>
      </c>
      <c r="O140" s="3" t="s">
        <v>55</v>
      </c>
    </row>
    <row r="141" spans="1:15" x14ac:dyDescent="0.2">
      <c r="A141" s="3" t="s">
        <v>4402</v>
      </c>
      <c r="B141" s="3">
        <v>-2.3999999999999998E-3</v>
      </c>
      <c r="C141" s="12">
        <v>5.0000000000000001E-4</v>
      </c>
      <c r="D141" s="12">
        <v>3.0279999999999999E-7</v>
      </c>
      <c r="E141" s="3">
        <v>1.6432672805755399E-3</v>
      </c>
      <c r="F141" s="3" t="s">
        <v>4403</v>
      </c>
      <c r="G141" s="3">
        <v>29.6</v>
      </c>
      <c r="H141" s="3">
        <v>29.814</v>
      </c>
      <c r="I141" s="3">
        <v>21</v>
      </c>
      <c r="J141" s="3">
        <v>9.579E-2</v>
      </c>
      <c r="K141" s="3" t="s">
        <v>270</v>
      </c>
      <c r="L141" s="3">
        <v>56269818</v>
      </c>
      <c r="M141" s="3" t="s">
        <v>26</v>
      </c>
      <c r="N141" s="3" t="s">
        <v>896</v>
      </c>
      <c r="O141" s="3" t="s">
        <v>39</v>
      </c>
    </row>
    <row r="142" spans="1:15" x14ac:dyDescent="0.2">
      <c r="A142" s="3" t="s">
        <v>4404</v>
      </c>
      <c r="B142" s="3">
        <v>-4.1999999999999997E-3</v>
      </c>
      <c r="C142" s="12">
        <v>8.0000000000000004E-4</v>
      </c>
      <c r="D142" s="12">
        <v>3.0660000000000001E-7</v>
      </c>
      <c r="E142" s="3">
        <v>1.6520046000000001E-3</v>
      </c>
      <c r="F142" s="3" t="s">
        <v>4405</v>
      </c>
      <c r="G142" s="3">
        <v>9</v>
      </c>
      <c r="H142" s="3">
        <v>20.87</v>
      </c>
      <c r="I142" s="3">
        <v>19</v>
      </c>
      <c r="J142" s="3">
        <v>0.34399999999999997</v>
      </c>
      <c r="K142" s="3" t="s">
        <v>270</v>
      </c>
      <c r="L142" s="3">
        <v>81040906</v>
      </c>
      <c r="M142" s="3" t="s">
        <v>31</v>
      </c>
      <c r="N142" s="3" t="s">
        <v>377</v>
      </c>
      <c r="O142" s="3" t="s">
        <v>55</v>
      </c>
    </row>
    <row r="143" spans="1:15" x14ac:dyDescent="0.2">
      <c r="A143" s="3" t="s">
        <v>4406</v>
      </c>
      <c r="B143" s="3">
        <v>-1.6000000000000001E-3</v>
      </c>
      <c r="C143" s="12">
        <v>2.9999999999999997E-4</v>
      </c>
      <c r="D143" s="12">
        <v>3.2519999999999997E-7</v>
      </c>
      <c r="E143" s="3">
        <v>1.73232587323944E-3</v>
      </c>
      <c r="F143" s="3" t="s">
        <v>4407</v>
      </c>
      <c r="G143" s="3">
        <v>36.799999999999997</v>
      </c>
      <c r="H143" s="3">
        <v>33.201999999999998</v>
      </c>
      <c r="I143" s="3">
        <v>21</v>
      </c>
      <c r="J143" s="3">
        <v>4.4019999999999997E-2</v>
      </c>
      <c r="K143" s="3" t="s">
        <v>15</v>
      </c>
      <c r="L143" s="3">
        <v>160309220</v>
      </c>
      <c r="M143" s="3" t="s">
        <v>76</v>
      </c>
      <c r="N143" s="3" t="s">
        <v>4408</v>
      </c>
      <c r="O143" s="3" t="s">
        <v>64</v>
      </c>
    </row>
    <row r="144" spans="1:15" x14ac:dyDescent="0.2">
      <c r="A144" s="3" t="s">
        <v>153</v>
      </c>
      <c r="B144" s="3">
        <v>4.0000000000000001E-3</v>
      </c>
      <c r="C144" s="12">
        <v>8.0000000000000004E-4</v>
      </c>
      <c r="D144" s="12">
        <v>3.2609999999999999E-7</v>
      </c>
      <c r="E144" s="3">
        <v>1.73232587323944E-3</v>
      </c>
      <c r="F144" s="3" t="s">
        <v>4409</v>
      </c>
      <c r="G144" s="3">
        <v>1.5</v>
      </c>
      <c r="H144" s="3">
        <v>20.305</v>
      </c>
      <c r="I144" s="3">
        <v>20</v>
      </c>
      <c r="J144" s="3">
        <v>0.439</v>
      </c>
      <c r="K144" s="3" t="s">
        <v>37</v>
      </c>
      <c r="L144" s="3">
        <v>176172918</v>
      </c>
      <c r="M144" s="3" t="s">
        <v>154</v>
      </c>
      <c r="N144" s="3"/>
      <c r="O144" s="3"/>
    </row>
    <row r="145" spans="1:15" x14ac:dyDescent="0.2">
      <c r="A145" s="3" t="s">
        <v>4410</v>
      </c>
      <c r="B145" s="3">
        <v>-2.3999999999999998E-3</v>
      </c>
      <c r="C145" s="12">
        <v>5.0000000000000001E-4</v>
      </c>
      <c r="D145" s="12">
        <v>3.425E-7</v>
      </c>
      <c r="E145" s="3">
        <v>1.8067234265734301E-3</v>
      </c>
      <c r="F145" s="3" t="s">
        <v>4411</v>
      </c>
      <c r="G145" s="3">
        <v>22.4</v>
      </c>
      <c r="H145" s="3">
        <v>27.06</v>
      </c>
      <c r="I145" s="3">
        <v>21</v>
      </c>
      <c r="J145" s="3">
        <v>0.16889999999999999</v>
      </c>
      <c r="K145" s="3" t="s">
        <v>93</v>
      </c>
      <c r="L145" s="3">
        <v>112194269</v>
      </c>
      <c r="M145" s="3" t="s">
        <v>26</v>
      </c>
      <c r="N145" s="3" t="s">
        <v>4412</v>
      </c>
      <c r="O145" s="3" t="s">
        <v>64</v>
      </c>
    </row>
    <row r="146" spans="1:15" x14ac:dyDescent="0.2">
      <c r="A146" s="3" t="s">
        <v>4413</v>
      </c>
      <c r="B146" s="3">
        <v>5.1999999999999998E-3</v>
      </c>
      <c r="C146" s="3">
        <v>1E-3</v>
      </c>
      <c r="D146" s="12">
        <v>3.4569999999999998E-7</v>
      </c>
      <c r="E146" s="3">
        <v>1.81093984722222E-3</v>
      </c>
      <c r="F146" s="3" t="s">
        <v>4414</v>
      </c>
      <c r="G146" s="3">
        <v>17.399999999999999</v>
      </c>
      <c r="H146" s="3">
        <v>25.41</v>
      </c>
      <c r="I146" s="3">
        <v>21</v>
      </c>
      <c r="J146" s="3">
        <v>0.2298</v>
      </c>
      <c r="K146" s="3" t="s">
        <v>144</v>
      </c>
      <c r="L146" s="3">
        <v>43398079</v>
      </c>
      <c r="M146" s="3" t="s">
        <v>16</v>
      </c>
      <c r="N146" s="3"/>
      <c r="O146" s="3"/>
    </row>
    <row r="147" spans="1:15" x14ac:dyDescent="0.2">
      <c r="A147" s="3" t="s">
        <v>4415</v>
      </c>
      <c r="B147" s="3">
        <v>-2.8E-3</v>
      </c>
      <c r="C147" s="12">
        <v>5.0000000000000001E-4</v>
      </c>
      <c r="D147" s="12">
        <v>3.6090000000000001E-7</v>
      </c>
      <c r="E147" s="3">
        <v>1.87752624827586E-3</v>
      </c>
      <c r="F147" s="3" t="s">
        <v>4416</v>
      </c>
      <c r="G147" s="3">
        <v>57.4</v>
      </c>
      <c r="H147" s="3">
        <v>49.241999999999997</v>
      </c>
      <c r="I147" s="3">
        <v>21</v>
      </c>
      <c r="J147" s="12">
        <v>4.6460000000000002E-4</v>
      </c>
      <c r="K147" s="3" t="s">
        <v>45</v>
      </c>
      <c r="L147" s="3">
        <v>100610407</v>
      </c>
      <c r="M147" s="3" t="s">
        <v>16</v>
      </c>
      <c r="N147" s="3" t="s">
        <v>228</v>
      </c>
      <c r="O147" s="3" t="s">
        <v>229</v>
      </c>
    </row>
    <row r="148" spans="1:15" x14ac:dyDescent="0.2">
      <c r="A148" s="3" t="s">
        <v>4417</v>
      </c>
      <c r="B148" s="3">
        <v>8.3999999999999995E-3</v>
      </c>
      <c r="C148" s="3">
        <v>1.6999999999999999E-3</v>
      </c>
      <c r="D148" s="12">
        <v>3.7780000000000001E-7</v>
      </c>
      <c r="E148" s="3">
        <v>1.9519839178082201E-3</v>
      </c>
      <c r="F148" s="3" t="s">
        <v>4418</v>
      </c>
      <c r="G148" s="3">
        <v>0</v>
      </c>
      <c r="H148" s="3">
        <v>15.506</v>
      </c>
      <c r="I148" s="3">
        <v>21</v>
      </c>
      <c r="J148" s="3">
        <v>0.79679999999999995</v>
      </c>
      <c r="K148" s="3" t="s">
        <v>20</v>
      </c>
      <c r="L148" s="3">
        <v>63386616</v>
      </c>
      <c r="M148" s="3" t="s">
        <v>16</v>
      </c>
      <c r="N148" s="3"/>
      <c r="O148" s="3"/>
    </row>
    <row r="149" spans="1:15" x14ac:dyDescent="0.2">
      <c r="A149" s="3" t="s">
        <v>4419</v>
      </c>
      <c r="B149" s="3">
        <v>-3.3E-3</v>
      </c>
      <c r="C149" s="12">
        <v>5.9999999999999995E-4</v>
      </c>
      <c r="D149" s="12">
        <v>3.8270000000000001E-7</v>
      </c>
      <c r="E149" s="3">
        <v>1.9638497823129299E-3</v>
      </c>
      <c r="F149" s="3" t="s">
        <v>4420</v>
      </c>
      <c r="G149" s="3">
        <v>50.1</v>
      </c>
      <c r="H149" s="3">
        <v>38.051000000000002</v>
      </c>
      <c r="I149" s="3">
        <v>19</v>
      </c>
      <c r="J149" s="3">
        <v>5.8459999999999996E-3</v>
      </c>
      <c r="K149" s="3" t="s">
        <v>101</v>
      </c>
      <c r="L149" s="3">
        <v>126331425</v>
      </c>
      <c r="M149" s="3" t="s">
        <v>26</v>
      </c>
      <c r="N149" s="3" t="s">
        <v>4421</v>
      </c>
      <c r="O149" s="3" t="s">
        <v>55</v>
      </c>
    </row>
    <row r="150" spans="1:15" x14ac:dyDescent="0.2">
      <c r="A150" s="3" t="s">
        <v>4422</v>
      </c>
      <c r="B150" s="3">
        <v>-8.3999999999999995E-3</v>
      </c>
      <c r="C150" s="3">
        <v>1.6999999999999999E-3</v>
      </c>
      <c r="D150" s="12">
        <v>4.3879999999999999E-7</v>
      </c>
      <c r="E150" s="3">
        <v>2.23651616216216E-3</v>
      </c>
      <c r="F150" s="3" t="s">
        <v>4423</v>
      </c>
      <c r="G150" s="3">
        <v>0</v>
      </c>
      <c r="H150" s="3">
        <v>13.874000000000001</v>
      </c>
      <c r="I150" s="3">
        <v>16</v>
      </c>
      <c r="J150" s="3">
        <v>0.60809999999999997</v>
      </c>
      <c r="K150" s="3" t="s">
        <v>93</v>
      </c>
      <c r="L150" s="3">
        <v>124556975</v>
      </c>
      <c r="M150" s="3" t="s">
        <v>26</v>
      </c>
      <c r="N150" s="3"/>
      <c r="O150" s="3"/>
    </row>
    <row r="151" spans="1:15" x14ac:dyDescent="0.2">
      <c r="A151" s="3" t="s">
        <v>4098</v>
      </c>
      <c r="B151" s="3">
        <v>8.3999999999999995E-3</v>
      </c>
      <c r="C151" s="3">
        <v>1.6999999999999999E-3</v>
      </c>
      <c r="D151" s="12">
        <v>4.4569999999999997E-7</v>
      </c>
      <c r="E151" s="3">
        <v>2.25643851006711E-3</v>
      </c>
      <c r="F151" s="3" t="s">
        <v>4424</v>
      </c>
      <c r="G151" s="3">
        <v>8.6</v>
      </c>
      <c r="H151" s="3">
        <v>20.79</v>
      </c>
      <c r="I151" s="3">
        <v>19</v>
      </c>
      <c r="J151" s="3">
        <v>0.34849999999999998</v>
      </c>
      <c r="K151" s="3" t="s">
        <v>20</v>
      </c>
      <c r="L151" s="3">
        <v>57484272</v>
      </c>
      <c r="M151" s="3" t="s">
        <v>16</v>
      </c>
      <c r="N151" s="3"/>
      <c r="O151" s="3"/>
    </row>
    <row r="152" spans="1:15" x14ac:dyDescent="0.2">
      <c r="A152" s="3" t="s">
        <v>4425</v>
      </c>
      <c r="B152" s="3">
        <v>-3.7000000000000002E-3</v>
      </c>
      <c r="C152" s="12">
        <v>6.9999999999999999E-4</v>
      </c>
      <c r="D152" s="12">
        <v>4.5089999999999999E-7</v>
      </c>
      <c r="E152" s="3">
        <v>2.25802437086093E-3</v>
      </c>
      <c r="F152" s="3" t="s">
        <v>4426</v>
      </c>
      <c r="G152" s="3">
        <v>39.200000000000003</v>
      </c>
      <c r="H152" s="3">
        <v>34.517000000000003</v>
      </c>
      <c r="I152" s="3">
        <v>21</v>
      </c>
      <c r="J152" s="3">
        <v>3.1870000000000002E-2</v>
      </c>
      <c r="K152" s="3" t="s">
        <v>101</v>
      </c>
      <c r="L152" s="3">
        <v>126330845</v>
      </c>
      <c r="M152" s="3" t="s">
        <v>26</v>
      </c>
      <c r="N152" s="3" t="s">
        <v>4421</v>
      </c>
      <c r="O152" s="3" t="s">
        <v>55</v>
      </c>
    </row>
    <row r="153" spans="1:15" x14ac:dyDescent="0.2">
      <c r="A153" s="3" t="s">
        <v>4427</v>
      </c>
      <c r="B153" s="3">
        <v>4.8999999999999998E-3</v>
      </c>
      <c r="C153" s="3">
        <v>1E-3</v>
      </c>
      <c r="D153" s="12">
        <v>4.5200000000000002E-7</v>
      </c>
      <c r="E153" s="3">
        <v>2.25802437086093E-3</v>
      </c>
      <c r="F153" s="3" t="s">
        <v>4428</v>
      </c>
      <c r="G153" s="3">
        <v>4.5999999999999996</v>
      </c>
      <c r="H153" s="3">
        <v>20.960999999999999</v>
      </c>
      <c r="I153" s="3">
        <v>20</v>
      </c>
      <c r="J153" s="3">
        <v>0.39939999999999998</v>
      </c>
      <c r="K153" s="3" t="s">
        <v>59</v>
      </c>
      <c r="L153" s="3">
        <v>3356011</v>
      </c>
      <c r="M153" s="3" t="s">
        <v>16</v>
      </c>
      <c r="N153" s="3" t="s">
        <v>1524</v>
      </c>
      <c r="O153" s="3" t="s">
        <v>78</v>
      </c>
    </row>
    <row r="154" spans="1:15" x14ac:dyDescent="0.2">
      <c r="A154" s="3" t="s">
        <v>4429</v>
      </c>
      <c r="B154" s="3">
        <v>5.4000000000000003E-3</v>
      </c>
      <c r="C154" s="3">
        <v>1.1000000000000001E-3</v>
      </c>
      <c r="D154" s="12">
        <v>4.5530000000000001E-7</v>
      </c>
      <c r="E154" s="3">
        <v>2.2595460657894701E-3</v>
      </c>
      <c r="F154" s="3" t="s">
        <v>4430</v>
      </c>
      <c r="G154" s="3">
        <v>5.9</v>
      </c>
      <c r="H154" s="3">
        <v>21.247</v>
      </c>
      <c r="I154" s="3">
        <v>20</v>
      </c>
      <c r="J154" s="3">
        <v>0.38269999999999998</v>
      </c>
      <c r="K154" s="3" t="s">
        <v>45</v>
      </c>
      <c r="L154" s="3">
        <v>77467391</v>
      </c>
      <c r="M154" s="3" t="s">
        <v>26</v>
      </c>
      <c r="N154" s="3"/>
      <c r="O154" s="3"/>
    </row>
    <row r="155" spans="1:15" x14ac:dyDescent="0.2">
      <c r="A155" s="3" t="s">
        <v>4431</v>
      </c>
      <c r="B155" s="3">
        <v>-5.0000000000000001E-3</v>
      </c>
      <c r="C155" s="3">
        <v>1E-3</v>
      </c>
      <c r="D155" s="12">
        <v>4.6049999999999997E-7</v>
      </c>
      <c r="E155" s="3">
        <v>2.2704154901960799E-3</v>
      </c>
      <c r="F155" s="3" t="s">
        <v>4432</v>
      </c>
      <c r="G155" s="3">
        <v>13.5</v>
      </c>
      <c r="H155" s="3">
        <v>23.114999999999998</v>
      </c>
      <c r="I155" s="3">
        <v>20</v>
      </c>
      <c r="J155" s="3">
        <v>0.28320000000000001</v>
      </c>
      <c r="K155" s="3" t="s">
        <v>35</v>
      </c>
      <c r="L155" s="3">
        <v>1366829</v>
      </c>
      <c r="M155" s="3" t="s">
        <v>31</v>
      </c>
      <c r="N155" s="3" t="s">
        <v>4433</v>
      </c>
      <c r="O155" s="3" t="s">
        <v>64</v>
      </c>
    </row>
    <row r="156" spans="1:15" x14ac:dyDescent="0.2">
      <c r="A156" s="3" t="s">
        <v>4434</v>
      </c>
      <c r="B156" s="3">
        <v>-3.7000000000000002E-3</v>
      </c>
      <c r="C156" s="12">
        <v>6.9999999999999999E-4</v>
      </c>
      <c r="D156" s="12">
        <v>4.679E-7</v>
      </c>
      <c r="E156" s="3">
        <v>2.2919200389610399E-3</v>
      </c>
      <c r="F156" s="3" t="s">
        <v>4435</v>
      </c>
      <c r="G156" s="3">
        <v>27</v>
      </c>
      <c r="H156" s="3">
        <v>28.751000000000001</v>
      </c>
      <c r="I156" s="3">
        <v>21</v>
      </c>
      <c r="J156" s="3">
        <v>0.1201</v>
      </c>
      <c r="K156" s="3" t="s">
        <v>25</v>
      </c>
      <c r="L156" s="3">
        <v>69251883</v>
      </c>
      <c r="M156" s="3" t="s">
        <v>26</v>
      </c>
      <c r="N156" s="3"/>
      <c r="O156" s="3"/>
    </row>
    <row r="157" spans="1:15" x14ac:dyDescent="0.2">
      <c r="A157" s="3" t="s">
        <v>4436</v>
      </c>
      <c r="B157" s="3">
        <v>-2.5999999999999999E-3</v>
      </c>
      <c r="C157" s="12">
        <v>5.0000000000000001E-4</v>
      </c>
      <c r="D157" s="12">
        <v>4.7109999999999998E-7</v>
      </c>
      <c r="E157" s="3">
        <v>2.2927069290322598E-3</v>
      </c>
      <c r="F157" s="3" t="s">
        <v>4437</v>
      </c>
      <c r="G157" s="3">
        <v>41.4</v>
      </c>
      <c r="H157" s="3">
        <v>34.121000000000002</v>
      </c>
      <c r="I157" s="3">
        <v>20</v>
      </c>
      <c r="J157" s="3">
        <v>2.5319999999999999E-2</v>
      </c>
      <c r="K157" s="3" t="s">
        <v>37</v>
      </c>
      <c r="L157" s="3">
        <v>132008525</v>
      </c>
      <c r="M157" s="3" t="s">
        <v>26</v>
      </c>
      <c r="N157" s="3" t="s">
        <v>4438</v>
      </c>
      <c r="O157" s="3" t="s">
        <v>47</v>
      </c>
    </row>
    <row r="158" spans="1:15" x14ac:dyDescent="0.2">
      <c r="A158" s="3" t="s">
        <v>4439</v>
      </c>
      <c r="B158" s="3">
        <v>-4.8999999999999998E-3</v>
      </c>
      <c r="C158" s="3">
        <v>1E-3</v>
      </c>
      <c r="D158" s="12">
        <v>4.8019999999999997E-7</v>
      </c>
      <c r="E158" s="3">
        <v>2.3220132564102602E-3</v>
      </c>
      <c r="F158" s="3" t="s">
        <v>4440</v>
      </c>
      <c r="G158" s="3">
        <v>34.700000000000003</v>
      </c>
      <c r="H158" s="3">
        <v>32.183</v>
      </c>
      <c r="I158" s="3">
        <v>21</v>
      </c>
      <c r="J158" s="3">
        <v>5.6099999999999997E-2</v>
      </c>
      <c r="K158" s="3" t="s">
        <v>62</v>
      </c>
      <c r="L158" s="3">
        <v>57586338</v>
      </c>
      <c r="M158" s="3" t="s">
        <v>154</v>
      </c>
      <c r="N158" s="3"/>
      <c r="O158" s="3"/>
    </row>
    <row r="159" spans="1:15" x14ac:dyDescent="0.2">
      <c r="A159" s="3" t="s">
        <v>463</v>
      </c>
      <c r="B159" s="3">
        <v>-6.7000000000000002E-3</v>
      </c>
      <c r="C159" s="3">
        <v>1.2999999999999999E-3</v>
      </c>
      <c r="D159" s="12">
        <v>4.8800000000000003E-7</v>
      </c>
      <c r="E159" s="3">
        <v>2.3447001273885302E-3</v>
      </c>
      <c r="F159" s="3" t="s">
        <v>4441</v>
      </c>
      <c r="G159" s="3">
        <v>0</v>
      </c>
      <c r="H159" s="3">
        <v>11.385999999999999</v>
      </c>
      <c r="I159" s="3">
        <v>20</v>
      </c>
      <c r="J159" s="3">
        <v>0.93559999999999999</v>
      </c>
      <c r="K159" s="3" t="s">
        <v>170</v>
      </c>
      <c r="L159" s="3">
        <v>88050165</v>
      </c>
      <c r="M159" s="3" t="s">
        <v>26</v>
      </c>
      <c r="N159" s="3"/>
      <c r="O159" s="3"/>
    </row>
    <row r="160" spans="1:15" x14ac:dyDescent="0.2">
      <c r="A160" s="3" t="s">
        <v>509</v>
      </c>
      <c r="B160" s="3">
        <v>3.3E-3</v>
      </c>
      <c r="C160" s="12">
        <v>6.9999999999999999E-4</v>
      </c>
      <c r="D160" s="12">
        <v>4.9169999999999999E-7</v>
      </c>
      <c r="E160" s="3">
        <v>2.3475251772151901E-3</v>
      </c>
      <c r="F160" s="3" t="s">
        <v>4442</v>
      </c>
      <c r="G160" s="3">
        <v>0</v>
      </c>
      <c r="H160" s="3">
        <v>18.209</v>
      </c>
      <c r="I160" s="3">
        <v>20</v>
      </c>
      <c r="J160" s="3">
        <v>0.5736</v>
      </c>
      <c r="K160" s="3" t="s">
        <v>62</v>
      </c>
      <c r="L160" s="3">
        <v>62586772</v>
      </c>
      <c r="M160" s="3" t="s">
        <v>31</v>
      </c>
      <c r="N160" s="3" t="s">
        <v>510</v>
      </c>
      <c r="O160" s="3" t="s">
        <v>64</v>
      </c>
    </row>
    <row r="161" spans="1:15" x14ac:dyDescent="0.2">
      <c r="A161" s="3" t="s">
        <v>4443</v>
      </c>
      <c r="B161" s="3">
        <v>-3.7000000000000002E-3</v>
      </c>
      <c r="C161" s="12">
        <v>6.9999999999999999E-4</v>
      </c>
      <c r="D161" s="12">
        <v>5.3890000000000004E-7</v>
      </c>
      <c r="E161" s="3">
        <v>2.5416543375000001E-3</v>
      </c>
      <c r="F161" s="3" t="s">
        <v>4444</v>
      </c>
      <c r="G161" s="3">
        <v>0</v>
      </c>
      <c r="H161" s="3">
        <v>15.789</v>
      </c>
      <c r="I161" s="3">
        <v>20</v>
      </c>
      <c r="J161" s="3">
        <v>0.72960000000000003</v>
      </c>
      <c r="K161" s="3" t="s">
        <v>52</v>
      </c>
      <c r="L161" s="3">
        <v>91455407</v>
      </c>
      <c r="M161" s="3" t="s">
        <v>26</v>
      </c>
      <c r="N161" s="3" t="s">
        <v>4445</v>
      </c>
      <c r="O161" s="3" t="s">
        <v>55</v>
      </c>
    </row>
    <row r="162" spans="1:15" x14ac:dyDescent="0.2">
      <c r="A162" s="3" t="s">
        <v>4446</v>
      </c>
      <c r="B162" s="3">
        <v>-3.0999999999999999E-3</v>
      </c>
      <c r="C162" s="12">
        <v>5.9999999999999995E-4</v>
      </c>
      <c r="D162" s="12">
        <v>5.3909999999999995E-7</v>
      </c>
      <c r="E162" s="3">
        <v>2.5416543375000001E-3</v>
      </c>
      <c r="F162" s="3" t="s">
        <v>4447</v>
      </c>
      <c r="G162" s="3">
        <v>0</v>
      </c>
      <c r="H162" s="3">
        <v>18.032</v>
      </c>
      <c r="I162" s="3">
        <v>21</v>
      </c>
      <c r="J162" s="3">
        <v>0.64700000000000002</v>
      </c>
      <c r="K162" s="3" t="s">
        <v>30</v>
      </c>
      <c r="L162" s="3">
        <v>42109176</v>
      </c>
      <c r="M162" s="3" t="s">
        <v>31</v>
      </c>
      <c r="N162" s="3" t="s">
        <v>4448</v>
      </c>
      <c r="O162" s="3" t="s">
        <v>55</v>
      </c>
    </row>
    <row r="163" spans="1:15" x14ac:dyDescent="0.2">
      <c r="A163" s="3" t="s">
        <v>4449</v>
      </c>
      <c r="B163" s="3">
        <v>-3.0000000000000001E-3</v>
      </c>
      <c r="C163" s="12">
        <v>5.9999999999999995E-4</v>
      </c>
      <c r="D163" s="12">
        <v>5.6440000000000005E-7</v>
      </c>
      <c r="E163" s="3">
        <v>2.62190296969697E-3</v>
      </c>
      <c r="F163" s="3" t="s">
        <v>4450</v>
      </c>
      <c r="G163" s="3">
        <v>53.4</v>
      </c>
      <c r="H163" s="3">
        <v>45.024999999999999</v>
      </c>
      <c r="I163" s="3">
        <v>21</v>
      </c>
      <c r="J163" s="3">
        <v>1.719E-3</v>
      </c>
      <c r="K163" s="3" t="s">
        <v>15</v>
      </c>
      <c r="L163" s="3">
        <v>109242103</v>
      </c>
      <c r="M163" s="3" t="s">
        <v>26</v>
      </c>
      <c r="N163" s="3" t="s">
        <v>4451</v>
      </c>
      <c r="O163" s="3" t="s">
        <v>55</v>
      </c>
    </row>
    <row r="164" spans="1:15" x14ac:dyDescent="0.2">
      <c r="A164" s="3" t="s">
        <v>4452</v>
      </c>
      <c r="B164" s="3">
        <v>-3.7000000000000002E-3</v>
      </c>
      <c r="C164" s="12">
        <v>6.9999999999999999E-4</v>
      </c>
      <c r="D164" s="12">
        <v>5.6980000000000003E-7</v>
      </c>
      <c r="E164" s="3">
        <v>2.62190296969697E-3</v>
      </c>
      <c r="F164" s="3" t="s">
        <v>4453</v>
      </c>
      <c r="G164" s="3">
        <v>0</v>
      </c>
      <c r="H164" s="3">
        <v>14.255000000000001</v>
      </c>
      <c r="I164" s="3">
        <v>18</v>
      </c>
      <c r="J164" s="3">
        <v>0.71240000000000003</v>
      </c>
      <c r="K164" s="3" t="s">
        <v>52</v>
      </c>
      <c r="L164" s="3">
        <v>92455658</v>
      </c>
      <c r="M164" s="3" t="s">
        <v>76</v>
      </c>
      <c r="N164" s="3" t="s">
        <v>4454</v>
      </c>
      <c r="O164" s="3" t="s">
        <v>64</v>
      </c>
    </row>
    <row r="165" spans="1:15" x14ac:dyDescent="0.2">
      <c r="A165" s="3" t="s">
        <v>4455</v>
      </c>
      <c r="B165" s="3">
        <v>3.0999999999999999E-3</v>
      </c>
      <c r="C165" s="12">
        <v>5.9999999999999995E-4</v>
      </c>
      <c r="D165" s="12">
        <v>5.6980000000000003E-7</v>
      </c>
      <c r="E165" s="3">
        <v>2.62190296969697E-3</v>
      </c>
      <c r="F165" s="3" t="s">
        <v>4456</v>
      </c>
      <c r="G165" s="3">
        <v>0</v>
      </c>
      <c r="H165" s="3">
        <v>18.616</v>
      </c>
      <c r="I165" s="3">
        <v>20</v>
      </c>
      <c r="J165" s="3">
        <v>0.54690000000000005</v>
      </c>
      <c r="K165" s="3" t="s">
        <v>270</v>
      </c>
      <c r="L165" s="3">
        <v>75431407</v>
      </c>
      <c r="M165" s="3" t="s">
        <v>26</v>
      </c>
      <c r="N165" s="3" t="s">
        <v>4457</v>
      </c>
      <c r="O165" s="3" t="s">
        <v>4458</v>
      </c>
    </row>
    <row r="166" spans="1:15" x14ac:dyDescent="0.2">
      <c r="A166" s="3" t="s">
        <v>33</v>
      </c>
      <c r="B166" s="3">
        <v>5.4000000000000003E-3</v>
      </c>
      <c r="C166" s="3">
        <v>1.1000000000000001E-3</v>
      </c>
      <c r="D166" s="12">
        <v>5.7159999999999996E-7</v>
      </c>
      <c r="E166" s="3">
        <v>2.62190296969697E-3</v>
      </c>
      <c r="F166" s="3" t="s">
        <v>4459</v>
      </c>
      <c r="G166" s="3">
        <v>0</v>
      </c>
      <c r="H166" s="3">
        <v>14.923</v>
      </c>
      <c r="I166" s="3">
        <v>20</v>
      </c>
      <c r="J166" s="3">
        <v>0.78080000000000005</v>
      </c>
      <c r="K166" s="3" t="s">
        <v>20</v>
      </c>
      <c r="L166" s="3">
        <v>57271021</v>
      </c>
      <c r="M166" s="3" t="s">
        <v>16</v>
      </c>
      <c r="N166" s="3"/>
      <c r="O166" s="3"/>
    </row>
    <row r="167" spans="1:15" x14ac:dyDescent="0.2">
      <c r="A167" s="3" t="s">
        <v>4460</v>
      </c>
      <c r="B167" s="3">
        <v>-2.8E-3</v>
      </c>
      <c r="C167" s="12">
        <v>5.9999999999999995E-4</v>
      </c>
      <c r="D167" s="12">
        <v>5.7349999999999999E-7</v>
      </c>
      <c r="E167" s="3">
        <v>2.62190296969697E-3</v>
      </c>
      <c r="F167" s="3" t="s">
        <v>4461</v>
      </c>
      <c r="G167" s="3">
        <v>6.6</v>
      </c>
      <c r="H167" s="3">
        <v>22.49</v>
      </c>
      <c r="I167" s="3">
        <v>21</v>
      </c>
      <c r="J167" s="3">
        <v>0.37169999999999997</v>
      </c>
      <c r="K167" s="3" t="s">
        <v>30</v>
      </c>
      <c r="L167" s="3">
        <v>42387064</v>
      </c>
      <c r="M167" s="3" t="s">
        <v>26</v>
      </c>
      <c r="N167" s="3" t="s">
        <v>4462</v>
      </c>
      <c r="O167" s="3" t="s">
        <v>78</v>
      </c>
    </row>
    <row r="168" spans="1:15" x14ac:dyDescent="0.2">
      <c r="A168" s="3" t="s">
        <v>248</v>
      </c>
      <c r="B168" s="3">
        <v>-3.0999999999999999E-3</v>
      </c>
      <c r="C168" s="12">
        <v>5.9999999999999995E-4</v>
      </c>
      <c r="D168" s="12">
        <v>5.8019999999999997E-7</v>
      </c>
      <c r="E168" s="3">
        <v>2.63655462650602E-3</v>
      </c>
      <c r="F168" s="3" t="s">
        <v>4463</v>
      </c>
      <c r="G168" s="3">
        <v>25.2</v>
      </c>
      <c r="H168" s="3">
        <v>28.071999999999999</v>
      </c>
      <c r="I168" s="3">
        <v>21</v>
      </c>
      <c r="J168" s="3">
        <v>0.1381</v>
      </c>
      <c r="K168" s="3" t="s">
        <v>15</v>
      </c>
      <c r="L168" s="3">
        <v>87596934</v>
      </c>
      <c r="M168" s="3" t="s">
        <v>31</v>
      </c>
      <c r="N168" s="3" t="s">
        <v>249</v>
      </c>
      <c r="O168" s="3" t="s">
        <v>250</v>
      </c>
    </row>
    <row r="169" spans="1:15" x14ac:dyDescent="0.2">
      <c r="A169" s="3" t="s">
        <v>469</v>
      </c>
      <c r="B169" s="3">
        <v>8.0999999999999996E-3</v>
      </c>
      <c r="C169" s="3">
        <v>1.6000000000000001E-3</v>
      </c>
      <c r="D169" s="12">
        <v>6.187E-7</v>
      </c>
      <c r="E169" s="3">
        <v>2.7856698571428599E-3</v>
      </c>
      <c r="F169" s="3" t="s">
        <v>4464</v>
      </c>
      <c r="G169" s="3">
        <v>29.6</v>
      </c>
      <c r="H169" s="3">
        <v>28.395</v>
      </c>
      <c r="I169" s="3">
        <v>20</v>
      </c>
      <c r="J169" s="3">
        <v>0.1004</v>
      </c>
      <c r="K169" s="3" t="s">
        <v>35</v>
      </c>
      <c r="L169" s="3">
        <v>55672513</v>
      </c>
      <c r="M169" s="3" t="s">
        <v>16</v>
      </c>
      <c r="N169" s="3" t="s">
        <v>470</v>
      </c>
      <c r="O169" s="3" t="s">
        <v>55</v>
      </c>
    </row>
    <row r="170" spans="1:15" x14ac:dyDescent="0.2">
      <c r="A170" s="3" t="s">
        <v>4465</v>
      </c>
      <c r="B170" s="3">
        <v>9.4999999999999998E-3</v>
      </c>
      <c r="C170" s="3">
        <v>1.9E-3</v>
      </c>
      <c r="D170" s="12">
        <v>6.2040000000000002E-7</v>
      </c>
      <c r="E170" s="3">
        <v>2.7856698571428599E-3</v>
      </c>
      <c r="F170" s="3" t="s">
        <v>4466</v>
      </c>
      <c r="G170" s="3">
        <v>14.2</v>
      </c>
      <c r="H170" s="3">
        <v>23.308</v>
      </c>
      <c r="I170" s="3">
        <v>20</v>
      </c>
      <c r="J170" s="3">
        <v>0.27389999999999998</v>
      </c>
      <c r="K170" s="3" t="s">
        <v>101</v>
      </c>
      <c r="L170" s="3">
        <v>42970987</v>
      </c>
      <c r="M170" s="3" t="s">
        <v>31</v>
      </c>
      <c r="N170" s="3" t="s">
        <v>4467</v>
      </c>
      <c r="O170" s="3" t="s">
        <v>55</v>
      </c>
    </row>
    <row r="171" spans="1:15" x14ac:dyDescent="0.2">
      <c r="A171" s="3" t="s">
        <v>4468</v>
      </c>
      <c r="B171" s="3">
        <v>-7.4999999999999997E-3</v>
      </c>
      <c r="C171" s="3">
        <v>1.5E-3</v>
      </c>
      <c r="D171" s="12">
        <v>6.3119999999999999E-7</v>
      </c>
      <c r="E171" s="3">
        <v>2.8173929467455601E-3</v>
      </c>
      <c r="F171" s="3" t="s">
        <v>4469</v>
      </c>
      <c r="G171" s="3">
        <v>0</v>
      </c>
      <c r="H171" s="3">
        <v>13.763999999999999</v>
      </c>
      <c r="I171" s="3">
        <v>19</v>
      </c>
      <c r="J171" s="3">
        <v>0.79730000000000001</v>
      </c>
      <c r="K171" s="3" t="s">
        <v>30</v>
      </c>
      <c r="L171" s="3">
        <v>147124930</v>
      </c>
      <c r="M171" s="3" t="s">
        <v>26</v>
      </c>
      <c r="N171" s="3" t="s">
        <v>4470</v>
      </c>
      <c r="O171" s="3" t="s">
        <v>64</v>
      </c>
    </row>
    <row r="172" spans="1:15" x14ac:dyDescent="0.2">
      <c r="A172" s="3" t="s">
        <v>307</v>
      </c>
      <c r="B172" s="3">
        <v>-6.1000000000000004E-3</v>
      </c>
      <c r="C172" s="3">
        <v>1.1999999999999999E-3</v>
      </c>
      <c r="D172" s="12">
        <v>6.4639999999999996E-7</v>
      </c>
      <c r="E172" s="3">
        <v>2.8682669176470599E-3</v>
      </c>
      <c r="F172" s="3" t="s">
        <v>4471</v>
      </c>
      <c r="G172" s="3">
        <v>35.9</v>
      </c>
      <c r="H172" s="3">
        <v>31.218</v>
      </c>
      <c r="I172" s="3">
        <v>20</v>
      </c>
      <c r="J172" s="3">
        <v>5.2380000000000003E-2</v>
      </c>
      <c r="K172" s="3" t="s">
        <v>30</v>
      </c>
      <c r="L172" s="3">
        <v>27206664</v>
      </c>
      <c r="M172" s="3" t="s">
        <v>26</v>
      </c>
      <c r="N172" s="3"/>
      <c r="O172" s="3"/>
    </row>
    <row r="173" spans="1:15" x14ac:dyDescent="0.2">
      <c r="A173" s="3" t="s">
        <v>4472</v>
      </c>
      <c r="B173" s="3">
        <v>-2.7000000000000001E-3</v>
      </c>
      <c r="C173" s="12">
        <v>5.0000000000000001E-4</v>
      </c>
      <c r="D173" s="12">
        <v>6.5270000000000001E-7</v>
      </c>
      <c r="E173" s="3">
        <v>2.8792849005848001E-3</v>
      </c>
      <c r="F173" s="3" t="s">
        <v>4473</v>
      </c>
      <c r="G173" s="3">
        <v>0</v>
      </c>
      <c r="H173" s="3">
        <v>16.366</v>
      </c>
      <c r="I173" s="3">
        <v>20</v>
      </c>
      <c r="J173" s="3">
        <v>0.69369999999999998</v>
      </c>
      <c r="K173" s="3" t="s">
        <v>15</v>
      </c>
      <c r="L173" s="3">
        <v>114506001</v>
      </c>
      <c r="M173" s="3" t="s">
        <v>26</v>
      </c>
      <c r="N173" s="3" t="s">
        <v>4474</v>
      </c>
      <c r="O173" s="3" t="s">
        <v>18</v>
      </c>
    </row>
    <row r="174" spans="1:15" x14ac:dyDescent="0.2">
      <c r="A174" s="3" t="s">
        <v>4475</v>
      </c>
      <c r="B174" s="3">
        <v>-7.0000000000000001E-3</v>
      </c>
      <c r="C174" s="3">
        <v>1.4E-3</v>
      </c>
      <c r="D174" s="12">
        <v>6.751E-7</v>
      </c>
      <c r="E174" s="3">
        <v>2.9607844999999999E-3</v>
      </c>
      <c r="F174" s="3" t="s">
        <v>4476</v>
      </c>
      <c r="G174" s="3">
        <v>0</v>
      </c>
      <c r="H174" s="3">
        <v>18.396000000000001</v>
      </c>
      <c r="I174" s="3">
        <v>21</v>
      </c>
      <c r="J174" s="3">
        <v>0.62380000000000002</v>
      </c>
      <c r="K174" s="3" t="s">
        <v>45</v>
      </c>
      <c r="L174" s="3">
        <v>24785488</v>
      </c>
      <c r="M174" s="3" t="s">
        <v>16</v>
      </c>
      <c r="N174" s="3" t="s">
        <v>4477</v>
      </c>
      <c r="O174" s="3" t="s">
        <v>64</v>
      </c>
    </row>
    <row r="175" spans="1:15" x14ac:dyDescent="0.2">
      <c r="A175" s="3" t="s">
        <v>4478</v>
      </c>
      <c r="B175" s="3">
        <v>8.0999999999999996E-3</v>
      </c>
      <c r="C175" s="3">
        <v>1.6000000000000001E-3</v>
      </c>
      <c r="D175" s="12">
        <v>6.8739999999999997E-7</v>
      </c>
      <c r="E175" s="3">
        <v>2.9973024046242801E-3</v>
      </c>
      <c r="F175" s="3" t="s">
        <v>4479</v>
      </c>
      <c r="G175" s="3">
        <v>46.5</v>
      </c>
      <c r="H175" s="3">
        <v>37.409999999999997</v>
      </c>
      <c r="I175" s="3">
        <v>20</v>
      </c>
      <c r="J175" s="3">
        <v>1.044E-2</v>
      </c>
      <c r="K175" s="3" t="s">
        <v>119</v>
      </c>
      <c r="L175" s="3">
        <v>38334730</v>
      </c>
      <c r="M175" s="3" t="s">
        <v>76</v>
      </c>
      <c r="N175" s="3" t="s">
        <v>297</v>
      </c>
      <c r="O175" s="3" t="s">
        <v>78</v>
      </c>
    </row>
    <row r="176" spans="1:15" x14ac:dyDescent="0.2">
      <c r="A176" s="3" t="s">
        <v>4480</v>
      </c>
      <c r="B176" s="3">
        <v>-2.8E-3</v>
      </c>
      <c r="C176" s="12">
        <v>5.9999999999999995E-4</v>
      </c>
      <c r="D176" s="12">
        <v>6.9879999999999998E-7</v>
      </c>
      <c r="E176" s="3">
        <v>3.0294988045976999E-3</v>
      </c>
      <c r="F176" s="3" t="s">
        <v>4146</v>
      </c>
      <c r="G176" s="3">
        <v>37</v>
      </c>
      <c r="H176" s="3">
        <v>33.357999999999997</v>
      </c>
      <c r="I176" s="3">
        <v>21</v>
      </c>
      <c r="J176" s="3">
        <v>4.2389999999999997E-2</v>
      </c>
      <c r="K176" s="3" t="s">
        <v>101</v>
      </c>
      <c r="L176" s="3">
        <v>103923333</v>
      </c>
      <c r="M176" s="3" t="s">
        <v>26</v>
      </c>
      <c r="N176" s="3" t="s">
        <v>2002</v>
      </c>
      <c r="O176" s="3" t="s">
        <v>229</v>
      </c>
    </row>
    <row r="177" spans="1:15" x14ac:dyDescent="0.2">
      <c r="A177" s="3" t="s">
        <v>4481</v>
      </c>
      <c r="B177" s="3">
        <v>-4.1999999999999997E-3</v>
      </c>
      <c r="C177" s="12">
        <v>8.9999999999999998E-4</v>
      </c>
      <c r="D177" s="12">
        <v>7.413E-7</v>
      </c>
      <c r="E177" s="3">
        <v>3.1953842399999998E-3</v>
      </c>
      <c r="F177" s="3" t="s">
        <v>4482</v>
      </c>
      <c r="G177" s="3">
        <v>0</v>
      </c>
      <c r="H177" s="3">
        <v>16.817</v>
      </c>
      <c r="I177" s="3">
        <v>21</v>
      </c>
      <c r="J177" s="3">
        <v>0.72209999999999996</v>
      </c>
      <c r="K177" s="3" t="s">
        <v>15</v>
      </c>
      <c r="L177" s="3">
        <v>2173571</v>
      </c>
      <c r="M177" s="3" t="s">
        <v>26</v>
      </c>
      <c r="N177" s="3" t="s">
        <v>4483</v>
      </c>
      <c r="O177" s="3" t="s">
        <v>55</v>
      </c>
    </row>
    <row r="178" spans="1:15" x14ac:dyDescent="0.2">
      <c r="A178" s="3" t="s">
        <v>317</v>
      </c>
      <c r="B178" s="3">
        <v>9.4000000000000004E-3</v>
      </c>
      <c r="C178" s="3">
        <v>1.9E-3</v>
      </c>
      <c r="D178" s="12">
        <v>7.4620000000000005E-7</v>
      </c>
      <c r="E178" s="3">
        <v>3.19823015909091E-3</v>
      </c>
      <c r="F178" s="3" t="s">
        <v>4484</v>
      </c>
      <c r="G178" s="3">
        <v>0</v>
      </c>
      <c r="H178" s="3">
        <v>20.721</v>
      </c>
      <c r="I178" s="3">
        <v>21</v>
      </c>
      <c r="J178" s="3">
        <v>0.47610000000000002</v>
      </c>
      <c r="K178" s="3" t="s">
        <v>20</v>
      </c>
      <c r="L178" s="3">
        <v>57271379</v>
      </c>
      <c r="M178" s="3" t="s">
        <v>16</v>
      </c>
      <c r="N178" s="3"/>
      <c r="O178" s="3"/>
    </row>
    <row r="179" spans="1:15" x14ac:dyDescent="0.2">
      <c r="A179" s="3" t="s">
        <v>4485</v>
      </c>
      <c r="B179" s="3">
        <v>-6.1000000000000004E-3</v>
      </c>
      <c r="C179" s="3">
        <v>1.1999999999999999E-3</v>
      </c>
      <c r="D179" s="12">
        <v>7.7540000000000002E-7</v>
      </c>
      <c r="E179" s="3">
        <v>3.3046058531073399E-3</v>
      </c>
      <c r="F179" s="3" t="s">
        <v>4486</v>
      </c>
      <c r="G179" s="3">
        <v>0</v>
      </c>
      <c r="H179" s="3">
        <v>16.558</v>
      </c>
      <c r="I179" s="3">
        <v>21</v>
      </c>
      <c r="J179" s="3">
        <v>0.73750000000000004</v>
      </c>
      <c r="K179" s="3" t="s">
        <v>115</v>
      </c>
      <c r="L179" s="3">
        <v>140388604</v>
      </c>
      <c r="M179" s="3" t="s">
        <v>31</v>
      </c>
      <c r="N179" s="3" t="s">
        <v>4487</v>
      </c>
      <c r="O179" s="3" t="s">
        <v>64</v>
      </c>
    </row>
    <row r="180" spans="1:15" x14ac:dyDescent="0.2">
      <c r="A180" s="3" t="s">
        <v>4118</v>
      </c>
      <c r="B180" s="3">
        <v>4.5999999999999999E-3</v>
      </c>
      <c r="C180" s="12">
        <v>8.9999999999999998E-4</v>
      </c>
      <c r="D180" s="12">
        <v>8.1190000000000001E-7</v>
      </c>
      <c r="E180" s="3">
        <v>3.4407227303370801E-3</v>
      </c>
      <c r="F180" s="3" t="s">
        <v>4488</v>
      </c>
      <c r="G180" s="3">
        <v>0</v>
      </c>
      <c r="H180" s="3">
        <v>20.521999999999998</v>
      </c>
      <c r="I180" s="3">
        <v>21</v>
      </c>
      <c r="J180" s="3">
        <v>0.48849999999999999</v>
      </c>
      <c r="K180" s="3" t="s">
        <v>115</v>
      </c>
      <c r="L180" s="3">
        <v>139694135</v>
      </c>
      <c r="M180" s="3" t="s">
        <v>16</v>
      </c>
      <c r="N180" s="3" t="s">
        <v>4120</v>
      </c>
      <c r="O180" s="3" t="s">
        <v>55</v>
      </c>
    </row>
    <row r="181" spans="1:15" x14ac:dyDescent="0.2">
      <c r="A181" s="3" t="s">
        <v>232</v>
      </c>
      <c r="B181" s="3">
        <v>5.3E-3</v>
      </c>
      <c r="C181" s="3">
        <v>1.1000000000000001E-3</v>
      </c>
      <c r="D181" s="12">
        <v>8.1709999999999998E-7</v>
      </c>
      <c r="E181" s="3">
        <v>3.4434146033519601E-3</v>
      </c>
      <c r="F181" s="3" t="s">
        <v>4489</v>
      </c>
      <c r="G181" s="3">
        <v>27.7</v>
      </c>
      <c r="H181" s="3">
        <v>29.029</v>
      </c>
      <c r="I181" s="3">
        <v>21</v>
      </c>
      <c r="J181" s="3">
        <v>0.1133</v>
      </c>
      <c r="K181" s="3" t="s">
        <v>15</v>
      </c>
      <c r="L181" s="3">
        <v>32837667</v>
      </c>
      <c r="M181" s="3" t="s">
        <v>26</v>
      </c>
      <c r="N181" s="3" t="s">
        <v>233</v>
      </c>
      <c r="O181" s="3" t="s">
        <v>18</v>
      </c>
    </row>
    <row r="182" spans="1:15" x14ac:dyDescent="0.2">
      <c r="A182" s="3" t="s">
        <v>4490</v>
      </c>
      <c r="B182" s="3">
        <v>-2.0999999999999999E-3</v>
      </c>
      <c r="C182" s="12">
        <v>4.0000000000000002E-4</v>
      </c>
      <c r="D182" s="12">
        <v>8.414E-7</v>
      </c>
      <c r="E182" s="3">
        <v>3.5261204222222201E-3</v>
      </c>
      <c r="F182" s="3" t="s">
        <v>4491</v>
      </c>
      <c r="G182" s="3">
        <v>0</v>
      </c>
      <c r="H182" s="3">
        <v>15.754</v>
      </c>
      <c r="I182" s="3">
        <v>20</v>
      </c>
      <c r="J182" s="3">
        <v>0.73170000000000002</v>
      </c>
      <c r="K182" s="3" t="s">
        <v>81</v>
      </c>
      <c r="L182" s="3">
        <v>142238957</v>
      </c>
      <c r="M182" s="3" t="s">
        <v>21</v>
      </c>
      <c r="N182" s="3" t="s">
        <v>4492</v>
      </c>
      <c r="O182" s="3" t="s">
        <v>39</v>
      </c>
    </row>
    <row r="183" spans="1:15" x14ac:dyDescent="0.2">
      <c r="A183" s="3" t="s">
        <v>4493</v>
      </c>
      <c r="B183" s="3">
        <v>-9.2999999999999992E-3</v>
      </c>
      <c r="C183" s="3">
        <v>1.9E-3</v>
      </c>
      <c r="D183" s="12">
        <v>9.2149999999999999E-7</v>
      </c>
      <c r="E183" s="3">
        <v>3.8404658011049701E-3</v>
      </c>
      <c r="F183" s="3" t="s">
        <v>4494</v>
      </c>
      <c r="G183" s="3">
        <v>0</v>
      </c>
      <c r="H183" s="3">
        <v>10.404</v>
      </c>
      <c r="I183" s="3">
        <v>18</v>
      </c>
      <c r="J183" s="3">
        <v>0.91790000000000005</v>
      </c>
      <c r="K183" s="3" t="s">
        <v>30</v>
      </c>
      <c r="L183" s="3">
        <v>28601477</v>
      </c>
      <c r="M183" s="3" t="s">
        <v>31</v>
      </c>
      <c r="N183" s="3"/>
      <c r="O183" s="3"/>
    </row>
    <row r="184" spans="1:15" x14ac:dyDescent="0.2">
      <c r="A184" s="3" t="s">
        <v>4495</v>
      </c>
      <c r="B184" s="3">
        <v>-1.84E-2</v>
      </c>
      <c r="C184" s="3">
        <v>3.8E-3</v>
      </c>
      <c r="D184" s="12">
        <v>9.5020000000000002E-7</v>
      </c>
      <c r="E184" s="3">
        <v>3.9369168586956497E-3</v>
      </c>
      <c r="F184" s="3" t="s">
        <v>4496</v>
      </c>
      <c r="G184" s="3">
        <v>0</v>
      </c>
      <c r="H184" s="3">
        <v>0.995</v>
      </c>
      <c r="I184" s="3">
        <v>3</v>
      </c>
      <c r="J184" s="3">
        <v>0.80249999999999999</v>
      </c>
      <c r="K184" s="3" t="s">
        <v>62</v>
      </c>
      <c r="L184" s="3">
        <v>25841250</v>
      </c>
      <c r="M184" s="3" t="s">
        <v>26</v>
      </c>
      <c r="N184" s="3"/>
      <c r="O184" s="3"/>
    </row>
    <row r="185" spans="1:15" x14ac:dyDescent="0.2">
      <c r="A185" s="3" t="s">
        <v>339</v>
      </c>
      <c r="B185" s="3">
        <v>-3.3E-3</v>
      </c>
      <c r="C185" s="12">
        <v>6.9999999999999999E-4</v>
      </c>
      <c r="D185" s="12">
        <v>9.5600000000000004E-7</v>
      </c>
      <c r="E185" s="3">
        <v>3.9369168586956497E-3</v>
      </c>
      <c r="F185" s="3" t="s">
        <v>4497</v>
      </c>
      <c r="G185" s="3">
        <v>0</v>
      </c>
      <c r="H185" s="3">
        <v>14.333</v>
      </c>
      <c r="I185" s="3">
        <v>20</v>
      </c>
      <c r="J185" s="3">
        <v>0.81320000000000003</v>
      </c>
      <c r="K185" s="3" t="s">
        <v>144</v>
      </c>
      <c r="L185" s="3">
        <v>33173301</v>
      </c>
      <c r="M185" s="3" t="s">
        <v>21</v>
      </c>
      <c r="N185" s="3" t="s">
        <v>340</v>
      </c>
      <c r="O185" s="3" t="s">
        <v>55</v>
      </c>
    </row>
    <row r="186" spans="1:15" x14ac:dyDescent="0.2">
      <c r="A186" s="3" t="s">
        <v>191</v>
      </c>
      <c r="B186" s="3">
        <v>3.5000000000000001E-3</v>
      </c>
      <c r="C186" s="12">
        <v>6.9999999999999999E-4</v>
      </c>
      <c r="D186" s="12">
        <v>9.6029999999999994E-7</v>
      </c>
      <c r="E186" s="3">
        <v>3.9369168586956497E-3</v>
      </c>
      <c r="F186" s="3" t="s">
        <v>4498</v>
      </c>
      <c r="G186" s="3">
        <v>22.4</v>
      </c>
      <c r="H186" s="3">
        <v>27.076000000000001</v>
      </c>
      <c r="I186" s="3">
        <v>21</v>
      </c>
      <c r="J186" s="3">
        <v>0.16839999999999999</v>
      </c>
      <c r="K186" s="3" t="s">
        <v>35</v>
      </c>
      <c r="L186" s="3">
        <v>14260651</v>
      </c>
      <c r="M186" s="3" t="s">
        <v>31</v>
      </c>
      <c r="N186" s="3" t="s">
        <v>192</v>
      </c>
      <c r="O186" s="3" t="s">
        <v>186</v>
      </c>
    </row>
    <row r="187" spans="1:15" x14ac:dyDescent="0.2">
      <c r="A187" s="3" t="s">
        <v>4499</v>
      </c>
      <c r="B187" s="3">
        <v>-2.8E-3</v>
      </c>
      <c r="C187" s="12">
        <v>5.9999999999999995E-4</v>
      </c>
      <c r="D187" s="12">
        <v>1.048E-6</v>
      </c>
      <c r="E187" s="3">
        <v>4.2543153763440903E-3</v>
      </c>
      <c r="F187" s="3" t="s">
        <v>4146</v>
      </c>
      <c r="G187" s="3">
        <v>1.6</v>
      </c>
      <c r="H187" s="3">
        <v>21.332000000000001</v>
      </c>
      <c r="I187" s="3">
        <v>21</v>
      </c>
      <c r="J187" s="3">
        <v>0.43890000000000001</v>
      </c>
      <c r="K187" s="3" t="s">
        <v>15</v>
      </c>
      <c r="L187" s="3">
        <v>87596895</v>
      </c>
      <c r="M187" s="3" t="s">
        <v>31</v>
      </c>
      <c r="N187" s="3" t="s">
        <v>249</v>
      </c>
      <c r="O187" s="3" t="s">
        <v>250</v>
      </c>
    </row>
    <row r="188" spans="1:15" x14ac:dyDescent="0.2">
      <c r="A188" s="3" t="s">
        <v>4500</v>
      </c>
      <c r="B188" s="3">
        <v>-4.4999999999999997E-3</v>
      </c>
      <c r="C188" s="12">
        <v>8.9999999999999998E-4</v>
      </c>
      <c r="D188" s="12">
        <v>1.049E-6</v>
      </c>
      <c r="E188" s="3">
        <v>4.2543153763440903E-3</v>
      </c>
      <c r="F188" s="3" t="s">
        <v>4501</v>
      </c>
      <c r="G188" s="3">
        <v>8</v>
      </c>
      <c r="H188" s="3">
        <v>22.835999999999999</v>
      </c>
      <c r="I188" s="3">
        <v>21</v>
      </c>
      <c r="J188" s="3">
        <v>0.3528</v>
      </c>
      <c r="K188" s="3" t="s">
        <v>270</v>
      </c>
      <c r="L188" s="3">
        <v>81042554</v>
      </c>
      <c r="M188" s="3" t="s">
        <v>31</v>
      </c>
      <c r="N188" s="3" t="s">
        <v>377</v>
      </c>
      <c r="O188" s="3" t="s">
        <v>55</v>
      </c>
    </row>
    <row r="189" spans="1:15" x14ac:dyDescent="0.2">
      <c r="A189" s="3" t="s">
        <v>4502</v>
      </c>
      <c r="B189" s="3">
        <v>3.8999999999999998E-3</v>
      </c>
      <c r="C189" s="12">
        <v>8.0000000000000004E-4</v>
      </c>
      <c r="D189" s="12">
        <v>1.0610000000000001E-6</v>
      </c>
      <c r="E189" s="3">
        <v>4.2732558510638298E-3</v>
      </c>
      <c r="F189" s="3" t="s">
        <v>4503</v>
      </c>
      <c r="G189" s="3">
        <v>31.7</v>
      </c>
      <c r="H189" s="3">
        <v>29.285</v>
      </c>
      <c r="I189" s="3">
        <v>20</v>
      </c>
      <c r="J189" s="3">
        <v>8.2290000000000002E-2</v>
      </c>
      <c r="K189" s="3" t="s">
        <v>170</v>
      </c>
      <c r="L189" s="3">
        <v>11241399</v>
      </c>
      <c r="M189" s="3" t="s">
        <v>26</v>
      </c>
      <c r="N189" s="3" t="s">
        <v>4504</v>
      </c>
      <c r="O189" s="3" t="s">
        <v>70</v>
      </c>
    </row>
    <row r="190" spans="1:15" x14ac:dyDescent="0.2">
      <c r="A190" s="3" t="s">
        <v>4505</v>
      </c>
      <c r="B190" s="3">
        <v>-3.3E-3</v>
      </c>
      <c r="C190" s="12">
        <v>6.9999999999999999E-4</v>
      </c>
      <c r="D190" s="12">
        <v>1.065E-6</v>
      </c>
      <c r="E190" s="3">
        <v>4.2732558510638298E-3</v>
      </c>
      <c r="F190" s="3" t="s">
        <v>4506</v>
      </c>
      <c r="G190" s="3">
        <v>0</v>
      </c>
      <c r="H190" s="3">
        <v>13.843</v>
      </c>
      <c r="I190" s="3">
        <v>21</v>
      </c>
      <c r="J190" s="3">
        <v>0.87619999999999998</v>
      </c>
      <c r="K190" s="3" t="s">
        <v>15</v>
      </c>
      <c r="L190" s="3">
        <v>6420713</v>
      </c>
      <c r="M190" s="3" t="s">
        <v>26</v>
      </c>
      <c r="N190" s="3" t="s">
        <v>17</v>
      </c>
      <c r="O190" s="3" t="s">
        <v>4507</v>
      </c>
    </row>
    <row r="191" spans="1:15" x14ac:dyDescent="0.2">
      <c r="A191" s="3" t="s">
        <v>456</v>
      </c>
      <c r="B191" s="3">
        <v>2.5000000000000001E-3</v>
      </c>
      <c r="C191" s="12">
        <v>5.0000000000000001E-4</v>
      </c>
      <c r="D191" s="12">
        <v>1.0720000000000001E-6</v>
      </c>
      <c r="E191" s="3">
        <v>4.2785845502645503E-3</v>
      </c>
      <c r="F191" s="3" t="s">
        <v>4508</v>
      </c>
      <c r="G191" s="3">
        <v>0.6</v>
      </c>
      <c r="H191" s="3">
        <v>20.128</v>
      </c>
      <c r="I191" s="3">
        <v>20</v>
      </c>
      <c r="J191" s="3">
        <v>0.44990000000000002</v>
      </c>
      <c r="K191" s="3" t="s">
        <v>119</v>
      </c>
      <c r="L191" s="3">
        <v>46962793</v>
      </c>
      <c r="M191" s="3" t="s">
        <v>16</v>
      </c>
      <c r="N191" s="3" t="s">
        <v>457</v>
      </c>
      <c r="O191" s="3" t="s">
        <v>39</v>
      </c>
    </row>
    <row r="192" spans="1:15" x14ac:dyDescent="0.2">
      <c r="A192" s="3" t="s">
        <v>4509</v>
      </c>
      <c r="B192" s="3">
        <v>4.1000000000000003E-3</v>
      </c>
      <c r="C192" s="12">
        <v>8.0000000000000004E-4</v>
      </c>
      <c r="D192" s="12">
        <v>1.113E-6</v>
      </c>
      <c r="E192" s="3">
        <v>4.41884431578947E-3</v>
      </c>
      <c r="F192" s="3" t="s">
        <v>4510</v>
      </c>
      <c r="G192" s="3">
        <v>0</v>
      </c>
      <c r="H192" s="3">
        <v>10.571999999999999</v>
      </c>
      <c r="I192" s="3">
        <v>20</v>
      </c>
      <c r="J192" s="3">
        <v>0.95660000000000001</v>
      </c>
      <c r="K192" s="3" t="s">
        <v>115</v>
      </c>
      <c r="L192" s="3">
        <v>140165710</v>
      </c>
      <c r="M192" s="3" t="s">
        <v>31</v>
      </c>
      <c r="N192" s="3" t="s">
        <v>4511</v>
      </c>
      <c r="O192" s="3" t="s">
        <v>55</v>
      </c>
    </row>
    <row r="193" spans="1:15" x14ac:dyDescent="0.2">
      <c r="A193" s="3" t="s">
        <v>4512</v>
      </c>
      <c r="B193" s="3">
        <v>-2.5999999999999999E-3</v>
      </c>
      <c r="C193" s="12">
        <v>5.0000000000000001E-4</v>
      </c>
      <c r="D193" s="12">
        <v>1.127E-6</v>
      </c>
      <c r="E193" s="3">
        <v>4.4510009424083797E-3</v>
      </c>
      <c r="F193" s="3" t="s">
        <v>4513</v>
      </c>
      <c r="G193" s="3">
        <v>17.7</v>
      </c>
      <c r="H193" s="3">
        <v>25.503</v>
      </c>
      <c r="I193" s="3">
        <v>21</v>
      </c>
      <c r="J193" s="3">
        <v>0.22600000000000001</v>
      </c>
      <c r="K193" s="3" t="s">
        <v>101</v>
      </c>
      <c r="L193" s="3">
        <v>45495435</v>
      </c>
      <c r="M193" s="3" t="s">
        <v>31</v>
      </c>
      <c r="N193" s="3" t="s">
        <v>4514</v>
      </c>
      <c r="O193" s="3" t="s">
        <v>4515</v>
      </c>
    </row>
    <row r="194" spans="1:15" x14ac:dyDescent="0.2">
      <c r="A194" s="3" t="s">
        <v>4516</v>
      </c>
      <c r="B194" s="3">
        <v>-5.7000000000000002E-3</v>
      </c>
      <c r="C194" s="3">
        <v>1.1999999999999999E-3</v>
      </c>
      <c r="D194" s="12">
        <v>1.1340000000000001E-6</v>
      </c>
      <c r="E194" s="3">
        <v>4.4553206250000001E-3</v>
      </c>
      <c r="F194" s="3" t="s">
        <v>4517</v>
      </c>
      <c r="G194" s="3">
        <v>21.6</v>
      </c>
      <c r="H194" s="3">
        <v>26.794</v>
      </c>
      <c r="I194" s="3">
        <v>21</v>
      </c>
      <c r="J194" s="3">
        <v>0.17780000000000001</v>
      </c>
      <c r="K194" s="3" t="s">
        <v>59</v>
      </c>
      <c r="L194" s="3">
        <v>71523436</v>
      </c>
      <c r="M194" s="3" t="s">
        <v>26</v>
      </c>
      <c r="N194" s="3" t="s">
        <v>2672</v>
      </c>
      <c r="O194" s="3" t="s">
        <v>23</v>
      </c>
    </row>
    <row r="195" spans="1:15" x14ac:dyDescent="0.2">
      <c r="A195" s="3" t="s">
        <v>4518</v>
      </c>
      <c r="B195" s="3">
        <v>-4.7000000000000002E-3</v>
      </c>
      <c r="C195" s="3">
        <v>1E-3</v>
      </c>
      <c r="D195" s="12">
        <v>1.1429999999999999E-6</v>
      </c>
      <c r="E195" s="3">
        <v>4.4560496907216501E-3</v>
      </c>
      <c r="F195" s="3" t="s">
        <v>4519</v>
      </c>
      <c r="G195" s="3">
        <v>0</v>
      </c>
      <c r="H195" s="3">
        <v>15.715999999999999</v>
      </c>
      <c r="I195" s="3">
        <v>19</v>
      </c>
      <c r="J195" s="3">
        <v>0.67620000000000002</v>
      </c>
      <c r="K195" s="3" t="s">
        <v>30</v>
      </c>
      <c r="L195" s="3">
        <v>42716310</v>
      </c>
      <c r="M195" s="3" t="s">
        <v>21</v>
      </c>
      <c r="N195" s="3"/>
      <c r="O195" s="3"/>
    </row>
    <row r="196" spans="1:15" x14ac:dyDescent="0.2">
      <c r="A196" s="3" t="s">
        <v>397</v>
      </c>
      <c r="B196" s="3">
        <v>7.3000000000000001E-3</v>
      </c>
      <c r="C196" s="3">
        <v>1.5E-3</v>
      </c>
      <c r="D196" s="12">
        <v>1.1459999999999999E-6</v>
      </c>
      <c r="E196" s="3">
        <v>4.4560496907216501E-3</v>
      </c>
      <c r="F196" s="3" t="s">
        <v>4520</v>
      </c>
      <c r="G196" s="3">
        <v>30.1</v>
      </c>
      <c r="H196" s="3">
        <v>28.608000000000001</v>
      </c>
      <c r="I196" s="3">
        <v>20</v>
      </c>
      <c r="J196" s="3">
        <v>9.5769999999999994E-2</v>
      </c>
      <c r="K196" s="3" t="s">
        <v>35</v>
      </c>
      <c r="L196" s="3">
        <v>853334</v>
      </c>
      <c r="M196" s="3" t="s">
        <v>16</v>
      </c>
      <c r="N196" s="3" t="s">
        <v>398</v>
      </c>
      <c r="O196" s="3" t="s">
        <v>55</v>
      </c>
    </row>
    <row r="197" spans="1:15" x14ac:dyDescent="0.2">
      <c r="A197" s="3" t="s">
        <v>3954</v>
      </c>
      <c r="B197" s="3">
        <v>1.47E-2</v>
      </c>
      <c r="C197" s="3">
        <v>3.0000000000000001E-3</v>
      </c>
      <c r="D197" s="12">
        <v>1.1999999999999999E-6</v>
      </c>
      <c r="E197" s="3">
        <v>4.6222568367346901E-3</v>
      </c>
      <c r="F197" s="3" t="s">
        <v>4265</v>
      </c>
      <c r="G197" s="3">
        <v>2.9</v>
      </c>
      <c r="H197" s="3">
        <v>20.602</v>
      </c>
      <c r="I197" s="3">
        <v>20</v>
      </c>
      <c r="J197" s="3">
        <v>0.4209</v>
      </c>
      <c r="K197" s="3" t="s">
        <v>20</v>
      </c>
      <c r="L197" s="3">
        <v>56515846</v>
      </c>
      <c r="M197" s="3" t="s">
        <v>16</v>
      </c>
      <c r="N197" s="3" t="s">
        <v>22</v>
      </c>
      <c r="O197" s="3" t="s">
        <v>55</v>
      </c>
    </row>
    <row r="198" spans="1:15" x14ac:dyDescent="0.2">
      <c r="A198" s="3" t="s">
        <v>4521</v>
      </c>
      <c r="B198" s="3">
        <v>-2.7000000000000001E-3</v>
      </c>
      <c r="C198" s="12">
        <v>5.9999999999999995E-4</v>
      </c>
      <c r="D198" s="12">
        <v>1.201E-6</v>
      </c>
      <c r="E198" s="3">
        <v>4.6222568367346901E-3</v>
      </c>
      <c r="F198" s="3" t="s">
        <v>4522</v>
      </c>
      <c r="G198" s="3">
        <v>11.2</v>
      </c>
      <c r="H198" s="3">
        <v>22.533000000000001</v>
      </c>
      <c r="I198" s="3">
        <v>20</v>
      </c>
      <c r="J198" s="3">
        <v>0.31230000000000002</v>
      </c>
      <c r="K198" s="3" t="s">
        <v>170</v>
      </c>
      <c r="L198" s="3">
        <v>69812798</v>
      </c>
      <c r="M198" s="3" t="s">
        <v>26</v>
      </c>
      <c r="N198" s="3" t="s">
        <v>4523</v>
      </c>
      <c r="O198" s="3" t="s">
        <v>4316</v>
      </c>
    </row>
    <row r="199" spans="1:15" x14ac:dyDescent="0.2">
      <c r="A199" s="3" t="s">
        <v>4524</v>
      </c>
      <c r="B199" s="3">
        <v>-2.7000000000000001E-3</v>
      </c>
      <c r="C199" s="12">
        <v>5.9999999999999995E-4</v>
      </c>
      <c r="D199" s="12">
        <v>1.22E-6</v>
      </c>
      <c r="E199" s="3">
        <v>4.6670025252525203E-3</v>
      </c>
      <c r="F199" s="3" t="s">
        <v>4525</v>
      </c>
      <c r="G199" s="3">
        <v>34.4</v>
      </c>
      <c r="H199" s="3">
        <v>30.468</v>
      </c>
      <c r="I199" s="3">
        <v>20</v>
      </c>
      <c r="J199" s="3">
        <v>6.2609999999999999E-2</v>
      </c>
      <c r="K199" s="3" t="s">
        <v>144</v>
      </c>
      <c r="L199" s="3">
        <v>157295032</v>
      </c>
      <c r="M199" s="3" t="s">
        <v>154</v>
      </c>
      <c r="N199" s="3" t="s">
        <v>4526</v>
      </c>
      <c r="O199" s="3" t="s">
        <v>70</v>
      </c>
    </row>
    <row r="200" spans="1:15" x14ac:dyDescent="0.2">
      <c r="A200" s="3" t="s">
        <v>4527</v>
      </c>
      <c r="B200" s="3">
        <v>4.1999999999999997E-3</v>
      </c>
      <c r="C200" s="12">
        <v>8.9999999999999998E-4</v>
      </c>
      <c r="D200" s="12">
        <v>1.2249999999999999E-6</v>
      </c>
      <c r="E200" s="3">
        <v>4.6670025252525203E-3</v>
      </c>
      <c r="F200" s="3" t="s">
        <v>4528</v>
      </c>
      <c r="G200" s="3">
        <v>54</v>
      </c>
      <c r="H200" s="3">
        <v>45.615000000000002</v>
      </c>
      <c r="I200" s="3">
        <v>21</v>
      </c>
      <c r="J200" s="3">
        <v>1.4369999999999999E-3</v>
      </c>
      <c r="K200" s="3" t="s">
        <v>270</v>
      </c>
      <c r="L200" s="3">
        <v>80205481</v>
      </c>
      <c r="M200" s="3" t="s">
        <v>31</v>
      </c>
      <c r="N200" s="3" t="s">
        <v>4529</v>
      </c>
      <c r="O200" s="3" t="s">
        <v>64</v>
      </c>
    </row>
    <row r="201" spans="1:15" x14ac:dyDescent="0.2">
      <c r="A201" s="3" t="s">
        <v>4530</v>
      </c>
      <c r="B201" s="3">
        <v>-8.3999999999999995E-3</v>
      </c>
      <c r="C201" s="3">
        <v>1.6999999999999999E-3</v>
      </c>
      <c r="D201" s="12">
        <v>1.2470000000000001E-6</v>
      </c>
      <c r="E201" s="3">
        <v>4.7269446231155803E-3</v>
      </c>
      <c r="F201" s="3" t="s">
        <v>4531</v>
      </c>
      <c r="G201" s="3">
        <v>25.8</v>
      </c>
      <c r="H201" s="3">
        <v>26.949000000000002</v>
      </c>
      <c r="I201" s="3">
        <v>20</v>
      </c>
      <c r="J201" s="3">
        <v>0.13669999999999999</v>
      </c>
      <c r="K201" s="3" t="s">
        <v>30</v>
      </c>
      <c r="L201" s="3">
        <v>147124984</v>
      </c>
      <c r="M201" s="3" t="s">
        <v>26</v>
      </c>
      <c r="N201" s="3" t="s">
        <v>4532</v>
      </c>
      <c r="O201" s="3" t="s">
        <v>160</v>
      </c>
    </row>
    <row r="202" spans="1:15" x14ac:dyDescent="0.2">
      <c r="A202" s="3" t="s">
        <v>4533</v>
      </c>
      <c r="B202" s="3">
        <v>6.7999999999999996E-3</v>
      </c>
      <c r="C202" s="3">
        <v>1.4E-3</v>
      </c>
      <c r="D202" s="12">
        <v>1.333E-6</v>
      </c>
      <c r="E202" s="3">
        <v>5.0227094059405904E-3</v>
      </c>
      <c r="F202" s="3" t="s">
        <v>4534</v>
      </c>
      <c r="G202" s="3">
        <v>18.899999999999999</v>
      </c>
      <c r="H202" s="3">
        <v>24.652000000000001</v>
      </c>
      <c r="I202" s="3">
        <v>20</v>
      </c>
      <c r="J202" s="3">
        <v>0.21510000000000001</v>
      </c>
      <c r="K202" s="3" t="s">
        <v>41</v>
      </c>
      <c r="L202" s="3">
        <v>45094531</v>
      </c>
      <c r="M202" s="3" t="s">
        <v>76</v>
      </c>
      <c r="N202" s="3" t="s">
        <v>4535</v>
      </c>
      <c r="O202" s="3" t="s">
        <v>4536</v>
      </c>
    </row>
    <row r="203" spans="1:15" x14ac:dyDescent="0.2">
      <c r="A203" s="3" t="s">
        <v>4537</v>
      </c>
      <c r="B203" s="3">
        <v>5.4000000000000003E-3</v>
      </c>
      <c r="C203" s="3">
        <v>1.1000000000000001E-3</v>
      </c>
      <c r="D203" s="12">
        <v>1.341E-6</v>
      </c>
      <c r="E203" s="3">
        <v>5.0227094059405904E-3</v>
      </c>
      <c r="F203" s="3" t="s">
        <v>4538</v>
      </c>
      <c r="G203" s="3">
        <v>10.9</v>
      </c>
      <c r="H203" s="3">
        <v>22.436</v>
      </c>
      <c r="I203" s="3">
        <v>20</v>
      </c>
      <c r="J203" s="3">
        <v>0.31730000000000003</v>
      </c>
      <c r="K203" s="3" t="s">
        <v>170</v>
      </c>
      <c r="L203" s="3">
        <v>38040315</v>
      </c>
      <c r="M203" s="3" t="s">
        <v>16</v>
      </c>
      <c r="N203" s="3" t="s">
        <v>4539</v>
      </c>
      <c r="O203" s="3" t="s">
        <v>55</v>
      </c>
    </row>
    <row r="204" spans="1:15" x14ac:dyDescent="0.2">
      <c r="A204" s="3" t="s">
        <v>4540</v>
      </c>
      <c r="B204" s="3">
        <v>3.3999999999999998E-3</v>
      </c>
      <c r="C204" s="12">
        <v>6.9999999999999999E-4</v>
      </c>
      <c r="D204" s="12">
        <v>1.345E-6</v>
      </c>
      <c r="E204" s="3">
        <v>5.0227094059405904E-3</v>
      </c>
      <c r="F204" s="3" t="s">
        <v>4541</v>
      </c>
      <c r="G204" s="3">
        <v>34.200000000000003</v>
      </c>
      <c r="H204" s="3">
        <v>30.413</v>
      </c>
      <c r="I204" s="3">
        <v>20</v>
      </c>
      <c r="J204" s="3">
        <v>6.343E-2</v>
      </c>
      <c r="K204" s="3" t="s">
        <v>93</v>
      </c>
      <c r="L204" s="3">
        <v>53472792</v>
      </c>
      <c r="M204" s="3" t="s">
        <v>31</v>
      </c>
      <c r="N204" s="3" t="s">
        <v>4542</v>
      </c>
      <c r="O204" s="3" t="s">
        <v>55</v>
      </c>
    </row>
    <row r="205" spans="1:15" x14ac:dyDescent="0.2">
      <c r="A205" s="3" t="s">
        <v>388</v>
      </c>
      <c r="B205" s="3">
        <v>1.17E-2</v>
      </c>
      <c r="C205" s="3">
        <v>2.3999999999999998E-3</v>
      </c>
      <c r="D205" s="12">
        <v>1.3790000000000001E-6</v>
      </c>
      <c r="E205" s="3">
        <v>5.11767921568627E-3</v>
      </c>
      <c r="F205" s="3" t="s">
        <v>4543</v>
      </c>
      <c r="G205" s="3">
        <v>19.399999999999999</v>
      </c>
      <c r="H205" s="3">
        <v>24.82</v>
      </c>
      <c r="I205" s="3">
        <v>20</v>
      </c>
      <c r="J205" s="3">
        <v>0.2084</v>
      </c>
      <c r="K205" s="3" t="s">
        <v>20</v>
      </c>
      <c r="L205" s="3">
        <v>56242554</v>
      </c>
      <c r="M205" s="3" t="s">
        <v>16</v>
      </c>
      <c r="N205" s="3"/>
      <c r="O205" s="3"/>
    </row>
    <row r="206" spans="1:15" x14ac:dyDescent="0.2">
      <c r="A206" s="3" t="s">
        <v>178</v>
      </c>
      <c r="B206" s="3">
        <v>4.5999999999999999E-3</v>
      </c>
      <c r="C206" s="12">
        <v>8.9999999999999998E-4</v>
      </c>
      <c r="D206" s="12">
        <v>1.384E-6</v>
      </c>
      <c r="E206" s="3">
        <v>5.11767921568627E-3</v>
      </c>
      <c r="F206" s="3" t="s">
        <v>4544</v>
      </c>
      <c r="G206" s="3">
        <v>0</v>
      </c>
      <c r="H206" s="3">
        <v>15.888999999999999</v>
      </c>
      <c r="I206" s="3">
        <v>19</v>
      </c>
      <c r="J206" s="3">
        <v>0.66469999999999996</v>
      </c>
      <c r="K206" s="3" t="s">
        <v>35</v>
      </c>
      <c r="L206" s="3">
        <v>1287832</v>
      </c>
      <c r="M206" s="3" t="s">
        <v>16</v>
      </c>
      <c r="N206" s="3" t="s">
        <v>179</v>
      </c>
      <c r="O206" s="3" t="s">
        <v>55</v>
      </c>
    </row>
    <row r="207" spans="1:15" x14ac:dyDescent="0.2">
      <c r="A207" s="3" t="s">
        <v>4545</v>
      </c>
      <c r="B207" s="3">
        <v>-4.4000000000000003E-3</v>
      </c>
      <c r="C207" s="12">
        <v>8.9999999999999998E-4</v>
      </c>
      <c r="D207" s="12">
        <v>1.3939999999999999E-6</v>
      </c>
      <c r="E207" s="3">
        <v>5.1295120000000001E-3</v>
      </c>
      <c r="F207" s="3" t="s">
        <v>4546</v>
      </c>
      <c r="G207" s="3">
        <v>27.8</v>
      </c>
      <c r="H207" s="3">
        <v>27.712</v>
      </c>
      <c r="I207" s="3">
        <v>20</v>
      </c>
      <c r="J207" s="3">
        <v>0.1164</v>
      </c>
      <c r="K207" s="3" t="s">
        <v>15</v>
      </c>
      <c r="L207" s="3">
        <v>222990921</v>
      </c>
      <c r="M207" s="3" t="s">
        <v>154</v>
      </c>
      <c r="N207" s="3"/>
      <c r="O207" s="3"/>
    </row>
    <row r="208" spans="1:15" x14ac:dyDescent="0.2">
      <c r="A208" s="3" t="s">
        <v>3834</v>
      </c>
      <c r="B208" s="3">
        <v>-6.3E-3</v>
      </c>
      <c r="C208" s="3">
        <v>1.2999999999999999E-3</v>
      </c>
      <c r="D208" s="12">
        <v>1.404E-6</v>
      </c>
      <c r="E208" s="3">
        <v>5.1412299029126203E-3</v>
      </c>
      <c r="F208" s="3" t="s">
        <v>4547</v>
      </c>
      <c r="G208" s="3">
        <v>0</v>
      </c>
      <c r="H208" s="3">
        <v>18.404</v>
      </c>
      <c r="I208" s="3">
        <v>21</v>
      </c>
      <c r="J208" s="3">
        <v>0.62329999999999997</v>
      </c>
      <c r="K208" s="3" t="s">
        <v>52</v>
      </c>
      <c r="L208" s="3">
        <v>78505051</v>
      </c>
      <c r="M208" s="3" t="s">
        <v>26</v>
      </c>
      <c r="N208" s="3" t="s">
        <v>3836</v>
      </c>
      <c r="O208" s="3" t="s">
        <v>55</v>
      </c>
    </row>
    <row r="209" spans="1:15" x14ac:dyDescent="0.2">
      <c r="A209" s="3" t="s">
        <v>65</v>
      </c>
      <c r="B209" s="3">
        <v>3.5000000000000001E-3</v>
      </c>
      <c r="C209" s="12">
        <v>6.9999999999999999E-4</v>
      </c>
      <c r="D209" s="12">
        <v>1.4479999999999999E-6</v>
      </c>
      <c r="E209" s="3">
        <v>5.2767358454106298E-3</v>
      </c>
      <c r="F209" s="3" t="s">
        <v>4548</v>
      </c>
      <c r="G209" s="3">
        <v>12.1</v>
      </c>
      <c r="H209" s="3">
        <v>22.760999999999999</v>
      </c>
      <c r="I209" s="3">
        <v>20</v>
      </c>
      <c r="J209" s="3">
        <v>0.30070000000000002</v>
      </c>
      <c r="K209" s="3" t="s">
        <v>35</v>
      </c>
      <c r="L209" s="3">
        <v>19432407</v>
      </c>
      <c r="M209" s="3" t="s">
        <v>21</v>
      </c>
      <c r="N209" s="3" t="s">
        <v>66</v>
      </c>
      <c r="O209" s="3" t="s">
        <v>67</v>
      </c>
    </row>
    <row r="210" spans="1:15" x14ac:dyDescent="0.2">
      <c r="A210" s="3" t="s">
        <v>4549</v>
      </c>
      <c r="B210" s="3">
        <v>4.0000000000000001E-3</v>
      </c>
      <c r="C210" s="12">
        <v>8.0000000000000004E-4</v>
      </c>
      <c r="D210" s="12">
        <v>1.4580000000000001E-6</v>
      </c>
      <c r="E210" s="3">
        <v>5.2876332692307704E-3</v>
      </c>
      <c r="F210" s="3" t="s">
        <v>4550</v>
      </c>
      <c r="G210" s="3">
        <v>0</v>
      </c>
      <c r="H210" s="3">
        <v>14.268000000000001</v>
      </c>
      <c r="I210" s="3">
        <v>21</v>
      </c>
      <c r="J210" s="3">
        <v>0.85780000000000001</v>
      </c>
      <c r="K210" s="3" t="s">
        <v>270</v>
      </c>
      <c r="L210" s="3">
        <v>77207289</v>
      </c>
      <c r="M210" s="3" t="s">
        <v>26</v>
      </c>
      <c r="N210" s="3" t="s">
        <v>4551</v>
      </c>
      <c r="O210" s="3" t="s">
        <v>78</v>
      </c>
    </row>
    <row r="211" spans="1:15" x14ac:dyDescent="0.2">
      <c r="A211" s="3" t="s">
        <v>437</v>
      </c>
      <c r="B211" s="3">
        <v>8.8999999999999999E-3</v>
      </c>
      <c r="C211" s="3">
        <v>1.8E-3</v>
      </c>
      <c r="D211" s="12">
        <v>1.4789999999999999E-6</v>
      </c>
      <c r="E211" s="3">
        <v>5.3381285167464097E-3</v>
      </c>
      <c r="F211" s="3" t="s">
        <v>4552</v>
      </c>
      <c r="G211" s="3">
        <v>2.8</v>
      </c>
      <c r="H211" s="3">
        <v>20.581</v>
      </c>
      <c r="I211" s="3">
        <v>20</v>
      </c>
      <c r="J211" s="3">
        <v>0.42220000000000002</v>
      </c>
      <c r="K211" s="3" t="s">
        <v>37</v>
      </c>
      <c r="L211" s="3">
        <v>150326862</v>
      </c>
      <c r="M211" s="3" t="s">
        <v>21</v>
      </c>
      <c r="N211" s="3" t="s">
        <v>438</v>
      </c>
      <c r="O211" s="3" t="s">
        <v>39</v>
      </c>
    </row>
    <row r="212" spans="1:15" x14ac:dyDescent="0.2">
      <c r="A212" s="3" t="s">
        <v>4553</v>
      </c>
      <c r="B212" s="3">
        <v>4.1000000000000003E-3</v>
      </c>
      <c r="C212" s="12">
        <v>8.9999999999999998E-4</v>
      </c>
      <c r="D212" s="12">
        <v>1.4869999999999999E-6</v>
      </c>
      <c r="E212" s="3">
        <v>5.3414456190476198E-3</v>
      </c>
      <c r="F212" s="3" t="s">
        <v>4554</v>
      </c>
      <c r="G212" s="3">
        <v>24.8</v>
      </c>
      <c r="H212" s="3">
        <v>27.914999999999999</v>
      </c>
      <c r="I212" s="3">
        <v>21</v>
      </c>
      <c r="J212" s="3">
        <v>0.1426</v>
      </c>
      <c r="K212" s="3" t="s">
        <v>25</v>
      </c>
      <c r="L212" s="3">
        <v>126152357</v>
      </c>
      <c r="M212" s="3" t="s">
        <v>31</v>
      </c>
      <c r="N212" s="3" t="s">
        <v>4555</v>
      </c>
      <c r="O212" s="3" t="s">
        <v>47</v>
      </c>
    </row>
    <row r="213" spans="1:15" x14ac:dyDescent="0.2">
      <c r="A213" s="3" t="s">
        <v>4556</v>
      </c>
      <c r="B213" s="3">
        <v>-2.8E-3</v>
      </c>
      <c r="C213" s="12">
        <v>5.9999999999999995E-4</v>
      </c>
      <c r="D213" s="12">
        <v>1.5E-6</v>
      </c>
      <c r="E213" s="3">
        <v>5.3618345539906097E-3</v>
      </c>
      <c r="F213" s="3" t="s">
        <v>4557</v>
      </c>
      <c r="G213" s="3">
        <v>11.9</v>
      </c>
      <c r="H213" s="3">
        <v>23.838999999999999</v>
      </c>
      <c r="I213" s="3">
        <v>21</v>
      </c>
      <c r="J213" s="3">
        <v>0.3009</v>
      </c>
      <c r="K213" s="3" t="s">
        <v>270</v>
      </c>
      <c r="L213" s="3">
        <v>25798741</v>
      </c>
      <c r="M213" s="3" t="s">
        <v>26</v>
      </c>
      <c r="N213" s="3" t="s">
        <v>1236</v>
      </c>
      <c r="O213" s="3" t="s">
        <v>39</v>
      </c>
    </row>
    <row r="214" spans="1:15" x14ac:dyDescent="0.2">
      <c r="A214" s="3" t="s">
        <v>4558</v>
      </c>
      <c r="B214" s="3">
        <v>-3.8999999999999998E-3</v>
      </c>
      <c r="C214" s="12">
        <v>8.0000000000000004E-4</v>
      </c>
      <c r="D214" s="12">
        <v>1.5120000000000001E-6</v>
      </c>
      <c r="E214" s="3">
        <v>5.3618345539906097E-3</v>
      </c>
      <c r="F214" s="3" t="s">
        <v>4559</v>
      </c>
      <c r="G214" s="3">
        <v>0</v>
      </c>
      <c r="H214" s="3">
        <v>7.9480000000000004</v>
      </c>
      <c r="I214" s="3">
        <v>12</v>
      </c>
      <c r="J214" s="3">
        <v>0.78920000000000001</v>
      </c>
      <c r="K214" s="3" t="s">
        <v>30</v>
      </c>
      <c r="L214" s="3">
        <v>28740611</v>
      </c>
      <c r="M214" s="3" t="s">
        <v>26</v>
      </c>
      <c r="N214" s="3"/>
      <c r="O214" s="3"/>
    </row>
    <row r="215" spans="1:15" x14ac:dyDescent="0.2">
      <c r="A215" s="3" t="s">
        <v>4560</v>
      </c>
      <c r="B215" s="3">
        <v>-2.3999999999999998E-3</v>
      </c>
      <c r="C215" s="12">
        <v>5.0000000000000001E-4</v>
      </c>
      <c r="D215" s="12">
        <v>1.514E-6</v>
      </c>
      <c r="E215" s="3">
        <v>5.3618345539906097E-3</v>
      </c>
      <c r="F215" s="3" t="s">
        <v>4561</v>
      </c>
      <c r="G215" s="3">
        <v>0</v>
      </c>
      <c r="H215" s="3">
        <v>15.17</v>
      </c>
      <c r="I215" s="3">
        <v>19</v>
      </c>
      <c r="J215" s="3">
        <v>0.7117</v>
      </c>
      <c r="K215" s="3" t="s">
        <v>101</v>
      </c>
      <c r="L215" s="3">
        <v>76569871</v>
      </c>
      <c r="M215" s="3" t="s">
        <v>76</v>
      </c>
      <c r="N215" s="3"/>
      <c r="O215" s="3"/>
    </row>
    <row r="216" spans="1:15" x14ac:dyDescent="0.2">
      <c r="A216" s="3" t="s">
        <v>110</v>
      </c>
      <c r="B216" s="3">
        <v>3.0999999999999999E-3</v>
      </c>
      <c r="C216" s="12">
        <v>6.9999999999999999E-4</v>
      </c>
      <c r="D216" s="12">
        <v>1.5260000000000001E-6</v>
      </c>
      <c r="E216" s="3">
        <v>5.3790786915887904E-3</v>
      </c>
      <c r="F216" s="3" t="s">
        <v>4562</v>
      </c>
      <c r="G216" s="3">
        <v>9.5</v>
      </c>
      <c r="H216" s="3">
        <v>22.088000000000001</v>
      </c>
      <c r="I216" s="3">
        <v>20</v>
      </c>
      <c r="J216" s="3">
        <v>0.33579999999999999</v>
      </c>
      <c r="K216" s="3" t="s">
        <v>111</v>
      </c>
      <c r="L216" s="3">
        <v>15779642</v>
      </c>
      <c r="M216" s="3" t="s">
        <v>31</v>
      </c>
      <c r="N216" s="3" t="s">
        <v>112</v>
      </c>
      <c r="O216" s="3" t="s">
        <v>39</v>
      </c>
    </row>
    <row r="217" spans="1:15" x14ac:dyDescent="0.2">
      <c r="A217" s="3" t="s">
        <v>4563</v>
      </c>
      <c r="B217" s="3">
        <v>-2.5000000000000001E-3</v>
      </c>
      <c r="C217" s="12">
        <v>5.0000000000000001E-4</v>
      </c>
      <c r="D217" s="12">
        <v>1.556E-6</v>
      </c>
      <c r="E217" s="3">
        <v>5.4593164651162802E-3</v>
      </c>
      <c r="F217" s="3" t="s">
        <v>4564</v>
      </c>
      <c r="G217" s="3">
        <v>20.2</v>
      </c>
      <c r="H217" s="3">
        <v>26.332000000000001</v>
      </c>
      <c r="I217" s="3">
        <v>21</v>
      </c>
      <c r="J217" s="3">
        <v>0.19409999999999999</v>
      </c>
      <c r="K217" s="3" t="s">
        <v>15</v>
      </c>
      <c r="L217" s="3">
        <v>205236002</v>
      </c>
      <c r="M217" s="3" t="s">
        <v>76</v>
      </c>
      <c r="N217" s="3" t="s">
        <v>4565</v>
      </c>
      <c r="O217" s="3" t="s">
        <v>55</v>
      </c>
    </row>
    <row r="218" spans="1:15" x14ac:dyDescent="0.2">
      <c r="A218" s="3" t="s">
        <v>4566</v>
      </c>
      <c r="B218" s="3">
        <v>-2.8E-3</v>
      </c>
      <c r="C218" s="12">
        <v>5.9999999999999995E-4</v>
      </c>
      <c r="D218" s="12">
        <v>1.5719999999999999E-6</v>
      </c>
      <c r="E218" s="3">
        <v>5.4899188888888903E-3</v>
      </c>
      <c r="F218" s="3" t="s">
        <v>4567</v>
      </c>
      <c r="G218" s="3">
        <v>0</v>
      </c>
      <c r="H218" s="3">
        <v>18.541</v>
      </c>
      <c r="I218" s="3">
        <v>20</v>
      </c>
      <c r="J218" s="3">
        <v>0.55179999999999996</v>
      </c>
      <c r="K218" s="3" t="s">
        <v>170</v>
      </c>
      <c r="L218" s="3">
        <v>52811297</v>
      </c>
      <c r="M218" s="3" t="s">
        <v>26</v>
      </c>
      <c r="N218" s="3" t="s">
        <v>4568</v>
      </c>
      <c r="O218" s="3" t="s">
        <v>47</v>
      </c>
    </row>
    <row r="219" spans="1:15" x14ac:dyDescent="0.2">
      <c r="A219" s="3" t="s">
        <v>4569</v>
      </c>
      <c r="B219" s="3">
        <v>-2.7000000000000001E-3</v>
      </c>
      <c r="C219" s="12">
        <v>5.9999999999999995E-4</v>
      </c>
      <c r="D219" s="12">
        <v>1.587E-6</v>
      </c>
      <c r="E219" s="3">
        <v>5.5167630414746502E-3</v>
      </c>
      <c r="F219" s="3" t="s">
        <v>4570</v>
      </c>
      <c r="G219" s="3">
        <v>32.5</v>
      </c>
      <c r="H219" s="3">
        <v>29.613</v>
      </c>
      <c r="I219" s="3">
        <v>20</v>
      </c>
      <c r="J219" s="3">
        <v>7.6369999999999993E-2</v>
      </c>
      <c r="K219" s="3" t="s">
        <v>170</v>
      </c>
      <c r="L219" s="3">
        <v>127314357</v>
      </c>
      <c r="M219" s="3" t="s">
        <v>76</v>
      </c>
      <c r="N219" s="3"/>
      <c r="O219" s="3"/>
    </row>
    <row r="220" spans="1:15" x14ac:dyDescent="0.2">
      <c r="A220" s="3" t="s">
        <v>40</v>
      </c>
      <c r="B220" s="3">
        <v>2.7000000000000001E-3</v>
      </c>
      <c r="C220" s="12">
        <v>5.9999999999999995E-4</v>
      </c>
      <c r="D220" s="12">
        <v>1.6020000000000001E-6</v>
      </c>
      <c r="E220" s="3">
        <v>5.5352711415525098E-3</v>
      </c>
      <c r="F220" s="3" t="s">
        <v>4571</v>
      </c>
      <c r="G220" s="3">
        <v>0</v>
      </c>
      <c r="H220" s="3">
        <v>19.55</v>
      </c>
      <c r="I220" s="3">
        <v>20</v>
      </c>
      <c r="J220" s="3">
        <v>0.4864</v>
      </c>
      <c r="K220" s="3" t="s">
        <v>41</v>
      </c>
      <c r="L220" s="3">
        <v>30643376</v>
      </c>
      <c r="M220" s="3" t="s">
        <v>21</v>
      </c>
      <c r="N220" s="3" t="s">
        <v>42</v>
      </c>
      <c r="O220" s="3" t="s">
        <v>39</v>
      </c>
    </row>
    <row r="221" spans="1:15" x14ac:dyDescent="0.2">
      <c r="A221" s="3" t="s">
        <v>4572</v>
      </c>
      <c r="B221" s="3">
        <v>5.0000000000000001E-3</v>
      </c>
      <c r="C221" s="3">
        <v>1E-3</v>
      </c>
      <c r="D221" s="12">
        <v>1.607E-6</v>
      </c>
      <c r="E221" s="3">
        <v>5.5352711415525098E-3</v>
      </c>
      <c r="F221" s="3" t="s">
        <v>4573</v>
      </c>
      <c r="G221" s="3">
        <v>19.7</v>
      </c>
      <c r="H221" s="3">
        <v>21.164000000000001</v>
      </c>
      <c r="I221" s="3">
        <v>17</v>
      </c>
      <c r="J221" s="3">
        <v>0.219</v>
      </c>
      <c r="K221" s="3" t="s">
        <v>109</v>
      </c>
      <c r="L221" s="3">
        <v>110386267</v>
      </c>
      <c r="M221" s="3" t="s">
        <v>26</v>
      </c>
      <c r="N221" s="3"/>
      <c r="O221" s="3"/>
    </row>
    <row r="222" spans="1:15" x14ac:dyDescent="0.2">
      <c r="A222" s="3" t="s">
        <v>4574</v>
      </c>
      <c r="B222" s="3">
        <v>-1.1000000000000001E-3</v>
      </c>
      <c r="C222" s="12">
        <v>2.0000000000000001E-4</v>
      </c>
      <c r="D222" s="12">
        <v>1.685E-6</v>
      </c>
      <c r="E222" s="3">
        <v>5.7775586363636401E-3</v>
      </c>
      <c r="F222" s="3" t="s">
        <v>4575</v>
      </c>
      <c r="G222" s="3">
        <v>33.5</v>
      </c>
      <c r="H222" s="3">
        <v>30.062000000000001</v>
      </c>
      <c r="I222" s="3">
        <v>20</v>
      </c>
      <c r="J222" s="3">
        <v>6.8849999999999995E-2</v>
      </c>
      <c r="K222" s="3" t="s">
        <v>115</v>
      </c>
      <c r="L222" s="3">
        <v>37577490</v>
      </c>
      <c r="M222" s="3" t="s">
        <v>21</v>
      </c>
      <c r="N222" s="3" t="s">
        <v>4576</v>
      </c>
      <c r="O222" s="3" t="s">
        <v>39</v>
      </c>
    </row>
    <row r="223" spans="1:15" x14ac:dyDescent="0.2">
      <c r="A223" s="3" t="s">
        <v>304</v>
      </c>
      <c r="B223" s="3">
        <v>8.6999999999999994E-3</v>
      </c>
      <c r="C223" s="3">
        <v>1.8E-3</v>
      </c>
      <c r="D223" s="12">
        <v>1.6950000000000001E-6</v>
      </c>
      <c r="E223" s="3">
        <v>5.78554886877828E-3</v>
      </c>
      <c r="F223" s="3" t="s">
        <v>4577</v>
      </c>
      <c r="G223" s="3">
        <v>0</v>
      </c>
      <c r="H223" s="3">
        <v>15.69</v>
      </c>
      <c r="I223" s="3">
        <v>21</v>
      </c>
      <c r="J223" s="3">
        <v>0.78680000000000005</v>
      </c>
      <c r="K223" s="3" t="s">
        <v>20</v>
      </c>
      <c r="L223" s="3">
        <v>63361394</v>
      </c>
      <c r="M223" s="3" t="s">
        <v>16</v>
      </c>
      <c r="N223" s="3"/>
      <c r="O223" s="3"/>
    </row>
    <row r="224" spans="1:15" x14ac:dyDescent="0.2">
      <c r="A224" s="3" t="s">
        <v>4578</v>
      </c>
      <c r="B224" s="3">
        <v>5.8999999999999999E-3</v>
      </c>
      <c r="C224" s="3">
        <v>1.1999999999999999E-3</v>
      </c>
      <c r="D224" s="12">
        <v>1.7370000000000001E-6</v>
      </c>
      <c r="E224" s="3">
        <v>5.8757335426009001E-3</v>
      </c>
      <c r="F224" s="3" t="s">
        <v>4579</v>
      </c>
      <c r="G224" s="3">
        <v>22.5</v>
      </c>
      <c r="H224" s="3">
        <v>27.1</v>
      </c>
      <c r="I224" s="3">
        <v>21</v>
      </c>
      <c r="J224" s="3">
        <v>0.1676</v>
      </c>
      <c r="K224" s="3" t="s">
        <v>111</v>
      </c>
      <c r="L224" s="3">
        <v>26095438</v>
      </c>
      <c r="M224" s="3" t="s">
        <v>26</v>
      </c>
      <c r="N224" s="3"/>
      <c r="O224" s="3"/>
    </row>
    <row r="225" spans="1:15" x14ac:dyDescent="0.2">
      <c r="A225" s="3" t="s">
        <v>4580</v>
      </c>
      <c r="B225" s="3">
        <v>5.8999999999999999E-3</v>
      </c>
      <c r="C225" s="3">
        <v>1.1999999999999999E-3</v>
      </c>
      <c r="D225" s="12">
        <v>1.7370000000000001E-6</v>
      </c>
      <c r="E225" s="3">
        <v>5.8757335426009001E-3</v>
      </c>
      <c r="F225" s="3" t="s">
        <v>4581</v>
      </c>
      <c r="G225" s="3">
        <v>42.4</v>
      </c>
      <c r="H225" s="3">
        <v>34.706000000000003</v>
      </c>
      <c r="I225" s="3">
        <v>20</v>
      </c>
      <c r="J225" s="3">
        <v>2.1729999999999999E-2</v>
      </c>
      <c r="K225" s="3" t="s">
        <v>144</v>
      </c>
      <c r="L225" s="3">
        <v>15948462</v>
      </c>
      <c r="M225" s="3" t="s">
        <v>26</v>
      </c>
      <c r="N225" s="3"/>
      <c r="O225" s="3"/>
    </row>
    <row r="226" spans="1:15" x14ac:dyDescent="0.2">
      <c r="A226" s="3" t="s">
        <v>4582</v>
      </c>
      <c r="B226" s="3">
        <v>-8.9999999999999993E-3</v>
      </c>
      <c r="C226" s="3">
        <v>1.9E-3</v>
      </c>
      <c r="D226" s="12">
        <v>1.759E-6</v>
      </c>
      <c r="E226" s="3">
        <v>5.9073203555555596E-3</v>
      </c>
      <c r="F226" s="3" t="s">
        <v>4583</v>
      </c>
      <c r="G226" s="3">
        <v>0</v>
      </c>
      <c r="H226" s="3">
        <v>11.273</v>
      </c>
      <c r="I226" s="3">
        <v>16</v>
      </c>
      <c r="J226" s="3">
        <v>0.7923</v>
      </c>
      <c r="K226" s="3" t="s">
        <v>170</v>
      </c>
      <c r="L226" s="3">
        <v>12047002</v>
      </c>
      <c r="M226" s="3" t="s">
        <v>21</v>
      </c>
      <c r="N226" s="3" t="s">
        <v>4584</v>
      </c>
      <c r="O226" s="3" t="s">
        <v>64</v>
      </c>
    </row>
    <row r="227" spans="1:15" x14ac:dyDescent="0.2">
      <c r="A227" s="3" t="s">
        <v>4585</v>
      </c>
      <c r="B227" s="3">
        <v>-5.5999999999999999E-3</v>
      </c>
      <c r="C227" s="3">
        <v>1.1999999999999999E-3</v>
      </c>
      <c r="D227" s="12">
        <v>1.762E-6</v>
      </c>
      <c r="E227" s="3">
        <v>5.9073203555555596E-3</v>
      </c>
      <c r="F227" s="3" t="s">
        <v>4586</v>
      </c>
      <c r="G227" s="3">
        <v>11.6</v>
      </c>
      <c r="H227" s="3">
        <v>22.635999999999999</v>
      </c>
      <c r="I227" s="3">
        <v>20</v>
      </c>
      <c r="J227" s="3">
        <v>0.307</v>
      </c>
      <c r="K227" s="3" t="s">
        <v>59</v>
      </c>
      <c r="L227" s="3">
        <v>88558223</v>
      </c>
      <c r="M227" s="3" t="s">
        <v>16</v>
      </c>
      <c r="N227" s="3" t="s">
        <v>60</v>
      </c>
      <c r="O227" s="3" t="s">
        <v>55</v>
      </c>
    </row>
    <row r="228" spans="1:15" x14ac:dyDescent="0.2">
      <c r="A228" s="3" t="s">
        <v>4587</v>
      </c>
      <c r="B228" s="3">
        <v>-4.7000000000000002E-3</v>
      </c>
      <c r="C228" s="3">
        <v>1E-3</v>
      </c>
      <c r="D228" s="12">
        <v>1.7799999999999999E-6</v>
      </c>
      <c r="E228" s="3">
        <v>5.9412619469026498E-3</v>
      </c>
      <c r="F228" s="3" t="s">
        <v>4588</v>
      </c>
      <c r="G228" s="3">
        <v>10</v>
      </c>
      <c r="H228" s="3">
        <v>20</v>
      </c>
      <c r="I228" s="3">
        <v>18</v>
      </c>
      <c r="J228" s="3">
        <v>0.33279999999999998</v>
      </c>
      <c r="K228" s="3" t="s">
        <v>81</v>
      </c>
      <c r="L228" s="3">
        <v>22516484</v>
      </c>
      <c r="M228" s="3" t="s">
        <v>26</v>
      </c>
      <c r="N228" s="3" t="s">
        <v>4589</v>
      </c>
      <c r="O228" s="3" t="s">
        <v>55</v>
      </c>
    </row>
    <row r="229" spans="1:15" x14ac:dyDescent="0.2">
      <c r="A229" s="3" t="s">
        <v>4590</v>
      </c>
      <c r="B229" s="3">
        <v>-2.5999999999999999E-3</v>
      </c>
      <c r="C229" s="12">
        <v>5.0000000000000001E-4</v>
      </c>
      <c r="D229" s="12">
        <v>1.849E-6</v>
      </c>
      <c r="E229" s="3">
        <v>6.1443817621145399E-3</v>
      </c>
      <c r="F229" s="3" t="s">
        <v>4591</v>
      </c>
      <c r="G229" s="3">
        <v>17.899999999999999</v>
      </c>
      <c r="H229" s="3">
        <v>24.346</v>
      </c>
      <c r="I229" s="3">
        <v>20</v>
      </c>
      <c r="J229" s="3">
        <v>0.2276</v>
      </c>
      <c r="K229" s="3" t="s">
        <v>59</v>
      </c>
      <c r="L229" s="3">
        <v>422053</v>
      </c>
      <c r="M229" s="3" t="s">
        <v>31</v>
      </c>
      <c r="N229" s="3" t="s">
        <v>4592</v>
      </c>
      <c r="O229" s="3" t="s">
        <v>55</v>
      </c>
    </row>
    <row r="230" spans="1:15" x14ac:dyDescent="0.2">
      <c r="A230" s="3" t="s">
        <v>4593</v>
      </c>
      <c r="B230" s="3">
        <v>-3.5999999999999999E-3</v>
      </c>
      <c r="C230" s="12">
        <v>8.0000000000000004E-4</v>
      </c>
      <c r="D230" s="12">
        <v>1.9369999999999998E-6</v>
      </c>
      <c r="E230" s="3">
        <v>6.3823723478260899E-3</v>
      </c>
      <c r="F230" s="3" t="s">
        <v>4594</v>
      </c>
      <c r="G230" s="3">
        <v>35</v>
      </c>
      <c r="H230" s="3">
        <v>32.331000000000003</v>
      </c>
      <c r="I230" s="3">
        <v>21</v>
      </c>
      <c r="J230" s="3">
        <v>5.4179999999999999E-2</v>
      </c>
      <c r="K230" s="3" t="s">
        <v>15</v>
      </c>
      <c r="L230" s="3">
        <v>6659366</v>
      </c>
      <c r="M230" s="3" t="s">
        <v>16</v>
      </c>
      <c r="N230" s="3" t="s">
        <v>4595</v>
      </c>
      <c r="O230" s="3" t="s">
        <v>55</v>
      </c>
    </row>
    <row r="231" spans="1:15" x14ac:dyDescent="0.2">
      <c r="A231" s="3" t="s">
        <v>95</v>
      </c>
      <c r="B231" s="3">
        <v>-4.4000000000000003E-3</v>
      </c>
      <c r="C231" s="12">
        <v>8.9999999999999998E-4</v>
      </c>
      <c r="D231" s="12">
        <v>1.9410000000000001E-6</v>
      </c>
      <c r="E231" s="3">
        <v>6.3823723478260899E-3</v>
      </c>
      <c r="F231" s="3" t="s">
        <v>4596</v>
      </c>
      <c r="G231" s="3">
        <v>42.4</v>
      </c>
      <c r="H231" s="3">
        <v>36.453000000000003</v>
      </c>
      <c r="I231" s="3">
        <v>21</v>
      </c>
      <c r="J231" s="3">
        <v>1.9429999999999999E-2</v>
      </c>
      <c r="K231" s="3" t="s">
        <v>15</v>
      </c>
      <c r="L231" s="3">
        <v>207597011</v>
      </c>
      <c r="M231" s="3" t="s">
        <v>26</v>
      </c>
      <c r="N231" s="3"/>
      <c r="O231" s="3"/>
    </row>
    <row r="232" spans="1:15" x14ac:dyDescent="0.2">
      <c r="A232" s="3" t="s">
        <v>4597</v>
      </c>
      <c r="B232" s="3">
        <v>-3.8E-3</v>
      </c>
      <c r="C232" s="12">
        <v>8.0000000000000004E-4</v>
      </c>
      <c r="D232" s="12">
        <v>1.9460000000000001E-6</v>
      </c>
      <c r="E232" s="3">
        <v>6.3823723478260899E-3</v>
      </c>
      <c r="F232" s="3" t="s">
        <v>4598</v>
      </c>
      <c r="G232" s="3">
        <v>4.5999999999999996</v>
      </c>
      <c r="H232" s="3">
        <v>20.954000000000001</v>
      </c>
      <c r="I232" s="3">
        <v>20</v>
      </c>
      <c r="J232" s="3">
        <v>0.39979999999999999</v>
      </c>
      <c r="K232" s="3" t="s">
        <v>81</v>
      </c>
      <c r="L232" s="3">
        <v>142230233</v>
      </c>
      <c r="M232" s="3" t="s">
        <v>31</v>
      </c>
      <c r="N232" s="3" t="s">
        <v>4492</v>
      </c>
      <c r="O232" s="3" t="s">
        <v>55</v>
      </c>
    </row>
    <row r="233" spans="1:15" x14ac:dyDescent="0.2">
      <c r="A233" s="3" t="s">
        <v>615</v>
      </c>
      <c r="B233" s="3">
        <v>-3.2000000000000002E-3</v>
      </c>
      <c r="C233" s="12">
        <v>6.9999999999999999E-4</v>
      </c>
      <c r="D233" s="12">
        <v>1.9800000000000001E-6</v>
      </c>
      <c r="E233" s="3">
        <v>6.4379017241379304E-3</v>
      </c>
      <c r="F233" s="3" t="s">
        <v>4599</v>
      </c>
      <c r="G233" s="3">
        <v>14.4</v>
      </c>
      <c r="H233" s="3">
        <v>23.355</v>
      </c>
      <c r="I233" s="3">
        <v>20</v>
      </c>
      <c r="J233" s="3">
        <v>0.2717</v>
      </c>
      <c r="K233" s="3" t="s">
        <v>115</v>
      </c>
      <c r="L233" s="3">
        <v>135936901</v>
      </c>
      <c r="M233" s="3" t="s">
        <v>26</v>
      </c>
      <c r="N233" s="3" t="s">
        <v>616</v>
      </c>
      <c r="O233" s="3" t="s">
        <v>39</v>
      </c>
    </row>
    <row r="234" spans="1:15" x14ac:dyDescent="0.2">
      <c r="A234" s="3" t="s">
        <v>4600</v>
      </c>
      <c r="B234" s="3">
        <v>-2.8E-3</v>
      </c>
      <c r="C234" s="12">
        <v>5.9999999999999995E-4</v>
      </c>
      <c r="D234" s="12">
        <v>1.9800000000000001E-6</v>
      </c>
      <c r="E234" s="3">
        <v>6.4379017241379304E-3</v>
      </c>
      <c r="F234" s="3" t="s">
        <v>4601</v>
      </c>
      <c r="G234" s="3">
        <v>41.3</v>
      </c>
      <c r="H234" s="3">
        <v>35.799999999999997</v>
      </c>
      <c r="I234" s="3">
        <v>21</v>
      </c>
      <c r="J234" s="3">
        <v>2.3019999999999999E-2</v>
      </c>
      <c r="K234" s="3" t="s">
        <v>270</v>
      </c>
      <c r="L234" s="3">
        <v>3906674</v>
      </c>
      <c r="M234" s="3" t="s">
        <v>31</v>
      </c>
      <c r="N234" s="3"/>
      <c r="O234" s="3"/>
    </row>
    <row r="235" spans="1:15" x14ac:dyDescent="0.2">
      <c r="A235" s="3" t="s">
        <v>4602</v>
      </c>
      <c r="B235" s="3">
        <v>3.3999999999999998E-3</v>
      </c>
      <c r="C235" s="12">
        <v>6.9999999999999999E-4</v>
      </c>
      <c r="D235" s="12">
        <v>2.0449999999999999E-6</v>
      </c>
      <c r="E235" s="3">
        <v>6.6207094420600897E-3</v>
      </c>
      <c r="F235" s="3" t="s">
        <v>4603</v>
      </c>
      <c r="G235" s="3">
        <v>30.5</v>
      </c>
      <c r="H235" s="3">
        <v>28.763000000000002</v>
      </c>
      <c r="I235" s="3">
        <v>20</v>
      </c>
      <c r="J235" s="3">
        <v>9.2530000000000001E-2</v>
      </c>
      <c r="K235" s="3" t="s">
        <v>25</v>
      </c>
      <c r="L235" s="3">
        <v>45827327</v>
      </c>
      <c r="M235" s="3" t="s">
        <v>21</v>
      </c>
      <c r="N235" s="3" t="s">
        <v>4604</v>
      </c>
      <c r="O235" s="3" t="s">
        <v>4605</v>
      </c>
    </row>
    <row r="236" spans="1:15" x14ac:dyDescent="0.2">
      <c r="A236" s="3" t="s">
        <v>4606</v>
      </c>
      <c r="B236" s="3">
        <v>-2.7000000000000001E-3</v>
      </c>
      <c r="C236" s="12">
        <v>5.9999999999999995E-4</v>
      </c>
      <c r="D236" s="12">
        <v>2.2469999999999998E-6</v>
      </c>
      <c r="E236" s="3">
        <v>7.2435982051282004E-3</v>
      </c>
      <c r="F236" s="3" t="s">
        <v>4607</v>
      </c>
      <c r="G236" s="3">
        <v>37.700000000000003</v>
      </c>
      <c r="H236" s="3">
        <v>33.694000000000003</v>
      </c>
      <c r="I236" s="3">
        <v>21</v>
      </c>
      <c r="J236" s="3">
        <v>3.9070000000000001E-2</v>
      </c>
      <c r="K236" s="3" t="s">
        <v>270</v>
      </c>
      <c r="L236" s="3">
        <v>25798415</v>
      </c>
      <c r="M236" s="3" t="s">
        <v>26</v>
      </c>
      <c r="N236" s="3" t="s">
        <v>1236</v>
      </c>
      <c r="O236" s="3" t="s">
        <v>39</v>
      </c>
    </row>
    <row r="237" spans="1:15" x14ac:dyDescent="0.2">
      <c r="A237" s="3" t="s">
        <v>24</v>
      </c>
      <c r="B237" s="3">
        <v>-4.5999999999999999E-3</v>
      </c>
      <c r="C237" s="3">
        <v>1E-3</v>
      </c>
      <c r="D237" s="12">
        <v>2.2800000000000002E-6</v>
      </c>
      <c r="E237" s="3">
        <v>7.2876915254237304E-3</v>
      </c>
      <c r="F237" s="3" t="s">
        <v>4608</v>
      </c>
      <c r="G237" s="3">
        <v>0</v>
      </c>
      <c r="H237" s="3">
        <v>19.981000000000002</v>
      </c>
      <c r="I237" s="3">
        <v>20</v>
      </c>
      <c r="J237" s="3">
        <v>0.45910000000000001</v>
      </c>
      <c r="K237" s="3" t="s">
        <v>25</v>
      </c>
      <c r="L237" s="3">
        <v>73357183</v>
      </c>
      <c r="M237" s="3" t="s">
        <v>26</v>
      </c>
      <c r="N237" s="3" t="s">
        <v>27</v>
      </c>
      <c r="O237" s="3" t="s">
        <v>28</v>
      </c>
    </row>
    <row r="238" spans="1:15" x14ac:dyDescent="0.2">
      <c r="A238" s="3" t="s">
        <v>4609</v>
      </c>
      <c r="B238" s="3">
        <v>-4.3E-3</v>
      </c>
      <c r="C238" s="12">
        <v>8.9999999999999998E-4</v>
      </c>
      <c r="D238" s="12">
        <v>2.2800000000000002E-6</v>
      </c>
      <c r="E238" s="3">
        <v>7.2876915254237304E-3</v>
      </c>
      <c r="F238" s="3" t="s">
        <v>4610</v>
      </c>
      <c r="G238" s="3">
        <v>25.1</v>
      </c>
      <c r="H238" s="3">
        <v>26.693000000000001</v>
      </c>
      <c r="I238" s="3">
        <v>20</v>
      </c>
      <c r="J238" s="3">
        <v>0.14410000000000001</v>
      </c>
      <c r="K238" s="3" t="s">
        <v>270</v>
      </c>
      <c r="L238" s="3">
        <v>41400661</v>
      </c>
      <c r="M238" s="3" t="s">
        <v>26</v>
      </c>
      <c r="N238" s="3"/>
      <c r="O238" s="3"/>
    </row>
    <row r="239" spans="1:15" x14ac:dyDescent="0.2">
      <c r="A239" s="3" t="s">
        <v>4611</v>
      </c>
      <c r="B239" s="3">
        <v>-6.0000000000000001E-3</v>
      </c>
      <c r="C239" s="3">
        <v>1.2999999999999999E-3</v>
      </c>
      <c r="D239" s="12">
        <v>2.3209999999999999E-6</v>
      </c>
      <c r="E239" s="3">
        <v>7.3874394092826997E-3</v>
      </c>
      <c r="F239" s="3" t="s">
        <v>4612</v>
      </c>
      <c r="G239" s="3">
        <v>0</v>
      </c>
      <c r="H239" s="3">
        <v>14.920999999999999</v>
      </c>
      <c r="I239" s="3">
        <v>20</v>
      </c>
      <c r="J239" s="3">
        <v>0.78090000000000004</v>
      </c>
      <c r="K239" s="3" t="s">
        <v>418</v>
      </c>
      <c r="L239" s="3">
        <v>19476870</v>
      </c>
      <c r="M239" s="3" t="s">
        <v>16</v>
      </c>
      <c r="N239" s="3"/>
      <c r="O239" s="3"/>
    </row>
    <row r="240" spans="1:15" x14ac:dyDescent="0.2">
      <c r="A240" s="3" t="s">
        <v>4613</v>
      </c>
      <c r="B240" s="3">
        <v>9.7999999999999997E-3</v>
      </c>
      <c r="C240" s="3">
        <v>2.0999999999999999E-3</v>
      </c>
      <c r="D240" s="12">
        <v>2.334E-6</v>
      </c>
      <c r="E240" s="3">
        <v>7.3976031932773099E-3</v>
      </c>
      <c r="F240" s="3" t="s">
        <v>4614</v>
      </c>
      <c r="G240" s="3">
        <v>8.6</v>
      </c>
      <c r="H240" s="3">
        <v>21.891999999999999</v>
      </c>
      <c r="I240" s="3">
        <v>20</v>
      </c>
      <c r="J240" s="3">
        <v>0.34639999999999999</v>
      </c>
      <c r="K240" s="3" t="s">
        <v>20</v>
      </c>
      <c r="L240" s="3">
        <v>63560590</v>
      </c>
      <c r="M240" s="3" t="s">
        <v>16</v>
      </c>
      <c r="N240" s="3"/>
      <c r="O240" s="3"/>
    </row>
    <row r="241" spans="1:15" x14ac:dyDescent="0.2">
      <c r="A241" s="3" t="s">
        <v>4615</v>
      </c>
      <c r="B241" s="3">
        <v>2.3999999999999998E-3</v>
      </c>
      <c r="C241" s="12">
        <v>5.0000000000000001E-4</v>
      </c>
      <c r="D241" s="12">
        <v>2.3539999999999998E-6</v>
      </c>
      <c r="E241" s="3">
        <v>7.4297755648535602E-3</v>
      </c>
      <c r="F241" s="3" t="s">
        <v>4616</v>
      </c>
      <c r="G241" s="3">
        <v>40.6</v>
      </c>
      <c r="H241" s="3">
        <v>33.691000000000003</v>
      </c>
      <c r="I241" s="3">
        <v>20</v>
      </c>
      <c r="J241" s="3">
        <v>2.8289999999999999E-2</v>
      </c>
      <c r="K241" s="3" t="s">
        <v>270</v>
      </c>
      <c r="L241" s="3">
        <v>34957477</v>
      </c>
      <c r="M241" s="3" t="s">
        <v>31</v>
      </c>
      <c r="N241" s="3" t="s">
        <v>4617</v>
      </c>
      <c r="O241" s="3" t="s">
        <v>39</v>
      </c>
    </row>
    <row r="242" spans="1:15" x14ac:dyDescent="0.2">
      <c r="A242" s="3" t="s">
        <v>4618</v>
      </c>
      <c r="B242" s="3">
        <v>-3.2000000000000002E-3</v>
      </c>
      <c r="C242" s="12">
        <v>6.9999999999999999E-4</v>
      </c>
      <c r="D242" s="12">
        <v>2.446E-6</v>
      </c>
      <c r="E242" s="3">
        <v>7.6879818333333303E-3</v>
      </c>
      <c r="F242" s="3" t="s">
        <v>4619</v>
      </c>
      <c r="G242" s="3">
        <v>0</v>
      </c>
      <c r="H242" s="3">
        <v>12.428000000000001</v>
      </c>
      <c r="I242" s="3">
        <v>20</v>
      </c>
      <c r="J242" s="3">
        <v>0.90049999999999997</v>
      </c>
      <c r="K242" s="3" t="s">
        <v>37</v>
      </c>
      <c r="L242" s="3">
        <v>132114623</v>
      </c>
      <c r="M242" s="3" t="s">
        <v>21</v>
      </c>
      <c r="N242" s="16">
        <v>45177</v>
      </c>
      <c r="O242" s="3" t="s">
        <v>39</v>
      </c>
    </row>
    <row r="243" spans="1:15" x14ac:dyDescent="0.2">
      <c r="A243" s="3" t="s">
        <v>4620</v>
      </c>
      <c r="B243" s="3">
        <v>-7.6E-3</v>
      </c>
      <c r="C243" s="3">
        <v>1.6000000000000001E-3</v>
      </c>
      <c r="D243" s="12">
        <v>2.4660000000000002E-6</v>
      </c>
      <c r="E243" s="3">
        <v>7.7186823236514504E-3</v>
      </c>
      <c r="F243" s="3" t="s">
        <v>4621</v>
      </c>
      <c r="G243" s="3">
        <v>12.7</v>
      </c>
      <c r="H243" s="3">
        <v>24.053000000000001</v>
      </c>
      <c r="I243" s="3">
        <v>21</v>
      </c>
      <c r="J243" s="3">
        <v>0.29049999999999998</v>
      </c>
      <c r="K243" s="3" t="s">
        <v>270</v>
      </c>
      <c r="L243" s="3">
        <v>45949878</v>
      </c>
      <c r="M243" s="3" t="s">
        <v>16</v>
      </c>
      <c r="N243" s="3"/>
      <c r="O243" s="3"/>
    </row>
    <row r="244" spans="1:15" x14ac:dyDescent="0.2">
      <c r="A244" s="3" t="s">
        <v>4622</v>
      </c>
      <c r="B244" s="3">
        <v>6.4000000000000003E-3</v>
      </c>
      <c r="C244" s="3">
        <v>1.4E-3</v>
      </c>
      <c r="D244" s="12">
        <v>2.5409999999999999E-6</v>
      </c>
      <c r="E244" s="3">
        <v>7.92057E-3</v>
      </c>
      <c r="F244" s="3" t="s">
        <v>4623</v>
      </c>
      <c r="G244" s="3">
        <v>47.6</v>
      </c>
      <c r="H244" s="3">
        <v>38.137</v>
      </c>
      <c r="I244" s="3">
        <v>20</v>
      </c>
      <c r="J244" s="3">
        <v>8.5199999999999998E-3</v>
      </c>
      <c r="K244" s="3" t="s">
        <v>37</v>
      </c>
      <c r="L244" s="3">
        <v>140457609</v>
      </c>
      <c r="M244" s="3" t="s">
        <v>26</v>
      </c>
      <c r="N244" s="3"/>
      <c r="O244" s="3"/>
    </row>
    <row r="245" spans="1:15" x14ac:dyDescent="0.2">
      <c r="A245" s="3" t="s">
        <v>371</v>
      </c>
      <c r="B245" s="3">
        <v>4.0000000000000001E-3</v>
      </c>
      <c r="C245" s="12">
        <v>8.0000000000000004E-4</v>
      </c>
      <c r="D245" s="12">
        <v>2.5830000000000001E-6</v>
      </c>
      <c r="E245" s="3">
        <v>7.9495830769230804E-3</v>
      </c>
      <c r="F245" s="3" t="s">
        <v>4624</v>
      </c>
      <c r="G245" s="3">
        <v>3.8</v>
      </c>
      <c r="H245" s="3">
        <v>20.797999999999998</v>
      </c>
      <c r="I245" s="3">
        <v>20</v>
      </c>
      <c r="J245" s="3">
        <v>0.40910000000000002</v>
      </c>
      <c r="K245" s="3" t="s">
        <v>35</v>
      </c>
      <c r="L245" s="3">
        <v>58694111</v>
      </c>
      <c r="M245" s="3" t="s">
        <v>31</v>
      </c>
      <c r="N245" s="3" t="s">
        <v>372</v>
      </c>
      <c r="O245" s="3" t="s">
        <v>373</v>
      </c>
    </row>
    <row r="246" spans="1:15" x14ac:dyDescent="0.2">
      <c r="A246" s="3" t="s">
        <v>4625</v>
      </c>
      <c r="B246" s="3">
        <v>-3.3999999999999998E-3</v>
      </c>
      <c r="C246" s="12">
        <v>6.9999999999999999E-4</v>
      </c>
      <c r="D246" s="12">
        <v>2.593E-6</v>
      </c>
      <c r="E246" s="3">
        <v>7.9495830769230804E-3</v>
      </c>
      <c r="F246" s="3" t="s">
        <v>4626</v>
      </c>
      <c r="G246" s="3">
        <v>1.4</v>
      </c>
      <c r="H246" s="3">
        <v>21.291</v>
      </c>
      <c r="I246" s="3">
        <v>21</v>
      </c>
      <c r="J246" s="3">
        <v>0.44130000000000003</v>
      </c>
      <c r="K246" s="3" t="s">
        <v>25</v>
      </c>
      <c r="L246" s="3">
        <v>69063559</v>
      </c>
      <c r="M246" s="3" t="s">
        <v>26</v>
      </c>
      <c r="N246" s="3" t="s">
        <v>4627</v>
      </c>
      <c r="O246" s="3" t="s">
        <v>55</v>
      </c>
    </row>
    <row r="247" spans="1:15" x14ac:dyDescent="0.2">
      <c r="A247" s="3" t="s">
        <v>4628</v>
      </c>
      <c r="B247" s="3">
        <v>5.3E-3</v>
      </c>
      <c r="C247" s="3">
        <v>1.1000000000000001E-3</v>
      </c>
      <c r="D247" s="12">
        <v>2.5969999999999999E-6</v>
      </c>
      <c r="E247" s="3">
        <v>7.9495830769230804E-3</v>
      </c>
      <c r="F247" s="3" t="s">
        <v>4629</v>
      </c>
      <c r="G247" s="3">
        <v>25.2</v>
      </c>
      <c r="H247" s="3">
        <v>26.753</v>
      </c>
      <c r="I247" s="3">
        <v>20</v>
      </c>
      <c r="J247" s="3">
        <v>0.1424</v>
      </c>
      <c r="K247" s="3" t="s">
        <v>15</v>
      </c>
      <c r="L247" s="3">
        <v>3339870</v>
      </c>
      <c r="M247" s="3" t="s">
        <v>76</v>
      </c>
      <c r="N247" s="3" t="s">
        <v>4630</v>
      </c>
      <c r="O247" s="3" t="s">
        <v>64</v>
      </c>
    </row>
    <row r="248" spans="1:15" x14ac:dyDescent="0.2">
      <c r="A248" s="3" t="s">
        <v>4631</v>
      </c>
      <c r="B248" s="3">
        <v>-2.0999999999999999E-3</v>
      </c>
      <c r="C248" s="12">
        <v>4.0000000000000002E-4</v>
      </c>
      <c r="D248" s="12">
        <v>2.5979999999999999E-6</v>
      </c>
      <c r="E248" s="3">
        <v>7.9495830769230804E-3</v>
      </c>
      <c r="F248" s="3" t="s">
        <v>4632</v>
      </c>
      <c r="G248" s="3">
        <v>3.3</v>
      </c>
      <c r="H248" s="3">
        <v>20.673999999999999</v>
      </c>
      <c r="I248" s="3">
        <v>20</v>
      </c>
      <c r="J248" s="3">
        <v>0.41649999999999998</v>
      </c>
      <c r="K248" s="3" t="s">
        <v>45</v>
      </c>
      <c r="L248" s="3">
        <v>21436271</v>
      </c>
      <c r="M248" s="3" t="s">
        <v>76</v>
      </c>
      <c r="N248" s="3"/>
      <c r="O248" s="3"/>
    </row>
    <row r="249" spans="1:15" x14ac:dyDescent="0.2">
      <c r="A249" s="3" t="s">
        <v>4633</v>
      </c>
      <c r="B249" s="3">
        <v>-3.0000000000000001E-3</v>
      </c>
      <c r="C249" s="12">
        <v>5.9999999999999995E-4</v>
      </c>
      <c r="D249" s="12">
        <v>2.6029999999999999E-6</v>
      </c>
      <c r="E249" s="3">
        <v>7.9495830769230804E-3</v>
      </c>
      <c r="F249" s="3" t="s">
        <v>4634</v>
      </c>
      <c r="G249" s="3">
        <v>0</v>
      </c>
      <c r="H249" s="3">
        <v>14.009</v>
      </c>
      <c r="I249" s="3">
        <v>20</v>
      </c>
      <c r="J249" s="3">
        <v>0.83</v>
      </c>
      <c r="K249" s="3" t="s">
        <v>170</v>
      </c>
      <c r="L249" s="3">
        <v>128134845</v>
      </c>
      <c r="M249" s="3" t="s">
        <v>26</v>
      </c>
      <c r="N249" s="3"/>
      <c r="O249" s="3"/>
    </row>
    <row r="250" spans="1:15" x14ac:dyDescent="0.2">
      <c r="A250" s="3" t="s">
        <v>3946</v>
      </c>
      <c r="B250" s="3">
        <v>6.1999999999999998E-3</v>
      </c>
      <c r="C250" s="3">
        <v>1.2999999999999999E-3</v>
      </c>
      <c r="D250" s="12">
        <v>2.638E-6</v>
      </c>
      <c r="E250" s="3">
        <v>8.0239875806451602E-3</v>
      </c>
      <c r="F250" s="3" t="s">
        <v>4635</v>
      </c>
      <c r="G250" s="3">
        <v>0</v>
      </c>
      <c r="H250" s="3">
        <v>14.814</v>
      </c>
      <c r="I250" s="3">
        <v>20</v>
      </c>
      <c r="J250" s="3">
        <v>0.78690000000000004</v>
      </c>
      <c r="K250" s="3" t="s">
        <v>30</v>
      </c>
      <c r="L250" s="3">
        <v>31508126</v>
      </c>
      <c r="M250" s="3" t="s">
        <v>31</v>
      </c>
      <c r="N250" s="3" t="s">
        <v>3948</v>
      </c>
      <c r="O250" s="3" t="s">
        <v>64</v>
      </c>
    </row>
    <row r="251" spans="1:15" x14ac:dyDescent="0.2">
      <c r="A251" s="3" t="s">
        <v>4636</v>
      </c>
      <c r="B251" s="3">
        <v>2.7000000000000001E-3</v>
      </c>
      <c r="C251" s="12">
        <v>5.9999999999999995E-4</v>
      </c>
      <c r="D251" s="12">
        <v>2.711E-6</v>
      </c>
      <c r="E251" s="3">
        <v>8.2129146184739005E-3</v>
      </c>
      <c r="F251" s="3" t="s">
        <v>4637</v>
      </c>
      <c r="G251" s="3">
        <v>11.7</v>
      </c>
      <c r="H251" s="3">
        <v>22.65</v>
      </c>
      <c r="I251" s="3">
        <v>20</v>
      </c>
      <c r="J251" s="3">
        <v>0.30630000000000002</v>
      </c>
      <c r="K251" s="3" t="s">
        <v>35</v>
      </c>
      <c r="L251" s="3">
        <v>41768075</v>
      </c>
      <c r="M251" s="3" t="s">
        <v>31</v>
      </c>
      <c r="N251" s="3" t="s">
        <v>4638</v>
      </c>
      <c r="O251" s="3" t="s">
        <v>39</v>
      </c>
    </row>
    <row r="252" spans="1:15" x14ac:dyDescent="0.2">
      <c r="A252" s="3" t="s">
        <v>138</v>
      </c>
      <c r="B252" s="3">
        <v>1.0699999999999999E-2</v>
      </c>
      <c r="C252" s="3">
        <v>2.3E-3</v>
      </c>
      <c r="D252" s="12">
        <v>2.7250000000000002E-6</v>
      </c>
      <c r="E252" s="3">
        <v>8.2223060000000004E-3</v>
      </c>
      <c r="F252" s="3" t="s">
        <v>4639</v>
      </c>
      <c r="G252" s="3">
        <v>0</v>
      </c>
      <c r="H252" s="3">
        <v>17.376999999999999</v>
      </c>
      <c r="I252" s="3">
        <v>20</v>
      </c>
      <c r="J252" s="3">
        <v>0.62839999999999996</v>
      </c>
      <c r="K252" s="3" t="s">
        <v>20</v>
      </c>
      <c r="L252" s="3">
        <v>63386815</v>
      </c>
      <c r="M252" s="3" t="s">
        <v>16</v>
      </c>
      <c r="N252" s="3"/>
      <c r="O252" s="3"/>
    </row>
    <row r="253" spans="1:15" x14ac:dyDescent="0.2">
      <c r="A253" s="3" t="s">
        <v>4640</v>
      </c>
      <c r="B253" s="3">
        <v>-3.3E-3</v>
      </c>
      <c r="C253" s="12">
        <v>6.9999999999999999E-4</v>
      </c>
      <c r="D253" s="12">
        <v>2.79E-6</v>
      </c>
      <c r="E253" s="3">
        <v>8.3096193700787392E-3</v>
      </c>
      <c r="F253" s="3" t="s">
        <v>4641</v>
      </c>
      <c r="G253" s="3">
        <v>0</v>
      </c>
      <c r="H253" s="3">
        <v>14.984999999999999</v>
      </c>
      <c r="I253" s="3">
        <v>20</v>
      </c>
      <c r="J253" s="3">
        <v>0.7772</v>
      </c>
      <c r="K253" s="3" t="s">
        <v>144</v>
      </c>
      <c r="L253" s="3">
        <v>85142974</v>
      </c>
      <c r="M253" s="3" t="s">
        <v>26</v>
      </c>
      <c r="N253" s="3"/>
      <c r="O253" s="3"/>
    </row>
    <row r="254" spans="1:15" x14ac:dyDescent="0.2">
      <c r="A254" s="3" t="s">
        <v>4642</v>
      </c>
      <c r="B254" s="3">
        <v>-2.5999999999999999E-3</v>
      </c>
      <c r="C254" s="12">
        <v>5.9999999999999995E-4</v>
      </c>
      <c r="D254" s="12">
        <v>2.7930000000000002E-6</v>
      </c>
      <c r="E254" s="3">
        <v>8.3096193700787392E-3</v>
      </c>
      <c r="F254" s="3" t="s">
        <v>4643</v>
      </c>
      <c r="G254" s="3">
        <v>37.200000000000003</v>
      </c>
      <c r="H254" s="3">
        <v>33.433999999999997</v>
      </c>
      <c r="I254" s="3">
        <v>21</v>
      </c>
      <c r="J254" s="3">
        <v>4.1619999999999997E-2</v>
      </c>
      <c r="K254" s="3" t="s">
        <v>59</v>
      </c>
      <c r="L254" s="3">
        <v>53467612</v>
      </c>
      <c r="M254" s="3" t="s">
        <v>31</v>
      </c>
      <c r="N254" s="3" t="s">
        <v>4644</v>
      </c>
      <c r="O254" s="3" t="s">
        <v>39</v>
      </c>
    </row>
    <row r="255" spans="1:15" x14ac:dyDescent="0.2">
      <c r="A255" s="3" t="s">
        <v>253</v>
      </c>
      <c r="B255" s="3">
        <v>2.3E-3</v>
      </c>
      <c r="C255" s="12">
        <v>5.0000000000000001E-4</v>
      </c>
      <c r="D255" s="12">
        <v>2.796E-6</v>
      </c>
      <c r="E255" s="3">
        <v>8.3096193700787392E-3</v>
      </c>
      <c r="F255" s="3" t="s">
        <v>4645</v>
      </c>
      <c r="G255" s="3">
        <v>0</v>
      </c>
      <c r="H255" s="3">
        <v>15.403</v>
      </c>
      <c r="I255" s="3">
        <v>20</v>
      </c>
      <c r="J255" s="3">
        <v>0.75290000000000001</v>
      </c>
      <c r="K255" s="3" t="s">
        <v>45</v>
      </c>
      <c r="L255" s="3">
        <v>105635763</v>
      </c>
      <c r="M255" s="3" t="s">
        <v>26</v>
      </c>
      <c r="N255" s="3" t="s">
        <v>46</v>
      </c>
      <c r="O255" s="3" t="s">
        <v>47</v>
      </c>
    </row>
    <row r="256" spans="1:15" x14ac:dyDescent="0.2">
      <c r="A256" s="3" t="s">
        <v>4646</v>
      </c>
      <c r="B256" s="3">
        <v>-7.3000000000000001E-3</v>
      </c>
      <c r="C256" s="3">
        <v>1.6000000000000001E-3</v>
      </c>
      <c r="D256" s="12">
        <v>2.7980000000000001E-6</v>
      </c>
      <c r="E256" s="3">
        <v>8.3096193700787392E-3</v>
      </c>
      <c r="F256" s="3" t="s">
        <v>4647</v>
      </c>
      <c r="G256" s="3">
        <v>36.200000000000003</v>
      </c>
      <c r="H256" s="3">
        <v>31.324999999999999</v>
      </c>
      <c r="I256" s="3">
        <v>20</v>
      </c>
      <c r="J256" s="3">
        <v>5.1049999999999998E-2</v>
      </c>
      <c r="K256" s="3" t="s">
        <v>170</v>
      </c>
      <c r="L256" s="3">
        <v>189348936</v>
      </c>
      <c r="M256" s="3" t="s">
        <v>26</v>
      </c>
      <c r="N256" s="3" t="s">
        <v>4648</v>
      </c>
      <c r="O256" s="3" t="s">
        <v>373</v>
      </c>
    </row>
    <row r="257" spans="1:15" x14ac:dyDescent="0.2">
      <c r="A257" s="3" t="s">
        <v>4649</v>
      </c>
      <c r="B257" s="3">
        <v>-1.6000000000000001E-3</v>
      </c>
      <c r="C257" s="12">
        <v>2.9999999999999997E-4</v>
      </c>
      <c r="D257" s="12">
        <v>2.8590000000000001E-6</v>
      </c>
      <c r="E257" s="3">
        <v>8.4574825882352891E-3</v>
      </c>
      <c r="F257" s="3" t="s">
        <v>4650</v>
      </c>
      <c r="G257" s="3">
        <v>0</v>
      </c>
      <c r="H257" s="3">
        <v>14.827999999999999</v>
      </c>
      <c r="I257" s="3">
        <v>20</v>
      </c>
      <c r="J257" s="3">
        <v>0.78620000000000001</v>
      </c>
      <c r="K257" s="3" t="s">
        <v>144</v>
      </c>
      <c r="L257" s="3">
        <v>118674869</v>
      </c>
      <c r="M257" s="3" t="s">
        <v>26</v>
      </c>
      <c r="N257" s="3" t="s">
        <v>4651</v>
      </c>
      <c r="O257" s="3" t="s">
        <v>229</v>
      </c>
    </row>
    <row r="258" spans="1:15" x14ac:dyDescent="0.2">
      <c r="A258" s="3" t="s">
        <v>4652</v>
      </c>
      <c r="B258" s="3">
        <v>-2.8E-3</v>
      </c>
      <c r="C258" s="12">
        <v>5.9999999999999995E-4</v>
      </c>
      <c r="D258" s="12">
        <v>2.8820000000000001E-6</v>
      </c>
      <c r="E258" s="3">
        <v>8.49221828125E-3</v>
      </c>
      <c r="F258" s="3" t="s">
        <v>4653</v>
      </c>
      <c r="G258" s="3">
        <v>0</v>
      </c>
      <c r="H258" s="3">
        <v>19.614000000000001</v>
      </c>
      <c r="I258" s="3">
        <v>20</v>
      </c>
      <c r="J258" s="3">
        <v>0.48230000000000001</v>
      </c>
      <c r="K258" s="3" t="s">
        <v>30</v>
      </c>
      <c r="L258" s="3">
        <v>139190700</v>
      </c>
      <c r="M258" s="3" t="s">
        <v>26</v>
      </c>
      <c r="N258" s="3" t="s">
        <v>4654</v>
      </c>
      <c r="O258" s="3" t="s">
        <v>55</v>
      </c>
    </row>
    <row r="259" spans="1:15" x14ac:dyDescent="0.2">
      <c r="A259" s="3" t="s">
        <v>4655</v>
      </c>
      <c r="B259" s="3">
        <v>-2.8E-3</v>
      </c>
      <c r="C259" s="12">
        <v>5.9999999999999995E-4</v>
      </c>
      <c r="D259" s="12">
        <v>2.92E-6</v>
      </c>
      <c r="E259" s="3">
        <v>8.5707112840466906E-3</v>
      </c>
      <c r="F259" s="3" t="s">
        <v>4656</v>
      </c>
      <c r="G259" s="3">
        <v>10.9</v>
      </c>
      <c r="H259" s="3">
        <v>23.577000000000002</v>
      </c>
      <c r="I259" s="3">
        <v>21</v>
      </c>
      <c r="J259" s="3">
        <v>0.314</v>
      </c>
      <c r="K259" s="3" t="s">
        <v>35</v>
      </c>
      <c r="L259" s="3">
        <v>4634006</v>
      </c>
      <c r="M259" s="3" t="s">
        <v>76</v>
      </c>
      <c r="N259" s="3"/>
      <c r="O259" s="3"/>
    </row>
    <row r="260" spans="1:15" x14ac:dyDescent="0.2">
      <c r="A260" s="3" t="s">
        <v>4657</v>
      </c>
      <c r="B260" s="3">
        <v>4.7999999999999996E-3</v>
      </c>
      <c r="C260" s="3">
        <v>1E-3</v>
      </c>
      <c r="D260" s="12">
        <v>2.9830000000000001E-6</v>
      </c>
      <c r="E260" s="3">
        <v>8.7216907751938005E-3</v>
      </c>
      <c r="F260" s="3" t="s">
        <v>4658</v>
      </c>
      <c r="G260" s="3">
        <v>2</v>
      </c>
      <c r="H260" s="3">
        <v>21.436</v>
      </c>
      <c r="I260" s="3">
        <v>21</v>
      </c>
      <c r="J260" s="3">
        <v>0.43259999999999998</v>
      </c>
      <c r="K260" s="3" t="s">
        <v>15</v>
      </c>
      <c r="L260" s="3">
        <v>161008297</v>
      </c>
      <c r="M260" s="3" t="s">
        <v>31</v>
      </c>
      <c r="N260" s="3" t="s">
        <v>4659</v>
      </c>
      <c r="O260" s="3" t="s">
        <v>199</v>
      </c>
    </row>
    <row r="261" spans="1:15" x14ac:dyDescent="0.2">
      <c r="A261" s="3" t="s">
        <v>4660</v>
      </c>
      <c r="B261" s="3">
        <v>-1.4E-3</v>
      </c>
      <c r="C261" s="12">
        <v>2.9999999999999997E-4</v>
      </c>
      <c r="D261" s="12">
        <v>2.9979999999999999E-6</v>
      </c>
      <c r="E261" s="3">
        <v>8.7317039382239399E-3</v>
      </c>
      <c r="F261" s="3" t="s">
        <v>4661</v>
      </c>
      <c r="G261" s="3">
        <v>25.3</v>
      </c>
      <c r="H261" s="3">
        <v>28.113</v>
      </c>
      <c r="I261" s="3">
        <v>21</v>
      </c>
      <c r="J261" s="3">
        <v>0.13700000000000001</v>
      </c>
      <c r="K261" s="3" t="s">
        <v>93</v>
      </c>
      <c r="L261" s="3">
        <v>1755068</v>
      </c>
      <c r="M261" s="3" t="s">
        <v>16</v>
      </c>
      <c r="N261" s="3" t="s">
        <v>4662</v>
      </c>
      <c r="O261" s="3" t="s">
        <v>64</v>
      </c>
    </row>
    <row r="262" spans="1:15" x14ac:dyDescent="0.2">
      <c r="A262" s="3" t="s">
        <v>96</v>
      </c>
      <c r="B262" s="3">
        <v>7.7000000000000002E-3</v>
      </c>
      <c r="C262" s="3">
        <v>1.6000000000000001E-3</v>
      </c>
      <c r="D262" s="12">
        <v>3.056E-6</v>
      </c>
      <c r="E262" s="3">
        <v>8.8663963076923095E-3</v>
      </c>
      <c r="F262" s="3" t="s">
        <v>4663</v>
      </c>
      <c r="G262" s="3">
        <v>0</v>
      </c>
      <c r="H262" s="3">
        <v>12.472</v>
      </c>
      <c r="I262" s="3">
        <v>20</v>
      </c>
      <c r="J262" s="3">
        <v>0.89890000000000003</v>
      </c>
      <c r="K262" s="3" t="s">
        <v>20</v>
      </c>
      <c r="L262" s="3">
        <v>57484637</v>
      </c>
      <c r="M262" s="3" t="s">
        <v>16</v>
      </c>
      <c r="N262" s="3"/>
      <c r="O262" s="3"/>
    </row>
    <row r="263" spans="1:15" x14ac:dyDescent="0.2">
      <c r="A263" s="3" t="s">
        <v>4664</v>
      </c>
      <c r="B263" s="3">
        <v>-3.5000000000000001E-3</v>
      </c>
      <c r="C263" s="12">
        <v>8.0000000000000004E-4</v>
      </c>
      <c r="D263" s="12">
        <v>3.0800000000000002E-6</v>
      </c>
      <c r="E263" s="3">
        <v>8.9017900383141797E-3</v>
      </c>
      <c r="F263" s="3" t="s">
        <v>4665</v>
      </c>
      <c r="G263" s="3">
        <v>14.9</v>
      </c>
      <c r="H263" s="3">
        <v>24.684999999999999</v>
      </c>
      <c r="I263" s="3">
        <v>21</v>
      </c>
      <c r="J263" s="3">
        <v>0.2611</v>
      </c>
      <c r="K263" s="3" t="s">
        <v>15</v>
      </c>
      <c r="L263" s="3">
        <v>17751974</v>
      </c>
      <c r="M263" s="3" t="s">
        <v>26</v>
      </c>
      <c r="N263" s="3" t="s">
        <v>4666</v>
      </c>
      <c r="O263" s="3" t="s">
        <v>64</v>
      </c>
    </row>
    <row r="264" spans="1:15" x14ac:dyDescent="0.2">
      <c r="A264" s="3" t="s">
        <v>4667</v>
      </c>
      <c r="B264" s="3">
        <v>-2.3E-3</v>
      </c>
      <c r="C264" s="12">
        <v>5.0000000000000001E-4</v>
      </c>
      <c r="D264" s="12">
        <v>3.1350000000000001E-6</v>
      </c>
      <c r="E264" s="3">
        <v>9.0261675572519094E-3</v>
      </c>
      <c r="F264" s="3" t="s">
        <v>4216</v>
      </c>
      <c r="G264" s="3">
        <v>47.5</v>
      </c>
      <c r="H264" s="3">
        <v>39.975000000000001</v>
      </c>
      <c r="I264" s="3">
        <v>21</v>
      </c>
      <c r="J264" s="3">
        <v>7.4900000000000001E-3</v>
      </c>
      <c r="K264" s="3" t="s">
        <v>30</v>
      </c>
      <c r="L264" s="3">
        <v>167189272</v>
      </c>
      <c r="M264" s="3" t="s">
        <v>26</v>
      </c>
      <c r="N264" s="3" t="s">
        <v>2178</v>
      </c>
      <c r="O264" s="3" t="s">
        <v>55</v>
      </c>
    </row>
    <row r="265" spans="1:15" x14ac:dyDescent="0.2">
      <c r="A265" s="3" t="s">
        <v>4668</v>
      </c>
      <c r="B265" s="3">
        <v>2.3999999999999998E-3</v>
      </c>
      <c r="C265" s="12">
        <v>5.0000000000000001E-4</v>
      </c>
      <c r="D265" s="12">
        <v>3.1559999999999999E-6</v>
      </c>
      <c r="E265" s="3">
        <v>9.0520800000000005E-3</v>
      </c>
      <c r="F265" s="3" t="s">
        <v>4669</v>
      </c>
      <c r="G265" s="3">
        <v>0</v>
      </c>
      <c r="H265" s="3">
        <v>16.88</v>
      </c>
      <c r="I265" s="3">
        <v>20</v>
      </c>
      <c r="J265" s="3">
        <v>0.66069999999999995</v>
      </c>
      <c r="K265" s="3" t="s">
        <v>270</v>
      </c>
      <c r="L265" s="3">
        <v>74449604</v>
      </c>
      <c r="M265" s="3" t="s">
        <v>21</v>
      </c>
      <c r="N265" s="3" t="s">
        <v>4670</v>
      </c>
      <c r="O265" s="3" t="s">
        <v>4671</v>
      </c>
    </row>
    <row r="266" spans="1:15" x14ac:dyDescent="0.2">
      <c r="A266" s="3" t="s">
        <v>4672</v>
      </c>
      <c r="B266" s="3">
        <v>5.8999999999999999E-3</v>
      </c>
      <c r="C266" s="3">
        <v>1.2999999999999999E-3</v>
      </c>
      <c r="D266" s="12">
        <v>3.2049999999999998E-6</v>
      </c>
      <c r="E266" s="3">
        <v>9.1578018939393897E-3</v>
      </c>
      <c r="F266" s="3" t="s">
        <v>4673</v>
      </c>
      <c r="G266" s="3">
        <v>23.4</v>
      </c>
      <c r="H266" s="3">
        <v>24.802</v>
      </c>
      <c r="I266" s="3">
        <v>19</v>
      </c>
      <c r="J266" s="3">
        <v>0.16719999999999999</v>
      </c>
      <c r="K266" s="3" t="s">
        <v>30</v>
      </c>
      <c r="L266" s="3">
        <v>32155141</v>
      </c>
      <c r="M266" s="3" t="s">
        <v>26</v>
      </c>
      <c r="N266" s="3" t="s">
        <v>2608</v>
      </c>
      <c r="O266" s="3" t="s">
        <v>55</v>
      </c>
    </row>
    <row r="267" spans="1:15" x14ac:dyDescent="0.2">
      <c r="A267" s="3" t="s">
        <v>4674</v>
      </c>
      <c r="B267" s="3">
        <v>-3.3E-3</v>
      </c>
      <c r="C267" s="12">
        <v>6.9999999999999999E-4</v>
      </c>
      <c r="D267" s="12">
        <v>3.2380000000000002E-6</v>
      </c>
      <c r="E267" s="3">
        <v>9.2171808301886801E-3</v>
      </c>
      <c r="F267" s="3" t="s">
        <v>4675</v>
      </c>
      <c r="G267" s="3">
        <v>0</v>
      </c>
      <c r="H267" s="3">
        <v>15.744999999999999</v>
      </c>
      <c r="I267" s="3">
        <v>20</v>
      </c>
      <c r="J267" s="3">
        <v>0.73229999999999995</v>
      </c>
      <c r="K267" s="3" t="s">
        <v>15</v>
      </c>
      <c r="L267" s="3">
        <v>167520305</v>
      </c>
      <c r="M267" s="3" t="s">
        <v>76</v>
      </c>
      <c r="N267" s="3" t="s">
        <v>4676</v>
      </c>
      <c r="O267" s="3" t="s">
        <v>55</v>
      </c>
    </row>
    <row r="268" spans="1:15" x14ac:dyDescent="0.2">
      <c r="A268" s="3" t="s">
        <v>4677</v>
      </c>
      <c r="B268" s="3">
        <v>-1.0200000000000001E-2</v>
      </c>
      <c r="C268" s="3">
        <v>2.2000000000000001E-3</v>
      </c>
      <c r="D268" s="12">
        <v>3.2739999999999999E-6</v>
      </c>
      <c r="E268" s="3">
        <v>9.2846209022556404E-3</v>
      </c>
      <c r="F268" s="3" t="s">
        <v>4678</v>
      </c>
      <c r="G268" s="3">
        <v>18.7</v>
      </c>
      <c r="H268" s="3">
        <v>23.373000000000001</v>
      </c>
      <c r="I268" s="3">
        <v>19</v>
      </c>
      <c r="J268" s="3">
        <v>0.2213</v>
      </c>
      <c r="K268" s="3" t="s">
        <v>20</v>
      </c>
      <c r="L268" s="3">
        <v>29329370</v>
      </c>
      <c r="M268" s="3" t="s">
        <v>26</v>
      </c>
      <c r="N268" s="3" t="s">
        <v>4679</v>
      </c>
      <c r="O268" s="3" t="s">
        <v>55</v>
      </c>
    </row>
    <row r="269" spans="1:15" x14ac:dyDescent="0.2">
      <c r="A269" s="3" t="s">
        <v>4680</v>
      </c>
      <c r="B269" s="3">
        <v>-3.0000000000000001E-3</v>
      </c>
      <c r="C269" s="12">
        <v>5.9999999999999995E-4</v>
      </c>
      <c r="D269" s="12">
        <v>3.3069999999999998E-6</v>
      </c>
      <c r="E269" s="3">
        <v>9.3430800749063694E-3</v>
      </c>
      <c r="F269" s="3" t="s">
        <v>4681</v>
      </c>
      <c r="G269" s="3">
        <v>32.1</v>
      </c>
      <c r="H269" s="3">
        <v>30.94</v>
      </c>
      <c r="I269" s="3">
        <v>21</v>
      </c>
      <c r="J269" s="3">
        <v>7.4660000000000004E-2</v>
      </c>
      <c r="K269" s="3" t="s">
        <v>115</v>
      </c>
      <c r="L269" s="3">
        <v>130158144</v>
      </c>
      <c r="M269" s="3" t="s">
        <v>31</v>
      </c>
      <c r="N269" s="3" t="s">
        <v>4682</v>
      </c>
      <c r="O269" s="3" t="s">
        <v>39</v>
      </c>
    </row>
    <row r="270" spans="1:15" x14ac:dyDescent="0.2">
      <c r="A270" s="3" t="s">
        <v>4683</v>
      </c>
      <c r="B270" s="3">
        <v>-2.5999999999999999E-3</v>
      </c>
      <c r="C270" s="12">
        <v>5.9999999999999995E-4</v>
      </c>
      <c r="D270" s="12">
        <v>3.3419999999999999E-6</v>
      </c>
      <c r="E270" s="3">
        <v>9.4067323880596999E-3</v>
      </c>
      <c r="F270" s="3" t="s">
        <v>4684</v>
      </c>
      <c r="G270" s="3">
        <v>29.8</v>
      </c>
      <c r="H270" s="3">
        <v>29.9</v>
      </c>
      <c r="I270" s="3">
        <v>21</v>
      </c>
      <c r="J270" s="3">
        <v>9.4020000000000006E-2</v>
      </c>
      <c r="K270" s="3" t="s">
        <v>111</v>
      </c>
      <c r="L270" s="3">
        <v>7052612</v>
      </c>
      <c r="M270" s="3" t="s">
        <v>16</v>
      </c>
      <c r="N270" s="3" t="s">
        <v>4685</v>
      </c>
      <c r="O270" s="3" t="s">
        <v>55</v>
      </c>
    </row>
    <row r="271" spans="1:15" x14ac:dyDescent="0.2">
      <c r="A271" s="3" t="s">
        <v>4686</v>
      </c>
      <c r="B271" s="3">
        <v>-4.3E-3</v>
      </c>
      <c r="C271" s="12">
        <v>8.9999999999999998E-4</v>
      </c>
      <c r="D271" s="12">
        <v>3.4180000000000001E-6</v>
      </c>
      <c r="E271" s="3">
        <v>9.5848852044609703E-3</v>
      </c>
      <c r="F271" s="3" t="s">
        <v>4687</v>
      </c>
      <c r="G271" s="3">
        <v>0</v>
      </c>
      <c r="H271" s="3">
        <v>17.928999999999998</v>
      </c>
      <c r="I271" s="3">
        <v>20</v>
      </c>
      <c r="J271" s="3">
        <v>0.59209999999999996</v>
      </c>
      <c r="K271" s="3" t="s">
        <v>418</v>
      </c>
      <c r="L271" s="3">
        <v>19476864</v>
      </c>
      <c r="M271" s="3" t="s">
        <v>16</v>
      </c>
      <c r="N271" s="3"/>
      <c r="O271" s="3"/>
    </row>
    <row r="272" spans="1:15" x14ac:dyDescent="0.2">
      <c r="A272" s="3" t="s">
        <v>4688</v>
      </c>
      <c r="B272" s="3">
        <v>5.0000000000000001E-3</v>
      </c>
      <c r="C272" s="3">
        <v>1.1000000000000001E-3</v>
      </c>
      <c r="D272" s="12">
        <v>3.4379999999999999E-6</v>
      </c>
      <c r="E272" s="3">
        <v>9.5948707749077492E-3</v>
      </c>
      <c r="F272" s="3" t="s">
        <v>4689</v>
      </c>
      <c r="G272" s="3">
        <v>0</v>
      </c>
      <c r="H272" s="3">
        <v>18.611000000000001</v>
      </c>
      <c r="I272" s="3">
        <v>20</v>
      </c>
      <c r="J272" s="3">
        <v>0.54720000000000002</v>
      </c>
      <c r="K272" s="3" t="s">
        <v>170</v>
      </c>
      <c r="L272" s="3">
        <v>194030977</v>
      </c>
      <c r="M272" s="3" t="s">
        <v>76</v>
      </c>
      <c r="N272" s="3" t="s">
        <v>4690</v>
      </c>
      <c r="O272" s="3" t="s">
        <v>39</v>
      </c>
    </row>
    <row r="273" spans="1:15" x14ac:dyDescent="0.2">
      <c r="A273" s="3" t="s">
        <v>4691</v>
      </c>
      <c r="B273" s="3">
        <v>-4.5999999999999999E-3</v>
      </c>
      <c r="C273" s="3">
        <v>1E-3</v>
      </c>
      <c r="D273" s="12">
        <v>3.4470000000000002E-6</v>
      </c>
      <c r="E273" s="3">
        <v>9.5948707749077492E-3</v>
      </c>
      <c r="F273" s="3" t="s">
        <v>4692</v>
      </c>
      <c r="G273" s="3">
        <v>0</v>
      </c>
      <c r="H273" s="3">
        <v>14.461</v>
      </c>
      <c r="I273" s="3">
        <v>20</v>
      </c>
      <c r="J273" s="3">
        <v>0.80640000000000001</v>
      </c>
      <c r="K273" s="3" t="s">
        <v>62</v>
      </c>
      <c r="L273" s="3">
        <v>62716485</v>
      </c>
      <c r="M273" s="3" t="s">
        <v>16</v>
      </c>
      <c r="N273" s="3" t="s">
        <v>4693</v>
      </c>
      <c r="O273" s="3" t="s">
        <v>4694</v>
      </c>
    </row>
    <row r="274" spans="1:15" x14ac:dyDescent="0.2">
      <c r="A274" s="3" t="s">
        <v>4695</v>
      </c>
      <c r="B274" s="3">
        <v>-2.7000000000000001E-3</v>
      </c>
      <c r="C274" s="12">
        <v>5.9999999999999995E-4</v>
      </c>
      <c r="D274" s="12">
        <v>3.49E-6</v>
      </c>
      <c r="E274" s="3">
        <v>9.6788477941176492E-3</v>
      </c>
      <c r="F274" s="3" t="s">
        <v>4696</v>
      </c>
      <c r="G274" s="3">
        <v>23.5</v>
      </c>
      <c r="H274" s="3">
        <v>26.14</v>
      </c>
      <c r="I274" s="3">
        <v>20</v>
      </c>
      <c r="J274" s="3">
        <v>0.16120000000000001</v>
      </c>
      <c r="K274" s="3" t="s">
        <v>101</v>
      </c>
      <c r="L274" s="3">
        <v>103450447</v>
      </c>
      <c r="M274" s="3" t="s">
        <v>76</v>
      </c>
      <c r="N274" s="3" t="s">
        <v>4697</v>
      </c>
      <c r="O274" s="3" t="s">
        <v>55</v>
      </c>
    </row>
    <row r="275" spans="1:15" x14ac:dyDescent="0.2">
      <c r="A275" s="3" t="s">
        <v>4005</v>
      </c>
      <c r="B275" s="3">
        <v>3.3999999999999998E-3</v>
      </c>
      <c r="C275" s="12">
        <v>6.9999999999999999E-4</v>
      </c>
      <c r="D275" s="12">
        <v>3.5389999999999999E-6</v>
      </c>
      <c r="E275" s="3">
        <v>9.7787884981684996E-3</v>
      </c>
      <c r="F275" s="3" t="s">
        <v>4698</v>
      </c>
      <c r="G275" s="3">
        <v>0</v>
      </c>
      <c r="H275" s="3">
        <v>19.771000000000001</v>
      </c>
      <c r="I275" s="3">
        <v>20</v>
      </c>
      <c r="J275" s="3">
        <v>0.4723</v>
      </c>
      <c r="K275" s="3" t="s">
        <v>101</v>
      </c>
      <c r="L275" s="3">
        <v>49813412</v>
      </c>
      <c r="M275" s="3" t="s">
        <v>21</v>
      </c>
      <c r="N275" s="3" t="s">
        <v>2975</v>
      </c>
      <c r="O275" s="3" t="s">
        <v>39</v>
      </c>
    </row>
    <row r="276" spans="1:15" x14ac:dyDescent="0.2">
      <c r="A276" s="3" t="s">
        <v>293</v>
      </c>
      <c r="B276" s="3">
        <v>4.1999999999999997E-3</v>
      </c>
      <c r="C276" s="12">
        <v>8.9999999999999998E-4</v>
      </c>
      <c r="D276" s="12">
        <v>3.5920000000000001E-6</v>
      </c>
      <c r="E276" s="3">
        <v>9.8692816666666704E-3</v>
      </c>
      <c r="F276" s="3" t="s">
        <v>4488</v>
      </c>
      <c r="G276" s="3">
        <v>0</v>
      </c>
      <c r="H276" s="3">
        <v>18.902000000000001</v>
      </c>
      <c r="I276" s="3">
        <v>21</v>
      </c>
      <c r="J276" s="3">
        <v>0.59140000000000004</v>
      </c>
      <c r="K276" s="3" t="s">
        <v>35</v>
      </c>
      <c r="L276" s="3">
        <v>58728610</v>
      </c>
      <c r="M276" s="3" t="s">
        <v>16</v>
      </c>
      <c r="N276" s="3"/>
      <c r="O276" s="3"/>
    </row>
    <row r="277" spans="1:15" x14ac:dyDescent="0.2">
      <c r="A277" s="3" t="s">
        <v>4699</v>
      </c>
      <c r="B277" s="3">
        <v>-2.3E-3</v>
      </c>
      <c r="C277" s="12">
        <v>5.0000000000000001E-4</v>
      </c>
      <c r="D277" s="12">
        <v>3.6100000000000002E-6</v>
      </c>
      <c r="E277" s="3">
        <v>9.8692816666666704E-3</v>
      </c>
      <c r="F277" s="3" t="s">
        <v>4700</v>
      </c>
      <c r="G277" s="3">
        <v>41.8</v>
      </c>
      <c r="H277" s="3">
        <v>34.371000000000002</v>
      </c>
      <c r="I277" s="3">
        <v>20</v>
      </c>
      <c r="J277" s="3">
        <v>2.3720000000000001E-2</v>
      </c>
      <c r="K277" s="3" t="s">
        <v>30</v>
      </c>
      <c r="L277" s="3">
        <v>33255472</v>
      </c>
      <c r="M277" s="3" t="s">
        <v>31</v>
      </c>
      <c r="N277" s="3" t="s">
        <v>4701</v>
      </c>
      <c r="O277" s="3" t="s">
        <v>64</v>
      </c>
    </row>
    <row r="278" spans="1:15" x14ac:dyDescent="0.2">
      <c r="A278" s="3" t="s">
        <v>4702</v>
      </c>
      <c r="B278" s="3">
        <v>-3.0000000000000001E-3</v>
      </c>
      <c r="C278" s="12">
        <v>5.9999999999999995E-4</v>
      </c>
      <c r="D278" s="12">
        <v>3.6109999999999998E-6</v>
      </c>
      <c r="E278" s="3">
        <v>9.8692816666666704E-3</v>
      </c>
      <c r="F278" s="3" t="s">
        <v>4703</v>
      </c>
      <c r="G278" s="3">
        <v>0.5</v>
      </c>
      <c r="H278" s="3">
        <v>20.106999999999999</v>
      </c>
      <c r="I278" s="3">
        <v>20</v>
      </c>
      <c r="J278" s="3">
        <v>0.45119999999999999</v>
      </c>
      <c r="K278" s="3" t="s">
        <v>101</v>
      </c>
      <c r="L278" s="3">
        <v>133743048</v>
      </c>
      <c r="M278" s="3" t="s">
        <v>26</v>
      </c>
      <c r="N278" s="3"/>
      <c r="O278" s="3"/>
    </row>
    <row r="279" spans="1:15" x14ac:dyDescent="0.2">
      <c r="A279" s="3" t="s">
        <v>4704</v>
      </c>
      <c r="B279" s="3">
        <v>-2.5000000000000001E-3</v>
      </c>
      <c r="C279" s="12">
        <v>5.0000000000000001E-4</v>
      </c>
      <c r="D279" s="12">
        <v>3.6330000000000002E-6</v>
      </c>
      <c r="E279" s="3">
        <v>9.8935639711191306E-3</v>
      </c>
      <c r="F279" s="3" t="s">
        <v>4705</v>
      </c>
      <c r="G279" s="3">
        <v>33.9</v>
      </c>
      <c r="H279" s="3">
        <v>31.79</v>
      </c>
      <c r="I279" s="3">
        <v>21</v>
      </c>
      <c r="J279" s="3">
        <v>6.148E-2</v>
      </c>
      <c r="K279" s="3" t="s">
        <v>35</v>
      </c>
      <c r="L279" s="3">
        <v>930871</v>
      </c>
      <c r="M279" s="3" t="s">
        <v>31</v>
      </c>
      <c r="N279" s="3" t="s">
        <v>4706</v>
      </c>
      <c r="O279" s="3" t="s">
        <v>55</v>
      </c>
    </row>
    <row r="280" spans="1:15" x14ac:dyDescent="0.2">
      <c r="A280" s="3" t="s">
        <v>4707</v>
      </c>
      <c r="B280" s="3">
        <v>8.2000000000000007E-3</v>
      </c>
      <c r="C280" s="3">
        <v>1.8E-3</v>
      </c>
      <c r="D280" s="12">
        <v>3.6519999999999999E-6</v>
      </c>
      <c r="E280" s="3">
        <v>9.9095312230215796E-3</v>
      </c>
      <c r="F280" s="3" t="s">
        <v>4708</v>
      </c>
      <c r="G280" s="3">
        <v>0</v>
      </c>
      <c r="H280" s="3">
        <v>0.38300000000000001</v>
      </c>
      <c r="I280" s="3">
        <v>4</v>
      </c>
      <c r="J280" s="3">
        <v>0.9839</v>
      </c>
      <c r="K280" s="3" t="s">
        <v>144</v>
      </c>
      <c r="L280" s="3">
        <v>36805906</v>
      </c>
      <c r="M280" s="3" t="s">
        <v>26</v>
      </c>
      <c r="N280" s="3" t="s">
        <v>4709</v>
      </c>
      <c r="O280" s="3" t="s">
        <v>64</v>
      </c>
    </row>
    <row r="281" spans="1:15" x14ac:dyDescent="0.2">
      <c r="A281" s="3" t="s">
        <v>89</v>
      </c>
      <c r="B281" s="3">
        <v>9.5999999999999992E-3</v>
      </c>
      <c r="C281" s="3">
        <v>2.0999999999999999E-3</v>
      </c>
      <c r="D281" s="12">
        <v>3.6839999999999998E-6</v>
      </c>
      <c r="E281" s="3">
        <v>9.96053247311828E-3</v>
      </c>
      <c r="F281" s="3" t="s">
        <v>4710</v>
      </c>
      <c r="G281" s="3">
        <v>0</v>
      </c>
      <c r="H281" s="3">
        <v>12.56</v>
      </c>
      <c r="I281" s="3">
        <v>20</v>
      </c>
      <c r="J281" s="3">
        <v>0.89539999999999997</v>
      </c>
      <c r="K281" s="3" t="s">
        <v>20</v>
      </c>
      <c r="L281" s="3">
        <v>57484635</v>
      </c>
      <c r="M281" s="3" t="s">
        <v>16</v>
      </c>
      <c r="N281" s="3"/>
      <c r="O281" s="3"/>
    </row>
    <row r="282" spans="1:15" x14ac:dyDescent="0.2">
      <c r="A282" s="3" t="s">
        <v>4711</v>
      </c>
      <c r="B282" s="3">
        <v>5.4000000000000003E-3</v>
      </c>
      <c r="C282" s="3">
        <v>1.1999999999999999E-3</v>
      </c>
      <c r="D282" s="12">
        <v>3.7120000000000002E-6</v>
      </c>
      <c r="E282" s="3">
        <v>9.97581564912281E-3</v>
      </c>
      <c r="F282" s="3" t="s">
        <v>4712</v>
      </c>
      <c r="G282" s="3">
        <v>46.2</v>
      </c>
      <c r="H282" s="3">
        <v>35.302999999999997</v>
      </c>
      <c r="I282" s="3">
        <v>19</v>
      </c>
      <c r="J282" s="3">
        <v>1.2840000000000001E-2</v>
      </c>
      <c r="K282" s="3" t="s">
        <v>15</v>
      </c>
      <c r="L282" s="3">
        <v>212558854</v>
      </c>
      <c r="M282" s="3" t="s">
        <v>26</v>
      </c>
      <c r="N282" s="3" t="s">
        <v>4713</v>
      </c>
      <c r="O282" s="3" t="s">
        <v>55</v>
      </c>
    </row>
    <row r="283" spans="1:15" x14ac:dyDescent="0.2">
      <c r="A283" s="3" t="s">
        <v>452</v>
      </c>
      <c r="B283" s="3">
        <v>-3.3999999999999998E-3</v>
      </c>
      <c r="C283" s="12">
        <v>6.9999999999999999E-4</v>
      </c>
      <c r="D283" s="12">
        <v>3.743E-6</v>
      </c>
      <c r="E283" s="3">
        <v>9.97581564912281E-3</v>
      </c>
      <c r="F283" s="3" t="s">
        <v>4714</v>
      </c>
      <c r="G283" s="3">
        <v>1.3</v>
      </c>
      <c r="H283" s="3">
        <v>21.286999999999999</v>
      </c>
      <c r="I283" s="3">
        <v>21</v>
      </c>
      <c r="J283" s="3">
        <v>0.4415</v>
      </c>
      <c r="K283" s="3" t="s">
        <v>144</v>
      </c>
      <c r="L283" s="3">
        <v>74612222</v>
      </c>
      <c r="M283" s="3" t="s">
        <v>26</v>
      </c>
      <c r="N283" s="3" t="s">
        <v>453</v>
      </c>
      <c r="O283" s="3" t="s">
        <v>39</v>
      </c>
    </row>
    <row r="284" spans="1:15" x14ac:dyDescent="0.2">
      <c r="A284" s="3" t="s">
        <v>4715</v>
      </c>
      <c r="B284" s="3">
        <v>-2.8999999999999998E-3</v>
      </c>
      <c r="C284" s="12">
        <v>5.9999999999999995E-4</v>
      </c>
      <c r="D284" s="12">
        <v>3.7450000000000001E-6</v>
      </c>
      <c r="E284" s="3">
        <v>9.97581564912281E-3</v>
      </c>
      <c r="F284" s="3" t="s">
        <v>4716</v>
      </c>
      <c r="G284" s="3">
        <v>0</v>
      </c>
      <c r="H284" s="3">
        <v>16.369</v>
      </c>
      <c r="I284" s="3">
        <v>21</v>
      </c>
      <c r="J284" s="3">
        <v>0.74860000000000004</v>
      </c>
      <c r="K284" s="3" t="s">
        <v>45</v>
      </c>
      <c r="L284" s="3">
        <v>105268492</v>
      </c>
      <c r="M284" s="3" t="s">
        <v>16</v>
      </c>
      <c r="N284" s="3" t="s">
        <v>4717</v>
      </c>
      <c r="O284" s="3" t="s">
        <v>55</v>
      </c>
    </row>
    <row r="285" spans="1:15" x14ac:dyDescent="0.2">
      <c r="A285" s="3" t="s">
        <v>4718</v>
      </c>
      <c r="B285" s="3">
        <v>-3.3E-3</v>
      </c>
      <c r="C285" s="12">
        <v>6.9999999999999999E-4</v>
      </c>
      <c r="D285" s="12">
        <v>3.749E-6</v>
      </c>
      <c r="E285" s="3">
        <v>9.97581564912281E-3</v>
      </c>
      <c r="F285" s="3" t="s">
        <v>4719</v>
      </c>
      <c r="G285" s="3">
        <v>25.2</v>
      </c>
      <c r="H285" s="3">
        <v>26.754999999999999</v>
      </c>
      <c r="I285" s="3">
        <v>20</v>
      </c>
      <c r="J285" s="3">
        <v>0.14230000000000001</v>
      </c>
      <c r="K285" s="3" t="s">
        <v>15</v>
      </c>
      <c r="L285" s="3">
        <v>27240694</v>
      </c>
      <c r="M285" s="3" t="s">
        <v>26</v>
      </c>
      <c r="N285" s="3" t="s">
        <v>162</v>
      </c>
      <c r="O285" s="3" t="s">
        <v>23</v>
      </c>
    </row>
    <row r="286" spans="1:15" x14ac:dyDescent="0.2">
      <c r="A286" s="3" t="s">
        <v>4720</v>
      </c>
      <c r="B286" s="3">
        <v>-3.3E-3</v>
      </c>
      <c r="C286" s="12">
        <v>6.9999999999999999E-4</v>
      </c>
      <c r="D286" s="12">
        <v>3.7589999999999999E-6</v>
      </c>
      <c r="E286" s="3">
        <v>9.97581564912281E-3</v>
      </c>
      <c r="F286" s="3" t="s">
        <v>4721</v>
      </c>
      <c r="G286" s="3">
        <v>0</v>
      </c>
      <c r="H286" s="3">
        <v>15.473000000000001</v>
      </c>
      <c r="I286" s="3">
        <v>20</v>
      </c>
      <c r="J286" s="3">
        <v>0.74870000000000003</v>
      </c>
      <c r="K286" s="3" t="s">
        <v>15</v>
      </c>
      <c r="L286" s="3">
        <v>62209607</v>
      </c>
      <c r="M286" s="3" t="s">
        <v>21</v>
      </c>
      <c r="N286" s="3" t="s">
        <v>4722</v>
      </c>
      <c r="O286" s="3" t="s">
        <v>78</v>
      </c>
    </row>
    <row r="287" spans="1:15" x14ac:dyDescent="0.2">
      <c r="A287" s="3" t="s">
        <v>278</v>
      </c>
      <c r="B287" s="3">
        <v>3.2000000000000002E-3</v>
      </c>
      <c r="C287" s="12">
        <v>6.9999999999999999E-4</v>
      </c>
      <c r="D287" s="12">
        <v>3.7689999999999998E-6</v>
      </c>
      <c r="E287" s="3">
        <v>9.97581564912281E-3</v>
      </c>
      <c r="F287" s="3" t="s">
        <v>4723</v>
      </c>
      <c r="G287" s="3">
        <v>47.1</v>
      </c>
      <c r="H287" s="3">
        <v>37.808</v>
      </c>
      <c r="I287" s="3">
        <v>20</v>
      </c>
      <c r="J287" s="3">
        <v>9.3449999999999991E-3</v>
      </c>
      <c r="K287" s="3" t="s">
        <v>37</v>
      </c>
      <c r="L287" s="3">
        <v>155000366</v>
      </c>
      <c r="M287" s="3" t="s">
        <v>26</v>
      </c>
      <c r="N287" s="3"/>
      <c r="O287" s="3"/>
    </row>
    <row r="288" spans="1:15" x14ac:dyDescent="0.2">
      <c r="A288" s="3" t="s">
        <v>552</v>
      </c>
      <c r="B288" s="3">
        <v>8.8999999999999999E-3</v>
      </c>
      <c r="C288" s="3">
        <v>1.9E-3</v>
      </c>
      <c r="D288" s="12">
        <v>3.822E-6</v>
      </c>
      <c r="E288" s="3">
        <v>1.0080725454545501E-2</v>
      </c>
      <c r="F288" s="3" t="s">
        <v>4724</v>
      </c>
      <c r="G288" s="3">
        <v>0</v>
      </c>
      <c r="H288" s="3">
        <v>13.872999999999999</v>
      </c>
      <c r="I288" s="3">
        <v>14</v>
      </c>
      <c r="J288" s="3">
        <v>0.4592</v>
      </c>
      <c r="K288" s="3" t="s">
        <v>20</v>
      </c>
      <c r="L288" s="3">
        <v>57472222</v>
      </c>
      <c r="M288" s="3" t="s">
        <v>31</v>
      </c>
      <c r="N288" s="3"/>
      <c r="O288" s="3"/>
    </row>
    <row r="289" spans="1:15" x14ac:dyDescent="0.2">
      <c r="A289" s="3" t="s">
        <v>4725</v>
      </c>
      <c r="B289" s="12">
        <v>-5.9999999999999995E-4</v>
      </c>
      <c r="C289" s="12">
        <v>1E-4</v>
      </c>
      <c r="D289" s="12">
        <v>3.8449999999999996E-6</v>
      </c>
      <c r="E289" s="3">
        <v>1.01060533101045E-2</v>
      </c>
      <c r="F289" s="3" t="s">
        <v>4726</v>
      </c>
      <c r="G289" s="3">
        <v>14.6</v>
      </c>
      <c r="H289" s="3">
        <v>23.428999999999998</v>
      </c>
      <c r="I289" s="3">
        <v>20</v>
      </c>
      <c r="J289" s="3">
        <v>0.26819999999999999</v>
      </c>
      <c r="K289" s="3" t="s">
        <v>20</v>
      </c>
      <c r="L289" s="3">
        <v>75511260</v>
      </c>
      <c r="M289" s="3" t="s">
        <v>154</v>
      </c>
      <c r="N289" s="3" t="s">
        <v>4727</v>
      </c>
      <c r="O289" s="3" t="s">
        <v>542</v>
      </c>
    </row>
    <row r="290" spans="1:15" x14ac:dyDescent="0.2">
      <c r="A290" s="3" t="s">
        <v>4728</v>
      </c>
      <c r="B290" s="3">
        <v>-2.8999999999999998E-3</v>
      </c>
      <c r="C290" s="12">
        <v>5.9999999999999995E-4</v>
      </c>
      <c r="D290" s="12">
        <v>3.9060000000000004E-6</v>
      </c>
      <c r="E290" s="3">
        <v>1.0230736250000001E-2</v>
      </c>
      <c r="F290" s="3" t="s">
        <v>4729</v>
      </c>
      <c r="G290" s="3">
        <v>0</v>
      </c>
      <c r="H290" s="3">
        <v>19.030999999999999</v>
      </c>
      <c r="I290" s="3">
        <v>20</v>
      </c>
      <c r="J290" s="3">
        <v>0.51980000000000004</v>
      </c>
      <c r="K290" s="3" t="s">
        <v>115</v>
      </c>
      <c r="L290" s="3">
        <v>32989852</v>
      </c>
      <c r="M290" s="3" t="s">
        <v>26</v>
      </c>
      <c r="N290" s="3" t="s">
        <v>4730</v>
      </c>
      <c r="O290" s="3" t="s">
        <v>4731</v>
      </c>
    </row>
    <row r="291" spans="1:15" x14ac:dyDescent="0.2">
      <c r="A291" s="3" t="s">
        <v>4732</v>
      </c>
      <c r="B291" s="12">
        <v>-8.0000000000000004E-4</v>
      </c>
      <c r="C291" s="12">
        <v>2.0000000000000001E-4</v>
      </c>
      <c r="D291" s="12">
        <v>4.0319999999999997E-6</v>
      </c>
      <c r="E291" s="3">
        <v>1.05242175778547E-2</v>
      </c>
      <c r="F291" s="3" t="s">
        <v>4733</v>
      </c>
      <c r="G291" s="3">
        <v>0</v>
      </c>
      <c r="H291" s="3">
        <v>19.927</v>
      </c>
      <c r="I291" s="3">
        <v>21</v>
      </c>
      <c r="J291" s="3">
        <v>0.52590000000000003</v>
      </c>
      <c r="K291" s="3" t="s">
        <v>270</v>
      </c>
      <c r="L291" s="3">
        <v>80076378</v>
      </c>
      <c r="M291" s="3" t="s">
        <v>26</v>
      </c>
      <c r="N291" s="3" t="s">
        <v>3892</v>
      </c>
      <c r="O291" s="3" t="s">
        <v>55</v>
      </c>
    </row>
    <row r="292" spans="1:15" x14ac:dyDescent="0.2">
      <c r="A292" s="3" t="s">
        <v>4734</v>
      </c>
      <c r="B292" s="3">
        <v>6.3E-3</v>
      </c>
      <c r="C292" s="3">
        <v>1.4E-3</v>
      </c>
      <c r="D292" s="12">
        <v>4.1189999999999999E-6</v>
      </c>
      <c r="E292" s="3">
        <v>1.0714229172413801E-2</v>
      </c>
      <c r="F292" s="3" t="s">
        <v>4735</v>
      </c>
      <c r="G292" s="3">
        <v>0</v>
      </c>
      <c r="H292" s="3">
        <v>14.45</v>
      </c>
      <c r="I292" s="3">
        <v>20</v>
      </c>
      <c r="J292" s="3">
        <v>0.80700000000000005</v>
      </c>
      <c r="K292" s="3" t="s">
        <v>35</v>
      </c>
      <c r="L292" s="3">
        <v>38281183</v>
      </c>
      <c r="M292" s="3" t="s">
        <v>16</v>
      </c>
      <c r="N292" s="3"/>
      <c r="O292" s="3"/>
    </row>
    <row r="293" spans="1:15" x14ac:dyDescent="0.2">
      <c r="A293" s="3" t="s">
        <v>4736</v>
      </c>
      <c r="B293" s="3">
        <v>-3.8E-3</v>
      </c>
      <c r="C293" s="12">
        <v>8.0000000000000004E-4</v>
      </c>
      <c r="D293" s="12">
        <v>4.1470000000000003E-6</v>
      </c>
      <c r="E293" s="3">
        <v>1.0749993058419199E-2</v>
      </c>
      <c r="F293" s="3" t="s">
        <v>4737</v>
      </c>
      <c r="G293" s="3">
        <v>25.9</v>
      </c>
      <c r="H293" s="3">
        <v>26.986000000000001</v>
      </c>
      <c r="I293" s="3">
        <v>20</v>
      </c>
      <c r="J293" s="3">
        <v>0.13569999999999999</v>
      </c>
      <c r="K293" s="3" t="s">
        <v>15</v>
      </c>
      <c r="L293" s="3">
        <v>43290834</v>
      </c>
      <c r="M293" s="3" t="s">
        <v>26</v>
      </c>
      <c r="N293" s="3" t="s">
        <v>4738</v>
      </c>
      <c r="O293" s="3" t="s">
        <v>539</v>
      </c>
    </row>
    <row r="294" spans="1:15" x14ac:dyDescent="0.2">
      <c r="A294" s="3" t="s">
        <v>4739</v>
      </c>
      <c r="B294" s="3">
        <v>-2.3999999999999998E-3</v>
      </c>
      <c r="C294" s="12">
        <v>5.0000000000000001E-4</v>
      </c>
      <c r="D294" s="12">
        <v>4.2019999999999997E-6</v>
      </c>
      <c r="E294" s="3">
        <v>1.0855262602739699E-2</v>
      </c>
      <c r="F294" s="3" t="s">
        <v>4740</v>
      </c>
      <c r="G294" s="3">
        <v>0</v>
      </c>
      <c r="H294" s="3">
        <v>19.594000000000001</v>
      </c>
      <c r="I294" s="3">
        <v>20</v>
      </c>
      <c r="J294" s="3">
        <v>0.48359999999999997</v>
      </c>
      <c r="K294" s="3" t="s">
        <v>15</v>
      </c>
      <c r="L294" s="3">
        <v>68209155</v>
      </c>
      <c r="M294" s="3" t="s">
        <v>26</v>
      </c>
      <c r="N294" s="3" t="s">
        <v>4741</v>
      </c>
      <c r="O294" s="3" t="s">
        <v>78</v>
      </c>
    </row>
    <row r="295" spans="1:15" x14ac:dyDescent="0.2">
      <c r="A295" s="3" t="s">
        <v>4742</v>
      </c>
      <c r="B295" s="3">
        <v>-3.5999999999999999E-3</v>
      </c>
      <c r="C295" s="12">
        <v>8.0000000000000004E-4</v>
      </c>
      <c r="D295" s="12">
        <v>4.2270000000000004E-6</v>
      </c>
      <c r="E295" s="3">
        <v>1.08825774061433E-2</v>
      </c>
      <c r="F295" s="3" t="s">
        <v>4743</v>
      </c>
      <c r="G295" s="3">
        <v>0</v>
      </c>
      <c r="H295" s="3">
        <v>15.574999999999999</v>
      </c>
      <c r="I295" s="3">
        <v>20</v>
      </c>
      <c r="J295" s="3">
        <v>0.74260000000000004</v>
      </c>
      <c r="K295" s="3" t="s">
        <v>15</v>
      </c>
      <c r="L295" s="3">
        <v>112046026</v>
      </c>
      <c r="M295" s="3" t="s">
        <v>26</v>
      </c>
      <c r="N295" s="3" t="s">
        <v>4744</v>
      </c>
      <c r="O295" s="3" t="s">
        <v>4745</v>
      </c>
    </row>
    <row r="296" spans="1:15" x14ac:dyDescent="0.2">
      <c r="A296" s="3" t="s">
        <v>4746</v>
      </c>
      <c r="B296" s="3">
        <v>-2.8999999999999998E-3</v>
      </c>
      <c r="C296" s="12">
        <v>5.9999999999999995E-4</v>
      </c>
      <c r="D296" s="12">
        <v>4.3200000000000001E-6</v>
      </c>
      <c r="E296" s="3">
        <v>1.1084179591836701E-2</v>
      </c>
      <c r="F296" s="3" t="s">
        <v>4747</v>
      </c>
      <c r="G296" s="3">
        <v>7.7</v>
      </c>
      <c r="H296" s="3">
        <v>21.657</v>
      </c>
      <c r="I296" s="3">
        <v>20</v>
      </c>
      <c r="J296" s="3">
        <v>0.3594</v>
      </c>
      <c r="K296" s="3" t="s">
        <v>270</v>
      </c>
      <c r="L296" s="3">
        <v>55700565</v>
      </c>
      <c r="M296" s="3" t="s">
        <v>26</v>
      </c>
      <c r="N296" s="3" t="s">
        <v>4748</v>
      </c>
      <c r="O296" s="3" t="s">
        <v>64</v>
      </c>
    </row>
    <row r="297" spans="1:15" x14ac:dyDescent="0.2">
      <c r="A297" s="3" t="s">
        <v>4749</v>
      </c>
      <c r="B297" s="3">
        <v>-3.0000000000000001E-3</v>
      </c>
      <c r="C297" s="12">
        <v>5.9999999999999995E-4</v>
      </c>
      <c r="D297" s="12">
        <v>4.3540000000000002E-6</v>
      </c>
      <c r="E297" s="3">
        <v>1.11335469830508E-2</v>
      </c>
      <c r="F297" s="3" t="s">
        <v>4750</v>
      </c>
      <c r="G297" s="3">
        <v>25.8</v>
      </c>
      <c r="H297" s="3">
        <v>28.311</v>
      </c>
      <c r="I297" s="3">
        <v>21</v>
      </c>
      <c r="J297" s="3">
        <v>0.13150000000000001</v>
      </c>
      <c r="K297" s="3" t="s">
        <v>81</v>
      </c>
      <c r="L297" s="3">
        <v>8702053</v>
      </c>
      <c r="M297" s="3" t="s">
        <v>26</v>
      </c>
      <c r="N297" s="3" t="s">
        <v>4751</v>
      </c>
      <c r="O297" s="3" t="s">
        <v>55</v>
      </c>
    </row>
    <row r="298" spans="1:15" x14ac:dyDescent="0.2">
      <c r="A298" s="3" t="s">
        <v>525</v>
      </c>
      <c r="B298" s="3">
        <v>-4.7000000000000002E-3</v>
      </c>
      <c r="C298" s="3">
        <v>1E-3</v>
      </c>
      <c r="D298" s="12">
        <v>4.459E-6</v>
      </c>
      <c r="E298" s="3">
        <v>1.1363520472973E-2</v>
      </c>
      <c r="F298" s="3" t="s">
        <v>4752</v>
      </c>
      <c r="G298" s="3">
        <v>9.1999999999999993</v>
      </c>
      <c r="H298" s="3">
        <v>22.038</v>
      </c>
      <c r="I298" s="3">
        <v>20</v>
      </c>
      <c r="J298" s="3">
        <v>0.33850000000000002</v>
      </c>
      <c r="K298" s="3" t="s">
        <v>111</v>
      </c>
      <c r="L298" s="3">
        <v>26994740</v>
      </c>
      <c r="M298" s="3" t="s">
        <v>26</v>
      </c>
      <c r="N298" s="3" t="s">
        <v>526</v>
      </c>
      <c r="O298" s="3" t="s">
        <v>199</v>
      </c>
    </row>
    <row r="299" spans="1:15" x14ac:dyDescent="0.2">
      <c r="A299" s="3" t="s">
        <v>4753</v>
      </c>
      <c r="B299" s="3">
        <v>-1.6000000000000001E-3</v>
      </c>
      <c r="C299" s="12">
        <v>4.0000000000000002E-4</v>
      </c>
      <c r="D299" s="12">
        <v>4.5199999999999999E-6</v>
      </c>
      <c r="E299" s="3">
        <v>1.1480191245791201E-2</v>
      </c>
      <c r="F299" s="3" t="s">
        <v>4754</v>
      </c>
      <c r="G299" s="3">
        <v>26.2</v>
      </c>
      <c r="H299" s="3">
        <v>27.091999999999999</v>
      </c>
      <c r="I299" s="3">
        <v>20</v>
      </c>
      <c r="J299" s="3">
        <v>0.13270000000000001</v>
      </c>
      <c r="K299" s="3" t="s">
        <v>25</v>
      </c>
      <c r="L299" s="3">
        <v>59525433</v>
      </c>
      <c r="M299" s="3" t="s">
        <v>154</v>
      </c>
      <c r="N299" s="3" t="s">
        <v>4755</v>
      </c>
      <c r="O299" s="3" t="s">
        <v>55</v>
      </c>
    </row>
    <row r="300" spans="1:15" x14ac:dyDescent="0.2">
      <c r="A300" s="3" t="s">
        <v>4756</v>
      </c>
      <c r="B300" s="3">
        <v>-6.4999999999999997E-3</v>
      </c>
      <c r="C300" s="3">
        <v>1.4E-3</v>
      </c>
      <c r="D300" s="12">
        <v>4.6700000000000002E-6</v>
      </c>
      <c r="E300" s="3">
        <v>1.1804537993311E-2</v>
      </c>
      <c r="F300" s="3" t="s">
        <v>4757</v>
      </c>
      <c r="G300" s="3">
        <v>3.9</v>
      </c>
      <c r="H300" s="3">
        <v>20.818999999999999</v>
      </c>
      <c r="I300" s="3">
        <v>20</v>
      </c>
      <c r="J300" s="3">
        <v>0.40789999999999998</v>
      </c>
      <c r="K300" s="3" t="s">
        <v>52</v>
      </c>
      <c r="L300" s="3">
        <v>59279556</v>
      </c>
      <c r="M300" s="3" t="s">
        <v>31</v>
      </c>
      <c r="N300" s="3" t="s">
        <v>4758</v>
      </c>
      <c r="O300" s="3" t="s">
        <v>39</v>
      </c>
    </row>
    <row r="301" spans="1:15" x14ac:dyDescent="0.2">
      <c r="A301" s="3" t="s">
        <v>4759</v>
      </c>
      <c r="B301" s="3">
        <v>-3.0999999999999999E-3</v>
      </c>
      <c r="C301" s="12">
        <v>6.9999999999999999E-4</v>
      </c>
      <c r="D301" s="12">
        <v>4.6789999999999996E-6</v>
      </c>
      <c r="E301" s="3">
        <v>1.1804537993311E-2</v>
      </c>
      <c r="F301" s="3" t="s">
        <v>4760</v>
      </c>
      <c r="G301" s="3">
        <v>43.1</v>
      </c>
      <c r="H301" s="3">
        <v>35.176000000000002</v>
      </c>
      <c r="I301" s="3">
        <v>20</v>
      </c>
      <c r="J301" s="3">
        <v>1.9189999999999999E-2</v>
      </c>
      <c r="K301" s="3" t="s">
        <v>25</v>
      </c>
      <c r="L301" s="3">
        <v>72933282</v>
      </c>
      <c r="M301" s="3" t="s">
        <v>154</v>
      </c>
      <c r="N301" s="3" t="s">
        <v>4761</v>
      </c>
      <c r="O301" s="3" t="s">
        <v>4093</v>
      </c>
    </row>
    <row r="302" spans="1:15" x14ac:dyDescent="0.2">
      <c r="A302" s="3" t="s">
        <v>190</v>
      </c>
      <c r="B302" s="3">
        <v>6.3E-3</v>
      </c>
      <c r="C302" s="3">
        <v>1.4E-3</v>
      </c>
      <c r="D302" s="12">
        <v>4.8099999999999997E-6</v>
      </c>
      <c r="E302" s="3">
        <v>1.2059415548172799E-2</v>
      </c>
      <c r="F302" s="3" t="s">
        <v>4762</v>
      </c>
      <c r="G302" s="3">
        <v>45.1</v>
      </c>
      <c r="H302" s="3">
        <v>38.252000000000002</v>
      </c>
      <c r="I302" s="3">
        <v>21</v>
      </c>
      <c r="J302" s="3">
        <v>1.204E-2</v>
      </c>
      <c r="K302" s="3" t="s">
        <v>37</v>
      </c>
      <c r="L302" s="3">
        <v>140457553</v>
      </c>
      <c r="M302" s="3" t="s">
        <v>26</v>
      </c>
      <c r="N302" s="3"/>
      <c r="O302" s="3"/>
    </row>
    <row r="303" spans="1:15" x14ac:dyDescent="0.2">
      <c r="A303" s="3" t="s">
        <v>4763</v>
      </c>
      <c r="B303" s="3">
        <v>-6.3E-3</v>
      </c>
      <c r="C303" s="3">
        <v>1.4E-3</v>
      </c>
      <c r="D303" s="12">
        <v>4.8119999999999998E-6</v>
      </c>
      <c r="E303" s="3">
        <v>1.2059415548172799E-2</v>
      </c>
      <c r="F303" s="3" t="s">
        <v>4764</v>
      </c>
      <c r="G303" s="3">
        <v>32</v>
      </c>
      <c r="H303" s="3">
        <v>29.408000000000001</v>
      </c>
      <c r="I303" s="3">
        <v>20</v>
      </c>
      <c r="J303" s="3">
        <v>8.0030000000000004E-2</v>
      </c>
      <c r="K303" s="3" t="s">
        <v>93</v>
      </c>
      <c r="L303" s="3">
        <v>54385517</v>
      </c>
      <c r="M303" s="3" t="s">
        <v>76</v>
      </c>
      <c r="N303" s="3" t="s">
        <v>4765</v>
      </c>
      <c r="O303" s="3" t="s">
        <v>23</v>
      </c>
    </row>
    <row r="304" spans="1:15" x14ac:dyDescent="0.2">
      <c r="A304" s="3" t="s">
        <v>4766</v>
      </c>
      <c r="B304" s="3">
        <v>-2.0999999999999999E-3</v>
      </c>
      <c r="C304" s="12">
        <v>5.0000000000000001E-4</v>
      </c>
      <c r="D304" s="12">
        <v>4.9060000000000001E-6</v>
      </c>
      <c r="E304" s="3">
        <v>1.22542782781457E-2</v>
      </c>
      <c r="F304" s="3" t="s">
        <v>4767</v>
      </c>
      <c r="G304" s="3">
        <v>0</v>
      </c>
      <c r="H304" s="3">
        <v>18.628</v>
      </c>
      <c r="I304" s="3">
        <v>20</v>
      </c>
      <c r="J304" s="3">
        <v>0.54610000000000003</v>
      </c>
      <c r="K304" s="3" t="s">
        <v>62</v>
      </c>
      <c r="L304" s="3">
        <v>4764277</v>
      </c>
      <c r="M304" s="3" t="s">
        <v>26</v>
      </c>
      <c r="N304" s="3" t="s">
        <v>4768</v>
      </c>
      <c r="O304" s="3" t="s">
        <v>186</v>
      </c>
    </row>
    <row r="305" spans="1:15" x14ac:dyDescent="0.2">
      <c r="A305" s="3" t="s">
        <v>4769</v>
      </c>
      <c r="B305" s="3">
        <v>-1.1900000000000001E-2</v>
      </c>
      <c r="C305" s="3">
        <v>2.5999999999999999E-3</v>
      </c>
      <c r="D305" s="12">
        <v>4.9400000000000001E-6</v>
      </c>
      <c r="E305" s="3">
        <v>1.22984805280528E-2</v>
      </c>
      <c r="F305" s="3" t="s">
        <v>4770</v>
      </c>
      <c r="G305" s="3">
        <v>0</v>
      </c>
      <c r="H305" s="3">
        <v>18.891999999999999</v>
      </c>
      <c r="I305" s="3">
        <v>19</v>
      </c>
      <c r="J305" s="3">
        <v>0.46379999999999999</v>
      </c>
      <c r="K305" s="3" t="s">
        <v>144</v>
      </c>
      <c r="L305" s="3">
        <v>118616576</v>
      </c>
      <c r="M305" s="3" t="s">
        <v>16</v>
      </c>
      <c r="N305" s="3"/>
      <c r="O305" s="3"/>
    </row>
    <row r="306" spans="1:15" x14ac:dyDescent="0.2">
      <c r="A306" s="3" t="s">
        <v>3926</v>
      </c>
      <c r="B306" s="3">
        <v>4.1000000000000003E-3</v>
      </c>
      <c r="C306" s="12">
        <v>8.9999999999999998E-4</v>
      </c>
      <c r="D306" s="12">
        <v>5.0980000000000001E-6</v>
      </c>
      <c r="E306" s="3">
        <v>1.26500832894737E-2</v>
      </c>
      <c r="F306" s="3" t="s">
        <v>4771</v>
      </c>
      <c r="G306" s="3">
        <v>0</v>
      </c>
      <c r="H306" s="3">
        <v>19.855</v>
      </c>
      <c r="I306" s="3">
        <v>21</v>
      </c>
      <c r="J306" s="3">
        <v>0.53049999999999997</v>
      </c>
      <c r="K306" s="3" t="s">
        <v>45</v>
      </c>
      <c r="L306" s="3">
        <v>90168307</v>
      </c>
      <c r="M306" s="3" t="s">
        <v>16</v>
      </c>
      <c r="N306" s="3"/>
      <c r="O306" s="3"/>
    </row>
    <row r="307" spans="1:15" x14ac:dyDescent="0.2">
      <c r="A307" s="3" t="s">
        <v>4772</v>
      </c>
      <c r="B307" s="3">
        <v>-3.3999999999999998E-3</v>
      </c>
      <c r="C307" s="12">
        <v>8.0000000000000004E-4</v>
      </c>
      <c r="D307" s="12">
        <v>5.1569999999999999E-6</v>
      </c>
      <c r="E307" s="3">
        <v>1.2754529114754099E-2</v>
      </c>
      <c r="F307" s="3" t="s">
        <v>4773</v>
      </c>
      <c r="G307" s="3">
        <v>0</v>
      </c>
      <c r="H307" s="3">
        <v>1.208</v>
      </c>
      <c r="I307" s="3">
        <v>4</v>
      </c>
      <c r="J307" s="3">
        <v>0.87680000000000002</v>
      </c>
      <c r="K307" s="3" t="s">
        <v>45</v>
      </c>
      <c r="L307" s="3">
        <v>76447643</v>
      </c>
      <c r="M307" s="3" t="s">
        <v>31</v>
      </c>
      <c r="N307" s="3" t="s">
        <v>4774</v>
      </c>
      <c r="O307" s="3" t="s">
        <v>329</v>
      </c>
    </row>
    <row r="308" spans="1:15" x14ac:dyDescent="0.2">
      <c r="A308" s="3" t="s">
        <v>4775</v>
      </c>
      <c r="B308" s="3">
        <v>4.4999999999999997E-3</v>
      </c>
      <c r="C308" s="3">
        <v>1E-3</v>
      </c>
      <c r="D308" s="12">
        <v>5.1800000000000004E-6</v>
      </c>
      <c r="E308" s="3">
        <v>1.27695464052288E-2</v>
      </c>
      <c r="F308" s="3" t="s">
        <v>4776</v>
      </c>
      <c r="G308" s="3">
        <v>24.1</v>
      </c>
      <c r="H308" s="3">
        <v>26.361999999999998</v>
      </c>
      <c r="I308" s="3">
        <v>20</v>
      </c>
      <c r="J308" s="3">
        <v>0.1542</v>
      </c>
      <c r="K308" s="3" t="s">
        <v>37</v>
      </c>
      <c r="L308" s="3">
        <v>150326521</v>
      </c>
      <c r="M308" s="3" t="s">
        <v>21</v>
      </c>
      <c r="N308" s="3" t="s">
        <v>438</v>
      </c>
      <c r="O308" s="3" t="s">
        <v>39</v>
      </c>
    </row>
    <row r="309" spans="1:15" x14ac:dyDescent="0.2">
      <c r="A309" s="3" t="s">
        <v>4777</v>
      </c>
      <c r="B309" s="3">
        <v>3.5000000000000001E-3</v>
      </c>
      <c r="C309" s="12">
        <v>8.0000000000000004E-4</v>
      </c>
      <c r="D309" s="12">
        <v>5.3229999999999997E-6</v>
      </c>
      <c r="E309" s="3">
        <v>1.3079321889250799E-2</v>
      </c>
      <c r="F309" s="3" t="s">
        <v>4778</v>
      </c>
      <c r="G309" s="3">
        <v>23.3</v>
      </c>
      <c r="H309" s="3">
        <v>26.088999999999999</v>
      </c>
      <c r="I309" s="3">
        <v>20</v>
      </c>
      <c r="J309" s="3">
        <v>0.16289999999999999</v>
      </c>
      <c r="K309" s="3" t="s">
        <v>101</v>
      </c>
      <c r="L309" s="3">
        <v>72362866</v>
      </c>
      <c r="M309" s="3" t="s">
        <v>154</v>
      </c>
      <c r="N309" s="3" t="s">
        <v>4779</v>
      </c>
      <c r="O309" s="3" t="s">
        <v>47</v>
      </c>
    </row>
    <row r="310" spans="1:15" x14ac:dyDescent="0.2">
      <c r="A310" s="3" t="s">
        <v>4780</v>
      </c>
      <c r="B310" s="3">
        <v>-2.8E-3</v>
      </c>
      <c r="C310" s="12">
        <v>5.9999999999999995E-4</v>
      </c>
      <c r="D310" s="12">
        <v>5.5469999999999903E-6</v>
      </c>
      <c r="E310" s="3">
        <v>1.3585467467532499E-2</v>
      </c>
      <c r="F310" s="3" t="s">
        <v>4781</v>
      </c>
      <c r="G310" s="3">
        <v>20.399999999999999</v>
      </c>
      <c r="H310" s="3">
        <v>26.396999999999998</v>
      </c>
      <c r="I310" s="3">
        <v>21</v>
      </c>
      <c r="J310" s="3">
        <v>0.19170000000000001</v>
      </c>
      <c r="K310" s="3" t="s">
        <v>270</v>
      </c>
      <c r="L310" s="3">
        <v>46895019</v>
      </c>
      <c r="M310" s="3" t="s">
        <v>21</v>
      </c>
      <c r="N310" s="3" t="s">
        <v>4782</v>
      </c>
      <c r="O310" s="3" t="s">
        <v>39</v>
      </c>
    </row>
    <row r="311" spans="1:15" x14ac:dyDescent="0.2">
      <c r="A311" s="3" t="s">
        <v>4783</v>
      </c>
      <c r="B311" s="3">
        <v>-1.1000000000000001E-3</v>
      </c>
      <c r="C311" s="12">
        <v>2.0000000000000001E-4</v>
      </c>
      <c r="D311" s="12">
        <v>5.6559999999999997E-6</v>
      </c>
      <c r="E311" s="3">
        <v>1.3807595598705501E-2</v>
      </c>
      <c r="F311" s="3" t="s">
        <v>4784</v>
      </c>
      <c r="G311" s="3">
        <v>26.2</v>
      </c>
      <c r="H311" s="3">
        <v>25.731000000000002</v>
      </c>
      <c r="I311" s="3">
        <v>19</v>
      </c>
      <c r="J311" s="3">
        <v>0.13789999999999999</v>
      </c>
      <c r="K311" s="3" t="s">
        <v>59</v>
      </c>
      <c r="L311" s="3">
        <v>72819254</v>
      </c>
      <c r="M311" s="3" t="s">
        <v>31</v>
      </c>
      <c r="N311" s="3" t="s">
        <v>4785</v>
      </c>
      <c r="O311" s="3" t="s">
        <v>186</v>
      </c>
    </row>
    <row r="312" spans="1:15" x14ac:dyDescent="0.2">
      <c r="A312" s="3" t="s">
        <v>4786</v>
      </c>
      <c r="B312" s="3">
        <v>4.5999999999999999E-3</v>
      </c>
      <c r="C312" s="3">
        <v>1E-3</v>
      </c>
      <c r="D312" s="12">
        <v>5.7139999999999998E-6</v>
      </c>
      <c r="E312" s="3">
        <v>1.39041895483871E-2</v>
      </c>
      <c r="F312" s="3" t="s">
        <v>4787</v>
      </c>
      <c r="G312" s="3">
        <v>0</v>
      </c>
      <c r="H312" s="3">
        <v>18.829000000000001</v>
      </c>
      <c r="I312" s="3">
        <v>21</v>
      </c>
      <c r="J312" s="3">
        <v>0.59609999999999996</v>
      </c>
      <c r="K312" s="3" t="s">
        <v>144</v>
      </c>
      <c r="L312" s="3">
        <v>160041968</v>
      </c>
      <c r="M312" s="3" t="s">
        <v>26</v>
      </c>
      <c r="N312" s="3" t="s">
        <v>4788</v>
      </c>
      <c r="O312" s="3" t="s">
        <v>64</v>
      </c>
    </row>
    <row r="313" spans="1:15" x14ac:dyDescent="0.2">
      <c r="A313" s="3" t="s">
        <v>4789</v>
      </c>
      <c r="B313" s="3">
        <v>-2.8999999999999998E-3</v>
      </c>
      <c r="C313" s="12">
        <v>5.9999999999999995E-4</v>
      </c>
      <c r="D313" s="12">
        <v>5.7679999999999997E-6</v>
      </c>
      <c r="E313" s="3">
        <v>1.39794675641026E-2</v>
      </c>
      <c r="F313" s="3" t="s">
        <v>4790</v>
      </c>
      <c r="G313" s="3">
        <v>23.3</v>
      </c>
      <c r="H313" s="3">
        <v>27.390999999999998</v>
      </c>
      <c r="I313" s="3">
        <v>21</v>
      </c>
      <c r="J313" s="3">
        <v>0.1583</v>
      </c>
      <c r="K313" s="3" t="s">
        <v>35</v>
      </c>
      <c r="L313" s="3">
        <v>44220148</v>
      </c>
      <c r="M313" s="3" t="s">
        <v>76</v>
      </c>
      <c r="N313" s="3" t="s">
        <v>2011</v>
      </c>
      <c r="O313" s="3" t="s">
        <v>23</v>
      </c>
    </row>
    <row r="314" spans="1:15" x14ac:dyDescent="0.2">
      <c r="A314" s="3" t="s">
        <v>4791</v>
      </c>
      <c r="B314" s="3">
        <v>5.7000000000000002E-3</v>
      </c>
      <c r="C314" s="3">
        <v>1.2999999999999999E-3</v>
      </c>
      <c r="D314" s="12">
        <v>5.7819999999999999E-6</v>
      </c>
      <c r="E314" s="3">
        <v>1.39794675641026E-2</v>
      </c>
      <c r="F314" s="3" t="s">
        <v>4792</v>
      </c>
      <c r="G314" s="3">
        <v>0</v>
      </c>
      <c r="H314" s="3">
        <v>17.138999999999999</v>
      </c>
      <c r="I314" s="3">
        <v>20</v>
      </c>
      <c r="J314" s="3">
        <v>0.64390000000000003</v>
      </c>
      <c r="K314" s="3" t="s">
        <v>45</v>
      </c>
      <c r="L314" s="3">
        <v>21024443</v>
      </c>
      <c r="M314" s="3" t="s">
        <v>26</v>
      </c>
      <c r="N314" s="3" t="s">
        <v>4793</v>
      </c>
      <c r="O314" s="3" t="s">
        <v>4794</v>
      </c>
    </row>
    <row r="315" spans="1:15" x14ac:dyDescent="0.2">
      <c r="A315" s="3" t="s">
        <v>4795</v>
      </c>
      <c r="B315" s="3">
        <v>-3.3E-3</v>
      </c>
      <c r="C315" s="12">
        <v>6.9999999999999999E-4</v>
      </c>
      <c r="D315" s="12">
        <v>5.8549999999999998E-6</v>
      </c>
      <c r="E315" s="3">
        <v>1.4110737060702899E-2</v>
      </c>
      <c r="F315" s="3" t="s">
        <v>4796</v>
      </c>
      <c r="G315" s="3">
        <v>0.1</v>
      </c>
      <c r="H315" s="3">
        <v>21.02</v>
      </c>
      <c r="I315" s="3">
        <v>21</v>
      </c>
      <c r="J315" s="3">
        <v>0.4577</v>
      </c>
      <c r="K315" s="3" t="s">
        <v>101</v>
      </c>
      <c r="L315" s="3">
        <v>6125715</v>
      </c>
      <c r="M315" s="3" t="s">
        <v>26</v>
      </c>
      <c r="N315" s="3"/>
      <c r="O315" s="3"/>
    </row>
    <row r="316" spans="1:15" x14ac:dyDescent="0.2">
      <c r="A316" s="3" t="s">
        <v>4797</v>
      </c>
      <c r="B316" s="3">
        <v>-1.9E-3</v>
      </c>
      <c r="C316" s="12">
        <v>4.0000000000000002E-4</v>
      </c>
      <c r="D316" s="12">
        <v>5.9089999999999997E-6</v>
      </c>
      <c r="E316" s="3">
        <v>1.41955256687898E-2</v>
      </c>
      <c r="F316" s="3" t="s">
        <v>4798</v>
      </c>
      <c r="G316" s="3">
        <v>0</v>
      </c>
      <c r="H316" s="3">
        <v>12.766</v>
      </c>
      <c r="I316" s="3">
        <v>19</v>
      </c>
      <c r="J316" s="3">
        <v>0.85029999999999994</v>
      </c>
      <c r="K316" s="3" t="s">
        <v>144</v>
      </c>
      <c r="L316" s="3">
        <v>38602911</v>
      </c>
      <c r="M316" s="3" t="s">
        <v>31</v>
      </c>
      <c r="N316" s="3" t="s">
        <v>4799</v>
      </c>
      <c r="O316" s="3" t="s">
        <v>199</v>
      </c>
    </row>
    <row r="317" spans="1:15" x14ac:dyDescent="0.2">
      <c r="A317" s="3" t="s">
        <v>4800</v>
      </c>
      <c r="B317" s="3">
        <v>-9.1999999999999998E-3</v>
      </c>
      <c r="C317" s="3">
        <v>2E-3</v>
      </c>
      <c r="D317" s="12">
        <v>5.9959999999999999E-6</v>
      </c>
      <c r="E317" s="3">
        <v>1.4296765678233399E-2</v>
      </c>
      <c r="F317" s="3" t="s">
        <v>4801</v>
      </c>
      <c r="G317" s="3">
        <v>0</v>
      </c>
      <c r="H317" s="3">
        <v>12.818</v>
      </c>
      <c r="I317" s="3">
        <v>21</v>
      </c>
      <c r="J317" s="3">
        <v>0.91490000000000005</v>
      </c>
      <c r="K317" s="3" t="s">
        <v>30</v>
      </c>
      <c r="L317" s="3">
        <v>27206911</v>
      </c>
      <c r="M317" s="3" t="s">
        <v>26</v>
      </c>
      <c r="N317" s="3"/>
      <c r="O317" s="3"/>
    </row>
    <row r="318" spans="1:15" x14ac:dyDescent="0.2">
      <c r="A318" s="3" t="s">
        <v>4802</v>
      </c>
      <c r="B318" s="3">
        <v>-3.0000000000000001E-3</v>
      </c>
      <c r="C318" s="12">
        <v>6.9999999999999999E-4</v>
      </c>
      <c r="D318" s="12">
        <v>5.9970000000000004E-6</v>
      </c>
      <c r="E318" s="3">
        <v>1.4296765678233399E-2</v>
      </c>
      <c r="F318" s="3" t="s">
        <v>4803</v>
      </c>
      <c r="G318" s="3">
        <v>14.3</v>
      </c>
      <c r="H318" s="3">
        <v>23.338999999999999</v>
      </c>
      <c r="I318" s="3">
        <v>20</v>
      </c>
      <c r="J318" s="3">
        <v>0.27250000000000002</v>
      </c>
      <c r="K318" s="3" t="s">
        <v>35</v>
      </c>
      <c r="L318" s="3">
        <v>5288631</v>
      </c>
      <c r="M318" s="3" t="s">
        <v>31</v>
      </c>
      <c r="N318" s="3" t="s">
        <v>4804</v>
      </c>
      <c r="O318" s="3" t="s">
        <v>4536</v>
      </c>
    </row>
    <row r="319" spans="1:15" x14ac:dyDescent="0.2">
      <c r="A319" s="3" t="s">
        <v>4805</v>
      </c>
      <c r="B319" s="3">
        <v>-3.5999999999999999E-3</v>
      </c>
      <c r="C319" s="12">
        <v>8.0000000000000004E-4</v>
      </c>
      <c r="D319" s="12">
        <v>6.0079999999999999E-6</v>
      </c>
      <c r="E319" s="3">
        <v>1.4296765678233399E-2</v>
      </c>
      <c r="F319" s="3" t="s">
        <v>4806</v>
      </c>
      <c r="G319" s="3">
        <v>0</v>
      </c>
      <c r="H319" s="3">
        <v>11.192</v>
      </c>
      <c r="I319" s="3">
        <v>20</v>
      </c>
      <c r="J319" s="3">
        <v>0.94110000000000005</v>
      </c>
      <c r="K319" s="3" t="s">
        <v>109</v>
      </c>
      <c r="L319" s="3">
        <v>113825954</v>
      </c>
      <c r="M319" s="3" t="s">
        <v>26</v>
      </c>
      <c r="N319" s="3" t="s">
        <v>4807</v>
      </c>
      <c r="O319" s="3" t="s">
        <v>55</v>
      </c>
    </row>
    <row r="320" spans="1:15" x14ac:dyDescent="0.2">
      <c r="A320" s="3" t="s">
        <v>4808</v>
      </c>
      <c r="B320" s="3">
        <v>4.1000000000000003E-3</v>
      </c>
      <c r="C320" s="12">
        <v>8.9999999999999998E-4</v>
      </c>
      <c r="D320" s="12">
        <v>6.0549999999999996E-6</v>
      </c>
      <c r="E320" s="3">
        <v>1.4363297798742101E-2</v>
      </c>
      <c r="F320" s="3" t="s">
        <v>4809</v>
      </c>
      <c r="G320" s="3">
        <v>16.5</v>
      </c>
      <c r="H320" s="3">
        <v>23.963999999999999</v>
      </c>
      <c r="I320" s="3">
        <v>20</v>
      </c>
      <c r="J320" s="3">
        <v>0.24399999999999999</v>
      </c>
      <c r="K320" s="3" t="s">
        <v>15</v>
      </c>
      <c r="L320" s="3">
        <v>156309258</v>
      </c>
      <c r="M320" s="3" t="s">
        <v>21</v>
      </c>
      <c r="N320" s="3" t="s">
        <v>4810</v>
      </c>
      <c r="O320" s="3" t="s">
        <v>4811</v>
      </c>
    </row>
    <row r="321" spans="1:15" x14ac:dyDescent="0.2">
      <c r="A321" s="3" t="s">
        <v>4812</v>
      </c>
      <c r="B321" s="3">
        <v>-2.8E-3</v>
      </c>
      <c r="C321" s="12">
        <v>5.9999999999999995E-4</v>
      </c>
      <c r="D321" s="12">
        <v>6.2009999999999996E-6</v>
      </c>
      <c r="E321" s="3">
        <v>1.46050563862928E-2</v>
      </c>
      <c r="F321" s="3" t="s">
        <v>4813</v>
      </c>
      <c r="G321" s="3">
        <v>0</v>
      </c>
      <c r="H321" s="3">
        <v>14.461</v>
      </c>
      <c r="I321" s="3">
        <v>20</v>
      </c>
      <c r="J321" s="3">
        <v>0.80640000000000001</v>
      </c>
      <c r="K321" s="3" t="s">
        <v>35</v>
      </c>
      <c r="L321" s="3">
        <v>34860339</v>
      </c>
      <c r="M321" s="3" t="s">
        <v>154</v>
      </c>
      <c r="N321" s="3" t="s">
        <v>4814</v>
      </c>
      <c r="O321" s="3" t="s">
        <v>55</v>
      </c>
    </row>
    <row r="322" spans="1:15" x14ac:dyDescent="0.2">
      <c r="A322" s="3" t="s">
        <v>3828</v>
      </c>
      <c r="B322" s="3">
        <v>7.1000000000000004E-3</v>
      </c>
      <c r="C322" s="3">
        <v>1.6000000000000001E-3</v>
      </c>
      <c r="D322" s="12">
        <v>6.2020000000000001E-6</v>
      </c>
      <c r="E322" s="3">
        <v>1.46050563862928E-2</v>
      </c>
      <c r="F322" s="3" t="s">
        <v>4815</v>
      </c>
      <c r="G322" s="3">
        <v>52.4</v>
      </c>
      <c r="H322" s="3">
        <v>39.92</v>
      </c>
      <c r="I322" s="3">
        <v>19</v>
      </c>
      <c r="J322" s="3">
        <v>3.3530000000000001E-3</v>
      </c>
      <c r="K322" s="3" t="s">
        <v>35</v>
      </c>
      <c r="L322" s="3">
        <v>22715077</v>
      </c>
      <c r="M322" s="3" t="s">
        <v>31</v>
      </c>
      <c r="N322" s="3"/>
      <c r="O322" s="3"/>
    </row>
    <row r="323" spans="1:15" x14ac:dyDescent="0.2">
      <c r="A323" s="3" t="s">
        <v>4816</v>
      </c>
      <c r="B323" s="3">
        <v>-2.5000000000000001E-3</v>
      </c>
      <c r="C323" s="12">
        <v>5.0000000000000001E-4</v>
      </c>
      <c r="D323" s="12">
        <v>6.2149999999999998E-6</v>
      </c>
      <c r="E323" s="3">
        <v>1.46050563862928E-2</v>
      </c>
      <c r="F323" s="3" t="s">
        <v>4817</v>
      </c>
      <c r="G323" s="3">
        <v>33</v>
      </c>
      <c r="H323" s="3">
        <v>29.855</v>
      </c>
      <c r="I323" s="3">
        <v>20</v>
      </c>
      <c r="J323" s="3">
        <v>7.2230000000000003E-2</v>
      </c>
      <c r="K323" s="3" t="s">
        <v>270</v>
      </c>
      <c r="L323" s="3">
        <v>40715228</v>
      </c>
      <c r="M323" s="3" t="s">
        <v>16</v>
      </c>
      <c r="N323" s="3" t="s">
        <v>4818</v>
      </c>
      <c r="O323" s="3" t="s">
        <v>4819</v>
      </c>
    </row>
    <row r="324" spans="1:15" x14ac:dyDescent="0.2">
      <c r="A324" s="3" t="s">
        <v>4820</v>
      </c>
      <c r="B324" s="3">
        <v>-2.8E-3</v>
      </c>
      <c r="C324" s="12">
        <v>5.9999999999999995E-4</v>
      </c>
      <c r="D324" s="12">
        <v>6.2600000000000002E-6</v>
      </c>
      <c r="E324" s="3">
        <v>1.4665119254658399E-2</v>
      </c>
      <c r="F324" s="3" t="s">
        <v>4821</v>
      </c>
      <c r="G324" s="3">
        <v>0</v>
      </c>
      <c r="H324" s="3">
        <v>15.651</v>
      </c>
      <c r="I324" s="3">
        <v>20</v>
      </c>
      <c r="J324" s="3">
        <v>0.73799999999999999</v>
      </c>
      <c r="K324" s="3" t="s">
        <v>170</v>
      </c>
      <c r="L324" s="3">
        <v>190030381</v>
      </c>
      <c r="M324" s="3" t="s">
        <v>26</v>
      </c>
      <c r="N324" s="3" t="s">
        <v>4822</v>
      </c>
      <c r="O324" s="3" t="s">
        <v>55</v>
      </c>
    </row>
    <row r="325" spans="1:15" x14ac:dyDescent="0.2">
      <c r="A325" s="3" t="s">
        <v>4823</v>
      </c>
      <c r="B325" s="3">
        <v>-3.8E-3</v>
      </c>
      <c r="C325" s="12">
        <v>8.0000000000000004E-4</v>
      </c>
      <c r="D325" s="12">
        <v>6.285E-6</v>
      </c>
      <c r="E325" s="3">
        <v>1.4678101857585101E-2</v>
      </c>
      <c r="F325" s="3" t="s">
        <v>4824</v>
      </c>
      <c r="G325" s="3">
        <v>17.8</v>
      </c>
      <c r="H325" s="3">
        <v>25.535</v>
      </c>
      <c r="I325" s="3">
        <v>21</v>
      </c>
      <c r="J325" s="3">
        <v>0.22470000000000001</v>
      </c>
      <c r="K325" s="3" t="s">
        <v>15</v>
      </c>
      <c r="L325" s="3">
        <v>201481480</v>
      </c>
      <c r="M325" s="3" t="s">
        <v>26</v>
      </c>
      <c r="N325" s="3"/>
      <c r="O325" s="3"/>
    </row>
    <row r="326" spans="1:15" x14ac:dyDescent="0.2">
      <c r="A326" s="3" t="s">
        <v>4825</v>
      </c>
      <c r="B326" s="3">
        <v>-2.8999999999999998E-3</v>
      </c>
      <c r="C326" s="12">
        <v>5.9999999999999995E-4</v>
      </c>
      <c r="D326" s="12">
        <v>6.3659999999999997E-6</v>
      </c>
      <c r="E326" s="3">
        <v>1.4789706092307699E-2</v>
      </c>
      <c r="F326" s="3" t="s">
        <v>4826</v>
      </c>
      <c r="G326" s="3">
        <v>0</v>
      </c>
      <c r="H326" s="3">
        <v>17.888999999999999</v>
      </c>
      <c r="I326" s="3">
        <v>20</v>
      </c>
      <c r="J326" s="3">
        <v>0.59470000000000001</v>
      </c>
      <c r="K326" s="3" t="s">
        <v>20</v>
      </c>
      <c r="L326" s="3">
        <v>142659425</v>
      </c>
      <c r="M326" s="3" t="s">
        <v>26</v>
      </c>
      <c r="N326" s="3" t="s">
        <v>4827</v>
      </c>
      <c r="O326" s="3" t="s">
        <v>329</v>
      </c>
    </row>
    <row r="327" spans="1:15" x14ac:dyDescent="0.2">
      <c r="A327" s="3" t="s">
        <v>4828</v>
      </c>
      <c r="B327" s="3">
        <v>-2.8E-3</v>
      </c>
      <c r="C327" s="12">
        <v>5.9999999999999995E-4</v>
      </c>
      <c r="D327" s="12">
        <v>6.3720000000000001E-6</v>
      </c>
      <c r="E327" s="3">
        <v>1.4789706092307699E-2</v>
      </c>
      <c r="F327" s="3" t="s">
        <v>4829</v>
      </c>
      <c r="G327" s="3">
        <v>41.5</v>
      </c>
      <c r="H327" s="3">
        <v>30.777999999999999</v>
      </c>
      <c r="I327" s="3">
        <v>18</v>
      </c>
      <c r="J327" s="3">
        <v>3.0540000000000001E-2</v>
      </c>
      <c r="K327" s="3" t="s">
        <v>15</v>
      </c>
      <c r="L327" s="3">
        <v>35250839</v>
      </c>
      <c r="M327" s="3" t="s">
        <v>21</v>
      </c>
      <c r="N327" s="3" t="s">
        <v>4347</v>
      </c>
      <c r="O327" s="3" t="s">
        <v>64</v>
      </c>
    </row>
    <row r="328" spans="1:15" x14ac:dyDescent="0.2">
      <c r="A328" s="3" t="s">
        <v>4830</v>
      </c>
      <c r="B328" s="3">
        <v>-3.0000000000000001E-3</v>
      </c>
      <c r="C328" s="12">
        <v>6.9999999999999999E-4</v>
      </c>
      <c r="D328" s="12">
        <v>6.426E-6</v>
      </c>
      <c r="E328" s="3">
        <v>1.4828432782874599E-2</v>
      </c>
      <c r="F328" s="3" t="s">
        <v>4831</v>
      </c>
      <c r="G328" s="3">
        <v>0</v>
      </c>
      <c r="H328" s="3">
        <v>19.486999999999998</v>
      </c>
      <c r="I328" s="3">
        <v>20</v>
      </c>
      <c r="J328" s="3">
        <v>0.4904</v>
      </c>
      <c r="K328" s="3" t="s">
        <v>93</v>
      </c>
      <c r="L328" s="3">
        <v>109971145</v>
      </c>
      <c r="M328" s="3" t="s">
        <v>26</v>
      </c>
      <c r="N328" s="3" t="s">
        <v>4832</v>
      </c>
      <c r="O328" s="3" t="s">
        <v>64</v>
      </c>
    </row>
    <row r="329" spans="1:15" x14ac:dyDescent="0.2">
      <c r="A329" s="3" t="s">
        <v>4833</v>
      </c>
      <c r="B329" s="3">
        <v>-3.3E-3</v>
      </c>
      <c r="C329" s="12">
        <v>6.9999999999999999E-4</v>
      </c>
      <c r="D329" s="12">
        <v>6.4280000000000001E-6</v>
      </c>
      <c r="E329" s="3">
        <v>1.4828432782874599E-2</v>
      </c>
      <c r="F329" s="3" t="s">
        <v>4834</v>
      </c>
      <c r="G329" s="3">
        <v>19.3</v>
      </c>
      <c r="H329" s="3">
        <v>24.771999999999998</v>
      </c>
      <c r="I329" s="3">
        <v>20</v>
      </c>
      <c r="J329" s="3">
        <v>0.21029999999999999</v>
      </c>
      <c r="K329" s="3" t="s">
        <v>93</v>
      </c>
      <c r="L329" s="3">
        <v>54376019</v>
      </c>
      <c r="M329" s="3" t="s">
        <v>76</v>
      </c>
      <c r="N329" s="3"/>
      <c r="O329" s="3"/>
    </row>
    <row r="330" spans="1:15" x14ac:dyDescent="0.2">
      <c r="A330" s="3" t="s">
        <v>4835</v>
      </c>
      <c r="B330" s="3">
        <v>1.3100000000000001E-2</v>
      </c>
      <c r="C330" s="3">
        <v>2.8999999999999998E-3</v>
      </c>
      <c r="D330" s="12">
        <v>6.5069999999999997E-6</v>
      </c>
      <c r="E330" s="3">
        <v>1.4917644969697001E-2</v>
      </c>
      <c r="F330" s="3" t="s">
        <v>4836</v>
      </c>
      <c r="G330" s="3">
        <v>40.1</v>
      </c>
      <c r="H330" s="3">
        <v>31.701000000000001</v>
      </c>
      <c r="I330" s="3">
        <v>19</v>
      </c>
      <c r="J330" s="3">
        <v>3.3759999999999998E-2</v>
      </c>
      <c r="K330" s="3" t="s">
        <v>30</v>
      </c>
      <c r="L330" s="3">
        <v>28853021</v>
      </c>
      <c r="M330" s="3" t="s">
        <v>26</v>
      </c>
      <c r="N330" s="3"/>
      <c r="O330" s="3"/>
    </row>
    <row r="331" spans="1:15" x14ac:dyDescent="0.2">
      <c r="A331" s="3" t="s">
        <v>276</v>
      </c>
      <c r="B331" s="3">
        <v>4.7000000000000002E-3</v>
      </c>
      <c r="C331" s="3">
        <v>1E-3</v>
      </c>
      <c r="D331" s="12">
        <v>6.5209999999999999E-6</v>
      </c>
      <c r="E331" s="3">
        <v>1.4917644969697001E-2</v>
      </c>
      <c r="F331" s="3" t="s">
        <v>4837</v>
      </c>
      <c r="G331" s="3">
        <v>23.5</v>
      </c>
      <c r="H331" s="3">
        <v>26.132999999999999</v>
      </c>
      <c r="I331" s="3">
        <v>20</v>
      </c>
      <c r="J331" s="3">
        <v>0.1615</v>
      </c>
      <c r="K331" s="3" t="s">
        <v>93</v>
      </c>
      <c r="L331" s="3">
        <v>132977028</v>
      </c>
      <c r="M331" s="3" t="s">
        <v>16</v>
      </c>
      <c r="N331" s="3"/>
      <c r="O331" s="3"/>
    </row>
    <row r="332" spans="1:15" x14ac:dyDescent="0.2">
      <c r="A332" s="3" t="s">
        <v>4838</v>
      </c>
      <c r="B332" s="3">
        <v>7.6E-3</v>
      </c>
      <c r="C332" s="3">
        <v>1.6999999999999999E-3</v>
      </c>
      <c r="D332" s="12">
        <v>6.5259999999999999E-6</v>
      </c>
      <c r="E332" s="3">
        <v>1.4917644969697001E-2</v>
      </c>
      <c r="F332" s="3" t="s">
        <v>4839</v>
      </c>
      <c r="G332" s="3">
        <v>0</v>
      </c>
      <c r="H332" s="3">
        <v>12.983000000000001</v>
      </c>
      <c r="I332" s="3">
        <v>20</v>
      </c>
      <c r="J332" s="3">
        <v>0.87809999999999999</v>
      </c>
      <c r="K332" s="3" t="s">
        <v>119</v>
      </c>
      <c r="L332" s="3">
        <v>47295375</v>
      </c>
      <c r="M332" s="3" t="s">
        <v>21</v>
      </c>
      <c r="N332" s="3" t="s">
        <v>4840</v>
      </c>
      <c r="O332" s="3" t="s">
        <v>64</v>
      </c>
    </row>
    <row r="333" spans="1:15" x14ac:dyDescent="0.2">
      <c r="A333" s="3" t="s">
        <v>4841</v>
      </c>
      <c r="B333" s="3">
        <v>5.8999999999999999E-3</v>
      </c>
      <c r="C333" s="3">
        <v>1.2999999999999999E-3</v>
      </c>
      <c r="D333" s="12">
        <v>6.686E-6</v>
      </c>
      <c r="E333" s="3">
        <v>1.5237212205438101E-2</v>
      </c>
      <c r="F333" s="3" t="s">
        <v>4842</v>
      </c>
      <c r="G333" s="3">
        <v>33.700000000000003</v>
      </c>
      <c r="H333" s="3">
        <v>30.152999999999999</v>
      </c>
      <c r="I333" s="3">
        <v>20</v>
      </c>
      <c r="J333" s="3">
        <v>6.7419999999999994E-2</v>
      </c>
      <c r="K333" s="3" t="s">
        <v>170</v>
      </c>
      <c r="L333" s="3">
        <v>10203470</v>
      </c>
      <c r="M333" s="3" t="s">
        <v>76</v>
      </c>
      <c r="N333" s="3"/>
      <c r="O333" s="3"/>
    </row>
    <row r="334" spans="1:15" x14ac:dyDescent="0.2">
      <c r="A334" s="3" t="s">
        <v>4843</v>
      </c>
      <c r="B334" s="3">
        <v>-1.9E-3</v>
      </c>
      <c r="C334" s="12">
        <v>4.0000000000000002E-4</v>
      </c>
      <c r="D334" s="12">
        <v>6.7390000000000002E-6</v>
      </c>
      <c r="E334" s="3">
        <v>1.53065326726727E-2</v>
      </c>
      <c r="F334" s="3" t="s">
        <v>4844</v>
      </c>
      <c r="G334" s="3">
        <v>55.7</v>
      </c>
      <c r="H334" s="3">
        <v>47.381999999999998</v>
      </c>
      <c r="I334" s="3">
        <v>21</v>
      </c>
      <c r="J334" s="3">
        <v>8.3410000000000005E-4</v>
      </c>
      <c r="K334" s="3" t="s">
        <v>270</v>
      </c>
      <c r="L334" s="3">
        <v>25898825</v>
      </c>
      <c r="M334" s="3" t="s">
        <v>26</v>
      </c>
      <c r="N334" s="3" t="s">
        <v>1236</v>
      </c>
      <c r="O334" s="3" t="s">
        <v>78</v>
      </c>
    </row>
    <row r="335" spans="1:15" x14ac:dyDescent="0.2">
      <c r="A335" s="3" t="s">
        <v>4845</v>
      </c>
      <c r="B335" s="3">
        <v>-3.3E-3</v>
      </c>
      <c r="C335" s="12">
        <v>6.9999999999999999E-4</v>
      </c>
      <c r="D335" s="12">
        <v>6.7569999999999998E-6</v>
      </c>
      <c r="E335" s="3">
        <v>1.53065326726727E-2</v>
      </c>
      <c r="F335" s="3" t="s">
        <v>4846</v>
      </c>
      <c r="G335" s="3">
        <v>0</v>
      </c>
      <c r="H335" s="3">
        <v>14.275</v>
      </c>
      <c r="I335" s="3">
        <v>21</v>
      </c>
      <c r="J335" s="3">
        <v>0.85750000000000004</v>
      </c>
      <c r="K335" s="3" t="s">
        <v>93</v>
      </c>
      <c r="L335" s="3">
        <v>124997487</v>
      </c>
      <c r="M335" s="3" t="s">
        <v>26</v>
      </c>
      <c r="N335" s="3" t="s">
        <v>4847</v>
      </c>
      <c r="O335" s="3" t="s">
        <v>70</v>
      </c>
    </row>
    <row r="336" spans="1:15" x14ac:dyDescent="0.2">
      <c r="A336" s="3" t="s">
        <v>4848</v>
      </c>
      <c r="B336" s="3">
        <v>-1.4E-3</v>
      </c>
      <c r="C336" s="12">
        <v>2.9999999999999997E-4</v>
      </c>
      <c r="D336" s="12">
        <v>6.7839999999999998E-6</v>
      </c>
      <c r="E336" s="3">
        <v>1.5316479641791E-2</v>
      </c>
      <c r="F336" s="3" t="s">
        <v>4849</v>
      </c>
      <c r="G336" s="3">
        <v>45.6</v>
      </c>
      <c r="H336" s="3">
        <v>38.637999999999998</v>
      </c>
      <c r="I336" s="3">
        <v>21</v>
      </c>
      <c r="J336" s="3">
        <v>1.0840000000000001E-2</v>
      </c>
      <c r="K336" s="3" t="s">
        <v>59</v>
      </c>
      <c r="L336" s="3">
        <v>17034451</v>
      </c>
      <c r="M336" s="3" t="s">
        <v>26</v>
      </c>
      <c r="N336" s="3"/>
      <c r="O336" s="3"/>
    </row>
    <row r="337" spans="1:15" x14ac:dyDescent="0.2">
      <c r="A337" s="3" t="s">
        <v>4850</v>
      </c>
      <c r="B337" s="3">
        <v>6.1000000000000004E-3</v>
      </c>
      <c r="C337" s="3">
        <v>1.2999999999999999E-3</v>
      </c>
      <c r="D337" s="12">
        <v>6.8020000000000003E-6</v>
      </c>
      <c r="E337" s="3">
        <v>1.5316479641791E-2</v>
      </c>
      <c r="F337" s="3" t="s">
        <v>4851</v>
      </c>
      <c r="G337" s="3">
        <v>29.8</v>
      </c>
      <c r="H337" s="3">
        <v>28.504999999999999</v>
      </c>
      <c r="I337" s="3">
        <v>20</v>
      </c>
      <c r="J337" s="3">
        <v>9.7979999999999998E-2</v>
      </c>
      <c r="K337" s="3" t="s">
        <v>144</v>
      </c>
      <c r="L337" s="3">
        <v>157183755</v>
      </c>
      <c r="M337" s="3" t="s">
        <v>31</v>
      </c>
      <c r="N337" s="3" t="s">
        <v>805</v>
      </c>
      <c r="O337" s="3" t="s">
        <v>55</v>
      </c>
    </row>
    <row r="338" spans="1:15" x14ac:dyDescent="0.2">
      <c r="A338" s="3" t="s">
        <v>4852</v>
      </c>
      <c r="B338" s="3">
        <v>6.8999999999999999E-3</v>
      </c>
      <c r="C338" s="3">
        <v>1.5E-3</v>
      </c>
      <c r="D338" s="12">
        <v>6.9840000000000004E-6</v>
      </c>
      <c r="E338" s="3">
        <v>1.5679495714285702E-2</v>
      </c>
      <c r="F338" s="3" t="s">
        <v>4853</v>
      </c>
      <c r="G338" s="3">
        <v>17.8</v>
      </c>
      <c r="H338" s="3">
        <v>23.105</v>
      </c>
      <c r="I338" s="3">
        <v>19</v>
      </c>
      <c r="J338" s="3">
        <v>0.23269999999999999</v>
      </c>
      <c r="K338" s="3" t="s">
        <v>93</v>
      </c>
      <c r="L338" s="3">
        <v>34372299</v>
      </c>
      <c r="M338" s="3" t="s">
        <v>16</v>
      </c>
      <c r="N338" s="3"/>
      <c r="O338" s="3"/>
    </row>
    <row r="339" spans="1:15" x14ac:dyDescent="0.2">
      <c r="A339" s="3" t="s">
        <v>4854</v>
      </c>
      <c r="B339" s="3">
        <v>-4.0000000000000001E-3</v>
      </c>
      <c r="C339" s="12">
        <v>8.9999999999999998E-4</v>
      </c>
      <c r="D339" s="12">
        <v>7.0319999999999998E-6</v>
      </c>
      <c r="E339" s="3">
        <v>1.5740412106824898E-2</v>
      </c>
      <c r="F339" s="3" t="s">
        <v>4855</v>
      </c>
      <c r="G339" s="3">
        <v>42</v>
      </c>
      <c r="H339" s="3">
        <v>36.183</v>
      </c>
      <c r="I339" s="3">
        <v>21</v>
      </c>
      <c r="J339" s="3">
        <v>2.085E-2</v>
      </c>
      <c r="K339" s="3" t="s">
        <v>101</v>
      </c>
      <c r="L339" s="3">
        <v>134371746</v>
      </c>
      <c r="M339" s="3" t="s">
        <v>26</v>
      </c>
      <c r="N339" s="3" t="s">
        <v>4856</v>
      </c>
      <c r="O339" s="3" t="s">
        <v>55</v>
      </c>
    </row>
    <row r="340" spans="1:15" x14ac:dyDescent="0.2">
      <c r="A340" s="3" t="s">
        <v>4857</v>
      </c>
      <c r="B340" s="3">
        <v>1.9E-3</v>
      </c>
      <c r="C340" s="12">
        <v>4.0000000000000002E-4</v>
      </c>
      <c r="D340" s="12">
        <v>7.0620000000000003E-6</v>
      </c>
      <c r="E340" s="3">
        <v>1.5760796094674599E-2</v>
      </c>
      <c r="F340" s="3" t="s">
        <v>4858</v>
      </c>
      <c r="G340" s="3">
        <v>0</v>
      </c>
      <c r="H340" s="3">
        <v>10.369</v>
      </c>
      <c r="I340" s="3">
        <v>13</v>
      </c>
      <c r="J340" s="3">
        <v>0.66349999999999998</v>
      </c>
      <c r="K340" s="3" t="s">
        <v>30</v>
      </c>
      <c r="L340" s="3">
        <v>7987658</v>
      </c>
      <c r="M340" s="3" t="s">
        <v>21</v>
      </c>
      <c r="N340" s="3" t="s">
        <v>4859</v>
      </c>
      <c r="O340" s="3" t="s">
        <v>55</v>
      </c>
    </row>
    <row r="341" spans="1:15" x14ac:dyDescent="0.2">
      <c r="A341" s="3" t="s">
        <v>4860</v>
      </c>
      <c r="B341" s="3">
        <v>8.8000000000000005E-3</v>
      </c>
      <c r="C341" s="3">
        <v>2E-3</v>
      </c>
      <c r="D341" s="12">
        <v>7.17E-6</v>
      </c>
      <c r="E341" s="3">
        <v>1.5954624778761101E-2</v>
      </c>
      <c r="F341" s="3" t="s">
        <v>4861</v>
      </c>
      <c r="G341" s="3">
        <v>0</v>
      </c>
      <c r="H341" s="3">
        <v>18.628</v>
      </c>
      <c r="I341" s="3">
        <v>20</v>
      </c>
      <c r="J341" s="3">
        <v>0.54610000000000003</v>
      </c>
      <c r="K341" s="3" t="s">
        <v>37</v>
      </c>
      <c r="L341" s="3">
        <v>50692281</v>
      </c>
      <c r="M341" s="3" t="s">
        <v>76</v>
      </c>
      <c r="N341" s="3"/>
      <c r="O341" s="3"/>
    </row>
    <row r="342" spans="1:15" x14ac:dyDescent="0.2">
      <c r="A342" s="3" t="s">
        <v>4862</v>
      </c>
      <c r="B342" s="3">
        <v>-2.7000000000000001E-3</v>
      </c>
      <c r="C342" s="12">
        <v>5.9999999999999995E-4</v>
      </c>
      <c r="D342" s="12">
        <v>7.2760000000000003E-6</v>
      </c>
      <c r="E342" s="3">
        <v>1.6142876E-2</v>
      </c>
      <c r="F342" s="3" t="s">
        <v>4863</v>
      </c>
      <c r="G342" s="3">
        <v>0</v>
      </c>
      <c r="H342" s="3">
        <v>15.269</v>
      </c>
      <c r="I342" s="3">
        <v>20</v>
      </c>
      <c r="J342" s="3">
        <v>0.76080000000000003</v>
      </c>
      <c r="K342" s="3" t="s">
        <v>15</v>
      </c>
      <c r="L342" s="3">
        <v>201476775</v>
      </c>
      <c r="M342" s="3" t="s">
        <v>21</v>
      </c>
      <c r="N342" s="3" t="s">
        <v>4864</v>
      </c>
      <c r="O342" s="3" t="s">
        <v>47</v>
      </c>
    </row>
    <row r="343" spans="1:15" x14ac:dyDescent="0.2">
      <c r="A343" s="3" t="s">
        <v>4865</v>
      </c>
      <c r="B343" s="3">
        <v>1.1999999999999999E-3</v>
      </c>
      <c r="C343" s="12">
        <v>2.9999999999999997E-4</v>
      </c>
      <c r="D343" s="12">
        <v>7.3869999999999997E-6</v>
      </c>
      <c r="E343" s="3">
        <v>1.6341083812316699E-2</v>
      </c>
      <c r="F343" s="3" t="s">
        <v>4866</v>
      </c>
      <c r="G343" s="3">
        <v>30.4</v>
      </c>
      <c r="H343" s="3">
        <v>5.7450000000000001</v>
      </c>
      <c r="I343" s="3">
        <v>4</v>
      </c>
      <c r="J343" s="3">
        <v>0.219</v>
      </c>
      <c r="K343" s="3" t="s">
        <v>81</v>
      </c>
      <c r="L343" s="3">
        <v>59465478</v>
      </c>
      <c r="M343" s="3" t="s">
        <v>16</v>
      </c>
      <c r="N343" s="3" t="s">
        <v>4867</v>
      </c>
      <c r="O343" s="3" t="s">
        <v>4868</v>
      </c>
    </row>
    <row r="344" spans="1:15" x14ac:dyDescent="0.2">
      <c r="A344" s="3" t="s">
        <v>4869</v>
      </c>
      <c r="B344" s="3">
        <v>3.3999999999999998E-3</v>
      </c>
      <c r="C344" s="12">
        <v>8.0000000000000004E-4</v>
      </c>
      <c r="D344" s="12">
        <v>7.4710000000000001E-6</v>
      </c>
      <c r="E344" s="3">
        <v>1.6459126997084499E-2</v>
      </c>
      <c r="F344" s="3" t="s">
        <v>4870</v>
      </c>
      <c r="G344" s="3">
        <v>0</v>
      </c>
      <c r="H344" s="3">
        <v>18.901</v>
      </c>
      <c r="I344" s="3">
        <v>21</v>
      </c>
      <c r="J344" s="3">
        <v>0.59150000000000003</v>
      </c>
      <c r="K344" s="3" t="s">
        <v>20</v>
      </c>
      <c r="L344" s="3">
        <v>70139561</v>
      </c>
      <c r="M344" s="3" t="s">
        <v>26</v>
      </c>
      <c r="N344" s="3" t="s">
        <v>4871</v>
      </c>
      <c r="O344" s="3" t="s">
        <v>64</v>
      </c>
    </row>
    <row r="345" spans="1:15" x14ac:dyDescent="0.2">
      <c r="A345" s="3" t="s">
        <v>4872</v>
      </c>
      <c r="B345" s="3">
        <v>3.5000000000000001E-3</v>
      </c>
      <c r="C345" s="12">
        <v>8.0000000000000004E-4</v>
      </c>
      <c r="D345" s="12">
        <v>7.4839999999999998E-6</v>
      </c>
      <c r="E345" s="3">
        <v>1.6459126997084499E-2</v>
      </c>
      <c r="F345" s="3" t="s">
        <v>4873</v>
      </c>
      <c r="G345" s="3">
        <v>14.6</v>
      </c>
      <c r="H345" s="3">
        <v>24.597999999999999</v>
      </c>
      <c r="I345" s="3">
        <v>21</v>
      </c>
      <c r="J345" s="3">
        <v>0.26500000000000001</v>
      </c>
      <c r="K345" s="3" t="s">
        <v>37</v>
      </c>
      <c r="L345" s="3">
        <v>131338478</v>
      </c>
      <c r="M345" s="3" t="s">
        <v>26</v>
      </c>
      <c r="N345" s="3" t="s">
        <v>4874</v>
      </c>
      <c r="O345" s="3" t="s">
        <v>64</v>
      </c>
    </row>
    <row r="346" spans="1:15" x14ac:dyDescent="0.2">
      <c r="A346" s="3" t="s">
        <v>221</v>
      </c>
      <c r="B346" s="3">
        <v>-4.8999999999999998E-3</v>
      </c>
      <c r="C346" s="3">
        <v>1.1000000000000001E-3</v>
      </c>
      <c r="D346" s="12">
        <v>7.8499999999999994E-6</v>
      </c>
      <c r="E346" s="3">
        <v>1.7207697971014499E-2</v>
      </c>
      <c r="F346" s="3" t="s">
        <v>4875</v>
      </c>
      <c r="G346" s="3">
        <v>0</v>
      </c>
      <c r="H346" s="3">
        <v>15.731999999999999</v>
      </c>
      <c r="I346" s="3">
        <v>20</v>
      </c>
      <c r="J346" s="3">
        <v>0.73309999999999997</v>
      </c>
      <c r="K346" s="3" t="s">
        <v>25</v>
      </c>
      <c r="L346" s="3">
        <v>73357164</v>
      </c>
      <c r="M346" s="3" t="s">
        <v>26</v>
      </c>
      <c r="N346" s="3" t="s">
        <v>27</v>
      </c>
      <c r="O346" s="3" t="s">
        <v>28</v>
      </c>
    </row>
    <row r="347" spans="1:15" x14ac:dyDescent="0.2">
      <c r="A347" s="3" t="s">
        <v>4876</v>
      </c>
      <c r="B347" s="3">
        <v>-5.1999999999999998E-3</v>
      </c>
      <c r="C347" s="3">
        <v>1.1999999999999999E-3</v>
      </c>
      <c r="D347" s="12">
        <v>7.8699999999999992E-6</v>
      </c>
      <c r="E347" s="3">
        <v>1.7207697971014499E-2</v>
      </c>
      <c r="F347" s="3" t="s">
        <v>4877</v>
      </c>
      <c r="G347" s="3">
        <v>50.2</v>
      </c>
      <c r="H347" s="3">
        <v>42.162999999999997</v>
      </c>
      <c r="I347" s="3">
        <v>21</v>
      </c>
      <c r="J347" s="3">
        <v>4.0130000000000001E-3</v>
      </c>
      <c r="K347" s="3" t="s">
        <v>15</v>
      </c>
      <c r="L347" s="3">
        <v>221068935</v>
      </c>
      <c r="M347" s="3" t="s">
        <v>16</v>
      </c>
      <c r="N347" s="3"/>
      <c r="O347" s="3"/>
    </row>
    <row r="348" spans="1:15" x14ac:dyDescent="0.2">
      <c r="A348" s="3" t="s">
        <v>4878</v>
      </c>
      <c r="B348" s="3">
        <v>3.8999999999999998E-3</v>
      </c>
      <c r="C348" s="12">
        <v>8.9999999999999998E-4</v>
      </c>
      <c r="D348" s="12">
        <v>7.8990000000000001E-6</v>
      </c>
      <c r="E348" s="3">
        <v>1.7221189768786099E-2</v>
      </c>
      <c r="F348" s="3" t="s">
        <v>4879</v>
      </c>
      <c r="G348" s="3">
        <v>0</v>
      </c>
      <c r="H348" s="3">
        <v>14.55</v>
      </c>
      <c r="I348" s="3">
        <v>20</v>
      </c>
      <c r="J348" s="3">
        <v>0.80159999999999998</v>
      </c>
      <c r="K348" s="3" t="s">
        <v>144</v>
      </c>
      <c r="L348" s="3">
        <v>122319794</v>
      </c>
      <c r="M348" s="3" t="s">
        <v>26</v>
      </c>
      <c r="N348" s="3" t="s">
        <v>4880</v>
      </c>
      <c r="O348" s="3" t="s">
        <v>199</v>
      </c>
    </row>
    <row r="349" spans="1:15" x14ac:dyDescent="0.2">
      <c r="A349" s="3" t="s">
        <v>4881</v>
      </c>
      <c r="B349" s="3">
        <v>-1.2999999999999999E-3</v>
      </c>
      <c r="C349" s="12">
        <v>2.9999999999999997E-4</v>
      </c>
      <c r="D349" s="12">
        <v>7.9850000000000006E-6</v>
      </c>
      <c r="E349" s="3">
        <v>1.7358515561959699E-2</v>
      </c>
      <c r="F349" s="3" t="s">
        <v>4882</v>
      </c>
      <c r="G349" s="3">
        <v>43.1</v>
      </c>
      <c r="H349" s="3">
        <v>35.143999999999998</v>
      </c>
      <c r="I349" s="3">
        <v>20</v>
      </c>
      <c r="J349" s="3">
        <v>1.9349999999999999E-2</v>
      </c>
      <c r="K349" s="3" t="s">
        <v>25</v>
      </c>
      <c r="L349" s="3">
        <v>111570978</v>
      </c>
      <c r="M349" s="3" t="s">
        <v>26</v>
      </c>
      <c r="N349" s="3" t="s">
        <v>4883</v>
      </c>
      <c r="O349" s="3" t="s">
        <v>55</v>
      </c>
    </row>
    <row r="350" spans="1:15" x14ac:dyDescent="0.2">
      <c r="A350" s="3" t="s">
        <v>230</v>
      </c>
      <c r="B350" s="3">
        <v>2.2000000000000001E-3</v>
      </c>
      <c r="C350" s="12">
        <v>5.0000000000000001E-4</v>
      </c>
      <c r="D350" s="12">
        <v>8.3550000000000005E-6</v>
      </c>
      <c r="E350" s="3">
        <v>1.80782228080229E-2</v>
      </c>
      <c r="F350" s="3" t="s">
        <v>4884</v>
      </c>
      <c r="G350" s="3">
        <v>9</v>
      </c>
      <c r="H350" s="3">
        <v>21.972999999999999</v>
      </c>
      <c r="I350" s="3">
        <v>20</v>
      </c>
      <c r="J350" s="3">
        <v>0.34200000000000003</v>
      </c>
      <c r="K350" s="3" t="s">
        <v>119</v>
      </c>
      <c r="L350" s="3">
        <v>45149038</v>
      </c>
      <c r="M350" s="3" t="s">
        <v>16</v>
      </c>
      <c r="N350" s="3" t="s">
        <v>231</v>
      </c>
      <c r="O350" s="3" t="s">
        <v>55</v>
      </c>
    </row>
    <row r="351" spans="1:15" x14ac:dyDescent="0.2">
      <c r="A351" s="3" t="s">
        <v>4885</v>
      </c>
      <c r="B351" s="3">
        <v>3.0999999999999999E-3</v>
      </c>
      <c r="C351" s="12">
        <v>6.9999999999999999E-4</v>
      </c>
      <c r="D351" s="12">
        <v>8.3639999999999999E-6</v>
      </c>
      <c r="E351" s="3">
        <v>1.80782228080229E-2</v>
      </c>
      <c r="F351" s="3" t="s">
        <v>4886</v>
      </c>
      <c r="G351" s="3">
        <v>7.4</v>
      </c>
      <c r="H351" s="3">
        <v>21.6</v>
      </c>
      <c r="I351" s="3">
        <v>20</v>
      </c>
      <c r="J351" s="3">
        <v>0.36259999999999998</v>
      </c>
      <c r="K351" s="3" t="s">
        <v>144</v>
      </c>
      <c r="L351" s="3">
        <v>43398271</v>
      </c>
      <c r="M351" s="3" t="s">
        <v>16</v>
      </c>
      <c r="N351" s="3"/>
      <c r="O351" s="3"/>
    </row>
    <row r="352" spans="1:15" x14ac:dyDescent="0.2">
      <c r="A352" s="3" t="s">
        <v>4887</v>
      </c>
      <c r="B352" s="3">
        <v>-3.5000000000000001E-3</v>
      </c>
      <c r="C352" s="12">
        <v>8.0000000000000004E-4</v>
      </c>
      <c r="D352" s="12">
        <v>8.5739999999999996E-6</v>
      </c>
      <c r="E352" s="3">
        <v>1.84791747428571E-2</v>
      </c>
      <c r="F352" s="3" t="s">
        <v>4888</v>
      </c>
      <c r="G352" s="3">
        <v>0</v>
      </c>
      <c r="H352" s="3">
        <v>14.76</v>
      </c>
      <c r="I352" s="3">
        <v>21</v>
      </c>
      <c r="J352" s="3">
        <v>0.83479999999999999</v>
      </c>
      <c r="K352" s="3" t="s">
        <v>30</v>
      </c>
      <c r="L352" s="3">
        <v>152421333</v>
      </c>
      <c r="M352" s="3" t="s">
        <v>26</v>
      </c>
      <c r="N352" s="3" t="s">
        <v>4889</v>
      </c>
      <c r="O352" s="3" t="s">
        <v>137</v>
      </c>
    </row>
    <row r="353" spans="1:15" x14ac:dyDescent="0.2">
      <c r="A353" s="3" t="s">
        <v>4890</v>
      </c>
      <c r="B353" s="3">
        <v>-2.8E-3</v>
      </c>
      <c r="C353" s="12">
        <v>5.9999999999999995E-4</v>
      </c>
      <c r="D353" s="12">
        <v>8.7469999999999994E-6</v>
      </c>
      <c r="E353" s="3">
        <v>1.8774922556818199E-2</v>
      </c>
      <c r="F353" s="3" t="s">
        <v>4891</v>
      </c>
      <c r="G353" s="3">
        <v>0</v>
      </c>
      <c r="H353" s="3">
        <v>14.082000000000001</v>
      </c>
      <c r="I353" s="3">
        <v>20</v>
      </c>
      <c r="J353" s="3">
        <v>0.82630000000000003</v>
      </c>
      <c r="K353" s="3" t="s">
        <v>25</v>
      </c>
      <c r="L353" s="3">
        <v>62342730</v>
      </c>
      <c r="M353" s="3" t="s">
        <v>21</v>
      </c>
      <c r="N353" s="3" t="s">
        <v>4892</v>
      </c>
      <c r="O353" s="3" t="s">
        <v>168</v>
      </c>
    </row>
    <row r="354" spans="1:15" x14ac:dyDescent="0.2">
      <c r="A354" s="3" t="s">
        <v>4893</v>
      </c>
      <c r="B354" s="3">
        <v>-1.6000000000000001E-3</v>
      </c>
      <c r="C354" s="12">
        <v>4.0000000000000002E-4</v>
      </c>
      <c r="D354" s="12">
        <v>8.7609999999999996E-6</v>
      </c>
      <c r="E354" s="3">
        <v>1.8774922556818199E-2</v>
      </c>
      <c r="F354" s="3" t="s">
        <v>4743</v>
      </c>
      <c r="G354" s="3">
        <v>10.9</v>
      </c>
      <c r="H354" s="3">
        <v>22.452999999999999</v>
      </c>
      <c r="I354" s="3">
        <v>20</v>
      </c>
      <c r="J354" s="3">
        <v>0.31640000000000001</v>
      </c>
      <c r="K354" s="3" t="s">
        <v>37</v>
      </c>
      <c r="L354" s="3">
        <v>95259165</v>
      </c>
      <c r="M354" s="3" t="s">
        <v>26</v>
      </c>
      <c r="N354" s="3" t="s">
        <v>4894</v>
      </c>
      <c r="O354" s="3" t="s">
        <v>55</v>
      </c>
    </row>
    <row r="355" spans="1:15" x14ac:dyDescent="0.2">
      <c r="A355" s="3" t="s">
        <v>4895</v>
      </c>
      <c r="B355" s="3">
        <v>-3.3E-3</v>
      </c>
      <c r="C355" s="12">
        <v>6.9999999999999999E-4</v>
      </c>
      <c r="D355" s="12">
        <v>8.8089999999999999E-6</v>
      </c>
      <c r="E355" s="3">
        <v>1.8824308951841399E-2</v>
      </c>
      <c r="F355" s="3" t="s">
        <v>4896</v>
      </c>
      <c r="G355" s="3">
        <v>37.299999999999997</v>
      </c>
      <c r="H355" s="3">
        <v>31.887</v>
      </c>
      <c r="I355" s="3">
        <v>20</v>
      </c>
      <c r="J355" s="3">
        <v>4.4519999999999997E-2</v>
      </c>
      <c r="K355" s="3" t="s">
        <v>62</v>
      </c>
      <c r="L355" s="3">
        <v>35504064</v>
      </c>
      <c r="M355" s="3" t="s">
        <v>26</v>
      </c>
      <c r="N355" s="3" t="s">
        <v>4897</v>
      </c>
      <c r="O355" s="3" t="s">
        <v>39</v>
      </c>
    </row>
    <row r="356" spans="1:15" x14ac:dyDescent="0.2">
      <c r="A356" s="3" t="s">
        <v>4898</v>
      </c>
      <c r="B356" s="3">
        <v>-1.8E-3</v>
      </c>
      <c r="C356" s="12">
        <v>4.0000000000000002E-4</v>
      </c>
      <c r="D356" s="12">
        <v>8.9250000000000001E-6</v>
      </c>
      <c r="E356" s="3">
        <v>1.9018317796610201E-2</v>
      </c>
      <c r="F356" s="3" t="s">
        <v>4899</v>
      </c>
      <c r="G356" s="3">
        <v>14.4</v>
      </c>
      <c r="H356" s="3">
        <v>24.542000000000002</v>
      </c>
      <c r="I356" s="3">
        <v>21</v>
      </c>
      <c r="J356" s="3">
        <v>0.26750000000000002</v>
      </c>
      <c r="K356" s="3" t="s">
        <v>15</v>
      </c>
      <c r="L356" s="3">
        <v>6340443</v>
      </c>
      <c r="M356" s="3" t="s">
        <v>31</v>
      </c>
      <c r="N356" s="3" t="s">
        <v>17</v>
      </c>
      <c r="O356" s="3" t="s">
        <v>18</v>
      </c>
    </row>
    <row r="357" spans="1:15" x14ac:dyDescent="0.2">
      <c r="A357" s="3" t="s">
        <v>4900</v>
      </c>
      <c r="B357" s="3">
        <v>5.5999999999999999E-3</v>
      </c>
      <c r="C357" s="3">
        <v>1.2999999999999999E-3</v>
      </c>
      <c r="D357" s="12">
        <v>9.0489999999999993E-6</v>
      </c>
      <c r="E357" s="3">
        <v>1.92282328450704E-2</v>
      </c>
      <c r="F357" s="3" t="s">
        <v>4901</v>
      </c>
      <c r="G357" s="3">
        <v>0</v>
      </c>
      <c r="H357" s="3">
        <v>18.760000000000002</v>
      </c>
      <c r="I357" s="3">
        <v>20</v>
      </c>
      <c r="J357" s="3">
        <v>0.53749999999999998</v>
      </c>
      <c r="K357" s="3" t="s">
        <v>59</v>
      </c>
      <c r="L357" s="3">
        <v>3355951</v>
      </c>
      <c r="M357" s="3" t="s">
        <v>16</v>
      </c>
      <c r="N357" s="3" t="s">
        <v>1524</v>
      </c>
      <c r="O357" s="3" t="s">
        <v>78</v>
      </c>
    </row>
    <row r="358" spans="1:15" x14ac:dyDescent="0.2">
      <c r="A358" s="3" t="s">
        <v>4902</v>
      </c>
      <c r="B358" s="3">
        <v>-4.4000000000000003E-3</v>
      </c>
      <c r="C358" s="3">
        <v>1E-3</v>
      </c>
      <c r="D358" s="12">
        <v>9.3009999999999995E-6</v>
      </c>
      <c r="E358" s="3">
        <v>1.9708191966292098E-2</v>
      </c>
      <c r="F358" s="3" t="s">
        <v>4903</v>
      </c>
      <c r="G358" s="3">
        <v>32.299999999999997</v>
      </c>
      <c r="H358" s="3">
        <v>31.021000000000001</v>
      </c>
      <c r="I358" s="3">
        <v>21</v>
      </c>
      <c r="J358" s="3">
        <v>7.3300000000000004E-2</v>
      </c>
      <c r="K358" s="3" t="s">
        <v>62</v>
      </c>
      <c r="L358" s="3">
        <v>57583391</v>
      </c>
      <c r="M358" s="3" t="s">
        <v>21</v>
      </c>
      <c r="N358" s="3" t="s">
        <v>2682</v>
      </c>
      <c r="O358" s="3" t="s">
        <v>39</v>
      </c>
    </row>
    <row r="359" spans="1:15" x14ac:dyDescent="0.2">
      <c r="A359" s="3" t="s">
        <v>4904</v>
      </c>
      <c r="B359" s="3">
        <v>3.8E-3</v>
      </c>
      <c r="C359" s="12">
        <v>8.9999999999999998E-4</v>
      </c>
      <c r="D359" s="12">
        <v>9.3850000000000008E-6</v>
      </c>
      <c r="E359" s="3">
        <v>1.9830478711484599E-2</v>
      </c>
      <c r="F359" s="3" t="s">
        <v>4905</v>
      </c>
      <c r="G359" s="3">
        <v>39.1</v>
      </c>
      <c r="H359" s="3">
        <v>34.462000000000003</v>
      </c>
      <c r="I359" s="3">
        <v>21</v>
      </c>
      <c r="J359" s="3">
        <v>3.2320000000000002E-2</v>
      </c>
      <c r="K359" s="3" t="s">
        <v>109</v>
      </c>
      <c r="L359" s="3">
        <v>80378331</v>
      </c>
      <c r="M359" s="3" t="s">
        <v>26</v>
      </c>
      <c r="N359" s="3"/>
      <c r="O359" s="3"/>
    </row>
    <row r="360" spans="1:15" x14ac:dyDescent="0.2">
      <c r="A360" s="3" t="s">
        <v>4906</v>
      </c>
      <c r="B360" s="3">
        <v>-3.3999999999999998E-3</v>
      </c>
      <c r="C360" s="12">
        <v>8.0000000000000004E-4</v>
      </c>
      <c r="D360" s="12">
        <v>9.4180000000000003E-6</v>
      </c>
      <c r="E360" s="3">
        <v>1.9844620446927402E-2</v>
      </c>
      <c r="F360" s="3" t="s">
        <v>4907</v>
      </c>
      <c r="G360" s="3">
        <v>17.899999999999999</v>
      </c>
      <c r="H360" s="3">
        <v>24.370999999999999</v>
      </c>
      <c r="I360" s="3">
        <v>20</v>
      </c>
      <c r="J360" s="3">
        <v>0.2266</v>
      </c>
      <c r="K360" s="3" t="s">
        <v>35</v>
      </c>
      <c r="L360" s="3">
        <v>6536042</v>
      </c>
      <c r="M360" s="3" t="s">
        <v>21</v>
      </c>
      <c r="N360" s="3"/>
      <c r="O360" s="3"/>
    </row>
    <row r="361" spans="1:15" x14ac:dyDescent="0.2">
      <c r="A361" s="3" t="s">
        <v>184</v>
      </c>
      <c r="B361" s="3">
        <v>7.1999999999999998E-3</v>
      </c>
      <c r="C361" s="3">
        <v>1.6000000000000001E-3</v>
      </c>
      <c r="D361" s="12">
        <v>9.5880000000000004E-6</v>
      </c>
      <c r="E361" s="3">
        <v>2.00989702222222E-2</v>
      </c>
      <c r="F361" s="3" t="s">
        <v>4908</v>
      </c>
      <c r="G361" s="3">
        <v>21.8</v>
      </c>
      <c r="H361" s="3">
        <v>23.009</v>
      </c>
      <c r="I361" s="3">
        <v>18</v>
      </c>
      <c r="J361" s="3">
        <v>0.19020000000000001</v>
      </c>
      <c r="K361" s="3" t="s">
        <v>59</v>
      </c>
      <c r="L361" s="3">
        <v>75661691</v>
      </c>
      <c r="M361" s="3" t="s">
        <v>26</v>
      </c>
      <c r="N361" s="3" t="s">
        <v>185</v>
      </c>
      <c r="O361" s="3" t="s">
        <v>186</v>
      </c>
    </row>
    <row r="362" spans="1:15" x14ac:dyDescent="0.2">
      <c r="A362" s="3" t="s">
        <v>4909</v>
      </c>
      <c r="B362" s="3">
        <v>-3.3999999999999998E-3</v>
      </c>
      <c r="C362" s="12">
        <v>8.0000000000000004E-4</v>
      </c>
      <c r="D362" s="12">
        <v>9.5920000000000007E-6</v>
      </c>
      <c r="E362" s="3">
        <v>2.00989702222222E-2</v>
      </c>
      <c r="F362" s="3" t="s">
        <v>4910</v>
      </c>
      <c r="G362" s="3">
        <v>20.8</v>
      </c>
      <c r="H362" s="3">
        <v>26.521000000000001</v>
      </c>
      <c r="I362" s="3">
        <v>21</v>
      </c>
      <c r="J362" s="3">
        <v>0.18729999999999999</v>
      </c>
      <c r="K362" s="3" t="s">
        <v>170</v>
      </c>
      <c r="L362" s="3">
        <v>49850507</v>
      </c>
      <c r="M362" s="3" t="s">
        <v>26</v>
      </c>
      <c r="N362" s="3" t="s">
        <v>4911</v>
      </c>
      <c r="O362" s="3" t="s">
        <v>55</v>
      </c>
    </row>
    <row r="363" spans="1:15" x14ac:dyDescent="0.2">
      <c r="A363" s="3" t="s">
        <v>4912</v>
      </c>
      <c r="B363" s="3">
        <v>-2.3999999999999998E-3</v>
      </c>
      <c r="C363" s="12">
        <v>5.0000000000000001E-4</v>
      </c>
      <c r="D363" s="12">
        <v>9.7189999999999996E-6</v>
      </c>
      <c r="E363" s="3">
        <v>2.0308671634349001E-2</v>
      </c>
      <c r="F363" s="3" t="s">
        <v>4913</v>
      </c>
      <c r="G363" s="3">
        <v>0</v>
      </c>
      <c r="H363" s="3">
        <v>15.58</v>
      </c>
      <c r="I363" s="3">
        <v>20</v>
      </c>
      <c r="J363" s="3">
        <v>0.74229999999999996</v>
      </c>
      <c r="K363" s="3" t="s">
        <v>20</v>
      </c>
      <c r="L363" s="3">
        <v>128868265</v>
      </c>
      <c r="M363" s="3" t="s">
        <v>154</v>
      </c>
      <c r="N363" s="3" t="s">
        <v>4914</v>
      </c>
      <c r="O363" s="3" t="s">
        <v>64</v>
      </c>
    </row>
    <row r="364" spans="1:15" x14ac:dyDescent="0.2">
      <c r="A364" s="3" t="s">
        <v>4915</v>
      </c>
      <c r="B364" s="3">
        <v>-2E-3</v>
      </c>
      <c r="C364" s="12">
        <v>4.0000000000000002E-4</v>
      </c>
      <c r="D364" s="12">
        <v>9.7499999999999998E-6</v>
      </c>
      <c r="E364" s="3">
        <v>2.0317168508287301E-2</v>
      </c>
      <c r="F364" s="3" t="s">
        <v>4916</v>
      </c>
      <c r="G364" s="3">
        <v>33.6</v>
      </c>
      <c r="H364" s="3">
        <v>31.631</v>
      </c>
      <c r="I364" s="3">
        <v>21</v>
      </c>
      <c r="J364" s="3">
        <v>6.3789999999999999E-2</v>
      </c>
      <c r="K364" s="3" t="s">
        <v>59</v>
      </c>
      <c r="L364" s="3">
        <v>88540175</v>
      </c>
      <c r="M364" s="3" t="s">
        <v>16</v>
      </c>
      <c r="N364" s="3" t="s">
        <v>60</v>
      </c>
      <c r="O364" s="3" t="s">
        <v>55</v>
      </c>
    </row>
    <row r="365" spans="1:15" x14ac:dyDescent="0.2">
      <c r="A365" s="3" t="s">
        <v>4917</v>
      </c>
      <c r="B365" s="3">
        <v>3.0000000000000001E-3</v>
      </c>
      <c r="C365" s="12">
        <v>6.9999999999999999E-4</v>
      </c>
      <c r="D365" s="12">
        <v>9.8779999999999993E-6</v>
      </c>
      <c r="E365" s="3">
        <v>2.0466380876712299E-2</v>
      </c>
      <c r="F365" s="3" t="s">
        <v>4918</v>
      </c>
      <c r="G365" s="3">
        <v>0</v>
      </c>
      <c r="H365" s="3">
        <v>16.177</v>
      </c>
      <c r="I365" s="3">
        <v>21</v>
      </c>
      <c r="J365" s="3">
        <v>0.75960000000000005</v>
      </c>
      <c r="K365" s="3" t="s">
        <v>101</v>
      </c>
      <c r="L365" s="3">
        <v>74034667</v>
      </c>
      <c r="M365" s="3" t="s">
        <v>16</v>
      </c>
      <c r="N365" s="3" t="s">
        <v>4919</v>
      </c>
      <c r="O365" s="3" t="s">
        <v>55</v>
      </c>
    </row>
    <row r="366" spans="1:15" x14ac:dyDescent="0.2">
      <c r="A366" s="3" t="s">
        <v>4920</v>
      </c>
      <c r="B366" s="3">
        <v>-5.7999999999999996E-3</v>
      </c>
      <c r="C366" s="3">
        <v>1.2999999999999999E-3</v>
      </c>
      <c r="D366" s="12">
        <v>9.8919999999999995E-6</v>
      </c>
      <c r="E366" s="3">
        <v>2.0466380876712299E-2</v>
      </c>
      <c r="F366" s="3" t="s">
        <v>4764</v>
      </c>
      <c r="G366" s="3">
        <v>13.2</v>
      </c>
      <c r="H366" s="3">
        <v>23.04</v>
      </c>
      <c r="I366" s="3">
        <v>20</v>
      </c>
      <c r="J366" s="3">
        <v>0.2868</v>
      </c>
      <c r="K366" s="3" t="s">
        <v>93</v>
      </c>
      <c r="L366" s="3">
        <v>54385526</v>
      </c>
      <c r="M366" s="3" t="s">
        <v>76</v>
      </c>
      <c r="N366" s="3" t="s">
        <v>4765</v>
      </c>
      <c r="O366" s="3" t="s">
        <v>55</v>
      </c>
    </row>
    <row r="367" spans="1:15" x14ac:dyDescent="0.2">
      <c r="A367" s="3" t="s">
        <v>4921</v>
      </c>
      <c r="B367" s="3">
        <v>-2.3999999999999998E-3</v>
      </c>
      <c r="C367" s="12">
        <v>5.0000000000000001E-4</v>
      </c>
      <c r="D367" s="12">
        <v>9.9029999999999999E-6</v>
      </c>
      <c r="E367" s="3">
        <v>2.0466380876712299E-2</v>
      </c>
      <c r="F367" s="3" t="s">
        <v>4922</v>
      </c>
      <c r="G367" s="3">
        <v>0</v>
      </c>
      <c r="H367" s="3">
        <v>9.2390000000000008</v>
      </c>
      <c r="I367" s="3">
        <v>18</v>
      </c>
      <c r="J367" s="3">
        <v>0.95399999999999996</v>
      </c>
      <c r="K367" s="3" t="s">
        <v>270</v>
      </c>
      <c r="L367" s="3">
        <v>79957568</v>
      </c>
      <c r="M367" s="3" t="s">
        <v>31</v>
      </c>
      <c r="N367" s="3" t="s">
        <v>4923</v>
      </c>
      <c r="O367" s="3" t="s">
        <v>55</v>
      </c>
    </row>
    <row r="368" spans="1:15" x14ac:dyDescent="0.2">
      <c r="A368" s="3" t="s">
        <v>4924</v>
      </c>
      <c r="B368" s="3">
        <v>-3.0999999999999999E-3</v>
      </c>
      <c r="C368" s="12">
        <v>6.9999999999999999E-4</v>
      </c>
      <c r="D368" s="12">
        <v>9.9569999999999997E-6</v>
      </c>
      <c r="E368" s="3">
        <v>2.04983695652174E-2</v>
      </c>
      <c r="F368" s="3" t="s">
        <v>4925</v>
      </c>
      <c r="G368" s="3">
        <v>27.7</v>
      </c>
      <c r="H368" s="3">
        <v>27.666</v>
      </c>
      <c r="I368" s="3">
        <v>20</v>
      </c>
      <c r="J368" s="3">
        <v>0.11749999999999999</v>
      </c>
      <c r="K368" s="3" t="s">
        <v>52</v>
      </c>
      <c r="L368" s="3">
        <v>40641810</v>
      </c>
      <c r="M368" s="3" t="s">
        <v>26</v>
      </c>
      <c r="N368" s="3" t="s">
        <v>2330</v>
      </c>
      <c r="O368" s="3" t="s">
        <v>39</v>
      </c>
    </row>
    <row r="369" spans="1:15" x14ac:dyDescent="0.2">
      <c r="A369" s="3" t="s">
        <v>4926</v>
      </c>
      <c r="B369" s="3">
        <v>3.8E-3</v>
      </c>
      <c r="C369" s="12">
        <v>8.9999999999999998E-4</v>
      </c>
      <c r="D369" s="12">
        <v>9.9930000000000007E-6</v>
      </c>
      <c r="E369" s="3">
        <v>2.04983695652174E-2</v>
      </c>
      <c r="F369" s="3" t="s">
        <v>4927</v>
      </c>
      <c r="G369" s="3">
        <v>31.1</v>
      </c>
      <c r="H369" s="3">
        <v>27.581</v>
      </c>
      <c r="I369" s="3">
        <v>19</v>
      </c>
      <c r="J369" s="3">
        <v>9.1829999999999995E-2</v>
      </c>
      <c r="K369" s="3" t="s">
        <v>144</v>
      </c>
      <c r="L369" s="3">
        <v>10231621</v>
      </c>
      <c r="M369" s="3" t="s">
        <v>26</v>
      </c>
      <c r="N369" s="3"/>
      <c r="O369" s="3"/>
    </row>
    <row r="370" spans="1:15" x14ac:dyDescent="0.2">
      <c r="A370" s="3" t="s">
        <v>4928</v>
      </c>
      <c r="B370" s="3">
        <v>-2.5999999999999999E-3</v>
      </c>
      <c r="C370" s="12">
        <v>5.9999999999999995E-4</v>
      </c>
      <c r="D370" s="12">
        <v>1.0000000000000001E-5</v>
      </c>
      <c r="E370" s="3">
        <v>2.04983695652174E-2</v>
      </c>
      <c r="F370" s="3" t="s">
        <v>4929</v>
      </c>
      <c r="G370" s="3">
        <v>35.9</v>
      </c>
      <c r="H370" s="3">
        <v>31.184999999999999</v>
      </c>
      <c r="I370" s="3">
        <v>20</v>
      </c>
      <c r="J370" s="3">
        <v>5.28E-2</v>
      </c>
      <c r="K370" s="3" t="s">
        <v>111</v>
      </c>
      <c r="L370" s="3">
        <v>80748552</v>
      </c>
      <c r="M370" s="3" t="s">
        <v>26</v>
      </c>
      <c r="N370" s="3" t="s">
        <v>4930</v>
      </c>
      <c r="O370" s="3" t="s">
        <v>23</v>
      </c>
    </row>
    <row r="371" spans="1:15" x14ac:dyDescent="0.2">
      <c r="A371" s="3" t="s">
        <v>4931</v>
      </c>
      <c r="B371" s="3">
        <v>-1.1900000000000001E-2</v>
      </c>
      <c r="C371" s="3">
        <v>2.7000000000000001E-3</v>
      </c>
      <c r="D371" s="12">
        <v>1.007E-5</v>
      </c>
      <c r="E371" s="3">
        <v>2.0585918157181599E-2</v>
      </c>
      <c r="F371" s="3" t="s">
        <v>4932</v>
      </c>
      <c r="G371" s="3">
        <v>0</v>
      </c>
      <c r="H371" s="3">
        <v>16.047000000000001</v>
      </c>
      <c r="I371" s="3">
        <v>20</v>
      </c>
      <c r="J371" s="3">
        <v>0.7137</v>
      </c>
      <c r="K371" s="3" t="s">
        <v>30</v>
      </c>
      <c r="L371" s="3">
        <v>27185676</v>
      </c>
      <c r="M371" s="3" t="s">
        <v>26</v>
      </c>
      <c r="N371" s="3"/>
      <c r="O371" s="3"/>
    </row>
    <row r="372" spans="1:15" x14ac:dyDescent="0.2">
      <c r="A372" s="3" t="s">
        <v>4933</v>
      </c>
      <c r="B372" s="3">
        <v>-2.7000000000000001E-3</v>
      </c>
      <c r="C372" s="12">
        <v>5.9999999999999995E-4</v>
      </c>
      <c r="D372" s="12">
        <v>1.011E-5</v>
      </c>
      <c r="E372" s="3">
        <v>2.0611830810810802E-2</v>
      </c>
      <c r="F372" s="3" t="s">
        <v>4934</v>
      </c>
      <c r="G372" s="3">
        <v>26.9</v>
      </c>
      <c r="H372" s="3">
        <v>27.364999999999998</v>
      </c>
      <c r="I372" s="3">
        <v>20</v>
      </c>
      <c r="J372" s="3">
        <v>0.12529999999999999</v>
      </c>
      <c r="K372" s="3" t="s">
        <v>15</v>
      </c>
      <c r="L372" s="3">
        <v>60282400</v>
      </c>
      <c r="M372" s="3" t="s">
        <v>21</v>
      </c>
      <c r="N372" s="3" t="s">
        <v>4935</v>
      </c>
      <c r="O372" s="3" t="s">
        <v>55</v>
      </c>
    </row>
    <row r="373" spans="1:15" x14ac:dyDescent="0.2">
      <c r="A373" s="3" t="s">
        <v>105</v>
      </c>
      <c r="B373" s="3">
        <v>-4.5999999999999999E-3</v>
      </c>
      <c r="C373" s="3">
        <v>1.1000000000000001E-3</v>
      </c>
      <c r="D373" s="12">
        <v>1.0190000000000001E-5</v>
      </c>
      <c r="E373" s="3">
        <v>2.0688735120643401E-2</v>
      </c>
      <c r="F373" s="3" t="s">
        <v>4936</v>
      </c>
      <c r="G373" s="3">
        <v>40.700000000000003</v>
      </c>
      <c r="H373" s="3">
        <v>35.42</v>
      </c>
      <c r="I373" s="3">
        <v>21</v>
      </c>
      <c r="J373" s="3">
        <v>2.538E-2</v>
      </c>
      <c r="K373" s="3" t="s">
        <v>20</v>
      </c>
      <c r="L373" s="3">
        <v>149543165</v>
      </c>
      <c r="M373" s="3" t="s">
        <v>26</v>
      </c>
      <c r="N373" s="3" t="s">
        <v>106</v>
      </c>
      <c r="O373" s="3" t="s">
        <v>55</v>
      </c>
    </row>
    <row r="374" spans="1:15" x14ac:dyDescent="0.2">
      <c r="A374" s="3" t="s">
        <v>4937</v>
      </c>
      <c r="B374" s="3">
        <v>-2.3E-3</v>
      </c>
      <c r="C374" s="12">
        <v>5.0000000000000001E-4</v>
      </c>
      <c r="D374" s="12">
        <v>1.0210000000000001E-5</v>
      </c>
      <c r="E374" s="3">
        <v>2.0688735120643401E-2</v>
      </c>
      <c r="F374" s="3" t="s">
        <v>4938</v>
      </c>
      <c r="G374" s="3">
        <v>7.8</v>
      </c>
      <c r="H374" s="3">
        <v>22.777000000000001</v>
      </c>
      <c r="I374" s="3">
        <v>21</v>
      </c>
      <c r="J374" s="3">
        <v>0.35599999999999998</v>
      </c>
      <c r="K374" s="3" t="s">
        <v>30</v>
      </c>
      <c r="L374" s="3">
        <v>57048049</v>
      </c>
      <c r="M374" s="3" t="s">
        <v>26</v>
      </c>
      <c r="N374" s="3" t="s">
        <v>4939</v>
      </c>
      <c r="O374" s="3" t="s">
        <v>55</v>
      </c>
    </row>
    <row r="375" spans="1:15" x14ac:dyDescent="0.2">
      <c r="A375" s="3" t="s">
        <v>4940</v>
      </c>
      <c r="B375" s="3">
        <v>-3.0999999999999999E-3</v>
      </c>
      <c r="C375" s="12">
        <v>6.9999999999999999E-4</v>
      </c>
      <c r="D375" s="12">
        <v>1.023E-5</v>
      </c>
      <c r="E375" s="3">
        <v>2.0688735120643401E-2</v>
      </c>
      <c r="F375" s="3" t="s">
        <v>4941</v>
      </c>
      <c r="G375" s="3">
        <v>0</v>
      </c>
      <c r="H375" s="3">
        <v>19.638000000000002</v>
      </c>
      <c r="I375" s="3">
        <v>20</v>
      </c>
      <c r="J375" s="3">
        <v>0.48070000000000002</v>
      </c>
      <c r="K375" s="3" t="s">
        <v>81</v>
      </c>
      <c r="L375" s="3">
        <v>64314339</v>
      </c>
      <c r="M375" s="3" t="s">
        <v>26</v>
      </c>
      <c r="N375" s="3"/>
      <c r="O375" s="3"/>
    </row>
    <row r="376" spans="1:15" x14ac:dyDescent="0.2">
      <c r="A376" s="3" t="s">
        <v>446</v>
      </c>
      <c r="B376" s="3">
        <v>-3.2000000000000002E-3</v>
      </c>
      <c r="C376" s="12">
        <v>6.9999999999999999E-4</v>
      </c>
      <c r="D376" s="12">
        <v>1.0319999999999999E-5</v>
      </c>
      <c r="E376" s="3">
        <v>2.0814943315508001E-2</v>
      </c>
      <c r="F376" s="3" t="s">
        <v>4942</v>
      </c>
      <c r="G376" s="3">
        <v>20.399999999999999</v>
      </c>
      <c r="H376" s="3">
        <v>25.131</v>
      </c>
      <c r="I376" s="3">
        <v>20</v>
      </c>
      <c r="J376" s="3">
        <v>0.19650000000000001</v>
      </c>
      <c r="K376" s="3" t="s">
        <v>93</v>
      </c>
      <c r="L376" s="3">
        <v>48296637</v>
      </c>
      <c r="M376" s="3" t="s">
        <v>76</v>
      </c>
      <c r="N376" s="3" t="s">
        <v>447</v>
      </c>
      <c r="O376" s="3" t="s">
        <v>70</v>
      </c>
    </row>
    <row r="377" spans="1:15" x14ac:dyDescent="0.2">
      <c r="A377" s="3" t="s">
        <v>4943</v>
      </c>
      <c r="B377" s="3">
        <v>-3.5999999999999999E-3</v>
      </c>
      <c r="C377" s="12">
        <v>8.0000000000000004E-4</v>
      </c>
      <c r="D377" s="12">
        <v>1.0499999999999999E-5</v>
      </c>
      <c r="E377" s="3">
        <v>2.1121520000000001E-2</v>
      </c>
      <c r="F377" s="3" t="s">
        <v>4944</v>
      </c>
      <c r="G377" s="3">
        <v>32.700000000000003</v>
      </c>
      <c r="H377" s="3">
        <v>28.244</v>
      </c>
      <c r="I377" s="3">
        <v>19</v>
      </c>
      <c r="J377" s="3">
        <v>7.8839999999999993E-2</v>
      </c>
      <c r="K377" s="3" t="s">
        <v>41</v>
      </c>
      <c r="L377" s="3">
        <v>39850774</v>
      </c>
      <c r="M377" s="3" t="s">
        <v>31</v>
      </c>
      <c r="N377" s="3"/>
      <c r="O377" s="3"/>
    </row>
    <row r="378" spans="1:15" x14ac:dyDescent="0.2">
      <c r="A378" s="3" t="s">
        <v>4945</v>
      </c>
      <c r="B378" s="3">
        <v>2.0999999999999999E-3</v>
      </c>
      <c r="C378" s="12">
        <v>5.0000000000000001E-4</v>
      </c>
      <c r="D378" s="12">
        <v>1.066E-5</v>
      </c>
      <c r="E378" s="3">
        <v>2.1353010582010602E-2</v>
      </c>
      <c r="F378" s="3" t="s">
        <v>4946</v>
      </c>
      <c r="G378" s="3">
        <v>16.7</v>
      </c>
      <c r="H378" s="3">
        <v>25.213000000000001</v>
      </c>
      <c r="I378" s="3">
        <v>21</v>
      </c>
      <c r="J378" s="3">
        <v>0.23810000000000001</v>
      </c>
      <c r="K378" s="3" t="s">
        <v>52</v>
      </c>
      <c r="L378" s="3">
        <v>79382767</v>
      </c>
      <c r="M378" s="3" t="s">
        <v>16</v>
      </c>
      <c r="N378" s="3" t="s">
        <v>4947</v>
      </c>
      <c r="O378" s="3" t="s">
        <v>4948</v>
      </c>
    </row>
    <row r="379" spans="1:15" x14ac:dyDescent="0.2">
      <c r="A379" s="3" t="s">
        <v>207</v>
      </c>
      <c r="B379" s="3">
        <v>3.8E-3</v>
      </c>
      <c r="C379" s="12">
        <v>8.9999999999999998E-4</v>
      </c>
      <c r="D379" s="12">
        <v>1.0699999999999999E-5</v>
      </c>
      <c r="E379" s="3">
        <v>2.1353010582010602E-2</v>
      </c>
      <c r="F379" s="3" t="s">
        <v>4949</v>
      </c>
      <c r="G379" s="3">
        <v>25.7</v>
      </c>
      <c r="H379" s="3">
        <v>18.837</v>
      </c>
      <c r="I379" s="3">
        <v>14</v>
      </c>
      <c r="J379" s="3">
        <v>0.17130000000000001</v>
      </c>
      <c r="K379" s="3" t="s">
        <v>111</v>
      </c>
      <c r="L379" s="3">
        <v>190474477</v>
      </c>
      <c r="M379" s="3" t="s">
        <v>26</v>
      </c>
      <c r="N379" s="3"/>
      <c r="O379" s="3"/>
    </row>
    <row r="380" spans="1:15" x14ac:dyDescent="0.2">
      <c r="A380" s="3" t="s">
        <v>4950</v>
      </c>
      <c r="B380" s="3">
        <v>-2.8E-3</v>
      </c>
      <c r="C380" s="12">
        <v>5.9999999999999995E-4</v>
      </c>
      <c r="D380" s="12">
        <v>1.0699999999999999E-5</v>
      </c>
      <c r="E380" s="3">
        <v>2.1353010582010602E-2</v>
      </c>
      <c r="F380" s="3" t="s">
        <v>4951</v>
      </c>
      <c r="G380" s="3">
        <v>28.4</v>
      </c>
      <c r="H380" s="3">
        <v>5.5830000000000002</v>
      </c>
      <c r="I380" s="3">
        <v>4</v>
      </c>
      <c r="J380" s="3">
        <v>0.23250000000000001</v>
      </c>
      <c r="K380" s="3" t="s">
        <v>170</v>
      </c>
      <c r="L380" s="3">
        <v>41002920</v>
      </c>
      <c r="M380" s="3" t="s">
        <v>26</v>
      </c>
      <c r="N380" s="3"/>
      <c r="O380" s="3"/>
    </row>
    <row r="381" spans="1:15" x14ac:dyDescent="0.2">
      <c r="A381" s="3" t="s">
        <v>4952</v>
      </c>
      <c r="B381" s="3">
        <v>-3.2000000000000002E-3</v>
      </c>
      <c r="C381" s="12">
        <v>6.9999999999999999E-4</v>
      </c>
      <c r="D381" s="12">
        <v>1.0869999999999999E-5</v>
      </c>
      <c r="E381" s="3">
        <v>2.1635028496042201E-2</v>
      </c>
      <c r="F381" s="3" t="s">
        <v>4953</v>
      </c>
      <c r="G381" s="3">
        <v>31.8</v>
      </c>
      <c r="H381" s="3">
        <v>30.795000000000002</v>
      </c>
      <c r="I381" s="3">
        <v>21</v>
      </c>
      <c r="J381" s="3">
        <v>7.7149999999999996E-2</v>
      </c>
      <c r="K381" s="3" t="s">
        <v>93</v>
      </c>
      <c r="L381" s="3">
        <v>117440120</v>
      </c>
      <c r="M381" s="3" t="s">
        <v>26</v>
      </c>
      <c r="N381" s="3" t="s">
        <v>4954</v>
      </c>
      <c r="O381" s="3" t="s">
        <v>64</v>
      </c>
    </row>
    <row r="382" spans="1:15" x14ac:dyDescent="0.2">
      <c r="A382" s="3" t="s">
        <v>4955</v>
      </c>
      <c r="B382" s="3">
        <v>-3.7000000000000002E-3</v>
      </c>
      <c r="C382" s="12">
        <v>8.0000000000000004E-4</v>
      </c>
      <c r="D382" s="12">
        <v>1.0910000000000001E-5</v>
      </c>
      <c r="E382" s="3">
        <v>2.16574984210526E-2</v>
      </c>
      <c r="F382" s="3" t="s">
        <v>4956</v>
      </c>
      <c r="G382" s="3">
        <v>0</v>
      </c>
      <c r="H382" s="3">
        <v>18.405000000000001</v>
      </c>
      <c r="I382" s="3">
        <v>20</v>
      </c>
      <c r="J382" s="3">
        <v>0.56069999999999998</v>
      </c>
      <c r="K382" s="3" t="s">
        <v>270</v>
      </c>
      <c r="L382" s="3">
        <v>40715236</v>
      </c>
      <c r="M382" s="3" t="s">
        <v>16</v>
      </c>
      <c r="N382" s="3" t="s">
        <v>4818</v>
      </c>
      <c r="O382" s="3" t="s">
        <v>4819</v>
      </c>
    </row>
    <row r="383" spans="1:15" x14ac:dyDescent="0.2">
      <c r="A383" s="3" t="s">
        <v>4957</v>
      </c>
      <c r="B383" s="3">
        <v>-2.5999999999999999E-3</v>
      </c>
      <c r="C383" s="12">
        <v>5.9999999999999995E-4</v>
      </c>
      <c r="D383" s="12">
        <v>1.1E-5</v>
      </c>
      <c r="E383" s="3">
        <v>2.1721832460733E-2</v>
      </c>
      <c r="F383" s="3" t="s">
        <v>4958</v>
      </c>
      <c r="G383" s="3">
        <v>0</v>
      </c>
      <c r="H383" s="3">
        <v>17.652999999999999</v>
      </c>
      <c r="I383" s="3">
        <v>20</v>
      </c>
      <c r="J383" s="3">
        <v>0.61019999999999996</v>
      </c>
      <c r="K383" s="3" t="s">
        <v>270</v>
      </c>
      <c r="L383" s="3">
        <v>3870415</v>
      </c>
      <c r="M383" s="3" t="s">
        <v>154</v>
      </c>
      <c r="N383" s="3"/>
      <c r="O383" s="3"/>
    </row>
    <row r="384" spans="1:15" x14ac:dyDescent="0.2">
      <c r="A384" s="3" t="s">
        <v>4959</v>
      </c>
      <c r="B384" s="3">
        <v>4.7999999999999996E-3</v>
      </c>
      <c r="C384" s="3">
        <v>1.1000000000000001E-3</v>
      </c>
      <c r="D384" s="12">
        <v>1.1E-5</v>
      </c>
      <c r="E384" s="3">
        <v>2.1721832460733E-2</v>
      </c>
      <c r="F384" s="3" t="s">
        <v>4960</v>
      </c>
      <c r="G384" s="3">
        <v>14.4</v>
      </c>
      <c r="H384" s="3">
        <v>24.532</v>
      </c>
      <c r="I384" s="3">
        <v>21</v>
      </c>
      <c r="J384" s="3">
        <v>0.26800000000000002</v>
      </c>
      <c r="K384" s="3" t="s">
        <v>25</v>
      </c>
      <c r="L384" s="3">
        <v>35249965</v>
      </c>
      <c r="M384" s="3" t="s">
        <v>26</v>
      </c>
      <c r="N384" s="3" t="s">
        <v>4961</v>
      </c>
      <c r="O384" s="3" t="s">
        <v>4458</v>
      </c>
    </row>
    <row r="385" spans="1:15" x14ac:dyDescent="0.2">
      <c r="A385" s="3" t="s">
        <v>4962</v>
      </c>
      <c r="B385" s="3">
        <v>4.4999999999999997E-3</v>
      </c>
      <c r="C385" s="3">
        <v>1E-3</v>
      </c>
      <c r="D385" s="12">
        <v>1.1049999999999999E-5</v>
      </c>
      <c r="E385" s="3">
        <v>2.1763595300261101E-2</v>
      </c>
      <c r="F385" s="3" t="s">
        <v>4963</v>
      </c>
      <c r="G385" s="3">
        <v>31.1</v>
      </c>
      <c r="H385" s="3">
        <v>30.472000000000001</v>
      </c>
      <c r="I385" s="3">
        <v>21</v>
      </c>
      <c r="J385" s="3">
        <v>8.2909999999999998E-2</v>
      </c>
      <c r="K385" s="3" t="s">
        <v>25</v>
      </c>
      <c r="L385" s="3">
        <v>33308345</v>
      </c>
      <c r="M385" s="3" t="s">
        <v>26</v>
      </c>
      <c r="N385" s="3" t="s">
        <v>4964</v>
      </c>
      <c r="O385" s="3" t="s">
        <v>64</v>
      </c>
    </row>
    <row r="386" spans="1:15" x14ac:dyDescent="0.2">
      <c r="A386" s="3" t="s">
        <v>4965</v>
      </c>
      <c r="B386" s="3">
        <v>1.2999999999999999E-3</v>
      </c>
      <c r="C386" s="12">
        <v>2.9999999999999997E-4</v>
      </c>
      <c r="D386" s="12">
        <v>1.117E-5</v>
      </c>
      <c r="E386" s="3">
        <v>2.1942650520833301E-2</v>
      </c>
      <c r="F386" s="3" t="s">
        <v>4966</v>
      </c>
      <c r="G386" s="3">
        <v>0</v>
      </c>
      <c r="H386" s="3">
        <v>1.4750000000000001</v>
      </c>
      <c r="I386" s="3">
        <v>4</v>
      </c>
      <c r="J386" s="3">
        <v>0.83099999999999996</v>
      </c>
      <c r="K386" s="3" t="s">
        <v>144</v>
      </c>
      <c r="L386" s="3">
        <v>61644225</v>
      </c>
      <c r="M386" s="3" t="s">
        <v>26</v>
      </c>
      <c r="N386" s="3" t="s">
        <v>4967</v>
      </c>
      <c r="O386" s="3" t="s">
        <v>55</v>
      </c>
    </row>
    <row r="387" spans="1:15" x14ac:dyDescent="0.2">
      <c r="A387" s="3" t="s">
        <v>4968</v>
      </c>
      <c r="B387" s="3">
        <v>5.1999999999999998E-3</v>
      </c>
      <c r="C387" s="3">
        <v>1.1999999999999999E-3</v>
      </c>
      <c r="D387" s="12">
        <v>1.1199999999999999E-5</v>
      </c>
      <c r="E387" s="3">
        <v>2.19444363636364E-2</v>
      </c>
      <c r="F387" s="3" t="s">
        <v>4969</v>
      </c>
      <c r="G387" s="3">
        <v>36.9</v>
      </c>
      <c r="H387" s="3">
        <v>33.261000000000003</v>
      </c>
      <c r="I387" s="3">
        <v>21</v>
      </c>
      <c r="J387" s="3">
        <v>4.3400000000000001E-2</v>
      </c>
      <c r="K387" s="3" t="s">
        <v>101</v>
      </c>
      <c r="L387" s="3">
        <v>50595181</v>
      </c>
      <c r="M387" s="3" t="s">
        <v>26</v>
      </c>
      <c r="N387" s="3" t="s">
        <v>4970</v>
      </c>
      <c r="O387" s="3" t="s">
        <v>55</v>
      </c>
    </row>
    <row r="388" spans="1:15" x14ac:dyDescent="0.2">
      <c r="A388" s="3" t="s">
        <v>4971</v>
      </c>
      <c r="B388" s="3">
        <v>8.0999999999999996E-3</v>
      </c>
      <c r="C388" s="3">
        <v>1.9E-3</v>
      </c>
      <c r="D388" s="12">
        <v>1.1270000000000001E-5</v>
      </c>
      <c r="E388" s="3">
        <v>2.2024382901554399E-2</v>
      </c>
      <c r="F388" s="3" t="s">
        <v>4972</v>
      </c>
      <c r="G388" s="3">
        <v>0</v>
      </c>
      <c r="H388" s="3">
        <v>12.693</v>
      </c>
      <c r="I388" s="3">
        <v>17</v>
      </c>
      <c r="J388" s="3">
        <v>0.75649999999999995</v>
      </c>
      <c r="K388" s="3" t="s">
        <v>93</v>
      </c>
      <c r="L388" s="3">
        <v>6166173</v>
      </c>
      <c r="M388" s="3" t="s">
        <v>16</v>
      </c>
      <c r="N388" s="3" t="s">
        <v>829</v>
      </c>
      <c r="O388" s="3" t="s">
        <v>55</v>
      </c>
    </row>
    <row r="389" spans="1:15" x14ac:dyDescent="0.2">
      <c r="A389" s="3" t="s">
        <v>4973</v>
      </c>
      <c r="B389" s="3">
        <v>-1.8E-3</v>
      </c>
      <c r="C389" s="12">
        <v>4.0000000000000002E-4</v>
      </c>
      <c r="D389" s="12">
        <v>1.171E-5</v>
      </c>
      <c r="E389" s="3">
        <v>2.2825119896640801E-2</v>
      </c>
      <c r="F389" s="3" t="s">
        <v>4974</v>
      </c>
      <c r="G389" s="3">
        <v>0</v>
      </c>
      <c r="H389" s="3">
        <v>18.401</v>
      </c>
      <c r="I389" s="3">
        <v>20</v>
      </c>
      <c r="J389" s="3">
        <v>0.56100000000000005</v>
      </c>
      <c r="K389" s="3" t="s">
        <v>170</v>
      </c>
      <c r="L389" s="3">
        <v>127886749</v>
      </c>
      <c r="M389" s="3" t="s">
        <v>26</v>
      </c>
      <c r="N389" s="3" t="s">
        <v>4975</v>
      </c>
      <c r="O389" s="3" t="s">
        <v>55</v>
      </c>
    </row>
    <row r="390" spans="1:15" x14ac:dyDescent="0.2">
      <c r="A390" s="3" t="s">
        <v>4976</v>
      </c>
      <c r="B390" s="3">
        <v>-1.2E-2</v>
      </c>
      <c r="C390" s="3">
        <v>2.7000000000000001E-3</v>
      </c>
      <c r="D390" s="12">
        <v>1.199E-5</v>
      </c>
      <c r="E390" s="3">
        <v>2.3208977493606099E-2</v>
      </c>
      <c r="F390" s="3" t="s">
        <v>4977</v>
      </c>
      <c r="G390" s="3">
        <v>0</v>
      </c>
      <c r="H390" s="3">
        <v>0.92100000000000004</v>
      </c>
      <c r="I390" s="3">
        <v>3</v>
      </c>
      <c r="J390" s="3">
        <v>0.82040000000000002</v>
      </c>
      <c r="K390" s="3" t="s">
        <v>62</v>
      </c>
      <c r="L390" s="3">
        <v>25842919</v>
      </c>
      <c r="M390" s="3" t="s">
        <v>26</v>
      </c>
      <c r="N390" s="3"/>
      <c r="O390" s="3"/>
    </row>
    <row r="391" spans="1:15" x14ac:dyDescent="0.2">
      <c r="A391" s="3" t="s">
        <v>4978</v>
      </c>
      <c r="B391" s="3">
        <v>6.7999999999999996E-3</v>
      </c>
      <c r="C391" s="3">
        <v>1.6000000000000001E-3</v>
      </c>
      <c r="D391" s="12">
        <v>1.199E-5</v>
      </c>
      <c r="E391" s="3">
        <v>2.3208977493606099E-2</v>
      </c>
      <c r="F391" s="3" t="s">
        <v>4839</v>
      </c>
      <c r="G391" s="3">
        <v>0</v>
      </c>
      <c r="H391" s="3">
        <v>10.907999999999999</v>
      </c>
      <c r="I391" s="3">
        <v>20</v>
      </c>
      <c r="J391" s="3">
        <v>0.9486</v>
      </c>
      <c r="K391" s="3" t="s">
        <v>119</v>
      </c>
      <c r="L391" s="3">
        <v>47295215</v>
      </c>
      <c r="M391" s="3" t="s">
        <v>16</v>
      </c>
      <c r="N391" s="3" t="s">
        <v>4840</v>
      </c>
      <c r="O391" s="3" t="s">
        <v>64</v>
      </c>
    </row>
    <row r="392" spans="1:15" x14ac:dyDescent="0.2">
      <c r="A392" s="3" t="s">
        <v>634</v>
      </c>
      <c r="B392" s="3">
        <v>-2.8999999999999998E-3</v>
      </c>
      <c r="C392" s="12">
        <v>6.9999999999999999E-4</v>
      </c>
      <c r="D392" s="12">
        <v>1.202E-5</v>
      </c>
      <c r="E392" s="3">
        <v>2.3208977493606099E-2</v>
      </c>
      <c r="F392" s="3" t="s">
        <v>4979</v>
      </c>
      <c r="G392" s="3">
        <v>0</v>
      </c>
      <c r="H392" s="3">
        <v>18.54</v>
      </c>
      <c r="I392" s="3">
        <v>20</v>
      </c>
      <c r="J392" s="3">
        <v>0.55189999999999995</v>
      </c>
      <c r="K392" s="3" t="s">
        <v>52</v>
      </c>
      <c r="L392" s="3">
        <v>40173065</v>
      </c>
      <c r="M392" s="3" t="s">
        <v>26</v>
      </c>
      <c r="N392" s="3" t="s">
        <v>635</v>
      </c>
      <c r="O392" s="3" t="s">
        <v>55</v>
      </c>
    </row>
    <row r="393" spans="1:15" x14ac:dyDescent="0.2">
      <c r="A393" s="3" t="s">
        <v>4980</v>
      </c>
      <c r="B393" s="3">
        <v>5.5999999999999999E-3</v>
      </c>
      <c r="C393" s="3">
        <v>1.2999999999999999E-3</v>
      </c>
      <c r="D393" s="12">
        <v>1.203E-5</v>
      </c>
      <c r="E393" s="3">
        <v>2.3208977493606099E-2</v>
      </c>
      <c r="F393" s="3" t="s">
        <v>4981</v>
      </c>
      <c r="G393" s="3">
        <v>0</v>
      </c>
      <c r="H393" s="3">
        <v>17.489999999999998</v>
      </c>
      <c r="I393" s="3">
        <v>19</v>
      </c>
      <c r="J393" s="3">
        <v>0.55669999999999997</v>
      </c>
      <c r="K393" s="3" t="s">
        <v>93</v>
      </c>
      <c r="L393" s="3">
        <v>56864388</v>
      </c>
      <c r="M393" s="3" t="s">
        <v>26</v>
      </c>
      <c r="N393" s="3" t="s">
        <v>4982</v>
      </c>
      <c r="O393" s="3" t="s">
        <v>229</v>
      </c>
    </row>
    <row r="394" spans="1:15" x14ac:dyDescent="0.2">
      <c r="A394" s="3" t="s">
        <v>4983</v>
      </c>
      <c r="B394" s="3">
        <v>5.7000000000000002E-3</v>
      </c>
      <c r="C394" s="3">
        <v>1.2999999999999999E-3</v>
      </c>
      <c r="D394" s="12">
        <v>1.223E-5</v>
      </c>
      <c r="E394" s="3">
        <v>2.35346382653061E-2</v>
      </c>
      <c r="F394" s="3" t="s">
        <v>4984</v>
      </c>
      <c r="G394" s="3">
        <v>0</v>
      </c>
      <c r="H394" s="3">
        <v>12.893000000000001</v>
      </c>
      <c r="I394" s="3">
        <v>20</v>
      </c>
      <c r="J394" s="3">
        <v>0.88190000000000002</v>
      </c>
      <c r="K394" s="3" t="s">
        <v>101</v>
      </c>
      <c r="L394" s="3">
        <v>123909426</v>
      </c>
      <c r="M394" s="3" t="s">
        <v>26</v>
      </c>
      <c r="N394" s="3" t="s">
        <v>637</v>
      </c>
      <c r="O394" s="3" t="s">
        <v>64</v>
      </c>
    </row>
    <row r="395" spans="1:15" x14ac:dyDescent="0.2">
      <c r="A395" s="3" t="s">
        <v>4985</v>
      </c>
      <c r="B395" s="3">
        <v>-2E-3</v>
      </c>
      <c r="C395" s="12">
        <v>5.0000000000000001E-4</v>
      </c>
      <c r="D395" s="12">
        <v>1.2490000000000001E-5</v>
      </c>
      <c r="E395" s="3">
        <v>2.38715189873418E-2</v>
      </c>
      <c r="F395" s="3" t="s">
        <v>4986</v>
      </c>
      <c r="G395" s="3">
        <v>42.8</v>
      </c>
      <c r="H395" s="3">
        <v>36.716999999999999</v>
      </c>
      <c r="I395" s="3">
        <v>21</v>
      </c>
      <c r="J395" s="3">
        <v>1.814E-2</v>
      </c>
      <c r="K395" s="3" t="s">
        <v>45</v>
      </c>
      <c r="L395" s="3">
        <v>100610186</v>
      </c>
      <c r="M395" s="3" t="s">
        <v>31</v>
      </c>
      <c r="N395" s="3" t="s">
        <v>228</v>
      </c>
      <c r="O395" s="3" t="s">
        <v>229</v>
      </c>
    </row>
    <row r="396" spans="1:15" x14ac:dyDescent="0.2">
      <c r="A396" s="3" t="s">
        <v>4987</v>
      </c>
      <c r="B396" s="3">
        <v>-2.5000000000000001E-3</v>
      </c>
      <c r="C396" s="12">
        <v>5.9999999999999995E-4</v>
      </c>
      <c r="D396" s="12">
        <v>1.2490000000000001E-5</v>
      </c>
      <c r="E396" s="3">
        <v>2.38715189873418E-2</v>
      </c>
      <c r="F396" s="3" t="s">
        <v>4988</v>
      </c>
      <c r="G396" s="3">
        <v>0</v>
      </c>
      <c r="H396" s="3">
        <v>19.277000000000001</v>
      </c>
      <c r="I396" s="3">
        <v>20</v>
      </c>
      <c r="J396" s="3">
        <v>0.50390000000000001</v>
      </c>
      <c r="K396" s="3" t="s">
        <v>37</v>
      </c>
      <c r="L396" s="3">
        <v>153836180</v>
      </c>
      <c r="M396" s="3" t="s">
        <v>26</v>
      </c>
      <c r="N396" s="3" t="s">
        <v>4989</v>
      </c>
      <c r="O396" s="3" t="s">
        <v>4990</v>
      </c>
    </row>
    <row r="397" spans="1:15" x14ac:dyDescent="0.2">
      <c r="A397" s="3" t="s">
        <v>4991</v>
      </c>
      <c r="B397" s="3">
        <v>-3.8999999999999998E-3</v>
      </c>
      <c r="C397" s="12">
        <v>8.9999999999999998E-4</v>
      </c>
      <c r="D397" s="12">
        <v>1.2500000000000001E-5</v>
      </c>
      <c r="E397" s="3">
        <v>2.38715189873418E-2</v>
      </c>
      <c r="F397" s="3" t="s">
        <v>4992</v>
      </c>
      <c r="G397" s="3">
        <v>6.9</v>
      </c>
      <c r="H397" s="3">
        <v>21.486999999999998</v>
      </c>
      <c r="I397" s="3">
        <v>20</v>
      </c>
      <c r="J397" s="3">
        <v>0.36899999999999999</v>
      </c>
      <c r="K397" s="3" t="s">
        <v>59</v>
      </c>
      <c r="L397" s="3">
        <v>88558065</v>
      </c>
      <c r="M397" s="3" t="s">
        <v>16</v>
      </c>
      <c r="N397" s="3" t="s">
        <v>60</v>
      </c>
      <c r="O397" s="3" t="s">
        <v>55</v>
      </c>
    </row>
    <row r="398" spans="1:15" x14ac:dyDescent="0.2">
      <c r="A398" s="3" t="s">
        <v>114</v>
      </c>
      <c r="B398" s="3">
        <v>2.8E-3</v>
      </c>
      <c r="C398" s="12">
        <v>5.9999999999999995E-4</v>
      </c>
      <c r="D398" s="12">
        <v>1.2629999999999999E-5</v>
      </c>
      <c r="E398" s="3">
        <v>2.40588742424242E-2</v>
      </c>
      <c r="F398" s="3" t="s">
        <v>4993</v>
      </c>
      <c r="G398" s="3">
        <v>2</v>
      </c>
      <c r="H398" s="3">
        <v>20.405000000000001</v>
      </c>
      <c r="I398" s="3">
        <v>20</v>
      </c>
      <c r="J398" s="3">
        <v>0.43280000000000002</v>
      </c>
      <c r="K398" s="3" t="s">
        <v>115</v>
      </c>
      <c r="L398" s="3">
        <v>134113929</v>
      </c>
      <c r="M398" s="3" t="s">
        <v>26</v>
      </c>
      <c r="N398" s="3"/>
      <c r="O398" s="3"/>
    </row>
    <row r="399" spans="1:15" x14ac:dyDescent="0.2">
      <c r="A399" s="3" t="s">
        <v>4994</v>
      </c>
      <c r="B399" s="3">
        <v>5.8999999999999999E-3</v>
      </c>
      <c r="C399" s="3">
        <v>1.2999999999999999E-3</v>
      </c>
      <c r="D399" s="12">
        <v>1.272E-5</v>
      </c>
      <c r="E399" s="3">
        <v>2.4169281612090698E-2</v>
      </c>
      <c r="F399" s="3" t="s">
        <v>4995</v>
      </c>
      <c r="G399" s="3">
        <v>34.299999999999997</v>
      </c>
      <c r="H399" s="3">
        <v>31.972000000000001</v>
      </c>
      <c r="I399" s="3">
        <v>21</v>
      </c>
      <c r="J399" s="3">
        <v>5.8930000000000003E-2</v>
      </c>
      <c r="K399" s="3" t="s">
        <v>30</v>
      </c>
      <c r="L399" s="3">
        <v>113755716</v>
      </c>
      <c r="M399" s="3" t="s">
        <v>26</v>
      </c>
      <c r="N399" s="3"/>
      <c r="O399" s="3"/>
    </row>
    <row r="400" spans="1:15" x14ac:dyDescent="0.2">
      <c r="A400" s="3" t="s">
        <v>4996</v>
      </c>
      <c r="B400" s="3">
        <v>-4.4999999999999997E-3</v>
      </c>
      <c r="C400" s="3">
        <v>1E-3</v>
      </c>
      <c r="D400" s="12">
        <v>1.277E-5</v>
      </c>
      <c r="E400" s="3">
        <v>2.42033211055276E-2</v>
      </c>
      <c r="F400" s="3" t="s">
        <v>4997</v>
      </c>
      <c r="G400" s="3">
        <v>0</v>
      </c>
      <c r="H400" s="3">
        <v>16.292999999999999</v>
      </c>
      <c r="I400" s="3">
        <v>21</v>
      </c>
      <c r="J400" s="3">
        <v>0.753</v>
      </c>
      <c r="K400" s="3" t="s">
        <v>15</v>
      </c>
      <c r="L400" s="3">
        <v>2121724</v>
      </c>
      <c r="M400" s="3" t="s">
        <v>16</v>
      </c>
      <c r="N400" s="3" t="s">
        <v>4998</v>
      </c>
      <c r="O400" s="3" t="s">
        <v>199</v>
      </c>
    </row>
    <row r="401" spans="1:15" x14ac:dyDescent="0.2">
      <c r="A401" s="3" t="s">
        <v>4999</v>
      </c>
      <c r="B401" s="3">
        <v>-3.0000000000000001E-3</v>
      </c>
      <c r="C401" s="12">
        <v>6.9999999999999999E-4</v>
      </c>
      <c r="D401" s="12">
        <v>1.293E-5</v>
      </c>
      <c r="E401" s="3">
        <v>2.4445153383458599E-2</v>
      </c>
      <c r="F401" s="3" t="s">
        <v>5000</v>
      </c>
      <c r="G401" s="3">
        <v>0</v>
      </c>
      <c r="H401" s="3">
        <v>16.786999999999999</v>
      </c>
      <c r="I401" s="3">
        <v>20</v>
      </c>
      <c r="J401" s="3">
        <v>0.66679999999999995</v>
      </c>
      <c r="K401" s="3" t="s">
        <v>81</v>
      </c>
      <c r="L401" s="3">
        <v>26243601</v>
      </c>
      <c r="M401" s="3" t="s">
        <v>154</v>
      </c>
      <c r="N401" s="3" t="s">
        <v>5001</v>
      </c>
      <c r="O401" s="3" t="s">
        <v>55</v>
      </c>
    </row>
    <row r="402" spans="1:15" x14ac:dyDescent="0.2">
      <c r="A402" s="3" t="s">
        <v>5002</v>
      </c>
      <c r="B402" s="3">
        <v>1.18E-2</v>
      </c>
      <c r="C402" s="3">
        <v>2.7000000000000001E-3</v>
      </c>
      <c r="D402" s="12">
        <v>1.2979999999999999E-5</v>
      </c>
      <c r="E402" s="3">
        <v>2.4478333000000001E-2</v>
      </c>
      <c r="F402" s="3" t="s">
        <v>5003</v>
      </c>
      <c r="G402" s="3">
        <v>98.4</v>
      </c>
      <c r="H402" s="3">
        <v>186.37</v>
      </c>
      <c r="I402" s="3">
        <v>3</v>
      </c>
      <c r="J402" s="12">
        <v>3.7120000000000004E-40</v>
      </c>
      <c r="K402" s="3" t="s">
        <v>59</v>
      </c>
      <c r="L402" s="3">
        <v>11516507</v>
      </c>
      <c r="M402" s="3" t="s">
        <v>26</v>
      </c>
      <c r="N402" s="3"/>
      <c r="O402" s="3"/>
    </row>
    <row r="403" spans="1:15" x14ac:dyDescent="0.2">
      <c r="A403" s="3" t="s">
        <v>5004</v>
      </c>
      <c r="B403" s="3">
        <v>-1E-3</v>
      </c>
      <c r="C403" s="12">
        <v>2.0000000000000001E-4</v>
      </c>
      <c r="D403" s="12">
        <v>1.3210000000000001E-5</v>
      </c>
      <c r="E403" s="3">
        <v>2.48499536159601E-2</v>
      </c>
      <c r="F403" s="3" t="s">
        <v>5005</v>
      </c>
      <c r="G403" s="3">
        <v>0</v>
      </c>
      <c r="H403" s="3">
        <v>11.167999999999999</v>
      </c>
      <c r="I403" s="3">
        <v>20</v>
      </c>
      <c r="J403" s="3">
        <v>0.94169999999999998</v>
      </c>
      <c r="K403" s="3" t="s">
        <v>111</v>
      </c>
      <c r="L403" s="3">
        <v>7052403</v>
      </c>
      <c r="M403" s="3" t="s">
        <v>16</v>
      </c>
      <c r="N403" s="3" t="s">
        <v>4685</v>
      </c>
      <c r="O403" s="3" t="s">
        <v>55</v>
      </c>
    </row>
    <row r="404" spans="1:15" x14ac:dyDescent="0.2">
      <c r="A404" s="3" t="s">
        <v>5006</v>
      </c>
      <c r="B404" s="3">
        <v>-3.0999999999999999E-3</v>
      </c>
      <c r="C404" s="12">
        <v>6.9999999999999999E-4</v>
      </c>
      <c r="D404" s="12">
        <v>1.346E-5</v>
      </c>
      <c r="E404" s="3">
        <v>2.5194581637717098E-2</v>
      </c>
      <c r="F404" s="3" t="s">
        <v>5007</v>
      </c>
      <c r="G404" s="3">
        <v>32.799999999999997</v>
      </c>
      <c r="H404" s="3">
        <v>31.268000000000001</v>
      </c>
      <c r="I404" s="3">
        <v>21</v>
      </c>
      <c r="J404" s="3">
        <v>6.9309999999999997E-2</v>
      </c>
      <c r="K404" s="3" t="s">
        <v>25</v>
      </c>
      <c r="L404" s="3">
        <v>133910341</v>
      </c>
      <c r="M404" s="3" t="s">
        <v>154</v>
      </c>
      <c r="N404" s="3" t="s">
        <v>5008</v>
      </c>
      <c r="O404" s="3" t="s">
        <v>55</v>
      </c>
    </row>
    <row r="405" spans="1:15" x14ac:dyDescent="0.2">
      <c r="A405" s="3" t="s">
        <v>5009</v>
      </c>
      <c r="B405" s="3">
        <v>4.8999999999999998E-3</v>
      </c>
      <c r="C405" s="3">
        <v>1.1000000000000001E-3</v>
      </c>
      <c r="D405" s="12">
        <v>1.346E-5</v>
      </c>
      <c r="E405" s="3">
        <v>2.5194581637717098E-2</v>
      </c>
      <c r="F405" s="3" t="s">
        <v>5010</v>
      </c>
      <c r="G405" s="3">
        <v>33.1</v>
      </c>
      <c r="H405" s="3">
        <v>31.388000000000002</v>
      </c>
      <c r="I405" s="3">
        <v>21</v>
      </c>
      <c r="J405" s="3">
        <v>6.744E-2</v>
      </c>
      <c r="K405" s="3" t="s">
        <v>37</v>
      </c>
      <c r="L405" s="3">
        <v>1873721</v>
      </c>
      <c r="M405" s="3" t="s">
        <v>31</v>
      </c>
      <c r="N405" s="3"/>
      <c r="O405" s="3"/>
    </row>
    <row r="406" spans="1:15" x14ac:dyDescent="0.2">
      <c r="A406" s="3" t="s">
        <v>5011</v>
      </c>
      <c r="B406" s="3">
        <v>2.7000000000000001E-3</v>
      </c>
      <c r="C406" s="12">
        <v>5.9999999999999995E-4</v>
      </c>
      <c r="D406" s="12">
        <v>1.3509999999999999E-5</v>
      </c>
      <c r="E406" s="3">
        <v>2.5225577722772299E-2</v>
      </c>
      <c r="F406" s="3" t="s">
        <v>5012</v>
      </c>
      <c r="G406" s="3">
        <v>0</v>
      </c>
      <c r="H406" s="3">
        <v>17.93</v>
      </c>
      <c r="I406" s="3">
        <v>20</v>
      </c>
      <c r="J406" s="3">
        <v>0.59199999999999997</v>
      </c>
      <c r="K406" s="3" t="s">
        <v>115</v>
      </c>
      <c r="L406" s="3">
        <v>35042344</v>
      </c>
      <c r="M406" s="3" t="s">
        <v>26</v>
      </c>
      <c r="N406" s="3" t="s">
        <v>5013</v>
      </c>
      <c r="O406" s="3" t="s">
        <v>5014</v>
      </c>
    </row>
    <row r="407" spans="1:15" x14ac:dyDescent="0.2">
      <c r="A407" s="3" t="s">
        <v>5015</v>
      </c>
      <c r="B407" s="3">
        <v>-2.5000000000000001E-3</v>
      </c>
      <c r="C407" s="12">
        <v>5.9999999999999995E-4</v>
      </c>
      <c r="D407" s="12">
        <v>1.358E-5</v>
      </c>
      <c r="E407" s="3">
        <v>2.5293672098765398E-2</v>
      </c>
      <c r="F407" s="3" t="s">
        <v>5016</v>
      </c>
      <c r="G407" s="3">
        <v>30.7</v>
      </c>
      <c r="H407" s="3">
        <v>28.853000000000002</v>
      </c>
      <c r="I407" s="3">
        <v>20</v>
      </c>
      <c r="J407" s="3">
        <v>9.0700000000000003E-2</v>
      </c>
      <c r="K407" s="3" t="s">
        <v>30</v>
      </c>
      <c r="L407" s="3">
        <v>33255241</v>
      </c>
      <c r="M407" s="3" t="s">
        <v>31</v>
      </c>
      <c r="N407" s="3" t="s">
        <v>4701</v>
      </c>
      <c r="O407" s="3" t="s">
        <v>64</v>
      </c>
    </row>
    <row r="408" spans="1:15" x14ac:dyDescent="0.2">
      <c r="A408" s="3" t="s">
        <v>5017</v>
      </c>
      <c r="B408" s="3">
        <v>3.2000000000000002E-3</v>
      </c>
      <c r="C408" s="12">
        <v>6.9999999999999999E-4</v>
      </c>
      <c r="D408" s="12">
        <v>1.363E-5</v>
      </c>
      <c r="E408" s="3">
        <v>2.5324271428571399E-2</v>
      </c>
      <c r="F408" s="3" t="s">
        <v>5018</v>
      </c>
      <c r="G408" s="3">
        <v>0</v>
      </c>
      <c r="H408" s="3">
        <v>12.44</v>
      </c>
      <c r="I408" s="3">
        <v>20</v>
      </c>
      <c r="J408" s="3">
        <v>0.90010000000000001</v>
      </c>
      <c r="K408" s="3" t="s">
        <v>41</v>
      </c>
      <c r="L408" s="3">
        <v>31682909</v>
      </c>
      <c r="M408" s="3" t="s">
        <v>76</v>
      </c>
      <c r="N408" s="3" t="s">
        <v>5019</v>
      </c>
      <c r="O408" s="3" t="s">
        <v>64</v>
      </c>
    </row>
    <row r="409" spans="1:15" x14ac:dyDescent="0.2">
      <c r="A409" s="3" t="s">
        <v>5020</v>
      </c>
      <c r="B409" s="3">
        <v>-3.3E-3</v>
      </c>
      <c r="C409" s="12">
        <v>8.0000000000000004E-4</v>
      </c>
      <c r="D409" s="12">
        <v>1.376E-5</v>
      </c>
      <c r="E409" s="3">
        <v>2.5477463725490201E-2</v>
      </c>
      <c r="F409" s="3" t="s">
        <v>5021</v>
      </c>
      <c r="G409" s="3">
        <v>32.9</v>
      </c>
      <c r="H409" s="3">
        <v>31.303999999999998</v>
      </c>
      <c r="I409" s="3">
        <v>21</v>
      </c>
      <c r="J409" s="3">
        <v>6.8750000000000006E-2</v>
      </c>
      <c r="K409" s="3" t="s">
        <v>37</v>
      </c>
      <c r="L409" s="3">
        <v>141061285</v>
      </c>
      <c r="M409" s="3" t="s">
        <v>26</v>
      </c>
      <c r="N409" s="3" t="s">
        <v>5022</v>
      </c>
      <c r="O409" s="3" t="s">
        <v>78</v>
      </c>
    </row>
    <row r="410" spans="1:15" x14ac:dyDescent="0.2">
      <c r="A410" s="3" t="s">
        <v>5023</v>
      </c>
      <c r="B410" s="3">
        <v>-2.5000000000000001E-3</v>
      </c>
      <c r="C410" s="12">
        <v>5.9999999999999995E-4</v>
      </c>
      <c r="D410" s="12">
        <v>1.378E-5</v>
      </c>
      <c r="E410" s="3">
        <v>2.5477463725490201E-2</v>
      </c>
      <c r="F410" s="3" t="s">
        <v>5024</v>
      </c>
      <c r="G410" s="3">
        <v>40.700000000000003</v>
      </c>
      <c r="H410" s="3">
        <v>35.421999999999997</v>
      </c>
      <c r="I410" s="3">
        <v>21</v>
      </c>
      <c r="J410" s="3">
        <v>2.537E-2</v>
      </c>
      <c r="K410" s="3" t="s">
        <v>20</v>
      </c>
      <c r="L410" s="3">
        <v>149543136</v>
      </c>
      <c r="M410" s="3" t="s">
        <v>26</v>
      </c>
      <c r="N410" s="3" t="s">
        <v>106</v>
      </c>
      <c r="O410" s="3" t="s">
        <v>55</v>
      </c>
    </row>
    <row r="411" spans="1:15" x14ac:dyDescent="0.2">
      <c r="A411" s="3" t="s">
        <v>5025</v>
      </c>
      <c r="B411" s="3">
        <v>4.1999999999999997E-3</v>
      </c>
      <c r="C411" s="3">
        <v>1E-3</v>
      </c>
      <c r="D411" s="12">
        <v>1.3859999999999999E-5</v>
      </c>
      <c r="E411" s="3">
        <v>2.5500371707317102E-2</v>
      </c>
      <c r="F411" s="3" t="s">
        <v>5026</v>
      </c>
      <c r="G411" s="3">
        <v>36</v>
      </c>
      <c r="H411" s="3">
        <v>31.228999999999999</v>
      </c>
      <c r="I411" s="3">
        <v>20</v>
      </c>
      <c r="J411" s="3">
        <v>5.2240000000000002E-2</v>
      </c>
      <c r="K411" s="3" t="s">
        <v>20</v>
      </c>
      <c r="L411" s="3">
        <v>2728776</v>
      </c>
      <c r="M411" s="3" t="s">
        <v>21</v>
      </c>
      <c r="N411" s="3" t="s">
        <v>1272</v>
      </c>
      <c r="O411" s="3" t="s">
        <v>78</v>
      </c>
    </row>
    <row r="412" spans="1:15" x14ac:dyDescent="0.2">
      <c r="A412" s="3" t="s">
        <v>5027</v>
      </c>
      <c r="B412" s="3">
        <v>5.4000000000000003E-3</v>
      </c>
      <c r="C412" s="3">
        <v>1.2999999999999999E-3</v>
      </c>
      <c r="D412" s="12">
        <v>1.3859999999999999E-5</v>
      </c>
      <c r="E412" s="3">
        <v>2.5500371707317102E-2</v>
      </c>
      <c r="F412" s="3" t="s">
        <v>5028</v>
      </c>
      <c r="G412" s="3">
        <v>24.4</v>
      </c>
      <c r="H412" s="3">
        <v>26.445</v>
      </c>
      <c r="I412" s="3">
        <v>20</v>
      </c>
      <c r="J412" s="3">
        <v>0.15160000000000001</v>
      </c>
      <c r="K412" s="3" t="s">
        <v>93</v>
      </c>
      <c r="L412" s="3">
        <v>50349307</v>
      </c>
      <c r="M412" s="3" t="s">
        <v>16</v>
      </c>
      <c r="N412" s="3" t="s">
        <v>5029</v>
      </c>
      <c r="O412" s="3" t="s">
        <v>55</v>
      </c>
    </row>
    <row r="413" spans="1:15" x14ac:dyDescent="0.2">
      <c r="A413" s="3" t="s">
        <v>5030</v>
      </c>
      <c r="B413" s="3">
        <v>-7.7000000000000002E-3</v>
      </c>
      <c r="C413" s="3">
        <v>1.8E-3</v>
      </c>
      <c r="D413" s="12">
        <v>1.399E-5</v>
      </c>
      <c r="E413" s="3">
        <v>2.5662171912832901E-2</v>
      </c>
      <c r="F413" s="3" t="s">
        <v>5031</v>
      </c>
      <c r="G413" s="3">
        <v>25</v>
      </c>
      <c r="H413" s="3">
        <v>25.317</v>
      </c>
      <c r="I413" s="3">
        <v>19</v>
      </c>
      <c r="J413" s="3">
        <v>0.15040000000000001</v>
      </c>
      <c r="K413" s="3" t="s">
        <v>37</v>
      </c>
      <c r="L413" s="3">
        <v>42924552</v>
      </c>
      <c r="M413" s="3" t="s">
        <v>16</v>
      </c>
      <c r="N413" s="3"/>
      <c r="O413" s="3"/>
    </row>
    <row r="414" spans="1:15" x14ac:dyDescent="0.2">
      <c r="A414" s="3" t="s">
        <v>5032</v>
      </c>
      <c r="B414" s="3">
        <v>-5.4999999999999997E-3</v>
      </c>
      <c r="C414" s="3">
        <v>1.2999999999999999E-3</v>
      </c>
      <c r="D414" s="12">
        <v>1.4039999999999999E-5</v>
      </c>
      <c r="E414" s="3">
        <v>2.5662171912832901E-2</v>
      </c>
      <c r="F414" s="3" t="s">
        <v>5033</v>
      </c>
      <c r="G414" s="3">
        <v>0</v>
      </c>
      <c r="H414" s="3">
        <v>15.506</v>
      </c>
      <c r="I414" s="3">
        <v>16</v>
      </c>
      <c r="J414" s="3">
        <v>0.48799999999999999</v>
      </c>
      <c r="K414" s="3" t="s">
        <v>144</v>
      </c>
      <c r="L414" s="3">
        <v>130750050</v>
      </c>
      <c r="M414" s="3" t="s">
        <v>31</v>
      </c>
      <c r="N414" s="3"/>
      <c r="O414" s="3"/>
    </row>
    <row r="415" spans="1:15" x14ac:dyDescent="0.2">
      <c r="A415" s="3" t="s">
        <v>5034</v>
      </c>
      <c r="B415" s="3">
        <v>4.5999999999999999E-3</v>
      </c>
      <c r="C415" s="3">
        <v>1.1000000000000001E-3</v>
      </c>
      <c r="D415" s="12">
        <v>1.4049999999999999E-5</v>
      </c>
      <c r="E415" s="3">
        <v>2.5662171912832901E-2</v>
      </c>
      <c r="F415" s="3" t="s">
        <v>5035</v>
      </c>
      <c r="G415" s="3">
        <v>24.4</v>
      </c>
      <c r="H415" s="3">
        <v>27.773</v>
      </c>
      <c r="I415" s="3">
        <v>21</v>
      </c>
      <c r="J415" s="3">
        <v>0.1467</v>
      </c>
      <c r="K415" s="3" t="s">
        <v>270</v>
      </c>
      <c r="L415" s="3">
        <v>6983991</v>
      </c>
      <c r="M415" s="3" t="s">
        <v>26</v>
      </c>
      <c r="N415" s="3" t="s">
        <v>5036</v>
      </c>
      <c r="O415" s="3" t="s">
        <v>47</v>
      </c>
    </row>
    <row r="416" spans="1:15" x14ac:dyDescent="0.2">
      <c r="A416" s="3" t="s">
        <v>5037</v>
      </c>
      <c r="B416" s="3">
        <v>3.0000000000000001E-3</v>
      </c>
      <c r="C416" s="12">
        <v>6.9999999999999999E-4</v>
      </c>
      <c r="D416" s="12">
        <v>1.4100000000000001E-5</v>
      </c>
      <c r="E416" s="3">
        <v>2.5691289855072501E-2</v>
      </c>
      <c r="F416" s="3" t="s">
        <v>5038</v>
      </c>
      <c r="G416" s="3">
        <v>0.5</v>
      </c>
      <c r="H416" s="3">
        <v>20.105</v>
      </c>
      <c r="I416" s="3">
        <v>20</v>
      </c>
      <c r="J416" s="3">
        <v>0.45140000000000002</v>
      </c>
      <c r="K416" s="3" t="s">
        <v>15</v>
      </c>
      <c r="L416" s="3">
        <v>211503219</v>
      </c>
      <c r="M416" s="3" t="s">
        <v>154</v>
      </c>
      <c r="N416" s="3" t="s">
        <v>5039</v>
      </c>
      <c r="O416" s="3" t="s">
        <v>70</v>
      </c>
    </row>
    <row r="417" spans="1:15" x14ac:dyDescent="0.2">
      <c r="A417" s="3" t="s">
        <v>5040</v>
      </c>
      <c r="B417" s="3">
        <v>-3.2000000000000002E-3</v>
      </c>
      <c r="C417" s="12">
        <v>6.9999999999999999E-4</v>
      </c>
      <c r="D417" s="12">
        <v>1.4209999999999999E-5</v>
      </c>
      <c r="E417" s="3">
        <v>2.5829328674698799E-2</v>
      </c>
      <c r="F417" s="3" t="s">
        <v>5041</v>
      </c>
      <c r="G417" s="3">
        <v>0</v>
      </c>
      <c r="H417" s="3">
        <v>19.245999999999999</v>
      </c>
      <c r="I417" s="3">
        <v>20</v>
      </c>
      <c r="J417" s="3">
        <v>0.50590000000000002</v>
      </c>
      <c r="K417" s="3" t="s">
        <v>93</v>
      </c>
      <c r="L417" s="3">
        <v>49162444</v>
      </c>
      <c r="M417" s="3" t="s">
        <v>26</v>
      </c>
      <c r="N417" s="3" t="s">
        <v>5042</v>
      </c>
      <c r="O417" s="3" t="s">
        <v>64</v>
      </c>
    </row>
    <row r="418" spans="1:15" x14ac:dyDescent="0.2">
      <c r="A418" s="3" t="s">
        <v>203</v>
      </c>
      <c r="B418" s="3">
        <v>2.8E-3</v>
      </c>
      <c r="C418" s="12">
        <v>5.9999999999999995E-4</v>
      </c>
      <c r="D418" s="12">
        <v>1.4440000000000001E-5</v>
      </c>
      <c r="E418" s="3">
        <v>2.61843019230769E-2</v>
      </c>
      <c r="F418" s="3" t="s">
        <v>5043</v>
      </c>
      <c r="G418" s="3">
        <v>14.3</v>
      </c>
      <c r="H418" s="3">
        <v>23.343</v>
      </c>
      <c r="I418" s="3">
        <v>20</v>
      </c>
      <c r="J418" s="3">
        <v>0.27229999999999999</v>
      </c>
      <c r="K418" s="3" t="s">
        <v>15</v>
      </c>
      <c r="L418" s="3">
        <v>182573155</v>
      </c>
      <c r="M418" s="3" t="s">
        <v>31</v>
      </c>
      <c r="N418" s="3" t="s">
        <v>204</v>
      </c>
      <c r="O418" s="3" t="s">
        <v>55</v>
      </c>
    </row>
    <row r="419" spans="1:15" x14ac:dyDescent="0.2">
      <c r="A419" s="3" t="s">
        <v>5044</v>
      </c>
      <c r="B419" s="3">
        <v>8.0999999999999996E-3</v>
      </c>
      <c r="C419" s="3">
        <v>1.9E-3</v>
      </c>
      <c r="D419" s="12">
        <v>1.451E-5</v>
      </c>
      <c r="E419" s="3">
        <v>2.6248137649880099E-2</v>
      </c>
      <c r="F419" s="3" t="s">
        <v>5045</v>
      </c>
      <c r="G419" s="3">
        <v>0</v>
      </c>
      <c r="H419" s="3">
        <v>13.398999999999999</v>
      </c>
      <c r="I419" s="3">
        <v>20</v>
      </c>
      <c r="J419" s="3">
        <v>0.85960000000000003</v>
      </c>
      <c r="K419" s="3" t="s">
        <v>81</v>
      </c>
      <c r="L419" s="3">
        <v>144361315</v>
      </c>
      <c r="M419" s="3" t="s">
        <v>16</v>
      </c>
      <c r="N419" s="3"/>
      <c r="O419" s="3"/>
    </row>
    <row r="420" spans="1:15" x14ac:dyDescent="0.2">
      <c r="A420" s="3" t="s">
        <v>5046</v>
      </c>
      <c r="B420" s="3">
        <v>9.2999999999999992E-3</v>
      </c>
      <c r="C420" s="3">
        <v>2.0999999999999999E-3</v>
      </c>
      <c r="D420" s="12">
        <v>1.4620000000000001E-5</v>
      </c>
      <c r="E420" s="3">
        <v>2.6383853588516699E-2</v>
      </c>
      <c r="F420" s="3" t="s">
        <v>5047</v>
      </c>
      <c r="G420" s="3">
        <v>0</v>
      </c>
      <c r="H420" s="3">
        <v>19.768999999999998</v>
      </c>
      <c r="I420" s="3">
        <v>20</v>
      </c>
      <c r="J420" s="3">
        <v>0.47249999999999998</v>
      </c>
      <c r="K420" s="3" t="s">
        <v>45</v>
      </c>
      <c r="L420" s="3">
        <v>24780734</v>
      </c>
      <c r="M420" s="3" t="s">
        <v>16</v>
      </c>
      <c r="N420" s="3" t="s">
        <v>5048</v>
      </c>
      <c r="O420" s="3" t="s">
        <v>5049</v>
      </c>
    </row>
    <row r="421" spans="1:15" x14ac:dyDescent="0.2">
      <c r="A421" s="3" t="s">
        <v>5050</v>
      </c>
      <c r="B421" s="3">
        <v>-4.3E-3</v>
      </c>
      <c r="C421" s="3">
        <v>1E-3</v>
      </c>
      <c r="D421" s="12">
        <v>1.4749999999999999E-5</v>
      </c>
      <c r="E421" s="3">
        <v>2.6509662857142902E-2</v>
      </c>
      <c r="F421" s="3" t="s">
        <v>5051</v>
      </c>
      <c r="G421" s="3">
        <v>0</v>
      </c>
      <c r="H421" s="3">
        <v>2.1829999999999998</v>
      </c>
      <c r="I421" s="3">
        <v>4</v>
      </c>
      <c r="J421" s="3">
        <v>0.70209999999999995</v>
      </c>
      <c r="K421" s="3" t="s">
        <v>170</v>
      </c>
      <c r="L421" s="3">
        <v>52810259</v>
      </c>
      <c r="M421" s="3" t="s">
        <v>26</v>
      </c>
      <c r="N421" s="3" t="s">
        <v>2767</v>
      </c>
      <c r="O421" s="3" t="s">
        <v>39</v>
      </c>
    </row>
    <row r="422" spans="1:15" x14ac:dyDescent="0.2">
      <c r="A422" s="3" t="s">
        <v>5052</v>
      </c>
      <c r="B422" s="3">
        <v>6.6E-3</v>
      </c>
      <c r="C422" s="3">
        <v>1.5E-3</v>
      </c>
      <c r="D422" s="12">
        <v>1.4759999999999999E-5</v>
      </c>
      <c r="E422" s="3">
        <v>2.6509662857142902E-2</v>
      </c>
      <c r="F422" s="3" t="s">
        <v>5053</v>
      </c>
      <c r="G422" s="3">
        <v>0</v>
      </c>
      <c r="H422" s="3">
        <v>3.8809999999999998</v>
      </c>
      <c r="I422" s="3">
        <v>4</v>
      </c>
      <c r="J422" s="3">
        <v>0.42230000000000001</v>
      </c>
      <c r="K422" s="3" t="s">
        <v>81</v>
      </c>
      <c r="L422" s="3">
        <v>17219834</v>
      </c>
      <c r="M422" s="3" t="s">
        <v>26</v>
      </c>
      <c r="N422" s="3" t="s">
        <v>5054</v>
      </c>
      <c r="O422" s="3" t="s">
        <v>55</v>
      </c>
    </row>
    <row r="423" spans="1:15" x14ac:dyDescent="0.2">
      <c r="A423" s="3" t="s">
        <v>5055</v>
      </c>
      <c r="B423" s="3">
        <v>-3.3E-3</v>
      </c>
      <c r="C423" s="12">
        <v>8.0000000000000004E-4</v>
      </c>
      <c r="D423" s="12">
        <v>1.484E-5</v>
      </c>
      <c r="E423" s="3">
        <v>2.6590037054631799E-2</v>
      </c>
      <c r="F423" s="3" t="s">
        <v>5056</v>
      </c>
      <c r="G423" s="3">
        <v>0</v>
      </c>
      <c r="H423" s="3">
        <v>18.667000000000002</v>
      </c>
      <c r="I423" s="3">
        <v>19</v>
      </c>
      <c r="J423" s="3">
        <v>0.47839999999999999</v>
      </c>
      <c r="K423" s="3" t="s">
        <v>101</v>
      </c>
      <c r="L423" s="3">
        <v>129172573</v>
      </c>
      <c r="M423" s="3" t="s">
        <v>26</v>
      </c>
      <c r="N423" s="3" t="s">
        <v>530</v>
      </c>
      <c r="O423" s="3" t="s">
        <v>55</v>
      </c>
    </row>
    <row r="424" spans="1:15" x14ac:dyDescent="0.2">
      <c r="A424" s="3" t="s">
        <v>5057</v>
      </c>
      <c r="B424" s="3">
        <v>2.7000000000000001E-3</v>
      </c>
      <c r="C424" s="12">
        <v>5.9999999999999995E-4</v>
      </c>
      <c r="D424" s="12">
        <v>1.4929999999999999E-5</v>
      </c>
      <c r="E424" s="3">
        <v>2.6687905687203799E-2</v>
      </c>
      <c r="F424" s="3" t="s">
        <v>5058</v>
      </c>
      <c r="G424" s="3">
        <v>31</v>
      </c>
      <c r="H424" s="3">
        <v>29.001000000000001</v>
      </c>
      <c r="I424" s="3">
        <v>20</v>
      </c>
      <c r="J424" s="3">
        <v>8.7739999999999999E-2</v>
      </c>
      <c r="K424" s="3" t="s">
        <v>25</v>
      </c>
      <c r="L424" s="3">
        <v>35684799</v>
      </c>
      <c r="M424" s="3" t="s">
        <v>16</v>
      </c>
      <c r="N424" s="3" t="s">
        <v>5059</v>
      </c>
      <c r="O424" s="3" t="s">
        <v>283</v>
      </c>
    </row>
    <row r="425" spans="1:15" x14ac:dyDescent="0.2">
      <c r="A425" s="3" t="s">
        <v>5060</v>
      </c>
      <c r="B425" s="3">
        <v>-2E-3</v>
      </c>
      <c r="C425" s="12">
        <v>5.0000000000000001E-4</v>
      </c>
      <c r="D425" s="12">
        <v>1.5130000000000001E-5</v>
      </c>
      <c r="E425" s="3">
        <v>2.68977103286385E-2</v>
      </c>
      <c r="F425" s="3" t="s">
        <v>5061</v>
      </c>
      <c r="G425" s="3">
        <v>17.7</v>
      </c>
      <c r="H425" s="3">
        <v>25.529</v>
      </c>
      <c r="I425" s="3">
        <v>21</v>
      </c>
      <c r="J425" s="3">
        <v>0.22500000000000001</v>
      </c>
      <c r="K425" s="3" t="s">
        <v>144</v>
      </c>
      <c r="L425" s="3">
        <v>68691913</v>
      </c>
      <c r="M425" s="3" t="s">
        <v>76</v>
      </c>
      <c r="N425" s="3" t="s">
        <v>5062</v>
      </c>
      <c r="O425" s="3" t="s">
        <v>55</v>
      </c>
    </row>
    <row r="426" spans="1:15" x14ac:dyDescent="0.2">
      <c r="A426" s="3" t="s">
        <v>5063</v>
      </c>
      <c r="B426" s="3">
        <v>-1.1999999999999999E-3</v>
      </c>
      <c r="C426" s="12">
        <v>2.9999999999999997E-4</v>
      </c>
      <c r="D426" s="12">
        <v>1.5130000000000001E-5</v>
      </c>
      <c r="E426" s="3">
        <v>2.68977103286385E-2</v>
      </c>
      <c r="F426" s="3" t="s">
        <v>5064</v>
      </c>
      <c r="G426" s="3">
        <v>44.8</v>
      </c>
      <c r="H426" s="3">
        <v>36.247999999999998</v>
      </c>
      <c r="I426" s="3">
        <v>20</v>
      </c>
      <c r="J426" s="3">
        <v>1.438E-2</v>
      </c>
      <c r="K426" s="3" t="s">
        <v>62</v>
      </c>
      <c r="L426" s="3">
        <v>62700725</v>
      </c>
      <c r="M426" s="3" t="s">
        <v>26</v>
      </c>
      <c r="N426" s="3" t="s">
        <v>5065</v>
      </c>
      <c r="O426" s="3" t="s">
        <v>64</v>
      </c>
    </row>
    <row r="427" spans="1:15" x14ac:dyDescent="0.2">
      <c r="A427" s="3" t="s">
        <v>5066</v>
      </c>
      <c r="B427" s="3">
        <v>6.1000000000000004E-3</v>
      </c>
      <c r="C427" s="3">
        <v>1.4E-3</v>
      </c>
      <c r="D427" s="12">
        <v>1.5160000000000001E-5</v>
      </c>
      <c r="E427" s="3">
        <v>2.68977103286385E-2</v>
      </c>
      <c r="F427" s="3" t="s">
        <v>5067</v>
      </c>
      <c r="G427" s="3">
        <v>28.1</v>
      </c>
      <c r="H427" s="3">
        <v>27.8</v>
      </c>
      <c r="I427" s="3">
        <v>20</v>
      </c>
      <c r="J427" s="3">
        <v>0.1142</v>
      </c>
      <c r="K427" s="3" t="s">
        <v>81</v>
      </c>
      <c r="L427" s="3">
        <v>57473034</v>
      </c>
      <c r="M427" s="3" t="s">
        <v>26</v>
      </c>
      <c r="N427" s="3"/>
      <c r="O427" s="3"/>
    </row>
    <row r="428" spans="1:15" x14ac:dyDescent="0.2">
      <c r="A428" s="3" t="s">
        <v>5068</v>
      </c>
      <c r="B428" s="3">
        <v>-1.6999999999999999E-3</v>
      </c>
      <c r="C428" s="12">
        <v>4.0000000000000002E-4</v>
      </c>
      <c r="D428" s="12">
        <v>1.519E-5</v>
      </c>
      <c r="E428" s="3">
        <v>2.68977103286385E-2</v>
      </c>
      <c r="F428" s="3" t="s">
        <v>5069</v>
      </c>
      <c r="G428" s="3">
        <v>0</v>
      </c>
      <c r="H428" s="3">
        <v>19.125</v>
      </c>
      <c r="I428" s="3">
        <v>20</v>
      </c>
      <c r="J428" s="3">
        <v>0.51370000000000005</v>
      </c>
      <c r="K428" s="3" t="s">
        <v>15</v>
      </c>
      <c r="L428" s="3">
        <v>47157809</v>
      </c>
      <c r="M428" s="3" t="s">
        <v>26</v>
      </c>
      <c r="N428" s="3" t="s">
        <v>5070</v>
      </c>
      <c r="O428" s="3" t="s">
        <v>55</v>
      </c>
    </row>
    <row r="429" spans="1:15" x14ac:dyDescent="0.2">
      <c r="A429" s="3" t="s">
        <v>5071</v>
      </c>
      <c r="B429" s="3">
        <v>-5.1000000000000004E-3</v>
      </c>
      <c r="C429" s="3">
        <v>1.1999999999999999E-3</v>
      </c>
      <c r="D429" s="12">
        <v>1.5420000000000001E-5</v>
      </c>
      <c r="E429" s="3">
        <v>2.72410370023419E-2</v>
      </c>
      <c r="F429" s="3" t="s">
        <v>5072</v>
      </c>
      <c r="G429" s="3">
        <v>0</v>
      </c>
      <c r="H429" s="3">
        <v>16.038</v>
      </c>
      <c r="I429" s="3">
        <v>20</v>
      </c>
      <c r="J429" s="3">
        <v>0.71430000000000005</v>
      </c>
      <c r="K429" s="3" t="s">
        <v>144</v>
      </c>
      <c r="L429" s="3">
        <v>240205408</v>
      </c>
      <c r="M429" s="3" t="s">
        <v>26</v>
      </c>
      <c r="N429" s="3" t="s">
        <v>5073</v>
      </c>
      <c r="O429" s="3" t="s">
        <v>55</v>
      </c>
    </row>
    <row r="430" spans="1:15" x14ac:dyDescent="0.2">
      <c r="A430" s="3" t="s">
        <v>274</v>
      </c>
      <c r="B430" s="3">
        <v>8.0000000000000002E-3</v>
      </c>
      <c r="C430" s="3">
        <v>1.8E-3</v>
      </c>
      <c r="D430" s="12">
        <v>1.5529999999999999E-5</v>
      </c>
      <c r="E430" s="3">
        <v>2.7325043356643399E-2</v>
      </c>
      <c r="F430" s="3" t="s">
        <v>5074</v>
      </c>
      <c r="G430" s="3">
        <v>0</v>
      </c>
      <c r="H430" s="3">
        <v>16.370999999999999</v>
      </c>
      <c r="I430" s="3">
        <v>19</v>
      </c>
      <c r="J430" s="3">
        <v>0.63239999999999996</v>
      </c>
      <c r="K430" s="3" t="s">
        <v>20</v>
      </c>
      <c r="L430" s="3">
        <v>63361617</v>
      </c>
      <c r="M430" s="3" t="s">
        <v>21</v>
      </c>
      <c r="N430" s="3"/>
      <c r="O430" s="3"/>
    </row>
    <row r="431" spans="1:15" x14ac:dyDescent="0.2">
      <c r="A431" s="3" t="s">
        <v>5075</v>
      </c>
      <c r="B431" s="3">
        <v>5.4999999999999997E-3</v>
      </c>
      <c r="C431" s="3">
        <v>1.2999999999999999E-3</v>
      </c>
      <c r="D431" s="12">
        <v>1.554E-5</v>
      </c>
      <c r="E431" s="3">
        <v>2.7325043356643399E-2</v>
      </c>
      <c r="F431" s="3" t="s">
        <v>5076</v>
      </c>
      <c r="G431" s="3">
        <v>47</v>
      </c>
      <c r="H431" s="3">
        <v>22.641999999999999</v>
      </c>
      <c r="I431" s="3">
        <v>12</v>
      </c>
      <c r="J431" s="3">
        <v>3.092E-2</v>
      </c>
      <c r="K431" s="3" t="s">
        <v>30</v>
      </c>
      <c r="L431" s="3">
        <v>31867847</v>
      </c>
      <c r="M431" s="3" t="s">
        <v>16</v>
      </c>
      <c r="N431" s="3" t="s">
        <v>5077</v>
      </c>
      <c r="O431" s="3" t="s">
        <v>55</v>
      </c>
    </row>
    <row r="432" spans="1:15" x14ac:dyDescent="0.2">
      <c r="A432" s="3" t="s">
        <v>5078</v>
      </c>
      <c r="B432" s="3">
        <v>-2.8999999999999998E-3</v>
      </c>
      <c r="C432" s="12">
        <v>6.9999999999999999E-4</v>
      </c>
      <c r="D432" s="12">
        <v>1.5800000000000001E-5</v>
      </c>
      <c r="E432" s="3">
        <v>2.7670801392111401E-2</v>
      </c>
      <c r="F432" s="3" t="s">
        <v>5079</v>
      </c>
      <c r="G432" s="3">
        <v>0.4</v>
      </c>
      <c r="H432" s="3">
        <v>20.082999999999998</v>
      </c>
      <c r="I432" s="3">
        <v>20</v>
      </c>
      <c r="J432" s="3">
        <v>0.45279999999999998</v>
      </c>
      <c r="K432" s="3" t="s">
        <v>81</v>
      </c>
      <c r="L432" s="3">
        <v>21996234</v>
      </c>
      <c r="M432" s="3" t="s">
        <v>76</v>
      </c>
      <c r="N432" s="3" t="s">
        <v>5080</v>
      </c>
      <c r="O432" s="3" t="s">
        <v>55</v>
      </c>
    </row>
    <row r="433" spans="1:15" x14ac:dyDescent="0.2">
      <c r="A433" s="3" t="s">
        <v>5081</v>
      </c>
      <c r="B433" s="3">
        <v>-3.3999999999999998E-3</v>
      </c>
      <c r="C433" s="12">
        <v>8.0000000000000004E-4</v>
      </c>
      <c r="D433" s="12">
        <v>1.5809999999999999E-5</v>
      </c>
      <c r="E433" s="3">
        <v>2.7670801392111401E-2</v>
      </c>
      <c r="F433" s="3" t="s">
        <v>5082</v>
      </c>
      <c r="G433" s="3">
        <v>13.6</v>
      </c>
      <c r="H433" s="3">
        <v>23.15</v>
      </c>
      <c r="I433" s="3">
        <v>20</v>
      </c>
      <c r="J433" s="3">
        <v>0.28149999999999997</v>
      </c>
      <c r="K433" s="3" t="s">
        <v>170</v>
      </c>
      <c r="L433" s="3">
        <v>188692547</v>
      </c>
      <c r="M433" s="3" t="s">
        <v>26</v>
      </c>
      <c r="N433" s="3"/>
      <c r="O433" s="3"/>
    </row>
    <row r="434" spans="1:15" x14ac:dyDescent="0.2">
      <c r="A434" s="3" t="s">
        <v>5083</v>
      </c>
      <c r="B434" s="3">
        <v>-2.5999999999999999E-3</v>
      </c>
      <c r="C434" s="12">
        <v>5.9999999999999995E-4</v>
      </c>
      <c r="D434" s="12">
        <v>1.5849999999999999E-5</v>
      </c>
      <c r="E434" s="3">
        <v>2.7676594907407401E-2</v>
      </c>
      <c r="F434" s="3" t="s">
        <v>5084</v>
      </c>
      <c r="G434" s="3">
        <v>0</v>
      </c>
      <c r="H434" s="3">
        <v>20.614999999999998</v>
      </c>
      <c r="I434" s="3">
        <v>21</v>
      </c>
      <c r="J434" s="3">
        <v>0.48259999999999997</v>
      </c>
      <c r="K434" s="3" t="s">
        <v>15</v>
      </c>
      <c r="L434" s="3">
        <v>17287205</v>
      </c>
      <c r="M434" s="3" t="s">
        <v>31</v>
      </c>
      <c r="N434" s="3" t="s">
        <v>5085</v>
      </c>
      <c r="O434" s="3" t="s">
        <v>55</v>
      </c>
    </row>
    <row r="435" spans="1:15" x14ac:dyDescent="0.2">
      <c r="A435" s="3" t="s">
        <v>5086</v>
      </c>
      <c r="B435" s="3">
        <v>1.0699999999999999E-2</v>
      </c>
      <c r="C435" s="3">
        <v>2.5000000000000001E-3</v>
      </c>
      <c r="D435" s="12">
        <v>1.592E-5</v>
      </c>
      <c r="E435" s="3">
        <v>2.7734625404156998E-2</v>
      </c>
      <c r="F435" s="3" t="s">
        <v>5087</v>
      </c>
      <c r="G435" s="3">
        <v>0</v>
      </c>
      <c r="H435" s="3">
        <v>18.693000000000001</v>
      </c>
      <c r="I435" s="3">
        <v>20</v>
      </c>
      <c r="J435" s="3">
        <v>0.54179999999999995</v>
      </c>
      <c r="K435" s="3" t="s">
        <v>45</v>
      </c>
      <c r="L435" s="3">
        <v>99641151</v>
      </c>
      <c r="M435" s="3" t="s">
        <v>16</v>
      </c>
      <c r="N435" s="3" t="s">
        <v>5088</v>
      </c>
      <c r="O435" s="3" t="s">
        <v>64</v>
      </c>
    </row>
    <row r="436" spans="1:15" x14ac:dyDescent="0.2">
      <c r="A436" s="3" t="s">
        <v>5089</v>
      </c>
      <c r="B436" s="3">
        <v>6.8999999999999999E-3</v>
      </c>
      <c r="C436" s="3">
        <v>1.6000000000000001E-3</v>
      </c>
      <c r="D436" s="12">
        <v>1.6030000000000001E-5</v>
      </c>
      <c r="E436" s="3">
        <v>2.7861912903225799E-2</v>
      </c>
      <c r="F436" s="3" t="s">
        <v>5090</v>
      </c>
      <c r="G436" s="3">
        <v>6.5</v>
      </c>
      <c r="H436" s="3">
        <v>20.324000000000002</v>
      </c>
      <c r="I436" s="3">
        <v>19</v>
      </c>
      <c r="J436" s="3">
        <v>0.37530000000000002</v>
      </c>
      <c r="K436" s="3" t="s">
        <v>30</v>
      </c>
      <c r="L436" s="3">
        <v>32055146</v>
      </c>
      <c r="M436" s="3" t="s">
        <v>16</v>
      </c>
      <c r="N436" s="3" t="s">
        <v>1094</v>
      </c>
      <c r="O436" s="3" t="s">
        <v>55</v>
      </c>
    </row>
    <row r="437" spans="1:15" x14ac:dyDescent="0.2">
      <c r="A437" s="3" t="s">
        <v>5091</v>
      </c>
      <c r="B437" s="3">
        <v>3.0999999999999999E-3</v>
      </c>
      <c r="C437" s="12">
        <v>6.9999999999999999E-4</v>
      </c>
      <c r="D437" s="12">
        <v>1.607E-5</v>
      </c>
      <c r="E437" s="3">
        <v>2.78672271264368E-2</v>
      </c>
      <c r="F437" s="3" t="s">
        <v>5092</v>
      </c>
      <c r="G437" s="3">
        <v>0</v>
      </c>
      <c r="H437" s="3">
        <v>16.332000000000001</v>
      </c>
      <c r="I437" s="3">
        <v>20</v>
      </c>
      <c r="J437" s="3">
        <v>0.69579999999999997</v>
      </c>
      <c r="K437" s="3" t="s">
        <v>270</v>
      </c>
      <c r="L437" s="3">
        <v>3796936</v>
      </c>
      <c r="M437" s="3" t="s">
        <v>21</v>
      </c>
      <c r="N437" s="3" t="s">
        <v>597</v>
      </c>
      <c r="O437" s="3" t="s">
        <v>47</v>
      </c>
    </row>
    <row r="438" spans="1:15" x14ac:dyDescent="0.2">
      <c r="A438" s="3" t="s">
        <v>5093</v>
      </c>
      <c r="B438" s="3">
        <v>8.8999999999999999E-3</v>
      </c>
      <c r="C438" s="3">
        <v>2.0999999999999999E-3</v>
      </c>
      <c r="D438" s="12">
        <v>1.63E-5</v>
      </c>
      <c r="E438" s="3">
        <v>2.8201243119266101E-2</v>
      </c>
      <c r="F438" s="3" t="s">
        <v>5094</v>
      </c>
      <c r="G438" s="3">
        <v>0</v>
      </c>
      <c r="H438" s="3">
        <v>19.016999999999999</v>
      </c>
      <c r="I438" s="3">
        <v>21</v>
      </c>
      <c r="J438" s="3">
        <v>0.58399999999999996</v>
      </c>
      <c r="K438" s="3" t="s">
        <v>109</v>
      </c>
      <c r="L438" s="3">
        <v>113613660</v>
      </c>
      <c r="M438" s="3" t="s">
        <v>26</v>
      </c>
      <c r="N438" s="3"/>
      <c r="O438" s="3"/>
    </row>
    <row r="439" spans="1:15" x14ac:dyDescent="0.2">
      <c r="A439" s="3" t="s">
        <v>442</v>
      </c>
      <c r="B439" s="3">
        <v>3.7000000000000002E-3</v>
      </c>
      <c r="C439" s="12">
        <v>8.9999999999999998E-4</v>
      </c>
      <c r="D439" s="12">
        <v>1.6419999999999999E-5</v>
      </c>
      <c r="E439" s="3">
        <v>2.8330805936073102E-2</v>
      </c>
      <c r="F439" s="3" t="s">
        <v>5095</v>
      </c>
      <c r="G439" s="3">
        <v>0</v>
      </c>
      <c r="H439" s="3">
        <v>14.11</v>
      </c>
      <c r="I439" s="3">
        <v>20</v>
      </c>
      <c r="J439" s="3">
        <v>0.82489999999999997</v>
      </c>
      <c r="K439" s="3" t="s">
        <v>35</v>
      </c>
      <c r="L439" s="3">
        <v>13216355</v>
      </c>
      <c r="M439" s="3" t="s">
        <v>21</v>
      </c>
      <c r="N439" s="3" t="s">
        <v>443</v>
      </c>
      <c r="O439" s="3" t="s">
        <v>199</v>
      </c>
    </row>
    <row r="440" spans="1:15" x14ac:dyDescent="0.2">
      <c r="A440" s="3" t="s">
        <v>5096</v>
      </c>
      <c r="B440" s="3">
        <v>-1.06E-2</v>
      </c>
      <c r="C440" s="3">
        <v>2.5000000000000001E-3</v>
      </c>
      <c r="D440" s="12">
        <v>1.645E-5</v>
      </c>
      <c r="E440" s="3">
        <v>2.8330805936073102E-2</v>
      </c>
      <c r="F440" s="3" t="s">
        <v>5097</v>
      </c>
      <c r="G440" s="3">
        <v>0</v>
      </c>
      <c r="H440" s="3">
        <v>5.4429999999999996</v>
      </c>
      <c r="I440" s="3">
        <v>11</v>
      </c>
      <c r="J440" s="3">
        <v>0.90780000000000005</v>
      </c>
      <c r="K440" s="3" t="s">
        <v>144</v>
      </c>
      <c r="L440" s="3">
        <v>60780027</v>
      </c>
      <c r="M440" s="3" t="s">
        <v>31</v>
      </c>
      <c r="N440" s="3" t="s">
        <v>5098</v>
      </c>
      <c r="O440" s="3" t="s">
        <v>199</v>
      </c>
    </row>
    <row r="441" spans="1:15" x14ac:dyDescent="0.2">
      <c r="A441" s="3" t="s">
        <v>5099</v>
      </c>
      <c r="B441" s="3">
        <v>4.7000000000000002E-3</v>
      </c>
      <c r="C441" s="3">
        <v>1.1000000000000001E-3</v>
      </c>
      <c r="D441" s="12">
        <v>1.6520000000000001E-5</v>
      </c>
      <c r="E441" s="3">
        <v>2.83734704545455E-2</v>
      </c>
      <c r="F441" s="3" t="s">
        <v>5100</v>
      </c>
      <c r="G441" s="3">
        <v>41.8</v>
      </c>
      <c r="H441" s="3">
        <v>36.104999999999997</v>
      </c>
      <c r="I441" s="3">
        <v>21</v>
      </c>
      <c r="J441" s="3">
        <v>2.128E-2</v>
      </c>
      <c r="K441" s="3" t="s">
        <v>30</v>
      </c>
      <c r="L441" s="3">
        <v>131894023</v>
      </c>
      <c r="M441" s="3" t="s">
        <v>26</v>
      </c>
      <c r="N441" s="3" t="s">
        <v>5101</v>
      </c>
      <c r="O441" s="3" t="s">
        <v>39</v>
      </c>
    </row>
    <row r="442" spans="1:15" x14ac:dyDescent="0.2">
      <c r="A442" s="3" t="s">
        <v>5102</v>
      </c>
      <c r="B442" s="3">
        <v>-3.7000000000000002E-3</v>
      </c>
      <c r="C442" s="12">
        <v>8.9999999999999998E-4</v>
      </c>
      <c r="D442" s="12">
        <v>1.6549999999999999E-5</v>
      </c>
      <c r="E442" s="3">
        <v>2.83734704545455E-2</v>
      </c>
      <c r="F442" s="3" t="s">
        <v>5103</v>
      </c>
      <c r="G442" s="3">
        <v>0</v>
      </c>
      <c r="H442" s="3">
        <v>16.573</v>
      </c>
      <c r="I442" s="3">
        <v>20</v>
      </c>
      <c r="J442" s="3">
        <v>0.68049999999999999</v>
      </c>
      <c r="K442" s="3" t="s">
        <v>35</v>
      </c>
      <c r="L442" s="3">
        <v>55864308</v>
      </c>
      <c r="M442" s="3" t="s">
        <v>16</v>
      </c>
      <c r="N442" s="3" t="s">
        <v>5104</v>
      </c>
      <c r="O442" s="3" t="s">
        <v>229</v>
      </c>
    </row>
    <row r="443" spans="1:15" x14ac:dyDescent="0.2">
      <c r="A443" s="3" t="s">
        <v>5105</v>
      </c>
      <c r="B443" s="3">
        <v>-2.8999999999999998E-3</v>
      </c>
      <c r="C443" s="12">
        <v>6.9999999999999999E-4</v>
      </c>
      <c r="D443" s="12">
        <v>1.6909999999999999E-5</v>
      </c>
      <c r="E443" s="3">
        <v>2.89249192743764E-2</v>
      </c>
      <c r="F443" s="3" t="s">
        <v>5106</v>
      </c>
      <c r="G443" s="3">
        <v>17.100000000000001</v>
      </c>
      <c r="H443" s="3">
        <v>25.326000000000001</v>
      </c>
      <c r="I443" s="3">
        <v>21</v>
      </c>
      <c r="J443" s="3">
        <v>0.23330000000000001</v>
      </c>
      <c r="K443" s="3" t="s">
        <v>144</v>
      </c>
      <c r="L443" s="3">
        <v>30505165</v>
      </c>
      <c r="M443" s="3" t="s">
        <v>26</v>
      </c>
      <c r="N443" s="3"/>
      <c r="O443" s="3"/>
    </row>
    <row r="444" spans="1:15" x14ac:dyDescent="0.2">
      <c r="A444" s="3" t="s">
        <v>5107</v>
      </c>
      <c r="B444" s="3">
        <v>-2.8999999999999998E-3</v>
      </c>
      <c r="C444" s="12">
        <v>6.9999999999999999E-4</v>
      </c>
      <c r="D444" s="12">
        <v>1.6969999999999998E-5</v>
      </c>
      <c r="E444" s="3">
        <v>2.89618773755656E-2</v>
      </c>
      <c r="F444" s="3" t="s">
        <v>5108</v>
      </c>
      <c r="G444" s="3">
        <v>11.5</v>
      </c>
      <c r="H444" s="3">
        <v>22.605</v>
      </c>
      <c r="I444" s="3">
        <v>20</v>
      </c>
      <c r="J444" s="3">
        <v>0.30859999999999999</v>
      </c>
      <c r="K444" s="3" t="s">
        <v>37</v>
      </c>
      <c r="L444" s="3">
        <v>179230002</v>
      </c>
      <c r="M444" s="3" t="s">
        <v>21</v>
      </c>
      <c r="N444" s="3" t="s">
        <v>5109</v>
      </c>
      <c r="O444" s="3" t="s">
        <v>4316</v>
      </c>
    </row>
    <row r="445" spans="1:15" x14ac:dyDescent="0.2">
      <c r="A445" s="3" t="s">
        <v>5110</v>
      </c>
      <c r="B445" s="3">
        <v>-2.5000000000000001E-3</v>
      </c>
      <c r="C445" s="12">
        <v>5.9999999999999995E-4</v>
      </c>
      <c r="D445" s="12">
        <v>1.7289999999999999E-5</v>
      </c>
      <c r="E445" s="3">
        <v>2.9441396388261799E-2</v>
      </c>
      <c r="F445" s="3" t="s">
        <v>5111</v>
      </c>
      <c r="G445" s="3">
        <v>29.9</v>
      </c>
      <c r="H445" s="3">
        <v>29.971</v>
      </c>
      <c r="I445" s="3">
        <v>21</v>
      </c>
      <c r="J445" s="3">
        <v>9.2579999999999996E-2</v>
      </c>
      <c r="K445" s="3" t="s">
        <v>270</v>
      </c>
      <c r="L445" s="3">
        <v>7648108</v>
      </c>
      <c r="M445" s="3" t="s">
        <v>154</v>
      </c>
      <c r="N445" s="3" t="s">
        <v>5112</v>
      </c>
      <c r="O445" s="3" t="s">
        <v>55</v>
      </c>
    </row>
    <row r="446" spans="1:15" x14ac:dyDescent="0.2">
      <c r="A446" s="3" t="s">
        <v>5113</v>
      </c>
      <c r="B446" s="3">
        <v>-2.3999999999999998E-3</v>
      </c>
      <c r="C446" s="12">
        <v>5.9999999999999995E-4</v>
      </c>
      <c r="D446" s="12">
        <v>1.7399999999999999E-5</v>
      </c>
      <c r="E446" s="3">
        <v>2.9512493033707898E-2</v>
      </c>
      <c r="F446" s="3" t="s">
        <v>5114</v>
      </c>
      <c r="G446" s="3">
        <v>0</v>
      </c>
      <c r="H446" s="3">
        <v>17.190000000000001</v>
      </c>
      <c r="I446" s="3">
        <v>21</v>
      </c>
      <c r="J446" s="3">
        <v>0.69950000000000001</v>
      </c>
      <c r="K446" s="3" t="s">
        <v>35</v>
      </c>
      <c r="L446" s="3">
        <v>40229366</v>
      </c>
      <c r="M446" s="3" t="s">
        <v>26</v>
      </c>
      <c r="N446" s="3" t="s">
        <v>5115</v>
      </c>
      <c r="O446" s="3" t="s">
        <v>39</v>
      </c>
    </row>
    <row r="447" spans="1:15" x14ac:dyDescent="0.2">
      <c r="A447" s="3" t="s">
        <v>5116</v>
      </c>
      <c r="B447" s="3">
        <v>4.0000000000000001E-3</v>
      </c>
      <c r="C447" s="12">
        <v>8.9999999999999998E-4</v>
      </c>
      <c r="D447" s="12">
        <v>1.7410000000000001E-5</v>
      </c>
      <c r="E447" s="3">
        <v>2.9512493033707898E-2</v>
      </c>
      <c r="F447" s="3" t="s">
        <v>5117</v>
      </c>
      <c r="G447" s="3">
        <v>37.299999999999997</v>
      </c>
      <c r="H447" s="3">
        <v>33.496000000000002</v>
      </c>
      <c r="I447" s="3">
        <v>21</v>
      </c>
      <c r="J447" s="3">
        <v>4.1000000000000002E-2</v>
      </c>
      <c r="K447" s="3" t="s">
        <v>25</v>
      </c>
      <c r="L447" s="3">
        <v>128531312</v>
      </c>
      <c r="M447" s="3" t="s">
        <v>26</v>
      </c>
      <c r="N447" s="3"/>
      <c r="O447" s="3"/>
    </row>
    <row r="448" spans="1:15" x14ac:dyDescent="0.2">
      <c r="A448" s="3" t="s">
        <v>155</v>
      </c>
      <c r="B448" s="3">
        <v>6.6E-3</v>
      </c>
      <c r="C448" s="3">
        <v>1.5E-3</v>
      </c>
      <c r="D448" s="12">
        <v>1.747E-5</v>
      </c>
      <c r="E448" s="3">
        <v>2.9532326621923899E-2</v>
      </c>
      <c r="F448" s="3" t="s">
        <v>5118</v>
      </c>
      <c r="G448" s="3">
        <v>0</v>
      </c>
      <c r="H448" s="3">
        <v>17.800999999999998</v>
      </c>
      <c r="I448" s="3">
        <v>21</v>
      </c>
      <c r="J448" s="3">
        <v>0.66159999999999997</v>
      </c>
      <c r="K448" s="3" t="s">
        <v>20</v>
      </c>
      <c r="L448" s="3">
        <v>63387147</v>
      </c>
      <c r="M448" s="3" t="s">
        <v>21</v>
      </c>
      <c r="N448" s="3"/>
      <c r="O448" s="3"/>
    </row>
    <row r="449" spans="1:15" x14ac:dyDescent="0.2">
      <c r="A449" s="3" t="s">
        <v>5119</v>
      </c>
      <c r="B449" s="3">
        <v>-4.3E-3</v>
      </c>
      <c r="C449" s="3">
        <v>1E-3</v>
      </c>
      <c r="D449" s="12">
        <v>1.7499999999999998E-5</v>
      </c>
      <c r="E449" s="3">
        <v>2.9532326621923899E-2</v>
      </c>
      <c r="F449" s="3" t="s">
        <v>5120</v>
      </c>
      <c r="G449" s="3">
        <v>24.7</v>
      </c>
      <c r="H449" s="3">
        <v>26.574000000000002</v>
      </c>
      <c r="I449" s="3">
        <v>20</v>
      </c>
      <c r="J449" s="3">
        <v>0.1477</v>
      </c>
      <c r="K449" s="3" t="s">
        <v>25</v>
      </c>
      <c r="L449" s="3">
        <v>12136405</v>
      </c>
      <c r="M449" s="3" t="s">
        <v>154</v>
      </c>
      <c r="N449" s="3" t="s">
        <v>5121</v>
      </c>
      <c r="O449" s="3" t="s">
        <v>78</v>
      </c>
    </row>
    <row r="450" spans="1:15" x14ac:dyDescent="0.2">
      <c r="A450" s="3" t="s">
        <v>5122</v>
      </c>
      <c r="B450" s="3">
        <v>5.5999999999999999E-3</v>
      </c>
      <c r="C450" s="3">
        <v>1.2999999999999999E-3</v>
      </c>
      <c r="D450" s="12">
        <v>1.7779999999999999E-5</v>
      </c>
      <c r="E450" s="3">
        <v>2.9871191982182601E-2</v>
      </c>
      <c r="F450" s="3" t="s">
        <v>5123</v>
      </c>
      <c r="G450" s="3">
        <v>30.8</v>
      </c>
      <c r="H450" s="3">
        <v>28.919</v>
      </c>
      <c r="I450" s="3">
        <v>20</v>
      </c>
      <c r="J450" s="3">
        <v>8.9359999999999995E-2</v>
      </c>
      <c r="K450" s="3" t="s">
        <v>20</v>
      </c>
      <c r="L450" s="3">
        <v>1894300</v>
      </c>
      <c r="M450" s="3" t="s">
        <v>31</v>
      </c>
      <c r="N450" s="3" t="s">
        <v>5124</v>
      </c>
      <c r="O450" s="3" t="s">
        <v>199</v>
      </c>
    </row>
    <row r="451" spans="1:15" x14ac:dyDescent="0.2">
      <c r="A451" s="3" t="s">
        <v>5125</v>
      </c>
      <c r="B451" s="3">
        <v>-2.8999999999999998E-3</v>
      </c>
      <c r="C451" s="12">
        <v>6.9999999999999999E-4</v>
      </c>
      <c r="D451" s="12">
        <v>1.7779999999999999E-5</v>
      </c>
      <c r="E451" s="3">
        <v>2.9871191982182601E-2</v>
      </c>
      <c r="F451" s="3" t="s">
        <v>5126</v>
      </c>
      <c r="G451" s="3">
        <v>20.2</v>
      </c>
      <c r="H451" s="3">
        <v>25.077999999999999</v>
      </c>
      <c r="I451" s="3">
        <v>20</v>
      </c>
      <c r="J451" s="3">
        <v>0.19850000000000001</v>
      </c>
      <c r="K451" s="3" t="s">
        <v>59</v>
      </c>
      <c r="L451" s="3">
        <v>85568318</v>
      </c>
      <c r="M451" s="3" t="s">
        <v>26</v>
      </c>
      <c r="N451" s="3"/>
      <c r="O451" s="3"/>
    </row>
    <row r="452" spans="1:15" x14ac:dyDescent="0.2">
      <c r="A452" s="3" t="s">
        <v>5127</v>
      </c>
      <c r="B452" s="12">
        <v>-6.9999999999999999E-4</v>
      </c>
      <c r="C452" s="12">
        <v>2.0000000000000001E-4</v>
      </c>
      <c r="D452" s="12">
        <v>1.7819999999999999E-5</v>
      </c>
      <c r="E452" s="3">
        <v>2.9871864000000001E-2</v>
      </c>
      <c r="F452" s="3" t="s">
        <v>5128</v>
      </c>
      <c r="G452" s="3">
        <v>0.6</v>
      </c>
      <c r="H452" s="3">
        <v>20.123000000000001</v>
      </c>
      <c r="I452" s="3">
        <v>20</v>
      </c>
      <c r="J452" s="3">
        <v>0.45029999999999998</v>
      </c>
      <c r="K452" s="3" t="s">
        <v>37</v>
      </c>
      <c r="L452" s="3">
        <v>54529368</v>
      </c>
      <c r="M452" s="3" t="s">
        <v>16</v>
      </c>
      <c r="N452" s="3" t="s">
        <v>5129</v>
      </c>
      <c r="O452" s="3" t="s">
        <v>165</v>
      </c>
    </row>
    <row r="453" spans="1:15" x14ac:dyDescent="0.2">
      <c r="A453" s="3" t="s">
        <v>5130</v>
      </c>
      <c r="B453" s="3">
        <v>-3.0000000000000001E-3</v>
      </c>
      <c r="C453" s="12">
        <v>6.9999999999999999E-4</v>
      </c>
      <c r="D453" s="12">
        <v>1.7940000000000001E-5</v>
      </c>
      <c r="E453" s="3">
        <v>3.00063405764967E-2</v>
      </c>
      <c r="F453" s="3" t="s">
        <v>5131</v>
      </c>
      <c r="G453" s="3">
        <v>10.4</v>
      </c>
      <c r="H453" s="3">
        <v>22.327999999999999</v>
      </c>
      <c r="I453" s="3">
        <v>20</v>
      </c>
      <c r="J453" s="3">
        <v>0.32300000000000001</v>
      </c>
      <c r="K453" s="3" t="s">
        <v>93</v>
      </c>
      <c r="L453" s="3">
        <v>65044027</v>
      </c>
      <c r="M453" s="3" t="s">
        <v>26</v>
      </c>
      <c r="N453" s="3" t="s">
        <v>5132</v>
      </c>
      <c r="O453" s="3" t="s">
        <v>55</v>
      </c>
    </row>
    <row r="454" spans="1:15" x14ac:dyDescent="0.2">
      <c r="A454" s="3" t="s">
        <v>5133</v>
      </c>
      <c r="B454" s="3">
        <v>3.3E-3</v>
      </c>
      <c r="C454" s="12">
        <v>8.0000000000000004E-4</v>
      </c>
      <c r="D454" s="12">
        <v>1.7980000000000001E-5</v>
      </c>
      <c r="E454" s="3">
        <v>3.0006710619468999E-2</v>
      </c>
      <c r="F454" s="3" t="s">
        <v>5134</v>
      </c>
      <c r="G454" s="3">
        <v>18.5</v>
      </c>
      <c r="H454" s="3">
        <v>24.538</v>
      </c>
      <c r="I454" s="3">
        <v>20</v>
      </c>
      <c r="J454" s="3">
        <v>0.21970000000000001</v>
      </c>
      <c r="K454" s="3" t="s">
        <v>37</v>
      </c>
      <c r="L454" s="3">
        <v>172663219</v>
      </c>
      <c r="M454" s="3" t="s">
        <v>31</v>
      </c>
      <c r="N454" s="3" t="s">
        <v>5135</v>
      </c>
      <c r="O454" s="3" t="s">
        <v>373</v>
      </c>
    </row>
    <row r="455" spans="1:15" x14ac:dyDescent="0.2">
      <c r="A455" s="3" t="s">
        <v>5136</v>
      </c>
      <c r="B455" s="3">
        <v>-1.6999999999999999E-3</v>
      </c>
      <c r="C455" s="12">
        <v>4.0000000000000002E-4</v>
      </c>
      <c r="D455" s="12">
        <v>1.8070000000000001E-5</v>
      </c>
      <c r="E455" s="3">
        <v>3.0008174561403499E-2</v>
      </c>
      <c r="F455" s="3" t="s">
        <v>5137</v>
      </c>
      <c r="G455" s="3">
        <v>27.7</v>
      </c>
      <c r="H455" s="3">
        <v>29.062000000000001</v>
      </c>
      <c r="I455" s="3">
        <v>21</v>
      </c>
      <c r="J455" s="3">
        <v>0.1125</v>
      </c>
      <c r="K455" s="3" t="s">
        <v>144</v>
      </c>
      <c r="L455" s="3">
        <v>161798364</v>
      </c>
      <c r="M455" s="3" t="s">
        <v>26</v>
      </c>
      <c r="N455" s="3"/>
      <c r="O455" s="3"/>
    </row>
    <row r="456" spans="1:15" x14ac:dyDescent="0.2">
      <c r="A456" s="3" t="s">
        <v>5138</v>
      </c>
      <c r="B456" s="3">
        <v>-3.2000000000000002E-3</v>
      </c>
      <c r="C456" s="12">
        <v>6.9999999999999999E-4</v>
      </c>
      <c r="D456" s="12">
        <v>1.8090000000000001E-5</v>
      </c>
      <c r="E456" s="3">
        <v>3.0008174561403499E-2</v>
      </c>
      <c r="F456" s="3" t="s">
        <v>5139</v>
      </c>
      <c r="G456" s="3">
        <v>13.2</v>
      </c>
      <c r="H456" s="3">
        <v>24.202000000000002</v>
      </c>
      <c r="I456" s="3">
        <v>21</v>
      </c>
      <c r="J456" s="3">
        <v>0.28339999999999999</v>
      </c>
      <c r="K456" s="3" t="s">
        <v>62</v>
      </c>
      <c r="L456" s="3">
        <v>35504198</v>
      </c>
      <c r="M456" s="3" t="s">
        <v>26</v>
      </c>
      <c r="N456" s="3" t="s">
        <v>4897</v>
      </c>
      <c r="O456" s="3" t="s">
        <v>39</v>
      </c>
    </row>
    <row r="457" spans="1:15" x14ac:dyDescent="0.2">
      <c r="A457" s="3" t="s">
        <v>5140</v>
      </c>
      <c r="B457" s="3">
        <v>-2.8E-3</v>
      </c>
      <c r="C457" s="12">
        <v>6.9999999999999999E-4</v>
      </c>
      <c r="D457" s="12">
        <v>1.8119999999999999E-5</v>
      </c>
      <c r="E457" s="3">
        <v>3.0008174561403499E-2</v>
      </c>
      <c r="F457" s="3" t="s">
        <v>5141</v>
      </c>
      <c r="G457" s="3">
        <v>31.8</v>
      </c>
      <c r="H457" s="3">
        <v>29.335000000000001</v>
      </c>
      <c r="I457" s="3">
        <v>20</v>
      </c>
      <c r="J457" s="3">
        <v>8.1369999999999998E-2</v>
      </c>
      <c r="K457" s="3" t="s">
        <v>37</v>
      </c>
      <c r="L457" s="3">
        <v>126257116</v>
      </c>
      <c r="M457" s="3" t="s">
        <v>26</v>
      </c>
      <c r="N457" s="16">
        <v>44988</v>
      </c>
      <c r="O457" s="3" t="s">
        <v>78</v>
      </c>
    </row>
    <row r="458" spans="1:15" x14ac:dyDescent="0.2">
      <c r="A458" s="3" t="s">
        <v>5142</v>
      </c>
      <c r="B458" s="3">
        <v>8.5000000000000006E-3</v>
      </c>
      <c r="C458" s="3">
        <v>2E-3</v>
      </c>
      <c r="D458" s="12">
        <v>1.8139999999999999E-5</v>
      </c>
      <c r="E458" s="3">
        <v>3.0008174561403499E-2</v>
      </c>
      <c r="F458" s="3" t="s">
        <v>5143</v>
      </c>
      <c r="G458" s="3">
        <v>0</v>
      </c>
      <c r="H458" s="3">
        <v>18.177</v>
      </c>
      <c r="I458" s="3">
        <v>20</v>
      </c>
      <c r="J458" s="3">
        <v>0.57569999999999999</v>
      </c>
      <c r="K458" s="3" t="s">
        <v>45</v>
      </c>
      <c r="L458" s="3">
        <v>24780691</v>
      </c>
      <c r="M458" s="3" t="s">
        <v>16</v>
      </c>
      <c r="N458" s="3" t="s">
        <v>5144</v>
      </c>
      <c r="O458" s="3" t="s">
        <v>5145</v>
      </c>
    </row>
    <row r="459" spans="1:15" x14ac:dyDescent="0.2">
      <c r="A459" s="3" t="s">
        <v>107</v>
      </c>
      <c r="B459" s="3">
        <v>7.6E-3</v>
      </c>
      <c r="C459" s="3">
        <v>1.8E-3</v>
      </c>
      <c r="D459" s="12">
        <v>1.819E-5</v>
      </c>
      <c r="E459" s="3">
        <v>3.00250428884026E-2</v>
      </c>
      <c r="F459" s="3" t="s">
        <v>5146</v>
      </c>
      <c r="G459" s="3">
        <v>18.2</v>
      </c>
      <c r="H459" s="3">
        <v>24.462</v>
      </c>
      <c r="I459" s="3">
        <v>20</v>
      </c>
      <c r="J459" s="3">
        <v>0.2228</v>
      </c>
      <c r="K459" s="3" t="s">
        <v>20</v>
      </c>
      <c r="L459" s="3">
        <v>63498133</v>
      </c>
      <c r="M459" s="3" t="s">
        <v>16</v>
      </c>
      <c r="N459" s="3"/>
      <c r="O459" s="3"/>
    </row>
    <row r="460" spans="1:15" x14ac:dyDescent="0.2">
      <c r="A460" s="3" t="s">
        <v>239</v>
      </c>
      <c r="B460" s="3">
        <v>4.0000000000000001E-3</v>
      </c>
      <c r="C460" s="12">
        <v>8.9999999999999998E-4</v>
      </c>
      <c r="D460" s="12">
        <v>1.8260000000000001E-5</v>
      </c>
      <c r="E460" s="3">
        <v>3.0074778165938901E-2</v>
      </c>
      <c r="F460" s="3" t="s">
        <v>5147</v>
      </c>
      <c r="G460" s="3">
        <v>0</v>
      </c>
      <c r="H460" s="3">
        <v>10.999000000000001</v>
      </c>
      <c r="I460" s="3">
        <v>19</v>
      </c>
      <c r="J460" s="3">
        <v>0.92390000000000005</v>
      </c>
      <c r="K460" s="3" t="s">
        <v>20</v>
      </c>
      <c r="L460" s="3">
        <v>100964966</v>
      </c>
      <c r="M460" s="3" t="s">
        <v>16</v>
      </c>
      <c r="N460" s="3" t="s">
        <v>240</v>
      </c>
      <c r="O460" s="3" t="s">
        <v>241</v>
      </c>
    </row>
    <row r="461" spans="1:15" x14ac:dyDescent="0.2">
      <c r="A461" s="3" t="s">
        <v>5148</v>
      </c>
      <c r="B461" s="3">
        <v>-1.4E-3</v>
      </c>
      <c r="C461" s="12">
        <v>2.9999999999999997E-4</v>
      </c>
      <c r="D461" s="12">
        <v>1.8329999999999999E-5</v>
      </c>
      <c r="E461" s="3">
        <v>3.0124296732026101E-2</v>
      </c>
      <c r="F461" s="3" t="s">
        <v>5149</v>
      </c>
      <c r="G461" s="3">
        <v>13</v>
      </c>
      <c r="H461" s="3">
        <v>24.146999999999998</v>
      </c>
      <c r="I461" s="3">
        <v>21</v>
      </c>
      <c r="J461" s="3">
        <v>0.28599999999999998</v>
      </c>
      <c r="K461" s="3" t="s">
        <v>93</v>
      </c>
      <c r="L461" s="3">
        <v>123463405</v>
      </c>
      <c r="M461" s="3" t="s">
        <v>31</v>
      </c>
      <c r="N461" s="3" t="s">
        <v>5150</v>
      </c>
      <c r="O461" s="3" t="s">
        <v>5151</v>
      </c>
    </row>
    <row r="462" spans="1:15" x14ac:dyDescent="0.2">
      <c r="A462" s="3" t="s">
        <v>5152</v>
      </c>
      <c r="B462" s="3">
        <v>1.9E-3</v>
      </c>
      <c r="C462" s="12">
        <v>4.0000000000000002E-4</v>
      </c>
      <c r="D462" s="12">
        <v>1.8459999999999999E-5</v>
      </c>
      <c r="E462" s="3">
        <v>3.0271992173913E-2</v>
      </c>
      <c r="F462" s="3" t="s">
        <v>5153</v>
      </c>
      <c r="G462" s="3">
        <v>31.9</v>
      </c>
      <c r="H462" s="3">
        <v>29.384</v>
      </c>
      <c r="I462" s="3">
        <v>20</v>
      </c>
      <c r="J462" s="3">
        <v>8.0460000000000004E-2</v>
      </c>
      <c r="K462" s="3" t="s">
        <v>20</v>
      </c>
      <c r="L462" s="3">
        <v>100224557</v>
      </c>
      <c r="M462" s="3" t="s">
        <v>16</v>
      </c>
      <c r="N462" s="3" t="s">
        <v>5154</v>
      </c>
      <c r="O462" s="3" t="s">
        <v>55</v>
      </c>
    </row>
    <row r="463" spans="1:15" x14ac:dyDescent="0.2">
      <c r="A463" s="3" t="s">
        <v>5155</v>
      </c>
      <c r="B463" s="3">
        <v>3.7000000000000002E-3</v>
      </c>
      <c r="C463" s="12">
        <v>8.9999999999999998E-4</v>
      </c>
      <c r="D463" s="12">
        <v>1.859E-5</v>
      </c>
      <c r="E463" s="3">
        <v>3.0350524093816601E-2</v>
      </c>
      <c r="F463" s="3" t="s">
        <v>5156</v>
      </c>
      <c r="G463" s="3">
        <v>0</v>
      </c>
      <c r="H463" s="3">
        <v>13.228</v>
      </c>
      <c r="I463" s="3">
        <v>20</v>
      </c>
      <c r="J463" s="3">
        <v>0.86739999999999995</v>
      </c>
      <c r="K463" s="3" t="s">
        <v>30</v>
      </c>
      <c r="L463" s="3">
        <v>167085508</v>
      </c>
      <c r="M463" s="3" t="s">
        <v>26</v>
      </c>
      <c r="N463" s="3" t="s">
        <v>2178</v>
      </c>
      <c r="O463" s="3" t="s">
        <v>55</v>
      </c>
    </row>
    <row r="464" spans="1:15" x14ac:dyDescent="0.2">
      <c r="A464" s="3" t="s">
        <v>5157</v>
      </c>
      <c r="B464" s="3">
        <v>-2.3E-3</v>
      </c>
      <c r="C464" s="12">
        <v>5.0000000000000001E-4</v>
      </c>
      <c r="D464" s="12">
        <v>1.8660000000000001E-5</v>
      </c>
      <c r="E464" s="3">
        <v>3.0350524093816601E-2</v>
      </c>
      <c r="F464" s="3" t="s">
        <v>5158</v>
      </c>
      <c r="G464" s="3">
        <v>21.8</v>
      </c>
      <c r="H464" s="3">
        <v>26.841999999999999</v>
      </c>
      <c r="I464" s="3">
        <v>21</v>
      </c>
      <c r="J464" s="3">
        <v>0.17610000000000001</v>
      </c>
      <c r="K464" s="3" t="s">
        <v>37</v>
      </c>
      <c r="L464" s="3">
        <v>137771872</v>
      </c>
      <c r="M464" s="3" t="s">
        <v>26</v>
      </c>
      <c r="N464" s="3" t="s">
        <v>5159</v>
      </c>
      <c r="O464" s="3" t="s">
        <v>229</v>
      </c>
    </row>
    <row r="465" spans="1:15" x14ac:dyDescent="0.2">
      <c r="A465" s="3" t="s">
        <v>5160</v>
      </c>
      <c r="B465" s="3">
        <v>-6.4000000000000003E-3</v>
      </c>
      <c r="C465" s="3">
        <v>1.5E-3</v>
      </c>
      <c r="D465" s="12">
        <v>1.8680000000000001E-5</v>
      </c>
      <c r="E465" s="3">
        <v>3.0350524093816601E-2</v>
      </c>
      <c r="F465" s="3" t="s">
        <v>5161</v>
      </c>
      <c r="G465" s="3">
        <v>23</v>
      </c>
      <c r="H465" s="3">
        <v>27.263000000000002</v>
      </c>
      <c r="I465" s="3">
        <v>21</v>
      </c>
      <c r="J465" s="3">
        <v>0.1623</v>
      </c>
      <c r="K465" s="3" t="s">
        <v>15</v>
      </c>
      <c r="L465" s="3">
        <v>10363989</v>
      </c>
      <c r="M465" s="3" t="s">
        <v>26</v>
      </c>
      <c r="N465" s="3" t="s">
        <v>5162</v>
      </c>
      <c r="O465" s="3" t="s">
        <v>64</v>
      </c>
    </row>
    <row r="466" spans="1:15" x14ac:dyDescent="0.2">
      <c r="A466" s="3" t="s">
        <v>5163</v>
      </c>
      <c r="B466" s="3">
        <v>5.5999999999999999E-3</v>
      </c>
      <c r="C466" s="3">
        <v>1.2999999999999999E-3</v>
      </c>
      <c r="D466" s="12">
        <v>1.874E-5</v>
      </c>
      <c r="E466" s="3">
        <v>3.0350524093816601E-2</v>
      </c>
      <c r="F466" s="3" t="s">
        <v>5164</v>
      </c>
      <c r="G466" s="3">
        <v>0</v>
      </c>
      <c r="H466" s="3">
        <v>14.875</v>
      </c>
      <c r="I466" s="3">
        <v>21</v>
      </c>
      <c r="J466" s="3">
        <v>0.82920000000000005</v>
      </c>
      <c r="K466" s="3" t="s">
        <v>35</v>
      </c>
      <c r="L466" s="3">
        <v>45720949</v>
      </c>
      <c r="M466" s="3" t="s">
        <v>16</v>
      </c>
      <c r="N466" s="3" t="s">
        <v>3880</v>
      </c>
      <c r="O466" s="3" t="s">
        <v>55</v>
      </c>
    </row>
    <row r="467" spans="1:15" x14ac:dyDescent="0.2">
      <c r="A467" s="3" t="s">
        <v>5165</v>
      </c>
      <c r="B467" s="3">
        <v>-3.7000000000000002E-3</v>
      </c>
      <c r="C467" s="12">
        <v>8.9999999999999998E-4</v>
      </c>
      <c r="D467" s="12">
        <v>1.876E-5</v>
      </c>
      <c r="E467" s="3">
        <v>3.0350524093816601E-2</v>
      </c>
      <c r="F467" s="3" t="s">
        <v>5166</v>
      </c>
      <c r="G467" s="3">
        <v>24.7</v>
      </c>
      <c r="H467" s="3">
        <v>26.553000000000001</v>
      </c>
      <c r="I467" s="3">
        <v>20</v>
      </c>
      <c r="J467" s="3">
        <v>0.14829999999999999</v>
      </c>
      <c r="K467" s="3" t="s">
        <v>109</v>
      </c>
      <c r="L467" s="3">
        <v>44986657</v>
      </c>
      <c r="M467" s="3" t="s">
        <v>26</v>
      </c>
      <c r="N467" s="3"/>
      <c r="O467" s="3"/>
    </row>
    <row r="468" spans="1:15" x14ac:dyDescent="0.2">
      <c r="A468" s="3" t="s">
        <v>5167</v>
      </c>
      <c r="B468" s="3">
        <v>3.8E-3</v>
      </c>
      <c r="C468" s="12">
        <v>8.9999999999999998E-4</v>
      </c>
      <c r="D468" s="12">
        <v>1.878E-5</v>
      </c>
      <c r="E468" s="3">
        <v>3.0350524093816601E-2</v>
      </c>
      <c r="F468" s="3" t="s">
        <v>5168</v>
      </c>
      <c r="G468" s="3">
        <v>0</v>
      </c>
      <c r="H468" s="3">
        <v>11.534000000000001</v>
      </c>
      <c r="I468" s="3">
        <v>12</v>
      </c>
      <c r="J468" s="3">
        <v>0.48380000000000001</v>
      </c>
      <c r="K468" s="3" t="s">
        <v>144</v>
      </c>
      <c r="L468" s="3">
        <v>132767457</v>
      </c>
      <c r="M468" s="3" t="s">
        <v>16</v>
      </c>
      <c r="N468" s="3"/>
      <c r="O468" s="3"/>
    </row>
    <row r="469" spans="1:15" x14ac:dyDescent="0.2">
      <c r="A469" s="3" t="s">
        <v>5169</v>
      </c>
      <c r="B469" s="3">
        <v>-2.3999999999999998E-3</v>
      </c>
      <c r="C469" s="12">
        <v>5.9999999999999995E-4</v>
      </c>
      <c r="D469" s="12">
        <v>1.8839999999999999E-5</v>
      </c>
      <c r="E469" s="3">
        <v>3.0350524093816601E-2</v>
      </c>
      <c r="F469" s="3" t="s">
        <v>5170</v>
      </c>
      <c r="G469" s="3">
        <v>20</v>
      </c>
      <c r="H469" s="3">
        <v>25.007000000000001</v>
      </c>
      <c r="I469" s="3">
        <v>20</v>
      </c>
      <c r="J469" s="3">
        <v>0.20119999999999999</v>
      </c>
      <c r="K469" s="3" t="s">
        <v>37</v>
      </c>
      <c r="L469" s="3">
        <v>149900459</v>
      </c>
      <c r="M469" s="3" t="s">
        <v>26</v>
      </c>
      <c r="N469" s="3" t="s">
        <v>5171</v>
      </c>
      <c r="O469" s="3" t="s">
        <v>78</v>
      </c>
    </row>
    <row r="470" spans="1:15" x14ac:dyDescent="0.2">
      <c r="A470" s="3" t="s">
        <v>5172</v>
      </c>
      <c r="B470" s="3">
        <v>-3.2000000000000002E-3</v>
      </c>
      <c r="C470" s="12">
        <v>8.0000000000000004E-4</v>
      </c>
      <c r="D470" s="12">
        <v>1.8859999999999999E-5</v>
      </c>
      <c r="E470" s="3">
        <v>3.0350524093816601E-2</v>
      </c>
      <c r="F470" s="3" t="s">
        <v>5173</v>
      </c>
      <c r="G470" s="3">
        <v>9.5</v>
      </c>
      <c r="H470" s="3">
        <v>20.986000000000001</v>
      </c>
      <c r="I470" s="3">
        <v>19</v>
      </c>
      <c r="J470" s="3">
        <v>0.33760000000000001</v>
      </c>
      <c r="K470" s="3" t="s">
        <v>270</v>
      </c>
      <c r="L470" s="3">
        <v>21368039</v>
      </c>
      <c r="M470" s="3" t="s">
        <v>21</v>
      </c>
      <c r="N470" s="3"/>
      <c r="O470" s="3"/>
    </row>
    <row r="471" spans="1:15" x14ac:dyDescent="0.2">
      <c r="A471" s="3" t="s">
        <v>5174</v>
      </c>
      <c r="B471" s="3">
        <v>-4.7000000000000002E-3</v>
      </c>
      <c r="C471" s="3">
        <v>1.1000000000000001E-3</v>
      </c>
      <c r="D471" s="12">
        <v>1.8870000000000001E-5</v>
      </c>
      <c r="E471" s="3">
        <v>3.0350524093816601E-2</v>
      </c>
      <c r="F471" s="3" t="s">
        <v>5175</v>
      </c>
      <c r="G471" s="3">
        <v>0</v>
      </c>
      <c r="H471" s="3">
        <v>11.141</v>
      </c>
      <c r="I471" s="3">
        <v>20</v>
      </c>
      <c r="J471" s="3">
        <v>0.9425</v>
      </c>
      <c r="K471" s="3" t="s">
        <v>45</v>
      </c>
      <c r="L471" s="3">
        <v>91841955</v>
      </c>
      <c r="M471" s="3" t="s">
        <v>26</v>
      </c>
      <c r="N471" s="3" t="s">
        <v>476</v>
      </c>
      <c r="O471" s="3" t="s">
        <v>55</v>
      </c>
    </row>
    <row r="472" spans="1:15" x14ac:dyDescent="0.2">
      <c r="A472" s="3" t="s">
        <v>5176</v>
      </c>
      <c r="B472" s="3">
        <v>-3.3999999999999998E-3</v>
      </c>
      <c r="C472" s="12">
        <v>8.0000000000000004E-4</v>
      </c>
      <c r="D472" s="12">
        <v>1.8940000000000002E-5</v>
      </c>
      <c r="E472" s="3">
        <v>3.03982970212766E-2</v>
      </c>
      <c r="F472" s="3" t="s">
        <v>5177</v>
      </c>
      <c r="G472" s="3">
        <v>0</v>
      </c>
      <c r="H472" s="3">
        <v>19.832999999999998</v>
      </c>
      <c r="I472" s="3">
        <v>21</v>
      </c>
      <c r="J472" s="3">
        <v>0.53190000000000004</v>
      </c>
      <c r="K472" s="3" t="s">
        <v>270</v>
      </c>
      <c r="L472" s="3">
        <v>76564972</v>
      </c>
      <c r="M472" s="3" t="s">
        <v>26</v>
      </c>
      <c r="N472" s="3" t="s">
        <v>5178</v>
      </c>
      <c r="O472" s="3" t="s">
        <v>55</v>
      </c>
    </row>
    <row r="473" spans="1:15" x14ac:dyDescent="0.2">
      <c r="A473" s="3" t="s">
        <v>5179</v>
      </c>
      <c r="B473" s="3">
        <v>7.7999999999999996E-3</v>
      </c>
      <c r="C473" s="3">
        <v>1.8E-3</v>
      </c>
      <c r="D473" s="12">
        <v>1.9029999999999999E-5</v>
      </c>
      <c r="E473" s="3">
        <v>3.0477898513800401E-2</v>
      </c>
      <c r="F473" s="3" t="s">
        <v>5180</v>
      </c>
      <c r="G473" s="3">
        <v>0</v>
      </c>
      <c r="H473" s="3">
        <v>11.6</v>
      </c>
      <c r="I473" s="3">
        <v>20</v>
      </c>
      <c r="J473" s="3">
        <v>0.92920000000000003</v>
      </c>
      <c r="K473" s="3" t="s">
        <v>35</v>
      </c>
      <c r="L473" s="3">
        <v>45721000</v>
      </c>
      <c r="M473" s="3" t="s">
        <v>16</v>
      </c>
      <c r="N473" s="3" t="s">
        <v>3880</v>
      </c>
      <c r="O473" s="3" t="s">
        <v>55</v>
      </c>
    </row>
    <row r="474" spans="1:15" x14ac:dyDescent="0.2">
      <c r="A474" s="3" t="s">
        <v>131</v>
      </c>
      <c r="B474" s="3">
        <v>-3.8999999999999998E-3</v>
      </c>
      <c r="C474" s="12">
        <v>8.9999999999999998E-4</v>
      </c>
      <c r="D474" s="12">
        <v>1.9170000000000001E-5</v>
      </c>
      <c r="E474" s="3">
        <v>3.06360917547569E-2</v>
      </c>
      <c r="F474" s="3" t="s">
        <v>5181</v>
      </c>
      <c r="G474" s="3">
        <v>11</v>
      </c>
      <c r="H474" s="3">
        <v>20.225000000000001</v>
      </c>
      <c r="I474" s="3">
        <v>18</v>
      </c>
      <c r="J474" s="3">
        <v>0.32029999999999997</v>
      </c>
      <c r="K474" s="3" t="s">
        <v>59</v>
      </c>
      <c r="L474" s="3">
        <v>615887</v>
      </c>
      <c r="M474" s="3" t="s">
        <v>16</v>
      </c>
      <c r="N474" s="3" t="s">
        <v>132</v>
      </c>
      <c r="O474" s="3" t="s">
        <v>39</v>
      </c>
    </row>
    <row r="475" spans="1:15" x14ac:dyDescent="0.2">
      <c r="A475" s="3" t="s">
        <v>5182</v>
      </c>
      <c r="B475" s="3">
        <v>-2.5999999999999999E-3</v>
      </c>
      <c r="C475" s="12">
        <v>5.9999999999999995E-4</v>
      </c>
      <c r="D475" s="12">
        <v>1.9210000000000001E-5</v>
      </c>
      <c r="E475" s="3">
        <v>3.06360917547569E-2</v>
      </c>
      <c r="F475" s="3" t="s">
        <v>5183</v>
      </c>
      <c r="G475" s="3">
        <v>53.7</v>
      </c>
      <c r="H475" s="3">
        <v>38.878</v>
      </c>
      <c r="I475" s="3">
        <v>18</v>
      </c>
      <c r="J475" s="3">
        <v>2.9589999999999998E-3</v>
      </c>
      <c r="K475" s="3" t="s">
        <v>93</v>
      </c>
      <c r="L475" s="3">
        <v>77425602</v>
      </c>
      <c r="M475" s="3" t="s">
        <v>26</v>
      </c>
      <c r="N475" s="3" t="s">
        <v>5184</v>
      </c>
      <c r="O475" s="3" t="s">
        <v>55</v>
      </c>
    </row>
    <row r="476" spans="1:15" x14ac:dyDescent="0.2">
      <c r="A476" s="3" t="s">
        <v>376</v>
      </c>
      <c r="B476" s="3">
        <v>-2.7000000000000001E-3</v>
      </c>
      <c r="C476" s="12">
        <v>5.9999999999999995E-4</v>
      </c>
      <c r="D476" s="12">
        <v>1.9300000000000002E-5</v>
      </c>
      <c r="E476" s="3">
        <v>3.0649024369747899E-2</v>
      </c>
      <c r="F476" s="3" t="s">
        <v>5185</v>
      </c>
      <c r="G476" s="3">
        <v>18</v>
      </c>
      <c r="H476" s="3">
        <v>25.603999999999999</v>
      </c>
      <c r="I476" s="3">
        <v>21</v>
      </c>
      <c r="J476" s="3">
        <v>0.22189999999999999</v>
      </c>
      <c r="K476" s="3" t="s">
        <v>270</v>
      </c>
      <c r="L476" s="3">
        <v>81043668</v>
      </c>
      <c r="M476" s="3" t="s">
        <v>31</v>
      </c>
      <c r="N476" s="3" t="s">
        <v>377</v>
      </c>
      <c r="O476" s="3" t="s">
        <v>55</v>
      </c>
    </row>
    <row r="477" spans="1:15" x14ac:dyDescent="0.2">
      <c r="A477" s="3" t="s">
        <v>5186</v>
      </c>
      <c r="B477" s="3">
        <v>-1.8E-3</v>
      </c>
      <c r="C477" s="12">
        <v>4.0000000000000002E-4</v>
      </c>
      <c r="D477" s="12">
        <v>1.9300000000000002E-5</v>
      </c>
      <c r="E477" s="3">
        <v>3.0649024369747899E-2</v>
      </c>
      <c r="F477" s="3" t="s">
        <v>5187</v>
      </c>
      <c r="G477" s="3">
        <v>47.2</v>
      </c>
      <c r="H477" s="3">
        <v>39.756</v>
      </c>
      <c r="I477" s="3">
        <v>21</v>
      </c>
      <c r="J477" s="3">
        <v>7.9620000000000003E-3</v>
      </c>
      <c r="K477" s="3" t="s">
        <v>170</v>
      </c>
      <c r="L477" s="3">
        <v>130616293</v>
      </c>
      <c r="M477" s="3" t="s">
        <v>154</v>
      </c>
      <c r="N477" s="3" t="s">
        <v>5188</v>
      </c>
      <c r="O477" s="3" t="s">
        <v>18</v>
      </c>
    </row>
    <row r="478" spans="1:15" x14ac:dyDescent="0.2">
      <c r="A478" s="3" t="s">
        <v>5189</v>
      </c>
      <c r="B478" s="3">
        <v>4.4000000000000003E-3</v>
      </c>
      <c r="C478" s="3">
        <v>1E-3</v>
      </c>
      <c r="D478" s="12">
        <v>1.9340000000000001E-5</v>
      </c>
      <c r="E478" s="3">
        <v>3.0649024369747899E-2</v>
      </c>
      <c r="F478" s="3" t="s">
        <v>5190</v>
      </c>
      <c r="G478" s="3">
        <v>11.3</v>
      </c>
      <c r="H478" s="3">
        <v>22.542000000000002</v>
      </c>
      <c r="I478" s="3">
        <v>20</v>
      </c>
      <c r="J478" s="3">
        <v>0.31190000000000001</v>
      </c>
      <c r="K478" s="3" t="s">
        <v>15</v>
      </c>
      <c r="L478" s="3">
        <v>3340086</v>
      </c>
      <c r="M478" s="3" t="s">
        <v>31</v>
      </c>
      <c r="N478" s="3" t="s">
        <v>4630</v>
      </c>
      <c r="O478" s="3" t="s">
        <v>64</v>
      </c>
    </row>
    <row r="479" spans="1:15" x14ac:dyDescent="0.2">
      <c r="A479" s="3" t="s">
        <v>5191</v>
      </c>
      <c r="B479" s="3">
        <v>-3.0000000000000001E-3</v>
      </c>
      <c r="C479" s="12">
        <v>6.9999999999999999E-4</v>
      </c>
      <c r="D479" s="12">
        <v>1.9660000000000002E-5</v>
      </c>
      <c r="E479" s="3">
        <v>3.1088907949790801E-2</v>
      </c>
      <c r="F479" s="3" t="s">
        <v>5192</v>
      </c>
      <c r="G479" s="3">
        <v>0</v>
      </c>
      <c r="H479" s="3">
        <v>16.045000000000002</v>
      </c>
      <c r="I479" s="3">
        <v>20</v>
      </c>
      <c r="J479" s="3">
        <v>0.71389999999999998</v>
      </c>
      <c r="K479" s="3" t="s">
        <v>101</v>
      </c>
      <c r="L479" s="3">
        <v>71576245</v>
      </c>
      <c r="M479" s="3" t="s">
        <v>26</v>
      </c>
      <c r="N479" s="3" t="s">
        <v>5193</v>
      </c>
      <c r="O479" s="3" t="s">
        <v>5194</v>
      </c>
    </row>
    <row r="480" spans="1:15" x14ac:dyDescent="0.2">
      <c r="A480" s="3" t="s">
        <v>5195</v>
      </c>
      <c r="B480" s="3">
        <v>4.0000000000000001E-3</v>
      </c>
      <c r="C480" s="12">
        <v>8.9999999999999998E-4</v>
      </c>
      <c r="D480" s="12">
        <v>1.9700000000000001E-5</v>
      </c>
      <c r="E480" s="3">
        <v>3.1088907949790801E-2</v>
      </c>
      <c r="F480" s="3" t="s">
        <v>5196</v>
      </c>
      <c r="G480" s="3">
        <v>0</v>
      </c>
      <c r="H480" s="3">
        <v>19.495000000000001</v>
      </c>
      <c r="I480" s="3">
        <v>20</v>
      </c>
      <c r="J480" s="3">
        <v>0.4899</v>
      </c>
      <c r="K480" s="3" t="s">
        <v>59</v>
      </c>
      <c r="L480" s="3">
        <v>89573369</v>
      </c>
      <c r="M480" s="3" t="s">
        <v>31</v>
      </c>
      <c r="N480" s="3" t="s">
        <v>5197</v>
      </c>
      <c r="O480" s="3" t="s">
        <v>47</v>
      </c>
    </row>
    <row r="481" spans="1:15" x14ac:dyDescent="0.2">
      <c r="A481" s="3" t="s">
        <v>5198</v>
      </c>
      <c r="B481" s="3">
        <v>-5.4000000000000003E-3</v>
      </c>
      <c r="C481" s="3">
        <v>1.2999999999999999E-3</v>
      </c>
      <c r="D481" s="12">
        <v>1.9749999999999999E-5</v>
      </c>
      <c r="E481" s="3">
        <v>3.1102745302714001E-2</v>
      </c>
      <c r="F481" s="3" t="s">
        <v>5199</v>
      </c>
      <c r="G481" s="3">
        <v>14.1</v>
      </c>
      <c r="H481" s="3">
        <v>23.29</v>
      </c>
      <c r="I481" s="3">
        <v>20</v>
      </c>
      <c r="J481" s="3">
        <v>0.27479999999999999</v>
      </c>
      <c r="K481" s="3" t="s">
        <v>59</v>
      </c>
      <c r="L481" s="3">
        <v>88905700</v>
      </c>
      <c r="M481" s="3" t="s">
        <v>16</v>
      </c>
      <c r="N481" s="3" t="s">
        <v>2451</v>
      </c>
      <c r="O481" s="3" t="s">
        <v>55</v>
      </c>
    </row>
    <row r="482" spans="1:15" x14ac:dyDescent="0.2">
      <c r="A482" s="3" t="s">
        <v>5200</v>
      </c>
      <c r="B482" s="3">
        <v>3.3999999999999998E-3</v>
      </c>
      <c r="C482" s="12">
        <v>8.0000000000000004E-4</v>
      </c>
      <c r="D482" s="12">
        <v>1.9850000000000001E-5</v>
      </c>
      <c r="E482" s="3">
        <v>3.11772956340956E-2</v>
      </c>
      <c r="F482" s="3" t="s">
        <v>5201</v>
      </c>
      <c r="G482" s="3">
        <v>39.1</v>
      </c>
      <c r="H482" s="3">
        <v>32.816000000000003</v>
      </c>
      <c r="I482" s="3">
        <v>20</v>
      </c>
      <c r="J482" s="3">
        <v>3.5340000000000003E-2</v>
      </c>
      <c r="K482" s="3" t="s">
        <v>35</v>
      </c>
      <c r="L482" s="3">
        <v>1236736</v>
      </c>
      <c r="M482" s="3" t="s">
        <v>31</v>
      </c>
      <c r="N482" s="3" t="s">
        <v>5202</v>
      </c>
      <c r="O482" s="3" t="s">
        <v>78</v>
      </c>
    </row>
    <row r="483" spans="1:15" x14ac:dyDescent="0.2">
      <c r="A483" s="3" t="s">
        <v>5203</v>
      </c>
      <c r="B483" s="3">
        <v>-1.9E-3</v>
      </c>
      <c r="C483" s="12">
        <v>4.0000000000000002E-4</v>
      </c>
      <c r="D483" s="12">
        <v>1.9879999999999999E-5</v>
      </c>
      <c r="E483" s="3">
        <v>3.11772956340956E-2</v>
      </c>
      <c r="F483" s="3" t="s">
        <v>5204</v>
      </c>
      <c r="G483" s="3">
        <v>0</v>
      </c>
      <c r="H483" s="3">
        <v>19.140999999999998</v>
      </c>
      <c r="I483" s="3">
        <v>20</v>
      </c>
      <c r="J483" s="3">
        <v>0.51270000000000004</v>
      </c>
      <c r="K483" s="3" t="s">
        <v>270</v>
      </c>
      <c r="L483" s="3">
        <v>40715244</v>
      </c>
      <c r="M483" s="3" t="s">
        <v>16</v>
      </c>
      <c r="N483" s="3" t="s">
        <v>4818</v>
      </c>
      <c r="O483" s="3" t="s">
        <v>4819</v>
      </c>
    </row>
    <row r="484" spans="1:15" x14ac:dyDescent="0.2">
      <c r="A484" s="3" t="s">
        <v>5205</v>
      </c>
      <c r="B484" s="3">
        <v>-5.4000000000000003E-3</v>
      </c>
      <c r="C484" s="3">
        <v>1.2999999999999999E-3</v>
      </c>
      <c r="D484" s="12">
        <v>2.0020000000000001E-5</v>
      </c>
      <c r="E484" s="3">
        <v>3.1331715352697097E-2</v>
      </c>
      <c r="F484" s="3" t="s">
        <v>5206</v>
      </c>
      <c r="G484" s="3">
        <v>47.7</v>
      </c>
      <c r="H484" s="3">
        <v>38.26</v>
      </c>
      <c r="I484" s="3">
        <v>20</v>
      </c>
      <c r="J484" s="3">
        <v>8.2299999999999995E-3</v>
      </c>
      <c r="K484" s="3" t="s">
        <v>93</v>
      </c>
      <c r="L484" s="3">
        <v>54385436</v>
      </c>
      <c r="M484" s="3" t="s">
        <v>76</v>
      </c>
      <c r="N484" s="3" t="s">
        <v>4765</v>
      </c>
      <c r="O484" s="3" t="s">
        <v>23</v>
      </c>
    </row>
    <row r="485" spans="1:15" x14ac:dyDescent="0.2">
      <c r="A485" s="3" t="s">
        <v>5207</v>
      </c>
      <c r="B485" s="3">
        <v>-5.7999999999999996E-3</v>
      </c>
      <c r="C485" s="3">
        <v>1.4E-3</v>
      </c>
      <c r="D485" s="12">
        <v>2.039E-5</v>
      </c>
      <c r="E485" s="3">
        <v>3.1844705175983402E-2</v>
      </c>
      <c r="F485" s="3" t="s">
        <v>5208</v>
      </c>
      <c r="G485" s="3">
        <v>31.5</v>
      </c>
      <c r="H485" s="3">
        <v>29.187999999999999</v>
      </c>
      <c r="I485" s="3">
        <v>20</v>
      </c>
      <c r="J485" s="3">
        <v>8.412E-2</v>
      </c>
      <c r="K485" s="3" t="s">
        <v>170</v>
      </c>
      <c r="L485" s="3">
        <v>189349021</v>
      </c>
      <c r="M485" s="3" t="s">
        <v>26</v>
      </c>
      <c r="N485" s="3" t="s">
        <v>4648</v>
      </c>
      <c r="O485" s="3" t="s">
        <v>333</v>
      </c>
    </row>
    <row r="486" spans="1:15" x14ac:dyDescent="0.2">
      <c r="A486" s="3" t="s">
        <v>5209</v>
      </c>
      <c r="B486" s="3">
        <v>2.5999999999999999E-3</v>
      </c>
      <c r="C486" s="12">
        <v>5.9999999999999995E-4</v>
      </c>
      <c r="D486" s="12">
        <v>2.0599999999999999E-5</v>
      </c>
      <c r="E486" s="3">
        <v>3.2106206611570202E-2</v>
      </c>
      <c r="F486" s="3" t="s">
        <v>5210</v>
      </c>
      <c r="G486" s="3">
        <v>0</v>
      </c>
      <c r="H486" s="3">
        <v>15.148999999999999</v>
      </c>
      <c r="I486" s="3">
        <v>20</v>
      </c>
      <c r="J486" s="3">
        <v>0.76780000000000004</v>
      </c>
      <c r="K486" s="3" t="s">
        <v>35</v>
      </c>
      <c r="L486" s="3">
        <v>52956657</v>
      </c>
      <c r="M486" s="3" t="s">
        <v>16</v>
      </c>
      <c r="N486" s="3" t="s">
        <v>5211</v>
      </c>
      <c r="O486" s="3" t="s">
        <v>23</v>
      </c>
    </row>
    <row r="487" spans="1:15" x14ac:dyDescent="0.2">
      <c r="A487" s="3" t="s">
        <v>5212</v>
      </c>
      <c r="B487" s="3">
        <v>3.3E-3</v>
      </c>
      <c r="C487" s="12">
        <v>8.0000000000000004E-4</v>
      </c>
      <c r="D487" s="12">
        <v>2.0829999999999999E-5</v>
      </c>
      <c r="E487" s="3">
        <v>3.2397736494845397E-2</v>
      </c>
      <c r="F487" s="3" t="s">
        <v>5213</v>
      </c>
      <c r="G487" s="3">
        <v>23.1</v>
      </c>
      <c r="H487" s="3">
        <v>26.001999999999999</v>
      </c>
      <c r="I487" s="3">
        <v>20</v>
      </c>
      <c r="J487" s="3">
        <v>0.1658</v>
      </c>
      <c r="K487" s="3" t="s">
        <v>35</v>
      </c>
      <c r="L487" s="3">
        <v>44270892</v>
      </c>
      <c r="M487" s="3" t="s">
        <v>26</v>
      </c>
      <c r="N487" s="3" t="s">
        <v>5214</v>
      </c>
      <c r="O487" s="3" t="s">
        <v>229</v>
      </c>
    </row>
    <row r="488" spans="1:15" x14ac:dyDescent="0.2">
      <c r="A488" s="3" t="s">
        <v>5215</v>
      </c>
      <c r="B488" s="3">
        <v>-3.0000000000000001E-3</v>
      </c>
      <c r="C488" s="12">
        <v>6.9999999999999999E-4</v>
      </c>
      <c r="D488" s="12">
        <v>2.0979999999999999E-5</v>
      </c>
      <c r="E488" s="3">
        <v>3.2563895473251003E-2</v>
      </c>
      <c r="F488" s="3" t="s">
        <v>5216</v>
      </c>
      <c r="G488" s="3">
        <v>41.1</v>
      </c>
      <c r="H488" s="3">
        <v>35.640999999999998</v>
      </c>
      <c r="I488" s="3">
        <v>21</v>
      </c>
      <c r="J488" s="3">
        <v>2.3980000000000001E-2</v>
      </c>
      <c r="K488" s="3" t="s">
        <v>59</v>
      </c>
      <c r="L488" s="3">
        <v>81517665</v>
      </c>
      <c r="M488" s="3" t="s">
        <v>26</v>
      </c>
      <c r="N488" s="3" t="s">
        <v>5217</v>
      </c>
      <c r="O488" s="3" t="s">
        <v>55</v>
      </c>
    </row>
    <row r="489" spans="1:15" x14ac:dyDescent="0.2">
      <c r="A489" s="3" t="s">
        <v>3830</v>
      </c>
      <c r="B489" s="3">
        <v>-3.3999999999999998E-3</v>
      </c>
      <c r="C489" s="12">
        <v>8.0000000000000004E-4</v>
      </c>
      <c r="D489" s="12">
        <v>2.1229999999999998E-5</v>
      </c>
      <c r="E489" s="3">
        <v>3.2884267351129398E-2</v>
      </c>
      <c r="F489" s="3" t="s">
        <v>5218</v>
      </c>
      <c r="G489" s="3">
        <v>40.5</v>
      </c>
      <c r="H489" s="3">
        <v>31.925999999999998</v>
      </c>
      <c r="I489" s="3">
        <v>19</v>
      </c>
      <c r="J489" s="3">
        <v>3.1859999999999999E-2</v>
      </c>
      <c r="K489" s="3" t="s">
        <v>270</v>
      </c>
      <c r="L489" s="3">
        <v>80197841</v>
      </c>
      <c r="M489" s="3" t="s">
        <v>21</v>
      </c>
      <c r="N489" s="3"/>
      <c r="O489" s="3"/>
    </row>
    <row r="490" spans="1:15" x14ac:dyDescent="0.2">
      <c r="A490" s="3" t="s">
        <v>5219</v>
      </c>
      <c r="B490" s="3">
        <v>-1.21E-2</v>
      </c>
      <c r="C490" s="3">
        <v>2.8999999999999998E-3</v>
      </c>
      <c r="D490" s="12">
        <v>2.143E-5</v>
      </c>
      <c r="E490" s="3">
        <v>3.3089147239263803E-2</v>
      </c>
      <c r="F490" s="3" t="s">
        <v>5220</v>
      </c>
      <c r="G490" s="3">
        <v>44.3</v>
      </c>
      <c r="H490" s="3">
        <v>35.9</v>
      </c>
      <c r="I490" s="3">
        <v>20</v>
      </c>
      <c r="J490" s="3">
        <v>1.5800000000000002E-2</v>
      </c>
      <c r="K490" s="3" t="s">
        <v>20</v>
      </c>
      <c r="L490" s="3">
        <v>26193109</v>
      </c>
      <c r="M490" s="3" t="s">
        <v>21</v>
      </c>
      <c r="N490" s="3" t="s">
        <v>1107</v>
      </c>
      <c r="O490" s="3" t="s">
        <v>55</v>
      </c>
    </row>
    <row r="491" spans="1:15" x14ac:dyDescent="0.2">
      <c r="A491" s="3" t="s">
        <v>5221</v>
      </c>
      <c r="B491" s="3">
        <v>3.0999999999999999E-3</v>
      </c>
      <c r="C491" s="12">
        <v>6.9999999999999999E-4</v>
      </c>
      <c r="D491" s="12">
        <v>2.145E-5</v>
      </c>
      <c r="E491" s="3">
        <v>3.3089147239263803E-2</v>
      </c>
      <c r="F491" s="3" t="s">
        <v>5222</v>
      </c>
      <c r="G491" s="3">
        <v>4.5</v>
      </c>
      <c r="H491" s="3">
        <v>20.952000000000002</v>
      </c>
      <c r="I491" s="3">
        <v>20</v>
      </c>
      <c r="J491" s="3">
        <v>0.4</v>
      </c>
      <c r="K491" s="3" t="s">
        <v>52</v>
      </c>
      <c r="L491" s="3">
        <v>64126729</v>
      </c>
      <c r="M491" s="3" t="s">
        <v>21</v>
      </c>
      <c r="N491" s="3" t="s">
        <v>5223</v>
      </c>
      <c r="O491" s="3" t="s">
        <v>39</v>
      </c>
    </row>
    <row r="492" spans="1:15" x14ac:dyDescent="0.2">
      <c r="A492" s="3" t="s">
        <v>5224</v>
      </c>
      <c r="B492" s="3">
        <v>-2.5999999999999999E-3</v>
      </c>
      <c r="C492" s="12">
        <v>5.9999999999999995E-4</v>
      </c>
      <c r="D492" s="12">
        <v>2.1840000000000001E-5</v>
      </c>
      <c r="E492" s="3">
        <v>3.3568898167006103E-2</v>
      </c>
      <c r="F492" s="3" t="s">
        <v>5225</v>
      </c>
      <c r="G492" s="3">
        <v>34.299999999999997</v>
      </c>
      <c r="H492" s="3">
        <v>22.818000000000001</v>
      </c>
      <c r="I492" s="3">
        <v>15</v>
      </c>
      <c r="J492" s="3">
        <v>8.8080000000000006E-2</v>
      </c>
      <c r="K492" s="3" t="s">
        <v>35</v>
      </c>
      <c r="L492" s="3">
        <v>49469965</v>
      </c>
      <c r="M492" s="3" t="s">
        <v>21</v>
      </c>
      <c r="N492" s="3" t="s">
        <v>5226</v>
      </c>
      <c r="O492" s="3" t="s">
        <v>55</v>
      </c>
    </row>
    <row r="493" spans="1:15" x14ac:dyDescent="0.2">
      <c r="A493" s="3" t="s">
        <v>5227</v>
      </c>
      <c r="B493" s="3">
        <v>-2.7000000000000001E-3</v>
      </c>
      <c r="C493" s="12">
        <v>5.9999999999999995E-4</v>
      </c>
      <c r="D493" s="12">
        <v>2.1849999999999999E-5</v>
      </c>
      <c r="E493" s="3">
        <v>3.3568898167006103E-2</v>
      </c>
      <c r="F493" s="3" t="s">
        <v>4951</v>
      </c>
      <c r="G493" s="3">
        <v>59.7</v>
      </c>
      <c r="H493" s="3">
        <v>9.92</v>
      </c>
      <c r="I493" s="3">
        <v>4</v>
      </c>
      <c r="J493" s="3">
        <v>4.1790000000000001E-2</v>
      </c>
      <c r="K493" s="3" t="s">
        <v>15</v>
      </c>
      <c r="L493" s="3">
        <v>27176567</v>
      </c>
      <c r="M493" s="3" t="s">
        <v>26</v>
      </c>
      <c r="N493" s="3" t="s">
        <v>5228</v>
      </c>
      <c r="O493" s="3" t="s">
        <v>55</v>
      </c>
    </row>
    <row r="494" spans="1:15" x14ac:dyDescent="0.2">
      <c r="A494" s="3" t="s">
        <v>5229</v>
      </c>
      <c r="B494" s="3">
        <v>-1.9E-3</v>
      </c>
      <c r="C494" s="12">
        <v>4.0000000000000002E-4</v>
      </c>
      <c r="D494" s="12">
        <v>2.2220000000000001E-5</v>
      </c>
      <c r="E494" s="3">
        <v>3.4067956910569103E-2</v>
      </c>
      <c r="F494" s="3" t="s">
        <v>5230</v>
      </c>
      <c r="G494" s="3">
        <v>31.4</v>
      </c>
      <c r="H494" s="3">
        <v>27.692</v>
      </c>
      <c r="I494" s="3">
        <v>19</v>
      </c>
      <c r="J494" s="3">
        <v>8.9529999999999998E-2</v>
      </c>
      <c r="K494" s="3" t="s">
        <v>35</v>
      </c>
      <c r="L494" s="3">
        <v>53228974</v>
      </c>
      <c r="M494" s="3" t="s">
        <v>16</v>
      </c>
      <c r="N494" s="3" t="s">
        <v>5231</v>
      </c>
      <c r="O494" s="3" t="s">
        <v>4536</v>
      </c>
    </row>
    <row r="495" spans="1:15" x14ac:dyDescent="0.2">
      <c r="A495" s="3" t="s">
        <v>5232</v>
      </c>
      <c r="B495" s="3">
        <v>2.7000000000000001E-3</v>
      </c>
      <c r="C495" s="12">
        <v>5.9999999999999995E-4</v>
      </c>
      <c r="D495" s="12">
        <v>2.262E-5</v>
      </c>
      <c r="E495" s="3">
        <v>3.4610894117647097E-2</v>
      </c>
      <c r="F495" s="3" t="s">
        <v>5233</v>
      </c>
      <c r="G495" s="3">
        <v>0</v>
      </c>
      <c r="H495" s="3">
        <v>11.374000000000001</v>
      </c>
      <c r="I495" s="3">
        <v>20</v>
      </c>
      <c r="J495" s="3">
        <v>0.93589999999999995</v>
      </c>
      <c r="K495" s="3" t="s">
        <v>270</v>
      </c>
      <c r="L495" s="3">
        <v>47286719</v>
      </c>
      <c r="M495" s="3" t="s">
        <v>26</v>
      </c>
      <c r="N495" s="3" t="s">
        <v>5234</v>
      </c>
      <c r="O495" s="3" t="s">
        <v>5235</v>
      </c>
    </row>
    <row r="496" spans="1:15" x14ac:dyDescent="0.2">
      <c r="A496" s="3" t="s">
        <v>5236</v>
      </c>
      <c r="B496" s="3">
        <v>-1.5E-3</v>
      </c>
      <c r="C496" s="12">
        <v>4.0000000000000002E-4</v>
      </c>
      <c r="D496" s="12">
        <v>2.2730000000000001E-5</v>
      </c>
      <c r="E496" s="3">
        <v>3.4708802024291503E-2</v>
      </c>
      <c r="F496" s="3" t="s">
        <v>5237</v>
      </c>
      <c r="G496" s="3">
        <v>0</v>
      </c>
      <c r="H496" s="3">
        <v>14.663</v>
      </c>
      <c r="I496" s="3">
        <v>20</v>
      </c>
      <c r="J496" s="3">
        <v>0.7954</v>
      </c>
      <c r="K496" s="3" t="s">
        <v>101</v>
      </c>
      <c r="L496" s="3">
        <v>45494806</v>
      </c>
      <c r="M496" s="3" t="s">
        <v>31</v>
      </c>
      <c r="N496" s="3" t="s">
        <v>4514</v>
      </c>
      <c r="O496" s="3" t="s">
        <v>4515</v>
      </c>
    </row>
    <row r="497" spans="1:15" x14ac:dyDescent="0.2">
      <c r="A497" s="3" t="s">
        <v>5238</v>
      </c>
      <c r="B497" s="12">
        <v>5.9999999999999995E-4</v>
      </c>
      <c r="C497" s="12">
        <v>1E-4</v>
      </c>
      <c r="D497" s="12">
        <v>2.2920000000000001E-5</v>
      </c>
      <c r="E497" s="3">
        <v>3.4928227878787903E-2</v>
      </c>
      <c r="F497" s="3" t="s">
        <v>5239</v>
      </c>
      <c r="G497" s="3">
        <v>2.7</v>
      </c>
      <c r="H497" s="3">
        <v>20.556000000000001</v>
      </c>
      <c r="I497" s="3">
        <v>20</v>
      </c>
      <c r="J497" s="3">
        <v>0.42370000000000002</v>
      </c>
      <c r="K497" s="3" t="s">
        <v>30</v>
      </c>
      <c r="L497" s="3">
        <v>89790414</v>
      </c>
      <c r="M497" s="3" t="s">
        <v>16</v>
      </c>
      <c r="N497" s="3" t="s">
        <v>5240</v>
      </c>
      <c r="O497" s="3" t="s">
        <v>23</v>
      </c>
    </row>
    <row r="498" spans="1:15" x14ac:dyDescent="0.2">
      <c r="A498" s="3" t="s">
        <v>5241</v>
      </c>
      <c r="B498" s="3">
        <v>-1.0999999999999999E-2</v>
      </c>
      <c r="C498" s="3">
        <v>2.5999999999999999E-3</v>
      </c>
      <c r="D498" s="12">
        <v>2.302E-5</v>
      </c>
      <c r="E498" s="3">
        <v>3.50098927419355E-2</v>
      </c>
      <c r="F498" s="3" t="s">
        <v>5242</v>
      </c>
      <c r="G498" s="3">
        <v>0</v>
      </c>
      <c r="H498" s="3">
        <v>19.896000000000001</v>
      </c>
      <c r="I498" s="3">
        <v>20</v>
      </c>
      <c r="J498" s="3">
        <v>0.46450000000000002</v>
      </c>
      <c r="K498" s="3" t="s">
        <v>30</v>
      </c>
      <c r="L498" s="3">
        <v>167559913</v>
      </c>
      <c r="M498" s="3" t="s">
        <v>26</v>
      </c>
      <c r="N498" s="3"/>
      <c r="O498" s="3"/>
    </row>
    <row r="499" spans="1:15" x14ac:dyDescent="0.2">
      <c r="A499" s="3" t="s">
        <v>5243</v>
      </c>
      <c r="B499" s="3">
        <v>3.2000000000000002E-3</v>
      </c>
      <c r="C499" s="12">
        <v>8.0000000000000004E-4</v>
      </c>
      <c r="D499" s="12">
        <v>2.3139999999999999E-5</v>
      </c>
      <c r="E499" s="3">
        <v>3.5121584708249498E-2</v>
      </c>
      <c r="F499" s="3" t="s">
        <v>5244</v>
      </c>
      <c r="G499" s="3">
        <v>0</v>
      </c>
      <c r="H499" s="3">
        <v>12.563000000000001</v>
      </c>
      <c r="I499" s="3">
        <v>19</v>
      </c>
      <c r="J499" s="3">
        <v>0.86019999999999996</v>
      </c>
      <c r="K499" s="3" t="s">
        <v>52</v>
      </c>
      <c r="L499" s="3">
        <v>25339251</v>
      </c>
      <c r="M499" s="3" t="s">
        <v>26</v>
      </c>
      <c r="N499" s="3" t="s">
        <v>5245</v>
      </c>
      <c r="O499" s="3" t="s">
        <v>55</v>
      </c>
    </row>
    <row r="500" spans="1:15" x14ac:dyDescent="0.2">
      <c r="A500" s="3" t="s">
        <v>5246</v>
      </c>
      <c r="B500" s="3">
        <v>-2.3E-3</v>
      </c>
      <c r="C500" s="12">
        <v>5.0000000000000001E-4</v>
      </c>
      <c r="D500" s="12">
        <v>2.321E-5</v>
      </c>
      <c r="E500" s="3">
        <v>3.5157091164658601E-2</v>
      </c>
      <c r="F500" s="3" t="s">
        <v>5247</v>
      </c>
      <c r="G500" s="3">
        <v>17.2</v>
      </c>
      <c r="H500" s="3">
        <v>25.367000000000001</v>
      </c>
      <c r="I500" s="3">
        <v>21</v>
      </c>
      <c r="J500" s="3">
        <v>0.2316</v>
      </c>
      <c r="K500" s="3" t="s">
        <v>35</v>
      </c>
      <c r="L500" s="3">
        <v>1257077</v>
      </c>
      <c r="M500" s="3" t="s">
        <v>16</v>
      </c>
      <c r="N500" s="3" t="s">
        <v>2344</v>
      </c>
      <c r="O500" s="3" t="s">
        <v>55</v>
      </c>
    </row>
    <row r="501" spans="1:15" x14ac:dyDescent="0.2">
      <c r="A501" s="3" t="s">
        <v>365</v>
      </c>
      <c r="B501" s="3">
        <v>3.8E-3</v>
      </c>
      <c r="C501" s="12">
        <v>8.9999999999999998E-4</v>
      </c>
      <c r="D501" s="12">
        <v>2.3280000000000001E-5</v>
      </c>
      <c r="E501" s="3">
        <v>3.51924553106212E-2</v>
      </c>
      <c r="F501" s="3" t="s">
        <v>5248</v>
      </c>
      <c r="G501" s="3">
        <v>0</v>
      </c>
      <c r="H501" s="3">
        <v>16.577000000000002</v>
      </c>
      <c r="I501" s="3">
        <v>20</v>
      </c>
      <c r="J501" s="3">
        <v>0.68020000000000003</v>
      </c>
      <c r="K501" s="3" t="s">
        <v>144</v>
      </c>
      <c r="L501" s="3">
        <v>223536069</v>
      </c>
      <c r="M501" s="3" t="s">
        <v>31</v>
      </c>
      <c r="N501" s="3" t="s">
        <v>366</v>
      </c>
      <c r="O501" s="3" t="s">
        <v>39</v>
      </c>
    </row>
    <row r="502" spans="1:15" x14ac:dyDescent="0.2">
      <c r="A502" s="3" t="s">
        <v>5249</v>
      </c>
      <c r="B502" s="3">
        <v>7.4000000000000003E-3</v>
      </c>
      <c r="C502" s="3">
        <v>1.6999999999999999E-3</v>
      </c>
      <c r="D502" s="12">
        <v>2.3470000000000001E-5</v>
      </c>
      <c r="E502" s="3">
        <v>3.5272518489065603E-2</v>
      </c>
      <c r="F502" s="3" t="s">
        <v>5250</v>
      </c>
      <c r="G502" s="3">
        <v>34.700000000000003</v>
      </c>
      <c r="H502" s="3">
        <v>30.645</v>
      </c>
      <c r="I502" s="3">
        <v>20</v>
      </c>
      <c r="J502" s="3">
        <v>6.0049999999999999E-2</v>
      </c>
      <c r="K502" s="3" t="s">
        <v>15</v>
      </c>
      <c r="L502" s="3">
        <v>22746853</v>
      </c>
      <c r="M502" s="3" t="s">
        <v>26</v>
      </c>
      <c r="N502" s="3"/>
      <c r="O502" s="3"/>
    </row>
    <row r="503" spans="1:15" x14ac:dyDescent="0.2">
      <c r="A503" s="3" t="s">
        <v>5251</v>
      </c>
      <c r="B503" s="3">
        <v>-4.0000000000000001E-3</v>
      </c>
      <c r="C503" s="12">
        <v>8.9999999999999998E-4</v>
      </c>
      <c r="D503" s="12">
        <v>2.3470000000000001E-5</v>
      </c>
      <c r="E503" s="3">
        <v>3.5272518489065603E-2</v>
      </c>
      <c r="F503" s="3" t="s">
        <v>5252</v>
      </c>
      <c r="G503" s="3">
        <v>25.5</v>
      </c>
      <c r="H503" s="3">
        <v>28.199000000000002</v>
      </c>
      <c r="I503" s="3">
        <v>21</v>
      </c>
      <c r="J503" s="3">
        <v>0.1346</v>
      </c>
      <c r="K503" s="3" t="s">
        <v>170</v>
      </c>
      <c r="L503" s="3">
        <v>128998952</v>
      </c>
      <c r="M503" s="3" t="s">
        <v>21</v>
      </c>
      <c r="N503" s="3" t="s">
        <v>5253</v>
      </c>
      <c r="O503" s="3" t="s">
        <v>64</v>
      </c>
    </row>
    <row r="504" spans="1:15" x14ac:dyDescent="0.2">
      <c r="A504" s="3" t="s">
        <v>5254</v>
      </c>
      <c r="B504" s="3">
        <v>-1.1000000000000001E-3</v>
      </c>
      <c r="C504" s="12">
        <v>2.9999999999999997E-4</v>
      </c>
      <c r="D504" s="12">
        <v>2.3499999999999999E-5</v>
      </c>
      <c r="E504" s="3">
        <v>3.5272518489065603E-2</v>
      </c>
      <c r="F504" s="3" t="s">
        <v>5255</v>
      </c>
      <c r="G504" s="3">
        <v>0</v>
      </c>
      <c r="H504" s="3">
        <v>18.954999999999998</v>
      </c>
      <c r="I504" s="3">
        <v>20</v>
      </c>
      <c r="J504" s="3">
        <v>0.52480000000000004</v>
      </c>
      <c r="K504" s="3" t="s">
        <v>30</v>
      </c>
      <c r="L504" s="3">
        <v>26156472</v>
      </c>
      <c r="M504" s="3" t="s">
        <v>16</v>
      </c>
      <c r="N504" s="3" t="s">
        <v>5256</v>
      </c>
      <c r="O504" s="3" t="s">
        <v>23</v>
      </c>
    </row>
    <row r="505" spans="1:15" x14ac:dyDescent="0.2">
      <c r="A505" s="3" t="s">
        <v>5257</v>
      </c>
      <c r="B505" s="3">
        <v>-9.1000000000000004E-3</v>
      </c>
      <c r="C505" s="3">
        <v>2.2000000000000001E-3</v>
      </c>
      <c r="D505" s="12">
        <v>2.3519999999999998E-5</v>
      </c>
      <c r="E505" s="3">
        <v>3.5272518489065603E-2</v>
      </c>
      <c r="F505" s="3" t="s">
        <v>5258</v>
      </c>
      <c r="G505" s="3">
        <v>0</v>
      </c>
      <c r="H505" s="3">
        <v>15.521000000000001</v>
      </c>
      <c r="I505" s="3">
        <v>20</v>
      </c>
      <c r="J505" s="3">
        <v>0.74590000000000001</v>
      </c>
      <c r="K505" s="3" t="s">
        <v>144</v>
      </c>
      <c r="L505" s="3">
        <v>118616237</v>
      </c>
      <c r="M505" s="3" t="s">
        <v>31</v>
      </c>
      <c r="N505" s="3"/>
      <c r="O505" s="3"/>
    </row>
    <row r="506" spans="1:15" x14ac:dyDescent="0.2">
      <c r="A506" s="3" t="s">
        <v>5259</v>
      </c>
      <c r="B506" s="3">
        <v>3.0999999999999999E-3</v>
      </c>
      <c r="C506" s="12">
        <v>6.9999999999999999E-4</v>
      </c>
      <c r="D506" s="12">
        <v>2.3839999999999999E-5</v>
      </c>
      <c r="E506" s="3">
        <v>3.5655635247524797E-2</v>
      </c>
      <c r="F506" s="3" t="s">
        <v>5260</v>
      </c>
      <c r="G506" s="3">
        <v>17.7</v>
      </c>
      <c r="H506" s="3">
        <v>24.292999999999999</v>
      </c>
      <c r="I506" s="3">
        <v>20</v>
      </c>
      <c r="J506" s="3">
        <v>0.2298</v>
      </c>
      <c r="K506" s="3" t="s">
        <v>35</v>
      </c>
      <c r="L506" s="3">
        <v>16186840</v>
      </c>
      <c r="M506" s="3" t="s">
        <v>16</v>
      </c>
      <c r="N506" s="3" t="s">
        <v>5261</v>
      </c>
      <c r="O506" s="3" t="s">
        <v>67</v>
      </c>
    </row>
    <row r="507" spans="1:15" x14ac:dyDescent="0.2">
      <c r="A507" s="3" t="s">
        <v>5262</v>
      </c>
      <c r="B507" s="3">
        <v>-2.5000000000000001E-3</v>
      </c>
      <c r="C507" s="12">
        <v>5.9999999999999995E-4</v>
      </c>
      <c r="D507" s="12">
        <v>2.387E-5</v>
      </c>
      <c r="E507" s="3">
        <v>3.5655635247524797E-2</v>
      </c>
      <c r="F507" s="3" t="s">
        <v>5263</v>
      </c>
      <c r="G507" s="3">
        <v>30.5</v>
      </c>
      <c r="H507" s="3">
        <v>30.216999999999999</v>
      </c>
      <c r="I507" s="3">
        <v>21</v>
      </c>
      <c r="J507" s="3">
        <v>8.7709999999999996E-2</v>
      </c>
      <c r="K507" s="3" t="s">
        <v>52</v>
      </c>
      <c r="L507" s="3">
        <v>52135487</v>
      </c>
      <c r="M507" s="3" t="s">
        <v>26</v>
      </c>
      <c r="N507" s="3" t="s">
        <v>5264</v>
      </c>
      <c r="O507" s="3" t="s">
        <v>78</v>
      </c>
    </row>
    <row r="508" spans="1:15" x14ac:dyDescent="0.2">
      <c r="A508" s="3" t="s">
        <v>5265</v>
      </c>
      <c r="B508" s="3">
        <v>-3.0000000000000001E-3</v>
      </c>
      <c r="C508" s="12">
        <v>6.9999999999999999E-4</v>
      </c>
      <c r="D508" s="12">
        <v>2.4170000000000001E-5</v>
      </c>
      <c r="E508" s="3">
        <v>3.6032406719367603E-2</v>
      </c>
      <c r="F508" s="3" t="s">
        <v>5266</v>
      </c>
      <c r="G508" s="3">
        <v>33.4</v>
      </c>
      <c r="H508" s="3">
        <v>19.527999999999999</v>
      </c>
      <c r="I508" s="3">
        <v>13</v>
      </c>
      <c r="J508" s="3">
        <v>0.1076</v>
      </c>
      <c r="K508" s="3" t="s">
        <v>37</v>
      </c>
      <c r="L508" s="3">
        <v>221513</v>
      </c>
      <c r="M508" s="3" t="s">
        <v>154</v>
      </c>
      <c r="N508" s="3" t="s">
        <v>5267</v>
      </c>
      <c r="O508" s="3" t="s">
        <v>55</v>
      </c>
    </row>
    <row r="509" spans="1:15" x14ac:dyDescent="0.2">
      <c r="A509" s="3" t="s">
        <v>609</v>
      </c>
      <c r="B509" s="3">
        <v>-3.8E-3</v>
      </c>
      <c r="C509" s="12">
        <v>8.9999999999999998E-4</v>
      </c>
      <c r="D509" s="12">
        <v>2.4320000000000001E-5</v>
      </c>
      <c r="E509" s="3">
        <v>3.6184514398422102E-2</v>
      </c>
      <c r="F509" s="3" t="s">
        <v>4737</v>
      </c>
      <c r="G509" s="3">
        <v>0</v>
      </c>
      <c r="H509" s="3">
        <v>7.9640000000000004</v>
      </c>
      <c r="I509" s="3">
        <v>20</v>
      </c>
      <c r="J509" s="3">
        <v>0.99209999999999998</v>
      </c>
      <c r="K509" s="3" t="s">
        <v>101</v>
      </c>
      <c r="L509" s="3">
        <v>135059289</v>
      </c>
      <c r="M509" s="3" t="s">
        <v>26</v>
      </c>
      <c r="N509" s="3"/>
      <c r="O509" s="3"/>
    </row>
    <row r="510" spans="1:15" x14ac:dyDescent="0.2">
      <c r="A510" s="3" t="s">
        <v>5268</v>
      </c>
      <c r="B510" s="3">
        <v>-4.7000000000000002E-3</v>
      </c>
      <c r="C510" s="3">
        <v>1.1000000000000001E-3</v>
      </c>
      <c r="D510" s="12">
        <v>2.4709999999999999E-5</v>
      </c>
      <c r="E510" s="3">
        <v>3.6486620194174799E-2</v>
      </c>
      <c r="F510" s="3" t="s">
        <v>5269</v>
      </c>
      <c r="G510" s="3">
        <v>0</v>
      </c>
      <c r="H510" s="3">
        <v>12.577</v>
      </c>
      <c r="I510" s="3">
        <v>20</v>
      </c>
      <c r="J510" s="3">
        <v>0.89480000000000004</v>
      </c>
      <c r="K510" s="3" t="s">
        <v>111</v>
      </c>
      <c r="L510" s="3">
        <v>148939288</v>
      </c>
      <c r="M510" s="3" t="s">
        <v>26</v>
      </c>
      <c r="N510" s="3" t="s">
        <v>4383</v>
      </c>
      <c r="O510" s="3" t="s">
        <v>55</v>
      </c>
    </row>
    <row r="511" spans="1:15" x14ac:dyDescent="0.2">
      <c r="A511" s="3" t="s">
        <v>5270</v>
      </c>
      <c r="B511" s="3">
        <v>3.3E-3</v>
      </c>
      <c r="C511" s="12">
        <v>8.0000000000000004E-4</v>
      </c>
      <c r="D511" s="12">
        <v>2.4709999999999999E-5</v>
      </c>
      <c r="E511" s="3">
        <v>3.6486620194174799E-2</v>
      </c>
      <c r="F511" s="3" t="s">
        <v>5271</v>
      </c>
      <c r="G511" s="3">
        <v>28</v>
      </c>
      <c r="H511" s="3">
        <v>29.151</v>
      </c>
      <c r="I511" s="3">
        <v>21</v>
      </c>
      <c r="J511" s="3">
        <v>0.1104</v>
      </c>
      <c r="K511" s="3" t="s">
        <v>15</v>
      </c>
      <c r="L511" s="3">
        <v>214154085</v>
      </c>
      <c r="M511" s="3" t="s">
        <v>31</v>
      </c>
      <c r="N511" s="3"/>
      <c r="O511" s="3"/>
    </row>
    <row r="512" spans="1:15" x14ac:dyDescent="0.2">
      <c r="A512" s="3" t="s">
        <v>568</v>
      </c>
      <c r="B512" s="3">
        <v>-3.3999999999999998E-3</v>
      </c>
      <c r="C512" s="12">
        <v>8.0000000000000004E-4</v>
      </c>
      <c r="D512" s="12">
        <v>2.472E-5</v>
      </c>
      <c r="E512" s="3">
        <v>3.6486620194174799E-2</v>
      </c>
      <c r="F512" s="3" t="s">
        <v>5272</v>
      </c>
      <c r="G512" s="3">
        <v>43.7</v>
      </c>
      <c r="H512" s="3">
        <v>37.276000000000003</v>
      </c>
      <c r="I512" s="3">
        <v>21</v>
      </c>
      <c r="J512" s="3">
        <v>1.5650000000000001E-2</v>
      </c>
      <c r="K512" s="3" t="s">
        <v>418</v>
      </c>
      <c r="L512" s="3">
        <v>28743074</v>
      </c>
      <c r="M512" s="3" t="s">
        <v>26</v>
      </c>
      <c r="N512" s="3" t="s">
        <v>569</v>
      </c>
      <c r="O512" s="3" t="s">
        <v>47</v>
      </c>
    </row>
    <row r="513" spans="1:15" x14ac:dyDescent="0.2">
      <c r="A513" s="3" t="s">
        <v>5273</v>
      </c>
      <c r="B513" s="3">
        <v>-3.2000000000000002E-3</v>
      </c>
      <c r="C513" s="12">
        <v>8.0000000000000004E-4</v>
      </c>
      <c r="D513" s="12">
        <v>2.48E-5</v>
      </c>
      <c r="E513" s="3">
        <v>3.6486620194174799E-2</v>
      </c>
      <c r="F513" s="3" t="s">
        <v>5274</v>
      </c>
      <c r="G513" s="3">
        <v>74.3</v>
      </c>
      <c r="H513" s="3">
        <v>15.551</v>
      </c>
      <c r="I513" s="3">
        <v>4</v>
      </c>
      <c r="J513" s="3">
        <v>3.6849999999999999E-3</v>
      </c>
      <c r="K513" s="3" t="s">
        <v>15</v>
      </c>
      <c r="L513" s="3">
        <v>28422999</v>
      </c>
      <c r="M513" s="3" t="s">
        <v>26</v>
      </c>
      <c r="N513" s="3"/>
      <c r="O513" s="3"/>
    </row>
    <row r="514" spans="1:15" x14ac:dyDescent="0.2">
      <c r="A514" s="3" t="s">
        <v>5275</v>
      </c>
      <c r="B514" s="3">
        <v>-1.5E-3</v>
      </c>
      <c r="C514" s="12">
        <v>2.9999999999999997E-4</v>
      </c>
      <c r="D514" s="12">
        <v>2.4879999999999999E-5</v>
      </c>
      <c r="E514" s="3">
        <v>3.6486620194174799E-2</v>
      </c>
      <c r="F514" s="3" t="s">
        <v>5276</v>
      </c>
      <c r="G514" s="3">
        <v>0</v>
      </c>
      <c r="H514" s="3">
        <v>18.236999999999998</v>
      </c>
      <c r="I514" s="3">
        <v>20</v>
      </c>
      <c r="J514" s="3">
        <v>0.57179999999999997</v>
      </c>
      <c r="K514" s="3" t="s">
        <v>45</v>
      </c>
      <c r="L514" s="3">
        <v>23835212</v>
      </c>
      <c r="M514" s="3" t="s">
        <v>16</v>
      </c>
      <c r="N514" s="3" t="s">
        <v>5277</v>
      </c>
      <c r="O514" s="3" t="s">
        <v>47</v>
      </c>
    </row>
    <row r="515" spans="1:15" x14ac:dyDescent="0.2">
      <c r="A515" s="3" t="s">
        <v>5278</v>
      </c>
      <c r="B515" s="3">
        <v>-4.3E-3</v>
      </c>
      <c r="C515" s="3">
        <v>1E-3</v>
      </c>
      <c r="D515" s="12">
        <v>2.4890000000000001E-5</v>
      </c>
      <c r="E515" s="3">
        <v>3.6486620194174799E-2</v>
      </c>
      <c r="F515" s="3" t="s">
        <v>5279</v>
      </c>
      <c r="G515" s="3">
        <v>50.9</v>
      </c>
      <c r="H515" s="3">
        <v>40.74</v>
      </c>
      <c r="I515" s="3">
        <v>20</v>
      </c>
      <c r="J515" s="3">
        <v>4.0229999999999997E-3</v>
      </c>
      <c r="K515" s="3" t="s">
        <v>93</v>
      </c>
      <c r="L515" s="3">
        <v>7901661</v>
      </c>
      <c r="M515" s="3" t="s">
        <v>26</v>
      </c>
      <c r="N515" s="3" t="s">
        <v>5280</v>
      </c>
      <c r="O515" s="3" t="s">
        <v>70</v>
      </c>
    </row>
    <row r="516" spans="1:15" x14ac:dyDescent="0.2">
      <c r="A516" s="3" t="s">
        <v>5281</v>
      </c>
      <c r="B516" s="3">
        <v>8.0000000000000002E-3</v>
      </c>
      <c r="C516" s="3">
        <v>1.9E-3</v>
      </c>
      <c r="D516" s="12">
        <v>2.4890000000000001E-5</v>
      </c>
      <c r="E516" s="3">
        <v>3.6486620194174799E-2</v>
      </c>
      <c r="F516" s="3" t="s">
        <v>4708</v>
      </c>
      <c r="G516" s="3">
        <v>0</v>
      </c>
      <c r="H516" s="3">
        <v>3.6509999999999998</v>
      </c>
      <c r="I516" s="3">
        <v>4</v>
      </c>
      <c r="J516" s="3">
        <v>0.45529999999999998</v>
      </c>
      <c r="K516" s="3" t="s">
        <v>37</v>
      </c>
      <c r="L516" s="3">
        <v>37112232</v>
      </c>
      <c r="M516" s="3" t="s">
        <v>26</v>
      </c>
      <c r="N516" s="3" t="s">
        <v>5282</v>
      </c>
      <c r="O516" s="3" t="s">
        <v>55</v>
      </c>
    </row>
    <row r="517" spans="1:15" x14ac:dyDescent="0.2">
      <c r="A517" s="3" t="s">
        <v>5283</v>
      </c>
      <c r="B517" s="3">
        <v>8.3000000000000001E-3</v>
      </c>
      <c r="C517" s="3">
        <v>2E-3</v>
      </c>
      <c r="D517" s="12">
        <v>2.491E-5</v>
      </c>
      <c r="E517" s="3">
        <v>3.6486620194174799E-2</v>
      </c>
      <c r="F517" s="3" t="s">
        <v>5284</v>
      </c>
      <c r="G517" s="3">
        <v>30.4</v>
      </c>
      <c r="H517" s="3">
        <v>28.725000000000001</v>
      </c>
      <c r="I517" s="3">
        <v>20</v>
      </c>
      <c r="J517" s="3">
        <v>9.332E-2</v>
      </c>
      <c r="K517" s="3" t="s">
        <v>52</v>
      </c>
      <c r="L517" s="3">
        <v>30163825</v>
      </c>
      <c r="M517" s="3" t="s">
        <v>26</v>
      </c>
      <c r="N517" s="3"/>
      <c r="O517" s="3"/>
    </row>
    <row r="518" spans="1:15" x14ac:dyDescent="0.2">
      <c r="A518" s="3" t="s">
        <v>5285</v>
      </c>
      <c r="B518" s="3">
        <v>-7.1000000000000004E-3</v>
      </c>
      <c r="C518" s="3">
        <v>1.6999999999999999E-3</v>
      </c>
      <c r="D518" s="12">
        <v>2.5020000000000001E-5</v>
      </c>
      <c r="E518" s="3">
        <v>3.6576718604651198E-2</v>
      </c>
      <c r="F518" s="3" t="s">
        <v>5286</v>
      </c>
      <c r="G518" s="3">
        <v>0</v>
      </c>
      <c r="H518" s="3">
        <v>8.3780000000000001</v>
      </c>
      <c r="I518" s="3">
        <v>16</v>
      </c>
      <c r="J518" s="3">
        <v>0.93679999999999997</v>
      </c>
      <c r="K518" s="3" t="s">
        <v>111</v>
      </c>
      <c r="L518" s="3">
        <v>54246543</v>
      </c>
      <c r="M518" s="3" t="s">
        <v>154</v>
      </c>
      <c r="N518" s="3" t="s">
        <v>5287</v>
      </c>
      <c r="O518" s="3" t="s">
        <v>199</v>
      </c>
    </row>
    <row r="519" spans="1:15" x14ac:dyDescent="0.2">
      <c r="A519" s="3" t="s">
        <v>5288</v>
      </c>
      <c r="B519" s="3">
        <v>-2.5000000000000001E-3</v>
      </c>
      <c r="C519" s="12">
        <v>5.9999999999999995E-4</v>
      </c>
      <c r="D519" s="12">
        <v>2.5109999999999998E-5</v>
      </c>
      <c r="E519" s="3">
        <v>3.6637287040618999E-2</v>
      </c>
      <c r="F519" s="3" t="s">
        <v>5289</v>
      </c>
      <c r="G519" s="3">
        <v>16.3</v>
      </c>
      <c r="H519" s="3">
        <v>22.698</v>
      </c>
      <c r="I519" s="3">
        <v>19</v>
      </c>
      <c r="J519" s="3">
        <v>0.25090000000000001</v>
      </c>
      <c r="K519" s="3" t="s">
        <v>93</v>
      </c>
      <c r="L519" s="3">
        <v>122651715</v>
      </c>
      <c r="M519" s="3" t="s">
        <v>26</v>
      </c>
      <c r="N519" s="3" t="s">
        <v>5290</v>
      </c>
      <c r="O519" s="3" t="s">
        <v>39</v>
      </c>
    </row>
    <row r="520" spans="1:15" x14ac:dyDescent="0.2">
      <c r="A520" s="3" t="s">
        <v>5291</v>
      </c>
      <c r="B520" s="3">
        <v>3.3E-3</v>
      </c>
      <c r="C520" s="12">
        <v>8.0000000000000004E-4</v>
      </c>
      <c r="D520" s="12">
        <v>2.5579999999999999E-5</v>
      </c>
      <c r="E520" s="3">
        <v>3.7250998455598497E-2</v>
      </c>
      <c r="F520" s="3" t="s">
        <v>5292</v>
      </c>
      <c r="G520" s="3">
        <v>22.9</v>
      </c>
      <c r="H520" s="3">
        <v>24.631</v>
      </c>
      <c r="I520" s="3">
        <v>19</v>
      </c>
      <c r="J520" s="3">
        <v>0.17299999999999999</v>
      </c>
      <c r="K520" s="3" t="s">
        <v>25</v>
      </c>
      <c r="L520" s="3">
        <v>12783675</v>
      </c>
      <c r="M520" s="3" t="s">
        <v>26</v>
      </c>
      <c r="N520" s="3" t="s">
        <v>5293</v>
      </c>
      <c r="O520" s="3" t="s">
        <v>78</v>
      </c>
    </row>
    <row r="521" spans="1:15" x14ac:dyDescent="0.2">
      <c r="A521" s="3" t="s">
        <v>5294</v>
      </c>
      <c r="B521" s="3">
        <v>-5.1000000000000004E-3</v>
      </c>
      <c r="C521" s="3">
        <v>1.1999999999999999E-3</v>
      </c>
      <c r="D521" s="12">
        <v>2.6290000000000001E-5</v>
      </c>
      <c r="E521" s="3">
        <v>3.8151360844529802E-2</v>
      </c>
      <c r="F521" s="3" t="s">
        <v>5295</v>
      </c>
      <c r="G521" s="3">
        <v>6.9</v>
      </c>
      <c r="H521" s="3">
        <v>21.48</v>
      </c>
      <c r="I521" s="3">
        <v>20</v>
      </c>
      <c r="J521" s="3">
        <v>0.36940000000000001</v>
      </c>
      <c r="K521" s="3" t="s">
        <v>59</v>
      </c>
      <c r="L521" s="3">
        <v>28959310</v>
      </c>
      <c r="M521" s="3" t="s">
        <v>21</v>
      </c>
      <c r="N521" s="3"/>
      <c r="O521" s="3"/>
    </row>
    <row r="522" spans="1:15" x14ac:dyDescent="0.2">
      <c r="A522" s="3" t="s">
        <v>5296</v>
      </c>
      <c r="B522" s="3">
        <v>8.3000000000000001E-3</v>
      </c>
      <c r="C522" s="3">
        <v>2E-3</v>
      </c>
      <c r="D522" s="12">
        <v>2.6310000000000001E-5</v>
      </c>
      <c r="E522" s="3">
        <v>3.8151360844529802E-2</v>
      </c>
      <c r="F522" s="3" t="s">
        <v>5297</v>
      </c>
      <c r="G522" s="3">
        <v>0</v>
      </c>
      <c r="H522" s="3">
        <v>14.935</v>
      </c>
      <c r="I522" s="3">
        <v>19</v>
      </c>
      <c r="J522" s="3">
        <v>0.72670000000000001</v>
      </c>
      <c r="K522" s="3" t="s">
        <v>20</v>
      </c>
      <c r="L522" s="3">
        <v>63560420</v>
      </c>
      <c r="M522" s="3" t="s">
        <v>16</v>
      </c>
      <c r="N522" s="3"/>
      <c r="O522" s="3"/>
    </row>
    <row r="523" spans="1:15" x14ac:dyDescent="0.2">
      <c r="A523" s="3" t="s">
        <v>5298</v>
      </c>
      <c r="B523" s="3">
        <v>6.7000000000000002E-3</v>
      </c>
      <c r="C523" s="3">
        <v>1.6000000000000001E-3</v>
      </c>
      <c r="D523" s="12">
        <v>2.635E-5</v>
      </c>
      <c r="E523" s="3">
        <v>3.8151360844529802E-2</v>
      </c>
      <c r="F523" s="3" t="s">
        <v>5299</v>
      </c>
      <c r="G523" s="3">
        <v>2.8</v>
      </c>
      <c r="H523" s="3">
        <v>20.585000000000001</v>
      </c>
      <c r="I523" s="3">
        <v>20</v>
      </c>
      <c r="J523" s="3">
        <v>0.4219</v>
      </c>
      <c r="K523" s="3" t="s">
        <v>101</v>
      </c>
      <c r="L523" s="3">
        <v>75533350</v>
      </c>
      <c r="M523" s="3" t="s">
        <v>21</v>
      </c>
      <c r="N523" s="3" t="s">
        <v>5300</v>
      </c>
      <c r="O523" s="3" t="s">
        <v>55</v>
      </c>
    </row>
    <row r="524" spans="1:15" x14ac:dyDescent="0.2">
      <c r="A524" s="3" t="s">
        <v>5301</v>
      </c>
      <c r="B524" s="3">
        <v>-1.5E-3</v>
      </c>
      <c r="C524" s="12">
        <v>4.0000000000000002E-4</v>
      </c>
      <c r="D524" s="12">
        <v>2.65E-5</v>
      </c>
      <c r="E524" s="3">
        <v>3.82950383141763E-2</v>
      </c>
      <c r="F524" s="3" t="s">
        <v>5302</v>
      </c>
      <c r="G524" s="3">
        <v>20.9</v>
      </c>
      <c r="H524" s="3">
        <v>25.286999999999999</v>
      </c>
      <c r="I524" s="3">
        <v>20</v>
      </c>
      <c r="J524" s="3">
        <v>0.19070000000000001</v>
      </c>
      <c r="K524" s="3" t="s">
        <v>15</v>
      </c>
      <c r="L524" s="3">
        <v>172411045</v>
      </c>
      <c r="M524" s="3" t="s">
        <v>31</v>
      </c>
      <c r="N524" s="3" t="s">
        <v>5303</v>
      </c>
      <c r="O524" s="3" t="s">
        <v>199</v>
      </c>
    </row>
    <row r="525" spans="1:15" x14ac:dyDescent="0.2">
      <c r="A525" s="3" t="s">
        <v>5304</v>
      </c>
      <c r="B525" s="3">
        <v>-1.8E-3</v>
      </c>
      <c r="C525" s="12">
        <v>4.0000000000000002E-4</v>
      </c>
      <c r="D525" s="12">
        <v>2.6570000000000001E-5</v>
      </c>
      <c r="E525" s="3">
        <v>3.83227797323136E-2</v>
      </c>
      <c r="F525" s="3" t="s">
        <v>5305</v>
      </c>
      <c r="G525" s="3">
        <v>0</v>
      </c>
      <c r="H525" s="3">
        <v>14.728999999999999</v>
      </c>
      <c r="I525" s="3">
        <v>20</v>
      </c>
      <c r="J525" s="3">
        <v>0.79169999999999996</v>
      </c>
      <c r="K525" s="3" t="s">
        <v>37</v>
      </c>
      <c r="L525" s="3">
        <v>205863</v>
      </c>
      <c r="M525" s="3" t="s">
        <v>26</v>
      </c>
      <c r="N525" s="3" t="s">
        <v>2115</v>
      </c>
      <c r="O525" s="3" t="s">
        <v>55</v>
      </c>
    </row>
    <row r="526" spans="1:15" x14ac:dyDescent="0.2">
      <c r="A526" s="3" t="s">
        <v>5306</v>
      </c>
      <c r="B526" s="3">
        <v>-3.3999999999999998E-3</v>
      </c>
      <c r="C526" s="12">
        <v>8.0000000000000004E-4</v>
      </c>
      <c r="D526" s="12">
        <v>2.6630000000000001E-5</v>
      </c>
      <c r="E526" s="3">
        <v>3.83360194656489E-2</v>
      </c>
      <c r="F526" s="3" t="s">
        <v>5307</v>
      </c>
      <c r="G526" s="3">
        <v>26</v>
      </c>
      <c r="H526" s="3">
        <v>28.395</v>
      </c>
      <c r="I526" s="3">
        <v>21</v>
      </c>
      <c r="J526" s="3">
        <v>0.1293</v>
      </c>
      <c r="K526" s="3" t="s">
        <v>20</v>
      </c>
      <c r="L526" s="3">
        <v>129008179</v>
      </c>
      <c r="M526" s="3" t="s">
        <v>26</v>
      </c>
      <c r="N526" s="3" t="s">
        <v>5308</v>
      </c>
      <c r="O526" s="3" t="s">
        <v>5309</v>
      </c>
    </row>
    <row r="527" spans="1:15" x14ac:dyDescent="0.2">
      <c r="A527" s="3" t="s">
        <v>5310</v>
      </c>
      <c r="B527" s="3">
        <v>5.4999999999999997E-3</v>
      </c>
      <c r="C527" s="3">
        <v>1.2999999999999999E-3</v>
      </c>
      <c r="D527" s="12">
        <v>2.6849999999999999E-5</v>
      </c>
      <c r="E527" s="3">
        <v>3.8579102857142902E-2</v>
      </c>
      <c r="F527" s="3" t="s">
        <v>5311</v>
      </c>
      <c r="G527" s="3">
        <v>0</v>
      </c>
      <c r="H527" s="3">
        <v>11.993</v>
      </c>
      <c r="I527" s="3">
        <v>20</v>
      </c>
      <c r="J527" s="3">
        <v>0.9163</v>
      </c>
      <c r="K527" s="3" t="s">
        <v>115</v>
      </c>
      <c r="L527" s="3">
        <v>140189618</v>
      </c>
      <c r="M527" s="3" t="s">
        <v>16</v>
      </c>
      <c r="N527" s="3"/>
      <c r="O527" s="3"/>
    </row>
    <row r="528" spans="1:15" x14ac:dyDescent="0.2">
      <c r="A528" s="3" t="s">
        <v>5312</v>
      </c>
      <c r="B528" s="3">
        <v>-2.3999999999999998E-3</v>
      </c>
      <c r="C528" s="12">
        <v>5.9999999999999995E-4</v>
      </c>
      <c r="D528" s="12">
        <v>2.7419999999999998E-5</v>
      </c>
      <c r="E528" s="3">
        <v>3.9323199239543701E-2</v>
      </c>
      <c r="F528" s="3" t="s">
        <v>5313</v>
      </c>
      <c r="G528" s="3">
        <v>19.100000000000001</v>
      </c>
      <c r="H528" s="3">
        <v>24.707999999999998</v>
      </c>
      <c r="I528" s="3">
        <v>20</v>
      </c>
      <c r="J528" s="3">
        <v>0.21279999999999999</v>
      </c>
      <c r="K528" s="3" t="s">
        <v>111</v>
      </c>
      <c r="L528" s="3">
        <v>1008550</v>
      </c>
      <c r="M528" s="3" t="s">
        <v>21</v>
      </c>
      <c r="N528" s="3" t="s">
        <v>5314</v>
      </c>
      <c r="O528" s="3" t="s">
        <v>199</v>
      </c>
    </row>
    <row r="529" spans="1:15" x14ac:dyDescent="0.2">
      <c r="A529" s="3" t="s">
        <v>5315</v>
      </c>
      <c r="B529" s="3">
        <v>-3.5000000000000001E-3</v>
      </c>
      <c r="C529" s="12">
        <v>8.0000000000000004E-4</v>
      </c>
      <c r="D529" s="12">
        <v>2.7610000000000002E-5</v>
      </c>
      <c r="E529" s="3">
        <v>3.9520545351043601E-2</v>
      </c>
      <c r="F529" s="3" t="s">
        <v>5316</v>
      </c>
      <c r="G529" s="3">
        <v>2.9</v>
      </c>
      <c r="H529" s="3">
        <v>20.588000000000001</v>
      </c>
      <c r="I529" s="3">
        <v>20</v>
      </c>
      <c r="J529" s="3">
        <v>0.42180000000000001</v>
      </c>
      <c r="K529" s="3" t="s">
        <v>81</v>
      </c>
      <c r="L529" s="3">
        <v>106334333</v>
      </c>
      <c r="M529" s="3" t="s">
        <v>154</v>
      </c>
      <c r="N529" s="3" t="s">
        <v>3119</v>
      </c>
      <c r="O529" s="3" t="s">
        <v>55</v>
      </c>
    </row>
    <row r="530" spans="1:15" x14ac:dyDescent="0.2">
      <c r="A530" s="3" t="s">
        <v>5317</v>
      </c>
      <c r="B530" s="3">
        <v>2.8999999999999998E-3</v>
      </c>
      <c r="C530" s="12">
        <v>6.9999999999999999E-4</v>
      </c>
      <c r="D530" s="12">
        <v>2.7710000000000001E-5</v>
      </c>
      <c r="E530" s="3">
        <v>3.9553035094339599E-2</v>
      </c>
      <c r="F530" s="3" t="s">
        <v>5318</v>
      </c>
      <c r="G530" s="3">
        <v>0</v>
      </c>
      <c r="H530" s="3">
        <v>16.609000000000002</v>
      </c>
      <c r="I530" s="3">
        <v>20</v>
      </c>
      <c r="J530" s="3">
        <v>0.67820000000000003</v>
      </c>
      <c r="K530" s="3" t="s">
        <v>81</v>
      </c>
      <c r="L530" s="3">
        <v>143545390</v>
      </c>
      <c r="M530" s="3" t="s">
        <v>31</v>
      </c>
      <c r="N530" s="3" t="s">
        <v>5319</v>
      </c>
      <c r="O530" s="3" t="s">
        <v>165</v>
      </c>
    </row>
    <row r="531" spans="1:15" x14ac:dyDescent="0.2">
      <c r="A531" s="3" t="s">
        <v>5320</v>
      </c>
      <c r="B531" s="3">
        <v>-3.3E-3</v>
      </c>
      <c r="C531" s="12">
        <v>8.0000000000000004E-4</v>
      </c>
      <c r="D531" s="12">
        <v>2.7759999999999998E-5</v>
      </c>
      <c r="E531" s="3">
        <v>3.9553035094339599E-2</v>
      </c>
      <c r="F531" s="3" t="s">
        <v>5321</v>
      </c>
      <c r="G531" s="3">
        <v>0</v>
      </c>
      <c r="H531" s="3">
        <v>9.657</v>
      </c>
      <c r="I531" s="3">
        <v>20</v>
      </c>
      <c r="J531" s="3">
        <v>0.97399999999999998</v>
      </c>
      <c r="K531" s="3" t="s">
        <v>35</v>
      </c>
      <c r="L531" s="3">
        <v>33876779</v>
      </c>
      <c r="M531" s="3" t="s">
        <v>76</v>
      </c>
      <c r="N531" s="3"/>
      <c r="O531" s="3"/>
    </row>
    <row r="532" spans="1:15" x14ac:dyDescent="0.2">
      <c r="A532" s="3" t="s">
        <v>5322</v>
      </c>
      <c r="B532" s="3">
        <v>-3.3999999999999998E-3</v>
      </c>
      <c r="C532" s="12">
        <v>8.0000000000000004E-4</v>
      </c>
      <c r="D532" s="12">
        <v>2.779E-5</v>
      </c>
      <c r="E532" s="3">
        <v>3.9553035094339599E-2</v>
      </c>
      <c r="F532" s="3" t="s">
        <v>5323</v>
      </c>
      <c r="G532" s="3">
        <v>0</v>
      </c>
      <c r="H532" s="3">
        <v>18.649000000000001</v>
      </c>
      <c r="I532" s="3">
        <v>20</v>
      </c>
      <c r="J532" s="3">
        <v>0.54469999999999996</v>
      </c>
      <c r="K532" s="3" t="s">
        <v>15</v>
      </c>
      <c r="L532" s="3">
        <v>154832535</v>
      </c>
      <c r="M532" s="3" t="s">
        <v>26</v>
      </c>
      <c r="N532" s="3" t="s">
        <v>5324</v>
      </c>
      <c r="O532" s="3" t="s">
        <v>160</v>
      </c>
    </row>
    <row r="533" spans="1:15" x14ac:dyDescent="0.2">
      <c r="A533" s="3" t="s">
        <v>5325</v>
      </c>
      <c r="B533" s="3">
        <v>-2.8999999999999998E-3</v>
      </c>
      <c r="C533" s="12">
        <v>6.9999999999999999E-4</v>
      </c>
      <c r="D533" s="12">
        <v>2.8059999999999999E-5</v>
      </c>
      <c r="E533" s="3">
        <v>3.9719173457943902E-2</v>
      </c>
      <c r="F533" s="3" t="s">
        <v>5326</v>
      </c>
      <c r="G533" s="3">
        <v>34.200000000000003</v>
      </c>
      <c r="H533" s="3">
        <v>31.939</v>
      </c>
      <c r="I533" s="3">
        <v>21</v>
      </c>
      <c r="J533" s="3">
        <v>5.9389999999999998E-2</v>
      </c>
      <c r="K533" s="3" t="s">
        <v>62</v>
      </c>
      <c r="L533" s="3">
        <v>30866501</v>
      </c>
      <c r="M533" s="3" t="s">
        <v>21</v>
      </c>
      <c r="N533" s="3" t="s">
        <v>5327</v>
      </c>
      <c r="O533" s="3" t="s">
        <v>78</v>
      </c>
    </row>
    <row r="534" spans="1:15" x14ac:dyDescent="0.2">
      <c r="A534" s="3" t="s">
        <v>5328</v>
      </c>
      <c r="B534" s="3">
        <v>4.4999999999999997E-3</v>
      </c>
      <c r="C534" s="3">
        <v>1.1000000000000001E-3</v>
      </c>
      <c r="D534" s="12">
        <v>2.8099999999999999E-5</v>
      </c>
      <c r="E534" s="3">
        <v>3.9719173457943902E-2</v>
      </c>
      <c r="F534" s="3" t="s">
        <v>5329</v>
      </c>
      <c r="G534" s="3">
        <v>14</v>
      </c>
      <c r="H534" s="3">
        <v>22.100999999999999</v>
      </c>
      <c r="I534" s="3">
        <v>19</v>
      </c>
      <c r="J534" s="3">
        <v>0.27929999999999999</v>
      </c>
      <c r="K534" s="3" t="s">
        <v>35</v>
      </c>
      <c r="L534" s="3">
        <v>52551618</v>
      </c>
      <c r="M534" s="3" t="s">
        <v>31</v>
      </c>
      <c r="N534" s="3" t="s">
        <v>5330</v>
      </c>
      <c r="O534" s="3" t="s">
        <v>78</v>
      </c>
    </row>
    <row r="535" spans="1:15" x14ac:dyDescent="0.2">
      <c r="A535" s="3" t="s">
        <v>5331</v>
      </c>
      <c r="B535" s="3">
        <v>4.0000000000000001E-3</v>
      </c>
      <c r="C535" s="3">
        <v>1E-3</v>
      </c>
      <c r="D535" s="12">
        <v>2.8119999999999998E-5</v>
      </c>
      <c r="E535" s="3">
        <v>3.9719173457943902E-2</v>
      </c>
      <c r="F535" s="3" t="s">
        <v>5332</v>
      </c>
      <c r="G535" s="3">
        <v>0</v>
      </c>
      <c r="H535" s="3">
        <v>18.186</v>
      </c>
      <c r="I535" s="3">
        <v>20</v>
      </c>
      <c r="J535" s="3">
        <v>0.57509999999999994</v>
      </c>
      <c r="K535" s="3" t="s">
        <v>144</v>
      </c>
      <c r="L535" s="3">
        <v>169431900</v>
      </c>
      <c r="M535" s="3" t="s">
        <v>26</v>
      </c>
      <c r="N535" s="3" t="s">
        <v>5333</v>
      </c>
      <c r="O535" s="3" t="s">
        <v>55</v>
      </c>
    </row>
    <row r="536" spans="1:15" x14ac:dyDescent="0.2">
      <c r="A536" s="3" t="s">
        <v>613</v>
      </c>
      <c r="B536" s="3">
        <v>4.7999999999999996E-3</v>
      </c>
      <c r="C536" s="3">
        <v>1.1999999999999999E-3</v>
      </c>
      <c r="D536" s="12">
        <v>2.8160000000000001E-5</v>
      </c>
      <c r="E536" s="3">
        <v>3.9719173457943902E-2</v>
      </c>
      <c r="F536" s="3" t="s">
        <v>5334</v>
      </c>
      <c r="G536" s="3">
        <v>0</v>
      </c>
      <c r="H536" s="3">
        <v>8.1739999999999995</v>
      </c>
      <c r="I536" s="3">
        <v>20</v>
      </c>
      <c r="J536" s="3">
        <v>0.99070000000000003</v>
      </c>
      <c r="K536" s="3" t="s">
        <v>35</v>
      </c>
      <c r="L536" s="3">
        <v>2945492</v>
      </c>
      <c r="M536" s="3" t="s">
        <v>16</v>
      </c>
      <c r="N536" s="3" t="s">
        <v>614</v>
      </c>
      <c r="O536" s="3" t="s">
        <v>39</v>
      </c>
    </row>
    <row r="537" spans="1:15" x14ac:dyDescent="0.2">
      <c r="A537" s="3" t="s">
        <v>506</v>
      </c>
      <c r="B537" s="3">
        <v>8.6E-3</v>
      </c>
      <c r="C537" s="3">
        <v>2.0999999999999999E-3</v>
      </c>
      <c r="D537" s="12">
        <v>2.817E-5</v>
      </c>
      <c r="E537" s="3">
        <v>3.9719173457943902E-2</v>
      </c>
      <c r="F537" s="3" t="s">
        <v>5335</v>
      </c>
      <c r="G537" s="3">
        <v>24.9</v>
      </c>
      <c r="H537" s="3">
        <v>27.962</v>
      </c>
      <c r="I537" s="3">
        <v>21</v>
      </c>
      <c r="J537" s="3">
        <v>0.14119999999999999</v>
      </c>
      <c r="K537" s="3" t="s">
        <v>20</v>
      </c>
      <c r="L537" s="3">
        <v>56242407</v>
      </c>
      <c r="M537" s="3" t="s">
        <v>16</v>
      </c>
      <c r="N537" s="3"/>
      <c r="O537" s="3"/>
    </row>
    <row r="538" spans="1:15" x14ac:dyDescent="0.2">
      <c r="A538" s="3" t="s">
        <v>5336</v>
      </c>
      <c r="B538" s="3">
        <v>7.4999999999999997E-3</v>
      </c>
      <c r="C538" s="3">
        <v>1.8E-3</v>
      </c>
      <c r="D538" s="12">
        <v>2.8399999999999999E-5</v>
      </c>
      <c r="E538" s="3">
        <v>3.9968761194029798E-2</v>
      </c>
      <c r="F538" s="3" t="s">
        <v>5337</v>
      </c>
      <c r="G538" s="3">
        <v>26.4</v>
      </c>
      <c r="H538" s="3">
        <v>27.16</v>
      </c>
      <c r="I538" s="3">
        <v>20</v>
      </c>
      <c r="J538" s="3">
        <v>0.1308</v>
      </c>
      <c r="K538" s="3" t="s">
        <v>144</v>
      </c>
      <c r="L538" s="3">
        <v>20870087</v>
      </c>
      <c r="M538" s="3" t="s">
        <v>16</v>
      </c>
      <c r="N538" s="3" t="s">
        <v>5338</v>
      </c>
      <c r="O538" s="3" t="s">
        <v>55</v>
      </c>
    </row>
    <row r="539" spans="1:15" x14ac:dyDescent="0.2">
      <c r="A539" s="3" t="s">
        <v>103</v>
      </c>
      <c r="B539" s="3">
        <v>4.4999999999999997E-3</v>
      </c>
      <c r="C539" s="3">
        <v>1.1000000000000001E-3</v>
      </c>
      <c r="D539" s="12">
        <v>2.851E-5</v>
      </c>
      <c r="E539" s="3">
        <v>4.0048851769087498E-2</v>
      </c>
      <c r="F539" s="3" t="s">
        <v>5339</v>
      </c>
      <c r="G539" s="3">
        <v>0</v>
      </c>
      <c r="H539" s="3">
        <v>11.089</v>
      </c>
      <c r="I539" s="3">
        <v>15</v>
      </c>
      <c r="J539" s="3">
        <v>0.74619999999999997</v>
      </c>
      <c r="K539" s="3" t="s">
        <v>20</v>
      </c>
      <c r="L539" s="3">
        <v>63360775</v>
      </c>
      <c r="M539" s="3" t="s">
        <v>31</v>
      </c>
      <c r="N539" s="3"/>
      <c r="O539" s="3"/>
    </row>
    <row r="540" spans="1:15" x14ac:dyDescent="0.2">
      <c r="A540" s="3" t="s">
        <v>5340</v>
      </c>
      <c r="B540" s="3">
        <v>-3.0999999999999999E-3</v>
      </c>
      <c r="C540" s="12">
        <v>6.9999999999999999E-4</v>
      </c>
      <c r="D540" s="12">
        <v>2.8969999999999999E-5</v>
      </c>
      <c r="E540" s="3">
        <v>4.0619386245353203E-2</v>
      </c>
      <c r="F540" s="3" t="s">
        <v>5341</v>
      </c>
      <c r="G540" s="3">
        <v>44.3</v>
      </c>
      <c r="H540" s="3">
        <v>37.701999999999998</v>
      </c>
      <c r="I540" s="3">
        <v>21</v>
      </c>
      <c r="J540" s="3">
        <v>1.396E-2</v>
      </c>
      <c r="K540" s="3" t="s">
        <v>15</v>
      </c>
      <c r="L540" s="3">
        <v>44678623</v>
      </c>
      <c r="M540" s="3" t="s">
        <v>31</v>
      </c>
      <c r="N540" s="3" t="s">
        <v>5342</v>
      </c>
      <c r="O540" s="3" t="s">
        <v>373</v>
      </c>
    </row>
    <row r="541" spans="1:15" x14ac:dyDescent="0.2">
      <c r="A541" s="3" t="s">
        <v>5343</v>
      </c>
      <c r="B541" s="3">
        <v>3.8999999999999998E-3</v>
      </c>
      <c r="C541" s="12">
        <v>8.9999999999999998E-4</v>
      </c>
      <c r="D541" s="12">
        <v>2.934E-5</v>
      </c>
      <c r="E541" s="3">
        <v>4.1061847124304302E-2</v>
      </c>
      <c r="F541" s="3" t="s">
        <v>5344</v>
      </c>
      <c r="G541" s="3">
        <v>7.4</v>
      </c>
      <c r="H541" s="3">
        <v>22.672999999999998</v>
      </c>
      <c r="I541" s="3">
        <v>21</v>
      </c>
      <c r="J541" s="3">
        <v>0.36170000000000002</v>
      </c>
      <c r="K541" s="3" t="s">
        <v>144</v>
      </c>
      <c r="L541" s="3">
        <v>224780409</v>
      </c>
      <c r="M541" s="3" t="s">
        <v>26</v>
      </c>
      <c r="N541" s="3" t="s">
        <v>5345</v>
      </c>
      <c r="O541" s="3" t="s">
        <v>55</v>
      </c>
    </row>
    <row r="542" spans="1:15" x14ac:dyDescent="0.2">
      <c r="A542" s="3" t="s">
        <v>5346</v>
      </c>
      <c r="B542" s="3">
        <v>-1.4E-3</v>
      </c>
      <c r="C542" s="12">
        <v>2.9999999999999997E-4</v>
      </c>
      <c r="D542" s="12">
        <v>2.942E-5</v>
      </c>
      <c r="E542" s="3">
        <v>4.1097560740740703E-2</v>
      </c>
      <c r="F542" s="3" t="s">
        <v>5347</v>
      </c>
      <c r="G542" s="3">
        <v>42.2</v>
      </c>
      <c r="H542" s="3">
        <v>29.388000000000002</v>
      </c>
      <c r="I542" s="3">
        <v>17</v>
      </c>
      <c r="J542" s="3">
        <v>3.1109999999999999E-2</v>
      </c>
      <c r="K542" s="3" t="s">
        <v>37</v>
      </c>
      <c r="L542" s="3">
        <v>149565940</v>
      </c>
      <c r="M542" s="3" t="s">
        <v>76</v>
      </c>
      <c r="N542" s="3"/>
      <c r="O542" s="3"/>
    </row>
    <row r="543" spans="1:15" x14ac:dyDescent="0.2">
      <c r="A543" s="3" t="s">
        <v>5348</v>
      </c>
      <c r="B543" s="3">
        <v>-2.2000000000000001E-3</v>
      </c>
      <c r="C543" s="12">
        <v>5.0000000000000001E-4</v>
      </c>
      <c r="D543" s="12">
        <v>2.9609999999999999E-5</v>
      </c>
      <c r="E543" s="3">
        <v>4.1286520147874303E-2</v>
      </c>
      <c r="F543" s="3" t="s">
        <v>5349</v>
      </c>
      <c r="G543" s="3">
        <v>0</v>
      </c>
      <c r="H543" s="3">
        <v>15.930999999999999</v>
      </c>
      <c r="I543" s="3">
        <v>20</v>
      </c>
      <c r="J543" s="3">
        <v>0.72089999999999999</v>
      </c>
      <c r="K543" s="3" t="s">
        <v>81</v>
      </c>
      <c r="L543" s="3">
        <v>145057101</v>
      </c>
      <c r="M543" s="3" t="s">
        <v>26</v>
      </c>
      <c r="N543" s="3" t="s">
        <v>5350</v>
      </c>
      <c r="O543" s="3" t="s">
        <v>55</v>
      </c>
    </row>
    <row r="544" spans="1:15" x14ac:dyDescent="0.2">
      <c r="A544" s="3" t="s">
        <v>5351</v>
      </c>
      <c r="B544" s="3">
        <v>3.7000000000000002E-3</v>
      </c>
      <c r="C544" s="12">
        <v>8.9999999999999998E-4</v>
      </c>
      <c r="D544" s="12">
        <v>2.9770000000000001E-5</v>
      </c>
      <c r="E544" s="3">
        <v>4.1433029151291503E-2</v>
      </c>
      <c r="F544" s="3" t="s">
        <v>5352</v>
      </c>
      <c r="G544" s="3">
        <v>45.1</v>
      </c>
      <c r="H544" s="3">
        <v>38.283000000000001</v>
      </c>
      <c r="I544" s="3">
        <v>21</v>
      </c>
      <c r="J544" s="3">
        <v>1.1939999999999999E-2</v>
      </c>
      <c r="K544" s="3" t="s">
        <v>144</v>
      </c>
      <c r="L544" s="3">
        <v>121098464</v>
      </c>
      <c r="M544" s="3" t="s">
        <v>76</v>
      </c>
      <c r="N544" s="3"/>
      <c r="O544" s="3"/>
    </row>
    <row r="545" spans="1:15" x14ac:dyDescent="0.2">
      <c r="A545" s="3" t="s">
        <v>5353</v>
      </c>
      <c r="B545" s="3">
        <v>-3.0999999999999999E-3</v>
      </c>
      <c r="C545" s="12">
        <v>6.9999999999999999E-4</v>
      </c>
      <c r="D545" s="12">
        <v>3.0000000000000001E-5</v>
      </c>
      <c r="E545" s="3">
        <v>4.1641231985294097E-2</v>
      </c>
      <c r="F545" s="3" t="s">
        <v>5354</v>
      </c>
      <c r="G545" s="3">
        <v>56.6</v>
      </c>
      <c r="H545" s="3">
        <v>48.39</v>
      </c>
      <c r="I545" s="3">
        <v>21</v>
      </c>
      <c r="J545" s="12">
        <v>6.0829999999999999E-4</v>
      </c>
      <c r="K545" s="3" t="s">
        <v>93</v>
      </c>
      <c r="L545" s="3">
        <v>92814084</v>
      </c>
      <c r="M545" s="3" t="s">
        <v>26</v>
      </c>
      <c r="N545" s="3" t="s">
        <v>5355</v>
      </c>
      <c r="O545" s="3" t="s">
        <v>5356</v>
      </c>
    </row>
    <row r="546" spans="1:15" x14ac:dyDescent="0.2">
      <c r="A546" s="3" t="s">
        <v>5357</v>
      </c>
      <c r="B546" s="3">
        <v>-3.0999999999999999E-3</v>
      </c>
      <c r="C546" s="12">
        <v>6.9999999999999999E-4</v>
      </c>
      <c r="D546" s="12">
        <v>3.0029999999999999E-5</v>
      </c>
      <c r="E546" s="3">
        <v>4.1641231985294097E-2</v>
      </c>
      <c r="F546" s="3" t="s">
        <v>5358</v>
      </c>
      <c r="G546" s="3">
        <v>29</v>
      </c>
      <c r="H546" s="3">
        <v>26.753</v>
      </c>
      <c r="I546" s="3">
        <v>19</v>
      </c>
      <c r="J546" s="3">
        <v>0.1105</v>
      </c>
      <c r="K546" s="3" t="s">
        <v>25</v>
      </c>
      <c r="L546" s="3">
        <v>67166521</v>
      </c>
      <c r="M546" s="3" t="s">
        <v>16</v>
      </c>
      <c r="N546" s="3" t="s">
        <v>5359</v>
      </c>
      <c r="O546" s="3" t="s">
        <v>199</v>
      </c>
    </row>
    <row r="547" spans="1:15" x14ac:dyDescent="0.2">
      <c r="A547" s="3" t="s">
        <v>5360</v>
      </c>
      <c r="B547" s="3">
        <v>1.89E-2</v>
      </c>
      <c r="C547" s="3">
        <v>4.4999999999999997E-3</v>
      </c>
      <c r="D547" s="12">
        <v>3.0470000000000001E-5</v>
      </c>
      <c r="E547" s="3">
        <v>4.2173834495412801E-2</v>
      </c>
      <c r="F547" s="3" t="s">
        <v>4708</v>
      </c>
      <c r="G547" s="3">
        <v>0</v>
      </c>
      <c r="H547" s="3">
        <v>2.7759999999999998</v>
      </c>
      <c r="I547" s="3">
        <v>4</v>
      </c>
      <c r="J547" s="3">
        <v>0.59599999999999997</v>
      </c>
      <c r="K547" s="3" t="s">
        <v>41</v>
      </c>
      <c r="L547" s="3">
        <v>43040691</v>
      </c>
      <c r="M547" s="3" t="s">
        <v>26</v>
      </c>
      <c r="N547" s="3" t="s">
        <v>5361</v>
      </c>
      <c r="O547" s="3" t="s">
        <v>5362</v>
      </c>
    </row>
    <row r="548" spans="1:15" x14ac:dyDescent="0.2">
      <c r="A548" s="3" t="s">
        <v>5363</v>
      </c>
      <c r="B548" s="3">
        <v>3.0999999999999999E-3</v>
      </c>
      <c r="C548" s="12">
        <v>6.9999999999999999E-4</v>
      </c>
      <c r="D548" s="12">
        <v>3.0559999999999999E-5</v>
      </c>
      <c r="E548" s="3">
        <v>4.2220934798534802E-2</v>
      </c>
      <c r="F548" s="3" t="s">
        <v>5364</v>
      </c>
      <c r="G548" s="3">
        <v>0</v>
      </c>
      <c r="H548" s="3">
        <v>17.189</v>
      </c>
      <c r="I548" s="3">
        <v>20</v>
      </c>
      <c r="J548" s="3">
        <v>0.64059999999999995</v>
      </c>
      <c r="K548" s="3" t="s">
        <v>25</v>
      </c>
      <c r="L548" s="3">
        <v>45102239</v>
      </c>
      <c r="M548" s="3" t="s">
        <v>26</v>
      </c>
      <c r="N548" s="3"/>
      <c r="O548" s="3"/>
    </row>
    <row r="549" spans="1:15" x14ac:dyDescent="0.2">
      <c r="A549" s="3" t="s">
        <v>5365</v>
      </c>
      <c r="B549" s="3">
        <v>-5.3E-3</v>
      </c>
      <c r="C549" s="3">
        <v>1.2999999999999999E-3</v>
      </c>
      <c r="D549" s="12">
        <v>3.0700000000000001E-5</v>
      </c>
      <c r="E549" s="3">
        <v>4.2328385036496399E-2</v>
      </c>
      <c r="F549" s="3" t="s">
        <v>5366</v>
      </c>
      <c r="G549" s="3">
        <v>0</v>
      </c>
      <c r="H549" s="3">
        <v>18.449000000000002</v>
      </c>
      <c r="I549" s="3">
        <v>21</v>
      </c>
      <c r="J549" s="3">
        <v>0.62039999999999995</v>
      </c>
      <c r="K549" s="3" t="s">
        <v>59</v>
      </c>
      <c r="L549" s="3">
        <v>71523432</v>
      </c>
      <c r="M549" s="3" t="s">
        <v>26</v>
      </c>
      <c r="N549" s="3" t="s">
        <v>2672</v>
      </c>
      <c r="O549" s="3" t="s">
        <v>23</v>
      </c>
    </row>
    <row r="550" spans="1:15" x14ac:dyDescent="0.2">
      <c r="A550" s="3" t="s">
        <v>5367</v>
      </c>
      <c r="B550" s="3">
        <v>-2.5000000000000001E-3</v>
      </c>
      <c r="C550" s="12">
        <v>5.9999999999999995E-4</v>
      </c>
      <c r="D550" s="12">
        <v>3.0750000000000002E-5</v>
      </c>
      <c r="E550" s="3">
        <v>4.2328385036496399E-2</v>
      </c>
      <c r="F550" s="3" t="s">
        <v>5368</v>
      </c>
      <c r="G550" s="3">
        <v>36.6</v>
      </c>
      <c r="H550" s="3">
        <v>31.568999999999999</v>
      </c>
      <c r="I550" s="3">
        <v>20</v>
      </c>
      <c r="J550" s="3">
        <v>4.8120000000000003E-2</v>
      </c>
      <c r="K550" s="3" t="s">
        <v>37</v>
      </c>
      <c r="L550" s="3">
        <v>140105669</v>
      </c>
      <c r="M550" s="3" t="s">
        <v>26</v>
      </c>
      <c r="N550" s="3" t="s">
        <v>5369</v>
      </c>
      <c r="O550" s="3" t="s">
        <v>23</v>
      </c>
    </row>
    <row r="551" spans="1:15" x14ac:dyDescent="0.2">
      <c r="A551" s="3" t="s">
        <v>5370</v>
      </c>
      <c r="B551" s="3">
        <v>5.0000000000000001E-3</v>
      </c>
      <c r="C551" s="3">
        <v>1.1999999999999999E-3</v>
      </c>
      <c r="D551" s="12">
        <v>3.0830000000000001E-5</v>
      </c>
      <c r="E551" s="3">
        <v>4.2361206193078302E-2</v>
      </c>
      <c r="F551" s="3" t="s">
        <v>4708</v>
      </c>
      <c r="G551" s="3">
        <v>24.5</v>
      </c>
      <c r="H551" s="3">
        <v>5.3</v>
      </c>
      <c r="I551" s="3">
        <v>4</v>
      </c>
      <c r="J551" s="3">
        <v>0.25790000000000002</v>
      </c>
      <c r="K551" s="3" t="s">
        <v>15</v>
      </c>
      <c r="L551" s="3">
        <v>209877438</v>
      </c>
      <c r="M551" s="3" t="s">
        <v>26</v>
      </c>
      <c r="N551" s="3" t="s">
        <v>5371</v>
      </c>
      <c r="O551" s="3" t="s">
        <v>5372</v>
      </c>
    </row>
    <row r="552" spans="1:15" x14ac:dyDescent="0.2">
      <c r="A552" s="3" t="s">
        <v>5373</v>
      </c>
      <c r="B552" s="3">
        <v>-7.0000000000000001E-3</v>
      </c>
      <c r="C552" s="3">
        <v>1.6999999999999999E-3</v>
      </c>
      <c r="D552" s="12">
        <v>3.0929999999999997E-5</v>
      </c>
      <c r="E552" s="3">
        <v>4.2421338545454497E-2</v>
      </c>
      <c r="F552" s="3" t="s">
        <v>5374</v>
      </c>
      <c r="G552" s="3">
        <v>0</v>
      </c>
      <c r="H552" s="3">
        <v>0.51600000000000001</v>
      </c>
      <c r="I552" s="3">
        <v>4</v>
      </c>
      <c r="J552" s="3">
        <v>0.97189999999999999</v>
      </c>
      <c r="K552" s="3" t="s">
        <v>144</v>
      </c>
      <c r="L552" s="3">
        <v>233450585</v>
      </c>
      <c r="M552" s="3" t="s">
        <v>26</v>
      </c>
      <c r="N552" s="3"/>
      <c r="O552" s="3"/>
    </row>
    <row r="553" spans="1:15" x14ac:dyDescent="0.2">
      <c r="A553" s="3" t="s">
        <v>5375</v>
      </c>
      <c r="B553" s="3">
        <v>5.5999999999999999E-3</v>
      </c>
      <c r="C553" s="3">
        <v>1.4E-3</v>
      </c>
      <c r="D553" s="12">
        <v>3.1059999999999997E-5</v>
      </c>
      <c r="E553" s="3">
        <v>4.2522323774954601E-2</v>
      </c>
      <c r="F553" s="3" t="s">
        <v>5376</v>
      </c>
      <c r="G553" s="3">
        <v>23.6</v>
      </c>
      <c r="H553" s="3">
        <v>27.492999999999999</v>
      </c>
      <c r="I553" s="3">
        <v>21</v>
      </c>
      <c r="J553" s="3">
        <v>0.15509999999999999</v>
      </c>
      <c r="K553" s="3" t="s">
        <v>81</v>
      </c>
      <c r="L553" s="3">
        <v>145865124</v>
      </c>
      <c r="M553" s="3" t="s">
        <v>26</v>
      </c>
      <c r="N553" s="3"/>
      <c r="O553" s="3"/>
    </row>
    <row r="554" spans="1:15" x14ac:dyDescent="0.2">
      <c r="A554" s="3" t="s">
        <v>5377</v>
      </c>
      <c r="B554" s="3">
        <v>-4.7999999999999996E-3</v>
      </c>
      <c r="C554" s="3">
        <v>1.1999999999999999E-3</v>
      </c>
      <c r="D554" s="12">
        <v>3.1149999999999998E-5</v>
      </c>
      <c r="E554" s="3">
        <v>4.2568280797101399E-2</v>
      </c>
      <c r="F554" s="3" t="s">
        <v>4355</v>
      </c>
      <c r="G554" s="3">
        <v>36.6</v>
      </c>
      <c r="H554" s="3">
        <v>6.31</v>
      </c>
      <c r="I554" s="3">
        <v>4</v>
      </c>
      <c r="J554" s="3">
        <v>0.1772</v>
      </c>
      <c r="K554" s="3" t="s">
        <v>170</v>
      </c>
      <c r="L554" s="3">
        <v>50292471</v>
      </c>
      <c r="M554" s="3" t="s">
        <v>26</v>
      </c>
      <c r="N554" s="3" t="s">
        <v>5378</v>
      </c>
      <c r="O554" s="3" t="s">
        <v>551</v>
      </c>
    </row>
    <row r="555" spans="1:15" x14ac:dyDescent="0.2">
      <c r="A555" s="3" t="s">
        <v>3930</v>
      </c>
      <c r="B555" s="3">
        <v>-1.5699999999999999E-2</v>
      </c>
      <c r="C555" s="3">
        <v>3.8E-3</v>
      </c>
      <c r="D555" s="12">
        <v>3.1260000000000002E-5</v>
      </c>
      <c r="E555" s="3">
        <v>4.2569241081081101E-2</v>
      </c>
      <c r="F555" s="3" t="s">
        <v>5379</v>
      </c>
      <c r="G555" s="3">
        <v>67.7</v>
      </c>
      <c r="H555" s="3">
        <v>9.2910000000000004</v>
      </c>
      <c r="I555" s="3">
        <v>3</v>
      </c>
      <c r="J555" s="3">
        <v>2.5669999999999998E-2</v>
      </c>
      <c r="K555" s="3" t="s">
        <v>52</v>
      </c>
      <c r="L555" s="3">
        <v>45669270</v>
      </c>
      <c r="M555" s="3" t="s">
        <v>31</v>
      </c>
      <c r="N555" s="3" t="s">
        <v>1397</v>
      </c>
      <c r="O555" s="3" t="s">
        <v>55</v>
      </c>
    </row>
    <row r="556" spans="1:15" x14ac:dyDescent="0.2">
      <c r="A556" s="3" t="s">
        <v>5380</v>
      </c>
      <c r="B556" s="3">
        <v>3.0999999999999999E-3</v>
      </c>
      <c r="C556" s="12">
        <v>6.9999999999999999E-4</v>
      </c>
      <c r="D556" s="12">
        <v>3.1269999999999997E-5</v>
      </c>
      <c r="E556" s="3">
        <v>4.2569241081081101E-2</v>
      </c>
      <c r="F556" s="3" t="s">
        <v>5381</v>
      </c>
      <c r="G556" s="3">
        <v>17.3</v>
      </c>
      <c r="H556" s="3">
        <v>24.195</v>
      </c>
      <c r="I556" s="3">
        <v>20</v>
      </c>
      <c r="J556" s="3">
        <v>0.23400000000000001</v>
      </c>
      <c r="K556" s="3" t="s">
        <v>59</v>
      </c>
      <c r="L556" s="3">
        <v>75601025</v>
      </c>
      <c r="M556" s="3" t="s">
        <v>21</v>
      </c>
      <c r="N556" s="3" t="s">
        <v>2727</v>
      </c>
      <c r="O556" s="3" t="s">
        <v>55</v>
      </c>
    </row>
    <row r="557" spans="1:15" x14ac:dyDescent="0.2">
      <c r="A557" s="3" t="s">
        <v>5382</v>
      </c>
      <c r="B557" s="3">
        <v>-2.3E-3</v>
      </c>
      <c r="C557" s="12">
        <v>5.9999999999999995E-4</v>
      </c>
      <c r="D557" s="12">
        <v>3.1319999999999998E-5</v>
      </c>
      <c r="E557" s="3">
        <v>4.2569241081081101E-2</v>
      </c>
      <c r="F557" s="3" t="s">
        <v>5383</v>
      </c>
      <c r="G557" s="3">
        <v>29</v>
      </c>
      <c r="H557" s="3">
        <v>29.57</v>
      </c>
      <c r="I557" s="3">
        <v>21</v>
      </c>
      <c r="J557" s="3">
        <v>0.10100000000000001</v>
      </c>
      <c r="K557" s="3" t="s">
        <v>20</v>
      </c>
      <c r="L557" s="3">
        <v>989228</v>
      </c>
      <c r="M557" s="3" t="s">
        <v>154</v>
      </c>
      <c r="N557" s="3" t="s">
        <v>5384</v>
      </c>
      <c r="O557" s="3" t="s">
        <v>55</v>
      </c>
    </row>
    <row r="558" spans="1:15" x14ac:dyDescent="0.2">
      <c r="A558" s="3" t="s">
        <v>5385</v>
      </c>
      <c r="B558" s="3">
        <v>1.8E-3</v>
      </c>
      <c r="C558" s="12">
        <v>4.0000000000000002E-4</v>
      </c>
      <c r="D558" s="12">
        <v>3.1399999999999998E-5</v>
      </c>
      <c r="E558" s="3">
        <v>4.2601215827338099E-2</v>
      </c>
      <c r="F558" s="3" t="s">
        <v>5386</v>
      </c>
      <c r="G558" s="3">
        <v>0</v>
      </c>
      <c r="H558" s="3">
        <v>13.502000000000001</v>
      </c>
      <c r="I558" s="3">
        <v>20</v>
      </c>
      <c r="J558" s="3">
        <v>0.8548</v>
      </c>
      <c r="K558" s="3" t="s">
        <v>20</v>
      </c>
      <c r="L558" s="3">
        <v>51842120</v>
      </c>
      <c r="M558" s="3" t="s">
        <v>26</v>
      </c>
      <c r="N558" s="3"/>
      <c r="O558" s="3"/>
    </row>
    <row r="559" spans="1:15" x14ac:dyDescent="0.2">
      <c r="A559" s="3" t="s">
        <v>3903</v>
      </c>
      <c r="B559" s="3">
        <v>5.4999999999999997E-3</v>
      </c>
      <c r="C559" s="3">
        <v>1.2999999999999999E-3</v>
      </c>
      <c r="D559" s="12">
        <v>3.1510000000000002E-5</v>
      </c>
      <c r="E559" s="3">
        <v>4.2611469875222803E-2</v>
      </c>
      <c r="F559" s="3" t="s">
        <v>5387</v>
      </c>
      <c r="G559" s="3">
        <v>0</v>
      </c>
      <c r="H559" s="3">
        <v>16.989999999999998</v>
      </c>
      <c r="I559" s="3">
        <v>19</v>
      </c>
      <c r="J559" s="3">
        <v>0.59060000000000001</v>
      </c>
      <c r="K559" s="3" t="s">
        <v>20</v>
      </c>
      <c r="L559" s="3">
        <v>63498313</v>
      </c>
      <c r="M559" s="3" t="s">
        <v>16</v>
      </c>
      <c r="N559" s="3"/>
      <c r="O559" s="3"/>
    </row>
    <row r="560" spans="1:15" x14ac:dyDescent="0.2">
      <c r="A560" s="3" t="s">
        <v>5388</v>
      </c>
      <c r="B560" s="3">
        <v>-2.0999999999999999E-3</v>
      </c>
      <c r="C560" s="12">
        <v>5.0000000000000001E-4</v>
      </c>
      <c r="D560" s="12">
        <v>3.1550000000000001E-5</v>
      </c>
      <c r="E560" s="3">
        <v>4.2611469875222803E-2</v>
      </c>
      <c r="F560" s="3" t="s">
        <v>5389</v>
      </c>
      <c r="G560" s="3">
        <v>0</v>
      </c>
      <c r="H560" s="3">
        <v>17.184999999999999</v>
      </c>
      <c r="I560" s="3">
        <v>20</v>
      </c>
      <c r="J560" s="3">
        <v>0.64090000000000003</v>
      </c>
      <c r="K560" s="3" t="s">
        <v>59</v>
      </c>
      <c r="L560" s="3">
        <v>85568220</v>
      </c>
      <c r="M560" s="3" t="s">
        <v>26</v>
      </c>
      <c r="N560" s="3"/>
      <c r="O560" s="3"/>
    </row>
    <row r="561" spans="1:15" x14ac:dyDescent="0.2">
      <c r="A561" s="3" t="s">
        <v>5390</v>
      </c>
      <c r="B561" s="3">
        <v>4.0000000000000001E-3</v>
      </c>
      <c r="C561" s="3">
        <v>1E-3</v>
      </c>
      <c r="D561" s="12">
        <v>3.1609999999999997E-5</v>
      </c>
      <c r="E561" s="3">
        <v>4.2611469875222803E-2</v>
      </c>
      <c r="F561" s="3" t="s">
        <v>5391</v>
      </c>
      <c r="G561" s="3">
        <v>30.3</v>
      </c>
      <c r="H561" s="3">
        <v>25.806999999999999</v>
      </c>
      <c r="I561" s="3">
        <v>18</v>
      </c>
      <c r="J561" s="3">
        <v>0.1043</v>
      </c>
      <c r="K561" s="3" t="s">
        <v>270</v>
      </c>
      <c r="L561" s="3">
        <v>3301340</v>
      </c>
      <c r="M561" s="3" t="s">
        <v>26</v>
      </c>
      <c r="N561" s="3" t="s">
        <v>5392</v>
      </c>
      <c r="O561" s="3" t="s">
        <v>283</v>
      </c>
    </row>
    <row r="562" spans="1:15" x14ac:dyDescent="0.2">
      <c r="A562" s="3" t="s">
        <v>5393</v>
      </c>
      <c r="B562" s="3">
        <v>-3.0000000000000001E-3</v>
      </c>
      <c r="C562" s="12">
        <v>6.9999999999999999E-4</v>
      </c>
      <c r="D562" s="12">
        <v>3.167E-5</v>
      </c>
      <c r="E562" s="3">
        <v>4.2611469875222803E-2</v>
      </c>
      <c r="F562" s="3" t="s">
        <v>5394</v>
      </c>
      <c r="G562" s="3">
        <v>0</v>
      </c>
      <c r="H562" s="3">
        <v>8.7929999999999993</v>
      </c>
      <c r="I562" s="3">
        <v>20</v>
      </c>
      <c r="J562" s="3">
        <v>0.98519999999999996</v>
      </c>
      <c r="K562" s="3" t="s">
        <v>15</v>
      </c>
      <c r="L562" s="3">
        <v>67467602</v>
      </c>
      <c r="M562" s="3" t="s">
        <v>26</v>
      </c>
      <c r="N562" s="3" t="s">
        <v>5395</v>
      </c>
      <c r="O562" s="3" t="s">
        <v>229</v>
      </c>
    </row>
    <row r="563" spans="1:15" x14ac:dyDescent="0.2">
      <c r="A563" s="3" t="s">
        <v>5396</v>
      </c>
      <c r="B563" s="3">
        <v>1.8E-3</v>
      </c>
      <c r="C563" s="12">
        <v>4.0000000000000002E-4</v>
      </c>
      <c r="D563" s="12">
        <v>3.1690000000000003E-5</v>
      </c>
      <c r="E563" s="3">
        <v>4.2611469875222803E-2</v>
      </c>
      <c r="F563" s="3" t="s">
        <v>5397</v>
      </c>
      <c r="G563" s="3">
        <v>36.4</v>
      </c>
      <c r="H563" s="3">
        <v>17.285</v>
      </c>
      <c r="I563" s="3">
        <v>11</v>
      </c>
      <c r="J563" s="3">
        <v>9.9709999999999993E-2</v>
      </c>
      <c r="K563" s="3" t="s">
        <v>144</v>
      </c>
      <c r="L563" s="3">
        <v>201548886</v>
      </c>
      <c r="M563" s="3" t="s">
        <v>26</v>
      </c>
      <c r="N563" s="3"/>
      <c r="O563" s="3"/>
    </row>
    <row r="564" spans="1:15" x14ac:dyDescent="0.2">
      <c r="A564" s="3" t="s">
        <v>5398</v>
      </c>
      <c r="B564" s="3">
        <v>3.8999999999999998E-3</v>
      </c>
      <c r="C564" s="12">
        <v>8.9999999999999998E-4</v>
      </c>
      <c r="D564" s="12">
        <v>3.1930000000000001E-5</v>
      </c>
      <c r="E564" s="3">
        <v>4.2812807446808501E-2</v>
      </c>
      <c r="F564" s="3" t="s">
        <v>5399</v>
      </c>
      <c r="G564" s="3">
        <v>0</v>
      </c>
      <c r="H564" s="3">
        <v>10.484</v>
      </c>
      <c r="I564" s="3">
        <v>20</v>
      </c>
      <c r="J564" s="3">
        <v>0.95850000000000002</v>
      </c>
      <c r="K564" s="3" t="s">
        <v>41</v>
      </c>
      <c r="L564" s="3">
        <v>36044226</v>
      </c>
      <c r="M564" s="3" t="s">
        <v>26</v>
      </c>
      <c r="N564" s="3" t="s">
        <v>2758</v>
      </c>
      <c r="O564" s="3" t="s">
        <v>23</v>
      </c>
    </row>
    <row r="565" spans="1:15" x14ac:dyDescent="0.2">
      <c r="A565" s="3" t="s">
        <v>5400</v>
      </c>
      <c r="B565" s="3">
        <v>-1.1000000000000001E-3</v>
      </c>
      <c r="C565" s="12">
        <v>2.9999999999999997E-4</v>
      </c>
      <c r="D565" s="12">
        <v>3.1970000000000001E-5</v>
      </c>
      <c r="E565" s="3">
        <v>4.2812807446808501E-2</v>
      </c>
      <c r="F565" s="3" t="s">
        <v>5401</v>
      </c>
      <c r="G565" s="3">
        <v>0</v>
      </c>
      <c r="H565" s="3">
        <v>13.022</v>
      </c>
      <c r="I565" s="3">
        <v>17</v>
      </c>
      <c r="J565" s="3">
        <v>0.73470000000000002</v>
      </c>
      <c r="K565" s="3" t="s">
        <v>81</v>
      </c>
      <c r="L565" s="3">
        <v>144635478</v>
      </c>
      <c r="M565" s="3" t="s">
        <v>16</v>
      </c>
      <c r="N565" s="3" t="s">
        <v>5402</v>
      </c>
      <c r="O565" s="3" t="s">
        <v>23</v>
      </c>
    </row>
    <row r="566" spans="1:15" x14ac:dyDescent="0.2">
      <c r="A566" s="3" t="s">
        <v>5403</v>
      </c>
      <c r="B566" s="3">
        <v>4.1999999999999997E-3</v>
      </c>
      <c r="C566" s="3">
        <v>1E-3</v>
      </c>
      <c r="D566" s="12">
        <v>3.201E-5</v>
      </c>
      <c r="E566" s="3">
        <v>4.2812807446808501E-2</v>
      </c>
      <c r="F566" s="3" t="s">
        <v>5404</v>
      </c>
      <c r="G566" s="3">
        <v>0</v>
      </c>
      <c r="H566" s="3">
        <v>15.694000000000001</v>
      </c>
      <c r="I566" s="3">
        <v>20</v>
      </c>
      <c r="J566" s="3">
        <v>0.73540000000000005</v>
      </c>
      <c r="K566" s="3" t="s">
        <v>52</v>
      </c>
      <c r="L566" s="3">
        <v>57026014</v>
      </c>
      <c r="M566" s="3" t="s">
        <v>16</v>
      </c>
      <c r="N566" s="3" t="s">
        <v>5405</v>
      </c>
      <c r="O566" s="3" t="s">
        <v>373</v>
      </c>
    </row>
    <row r="567" spans="1:15" x14ac:dyDescent="0.2">
      <c r="A567" s="3" t="s">
        <v>5406</v>
      </c>
      <c r="B567" s="3">
        <v>-3.7000000000000002E-3</v>
      </c>
      <c r="C567" s="12">
        <v>8.9999999999999998E-4</v>
      </c>
      <c r="D567" s="12">
        <v>3.2110000000000003E-5</v>
      </c>
      <c r="E567" s="3">
        <v>4.2870544070796497E-2</v>
      </c>
      <c r="F567" s="3" t="s">
        <v>5407</v>
      </c>
      <c r="G567" s="3">
        <v>2.9</v>
      </c>
      <c r="H567" s="3">
        <v>20.596</v>
      </c>
      <c r="I567" s="3">
        <v>20</v>
      </c>
      <c r="J567" s="3">
        <v>0.42120000000000002</v>
      </c>
      <c r="K567" s="3" t="s">
        <v>41</v>
      </c>
      <c r="L567" s="3">
        <v>50622440</v>
      </c>
      <c r="M567" s="3" t="s">
        <v>31</v>
      </c>
      <c r="N567" s="3"/>
      <c r="O567" s="3"/>
    </row>
    <row r="568" spans="1:15" x14ac:dyDescent="0.2">
      <c r="A568" s="3" t="s">
        <v>5408</v>
      </c>
      <c r="B568" s="3">
        <v>-4.3E-3</v>
      </c>
      <c r="C568" s="3">
        <v>1E-3</v>
      </c>
      <c r="D568" s="12">
        <v>3.2490000000000002E-5</v>
      </c>
      <c r="E568" s="3">
        <v>4.3188621126760599E-2</v>
      </c>
      <c r="F568" s="3" t="s">
        <v>5409</v>
      </c>
      <c r="G568" s="3">
        <v>46.8</v>
      </c>
      <c r="H568" s="3">
        <v>37.619</v>
      </c>
      <c r="I568" s="3">
        <v>20</v>
      </c>
      <c r="J568" s="3">
        <v>9.8539999999999999E-3</v>
      </c>
      <c r="K568" s="3" t="s">
        <v>93</v>
      </c>
      <c r="L568" s="3">
        <v>90050967</v>
      </c>
      <c r="M568" s="3" t="s">
        <v>26</v>
      </c>
      <c r="N568" s="3" t="s">
        <v>5410</v>
      </c>
      <c r="O568" s="3" t="s">
        <v>47</v>
      </c>
    </row>
    <row r="569" spans="1:15" x14ac:dyDescent="0.2">
      <c r="A569" s="3" t="s">
        <v>5411</v>
      </c>
      <c r="B569" s="3">
        <v>-3.7000000000000002E-3</v>
      </c>
      <c r="C569" s="12">
        <v>8.9999999999999998E-4</v>
      </c>
      <c r="D569" s="12">
        <v>3.2509999999999999E-5</v>
      </c>
      <c r="E569" s="3">
        <v>4.3188621126760599E-2</v>
      </c>
      <c r="F569" s="3" t="s">
        <v>5412</v>
      </c>
      <c r="G569" s="3">
        <v>35.299999999999997</v>
      </c>
      <c r="H569" s="3">
        <v>30.902000000000001</v>
      </c>
      <c r="I569" s="3">
        <v>20</v>
      </c>
      <c r="J569" s="3">
        <v>5.6500000000000002E-2</v>
      </c>
      <c r="K569" s="3" t="s">
        <v>111</v>
      </c>
      <c r="L569" s="3">
        <v>38162793</v>
      </c>
      <c r="M569" s="3" t="s">
        <v>26</v>
      </c>
      <c r="N569" s="3"/>
      <c r="O569" s="3"/>
    </row>
    <row r="570" spans="1:15" x14ac:dyDescent="0.2">
      <c r="A570" s="3" t="s">
        <v>5413</v>
      </c>
      <c r="B570" s="3">
        <v>2.8999999999999998E-3</v>
      </c>
      <c r="C570" s="12">
        <v>6.9999999999999999E-4</v>
      </c>
      <c r="D570" s="12">
        <v>3.252E-5</v>
      </c>
      <c r="E570" s="3">
        <v>4.3188621126760599E-2</v>
      </c>
      <c r="F570" s="3" t="s">
        <v>5414</v>
      </c>
      <c r="G570" s="3">
        <v>24.9</v>
      </c>
      <c r="H570" s="3">
        <v>26.62</v>
      </c>
      <c r="I570" s="3">
        <v>20</v>
      </c>
      <c r="J570" s="3">
        <v>0.14630000000000001</v>
      </c>
      <c r="K570" s="3" t="s">
        <v>35</v>
      </c>
      <c r="L570" s="3">
        <v>36607008</v>
      </c>
      <c r="M570" s="3" t="s">
        <v>21</v>
      </c>
      <c r="N570" s="3" t="s">
        <v>5415</v>
      </c>
      <c r="O570" s="3" t="s">
        <v>67</v>
      </c>
    </row>
    <row r="571" spans="1:15" x14ac:dyDescent="0.2">
      <c r="A571" s="3" t="s">
        <v>5416</v>
      </c>
      <c r="B571" s="3">
        <v>-3.0999999999999999E-3</v>
      </c>
      <c r="C571" s="12">
        <v>6.9999999999999999E-4</v>
      </c>
      <c r="D571" s="12">
        <v>3.26E-5</v>
      </c>
      <c r="E571" s="3">
        <v>4.31995061295972E-2</v>
      </c>
      <c r="F571" s="3" t="s">
        <v>5417</v>
      </c>
      <c r="G571" s="3">
        <v>8.6</v>
      </c>
      <c r="H571" s="3">
        <v>22.981999999999999</v>
      </c>
      <c r="I571" s="3">
        <v>21</v>
      </c>
      <c r="J571" s="3">
        <v>0.34489999999999998</v>
      </c>
      <c r="K571" s="3" t="s">
        <v>45</v>
      </c>
      <c r="L571" s="3">
        <v>62068941</v>
      </c>
      <c r="M571" s="3" t="s">
        <v>26</v>
      </c>
      <c r="N571" s="3"/>
      <c r="O571" s="3"/>
    </row>
    <row r="572" spans="1:15" x14ac:dyDescent="0.2">
      <c r="A572" s="3" t="s">
        <v>5418</v>
      </c>
      <c r="B572" s="3">
        <v>3.0000000000000001E-3</v>
      </c>
      <c r="C572" s="12">
        <v>6.9999999999999999E-4</v>
      </c>
      <c r="D572" s="12">
        <v>3.269E-5</v>
      </c>
      <c r="E572" s="3">
        <v>4.31995061295972E-2</v>
      </c>
      <c r="F572" s="3" t="s">
        <v>5419</v>
      </c>
      <c r="G572" s="3">
        <v>40</v>
      </c>
      <c r="H572" s="3">
        <v>33.335000000000001</v>
      </c>
      <c r="I572" s="3">
        <v>20</v>
      </c>
      <c r="J572" s="3">
        <v>3.099E-2</v>
      </c>
      <c r="K572" s="3" t="s">
        <v>170</v>
      </c>
      <c r="L572" s="3">
        <v>48507385</v>
      </c>
      <c r="M572" s="3" t="s">
        <v>26</v>
      </c>
      <c r="N572" s="3" t="s">
        <v>5420</v>
      </c>
      <c r="O572" s="3" t="s">
        <v>5421</v>
      </c>
    </row>
    <row r="573" spans="1:15" x14ac:dyDescent="0.2">
      <c r="A573" s="3" t="s">
        <v>5422</v>
      </c>
      <c r="B573" s="3">
        <v>-2.7000000000000001E-3</v>
      </c>
      <c r="C573" s="12">
        <v>6.9999999999999999E-4</v>
      </c>
      <c r="D573" s="12">
        <v>3.2700000000000002E-5</v>
      </c>
      <c r="E573" s="3">
        <v>4.31995061295972E-2</v>
      </c>
      <c r="F573" s="3" t="s">
        <v>5423</v>
      </c>
      <c r="G573" s="3">
        <v>36.1</v>
      </c>
      <c r="H573" s="3">
        <v>31.280999999999999</v>
      </c>
      <c r="I573" s="3">
        <v>20</v>
      </c>
      <c r="J573" s="3">
        <v>5.1589999999999997E-2</v>
      </c>
      <c r="K573" s="3" t="s">
        <v>20</v>
      </c>
      <c r="L573" s="3">
        <v>150649807</v>
      </c>
      <c r="M573" s="3" t="s">
        <v>16</v>
      </c>
      <c r="N573" s="3" t="s">
        <v>198</v>
      </c>
      <c r="O573" s="3" t="s">
        <v>199</v>
      </c>
    </row>
    <row r="574" spans="1:15" x14ac:dyDescent="0.2">
      <c r="A574" s="3" t="s">
        <v>139</v>
      </c>
      <c r="B574" s="3">
        <v>3.5000000000000001E-3</v>
      </c>
      <c r="C574" s="12">
        <v>8.9999999999999998E-4</v>
      </c>
      <c r="D574" s="12">
        <v>3.2809999999999999E-5</v>
      </c>
      <c r="E574" s="3">
        <v>4.3269047902097901E-2</v>
      </c>
      <c r="F574" s="3" t="s">
        <v>5424</v>
      </c>
      <c r="G574" s="3">
        <v>35.799999999999997</v>
      </c>
      <c r="H574" s="3">
        <v>31.167999999999999</v>
      </c>
      <c r="I574" s="3">
        <v>20</v>
      </c>
      <c r="J574" s="3">
        <v>5.3010000000000002E-2</v>
      </c>
      <c r="K574" s="3" t="s">
        <v>15</v>
      </c>
      <c r="L574" s="3">
        <v>9486939</v>
      </c>
      <c r="M574" s="3" t="s">
        <v>31</v>
      </c>
      <c r="N574" s="3"/>
      <c r="O574" s="3"/>
    </row>
    <row r="575" spans="1:15" x14ac:dyDescent="0.2">
      <c r="A575" s="3" t="s">
        <v>5425</v>
      </c>
      <c r="B575" s="3">
        <v>-1.9E-3</v>
      </c>
      <c r="C575" s="12">
        <v>5.0000000000000001E-4</v>
      </c>
      <c r="D575" s="12">
        <v>3.3460000000000002E-5</v>
      </c>
      <c r="E575" s="3">
        <v>4.4033618685121102E-2</v>
      </c>
      <c r="F575" s="3" t="s">
        <v>5426</v>
      </c>
      <c r="G575" s="3">
        <v>44.3</v>
      </c>
      <c r="H575" s="3">
        <v>37.726999999999997</v>
      </c>
      <c r="I575" s="3">
        <v>21</v>
      </c>
      <c r="J575" s="3">
        <v>1.387E-2</v>
      </c>
      <c r="K575" s="3" t="s">
        <v>81</v>
      </c>
      <c r="L575" s="3">
        <v>134546052</v>
      </c>
      <c r="M575" s="3" t="s">
        <v>26</v>
      </c>
      <c r="N575" s="3" t="s">
        <v>5427</v>
      </c>
      <c r="O575" s="3" t="s">
        <v>70</v>
      </c>
    </row>
    <row r="576" spans="1:15" x14ac:dyDescent="0.2">
      <c r="A576" s="3" t="s">
        <v>5428</v>
      </c>
      <c r="B576" s="3">
        <v>6.4999999999999997E-3</v>
      </c>
      <c r="C576" s="3">
        <v>1.6000000000000001E-3</v>
      </c>
      <c r="D576" s="12">
        <v>3.3569999999999999E-5</v>
      </c>
      <c r="E576" s="3">
        <v>4.4033618685121102E-2</v>
      </c>
      <c r="F576" s="3" t="s">
        <v>5429</v>
      </c>
      <c r="G576" s="3">
        <v>12.9</v>
      </c>
      <c r="H576" s="3">
        <v>22.959</v>
      </c>
      <c r="I576" s="3">
        <v>20</v>
      </c>
      <c r="J576" s="3">
        <v>0.2908</v>
      </c>
      <c r="K576" s="3" t="s">
        <v>35</v>
      </c>
      <c r="L576" s="3">
        <v>58628735</v>
      </c>
      <c r="M576" s="3" t="s">
        <v>31</v>
      </c>
      <c r="N576" s="3" t="s">
        <v>5430</v>
      </c>
      <c r="O576" s="3" t="s">
        <v>64</v>
      </c>
    </row>
    <row r="577" spans="1:15" x14ac:dyDescent="0.2">
      <c r="A577" s="3" t="s">
        <v>5431</v>
      </c>
      <c r="B577" s="3">
        <v>6.4999999999999997E-3</v>
      </c>
      <c r="C577" s="3">
        <v>1.6000000000000001E-3</v>
      </c>
      <c r="D577" s="12">
        <v>3.3609999999999998E-5</v>
      </c>
      <c r="E577" s="3">
        <v>4.4033618685121102E-2</v>
      </c>
      <c r="F577" s="3" t="s">
        <v>5432</v>
      </c>
      <c r="G577" s="3">
        <v>3.6</v>
      </c>
      <c r="H577" s="3">
        <v>21.795000000000002</v>
      </c>
      <c r="I577" s="3">
        <v>21</v>
      </c>
      <c r="J577" s="3">
        <v>0.41139999999999999</v>
      </c>
      <c r="K577" s="3" t="s">
        <v>20</v>
      </c>
      <c r="L577" s="3">
        <v>56551640</v>
      </c>
      <c r="M577" s="3" t="s">
        <v>16</v>
      </c>
      <c r="N577" s="3"/>
      <c r="O577" s="3"/>
    </row>
    <row r="578" spans="1:15" x14ac:dyDescent="0.2">
      <c r="A578" s="3" t="s">
        <v>5433</v>
      </c>
      <c r="B578" s="3">
        <v>3.0999999999999999E-3</v>
      </c>
      <c r="C578" s="12">
        <v>8.0000000000000004E-4</v>
      </c>
      <c r="D578" s="12">
        <v>3.3640000000000003E-5</v>
      </c>
      <c r="E578" s="3">
        <v>4.4033618685121102E-2</v>
      </c>
      <c r="F578" s="3" t="s">
        <v>5434</v>
      </c>
      <c r="G578" s="3">
        <v>0</v>
      </c>
      <c r="H578" s="3">
        <v>15.271000000000001</v>
      </c>
      <c r="I578" s="3">
        <v>18</v>
      </c>
      <c r="J578" s="3">
        <v>0.64329999999999998</v>
      </c>
      <c r="K578" s="3" t="s">
        <v>25</v>
      </c>
      <c r="L578" s="3">
        <v>65687877</v>
      </c>
      <c r="M578" s="3" t="s">
        <v>21</v>
      </c>
      <c r="N578" s="3" t="s">
        <v>5435</v>
      </c>
      <c r="O578" s="3" t="s">
        <v>619</v>
      </c>
    </row>
    <row r="579" spans="1:15" x14ac:dyDescent="0.2">
      <c r="A579" s="3" t="s">
        <v>5436</v>
      </c>
      <c r="B579" s="12">
        <v>5.0000000000000001E-4</v>
      </c>
      <c r="C579" s="12">
        <v>1E-4</v>
      </c>
      <c r="D579" s="12">
        <v>3.3699999999999999E-5</v>
      </c>
      <c r="E579" s="3">
        <v>4.4033618685121102E-2</v>
      </c>
      <c r="F579" s="3" t="s">
        <v>5437</v>
      </c>
      <c r="G579" s="3">
        <v>0</v>
      </c>
      <c r="H579" s="3">
        <v>10.787000000000001</v>
      </c>
      <c r="I579" s="3">
        <v>20</v>
      </c>
      <c r="J579" s="3">
        <v>0.9516</v>
      </c>
      <c r="K579" s="3" t="s">
        <v>170</v>
      </c>
      <c r="L579" s="3">
        <v>193310886</v>
      </c>
      <c r="M579" s="3" t="s">
        <v>16</v>
      </c>
      <c r="N579" s="3" t="s">
        <v>5438</v>
      </c>
      <c r="O579" s="3" t="s">
        <v>5439</v>
      </c>
    </row>
    <row r="580" spans="1:15" x14ac:dyDescent="0.2">
      <c r="A580" s="3" t="s">
        <v>5440</v>
      </c>
      <c r="B580" s="3">
        <v>-2E-3</v>
      </c>
      <c r="C580" s="12">
        <v>5.0000000000000001E-4</v>
      </c>
      <c r="D580" s="12">
        <v>3.3739999999999999E-5</v>
      </c>
      <c r="E580" s="3">
        <v>4.4033618685121102E-2</v>
      </c>
      <c r="F580" s="3" t="s">
        <v>5441</v>
      </c>
      <c r="G580" s="3">
        <v>0</v>
      </c>
      <c r="H580" s="3">
        <v>16.513000000000002</v>
      </c>
      <c r="I580" s="3">
        <v>19</v>
      </c>
      <c r="J580" s="3">
        <v>0.62280000000000002</v>
      </c>
      <c r="K580" s="3" t="s">
        <v>93</v>
      </c>
      <c r="L580" s="3">
        <v>47427791</v>
      </c>
      <c r="M580" s="3" t="s">
        <v>26</v>
      </c>
      <c r="N580" s="3"/>
      <c r="O580" s="3"/>
    </row>
    <row r="581" spans="1:15" x14ac:dyDescent="0.2">
      <c r="A581" s="3" t="s">
        <v>5442</v>
      </c>
      <c r="B581" s="3">
        <v>-3.5000000000000001E-3</v>
      </c>
      <c r="C581" s="12">
        <v>8.0000000000000004E-4</v>
      </c>
      <c r="D581" s="12">
        <v>3.3989999999999998E-5</v>
      </c>
      <c r="E581" s="3">
        <v>4.4283275647668402E-2</v>
      </c>
      <c r="F581" s="3" t="s">
        <v>5051</v>
      </c>
      <c r="G581" s="3">
        <v>0</v>
      </c>
      <c r="H581" s="3">
        <v>1.7649999999999999</v>
      </c>
      <c r="I581" s="3">
        <v>4</v>
      </c>
      <c r="J581" s="3">
        <v>0.77890000000000004</v>
      </c>
      <c r="K581" s="3" t="s">
        <v>270</v>
      </c>
      <c r="L581" s="3">
        <v>80492269</v>
      </c>
      <c r="M581" s="3" t="s">
        <v>26</v>
      </c>
      <c r="N581" s="3" t="s">
        <v>5443</v>
      </c>
      <c r="O581" s="3" t="s">
        <v>55</v>
      </c>
    </row>
    <row r="582" spans="1:15" x14ac:dyDescent="0.2">
      <c r="A582" s="3" t="s">
        <v>5444</v>
      </c>
      <c r="B582" s="3">
        <v>-4.3E-3</v>
      </c>
      <c r="C582" s="3">
        <v>1E-3</v>
      </c>
      <c r="D582" s="12">
        <v>3.413E-5</v>
      </c>
      <c r="E582" s="3">
        <v>4.43890072413793E-2</v>
      </c>
      <c r="F582" s="3" t="s">
        <v>5445</v>
      </c>
      <c r="G582" s="3">
        <v>0</v>
      </c>
      <c r="H582" s="3">
        <v>19.295999999999999</v>
      </c>
      <c r="I582" s="3">
        <v>20</v>
      </c>
      <c r="J582" s="3">
        <v>0.50270000000000004</v>
      </c>
      <c r="K582" s="3" t="s">
        <v>170</v>
      </c>
      <c r="L582" s="3">
        <v>113418004</v>
      </c>
      <c r="M582" s="3" t="s">
        <v>154</v>
      </c>
      <c r="N582" s="3"/>
      <c r="O582" s="3"/>
    </row>
    <row r="583" spans="1:15" x14ac:dyDescent="0.2">
      <c r="A583" s="3" t="s">
        <v>5446</v>
      </c>
      <c r="B583" s="3">
        <v>-1.6000000000000001E-3</v>
      </c>
      <c r="C583" s="12">
        <v>4.0000000000000002E-4</v>
      </c>
      <c r="D583" s="12">
        <v>3.4230000000000003E-5</v>
      </c>
      <c r="E583" s="3">
        <v>4.4442440963855398E-2</v>
      </c>
      <c r="F583" s="3" t="s">
        <v>5447</v>
      </c>
      <c r="G583" s="3">
        <v>30.4</v>
      </c>
      <c r="H583" s="3">
        <v>28.733000000000001</v>
      </c>
      <c r="I583" s="3">
        <v>20</v>
      </c>
      <c r="J583" s="3">
        <v>9.3140000000000001E-2</v>
      </c>
      <c r="K583" s="3" t="s">
        <v>35</v>
      </c>
      <c r="L583" s="3">
        <v>5093659</v>
      </c>
      <c r="M583" s="3" t="s">
        <v>16</v>
      </c>
      <c r="N583" s="3" t="s">
        <v>387</v>
      </c>
      <c r="O583" s="3" t="s">
        <v>55</v>
      </c>
    </row>
    <row r="584" spans="1:15" x14ac:dyDescent="0.2">
      <c r="A584" s="3" t="s">
        <v>5448</v>
      </c>
      <c r="B584" s="3">
        <v>-2E-3</v>
      </c>
      <c r="C584" s="12">
        <v>5.0000000000000001E-4</v>
      </c>
      <c r="D584" s="12">
        <v>3.4400000000000003E-5</v>
      </c>
      <c r="E584" s="3">
        <v>4.4586419243986299E-2</v>
      </c>
      <c r="F584" s="3" t="s">
        <v>5449</v>
      </c>
      <c r="G584" s="3">
        <v>25.5</v>
      </c>
      <c r="H584" s="3">
        <v>26.837</v>
      </c>
      <c r="I584" s="3">
        <v>20</v>
      </c>
      <c r="J584" s="3">
        <v>0.1399</v>
      </c>
      <c r="K584" s="3" t="s">
        <v>30</v>
      </c>
      <c r="L584" s="3">
        <v>167101267</v>
      </c>
      <c r="M584" s="3" t="s">
        <v>26</v>
      </c>
      <c r="N584" s="3" t="s">
        <v>2178</v>
      </c>
      <c r="O584" s="3" t="s">
        <v>55</v>
      </c>
    </row>
    <row r="585" spans="1:15" x14ac:dyDescent="0.2">
      <c r="A585" s="3" t="s">
        <v>5450</v>
      </c>
      <c r="B585" s="3">
        <v>-3.0000000000000001E-3</v>
      </c>
      <c r="C585" s="12">
        <v>6.9999999999999999E-4</v>
      </c>
      <c r="D585" s="12">
        <v>3.4570000000000003E-5</v>
      </c>
      <c r="E585" s="3">
        <v>4.4717895205479398E-2</v>
      </c>
      <c r="F585" s="3" t="s">
        <v>5451</v>
      </c>
      <c r="G585" s="3">
        <v>17.3</v>
      </c>
      <c r="H585" s="3">
        <v>21.760999999999999</v>
      </c>
      <c r="I585" s="3">
        <v>18</v>
      </c>
      <c r="J585" s="3">
        <v>0.2427</v>
      </c>
      <c r="K585" s="3" t="s">
        <v>52</v>
      </c>
      <c r="L585" s="3">
        <v>42448259</v>
      </c>
      <c r="M585" s="3" t="s">
        <v>26</v>
      </c>
      <c r="N585" s="3" t="s">
        <v>5452</v>
      </c>
      <c r="O585" s="3" t="s">
        <v>64</v>
      </c>
    </row>
    <row r="586" spans="1:15" x14ac:dyDescent="0.2">
      <c r="A586" s="3" t="s">
        <v>359</v>
      </c>
      <c r="B586" s="3">
        <v>6.1999999999999998E-3</v>
      </c>
      <c r="C586" s="3">
        <v>1.5E-3</v>
      </c>
      <c r="D586" s="12">
        <v>3.4619999999999997E-5</v>
      </c>
      <c r="E586" s="3">
        <v>4.4717895205479398E-2</v>
      </c>
      <c r="F586" s="3" t="s">
        <v>5453</v>
      </c>
      <c r="G586" s="3">
        <v>21.1</v>
      </c>
      <c r="H586" s="3">
        <v>25.355</v>
      </c>
      <c r="I586" s="3">
        <v>20</v>
      </c>
      <c r="J586" s="3">
        <v>0.18820000000000001</v>
      </c>
      <c r="K586" s="3" t="s">
        <v>20</v>
      </c>
      <c r="L586" s="3">
        <v>63505791</v>
      </c>
      <c r="M586" s="3" t="s">
        <v>31</v>
      </c>
      <c r="N586" s="3" t="s">
        <v>99</v>
      </c>
      <c r="O586" s="3" t="s">
        <v>23</v>
      </c>
    </row>
    <row r="587" spans="1:15" x14ac:dyDescent="0.2">
      <c r="A587" s="3" t="s">
        <v>5454</v>
      </c>
      <c r="B587" s="3">
        <v>-2.8E-3</v>
      </c>
      <c r="C587" s="12">
        <v>6.9999999999999999E-4</v>
      </c>
      <c r="D587" s="12">
        <v>3.485E-5</v>
      </c>
      <c r="E587" s="3">
        <v>4.4938032478632498E-2</v>
      </c>
      <c r="F587" s="3" t="s">
        <v>5455</v>
      </c>
      <c r="G587" s="3">
        <v>17.100000000000001</v>
      </c>
      <c r="H587" s="3">
        <v>25.335000000000001</v>
      </c>
      <c r="I587" s="3">
        <v>21</v>
      </c>
      <c r="J587" s="3">
        <v>0.23300000000000001</v>
      </c>
      <c r="K587" s="3" t="s">
        <v>20</v>
      </c>
      <c r="L587" s="3">
        <v>36022276</v>
      </c>
      <c r="M587" s="3" t="s">
        <v>31</v>
      </c>
      <c r="N587" s="3"/>
      <c r="O587" s="3"/>
    </row>
    <row r="588" spans="1:15" x14ac:dyDescent="0.2">
      <c r="A588" s="3" t="s">
        <v>5456</v>
      </c>
      <c r="B588" s="3">
        <v>-2.5999999999999999E-3</v>
      </c>
      <c r="C588" s="12">
        <v>5.9999999999999995E-4</v>
      </c>
      <c r="D588" s="12">
        <v>3.4950000000000002E-5</v>
      </c>
      <c r="E588" s="3">
        <v>4.4990073378839597E-2</v>
      </c>
      <c r="F588" s="3" t="s">
        <v>5457</v>
      </c>
      <c r="G588" s="3">
        <v>14.1</v>
      </c>
      <c r="H588" s="3">
        <v>23.280999999999999</v>
      </c>
      <c r="I588" s="3">
        <v>20</v>
      </c>
      <c r="J588" s="3">
        <v>0.2752</v>
      </c>
      <c r="K588" s="3" t="s">
        <v>25</v>
      </c>
      <c r="L588" s="3">
        <v>47374558</v>
      </c>
      <c r="M588" s="3" t="s">
        <v>76</v>
      </c>
      <c r="N588" s="3" t="s">
        <v>5458</v>
      </c>
      <c r="O588" s="3" t="s">
        <v>39</v>
      </c>
    </row>
    <row r="589" spans="1:15" x14ac:dyDescent="0.2">
      <c r="A589" s="3" t="s">
        <v>5459</v>
      </c>
      <c r="B589" s="3">
        <v>3.3E-3</v>
      </c>
      <c r="C589" s="12">
        <v>8.0000000000000004E-4</v>
      </c>
      <c r="D589" s="12">
        <v>3.5160000000000002E-5</v>
      </c>
      <c r="E589" s="3">
        <v>4.5183295400340703E-2</v>
      </c>
      <c r="F589" s="3" t="s">
        <v>5460</v>
      </c>
      <c r="G589" s="3">
        <v>40.299999999999997</v>
      </c>
      <c r="H589" s="3">
        <v>33.527000000000001</v>
      </c>
      <c r="I589" s="3">
        <v>20</v>
      </c>
      <c r="J589" s="3">
        <v>2.9510000000000002E-2</v>
      </c>
      <c r="K589" s="3" t="s">
        <v>59</v>
      </c>
      <c r="L589" s="3">
        <v>67877413</v>
      </c>
      <c r="M589" s="3" t="s">
        <v>21</v>
      </c>
      <c r="N589" s="3" t="s">
        <v>5461</v>
      </c>
      <c r="O589" s="3" t="s">
        <v>5462</v>
      </c>
    </row>
    <row r="590" spans="1:15" x14ac:dyDescent="0.2">
      <c r="A590" s="3" t="s">
        <v>5463</v>
      </c>
      <c r="B590" s="3">
        <v>-2.7000000000000001E-3</v>
      </c>
      <c r="C590" s="12">
        <v>5.9999999999999995E-4</v>
      </c>
      <c r="D590" s="12">
        <v>3.5290000000000003E-5</v>
      </c>
      <c r="E590" s="3">
        <v>4.52732289115646E-2</v>
      </c>
      <c r="F590" s="3" t="s">
        <v>5464</v>
      </c>
      <c r="G590" s="3">
        <v>23.6</v>
      </c>
      <c r="H590" s="3">
        <v>26.181999999999999</v>
      </c>
      <c r="I590" s="3">
        <v>20</v>
      </c>
      <c r="J590" s="3">
        <v>0.15989999999999999</v>
      </c>
      <c r="K590" s="3" t="s">
        <v>170</v>
      </c>
      <c r="L590" s="3">
        <v>150874026</v>
      </c>
      <c r="M590" s="3" t="s">
        <v>26</v>
      </c>
      <c r="N590" s="3" t="s">
        <v>5465</v>
      </c>
      <c r="O590" s="3" t="s">
        <v>55</v>
      </c>
    </row>
    <row r="591" spans="1:15" x14ac:dyDescent="0.2">
      <c r="A591" s="3" t="s">
        <v>5466</v>
      </c>
      <c r="B591" s="3">
        <v>-6.1999999999999998E-3</v>
      </c>
      <c r="C591" s="3">
        <v>1.5E-3</v>
      </c>
      <c r="D591" s="12">
        <v>3.5500000000000002E-5</v>
      </c>
      <c r="E591" s="3">
        <v>4.5465314091680802E-2</v>
      </c>
      <c r="F591" s="3" t="s">
        <v>5467</v>
      </c>
      <c r="G591" s="3">
        <v>0</v>
      </c>
      <c r="H591" s="3">
        <v>1.4159999999999999</v>
      </c>
      <c r="I591" s="3">
        <v>2</v>
      </c>
      <c r="J591" s="3">
        <v>0.49270000000000003</v>
      </c>
      <c r="K591" s="3" t="s">
        <v>93</v>
      </c>
      <c r="L591" s="3">
        <v>19903394</v>
      </c>
      <c r="M591" s="3" t="s">
        <v>26</v>
      </c>
      <c r="N591" s="3"/>
      <c r="O591" s="3"/>
    </row>
    <row r="592" spans="1:15" x14ac:dyDescent="0.2">
      <c r="A592" s="3" t="s">
        <v>5468</v>
      </c>
      <c r="B592" s="3">
        <v>2.8E-3</v>
      </c>
      <c r="C592" s="12">
        <v>6.9999999999999999E-4</v>
      </c>
      <c r="D592" s="12">
        <v>3.578E-5</v>
      </c>
      <c r="E592" s="3">
        <v>4.56816050761421E-2</v>
      </c>
      <c r="F592" s="3" t="s">
        <v>5469</v>
      </c>
      <c r="G592" s="3">
        <v>18.7</v>
      </c>
      <c r="H592" s="3">
        <v>24.61</v>
      </c>
      <c r="I592" s="3">
        <v>20</v>
      </c>
      <c r="J592" s="3">
        <v>0.21679999999999999</v>
      </c>
      <c r="K592" s="3" t="s">
        <v>25</v>
      </c>
      <c r="L592" s="3">
        <v>2465440</v>
      </c>
      <c r="M592" s="3" t="s">
        <v>16</v>
      </c>
      <c r="N592" s="3" t="s">
        <v>2143</v>
      </c>
      <c r="O592" s="3" t="s">
        <v>39</v>
      </c>
    </row>
    <row r="593" spans="1:15" x14ac:dyDescent="0.2">
      <c r="A593" s="3" t="s">
        <v>5470</v>
      </c>
      <c r="B593" s="3">
        <v>3.0999999999999999E-3</v>
      </c>
      <c r="C593" s="12">
        <v>6.9999999999999999E-4</v>
      </c>
      <c r="D593" s="12">
        <v>3.5790000000000001E-5</v>
      </c>
      <c r="E593" s="3">
        <v>4.56816050761421E-2</v>
      </c>
      <c r="F593" s="3" t="s">
        <v>5471</v>
      </c>
      <c r="G593" s="3">
        <v>0</v>
      </c>
      <c r="H593" s="3">
        <v>15.593999999999999</v>
      </c>
      <c r="I593" s="3">
        <v>20</v>
      </c>
      <c r="J593" s="3">
        <v>0.74139999999999995</v>
      </c>
      <c r="K593" s="3" t="s">
        <v>37</v>
      </c>
      <c r="L593" s="3">
        <v>150326193</v>
      </c>
      <c r="M593" s="3" t="s">
        <v>16</v>
      </c>
      <c r="N593" s="3" t="s">
        <v>438</v>
      </c>
      <c r="O593" s="3" t="s">
        <v>23</v>
      </c>
    </row>
    <row r="594" spans="1:15" x14ac:dyDescent="0.2">
      <c r="A594" s="3" t="s">
        <v>475</v>
      </c>
      <c r="B594" s="3">
        <v>3.3999999999999998E-3</v>
      </c>
      <c r="C594" s="12">
        <v>8.0000000000000004E-4</v>
      </c>
      <c r="D594" s="12">
        <v>3.6130000000000001E-5</v>
      </c>
      <c r="E594" s="3">
        <v>4.5908065656565702E-2</v>
      </c>
      <c r="F594" s="3" t="s">
        <v>5472</v>
      </c>
      <c r="G594" s="3">
        <v>0</v>
      </c>
      <c r="H594" s="3">
        <v>13.063000000000001</v>
      </c>
      <c r="I594" s="3">
        <v>19</v>
      </c>
      <c r="J594" s="3">
        <v>0.83530000000000004</v>
      </c>
      <c r="K594" s="3" t="s">
        <v>45</v>
      </c>
      <c r="L594" s="3">
        <v>91866325</v>
      </c>
      <c r="M594" s="3" t="s">
        <v>26</v>
      </c>
      <c r="N594" s="3" t="s">
        <v>476</v>
      </c>
      <c r="O594" s="3" t="s">
        <v>55</v>
      </c>
    </row>
    <row r="595" spans="1:15" x14ac:dyDescent="0.2">
      <c r="A595" s="3" t="s">
        <v>5473</v>
      </c>
      <c r="B595" s="3">
        <v>-3.7000000000000002E-3</v>
      </c>
      <c r="C595" s="12">
        <v>8.9999999999999998E-4</v>
      </c>
      <c r="D595" s="12">
        <v>3.6140000000000003E-5</v>
      </c>
      <c r="E595" s="3">
        <v>4.5908065656565702E-2</v>
      </c>
      <c r="F595" s="3" t="s">
        <v>5474</v>
      </c>
      <c r="G595" s="3">
        <v>0</v>
      </c>
      <c r="H595" s="3">
        <v>18.698</v>
      </c>
      <c r="I595" s="3">
        <v>21</v>
      </c>
      <c r="J595" s="3">
        <v>0.60450000000000004</v>
      </c>
      <c r="K595" s="3" t="s">
        <v>35</v>
      </c>
      <c r="L595" s="3">
        <v>12998135</v>
      </c>
      <c r="M595" s="3" t="s">
        <v>21</v>
      </c>
      <c r="N595" s="3" t="s">
        <v>1783</v>
      </c>
      <c r="O595" s="3" t="s">
        <v>23</v>
      </c>
    </row>
    <row r="596" spans="1:15" x14ac:dyDescent="0.2">
      <c r="A596" s="3" t="s">
        <v>5475</v>
      </c>
      <c r="B596" s="3">
        <v>-2.5000000000000001E-3</v>
      </c>
      <c r="C596" s="12">
        <v>5.9999999999999995E-4</v>
      </c>
      <c r="D596" s="12">
        <v>3.6149999999999998E-5</v>
      </c>
      <c r="E596" s="3">
        <v>4.5908065656565702E-2</v>
      </c>
      <c r="F596" s="3" t="s">
        <v>5476</v>
      </c>
      <c r="G596" s="3">
        <v>0</v>
      </c>
      <c r="H596" s="3">
        <v>18.93</v>
      </c>
      <c r="I596" s="3">
        <v>19</v>
      </c>
      <c r="J596" s="3">
        <v>0.46129999999999999</v>
      </c>
      <c r="K596" s="3" t="s">
        <v>45</v>
      </c>
      <c r="L596" s="3">
        <v>94417495</v>
      </c>
      <c r="M596" s="3" t="s">
        <v>26</v>
      </c>
      <c r="N596" s="3" t="s">
        <v>5477</v>
      </c>
      <c r="O596" s="3" t="s">
        <v>55</v>
      </c>
    </row>
    <row r="597" spans="1:15" x14ac:dyDescent="0.2">
      <c r="A597" s="3" t="s">
        <v>5478</v>
      </c>
      <c r="B597" s="12">
        <v>4.0000000000000002E-4</v>
      </c>
      <c r="C597" s="12">
        <v>1E-4</v>
      </c>
      <c r="D597" s="12">
        <v>3.6279999999999998E-5</v>
      </c>
      <c r="E597" s="3">
        <v>4.59957230252101E-2</v>
      </c>
      <c r="F597" s="3" t="s">
        <v>5479</v>
      </c>
      <c r="G597" s="3">
        <v>0</v>
      </c>
      <c r="H597" s="3">
        <v>13.54</v>
      </c>
      <c r="I597" s="3">
        <v>20</v>
      </c>
      <c r="J597" s="3">
        <v>0.85299999999999998</v>
      </c>
      <c r="K597" s="3" t="s">
        <v>270</v>
      </c>
      <c r="L597" s="3">
        <v>40828905</v>
      </c>
      <c r="M597" s="3" t="s">
        <v>21</v>
      </c>
      <c r="N597" s="3" t="s">
        <v>5480</v>
      </c>
      <c r="O597" s="3" t="s">
        <v>165</v>
      </c>
    </row>
    <row r="598" spans="1:15" x14ac:dyDescent="0.2">
      <c r="A598" s="3" t="s">
        <v>5481</v>
      </c>
      <c r="B598" s="3">
        <v>-4.8999999999999998E-3</v>
      </c>
      <c r="C598" s="3">
        <v>1.1999999999999999E-3</v>
      </c>
      <c r="D598" s="12">
        <v>3.642E-5</v>
      </c>
      <c r="E598" s="3">
        <v>4.6095742953020102E-2</v>
      </c>
      <c r="F598" s="3" t="s">
        <v>5482</v>
      </c>
      <c r="G598" s="3">
        <v>0</v>
      </c>
      <c r="H598" s="3">
        <v>18.974</v>
      </c>
      <c r="I598" s="3">
        <v>19</v>
      </c>
      <c r="J598" s="3">
        <v>0.45850000000000002</v>
      </c>
      <c r="K598" s="3" t="s">
        <v>119</v>
      </c>
      <c r="L598" s="3">
        <v>36256316</v>
      </c>
      <c r="M598" s="3" t="s">
        <v>76</v>
      </c>
      <c r="N598" s="3" t="s">
        <v>5483</v>
      </c>
      <c r="O598" s="3" t="s">
        <v>199</v>
      </c>
    </row>
    <row r="599" spans="1:15" x14ac:dyDescent="0.2">
      <c r="A599" s="3" t="s">
        <v>5484</v>
      </c>
      <c r="B599" s="3">
        <v>6.0000000000000001E-3</v>
      </c>
      <c r="C599" s="3">
        <v>1.5E-3</v>
      </c>
      <c r="D599" s="12">
        <v>3.6879999999999999E-5</v>
      </c>
      <c r="E599" s="3">
        <v>4.6534452508361197E-2</v>
      </c>
      <c r="F599" s="3" t="s">
        <v>5485</v>
      </c>
      <c r="G599" s="3">
        <v>0</v>
      </c>
      <c r="H599" s="3">
        <v>10.603999999999999</v>
      </c>
      <c r="I599" s="3">
        <v>20</v>
      </c>
      <c r="J599" s="3">
        <v>0.95589999999999997</v>
      </c>
      <c r="K599" s="3" t="s">
        <v>15</v>
      </c>
      <c r="L599" s="3">
        <v>20833814</v>
      </c>
      <c r="M599" s="3" t="s">
        <v>31</v>
      </c>
      <c r="N599" s="3" t="s">
        <v>5486</v>
      </c>
      <c r="O599" s="3" t="s">
        <v>55</v>
      </c>
    </row>
    <row r="600" spans="1:15" x14ac:dyDescent="0.2">
      <c r="A600" s="3" t="s">
        <v>5487</v>
      </c>
      <c r="B600" s="3">
        <v>-6.6E-3</v>
      </c>
      <c r="C600" s="3">
        <v>1.6000000000000001E-3</v>
      </c>
      <c r="D600" s="12">
        <v>3.6890000000000001E-5</v>
      </c>
      <c r="E600" s="3">
        <v>4.6534452508361197E-2</v>
      </c>
      <c r="F600" s="3" t="s">
        <v>5488</v>
      </c>
      <c r="G600" s="3">
        <v>33.200000000000003</v>
      </c>
      <c r="H600" s="3">
        <v>31.456</v>
      </c>
      <c r="I600" s="3">
        <v>21</v>
      </c>
      <c r="J600" s="3">
        <v>6.6400000000000001E-2</v>
      </c>
      <c r="K600" s="3" t="s">
        <v>30</v>
      </c>
      <c r="L600" s="3">
        <v>167178260</v>
      </c>
      <c r="M600" s="3" t="s">
        <v>26</v>
      </c>
      <c r="N600" s="3" t="s">
        <v>2178</v>
      </c>
      <c r="O600" s="3" t="s">
        <v>55</v>
      </c>
    </row>
    <row r="601" spans="1:15" x14ac:dyDescent="0.2">
      <c r="A601" s="3" t="s">
        <v>5489</v>
      </c>
      <c r="B601" s="3">
        <v>-1.9E-3</v>
      </c>
      <c r="C601" s="12">
        <v>5.0000000000000001E-4</v>
      </c>
      <c r="D601" s="12">
        <v>3.7070000000000003E-5</v>
      </c>
      <c r="E601" s="3">
        <v>4.6618211999999999E-2</v>
      </c>
      <c r="F601" s="3" t="s">
        <v>5490</v>
      </c>
      <c r="G601" s="3">
        <v>22.9</v>
      </c>
      <c r="H601" s="3">
        <v>27.242000000000001</v>
      </c>
      <c r="I601" s="3">
        <v>21</v>
      </c>
      <c r="J601" s="3">
        <v>0.16300000000000001</v>
      </c>
      <c r="K601" s="3" t="s">
        <v>101</v>
      </c>
      <c r="L601" s="3">
        <v>5576480</v>
      </c>
      <c r="M601" s="3" t="s">
        <v>26</v>
      </c>
      <c r="N601" s="3"/>
      <c r="O601" s="3"/>
    </row>
    <row r="602" spans="1:15" x14ac:dyDescent="0.2">
      <c r="A602" s="3" t="s">
        <v>5491</v>
      </c>
      <c r="B602" s="3">
        <v>2.5000000000000001E-3</v>
      </c>
      <c r="C602" s="12">
        <v>5.9999999999999995E-4</v>
      </c>
      <c r="D602" s="12">
        <v>3.7079999999999997E-5</v>
      </c>
      <c r="E602" s="3">
        <v>4.6618211999999999E-2</v>
      </c>
      <c r="F602" s="3" t="s">
        <v>5492</v>
      </c>
      <c r="G602" s="3">
        <v>0</v>
      </c>
      <c r="H602" s="3">
        <v>16.346</v>
      </c>
      <c r="I602" s="3">
        <v>20</v>
      </c>
      <c r="J602" s="3">
        <v>0.69489999999999996</v>
      </c>
      <c r="K602" s="3" t="s">
        <v>37</v>
      </c>
      <c r="L602" s="3">
        <v>150459690</v>
      </c>
      <c r="M602" s="3" t="s">
        <v>31</v>
      </c>
      <c r="N602" s="3" t="s">
        <v>2841</v>
      </c>
      <c r="O602" s="3" t="s">
        <v>78</v>
      </c>
    </row>
    <row r="603" spans="1:15" x14ac:dyDescent="0.2">
      <c r="A603" s="3" t="s">
        <v>5493</v>
      </c>
      <c r="B603" s="3">
        <v>-1.6999999999999999E-3</v>
      </c>
      <c r="C603" s="12">
        <v>4.0000000000000002E-4</v>
      </c>
      <c r="D603" s="12">
        <v>3.7419999999999997E-5</v>
      </c>
      <c r="E603" s="3">
        <v>4.6967392346089799E-2</v>
      </c>
      <c r="F603" s="3" t="s">
        <v>5051</v>
      </c>
      <c r="G603" s="3">
        <v>0</v>
      </c>
      <c r="H603" s="3">
        <v>1.6060000000000001</v>
      </c>
      <c r="I603" s="3">
        <v>4</v>
      </c>
      <c r="J603" s="3">
        <v>0.80779999999999996</v>
      </c>
      <c r="K603" s="3" t="s">
        <v>111</v>
      </c>
      <c r="L603" s="3">
        <v>146978588</v>
      </c>
      <c r="M603" s="3" t="s">
        <v>26</v>
      </c>
      <c r="N603" s="3"/>
      <c r="O603" s="3"/>
    </row>
    <row r="604" spans="1:15" x14ac:dyDescent="0.2">
      <c r="A604" s="3" t="s">
        <v>5494</v>
      </c>
      <c r="B604" s="3">
        <v>4.1000000000000003E-3</v>
      </c>
      <c r="C604" s="3">
        <v>1E-3</v>
      </c>
      <c r="D604" s="12">
        <v>3.7509999999999998E-5</v>
      </c>
      <c r="E604" s="3">
        <v>4.6983892052980099E-2</v>
      </c>
      <c r="F604" s="3" t="s">
        <v>5495</v>
      </c>
      <c r="G604" s="3">
        <v>0</v>
      </c>
      <c r="H604" s="3">
        <v>17.489000000000001</v>
      </c>
      <c r="I604" s="3">
        <v>20</v>
      </c>
      <c r="J604" s="3">
        <v>0.62109999999999999</v>
      </c>
      <c r="K604" s="3" t="s">
        <v>93</v>
      </c>
      <c r="L604" s="3">
        <v>127630812</v>
      </c>
      <c r="M604" s="3" t="s">
        <v>16</v>
      </c>
      <c r="N604" s="3"/>
      <c r="O604" s="3"/>
    </row>
    <row r="605" spans="1:15" x14ac:dyDescent="0.2">
      <c r="A605" s="3" t="s">
        <v>5496</v>
      </c>
      <c r="B605" s="3">
        <v>4.7000000000000002E-3</v>
      </c>
      <c r="C605" s="3">
        <v>1.1000000000000001E-3</v>
      </c>
      <c r="D605" s="12">
        <v>3.7589999999999998E-5</v>
      </c>
      <c r="E605" s="3">
        <v>4.6983892052980099E-2</v>
      </c>
      <c r="F605" s="3" t="s">
        <v>5497</v>
      </c>
      <c r="G605" s="3">
        <v>0</v>
      </c>
      <c r="H605" s="3">
        <v>13.842000000000001</v>
      </c>
      <c r="I605" s="3">
        <v>20</v>
      </c>
      <c r="J605" s="3">
        <v>0.83840000000000003</v>
      </c>
      <c r="K605" s="3" t="s">
        <v>93</v>
      </c>
      <c r="L605" s="3">
        <v>61915276</v>
      </c>
      <c r="M605" s="3" t="s">
        <v>26</v>
      </c>
      <c r="N605" s="3"/>
      <c r="O605" s="3"/>
    </row>
    <row r="606" spans="1:15" x14ac:dyDescent="0.2">
      <c r="A606" s="3" t="s">
        <v>5498</v>
      </c>
      <c r="B606" s="3">
        <v>-3.5000000000000001E-3</v>
      </c>
      <c r="C606" s="12">
        <v>8.0000000000000004E-4</v>
      </c>
      <c r="D606" s="12">
        <v>3.7620000000000002E-5</v>
      </c>
      <c r="E606" s="3">
        <v>4.6983892052980099E-2</v>
      </c>
      <c r="F606" s="3" t="s">
        <v>5051</v>
      </c>
      <c r="G606" s="3">
        <v>21.5</v>
      </c>
      <c r="H606" s="3">
        <v>5.0990000000000002</v>
      </c>
      <c r="I606" s="3">
        <v>4</v>
      </c>
      <c r="J606" s="3">
        <v>0.27729999999999999</v>
      </c>
      <c r="K606" s="3" t="s">
        <v>170</v>
      </c>
      <c r="L606" s="3">
        <v>183631176</v>
      </c>
      <c r="M606" s="3" t="s">
        <v>26</v>
      </c>
      <c r="N606" s="3"/>
      <c r="O606" s="3"/>
    </row>
    <row r="607" spans="1:15" x14ac:dyDescent="0.2">
      <c r="A607" s="3" t="s">
        <v>5499</v>
      </c>
      <c r="B607" s="3">
        <v>2.8999999999999998E-3</v>
      </c>
      <c r="C607" s="12">
        <v>6.9999999999999999E-4</v>
      </c>
      <c r="D607" s="12">
        <v>3.7740000000000001E-5</v>
      </c>
      <c r="E607" s="3">
        <v>4.70528910891089E-2</v>
      </c>
      <c r="F607" s="3" t="s">
        <v>5500</v>
      </c>
      <c r="G607" s="3">
        <v>6</v>
      </c>
      <c r="H607" s="3">
        <v>21.274999999999999</v>
      </c>
      <c r="I607" s="3">
        <v>20</v>
      </c>
      <c r="J607" s="3">
        <v>0.38109999999999999</v>
      </c>
      <c r="K607" s="3" t="s">
        <v>20</v>
      </c>
      <c r="L607" s="3">
        <v>47660962</v>
      </c>
      <c r="M607" s="3" t="s">
        <v>26</v>
      </c>
      <c r="N607" s="3"/>
      <c r="O607" s="3"/>
    </row>
    <row r="608" spans="1:15" x14ac:dyDescent="0.2">
      <c r="A608" s="3" t="s">
        <v>5501</v>
      </c>
      <c r="B608" s="3">
        <v>-1.1000000000000001E-3</v>
      </c>
      <c r="C608" s="12">
        <v>2.9999999999999997E-4</v>
      </c>
      <c r="D608" s="12">
        <v>3.7799999999999997E-5</v>
      </c>
      <c r="E608" s="3">
        <v>4.70528910891089E-2</v>
      </c>
      <c r="F608" s="3" t="s">
        <v>5502</v>
      </c>
      <c r="G608" s="3">
        <v>0</v>
      </c>
      <c r="H608" s="3">
        <v>12.317</v>
      </c>
      <c r="I608" s="3">
        <v>21</v>
      </c>
      <c r="J608" s="3">
        <v>0.93069999999999997</v>
      </c>
      <c r="K608" s="3" t="s">
        <v>59</v>
      </c>
      <c r="L608" s="3">
        <v>89410322</v>
      </c>
      <c r="M608" s="3" t="s">
        <v>21</v>
      </c>
      <c r="N608" s="3" t="s">
        <v>1974</v>
      </c>
      <c r="O608" s="3" t="s">
        <v>78</v>
      </c>
    </row>
    <row r="609" spans="1:15" x14ac:dyDescent="0.2">
      <c r="A609" s="3" t="s">
        <v>5503</v>
      </c>
      <c r="B609" s="3">
        <v>5.0000000000000001E-3</v>
      </c>
      <c r="C609" s="3">
        <v>1.1999999999999999E-3</v>
      </c>
      <c r="D609" s="12">
        <v>3.8149999999999999E-5</v>
      </c>
      <c r="E609" s="3">
        <v>4.73323536184211E-2</v>
      </c>
      <c r="F609" s="3" t="s">
        <v>5504</v>
      </c>
      <c r="G609" s="3">
        <v>0</v>
      </c>
      <c r="H609" s="3">
        <v>20.149000000000001</v>
      </c>
      <c r="I609" s="3">
        <v>21</v>
      </c>
      <c r="J609" s="3">
        <v>0.51190000000000002</v>
      </c>
      <c r="K609" s="3" t="s">
        <v>37</v>
      </c>
      <c r="L609" s="3">
        <v>980708</v>
      </c>
      <c r="M609" s="3" t="s">
        <v>26</v>
      </c>
      <c r="N609" s="3"/>
      <c r="O609" s="3"/>
    </row>
    <row r="610" spans="1:15" x14ac:dyDescent="0.2">
      <c r="A610" s="3" t="s">
        <v>143</v>
      </c>
      <c r="B610" s="3">
        <v>1.8E-3</v>
      </c>
      <c r="C610" s="12">
        <v>4.0000000000000002E-4</v>
      </c>
      <c r="D610" s="12">
        <v>3.8149999999999999E-5</v>
      </c>
      <c r="E610" s="3">
        <v>4.73323536184211E-2</v>
      </c>
      <c r="F610" s="3" t="s">
        <v>5505</v>
      </c>
      <c r="G610" s="3">
        <v>23.6</v>
      </c>
      <c r="H610" s="3">
        <v>26.17</v>
      </c>
      <c r="I610" s="3">
        <v>20</v>
      </c>
      <c r="J610" s="3">
        <v>0.1603</v>
      </c>
      <c r="K610" s="3" t="s">
        <v>144</v>
      </c>
      <c r="L610" s="3">
        <v>37938640</v>
      </c>
      <c r="M610" s="3" t="s">
        <v>26</v>
      </c>
      <c r="N610" s="3"/>
      <c r="O610" s="3"/>
    </row>
    <row r="611" spans="1:15" x14ac:dyDescent="0.2">
      <c r="A611" s="3" t="s">
        <v>5506</v>
      </c>
      <c r="B611" s="3">
        <v>-3.3E-3</v>
      </c>
      <c r="C611" s="12">
        <v>8.0000000000000004E-4</v>
      </c>
      <c r="D611" s="12">
        <v>3.8349999999999997E-5</v>
      </c>
      <c r="E611" s="3">
        <v>4.75023628899836E-2</v>
      </c>
      <c r="F611" s="3" t="s">
        <v>5507</v>
      </c>
      <c r="G611" s="3">
        <v>0</v>
      </c>
      <c r="H611" s="3">
        <v>19.952999999999999</v>
      </c>
      <c r="I611" s="3">
        <v>20</v>
      </c>
      <c r="J611" s="3">
        <v>0.46089999999999998</v>
      </c>
      <c r="K611" s="3" t="s">
        <v>81</v>
      </c>
      <c r="L611" s="3">
        <v>39782018</v>
      </c>
      <c r="M611" s="3" t="s">
        <v>26</v>
      </c>
      <c r="N611" s="3" t="s">
        <v>5508</v>
      </c>
      <c r="O611" s="3" t="s">
        <v>55</v>
      </c>
    </row>
    <row r="612" spans="1:15" x14ac:dyDescent="0.2">
      <c r="A612" s="3" t="s">
        <v>5509</v>
      </c>
      <c r="B612" s="3">
        <v>-3.3999999999999998E-3</v>
      </c>
      <c r="C612" s="12">
        <v>8.0000000000000004E-4</v>
      </c>
      <c r="D612" s="12">
        <v>3.8890000000000002E-5</v>
      </c>
      <c r="E612" s="3">
        <v>4.8038247790507402E-2</v>
      </c>
      <c r="F612" s="3" t="s">
        <v>5510</v>
      </c>
      <c r="G612" s="3">
        <v>0.1</v>
      </c>
      <c r="H612" s="3">
        <v>20.015999999999998</v>
      </c>
      <c r="I612" s="3">
        <v>20</v>
      </c>
      <c r="J612" s="3">
        <v>0.45689999999999997</v>
      </c>
      <c r="K612" s="3" t="s">
        <v>30</v>
      </c>
      <c r="L612" s="3">
        <v>158733152</v>
      </c>
      <c r="M612" s="3" t="s">
        <v>26</v>
      </c>
      <c r="N612" s="3" t="s">
        <v>5511</v>
      </c>
      <c r="O612" s="3" t="s">
        <v>47</v>
      </c>
    </row>
    <row r="613" spans="1:15" x14ac:dyDescent="0.2">
      <c r="A613" s="3" t="s">
        <v>5512</v>
      </c>
      <c r="B613" s="12">
        <v>2.9999999999999997E-4</v>
      </c>
      <c r="C613" s="12">
        <v>1E-4</v>
      </c>
      <c r="D613" s="12">
        <v>3.8909999999999998E-5</v>
      </c>
      <c r="E613" s="3">
        <v>4.8038247790507402E-2</v>
      </c>
      <c r="F613" s="3" t="s">
        <v>5513</v>
      </c>
      <c r="G613" s="3">
        <v>8.8000000000000007</v>
      </c>
      <c r="H613" s="3">
        <v>21.937000000000001</v>
      </c>
      <c r="I613" s="3">
        <v>20</v>
      </c>
      <c r="J613" s="3">
        <v>0.34389999999999998</v>
      </c>
      <c r="K613" s="3" t="s">
        <v>111</v>
      </c>
      <c r="L613" s="3">
        <v>25032562</v>
      </c>
      <c r="M613" s="3" t="s">
        <v>21</v>
      </c>
      <c r="N613" s="3" t="s">
        <v>5514</v>
      </c>
      <c r="O613" s="3" t="s">
        <v>23</v>
      </c>
    </row>
    <row r="614" spans="1:15" x14ac:dyDescent="0.2">
      <c r="A614" s="3" t="s">
        <v>5515</v>
      </c>
      <c r="B614" s="3">
        <v>-2E-3</v>
      </c>
      <c r="C614" s="12">
        <v>5.0000000000000001E-4</v>
      </c>
      <c r="D614" s="12">
        <v>3.913E-5</v>
      </c>
      <c r="E614" s="3">
        <v>4.82309218954248E-2</v>
      </c>
      <c r="F614" s="3" t="s">
        <v>5516</v>
      </c>
      <c r="G614" s="3">
        <v>34.9</v>
      </c>
      <c r="H614" s="3">
        <v>19.978999999999999</v>
      </c>
      <c r="I614" s="3">
        <v>13</v>
      </c>
      <c r="J614" s="3">
        <v>9.5729999999999996E-2</v>
      </c>
      <c r="K614" s="3" t="s">
        <v>35</v>
      </c>
      <c r="L614" s="3">
        <v>7291221</v>
      </c>
      <c r="M614" s="3" t="s">
        <v>76</v>
      </c>
      <c r="N614" s="3" t="s">
        <v>5517</v>
      </c>
      <c r="O614" s="3" t="s">
        <v>64</v>
      </c>
    </row>
    <row r="615" spans="1:15" x14ac:dyDescent="0.2">
      <c r="A615" s="3" t="s">
        <v>5518</v>
      </c>
      <c r="B615" s="3">
        <v>-2.0999999999999999E-3</v>
      </c>
      <c r="C615" s="12">
        <v>5.0000000000000001E-4</v>
      </c>
      <c r="D615" s="12">
        <v>3.9230000000000002E-5</v>
      </c>
      <c r="E615" s="3">
        <v>4.8275298858075001E-2</v>
      </c>
      <c r="F615" s="3" t="s">
        <v>5519</v>
      </c>
      <c r="G615" s="3">
        <v>0</v>
      </c>
      <c r="H615" s="3">
        <v>15.375</v>
      </c>
      <c r="I615" s="3">
        <v>20</v>
      </c>
      <c r="J615" s="3">
        <v>0.75449999999999995</v>
      </c>
      <c r="K615" s="3" t="s">
        <v>115</v>
      </c>
      <c r="L615" s="3">
        <v>95497984</v>
      </c>
      <c r="M615" s="3" t="s">
        <v>26</v>
      </c>
      <c r="N615" s="3" t="s">
        <v>5520</v>
      </c>
      <c r="O615" s="3" t="s">
        <v>64</v>
      </c>
    </row>
    <row r="616" spans="1:15" x14ac:dyDescent="0.2">
      <c r="A616" s="3" t="s">
        <v>5521</v>
      </c>
      <c r="B616" s="3">
        <v>1.1000000000000001E-3</v>
      </c>
      <c r="C616" s="12">
        <v>2.9999999999999997E-4</v>
      </c>
      <c r="D616" s="12">
        <v>3.9379999999999999E-5</v>
      </c>
      <c r="E616" s="3">
        <v>4.8380959609120498E-2</v>
      </c>
      <c r="F616" s="3" t="s">
        <v>5522</v>
      </c>
      <c r="G616" s="3">
        <v>0</v>
      </c>
      <c r="H616" s="3">
        <v>12.411</v>
      </c>
      <c r="I616" s="3">
        <v>20</v>
      </c>
      <c r="J616" s="3">
        <v>0.9012</v>
      </c>
      <c r="K616" s="3" t="s">
        <v>35</v>
      </c>
      <c r="L616" s="3">
        <v>917326</v>
      </c>
      <c r="M616" s="3" t="s">
        <v>16</v>
      </c>
      <c r="N616" s="3" t="s">
        <v>1098</v>
      </c>
      <c r="O616" s="3" t="s">
        <v>23</v>
      </c>
    </row>
    <row r="617" spans="1:15" x14ac:dyDescent="0.2">
      <c r="A617" s="3" t="s">
        <v>5523</v>
      </c>
      <c r="B617" s="3">
        <v>5.0000000000000001E-3</v>
      </c>
      <c r="C617" s="3">
        <v>1.1999999999999999E-3</v>
      </c>
      <c r="D617" s="12">
        <v>3.9520000000000001E-5</v>
      </c>
      <c r="E617" s="3">
        <v>4.8474011056910599E-2</v>
      </c>
      <c r="F617" s="3" t="s">
        <v>5524</v>
      </c>
      <c r="G617" s="3">
        <v>62</v>
      </c>
      <c r="H617" s="3">
        <v>31.567</v>
      </c>
      <c r="I617" s="3">
        <v>12</v>
      </c>
      <c r="J617" s="3">
        <v>1.6130000000000001E-3</v>
      </c>
      <c r="K617" s="3" t="s">
        <v>15</v>
      </c>
      <c r="L617" s="3">
        <v>154935120</v>
      </c>
      <c r="M617" s="3" t="s">
        <v>21</v>
      </c>
      <c r="N617" s="3" t="s">
        <v>5525</v>
      </c>
      <c r="O617" s="3" t="s">
        <v>5526</v>
      </c>
    </row>
    <row r="618" spans="1:15" x14ac:dyDescent="0.2">
      <c r="A618" s="3" t="s">
        <v>5527</v>
      </c>
      <c r="B618" s="3">
        <v>-3.8999999999999998E-3</v>
      </c>
      <c r="C618" s="12">
        <v>8.9999999999999998E-4</v>
      </c>
      <c r="D618" s="12">
        <v>3.9660000000000003E-5</v>
      </c>
      <c r="E618" s="3">
        <v>4.85667603896104E-2</v>
      </c>
      <c r="F618" s="3" t="s">
        <v>5528</v>
      </c>
      <c r="G618" s="3">
        <v>34.5</v>
      </c>
      <c r="H618" s="3">
        <v>30.545000000000002</v>
      </c>
      <c r="I618" s="3">
        <v>20</v>
      </c>
      <c r="J618" s="3">
        <v>6.1499999999999999E-2</v>
      </c>
      <c r="K618" s="3" t="s">
        <v>115</v>
      </c>
      <c r="L618" s="3">
        <v>124978446</v>
      </c>
      <c r="M618" s="3" t="s">
        <v>31</v>
      </c>
      <c r="N618" s="3" t="s">
        <v>5529</v>
      </c>
      <c r="O618" s="3" t="s">
        <v>64</v>
      </c>
    </row>
    <row r="619" spans="1:15" x14ac:dyDescent="0.2">
      <c r="A619" s="3" t="s">
        <v>5530</v>
      </c>
      <c r="B619" s="3">
        <v>-2.7000000000000001E-3</v>
      </c>
      <c r="C619" s="12">
        <v>5.9999999999999995E-4</v>
      </c>
      <c r="D619" s="12">
        <v>3.9759999999999999E-5</v>
      </c>
      <c r="E619" s="3">
        <v>4.8580472491909402E-2</v>
      </c>
      <c r="F619" s="3" t="s">
        <v>5531</v>
      </c>
      <c r="G619" s="3">
        <v>0</v>
      </c>
      <c r="H619" s="3">
        <v>17.513999999999999</v>
      </c>
      <c r="I619" s="3">
        <v>20</v>
      </c>
      <c r="J619" s="3">
        <v>0.61939999999999995</v>
      </c>
      <c r="K619" s="3" t="s">
        <v>15</v>
      </c>
      <c r="L619" s="3">
        <v>27241897</v>
      </c>
      <c r="M619" s="3" t="s">
        <v>26</v>
      </c>
      <c r="N619" s="3" t="s">
        <v>162</v>
      </c>
      <c r="O619" s="3" t="s">
        <v>39</v>
      </c>
    </row>
    <row r="620" spans="1:15" x14ac:dyDescent="0.2">
      <c r="A620" s="3" t="s">
        <v>5532</v>
      </c>
      <c r="B620" s="3">
        <v>-4.0000000000000001E-3</v>
      </c>
      <c r="C620" s="3">
        <v>1E-3</v>
      </c>
      <c r="D620" s="12">
        <v>3.9799999999999998E-5</v>
      </c>
      <c r="E620" s="3">
        <v>4.8580472491909402E-2</v>
      </c>
      <c r="F620" s="3" t="s">
        <v>5533</v>
      </c>
      <c r="G620" s="3">
        <v>43.7</v>
      </c>
      <c r="H620" s="3">
        <v>30.172000000000001</v>
      </c>
      <c r="I620" s="3">
        <v>17</v>
      </c>
      <c r="J620" s="3">
        <v>2.513E-2</v>
      </c>
      <c r="K620" s="3" t="s">
        <v>111</v>
      </c>
      <c r="L620" s="3">
        <v>7657359</v>
      </c>
      <c r="M620" s="3" t="s">
        <v>26</v>
      </c>
      <c r="N620" s="3" t="s">
        <v>2218</v>
      </c>
      <c r="O620" s="3" t="s">
        <v>55</v>
      </c>
    </row>
    <row r="621" spans="1:15" x14ac:dyDescent="0.2">
      <c r="A621" s="3" t="s">
        <v>5534</v>
      </c>
      <c r="B621" s="3">
        <v>4.8999999999999998E-3</v>
      </c>
      <c r="C621" s="3">
        <v>1.1999999999999999E-3</v>
      </c>
      <c r="D621" s="12">
        <v>3.9950000000000002E-5</v>
      </c>
      <c r="E621" s="3">
        <v>4.86847867528271E-2</v>
      </c>
      <c r="F621" s="3" t="s">
        <v>5535</v>
      </c>
      <c r="G621" s="3">
        <v>0</v>
      </c>
      <c r="H621" s="3">
        <v>2.4849999999999999</v>
      </c>
      <c r="I621" s="3">
        <v>3</v>
      </c>
      <c r="J621" s="3">
        <v>0.47789999999999999</v>
      </c>
      <c r="K621" s="3" t="s">
        <v>115</v>
      </c>
      <c r="L621" s="3">
        <v>38516473</v>
      </c>
      <c r="M621" s="3" t="s">
        <v>26</v>
      </c>
      <c r="N621" s="3"/>
      <c r="O621" s="3"/>
    </row>
    <row r="622" spans="1:15" x14ac:dyDescent="0.2">
      <c r="A622" s="3" t="s">
        <v>5536</v>
      </c>
      <c r="B622" s="3">
        <v>1.9E-3</v>
      </c>
      <c r="C622" s="12">
        <v>5.0000000000000001E-4</v>
      </c>
      <c r="D622" s="12">
        <v>4.0080000000000003E-5</v>
      </c>
      <c r="E622" s="3">
        <v>4.8764430967741898E-2</v>
      </c>
      <c r="F622" s="3" t="s">
        <v>5537</v>
      </c>
      <c r="G622" s="3">
        <v>43.5</v>
      </c>
      <c r="H622" s="3">
        <v>33.646999999999998</v>
      </c>
      <c r="I622" s="3">
        <v>19</v>
      </c>
      <c r="J622" s="3">
        <v>2.0219999999999998E-2</v>
      </c>
      <c r="K622" s="3" t="s">
        <v>115</v>
      </c>
      <c r="L622" s="3">
        <v>135280262</v>
      </c>
      <c r="M622" s="3" t="s">
        <v>31</v>
      </c>
      <c r="N622" s="3" t="s">
        <v>5538</v>
      </c>
      <c r="O622" s="3" t="s">
        <v>78</v>
      </c>
    </row>
    <row r="623" spans="1:15" x14ac:dyDescent="0.2">
      <c r="A623" s="3" t="s">
        <v>5539</v>
      </c>
      <c r="B623" s="3">
        <v>4.3E-3</v>
      </c>
      <c r="C623" s="3">
        <v>1E-3</v>
      </c>
      <c r="D623" s="12">
        <v>4.0179999999999998E-5</v>
      </c>
      <c r="E623" s="3">
        <v>4.8807377133655398E-2</v>
      </c>
      <c r="F623" s="3" t="s">
        <v>5540</v>
      </c>
      <c r="G623" s="3">
        <v>2</v>
      </c>
      <c r="H623" s="3">
        <v>21.43</v>
      </c>
      <c r="I623" s="3">
        <v>21</v>
      </c>
      <c r="J623" s="3">
        <v>0.433</v>
      </c>
      <c r="K623" s="3" t="s">
        <v>37</v>
      </c>
      <c r="L623" s="3">
        <v>140347293</v>
      </c>
      <c r="M623" s="3" t="s">
        <v>21</v>
      </c>
      <c r="N623" s="3" t="s">
        <v>5541</v>
      </c>
      <c r="O623" s="3" t="s">
        <v>5542</v>
      </c>
    </row>
    <row r="624" spans="1:15" x14ac:dyDescent="0.2">
      <c r="A624" s="3" t="s">
        <v>5543</v>
      </c>
      <c r="B624" s="3">
        <v>-3.5999999999999999E-3</v>
      </c>
      <c r="C624" s="12">
        <v>8.9999999999999998E-4</v>
      </c>
      <c r="D624" s="12">
        <v>4.0559999999999998E-5</v>
      </c>
      <c r="E624" s="3">
        <v>4.9122911396468703E-2</v>
      </c>
      <c r="F624" s="3" t="s">
        <v>5544</v>
      </c>
      <c r="G624" s="3">
        <v>55</v>
      </c>
      <c r="H624" s="3">
        <v>44.438000000000002</v>
      </c>
      <c r="I624" s="3">
        <v>20</v>
      </c>
      <c r="J624" s="3">
        <v>1.3140000000000001E-3</v>
      </c>
      <c r="K624" s="3" t="s">
        <v>270</v>
      </c>
      <c r="L624" s="3">
        <v>76565232</v>
      </c>
      <c r="M624" s="3" t="s">
        <v>26</v>
      </c>
      <c r="N624" s="3" t="s">
        <v>5178</v>
      </c>
      <c r="O624" s="3" t="s">
        <v>55</v>
      </c>
    </row>
    <row r="625" spans="1:15" x14ac:dyDescent="0.2">
      <c r="A625" s="3" t="s">
        <v>4077</v>
      </c>
      <c r="B625" s="3">
        <v>6.0000000000000001E-3</v>
      </c>
      <c r="C625" s="3">
        <v>1.5E-3</v>
      </c>
      <c r="D625" s="12">
        <v>4.057E-5</v>
      </c>
      <c r="E625" s="3">
        <v>4.9122911396468703E-2</v>
      </c>
      <c r="F625" s="3" t="s">
        <v>5545</v>
      </c>
      <c r="G625" s="3">
        <v>0</v>
      </c>
      <c r="H625" s="3">
        <v>17.63</v>
      </c>
      <c r="I625" s="3">
        <v>20</v>
      </c>
      <c r="J625" s="3">
        <v>0.61170000000000002</v>
      </c>
      <c r="K625" s="3" t="s">
        <v>93</v>
      </c>
      <c r="L625" s="3">
        <v>126346041</v>
      </c>
      <c r="M625" s="3" t="s">
        <v>16</v>
      </c>
      <c r="N625" s="3"/>
      <c r="O625" s="3"/>
    </row>
    <row r="626" spans="1:15" x14ac:dyDescent="0.2">
      <c r="A626" s="3" t="s">
        <v>5546</v>
      </c>
      <c r="B626" s="3">
        <v>-4.4999999999999997E-3</v>
      </c>
      <c r="C626" s="3">
        <v>1.1000000000000001E-3</v>
      </c>
      <c r="D626" s="12">
        <v>4.0679999999999997E-5</v>
      </c>
      <c r="E626" s="3">
        <v>4.9177165384615397E-2</v>
      </c>
      <c r="F626" s="3" t="s">
        <v>5051</v>
      </c>
      <c r="G626" s="3">
        <v>0</v>
      </c>
      <c r="H626" s="3">
        <v>2.7509999999999999</v>
      </c>
      <c r="I626" s="3">
        <v>4</v>
      </c>
      <c r="J626" s="3">
        <v>0.60029999999999994</v>
      </c>
      <c r="K626" s="3" t="s">
        <v>115</v>
      </c>
      <c r="L626" s="3">
        <v>365007</v>
      </c>
      <c r="M626" s="3" t="s">
        <v>26</v>
      </c>
      <c r="N626" s="3" t="s">
        <v>5547</v>
      </c>
      <c r="O626" s="3" t="s">
        <v>199</v>
      </c>
    </row>
    <row r="627" spans="1:15" x14ac:dyDescent="0.2">
      <c r="A627" s="3" t="s">
        <v>5548</v>
      </c>
      <c r="B627" s="3">
        <v>-2.3E-3</v>
      </c>
      <c r="C627" s="12">
        <v>5.9999999999999995E-4</v>
      </c>
      <c r="D627" s="12">
        <v>4.1230000000000003E-5</v>
      </c>
      <c r="E627" s="3">
        <v>4.9762301119999998E-2</v>
      </c>
      <c r="F627" s="3" t="s">
        <v>5549</v>
      </c>
      <c r="G627" s="3">
        <v>40.700000000000003</v>
      </c>
      <c r="H627" s="3">
        <v>33.747999999999998</v>
      </c>
      <c r="I627" s="3">
        <v>20</v>
      </c>
      <c r="J627" s="3">
        <v>2.7879999999999999E-2</v>
      </c>
      <c r="K627" s="3" t="s">
        <v>45</v>
      </c>
      <c r="L627" s="3">
        <v>78108189</v>
      </c>
      <c r="M627" s="3" t="s">
        <v>16</v>
      </c>
      <c r="N627" s="3"/>
      <c r="O627" s="3"/>
    </row>
    <row r="628" spans="1:15" x14ac:dyDescent="0.2">
      <c r="A628" s="3" t="s">
        <v>5550</v>
      </c>
      <c r="B628" s="3">
        <v>-3.3E-3</v>
      </c>
      <c r="C628" s="12">
        <v>8.0000000000000004E-4</v>
      </c>
      <c r="D628" s="12">
        <v>4.1399999999999997E-5</v>
      </c>
      <c r="E628" s="3">
        <v>4.9887661341852997E-2</v>
      </c>
      <c r="F628" s="3" t="s">
        <v>5551</v>
      </c>
      <c r="G628" s="3">
        <v>22.6</v>
      </c>
      <c r="H628" s="3">
        <v>27.141999999999999</v>
      </c>
      <c r="I628" s="3">
        <v>21</v>
      </c>
      <c r="J628" s="3">
        <v>0.16619999999999999</v>
      </c>
      <c r="K628" s="3" t="s">
        <v>15</v>
      </c>
      <c r="L628" s="3">
        <v>3691387</v>
      </c>
      <c r="M628" s="3" t="s">
        <v>21</v>
      </c>
      <c r="N628" s="3" t="s">
        <v>5552</v>
      </c>
      <c r="O628" s="3" t="s">
        <v>78</v>
      </c>
    </row>
  </sheetData>
  <mergeCells count="1">
    <mergeCell ref="A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E3C54-93BA-2C4E-AFB5-C4B30D4DFB1C}">
  <dimension ref="A1:E46"/>
  <sheetViews>
    <sheetView zoomScale="133" workbookViewId="0">
      <selection sqref="A1:E1"/>
    </sheetView>
  </sheetViews>
  <sheetFormatPr baseColWidth="10" defaultRowHeight="16" x14ac:dyDescent="0.2"/>
  <cols>
    <col min="1" max="1" width="18.1640625" customWidth="1"/>
    <col min="2" max="2" width="57.6640625" customWidth="1"/>
    <col min="3" max="3" width="11.1640625" bestFit="1" customWidth="1"/>
    <col min="4" max="4" width="12" bestFit="1" customWidth="1"/>
    <col min="5" max="5" width="12.33203125" bestFit="1" customWidth="1"/>
  </cols>
  <sheetData>
    <row r="1" spans="1:5" ht="26" customHeight="1" x14ac:dyDescent="0.2">
      <c r="A1" s="20" t="s">
        <v>733</v>
      </c>
      <c r="B1" s="20"/>
      <c r="C1" s="20"/>
      <c r="D1" s="20"/>
      <c r="E1" s="20"/>
    </row>
    <row r="2" spans="1:5" ht="17" x14ac:dyDescent="0.2">
      <c r="A2" s="5" t="s">
        <v>640</v>
      </c>
      <c r="B2" s="5" t="s">
        <v>641</v>
      </c>
      <c r="C2" s="5" t="s">
        <v>642</v>
      </c>
      <c r="D2" s="5" t="s">
        <v>643</v>
      </c>
      <c r="E2" s="5" t="s">
        <v>644</v>
      </c>
    </row>
    <row r="3" spans="1:5" ht="17" x14ac:dyDescent="0.2">
      <c r="A3" s="5" t="s">
        <v>646</v>
      </c>
      <c r="B3" s="5" t="s">
        <v>645</v>
      </c>
      <c r="C3" s="5">
        <v>116</v>
      </c>
      <c r="D3" s="6">
        <v>5.2999999999999998E-8</v>
      </c>
      <c r="E3" s="6">
        <v>1.48E-6</v>
      </c>
    </row>
    <row r="4" spans="1:5" ht="17" x14ac:dyDescent="0.2">
      <c r="A4" s="2" t="s">
        <v>647</v>
      </c>
      <c r="B4" s="2" t="s">
        <v>648</v>
      </c>
      <c r="C4" s="2">
        <v>174</v>
      </c>
      <c r="D4" s="4">
        <v>3.4009701341264499E-11</v>
      </c>
      <c r="E4" s="4">
        <v>1.0107683238623799E-8</v>
      </c>
    </row>
    <row r="5" spans="1:5" ht="17" x14ac:dyDescent="0.2">
      <c r="A5" s="2" t="s">
        <v>649</v>
      </c>
      <c r="B5" s="2" t="s">
        <v>650</v>
      </c>
      <c r="C5" s="2">
        <v>346</v>
      </c>
      <c r="D5" s="4">
        <v>3.4009701341264499E-11</v>
      </c>
      <c r="E5" s="4">
        <v>1.0107683238623799E-8</v>
      </c>
    </row>
    <row r="6" spans="1:5" ht="17" x14ac:dyDescent="0.2">
      <c r="A6" s="2" t="s">
        <v>651</v>
      </c>
      <c r="B6" s="2" t="s">
        <v>652</v>
      </c>
      <c r="C6" s="2">
        <v>210</v>
      </c>
      <c r="D6" s="4">
        <v>3.4009701341264499E-11</v>
      </c>
      <c r="E6" s="4">
        <v>1.0107683238623799E-8</v>
      </c>
    </row>
    <row r="7" spans="1:5" ht="17" x14ac:dyDescent="0.2">
      <c r="A7" s="2" t="s">
        <v>653</v>
      </c>
      <c r="B7" s="2" t="s">
        <v>654</v>
      </c>
      <c r="C7" s="2">
        <v>479</v>
      </c>
      <c r="D7" s="4">
        <v>3.4009701341264499E-11</v>
      </c>
      <c r="E7" s="4">
        <v>1.0107683238623799E-8</v>
      </c>
    </row>
    <row r="8" spans="1:5" ht="17" x14ac:dyDescent="0.2">
      <c r="A8" s="2" t="s">
        <v>655</v>
      </c>
      <c r="B8" s="2" t="s">
        <v>656</v>
      </c>
      <c r="C8" s="2">
        <v>216</v>
      </c>
      <c r="D8" s="4">
        <v>3.4009701341264499E-11</v>
      </c>
      <c r="E8" s="4">
        <v>1.0107683238623799E-8</v>
      </c>
    </row>
    <row r="9" spans="1:5" ht="17" x14ac:dyDescent="0.2">
      <c r="A9" s="2" t="s">
        <v>657</v>
      </c>
      <c r="B9" s="2" t="s">
        <v>658</v>
      </c>
      <c r="C9" s="2">
        <v>479</v>
      </c>
      <c r="D9" s="4">
        <v>5.3004648653661603E-8</v>
      </c>
      <c r="E9" s="4">
        <v>9.9510739886794106E-6</v>
      </c>
    </row>
    <row r="10" spans="1:5" ht="17" x14ac:dyDescent="0.2">
      <c r="A10" s="2" t="s">
        <v>659</v>
      </c>
      <c r="B10" s="2" t="s">
        <v>660</v>
      </c>
      <c r="C10" s="2">
        <v>309</v>
      </c>
      <c r="D10" s="4">
        <v>1.13841357878567E-7</v>
      </c>
      <c r="E10" s="4">
        <v>9.9510739886794106E-6</v>
      </c>
    </row>
    <row r="11" spans="1:5" ht="17" x14ac:dyDescent="0.2">
      <c r="A11" s="2" t="s">
        <v>661</v>
      </c>
      <c r="B11" s="2" t="s">
        <v>662</v>
      </c>
      <c r="C11" s="2">
        <v>412</v>
      </c>
      <c r="D11" s="4">
        <v>1.13841357878567E-7</v>
      </c>
      <c r="E11" s="4">
        <v>9.9510739886794106E-6</v>
      </c>
    </row>
    <row r="12" spans="1:5" ht="17" x14ac:dyDescent="0.2">
      <c r="A12" s="2" t="s">
        <v>663</v>
      </c>
      <c r="B12" s="2" t="s">
        <v>664</v>
      </c>
      <c r="C12" s="2">
        <v>106</v>
      </c>
      <c r="D12" s="4">
        <v>1.13841357878567E-7</v>
      </c>
      <c r="E12" s="4">
        <v>9.9510739886794106E-6</v>
      </c>
    </row>
    <row r="13" spans="1:5" ht="17" x14ac:dyDescent="0.2">
      <c r="A13" s="2" t="s">
        <v>665</v>
      </c>
      <c r="B13" s="2" t="s">
        <v>666</v>
      </c>
      <c r="C13" s="2">
        <v>391</v>
      </c>
      <c r="D13" s="4">
        <v>1.13841357878567E-7</v>
      </c>
      <c r="E13" s="4">
        <v>9.9510739886794106E-6</v>
      </c>
    </row>
    <row r="14" spans="1:5" ht="17" x14ac:dyDescent="0.2">
      <c r="A14" s="2" t="s">
        <v>667</v>
      </c>
      <c r="B14" s="2" t="s">
        <v>668</v>
      </c>
      <c r="C14" s="2">
        <v>105</v>
      </c>
      <c r="D14" s="4">
        <v>1.13841357878567E-7</v>
      </c>
      <c r="E14" s="4">
        <v>9.9510739886794106E-6</v>
      </c>
    </row>
    <row r="15" spans="1:5" ht="17" x14ac:dyDescent="0.2">
      <c r="A15" s="2" t="s">
        <v>669</v>
      </c>
      <c r="B15" s="2" t="s">
        <v>670</v>
      </c>
      <c r="C15" s="2">
        <v>110</v>
      </c>
      <c r="D15" s="4">
        <v>1.13841357878567E-7</v>
      </c>
      <c r="E15" s="4">
        <v>9.9510739886794106E-6</v>
      </c>
    </row>
    <row r="16" spans="1:5" ht="17" x14ac:dyDescent="0.2">
      <c r="A16" s="2" t="s">
        <v>671</v>
      </c>
      <c r="B16" s="2" t="s">
        <v>672</v>
      </c>
      <c r="C16" s="2">
        <v>123</v>
      </c>
      <c r="D16" s="4">
        <v>1.13841357878567E-7</v>
      </c>
      <c r="E16" s="4">
        <v>9.9510739886794106E-6</v>
      </c>
    </row>
    <row r="17" spans="1:5" ht="17" x14ac:dyDescent="0.2">
      <c r="A17" s="2" t="s">
        <v>673</v>
      </c>
      <c r="B17" s="2" t="s">
        <v>674</v>
      </c>
      <c r="C17" s="2">
        <v>348</v>
      </c>
      <c r="D17" s="4">
        <v>1.13841357878567E-7</v>
      </c>
      <c r="E17" s="4">
        <v>9.9510739886794106E-6</v>
      </c>
    </row>
    <row r="18" spans="1:5" ht="17" x14ac:dyDescent="0.2">
      <c r="A18" s="2" t="s">
        <v>675</v>
      </c>
      <c r="B18" s="2" t="s">
        <v>676</v>
      </c>
      <c r="C18" s="2">
        <v>249</v>
      </c>
      <c r="D18" s="4">
        <v>1.13841357878567E-7</v>
      </c>
      <c r="E18" s="4">
        <v>9.9510739886794106E-6</v>
      </c>
    </row>
    <row r="19" spans="1:5" ht="17" x14ac:dyDescent="0.2">
      <c r="A19" s="2" t="s">
        <v>677</v>
      </c>
      <c r="B19" s="2" t="s">
        <v>678</v>
      </c>
      <c r="C19" s="2">
        <v>278</v>
      </c>
      <c r="D19" s="4">
        <v>1.13841357878567E-7</v>
      </c>
      <c r="E19" s="4">
        <v>9.9510739886794106E-6</v>
      </c>
    </row>
    <row r="20" spans="1:5" ht="17" x14ac:dyDescent="0.2">
      <c r="A20" s="2" t="s">
        <v>679</v>
      </c>
      <c r="B20" s="2" t="s">
        <v>680</v>
      </c>
      <c r="C20" s="2">
        <v>210</v>
      </c>
      <c r="D20" s="4">
        <v>1.13841357878567E-7</v>
      </c>
      <c r="E20" s="4">
        <v>9.9510739886794106E-6</v>
      </c>
    </row>
    <row r="21" spans="1:5" ht="17" x14ac:dyDescent="0.2">
      <c r="A21" s="2" t="s">
        <v>681</v>
      </c>
      <c r="B21" s="2" t="s">
        <v>682</v>
      </c>
      <c r="C21" s="2">
        <v>195</v>
      </c>
      <c r="D21" s="4">
        <v>7.8445190674336299E-7</v>
      </c>
      <c r="E21" s="4">
        <v>6.1352396495822995E-5</v>
      </c>
    </row>
    <row r="22" spans="1:5" ht="17" x14ac:dyDescent="0.2">
      <c r="A22" s="2" t="s">
        <v>683</v>
      </c>
      <c r="B22" s="2" t="s">
        <v>684</v>
      </c>
      <c r="C22" s="2">
        <v>261</v>
      </c>
      <c r="D22" s="4">
        <v>7.8445190674336299E-7</v>
      </c>
      <c r="E22" s="4">
        <v>6.1352396495822995E-5</v>
      </c>
    </row>
    <row r="23" spans="1:5" ht="17" x14ac:dyDescent="0.2">
      <c r="A23" s="2" t="s">
        <v>685</v>
      </c>
      <c r="B23" s="2" t="s">
        <v>686</v>
      </c>
      <c r="C23" s="2">
        <v>169</v>
      </c>
      <c r="D23" s="4">
        <v>1.8869826247440399E-5</v>
      </c>
      <c r="E23" s="2">
        <v>8.90871021150123E-4</v>
      </c>
    </row>
    <row r="24" spans="1:5" ht="17" x14ac:dyDescent="0.2">
      <c r="A24" s="2" t="s">
        <v>687</v>
      </c>
      <c r="B24" s="2" t="s">
        <v>688</v>
      </c>
      <c r="C24" s="2">
        <v>143</v>
      </c>
      <c r="D24" s="4">
        <v>2.3380867984424502E-5</v>
      </c>
      <c r="E24" s="2">
        <v>8.90871021150123E-4</v>
      </c>
    </row>
    <row r="25" spans="1:5" ht="17" x14ac:dyDescent="0.2">
      <c r="A25" s="2" t="s">
        <v>689</v>
      </c>
      <c r="B25" s="2" t="s">
        <v>690</v>
      </c>
      <c r="C25" s="2">
        <v>213</v>
      </c>
      <c r="D25" s="4">
        <v>2.3380867984424502E-5</v>
      </c>
      <c r="E25" s="2">
        <v>8.90871021150123E-4</v>
      </c>
    </row>
    <row r="26" spans="1:5" ht="17" x14ac:dyDescent="0.2">
      <c r="A26" s="2" t="s">
        <v>691</v>
      </c>
      <c r="B26" s="2" t="s">
        <v>692</v>
      </c>
      <c r="C26" s="2">
        <v>415</v>
      </c>
      <c r="D26" s="4">
        <v>2.3380867984424502E-5</v>
      </c>
      <c r="E26" s="2">
        <v>8.90871021150123E-4</v>
      </c>
    </row>
    <row r="27" spans="1:5" ht="17" x14ac:dyDescent="0.2">
      <c r="A27" s="2" t="s">
        <v>693</v>
      </c>
      <c r="B27" s="2" t="s">
        <v>694</v>
      </c>
      <c r="C27" s="2">
        <v>171</v>
      </c>
      <c r="D27" s="4">
        <v>2.3380867984424502E-5</v>
      </c>
      <c r="E27" s="2">
        <v>8.90871021150123E-4</v>
      </c>
    </row>
    <row r="28" spans="1:5" ht="17" x14ac:dyDescent="0.2">
      <c r="A28" s="2" t="s">
        <v>695</v>
      </c>
      <c r="B28" s="2" t="s">
        <v>696</v>
      </c>
      <c r="C28" s="2">
        <v>186</v>
      </c>
      <c r="D28" s="4">
        <v>2.3380867984424502E-5</v>
      </c>
      <c r="E28" s="2">
        <v>8.90871021150123E-4</v>
      </c>
    </row>
    <row r="29" spans="1:5" ht="17" x14ac:dyDescent="0.2">
      <c r="A29" s="2" t="s">
        <v>697</v>
      </c>
      <c r="B29" s="2" t="s">
        <v>698</v>
      </c>
      <c r="C29" s="2">
        <v>148</v>
      </c>
      <c r="D29" s="4">
        <v>2.3380867984424502E-5</v>
      </c>
      <c r="E29" s="2">
        <v>8.90871021150123E-4</v>
      </c>
    </row>
    <row r="30" spans="1:5" ht="17" x14ac:dyDescent="0.2">
      <c r="A30" s="2" t="s">
        <v>699</v>
      </c>
      <c r="B30" s="2" t="s">
        <v>700</v>
      </c>
      <c r="C30" s="2">
        <v>122</v>
      </c>
      <c r="D30" s="4">
        <v>2.3380867984424502E-5</v>
      </c>
      <c r="E30" s="2">
        <v>8.90871021150123E-4</v>
      </c>
    </row>
    <row r="31" spans="1:5" ht="17" x14ac:dyDescent="0.2">
      <c r="A31" s="2" t="s">
        <v>701</v>
      </c>
      <c r="B31" s="2" t="s">
        <v>702</v>
      </c>
      <c r="C31" s="2">
        <v>310</v>
      </c>
      <c r="D31" s="4">
        <v>2.3380867984424502E-5</v>
      </c>
      <c r="E31" s="2">
        <v>8.90871021150123E-4</v>
      </c>
    </row>
    <row r="32" spans="1:5" ht="17" x14ac:dyDescent="0.2">
      <c r="A32" s="2" t="s">
        <v>703</v>
      </c>
      <c r="B32" s="2" t="s">
        <v>704</v>
      </c>
      <c r="C32" s="2">
        <v>154</v>
      </c>
      <c r="D32" s="4">
        <v>2.3380867984424502E-5</v>
      </c>
      <c r="E32" s="2">
        <v>8.90871021150123E-4</v>
      </c>
    </row>
    <row r="33" spans="1:5" ht="17" x14ac:dyDescent="0.2">
      <c r="A33" s="2" t="s">
        <v>705</v>
      </c>
      <c r="B33" s="2" t="s">
        <v>706</v>
      </c>
      <c r="C33" s="2">
        <v>143</v>
      </c>
      <c r="D33" s="4">
        <v>2.3380867984424502E-5</v>
      </c>
      <c r="E33" s="2">
        <v>8.90871021150123E-4</v>
      </c>
    </row>
    <row r="34" spans="1:5" ht="17" x14ac:dyDescent="0.2">
      <c r="A34" s="2" t="s">
        <v>707</v>
      </c>
      <c r="B34" s="2" t="s">
        <v>708</v>
      </c>
      <c r="C34" s="2">
        <v>114</v>
      </c>
      <c r="D34" s="4">
        <v>2.3380867984424502E-5</v>
      </c>
      <c r="E34" s="2">
        <v>8.90871021150123E-4</v>
      </c>
    </row>
    <row r="35" spans="1:5" ht="17" x14ac:dyDescent="0.2">
      <c r="A35" s="2" t="s">
        <v>709</v>
      </c>
      <c r="B35" s="2" t="s">
        <v>710</v>
      </c>
      <c r="C35" s="2">
        <v>168</v>
      </c>
      <c r="D35" s="4">
        <v>2.3380867984424502E-5</v>
      </c>
      <c r="E35" s="2">
        <v>8.90871021150123E-4</v>
      </c>
    </row>
    <row r="36" spans="1:5" ht="17" x14ac:dyDescent="0.2">
      <c r="A36" s="2" t="s">
        <v>711</v>
      </c>
      <c r="B36" s="2" t="s">
        <v>712</v>
      </c>
      <c r="C36" s="2">
        <v>110</v>
      </c>
      <c r="D36" s="4">
        <v>2.3380867984424502E-5</v>
      </c>
      <c r="E36" s="2">
        <v>8.90871021150123E-4</v>
      </c>
    </row>
    <row r="37" spans="1:5" ht="17" x14ac:dyDescent="0.2">
      <c r="A37" s="2" t="s">
        <v>713</v>
      </c>
      <c r="B37" s="2" t="s">
        <v>714</v>
      </c>
      <c r="C37" s="2">
        <v>418</v>
      </c>
      <c r="D37" s="4">
        <v>2.3380867984424502E-5</v>
      </c>
      <c r="E37" s="2">
        <v>8.90871021150123E-4</v>
      </c>
    </row>
    <row r="38" spans="1:5" ht="17" x14ac:dyDescent="0.2">
      <c r="A38" s="2" t="s">
        <v>715</v>
      </c>
      <c r="B38" s="2" t="s">
        <v>716</v>
      </c>
      <c r="C38" s="2">
        <v>157</v>
      </c>
      <c r="D38" s="4">
        <v>2.3380867984424502E-5</v>
      </c>
      <c r="E38" s="2">
        <v>8.90871021150123E-4</v>
      </c>
    </row>
    <row r="39" spans="1:5" ht="17" x14ac:dyDescent="0.2">
      <c r="A39" s="2" t="s">
        <v>717</v>
      </c>
      <c r="B39" s="2" t="s">
        <v>718</v>
      </c>
      <c r="C39" s="2">
        <v>294</v>
      </c>
      <c r="D39" s="4">
        <v>2.3380867984424502E-5</v>
      </c>
      <c r="E39" s="2">
        <v>8.90871021150123E-4</v>
      </c>
    </row>
    <row r="40" spans="1:5" ht="17" x14ac:dyDescent="0.2">
      <c r="A40" s="2" t="s">
        <v>719</v>
      </c>
      <c r="B40" s="2" t="s">
        <v>720</v>
      </c>
      <c r="C40" s="2">
        <v>192</v>
      </c>
      <c r="D40" s="4">
        <v>2.3380867984424502E-5</v>
      </c>
      <c r="E40" s="2">
        <v>8.90871021150123E-4</v>
      </c>
    </row>
    <row r="41" spans="1:5" ht="34" x14ac:dyDescent="0.2">
      <c r="A41" s="2" t="s">
        <v>721</v>
      </c>
      <c r="B41" s="2" t="s">
        <v>722</v>
      </c>
      <c r="C41" s="2">
        <v>119</v>
      </c>
      <c r="D41" s="4">
        <v>2.3380867984424502E-5</v>
      </c>
      <c r="E41" s="2">
        <v>8.90871021150123E-4</v>
      </c>
    </row>
    <row r="42" spans="1:5" ht="17" x14ac:dyDescent="0.2">
      <c r="A42" s="2" t="s">
        <v>723</v>
      </c>
      <c r="B42" s="2" t="s">
        <v>724</v>
      </c>
      <c r="C42" s="2">
        <v>150</v>
      </c>
      <c r="D42" s="4">
        <v>2.3380867984424502E-5</v>
      </c>
      <c r="E42" s="2">
        <v>8.90871021150123E-4</v>
      </c>
    </row>
    <row r="43" spans="1:5" ht="17" x14ac:dyDescent="0.2">
      <c r="A43" s="2" t="s">
        <v>725</v>
      </c>
      <c r="B43" s="2" t="s">
        <v>726</v>
      </c>
      <c r="C43" s="2">
        <v>185</v>
      </c>
      <c r="D43" s="4">
        <v>8.8753595427718099E-5</v>
      </c>
      <c r="E43" s="2">
        <v>3.29719607013973E-3</v>
      </c>
    </row>
    <row r="44" spans="1:5" ht="17" x14ac:dyDescent="0.2">
      <c r="A44" s="2" t="s">
        <v>727</v>
      </c>
      <c r="B44" s="2" t="s">
        <v>728</v>
      </c>
      <c r="C44" s="2">
        <v>438</v>
      </c>
      <c r="D44" s="2">
        <v>9.6863848014662197E-4</v>
      </c>
      <c r="E44" s="2">
        <v>3.5107238573119003E-2</v>
      </c>
    </row>
    <row r="45" spans="1:5" ht="17" x14ac:dyDescent="0.2">
      <c r="A45" s="2" t="s">
        <v>729</v>
      </c>
      <c r="B45" s="2" t="s">
        <v>730</v>
      </c>
      <c r="C45" s="2">
        <v>230</v>
      </c>
      <c r="D45" s="2">
        <v>1.0209463349348301E-3</v>
      </c>
      <c r="E45" s="2">
        <v>3.6122053659836999E-2</v>
      </c>
    </row>
    <row r="46" spans="1:5" ht="17" x14ac:dyDescent="0.2">
      <c r="A46" s="2" t="s">
        <v>731</v>
      </c>
      <c r="B46" s="2" t="s">
        <v>732</v>
      </c>
      <c r="C46" s="2">
        <v>346</v>
      </c>
      <c r="D46" s="2">
        <v>1.1661127151350399E-3</v>
      </c>
      <c r="E46" s="2">
        <v>4.0298685923039E-2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9A52D-B85C-E446-8C06-B0050F797DD6}">
  <dimension ref="A1:E123"/>
  <sheetViews>
    <sheetView zoomScale="150" workbookViewId="0">
      <selection sqref="A1:E1"/>
    </sheetView>
  </sheetViews>
  <sheetFormatPr baseColWidth="10" defaultRowHeight="16" x14ac:dyDescent="0.2"/>
  <cols>
    <col min="1" max="1" width="61.1640625" style="1" customWidth="1"/>
    <col min="2" max="2" width="14" style="1" customWidth="1"/>
    <col min="3" max="3" width="16.5" style="1" customWidth="1"/>
    <col min="4" max="4" width="13.5" style="1" customWidth="1"/>
    <col min="5" max="5" width="13.83203125" style="1" customWidth="1"/>
    <col min="6" max="16384" width="10.83203125" style="1"/>
  </cols>
  <sheetData>
    <row r="1" spans="1:5" ht="42" customHeight="1" x14ac:dyDescent="0.2">
      <c r="A1" s="20" t="s">
        <v>3607</v>
      </c>
      <c r="B1" s="20"/>
      <c r="C1" s="20"/>
      <c r="D1" s="20"/>
      <c r="E1" s="20"/>
    </row>
    <row r="2" spans="1:5" ht="24" customHeight="1" x14ac:dyDescent="0.2">
      <c r="A2" s="8" t="s">
        <v>3531</v>
      </c>
      <c r="B2" s="8" t="s">
        <v>3532</v>
      </c>
      <c r="C2" s="8" t="s">
        <v>3533</v>
      </c>
      <c r="D2" s="8" t="s">
        <v>3604</v>
      </c>
      <c r="E2" s="8" t="s">
        <v>3606</v>
      </c>
    </row>
    <row r="3" spans="1:5" ht="17" x14ac:dyDescent="0.2">
      <c r="A3" s="8" t="s">
        <v>3534</v>
      </c>
      <c r="B3" s="8">
        <v>72.86</v>
      </c>
      <c r="C3" s="9">
        <v>5.8999999999999997E-96</v>
      </c>
      <c r="D3" s="8">
        <v>34</v>
      </c>
      <c r="E3" s="8">
        <v>1501</v>
      </c>
    </row>
    <row r="4" spans="1:5" ht="17" x14ac:dyDescent="0.2">
      <c r="A4" s="8" t="s">
        <v>3535</v>
      </c>
      <c r="B4" s="8">
        <v>16.965</v>
      </c>
      <c r="C4" s="9">
        <v>1.53E-69</v>
      </c>
      <c r="D4" s="8">
        <v>44</v>
      </c>
      <c r="E4" s="8">
        <v>8372</v>
      </c>
    </row>
    <row r="5" spans="1:5" ht="17" x14ac:dyDescent="0.2">
      <c r="A5" s="8" t="s">
        <v>3536</v>
      </c>
      <c r="B5" s="8">
        <v>123.325</v>
      </c>
      <c r="C5" s="9">
        <v>3.4199999999999999E-60</v>
      </c>
      <c r="D5" s="8">
        <v>18</v>
      </c>
      <c r="E5" s="8">
        <v>456</v>
      </c>
    </row>
    <row r="6" spans="1:5" ht="17" x14ac:dyDescent="0.2">
      <c r="A6" s="8" t="s">
        <v>3537</v>
      </c>
      <c r="B6" s="8">
        <v>13.882999999999999</v>
      </c>
      <c r="C6" s="9">
        <v>1.6800000000000001E-41</v>
      </c>
      <c r="D6" s="8">
        <v>28</v>
      </c>
      <c r="E6" s="8">
        <v>6198</v>
      </c>
    </row>
    <row r="7" spans="1:5" ht="17" x14ac:dyDescent="0.2">
      <c r="A7" s="8" t="s">
        <v>3538</v>
      </c>
      <c r="B7" s="8">
        <v>5.7720000000000002</v>
      </c>
      <c r="C7" s="9">
        <v>1.98E-38</v>
      </c>
      <c r="D7" s="8">
        <v>45</v>
      </c>
      <c r="E7" s="8">
        <v>20798</v>
      </c>
    </row>
    <row r="8" spans="1:5" ht="17" x14ac:dyDescent="0.2">
      <c r="A8" s="8" t="s">
        <v>3539</v>
      </c>
      <c r="B8" s="8">
        <v>226.69300000000001</v>
      </c>
      <c r="C8" s="9">
        <v>1.5099999999999999E-35</v>
      </c>
      <c r="D8" s="8">
        <v>9</v>
      </c>
      <c r="E8" s="8">
        <v>125</v>
      </c>
    </row>
    <row r="9" spans="1:5" ht="17" x14ac:dyDescent="0.2">
      <c r="A9" s="8" t="s">
        <v>3540</v>
      </c>
      <c r="B9" s="8">
        <v>26.370999999999999</v>
      </c>
      <c r="C9" s="9">
        <v>1.82E-23</v>
      </c>
      <c r="D9" s="8">
        <v>11</v>
      </c>
      <c r="E9" s="8">
        <v>1235</v>
      </c>
    </row>
    <row r="10" spans="1:5" ht="17" x14ac:dyDescent="0.2">
      <c r="A10" s="8" t="s">
        <v>3541</v>
      </c>
      <c r="B10" s="8">
        <v>9.2149999999999999</v>
      </c>
      <c r="C10" s="9">
        <v>5.2799999999999997E-23</v>
      </c>
      <c r="D10" s="8">
        <v>19</v>
      </c>
      <c r="E10" s="8">
        <v>6153</v>
      </c>
    </row>
    <row r="11" spans="1:5" ht="17" x14ac:dyDescent="0.2">
      <c r="A11" s="8" t="s">
        <v>3542</v>
      </c>
      <c r="B11" s="8">
        <v>4.7160000000000002</v>
      </c>
      <c r="C11" s="9">
        <v>2.5799999999999999E-20</v>
      </c>
      <c r="D11" s="8">
        <v>27</v>
      </c>
      <c r="E11" s="8">
        <v>14649</v>
      </c>
    </row>
    <row r="12" spans="1:5" ht="17" x14ac:dyDescent="0.2">
      <c r="A12" s="8" t="s">
        <v>3543</v>
      </c>
      <c r="B12" s="8">
        <v>27.449000000000002</v>
      </c>
      <c r="C12" s="9">
        <v>8.3099999999999997E-18</v>
      </c>
      <c r="D12" s="8">
        <v>8</v>
      </c>
      <c r="E12" s="8">
        <v>856</v>
      </c>
    </row>
    <row r="13" spans="1:5" ht="17" x14ac:dyDescent="0.2">
      <c r="A13" s="8" t="s">
        <v>3544</v>
      </c>
      <c r="B13" s="8">
        <v>16.344999999999999</v>
      </c>
      <c r="C13" s="9">
        <v>1.3999999999999999E-17</v>
      </c>
      <c r="D13" s="8">
        <v>10</v>
      </c>
      <c r="E13" s="8">
        <v>1797</v>
      </c>
    </row>
    <row r="14" spans="1:5" ht="17" x14ac:dyDescent="0.2">
      <c r="A14" s="8" t="s">
        <v>3545</v>
      </c>
      <c r="B14" s="8">
        <v>15.523999999999999</v>
      </c>
      <c r="C14" s="9">
        <v>3.6500000000000001E-17</v>
      </c>
      <c r="D14" s="8">
        <v>10</v>
      </c>
      <c r="E14" s="8">
        <v>1891</v>
      </c>
    </row>
    <row r="15" spans="1:5" ht="17" x14ac:dyDescent="0.2">
      <c r="A15" s="8" t="s">
        <v>3546</v>
      </c>
      <c r="B15" s="8">
        <v>3.121</v>
      </c>
      <c r="C15" s="9">
        <v>5.1100000000000001E-17</v>
      </c>
      <c r="D15" s="8">
        <v>38</v>
      </c>
      <c r="E15" s="8">
        <v>31184</v>
      </c>
    </row>
    <row r="16" spans="1:5" ht="17" x14ac:dyDescent="0.2">
      <c r="A16" s="8" t="s">
        <v>3547</v>
      </c>
      <c r="B16" s="8">
        <v>5.3769999999999998</v>
      </c>
      <c r="C16" s="9">
        <v>6.87E-17</v>
      </c>
      <c r="D16" s="8">
        <v>21</v>
      </c>
      <c r="E16" s="8">
        <v>10662</v>
      </c>
    </row>
    <row r="17" spans="1:5" ht="17" x14ac:dyDescent="0.2">
      <c r="A17" s="8" t="s">
        <v>3548</v>
      </c>
      <c r="B17" s="8">
        <v>140.38800000000001</v>
      </c>
      <c r="C17" s="9">
        <v>4.4100000000000003E-15</v>
      </c>
      <c r="D17" s="8">
        <v>4</v>
      </c>
      <c r="E17" s="8">
        <v>86</v>
      </c>
    </row>
    <row r="18" spans="1:5" ht="17" x14ac:dyDescent="0.2">
      <c r="A18" s="8" t="s">
        <v>3549</v>
      </c>
      <c r="B18" s="8">
        <v>8.5050000000000008</v>
      </c>
      <c r="C18" s="9">
        <v>1.4900000000000002E-14</v>
      </c>
      <c r="D18" s="8">
        <v>12</v>
      </c>
      <c r="E18" s="8">
        <v>4138</v>
      </c>
    </row>
    <row r="19" spans="1:5" ht="17" x14ac:dyDescent="0.2">
      <c r="A19" s="8" t="s">
        <v>3550</v>
      </c>
      <c r="B19" s="8">
        <v>6.835</v>
      </c>
      <c r="C19" s="9">
        <v>1.7600000000000001E-13</v>
      </c>
      <c r="D19" s="8">
        <v>13</v>
      </c>
      <c r="E19" s="8">
        <v>5575</v>
      </c>
    </row>
    <row r="20" spans="1:5" ht="17" x14ac:dyDescent="0.2">
      <c r="A20" s="8" t="s">
        <v>3551</v>
      </c>
      <c r="B20" s="8">
        <v>3.6219999999999999</v>
      </c>
      <c r="C20" s="9">
        <v>3.3800000000000002E-13</v>
      </c>
      <c r="D20" s="8">
        <v>22</v>
      </c>
      <c r="E20" s="8">
        <v>15433</v>
      </c>
    </row>
    <row r="21" spans="1:5" ht="17" x14ac:dyDescent="0.2">
      <c r="A21" s="8" t="s">
        <v>3552</v>
      </c>
      <c r="B21" s="8">
        <v>70.057000000000002</v>
      </c>
      <c r="C21" s="9">
        <v>8.7200000000000002E-13</v>
      </c>
      <c r="D21" s="8">
        <v>4</v>
      </c>
      <c r="E21" s="8">
        <v>168</v>
      </c>
    </row>
    <row r="22" spans="1:5" ht="17" x14ac:dyDescent="0.2">
      <c r="A22" s="8" t="s">
        <v>3553</v>
      </c>
      <c r="B22" s="8">
        <v>65.766000000000005</v>
      </c>
      <c r="C22" s="9">
        <v>1.4399999999999999E-12</v>
      </c>
      <c r="D22" s="8">
        <v>4</v>
      </c>
      <c r="E22" s="8">
        <v>179</v>
      </c>
    </row>
    <row r="23" spans="1:5" ht="17" x14ac:dyDescent="0.2">
      <c r="A23" s="8" t="s">
        <v>3554</v>
      </c>
      <c r="B23" s="8">
        <v>21.527999999999999</v>
      </c>
      <c r="C23" s="9">
        <v>1.52E-12</v>
      </c>
      <c r="D23" s="8">
        <v>6</v>
      </c>
      <c r="E23" s="8">
        <v>812</v>
      </c>
    </row>
    <row r="24" spans="1:5" ht="17" x14ac:dyDescent="0.2">
      <c r="A24" s="8" t="s">
        <v>3555</v>
      </c>
      <c r="B24" s="8">
        <v>31.021000000000001</v>
      </c>
      <c r="C24" s="9">
        <v>3.2399999999999999E-12</v>
      </c>
      <c r="D24" s="8">
        <v>5</v>
      </c>
      <c r="E24" s="8">
        <v>470</v>
      </c>
    </row>
    <row r="25" spans="1:5" ht="17" x14ac:dyDescent="0.2">
      <c r="A25" s="8" t="s">
        <v>3556</v>
      </c>
      <c r="B25" s="8">
        <v>17.937000000000001</v>
      </c>
      <c r="C25" s="9">
        <v>1.2000000000000001E-11</v>
      </c>
      <c r="D25" s="8">
        <v>6</v>
      </c>
      <c r="E25" s="8">
        <v>973</v>
      </c>
    </row>
    <row r="26" spans="1:5" ht="17" x14ac:dyDescent="0.2">
      <c r="A26" s="8" t="s">
        <v>3557</v>
      </c>
      <c r="B26" s="8">
        <v>3.3109999999999999</v>
      </c>
      <c r="C26" s="9">
        <v>2.5300000000000001E-10</v>
      </c>
      <c r="D26" s="8">
        <v>16</v>
      </c>
      <c r="E26" s="8">
        <v>14095</v>
      </c>
    </row>
    <row r="27" spans="1:5" ht="17" x14ac:dyDescent="0.2">
      <c r="A27" s="8" t="s">
        <v>3558</v>
      </c>
      <c r="B27" s="8">
        <v>4.593</v>
      </c>
      <c r="C27" s="9">
        <v>8.0300000000000002E-10</v>
      </c>
      <c r="D27" s="8">
        <v>13</v>
      </c>
      <c r="E27" s="8">
        <v>8245</v>
      </c>
    </row>
    <row r="28" spans="1:5" ht="17" x14ac:dyDescent="0.2">
      <c r="A28" s="8" t="s">
        <v>3559</v>
      </c>
      <c r="B28" s="8">
        <v>9.5649999999999995</v>
      </c>
      <c r="C28" s="9">
        <v>1.2499999999999999E-8</v>
      </c>
      <c r="D28" s="8">
        <v>6</v>
      </c>
      <c r="E28" s="8">
        <v>1816</v>
      </c>
    </row>
    <row r="29" spans="1:5" ht="17" x14ac:dyDescent="0.2">
      <c r="A29" s="8" t="s">
        <v>3560</v>
      </c>
      <c r="B29" s="8">
        <v>4.7750000000000004</v>
      </c>
      <c r="C29" s="9">
        <v>3.2600000000000001E-8</v>
      </c>
      <c r="D29" s="8">
        <v>10</v>
      </c>
      <c r="E29" s="8">
        <v>6073</v>
      </c>
    </row>
    <row r="30" spans="1:5" ht="17" x14ac:dyDescent="0.2">
      <c r="A30" s="8" t="s">
        <v>3561</v>
      </c>
      <c r="B30" s="8">
        <v>5.7370000000000001</v>
      </c>
      <c r="C30" s="9">
        <v>4.01E-7</v>
      </c>
      <c r="D30" s="8">
        <v>7</v>
      </c>
      <c r="E30" s="8">
        <v>3526</v>
      </c>
    </row>
    <row r="31" spans="1:5" ht="17" x14ac:dyDescent="0.2">
      <c r="A31" s="8" t="s">
        <v>3562</v>
      </c>
      <c r="B31" s="8" t="s">
        <v>3563</v>
      </c>
      <c r="C31" s="9">
        <v>4.9500000000000003E-7</v>
      </c>
      <c r="D31" s="8">
        <v>1</v>
      </c>
      <c r="E31" s="8">
        <v>1</v>
      </c>
    </row>
    <row r="32" spans="1:5" ht="17" x14ac:dyDescent="0.2">
      <c r="A32" s="8" t="s">
        <v>3564</v>
      </c>
      <c r="B32" s="8">
        <v>55.576000000000001</v>
      </c>
      <c r="C32" s="9">
        <v>1.19E-6</v>
      </c>
      <c r="D32" s="8">
        <v>2</v>
      </c>
      <c r="E32" s="8">
        <v>105</v>
      </c>
    </row>
    <row r="33" spans="1:5" ht="17" x14ac:dyDescent="0.2">
      <c r="A33" s="8" t="s">
        <v>3565</v>
      </c>
      <c r="B33" s="8">
        <v>2736.105</v>
      </c>
      <c r="C33" s="9">
        <v>1.48E-6</v>
      </c>
      <c r="D33" s="8">
        <v>1</v>
      </c>
      <c r="E33" s="8">
        <v>2</v>
      </c>
    </row>
    <row r="34" spans="1:5" ht="17" x14ac:dyDescent="0.2">
      <c r="A34" s="8" t="s">
        <v>3566</v>
      </c>
      <c r="B34" s="8">
        <v>6.5419999999999998</v>
      </c>
      <c r="C34" s="9">
        <v>5.5400000000000003E-6</v>
      </c>
      <c r="D34" s="8">
        <v>5</v>
      </c>
      <c r="E34" s="8">
        <v>2202</v>
      </c>
    </row>
    <row r="35" spans="1:5" ht="17" x14ac:dyDescent="0.2">
      <c r="A35" s="8" t="s">
        <v>3567</v>
      </c>
      <c r="B35" s="8">
        <v>3.3530000000000002</v>
      </c>
      <c r="C35" s="9">
        <v>6.6200000000000001E-6</v>
      </c>
      <c r="D35" s="8">
        <v>10</v>
      </c>
      <c r="E35" s="8">
        <v>8598</v>
      </c>
    </row>
    <row r="36" spans="1:5" ht="17" x14ac:dyDescent="0.2">
      <c r="A36" s="8" t="s">
        <v>3568</v>
      </c>
      <c r="B36" s="8">
        <v>407.92500000000001</v>
      </c>
      <c r="C36" s="9">
        <v>1.7799999999999999E-5</v>
      </c>
      <c r="D36" s="8">
        <v>1</v>
      </c>
      <c r="E36" s="8">
        <v>8</v>
      </c>
    </row>
    <row r="37" spans="1:5" ht="17" x14ac:dyDescent="0.2">
      <c r="A37" s="8" t="s">
        <v>3569</v>
      </c>
      <c r="B37" s="8">
        <v>11.683</v>
      </c>
      <c r="C37" s="9">
        <v>1.7799999999999999E-5</v>
      </c>
      <c r="D37" s="8">
        <v>3</v>
      </c>
      <c r="E37" s="8">
        <v>739</v>
      </c>
    </row>
    <row r="38" spans="1:5" ht="17" x14ac:dyDescent="0.2">
      <c r="A38" s="8" t="s">
        <v>3570</v>
      </c>
      <c r="B38" s="8">
        <v>26.379000000000001</v>
      </c>
      <c r="C38" s="9">
        <v>2.0999999999999999E-5</v>
      </c>
      <c r="D38" s="8">
        <v>2</v>
      </c>
      <c r="E38" s="8">
        <v>219</v>
      </c>
    </row>
    <row r="39" spans="1:5" ht="17" x14ac:dyDescent="0.2">
      <c r="A39" s="8" t="s">
        <v>3571</v>
      </c>
      <c r="B39" s="8">
        <v>11.269</v>
      </c>
      <c r="C39" s="9">
        <v>2.1699999999999999E-5</v>
      </c>
      <c r="D39" s="8">
        <v>3</v>
      </c>
      <c r="E39" s="8">
        <v>766</v>
      </c>
    </row>
    <row r="40" spans="1:5" ht="17" x14ac:dyDescent="0.2">
      <c r="A40" s="8" t="s">
        <v>3572</v>
      </c>
      <c r="B40" s="8">
        <v>3.3010000000000002</v>
      </c>
      <c r="C40" s="9">
        <v>2.2099999999999998E-5</v>
      </c>
      <c r="D40" s="8">
        <v>9</v>
      </c>
      <c r="E40" s="8">
        <v>7848</v>
      </c>
    </row>
    <row r="41" spans="1:5" ht="17" x14ac:dyDescent="0.2">
      <c r="A41" s="8" t="s">
        <v>3573</v>
      </c>
      <c r="B41" s="8">
        <v>25.222999999999999</v>
      </c>
      <c r="C41" s="9">
        <v>2.4899999999999999E-5</v>
      </c>
      <c r="D41" s="8">
        <v>2</v>
      </c>
      <c r="E41" s="8">
        <v>229</v>
      </c>
    </row>
    <row r="42" spans="1:5" ht="17" x14ac:dyDescent="0.2">
      <c r="A42" s="8" t="s">
        <v>3574</v>
      </c>
      <c r="B42" s="8">
        <v>319.91800000000001</v>
      </c>
      <c r="C42" s="9">
        <v>2.7100000000000001E-5</v>
      </c>
      <c r="D42" s="8">
        <v>1</v>
      </c>
      <c r="E42" s="8">
        <v>10</v>
      </c>
    </row>
    <row r="43" spans="1:5" ht="17" x14ac:dyDescent="0.2">
      <c r="A43" s="8" t="s">
        <v>3575</v>
      </c>
      <c r="B43" s="8">
        <v>3.2</v>
      </c>
      <c r="C43" s="9">
        <v>3.2799999999999998E-5</v>
      </c>
      <c r="D43" s="8">
        <v>9</v>
      </c>
      <c r="E43" s="8">
        <v>8093</v>
      </c>
    </row>
    <row r="44" spans="1:5" ht="17" x14ac:dyDescent="0.2">
      <c r="A44" s="8" t="s">
        <v>3576</v>
      </c>
      <c r="B44" s="8">
        <v>6.5609999999999999</v>
      </c>
      <c r="C44" s="9">
        <v>4.5399999999999999E-5</v>
      </c>
      <c r="D44" s="8">
        <v>4</v>
      </c>
      <c r="E44" s="8">
        <v>1753</v>
      </c>
    </row>
    <row r="45" spans="1:5" ht="17" x14ac:dyDescent="0.2">
      <c r="A45" s="8" t="s">
        <v>3577</v>
      </c>
      <c r="B45" s="8">
        <v>203.161</v>
      </c>
      <c r="C45" s="9">
        <v>5.8999999999999998E-5</v>
      </c>
      <c r="D45" s="8">
        <v>1</v>
      </c>
      <c r="E45" s="8">
        <v>15</v>
      </c>
    </row>
    <row r="46" spans="1:5" ht="17" x14ac:dyDescent="0.2">
      <c r="A46" s="8" t="s">
        <v>3578</v>
      </c>
      <c r="B46" s="8">
        <v>5.8490000000000002</v>
      </c>
      <c r="C46" s="9">
        <v>9.9400000000000004E-5</v>
      </c>
      <c r="D46" s="8">
        <v>4</v>
      </c>
      <c r="E46" s="8">
        <v>1965</v>
      </c>
    </row>
    <row r="47" spans="1:5" ht="17" x14ac:dyDescent="0.2">
      <c r="A47" s="8" t="s">
        <v>3579</v>
      </c>
      <c r="B47" s="8">
        <v>135.76599999999999</v>
      </c>
      <c r="C47" s="9">
        <v>1.2400000000000001E-4</v>
      </c>
      <c r="D47" s="8">
        <v>1</v>
      </c>
      <c r="E47" s="8">
        <v>22</v>
      </c>
    </row>
    <row r="48" spans="1:5" ht="17" x14ac:dyDescent="0.2">
      <c r="A48" s="8" t="s">
        <v>3580</v>
      </c>
      <c r="B48" s="8">
        <v>129.227</v>
      </c>
      <c r="C48" s="9">
        <v>1.35E-4</v>
      </c>
      <c r="D48" s="8">
        <v>1</v>
      </c>
      <c r="E48" s="8">
        <v>23</v>
      </c>
    </row>
    <row r="49" spans="1:5" ht="17" x14ac:dyDescent="0.2">
      <c r="A49" s="8" t="s">
        <v>3581</v>
      </c>
      <c r="B49" s="8">
        <v>129.227</v>
      </c>
      <c r="C49" s="9">
        <v>1.35E-4</v>
      </c>
      <c r="D49" s="8">
        <v>1</v>
      </c>
      <c r="E49" s="8">
        <v>23</v>
      </c>
    </row>
    <row r="50" spans="1:5" ht="17" x14ac:dyDescent="0.2">
      <c r="A50" s="8" t="s">
        <v>3582</v>
      </c>
      <c r="B50" s="8">
        <v>2.2610000000000001</v>
      </c>
      <c r="C50" s="9">
        <v>1.3999999999999999E-4</v>
      </c>
      <c r="D50" s="8">
        <v>12</v>
      </c>
      <c r="E50" s="8">
        <v>13639</v>
      </c>
    </row>
    <row r="51" spans="1:5" ht="17" x14ac:dyDescent="0.2">
      <c r="A51" s="8" t="s">
        <v>3583</v>
      </c>
      <c r="B51" s="8">
        <v>15.417999999999999</v>
      </c>
      <c r="C51" s="9">
        <v>1.6100000000000001E-4</v>
      </c>
      <c r="D51" s="8">
        <v>2</v>
      </c>
      <c r="E51" s="8">
        <v>373</v>
      </c>
    </row>
    <row r="52" spans="1:5" ht="17" x14ac:dyDescent="0.2">
      <c r="A52" s="8" t="s">
        <v>3584</v>
      </c>
      <c r="B52" s="8">
        <v>109.783</v>
      </c>
      <c r="C52" s="9">
        <v>1.85E-4</v>
      </c>
      <c r="D52" s="8">
        <v>1</v>
      </c>
      <c r="E52" s="8">
        <v>27</v>
      </c>
    </row>
    <row r="53" spans="1:5" ht="17" x14ac:dyDescent="0.2">
      <c r="A53" s="8" t="s">
        <v>3585</v>
      </c>
      <c r="B53" s="8">
        <v>5.2169999999999996</v>
      </c>
      <c r="C53" s="9">
        <v>2.14E-4</v>
      </c>
      <c r="D53" s="8">
        <v>4</v>
      </c>
      <c r="E53" s="8">
        <v>2202</v>
      </c>
    </row>
    <row r="54" spans="1:5" ht="17" x14ac:dyDescent="0.2">
      <c r="A54" s="8" t="s">
        <v>3586</v>
      </c>
      <c r="B54" s="8">
        <v>4.9800000000000004</v>
      </c>
      <c r="C54" s="9">
        <v>2.9100000000000003E-4</v>
      </c>
      <c r="D54" s="8">
        <v>4</v>
      </c>
      <c r="E54" s="8">
        <v>2306</v>
      </c>
    </row>
    <row r="55" spans="1:5" ht="17" x14ac:dyDescent="0.2">
      <c r="A55" s="8" t="s">
        <v>3587</v>
      </c>
      <c r="B55" s="8">
        <v>3.09</v>
      </c>
      <c r="C55" s="9">
        <v>3.1500000000000001E-4</v>
      </c>
      <c r="D55" s="8">
        <v>7</v>
      </c>
      <c r="E55" s="8">
        <v>6500</v>
      </c>
    </row>
    <row r="56" spans="1:5" ht="17" x14ac:dyDescent="0.2">
      <c r="A56" s="8" t="s">
        <v>3588</v>
      </c>
      <c r="B56" s="8">
        <v>2.4910000000000001</v>
      </c>
      <c r="C56" s="9">
        <v>3.3799999999999998E-4</v>
      </c>
      <c r="D56" s="8">
        <v>10</v>
      </c>
      <c r="E56" s="8">
        <v>10618</v>
      </c>
    </row>
    <row r="57" spans="1:5" ht="17" x14ac:dyDescent="0.2">
      <c r="A57" s="8" t="s">
        <v>3589</v>
      </c>
      <c r="B57" s="8">
        <v>11.84</v>
      </c>
      <c r="C57" s="9">
        <v>4.3300000000000001E-4</v>
      </c>
      <c r="D57" s="8">
        <v>2</v>
      </c>
      <c r="E57" s="8">
        <v>485</v>
      </c>
    </row>
    <row r="58" spans="1:5" ht="17" x14ac:dyDescent="0.2">
      <c r="A58" s="8" t="s">
        <v>3590</v>
      </c>
      <c r="B58" s="8">
        <v>10.811</v>
      </c>
      <c r="C58" s="9">
        <v>6.0700000000000001E-4</v>
      </c>
      <c r="D58" s="8">
        <v>2</v>
      </c>
      <c r="E58" s="8">
        <v>531</v>
      </c>
    </row>
    <row r="59" spans="1:5" ht="17" x14ac:dyDescent="0.2">
      <c r="A59" s="8" t="s">
        <v>3591</v>
      </c>
      <c r="B59" s="8">
        <v>3.63</v>
      </c>
      <c r="C59" s="9">
        <v>6.4499999999999996E-4</v>
      </c>
      <c r="D59" s="8">
        <v>5</v>
      </c>
      <c r="E59" s="8">
        <v>3951</v>
      </c>
    </row>
    <row r="60" spans="1:5" ht="17" x14ac:dyDescent="0.2">
      <c r="A60" s="8" t="s">
        <v>3592</v>
      </c>
      <c r="B60" s="8">
        <v>9.625</v>
      </c>
      <c r="C60" s="9">
        <v>9.2900000000000003E-4</v>
      </c>
      <c r="D60" s="8">
        <v>2</v>
      </c>
      <c r="E60" s="8">
        <v>596</v>
      </c>
    </row>
    <row r="61" spans="1:5" ht="17" x14ac:dyDescent="0.2">
      <c r="A61" s="8" t="s">
        <v>3593</v>
      </c>
      <c r="B61" s="8">
        <v>43.902999999999999</v>
      </c>
      <c r="C61" s="9">
        <v>1.06E-3</v>
      </c>
      <c r="D61" s="8">
        <v>1</v>
      </c>
      <c r="E61" s="8">
        <v>66</v>
      </c>
    </row>
    <row r="62" spans="1:5" ht="34" x14ac:dyDescent="0.2">
      <c r="A62" s="8" t="s">
        <v>3594</v>
      </c>
      <c r="B62" s="8">
        <v>1.754</v>
      </c>
      <c r="C62" s="9">
        <v>2.0799999999999998E-3</v>
      </c>
      <c r="D62" s="8">
        <v>14</v>
      </c>
      <c r="E62" s="8">
        <v>21099</v>
      </c>
    </row>
    <row r="63" spans="1:5" ht="34" x14ac:dyDescent="0.2">
      <c r="A63" s="8" t="s">
        <v>3595</v>
      </c>
      <c r="B63" s="8">
        <v>3.0019999999999998</v>
      </c>
      <c r="C63" s="9">
        <v>2.5500000000000002E-3</v>
      </c>
      <c r="D63" s="8">
        <v>5</v>
      </c>
      <c r="E63" s="8">
        <v>4768</v>
      </c>
    </row>
    <row r="64" spans="1:5" ht="17" x14ac:dyDescent="0.2">
      <c r="A64" s="8" t="s">
        <v>3596</v>
      </c>
      <c r="B64" s="8">
        <v>2.4380000000000002</v>
      </c>
      <c r="C64" s="9">
        <v>2.8E-3</v>
      </c>
      <c r="D64" s="8">
        <v>7</v>
      </c>
      <c r="E64" s="8">
        <v>8207</v>
      </c>
    </row>
    <row r="65" spans="1:5" ht="17" x14ac:dyDescent="0.2">
      <c r="A65" s="8" t="s">
        <v>3597</v>
      </c>
      <c r="B65" s="8">
        <v>22.465</v>
      </c>
      <c r="C65" s="9">
        <v>3.8500000000000001E-3</v>
      </c>
      <c r="D65" s="8">
        <v>1</v>
      </c>
      <c r="E65" s="8">
        <v>128</v>
      </c>
    </row>
    <row r="66" spans="1:5" ht="17" x14ac:dyDescent="0.2">
      <c r="A66" s="8" t="s">
        <v>3598</v>
      </c>
      <c r="B66" s="8">
        <v>6.3769999999999998</v>
      </c>
      <c r="C66" s="9">
        <v>4.0499999999999998E-3</v>
      </c>
      <c r="D66" s="8">
        <v>2</v>
      </c>
      <c r="E66" s="8">
        <v>898</v>
      </c>
    </row>
    <row r="67" spans="1:5" ht="17" x14ac:dyDescent="0.2">
      <c r="A67" s="8" t="s">
        <v>3599</v>
      </c>
      <c r="B67" s="8">
        <v>6.2110000000000003</v>
      </c>
      <c r="C67" s="9">
        <v>4.4400000000000004E-3</v>
      </c>
      <c r="D67" s="8">
        <v>2</v>
      </c>
      <c r="E67" s="8">
        <v>922</v>
      </c>
    </row>
    <row r="68" spans="1:5" ht="17" x14ac:dyDescent="0.2">
      <c r="A68" s="8" t="s">
        <v>3600</v>
      </c>
      <c r="B68" s="8">
        <v>20.677</v>
      </c>
      <c r="C68" s="9">
        <v>4.5100000000000001E-3</v>
      </c>
      <c r="D68" s="8">
        <v>1</v>
      </c>
      <c r="E68" s="8">
        <v>139</v>
      </c>
    </row>
    <row r="69" spans="1:5" ht="17" x14ac:dyDescent="0.2">
      <c r="A69" s="8" t="s">
        <v>3601</v>
      </c>
      <c r="B69" s="8">
        <v>17.082999999999998</v>
      </c>
      <c r="C69" s="9">
        <v>6.4999999999999997E-3</v>
      </c>
      <c r="D69" s="8">
        <v>1</v>
      </c>
      <c r="E69" s="8">
        <v>168</v>
      </c>
    </row>
    <row r="70" spans="1:5" ht="17" x14ac:dyDescent="0.2">
      <c r="A70" s="8" t="s">
        <v>3602</v>
      </c>
      <c r="B70" s="8">
        <v>5.4509999999999996</v>
      </c>
      <c r="C70" s="9">
        <v>6.96E-3</v>
      </c>
      <c r="D70" s="8">
        <v>2</v>
      </c>
      <c r="E70" s="8">
        <v>1050</v>
      </c>
    </row>
    <row r="71" spans="1:5" ht="17" x14ac:dyDescent="0.2">
      <c r="A71" s="8" t="s">
        <v>3603</v>
      </c>
      <c r="B71" s="8">
        <v>5.26</v>
      </c>
      <c r="C71" s="9">
        <v>7.8600000000000007E-3</v>
      </c>
      <c r="D71" s="8">
        <v>2</v>
      </c>
      <c r="E71" s="8">
        <v>1088</v>
      </c>
    </row>
    <row r="72" spans="1:5" ht="42" customHeight="1" x14ac:dyDescent="0.2">
      <c r="A72" s="23" t="s">
        <v>4140</v>
      </c>
      <c r="B72" s="23"/>
      <c r="C72" s="23"/>
      <c r="D72" s="23"/>
      <c r="E72" s="23"/>
    </row>
    <row r="73" spans="1:5" x14ac:dyDescent="0.2">
      <c r="A73" s="3" t="s">
        <v>3538</v>
      </c>
      <c r="B73" s="3">
        <v>8.6440000000000001</v>
      </c>
      <c r="C73" s="12">
        <v>3.4299999999999999E-25</v>
      </c>
      <c r="D73" s="3">
        <v>22</v>
      </c>
      <c r="E73" s="3">
        <v>20798</v>
      </c>
    </row>
    <row r="74" spans="1:5" x14ac:dyDescent="0.2">
      <c r="A74" s="3" t="s">
        <v>3543</v>
      </c>
      <c r="B74" s="3">
        <v>75.271000000000001</v>
      </c>
      <c r="C74" s="12">
        <v>1.59E-21</v>
      </c>
      <c r="D74" s="3">
        <v>7</v>
      </c>
      <c r="E74" s="3">
        <v>856</v>
      </c>
    </row>
    <row r="75" spans="1:5" x14ac:dyDescent="0.2">
      <c r="A75" s="3" t="s">
        <v>3542</v>
      </c>
      <c r="B75" s="3">
        <v>8.3040000000000003</v>
      </c>
      <c r="C75" s="12">
        <v>2.83E-18</v>
      </c>
      <c r="D75" s="3">
        <v>16</v>
      </c>
      <c r="E75" s="3">
        <v>14649</v>
      </c>
    </row>
    <row r="76" spans="1:5" x14ac:dyDescent="0.2">
      <c r="A76" s="3" t="s">
        <v>3534</v>
      </c>
      <c r="B76" s="3">
        <v>42.813000000000002</v>
      </c>
      <c r="C76" s="12">
        <v>3.6100000000000001E-18</v>
      </c>
      <c r="D76" s="3">
        <v>7</v>
      </c>
      <c r="E76" s="3">
        <v>1501</v>
      </c>
    </row>
    <row r="77" spans="1:5" x14ac:dyDescent="0.2">
      <c r="A77" s="3" t="s">
        <v>3545</v>
      </c>
      <c r="B77" s="3">
        <v>33.893999999999998</v>
      </c>
      <c r="C77" s="12">
        <v>8.4599999999999997E-17</v>
      </c>
      <c r="D77" s="3">
        <v>7</v>
      </c>
      <c r="E77" s="3">
        <v>1891</v>
      </c>
    </row>
    <row r="78" spans="1:5" x14ac:dyDescent="0.2">
      <c r="A78" s="3" t="s">
        <v>3546</v>
      </c>
      <c r="B78" s="3">
        <v>4.9039999999999999</v>
      </c>
      <c r="C78" s="12">
        <v>2.2800000000000001E-14</v>
      </c>
      <c r="D78" s="3">
        <v>18</v>
      </c>
      <c r="E78" s="3">
        <v>31184</v>
      </c>
    </row>
    <row r="79" spans="1:5" x14ac:dyDescent="0.2">
      <c r="A79" s="3" t="s">
        <v>3537</v>
      </c>
      <c r="B79" s="3">
        <v>13.401</v>
      </c>
      <c r="C79" s="12">
        <v>3.4499999999999998E-14</v>
      </c>
      <c r="D79" s="3">
        <v>9</v>
      </c>
      <c r="E79" s="3">
        <v>6198</v>
      </c>
    </row>
    <row r="80" spans="1:5" x14ac:dyDescent="0.2">
      <c r="A80" s="3" t="s">
        <v>3544</v>
      </c>
      <c r="B80" s="3">
        <v>30.285</v>
      </c>
      <c r="C80" s="12">
        <v>4.3699999999999999E-14</v>
      </c>
      <c r="D80" s="3">
        <v>6</v>
      </c>
      <c r="E80" s="3">
        <v>1797</v>
      </c>
    </row>
    <row r="81" spans="1:5" x14ac:dyDescent="0.2">
      <c r="A81" s="3" t="s">
        <v>3555</v>
      </c>
      <c r="B81" s="3">
        <v>76.375</v>
      </c>
      <c r="C81" s="12">
        <v>4.8299999999999996E-13</v>
      </c>
      <c r="D81" s="3">
        <v>4</v>
      </c>
      <c r="E81" s="3">
        <v>470</v>
      </c>
    </row>
    <row r="82" spans="1:5" x14ac:dyDescent="0.2">
      <c r="A82" s="3" t="s">
        <v>3539</v>
      </c>
      <c r="B82" s="3">
        <v>216.94900000000001</v>
      </c>
      <c r="C82" s="12">
        <v>8.6399999999999995E-13</v>
      </c>
      <c r="D82" s="3">
        <v>3</v>
      </c>
      <c r="E82" s="3">
        <v>125</v>
      </c>
    </row>
    <row r="83" spans="1:5" x14ac:dyDescent="0.2">
      <c r="A83" s="3" t="s">
        <v>3535</v>
      </c>
      <c r="B83" s="3">
        <v>9.8699999999999992</v>
      </c>
      <c r="C83" s="12">
        <v>4.9400000000000004E-12</v>
      </c>
      <c r="D83" s="3">
        <v>9</v>
      </c>
      <c r="E83" s="3">
        <v>8372</v>
      </c>
    </row>
    <row r="84" spans="1:5" x14ac:dyDescent="0.2">
      <c r="A84" s="3" t="s">
        <v>3547</v>
      </c>
      <c r="B84" s="3">
        <v>7.05</v>
      </c>
      <c r="C84" s="12">
        <v>1.3100000000000001E-10</v>
      </c>
      <c r="D84" s="3">
        <v>10</v>
      </c>
      <c r="E84" s="3">
        <v>10662</v>
      </c>
    </row>
    <row r="85" spans="1:5" x14ac:dyDescent="0.2">
      <c r="A85" s="3" t="s">
        <v>3551</v>
      </c>
      <c r="B85" s="3">
        <v>5.2119999999999997</v>
      </c>
      <c r="C85" s="12">
        <v>9.5299999999999991E-10</v>
      </c>
      <c r="D85" s="3">
        <v>10</v>
      </c>
      <c r="E85" s="3">
        <v>15433</v>
      </c>
    </row>
    <row r="86" spans="1:5" x14ac:dyDescent="0.2">
      <c r="A86" s="3" t="s">
        <v>3536</v>
      </c>
      <c r="B86" s="3">
        <v>58.393000000000001</v>
      </c>
      <c r="C86" s="12">
        <v>1.8800000000000001E-9</v>
      </c>
      <c r="D86" s="3">
        <v>3</v>
      </c>
      <c r="E86" s="3">
        <v>456</v>
      </c>
    </row>
    <row r="87" spans="1:5" x14ac:dyDescent="0.2">
      <c r="A87" s="3" t="s">
        <v>3559</v>
      </c>
      <c r="B87" s="3">
        <v>19.594999999999999</v>
      </c>
      <c r="C87" s="12">
        <v>1.8200000000000001E-8</v>
      </c>
      <c r="D87" s="3">
        <v>4</v>
      </c>
      <c r="E87" s="3">
        <v>1816</v>
      </c>
    </row>
    <row r="88" spans="1:5" x14ac:dyDescent="0.2">
      <c r="A88" s="3" t="s">
        <v>3561</v>
      </c>
      <c r="B88" s="3">
        <v>12.670999999999999</v>
      </c>
      <c r="C88" s="12">
        <v>1.9499999999999999E-8</v>
      </c>
      <c r="D88" s="3">
        <v>5</v>
      </c>
      <c r="E88" s="3">
        <v>3526</v>
      </c>
    </row>
    <row r="89" spans="1:5" x14ac:dyDescent="0.2">
      <c r="A89" s="3" t="s">
        <v>3541</v>
      </c>
      <c r="B89" s="3">
        <v>8.7430000000000003</v>
      </c>
      <c r="C89" s="12">
        <v>4.66E-8</v>
      </c>
      <c r="D89" s="3">
        <v>6</v>
      </c>
      <c r="E89" s="3">
        <v>6153</v>
      </c>
    </row>
    <row r="90" spans="1:5" x14ac:dyDescent="0.2">
      <c r="A90" s="3" t="s">
        <v>3562</v>
      </c>
      <c r="B90" s="3" t="s">
        <v>3563</v>
      </c>
      <c r="C90" s="12">
        <v>5.4599999999999999E-8</v>
      </c>
      <c r="D90" s="3">
        <v>1</v>
      </c>
      <c r="E90" s="3">
        <v>1</v>
      </c>
    </row>
    <row r="91" spans="1:5" x14ac:dyDescent="0.2">
      <c r="A91" s="3" t="s">
        <v>3554</v>
      </c>
      <c r="B91" s="3">
        <v>32.646000000000001</v>
      </c>
      <c r="C91" s="12">
        <v>5.5700000000000002E-8</v>
      </c>
      <c r="D91" s="3">
        <v>3</v>
      </c>
      <c r="E91" s="3">
        <v>812</v>
      </c>
    </row>
    <row r="92" spans="1:5" x14ac:dyDescent="0.2">
      <c r="A92" s="3" t="s">
        <v>3549</v>
      </c>
      <c r="B92" s="3">
        <v>10.779</v>
      </c>
      <c r="C92" s="12">
        <v>8.5500000000000005E-8</v>
      </c>
      <c r="D92" s="3">
        <v>5</v>
      </c>
      <c r="E92" s="3">
        <v>4138</v>
      </c>
    </row>
    <row r="93" spans="1:5" x14ac:dyDescent="0.2">
      <c r="A93" s="3" t="s">
        <v>3553</v>
      </c>
      <c r="B93" s="3">
        <v>98.623999999999995</v>
      </c>
      <c r="C93" s="12">
        <v>1.2499999999999999E-7</v>
      </c>
      <c r="D93" s="3">
        <v>2</v>
      </c>
      <c r="E93" s="3">
        <v>179</v>
      </c>
    </row>
    <row r="94" spans="1:5" x14ac:dyDescent="0.2">
      <c r="A94" s="3" t="s">
        <v>3565</v>
      </c>
      <c r="B94" s="3">
        <v>11944.987999999999</v>
      </c>
      <c r="C94" s="12">
        <v>1.6400000000000001E-7</v>
      </c>
      <c r="D94" s="3">
        <v>1</v>
      </c>
      <c r="E94" s="3">
        <v>2</v>
      </c>
    </row>
    <row r="95" spans="1:5" x14ac:dyDescent="0.2">
      <c r="A95" s="3" t="s">
        <v>3570</v>
      </c>
      <c r="B95" s="3">
        <v>80.418000000000006</v>
      </c>
      <c r="C95" s="12">
        <v>2.7799999999999997E-7</v>
      </c>
      <c r="D95" s="3">
        <v>2</v>
      </c>
      <c r="E95" s="3">
        <v>219</v>
      </c>
    </row>
    <row r="96" spans="1:5" x14ac:dyDescent="0.2">
      <c r="A96" s="3" t="s">
        <v>3573</v>
      </c>
      <c r="B96" s="3">
        <v>77.075999999999993</v>
      </c>
      <c r="C96" s="12">
        <v>3.3099999999999999E-7</v>
      </c>
      <c r="D96" s="3">
        <v>2</v>
      </c>
      <c r="E96" s="3">
        <v>229</v>
      </c>
    </row>
    <row r="97" spans="1:5" x14ac:dyDescent="0.2">
      <c r="A97" s="3" t="s">
        <v>3557</v>
      </c>
      <c r="B97" s="3">
        <v>4.4009999999999998</v>
      </c>
      <c r="C97" s="12">
        <v>4.51E-7</v>
      </c>
      <c r="D97" s="3">
        <v>6</v>
      </c>
      <c r="E97" s="3">
        <v>14095</v>
      </c>
    </row>
    <row r="98" spans="1:5" x14ac:dyDescent="0.2">
      <c r="A98" s="3" t="s">
        <v>3550</v>
      </c>
      <c r="B98" s="3">
        <v>7.976</v>
      </c>
      <c r="C98" s="12">
        <v>1.26E-6</v>
      </c>
      <c r="D98" s="3">
        <v>5</v>
      </c>
      <c r="E98" s="3">
        <v>5575</v>
      </c>
    </row>
    <row r="99" spans="1:5" x14ac:dyDescent="0.2">
      <c r="A99" s="3" t="s">
        <v>3568</v>
      </c>
      <c r="B99" s="3">
        <v>1186.8009999999999</v>
      </c>
      <c r="C99" s="12">
        <v>1.9700000000000002E-6</v>
      </c>
      <c r="D99" s="3">
        <v>1</v>
      </c>
      <c r="E99" s="3">
        <v>8</v>
      </c>
    </row>
    <row r="100" spans="1:5" x14ac:dyDescent="0.2">
      <c r="A100" s="3" t="s">
        <v>3579</v>
      </c>
      <c r="B100" s="3">
        <v>417.13900000000001</v>
      </c>
      <c r="C100" s="12">
        <v>1.38E-5</v>
      </c>
      <c r="D100" s="3">
        <v>1</v>
      </c>
      <c r="E100" s="3">
        <v>22</v>
      </c>
    </row>
    <row r="101" spans="1:5" x14ac:dyDescent="0.2">
      <c r="A101" s="3" t="s">
        <v>3580</v>
      </c>
      <c r="B101" s="3">
        <v>397.97899999999998</v>
      </c>
      <c r="C101" s="12">
        <v>1.5E-5</v>
      </c>
      <c r="D101" s="3">
        <v>1</v>
      </c>
      <c r="E101" s="3">
        <v>23</v>
      </c>
    </row>
    <row r="102" spans="1:5" x14ac:dyDescent="0.2">
      <c r="A102" s="3" t="s">
        <v>3581</v>
      </c>
      <c r="B102" s="3">
        <v>397.97899999999998</v>
      </c>
      <c r="C102" s="12">
        <v>1.5E-5</v>
      </c>
      <c r="D102" s="3">
        <v>1</v>
      </c>
      <c r="E102" s="3">
        <v>23</v>
      </c>
    </row>
    <row r="103" spans="1:5" x14ac:dyDescent="0.2">
      <c r="A103" s="3" t="s">
        <v>3584</v>
      </c>
      <c r="B103" s="3">
        <v>333.85300000000001</v>
      </c>
      <c r="C103" s="12">
        <v>2.0599999999999999E-5</v>
      </c>
      <c r="D103" s="3">
        <v>1</v>
      </c>
      <c r="E103" s="3">
        <v>27</v>
      </c>
    </row>
    <row r="104" spans="1:5" x14ac:dyDescent="0.2">
      <c r="A104" s="3" t="s">
        <v>3558</v>
      </c>
      <c r="B104" s="3">
        <v>5.3620000000000001</v>
      </c>
      <c r="C104" s="12">
        <v>3.6699999999999998E-5</v>
      </c>
      <c r="D104" s="3">
        <v>5</v>
      </c>
      <c r="E104" s="3">
        <v>8245</v>
      </c>
    </row>
    <row r="105" spans="1:5" x14ac:dyDescent="0.2">
      <c r="A105" s="3" t="s">
        <v>3571</v>
      </c>
      <c r="B105" s="3">
        <v>22.859000000000002</v>
      </c>
      <c r="C105" s="12">
        <v>3.7400000000000001E-5</v>
      </c>
      <c r="D105" s="3">
        <v>2</v>
      </c>
      <c r="E105" s="3">
        <v>766</v>
      </c>
    </row>
    <row r="106" spans="1:5" x14ac:dyDescent="0.2">
      <c r="A106" s="3" t="s">
        <v>4141</v>
      </c>
      <c r="B106" s="3">
        <v>6.2549999999999999</v>
      </c>
      <c r="C106" s="12">
        <v>7.3100000000000001E-5</v>
      </c>
      <c r="D106" s="3">
        <v>4</v>
      </c>
      <c r="E106" s="3">
        <v>5633</v>
      </c>
    </row>
    <row r="107" spans="1:5" x14ac:dyDescent="0.2">
      <c r="A107" s="3" t="s">
        <v>3593</v>
      </c>
      <c r="B107" s="3">
        <v>133.285</v>
      </c>
      <c r="C107" s="12">
        <v>1.2E-4</v>
      </c>
      <c r="D107" s="3">
        <v>1</v>
      </c>
      <c r="E107" s="3">
        <v>66</v>
      </c>
    </row>
    <row r="108" spans="1:5" x14ac:dyDescent="0.2">
      <c r="A108" s="3" t="s">
        <v>3560</v>
      </c>
      <c r="B108" s="3">
        <v>5.7969999999999997</v>
      </c>
      <c r="C108" s="12">
        <v>1.22E-4</v>
      </c>
      <c r="D108" s="3">
        <v>4</v>
      </c>
      <c r="E108" s="3">
        <v>6073</v>
      </c>
    </row>
    <row r="109" spans="1:5" x14ac:dyDescent="0.2">
      <c r="A109" s="3" t="s">
        <v>3603</v>
      </c>
      <c r="B109" s="3">
        <v>16.074999999999999</v>
      </c>
      <c r="C109" s="12">
        <v>1.4300000000000001E-4</v>
      </c>
      <c r="D109" s="3">
        <v>2</v>
      </c>
      <c r="E109" s="3">
        <v>1088</v>
      </c>
    </row>
    <row r="110" spans="1:5" x14ac:dyDescent="0.2">
      <c r="A110" s="3" t="s">
        <v>3564</v>
      </c>
      <c r="B110" s="3">
        <v>83.325000000000003</v>
      </c>
      <c r="C110" s="12">
        <v>2.99E-4</v>
      </c>
      <c r="D110" s="3">
        <v>1</v>
      </c>
      <c r="E110" s="3">
        <v>105</v>
      </c>
    </row>
    <row r="111" spans="1:5" x14ac:dyDescent="0.2">
      <c r="A111" s="3" t="s">
        <v>3591</v>
      </c>
      <c r="B111" s="3">
        <v>6.6520000000000001</v>
      </c>
      <c r="C111" s="12">
        <v>4.0200000000000001E-4</v>
      </c>
      <c r="D111" s="3">
        <v>3</v>
      </c>
      <c r="E111" s="3">
        <v>3951</v>
      </c>
    </row>
    <row r="112" spans="1:5" x14ac:dyDescent="0.2">
      <c r="A112" s="3" t="s">
        <v>3600</v>
      </c>
      <c r="B112" s="3">
        <v>62.713999999999999</v>
      </c>
      <c r="C112" s="12">
        <v>5.2099999999999998E-4</v>
      </c>
      <c r="D112" s="3">
        <v>1</v>
      </c>
      <c r="E112" s="3">
        <v>139</v>
      </c>
    </row>
    <row r="113" spans="1:5" x14ac:dyDescent="0.2">
      <c r="A113" s="3" t="s">
        <v>3572</v>
      </c>
      <c r="B113" s="3">
        <v>4.468</v>
      </c>
      <c r="C113" s="12">
        <v>6.6799999999999997E-4</v>
      </c>
      <c r="D113" s="3">
        <v>4</v>
      </c>
      <c r="E113" s="3">
        <v>7848</v>
      </c>
    </row>
    <row r="114" spans="1:5" x14ac:dyDescent="0.2">
      <c r="A114" s="3" t="s">
        <v>3601</v>
      </c>
      <c r="B114" s="3">
        <v>51.906999999999996</v>
      </c>
      <c r="C114" s="12">
        <v>7.5600000000000005E-4</v>
      </c>
      <c r="D114" s="3">
        <v>1</v>
      </c>
      <c r="E114" s="3">
        <v>168</v>
      </c>
    </row>
    <row r="115" spans="1:5" x14ac:dyDescent="0.2">
      <c r="A115" s="3" t="s">
        <v>3576</v>
      </c>
      <c r="B115" s="3">
        <v>9.952</v>
      </c>
      <c r="C115" s="12">
        <v>8.5499999999999997E-4</v>
      </c>
      <c r="D115" s="3">
        <v>2</v>
      </c>
      <c r="E115" s="3">
        <v>1753</v>
      </c>
    </row>
    <row r="116" spans="1:5" x14ac:dyDescent="0.2">
      <c r="A116" s="3" t="s">
        <v>3567</v>
      </c>
      <c r="B116" s="3">
        <v>4.0720000000000001</v>
      </c>
      <c r="C116" s="12">
        <v>1.1999999999999999E-3</v>
      </c>
      <c r="D116" s="3">
        <v>4</v>
      </c>
      <c r="E116" s="3">
        <v>8598</v>
      </c>
    </row>
    <row r="117" spans="1:5" x14ac:dyDescent="0.2">
      <c r="A117" s="3" t="s">
        <v>3566</v>
      </c>
      <c r="B117" s="3">
        <v>7.915</v>
      </c>
      <c r="C117" s="12">
        <v>1.9599999999999999E-3</v>
      </c>
      <c r="D117" s="3">
        <v>2</v>
      </c>
      <c r="E117" s="3">
        <v>2202</v>
      </c>
    </row>
    <row r="118" spans="1:5" x14ac:dyDescent="0.2">
      <c r="A118" s="3" t="s">
        <v>4142</v>
      </c>
      <c r="B118" s="3">
        <v>24.382000000000001</v>
      </c>
      <c r="C118" s="12">
        <v>3.29E-3</v>
      </c>
      <c r="D118" s="3">
        <v>1</v>
      </c>
      <c r="E118" s="3">
        <v>356</v>
      </c>
    </row>
    <row r="119" spans="1:5" x14ac:dyDescent="0.2">
      <c r="A119" s="3" t="s">
        <v>3583</v>
      </c>
      <c r="B119" s="3">
        <v>23.280999999999999</v>
      </c>
      <c r="C119" s="12">
        <v>3.5999999999999999E-3</v>
      </c>
      <c r="D119" s="3">
        <v>1</v>
      </c>
      <c r="E119" s="3">
        <v>373</v>
      </c>
    </row>
    <row r="120" spans="1:5" x14ac:dyDescent="0.2">
      <c r="A120" s="3" t="s">
        <v>4143</v>
      </c>
      <c r="B120" s="3">
        <v>21.763000000000002</v>
      </c>
      <c r="C120" s="12">
        <v>4.1000000000000003E-3</v>
      </c>
      <c r="D120" s="3">
        <v>1</v>
      </c>
      <c r="E120" s="3">
        <v>399</v>
      </c>
    </row>
    <row r="121" spans="1:5" x14ac:dyDescent="0.2">
      <c r="A121" s="3" t="s">
        <v>3589</v>
      </c>
      <c r="B121" s="3">
        <v>17.891999999999999</v>
      </c>
      <c r="C121" s="12">
        <v>5.9800000000000001E-3</v>
      </c>
      <c r="D121" s="3">
        <v>1</v>
      </c>
      <c r="E121" s="3">
        <v>485</v>
      </c>
    </row>
    <row r="122" spans="1:5" x14ac:dyDescent="0.2">
      <c r="A122" s="3" t="s">
        <v>3592</v>
      </c>
      <c r="B122" s="3">
        <v>14.551</v>
      </c>
      <c r="C122" s="12">
        <v>8.8800000000000007E-3</v>
      </c>
      <c r="D122" s="3">
        <v>1</v>
      </c>
      <c r="E122" s="3">
        <v>596</v>
      </c>
    </row>
    <row r="123" spans="1:5" ht="36" customHeight="1" x14ac:dyDescent="0.2">
      <c r="A123" s="21" t="s">
        <v>3605</v>
      </c>
      <c r="B123" s="22"/>
      <c r="C123" s="22"/>
      <c r="D123" s="22"/>
      <c r="E123" s="22"/>
    </row>
  </sheetData>
  <mergeCells count="3">
    <mergeCell ref="A123:E123"/>
    <mergeCell ref="A1:E1"/>
    <mergeCell ref="A72:E7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BB818-AD03-C844-80D6-24548B5E30C3}">
  <dimension ref="A1:O396"/>
  <sheetViews>
    <sheetView zoomScale="133" workbookViewId="0">
      <selection sqref="A1:O1"/>
    </sheetView>
  </sheetViews>
  <sheetFormatPr baseColWidth="10" defaultRowHeight="16" x14ac:dyDescent="0.2"/>
  <cols>
    <col min="1" max="1" width="15.6640625" style="1" customWidth="1"/>
    <col min="2" max="6" width="10.83203125" style="1"/>
    <col min="7" max="7" width="16.5" style="1" customWidth="1"/>
    <col min="8" max="8" width="15.33203125" style="1" customWidth="1"/>
    <col min="9" max="9" width="10.83203125" style="11"/>
    <col min="10" max="14" width="10.83203125" style="1"/>
    <col min="15" max="15" width="10.83203125" style="11"/>
    <col min="16" max="16384" width="10.83203125" style="1"/>
  </cols>
  <sheetData>
    <row r="1" spans="1:15" ht="34" customHeight="1" x14ac:dyDescent="0.2">
      <c r="A1" s="24" t="s">
        <v>3728</v>
      </c>
      <c r="B1" s="24"/>
      <c r="C1" s="24"/>
      <c r="D1" s="24"/>
      <c r="E1" s="24"/>
      <c r="F1" s="24"/>
      <c r="G1" s="24"/>
      <c r="H1" s="24"/>
      <c r="I1" s="24"/>
      <c r="J1" s="20"/>
      <c r="K1" s="24"/>
      <c r="L1" s="24"/>
      <c r="M1" s="24"/>
      <c r="N1" s="24"/>
      <c r="O1" s="24"/>
    </row>
    <row r="2" spans="1:15" x14ac:dyDescent="0.2">
      <c r="A2" s="1" t="s">
        <v>0</v>
      </c>
      <c r="B2" s="1" t="s">
        <v>3725</v>
      </c>
      <c r="C2" s="1" t="s">
        <v>3</v>
      </c>
      <c r="D2" s="1" t="s">
        <v>3608</v>
      </c>
      <c r="E2" s="1" t="s">
        <v>9</v>
      </c>
      <c r="F2" s="1" t="s">
        <v>3609</v>
      </c>
      <c r="G2" s="1" t="s">
        <v>3610</v>
      </c>
      <c r="H2" s="1" t="s">
        <v>3611</v>
      </c>
      <c r="I2" s="11" t="s">
        <v>3612</v>
      </c>
      <c r="J2" s="1" t="s">
        <v>3613</v>
      </c>
      <c r="K2" s="1" t="s">
        <v>3614</v>
      </c>
      <c r="L2" s="1" t="s">
        <v>3615</v>
      </c>
      <c r="M2" s="1" t="s">
        <v>3616</v>
      </c>
      <c r="N2" s="1" t="s">
        <v>3617</v>
      </c>
      <c r="O2" s="11" t="s">
        <v>3618</v>
      </c>
    </row>
    <row r="3" spans="1:15" x14ac:dyDescent="0.2">
      <c r="A3" s="1" t="s">
        <v>14</v>
      </c>
      <c r="B3" s="1" t="s">
        <v>3726</v>
      </c>
      <c r="C3" s="10">
        <v>9.5980000000000001E-12</v>
      </c>
      <c r="D3" s="10">
        <v>7.2401553200000003E-6</v>
      </c>
      <c r="E3" s="1" t="s">
        <v>15</v>
      </c>
      <c r="F3" s="1">
        <v>6341287</v>
      </c>
      <c r="G3" s="1" t="s">
        <v>765</v>
      </c>
      <c r="H3" s="1" t="s">
        <v>1361</v>
      </c>
      <c r="I3" s="11" t="s">
        <v>1361</v>
      </c>
      <c r="J3" s="1" t="s">
        <v>1361</v>
      </c>
      <c r="K3" s="1" t="s">
        <v>1361</v>
      </c>
      <c r="L3" s="1" t="s">
        <v>1361</v>
      </c>
      <c r="M3" s="1" t="s">
        <v>1361</v>
      </c>
      <c r="N3" s="1" t="s">
        <v>1361</v>
      </c>
      <c r="O3" s="11" t="s">
        <v>1361</v>
      </c>
    </row>
    <row r="4" spans="1:15" x14ac:dyDescent="0.2">
      <c r="A4" s="1" t="s">
        <v>19</v>
      </c>
      <c r="B4" s="1" t="s">
        <v>3726</v>
      </c>
      <c r="C4" s="10">
        <v>8.3089999999999999E-10</v>
      </c>
      <c r="D4" s="1">
        <v>3.0022731999999999E-4</v>
      </c>
      <c r="E4" s="1" t="s">
        <v>20</v>
      </c>
      <c r="F4" s="1">
        <v>56516129</v>
      </c>
      <c r="G4" s="1" t="s">
        <v>22</v>
      </c>
      <c r="H4" s="1" t="s">
        <v>1361</v>
      </c>
      <c r="I4" s="11" t="s">
        <v>1361</v>
      </c>
      <c r="J4" s="1" t="s">
        <v>1361</v>
      </c>
      <c r="K4" s="1" t="s">
        <v>1361</v>
      </c>
      <c r="L4" s="1" t="s">
        <v>1361</v>
      </c>
      <c r="M4" s="1" t="s">
        <v>1361</v>
      </c>
      <c r="N4" s="1" t="s">
        <v>1361</v>
      </c>
      <c r="O4" s="11" t="s">
        <v>1361</v>
      </c>
    </row>
    <row r="5" spans="1:15" x14ac:dyDescent="0.2">
      <c r="A5" s="1" t="s">
        <v>24</v>
      </c>
      <c r="B5" s="1" t="s">
        <v>3726</v>
      </c>
      <c r="C5" s="10">
        <v>1.27E-9</v>
      </c>
      <c r="D5" s="1">
        <v>3.0022731999999999E-4</v>
      </c>
      <c r="E5" s="1" t="s">
        <v>25</v>
      </c>
      <c r="F5" s="1">
        <v>73357183</v>
      </c>
      <c r="G5" s="1" t="s">
        <v>752</v>
      </c>
      <c r="H5" s="1" t="s">
        <v>1361</v>
      </c>
      <c r="I5" s="11" t="s">
        <v>1361</v>
      </c>
      <c r="J5" s="1" t="s">
        <v>1361</v>
      </c>
      <c r="K5" s="1" t="s">
        <v>1361</v>
      </c>
      <c r="L5" s="1" t="s">
        <v>1361</v>
      </c>
      <c r="M5" s="1" t="s">
        <v>1361</v>
      </c>
      <c r="N5" s="1" t="s">
        <v>1361</v>
      </c>
      <c r="O5" s="11" t="s">
        <v>1361</v>
      </c>
    </row>
    <row r="6" spans="1:15" x14ac:dyDescent="0.2">
      <c r="A6" s="1" t="s">
        <v>29</v>
      </c>
      <c r="B6" s="1" t="s">
        <v>3726</v>
      </c>
      <c r="C6" s="10">
        <v>1.6190000000000001E-9</v>
      </c>
      <c r="D6" s="1">
        <v>3.0022731999999999E-4</v>
      </c>
      <c r="E6" s="1" t="s">
        <v>30</v>
      </c>
      <c r="F6" s="1">
        <v>28601377</v>
      </c>
      <c r="H6" s="1" t="s">
        <v>1361</v>
      </c>
      <c r="I6" s="11" t="s">
        <v>1361</v>
      </c>
      <c r="J6" s="1" t="s">
        <v>1361</v>
      </c>
      <c r="K6" s="1" t="s">
        <v>1361</v>
      </c>
      <c r="L6" s="1" t="s">
        <v>1361</v>
      </c>
      <c r="M6" s="1" t="s">
        <v>1361</v>
      </c>
      <c r="N6" s="1" t="s">
        <v>1361</v>
      </c>
      <c r="O6" s="11" t="s">
        <v>1361</v>
      </c>
    </row>
    <row r="7" spans="1:15" x14ac:dyDescent="0.2">
      <c r="A7" s="1" t="s">
        <v>32</v>
      </c>
      <c r="B7" s="1" t="s">
        <v>3726</v>
      </c>
      <c r="C7" s="10">
        <v>1.99E-9</v>
      </c>
      <c r="D7" s="1">
        <v>3.0022731999999999E-4</v>
      </c>
      <c r="E7" s="1" t="s">
        <v>15</v>
      </c>
      <c r="F7" s="1">
        <v>6341327</v>
      </c>
      <c r="G7" s="1" t="s">
        <v>765</v>
      </c>
      <c r="H7" s="1" t="s">
        <v>1361</v>
      </c>
      <c r="I7" s="11" t="s">
        <v>1361</v>
      </c>
      <c r="J7" s="1" t="s">
        <v>1361</v>
      </c>
      <c r="K7" s="1" t="s">
        <v>1361</v>
      </c>
      <c r="L7" s="1" t="s">
        <v>1361</v>
      </c>
      <c r="M7" s="1" t="s">
        <v>1361</v>
      </c>
      <c r="N7" s="1" t="s">
        <v>1361</v>
      </c>
      <c r="O7" s="11" t="s">
        <v>1361</v>
      </c>
    </row>
    <row r="8" spans="1:15" x14ac:dyDescent="0.2">
      <c r="A8" s="1" t="s">
        <v>33</v>
      </c>
      <c r="B8" s="1" t="s">
        <v>3726</v>
      </c>
      <c r="C8" s="10">
        <v>2.8560000000000001E-9</v>
      </c>
      <c r="D8" s="1">
        <v>3.5906584E-4</v>
      </c>
      <c r="E8" s="1" t="s">
        <v>20</v>
      </c>
      <c r="F8" s="1">
        <v>57271021</v>
      </c>
      <c r="H8" s="1" t="s">
        <v>1361</v>
      </c>
      <c r="I8" s="11" t="s">
        <v>1361</v>
      </c>
      <c r="J8" s="1" t="s">
        <v>1361</v>
      </c>
      <c r="K8" s="1" t="s">
        <v>1361</v>
      </c>
      <c r="L8" s="1" t="s">
        <v>1361</v>
      </c>
      <c r="M8" s="1" t="s">
        <v>1361</v>
      </c>
      <c r="N8" s="1" t="s">
        <v>1361</v>
      </c>
      <c r="O8" s="11" t="s">
        <v>1361</v>
      </c>
    </row>
    <row r="9" spans="1:15" x14ac:dyDescent="0.2">
      <c r="A9" s="1" t="s">
        <v>34</v>
      </c>
      <c r="B9" s="1" t="s">
        <v>3726</v>
      </c>
      <c r="C9" s="10">
        <v>5.1080000000000001E-9</v>
      </c>
      <c r="D9" s="1">
        <v>4.4028311333333298E-4</v>
      </c>
      <c r="E9" s="1" t="s">
        <v>35</v>
      </c>
      <c r="F9" s="1">
        <v>7936683</v>
      </c>
      <c r="H9" s="1" t="s">
        <v>1361</v>
      </c>
      <c r="I9" s="11" t="s">
        <v>1361</v>
      </c>
      <c r="J9" s="1" t="s">
        <v>1361</v>
      </c>
      <c r="K9" s="1" t="s">
        <v>1361</v>
      </c>
      <c r="L9" s="1" t="s">
        <v>1361</v>
      </c>
      <c r="M9" s="1" t="s">
        <v>1361</v>
      </c>
      <c r="N9" s="1" t="s">
        <v>1361</v>
      </c>
      <c r="O9" s="11" t="s">
        <v>1361</v>
      </c>
    </row>
    <row r="10" spans="1:15" x14ac:dyDescent="0.2">
      <c r="A10" s="1" t="s">
        <v>36</v>
      </c>
      <c r="B10" s="1" t="s">
        <v>3727</v>
      </c>
      <c r="C10" s="10">
        <v>5.1190000000000002E-9</v>
      </c>
      <c r="D10" s="1">
        <v>4.4028311333333298E-4</v>
      </c>
      <c r="E10" s="1" t="s">
        <v>37</v>
      </c>
      <c r="F10" s="1">
        <v>74162924</v>
      </c>
      <c r="G10" s="1" t="s">
        <v>38</v>
      </c>
      <c r="H10" s="1" t="s">
        <v>3619</v>
      </c>
      <c r="I10" s="11">
        <v>0.20465803167628199</v>
      </c>
      <c r="J10" s="10">
        <v>6.2382194635536405E-7</v>
      </c>
      <c r="K10" s="1">
        <v>74062817</v>
      </c>
      <c r="L10" s="1">
        <v>74072737</v>
      </c>
      <c r="M10" s="1">
        <v>74062817</v>
      </c>
      <c r="N10" s="1" t="s">
        <v>3620</v>
      </c>
      <c r="O10" s="11">
        <v>99.922720247295203</v>
      </c>
    </row>
    <row r="11" spans="1:15" x14ac:dyDescent="0.2">
      <c r="A11" s="1" t="s">
        <v>40</v>
      </c>
      <c r="B11" s="1" t="s">
        <v>3726</v>
      </c>
      <c r="C11" s="10">
        <v>5.253E-9</v>
      </c>
      <c r="D11" s="1">
        <v>4.4028311333333298E-4</v>
      </c>
      <c r="E11" s="1" t="s">
        <v>41</v>
      </c>
      <c r="F11" s="1">
        <v>30643376</v>
      </c>
      <c r="G11" s="1" t="s">
        <v>42</v>
      </c>
      <c r="H11" s="1" t="s">
        <v>1361</v>
      </c>
      <c r="I11" s="11" t="s">
        <v>1361</v>
      </c>
      <c r="J11" s="1" t="s">
        <v>1361</v>
      </c>
      <c r="K11" s="1" t="s">
        <v>1361</v>
      </c>
      <c r="L11" s="1" t="s">
        <v>1361</v>
      </c>
      <c r="M11" s="1" t="s">
        <v>1361</v>
      </c>
      <c r="N11" s="1" t="s">
        <v>1361</v>
      </c>
      <c r="O11" s="11" t="s">
        <v>1361</v>
      </c>
    </row>
    <row r="12" spans="1:15" x14ac:dyDescent="0.2">
      <c r="A12" s="1" t="s">
        <v>43</v>
      </c>
      <c r="B12" s="1" t="s">
        <v>3726</v>
      </c>
      <c r="C12" s="10">
        <v>7.1289999999999997E-9</v>
      </c>
      <c r="D12" s="1">
        <v>4.8233756833333298E-4</v>
      </c>
      <c r="E12" s="1" t="s">
        <v>30</v>
      </c>
      <c r="F12" s="1">
        <v>28601519</v>
      </c>
      <c r="H12" s="1" t="s">
        <v>1361</v>
      </c>
      <c r="I12" s="11" t="s">
        <v>1361</v>
      </c>
      <c r="J12" s="1" t="s">
        <v>1361</v>
      </c>
      <c r="K12" s="1" t="s">
        <v>1361</v>
      </c>
      <c r="L12" s="1" t="s">
        <v>1361</v>
      </c>
      <c r="M12" s="1" t="s">
        <v>1361</v>
      </c>
      <c r="N12" s="1" t="s">
        <v>1361</v>
      </c>
      <c r="O12" s="11" t="s">
        <v>1361</v>
      </c>
    </row>
    <row r="13" spans="1:15" x14ac:dyDescent="0.2">
      <c r="A13" s="1" t="s">
        <v>44</v>
      </c>
      <c r="B13" s="1" t="s">
        <v>3726</v>
      </c>
      <c r="C13" s="10">
        <v>7.4250000000000003E-9</v>
      </c>
      <c r="D13" s="1">
        <v>4.8233756833333298E-4</v>
      </c>
      <c r="E13" s="1" t="s">
        <v>45</v>
      </c>
      <c r="F13" s="1">
        <v>105635708</v>
      </c>
      <c r="G13" s="1" t="s">
        <v>797</v>
      </c>
      <c r="H13" s="1" t="s">
        <v>1361</v>
      </c>
      <c r="I13" s="11" t="s">
        <v>1361</v>
      </c>
      <c r="J13" s="1" t="s">
        <v>1361</v>
      </c>
      <c r="K13" s="1" t="s">
        <v>1361</v>
      </c>
      <c r="L13" s="1" t="s">
        <v>1361</v>
      </c>
      <c r="M13" s="1" t="s">
        <v>1361</v>
      </c>
      <c r="N13" s="1" t="s">
        <v>1361</v>
      </c>
      <c r="O13" s="11" t="s">
        <v>1361</v>
      </c>
    </row>
    <row r="14" spans="1:15" x14ac:dyDescent="0.2">
      <c r="A14" s="1" t="s">
        <v>48</v>
      </c>
      <c r="B14" s="1" t="s">
        <v>3726</v>
      </c>
      <c r="C14" s="10">
        <v>7.6730000000000003E-9</v>
      </c>
      <c r="D14" s="1">
        <v>4.8233756833333298E-4</v>
      </c>
      <c r="E14" s="1" t="s">
        <v>20</v>
      </c>
      <c r="F14" s="1">
        <v>56516243</v>
      </c>
      <c r="G14" s="1" t="s">
        <v>22</v>
      </c>
      <c r="H14" s="1" t="s">
        <v>1361</v>
      </c>
      <c r="I14" s="11" t="s">
        <v>1361</v>
      </c>
      <c r="J14" s="1" t="s">
        <v>1361</v>
      </c>
      <c r="K14" s="1" t="s">
        <v>1361</v>
      </c>
      <c r="L14" s="1" t="s">
        <v>1361</v>
      </c>
      <c r="M14" s="1" t="s">
        <v>1361</v>
      </c>
      <c r="N14" s="1" t="s">
        <v>1361</v>
      </c>
      <c r="O14" s="11" t="s">
        <v>1361</v>
      </c>
    </row>
    <row r="15" spans="1:15" x14ac:dyDescent="0.2">
      <c r="A15" s="1" t="s">
        <v>49</v>
      </c>
      <c r="B15" s="1" t="s">
        <v>3726</v>
      </c>
      <c r="C15" s="10">
        <v>1.494E-8</v>
      </c>
      <c r="D15" s="1">
        <v>8.5693024000000001E-4</v>
      </c>
      <c r="E15" s="1" t="s">
        <v>41</v>
      </c>
      <c r="F15" s="1">
        <v>41763093</v>
      </c>
      <c r="G15" s="1" t="s">
        <v>50</v>
      </c>
      <c r="H15" s="1" t="s">
        <v>1361</v>
      </c>
      <c r="I15" s="11" t="s">
        <v>1361</v>
      </c>
      <c r="J15" s="1" t="s">
        <v>1361</v>
      </c>
      <c r="K15" s="1" t="s">
        <v>1361</v>
      </c>
      <c r="L15" s="1" t="s">
        <v>1361</v>
      </c>
      <c r="M15" s="1" t="s">
        <v>1361</v>
      </c>
      <c r="N15" s="1" t="s">
        <v>1361</v>
      </c>
      <c r="O15" s="11" t="s">
        <v>1361</v>
      </c>
    </row>
    <row r="16" spans="1:15" x14ac:dyDescent="0.2">
      <c r="A16" s="1" t="s">
        <v>51</v>
      </c>
      <c r="B16" s="1" t="s">
        <v>3726</v>
      </c>
      <c r="C16" s="10">
        <v>1.6969999999999999E-8</v>
      </c>
      <c r="D16" s="1">
        <v>8.5693024000000001E-4</v>
      </c>
      <c r="E16" s="1" t="s">
        <v>52</v>
      </c>
      <c r="F16" s="1">
        <v>75463903</v>
      </c>
      <c r="H16" s="1" t="s">
        <v>1361</v>
      </c>
      <c r="I16" s="11" t="s">
        <v>1361</v>
      </c>
      <c r="J16" s="1" t="s">
        <v>1361</v>
      </c>
      <c r="K16" s="1" t="s">
        <v>1361</v>
      </c>
      <c r="L16" s="1" t="s">
        <v>1361</v>
      </c>
      <c r="M16" s="1" t="s">
        <v>1361</v>
      </c>
      <c r="N16" s="1" t="s">
        <v>1361</v>
      </c>
      <c r="O16" s="11" t="s">
        <v>1361</v>
      </c>
    </row>
    <row r="17" spans="1:15" x14ac:dyDescent="0.2">
      <c r="A17" s="1" t="s">
        <v>53</v>
      </c>
      <c r="B17" s="1" t="s">
        <v>3726</v>
      </c>
      <c r="C17" s="10">
        <v>1.7039999999999999E-8</v>
      </c>
      <c r="D17" s="1">
        <v>8.5693024000000001E-4</v>
      </c>
      <c r="E17" s="1" t="s">
        <v>15</v>
      </c>
      <c r="F17" s="1">
        <v>154933512</v>
      </c>
      <c r="G17" s="1" t="s">
        <v>54</v>
      </c>
      <c r="H17" s="1" t="s">
        <v>1361</v>
      </c>
      <c r="I17" s="11" t="s">
        <v>1361</v>
      </c>
      <c r="J17" s="1" t="s">
        <v>1361</v>
      </c>
      <c r="K17" s="1" t="s">
        <v>1361</v>
      </c>
      <c r="L17" s="1" t="s">
        <v>1361</v>
      </c>
      <c r="M17" s="1" t="s">
        <v>1361</v>
      </c>
      <c r="N17" s="1" t="s">
        <v>1361</v>
      </c>
      <c r="O17" s="11" t="s">
        <v>1361</v>
      </c>
    </row>
    <row r="18" spans="1:15" x14ac:dyDescent="0.2">
      <c r="A18" s="1" t="s">
        <v>56</v>
      </c>
      <c r="B18" s="1" t="s">
        <v>3726</v>
      </c>
      <c r="C18" s="10">
        <v>2.0330000000000001E-8</v>
      </c>
      <c r="D18" s="1">
        <v>9.5848326250000003E-4</v>
      </c>
      <c r="E18" s="1" t="s">
        <v>20</v>
      </c>
      <c r="F18" s="1">
        <v>56551112</v>
      </c>
      <c r="H18" s="1" t="s">
        <v>1361</v>
      </c>
      <c r="I18" s="11" t="s">
        <v>1361</v>
      </c>
      <c r="J18" s="1" t="s">
        <v>1361</v>
      </c>
      <c r="K18" s="1" t="s">
        <v>1361</v>
      </c>
      <c r="L18" s="1" t="s">
        <v>1361</v>
      </c>
      <c r="M18" s="1" t="s">
        <v>1361</v>
      </c>
      <c r="N18" s="1" t="s">
        <v>1361</v>
      </c>
      <c r="O18" s="11" t="s">
        <v>1361</v>
      </c>
    </row>
    <row r="19" spans="1:15" x14ac:dyDescent="0.2">
      <c r="A19" s="1" t="s">
        <v>57</v>
      </c>
      <c r="B19" s="1" t="s">
        <v>3726</v>
      </c>
      <c r="C19" s="10">
        <v>2.2600000000000001E-8</v>
      </c>
      <c r="D19" s="1">
        <v>1.0028284705882399E-3</v>
      </c>
      <c r="E19" s="1" t="s">
        <v>15</v>
      </c>
      <c r="F19" s="1">
        <v>8271918</v>
      </c>
      <c r="H19" s="1" t="s">
        <v>1361</v>
      </c>
      <c r="I19" s="11" t="s">
        <v>1361</v>
      </c>
      <c r="J19" s="1" t="s">
        <v>1361</v>
      </c>
      <c r="K19" s="1" t="s">
        <v>1361</v>
      </c>
      <c r="L19" s="1" t="s">
        <v>1361</v>
      </c>
      <c r="M19" s="1" t="s">
        <v>1361</v>
      </c>
      <c r="N19" s="1" t="s">
        <v>1361</v>
      </c>
      <c r="O19" s="11" t="s">
        <v>1361</v>
      </c>
    </row>
    <row r="20" spans="1:15" x14ac:dyDescent="0.2">
      <c r="A20" s="1" t="s">
        <v>58</v>
      </c>
      <c r="B20" s="1" t="s">
        <v>3726</v>
      </c>
      <c r="C20" s="10">
        <v>2.3969999999999999E-8</v>
      </c>
      <c r="D20" s="1">
        <v>1.00452943333333E-3</v>
      </c>
      <c r="E20" s="1" t="s">
        <v>59</v>
      </c>
      <c r="F20" s="1">
        <v>88557209</v>
      </c>
      <c r="G20" s="1" t="s">
        <v>60</v>
      </c>
      <c r="H20" s="1" t="s">
        <v>1361</v>
      </c>
      <c r="I20" s="11" t="s">
        <v>1361</v>
      </c>
      <c r="J20" s="1" t="s">
        <v>1361</v>
      </c>
      <c r="K20" s="1" t="s">
        <v>1361</v>
      </c>
      <c r="L20" s="1" t="s">
        <v>1361</v>
      </c>
      <c r="M20" s="1" t="s">
        <v>1361</v>
      </c>
      <c r="N20" s="1" t="s">
        <v>1361</v>
      </c>
      <c r="O20" s="11" t="s">
        <v>1361</v>
      </c>
    </row>
    <row r="21" spans="1:15" x14ac:dyDescent="0.2">
      <c r="A21" s="1" t="s">
        <v>61</v>
      </c>
      <c r="B21" s="1" t="s">
        <v>3726</v>
      </c>
      <c r="C21" s="10">
        <v>3.2770000000000002E-8</v>
      </c>
      <c r="D21" s="1">
        <v>1.30103798947368E-3</v>
      </c>
      <c r="E21" s="1" t="s">
        <v>62</v>
      </c>
      <c r="F21" s="1">
        <v>35177530</v>
      </c>
      <c r="G21" s="1" t="s">
        <v>3621</v>
      </c>
      <c r="H21" s="1" t="s">
        <v>1361</v>
      </c>
      <c r="I21" s="11" t="s">
        <v>1361</v>
      </c>
      <c r="J21" s="1" t="s">
        <v>1361</v>
      </c>
      <c r="K21" s="1" t="s">
        <v>1361</v>
      </c>
      <c r="L21" s="1" t="s">
        <v>1361</v>
      </c>
      <c r="M21" s="1" t="s">
        <v>1361</v>
      </c>
      <c r="N21" s="1" t="s">
        <v>1361</v>
      </c>
      <c r="O21" s="11" t="s">
        <v>1361</v>
      </c>
    </row>
    <row r="22" spans="1:15" x14ac:dyDescent="0.2">
      <c r="A22" s="1" t="s">
        <v>65</v>
      </c>
      <c r="B22" s="1" t="s">
        <v>3726</v>
      </c>
      <c r="C22" s="10">
        <v>3.4959999999999997E-8</v>
      </c>
      <c r="D22" s="1">
        <v>1.3185863200000001E-3</v>
      </c>
      <c r="E22" s="1" t="s">
        <v>35</v>
      </c>
      <c r="F22" s="1">
        <v>19432407</v>
      </c>
      <c r="G22" s="1" t="s">
        <v>3622</v>
      </c>
      <c r="H22" s="1" t="s">
        <v>1361</v>
      </c>
      <c r="I22" s="11" t="s">
        <v>1361</v>
      </c>
      <c r="J22" s="1" t="s">
        <v>1361</v>
      </c>
      <c r="K22" s="1" t="s">
        <v>1361</v>
      </c>
      <c r="L22" s="1" t="s">
        <v>1361</v>
      </c>
      <c r="M22" s="1" t="s">
        <v>1361</v>
      </c>
      <c r="N22" s="1" t="s">
        <v>1361</v>
      </c>
      <c r="O22" s="11" t="s">
        <v>1361</v>
      </c>
    </row>
    <row r="23" spans="1:15" x14ac:dyDescent="0.2">
      <c r="A23" s="1" t="s">
        <v>68</v>
      </c>
      <c r="B23" s="1" t="s">
        <v>3726</v>
      </c>
      <c r="C23" s="10">
        <v>4.29E-8</v>
      </c>
      <c r="D23" s="1">
        <v>1.46046783478261E-3</v>
      </c>
      <c r="E23" s="1" t="s">
        <v>62</v>
      </c>
      <c r="F23" s="1">
        <v>35374068</v>
      </c>
      <c r="G23" s="1" t="s">
        <v>1742</v>
      </c>
      <c r="H23" s="1" t="s">
        <v>1361</v>
      </c>
      <c r="I23" s="11" t="s">
        <v>1361</v>
      </c>
      <c r="J23" s="1" t="s">
        <v>1361</v>
      </c>
      <c r="K23" s="1" t="s">
        <v>1361</v>
      </c>
      <c r="L23" s="1" t="s">
        <v>1361</v>
      </c>
      <c r="M23" s="1" t="s">
        <v>1361</v>
      </c>
      <c r="N23" s="1" t="s">
        <v>1361</v>
      </c>
      <c r="O23" s="11" t="s">
        <v>1361</v>
      </c>
    </row>
    <row r="24" spans="1:15" x14ac:dyDescent="0.2">
      <c r="A24" s="1" t="s">
        <v>71</v>
      </c>
      <c r="B24" s="1" t="s">
        <v>3726</v>
      </c>
      <c r="C24" s="10">
        <v>4.4199999999999999E-8</v>
      </c>
      <c r="D24" s="1">
        <v>1.46046783478261E-3</v>
      </c>
      <c r="E24" s="1" t="s">
        <v>20</v>
      </c>
      <c r="F24" s="1">
        <v>56515752</v>
      </c>
      <c r="G24" s="1" t="s">
        <v>22</v>
      </c>
      <c r="H24" s="1" t="s">
        <v>1361</v>
      </c>
      <c r="I24" s="11" t="s">
        <v>1361</v>
      </c>
      <c r="J24" s="1" t="s">
        <v>1361</v>
      </c>
      <c r="K24" s="1" t="s">
        <v>1361</v>
      </c>
      <c r="L24" s="1" t="s">
        <v>1361</v>
      </c>
      <c r="M24" s="1" t="s">
        <v>1361</v>
      </c>
      <c r="N24" s="1" t="s">
        <v>1361</v>
      </c>
      <c r="O24" s="11" t="s">
        <v>1361</v>
      </c>
    </row>
    <row r="25" spans="1:15" x14ac:dyDescent="0.2">
      <c r="A25" s="1" t="s">
        <v>72</v>
      </c>
      <c r="B25" s="1" t="s">
        <v>3726</v>
      </c>
      <c r="C25" s="10">
        <v>4.4530000000000002E-8</v>
      </c>
      <c r="D25" s="1">
        <v>1.46046783478261E-3</v>
      </c>
      <c r="E25" s="1" t="s">
        <v>20</v>
      </c>
      <c r="F25" s="1">
        <v>57471759</v>
      </c>
      <c r="H25" s="1" t="s">
        <v>1361</v>
      </c>
      <c r="I25" s="11" t="s">
        <v>1361</v>
      </c>
      <c r="J25" s="1" t="s">
        <v>1361</v>
      </c>
      <c r="K25" s="1" t="s">
        <v>1361</v>
      </c>
      <c r="L25" s="1" t="s">
        <v>1361</v>
      </c>
      <c r="M25" s="1" t="s">
        <v>1361</v>
      </c>
      <c r="N25" s="1" t="s">
        <v>1361</v>
      </c>
      <c r="O25" s="11" t="s">
        <v>1361</v>
      </c>
    </row>
    <row r="26" spans="1:15" x14ac:dyDescent="0.2">
      <c r="A26" s="1" t="s">
        <v>73</v>
      </c>
      <c r="B26" s="1" t="s">
        <v>3726</v>
      </c>
      <c r="C26" s="10">
        <v>6.4080000000000002E-8</v>
      </c>
      <c r="D26" s="1">
        <v>1.8826171142857101E-3</v>
      </c>
      <c r="E26" s="1" t="s">
        <v>59</v>
      </c>
      <c r="F26" s="1">
        <v>50731412</v>
      </c>
      <c r="G26" s="1" t="s">
        <v>74</v>
      </c>
      <c r="H26" s="1" t="s">
        <v>1361</v>
      </c>
      <c r="I26" s="11" t="s">
        <v>1361</v>
      </c>
      <c r="J26" s="1" t="s">
        <v>1361</v>
      </c>
      <c r="K26" s="1" t="s">
        <v>1361</v>
      </c>
      <c r="L26" s="1" t="s">
        <v>1361</v>
      </c>
      <c r="M26" s="1" t="s">
        <v>1361</v>
      </c>
      <c r="N26" s="1" t="s">
        <v>1361</v>
      </c>
      <c r="O26" s="11" t="s">
        <v>1361</v>
      </c>
    </row>
    <row r="27" spans="1:15" x14ac:dyDescent="0.2">
      <c r="A27" s="1" t="s">
        <v>75</v>
      </c>
      <c r="B27" s="1" t="s">
        <v>3726</v>
      </c>
      <c r="C27" s="10">
        <v>6.6950000000000001E-8</v>
      </c>
      <c r="D27" s="1">
        <v>1.8826171142857101E-3</v>
      </c>
      <c r="E27" s="1" t="s">
        <v>15</v>
      </c>
      <c r="F27" s="1">
        <v>27926683</v>
      </c>
      <c r="G27" s="1" t="s">
        <v>77</v>
      </c>
      <c r="H27" s="1" t="s">
        <v>1361</v>
      </c>
      <c r="I27" s="11" t="s">
        <v>1361</v>
      </c>
      <c r="J27" s="1" t="s">
        <v>1361</v>
      </c>
      <c r="K27" s="1" t="s">
        <v>1361</v>
      </c>
      <c r="L27" s="1" t="s">
        <v>1361</v>
      </c>
      <c r="M27" s="1" t="s">
        <v>1361</v>
      </c>
      <c r="N27" s="1" t="s">
        <v>1361</v>
      </c>
      <c r="O27" s="11" t="s">
        <v>1361</v>
      </c>
    </row>
    <row r="28" spans="1:15" x14ac:dyDescent="0.2">
      <c r="A28" s="1" t="s">
        <v>79</v>
      </c>
      <c r="B28" s="1" t="s">
        <v>3726</v>
      </c>
      <c r="C28" s="10">
        <v>6.8880000000000005E-8</v>
      </c>
      <c r="D28" s="1">
        <v>1.8826171142857101E-3</v>
      </c>
      <c r="E28" s="1" t="s">
        <v>35</v>
      </c>
      <c r="F28" s="1">
        <v>7933648</v>
      </c>
      <c r="H28" s="1" t="s">
        <v>1361</v>
      </c>
      <c r="I28" s="11" t="s">
        <v>1361</v>
      </c>
      <c r="J28" s="1" t="s">
        <v>1361</v>
      </c>
      <c r="K28" s="1" t="s">
        <v>1361</v>
      </c>
      <c r="L28" s="1" t="s">
        <v>1361</v>
      </c>
      <c r="M28" s="1" t="s">
        <v>1361</v>
      </c>
      <c r="N28" s="1" t="s">
        <v>1361</v>
      </c>
      <c r="O28" s="11" t="s">
        <v>1361</v>
      </c>
    </row>
    <row r="29" spans="1:15" x14ac:dyDescent="0.2">
      <c r="A29" s="1" t="s">
        <v>80</v>
      </c>
      <c r="B29" s="1" t="s">
        <v>3726</v>
      </c>
      <c r="C29" s="10">
        <v>6.8929999999999996E-8</v>
      </c>
      <c r="D29" s="1">
        <v>1.8826171142857101E-3</v>
      </c>
      <c r="E29" s="1" t="s">
        <v>81</v>
      </c>
      <c r="F29" s="1">
        <v>145925258</v>
      </c>
      <c r="H29" s="1" t="s">
        <v>1361</v>
      </c>
      <c r="I29" s="11" t="s">
        <v>1361</v>
      </c>
      <c r="J29" s="1" t="s">
        <v>1361</v>
      </c>
      <c r="K29" s="1" t="s">
        <v>1361</v>
      </c>
      <c r="L29" s="1" t="s">
        <v>1361</v>
      </c>
      <c r="M29" s="1" t="s">
        <v>1361</v>
      </c>
      <c r="N29" s="1" t="s">
        <v>1361</v>
      </c>
      <c r="O29" s="11" t="s">
        <v>1361</v>
      </c>
    </row>
    <row r="30" spans="1:15" x14ac:dyDescent="0.2">
      <c r="A30" s="1" t="s">
        <v>82</v>
      </c>
      <c r="B30" s="1" t="s">
        <v>3726</v>
      </c>
      <c r="C30" s="10">
        <v>6.9880000000000001E-8</v>
      </c>
      <c r="D30" s="1">
        <v>1.8826171142857101E-3</v>
      </c>
      <c r="E30" s="1" t="s">
        <v>30</v>
      </c>
      <c r="F30" s="1">
        <v>28601365</v>
      </c>
      <c r="H30" s="1" t="s">
        <v>1361</v>
      </c>
      <c r="I30" s="11" t="s">
        <v>1361</v>
      </c>
      <c r="J30" s="1" t="s">
        <v>1361</v>
      </c>
      <c r="K30" s="1" t="s">
        <v>1361</v>
      </c>
      <c r="L30" s="1" t="s">
        <v>1361</v>
      </c>
      <c r="M30" s="1" t="s">
        <v>1361</v>
      </c>
      <c r="N30" s="1" t="s">
        <v>1361</v>
      </c>
      <c r="O30" s="11" t="s">
        <v>1361</v>
      </c>
    </row>
    <row r="31" spans="1:15" x14ac:dyDescent="0.2">
      <c r="A31" s="1" t="s">
        <v>83</v>
      </c>
      <c r="B31" s="1" t="s">
        <v>3727</v>
      </c>
      <c r="C31" s="10">
        <v>8.0050000000000005E-8</v>
      </c>
      <c r="D31" s="1">
        <v>2.0822385172413801E-3</v>
      </c>
      <c r="E31" s="1" t="s">
        <v>37</v>
      </c>
      <c r="F31" s="1">
        <v>14926200</v>
      </c>
      <c r="H31" s="1" t="s">
        <v>3623</v>
      </c>
      <c r="I31" s="11">
        <v>-0.118043127644235</v>
      </c>
      <c r="J31" s="10">
        <v>2.0601917371342801E-12</v>
      </c>
      <c r="K31" s="1">
        <v>14704909</v>
      </c>
      <c r="L31" s="1">
        <v>14871887</v>
      </c>
      <c r="M31" s="1">
        <v>14871887</v>
      </c>
      <c r="N31" s="1" t="s">
        <v>992</v>
      </c>
      <c r="O31" s="11">
        <v>99.922720247295203</v>
      </c>
    </row>
    <row r="32" spans="1:15" x14ac:dyDescent="0.2">
      <c r="A32" s="1" t="s">
        <v>84</v>
      </c>
      <c r="B32" s="1" t="s">
        <v>3726</v>
      </c>
      <c r="C32" s="10">
        <v>8.3120000000000006E-8</v>
      </c>
      <c r="D32" s="1">
        <v>2.0900246933333302E-3</v>
      </c>
      <c r="E32" s="1" t="s">
        <v>15</v>
      </c>
      <c r="F32" s="1">
        <v>2345398</v>
      </c>
      <c r="G32" s="1" t="s">
        <v>768</v>
      </c>
      <c r="H32" s="1" t="s">
        <v>1361</v>
      </c>
      <c r="I32" s="11" t="s">
        <v>1361</v>
      </c>
      <c r="J32" s="1" t="s">
        <v>1361</v>
      </c>
      <c r="K32" s="1" t="s">
        <v>1361</v>
      </c>
      <c r="L32" s="1" t="s">
        <v>1361</v>
      </c>
      <c r="M32" s="1" t="s">
        <v>1361</v>
      </c>
      <c r="N32" s="1" t="s">
        <v>1361</v>
      </c>
      <c r="O32" s="11" t="s">
        <v>1361</v>
      </c>
    </row>
    <row r="33" spans="1:15" x14ac:dyDescent="0.2">
      <c r="A33" s="1" t="s">
        <v>86</v>
      </c>
      <c r="B33" s="1" t="s">
        <v>3726</v>
      </c>
      <c r="C33" s="10">
        <v>8.8419999999999994E-8</v>
      </c>
      <c r="D33" s="1">
        <v>2.1515723483871E-3</v>
      </c>
      <c r="E33" s="1" t="s">
        <v>20</v>
      </c>
      <c r="F33" s="1">
        <v>56515510</v>
      </c>
      <c r="G33" s="1" t="s">
        <v>22</v>
      </c>
      <c r="H33" s="1" t="s">
        <v>1361</v>
      </c>
      <c r="I33" s="11" t="s">
        <v>1361</v>
      </c>
      <c r="J33" s="1" t="s">
        <v>1361</v>
      </c>
      <c r="K33" s="1" t="s">
        <v>1361</v>
      </c>
      <c r="L33" s="1" t="s">
        <v>1361</v>
      </c>
      <c r="M33" s="1" t="s">
        <v>1361</v>
      </c>
      <c r="N33" s="1" t="s">
        <v>1361</v>
      </c>
      <c r="O33" s="11" t="s">
        <v>1361</v>
      </c>
    </row>
    <row r="34" spans="1:15" x14ac:dyDescent="0.2">
      <c r="A34" s="1" t="s">
        <v>87</v>
      </c>
      <c r="B34" s="1" t="s">
        <v>3727</v>
      </c>
      <c r="C34" s="10">
        <v>1.106E-7</v>
      </c>
      <c r="D34" s="1">
        <v>2.6071876250000001E-3</v>
      </c>
      <c r="E34" s="1" t="s">
        <v>59</v>
      </c>
      <c r="F34" s="1">
        <v>55542709</v>
      </c>
      <c r="G34" s="1" t="s">
        <v>88</v>
      </c>
      <c r="H34" s="1" t="s">
        <v>3624</v>
      </c>
      <c r="I34" s="11">
        <v>-0.22122404449991401</v>
      </c>
      <c r="J34" s="10">
        <v>1.7759917702179901E-6</v>
      </c>
      <c r="K34" s="1">
        <v>55542910</v>
      </c>
      <c r="L34" s="1">
        <v>55620582</v>
      </c>
      <c r="M34" s="1">
        <v>55542910</v>
      </c>
      <c r="N34" s="1" t="s">
        <v>88</v>
      </c>
      <c r="O34" s="11">
        <v>99.922720247295203</v>
      </c>
    </row>
    <row r="35" spans="1:15" x14ac:dyDescent="0.2">
      <c r="A35" s="1" t="s">
        <v>89</v>
      </c>
      <c r="B35" s="1" t="s">
        <v>3726</v>
      </c>
      <c r="C35" s="10">
        <v>1.2620000000000001E-7</v>
      </c>
      <c r="D35" s="1">
        <v>2.87314794117647E-3</v>
      </c>
      <c r="E35" s="1" t="s">
        <v>20</v>
      </c>
      <c r="F35" s="1">
        <v>57484635</v>
      </c>
      <c r="H35" s="1" t="s">
        <v>1361</v>
      </c>
      <c r="I35" s="11" t="s">
        <v>1361</v>
      </c>
      <c r="J35" s="1" t="s">
        <v>1361</v>
      </c>
      <c r="K35" s="1" t="s">
        <v>1361</v>
      </c>
      <c r="L35" s="1" t="s">
        <v>1361</v>
      </c>
      <c r="M35" s="1" t="s">
        <v>1361</v>
      </c>
      <c r="N35" s="1" t="s">
        <v>1361</v>
      </c>
      <c r="O35" s="11" t="s">
        <v>1361</v>
      </c>
    </row>
    <row r="36" spans="1:15" x14ac:dyDescent="0.2">
      <c r="A36" s="1" t="s">
        <v>90</v>
      </c>
      <c r="B36" s="1" t="s">
        <v>3726</v>
      </c>
      <c r="C36" s="10">
        <v>1.2949999999999999E-7</v>
      </c>
      <c r="D36" s="1">
        <v>2.87314794117647E-3</v>
      </c>
      <c r="E36" s="1" t="s">
        <v>35</v>
      </c>
      <c r="F36" s="1">
        <v>4911475</v>
      </c>
      <c r="G36" s="1" t="s">
        <v>997</v>
      </c>
      <c r="H36" s="1" t="s">
        <v>1361</v>
      </c>
      <c r="I36" s="11" t="s">
        <v>1361</v>
      </c>
      <c r="J36" s="1" t="s">
        <v>1361</v>
      </c>
      <c r="K36" s="1" t="s">
        <v>1361</v>
      </c>
      <c r="L36" s="1" t="s">
        <v>1361</v>
      </c>
      <c r="M36" s="1" t="s">
        <v>1361</v>
      </c>
      <c r="N36" s="1" t="s">
        <v>1361</v>
      </c>
      <c r="O36" s="11" t="s">
        <v>1361</v>
      </c>
    </row>
    <row r="37" spans="1:15" x14ac:dyDescent="0.2">
      <c r="A37" s="1" t="s">
        <v>92</v>
      </c>
      <c r="B37" s="1" t="s">
        <v>3726</v>
      </c>
      <c r="C37" s="10">
        <v>1.4490000000000001E-7</v>
      </c>
      <c r="D37" s="1">
        <v>2.91248834146341E-3</v>
      </c>
      <c r="E37" s="1" t="s">
        <v>93</v>
      </c>
      <c r="F37" s="1">
        <v>34458119</v>
      </c>
      <c r="H37" s="1" t="s">
        <v>1361</v>
      </c>
      <c r="I37" s="11" t="s">
        <v>1361</v>
      </c>
      <c r="J37" s="1" t="s">
        <v>1361</v>
      </c>
      <c r="K37" s="1" t="s">
        <v>1361</v>
      </c>
      <c r="L37" s="1" t="s">
        <v>1361</v>
      </c>
      <c r="M37" s="1" t="s">
        <v>1361</v>
      </c>
      <c r="N37" s="1" t="s">
        <v>1361</v>
      </c>
      <c r="O37" s="11" t="s">
        <v>1361</v>
      </c>
    </row>
    <row r="38" spans="1:15" x14ac:dyDescent="0.2">
      <c r="A38" s="1" t="s">
        <v>94</v>
      </c>
      <c r="B38" s="1" t="s">
        <v>3726</v>
      </c>
      <c r="C38" s="10">
        <v>1.4639999999999999E-7</v>
      </c>
      <c r="D38" s="1">
        <v>2.91248834146341E-3</v>
      </c>
      <c r="E38" s="1" t="s">
        <v>30</v>
      </c>
      <c r="F38" s="1">
        <v>28601443</v>
      </c>
      <c r="H38" s="1" t="s">
        <v>1361</v>
      </c>
      <c r="I38" s="11" t="s">
        <v>1361</v>
      </c>
      <c r="J38" s="1" t="s">
        <v>1361</v>
      </c>
      <c r="K38" s="1" t="s">
        <v>1361</v>
      </c>
      <c r="L38" s="1" t="s">
        <v>1361</v>
      </c>
      <c r="M38" s="1" t="s">
        <v>1361</v>
      </c>
      <c r="N38" s="1" t="s">
        <v>1361</v>
      </c>
      <c r="O38" s="11" t="s">
        <v>1361</v>
      </c>
    </row>
    <row r="39" spans="1:15" x14ac:dyDescent="0.2">
      <c r="A39" s="1" t="s">
        <v>95</v>
      </c>
      <c r="B39" s="1" t="s">
        <v>3726</v>
      </c>
      <c r="C39" s="10">
        <v>1.4999999999999999E-7</v>
      </c>
      <c r="D39" s="1">
        <v>2.91248834146341E-3</v>
      </c>
      <c r="E39" s="1" t="s">
        <v>15</v>
      </c>
      <c r="F39" s="1">
        <v>207597011</v>
      </c>
      <c r="H39" s="1" t="s">
        <v>1361</v>
      </c>
      <c r="I39" s="11" t="s">
        <v>1361</v>
      </c>
      <c r="J39" s="1" t="s">
        <v>1361</v>
      </c>
      <c r="K39" s="1" t="s">
        <v>1361</v>
      </c>
      <c r="L39" s="1" t="s">
        <v>1361</v>
      </c>
      <c r="M39" s="1" t="s">
        <v>1361</v>
      </c>
      <c r="N39" s="1" t="s">
        <v>1361</v>
      </c>
      <c r="O39" s="11" t="s">
        <v>1361</v>
      </c>
    </row>
    <row r="40" spans="1:15" x14ac:dyDescent="0.2">
      <c r="A40" s="1" t="s">
        <v>96</v>
      </c>
      <c r="B40" s="1" t="s">
        <v>3726</v>
      </c>
      <c r="C40" s="10">
        <v>1.504E-7</v>
      </c>
      <c r="D40" s="1">
        <v>2.91248834146341E-3</v>
      </c>
      <c r="E40" s="1" t="s">
        <v>20</v>
      </c>
      <c r="F40" s="1">
        <v>57484637</v>
      </c>
      <c r="H40" s="1" t="s">
        <v>1361</v>
      </c>
      <c r="I40" s="11" t="s">
        <v>1361</v>
      </c>
      <c r="J40" s="1" t="s">
        <v>1361</v>
      </c>
      <c r="K40" s="1" t="s">
        <v>1361</v>
      </c>
      <c r="L40" s="1" t="s">
        <v>1361</v>
      </c>
      <c r="M40" s="1" t="s">
        <v>1361</v>
      </c>
      <c r="N40" s="1" t="s">
        <v>1361</v>
      </c>
      <c r="O40" s="11" t="s">
        <v>1361</v>
      </c>
    </row>
    <row r="41" spans="1:15" x14ac:dyDescent="0.2">
      <c r="A41" s="1" t="s">
        <v>97</v>
      </c>
      <c r="B41" s="1" t="s">
        <v>3726</v>
      </c>
      <c r="C41" s="10">
        <v>1.5529999999999999E-7</v>
      </c>
      <c r="D41" s="1">
        <v>2.91248834146341E-3</v>
      </c>
      <c r="E41" s="1" t="s">
        <v>35</v>
      </c>
      <c r="F41" s="1">
        <v>22801034</v>
      </c>
      <c r="H41" s="1" t="s">
        <v>1361</v>
      </c>
      <c r="I41" s="11" t="s">
        <v>1361</v>
      </c>
      <c r="J41" s="1" t="s">
        <v>1361</v>
      </c>
      <c r="K41" s="1" t="s">
        <v>1361</v>
      </c>
      <c r="L41" s="1" t="s">
        <v>1361</v>
      </c>
      <c r="M41" s="1" t="s">
        <v>1361</v>
      </c>
      <c r="N41" s="1" t="s">
        <v>1361</v>
      </c>
      <c r="O41" s="11" t="s">
        <v>1361</v>
      </c>
    </row>
    <row r="42" spans="1:15" x14ac:dyDescent="0.2">
      <c r="A42" s="1" t="s">
        <v>98</v>
      </c>
      <c r="B42" s="1" t="s">
        <v>3727</v>
      </c>
      <c r="C42" s="10">
        <v>1.564E-7</v>
      </c>
      <c r="D42" s="1">
        <v>2.91248834146341E-3</v>
      </c>
      <c r="E42" s="1" t="s">
        <v>20</v>
      </c>
      <c r="F42" s="1">
        <v>63505768</v>
      </c>
      <c r="G42" s="1" t="s">
        <v>99</v>
      </c>
      <c r="H42" s="1" t="s">
        <v>3626</v>
      </c>
      <c r="I42" s="11">
        <v>-5.8018692060861E-2</v>
      </c>
      <c r="J42" s="10">
        <v>3.3766577737387199E-7</v>
      </c>
      <c r="K42" s="1">
        <v>63361201</v>
      </c>
      <c r="L42" s="1">
        <v>63378372</v>
      </c>
      <c r="M42" s="1">
        <v>63361201</v>
      </c>
      <c r="O42" s="11">
        <v>74.188562596599695</v>
      </c>
    </row>
    <row r="43" spans="1:15" x14ac:dyDescent="0.2">
      <c r="A43" s="1" t="s">
        <v>98</v>
      </c>
      <c r="B43" s="1" t="s">
        <v>3727</v>
      </c>
      <c r="C43" s="10">
        <v>1.564E-7</v>
      </c>
      <c r="D43" s="1">
        <v>2.91248834146341E-3</v>
      </c>
      <c r="E43" s="1" t="s">
        <v>20</v>
      </c>
      <c r="F43" s="1">
        <v>63505768</v>
      </c>
      <c r="G43" s="1" t="s">
        <v>99</v>
      </c>
      <c r="H43" s="1" t="s">
        <v>3628</v>
      </c>
      <c r="I43" s="11">
        <v>-4.9145814634930798E-2</v>
      </c>
      <c r="J43" s="10">
        <v>1.5887036260904999E-6</v>
      </c>
      <c r="K43" s="1">
        <v>63505821</v>
      </c>
      <c r="L43" s="1">
        <v>63538927</v>
      </c>
      <c r="M43" s="1">
        <v>63505821</v>
      </c>
      <c r="N43" s="1" t="s">
        <v>99</v>
      </c>
      <c r="O43" s="11">
        <v>19.5517774343122</v>
      </c>
    </row>
    <row r="44" spans="1:15" x14ac:dyDescent="0.2">
      <c r="A44" s="1" t="s">
        <v>98</v>
      </c>
      <c r="B44" s="1" t="s">
        <v>3727</v>
      </c>
      <c r="C44" s="10">
        <v>1.564E-7</v>
      </c>
      <c r="D44" s="1">
        <v>2.91248834146341E-3</v>
      </c>
      <c r="E44" s="1" t="s">
        <v>20</v>
      </c>
      <c r="F44" s="1">
        <v>63505768</v>
      </c>
      <c r="G44" s="1" t="s">
        <v>99</v>
      </c>
      <c r="H44" s="1" t="s">
        <v>3625</v>
      </c>
      <c r="I44" s="11">
        <v>-5.6171612319769797E-2</v>
      </c>
      <c r="J44" s="10">
        <v>1.70324967313869E-18</v>
      </c>
      <c r="K44" s="1">
        <v>63360341</v>
      </c>
      <c r="L44" s="1">
        <v>63385566</v>
      </c>
      <c r="M44" s="1">
        <v>63360341</v>
      </c>
      <c r="O44" s="11">
        <v>63.060278207109697</v>
      </c>
    </row>
    <row r="45" spans="1:15" x14ac:dyDescent="0.2">
      <c r="A45" s="1" t="s">
        <v>98</v>
      </c>
      <c r="B45" s="1" t="s">
        <v>3727</v>
      </c>
      <c r="C45" s="10">
        <v>1.564E-7</v>
      </c>
      <c r="D45" s="1">
        <v>2.91248834146341E-3</v>
      </c>
      <c r="E45" s="1" t="s">
        <v>20</v>
      </c>
      <c r="F45" s="1">
        <v>63505768</v>
      </c>
      <c r="G45" s="1" t="s">
        <v>99</v>
      </c>
      <c r="H45" s="1" t="s">
        <v>3629</v>
      </c>
      <c r="I45" s="11">
        <v>-3.5772165787842203E-2</v>
      </c>
      <c r="J45" s="10">
        <v>1.16501193189162E-5</v>
      </c>
      <c r="K45" s="1">
        <v>63539167</v>
      </c>
      <c r="L45" s="1">
        <v>63546016</v>
      </c>
      <c r="M45" s="1">
        <v>63539167</v>
      </c>
      <c r="O45" s="11">
        <v>9.1962905718701702</v>
      </c>
    </row>
    <row r="46" spans="1:15" x14ac:dyDescent="0.2">
      <c r="A46" s="1" t="s">
        <v>98</v>
      </c>
      <c r="B46" s="1" t="s">
        <v>3727</v>
      </c>
      <c r="C46" s="10">
        <v>1.564E-7</v>
      </c>
      <c r="D46" s="1">
        <v>2.91248834146341E-3</v>
      </c>
      <c r="E46" s="1" t="s">
        <v>20</v>
      </c>
      <c r="F46" s="1">
        <v>63505768</v>
      </c>
      <c r="G46" s="1" t="s">
        <v>99</v>
      </c>
      <c r="H46" s="1" t="s">
        <v>3627</v>
      </c>
      <c r="I46" s="11">
        <v>-3.8096736905610599E-2</v>
      </c>
      <c r="J46" s="10">
        <v>1.73156321514069E-5</v>
      </c>
      <c r="K46" s="1">
        <v>63385165</v>
      </c>
      <c r="L46" s="1">
        <v>63386655</v>
      </c>
      <c r="M46" s="1">
        <v>63386655</v>
      </c>
      <c r="O46" s="11">
        <v>22.411128284389498</v>
      </c>
    </row>
    <row r="47" spans="1:15" x14ac:dyDescent="0.2">
      <c r="A47" s="1" t="s">
        <v>100</v>
      </c>
      <c r="B47" s="1" t="s">
        <v>3726</v>
      </c>
      <c r="C47" s="10">
        <v>1.5830000000000001E-7</v>
      </c>
      <c r="D47" s="1">
        <v>2.91248834146341E-3</v>
      </c>
      <c r="E47" s="1" t="s">
        <v>101</v>
      </c>
      <c r="F47" s="1">
        <v>103530178</v>
      </c>
      <c r="G47" s="1" t="s">
        <v>809</v>
      </c>
      <c r="H47" s="1" t="s">
        <v>1361</v>
      </c>
      <c r="I47" s="11" t="s">
        <v>1361</v>
      </c>
      <c r="J47" s="1" t="s">
        <v>1361</v>
      </c>
      <c r="K47" s="1" t="s">
        <v>1361</v>
      </c>
      <c r="L47" s="1" t="s">
        <v>1361</v>
      </c>
      <c r="M47" s="1" t="s">
        <v>1361</v>
      </c>
      <c r="N47" s="1" t="s">
        <v>1361</v>
      </c>
      <c r="O47" s="11" t="s">
        <v>1361</v>
      </c>
    </row>
    <row r="48" spans="1:15" x14ac:dyDescent="0.2">
      <c r="A48" s="1" t="s">
        <v>103</v>
      </c>
      <c r="B48" s="1" t="s">
        <v>3726</v>
      </c>
      <c r="C48" s="10">
        <v>1.6999999999999999E-7</v>
      </c>
      <c r="D48" s="1">
        <v>3.0532809523809499E-3</v>
      </c>
      <c r="E48" s="1" t="s">
        <v>20</v>
      </c>
      <c r="F48" s="1">
        <v>63360775</v>
      </c>
      <c r="H48" s="1" t="s">
        <v>1361</v>
      </c>
      <c r="I48" s="11" t="s">
        <v>1361</v>
      </c>
      <c r="J48" s="1" t="s">
        <v>1361</v>
      </c>
      <c r="K48" s="1" t="s">
        <v>1361</v>
      </c>
      <c r="L48" s="1" t="s">
        <v>1361</v>
      </c>
      <c r="M48" s="1" t="s">
        <v>1361</v>
      </c>
      <c r="N48" s="1" t="s">
        <v>1361</v>
      </c>
      <c r="O48" s="11" t="s">
        <v>1361</v>
      </c>
    </row>
    <row r="49" spans="1:15" x14ac:dyDescent="0.2">
      <c r="A49" s="1" t="s">
        <v>104</v>
      </c>
      <c r="B49" s="1" t="s">
        <v>3726</v>
      </c>
      <c r="C49" s="10">
        <v>1.85E-7</v>
      </c>
      <c r="D49" s="1">
        <v>3.2034305333333299E-3</v>
      </c>
      <c r="E49" s="1" t="s">
        <v>30</v>
      </c>
      <c r="F49" s="1">
        <v>28601417</v>
      </c>
      <c r="H49" s="1" t="s">
        <v>1361</v>
      </c>
      <c r="I49" s="11" t="s">
        <v>1361</v>
      </c>
      <c r="J49" s="1" t="s">
        <v>1361</v>
      </c>
      <c r="K49" s="1" t="s">
        <v>1361</v>
      </c>
      <c r="L49" s="1" t="s">
        <v>1361</v>
      </c>
      <c r="M49" s="1" t="s">
        <v>1361</v>
      </c>
      <c r="N49" s="1" t="s">
        <v>1361</v>
      </c>
      <c r="O49" s="11" t="s">
        <v>1361</v>
      </c>
    </row>
    <row r="50" spans="1:15" x14ac:dyDescent="0.2">
      <c r="A50" s="1" t="s">
        <v>105</v>
      </c>
      <c r="B50" s="1" t="s">
        <v>3726</v>
      </c>
      <c r="C50" s="10">
        <v>1.9000000000000001E-7</v>
      </c>
      <c r="D50" s="1">
        <v>3.2034305333333299E-3</v>
      </c>
      <c r="E50" s="1" t="s">
        <v>20</v>
      </c>
      <c r="F50" s="1">
        <v>149543165</v>
      </c>
      <c r="G50" s="1" t="s">
        <v>106</v>
      </c>
      <c r="H50" s="1" t="s">
        <v>1361</v>
      </c>
      <c r="I50" s="11" t="s">
        <v>1361</v>
      </c>
      <c r="J50" s="1" t="s">
        <v>1361</v>
      </c>
      <c r="K50" s="1" t="s">
        <v>1361</v>
      </c>
      <c r="L50" s="1" t="s">
        <v>1361</v>
      </c>
      <c r="M50" s="1" t="s">
        <v>1361</v>
      </c>
      <c r="N50" s="1" t="s">
        <v>1361</v>
      </c>
      <c r="O50" s="11" t="s">
        <v>1361</v>
      </c>
    </row>
    <row r="51" spans="1:15" x14ac:dyDescent="0.2">
      <c r="A51" s="1" t="s">
        <v>107</v>
      </c>
      <c r="B51" s="1" t="s">
        <v>3727</v>
      </c>
      <c r="C51" s="10">
        <v>1.9110000000000001E-7</v>
      </c>
      <c r="D51" s="1">
        <v>3.2034305333333299E-3</v>
      </c>
      <c r="E51" s="1" t="s">
        <v>20</v>
      </c>
      <c r="F51" s="1">
        <v>63498133</v>
      </c>
      <c r="H51" s="1" t="s">
        <v>3626</v>
      </c>
      <c r="I51" s="11">
        <v>-4.8385711634705501E-2</v>
      </c>
      <c r="J51" s="10">
        <v>4.5940382102350097E-5</v>
      </c>
      <c r="K51" s="1">
        <v>63361201</v>
      </c>
      <c r="L51" s="1">
        <v>63378372</v>
      </c>
      <c r="M51" s="1">
        <v>63361201</v>
      </c>
      <c r="O51" s="11">
        <v>74.188562596599695</v>
      </c>
    </row>
    <row r="52" spans="1:15" x14ac:dyDescent="0.2">
      <c r="A52" s="1" t="s">
        <v>107</v>
      </c>
      <c r="B52" s="1" t="s">
        <v>3727</v>
      </c>
      <c r="C52" s="10">
        <v>1.9110000000000001E-7</v>
      </c>
      <c r="D52" s="1">
        <v>3.2034305333333299E-3</v>
      </c>
      <c r="E52" s="1" t="s">
        <v>20</v>
      </c>
      <c r="F52" s="1">
        <v>63498133</v>
      </c>
      <c r="H52" s="1" t="s">
        <v>3625</v>
      </c>
      <c r="I52" s="11">
        <v>-4.26112068494938E-2</v>
      </c>
      <c r="J52" s="10">
        <v>2.5543017968498402E-10</v>
      </c>
      <c r="K52" s="1">
        <v>63360341</v>
      </c>
      <c r="L52" s="1">
        <v>63385566</v>
      </c>
      <c r="M52" s="1">
        <v>63360341</v>
      </c>
      <c r="O52" s="11">
        <v>63.060278207109697</v>
      </c>
    </row>
    <row r="53" spans="1:15" x14ac:dyDescent="0.2">
      <c r="A53" s="1" t="s">
        <v>107</v>
      </c>
      <c r="B53" s="1" t="s">
        <v>3727</v>
      </c>
      <c r="C53" s="10">
        <v>1.9110000000000001E-7</v>
      </c>
      <c r="D53" s="1">
        <v>3.2034305333333299E-3</v>
      </c>
      <c r="E53" s="1" t="s">
        <v>20</v>
      </c>
      <c r="F53" s="1">
        <v>63498133</v>
      </c>
      <c r="H53" s="1" t="s">
        <v>3627</v>
      </c>
      <c r="I53" s="11">
        <v>-4.3324285970983603E-2</v>
      </c>
      <c r="J53" s="10">
        <v>2.6007245979862599E-6</v>
      </c>
      <c r="K53" s="1">
        <v>63385165</v>
      </c>
      <c r="L53" s="1">
        <v>63386655</v>
      </c>
      <c r="M53" s="1">
        <v>63386655</v>
      </c>
      <c r="O53" s="11">
        <v>22.411128284389498</v>
      </c>
    </row>
    <row r="54" spans="1:15" x14ac:dyDescent="0.2">
      <c r="A54" s="1" t="s">
        <v>108</v>
      </c>
      <c r="B54" s="1" t="s">
        <v>3726</v>
      </c>
      <c r="C54" s="10">
        <v>2.4040000000000001E-7</v>
      </c>
      <c r="D54" s="1">
        <v>3.94224643478261E-3</v>
      </c>
      <c r="E54" s="1" t="s">
        <v>109</v>
      </c>
      <c r="F54" s="1">
        <v>28489475</v>
      </c>
      <c r="H54" s="1" t="s">
        <v>1361</v>
      </c>
      <c r="I54" s="11" t="s">
        <v>1361</v>
      </c>
      <c r="J54" s="1" t="s">
        <v>1361</v>
      </c>
      <c r="K54" s="1" t="s">
        <v>1361</v>
      </c>
      <c r="L54" s="1" t="s">
        <v>1361</v>
      </c>
      <c r="M54" s="1" t="s">
        <v>1361</v>
      </c>
      <c r="N54" s="1" t="s">
        <v>1361</v>
      </c>
      <c r="O54" s="11" t="s">
        <v>1361</v>
      </c>
    </row>
    <row r="55" spans="1:15" x14ac:dyDescent="0.2">
      <c r="A55" s="1" t="s">
        <v>110</v>
      </c>
      <c r="B55" s="1" t="s">
        <v>3727</v>
      </c>
      <c r="C55" s="10">
        <v>2.5279999999999999E-7</v>
      </c>
      <c r="D55" s="1">
        <v>4.0573862127659599E-3</v>
      </c>
      <c r="E55" s="1" t="s">
        <v>111</v>
      </c>
      <c r="F55" s="1">
        <v>15779642</v>
      </c>
      <c r="G55" s="1" t="s">
        <v>112</v>
      </c>
      <c r="H55" s="1" t="s">
        <v>3630</v>
      </c>
      <c r="I55" s="11">
        <v>-0.40217739634243199</v>
      </c>
      <c r="J55" s="10">
        <v>2.4152586641638701E-5</v>
      </c>
      <c r="K55" s="1">
        <v>15779898</v>
      </c>
      <c r="L55" s="1">
        <v>15851069</v>
      </c>
      <c r="M55" s="1">
        <v>15779898</v>
      </c>
      <c r="N55" s="1" t="s">
        <v>112</v>
      </c>
      <c r="O55" s="11">
        <v>99.922720247295203</v>
      </c>
    </row>
    <row r="56" spans="1:15" x14ac:dyDescent="0.2">
      <c r="A56" s="1" t="s">
        <v>113</v>
      </c>
      <c r="B56" s="1" t="s">
        <v>3726</v>
      </c>
      <c r="C56" s="10">
        <v>2.5820000000000002E-7</v>
      </c>
      <c r="D56" s="1">
        <v>4.0577205833333303E-3</v>
      </c>
      <c r="E56" s="1" t="s">
        <v>25</v>
      </c>
      <c r="F56" s="1">
        <v>50220426</v>
      </c>
      <c r="H56" s="1" t="s">
        <v>1361</v>
      </c>
      <c r="I56" s="11" t="s">
        <v>1361</v>
      </c>
      <c r="J56" s="1" t="s">
        <v>1361</v>
      </c>
      <c r="K56" s="1" t="s">
        <v>1361</v>
      </c>
      <c r="L56" s="1" t="s">
        <v>1361</v>
      </c>
      <c r="M56" s="1" t="s">
        <v>1361</v>
      </c>
      <c r="N56" s="1" t="s">
        <v>1361</v>
      </c>
      <c r="O56" s="11" t="s">
        <v>1361</v>
      </c>
    </row>
    <row r="57" spans="1:15" x14ac:dyDescent="0.2">
      <c r="A57" s="1" t="s">
        <v>114</v>
      </c>
      <c r="B57" s="1" t="s">
        <v>3726</v>
      </c>
      <c r="C57" s="10">
        <v>2.7560000000000001E-7</v>
      </c>
      <c r="D57" s="1">
        <v>4.2427776326530598E-3</v>
      </c>
      <c r="E57" s="1" t="s">
        <v>115</v>
      </c>
      <c r="F57" s="1">
        <v>134113929</v>
      </c>
      <c r="H57" s="1" t="s">
        <v>1361</v>
      </c>
      <c r="I57" s="11" t="s">
        <v>1361</v>
      </c>
      <c r="J57" s="1" t="s">
        <v>1361</v>
      </c>
      <c r="K57" s="1" t="s">
        <v>1361</v>
      </c>
      <c r="L57" s="1" t="s">
        <v>1361</v>
      </c>
      <c r="M57" s="1" t="s">
        <v>1361</v>
      </c>
      <c r="N57" s="1" t="s">
        <v>1361</v>
      </c>
      <c r="O57" s="11" t="s">
        <v>1361</v>
      </c>
    </row>
    <row r="58" spans="1:15" x14ac:dyDescent="0.2">
      <c r="A58" s="1" t="s">
        <v>116</v>
      </c>
      <c r="B58" s="1" t="s">
        <v>3726</v>
      </c>
      <c r="C58" s="10">
        <v>2.8229999999999998E-7</v>
      </c>
      <c r="D58" s="1">
        <v>4.25900364E-3</v>
      </c>
      <c r="E58" s="1" t="s">
        <v>35</v>
      </c>
      <c r="F58" s="1">
        <v>51876470</v>
      </c>
      <c r="G58" s="1" t="s">
        <v>117</v>
      </c>
      <c r="H58" s="1" t="s">
        <v>1361</v>
      </c>
      <c r="I58" s="11" t="s">
        <v>1361</v>
      </c>
      <c r="J58" s="1" t="s">
        <v>1361</v>
      </c>
      <c r="K58" s="1" t="s">
        <v>1361</v>
      </c>
      <c r="L58" s="1" t="s">
        <v>1361</v>
      </c>
      <c r="M58" s="1" t="s">
        <v>1361</v>
      </c>
      <c r="N58" s="1" t="s">
        <v>1361</v>
      </c>
      <c r="O58" s="11" t="s">
        <v>1361</v>
      </c>
    </row>
    <row r="59" spans="1:15" x14ac:dyDescent="0.2">
      <c r="A59" s="1" t="s">
        <v>118</v>
      </c>
      <c r="B59" s="1" t="s">
        <v>3726</v>
      </c>
      <c r="C59" s="10">
        <v>3.0409999999999998E-7</v>
      </c>
      <c r="D59" s="1">
        <v>4.4979371372548997E-3</v>
      </c>
      <c r="E59" s="1" t="s">
        <v>119</v>
      </c>
      <c r="F59" s="1">
        <v>44494722</v>
      </c>
      <c r="G59" s="1" t="s">
        <v>120</v>
      </c>
      <c r="H59" s="1" t="s">
        <v>1361</v>
      </c>
      <c r="I59" s="11" t="s">
        <v>1361</v>
      </c>
      <c r="J59" s="1" t="s">
        <v>1361</v>
      </c>
      <c r="K59" s="1" t="s">
        <v>1361</v>
      </c>
      <c r="L59" s="1" t="s">
        <v>1361</v>
      </c>
      <c r="M59" s="1" t="s">
        <v>1361</v>
      </c>
      <c r="N59" s="1" t="s">
        <v>1361</v>
      </c>
      <c r="O59" s="11" t="s">
        <v>1361</v>
      </c>
    </row>
    <row r="60" spans="1:15" x14ac:dyDescent="0.2">
      <c r="A60" s="1" t="s">
        <v>121</v>
      </c>
      <c r="B60" s="1" t="s">
        <v>3726</v>
      </c>
      <c r="C60" s="10">
        <v>3.495E-7</v>
      </c>
      <c r="D60" s="1">
        <v>5.0700351923076903E-3</v>
      </c>
      <c r="E60" s="1" t="s">
        <v>30</v>
      </c>
      <c r="F60" s="1">
        <v>28601375</v>
      </c>
      <c r="H60" s="1" t="s">
        <v>1361</v>
      </c>
      <c r="I60" s="11" t="s">
        <v>1361</v>
      </c>
      <c r="J60" s="1" t="s">
        <v>1361</v>
      </c>
      <c r="K60" s="1" t="s">
        <v>1361</v>
      </c>
      <c r="L60" s="1" t="s">
        <v>1361</v>
      </c>
      <c r="M60" s="1" t="s">
        <v>1361</v>
      </c>
      <c r="N60" s="1" t="s">
        <v>1361</v>
      </c>
      <c r="O60" s="11" t="s">
        <v>1361</v>
      </c>
    </row>
    <row r="61" spans="1:15" x14ac:dyDescent="0.2">
      <c r="A61" s="1" t="s">
        <v>122</v>
      </c>
      <c r="B61" s="1" t="s">
        <v>3726</v>
      </c>
      <c r="C61" s="10">
        <v>3.7759999999999999E-7</v>
      </c>
      <c r="D61" s="1">
        <v>5.3743166792452803E-3</v>
      </c>
      <c r="E61" s="1" t="s">
        <v>15</v>
      </c>
      <c r="F61" s="1">
        <v>207924376</v>
      </c>
      <c r="G61" s="1" t="s">
        <v>2993</v>
      </c>
      <c r="H61" s="1" t="s">
        <v>1361</v>
      </c>
      <c r="I61" s="11" t="s">
        <v>1361</v>
      </c>
      <c r="J61" s="1" t="s">
        <v>1361</v>
      </c>
      <c r="K61" s="1" t="s">
        <v>1361</v>
      </c>
      <c r="L61" s="1" t="s">
        <v>1361</v>
      </c>
      <c r="M61" s="1" t="s">
        <v>1361</v>
      </c>
      <c r="N61" s="1" t="s">
        <v>1361</v>
      </c>
      <c r="O61" s="11" t="s">
        <v>1361</v>
      </c>
    </row>
    <row r="62" spans="1:15" x14ac:dyDescent="0.2">
      <c r="A62" s="1" t="s">
        <v>125</v>
      </c>
      <c r="B62" s="1" t="s">
        <v>3726</v>
      </c>
      <c r="C62" s="10">
        <v>4.045E-7</v>
      </c>
      <c r="D62" s="1">
        <v>5.6505653703703704E-3</v>
      </c>
      <c r="E62" s="1" t="s">
        <v>20</v>
      </c>
      <c r="F62" s="1">
        <v>56516309</v>
      </c>
      <c r="G62" s="1" t="s">
        <v>22</v>
      </c>
      <c r="H62" s="1" t="s">
        <v>1361</v>
      </c>
      <c r="I62" s="11" t="s">
        <v>1361</v>
      </c>
      <c r="J62" s="1" t="s">
        <v>1361</v>
      </c>
      <c r="K62" s="1" t="s">
        <v>1361</v>
      </c>
      <c r="L62" s="1" t="s">
        <v>1361</v>
      </c>
      <c r="M62" s="1" t="s">
        <v>1361</v>
      </c>
      <c r="N62" s="1" t="s">
        <v>1361</v>
      </c>
      <c r="O62" s="11" t="s">
        <v>1361</v>
      </c>
    </row>
    <row r="63" spans="1:15" x14ac:dyDescent="0.2">
      <c r="A63" s="1" t="s">
        <v>126</v>
      </c>
      <c r="B63" s="1" t="s">
        <v>3727</v>
      </c>
      <c r="C63" s="10">
        <v>4.4000000000000002E-7</v>
      </c>
      <c r="D63" s="1">
        <v>5.9486987719298201E-3</v>
      </c>
      <c r="E63" s="1" t="s">
        <v>20</v>
      </c>
      <c r="F63" s="1">
        <v>63561037</v>
      </c>
      <c r="H63" s="1" t="s">
        <v>3626</v>
      </c>
      <c r="I63" s="11">
        <v>-5.8573958466333398E-2</v>
      </c>
      <c r="J63" s="10">
        <v>6.3103129583209E-5</v>
      </c>
      <c r="K63" s="1">
        <v>63361201</v>
      </c>
      <c r="L63" s="1">
        <v>63378372</v>
      </c>
      <c r="M63" s="1">
        <v>63361201</v>
      </c>
      <c r="O63" s="11">
        <v>74.188562596599695</v>
      </c>
    </row>
    <row r="64" spans="1:15" x14ac:dyDescent="0.2">
      <c r="A64" s="1" t="s">
        <v>126</v>
      </c>
      <c r="B64" s="1" t="s">
        <v>3727</v>
      </c>
      <c r="C64" s="10">
        <v>4.4000000000000002E-7</v>
      </c>
      <c r="D64" s="1">
        <v>5.9486987719298201E-3</v>
      </c>
      <c r="E64" s="1" t="s">
        <v>20</v>
      </c>
      <c r="F64" s="1">
        <v>63561037</v>
      </c>
      <c r="H64" s="1" t="s">
        <v>3628</v>
      </c>
      <c r="I64" s="11">
        <v>-8.1752488707952806E-2</v>
      </c>
      <c r="J64" s="10">
        <v>4.0315350725928001E-10</v>
      </c>
      <c r="K64" s="1">
        <v>63505821</v>
      </c>
      <c r="L64" s="1">
        <v>63538927</v>
      </c>
      <c r="M64" s="1">
        <v>63505821</v>
      </c>
      <c r="N64" s="1" t="s">
        <v>99</v>
      </c>
      <c r="O64" s="11">
        <v>19.5517774343122</v>
      </c>
    </row>
    <row r="65" spans="1:15" x14ac:dyDescent="0.2">
      <c r="A65" s="1" t="s">
        <v>126</v>
      </c>
      <c r="B65" s="1" t="s">
        <v>3727</v>
      </c>
      <c r="C65" s="10">
        <v>4.4000000000000002E-7</v>
      </c>
      <c r="D65" s="1">
        <v>5.9486987719298201E-3</v>
      </c>
      <c r="E65" s="1" t="s">
        <v>20</v>
      </c>
      <c r="F65" s="1">
        <v>63561037</v>
      </c>
      <c r="H65" s="1" t="s">
        <v>3625</v>
      </c>
      <c r="I65" s="11">
        <v>-6.0048513232061403E-2</v>
      </c>
      <c r="J65" s="10">
        <v>3.9773111191242898E-13</v>
      </c>
      <c r="K65" s="1">
        <v>63360341</v>
      </c>
      <c r="L65" s="1">
        <v>63385566</v>
      </c>
      <c r="M65" s="1">
        <v>63360341</v>
      </c>
      <c r="O65" s="11">
        <v>63.060278207109697</v>
      </c>
    </row>
    <row r="66" spans="1:15" x14ac:dyDescent="0.2">
      <c r="A66" s="1" t="s">
        <v>126</v>
      </c>
      <c r="B66" s="1" t="s">
        <v>3727</v>
      </c>
      <c r="C66" s="10">
        <v>4.4000000000000002E-7</v>
      </c>
      <c r="D66" s="1">
        <v>5.9486987719298201E-3</v>
      </c>
      <c r="E66" s="1" t="s">
        <v>20</v>
      </c>
      <c r="F66" s="1">
        <v>63561037</v>
      </c>
      <c r="H66" s="1" t="s">
        <v>3629</v>
      </c>
      <c r="I66" s="11">
        <v>-4.3691439607947503E-2</v>
      </c>
      <c r="J66" s="10">
        <v>3.0407600776314001E-5</v>
      </c>
      <c r="K66" s="1">
        <v>63539167</v>
      </c>
      <c r="L66" s="1">
        <v>63546016</v>
      </c>
      <c r="M66" s="1">
        <v>63539167</v>
      </c>
      <c r="O66" s="11">
        <v>9.1962905718701702</v>
      </c>
    </row>
    <row r="67" spans="1:15" x14ac:dyDescent="0.2">
      <c r="A67" s="1" t="s">
        <v>127</v>
      </c>
      <c r="B67" s="1" t="s">
        <v>3726</v>
      </c>
      <c r="C67" s="10">
        <v>4.4780000000000003E-7</v>
      </c>
      <c r="D67" s="1">
        <v>5.9486987719298201E-3</v>
      </c>
      <c r="E67" s="1" t="s">
        <v>35</v>
      </c>
      <c r="F67" s="1">
        <v>59092612</v>
      </c>
      <c r="G67" s="1" t="s">
        <v>128</v>
      </c>
      <c r="H67" s="1" t="s">
        <v>1361</v>
      </c>
      <c r="I67" s="11" t="s">
        <v>1361</v>
      </c>
      <c r="J67" s="1" t="s">
        <v>1361</v>
      </c>
      <c r="K67" s="1" t="s">
        <v>1361</v>
      </c>
      <c r="L67" s="1" t="s">
        <v>1361</v>
      </c>
      <c r="M67" s="1" t="s">
        <v>1361</v>
      </c>
      <c r="N67" s="1" t="s">
        <v>1361</v>
      </c>
      <c r="O67" s="11" t="s">
        <v>1361</v>
      </c>
    </row>
    <row r="68" spans="1:15" x14ac:dyDescent="0.2">
      <c r="A68" s="1" t="s">
        <v>129</v>
      </c>
      <c r="B68" s="1" t="s">
        <v>3726</v>
      </c>
      <c r="C68" s="10">
        <v>4.495E-7</v>
      </c>
      <c r="D68" s="1">
        <v>5.9486987719298201E-3</v>
      </c>
      <c r="E68" s="1" t="s">
        <v>52</v>
      </c>
      <c r="F68" s="1">
        <v>74238744</v>
      </c>
      <c r="G68" s="1" t="s">
        <v>130</v>
      </c>
      <c r="H68" s="1" t="s">
        <v>1361</v>
      </c>
      <c r="I68" s="11" t="s">
        <v>1361</v>
      </c>
      <c r="J68" s="1" t="s">
        <v>1361</v>
      </c>
      <c r="K68" s="1" t="s">
        <v>1361</v>
      </c>
      <c r="L68" s="1" t="s">
        <v>1361</v>
      </c>
      <c r="M68" s="1" t="s">
        <v>1361</v>
      </c>
      <c r="N68" s="1" t="s">
        <v>1361</v>
      </c>
      <c r="O68" s="11" t="s">
        <v>1361</v>
      </c>
    </row>
    <row r="69" spans="1:15" x14ac:dyDescent="0.2">
      <c r="A69" s="1" t="s">
        <v>131</v>
      </c>
      <c r="B69" s="1" t="s">
        <v>3726</v>
      </c>
      <c r="C69" s="10">
        <v>4.8009999999999996E-7</v>
      </c>
      <c r="D69" s="1">
        <v>6.1779167457627097E-3</v>
      </c>
      <c r="E69" s="1" t="s">
        <v>59</v>
      </c>
      <c r="F69" s="1">
        <v>615887</v>
      </c>
      <c r="G69" s="1" t="s">
        <v>132</v>
      </c>
      <c r="H69" s="1" t="s">
        <v>1361</v>
      </c>
      <c r="I69" s="11" t="s">
        <v>1361</v>
      </c>
      <c r="J69" s="1" t="s">
        <v>1361</v>
      </c>
      <c r="K69" s="1" t="s">
        <v>1361</v>
      </c>
      <c r="L69" s="1" t="s">
        <v>1361</v>
      </c>
      <c r="M69" s="1" t="s">
        <v>1361</v>
      </c>
      <c r="N69" s="1" t="s">
        <v>1361</v>
      </c>
      <c r="O69" s="11" t="s">
        <v>1361</v>
      </c>
    </row>
    <row r="70" spans="1:15" x14ac:dyDescent="0.2">
      <c r="A70" s="1" t="s">
        <v>133</v>
      </c>
      <c r="B70" s="1" t="s">
        <v>3726</v>
      </c>
      <c r="C70" s="10">
        <v>4.8319999999999999E-7</v>
      </c>
      <c r="D70" s="1">
        <v>6.1779167457627097E-3</v>
      </c>
      <c r="E70" s="1" t="s">
        <v>30</v>
      </c>
      <c r="F70" s="1">
        <v>100650602</v>
      </c>
      <c r="H70" s="1" t="s">
        <v>1361</v>
      </c>
      <c r="I70" s="11" t="s">
        <v>1361</v>
      </c>
      <c r="J70" s="1" t="s">
        <v>1361</v>
      </c>
      <c r="K70" s="1" t="s">
        <v>1361</v>
      </c>
      <c r="L70" s="1" t="s">
        <v>1361</v>
      </c>
      <c r="M70" s="1" t="s">
        <v>1361</v>
      </c>
      <c r="N70" s="1" t="s">
        <v>1361</v>
      </c>
      <c r="O70" s="11" t="s">
        <v>1361</v>
      </c>
    </row>
    <row r="71" spans="1:15" x14ac:dyDescent="0.2">
      <c r="A71" s="1" t="s">
        <v>134</v>
      </c>
      <c r="B71" s="1" t="s">
        <v>3726</v>
      </c>
      <c r="C71" s="10">
        <v>5.0019999999999999E-7</v>
      </c>
      <c r="D71" s="1">
        <v>6.2886811333333296E-3</v>
      </c>
      <c r="E71" s="1" t="s">
        <v>15</v>
      </c>
      <c r="F71" s="1">
        <v>2345400</v>
      </c>
      <c r="G71" s="1" t="s">
        <v>768</v>
      </c>
      <c r="H71" s="1" t="s">
        <v>1361</v>
      </c>
      <c r="I71" s="11" t="s">
        <v>1361</v>
      </c>
      <c r="J71" s="1" t="s">
        <v>1361</v>
      </c>
      <c r="K71" s="1" t="s">
        <v>1361</v>
      </c>
      <c r="L71" s="1" t="s">
        <v>1361</v>
      </c>
      <c r="M71" s="1" t="s">
        <v>1361</v>
      </c>
      <c r="N71" s="1" t="s">
        <v>1361</v>
      </c>
      <c r="O71" s="11" t="s">
        <v>1361</v>
      </c>
    </row>
    <row r="72" spans="1:15" x14ac:dyDescent="0.2">
      <c r="A72" s="1" t="s">
        <v>135</v>
      </c>
      <c r="B72" s="1" t="s">
        <v>3726</v>
      </c>
      <c r="C72" s="10">
        <v>5.1659999999999995E-7</v>
      </c>
      <c r="D72" s="1">
        <v>6.3376726774193497E-3</v>
      </c>
      <c r="E72" s="1" t="s">
        <v>115</v>
      </c>
      <c r="F72" s="1">
        <v>140113369</v>
      </c>
      <c r="G72" s="1" t="s">
        <v>3631</v>
      </c>
      <c r="H72" s="1" t="s">
        <v>1361</v>
      </c>
      <c r="I72" s="11" t="s">
        <v>1361</v>
      </c>
      <c r="J72" s="1" t="s">
        <v>1361</v>
      </c>
      <c r="K72" s="1" t="s">
        <v>1361</v>
      </c>
      <c r="L72" s="1" t="s">
        <v>1361</v>
      </c>
      <c r="M72" s="1" t="s">
        <v>1361</v>
      </c>
      <c r="N72" s="1" t="s">
        <v>1361</v>
      </c>
      <c r="O72" s="11" t="s">
        <v>1361</v>
      </c>
    </row>
    <row r="73" spans="1:15" x14ac:dyDescent="0.2">
      <c r="A73" s="1" t="s">
        <v>138</v>
      </c>
      <c r="B73" s="1" t="s">
        <v>3727</v>
      </c>
      <c r="C73" s="10">
        <v>5.2089999999999996E-7</v>
      </c>
      <c r="D73" s="1">
        <v>6.3376726774193497E-3</v>
      </c>
      <c r="E73" s="1" t="s">
        <v>20</v>
      </c>
      <c r="F73" s="1">
        <v>63386815</v>
      </c>
      <c r="H73" s="1" t="s">
        <v>3626</v>
      </c>
      <c r="I73" s="11">
        <v>-6.3347593959050305E-2</v>
      </c>
      <c r="J73" s="10">
        <v>1.7700152879229201E-19</v>
      </c>
      <c r="K73" s="1">
        <v>63361201</v>
      </c>
      <c r="L73" s="1">
        <v>63378372</v>
      </c>
      <c r="M73" s="1">
        <v>63361201</v>
      </c>
      <c r="O73" s="11">
        <v>74.188562596599695</v>
      </c>
    </row>
    <row r="74" spans="1:15" x14ac:dyDescent="0.2">
      <c r="A74" s="1" t="s">
        <v>138</v>
      </c>
      <c r="B74" s="1" t="s">
        <v>3727</v>
      </c>
      <c r="C74" s="10">
        <v>5.2089999999999996E-7</v>
      </c>
      <c r="D74" s="1">
        <v>6.3376726774193497E-3</v>
      </c>
      <c r="E74" s="1" t="s">
        <v>20</v>
      </c>
      <c r="F74" s="1">
        <v>63386815</v>
      </c>
      <c r="H74" s="1" t="s">
        <v>3628</v>
      </c>
      <c r="I74" s="11">
        <v>-4.8264764150468903E-2</v>
      </c>
      <c r="J74" s="10">
        <v>3.1746604315678503E-14</v>
      </c>
      <c r="K74" s="1">
        <v>63505821</v>
      </c>
      <c r="L74" s="1">
        <v>63538927</v>
      </c>
      <c r="M74" s="1">
        <v>63505821</v>
      </c>
      <c r="N74" s="1" t="s">
        <v>99</v>
      </c>
      <c r="O74" s="11">
        <v>19.5517774343122</v>
      </c>
    </row>
    <row r="75" spans="1:15" x14ac:dyDescent="0.2">
      <c r="A75" s="1" t="s">
        <v>138</v>
      </c>
      <c r="B75" s="1" t="s">
        <v>3727</v>
      </c>
      <c r="C75" s="10">
        <v>5.2089999999999996E-7</v>
      </c>
      <c r="D75" s="1">
        <v>6.3376726774193497E-3</v>
      </c>
      <c r="E75" s="1" t="s">
        <v>20</v>
      </c>
      <c r="F75" s="1">
        <v>63386815</v>
      </c>
      <c r="H75" s="1" t="s">
        <v>3632</v>
      </c>
      <c r="I75" s="11">
        <v>-3.8438264110917303E-2</v>
      </c>
      <c r="J75" s="10">
        <v>8.1405168652676106E-9</v>
      </c>
      <c r="K75" s="1">
        <v>63385226</v>
      </c>
      <c r="L75" s="1">
        <v>63386655</v>
      </c>
      <c r="M75" s="1">
        <v>63386655</v>
      </c>
      <c r="O75" s="11">
        <v>76.120556414219493</v>
      </c>
    </row>
    <row r="76" spans="1:15" x14ac:dyDescent="0.2">
      <c r="A76" s="1" t="s">
        <v>138</v>
      </c>
      <c r="B76" s="1" t="s">
        <v>3727</v>
      </c>
      <c r="C76" s="10">
        <v>5.2089999999999996E-7</v>
      </c>
      <c r="D76" s="1">
        <v>6.3376726774193497E-3</v>
      </c>
      <c r="E76" s="1" t="s">
        <v>20</v>
      </c>
      <c r="F76" s="1">
        <v>63386815</v>
      </c>
      <c r="H76" s="1" t="s">
        <v>3625</v>
      </c>
      <c r="I76" s="11">
        <v>-5.3001841831681801E-2</v>
      </c>
      <c r="J76" s="10">
        <v>2.5317888711561101E-42</v>
      </c>
      <c r="K76" s="1">
        <v>63360341</v>
      </c>
      <c r="L76" s="1">
        <v>63385566</v>
      </c>
      <c r="M76" s="1">
        <v>63360341</v>
      </c>
      <c r="O76" s="11">
        <v>63.060278207109697</v>
      </c>
    </row>
    <row r="77" spans="1:15" x14ac:dyDescent="0.2">
      <c r="A77" s="1" t="s">
        <v>138</v>
      </c>
      <c r="B77" s="1" t="s">
        <v>3727</v>
      </c>
      <c r="C77" s="10">
        <v>5.2089999999999996E-7</v>
      </c>
      <c r="D77" s="1">
        <v>6.3376726774193497E-3</v>
      </c>
      <c r="E77" s="1" t="s">
        <v>20</v>
      </c>
      <c r="F77" s="1">
        <v>63386815</v>
      </c>
      <c r="H77" s="1" t="s">
        <v>3627</v>
      </c>
      <c r="I77" s="11">
        <v>-4.6802686902914198E-2</v>
      </c>
      <c r="J77" s="10">
        <v>1.19172384455598E-17</v>
      </c>
      <c r="K77" s="1">
        <v>63385165</v>
      </c>
      <c r="L77" s="1">
        <v>63386655</v>
      </c>
      <c r="M77" s="1">
        <v>63386655</v>
      </c>
      <c r="O77" s="11">
        <v>22.411128284389498</v>
      </c>
    </row>
    <row r="78" spans="1:15" x14ac:dyDescent="0.2">
      <c r="A78" s="1" t="s">
        <v>139</v>
      </c>
      <c r="B78" s="1" t="s">
        <v>3727</v>
      </c>
      <c r="C78" s="10">
        <v>6.145E-7</v>
      </c>
      <c r="D78" s="1">
        <v>7.2522719062499998E-3</v>
      </c>
      <c r="E78" s="1" t="s">
        <v>15</v>
      </c>
      <c r="F78" s="1">
        <v>9486939</v>
      </c>
      <c r="H78" s="1" t="s">
        <v>3635</v>
      </c>
      <c r="I78" s="11">
        <v>9.8544818917966695E-2</v>
      </c>
      <c r="J78" s="10">
        <v>5.9624212296926597E-5</v>
      </c>
      <c r="K78" s="1">
        <v>9789079</v>
      </c>
      <c r="L78" s="1">
        <v>9884584</v>
      </c>
      <c r="M78" s="1">
        <v>9884584</v>
      </c>
      <c r="N78" s="1" t="s">
        <v>3634</v>
      </c>
      <c r="O78" s="11">
        <v>99.922720247295203</v>
      </c>
    </row>
    <row r="79" spans="1:15" x14ac:dyDescent="0.2">
      <c r="A79" s="1" t="s">
        <v>139</v>
      </c>
      <c r="B79" s="1" t="s">
        <v>3727</v>
      </c>
      <c r="C79" s="10">
        <v>6.145E-7</v>
      </c>
      <c r="D79" s="1">
        <v>7.2522719062499998E-3</v>
      </c>
      <c r="E79" s="1" t="s">
        <v>15</v>
      </c>
      <c r="F79" s="1">
        <v>9486939</v>
      </c>
      <c r="H79" s="1" t="s">
        <v>3633</v>
      </c>
      <c r="I79" s="11">
        <v>0.18176574248126401</v>
      </c>
      <c r="J79" s="10">
        <v>3.4153099809519898E-5</v>
      </c>
      <c r="K79" s="1">
        <v>9794131</v>
      </c>
      <c r="L79" s="1">
        <v>9796076</v>
      </c>
      <c r="M79" s="1">
        <v>9796076</v>
      </c>
      <c r="N79" s="1" t="s">
        <v>3634</v>
      </c>
      <c r="O79" s="11">
        <v>99.922720247295203</v>
      </c>
    </row>
    <row r="80" spans="1:15" x14ac:dyDescent="0.2">
      <c r="A80" s="1" t="s">
        <v>140</v>
      </c>
      <c r="B80" s="1" t="s">
        <v>3726</v>
      </c>
      <c r="C80" s="10">
        <v>6.1529999999999996E-7</v>
      </c>
      <c r="D80" s="1">
        <v>7.2522719062499998E-3</v>
      </c>
      <c r="E80" s="1" t="s">
        <v>115</v>
      </c>
      <c r="F80" s="1">
        <v>130859606</v>
      </c>
      <c r="G80" s="1" t="s">
        <v>838</v>
      </c>
      <c r="H80" s="1" t="s">
        <v>1361</v>
      </c>
      <c r="I80" s="11" t="s">
        <v>1361</v>
      </c>
      <c r="J80" s="1" t="s">
        <v>1361</v>
      </c>
      <c r="K80" s="1" t="s">
        <v>1361</v>
      </c>
      <c r="L80" s="1" t="s">
        <v>1361</v>
      </c>
      <c r="M80" s="1" t="s">
        <v>1361</v>
      </c>
      <c r="N80" s="1" t="s">
        <v>1361</v>
      </c>
      <c r="O80" s="11" t="s">
        <v>1361</v>
      </c>
    </row>
    <row r="81" spans="1:15" x14ac:dyDescent="0.2">
      <c r="A81" s="1" t="s">
        <v>143</v>
      </c>
      <c r="B81" s="1" t="s">
        <v>3726</v>
      </c>
      <c r="C81" s="10">
        <v>6.3150000000000001E-7</v>
      </c>
      <c r="D81" s="1">
        <v>7.2828098181818204E-3</v>
      </c>
      <c r="E81" s="1" t="s">
        <v>144</v>
      </c>
      <c r="F81" s="1">
        <v>37938640</v>
      </c>
      <c r="H81" s="1" t="s">
        <v>1361</v>
      </c>
      <c r="I81" s="11" t="s">
        <v>1361</v>
      </c>
      <c r="J81" s="1" t="s">
        <v>1361</v>
      </c>
      <c r="K81" s="1" t="s">
        <v>1361</v>
      </c>
      <c r="L81" s="1" t="s">
        <v>1361</v>
      </c>
      <c r="M81" s="1" t="s">
        <v>1361</v>
      </c>
      <c r="N81" s="1" t="s">
        <v>1361</v>
      </c>
      <c r="O81" s="11" t="s">
        <v>1361</v>
      </c>
    </row>
    <row r="82" spans="1:15" x14ac:dyDescent="0.2">
      <c r="A82" s="1" t="s">
        <v>145</v>
      </c>
      <c r="B82" s="1" t="s">
        <v>3726</v>
      </c>
      <c r="C82" s="10">
        <v>6.3720000000000001E-7</v>
      </c>
      <c r="D82" s="1">
        <v>7.2828098181818204E-3</v>
      </c>
      <c r="E82" s="1" t="s">
        <v>93</v>
      </c>
      <c r="F82" s="1">
        <v>123379569</v>
      </c>
      <c r="G82" s="1" t="s">
        <v>146</v>
      </c>
      <c r="H82" s="1" t="s">
        <v>1361</v>
      </c>
      <c r="I82" s="11" t="s">
        <v>1361</v>
      </c>
      <c r="J82" s="1" t="s">
        <v>1361</v>
      </c>
      <c r="K82" s="1" t="s">
        <v>1361</v>
      </c>
      <c r="L82" s="1" t="s">
        <v>1361</v>
      </c>
      <c r="M82" s="1" t="s">
        <v>1361</v>
      </c>
      <c r="N82" s="1" t="s">
        <v>1361</v>
      </c>
      <c r="O82" s="11" t="s">
        <v>1361</v>
      </c>
    </row>
    <row r="83" spans="1:15" x14ac:dyDescent="0.2">
      <c r="A83" s="1" t="s">
        <v>147</v>
      </c>
      <c r="B83" s="1" t="s">
        <v>3726</v>
      </c>
      <c r="C83" s="10">
        <v>7.1760000000000002E-7</v>
      </c>
      <c r="D83" s="1">
        <v>7.8790266376811604E-3</v>
      </c>
      <c r="E83" s="1" t="s">
        <v>20</v>
      </c>
      <c r="F83" s="1">
        <v>56515666</v>
      </c>
      <c r="G83" s="1" t="s">
        <v>22</v>
      </c>
      <c r="H83" s="1" t="s">
        <v>1361</v>
      </c>
      <c r="I83" s="11" t="s">
        <v>1361</v>
      </c>
      <c r="J83" s="1" t="s">
        <v>1361</v>
      </c>
      <c r="K83" s="1" t="s">
        <v>1361</v>
      </c>
      <c r="L83" s="1" t="s">
        <v>1361</v>
      </c>
      <c r="M83" s="1" t="s">
        <v>1361</v>
      </c>
      <c r="N83" s="1" t="s">
        <v>1361</v>
      </c>
      <c r="O83" s="11" t="s">
        <v>1361</v>
      </c>
    </row>
    <row r="84" spans="1:15" x14ac:dyDescent="0.2">
      <c r="A84" s="1" t="s">
        <v>148</v>
      </c>
      <c r="B84" s="1" t="s">
        <v>3726</v>
      </c>
      <c r="C84" s="10">
        <v>7.1800000000000005E-7</v>
      </c>
      <c r="D84" s="1">
        <v>7.8790266376811604E-3</v>
      </c>
      <c r="E84" s="1" t="s">
        <v>144</v>
      </c>
      <c r="F84" s="1">
        <v>47242277</v>
      </c>
      <c r="G84" s="1" t="s">
        <v>149</v>
      </c>
      <c r="H84" s="1" t="s">
        <v>1361</v>
      </c>
      <c r="I84" s="11" t="s">
        <v>1361</v>
      </c>
      <c r="J84" s="1" t="s">
        <v>1361</v>
      </c>
      <c r="K84" s="1" t="s">
        <v>1361</v>
      </c>
      <c r="L84" s="1" t="s">
        <v>1361</v>
      </c>
      <c r="M84" s="1" t="s">
        <v>1361</v>
      </c>
      <c r="N84" s="1" t="s">
        <v>1361</v>
      </c>
      <c r="O84" s="11" t="s">
        <v>1361</v>
      </c>
    </row>
    <row r="85" spans="1:15" x14ac:dyDescent="0.2">
      <c r="A85" s="1" t="s">
        <v>150</v>
      </c>
      <c r="B85" s="1" t="s">
        <v>3727</v>
      </c>
      <c r="C85" s="10">
        <v>7.2070000000000004E-7</v>
      </c>
      <c r="D85" s="1">
        <v>7.8790266376811604E-3</v>
      </c>
      <c r="E85" s="1" t="s">
        <v>59</v>
      </c>
      <c r="F85" s="1">
        <v>27237122</v>
      </c>
      <c r="G85" s="1" t="s">
        <v>151</v>
      </c>
      <c r="H85" s="1" t="s">
        <v>3636</v>
      </c>
      <c r="I85" s="11">
        <v>-0.18748042788382299</v>
      </c>
      <c r="J85" s="10">
        <v>2.4145645373084899E-5</v>
      </c>
      <c r="K85" s="1">
        <v>27325247</v>
      </c>
      <c r="L85" s="1">
        <v>27376099</v>
      </c>
      <c r="M85" s="1">
        <v>27325247</v>
      </c>
      <c r="N85" s="1" t="s">
        <v>3637</v>
      </c>
      <c r="O85" s="11">
        <v>99.922720247295203</v>
      </c>
    </row>
    <row r="86" spans="1:15" x14ac:dyDescent="0.2">
      <c r="A86" s="1" t="s">
        <v>152</v>
      </c>
      <c r="B86" s="1" t="s">
        <v>3726</v>
      </c>
      <c r="C86" s="10">
        <v>7.6140000000000003E-7</v>
      </c>
      <c r="D86" s="1">
        <v>8.1149984788732397E-3</v>
      </c>
      <c r="E86" s="1" t="s">
        <v>15</v>
      </c>
      <c r="F86" s="1">
        <v>33191153</v>
      </c>
      <c r="H86" s="1" t="s">
        <v>1361</v>
      </c>
      <c r="I86" s="11" t="s">
        <v>1361</v>
      </c>
      <c r="J86" s="1" t="s">
        <v>1361</v>
      </c>
      <c r="K86" s="1" t="s">
        <v>1361</v>
      </c>
      <c r="L86" s="1" t="s">
        <v>1361</v>
      </c>
      <c r="M86" s="1" t="s">
        <v>1361</v>
      </c>
      <c r="N86" s="1" t="s">
        <v>1361</v>
      </c>
      <c r="O86" s="11" t="s">
        <v>1361</v>
      </c>
    </row>
    <row r="87" spans="1:15" x14ac:dyDescent="0.2">
      <c r="A87" s="1" t="s">
        <v>153</v>
      </c>
      <c r="B87" s="1" t="s">
        <v>3726</v>
      </c>
      <c r="C87" s="10">
        <v>7.638E-7</v>
      </c>
      <c r="D87" s="1">
        <v>8.1149984788732397E-3</v>
      </c>
      <c r="E87" s="1" t="s">
        <v>37</v>
      </c>
      <c r="F87" s="1">
        <v>176172918</v>
      </c>
      <c r="H87" s="1" t="s">
        <v>1361</v>
      </c>
      <c r="I87" s="11" t="s">
        <v>1361</v>
      </c>
      <c r="J87" s="1" t="s">
        <v>1361</v>
      </c>
      <c r="K87" s="1" t="s">
        <v>1361</v>
      </c>
      <c r="L87" s="1" t="s">
        <v>1361</v>
      </c>
      <c r="M87" s="1" t="s">
        <v>1361</v>
      </c>
      <c r="N87" s="1" t="s">
        <v>1361</v>
      </c>
      <c r="O87" s="11" t="s">
        <v>1361</v>
      </c>
    </row>
    <row r="88" spans="1:15" x14ac:dyDescent="0.2">
      <c r="A88" s="1" t="s">
        <v>155</v>
      </c>
      <c r="B88" s="1" t="s">
        <v>3727</v>
      </c>
      <c r="C88" s="10">
        <v>7.9930000000000002E-7</v>
      </c>
      <c r="D88" s="1">
        <v>8.3742216944444493E-3</v>
      </c>
      <c r="E88" s="1" t="s">
        <v>20</v>
      </c>
      <c r="F88" s="1">
        <v>63387147</v>
      </c>
      <c r="H88" s="1" t="s">
        <v>3626</v>
      </c>
      <c r="I88" s="11">
        <v>-8.5581453443492495E-2</v>
      </c>
      <c r="J88" s="10">
        <v>1.35945557988635E-16</v>
      </c>
      <c r="K88" s="1">
        <v>63361201</v>
      </c>
      <c r="L88" s="1">
        <v>63378372</v>
      </c>
      <c r="M88" s="1">
        <v>63361201</v>
      </c>
      <c r="O88" s="11">
        <v>74.188562596599695</v>
      </c>
    </row>
    <row r="89" spans="1:15" x14ac:dyDescent="0.2">
      <c r="A89" s="1" t="s">
        <v>155</v>
      </c>
      <c r="B89" s="1" t="s">
        <v>3727</v>
      </c>
      <c r="C89" s="10">
        <v>7.9930000000000002E-7</v>
      </c>
      <c r="D89" s="1">
        <v>8.3742216944444493E-3</v>
      </c>
      <c r="E89" s="1" t="s">
        <v>20</v>
      </c>
      <c r="F89" s="1">
        <v>63387147</v>
      </c>
      <c r="H89" s="1" t="s">
        <v>3628</v>
      </c>
      <c r="I89" s="11">
        <v>-6.5341738004382893E-2</v>
      </c>
      <c r="J89" s="10">
        <v>3.02466675922403E-12</v>
      </c>
      <c r="K89" s="1">
        <v>63505821</v>
      </c>
      <c r="L89" s="1">
        <v>63538927</v>
      </c>
      <c r="M89" s="1">
        <v>63505821</v>
      </c>
      <c r="N89" s="1" t="s">
        <v>99</v>
      </c>
      <c r="O89" s="11">
        <v>19.5517774343122</v>
      </c>
    </row>
    <row r="90" spans="1:15" x14ac:dyDescent="0.2">
      <c r="A90" s="1" t="s">
        <v>155</v>
      </c>
      <c r="B90" s="1" t="s">
        <v>3727</v>
      </c>
      <c r="C90" s="10">
        <v>7.9930000000000002E-7</v>
      </c>
      <c r="D90" s="1">
        <v>8.3742216944444493E-3</v>
      </c>
      <c r="E90" s="1" t="s">
        <v>20</v>
      </c>
      <c r="F90" s="1">
        <v>63387147</v>
      </c>
      <c r="H90" s="1" t="s">
        <v>3632</v>
      </c>
      <c r="I90" s="11">
        <v>-5.77099714643576E-2</v>
      </c>
      <c r="J90" s="10">
        <v>3.7414412692751002E-9</v>
      </c>
      <c r="K90" s="1">
        <v>63385226</v>
      </c>
      <c r="L90" s="1">
        <v>63386655</v>
      </c>
      <c r="M90" s="1">
        <v>63386655</v>
      </c>
      <c r="O90" s="11">
        <v>76.120556414219493</v>
      </c>
    </row>
    <row r="91" spans="1:15" x14ac:dyDescent="0.2">
      <c r="A91" s="1" t="s">
        <v>155</v>
      </c>
      <c r="B91" s="1" t="s">
        <v>3727</v>
      </c>
      <c r="C91" s="10">
        <v>7.9930000000000002E-7</v>
      </c>
      <c r="D91" s="1">
        <v>8.3742216944444493E-3</v>
      </c>
      <c r="E91" s="1" t="s">
        <v>20</v>
      </c>
      <c r="F91" s="1">
        <v>63387147</v>
      </c>
      <c r="H91" s="1" t="s">
        <v>3625</v>
      </c>
      <c r="I91" s="11">
        <v>-7.7001222603750197E-2</v>
      </c>
      <c r="J91" s="10">
        <v>2.52487069318451E-41</v>
      </c>
      <c r="K91" s="1">
        <v>63360341</v>
      </c>
      <c r="L91" s="1">
        <v>63385566</v>
      </c>
      <c r="M91" s="1">
        <v>63360341</v>
      </c>
      <c r="O91" s="11">
        <v>63.060278207109697</v>
      </c>
    </row>
    <row r="92" spans="1:15" x14ac:dyDescent="0.2">
      <c r="A92" s="1" t="s">
        <v>155</v>
      </c>
      <c r="B92" s="1" t="s">
        <v>3727</v>
      </c>
      <c r="C92" s="10">
        <v>7.9930000000000002E-7</v>
      </c>
      <c r="D92" s="1">
        <v>8.3742216944444493E-3</v>
      </c>
      <c r="E92" s="1" t="s">
        <v>20</v>
      </c>
      <c r="F92" s="1">
        <v>63387147</v>
      </c>
      <c r="H92" s="1" t="s">
        <v>3627</v>
      </c>
      <c r="I92" s="11">
        <v>-6.8625292540296604E-2</v>
      </c>
      <c r="J92" s="10">
        <v>1.37766689373444E-17</v>
      </c>
      <c r="K92" s="1">
        <v>63385165</v>
      </c>
      <c r="L92" s="1">
        <v>63386655</v>
      </c>
      <c r="M92" s="1">
        <v>63386655</v>
      </c>
      <c r="O92" s="11">
        <v>22.411128284389498</v>
      </c>
    </row>
    <row r="93" spans="1:15" x14ac:dyDescent="0.2">
      <c r="A93" s="1" t="s">
        <v>156</v>
      </c>
      <c r="B93" s="1" t="s">
        <v>3726</v>
      </c>
      <c r="C93" s="10">
        <v>8.3979999999999999E-7</v>
      </c>
      <c r="D93" s="1">
        <v>8.6780100273972597E-3</v>
      </c>
      <c r="E93" s="1" t="s">
        <v>115</v>
      </c>
      <c r="F93" s="1">
        <v>130859454</v>
      </c>
      <c r="G93" s="1" t="s">
        <v>838</v>
      </c>
      <c r="H93" s="1" t="s">
        <v>1361</v>
      </c>
      <c r="I93" s="11" t="s">
        <v>1361</v>
      </c>
      <c r="J93" s="1" t="s">
        <v>1361</v>
      </c>
      <c r="K93" s="1" t="s">
        <v>1361</v>
      </c>
      <c r="L93" s="1" t="s">
        <v>1361</v>
      </c>
      <c r="M93" s="1" t="s">
        <v>1361</v>
      </c>
      <c r="N93" s="1" t="s">
        <v>1361</v>
      </c>
      <c r="O93" s="11" t="s">
        <v>1361</v>
      </c>
    </row>
    <row r="94" spans="1:15" x14ac:dyDescent="0.2">
      <c r="A94" s="1" t="s">
        <v>157</v>
      </c>
      <c r="B94" s="1" t="s">
        <v>3727</v>
      </c>
      <c r="C94" s="10">
        <v>8.8840000000000004E-7</v>
      </c>
      <c r="D94" s="1">
        <v>9.0561575135135099E-3</v>
      </c>
      <c r="E94" s="1" t="s">
        <v>20</v>
      </c>
      <c r="F94" s="1">
        <v>63506148</v>
      </c>
      <c r="G94" s="1" t="s">
        <v>99</v>
      </c>
      <c r="H94" s="1" t="s">
        <v>3626</v>
      </c>
      <c r="I94" s="11">
        <v>-8.0430826065092498E-2</v>
      </c>
      <c r="J94" s="10">
        <v>7.6730514293906494E-8</v>
      </c>
      <c r="K94" s="1">
        <v>63361201</v>
      </c>
      <c r="L94" s="1">
        <v>63378372</v>
      </c>
      <c r="M94" s="1">
        <v>63361201</v>
      </c>
      <c r="O94" s="11">
        <v>74.188562596599695</v>
      </c>
    </row>
    <row r="95" spans="1:15" x14ac:dyDescent="0.2">
      <c r="A95" s="1" t="s">
        <v>157</v>
      </c>
      <c r="B95" s="1" t="s">
        <v>3727</v>
      </c>
      <c r="C95" s="10">
        <v>8.8840000000000004E-7</v>
      </c>
      <c r="D95" s="1">
        <v>9.0561575135135099E-3</v>
      </c>
      <c r="E95" s="1" t="s">
        <v>20</v>
      </c>
      <c r="F95" s="1">
        <v>63506148</v>
      </c>
      <c r="G95" s="1" t="s">
        <v>99</v>
      </c>
      <c r="H95" s="1" t="s">
        <v>3628</v>
      </c>
      <c r="I95" s="11">
        <v>-8.7373651531847396E-2</v>
      </c>
      <c r="J95" s="10">
        <v>7.0939316111239206E-11</v>
      </c>
      <c r="K95" s="1">
        <v>63505821</v>
      </c>
      <c r="L95" s="1">
        <v>63538927</v>
      </c>
      <c r="M95" s="1">
        <v>63505821</v>
      </c>
      <c r="N95" s="1" t="s">
        <v>99</v>
      </c>
      <c r="O95" s="11">
        <v>19.5517774343122</v>
      </c>
    </row>
    <row r="96" spans="1:15" x14ac:dyDescent="0.2">
      <c r="A96" s="1" t="s">
        <v>157</v>
      </c>
      <c r="B96" s="1" t="s">
        <v>3727</v>
      </c>
      <c r="C96" s="10">
        <v>8.8840000000000004E-7</v>
      </c>
      <c r="D96" s="1">
        <v>9.0561575135135099E-3</v>
      </c>
      <c r="E96" s="1" t="s">
        <v>20</v>
      </c>
      <c r="F96" s="1">
        <v>63506148</v>
      </c>
      <c r="G96" s="1" t="s">
        <v>99</v>
      </c>
      <c r="H96" s="1" t="s">
        <v>3632</v>
      </c>
      <c r="I96" s="11">
        <v>-5.6167853365558899E-2</v>
      </c>
      <c r="J96" s="10">
        <v>6.5058308325360793E-5</v>
      </c>
      <c r="K96" s="1">
        <v>63385226</v>
      </c>
      <c r="L96" s="1">
        <v>63386655</v>
      </c>
      <c r="M96" s="1">
        <v>63386655</v>
      </c>
      <c r="O96" s="11">
        <v>76.120556414219493</v>
      </c>
    </row>
    <row r="97" spans="1:15" x14ac:dyDescent="0.2">
      <c r="A97" s="1" t="s">
        <v>157</v>
      </c>
      <c r="B97" s="1" t="s">
        <v>3727</v>
      </c>
      <c r="C97" s="10">
        <v>8.8840000000000004E-7</v>
      </c>
      <c r="D97" s="1">
        <v>9.0561575135135099E-3</v>
      </c>
      <c r="E97" s="1" t="s">
        <v>20</v>
      </c>
      <c r="F97" s="1">
        <v>63506148</v>
      </c>
      <c r="G97" s="1" t="s">
        <v>99</v>
      </c>
      <c r="H97" s="1" t="s">
        <v>3625</v>
      </c>
      <c r="I97" s="11">
        <v>-7.4823357935580703E-2</v>
      </c>
      <c r="J97" s="10">
        <v>6.6018260969927504E-19</v>
      </c>
      <c r="K97" s="1">
        <v>63360341</v>
      </c>
      <c r="L97" s="1">
        <v>63385566</v>
      </c>
      <c r="M97" s="1">
        <v>63360341</v>
      </c>
      <c r="O97" s="11">
        <v>63.060278207109697</v>
      </c>
    </row>
    <row r="98" spans="1:15" x14ac:dyDescent="0.2">
      <c r="A98" s="1" t="s">
        <v>157</v>
      </c>
      <c r="B98" s="1" t="s">
        <v>3727</v>
      </c>
      <c r="C98" s="10">
        <v>8.8840000000000004E-7</v>
      </c>
      <c r="D98" s="1">
        <v>9.0561575135135099E-3</v>
      </c>
      <c r="E98" s="1" t="s">
        <v>20</v>
      </c>
      <c r="F98" s="1">
        <v>63506148</v>
      </c>
      <c r="G98" s="1" t="s">
        <v>99</v>
      </c>
      <c r="H98" s="1" t="s">
        <v>3627</v>
      </c>
      <c r="I98" s="11">
        <v>-5.8445232412238299E-2</v>
      </c>
      <c r="J98" s="10">
        <v>5.2728046753149496E-7</v>
      </c>
      <c r="K98" s="1">
        <v>63385165</v>
      </c>
      <c r="L98" s="1">
        <v>63386655</v>
      </c>
      <c r="M98" s="1">
        <v>63386655</v>
      </c>
      <c r="O98" s="11">
        <v>22.411128284389498</v>
      </c>
    </row>
    <row r="99" spans="1:15" x14ac:dyDescent="0.2">
      <c r="A99" s="1" t="s">
        <v>158</v>
      </c>
      <c r="B99" s="1" t="s">
        <v>3726</v>
      </c>
      <c r="C99" s="10">
        <v>9.3689999999999998E-7</v>
      </c>
      <c r="D99" s="1">
        <v>9.3136498441558392E-3</v>
      </c>
      <c r="E99" s="1" t="s">
        <v>109</v>
      </c>
      <c r="F99" s="1">
        <v>113655973</v>
      </c>
      <c r="G99" s="1" t="s">
        <v>1775</v>
      </c>
      <c r="H99" s="1" t="s">
        <v>1361</v>
      </c>
      <c r="I99" s="11" t="s">
        <v>1361</v>
      </c>
      <c r="J99" s="1" t="s">
        <v>1361</v>
      </c>
      <c r="K99" s="1" t="s">
        <v>1361</v>
      </c>
      <c r="L99" s="1" t="s">
        <v>1361</v>
      </c>
      <c r="M99" s="1" t="s">
        <v>1361</v>
      </c>
      <c r="N99" s="1" t="s">
        <v>1361</v>
      </c>
      <c r="O99" s="11" t="s">
        <v>1361</v>
      </c>
    </row>
    <row r="100" spans="1:15" x14ac:dyDescent="0.2">
      <c r="A100" s="1" t="s">
        <v>161</v>
      </c>
      <c r="B100" s="1" t="s">
        <v>3726</v>
      </c>
      <c r="C100" s="10">
        <v>9.3939999999999995E-7</v>
      </c>
      <c r="D100" s="1">
        <v>9.3136498441558392E-3</v>
      </c>
      <c r="E100" s="1" t="s">
        <v>15</v>
      </c>
      <c r="F100" s="1">
        <v>27241853</v>
      </c>
      <c r="G100" s="1" t="s">
        <v>162</v>
      </c>
      <c r="H100" s="1" t="s">
        <v>1361</v>
      </c>
      <c r="I100" s="11" t="s">
        <v>1361</v>
      </c>
      <c r="J100" s="1" t="s">
        <v>1361</v>
      </c>
      <c r="K100" s="1" t="s">
        <v>1361</v>
      </c>
      <c r="L100" s="1" t="s">
        <v>1361</v>
      </c>
      <c r="M100" s="1" t="s">
        <v>1361</v>
      </c>
      <c r="N100" s="1" t="s">
        <v>1361</v>
      </c>
      <c r="O100" s="11" t="s">
        <v>1361</v>
      </c>
    </row>
    <row r="101" spans="1:15" x14ac:dyDescent="0.2">
      <c r="A101" s="1" t="s">
        <v>163</v>
      </c>
      <c r="B101" s="1" t="s">
        <v>3726</v>
      </c>
      <c r="C101" s="10">
        <v>9.5069999999999996E-7</v>
      </c>
      <c r="D101" s="1">
        <v>9.3136498441558392E-3</v>
      </c>
      <c r="E101" s="1" t="s">
        <v>30</v>
      </c>
      <c r="F101" s="1">
        <v>160183101</v>
      </c>
      <c r="G101" s="1" t="s">
        <v>1935</v>
      </c>
      <c r="H101" s="1" t="s">
        <v>1361</v>
      </c>
      <c r="I101" s="11" t="s">
        <v>1361</v>
      </c>
      <c r="J101" s="1" t="s">
        <v>1361</v>
      </c>
      <c r="K101" s="1" t="s">
        <v>1361</v>
      </c>
      <c r="L101" s="1" t="s">
        <v>1361</v>
      </c>
      <c r="M101" s="1" t="s">
        <v>1361</v>
      </c>
      <c r="N101" s="1" t="s">
        <v>1361</v>
      </c>
      <c r="O101" s="11" t="s">
        <v>1361</v>
      </c>
    </row>
    <row r="102" spans="1:15" x14ac:dyDescent="0.2">
      <c r="A102" s="1" t="s">
        <v>166</v>
      </c>
      <c r="B102" s="1" t="s">
        <v>3727</v>
      </c>
      <c r="C102" s="10">
        <v>1.009E-6</v>
      </c>
      <c r="D102" s="1">
        <v>9.7580648717948693E-3</v>
      </c>
      <c r="E102" s="1" t="s">
        <v>35</v>
      </c>
      <c r="F102" s="1">
        <v>54617827</v>
      </c>
      <c r="G102" s="1" t="s">
        <v>3638</v>
      </c>
      <c r="H102" s="1" t="s">
        <v>3639</v>
      </c>
      <c r="I102" s="11">
        <v>-0.45376565044507799</v>
      </c>
      <c r="J102" s="10">
        <v>2.09578975190869E-10</v>
      </c>
      <c r="K102" s="1">
        <v>54610320</v>
      </c>
      <c r="L102" s="1">
        <v>54619055</v>
      </c>
      <c r="M102" s="1">
        <v>54619055</v>
      </c>
      <c r="N102" s="1" t="s">
        <v>1892</v>
      </c>
      <c r="O102" s="11">
        <v>99.922720247295203</v>
      </c>
    </row>
    <row r="103" spans="1:15" x14ac:dyDescent="0.2">
      <c r="A103" s="1" t="s">
        <v>169</v>
      </c>
      <c r="B103" s="1" t="s">
        <v>3726</v>
      </c>
      <c r="C103" s="10">
        <v>1.0249999999999999E-6</v>
      </c>
      <c r="D103" s="1">
        <v>9.7873227848101294E-3</v>
      </c>
      <c r="E103" s="1" t="s">
        <v>170</v>
      </c>
      <c r="F103" s="1">
        <v>128215565</v>
      </c>
      <c r="H103" s="1" t="s">
        <v>1361</v>
      </c>
      <c r="I103" s="11" t="s">
        <v>1361</v>
      </c>
      <c r="J103" s="1" t="s">
        <v>1361</v>
      </c>
      <c r="K103" s="1" t="s">
        <v>1361</v>
      </c>
      <c r="L103" s="1" t="s">
        <v>1361</v>
      </c>
      <c r="M103" s="1" t="s">
        <v>1361</v>
      </c>
      <c r="N103" s="1" t="s">
        <v>1361</v>
      </c>
      <c r="O103" s="11" t="s">
        <v>1361</v>
      </c>
    </row>
    <row r="104" spans="1:15" x14ac:dyDescent="0.2">
      <c r="A104" s="1" t="s">
        <v>171</v>
      </c>
      <c r="B104" s="1" t="s">
        <v>3726</v>
      </c>
      <c r="C104" s="10">
        <v>1.0410000000000001E-6</v>
      </c>
      <c r="D104" s="1">
        <v>9.8158492499999996E-3</v>
      </c>
      <c r="E104" s="1" t="s">
        <v>45</v>
      </c>
      <c r="F104" s="1">
        <v>51446038</v>
      </c>
      <c r="G104" s="1" t="s">
        <v>172</v>
      </c>
      <c r="H104" s="1" t="s">
        <v>1361</v>
      </c>
      <c r="I104" s="11" t="s">
        <v>1361</v>
      </c>
      <c r="J104" s="1" t="s">
        <v>1361</v>
      </c>
      <c r="K104" s="1" t="s">
        <v>1361</v>
      </c>
      <c r="L104" s="1" t="s">
        <v>1361</v>
      </c>
      <c r="M104" s="1" t="s">
        <v>1361</v>
      </c>
      <c r="N104" s="1" t="s">
        <v>1361</v>
      </c>
      <c r="O104" s="11" t="s">
        <v>1361</v>
      </c>
    </row>
    <row r="105" spans="1:15" x14ac:dyDescent="0.2">
      <c r="A105" s="1" t="s">
        <v>173</v>
      </c>
      <c r="B105" s="1" t="s">
        <v>3726</v>
      </c>
      <c r="C105" s="10">
        <v>1.088E-6</v>
      </c>
      <c r="D105" s="1">
        <v>1.0124515180722901E-2</v>
      </c>
      <c r="E105" s="1" t="s">
        <v>20</v>
      </c>
      <c r="F105" s="1">
        <v>63361148</v>
      </c>
      <c r="H105" s="1" t="s">
        <v>1361</v>
      </c>
      <c r="I105" s="11" t="s">
        <v>1361</v>
      </c>
      <c r="J105" s="1" t="s">
        <v>1361</v>
      </c>
      <c r="K105" s="1" t="s">
        <v>1361</v>
      </c>
      <c r="L105" s="1" t="s">
        <v>1361</v>
      </c>
      <c r="M105" s="1" t="s">
        <v>1361</v>
      </c>
      <c r="N105" s="1" t="s">
        <v>1361</v>
      </c>
      <c r="O105" s="11" t="s">
        <v>1361</v>
      </c>
    </row>
    <row r="106" spans="1:15" x14ac:dyDescent="0.2">
      <c r="A106" s="1" t="s">
        <v>174</v>
      </c>
      <c r="B106" s="1" t="s">
        <v>3726</v>
      </c>
      <c r="C106" s="10">
        <v>1.1119999999999999E-6</v>
      </c>
      <c r="D106" s="1">
        <v>1.0124515180722901E-2</v>
      </c>
      <c r="E106" s="1" t="s">
        <v>30</v>
      </c>
      <c r="F106" s="1">
        <v>28601419</v>
      </c>
      <c r="H106" s="1" t="s">
        <v>1361</v>
      </c>
      <c r="I106" s="11" t="s">
        <v>1361</v>
      </c>
      <c r="J106" s="1" t="s">
        <v>1361</v>
      </c>
      <c r="K106" s="1" t="s">
        <v>1361</v>
      </c>
      <c r="L106" s="1" t="s">
        <v>1361</v>
      </c>
      <c r="M106" s="1" t="s">
        <v>1361</v>
      </c>
      <c r="N106" s="1" t="s">
        <v>1361</v>
      </c>
      <c r="O106" s="11" t="s">
        <v>1361</v>
      </c>
    </row>
    <row r="107" spans="1:15" x14ac:dyDescent="0.2">
      <c r="A107" s="1" t="s">
        <v>175</v>
      </c>
      <c r="B107" s="1" t="s">
        <v>3727</v>
      </c>
      <c r="C107" s="10">
        <v>1.114E-6</v>
      </c>
      <c r="D107" s="1">
        <v>1.0124515180722901E-2</v>
      </c>
      <c r="E107" s="1" t="s">
        <v>41</v>
      </c>
      <c r="F107" s="1">
        <v>41840292</v>
      </c>
      <c r="G107" s="1" t="s">
        <v>176</v>
      </c>
      <c r="H107" s="1" t="s">
        <v>3640</v>
      </c>
      <c r="I107" s="11">
        <v>-0.38142423981663598</v>
      </c>
      <c r="J107" s="1">
        <v>1.0006199292933699E-4</v>
      </c>
      <c r="K107" s="1">
        <v>41564221</v>
      </c>
      <c r="L107" s="1">
        <v>41564320</v>
      </c>
      <c r="M107" s="1">
        <v>41564221</v>
      </c>
      <c r="O107" s="11">
        <v>87.557959814528601</v>
      </c>
    </row>
    <row r="108" spans="1:15" x14ac:dyDescent="0.2">
      <c r="A108" s="1" t="s">
        <v>175</v>
      </c>
      <c r="B108" s="1" t="s">
        <v>3727</v>
      </c>
      <c r="C108" s="10">
        <v>1.114E-6</v>
      </c>
      <c r="D108" s="1">
        <v>1.0124515180722901E-2</v>
      </c>
      <c r="E108" s="1" t="s">
        <v>41</v>
      </c>
      <c r="F108" s="1">
        <v>41840292</v>
      </c>
      <c r="G108" s="1" t="s">
        <v>176</v>
      </c>
      <c r="H108" s="1" t="s">
        <v>3642</v>
      </c>
      <c r="I108" s="11">
        <v>0.134327493282168</v>
      </c>
      <c r="J108" s="10">
        <v>4.0748350453346201E-19</v>
      </c>
      <c r="K108" s="1">
        <v>42095503</v>
      </c>
      <c r="L108" s="1">
        <v>42195460</v>
      </c>
      <c r="M108" s="1">
        <v>42095503</v>
      </c>
      <c r="N108" s="1" t="s">
        <v>3643</v>
      </c>
      <c r="O108" s="11">
        <v>99.845440494590406</v>
      </c>
    </row>
    <row r="109" spans="1:15" x14ac:dyDescent="0.2">
      <c r="A109" s="1" t="s">
        <v>175</v>
      </c>
      <c r="B109" s="1" t="s">
        <v>3727</v>
      </c>
      <c r="C109" s="10">
        <v>1.114E-6</v>
      </c>
      <c r="D109" s="1">
        <v>1.0124515180722901E-2</v>
      </c>
      <c r="E109" s="1" t="s">
        <v>41</v>
      </c>
      <c r="F109" s="1">
        <v>41840292</v>
      </c>
      <c r="G109" s="1" t="s">
        <v>176</v>
      </c>
      <c r="H109" s="1" t="s">
        <v>3641</v>
      </c>
      <c r="I109" s="11">
        <v>-0.17647803991532199</v>
      </c>
      <c r="J109" s="10">
        <v>2.6238918577476599E-6</v>
      </c>
      <c r="K109" s="1">
        <v>41829492</v>
      </c>
      <c r="L109" s="1">
        <v>41843027</v>
      </c>
      <c r="M109" s="1">
        <v>41843027</v>
      </c>
      <c r="N109" s="1" t="s">
        <v>176</v>
      </c>
      <c r="O109" s="11">
        <v>99.922720247295203</v>
      </c>
    </row>
    <row r="110" spans="1:15" x14ac:dyDescent="0.2">
      <c r="A110" s="1" t="s">
        <v>177</v>
      </c>
      <c r="B110" s="1" t="s">
        <v>3726</v>
      </c>
      <c r="C110" s="10">
        <v>1.136E-6</v>
      </c>
      <c r="D110" s="1">
        <v>1.02015504761905E-2</v>
      </c>
      <c r="E110" s="1" t="s">
        <v>35</v>
      </c>
      <c r="F110" s="1">
        <v>59092692</v>
      </c>
      <c r="G110" s="1" t="s">
        <v>128</v>
      </c>
      <c r="H110" s="1" t="s">
        <v>1361</v>
      </c>
      <c r="I110" s="11" t="s">
        <v>1361</v>
      </c>
      <c r="J110" s="1" t="s">
        <v>1361</v>
      </c>
      <c r="K110" s="1" t="s">
        <v>1361</v>
      </c>
      <c r="L110" s="1" t="s">
        <v>1361</v>
      </c>
      <c r="M110" s="1" t="s">
        <v>1361</v>
      </c>
      <c r="N110" s="1" t="s">
        <v>1361</v>
      </c>
      <c r="O110" s="11" t="s">
        <v>1361</v>
      </c>
    </row>
    <row r="111" spans="1:15" x14ac:dyDescent="0.2">
      <c r="A111" s="1" t="s">
        <v>178</v>
      </c>
      <c r="B111" s="1" t="s">
        <v>3726</v>
      </c>
      <c r="C111" s="10">
        <v>1.1689999999999999E-6</v>
      </c>
      <c r="D111" s="1">
        <v>1.03743936470588E-2</v>
      </c>
      <c r="E111" s="1" t="s">
        <v>35</v>
      </c>
      <c r="F111" s="1">
        <v>1287832</v>
      </c>
      <c r="G111" s="1" t="s">
        <v>179</v>
      </c>
      <c r="H111" s="1" t="s">
        <v>1361</v>
      </c>
      <c r="I111" s="11" t="s">
        <v>1361</v>
      </c>
      <c r="J111" s="1" t="s">
        <v>1361</v>
      </c>
      <c r="K111" s="1" t="s">
        <v>1361</v>
      </c>
      <c r="L111" s="1" t="s">
        <v>1361</v>
      </c>
      <c r="M111" s="1" t="s">
        <v>1361</v>
      </c>
      <c r="N111" s="1" t="s">
        <v>1361</v>
      </c>
      <c r="O111" s="11" t="s">
        <v>1361</v>
      </c>
    </row>
    <row r="112" spans="1:15" x14ac:dyDescent="0.2">
      <c r="A112" s="1" t="s">
        <v>180</v>
      </c>
      <c r="B112" s="1" t="s">
        <v>3726</v>
      </c>
      <c r="C112" s="10">
        <v>1.1990000000000001E-6</v>
      </c>
      <c r="D112" s="1">
        <v>1.0516903023255799E-2</v>
      </c>
      <c r="E112" s="1" t="s">
        <v>115</v>
      </c>
      <c r="F112" s="1">
        <v>127240449</v>
      </c>
      <c r="H112" s="1" t="s">
        <v>1361</v>
      </c>
      <c r="I112" s="11" t="s">
        <v>1361</v>
      </c>
      <c r="J112" s="1" t="s">
        <v>1361</v>
      </c>
      <c r="K112" s="1" t="s">
        <v>1361</v>
      </c>
      <c r="L112" s="1" t="s">
        <v>1361</v>
      </c>
      <c r="M112" s="1" t="s">
        <v>1361</v>
      </c>
      <c r="N112" s="1" t="s">
        <v>1361</v>
      </c>
      <c r="O112" s="11" t="s">
        <v>1361</v>
      </c>
    </row>
    <row r="113" spans="1:15" x14ac:dyDescent="0.2">
      <c r="A113" s="1" t="s">
        <v>181</v>
      </c>
      <c r="B113" s="1" t="s">
        <v>3726</v>
      </c>
      <c r="C113" s="10">
        <v>1.218E-6</v>
      </c>
      <c r="D113" s="1">
        <v>1.0560760000000001E-2</v>
      </c>
      <c r="E113" s="1" t="s">
        <v>59</v>
      </c>
      <c r="F113" s="1">
        <v>88540241</v>
      </c>
      <c r="G113" s="1" t="s">
        <v>60</v>
      </c>
      <c r="H113" s="1" t="s">
        <v>1361</v>
      </c>
      <c r="I113" s="11" t="s">
        <v>1361</v>
      </c>
      <c r="J113" s="1" t="s">
        <v>1361</v>
      </c>
      <c r="K113" s="1" t="s">
        <v>1361</v>
      </c>
      <c r="L113" s="1" t="s">
        <v>1361</v>
      </c>
      <c r="M113" s="1" t="s">
        <v>1361</v>
      </c>
      <c r="N113" s="1" t="s">
        <v>1361</v>
      </c>
      <c r="O113" s="11" t="s">
        <v>1361</v>
      </c>
    </row>
    <row r="114" spans="1:15" x14ac:dyDescent="0.2">
      <c r="A114" s="1" t="s">
        <v>182</v>
      </c>
      <c r="B114" s="1" t="s">
        <v>3726</v>
      </c>
      <c r="C114" s="10">
        <v>1.313E-6</v>
      </c>
      <c r="D114" s="1">
        <v>1.1255095681818201E-2</v>
      </c>
      <c r="E114" s="1" t="s">
        <v>59</v>
      </c>
      <c r="F114" s="1">
        <v>74809091</v>
      </c>
      <c r="G114" s="1" t="s">
        <v>183</v>
      </c>
      <c r="H114" s="1" t="s">
        <v>1361</v>
      </c>
      <c r="I114" s="11" t="s">
        <v>1361</v>
      </c>
      <c r="J114" s="1" t="s">
        <v>1361</v>
      </c>
      <c r="K114" s="1" t="s">
        <v>1361</v>
      </c>
      <c r="L114" s="1" t="s">
        <v>1361</v>
      </c>
      <c r="M114" s="1" t="s">
        <v>1361</v>
      </c>
      <c r="N114" s="1" t="s">
        <v>1361</v>
      </c>
      <c r="O114" s="11" t="s">
        <v>1361</v>
      </c>
    </row>
    <row r="115" spans="1:15" x14ac:dyDescent="0.2">
      <c r="A115" s="1" t="s">
        <v>184</v>
      </c>
      <c r="B115" s="1" t="s">
        <v>3726</v>
      </c>
      <c r="C115" s="10">
        <v>1.42E-6</v>
      </c>
      <c r="D115" s="1">
        <v>1.2027532222222199E-2</v>
      </c>
      <c r="E115" s="1" t="s">
        <v>59</v>
      </c>
      <c r="F115" s="1">
        <v>75661691</v>
      </c>
      <c r="G115" s="1" t="s">
        <v>3644</v>
      </c>
      <c r="H115" s="1" t="s">
        <v>1361</v>
      </c>
      <c r="I115" s="11" t="s">
        <v>1361</v>
      </c>
      <c r="J115" s="1" t="s">
        <v>1361</v>
      </c>
      <c r="K115" s="1" t="s">
        <v>1361</v>
      </c>
      <c r="L115" s="1" t="s">
        <v>1361</v>
      </c>
      <c r="M115" s="1" t="s">
        <v>1361</v>
      </c>
      <c r="N115" s="1" t="s">
        <v>1361</v>
      </c>
      <c r="O115" s="11" t="s">
        <v>1361</v>
      </c>
    </row>
    <row r="116" spans="1:15" x14ac:dyDescent="0.2">
      <c r="A116" s="1" t="s">
        <v>187</v>
      </c>
      <c r="B116" s="1" t="s">
        <v>3726</v>
      </c>
      <c r="C116" s="10">
        <v>1.435E-6</v>
      </c>
      <c r="D116" s="1">
        <v>1.2027532222222199E-2</v>
      </c>
      <c r="E116" s="1" t="s">
        <v>81</v>
      </c>
      <c r="F116" s="1">
        <v>141588943</v>
      </c>
      <c r="G116" s="1" t="s">
        <v>3645</v>
      </c>
      <c r="H116" s="1" t="s">
        <v>1361</v>
      </c>
      <c r="I116" s="11" t="s">
        <v>1361</v>
      </c>
      <c r="J116" s="1" t="s">
        <v>1361</v>
      </c>
      <c r="K116" s="1" t="s">
        <v>1361</v>
      </c>
      <c r="L116" s="1" t="s">
        <v>1361</v>
      </c>
      <c r="M116" s="1" t="s">
        <v>1361</v>
      </c>
      <c r="N116" s="1" t="s">
        <v>1361</v>
      </c>
      <c r="O116" s="11" t="s">
        <v>1361</v>
      </c>
    </row>
    <row r="117" spans="1:15" x14ac:dyDescent="0.2">
      <c r="A117" s="1" t="s">
        <v>189</v>
      </c>
      <c r="B117" s="1" t="s">
        <v>3726</v>
      </c>
      <c r="C117" s="10">
        <v>1.5460000000000001E-6</v>
      </c>
      <c r="D117" s="1">
        <v>1.26534451612903E-2</v>
      </c>
      <c r="E117" s="1" t="s">
        <v>93</v>
      </c>
      <c r="F117" s="1">
        <v>7315351</v>
      </c>
      <c r="H117" s="1" t="s">
        <v>1361</v>
      </c>
      <c r="I117" s="11" t="s">
        <v>1361</v>
      </c>
      <c r="J117" s="1" t="s">
        <v>1361</v>
      </c>
      <c r="K117" s="1" t="s">
        <v>1361</v>
      </c>
      <c r="L117" s="1" t="s">
        <v>1361</v>
      </c>
      <c r="M117" s="1" t="s">
        <v>1361</v>
      </c>
      <c r="N117" s="1" t="s">
        <v>1361</v>
      </c>
      <c r="O117" s="11" t="s">
        <v>1361</v>
      </c>
    </row>
    <row r="118" spans="1:15" x14ac:dyDescent="0.2">
      <c r="A118" s="1" t="s">
        <v>190</v>
      </c>
      <c r="B118" s="1" t="s">
        <v>3726</v>
      </c>
      <c r="C118" s="10">
        <v>1.55E-6</v>
      </c>
      <c r="D118" s="1">
        <v>1.26534451612903E-2</v>
      </c>
      <c r="E118" s="1" t="s">
        <v>37</v>
      </c>
      <c r="F118" s="1">
        <v>140457553</v>
      </c>
      <c r="H118" s="1" t="s">
        <v>1361</v>
      </c>
      <c r="I118" s="11" t="s">
        <v>1361</v>
      </c>
      <c r="J118" s="1" t="s">
        <v>1361</v>
      </c>
      <c r="K118" s="1" t="s">
        <v>1361</v>
      </c>
      <c r="L118" s="1" t="s">
        <v>1361</v>
      </c>
      <c r="M118" s="1" t="s">
        <v>1361</v>
      </c>
      <c r="N118" s="1" t="s">
        <v>1361</v>
      </c>
      <c r="O118" s="11" t="s">
        <v>1361</v>
      </c>
    </row>
    <row r="119" spans="1:15" x14ac:dyDescent="0.2">
      <c r="A119" s="1" t="s">
        <v>191</v>
      </c>
      <c r="B119" s="1" t="s">
        <v>3726</v>
      </c>
      <c r="C119" s="10">
        <v>1.5600000000000001E-6</v>
      </c>
      <c r="D119" s="1">
        <v>1.26534451612903E-2</v>
      </c>
      <c r="E119" s="1" t="s">
        <v>35</v>
      </c>
      <c r="F119" s="1">
        <v>14260651</v>
      </c>
      <c r="G119" s="1" t="s">
        <v>3646</v>
      </c>
      <c r="H119" s="1" t="s">
        <v>1361</v>
      </c>
      <c r="I119" s="11" t="s">
        <v>1361</v>
      </c>
      <c r="J119" s="1" t="s">
        <v>1361</v>
      </c>
      <c r="K119" s="1" t="s">
        <v>1361</v>
      </c>
      <c r="L119" s="1" t="s">
        <v>1361</v>
      </c>
      <c r="M119" s="1" t="s">
        <v>1361</v>
      </c>
      <c r="N119" s="1" t="s">
        <v>1361</v>
      </c>
      <c r="O119" s="11" t="s">
        <v>1361</v>
      </c>
    </row>
    <row r="120" spans="1:15" x14ac:dyDescent="0.2">
      <c r="A120" s="1" t="s">
        <v>193</v>
      </c>
      <c r="B120" s="1" t="s">
        <v>3726</v>
      </c>
      <c r="C120" s="10">
        <v>1.606E-6</v>
      </c>
      <c r="D120" s="1">
        <v>1.2887979148936199E-2</v>
      </c>
      <c r="E120" s="1" t="s">
        <v>144</v>
      </c>
      <c r="F120" s="1">
        <v>27531320</v>
      </c>
      <c r="G120" s="1" t="s">
        <v>194</v>
      </c>
      <c r="H120" s="1" t="s">
        <v>1361</v>
      </c>
      <c r="I120" s="11" t="s">
        <v>1361</v>
      </c>
      <c r="J120" s="1" t="s">
        <v>1361</v>
      </c>
      <c r="K120" s="1" t="s">
        <v>1361</v>
      </c>
      <c r="L120" s="1" t="s">
        <v>1361</v>
      </c>
      <c r="M120" s="1" t="s">
        <v>1361</v>
      </c>
      <c r="N120" s="1" t="s">
        <v>1361</v>
      </c>
      <c r="O120" s="11" t="s">
        <v>1361</v>
      </c>
    </row>
    <row r="121" spans="1:15" x14ac:dyDescent="0.2">
      <c r="A121" s="1" t="s">
        <v>195</v>
      </c>
      <c r="B121" s="1" t="s">
        <v>3726</v>
      </c>
      <c r="C121" s="10">
        <v>1.6330000000000001E-6</v>
      </c>
      <c r="D121" s="1">
        <v>1.29469375510204E-2</v>
      </c>
      <c r="E121" s="1" t="s">
        <v>81</v>
      </c>
      <c r="F121" s="1">
        <v>142720028</v>
      </c>
      <c r="H121" s="1" t="s">
        <v>1361</v>
      </c>
      <c r="I121" s="11" t="s">
        <v>1361</v>
      </c>
      <c r="J121" s="1" t="s">
        <v>1361</v>
      </c>
      <c r="K121" s="1" t="s">
        <v>1361</v>
      </c>
      <c r="L121" s="1" t="s">
        <v>1361</v>
      </c>
      <c r="M121" s="1" t="s">
        <v>1361</v>
      </c>
      <c r="N121" s="1" t="s">
        <v>1361</v>
      </c>
      <c r="O121" s="11" t="s">
        <v>1361</v>
      </c>
    </row>
    <row r="122" spans="1:15" x14ac:dyDescent="0.2">
      <c r="A122" s="1" t="s">
        <v>196</v>
      </c>
      <c r="B122" s="1" t="s">
        <v>3726</v>
      </c>
      <c r="C122" s="10">
        <v>1.6500000000000001E-6</v>
      </c>
      <c r="D122" s="1">
        <v>1.29469375510204E-2</v>
      </c>
      <c r="E122" s="1" t="s">
        <v>101</v>
      </c>
      <c r="F122" s="1">
        <v>102131012</v>
      </c>
      <c r="H122" s="1" t="s">
        <v>1361</v>
      </c>
      <c r="I122" s="11" t="s">
        <v>1361</v>
      </c>
      <c r="J122" s="1" t="s">
        <v>1361</v>
      </c>
      <c r="K122" s="1" t="s">
        <v>1361</v>
      </c>
      <c r="L122" s="1" t="s">
        <v>1361</v>
      </c>
      <c r="M122" s="1" t="s">
        <v>1361</v>
      </c>
      <c r="N122" s="1" t="s">
        <v>1361</v>
      </c>
      <c r="O122" s="11" t="s">
        <v>1361</v>
      </c>
    </row>
    <row r="123" spans="1:15" x14ac:dyDescent="0.2">
      <c r="A123" s="1" t="s">
        <v>197</v>
      </c>
      <c r="B123" s="1" t="s">
        <v>3726</v>
      </c>
      <c r="C123" s="10">
        <v>1.671E-6</v>
      </c>
      <c r="D123" s="1">
        <v>1.29469375510204E-2</v>
      </c>
      <c r="E123" s="1" t="s">
        <v>20</v>
      </c>
      <c r="F123" s="1">
        <v>150647757</v>
      </c>
      <c r="G123" s="1" t="s">
        <v>794</v>
      </c>
      <c r="H123" s="1" t="s">
        <v>1361</v>
      </c>
      <c r="I123" s="11" t="s">
        <v>1361</v>
      </c>
      <c r="J123" s="1" t="s">
        <v>1361</v>
      </c>
      <c r="K123" s="1" t="s">
        <v>1361</v>
      </c>
      <c r="L123" s="1" t="s">
        <v>1361</v>
      </c>
      <c r="M123" s="1" t="s">
        <v>1361</v>
      </c>
      <c r="N123" s="1" t="s">
        <v>1361</v>
      </c>
      <c r="O123" s="11" t="s">
        <v>1361</v>
      </c>
    </row>
    <row r="124" spans="1:15" x14ac:dyDescent="0.2">
      <c r="A124" s="1" t="s">
        <v>200</v>
      </c>
      <c r="B124" s="1" t="s">
        <v>3726</v>
      </c>
      <c r="C124" s="10">
        <v>1.6819999999999999E-6</v>
      </c>
      <c r="D124" s="1">
        <v>1.29469375510204E-2</v>
      </c>
      <c r="E124" s="1" t="s">
        <v>20</v>
      </c>
      <c r="F124" s="1">
        <v>56242801</v>
      </c>
      <c r="H124" s="1" t="s">
        <v>1361</v>
      </c>
      <c r="I124" s="11" t="s">
        <v>1361</v>
      </c>
      <c r="J124" s="1" t="s">
        <v>1361</v>
      </c>
      <c r="K124" s="1" t="s">
        <v>1361</v>
      </c>
      <c r="L124" s="1" t="s">
        <v>1361</v>
      </c>
      <c r="M124" s="1" t="s">
        <v>1361</v>
      </c>
      <c r="N124" s="1" t="s">
        <v>1361</v>
      </c>
      <c r="O124" s="11" t="s">
        <v>1361</v>
      </c>
    </row>
    <row r="125" spans="1:15" x14ac:dyDescent="0.2">
      <c r="A125" s="1" t="s">
        <v>201</v>
      </c>
      <c r="B125" s="1" t="s">
        <v>3726</v>
      </c>
      <c r="C125" s="10">
        <v>1.7090000000000001E-6</v>
      </c>
      <c r="D125" s="1">
        <v>1.30218894949495E-2</v>
      </c>
      <c r="E125" s="1" t="s">
        <v>101</v>
      </c>
      <c r="F125" s="1">
        <v>135033364</v>
      </c>
      <c r="G125" s="1" t="s">
        <v>202</v>
      </c>
      <c r="H125" s="1" t="s">
        <v>1361</v>
      </c>
      <c r="I125" s="11" t="s">
        <v>1361</v>
      </c>
      <c r="J125" s="1" t="s">
        <v>1361</v>
      </c>
      <c r="K125" s="1" t="s">
        <v>1361</v>
      </c>
      <c r="L125" s="1" t="s">
        <v>1361</v>
      </c>
      <c r="M125" s="1" t="s">
        <v>1361</v>
      </c>
      <c r="N125" s="1" t="s">
        <v>1361</v>
      </c>
      <c r="O125" s="11" t="s">
        <v>1361</v>
      </c>
    </row>
    <row r="126" spans="1:15" x14ac:dyDescent="0.2">
      <c r="A126" s="1" t="s">
        <v>203</v>
      </c>
      <c r="B126" s="1" t="s">
        <v>3726</v>
      </c>
      <c r="C126" s="10">
        <v>1.73E-6</v>
      </c>
      <c r="D126" s="1">
        <v>1.3050081999999999E-2</v>
      </c>
      <c r="E126" s="1" t="s">
        <v>15</v>
      </c>
      <c r="F126" s="1">
        <v>182573155</v>
      </c>
      <c r="G126" s="1" t="s">
        <v>204</v>
      </c>
      <c r="H126" s="1" t="s">
        <v>1361</v>
      </c>
      <c r="I126" s="11" t="s">
        <v>1361</v>
      </c>
      <c r="J126" s="1" t="s">
        <v>1361</v>
      </c>
      <c r="K126" s="1" t="s">
        <v>1361</v>
      </c>
      <c r="L126" s="1" t="s">
        <v>1361</v>
      </c>
      <c r="M126" s="1" t="s">
        <v>1361</v>
      </c>
      <c r="N126" s="1" t="s">
        <v>1361</v>
      </c>
      <c r="O126" s="11" t="s">
        <v>1361</v>
      </c>
    </row>
    <row r="127" spans="1:15" x14ac:dyDescent="0.2">
      <c r="A127" s="1" t="s">
        <v>205</v>
      </c>
      <c r="B127" s="1" t="s">
        <v>3726</v>
      </c>
      <c r="C127" s="10">
        <v>1.7770000000000001E-6</v>
      </c>
      <c r="D127" s="1">
        <v>1.3271902772277199E-2</v>
      </c>
      <c r="E127" s="1" t="s">
        <v>115</v>
      </c>
      <c r="F127" s="1">
        <v>139009275</v>
      </c>
      <c r="G127" s="1" t="s">
        <v>206</v>
      </c>
      <c r="H127" s="1" t="s">
        <v>1361</v>
      </c>
      <c r="I127" s="11" t="s">
        <v>1361</v>
      </c>
      <c r="J127" s="1" t="s">
        <v>1361</v>
      </c>
      <c r="K127" s="1" t="s">
        <v>1361</v>
      </c>
      <c r="L127" s="1" t="s">
        <v>1361</v>
      </c>
      <c r="M127" s="1" t="s">
        <v>1361</v>
      </c>
      <c r="N127" s="1" t="s">
        <v>1361</v>
      </c>
      <c r="O127" s="11" t="s">
        <v>1361</v>
      </c>
    </row>
    <row r="128" spans="1:15" x14ac:dyDescent="0.2">
      <c r="A128" s="1" t="s">
        <v>207</v>
      </c>
      <c r="B128" s="1" t="s">
        <v>3726</v>
      </c>
      <c r="C128" s="10">
        <v>1.81E-6</v>
      </c>
      <c r="D128" s="1">
        <v>1.3385837254902E-2</v>
      </c>
      <c r="E128" s="1" t="s">
        <v>111</v>
      </c>
      <c r="F128" s="1">
        <v>190474477</v>
      </c>
      <c r="H128" s="1" t="s">
        <v>1361</v>
      </c>
      <c r="I128" s="11" t="s">
        <v>1361</v>
      </c>
      <c r="J128" s="1" t="s">
        <v>1361</v>
      </c>
      <c r="K128" s="1" t="s">
        <v>1361</v>
      </c>
      <c r="L128" s="1" t="s">
        <v>1361</v>
      </c>
      <c r="M128" s="1" t="s">
        <v>1361</v>
      </c>
      <c r="N128" s="1" t="s">
        <v>1361</v>
      </c>
      <c r="O128" s="11" t="s">
        <v>1361</v>
      </c>
    </row>
    <row r="129" spans="1:15" x14ac:dyDescent="0.2">
      <c r="A129" s="1" t="s">
        <v>208</v>
      </c>
      <c r="B129" s="1" t="s">
        <v>3726</v>
      </c>
      <c r="C129" s="10">
        <v>1.8810000000000001E-6</v>
      </c>
      <c r="D129" s="1">
        <v>1.3775859611650501E-2</v>
      </c>
      <c r="E129" s="1" t="s">
        <v>62</v>
      </c>
      <c r="F129" s="1">
        <v>32158767</v>
      </c>
      <c r="G129" s="1" t="s">
        <v>3647</v>
      </c>
      <c r="H129" s="1" t="s">
        <v>1361</v>
      </c>
      <c r="I129" s="11" t="s">
        <v>1361</v>
      </c>
      <c r="J129" s="1" t="s">
        <v>1361</v>
      </c>
      <c r="K129" s="1" t="s">
        <v>1361</v>
      </c>
      <c r="L129" s="1" t="s">
        <v>1361</v>
      </c>
      <c r="M129" s="1" t="s">
        <v>1361</v>
      </c>
      <c r="N129" s="1" t="s">
        <v>1361</v>
      </c>
      <c r="O129" s="11" t="s">
        <v>1361</v>
      </c>
    </row>
    <row r="130" spans="1:15" x14ac:dyDescent="0.2">
      <c r="A130" s="1" t="s">
        <v>211</v>
      </c>
      <c r="B130" s="1" t="s">
        <v>3726</v>
      </c>
      <c r="C130" s="10">
        <v>1.917E-6</v>
      </c>
      <c r="D130" s="1">
        <v>1.3904517115384599E-2</v>
      </c>
      <c r="E130" s="1" t="s">
        <v>59</v>
      </c>
      <c r="F130" s="1">
        <v>50229272</v>
      </c>
      <c r="G130" s="1" t="s">
        <v>3648</v>
      </c>
      <c r="H130" s="1" t="s">
        <v>1361</v>
      </c>
      <c r="I130" s="11" t="s">
        <v>1361</v>
      </c>
      <c r="J130" s="1" t="s">
        <v>1361</v>
      </c>
      <c r="K130" s="1" t="s">
        <v>1361</v>
      </c>
      <c r="L130" s="1" t="s">
        <v>1361</v>
      </c>
      <c r="M130" s="1" t="s">
        <v>1361</v>
      </c>
      <c r="N130" s="1" t="s">
        <v>1361</v>
      </c>
      <c r="O130" s="11" t="s">
        <v>1361</v>
      </c>
    </row>
    <row r="131" spans="1:15" x14ac:dyDescent="0.2">
      <c r="A131" s="1" t="s">
        <v>213</v>
      </c>
      <c r="B131" s="1" t="s">
        <v>3726</v>
      </c>
      <c r="C131" s="10">
        <v>1.9460000000000001E-6</v>
      </c>
      <c r="D131" s="1">
        <v>1.3980434666666699E-2</v>
      </c>
      <c r="E131" s="1" t="s">
        <v>30</v>
      </c>
      <c r="F131" s="1">
        <v>17393647</v>
      </c>
      <c r="G131" s="1" t="s">
        <v>214</v>
      </c>
      <c r="H131" s="1" t="s">
        <v>1361</v>
      </c>
      <c r="I131" s="11" t="s">
        <v>1361</v>
      </c>
      <c r="J131" s="1" t="s">
        <v>1361</v>
      </c>
      <c r="K131" s="1" t="s">
        <v>1361</v>
      </c>
      <c r="L131" s="1" t="s">
        <v>1361</v>
      </c>
      <c r="M131" s="1" t="s">
        <v>1361</v>
      </c>
      <c r="N131" s="1" t="s">
        <v>1361</v>
      </c>
      <c r="O131" s="11" t="s">
        <v>1361</v>
      </c>
    </row>
    <row r="132" spans="1:15" x14ac:dyDescent="0.2">
      <c r="A132" s="1" t="s">
        <v>215</v>
      </c>
      <c r="B132" s="1" t="s">
        <v>3726</v>
      </c>
      <c r="C132" s="10">
        <v>1.9759999999999998E-6</v>
      </c>
      <c r="D132" s="1">
        <v>1.40620362264151E-2</v>
      </c>
      <c r="E132" s="1" t="s">
        <v>111</v>
      </c>
      <c r="F132" s="1">
        <v>788826</v>
      </c>
      <c r="G132" s="1" t="s">
        <v>216</v>
      </c>
      <c r="H132" s="1" t="s">
        <v>1361</v>
      </c>
      <c r="I132" s="11" t="s">
        <v>1361</v>
      </c>
      <c r="J132" s="1" t="s">
        <v>1361</v>
      </c>
      <c r="K132" s="1" t="s">
        <v>1361</v>
      </c>
      <c r="L132" s="1" t="s">
        <v>1361</v>
      </c>
      <c r="M132" s="1" t="s">
        <v>1361</v>
      </c>
      <c r="N132" s="1" t="s">
        <v>1361</v>
      </c>
      <c r="O132" s="11" t="s">
        <v>1361</v>
      </c>
    </row>
    <row r="133" spans="1:15" x14ac:dyDescent="0.2">
      <c r="A133" s="1" t="s">
        <v>217</v>
      </c>
      <c r="B133" s="1" t="s">
        <v>3726</v>
      </c>
      <c r="C133" s="10">
        <v>2.0430000000000002E-6</v>
      </c>
      <c r="D133" s="1">
        <v>1.41610190909091E-2</v>
      </c>
      <c r="E133" s="1" t="s">
        <v>111</v>
      </c>
      <c r="F133" s="1">
        <v>186560360</v>
      </c>
      <c r="G133" s="1" t="s">
        <v>1166</v>
      </c>
      <c r="H133" s="1" t="s">
        <v>1361</v>
      </c>
      <c r="I133" s="11" t="s">
        <v>1361</v>
      </c>
      <c r="J133" s="1" t="s">
        <v>1361</v>
      </c>
      <c r="K133" s="1" t="s">
        <v>1361</v>
      </c>
      <c r="L133" s="1" t="s">
        <v>1361</v>
      </c>
      <c r="M133" s="1" t="s">
        <v>1361</v>
      </c>
      <c r="N133" s="1" t="s">
        <v>1361</v>
      </c>
      <c r="O133" s="11" t="s">
        <v>1361</v>
      </c>
    </row>
    <row r="134" spans="1:15" x14ac:dyDescent="0.2">
      <c r="A134" s="1" t="s">
        <v>220</v>
      </c>
      <c r="B134" s="1" t="s">
        <v>3726</v>
      </c>
      <c r="C134" s="10">
        <v>2.0480000000000001E-6</v>
      </c>
      <c r="D134" s="1">
        <v>1.41610190909091E-2</v>
      </c>
      <c r="E134" s="1" t="s">
        <v>25</v>
      </c>
      <c r="F134" s="1">
        <v>73357159</v>
      </c>
      <c r="G134" s="1" t="s">
        <v>752</v>
      </c>
      <c r="H134" s="1" t="s">
        <v>1361</v>
      </c>
      <c r="I134" s="11" t="s">
        <v>1361</v>
      </c>
      <c r="J134" s="1" t="s">
        <v>1361</v>
      </c>
      <c r="K134" s="1" t="s">
        <v>1361</v>
      </c>
      <c r="L134" s="1" t="s">
        <v>1361</v>
      </c>
      <c r="M134" s="1" t="s">
        <v>1361</v>
      </c>
      <c r="N134" s="1" t="s">
        <v>1361</v>
      </c>
      <c r="O134" s="11" t="s">
        <v>1361</v>
      </c>
    </row>
    <row r="135" spans="1:15" x14ac:dyDescent="0.2">
      <c r="A135" s="1" t="s">
        <v>221</v>
      </c>
      <c r="B135" s="1" t="s">
        <v>3726</v>
      </c>
      <c r="C135" s="10">
        <v>2.0509999999999999E-6</v>
      </c>
      <c r="D135" s="1">
        <v>1.41610190909091E-2</v>
      </c>
      <c r="E135" s="1" t="s">
        <v>25</v>
      </c>
      <c r="F135" s="1">
        <v>73357164</v>
      </c>
      <c r="G135" s="1" t="s">
        <v>752</v>
      </c>
      <c r="H135" s="1" t="s">
        <v>1361</v>
      </c>
      <c r="I135" s="11" t="s">
        <v>1361</v>
      </c>
      <c r="J135" s="1" t="s">
        <v>1361</v>
      </c>
      <c r="K135" s="1" t="s">
        <v>1361</v>
      </c>
      <c r="L135" s="1" t="s">
        <v>1361</v>
      </c>
      <c r="M135" s="1" t="s">
        <v>1361</v>
      </c>
      <c r="N135" s="1" t="s">
        <v>1361</v>
      </c>
      <c r="O135" s="11" t="s">
        <v>1361</v>
      </c>
    </row>
    <row r="136" spans="1:15" x14ac:dyDescent="0.2">
      <c r="A136" s="1" t="s">
        <v>222</v>
      </c>
      <c r="B136" s="1" t="s">
        <v>3726</v>
      </c>
      <c r="C136" s="10">
        <v>2.0650000000000001E-6</v>
      </c>
      <c r="D136" s="1">
        <v>1.41610190909091E-2</v>
      </c>
      <c r="E136" s="1" t="s">
        <v>35</v>
      </c>
      <c r="F136" s="1">
        <v>36001618</v>
      </c>
      <c r="G136" s="1" t="s">
        <v>3649</v>
      </c>
      <c r="H136" s="1" t="s">
        <v>1361</v>
      </c>
      <c r="I136" s="11" t="s">
        <v>1361</v>
      </c>
      <c r="J136" s="1" t="s">
        <v>1361</v>
      </c>
      <c r="K136" s="1" t="s">
        <v>1361</v>
      </c>
      <c r="L136" s="1" t="s">
        <v>1361</v>
      </c>
      <c r="M136" s="1" t="s">
        <v>1361</v>
      </c>
      <c r="N136" s="1" t="s">
        <v>1361</v>
      </c>
      <c r="O136" s="11" t="s">
        <v>1361</v>
      </c>
    </row>
    <row r="137" spans="1:15" x14ac:dyDescent="0.2">
      <c r="A137" s="1" t="s">
        <v>225</v>
      </c>
      <c r="B137" s="1" t="s">
        <v>3727</v>
      </c>
      <c r="C137" s="10">
        <v>2.0889999999999998E-6</v>
      </c>
      <c r="D137" s="1">
        <v>1.41965428828829E-2</v>
      </c>
      <c r="E137" s="1" t="s">
        <v>37</v>
      </c>
      <c r="F137" s="1">
        <v>180257795</v>
      </c>
      <c r="G137" s="1" t="s">
        <v>226</v>
      </c>
      <c r="H137" s="1" t="s">
        <v>3650</v>
      </c>
      <c r="I137" s="11">
        <v>0.116168615080552</v>
      </c>
      <c r="J137" s="10">
        <v>2.10819509087354E-5</v>
      </c>
      <c r="K137" s="1">
        <v>180256954</v>
      </c>
      <c r="L137" s="1">
        <v>180258618</v>
      </c>
      <c r="M137" s="1">
        <v>180258618</v>
      </c>
      <c r="N137" s="1" t="s">
        <v>1048</v>
      </c>
      <c r="O137" s="11">
        <v>99.922720247295203</v>
      </c>
    </row>
    <row r="138" spans="1:15" x14ac:dyDescent="0.2">
      <c r="A138" s="1" t="s">
        <v>227</v>
      </c>
      <c r="B138" s="1" t="s">
        <v>3726</v>
      </c>
      <c r="C138" s="10">
        <v>2.1629999999999999E-6</v>
      </c>
      <c r="D138" s="1">
        <v>1.4568191249999999E-2</v>
      </c>
      <c r="E138" s="1" t="s">
        <v>45</v>
      </c>
      <c r="F138" s="1">
        <v>100610570</v>
      </c>
      <c r="G138" s="1" t="s">
        <v>228</v>
      </c>
      <c r="H138" s="1" t="s">
        <v>1361</v>
      </c>
      <c r="I138" s="11" t="s">
        <v>1361</v>
      </c>
      <c r="J138" s="1" t="s">
        <v>1361</v>
      </c>
      <c r="K138" s="1" t="s">
        <v>1361</v>
      </c>
      <c r="L138" s="1" t="s">
        <v>1361</v>
      </c>
      <c r="M138" s="1" t="s">
        <v>1361</v>
      </c>
      <c r="N138" s="1" t="s">
        <v>1361</v>
      </c>
      <c r="O138" s="11" t="s">
        <v>1361</v>
      </c>
    </row>
    <row r="139" spans="1:15" x14ac:dyDescent="0.2">
      <c r="A139" s="1" t="s">
        <v>230</v>
      </c>
      <c r="B139" s="1" t="s">
        <v>3726</v>
      </c>
      <c r="C139" s="10">
        <v>2.187E-6</v>
      </c>
      <c r="D139" s="1">
        <v>1.45994830088496E-2</v>
      </c>
      <c r="E139" s="1" t="s">
        <v>119</v>
      </c>
      <c r="F139" s="1">
        <v>45149038</v>
      </c>
      <c r="G139" s="1" t="s">
        <v>231</v>
      </c>
      <c r="H139" s="1" t="s">
        <v>1361</v>
      </c>
      <c r="I139" s="11" t="s">
        <v>1361</v>
      </c>
      <c r="J139" s="1" t="s">
        <v>1361</v>
      </c>
      <c r="K139" s="1" t="s">
        <v>1361</v>
      </c>
      <c r="L139" s="1" t="s">
        <v>1361</v>
      </c>
      <c r="M139" s="1" t="s">
        <v>1361</v>
      </c>
      <c r="N139" s="1" t="s">
        <v>1361</v>
      </c>
      <c r="O139" s="11" t="s">
        <v>1361</v>
      </c>
    </row>
    <row r="140" spans="1:15" x14ac:dyDescent="0.2">
      <c r="A140" s="1" t="s">
        <v>232</v>
      </c>
      <c r="B140" s="1" t="s">
        <v>3726</v>
      </c>
      <c r="C140" s="10">
        <v>2.2510000000000001E-6</v>
      </c>
      <c r="D140" s="1">
        <v>1.47916234782609E-2</v>
      </c>
      <c r="E140" s="1" t="s">
        <v>15</v>
      </c>
      <c r="F140" s="1">
        <v>32837667</v>
      </c>
      <c r="G140" s="1" t="s">
        <v>3651</v>
      </c>
      <c r="H140" s="1" t="s">
        <v>1361</v>
      </c>
      <c r="I140" s="11" t="s">
        <v>1361</v>
      </c>
      <c r="J140" s="1" t="s">
        <v>1361</v>
      </c>
      <c r="K140" s="1" t="s">
        <v>1361</v>
      </c>
      <c r="L140" s="1" t="s">
        <v>1361</v>
      </c>
      <c r="M140" s="1" t="s">
        <v>1361</v>
      </c>
      <c r="N140" s="1" t="s">
        <v>1361</v>
      </c>
      <c r="O140" s="11" t="s">
        <v>1361</v>
      </c>
    </row>
    <row r="141" spans="1:15" x14ac:dyDescent="0.2">
      <c r="A141" s="1" t="s">
        <v>234</v>
      </c>
      <c r="B141" s="1" t="s">
        <v>3726</v>
      </c>
      <c r="C141" s="10">
        <v>2.255E-6</v>
      </c>
      <c r="D141" s="1">
        <v>1.47916234782609E-2</v>
      </c>
      <c r="E141" s="1" t="s">
        <v>144</v>
      </c>
      <c r="F141" s="1">
        <v>61812578</v>
      </c>
      <c r="H141" s="1" t="s">
        <v>1361</v>
      </c>
      <c r="I141" s="11" t="s">
        <v>1361</v>
      </c>
      <c r="J141" s="1" t="s">
        <v>1361</v>
      </c>
      <c r="K141" s="1" t="s">
        <v>1361</v>
      </c>
      <c r="L141" s="1" t="s">
        <v>1361</v>
      </c>
      <c r="M141" s="1" t="s">
        <v>1361</v>
      </c>
      <c r="N141" s="1" t="s">
        <v>1361</v>
      </c>
      <c r="O141" s="11" t="s">
        <v>1361</v>
      </c>
    </row>
    <row r="142" spans="1:15" x14ac:dyDescent="0.2">
      <c r="A142" s="1" t="s">
        <v>235</v>
      </c>
      <c r="B142" s="1" t="s">
        <v>3726</v>
      </c>
      <c r="C142" s="10">
        <v>2.2879999999999999E-6</v>
      </c>
      <c r="D142" s="1">
        <v>1.4878706206896601E-2</v>
      </c>
      <c r="E142" s="1" t="s">
        <v>62</v>
      </c>
      <c r="F142" s="1">
        <v>44598621</v>
      </c>
      <c r="G142" s="1" t="s">
        <v>236</v>
      </c>
      <c r="H142" s="1" t="s">
        <v>1361</v>
      </c>
      <c r="I142" s="11" t="s">
        <v>1361</v>
      </c>
      <c r="J142" s="1" t="s">
        <v>1361</v>
      </c>
      <c r="K142" s="1" t="s">
        <v>1361</v>
      </c>
      <c r="L142" s="1" t="s">
        <v>1361</v>
      </c>
      <c r="M142" s="1" t="s">
        <v>1361</v>
      </c>
      <c r="N142" s="1" t="s">
        <v>1361</v>
      </c>
      <c r="O142" s="11" t="s">
        <v>1361</v>
      </c>
    </row>
    <row r="143" spans="1:15" x14ac:dyDescent="0.2">
      <c r="A143" s="1" t="s">
        <v>237</v>
      </c>
      <c r="B143" s="1" t="s">
        <v>3726</v>
      </c>
      <c r="C143" s="10">
        <v>2.4140000000000001E-6</v>
      </c>
      <c r="D143" s="1">
        <v>1.55639039316239E-2</v>
      </c>
      <c r="E143" s="1" t="s">
        <v>25</v>
      </c>
      <c r="F143" s="1">
        <v>57156050</v>
      </c>
      <c r="G143" s="1" t="s">
        <v>238</v>
      </c>
      <c r="H143" s="1" t="s">
        <v>1361</v>
      </c>
      <c r="I143" s="11" t="s">
        <v>1361</v>
      </c>
      <c r="J143" s="1" t="s">
        <v>1361</v>
      </c>
      <c r="K143" s="1" t="s">
        <v>1361</v>
      </c>
      <c r="L143" s="1" t="s">
        <v>1361</v>
      </c>
      <c r="M143" s="1" t="s">
        <v>1361</v>
      </c>
      <c r="N143" s="1" t="s">
        <v>1361</v>
      </c>
      <c r="O143" s="11" t="s">
        <v>1361</v>
      </c>
    </row>
    <row r="144" spans="1:15" x14ac:dyDescent="0.2">
      <c r="A144" s="1" t="s">
        <v>239</v>
      </c>
      <c r="B144" s="1" t="s">
        <v>3726</v>
      </c>
      <c r="C144" s="10">
        <v>2.4430000000000002E-6</v>
      </c>
      <c r="D144" s="1">
        <v>1.56173950847458E-2</v>
      </c>
      <c r="E144" s="1" t="s">
        <v>20</v>
      </c>
      <c r="F144" s="1">
        <v>100964966</v>
      </c>
      <c r="G144" s="1" t="s">
        <v>3652</v>
      </c>
      <c r="H144" s="1" t="s">
        <v>1361</v>
      </c>
      <c r="I144" s="11" t="s">
        <v>1361</v>
      </c>
      <c r="J144" s="1" t="s">
        <v>1361</v>
      </c>
      <c r="K144" s="1" t="s">
        <v>1361</v>
      </c>
      <c r="L144" s="1" t="s">
        <v>1361</v>
      </c>
      <c r="M144" s="1" t="s">
        <v>1361</v>
      </c>
      <c r="N144" s="1" t="s">
        <v>1361</v>
      </c>
      <c r="O144" s="11" t="s">
        <v>1361</v>
      </c>
    </row>
    <row r="145" spans="1:15" x14ac:dyDescent="0.2">
      <c r="A145" s="1" t="s">
        <v>242</v>
      </c>
      <c r="B145" s="1" t="s">
        <v>3726</v>
      </c>
      <c r="C145" s="10">
        <v>2.4990000000000001E-6</v>
      </c>
      <c r="D145" s="1">
        <v>1.5672816198347098E-2</v>
      </c>
      <c r="E145" s="1" t="s">
        <v>30</v>
      </c>
      <c r="F145" s="1">
        <v>36319055</v>
      </c>
      <c r="H145" s="1" t="s">
        <v>1361</v>
      </c>
      <c r="I145" s="11" t="s">
        <v>1361</v>
      </c>
      <c r="J145" s="1" t="s">
        <v>1361</v>
      </c>
      <c r="K145" s="1" t="s">
        <v>1361</v>
      </c>
      <c r="L145" s="1" t="s">
        <v>1361</v>
      </c>
      <c r="M145" s="1" t="s">
        <v>1361</v>
      </c>
      <c r="N145" s="1" t="s">
        <v>1361</v>
      </c>
      <c r="O145" s="11" t="s">
        <v>1361</v>
      </c>
    </row>
    <row r="146" spans="1:15" x14ac:dyDescent="0.2">
      <c r="A146" s="1" t="s">
        <v>243</v>
      </c>
      <c r="B146" s="1" t="s">
        <v>3726</v>
      </c>
      <c r="C146" s="10">
        <v>2.5019999999999999E-6</v>
      </c>
      <c r="D146" s="1">
        <v>1.5672816198347098E-2</v>
      </c>
      <c r="E146" s="1" t="s">
        <v>15</v>
      </c>
      <c r="F146" s="1">
        <v>6341230</v>
      </c>
      <c r="G146" s="1" t="s">
        <v>765</v>
      </c>
      <c r="H146" s="1" t="s">
        <v>1361</v>
      </c>
      <c r="I146" s="11" t="s">
        <v>1361</v>
      </c>
      <c r="J146" s="1" t="s">
        <v>1361</v>
      </c>
      <c r="K146" s="1" t="s">
        <v>1361</v>
      </c>
      <c r="L146" s="1" t="s">
        <v>1361</v>
      </c>
      <c r="M146" s="1" t="s">
        <v>1361</v>
      </c>
      <c r="N146" s="1" t="s">
        <v>1361</v>
      </c>
      <c r="O146" s="11" t="s">
        <v>1361</v>
      </c>
    </row>
    <row r="147" spans="1:15" x14ac:dyDescent="0.2">
      <c r="A147" s="1" t="s">
        <v>244</v>
      </c>
      <c r="B147" s="1" t="s">
        <v>3726</v>
      </c>
      <c r="C147" s="10">
        <v>2.514E-6</v>
      </c>
      <c r="D147" s="1">
        <v>1.5672816198347098E-2</v>
      </c>
      <c r="E147" s="1" t="s">
        <v>15</v>
      </c>
      <c r="F147" s="1">
        <v>27240669</v>
      </c>
      <c r="G147" s="1" t="s">
        <v>162</v>
      </c>
      <c r="H147" s="1" t="s">
        <v>1361</v>
      </c>
      <c r="I147" s="11" t="s">
        <v>1361</v>
      </c>
      <c r="J147" s="1" t="s">
        <v>1361</v>
      </c>
      <c r="K147" s="1" t="s">
        <v>1361</v>
      </c>
      <c r="L147" s="1" t="s">
        <v>1361</v>
      </c>
      <c r="M147" s="1" t="s">
        <v>1361</v>
      </c>
      <c r="N147" s="1" t="s">
        <v>1361</v>
      </c>
      <c r="O147" s="11" t="s">
        <v>1361</v>
      </c>
    </row>
    <row r="148" spans="1:15" x14ac:dyDescent="0.2">
      <c r="A148" s="1" t="s">
        <v>245</v>
      </c>
      <c r="B148" s="1" t="s">
        <v>3726</v>
      </c>
      <c r="C148" s="10">
        <v>2.6089999999999999E-6</v>
      </c>
      <c r="D148" s="1">
        <v>1.60741881300813E-2</v>
      </c>
      <c r="E148" s="1" t="s">
        <v>35</v>
      </c>
      <c r="F148" s="1">
        <v>17579339</v>
      </c>
      <c r="H148" s="1" t="s">
        <v>1361</v>
      </c>
      <c r="I148" s="11" t="s">
        <v>1361</v>
      </c>
      <c r="J148" s="1" t="s">
        <v>1361</v>
      </c>
      <c r="K148" s="1" t="s">
        <v>1361</v>
      </c>
      <c r="L148" s="1" t="s">
        <v>1361</v>
      </c>
      <c r="M148" s="1" t="s">
        <v>1361</v>
      </c>
      <c r="N148" s="1" t="s">
        <v>1361</v>
      </c>
      <c r="O148" s="11" t="s">
        <v>1361</v>
      </c>
    </row>
    <row r="149" spans="1:15" x14ac:dyDescent="0.2">
      <c r="A149" s="1" t="s">
        <v>246</v>
      </c>
      <c r="B149" s="1" t="s">
        <v>3727</v>
      </c>
      <c r="C149" s="10">
        <v>2.621E-6</v>
      </c>
      <c r="D149" s="1">
        <v>1.60741881300813E-2</v>
      </c>
      <c r="E149" s="1" t="s">
        <v>20</v>
      </c>
      <c r="F149" s="1">
        <v>115850438</v>
      </c>
      <c r="G149" s="1" t="s">
        <v>247</v>
      </c>
      <c r="H149" s="1" t="s">
        <v>3653</v>
      </c>
      <c r="I149" s="11">
        <v>-0.59982570331969798</v>
      </c>
      <c r="J149" s="10">
        <v>2.88029725250552E-7</v>
      </c>
      <c r="K149" s="1">
        <v>115850547</v>
      </c>
      <c r="L149" s="1">
        <v>115898837</v>
      </c>
      <c r="M149" s="1">
        <v>115850547</v>
      </c>
      <c r="N149" s="1" t="s">
        <v>247</v>
      </c>
      <c r="O149" s="11">
        <v>99.922720247295203</v>
      </c>
    </row>
    <row r="150" spans="1:15" x14ac:dyDescent="0.2">
      <c r="A150" s="1" t="s">
        <v>248</v>
      </c>
      <c r="B150" s="1" t="s">
        <v>3726</v>
      </c>
      <c r="C150" s="10">
        <v>2.7329999999999999E-6</v>
      </c>
      <c r="D150" s="1">
        <v>1.6607549440000001E-2</v>
      </c>
      <c r="E150" s="1" t="s">
        <v>15</v>
      </c>
      <c r="F150" s="1">
        <v>87596934</v>
      </c>
      <c r="G150" s="1" t="s">
        <v>3654</v>
      </c>
      <c r="H150" s="1" t="s">
        <v>1361</v>
      </c>
      <c r="I150" s="11" t="s">
        <v>1361</v>
      </c>
      <c r="J150" s="1" t="s">
        <v>1361</v>
      </c>
      <c r="K150" s="1" t="s">
        <v>1361</v>
      </c>
      <c r="L150" s="1" t="s">
        <v>1361</v>
      </c>
      <c r="M150" s="1" t="s">
        <v>1361</v>
      </c>
      <c r="N150" s="1" t="s">
        <v>1361</v>
      </c>
      <c r="O150" s="11" t="s">
        <v>1361</v>
      </c>
    </row>
    <row r="151" spans="1:15" x14ac:dyDescent="0.2">
      <c r="A151" s="1" t="s">
        <v>251</v>
      </c>
      <c r="B151" s="1" t="s">
        <v>3726</v>
      </c>
      <c r="C151" s="10">
        <v>2.7520000000000001E-6</v>
      </c>
      <c r="D151" s="1">
        <v>1.6607549440000001E-2</v>
      </c>
      <c r="E151" s="1" t="s">
        <v>41</v>
      </c>
      <c r="F151" s="1">
        <v>37308423</v>
      </c>
      <c r="G151" s="1" t="s">
        <v>252</v>
      </c>
      <c r="H151" s="1" t="s">
        <v>1361</v>
      </c>
      <c r="I151" s="11" t="s">
        <v>1361</v>
      </c>
      <c r="J151" s="1" t="s">
        <v>1361</v>
      </c>
      <c r="K151" s="1" t="s">
        <v>1361</v>
      </c>
      <c r="L151" s="1" t="s">
        <v>1361</v>
      </c>
      <c r="M151" s="1" t="s">
        <v>1361</v>
      </c>
      <c r="N151" s="1" t="s">
        <v>1361</v>
      </c>
      <c r="O151" s="11" t="s">
        <v>1361</v>
      </c>
    </row>
    <row r="152" spans="1:15" x14ac:dyDescent="0.2">
      <c r="A152" s="1" t="s">
        <v>253</v>
      </c>
      <c r="B152" s="1" t="s">
        <v>3726</v>
      </c>
      <c r="C152" s="10">
        <v>2.8080000000000001E-6</v>
      </c>
      <c r="D152" s="1">
        <v>1.68110057142857E-2</v>
      </c>
      <c r="E152" s="1" t="s">
        <v>45</v>
      </c>
      <c r="F152" s="1">
        <v>105635763</v>
      </c>
      <c r="G152" s="1" t="s">
        <v>797</v>
      </c>
      <c r="H152" s="1" t="s">
        <v>1361</v>
      </c>
      <c r="I152" s="11" t="s">
        <v>1361</v>
      </c>
      <c r="J152" s="1" t="s">
        <v>1361</v>
      </c>
      <c r="K152" s="1" t="s">
        <v>1361</v>
      </c>
      <c r="L152" s="1" t="s">
        <v>1361</v>
      </c>
      <c r="M152" s="1" t="s">
        <v>1361</v>
      </c>
      <c r="N152" s="1" t="s">
        <v>1361</v>
      </c>
      <c r="O152" s="11" t="s">
        <v>1361</v>
      </c>
    </row>
    <row r="153" spans="1:15" x14ac:dyDescent="0.2">
      <c r="A153" s="1" t="s">
        <v>255</v>
      </c>
      <c r="B153" s="1" t="s">
        <v>3726</v>
      </c>
      <c r="C153" s="10">
        <v>2.8629999999999999E-6</v>
      </c>
      <c r="D153" s="1">
        <v>1.70053182677165E-2</v>
      </c>
      <c r="E153" s="1" t="s">
        <v>15</v>
      </c>
      <c r="F153" s="1">
        <v>28832176</v>
      </c>
      <c r="G153" s="1" t="s">
        <v>2055</v>
      </c>
      <c r="H153" s="1" t="s">
        <v>1361</v>
      </c>
      <c r="I153" s="11" t="s">
        <v>1361</v>
      </c>
      <c r="J153" s="1" t="s">
        <v>1361</v>
      </c>
      <c r="K153" s="1" t="s">
        <v>1361</v>
      </c>
      <c r="L153" s="1" t="s">
        <v>1361</v>
      </c>
      <c r="M153" s="1" t="s">
        <v>1361</v>
      </c>
      <c r="N153" s="1" t="s">
        <v>1361</v>
      </c>
      <c r="O153" s="11" t="s">
        <v>1361</v>
      </c>
    </row>
    <row r="154" spans="1:15" x14ac:dyDescent="0.2">
      <c r="A154" s="1" t="s">
        <v>258</v>
      </c>
      <c r="B154" s="1" t="s">
        <v>3726</v>
      </c>
      <c r="C154" s="10">
        <v>2.9170000000000002E-6</v>
      </c>
      <c r="D154" s="1">
        <v>1.7190701406250002E-2</v>
      </c>
      <c r="E154" s="1" t="s">
        <v>15</v>
      </c>
      <c r="F154" s="1">
        <v>178477539</v>
      </c>
      <c r="H154" s="1" t="s">
        <v>1361</v>
      </c>
      <c r="I154" s="11" t="s">
        <v>1361</v>
      </c>
      <c r="J154" s="1" t="s">
        <v>1361</v>
      </c>
      <c r="K154" s="1" t="s">
        <v>1361</v>
      </c>
      <c r="L154" s="1" t="s">
        <v>1361</v>
      </c>
      <c r="M154" s="1" t="s">
        <v>1361</v>
      </c>
      <c r="N154" s="1" t="s">
        <v>1361</v>
      </c>
      <c r="O154" s="11" t="s">
        <v>1361</v>
      </c>
    </row>
    <row r="155" spans="1:15" x14ac:dyDescent="0.2">
      <c r="A155" s="1" t="s">
        <v>259</v>
      </c>
      <c r="B155" s="1" t="s">
        <v>3727</v>
      </c>
      <c r="C155" s="10">
        <v>2.9840000000000001E-6</v>
      </c>
      <c r="D155" s="1">
        <v>1.7449229147286801E-2</v>
      </c>
      <c r="E155" s="1" t="s">
        <v>30</v>
      </c>
      <c r="F155" s="1">
        <v>36238043</v>
      </c>
      <c r="G155" s="1" t="s">
        <v>3655</v>
      </c>
      <c r="H155" s="1" t="s">
        <v>3657</v>
      </c>
      <c r="I155" s="11">
        <v>-0.16701213406899501</v>
      </c>
      <c r="J155" s="10">
        <v>4.94337059295782E-5</v>
      </c>
      <c r="K155" s="1">
        <v>36698469</v>
      </c>
      <c r="L155" s="1">
        <v>36700960</v>
      </c>
      <c r="M155" s="1">
        <v>36698469</v>
      </c>
      <c r="N155" s="1" t="s">
        <v>1442</v>
      </c>
      <c r="O155" s="11">
        <v>99.845440494590406</v>
      </c>
    </row>
    <row r="156" spans="1:15" x14ac:dyDescent="0.2">
      <c r="A156" s="1" t="s">
        <v>259</v>
      </c>
      <c r="B156" s="1" t="s">
        <v>3727</v>
      </c>
      <c r="C156" s="10">
        <v>2.9840000000000001E-6</v>
      </c>
      <c r="D156" s="1">
        <v>1.7449229147286801E-2</v>
      </c>
      <c r="E156" s="1" t="s">
        <v>30</v>
      </c>
      <c r="F156" s="1">
        <v>36238043</v>
      </c>
      <c r="G156" s="1" t="s">
        <v>3655</v>
      </c>
      <c r="H156" s="1" t="s">
        <v>3656</v>
      </c>
      <c r="I156" s="11">
        <v>-0.19972248106027099</v>
      </c>
      <c r="J156" s="10">
        <v>2.6722050212750298E-6</v>
      </c>
      <c r="K156" s="1">
        <v>36698447</v>
      </c>
      <c r="L156" s="1">
        <v>36700960</v>
      </c>
      <c r="M156" s="1">
        <v>36698447</v>
      </c>
      <c r="O156" s="11">
        <v>99.459041731066407</v>
      </c>
    </row>
    <row r="157" spans="1:15" x14ac:dyDescent="0.2">
      <c r="A157" s="1" t="s">
        <v>262</v>
      </c>
      <c r="B157" s="1" t="s">
        <v>3726</v>
      </c>
      <c r="C157" s="10">
        <v>3.0460000000000001E-6</v>
      </c>
      <c r="D157" s="1">
        <v>1.76747664615385E-2</v>
      </c>
      <c r="E157" s="1" t="s">
        <v>25</v>
      </c>
      <c r="F157" s="1">
        <v>71953422</v>
      </c>
      <c r="G157" s="1" t="s">
        <v>263</v>
      </c>
      <c r="H157" s="1" t="s">
        <v>1361</v>
      </c>
      <c r="I157" s="11" t="s">
        <v>1361</v>
      </c>
      <c r="J157" s="1" t="s">
        <v>1361</v>
      </c>
      <c r="K157" s="1" t="s">
        <v>1361</v>
      </c>
      <c r="L157" s="1" t="s">
        <v>1361</v>
      </c>
      <c r="M157" s="1" t="s">
        <v>1361</v>
      </c>
      <c r="N157" s="1" t="s">
        <v>1361</v>
      </c>
      <c r="O157" s="11" t="s">
        <v>1361</v>
      </c>
    </row>
    <row r="158" spans="1:15" x14ac:dyDescent="0.2">
      <c r="A158" s="1" t="s">
        <v>264</v>
      </c>
      <c r="B158" s="1" t="s">
        <v>3726</v>
      </c>
      <c r="C158" s="10">
        <v>3.0869999999999998E-6</v>
      </c>
      <c r="D158" s="1">
        <v>1.7755137014925398E-2</v>
      </c>
      <c r="E158" s="1" t="s">
        <v>35</v>
      </c>
      <c r="F158" s="1">
        <v>52675231</v>
      </c>
      <c r="G158" s="1" t="s">
        <v>265</v>
      </c>
      <c r="H158" s="1" t="s">
        <v>1361</v>
      </c>
      <c r="I158" s="11" t="s">
        <v>1361</v>
      </c>
      <c r="J158" s="1" t="s">
        <v>1361</v>
      </c>
      <c r="K158" s="1" t="s">
        <v>1361</v>
      </c>
      <c r="L158" s="1" t="s">
        <v>1361</v>
      </c>
      <c r="M158" s="1" t="s">
        <v>1361</v>
      </c>
      <c r="N158" s="1" t="s">
        <v>1361</v>
      </c>
      <c r="O158" s="11" t="s">
        <v>1361</v>
      </c>
    </row>
    <row r="159" spans="1:15" x14ac:dyDescent="0.2">
      <c r="A159" s="1" t="s">
        <v>266</v>
      </c>
      <c r="B159" s="1" t="s">
        <v>3726</v>
      </c>
      <c r="C159" s="10">
        <v>3.1240000000000001E-6</v>
      </c>
      <c r="D159" s="1">
        <v>1.7755137014925398E-2</v>
      </c>
      <c r="E159" s="1" t="s">
        <v>170</v>
      </c>
      <c r="F159" s="1">
        <v>33837694</v>
      </c>
      <c r="H159" s="1" t="s">
        <v>1361</v>
      </c>
      <c r="I159" s="11" t="s">
        <v>1361</v>
      </c>
      <c r="J159" s="1" t="s">
        <v>1361</v>
      </c>
      <c r="K159" s="1" t="s">
        <v>1361</v>
      </c>
      <c r="L159" s="1" t="s">
        <v>1361</v>
      </c>
      <c r="M159" s="1" t="s">
        <v>1361</v>
      </c>
      <c r="N159" s="1" t="s">
        <v>1361</v>
      </c>
      <c r="O159" s="11" t="s">
        <v>1361</v>
      </c>
    </row>
    <row r="160" spans="1:15" x14ac:dyDescent="0.2">
      <c r="A160" s="1" t="s">
        <v>267</v>
      </c>
      <c r="B160" s="1" t="s">
        <v>3726</v>
      </c>
      <c r="C160" s="10">
        <v>3.1329999999999999E-6</v>
      </c>
      <c r="D160" s="1">
        <v>1.7755137014925398E-2</v>
      </c>
      <c r="E160" s="1" t="s">
        <v>25</v>
      </c>
      <c r="F160" s="1">
        <v>74975244</v>
      </c>
      <c r="G160" s="1" t="s">
        <v>1539</v>
      </c>
      <c r="H160" s="1" t="s">
        <v>1361</v>
      </c>
      <c r="I160" s="11" t="s">
        <v>1361</v>
      </c>
      <c r="J160" s="1" t="s">
        <v>1361</v>
      </c>
      <c r="K160" s="1" t="s">
        <v>1361</v>
      </c>
      <c r="L160" s="1" t="s">
        <v>1361</v>
      </c>
      <c r="M160" s="1" t="s">
        <v>1361</v>
      </c>
      <c r="N160" s="1" t="s">
        <v>1361</v>
      </c>
      <c r="O160" s="11" t="s">
        <v>1361</v>
      </c>
    </row>
    <row r="161" spans="1:15" x14ac:dyDescent="0.2">
      <c r="A161" s="1" t="s">
        <v>269</v>
      </c>
      <c r="B161" s="1" t="s">
        <v>3726</v>
      </c>
      <c r="C161" s="10">
        <v>3.1540000000000002E-6</v>
      </c>
      <c r="D161" s="1">
        <v>1.7755137014925398E-2</v>
      </c>
      <c r="E161" s="1" t="s">
        <v>270</v>
      </c>
      <c r="F161" s="1">
        <v>62009628</v>
      </c>
      <c r="G161" s="1" t="s">
        <v>1496</v>
      </c>
      <c r="H161" s="1" t="s">
        <v>1361</v>
      </c>
      <c r="I161" s="11" t="s">
        <v>1361</v>
      </c>
      <c r="J161" s="1" t="s">
        <v>1361</v>
      </c>
      <c r="K161" s="1" t="s">
        <v>1361</v>
      </c>
      <c r="L161" s="1" t="s">
        <v>1361</v>
      </c>
      <c r="M161" s="1" t="s">
        <v>1361</v>
      </c>
      <c r="N161" s="1" t="s">
        <v>1361</v>
      </c>
      <c r="O161" s="11" t="s">
        <v>1361</v>
      </c>
    </row>
    <row r="162" spans="1:15" x14ac:dyDescent="0.2">
      <c r="A162" s="1" t="s">
        <v>273</v>
      </c>
      <c r="B162" s="1" t="s">
        <v>3726</v>
      </c>
      <c r="C162" s="10">
        <v>3.2059999999999999E-6</v>
      </c>
      <c r="D162" s="1">
        <v>1.79141780740741E-2</v>
      </c>
      <c r="E162" s="1" t="s">
        <v>25</v>
      </c>
      <c r="F162" s="1">
        <v>112161291</v>
      </c>
      <c r="H162" s="1" t="s">
        <v>1361</v>
      </c>
      <c r="I162" s="11" t="s">
        <v>1361</v>
      </c>
      <c r="J162" s="1" t="s">
        <v>1361</v>
      </c>
      <c r="K162" s="1" t="s">
        <v>1361</v>
      </c>
      <c r="L162" s="1" t="s">
        <v>1361</v>
      </c>
      <c r="M162" s="1" t="s">
        <v>1361</v>
      </c>
      <c r="N162" s="1" t="s">
        <v>1361</v>
      </c>
      <c r="O162" s="11" t="s">
        <v>1361</v>
      </c>
    </row>
    <row r="163" spans="1:15" x14ac:dyDescent="0.2">
      <c r="A163" s="1" t="s">
        <v>274</v>
      </c>
      <c r="B163" s="1" t="s">
        <v>3727</v>
      </c>
      <c r="C163" s="10">
        <v>3.2559999999999998E-6</v>
      </c>
      <c r="D163" s="1">
        <v>1.8059787058823499E-2</v>
      </c>
      <c r="E163" s="1" t="s">
        <v>20</v>
      </c>
      <c r="F163" s="1">
        <v>63361617</v>
      </c>
      <c r="H163" s="1" t="s">
        <v>3626</v>
      </c>
      <c r="I163" s="11">
        <v>-7.8459948974372404E-2</v>
      </c>
      <c r="J163" s="10">
        <v>7.8414344973577099E-17</v>
      </c>
      <c r="K163" s="1">
        <v>63361201</v>
      </c>
      <c r="L163" s="1">
        <v>63378372</v>
      </c>
      <c r="M163" s="1">
        <v>63361201</v>
      </c>
      <c r="O163" s="11">
        <v>74.188562596599695</v>
      </c>
    </row>
    <row r="164" spans="1:15" x14ac:dyDescent="0.2">
      <c r="A164" s="1" t="s">
        <v>274</v>
      </c>
      <c r="B164" s="1" t="s">
        <v>3727</v>
      </c>
      <c r="C164" s="10">
        <v>3.2559999999999998E-6</v>
      </c>
      <c r="D164" s="1">
        <v>1.8059787058823499E-2</v>
      </c>
      <c r="E164" s="1" t="s">
        <v>20</v>
      </c>
      <c r="F164" s="1">
        <v>63361617</v>
      </c>
      <c r="H164" s="1" t="s">
        <v>3628</v>
      </c>
      <c r="I164" s="11">
        <v>-6.1160777497968499E-2</v>
      </c>
      <c r="J164" s="10">
        <v>6.8068774816842504E-13</v>
      </c>
      <c r="K164" s="1">
        <v>63505821</v>
      </c>
      <c r="L164" s="1">
        <v>63538927</v>
      </c>
      <c r="M164" s="1">
        <v>63505821</v>
      </c>
      <c r="N164" s="1" t="s">
        <v>99</v>
      </c>
      <c r="O164" s="11">
        <v>19.5517774343122</v>
      </c>
    </row>
    <row r="165" spans="1:15" x14ac:dyDescent="0.2">
      <c r="A165" s="1" t="s">
        <v>274</v>
      </c>
      <c r="B165" s="1" t="s">
        <v>3727</v>
      </c>
      <c r="C165" s="10">
        <v>3.2559999999999998E-6</v>
      </c>
      <c r="D165" s="1">
        <v>1.8059787058823499E-2</v>
      </c>
      <c r="E165" s="1" t="s">
        <v>20</v>
      </c>
      <c r="F165" s="1">
        <v>63361617</v>
      </c>
      <c r="H165" s="1" t="s">
        <v>3632</v>
      </c>
      <c r="I165" s="11">
        <v>-5.6555756022995098E-2</v>
      </c>
      <c r="J165" s="10">
        <v>2.01011971523228E-10</v>
      </c>
      <c r="K165" s="1">
        <v>63385226</v>
      </c>
      <c r="L165" s="1">
        <v>63386655</v>
      </c>
      <c r="M165" s="1">
        <v>63386655</v>
      </c>
      <c r="O165" s="11">
        <v>76.120556414219493</v>
      </c>
    </row>
    <row r="166" spans="1:15" x14ac:dyDescent="0.2">
      <c r="A166" s="1" t="s">
        <v>274</v>
      </c>
      <c r="B166" s="1" t="s">
        <v>3727</v>
      </c>
      <c r="C166" s="10">
        <v>3.2559999999999998E-6</v>
      </c>
      <c r="D166" s="1">
        <v>1.8059787058823499E-2</v>
      </c>
      <c r="E166" s="1" t="s">
        <v>20</v>
      </c>
      <c r="F166" s="1">
        <v>63361617</v>
      </c>
      <c r="H166" s="1" t="s">
        <v>3625</v>
      </c>
      <c r="I166" s="11">
        <v>-6.8905698403096197E-2</v>
      </c>
      <c r="J166" s="10">
        <v>7.0904134594911203E-40</v>
      </c>
      <c r="K166" s="1">
        <v>63360341</v>
      </c>
      <c r="L166" s="1">
        <v>63385566</v>
      </c>
      <c r="M166" s="1">
        <v>63360341</v>
      </c>
      <c r="O166" s="11">
        <v>63.060278207109697</v>
      </c>
    </row>
    <row r="167" spans="1:15" x14ac:dyDescent="0.2">
      <c r="A167" s="1" t="s">
        <v>274</v>
      </c>
      <c r="B167" s="1" t="s">
        <v>3727</v>
      </c>
      <c r="C167" s="10">
        <v>3.2559999999999998E-6</v>
      </c>
      <c r="D167" s="1">
        <v>1.8059787058823499E-2</v>
      </c>
      <c r="E167" s="1" t="s">
        <v>20</v>
      </c>
      <c r="F167" s="1">
        <v>63361617</v>
      </c>
      <c r="H167" s="1" t="s">
        <v>3627</v>
      </c>
      <c r="I167" s="11">
        <v>-6.4252888396244004E-2</v>
      </c>
      <c r="J167" s="10">
        <v>1.4098187575490001E-18</v>
      </c>
      <c r="K167" s="1">
        <v>63385165</v>
      </c>
      <c r="L167" s="1">
        <v>63386655</v>
      </c>
      <c r="M167" s="1">
        <v>63386655</v>
      </c>
      <c r="O167" s="11">
        <v>22.411128284389498</v>
      </c>
    </row>
    <row r="168" spans="1:15" x14ac:dyDescent="0.2">
      <c r="A168" s="1" t="s">
        <v>275</v>
      </c>
      <c r="B168" s="1" t="s">
        <v>3726</v>
      </c>
      <c r="C168" s="10">
        <v>3.3270000000000001E-6</v>
      </c>
      <c r="D168" s="1">
        <v>1.81362595744681E-2</v>
      </c>
      <c r="E168" s="1" t="s">
        <v>101</v>
      </c>
      <c r="F168" s="1">
        <v>103530237</v>
      </c>
      <c r="G168" s="1" t="s">
        <v>809</v>
      </c>
      <c r="H168" s="1" t="s">
        <v>1361</v>
      </c>
      <c r="I168" s="11" t="s">
        <v>1361</v>
      </c>
      <c r="J168" s="1" t="s">
        <v>1361</v>
      </c>
      <c r="K168" s="1" t="s">
        <v>1361</v>
      </c>
      <c r="L168" s="1" t="s">
        <v>1361</v>
      </c>
      <c r="M168" s="1" t="s">
        <v>1361</v>
      </c>
      <c r="N168" s="1" t="s">
        <v>1361</v>
      </c>
      <c r="O168" s="11" t="s">
        <v>1361</v>
      </c>
    </row>
    <row r="169" spans="1:15" x14ac:dyDescent="0.2">
      <c r="A169" s="1" t="s">
        <v>276</v>
      </c>
      <c r="B169" s="1" t="s">
        <v>3726</v>
      </c>
      <c r="C169" s="10">
        <v>3.3419999999999999E-6</v>
      </c>
      <c r="D169" s="1">
        <v>1.81362595744681E-2</v>
      </c>
      <c r="E169" s="1" t="s">
        <v>93</v>
      </c>
      <c r="F169" s="1">
        <v>132977028</v>
      </c>
      <c r="H169" s="1" t="s">
        <v>1361</v>
      </c>
      <c r="I169" s="11" t="s">
        <v>1361</v>
      </c>
      <c r="J169" s="1" t="s">
        <v>1361</v>
      </c>
      <c r="K169" s="1" t="s">
        <v>1361</v>
      </c>
      <c r="L169" s="1" t="s">
        <v>1361</v>
      </c>
      <c r="M169" s="1" t="s">
        <v>1361</v>
      </c>
      <c r="N169" s="1" t="s">
        <v>1361</v>
      </c>
      <c r="O169" s="11" t="s">
        <v>1361</v>
      </c>
    </row>
    <row r="170" spans="1:15" x14ac:dyDescent="0.2">
      <c r="A170" s="1" t="s">
        <v>277</v>
      </c>
      <c r="B170" s="1" t="s">
        <v>3726</v>
      </c>
      <c r="C170" s="10">
        <v>3.3550000000000001E-6</v>
      </c>
      <c r="D170" s="1">
        <v>1.81362595744681E-2</v>
      </c>
      <c r="E170" s="1" t="s">
        <v>59</v>
      </c>
      <c r="F170" s="1">
        <v>49247728</v>
      </c>
      <c r="H170" s="1" t="s">
        <v>1361</v>
      </c>
      <c r="I170" s="11" t="s">
        <v>1361</v>
      </c>
      <c r="J170" s="1" t="s">
        <v>1361</v>
      </c>
      <c r="K170" s="1" t="s">
        <v>1361</v>
      </c>
      <c r="L170" s="1" t="s">
        <v>1361</v>
      </c>
      <c r="M170" s="1" t="s">
        <v>1361</v>
      </c>
      <c r="N170" s="1" t="s">
        <v>1361</v>
      </c>
      <c r="O170" s="11" t="s">
        <v>1361</v>
      </c>
    </row>
    <row r="171" spans="1:15" x14ac:dyDescent="0.2">
      <c r="A171" s="1" t="s">
        <v>278</v>
      </c>
      <c r="B171" s="1" t="s">
        <v>3726</v>
      </c>
      <c r="C171" s="10">
        <v>3.3749999999999999E-6</v>
      </c>
      <c r="D171" s="1">
        <v>1.81362595744681E-2</v>
      </c>
      <c r="E171" s="1" t="s">
        <v>37</v>
      </c>
      <c r="F171" s="1">
        <v>155000366</v>
      </c>
      <c r="H171" s="1" t="s">
        <v>1361</v>
      </c>
      <c r="I171" s="11" t="s">
        <v>1361</v>
      </c>
      <c r="J171" s="1" t="s">
        <v>1361</v>
      </c>
      <c r="K171" s="1" t="s">
        <v>1361</v>
      </c>
      <c r="L171" s="1" t="s">
        <v>1361</v>
      </c>
      <c r="M171" s="1" t="s">
        <v>1361</v>
      </c>
      <c r="N171" s="1" t="s">
        <v>1361</v>
      </c>
      <c r="O171" s="11" t="s">
        <v>1361</v>
      </c>
    </row>
    <row r="172" spans="1:15" x14ac:dyDescent="0.2">
      <c r="A172" s="1" t="s">
        <v>279</v>
      </c>
      <c r="B172" s="1" t="s">
        <v>3726</v>
      </c>
      <c r="C172" s="10">
        <v>3.3900000000000002E-6</v>
      </c>
      <c r="D172" s="1">
        <v>1.81362595744681E-2</v>
      </c>
      <c r="E172" s="1" t="s">
        <v>30</v>
      </c>
      <c r="F172" s="1">
        <v>157009149</v>
      </c>
      <c r="H172" s="1" t="s">
        <v>1361</v>
      </c>
      <c r="I172" s="11" t="s">
        <v>1361</v>
      </c>
      <c r="J172" s="1" t="s">
        <v>1361</v>
      </c>
      <c r="K172" s="1" t="s">
        <v>1361</v>
      </c>
      <c r="L172" s="1" t="s">
        <v>1361</v>
      </c>
      <c r="M172" s="1" t="s">
        <v>1361</v>
      </c>
      <c r="N172" s="1" t="s">
        <v>1361</v>
      </c>
      <c r="O172" s="11" t="s">
        <v>1361</v>
      </c>
    </row>
    <row r="173" spans="1:15" x14ac:dyDescent="0.2">
      <c r="A173" s="1" t="s">
        <v>280</v>
      </c>
      <c r="B173" s="1" t="s">
        <v>3726</v>
      </c>
      <c r="C173" s="10">
        <v>3.422E-6</v>
      </c>
      <c r="D173" s="1">
        <v>1.8178531549295801E-2</v>
      </c>
      <c r="E173" s="1" t="s">
        <v>20</v>
      </c>
      <c r="F173" s="1">
        <v>1468848</v>
      </c>
      <c r="H173" s="1" t="s">
        <v>1361</v>
      </c>
      <c r="I173" s="11" t="s">
        <v>1361</v>
      </c>
      <c r="J173" s="1" t="s">
        <v>1361</v>
      </c>
      <c r="K173" s="1" t="s">
        <v>1361</v>
      </c>
      <c r="L173" s="1" t="s">
        <v>1361</v>
      </c>
      <c r="M173" s="1" t="s">
        <v>1361</v>
      </c>
      <c r="N173" s="1" t="s">
        <v>1361</v>
      </c>
      <c r="O173" s="11" t="s">
        <v>1361</v>
      </c>
    </row>
    <row r="174" spans="1:15" x14ac:dyDescent="0.2">
      <c r="A174" s="1" t="s">
        <v>281</v>
      </c>
      <c r="B174" s="1" t="s">
        <v>3726</v>
      </c>
      <c r="C174" s="10">
        <v>3.455E-6</v>
      </c>
      <c r="D174" s="1">
        <v>1.82254874125874E-2</v>
      </c>
      <c r="E174" s="1" t="s">
        <v>270</v>
      </c>
      <c r="F174" s="1">
        <v>3819390</v>
      </c>
      <c r="G174" s="1" t="s">
        <v>282</v>
      </c>
      <c r="H174" s="1" t="s">
        <v>1361</v>
      </c>
      <c r="I174" s="11" t="s">
        <v>1361</v>
      </c>
      <c r="J174" s="1" t="s">
        <v>1361</v>
      </c>
      <c r="K174" s="1" t="s">
        <v>1361</v>
      </c>
      <c r="L174" s="1" t="s">
        <v>1361</v>
      </c>
      <c r="M174" s="1" t="s">
        <v>1361</v>
      </c>
      <c r="N174" s="1" t="s">
        <v>1361</v>
      </c>
      <c r="O174" s="11" t="s">
        <v>1361</v>
      </c>
    </row>
    <row r="175" spans="1:15" x14ac:dyDescent="0.2">
      <c r="A175" s="1" t="s">
        <v>284</v>
      </c>
      <c r="B175" s="1" t="s">
        <v>3726</v>
      </c>
      <c r="C175" s="10">
        <v>3.5410000000000001E-6</v>
      </c>
      <c r="D175" s="1">
        <v>1.8442312413793099E-2</v>
      </c>
      <c r="E175" s="1" t="s">
        <v>45</v>
      </c>
      <c r="F175" s="1">
        <v>24638244</v>
      </c>
      <c r="H175" s="1" t="s">
        <v>1361</v>
      </c>
      <c r="I175" s="11" t="s">
        <v>1361</v>
      </c>
      <c r="J175" s="1" t="s">
        <v>1361</v>
      </c>
      <c r="K175" s="1" t="s">
        <v>1361</v>
      </c>
      <c r="L175" s="1" t="s">
        <v>1361</v>
      </c>
      <c r="M175" s="1" t="s">
        <v>1361</v>
      </c>
      <c r="N175" s="1" t="s">
        <v>1361</v>
      </c>
      <c r="O175" s="11" t="s">
        <v>1361</v>
      </c>
    </row>
    <row r="176" spans="1:15" x14ac:dyDescent="0.2">
      <c r="A176" s="1" t="s">
        <v>285</v>
      </c>
      <c r="B176" s="1" t="s">
        <v>3726</v>
      </c>
      <c r="C176" s="10">
        <v>3.5449999999999999E-6</v>
      </c>
      <c r="D176" s="1">
        <v>1.8442312413793099E-2</v>
      </c>
      <c r="E176" s="1" t="s">
        <v>15</v>
      </c>
      <c r="F176" s="1">
        <v>211667682</v>
      </c>
      <c r="G176" s="1" t="s">
        <v>3007</v>
      </c>
      <c r="H176" s="1" t="s">
        <v>1361</v>
      </c>
      <c r="I176" s="11" t="s">
        <v>1361</v>
      </c>
      <c r="J176" s="1" t="s">
        <v>1361</v>
      </c>
      <c r="K176" s="1" t="s">
        <v>1361</v>
      </c>
      <c r="L176" s="1" t="s">
        <v>1361</v>
      </c>
      <c r="M176" s="1" t="s">
        <v>1361</v>
      </c>
      <c r="N176" s="1" t="s">
        <v>1361</v>
      </c>
      <c r="O176" s="11" t="s">
        <v>1361</v>
      </c>
    </row>
    <row r="177" spans="1:15" x14ac:dyDescent="0.2">
      <c r="A177" s="1" t="s">
        <v>287</v>
      </c>
      <c r="B177" s="1" t="s">
        <v>3726</v>
      </c>
      <c r="C177" s="10">
        <v>3.5729999999999999E-6</v>
      </c>
      <c r="D177" s="1">
        <v>1.8460663150684901E-2</v>
      </c>
      <c r="E177" s="1" t="s">
        <v>41</v>
      </c>
      <c r="F177" s="1">
        <v>36636079</v>
      </c>
      <c r="G177" s="1" t="s">
        <v>1428</v>
      </c>
      <c r="H177" s="1" t="s">
        <v>1361</v>
      </c>
      <c r="I177" s="11" t="s">
        <v>1361</v>
      </c>
      <c r="J177" s="1" t="s">
        <v>1361</v>
      </c>
      <c r="K177" s="1" t="s">
        <v>1361</v>
      </c>
      <c r="L177" s="1" t="s">
        <v>1361</v>
      </c>
      <c r="M177" s="1" t="s">
        <v>1361</v>
      </c>
      <c r="N177" s="1" t="s">
        <v>1361</v>
      </c>
      <c r="O177" s="11" t="s">
        <v>1361</v>
      </c>
    </row>
    <row r="178" spans="1:15" x14ac:dyDescent="0.2">
      <c r="A178" s="1" t="s">
        <v>290</v>
      </c>
      <c r="B178" s="1" t="s">
        <v>3726</v>
      </c>
      <c r="C178" s="10">
        <v>3.7330000000000001E-6</v>
      </c>
      <c r="D178" s="1">
        <v>1.9156130748299301E-2</v>
      </c>
      <c r="E178" s="1" t="s">
        <v>15</v>
      </c>
      <c r="F178" s="1">
        <v>29742186</v>
      </c>
      <c r="H178" s="1" t="s">
        <v>1361</v>
      </c>
      <c r="I178" s="11" t="s">
        <v>1361</v>
      </c>
      <c r="J178" s="1" t="s">
        <v>1361</v>
      </c>
      <c r="K178" s="1" t="s">
        <v>1361</v>
      </c>
      <c r="L178" s="1" t="s">
        <v>1361</v>
      </c>
      <c r="M178" s="1" t="s">
        <v>1361</v>
      </c>
      <c r="N178" s="1" t="s">
        <v>1361</v>
      </c>
      <c r="O178" s="11" t="s">
        <v>1361</v>
      </c>
    </row>
    <row r="179" spans="1:15" x14ac:dyDescent="0.2">
      <c r="A179" s="1" t="s">
        <v>291</v>
      </c>
      <c r="B179" s="1" t="s">
        <v>3726</v>
      </c>
      <c r="C179" s="10">
        <v>3.7730000000000001E-6</v>
      </c>
      <c r="D179" s="1">
        <v>1.92305731081081E-2</v>
      </c>
      <c r="E179" s="1" t="s">
        <v>35</v>
      </c>
      <c r="F179" s="1">
        <v>15662114</v>
      </c>
      <c r="G179" s="1" t="s">
        <v>292</v>
      </c>
      <c r="H179" s="1" t="s">
        <v>1361</v>
      </c>
      <c r="I179" s="11" t="s">
        <v>1361</v>
      </c>
      <c r="J179" s="1" t="s">
        <v>1361</v>
      </c>
      <c r="K179" s="1" t="s">
        <v>1361</v>
      </c>
      <c r="L179" s="1" t="s">
        <v>1361</v>
      </c>
      <c r="M179" s="1" t="s">
        <v>1361</v>
      </c>
      <c r="N179" s="1" t="s">
        <v>1361</v>
      </c>
      <c r="O179" s="11" t="s">
        <v>1361</v>
      </c>
    </row>
    <row r="180" spans="1:15" x14ac:dyDescent="0.2">
      <c r="A180" s="1" t="s">
        <v>293</v>
      </c>
      <c r="B180" s="1" t="s">
        <v>3726</v>
      </c>
      <c r="C180" s="10">
        <v>3.817E-6</v>
      </c>
      <c r="D180" s="1">
        <v>1.9324266979865799E-2</v>
      </c>
      <c r="E180" s="1" t="s">
        <v>35</v>
      </c>
      <c r="F180" s="1">
        <v>58728610</v>
      </c>
      <c r="H180" s="1" t="s">
        <v>1361</v>
      </c>
      <c r="I180" s="11" t="s">
        <v>1361</v>
      </c>
      <c r="J180" s="1" t="s">
        <v>1361</v>
      </c>
      <c r="K180" s="1" t="s">
        <v>1361</v>
      </c>
      <c r="L180" s="1" t="s">
        <v>1361</v>
      </c>
      <c r="M180" s="1" t="s">
        <v>1361</v>
      </c>
      <c r="N180" s="1" t="s">
        <v>1361</v>
      </c>
      <c r="O180" s="11" t="s">
        <v>1361</v>
      </c>
    </row>
    <row r="181" spans="1:15" x14ac:dyDescent="0.2">
      <c r="A181" s="1" t="s">
        <v>294</v>
      </c>
      <c r="B181" s="1" t="s">
        <v>3726</v>
      </c>
      <c r="C181" s="10">
        <v>3.8809999999999998E-6</v>
      </c>
      <c r="D181" s="1">
        <v>1.9482953642384102E-2</v>
      </c>
      <c r="E181" s="1" t="s">
        <v>144</v>
      </c>
      <c r="F181" s="1">
        <v>220463095</v>
      </c>
      <c r="G181" s="1" t="s">
        <v>295</v>
      </c>
      <c r="H181" s="1" t="s">
        <v>1361</v>
      </c>
      <c r="I181" s="11" t="s">
        <v>1361</v>
      </c>
      <c r="J181" s="1" t="s">
        <v>1361</v>
      </c>
      <c r="K181" s="1" t="s">
        <v>1361</v>
      </c>
      <c r="L181" s="1" t="s">
        <v>1361</v>
      </c>
      <c r="M181" s="1" t="s">
        <v>1361</v>
      </c>
      <c r="N181" s="1" t="s">
        <v>1361</v>
      </c>
      <c r="O181" s="11" t="s">
        <v>1361</v>
      </c>
    </row>
    <row r="182" spans="1:15" x14ac:dyDescent="0.2">
      <c r="A182" s="1" t="s">
        <v>296</v>
      </c>
      <c r="B182" s="1" t="s">
        <v>3727</v>
      </c>
      <c r="C182" s="10">
        <v>3.8999999999999999E-6</v>
      </c>
      <c r="D182" s="1">
        <v>1.9482953642384102E-2</v>
      </c>
      <c r="E182" s="1" t="s">
        <v>119</v>
      </c>
      <c r="F182" s="1">
        <v>38362754</v>
      </c>
      <c r="G182" s="1" t="s">
        <v>297</v>
      </c>
      <c r="H182" s="1" t="s">
        <v>3659</v>
      </c>
      <c r="I182" s="11">
        <v>7.0779679677415899E-2</v>
      </c>
      <c r="J182" s="10">
        <v>5.4544179402881098E-11</v>
      </c>
      <c r="K182" s="1">
        <v>38123189</v>
      </c>
      <c r="L182" s="1">
        <v>38362545</v>
      </c>
      <c r="M182" s="1">
        <v>38362545</v>
      </c>
      <c r="N182" s="1" t="s">
        <v>297</v>
      </c>
      <c r="O182" s="11">
        <v>99.768160741885595</v>
      </c>
    </row>
    <row r="183" spans="1:15" x14ac:dyDescent="0.2">
      <c r="A183" s="1" t="s">
        <v>296</v>
      </c>
      <c r="B183" s="1" t="s">
        <v>3727</v>
      </c>
      <c r="C183" s="10">
        <v>3.8999999999999999E-6</v>
      </c>
      <c r="D183" s="1">
        <v>1.9482953642384102E-2</v>
      </c>
      <c r="E183" s="1" t="s">
        <v>119</v>
      </c>
      <c r="F183" s="1">
        <v>38362754</v>
      </c>
      <c r="G183" s="1" t="s">
        <v>297</v>
      </c>
      <c r="H183" s="1" t="s">
        <v>3658</v>
      </c>
      <c r="I183" s="11">
        <v>0.10401828885078</v>
      </c>
      <c r="J183" s="10">
        <v>1.5762641000181502E-5</v>
      </c>
      <c r="K183" s="1">
        <v>38309469</v>
      </c>
      <c r="L183" s="1">
        <v>38352928</v>
      </c>
      <c r="M183" s="1">
        <v>38352928</v>
      </c>
      <c r="N183" s="1" t="s">
        <v>297</v>
      </c>
      <c r="O183" s="11">
        <v>99.459041731066407</v>
      </c>
    </row>
    <row r="184" spans="1:15" x14ac:dyDescent="0.2">
      <c r="A184" s="1" t="s">
        <v>298</v>
      </c>
      <c r="B184" s="1" t="s">
        <v>3727</v>
      </c>
      <c r="C184" s="10">
        <v>4.1019999999999999E-6</v>
      </c>
      <c r="D184" s="1">
        <v>2.0357254473684201E-2</v>
      </c>
      <c r="E184" s="1" t="s">
        <v>170</v>
      </c>
      <c r="F184" s="1">
        <v>46506104</v>
      </c>
      <c r="G184" s="1" t="s">
        <v>299</v>
      </c>
      <c r="H184" s="1" t="s">
        <v>3660</v>
      </c>
      <c r="I184" s="11">
        <v>5.5609078640879099E-2</v>
      </c>
      <c r="J184" s="10">
        <v>7.18319491151169E-5</v>
      </c>
      <c r="K184" s="1">
        <v>46556878</v>
      </c>
      <c r="L184" s="1">
        <v>46621589</v>
      </c>
      <c r="M184" s="1">
        <v>46621589</v>
      </c>
      <c r="N184" s="1" t="s">
        <v>2259</v>
      </c>
      <c r="O184" s="11">
        <v>53.709428129830002</v>
      </c>
    </row>
    <row r="185" spans="1:15" x14ac:dyDescent="0.2">
      <c r="A185" s="1" t="s">
        <v>300</v>
      </c>
      <c r="B185" s="1" t="s">
        <v>3726</v>
      </c>
      <c r="C185" s="10">
        <v>4.1699999999999999E-6</v>
      </c>
      <c r="D185" s="1">
        <v>2.0559462745098001E-2</v>
      </c>
      <c r="E185" s="1" t="s">
        <v>170</v>
      </c>
      <c r="F185" s="1">
        <v>128215433</v>
      </c>
      <c r="H185" s="1" t="s">
        <v>1361</v>
      </c>
      <c r="I185" s="11" t="s">
        <v>1361</v>
      </c>
      <c r="J185" s="1" t="s">
        <v>1361</v>
      </c>
      <c r="K185" s="1" t="s">
        <v>1361</v>
      </c>
      <c r="L185" s="1" t="s">
        <v>1361</v>
      </c>
      <c r="M185" s="1" t="s">
        <v>1361</v>
      </c>
      <c r="N185" s="1" t="s">
        <v>1361</v>
      </c>
      <c r="O185" s="11" t="s">
        <v>1361</v>
      </c>
    </row>
    <row r="186" spans="1:15" x14ac:dyDescent="0.2">
      <c r="A186" s="1" t="s">
        <v>301</v>
      </c>
      <c r="B186" s="1" t="s">
        <v>3726</v>
      </c>
      <c r="C186" s="10">
        <v>4.2520000000000001E-6</v>
      </c>
      <c r="D186" s="1">
        <v>2.0698116258064499E-2</v>
      </c>
      <c r="E186" s="1" t="s">
        <v>93</v>
      </c>
      <c r="F186" s="1">
        <v>46393592</v>
      </c>
      <c r="H186" s="1" t="s">
        <v>1361</v>
      </c>
      <c r="I186" s="11" t="s">
        <v>1361</v>
      </c>
      <c r="J186" s="1" t="s">
        <v>1361</v>
      </c>
      <c r="K186" s="1" t="s">
        <v>1361</v>
      </c>
      <c r="L186" s="1" t="s">
        <v>1361</v>
      </c>
      <c r="M186" s="1" t="s">
        <v>1361</v>
      </c>
      <c r="N186" s="1" t="s">
        <v>1361</v>
      </c>
      <c r="O186" s="11" t="s">
        <v>1361</v>
      </c>
    </row>
    <row r="187" spans="1:15" x14ac:dyDescent="0.2">
      <c r="A187" s="1" t="s">
        <v>302</v>
      </c>
      <c r="B187" s="1" t="s">
        <v>3726</v>
      </c>
      <c r="C187" s="10">
        <v>4.2529999999999998E-6</v>
      </c>
      <c r="D187" s="1">
        <v>2.0698116258064499E-2</v>
      </c>
      <c r="E187" s="1" t="s">
        <v>35</v>
      </c>
      <c r="F187" s="1">
        <v>39087135</v>
      </c>
      <c r="G187" s="1" t="s">
        <v>928</v>
      </c>
      <c r="H187" s="1" t="s">
        <v>1361</v>
      </c>
      <c r="I187" s="11" t="s">
        <v>1361</v>
      </c>
      <c r="J187" s="1" t="s">
        <v>1361</v>
      </c>
      <c r="K187" s="1" t="s">
        <v>1361</v>
      </c>
      <c r="L187" s="1" t="s">
        <v>1361</v>
      </c>
      <c r="M187" s="1" t="s">
        <v>1361</v>
      </c>
      <c r="N187" s="1" t="s">
        <v>1361</v>
      </c>
      <c r="O187" s="11" t="s">
        <v>1361</v>
      </c>
    </row>
    <row r="188" spans="1:15" x14ac:dyDescent="0.2">
      <c r="A188" s="1" t="s">
        <v>304</v>
      </c>
      <c r="B188" s="1" t="s">
        <v>3727</v>
      </c>
      <c r="C188" s="10">
        <v>4.3039999999999998E-6</v>
      </c>
      <c r="D188" s="1">
        <v>2.08120471794872E-2</v>
      </c>
      <c r="E188" s="1" t="s">
        <v>20</v>
      </c>
      <c r="F188" s="1">
        <v>63361394</v>
      </c>
      <c r="H188" s="1" t="s">
        <v>3626</v>
      </c>
      <c r="I188" s="11">
        <v>-6.0255291658380297E-2</v>
      </c>
      <c r="J188" s="10">
        <v>2.3150604406498999E-14</v>
      </c>
      <c r="K188" s="1">
        <v>63361201</v>
      </c>
      <c r="L188" s="1">
        <v>63378372</v>
      </c>
      <c r="M188" s="1">
        <v>63361201</v>
      </c>
      <c r="O188" s="11">
        <v>74.188562596599695</v>
      </c>
    </row>
    <row r="189" spans="1:15" x14ac:dyDescent="0.2">
      <c r="A189" s="1" t="s">
        <v>304</v>
      </c>
      <c r="B189" s="1" t="s">
        <v>3727</v>
      </c>
      <c r="C189" s="10">
        <v>4.3039999999999998E-6</v>
      </c>
      <c r="D189" s="1">
        <v>2.08120471794872E-2</v>
      </c>
      <c r="E189" s="1" t="s">
        <v>20</v>
      </c>
      <c r="F189" s="1">
        <v>63361394</v>
      </c>
      <c r="H189" s="1" t="s">
        <v>3628</v>
      </c>
      <c r="I189" s="11">
        <v>-5.0768377490790703E-2</v>
      </c>
      <c r="J189" s="10">
        <v>9.8118079848598495E-13</v>
      </c>
      <c r="K189" s="1">
        <v>63505821</v>
      </c>
      <c r="L189" s="1">
        <v>63538927</v>
      </c>
      <c r="M189" s="1">
        <v>63505821</v>
      </c>
      <c r="N189" s="1" t="s">
        <v>99</v>
      </c>
      <c r="O189" s="11">
        <v>19.5517774343122</v>
      </c>
    </row>
    <row r="190" spans="1:15" x14ac:dyDescent="0.2">
      <c r="A190" s="1" t="s">
        <v>304</v>
      </c>
      <c r="B190" s="1" t="s">
        <v>3727</v>
      </c>
      <c r="C190" s="10">
        <v>4.3039999999999998E-6</v>
      </c>
      <c r="D190" s="1">
        <v>2.08120471794872E-2</v>
      </c>
      <c r="E190" s="1" t="s">
        <v>20</v>
      </c>
      <c r="F190" s="1">
        <v>63361394</v>
      </c>
      <c r="H190" s="1" t="s">
        <v>3632</v>
      </c>
      <c r="I190" s="11">
        <v>-3.943938669212E-2</v>
      </c>
      <c r="J190" s="10">
        <v>1.24309624089421E-7</v>
      </c>
      <c r="K190" s="1">
        <v>63385226</v>
      </c>
      <c r="L190" s="1">
        <v>63386655</v>
      </c>
      <c r="M190" s="1">
        <v>63386655</v>
      </c>
      <c r="O190" s="11">
        <v>76.120556414219493</v>
      </c>
    </row>
    <row r="191" spans="1:15" x14ac:dyDescent="0.2">
      <c r="A191" s="1" t="s">
        <v>304</v>
      </c>
      <c r="B191" s="1" t="s">
        <v>3727</v>
      </c>
      <c r="C191" s="10">
        <v>4.3039999999999998E-6</v>
      </c>
      <c r="D191" s="1">
        <v>2.08120471794872E-2</v>
      </c>
      <c r="E191" s="1" t="s">
        <v>20</v>
      </c>
      <c r="F191" s="1">
        <v>63361394</v>
      </c>
      <c r="H191" s="1" t="s">
        <v>3625</v>
      </c>
      <c r="I191" s="11">
        <v>-5.3708064842465701E-2</v>
      </c>
      <c r="J191" s="10">
        <v>2.04451993052898E-34</v>
      </c>
      <c r="K191" s="1">
        <v>63360341</v>
      </c>
      <c r="L191" s="1">
        <v>63385566</v>
      </c>
      <c r="M191" s="1">
        <v>63360341</v>
      </c>
      <c r="O191" s="11">
        <v>63.060278207109697</v>
      </c>
    </row>
    <row r="192" spans="1:15" x14ac:dyDescent="0.2">
      <c r="A192" s="1" t="s">
        <v>304</v>
      </c>
      <c r="B192" s="1" t="s">
        <v>3727</v>
      </c>
      <c r="C192" s="10">
        <v>4.3039999999999998E-6</v>
      </c>
      <c r="D192" s="1">
        <v>2.08120471794872E-2</v>
      </c>
      <c r="E192" s="1" t="s">
        <v>20</v>
      </c>
      <c r="F192" s="1">
        <v>63361394</v>
      </c>
      <c r="H192" s="1" t="s">
        <v>3627</v>
      </c>
      <c r="I192" s="11">
        <v>-5.0909009945693903E-2</v>
      </c>
      <c r="J192" s="10">
        <v>8.8738834722591098E-17</v>
      </c>
      <c r="K192" s="1">
        <v>63385165</v>
      </c>
      <c r="L192" s="1">
        <v>63386655</v>
      </c>
      <c r="M192" s="1">
        <v>63386655</v>
      </c>
      <c r="O192" s="11">
        <v>22.411128284389498</v>
      </c>
    </row>
    <row r="193" spans="1:15" x14ac:dyDescent="0.2">
      <c r="A193" s="1" t="s">
        <v>305</v>
      </c>
      <c r="B193" s="1" t="s">
        <v>3726</v>
      </c>
      <c r="C193" s="10">
        <v>4.4660000000000001E-6</v>
      </c>
      <c r="D193" s="1">
        <v>2.1457849936305701E-2</v>
      </c>
      <c r="E193" s="1" t="s">
        <v>144</v>
      </c>
      <c r="F193" s="1">
        <v>101868516</v>
      </c>
      <c r="G193" s="1" t="s">
        <v>306</v>
      </c>
      <c r="H193" s="1" t="s">
        <v>1361</v>
      </c>
      <c r="I193" s="11" t="s">
        <v>1361</v>
      </c>
      <c r="J193" s="1" t="s">
        <v>1361</v>
      </c>
      <c r="K193" s="1" t="s">
        <v>1361</v>
      </c>
      <c r="L193" s="1" t="s">
        <v>1361</v>
      </c>
      <c r="M193" s="1" t="s">
        <v>1361</v>
      </c>
      <c r="N193" s="1" t="s">
        <v>1361</v>
      </c>
      <c r="O193" s="11" t="s">
        <v>1361</v>
      </c>
    </row>
    <row r="194" spans="1:15" x14ac:dyDescent="0.2">
      <c r="A194" s="1" t="s">
        <v>307</v>
      </c>
      <c r="B194" s="1" t="s">
        <v>3726</v>
      </c>
      <c r="C194" s="10">
        <v>4.5419999999999999E-6</v>
      </c>
      <c r="D194" s="1">
        <v>2.1684887848101301E-2</v>
      </c>
      <c r="E194" s="1" t="s">
        <v>30</v>
      </c>
      <c r="F194" s="1">
        <v>27206664</v>
      </c>
      <c r="H194" s="1" t="s">
        <v>1361</v>
      </c>
      <c r="I194" s="11" t="s">
        <v>1361</v>
      </c>
      <c r="J194" s="1" t="s">
        <v>1361</v>
      </c>
      <c r="K194" s="1" t="s">
        <v>1361</v>
      </c>
      <c r="L194" s="1" t="s">
        <v>1361</v>
      </c>
      <c r="M194" s="1" t="s">
        <v>1361</v>
      </c>
      <c r="N194" s="1" t="s">
        <v>1361</v>
      </c>
      <c r="O194" s="11" t="s">
        <v>1361</v>
      </c>
    </row>
    <row r="195" spans="1:15" x14ac:dyDescent="0.2">
      <c r="A195" s="1" t="s">
        <v>308</v>
      </c>
      <c r="B195" s="1" t="s">
        <v>3726</v>
      </c>
      <c r="C195" s="10">
        <v>4.6770000000000003E-6</v>
      </c>
      <c r="D195" s="1">
        <v>2.2188982264150899E-2</v>
      </c>
      <c r="E195" s="1" t="s">
        <v>93</v>
      </c>
      <c r="F195" s="1">
        <v>34756291</v>
      </c>
      <c r="H195" s="1" t="s">
        <v>1361</v>
      </c>
      <c r="I195" s="11" t="s">
        <v>1361</v>
      </c>
      <c r="J195" s="1" t="s">
        <v>1361</v>
      </c>
      <c r="K195" s="1" t="s">
        <v>1361</v>
      </c>
      <c r="L195" s="1" t="s">
        <v>1361</v>
      </c>
      <c r="M195" s="1" t="s">
        <v>1361</v>
      </c>
      <c r="N195" s="1" t="s">
        <v>1361</v>
      </c>
      <c r="O195" s="11" t="s">
        <v>1361</v>
      </c>
    </row>
    <row r="196" spans="1:15" x14ac:dyDescent="0.2">
      <c r="A196" s="1" t="s">
        <v>309</v>
      </c>
      <c r="B196" s="1" t="s">
        <v>3726</v>
      </c>
      <c r="C196" s="10">
        <v>4.826E-6</v>
      </c>
      <c r="D196" s="1">
        <v>2.2602432883435601E-2</v>
      </c>
      <c r="E196" s="1" t="s">
        <v>35</v>
      </c>
      <c r="F196" s="1">
        <v>3179364</v>
      </c>
      <c r="G196" s="1" t="s">
        <v>310</v>
      </c>
      <c r="H196" s="1" t="s">
        <v>1361</v>
      </c>
      <c r="I196" s="11" t="s">
        <v>1361</v>
      </c>
      <c r="J196" s="1" t="s">
        <v>1361</v>
      </c>
      <c r="K196" s="1" t="s">
        <v>1361</v>
      </c>
      <c r="L196" s="1" t="s">
        <v>1361</v>
      </c>
      <c r="M196" s="1" t="s">
        <v>1361</v>
      </c>
      <c r="N196" s="1" t="s">
        <v>1361</v>
      </c>
      <c r="O196" s="11" t="s">
        <v>1361</v>
      </c>
    </row>
    <row r="197" spans="1:15" x14ac:dyDescent="0.2">
      <c r="A197" s="1" t="s">
        <v>311</v>
      </c>
      <c r="B197" s="1" t="s">
        <v>3726</v>
      </c>
      <c r="C197" s="10">
        <v>4.8709999999999996E-6</v>
      </c>
      <c r="D197" s="1">
        <v>2.2602432883435601E-2</v>
      </c>
      <c r="E197" s="1" t="s">
        <v>81</v>
      </c>
      <c r="F197" s="1">
        <v>41798556</v>
      </c>
      <c r="G197" s="1" t="s">
        <v>3661</v>
      </c>
      <c r="H197" s="1" t="s">
        <v>1361</v>
      </c>
      <c r="I197" s="11" t="s">
        <v>1361</v>
      </c>
      <c r="J197" s="1" t="s">
        <v>1361</v>
      </c>
      <c r="K197" s="1" t="s">
        <v>1361</v>
      </c>
      <c r="L197" s="1" t="s">
        <v>1361</v>
      </c>
      <c r="M197" s="1" t="s">
        <v>1361</v>
      </c>
      <c r="N197" s="1" t="s">
        <v>1361</v>
      </c>
      <c r="O197" s="11" t="s">
        <v>1361</v>
      </c>
    </row>
    <row r="198" spans="1:15" x14ac:dyDescent="0.2">
      <c r="A198" s="1" t="s">
        <v>313</v>
      </c>
      <c r="B198" s="1" t="s">
        <v>3726</v>
      </c>
      <c r="C198" s="10">
        <v>4.8810000000000004E-6</v>
      </c>
      <c r="D198" s="1">
        <v>2.2602432883435601E-2</v>
      </c>
      <c r="E198" s="1" t="s">
        <v>59</v>
      </c>
      <c r="F198" s="1">
        <v>57017595</v>
      </c>
      <c r="G198" s="1" t="s">
        <v>314</v>
      </c>
      <c r="H198" s="1" t="s">
        <v>1361</v>
      </c>
      <c r="I198" s="11" t="s">
        <v>1361</v>
      </c>
      <c r="J198" s="1" t="s">
        <v>1361</v>
      </c>
      <c r="K198" s="1" t="s">
        <v>1361</v>
      </c>
      <c r="L198" s="1" t="s">
        <v>1361</v>
      </c>
      <c r="M198" s="1" t="s">
        <v>1361</v>
      </c>
      <c r="N198" s="1" t="s">
        <v>1361</v>
      </c>
      <c r="O198" s="11" t="s">
        <v>1361</v>
      </c>
    </row>
    <row r="199" spans="1:15" x14ac:dyDescent="0.2">
      <c r="A199" s="1" t="s">
        <v>315</v>
      </c>
      <c r="B199" s="1" t="s">
        <v>3726</v>
      </c>
      <c r="C199" s="10">
        <v>4.8840000000000002E-6</v>
      </c>
      <c r="D199" s="1">
        <v>2.2602432883435601E-2</v>
      </c>
      <c r="E199" s="1" t="s">
        <v>45</v>
      </c>
      <c r="F199" s="1">
        <v>105663478</v>
      </c>
      <c r="H199" s="1" t="s">
        <v>1361</v>
      </c>
      <c r="I199" s="11" t="s">
        <v>1361</v>
      </c>
      <c r="J199" s="1" t="s">
        <v>1361</v>
      </c>
      <c r="K199" s="1" t="s">
        <v>1361</v>
      </c>
      <c r="L199" s="1" t="s">
        <v>1361</v>
      </c>
      <c r="M199" s="1" t="s">
        <v>1361</v>
      </c>
      <c r="N199" s="1" t="s">
        <v>1361</v>
      </c>
      <c r="O199" s="11" t="s">
        <v>1361</v>
      </c>
    </row>
    <row r="200" spans="1:15" x14ac:dyDescent="0.2">
      <c r="A200" s="1" t="s">
        <v>316</v>
      </c>
      <c r="B200" s="1" t="s">
        <v>3726</v>
      </c>
      <c r="C200" s="10">
        <v>5.0780000000000003E-6</v>
      </c>
      <c r="D200" s="1">
        <v>2.3203859760479E-2</v>
      </c>
      <c r="E200" s="1" t="s">
        <v>270</v>
      </c>
      <c r="F200" s="1">
        <v>22191979</v>
      </c>
      <c r="H200" s="1" t="s">
        <v>1361</v>
      </c>
      <c r="I200" s="11" t="s">
        <v>1361</v>
      </c>
      <c r="J200" s="1" t="s">
        <v>1361</v>
      </c>
      <c r="K200" s="1" t="s">
        <v>1361</v>
      </c>
      <c r="L200" s="1" t="s">
        <v>1361</v>
      </c>
      <c r="M200" s="1" t="s">
        <v>1361</v>
      </c>
      <c r="N200" s="1" t="s">
        <v>1361</v>
      </c>
      <c r="O200" s="11" t="s">
        <v>1361</v>
      </c>
    </row>
    <row r="201" spans="1:15" x14ac:dyDescent="0.2">
      <c r="A201" s="1" t="s">
        <v>317</v>
      </c>
      <c r="B201" s="1" t="s">
        <v>3726</v>
      </c>
      <c r="C201" s="10">
        <v>5.0930000000000002E-6</v>
      </c>
      <c r="D201" s="1">
        <v>2.3203859760479E-2</v>
      </c>
      <c r="E201" s="1" t="s">
        <v>20</v>
      </c>
      <c r="F201" s="1">
        <v>57271379</v>
      </c>
      <c r="H201" s="1" t="s">
        <v>1361</v>
      </c>
      <c r="I201" s="11" t="s">
        <v>1361</v>
      </c>
      <c r="J201" s="1" t="s">
        <v>1361</v>
      </c>
      <c r="K201" s="1" t="s">
        <v>1361</v>
      </c>
      <c r="L201" s="1" t="s">
        <v>1361</v>
      </c>
      <c r="M201" s="1" t="s">
        <v>1361</v>
      </c>
      <c r="N201" s="1" t="s">
        <v>1361</v>
      </c>
      <c r="O201" s="11" t="s">
        <v>1361</v>
      </c>
    </row>
    <row r="202" spans="1:15" x14ac:dyDescent="0.2">
      <c r="A202" s="1" t="s">
        <v>318</v>
      </c>
      <c r="B202" s="1" t="s">
        <v>3726</v>
      </c>
      <c r="C202" s="10">
        <v>5.1259999999999997E-6</v>
      </c>
      <c r="D202" s="1">
        <v>2.3203859760479E-2</v>
      </c>
      <c r="E202" s="1" t="s">
        <v>25</v>
      </c>
      <c r="F202" s="1">
        <v>118782879</v>
      </c>
      <c r="G202" s="1" t="s">
        <v>319</v>
      </c>
      <c r="H202" s="1" t="s">
        <v>1361</v>
      </c>
      <c r="I202" s="11" t="s">
        <v>1361</v>
      </c>
      <c r="J202" s="1" t="s">
        <v>1361</v>
      </c>
      <c r="K202" s="1" t="s">
        <v>1361</v>
      </c>
      <c r="L202" s="1" t="s">
        <v>1361</v>
      </c>
      <c r="M202" s="1" t="s">
        <v>1361</v>
      </c>
      <c r="N202" s="1" t="s">
        <v>1361</v>
      </c>
      <c r="O202" s="11" t="s">
        <v>1361</v>
      </c>
    </row>
    <row r="203" spans="1:15" x14ac:dyDescent="0.2">
      <c r="A203" s="1" t="s">
        <v>320</v>
      </c>
      <c r="B203" s="1" t="s">
        <v>3726</v>
      </c>
      <c r="C203" s="10">
        <v>5.1370000000000001E-6</v>
      </c>
      <c r="D203" s="1">
        <v>2.3203859760479E-2</v>
      </c>
      <c r="E203" s="1" t="s">
        <v>93</v>
      </c>
      <c r="F203" s="1">
        <v>6717762</v>
      </c>
      <c r="G203" s="1" t="s">
        <v>321</v>
      </c>
      <c r="H203" s="1" t="s">
        <v>1361</v>
      </c>
      <c r="I203" s="11" t="s">
        <v>1361</v>
      </c>
      <c r="J203" s="1" t="s">
        <v>1361</v>
      </c>
      <c r="K203" s="1" t="s">
        <v>1361</v>
      </c>
      <c r="L203" s="1" t="s">
        <v>1361</v>
      </c>
      <c r="M203" s="1" t="s">
        <v>1361</v>
      </c>
      <c r="N203" s="1" t="s">
        <v>1361</v>
      </c>
      <c r="O203" s="11" t="s">
        <v>1361</v>
      </c>
    </row>
    <row r="204" spans="1:15" x14ac:dyDescent="0.2">
      <c r="A204" s="1" t="s">
        <v>322</v>
      </c>
      <c r="B204" s="1" t="s">
        <v>3726</v>
      </c>
      <c r="C204" s="10">
        <v>5.2719999999999997E-6</v>
      </c>
      <c r="D204" s="1">
        <v>2.36719076190476E-2</v>
      </c>
      <c r="E204" s="1" t="s">
        <v>115</v>
      </c>
      <c r="F204" s="1">
        <v>131154899</v>
      </c>
      <c r="G204" s="1" t="s">
        <v>323</v>
      </c>
      <c r="H204" s="1" t="s">
        <v>1361</v>
      </c>
      <c r="I204" s="11" t="s">
        <v>1361</v>
      </c>
      <c r="J204" s="1" t="s">
        <v>1361</v>
      </c>
      <c r="K204" s="1" t="s">
        <v>1361</v>
      </c>
      <c r="L204" s="1" t="s">
        <v>1361</v>
      </c>
      <c r="M204" s="1" t="s">
        <v>1361</v>
      </c>
      <c r="N204" s="1" t="s">
        <v>1361</v>
      </c>
      <c r="O204" s="11" t="s">
        <v>1361</v>
      </c>
    </row>
    <row r="205" spans="1:15" x14ac:dyDescent="0.2">
      <c r="A205" s="1" t="s">
        <v>324</v>
      </c>
      <c r="B205" s="1" t="s">
        <v>3726</v>
      </c>
      <c r="C205" s="10">
        <v>5.3539999999999999E-6</v>
      </c>
      <c r="D205" s="1">
        <v>2.38978482840237E-2</v>
      </c>
      <c r="E205" s="1" t="s">
        <v>25</v>
      </c>
      <c r="F205" s="1">
        <v>73357276</v>
      </c>
      <c r="G205" s="1" t="s">
        <v>752</v>
      </c>
      <c r="H205" s="1" t="s">
        <v>1361</v>
      </c>
      <c r="I205" s="11" t="s">
        <v>1361</v>
      </c>
      <c r="J205" s="1" t="s">
        <v>1361</v>
      </c>
      <c r="K205" s="1" t="s">
        <v>1361</v>
      </c>
      <c r="L205" s="1" t="s">
        <v>1361</v>
      </c>
      <c r="M205" s="1" t="s">
        <v>1361</v>
      </c>
      <c r="N205" s="1" t="s">
        <v>1361</v>
      </c>
      <c r="O205" s="11" t="s">
        <v>1361</v>
      </c>
    </row>
    <row r="206" spans="1:15" x14ac:dyDescent="0.2">
      <c r="A206" s="1" t="s">
        <v>327</v>
      </c>
      <c r="B206" s="1" t="s">
        <v>3726</v>
      </c>
      <c r="C206" s="10">
        <v>5.4410000000000001E-6</v>
      </c>
      <c r="D206" s="1">
        <v>2.4143317294117599E-2</v>
      </c>
      <c r="E206" s="1" t="s">
        <v>115</v>
      </c>
      <c r="F206" s="1">
        <v>123657119</v>
      </c>
      <c r="G206" s="1" t="s">
        <v>3662</v>
      </c>
      <c r="H206" s="1" t="s">
        <v>1361</v>
      </c>
      <c r="I206" s="11" t="s">
        <v>1361</v>
      </c>
      <c r="J206" s="1" t="s">
        <v>1361</v>
      </c>
      <c r="K206" s="1" t="s">
        <v>1361</v>
      </c>
      <c r="L206" s="1" t="s">
        <v>1361</v>
      </c>
      <c r="M206" s="1" t="s">
        <v>1361</v>
      </c>
      <c r="N206" s="1" t="s">
        <v>1361</v>
      </c>
      <c r="O206" s="11" t="s">
        <v>1361</v>
      </c>
    </row>
    <row r="207" spans="1:15" x14ac:dyDescent="0.2">
      <c r="A207" s="1" t="s">
        <v>330</v>
      </c>
      <c r="B207" s="1" t="s">
        <v>3726</v>
      </c>
      <c r="C207" s="10">
        <v>5.5910000000000003E-6</v>
      </c>
      <c r="D207" s="1">
        <v>2.46638300584795E-2</v>
      </c>
      <c r="E207" s="1" t="s">
        <v>144</v>
      </c>
      <c r="F207" s="1">
        <v>92265521</v>
      </c>
      <c r="H207" s="1" t="s">
        <v>1361</v>
      </c>
      <c r="I207" s="11" t="s">
        <v>1361</v>
      </c>
      <c r="J207" s="1" t="s">
        <v>1361</v>
      </c>
      <c r="K207" s="1" t="s">
        <v>1361</v>
      </c>
      <c r="L207" s="1" t="s">
        <v>1361</v>
      </c>
      <c r="M207" s="1" t="s">
        <v>1361</v>
      </c>
      <c r="N207" s="1" t="s">
        <v>1361</v>
      </c>
      <c r="O207" s="11" t="s">
        <v>1361</v>
      </c>
    </row>
    <row r="208" spans="1:15" x14ac:dyDescent="0.2">
      <c r="A208" s="1" t="s">
        <v>331</v>
      </c>
      <c r="B208" s="1" t="s">
        <v>3726</v>
      </c>
      <c r="C208" s="10">
        <v>5.9159999999999998E-6</v>
      </c>
      <c r="D208" s="1">
        <v>2.5903341954022999E-2</v>
      </c>
      <c r="E208" s="1" t="s">
        <v>41</v>
      </c>
      <c r="F208" s="1">
        <v>50609135</v>
      </c>
      <c r="G208" s="1" t="s">
        <v>1977</v>
      </c>
      <c r="H208" s="1" t="s">
        <v>1361</v>
      </c>
      <c r="I208" s="11" t="s">
        <v>1361</v>
      </c>
      <c r="J208" s="1" t="s">
        <v>1361</v>
      </c>
      <c r="K208" s="1" t="s">
        <v>1361</v>
      </c>
      <c r="L208" s="1" t="s">
        <v>1361</v>
      </c>
      <c r="M208" s="1" t="s">
        <v>1361</v>
      </c>
      <c r="N208" s="1" t="s">
        <v>1361</v>
      </c>
      <c r="O208" s="11" t="s">
        <v>1361</v>
      </c>
    </row>
    <row r="209" spans="1:15" x14ac:dyDescent="0.2">
      <c r="A209" s="1" t="s">
        <v>334</v>
      </c>
      <c r="B209" s="1" t="s">
        <v>3726</v>
      </c>
      <c r="C209" s="10">
        <v>5.964E-6</v>
      </c>
      <c r="D209" s="1">
        <v>2.5903341954022999E-2</v>
      </c>
      <c r="E209" s="1" t="s">
        <v>30</v>
      </c>
      <c r="F209" s="1">
        <v>35461818</v>
      </c>
      <c r="G209" s="1" t="s">
        <v>335</v>
      </c>
      <c r="H209" s="1" t="s">
        <v>1361</v>
      </c>
      <c r="I209" s="11" t="s">
        <v>1361</v>
      </c>
      <c r="J209" s="1" t="s">
        <v>1361</v>
      </c>
      <c r="K209" s="1" t="s">
        <v>1361</v>
      </c>
      <c r="L209" s="1" t="s">
        <v>1361</v>
      </c>
      <c r="M209" s="1" t="s">
        <v>1361</v>
      </c>
      <c r="N209" s="1" t="s">
        <v>1361</v>
      </c>
      <c r="O209" s="11" t="s">
        <v>1361</v>
      </c>
    </row>
    <row r="210" spans="1:15" x14ac:dyDescent="0.2">
      <c r="A210" s="1" t="s">
        <v>336</v>
      </c>
      <c r="B210" s="1" t="s">
        <v>3726</v>
      </c>
      <c r="C210" s="10">
        <v>5.9750000000000004E-6</v>
      </c>
      <c r="D210" s="1">
        <v>2.5903341954022999E-2</v>
      </c>
      <c r="E210" s="1" t="s">
        <v>111</v>
      </c>
      <c r="F210" s="1">
        <v>147290777</v>
      </c>
      <c r="G210" s="1" t="s">
        <v>3663</v>
      </c>
      <c r="H210" s="1" t="s">
        <v>1361</v>
      </c>
      <c r="I210" s="11" t="s">
        <v>1361</v>
      </c>
      <c r="J210" s="1" t="s">
        <v>1361</v>
      </c>
      <c r="K210" s="1" t="s">
        <v>1361</v>
      </c>
      <c r="L210" s="1" t="s">
        <v>1361</v>
      </c>
      <c r="M210" s="1" t="s">
        <v>1361</v>
      </c>
      <c r="N210" s="1" t="s">
        <v>1361</v>
      </c>
      <c r="O210" s="11" t="s">
        <v>1361</v>
      </c>
    </row>
    <row r="211" spans="1:15" x14ac:dyDescent="0.2">
      <c r="A211" s="1" t="s">
        <v>338</v>
      </c>
      <c r="B211" s="1" t="s">
        <v>3726</v>
      </c>
      <c r="C211" s="10">
        <v>6.0990000000000004E-6</v>
      </c>
      <c r="D211" s="1">
        <v>2.6144738636363601E-2</v>
      </c>
      <c r="E211" s="1" t="s">
        <v>15</v>
      </c>
      <c r="F211" s="1">
        <v>2738746</v>
      </c>
      <c r="H211" s="1" t="s">
        <v>1361</v>
      </c>
      <c r="I211" s="11" t="s">
        <v>1361</v>
      </c>
      <c r="J211" s="1" t="s">
        <v>1361</v>
      </c>
      <c r="K211" s="1" t="s">
        <v>1361</v>
      </c>
      <c r="L211" s="1" t="s">
        <v>1361</v>
      </c>
      <c r="M211" s="1" t="s">
        <v>1361</v>
      </c>
      <c r="N211" s="1" t="s">
        <v>1361</v>
      </c>
      <c r="O211" s="11" t="s">
        <v>1361</v>
      </c>
    </row>
    <row r="212" spans="1:15" x14ac:dyDescent="0.2">
      <c r="A212" s="1" t="s">
        <v>339</v>
      </c>
      <c r="B212" s="1" t="s">
        <v>3726</v>
      </c>
      <c r="C212" s="10">
        <v>6.1E-6</v>
      </c>
      <c r="D212" s="1">
        <v>2.6144738636363601E-2</v>
      </c>
      <c r="E212" s="1" t="s">
        <v>144</v>
      </c>
      <c r="F212" s="1">
        <v>33173301</v>
      </c>
      <c r="G212" s="1" t="s">
        <v>340</v>
      </c>
      <c r="H212" s="1" t="s">
        <v>1361</v>
      </c>
      <c r="I212" s="11" t="s">
        <v>1361</v>
      </c>
      <c r="J212" s="1" t="s">
        <v>1361</v>
      </c>
      <c r="K212" s="1" t="s">
        <v>1361</v>
      </c>
      <c r="L212" s="1" t="s">
        <v>1361</v>
      </c>
      <c r="M212" s="1" t="s">
        <v>1361</v>
      </c>
      <c r="N212" s="1" t="s">
        <v>1361</v>
      </c>
      <c r="O212" s="11" t="s">
        <v>1361</v>
      </c>
    </row>
    <row r="213" spans="1:15" x14ac:dyDescent="0.2">
      <c r="A213" s="1" t="s">
        <v>341</v>
      </c>
      <c r="B213" s="1" t="s">
        <v>3726</v>
      </c>
      <c r="C213" s="10">
        <v>6.2299999999999996E-6</v>
      </c>
      <c r="D213" s="1">
        <v>2.65510632768362E-2</v>
      </c>
      <c r="E213" s="1" t="s">
        <v>20</v>
      </c>
      <c r="F213" s="1">
        <v>63385990</v>
      </c>
      <c r="H213" s="1" t="s">
        <v>1361</v>
      </c>
      <c r="I213" s="11" t="s">
        <v>1361</v>
      </c>
      <c r="J213" s="1" t="s">
        <v>1361</v>
      </c>
      <c r="K213" s="1" t="s">
        <v>1361</v>
      </c>
      <c r="L213" s="1" t="s">
        <v>1361</v>
      </c>
      <c r="M213" s="1" t="s">
        <v>1361</v>
      </c>
      <c r="N213" s="1" t="s">
        <v>1361</v>
      </c>
      <c r="O213" s="11" t="s">
        <v>1361</v>
      </c>
    </row>
    <row r="214" spans="1:15" x14ac:dyDescent="0.2">
      <c r="A214" s="1" t="s">
        <v>342</v>
      </c>
      <c r="B214" s="1" t="s">
        <v>3726</v>
      </c>
      <c r="C214" s="10">
        <v>6.3330000000000002E-6</v>
      </c>
      <c r="D214" s="1">
        <v>2.6838400112359599E-2</v>
      </c>
      <c r="E214" s="1" t="s">
        <v>25</v>
      </c>
      <c r="F214" s="1">
        <v>65339691</v>
      </c>
      <c r="G214" s="1" t="s">
        <v>1419</v>
      </c>
      <c r="H214" s="1" t="s">
        <v>1361</v>
      </c>
      <c r="I214" s="11" t="s">
        <v>1361</v>
      </c>
      <c r="J214" s="1" t="s">
        <v>1361</v>
      </c>
      <c r="K214" s="1" t="s">
        <v>1361</v>
      </c>
      <c r="L214" s="1" t="s">
        <v>1361</v>
      </c>
      <c r="M214" s="1" t="s">
        <v>1361</v>
      </c>
      <c r="N214" s="1" t="s">
        <v>1361</v>
      </c>
      <c r="O214" s="11" t="s">
        <v>1361</v>
      </c>
    </row>
    <row r="215" spans="1:15" x14ac:dyDescent="0.2">
      <c r="A215" s="1" t="s">
        <v>345</v>
      </c>
      <c r="B215" s="1" t="s">
        <v>3726</v>
      </c>
      <c r="C215" s="10">
        <v>6.4010000000000002E-6</v>
      </c>
      <c r="D215" s="1">
        <v>2.69614379120879E-2</v>
      </c>
      <c r="E215" s="1" t="s">
        <v>109</v>
      </c>
      <c r="F215" s="1">
        <v>42039334</v>
      </c>
      <c r="G215" s="1" t="s">
        <v>346</v>
      </c>
      <c r="H215" s="1" t="s">
        <v>1361</v>
      </c>
      <c r="I215" s="11" t="s">
        <v>1361</v>
      </c>
      <c r="J215" s="1" t="s">
        <v>1361</v>
      </c>
      <c r="K215" s="1" t="s">
        <v>1361</v>
      </c>
      <c r="L215" s="1" t="s">
        <v>1361</v>
      </c>
      <c r="M215" s="1" t="s">
        <v>1361</v>
      </c>
      <c r="N215" s="1" t="s">
        <v>1361</v>
      </c>
      <c r="O215" s="11" t="s">
        <v>1361</v>
      </c>
    </row>
    <row r="216" spans="1:15" x14ac:dyDescent="0.2">
      <c r="A216" s="1" t="s">
        <v>347</v>
      </c>
      <c r="B216" s="1" t="s">
        <v>3726</v>
      </c>
      <c r="C216" s="10">
        <v>6.4710000000000004E-6</v>
      </c>
      <c r="D216" s="1">
        <v>2.69614379120879E-2</v>
      </c>
      <c r="E216" s="1" t="s">
        <v>81</v>
      </c>
      <c r="F216" s="1">
        <v>145938564</v>
      </c>
      <c r="H216" s="1" t="s">
        <v>1361</v>
      </c>
      <c r="I216" s="11" t="s">
        <v>1361</v>
      </c>
      <c r="J216" s="1" t="s">
        <v>1361</v>
      </c>
      <c r="K216" s="1" t="s">
        <v>1361</v>
      </c>
      <c r="L216" s="1" t="s">
        <v>1361</v>
      </c>
      <c r="M216" s="1" t="s">
        <v>1361</v>
      </c>
      <c r="N216" s="1" t="s">
        <v>1361</v>
      </c>
      <c r="O216" s="11" t="s">
        <v>1361</v>
      </c>
    </row>
    <row r="217" spans="1:15" x14ac:dyDescent="0.2">
      <c r="A217" s="1" t="s">
        <v>348</v>
      </c>
      <c r="B217" s="1" t="s">
        <v>3726</v>
      </c>
      <c r="C217" s="10">
        <v>6.4819999999999999E-6</v>
      </c>
      <c r="D217" s="1">
        <v>2.69614379120879E-2</v>
      </c>
      <c r="E217" s="1" t="s">
        <v>119</v>
      </c>
      <c r="F217" s="1">
        <v>34915757</v>
      </c>
      <c r="G217" s="1" t="s">
        <v>3664</v>
      </c>
      <c r="H217" s="1" t="s">
        <v>1361</v>
      </c>
      <c r="I217" s="11" t="s">
        <v>1361</v>
      </c>
      <c r="J217" s="1" t="s">
        <v>1361</v>
      </c>
      <c r="K217" s="1" t="s">
        <v>1361</v>
      </c>
      <c r="L217" s="1" t="s">
        <v>1361</v>
      </c>
      <c r="M217" s="1" t="s">
        <v>1361</v>
      </c>
      <c r="N217" s="1" t="s">
        <v>1361</v>
      </c>
      <c r="O217" s="11" t="s">
        <v>1361</v>
      </c>
    </row>
    <row r="218" spans="1:15" x14ac:dyDescent="0.2">
      <c r="A218" s="1" t="s">
        <v>351</v>
      </c>
      <c r="B218" s="1" t="s">
        <v>3726</v>
      </c>
      <c r="C218" s="10">
        <v>6.5050000000000004E-6</v>
      </c>
      <c r="D218" s="1">
        <v>2.69614379120879E-2</v>
      </c>
      <c r="E218" s="1" t="s">
        <v>62</v>
      </c>
      <c r="F218" s="1">
        <v>61983795</v>
      </c>
      <c r="G218" s="1" t="s">
        <v>352</v>
      </c>
      <c r="H218" s="1" t="s">
        <v>1361</v>
      </c>
      <c r="I218" s="11" t="s">
        <v>1361</v>
      </c>
      <c r="J218" s="1" t="s">
        <v>1361</v>
      </c>
      <c r="K218" s="1" t="s">
        <v>1361</v>
      </c>
      <c r="L218" s="1" t="s">
        <v>1361</v>
      </c>
      <c r="M218" s="1" t="s">
        <v>1361</v>
      </c>
      <c r="N218" s="1" t="s">
        <v>1361</v>
      </c>
      <c r="O218" s="11" t="s">
        <v>1361</v>
      </c>
    </row>
    <row r="219" spans="1:15" x14ac:dyDescent="0.2">
      <c r="A219" s="1" t="s">
        <v>353</v>
      </c>
      <c r="B219" s="1" t="s">
        <v>3726</v>
      </c>
      <c r="C219" s="10">
        <v>6.6109999999999999E-6</v>
      </c>
      <c r="D219" s="1">
        <v>2.7054302162162199E-2</v>
      </c>
      <c r="E219" s="1" t="s">
        <v>93</v>
      </c>
      <c r="F219" s="1">
        <v>120114603</v>
      </c>
      <c r="G219" s="1" t="s">
        <v>354</v>
      </c>
      <c r="H219" s="1" t="s">
        <v>1361</v>
      </c>
      <c r="I219" s="11" t="s">
        <v>1361</v>
      </c>
      <c r="J219" s="1" t="s">
        <v>1361</v>
      </c>
      <c r="K219" s="1" t="s">
        <v>1361</v>
      </c>
      <c r="L219" s="1" t="s">
        <v>1361</v>
      </c>
      <c r="M219" s="1" t="s">
        <v>1361</v>
      </c>
      <c r="N219" s="1" t="s">
        <v>1361</v>
      </c>
      <c r="O219" s="11" t="s">
        <v>1361</v>
      </c>
    </row>
    <row r="220" spans="1:15" x14ac:dyDescent="0.2">
      <c r="A220" s="1" t="s">
        <v>355</v>
      </c>
      <c r="B220" s="1" t="s">
        <v>3726</v>
      </c>
      <c r="C220" s="10">
        <v>6.6209999999999998E-6</v>
      </c>
      <c r="D220" s="1">
        <v>2.7054302162162199E-2</v>
      </c>
      <c r="E220" s="1" t="s">
        <v>111</v>
      </c>
      <c r="F220" s="1">
        <v>7878384</v>
      </c>
      <c r="G220" s="1" t="s">
        <v>3665</v>
      </c>
      <c r="H220" s="1" t="s">
        <v>1361</v>
      </c>
      <c r="I220" s="11" t="s">
        <v>1361</v>
      </c>
      <c r="J220" s="1" t="s">
        <v>1361</v>
      </c>
      <c r="K220" s="1" t="s">
        <v>1361</v>
      </c>
      <c r="L220" s="1" t="s">
        <v>1361</v>
      </c>
      <c r="M220" s="1" t="s">
        <v>1361</v>
      </c>
      <c r="N220" s="1" t="s">
        <v>1361</v>
      </c>
      <c r="O220" s="11" t="s">
        <v>1361</v>
      </c>
    </row>
    <row r="221" spans="1:15" x14ac:dyDescent="0.2">
      <c r="A221" s="1" t="s">
        <v>357</v>
      </c>
      <c r="B221" s="1" t="s">
        <v>3726</v>
      </c>
      <c r="C221" s="10">
        <v>6.635E-6</v>
      </c>
      <c r="D221" s="1">
        <v>2.7054302162162199E-2</v>
      </c>
      <c r="E221" s="1" t="s">
        <v>35</v>
      </c>
      <c r="F221" s="1">
        <v>47988783</v>
      </c>
      <c r="G221" s="1" t="s">
        <v>358</v>
      </c>
      <c r="H221" s="1" t="s">
        <v>1361</v>
      </c>
      <c r="I221" s="11" t="s">
        <v>1361</v>
      </c>
      <c r="J221" s="1" t="s">
        <v>1361</v>
      </c>
      <c r="K221" s="1" t="s">
        <v>1361</v>
      </c>
      <c r="L221" s="1" t="s">
        <v>1361</v>
      </c>
      <c r="M221" s="1" t="s">
        <v>1361</v>
      </c>
      <c r="N221" s="1" t="s">
        <v>1361</v>
      </c>
      <c r="O221" s="11" t="s">
        <v>1361</v>
      </c>
    </row>
    <row r="222" spans="1:15" x14ac:dyDescent="0.2">
      <c r="A222" s="1" t="s">
        <v>359</v>
      </c>
      <c r="B222" s="1" t="s">
        <v>3727</v>
      </c>
      <c r="C222" s="10">
        <v>6.6989999999999997E-6</v>
      </c>
      <c r="D222" s="1">
        <v>2.7148257566137601E-2</v>
      </c>
      <c r="E222" s="1" t="s">
        <v>20</v>
      </c>
      <c r="F222" s="1">
        <v>63505791</v>
      </c>
      <c r="G222" s="1" t="s">
        <v>99</v>
      </c>
      <c r="H222" s="1" t="s">
        <v>3626</v>
      </c>
      <c r="I222" s="11">
        <v>-5.55144659589E-2</v>
      </c>
      <c r="J222" s="10">
        <v>7.3200073832999602E-6</v>
      </c>
      <c r="K222" s="1">
        <v>63361201</v>
      </c>
      <c r="L222" s="1">
        <v>63378372</v>
      </c>
      <c r="M222" s="1">
        <v>63361201</v>
      </c>
      <c r="O222" s="11">
        <v>74.188562596599695</v>
      </c>
    </row>
    <row r="223" spans="1:15" x14ac:dyDescent="0.2">
      <c r="A223" s="1" t="s">
        <v>359</v>
      </c>
      <c r="B223" s="1" t="s">
        <v>3727</v>
      </c>
      <c r="C223" s="10">
        <v>6.6989999999999997E-6</v>
      </c>
      <c r="D223" s="1">
        <v>2.7148257566137601E-2</v>
      </c>
      <c r="E223" s="1" t="s">
        <v>20</v>
      </c>
      <c r="F223" s="1">
        <v>63505791</v>
      </c>
      <c r="G223" s="1" t="s">
        <v>99</v>
      </c>
      <c r="H223" s="1" t="s">
        <v>3628</v>
      </c>
      <c r="I223" s="11">
        <v>-5.8239794575333098E-2</v>
      </c>
      <c r="J223" s="10">
        <v>1.5865290473290199E-7</v>
      </c>
      <c r="K223" s="1">
        <v>63505821</v>
      </c>
      <c r="L223" s="1">
        <v>63538927</v>
      </c>
      <c r="M223" s="1">
        <v>63505821</v>
      </c>
      <c r="N223" s="1" t="s">
        <v>99</v>
      </c>
      <c r="O223" s="11">
        <v>19.5517774343122</v>
      </c>
    </row>
    <row r="224" spans="1:15" x14ac:dyDescent="0.2">
      <c r="A224" s="1" t="s">
        <v>359</v>
      </c>
      <c r="B224" s="1" t="s">
        <v>3727</v>
      </c>
      <c r="C224" s="10">
        <v>6.6989999999999997E-6</v>
      </c>
      <c r="D224" s="1">
        <v>2.7148257566137601E-2</v>
      </c>
      <c r="E224" s="1" t="s">
        <v>20</v>
      </c>
      <c r="F224" s="1">
        <v>63505791</v>
      </c>
      <c r="G224" s="1" t="s">
        <v>99</v>
      </c>
      <c r="H224" s="1" t="s">
        <v>3625</v>
      </c>
      <c r="I224" s="11">
        <v>-5.1106953161060599E-2</v>
      </c>
      <c r="J224" s="10">
        <v>2.97976658912478E-13</v>
      </c>
      <c r="K224" s="1">
        <v>63360341</v>
      </c>
      <c r="L224" s="1">
        <v>63385566</v>
      </c>
      <c r="M224" s="1">
        <v>63360341</v>
      </c>
      <c r="O224" s="11">
        <v>63.060278207109697</v>
      </c>
    </row>
    <row r="225" spans="1:15" x14ac:dyDescent="0.2">
      <c r="A225" s="1" t="s">
        <v>360</v>
      </c>
      <c r="B225" s="1" t="s">
        <v>3726</v>
      </c>
      <c r="C225" s="10">
        <v>6.7959999999999998E-6</v>
      </c>
      <c r="D225" s="1">
        <v>2.7148257566137601E-2</v>
      </c>
      <c r="E225" s="1" t="s">
        <v>35</v>
      </c>
      <c r="F225" s="1">
        <v>45873294</v>
      </c>
      <c r="G225" s="1" t="s">
        <v>3666</v>
      </c>
      <c r="H225" s="1" t="s">
        <v>1361</v>
      </c>
      <c r="I225" s="11" t="s">
        <v>1361</v>
      </c>
      <c r="J225" s="1" t="s">
        <v>1361</v>
      </c>
      <c r="K225" s="1" t="s">
        <v>1361</v>
      </c>
      <c r="L225" s="1" t="s">
        <v>1361</v>
      </c>
      <c r="M225" s="1" t="s">
        <v>1361</v>
      </c>
      <c r="N225" s="1" t="s">
        <v>1361</v>
      </c>
      <c r="O225" s="11" t="s">
        <v>1361</v>
      </c>
    </row>
    <row r="226" spans="1:15" x14ac:dyDescent="0.2">
      <c r="A226" s="1" t="s">
        <v>362</v>
      </c>
      <c r="B226" s="1" t="s">
        <v>3726</v>
      </c>
      <c r="C226" s="10">
        <v>6.8020000000000003E-6</v>
      </c>
      <c r="D226" s="1">
        <v>2.7148257566137601E-2</v>
      </c>
      <c r="E226" s="1" t="s">
        <v>62</v>
      </c>
      <c r="F226" s="1">
        <v>25177027</v>
      </c>
      <c r="G226" s="1" t="s">
        <v>3667</v>
      </c>
      <c r="H226" s="1" t="s">
        <v>1361</v>
      </c>
      <c r="I226" s="11" t="s">
        <v>1361</v>
      </c>
      <c r="J226" s="1" t="s">
        <v>1361</v>
      </c>
      <c r="K226" s="1" t="s">
        <v>1361</v>
      </c>
      <c r="L226" s="1" t="s">
        <v>1361</v>
      </c>
      <c r="M226" s="1" t="s">
        <v>1361</v>
      </c>
      <c r="N226" s="1" t="s">
        <v>1361</v>
      </c>
      <c r="O226" s="11" t="s">
        <v>1361</v>
      </c>
    </row>
    <row r="227" spans="1:15" x14ac:dyDescent="0.2">
      <c r="A227" s="1" t="s">
        <v>365</v>
      </c>
      <c r="B227" s="1" t="s">
        <v>3726</v>
      </c>
      <c r="C227" s="10">
        <v>6.8020000000000003E-6</v>
      </c>
      <c r="D227" s="1">
        <v>2.7148257566137601E-2</v>
      </c>
      <c r="E227" s="1" t="s">
        <v>144</v>
      </c>
      <c r="F227" s="1">
        <v>223536069</v>
      </c>
      <c r="G227" s="1" t="s">
        <v>366</v>
      </c>
      <c r="H227" s="1" t="s">
        <v>1361</v>
      </c>
      <c r="I227" s="11" t="s">
        <v>1361</v>
      </c>
      <c r="J227" s="1" t="s">
        <v>1361</v>
      </c>
      <c r="K227" s="1" t="s">
        <v>1361</v>
      </c>
      <c r="L227" s="1" t="s">
        <v>1361</v>
      </c>
      <c r="M227" s="1" t="s">
        <v>1361</v>
      </c>
      <c r="N227" s="1" t="s">
        <v>1361</v>
      </c>
      <c r="O227" s="11" t="s">
        <v>1361</v>
      </c>
    </row>
    <row r="228" spans="1:15" x14ac:dyDescent="0.2">
      <c r="A228" s="1" t="s">
        <v>367</v>
      </c>
      <c r="B228" s="1" t="s">
        <v>3726</v>
      </c>
      <c r="C228" s="10">
        <v>6.9639999999999997E-6</v>
      </c>
      <c r="D228" s="1">
        <v>2.76485461052632E-2</v>
      </c>
      <c r="E228" s="1" t="s">
        <v>35</v>
      </c>
      <c r="F228" s="1">
        <v>13947162</v>
      </c>
      <c r="G228" s="1" t="s">
        <v>368</v>
      </c>
      <c r="H228" s="1" t="s">
        <v>1361</v>
      </c>
      <c r="I228" s="11" t="s">
        <v>1361</v>
      </c>
      <c r="J228" s="1" t="s">
        <v>1361</v>
      </c>
      <c r="K228" s="1" t="s">
        <v>1361</v>
      </c>
      <c r="L228" s="1" t="s">
        <v>1361</v>
      </c>
      <c r="M228" s="1" t="s">
        <v>1361</v>
      </c>
      <c r="N228" s="1" t="s">
        <v>1361</v>
      </c>
      <c r="O228" s="11" t="s">
        <v>1361</v>
      </c>
    </row>
    <row r="229" spans="1:15" x14ac:dyDescent="0.2">
      <c r="A229" s="1" t="s">
        <v>369</v>
      </c>
      <c r="B229" s="1" t="s">
        <v>3727</v>
      </c>
      <c r="C229" s="10">
        <v>7.029E-6</v>
      </c>
      <c r="D229" s="1">
        <v>2.77605018848168E-2</v>
      </c>
      <c r="E229" s="1" t="s">
        <v>37</v>
      </c>
      <c r="F229" s="1">
        <v>179221090</v>
      </c>
      <c r="G229" s="1" t="s">
        <v>370</v>
      </c>
      <c r="H229" s="1" t="s">
        <v>3668</v>
      </c>
      <c r="I229" s="11">
        <v>-0.117115216708515</v>
      </c>
      <c r="J229" s="10">
        <v>1.1788303567636001E-5</v>
      </c>
      <c r="K229" s="1">
        <v>179159851</v>
      </c>
      <c r="L229" s="1">
        <v>179204277</v>
      </c>
      <c r="M229" s="1">
        <v>179159851</v>
      </c>
      <c r="N229" s="1" t="s">
        <v>3669</v>
      </c>
      <c r="O229" s="11">
        <v>99.922720247295203</v>
      </c>
    </row>
    <row r="230" spans="1:15" x14ac:dyDescent="0.2">
      <c r="A230" s="1" t="s">
        <v>371</v>
      </c>
      <c r="B230" s="1" t="s">
        <v>3727</v>
      </c>
      <c r="C230" s="10">
        <v>7.1420000000000004E-6</v>
      </c>
      <c r="D230" s="1">
        <v>2.8059876458333299E-2</v>
      </c>
      <c r="E230" s="1" t="s">
        <v>35</v>
      </c>
      <c r="F230" s="1">
        <v>58694111</v>
      </c>
      <c r="G230" s="1" t="s">
        <v>905</v>
      </c>
      <c r="H230" s="1" t="s">
        <v>3678</v>
      </c>
      <c r="I230" s="11">
        <v>-7.9477513853642601E-2</v>
      </c>
      <c r="J230" s="10">
        <v>3.3022408217066103E-8</v>
      </c>
      <c r="K230" s="1">
        <v>58570607</v>
      </c>
      <c r="L230" s="1">
        <v>58597677</v>
      </c>
      <c r="M230" s="1">
        <v>58570607</v>
      </c>
      <c r="N230" s="1" t="s">
        <v>3679</v>
      </c>
      <c r="O230" s="11">
        <v>99.613601236476001</v>
      </c>
    </row>
    <row r="231" spans="1:15" x14ac:dyDescent="0.2">
      <c r="A231" s="1" t="s">
        <v>371</v>
      </c>
      <c r="B231" s="1" t="s">
        <v>3727</v>
      </c>
      <c r="C231" s="10">
        <v>7.1420000000000004E-6</v>
      </c>
      <c r="D231" s="1">
        <v>2.8059876458333299E-2</v>
      </c>
      <c r="E231" s="1" t="s">
        <v>35</v>
      </c>
      <c r="F231" s="1">
        <v>58694111</v>
      </c>
      <c r="G231" s="1" t="s">
        <v>905</v>
      </c>
      <c r="H231" s="1" t="s">
        <v>3670</v>
      </c>
      <c r="I231" s="11">
        <v>-0.23650463639804101</v>
      </c>
      <c r="J231" s="10">
        <v>3.2080567812279202E-10</v>
      </c>
      <c r="K231" s="1">
        <v>58208734</v>
      </c>
      <c r="L231" s="1">
        <v>58220579</v>
      </c>
      <c r="M231" s="1">
        <v>58220579</v>
      </c>
      <c r="N231" s="1" t="s">
        <v>3671</v>
      </c>
      <c r="O231" s="11">
        <v>99.690880989180798</v>
      </c>
    </row>
    <row r="232" spans="1:15" x14ac:dyDescent="0.2">
      <c r="A232" s="1" t="s">
        <v>371</v>
      </c>
      <c r="B232" s="1" t="s">
        <v>3727</v>
      </c>
      <c r="C232" s="10">
        <v>7.1420000000000004E-6</v>
      </c>
      <c r="D232" s="1">
        <v>2.8059876458333299E-2</v>
      </c>
      <c r="E232" s="1" t="s">
        <v>35</v>
      </c>
      <c r="F232" s="1">
        <v>58694111</v>
      </c>
      <c r="G232" s="1" t="s">
        <v>905</v>
      </c>
      <c r="H232" s="1" t="s">
        <v>3672</v>
      </c>
      <c r="I232" s="11">
        <v>-6.5504752551664006E-2</v>
      </c>
      <c r="J232" s="10">
        <v>5.9417273070393497E-5</v>
      </c>
      <c r="K232" s="1">
        <v>58231119</v>
      </c>
      <c r="L232" s="1">
        <v>58238995</v>
      </c>
      <c r="M232" s="1">
        <v>58238995</v>
      </c>
      <c r="N232" s="1" t="s">
        <v>3673</v>
      </c>
      <c r="O232" s="11">
        <v>98.068006182380202</v>
      </c>
    </row>
    <row r="233" spans="1:15" x14ac:dyDescent="0.2">
      <c r="A233" s="1" t="s">
        <v>371</v>
      </c>
      <c r="B233" s="1" t="s">
        <v>3727</v>
      </c>
      <c r="C233" s="10">
        <v>7.1420000000000004E-6</v>
      </c>
      <c r="D233" s="1">
        <v>2.8059876458333299E-2</v>
      </c>
      <c r="E233" s="1" t="s">
        <v>35</v>
      </c>
      <c r="F233" s="1">
        <v>58694111</v>
      </c>
      <c r="G233" s="1" t="s">
        <v>905</v>
      </c>
      <c r="H233" s="1" t="s">
        <v>3674</v>
      </c>
      <c r="I233" s="11">
        <v>-9.8248550406973598E-2</v>
      </c>
      <c r="J233" s="10">
        <v>7.0169531596063702E-9</v>
      </c>
      <c r="K233" s="1">
        <v>58360099</v>
      </c>
      <c r="L233" s="1">
        <v>58400442</v>
      </c>
      <c r="M233" s="1">
        <v>58400442</v>
      </c>
      <c r="N233" s="1" t="s">
        <v>3675</v>
      </c>
      <c r="O233" s="11">
        <v>99.922720247295203</v>
      </c>
    </row>
    <row r="234" spans="1:15" x14ac:dyDescent="0.2">
      <c r="A234" s="1" t="s">
        <v>371</v>
      </c>
      <c r="B234" s="1" t="s">
        <v>3727</v>
      </c>
      <c r="C234" s="10">
        <v>7.1420000000000004E-6</v>
      </c>
      <c r="D234" s="1">
        <v>2.8059876458333299E-2</v>
      </c>
      <c r="E234" s="1" t="s">
        <v>35</v>
      </c>
      <c r="F234" s="1">
        <v>58694111</v>
      </c>
      <c r="G234" s="1" t="s">
        <v>905</v>
      </c>
      <c r="H234" s="1" t="s">
        <v>3676</v>
      </c>
      <c r="I234" s="11">
        <v>-0.109684235776736</v>
      </c>
      <c r="J234" s="10">
        <v>1.85814831979524E-10</v>
      </c>
      <c r="K234" s="1">
        <v>58433252</v>
      </c>
      <c r="L234" s="1">
        <v>58446755</v>
      </c>
      <c r="M234" s="1">
        <v>58446755</v>
      </c>
      <c r="N234" s="1" t="s">
        <v>3677</v>
      </c>
      <c r="O234" s="11">
        <v>99.922720247295203</v>
      </c>
    </row>
    <row r="235" spans="1:15" x14ac:dyDescent="0.2">
      <c r="A235" s="1" t="s">
        <v>374</v>
      </c>
      <c r="B235" s="1" t="s">
        <v>3726</v>
      </c>
      <c r="C235" s="10">
        <v>7.1969999999999999E-6</v>
      </c>
      <c r="D235" s="1">
        <v>2.8129455854922301E-2</v>
      </c>
      <c r="E235" s="1" t="s">
        <v>270</v>
      </c>
      <c r="F235" s="1">
        <v>79869748</v>
      </c>
      <c r="G235" s="1" t="s">
        <v>375</v>
      </c>
      <c r="H235" s="1" t="s">
        <v>1361</v>
      </c>
      <c r="I235" s="11" t="s">
        <v>1361</v>
      </c>
      <c r="J235" s="1" t="s">
        <v>1361</v>
      </c>
      <c r="K235" s="1" t="s">
        <v>1361</v>
      </c>
      <c r="L235" s="1" t="s">
        <v>1361</v>
      </c>
      <c r="M235" s="1" t="s">
        <v>1361</v>
      </c>
      <c r="N235" s="1" t="s">
        <v>1361</v>
      </c>
      <c r="O235" s="11" t="s">
        <v>1361</v>
      </c>
    </row>
    <row r="236" spans="1:15" x14ac:dyDescent="0.2">
      <c r="A236" s="1" t="s">
        <v>376</v>
      </c>
      <c r="B236" s="1" t="s">
        <v>3726</v>
      </c>
      <c r="C236" s="10">
        <v>7.2749999999999998E-6</v>
      </c>
      <c r="D236" s="1">
        <v>2.8283901326530601E-2</v>
      </c>
      <c r="E236" s="1" t="s">
        <v>270</v>
      </c>
      <c r="F236" s="1">
        <v>81043668</v>
      </c>
      <c r="G236" s="1" t="s">
        <v>377</v>
      </c>
      <c r="H236" s="1" t="s">
        <v>1361</v>
      </c>
      <c r="I236" s="11" t="s">
        <v>1361</v>
      </c>
      <c r="J236" s="1" t="s">
        <v>1361</v>
      </c>
      <c r="K236" s="1" t="s">
        <v>1361</v>
      </c>
      <c r="L236" s="1" t="s">
        <v>1361</v>
      </c>
      <c r="M236" s="1" t="s">
        <v>1361</v>
      </c>
      <c r="N236" s="1" t="s">
        <v>1361</v>
      </c>
      <c r="O236" s="11" t="s">
        <v>1361</v>
      </c>
    </row>
    <row r="237" spans="1:15" x14ac:dyDescent="0.2">
      <c r="A237" s="1" t="s">
        <v>378</v>
      </c>
      <c r="B237" s="1" t="s">
        <v>3726</v>
      </c>
      <c r="C237" s="10">
        <v>7.3300000000000001E-6</v>
      </c>
      <c r="D237" s="1">
        <v>2.8283901326530601E-2</v>
      </c>
      <c r="E237" s="1" t="s">
        <v>37</v>
      </c>
      <c r="F237" s="1">
        <v>55841217</v>
      </c>
      <c r="G237" s="1" t="s">
        <v>379</v>
      </c>
      <c r="H237" s="1" t="s">
        <v>1361</v>
      </c>
      <c r="I237" s="11" t="s">
        <v>1361</v>
      </c>
      <c r="J237" s="1" t="s">
        <v>1361</v>
      </c>
      <c r="K237" s="1" t="s">
        <v>1361</v>
      </c>
      <c r="L237" s="1" t="s">
        <v>1361</v>
      </c>
      <c r="M237" s="1" t="s">
        <v>1361</v>
      </c>
      <c r="N237" s="1" t="s">
        <v>1361</v>
      </c>
      <c r="O237" s="11" t="s">
        <v>1361</v>
      </c>
    </row>
    <row r="238" spans="1:15" x14ac:dyDescent="0.2">
      <c r="A238" s="1" t="s">
        <v>380</v>
      </c>
      <c r="B238" s="1" t="s">
        <v>3726</v>
      </c>
      <c r="C238" s="10">
        <v>7.3490000000000003E-6</v>
      </c>
      <c r="D238" s="1">
        <v>2.8283901326530601E-2</v>
      </c>
      <c r="E238" s="1" t="s">
        <v>37</v>
      </c>
      <c r="F238" s="1">
        <v>133563532</v>
      </c>
      <c r="H238" s="1" t="s">
        <v>1361</v>
      </c>
      <c r="I238" s="11" t="s">
        <v>1361</v>
      </c>
      <c r="J238" s="1" t="s">
        <v>1361</v>
      </c>
      <c r="K238" s="1" t="s">
        <v>1361</v>
      </c>
      <c r="L238" s="1" t="s">
        <v>1361</v>
      </c>
      <c r="M238" s="1" t="s">
        <v>1361</v>
      </c>
      <c r="N238" s="1" t="s">
        <v>1361</v>
      </c>
      <c r="O238" s="11" t="s">
        <v>1361</v>
      </c>
    </row>
    <row r="239" spans="1:15" x14ac:dyDescent="0.2">
      <c r="A239" s="1" t="s">
        <v>381</v>
      </c>
      <c r="B239" s="1" t="s">
        <v>3726</v>
      </c>
      <c r="C239" s="10">
        <v>7.4760000000000001E-6</v>
      </c>
      <c r="D239" s="1">
        <v>2.8558245656565701E-2</v>
      </c>
      <c r="E239" s="1" t="s">
        <v>35</v>
      </c>
      <c r="F239" s="1">
        <v>17716539</v>
      </c>
      <c r="G239" s="1" t="s">
        <v>382</v>
      </c>
      <c r="H239" s="1" t="s">
        <v>1361</v>
      </c>
      <c r="I239" s="11" t="s">
        <v>1361</v>
      </c>
      <c r="J239" s="1" t="s">
        <v>1361</v>
      </c>
      <c r="K239" s="1" t="s">
        <v>1361</v>
      </c>
      <c r="L239" s="1" t="s">
        <v>1361</v>
      </c>
      <c r="M239" s="1" t="s">
        <v>1361</v>
      </c>
      <c r="N239" s="1" t="s">
        <v>1361</v>
      </c>
      <c r="O239" s="11" t="s">
        <v>1361</v>
      </c>
    </row>
    <row r="240" spans="1:15" x14ac:dyDescent="0.2">
      <c r="A240" s="1" t="s">
        <v>383</v>
      </c>
      <c r="B240" s="1" t="s">
        <v>3726</v>
      </c>
      <c r="C240" s="10">
        <v>7.4959999999999999E-6</v>
      </c>
      <c r="D240" s="1">
        <v>2.8558245656565701E-2</v>
      </c>
      <c r="E240" s="1" t="s">
        <v>45</v>
      </c>
      <c r="F240" s="1">
        <v>22630004</v>
      </c>
      <c r="H240" s="1" t="s">
        <v>1361</v>
      </c>
      <c r="I240" s="11" t="s">
        <v>1361</v>
      </c>
      <c r="J240" s="1" t="s">
        <v>1361</v>
      </c>
      <c r="K240" s="1" t="s">
        <v>1361</v>
      </c>
      <c r="L240" s="1" t="s">
        <v>1361</v>
      </c>
      <c r="M240" s="1" t="s">
        <v>1361</v>
      </c>
      <c r="N240" s="1" t="s">
        <v>1361</v>
      </c>
      <c r="O240" s="11" t="s">
        <v>1361</v>
      </c>
    </row>
    <row r="241" spans="1:15" x14ac:dyDescent="0.2">
      <c r="A241" s="1" t="s">
        <v>384</v>
      </c>
      <c r="B241" s="1" t="s">
        <v>3726</v>
      </c>
      <c r="C241" s="10">
        <v>7.5979999999999999E-6</v>
      </c>
      <c r="D241" s="1">
        <v>2.8801383517587899E-2</v>
      </c>
      <c r="E241" s="1" t="s">
        <v>170</v>
      </c>
      <c r="F241" s="1">
        <v>183978600</v>
      </c>
      <c r="G241" s="1" t="s">
        <v>3680</v>
      </c>
      <c r="H241" s="1" t="s">
        <v>1361</v>
      </c>
      <c r="I241" s="11" t="s">
        <v>1361</v>
      </c>
      <c r="J241" s="1" t="s">
        <v>1361</v>
      </c>
      <c r="K241" s="1" t="s">
        <v>1361</v>
      </c>
      <c r="L241" s="1" t="s">
        <v>1361</v>
      </c>
      <c r="M241" s="1" t="s">
        <v>1361</v>
      </c>
      <c r="N241" s="1" t="s">
        <v>1361</v>
      </c>
      <c r="O241" s="11" t="s">
        <v>1361</v>
      </c>
    </row>
    <row r="242" spans="1:15" x14ac:dyDescent="0.2">
      <c r="A242" s="1" t="s">
        <v>386</v>
      </c>
      <c r="B242" s="1" t="s">
        <v>3726</v>
      </c>
      <c r="C242" s="10">
        <v>7.712E-6</v>
      </c>
      <c r="D242" s="1">
        <v>2.89776951219512E-2</v>
      </c>
      <c r="E242" s="1" t="s">
        <v>35</v>
      </c>
      <c r="F242" s="1">
        <v>5093491</v>
      </c>
      <c r="G242" s="1" t="s">
        <v>387</v>
      </c>
      <c r="H242" s="1" t="s">
        <v>1361</v>
      </c>
      <c r="I242" s="11" t="s">
        <v>1361</v>
      </c>
      <c r="J242" s="1" t="s">
        <v>1361</v>
      </c>
      <c r="K242" s="1" t="s">
        <v>1361</v>
      </c>
      <c r="L242" s="1" t="s">
        <v>1361</v>
      </c>
      <c r="M242" s="1" t="s">
        <v>1361</v>
      </c>
      <c r="N242" s="1" t="s">
        <v>1361</v>
      </c>
      <c r="O242" s="11" t="s">
        <v>1361</v>
      </c>
    </row>
    <row r="243" spans="1:15" x14ac:dyDescent="0.2">
      <c r="A243" s="1" t="s">
        <v>388</v>
      </c>
      <c r="B243" s="1" t="s">
        <v>3726</v>
      </c>
      <c r="C243" s="10">
        <v>7.7770000000000002E-6</v>
      </c>
      <c r="D243" s="1">
        <v>2.89776951219512E-2</v>
      </c>
      <c r="E243" s="1" t="s">
        <v>20</v>
      </c>
      <c r="F243" s="1">
        <v>56242554</v>
      </c>
      <c r="H243" s="1" t="s">
        <v>1361</v>
      </c>
      <c r="I243" s="11" t="s">
        <v>1361</v>
      </c>
      <c r="J243" s="1" t="s">
        <v>1361</v>
      </c>
      <c r="K243" s="1" t="s">
        <v>1361</v>
      </c>
      <c r="L243" s="1" t="s">
        <v>1361</v>
      </c>
      <c r="M243" s="1" t="s">
        <v>1361</v>
      </c>
      <c r="N243" s="1" t="s">
        <v>1361</v>
      </c>
      <c r="O243" s="11" t="s">
        <v>1361</v>
      </c>
    </row>
    <row r="244" spans="1:15" x14ac:dyDescent="0.2">
      <c r="A244" s="1" t="s">
        <v>389</v>
      </c>
      <c r="B244" s="1" t="s">
        <v>3726</v>
      </c>
      <c r="C244" s="10">
        <v>7.807E-6</v>
      </c>
      <c r="D244" s="1">
        <v>2.89776951219512E-2</v>
      </c>
      <c r="E244" s="1" t="s">
        <v>59</v>
      </c>
      <c r="F244" s="1">
        <v>67198826</v>
      </c>
      <c r="G244" s="1" t="s">
        <v>3681</v>
      </c>
      <c r="H244" s="1" t="s">
        <v>1361</v>
      </c>
      <c r="I244" s="11" t="s">
        <v>1361</v>
      </c>
      <c r="J244" s="1" t="s">
        <v>1361</v>
      </c>
      <c r="K244" s="1" t="s">
        <v>1361</v>
      </c>
      <c r="L244" s="1" t="s">
        <v>1361</v>
      </c>
      <c r="M244" s="1" t="s">
        <v>1361</v>
      </c>
      <c r="N244" s="1" t="s">
        <v>1361</v>
      </c>
      <c r="O244" s="11" t="s">
        <v>1361</v>
      </c>
    </row>
    <row r="245" spans="1:15" x14ac:dyDescent="0.2">
      <c r="A245" s="1" t="s">
        <v>391</v>
      </c>
      <c r="B245" s="1" t="s">
        <v>3726</v>
      </c>
      <c r="C245" s="10">
        <v>7.8269999999999998E-6</v>
      </c>
      <c r="D245" s="1">
        <v>2.89776951219512E-2</v>
      </c>
      <c r="E245" s="1" t="s">
        <v>20</v>
      </c>
      <c r="F245" s="1">
        <v>100860907</v>
      </c>
      <c r="G245" s="1" t="s">
        <v>2802</v>
      </c>
      <c r="H245" s="1" t="s">
        <v>1361</v>
      </c>
      <c r="I245" s="11" t="s">
        <v>1361</v>
      </c>
      <c r="J245" s="1" t="s">
        <v>1361</v>
      </c>
      <c r="K245" s="1" t="s">
        <v>1361</v>
      </c>
      <c r="L245" s="1" t="s">
        <v>1361</v>
      </c>
      <c r="M245" s="1" t="s">
        <v>1361</v>
      </c>
      <c r="N245" s="1" t="s">
        <v>1361</v>
      </c>
      <c r="O245" s="11" t="s">
        <v>1361</v>
      </c>
    </row>
    <row r="246" spans="1:15" x14ac:dyDescent="0.2">
      <c r="A246" s="1" t="s">
        <v>394</v>
      </c>
      <c r="B246" s="1" t="s">
        <v>3726</v>
      </c>
      <c r="C246" s="10">
        <v>7.8720000000000002E-6</v>
      </c>
      <c r="D246" s="1">
        <v>2.89776951219512E-2</v>
      </c>
      <c r="E246" s="1" t="s">
        <v>45</v>
      </c>
      <c r="F246" s="1">
        <v>99177777</v>
      </c>
      <c r="G246" s="1" t="s">
        <v>395</v>
      </c>
      <c r="H246" s="1" t="s">
        <v>1361</v>
      </c>
      <c r="I246" s="11" t="s">
        <v>1361</v>
      </c>
      <c r="J246" s="1" t="s">
        <v>1361</v>
      </c>
      <c r="K246" s="1" t="s">
        <v>1361</v>
      </c>
      <c r="L246" s="1" t="s">
        <v>1361</v>
      </c>
      <c r="M246" s="1" t="s">
        <v>1361</v>
      </c>
      <c r="N246" s="1" t="s">
        <v>1361</v>
      </c>
      <c r="O246" s="11" t="s">
        <v>1361</v>
      </c>
    </row>
    <row r="247" spans="1:15" x14ac:dyDescent="0.2">
      <c r="A247" s="1" t="s">
        <v>396</v>
      </c>
      <c r="B247" s="1" t="s">
        <v>3726</v>
      </c>
      <c r="C247" s="10">
        <v>7.875E-6</v>
      </c>
      <c r="D247" s="1">
        <v>2.89776951219512E-2</v>
      </c>
      <c r="E247" s="1" t="s">
        <v>35</v>
      </c>
      <c r="F247" s="1">
        <v>52675321</v>
      </c>
      <c r="G247" s="1" t="s">
        <v>265</v>
      </c>
      <c r="H247" s="1" t="s">
        <v>1361</v>
      </c>
      <c r="I247" s="11" t="s">
        <v>1361</v>
      </c>
      <c r="J247" s="1" t="s">
        <v>1361</v>
      </c>
      <c r="K247" s="1" t="s">
        <v>1361</v>
      </c>
      <c r="L247" s="1" t="s">
        <v>1361</v>
      </c>
      <c r="M247" s="1" t="s">
        <v>1361</v>
      </c>
      <c r="N247" s="1" t="s">
        <v>1361</v>
      </c>
      <c r="O247" s="11" t="s">
        <v>1361</v>
      </c>
    </row>
    <row r="248" spans="1:15" x14ac:dyDescent="0.2">
      <c r="A248" s="1" t="s">
        <v>397</v>
      </c>
      <c r="B248" s="1" t="s">
        <v>3726</v>
      </c>
      <c r="C248" s="10">
        <v>8.0409999999999998E-6</v>
      </c>
      <c r="D248" s="1">
        <v>2.9444892912621399E-2</v>
      </c>
      <c r="E248" s="1" t="s">
        <v>35</v>
      </c>
      <c r="F248" s="1">
        <v>853334</v>
      </c>
      <c r="G248" s="1" t="s">
        <v>398</v>
      </c>
      <c r="H248" s="1" t="s">
        <v>1361</v>
      </c>
      <c r="I248" s="11" t="s">
        <v>1361</v>
      </c>
      <c r="J248" s="1" t="s">
        <v>1361</v>
      </c>
      <c r="K248" s="1" t="s">
        <v>1361</v>
      </c>
      <c r="L248" s="1" t="s">
        <v>1361</v>
      </c>
      <c r="M248" s="1" t="s">
        <v>1361</v>
      </c>
      <c r="N248" s="1" t="s">
        <v>1361</v>
      </c>
      <c r="O248" s="11" t="s">
        <v>1361</v>
      </c>
    </row>
    <row r="249" spans="1:15" x14ac:dyDescent="0.2">
      <c r="A249" s="1" t="s">
        <v>399</v>
      </c>
      <c r="B249" s="1" t="s">
        <v>3726</v>
      </c>
      <c r="C249" s="10">
        <v>8.1259999999999998E-6</v>
      </c>
      <c r="D249" s="1">
        <v>2.9506299230769199E-2</v>
      </c>
      <c r="E249" s="1" t="s">
        <v>93</v>
      </c>
      <c r="F249" s="1">
        <v>7104184</v>
      </c>
      <c r="G249" s="1" t="s">
        <v>400</v>
      </c>
      <c r="H249" s="1" t="s">
        <v>1361</v>
      </c>
      <c r="I249" s="11" t="s">
        <v>1361</v>
      </c>
      <c r="J249" s="1" t="s">
        <v>1361</v>
      </c>
      <c r="K249" s="1" t="s">
        <v>1361</v>
      </c>
      <c r="L249" s="1" t="s">
        <v>1361</v>
      </c>
      <c r="M249" s="1" t="s">
        <v>1361</v>
      </c>
      <c r="N249" s="1" t="s">
        <v>1361</v>
      </c>
      <c r="O249" s="11" t="s">
        <v>1361</v>
      </c>
    </row>
    <row r="250" spans="1:15" x14ac:dyDescent="0.2">
      <c r="A250" s="1" t="s">
        <v>401</v>
      </c>
      <c r="B250" s="1" t="s">
        <v>3726</v>
      </c>
      <c r="C250" s="10">
        <v>8.1359999999999997E-6</v>
      </c>
      <c r="D250" s="1">
        <v>2.9506299230769199E-2</v>
      </c>
      <c r="E250" s="1" t="s">
        <v>93</v>
      </c>
      <c r="F250" s="1">
        <v>121124407</v>
      </c>
      <c r="G250" s="1" t="s">
        <v>402</v>
      </c>
      <c r="H250" s="1" t="s">
        <v>1361</v>
      </c>
      <c r="I250" s="11" t="s">
        <v>1361</v>
      </c>
      <c r="J250" s="1" t="s">
        <v>1361</v>
      </c>
      <c r="K250" s="1" t="s">
        <v>1361</v>
      </c>
      <c r="L250" s="1" t="s">
        <v>1361</v>
      </c>
      <c r="M250" s="1" t="s">
        <v>1361</v>
      </c>
      <c r="N250" s="1" t="s">
        <v>1361</v>
      </c>
      <c r="O250" s="11" t="s">
        <v>1361</v>
      </c>
    </row>
    <row r="251" spans="1:15" x14ac:dyDescent="0.2">
      <c r="A251" s="1" t="s">
        <v>403</v>
      </c>
      <c r="B251" s="1" t="s">
        <v>3726</v>
      </c>
      <c r="C251" s="10">
        <v>8.2570000000000007E-6</v>
      </c>
      <c r="D251" s="1">
        <v>2.9801843923444999E-2</v>
      </c>
      <c r="E251" s="1" t="s">
        <v>41</v>
      </c>
      <c r="F251" s="1">
        <v>45072724</v>
      </c>
      <c r="G251" s="1" t="s">
        <v>2122</v>
      </c>
      <c r="H251" s="1" t="s">
        <v>1361</v>
      </c>
      <c r="I251" s="11" t="s">
        <v>1361</v>
      </c>
      <c r="J251" s="1" t="s">
        <v>1361</v>
      </c>
      <c r="K251" s="1" t="s">
        <v>1361</v>
      </c>
      <c r="L251" s="1" t="s">
        <v>1361</v>
      </c>
      <c r="M251" s="1" t="s">
        <v>1361</v>
      </c>
      <c r="N251" s="1" t="s">
        <v>1361</v>
      </c>
      <c r="O251" s="11" t="s">
        <v>1361</v>
      </c>
    </row>
    <row r="252" spans="1:15" x14ac:dyDescent="0.2">
      <c r="A252" s="1" t="s">
        <v>406</v>
      </c>
      <c r="B252" s="1" t="s">
        <v>3727</v>
      </c>
      <c r="C252" s="10">
        <v>8.4260000000000003E-6</v>
      </c>
      <c r="D252" s="1">
        <v>3.0266994476190499E-2</v>
      </c>
      <c r="E252" s="1" t="s">
        <v>20</v>
      </c>
      <c r="F252" s="1">
        <v>63505714</v>
      </c>
      <c r="G252" s="1" t="s">
        <v>99</v>
      </c>
      <c r="H252" s="1" t="s">
        <v>3626</v>
      </c>
      <c r="I252" s="11">
        <v>-4.8121246753398503E-2</v>
      </c>
      <c r="J252" s="10">
        <v>2.2865757162075201E-8</v>
      </c>
      <c r="K252" s="1">
        <v>63361201</v>
      </c>
      <c r="L252" s="1">
        <v>63378372</v>
      </c>
      <c r="M252" s="1">
        <v>63361201</v>
      </c>
      <c r="O252" s="11">
        <v>74.188562596599695</v>
      </c>
    </row>
    <row r="253" spans="1:15" x14ac:dyDescent="0.2">
      <c r="A253" s="1" t="s">
        <v>406</v>
      </c>
      <c r="B253" s="1" t="s">
        <v>3727</v>
      </c>
      <c r="C253" s="10">
        <v>8.4260000000000003E-6</v>
      </c>
      <c r="D253" s="1">
        <v>3.0266994476190499E-2</v>
      </c>
      <c r="E253" s="1" t="s">
        <v>20</v>
      </c>
      <c r="F253" s="1">
        <v>63505714</v>
      </c>
      <c r="G253" s="1" t="s">
        <v>99</v>
      </c>
      <c r="H253" s="1" t="s">
        <v>3628</v>
      </c>
      <c r="I253" s="11">
        <v>-5.5955138457026703E-2</v>
      </c>
      <c r="J253" s="10">
        <v>3.5030426288675699E-13</v>
      </c>
      <c r="K253" s="1">
        <v>63505821</v>
      </c>
      <c r="L253" s="1">
        <v>63538927</v>
      </c>
      <c r="M253" s="1">
        <v>63505821</v>
      </c>
      <c r="N253" s="1" t="s">
        <v>99</v>
      </c>
      <c r="O253" s="11">
        <v>19.5517774343122</v>
      </c>
    </row>
    <row r="254" spans="1:15" x14ac:dyDescent="0.2">
      <c r="A254" s="1" t="s">
        <v>406</v>
      </c>
      <c r="B254" s="1" t="s">
        <v>3727</v>
      </c>
      <c r="C254" s="10">
        <v>8.4260000000000003E-6</v>
      </c>
      <c r="D254" s="1">
        <v>3.0266994476190499E-2</v>
      </c>
      <c r="E254" s="1" t="s">
        <v>20</v>
      </c>
      <c r="F254" s="1">
        <v>63505714</v>
      </c>
      <c r="G254" s="1" t="s">
        <v>99</v>
      </c>
      <c r="H254" s="1" t="s">
        <v>3632</v>
      </c>
      <c r="I254" s="11">
        <v>-3.06028618072967E-2</v>
      </c>
      <c r="J254" s="1">
        <v>1.5865580538561701E-4</v>
      </c>
      <c r="K254" s="1">
        <v>63385226</v>
      </c>
      <c r="L254" s="1">
        <v>63386655</v>
      </c>
      <c r="M254" s="1">
        <v>63386655</v>
      </c>
      <c r="O254" s="11">
        <v>76.120556414219493</v>
      </c>
    </row>
    <row r="255" spans="1:15" x14ac:dyDescent="0.2">
      <c r="A255" s="1" t="s">
        <v>406</v>
      </c>
      <c r="B255" s="1" t="s">
        <v>3727</v>
      </c>
      <c r="C255" s="10">
        <v>8.4260000000000003E-6</v>
      </c>
      <c r="D255" s="1">
        <v>3.0266994476190499E-2</v>
      </c>
      <c r="E255" s="1" t="s">
        <v>20</v>
      </c>
      <c r="F255" s="1">
        <v>63505714</v>
      </c>
      <c r="G255" s="1" t="s">
        <v>99</v>
      </c>
      <c r="H255" s="1" t="s">
        <v>3625</v>
      </c>
      <c r="I255" s="11">
        <v>-4.54751750319322E-2</v>
      </c>
      <c r="J255" s="10">
        <v>5.3582641564951898E-21</v>
      </c>
      <c r="K255" s="1">
        <v>63360341</v>
      </c>
      <c r="L255" s="1">
        <v>63385566</v>
      </c>
      <c r="M255" s="1">
        <v>63360341</v>
      </c>
      <c r="O255" s="11">
        <v>63.060278207109697</v>
      </c>
    </row>
    <row r="256" spans="1:15" x14ac:dyDescent="0.2">
      <c r="A256" s="1" t="s">
        <v>406</v>
      </c>
      <c r="B256" s="1" t="s">
        <v>3727</v>
      </c>
      <c r="C256" s="10">
        <v>8.4260000000000003E-6</v>
      </c>
      <c r="D256" s="1">
        <v>3.0266994476190499E-2</v>
      </c>
      <c r="E256" s="1" t="s">
        <v>20</v>
      </c>
      <c r="F256" s="1">
        <v>63505714</v>
      </c>
      <c r="G256" s="1" t="s">
        <v>99</v>
      </c>
      <c r="H256" s="1" t="s">
        <v>3629</v>
      </c>
      <c r="I256" s="11">
        <v>-2.6123480877788902E-2</v>
      </c>
      <c r="J256" s="10">
        <v>2.4381852680597099E-5</v>
      </c>
      <c r="K256" s="1">
        <v>63539167</v>
      </c>
      <c r="L256" s="1">
        <v>63546016</v>
      </c>
      <c r="M256" s="1">
        <v>63539167</v>
      </c>
      <c r="O256" s="11">
        <v>9.1962905718701702</v>
      </c>
    </row>
    <row r="257" spans="1:15" x14ac:dyDescent="0.2">
      <c r="A257" s="1" t="s">
        <v>406</v>
      </c>
      <c r="B257" s="1" t="s">
        <v>3727</v>
      </c>
      <c r="C257" s="10">
        <v>8.4260000000000003E-6</v>
      </c>
      <c r="D257" s="1">
        <v>3.0266994476190499E-2</v>
      </c>
      <c r="E257" s="1" t="s">
        <v>20</v>
      </c>
      <c r="F257" s="1">
        <v>63505714</v>
      </c>
      <c r="G257" s="1" t="s">
        <v>99</v>
      </c>
      <c r="H257" s="1" t="s">
        <v>3627</v>
      </c>
      <c r="I257" s="11">
        <v>-3.44908508398825E-2</v>
      </c>
      <c r="J257" s="10">
        <v>2.7008931383271301E-7</v>
      </c>
      <c r="K257" s="1">
        <v>63385165</v>
      </c>
      <c r="L257" s="1">
        <v>63386655</v>
      </c>
      <c r="M257" s="1">
        <v>63386655</v>
      </c>
      <c r="O257" s="11">
        <v>22.411128284389498</v>
      </c>
    </row>
    <row r="258" spans="1:15" x14ac:dyDescent="0.2">
      <c r="A258" s="1" t="s">
        <v>407</v>
      </c>
      <c r="B258" s="1" t="s">
        <v>3726</v>
      </c>
      <c r="C258" s="10">
        <v>8.4689999999999997E-6</v>
      </c>
      <c r="D258" s="1">
        <v>3.0277277061611398E-2</v>
      </c>
      <c r="E258" s="1" t="s">
        <v>35</v>
      </c>
      <c r="F258" s="1">
        <v>345454</v>
      </c>
      <c r="G258" s="1" t="s">
        <v>408</v>
      </c>
      <c r="H258" s="1" t="s">
        <v>1361</v>
      </c>
      <c r="I258" s="11" t="s">
        <v>1361</v>
      </c>
      <c r="J258" s="1" t="s">
        <v>1361</v>
      </c>
      <c r="K258" s="1" t="s">
        <v>1361</v>
      </c>
      <c r="L258" s="1" t="s">
        <v>1361</v>
      </c>
      <c r="M258" s="1" t="s">
        <v>1361</v>
      </c>
      <c r="N258" s="1" t="s">
        <v>1361</v>
      </c>
      <c r="O258" s="11" t="s">
        <v>1361</v>
      </c>
    </row>
    <row r="259" spans="1:15" x14ac:dyDescent="0.2">
      <c r="A259" s="1" t="s">
        <v>409</v>
      </c>
      <c r="B259" s="1" t="s">
        <v>3726</v>
      </c>
      <c r="C259" s="10">
        <v>8.5450000000000003E-6</v>
      </c>
      <c r="D259" s="1">
        <v>3.0404883490566002E-2</v>
      </c>
      <c r="E259" s="1" t="s">
        <v>144</v>
      </c>
      <c r="F259" s="1">
        <v>103305353</v>
      </c>
      <c r="G259" s="1" t="s">
        <v>410</v>
      </c>
      <c r="H259" s="1" t="s">
        <v>1361</v>
      </c>
      <c r="I259" s="11" t="s">
        <v>1361</v>
      </c>
      <c r="J259" s="1" t="s">
        <v>1361</v>
      </c>
      <c r="K259" s="1" t="s">
        <v>1361</v>
      </c>
      <c r="L259" s="1" t="s">
        <v>1361</v>
      </c>
      <c r="M259" s="1" t="s">
        <v>1361</v>
      </c>
      <c r="N259" s="1" t="s">
        <v>1361</v>
      </c>
      <c r="O259" s="11" t="s">
        <v>1361</v>
      </c>
    </row>
    <row r="260" spans="1:15" x14ac:dyDescent="0.2">
      <c r="A260" s="1" t="s">
        <v>411</v>
      </c>
      <c r="B260" s="1" t="s">
        <v>3727</v>
      </c>
      <c r="C260" s="10">
        <v>8.7069999999999998E-6</v>
      </c>
      <c r="D260" s="1">
        <v>3.07693171028037E-2</v>
      </c>
      <c r="E260" s="1" t="s">
        <v>20</v>
      </c>
      <c r="F260" s="1">
        <v>63251072</v>
      </c>
      <c r="H260" s="1" t="s">
        <v>3626</v>
      </c>
      <c r="I260" s="11">
        <v>-8.8773031678556602E-2</v>
      </c>
      <c r="J260" s="10">
        <v>8.4114859236177705E-7</v>
      </c>
      <c r="K260" s="1">
        <v>63361201</v>
      </c>
      <c r="L260" s="1">
        <v>63378372</v>
      </c>
      <c r="M260" s="1">
        <v>63361201</v>
      </c>
      <c r="O260" s="11">
        <v>74.188562596599695</v>
      </c>
    </row>
    <row r="261" spans="1:15" x14ac:dyDescent="0.2">
      <c r="A261" s="1" t="s">
        <v>411</v>
      </c>
      <c r="B261" s="1" t="s">
        <v>3727</v>
      </c>
      <c r="C261" s="10">
        <v>8.7069999999999998E-6</v>
      </c>
      <c r="D261" s="1">
        <v>3.07693171028037E-2</v>
      </c>
      <c r="E261" s="1" t="s">
        <v>20</v>
      </c>
      <c r="F261" s="1">
        <v>63251072</v>
      </c>
      <c r="H261" s="1" t="s">
        <v>3625</v>
      </c>
      <c r="I261" s="11">
        <v>-7.5045779934691803E-2</v>
      </c>
      <c r="J261" s="10">
        <v>1.9683174399162999E-13</v>
      </c>
      <c r="K261" s="1">
        <v>63360341</v>
      </c>
      <c r="L261" s="1">
        <v>63385566</v>
      </c>
      <c r="M261" s="1">
        <v>63360341</v>
      </c>
      <c r="O261" s="11">
        <v>63.060278207109697</v>
      </c>
    </row>
    <row r="262" spans="1:15" x14ac:dyDescent="0.2">
      <c r="A262" s="1" t="s">
        <v>412</v>
      </c>
      <c r="B262" s="1" t="s">
        <v>3726</v>
      </c>
      <c r="C262" s="10">
        <v>8.7290000000000006E-6</v>
      </c>
      <c r="D262" s="1">
        <v>3.07693171028037E-2</v>
      </c>
      <c r="E262" s="1" t="s">
        <v>15</v>
      </c>
      <c r="F262" s="1">
        <v>226821857</v>
      </c>
      <c r="G262" s="1" t="s">
        <v>413</v>
      </c>
      <c r="H262" s="1" t="s">
        <v>1361</v>
      </c>
      <c r="I262" s="11" t="s">
        <v>1361</v>
      </c>
      <c r="J262" s="1" t="s">
        <v>1361</v>
      </c>
      <c r="K262" s="1" t="s">
        <v>1361</v>
      </c>
      <c r="L262" s="1" t="s">
        <v>1361</v>
      </c>
      <c r="M262" s="1" t="s">
        <v>1361</v>
      </c>
      <c r="N262" s="1" t="s">
        <v>1361</v>
      </c>
      <c r="O262" s="11" t="s">
        <v>1361</v>
      </c>
    </row>
    <row r="263" spans="1:15" x14ac:dyDescent="0.2">
      <c r="A263" s="1" t="s">
        <v>414</v>
      </c>
      <c r="B263" s="1" t="s">
        <v>3726</v>
      </c>
      <c r="C263" s="10">
        <v>8.8629999999999997E-6</v>
      </c>
      <c r="D263" s="1">
        <v>3.10963507906977E-2</v>
      </c>
      <c r="E263" s="1" t="s">
        <v>30</v>
      </c>
      <c r="F263" s="1">
        <v>113886340</v>
      </c>
      <c r="H263" s="1" t="s">
        <v>1361</v>
      </c>
      <c r="I263" s="11" t="s">
        <v>1361</v>
      </c>
      <c r="J263" s="1" t="s">
        <v>1361</v>
      </c>
      <c r="K263" s="1" t="s">
        <v>1361</v>
      </c>
      <c r="L263" s="1" t="s">
        <v>1361</v>
      </c>
      <c r="M263" s="1" t="s">
        <v>1361</v>
      </c>
      <c r="N263" s="1" t="s">
        <v>1361</v>
      </c>
      <c r="O263" s="11" t="s">
        <v>1361</v>
      </c>
    </row>
    <row r="264" spans="1:15" x14ac:dyDescent="0.2">
      <c r="A264" s="1" t="s">
        <v>415</v>
      </c>
      <c r="B264" s="1" t="s">
        <v>3726</v>
      </c>
      <c r="C264" s="10">
        <v>9.1260000000000004E-6</v>
      </c>
      <c r="D264" s="1">
        <v>3.1870864999999998E-2</v>
      </c>
      <c r="E264" s="1" t="s">
        <v>93</v>
      </c>
      <c r="F264" s="1">
        <v>16067423</v>
      </c>
      <c r="G264" s="1" t="s">
        <v>416</v>
      </c>
      <c r="H264" s="1" t="s">
        <v>1361</v>
      </c>
      <c r="I264" s="11" t="s">
        <v>1361</v>
      </c>
      <c r="J264" s="1" t="s">
        <v>1361</v>
      </c>
      <c r="K264" s="1" t="s">
        <v>1361</v>
      </c>
      <c r="L264" s="1" t="s">
        <v>1361</v>
      </c>
      <c r="M264" s="1" t="s">
        <v>1361</v>
      </c>
      <c r="N264" s="1" t="s">
        <v>1361</v>
      </c>
      <c r="O264" s="11" t="s">
        <v>1361</v>
      </c>
    </row>
    <row r="265" spans="1:15" x14ac:dyDescent="0.2">
      <c r="A265" s="1" t="s">
        <v>417</v>
      </c>
      <c r="B265" s="1" t="s">
        <v>3726</v>
      </c>
      <c r="C265" s="10">
        <v>9.4760000000000004E-6</v>
      </c>
      <c r="D265" s="1">
        <v>3.2798567892376701E-2</v>
      </c>
      <c r="E265" s="1" t="s">
        <v>418</v>
      </c>
      <c r="F265" s="1">
        <v>24765506</v>
      </c>
      <c r="G265" s="1" t="s">
        <v>3682</v>
      </c>
      <c r="H265" s="1" t="s">
        <v>1361</v>
      </c>
      <c r="I265" s="11" t="s">
        <v>1361</v>
      </c>
      <c r="J265" s="1" t="s">
        <v>1361</v>
      </c>
      <c r="K265" s="1" t="s">
        <v>1361</v>
      </c>
      <c r="L265" s="1" t="s">
        <v>1361</v>
      </c>
      <c r="M265" s="1" t="s">
        <v>1361</v>
      </c>
      <c r="N265" s="1" t="s">
        <v>1361</v>
      </c>
      <c r="O265" s="11" t="s">
        <v>1361</v>
      </c>
    </row>
    <row r="266" spans="1:15" x14ac:dyDescent="0.2">
      <c r="A266" s="1" t="s">
        <v>420</v>
      </c>
      <c r="B266" s="1" t="s">
        <v>3726</v>
      </c>
      <c r="C266" s="10">
        <v>9.5480000000000007E-6</v>
      </c>
      <c r="D266" s="1">
        <v>3.2798567892376701E-2</v>
      </c>
      <c r="E266" s="1" t="s">
        <v>20</v>
      </c>
      <c r="F266" s="1">
        <v>57472367</v>
      </c>
      <c r="H266" s="1" t="s">
        <v>1361</v>
      </c>
      <c r="I266" s="11" t="s">
        <v>1361</v>
      </c>
      <c r="J266" s="1" t="s">
        <v>1361</v>
      </c>
      <c r="K266" s="1" t="s">
        <v>1361</v>
      </c>
      <c r="L266" s="1" t="s">
        <v>1361</v>
      </c>
      <c r="M266" s="1" t="s">
        <v>1361</v>
      </c>
      <c r="N266" s="1" t="s">
        <v>1361</v>
      </c>
      <c r="O266" s="11" t="s">
        <v>1361</v>
      </c>
    </row>
    <row r="267" spans="1:15" x14ac:dyDescent="0.2">
      <c r="A267" s="1" t="s">
        <v>421</v>
      </c>
      <c r="B267" s="1" t="s">
        <v>3726</v>
      </c>
      <c r="C267" s="10">
        <v>9.5840000000000001E-6</v>
      </c>
      <c r="D267" s="1">
        <v>3.2798567892376701E-2</v>
      </c>
      <c r="E267" s="1" t="s">
        <v>25</v>
      </c>
      <c r="F267" s="1">
        <v>2913334</v>
      </c>
      <c r="G267" s="1" t="s">
        <v>423</v>
      </c>
      <c r="H267" s="1" t="s">
        <v>1361</v>
      </c>
      <c r="I267" s="11" t="s">
        <v>1361</v>
      </c>
      <c r="J267" s="1" t="s">
        <v>1361</v>
      </c>
      <c r="K267" s="1" t="s">
        <v>1361</v>
      </c>
      <c r="L267" s="1" t="s">
        <v>1361</v>
      </c>
      <c r="M267" s="1" t="s">
        <v>1361</v>
      </c>
      <c r="N267" s="1" t="s">
        <v>1361</v>
      </c>
      <c r="O267" s="11" t="s">
        <v>1361</v>
      </c>
    </row>
    <row r="268" spans="1:15" x14ac:dyDescent="0.2">
      <c r="A268" s="1" t="s">
        <v>424</v>
      </c>
      <c r="B268" s="1" t="s">
        <v>3726</v>
      </c>
      <c r="C268" s="10">
        <v>9.5850000000000006E-6</v>
      </c>
      <c r="D268" s="1">
        <v>3.2798567892376701E-2</v>
      </c>
      <c r="E268" s="1" t="s">
        <v>25</v>
      </c>
      <c r="F268" s="1">
        <v>300490</v>
      </c>
      <c r="G268" s="1" t="s">
        <v>425</v>
      </c>
      <c r="H268" s="1" t="s">
        <v>1361</v>
      </c>
      <c r="I268" s="11" t="s">
        <v>1361</v>
      </c>
      <c r="J268" s="1" t="s">
        <v>1361</v>
      </c>
      <c r="K268" s="1" t="s">
        <v>1361</v>
      </c>
      <c r="L268" s="1" t="s">
        <v>1361</v>
      </c>
      <c r="M268" s="1" t="s">
        <v>1361</v>
      </c>
      <c r="N268" s="1" t="s">
        <v>1361</v>
      </c>
      <c r="O268" s="11" t="s">
        <v>1361</v>
      </c>
    </row>
    <row r="269" spans="1:15" x14ac:dyDescent="0.2">
      <c r="A269" s="1" t="s">
        <v>426</v>
      </c>
      <c r="B269" s="1" t="s">
        <v>3727</v>
      </c>
      <c r="C269" s="10">
        <v>9.6639999999999993E-6</v>
      </c>
      <c r="D269" s="1">
        <v>3.2798567892376701E-2</v>
      </c>
      <c r="E269" s="1" t="s">
        <v>101</v>
      </c>
      <c r="F269" s="1">
        <v>102322911</v>
      </c>
      <c r="H269" s="1" t="s">
        <v>3683</v>
      </c>
      <c r="I269" s="11">
        <v>9.3116392420693903E-2</v>
      </c>
      <c r="J269" s="10">
        <v>2.0279422790669099E-6</v>
      </c>
      <c r="K269" s="1">
        <v>102246399</v>
      </c>
      <c r="L269" s="1">
        <v>102289757</v>
      </c>
      <c r="M269" s="1">
        <v>102289757</v>
      </c>
      <c r="N269" s="1" t="s">
        <v>3684</v>
      </c>
      <c r="O269" s="11">
        <v>99.768160741885595</v>
      </c>
    </row>
    <row r="270" spans="1:15" x14ac:dyDescent="0.2">
      <c r="A270" s="1" t="s">
        <v>427</v>
      </c>
      <c r="B270" s="1" t="s">
        <v>3726</v>
      </c>
      <c r="C270" s="10">
        <v>9.6770000000000007E-6</v>
      </c>
      <c r="D270" s="1">
        <v>3.2798567892376701E-2</v>
      </c>
      <c r="E270" s="1" t="s">
        <v>30</v>
      </c>
      <c r="F270" s="1">
        <v>30698729</v>
      </c>
      <c r="G270" s="1" t="s">
        <v>428</v>
      </c>
      <c r="H270" s="1" t="s">
        <v>1361</v>
      </c>
      <c r="I270" s="11" t="s">
        <v>1361</v>
      </c>
      <c r="J270" s="1" t="s">
        <v>1361</v>
      </c>
      <c r="K270" s="1" t="s">
        <v>1361</v>
      </c>
      <c r="L270" s="1" t="s">
        <v>1361</v>
      </c>
      <c r="M270" s="1" t="s">
        <v>1361</v>
      </c>
      <c r="N270" s="1" t="s">
        <v>1361</v>
      </c>
      <c r="O270" s="11" t="s">
        <v>1361</v>
      </c>
    </row>
    <row r="271" spans="1:15" x14ac:dyDescent="0.2">
      <c r="A271" s="1" t="s">
        <v>429</v>
      </c>
      <c r="B271" s="1" t="s">
        <v>3727</v>
      </c>
      <c r="C271" s="10">
        <v>9.696E-6</v>
      </c>
      <c r="D271" s="1">
        <v>3.2798567892376701E-2</v>
      </c>
      <c r="E271" s="1" t="s">
        <v>170</v>
      </c>
      <c r="F271" s="1">
        <v>48471659</v>
      </c>
      <c r="G271" s="1" t="s">
        <v>869</v>
      </c>
      <c r="H271" s="1" t="s">
        <v>3685</v>
      </c>
      <c r="I271" s="11">
        <v>0.114686995389583</v>
      </c>
      <c r="J271" s="10">
        <v>2.7035192921050599E-8</v>
      </c>
      <c r="K271" s="1">
        <v>47892180</v>
      </c>
      <c r="L271" s="1">
        <v>48130769</v>
      </c>
      <c r="M271" s="1">
        <v>48130769</v>
      </c>
      <c r="N271" s="1" t="s">
        <v>3686</v>
      </c>
      <c r="O271" s="11">
        <v>99.922720247295203</v>
      </c>
    </row>
    <row r="272" spans="1:15" x14ac:dyDescent="0.2">
      <c r="A272" s="1" t="s">
        <v>431</v>
      </c>
      <c r="B272" s="1" t="s">
        <v>3726</v>
      </c>
      <c r="C272" s="10">
        <v>9.7960000000000007E-6</v>
      </c>
      <c r="D272" s="1">
        <v>3.2872460888888899E-2</v>
      </c>
      <c r="E272" s="1" t="s">
        <v>25</v>
      </c>
      <c r="F272" s="1">
        <v>2860989</v>
      </c>
      <c r="G272" s="1" t="s">
        <v>2143</v>
      </c>
      <c r="H272" s="1" t="s">
        <v>1361</v>
      </c>
      <c r="I272" s="11" t="s">
        <v>1361</v>
      </c>
      <c r="J272" s="1" t="s">
        <v>1361</v>
      </c>
      <c r="K272" s="1" t="s">
        <v>1361</v>
      </c>
      <c r="L272" s="1" t="s">
        <v>1361</v>
      </c>
      <c r="M272" s="1" t="s">
        <v>1361</v>
      </c>
      <c r="N272" s="1" t="s">
        <v>1361</v>
      </c>
      <c r="O272" s="11" t="s">
        <v>1361</v>
      </c>
    </row>
    <row r="273" spans="1:15" x14ac:dyDescent="0.2">
      <c r="A273" s="1" t="s">
        <v>433</v>
      </c>
      <c r="B273" s="1" t="s">
        <v>3726</v>
      </c>
      <c r="C273" s="10">
        <v>9.8050000000000001E-6</v>
      </c>
      <c r="D273" s="1">
        <v>3.2872460888888899E-2</v>
      </c>
      <c r="E273" s="1" t="s">
        <v>35</v>
      </c>
      <c r="F273" s="1">
        <v>38754855</v>
      </c>
      <c r="G273" s="1" t="s">
        <v>2860</v>
      </c>
      <c r="H273" s="1" t="s">
        <v>1361</v>
      </c>
      <c r="I273" s="11" t="s">
        <v>1361</v>
      </c>
      <c r="J273" s="1" t="s">
        <v>1361</v>
      </c>
      <c r="K273" s="1" t="s">
        <v>1361</v>
      </c>
      <c r="L273" s="1" t="s">
        <v>1361</v>
      </c>
      <c r="M273" s="1" t="s">
        <v>1361</v>
      </c>
      <c r="N273" s="1" t="s">
        <v>1361</v>
      </c>
      <c r="O273" s="11" t="s">
        <v>1361</v>
      </c>
    </row>
    <row r="274" spans="1:15" x14ac:dyDescent="0.2">
      <c r="A274" s="1" t="s">
        <v>435</v>
      </c>
      <c r="B274" s="1" t="s">
        <v>3726</v>
      </c>
      <c r="C274" s="10">
        <v>9.8600000000000005E-6</v>
      </c>
      <c r="D274" s="1">
        <v>3.2910585840708002E-2</v>
      </c>
      <c r="E274" s="1" t="s">
        <v>81</v>
      </c>
      <c r="F274" s="1">
        <v>145929780</v>
      </c>
      <c r="H274" s="1" t="s">
        <v>1361</v>
      </c>
      <c r="I274" s="11" t="s">
        <v>1361</v>
      </c>
      <c r="J274" s="1" t="s">
        <v>1361</v>
      </c>
      <c r="K274" s="1" t="s">
        <v>1361</v>
      </c>
      <c r="L274" s="1" t="s">
        <v>1361</v>
      </c>
      <c r="M274" s="1" t="s">
        <v>1361</v>
      </c>
      <c r="N274" s="1" t="s">
        <v>1361</v>
      </c>
      <c r="O274" s="11" t="s">
        <v>1361</v>
      </c>
    </row>
    <row r="275" spans="1:15" x14ac:dyDescent="0.2">
      <c r="A275" s="1" t="s">
        <v>436</v>
      </c>
      <c r="B275" s="1" t="s">
        <v>3726</v>
      </c>
      <c r="C275" s="10">
        <v>1.004E-5</v>
      </c>
      <c r="D275" s="1">
        <v>3.3363760352422903E-2</v>
      </c>
      <c r="E275" s="1" t="s">
        <v>59</v>
      </c>
      <c r="F275" s="1">
        <v>51684945</v>
      </c>
      <c r="H275" s="1" t="s">
        <v>1361</v>
      </c>
      <c r="I275" s="11" t="s">
        <v>1361</v>
      </c>
      <c r="J275" s="1" t="s">
        <v>1361</v>
      </c>
      <c r="K275" s="1" t="s">
        <v>1361</v>
      </c>
      <c r="L275" s="1" t="s">
        <v>1361</v>
      </c>
      <c r="M275" s="1" t="s">
        <v>1361</v>
      </c>
      <c r="N275" s="1" t="s">
        <v>1361</v>
      </c>
      <c r="O275" s="11" t="s">
        <v>1361</v>
      </c>
    </row>
    <row r="276" spans="1:15" x14ac:dyDescent="0.2">
      <c r="A276" s="1" t="s">
        <v>437</v>
      </c>
      <c r="B276" s="1" t="s">
        <v>3726</v>
      </c>
      <c r="C276" s="10">
        <v>1.0210000000000001E-5</v>
      </c>
      <c r="D276" s="1">
        <v>3.3779874561403501E-2</v>
      </c>
      <c r="E276" s="1" t="s">
        <v>37</v>
      </c>
      <c r="F276" s="1">
        <v>150326862</v>
      </c>
      <c r="G276" s="1" t="s">
        <v>438</v>
      </c>
      <c r="H276" s="1" t="s">
        <v>1361</v>
      </c>
      <c r="I276" s="11" t="s">
        <v>1361</v>
      </c>
      <c r="J276" s="1" t="s">
        <v>1361</v>
      </c>
      <c r="K276" s="1" t="s">
        <v>1361</v>
      </c>
      <c r="L276" s="1" t="s">
        <v>1361</v>
      </c>
      <c r="M276" s="1" t="s">
        <v>1361</v>
      </c>
      <c r="N276" s="1" t="s">
        <v>1361</v>
      </c>
      <c r="O276" s="11" t="s">
        <v>1361</v>
      </c>
    </row>
    <row r="277" spans="1:15" x14ac:dyDescent="0.2">
      <c r="A277" s="1" t="s">
        <v>439</v>
      </c>
      <c r="B277" s="1" t="s">
        <v>3726</v>
      </c>
      <c r="C277" s="10">
        <v>1.0349999999999999E-5</v>
      </c>
      <c r="D277" s="1">
        <v>3.4093532751091699E-2</v>
      </c>
      <c r="E277" s="1" t="s">
        <v>62</v>
      </c>
      <c r="F277" s="1">
        <v>22795774</v>
      </c>
      <c r="H277" s="1" t="s">
        <v>1361</v>
      </c>
      <c r="I277" s="11" t="s">
        <v>1361</v>
      </c>
      <c r="J277" s="1" t="s">
        <v>1361</v>
      </c>
      <c r="K277" s="1" t="s">
        <v>1361</v>
      </c>
      <c r="L277" s="1" t="s">
        <v>1361</v>
      </c>
      <c r="M277" s="1" t="s">
        <v>1361</v>
      </c>
      <c r="N277" s="1" t="s">
        <v>1361</v>
      </c>
      <c r="O277" s="11" t="s">
        <v>1361</v>
      </c>
    </row>
    <row r="278" spans="1:15" x14ac:dyDescent="0.2">
      <c r="A278" s="1" t="s">
        <v>440</v>
      </c>
      <c r="B278" s="1" t="s">
        <v>3726</v>
      </c>
      <c r="C278" s="10">
        <v>1.042E-5</v>
      </c>
      <c r="D278" s="1">
        <v>3.41748817391304E-2</v>
      </c>
      <c r="E278" s="1" t="s">
        <v>59</v>
      </c>
      <c r="F278" s="1">
        <v>616212</v>
      </c>
      <c r="G278" s="1" t="s">
        <v>132</v>
      </c>
      <c r="H278" s="1" t="s">
        <v>1361</v>
      </c>
      <c r="I278" s="11" t="s">
        <v>1361</v>
      </c>
      <c r="J278" s="1" t="s">
        <v>1361</v>
      </c>
      <c r="K278" s="1" t="s">
        <v>1361</v>
      </c>
      <c r="L278" s="1" t="s">
        <v>1361</v>
      </c>
      <c r="M278" s="1" t="s">
        <v>1361</v>
      </c>
      <c r="N278" s="1" t="s">
        <v>1361</v>
      </c>
      <c r="O278" s="11" t="s">
        <v>1361</v>
      </c>
    </row>
    <row r="279" spans="1:15" x14ac:dyDescent="0.2">
      <c r="A279" s="1" t="s">
        <v>441</v>
      </c>
      <c r="B279" s="1" t="s">
        <v>3726</v>
      </c>
      <c r="C279" s="10">
        <v>1.049E-5</v>
      </c>
      <c r="D279" s="1">
        <v>3.4255526406926397E-2</v>
      </c>
      <c r="E279" s="1" t="s">
        <v>270</v>
      </c>
      <c r="F279" s="1">
        <v>40805956</v>
      </c>
      <c r="H279" s="1" t="s">
        <v>1361</v>
      </c>
      <c r="I279" s="11" t="s">
        <v>1361</v>
      </c>
      <c r="J279" s="1" t="s">
        <v>1361</v>
      </c>
      <c r="K279" s="1" t="s">
        <v>1361</v>
      </c>
      <c r="L279" s="1" t="s">
        <v>1361</v>
      </c>
      <c r="M279" s="1" t="s">
        <v>1361</v>
      </c>
      <c r="N279" s="1" t="s">
        <v>1361</v>
      </c>
      <c r="O279" s="11" t="s">
        <v>1361</v>
      </c>
    </row>
    <row r="280" spans="1:15" x14ac:dyDescent="0.2">
      <c r="A280" s="1" t="s">
        <v>442</v>
      </c>
      <c r="B280" s="1" t="s">
        <v>3726</v>
      </c>
      <c r="C280" s="10">
        <v>1.066E-5</v>
      </c>
      <c r="D280" s="1">
        <v>3.4456716949152498E-2</v>
      </c>
      <c r="E280" s="1" t="s">
        <v>35</v>
      </c>
      <c r="F280" s="1">
        <v>13216355</v>
      </c>
      <c r="G280" s="1" t="s">
        <v>861</v>
      </c>
      <c r="H280" s="1" t="s">
        <v>1361</v>
      </c>
      <c r="I280" s="11" t="s">
        <v>1361</v>
      </c>
      <c r="J280" s="1" t="s">
        <v>1361</v>
      </c>
      <c r="K280" s="1" t="s">
        <v>1361</v>
      </c>
      <c r="L280" s="1" t="s">
        <v>1361</v>
      </c>
      <c r="M280" s="1" t="s">
        <v>1361</v>
      </c>
      <c r="N280" s="1" t="s">
        <v>1361</v>
      </c>
      <c r="O280" s="11" t="s">
        <v>1361</v>
      </c>
    </row>
    <row r="281" spans="1:15" x14ac:dyDescent="0.2">
      <c r="A281" s="1" t="s">
        <v>444</v>
      </c>
      <c r="B281" s="1" t="s">
        <v>3726</v>
      </c>
      <c r="C281" s="10">
        <v>1.0720000000000001E-5</v>
      </c>
      <c r="D281" s="1">
        <v>3.4456716949152498E-2</v>
      </c>
      <c r="E281" s="1" t="s">
        <v>15</v>
      </c>
      <c r="F281" s="1">
        <v>27668058</v>
      </c>
      <c r="G281" s="1" t="s">
        <v>445</v>
      </c>
      <c r="H281" s="1" t="s">
        <v>1361</v>
      </c>
      <c r="I281" s="11" t="s">
        <v>1361</v>
      </c>
      <c r="J281" s="1" t="s">
        <v>1361</v>
      </c>
      <c r="K281" s="1" t="s">
        <v>1361</v>
      </c>
      <c r="L281" s="1" t="s">
        <v>1361</v>
      </c>
      <c r="M281" s="1" t="s">
        <v>1361</v>
      </c>
      <c r="N281" s="1" t="s">
        <v>1361</v>
      </c>
      <c r="O281" s="11" t="s">
        <v>1361</v>
      </c>
    </row>
    <row r="282" spans="1:15" x14ac:dyDescent="0.2">
      <c r="A282" s="1" t="s">
        <v>446</v>
      </c>
      <c r="B282" s="1" t="s">
        <v>3726</v>
      </c>
      <c r="C282" s="10">
        <v>1.076E-5</v>
      </c>
      <c r="D282" s="1">
        <v>3.4456716949152498E-2</v>
      </c>
      <c r="E282" s="1" t="s">
        <v>93</v>
      </c>
      <c r="F282" s="1">
        <v>48296637</v>
      </c>
      <c r="G282" s="1" t="s">
        <v>3687</v>
      </c>
      <c r="H282" s="1" t="s">
        <v>1361</v>
      </c>
      <c r="I282" s="11" t="s">
        <v>1361</v>
      </c>
      <c r="J282" s="1" t="s">
        <v>1361</v>
      </c>
      <c r="K282" s="1" t="s">
        <v>1361</v>
      </c>
      <c r="L282" s="1" t="s">
        <v>1361</v>
      </c>
      <c r="M282" s="1" t="s">
        <v>1361</v>
      </c>
      <c r="N282" s="1" t="s">
        <v>1361</v>
      </c>
      <c r="O282" s="11" t="s">
        <v>1361</v>
      </c>
    </row>
    <row r="283" spans="1:15" x14ac:dyDescent="0.2">
      <c r="A283" s="1" t="s">
        <v>448</v>
      </c>
      <c r="B283" s="1" t="s">
        <v>3727</v>
      </c>
      <c r="C283" s="10">
        <v>1.076E-5</v>
      </c>
      <c r="D283" s="1">
        <v>3.4456716949152498E-2</v>
      </c>
      <c r="E283" s="1" t="s">
        <v>35</v>
      </c>
      <c r="F283" s="1">
        <v>44325004</v>
      </c>
      <c r="G283" s="1" t="s">
        <v>449</v>
      </c>
      <c r="H283" s="1" t="s">
        <v>3688</v>
      </c>
      <c r="I283" s="11">
        <v>-0.103776690471752</v>
      </c>
      <c r="J283" s="10">
        <v>1.98373373543454E-5</v>
      </c>
      <c r="K283" s="1">
        <v>44395956</v>
      </c>
      <c r="L283" s="1">
        <v>44405957</v>
      </c>
      <c r="M283" s="1">
        <v>44405957</v>
      </c>
      <c r="N283" s="1" t="s">
        <v>3689</v>
      </c>
      <c r="O283" s="11">
        <v>91.576506955177706</v>
      </c>
    </row>
    <row r="284" spans="1:15" x14ac:dyDescent="0.2">
      <c r="A284" s="1" t="s">
        <v>450</v>
      </c>
      <c r="B284" s="1" t="s">
        <v>3726</v>
      </c>
      <c r="C284" s="10">
        <v>1.078E-5</v>
      </c>
      <c r="D284" s="1">
        <v>3.4456716949152498E-2</v>
      </c>
      <c r="E284" s="1" t="s">
        <v>115</v>
      </c>
      <c r="F284" s="1">
        <v>140510480</v>
      </c>
      <c r="G284" s="1" t="s">
        <v>451</v>
      </c>
      <c r="H284" s="1" t="s">
        <v>1361</v>
      </c>
      <c r="I284" s="11" t="s">
        <v>1361</v>
      </c>
      <c r="J284" s="1" t="s">
        <v>1361</v>
      </c>
      <c r="K284" s="1" t="s">
        <v>1361</v>
      </c>
      <c r="L284" s="1" t="s">
        <v>1361</v>
      </c>
      <c r="M284" s="1" t="s">
        <v>1361</v>
      </c>
      <c r="N284" s="1" t="s">
        <v>1361</v>
      </c>
      <c r="O284" s="11" t="s">
        <v>1361</v>
      </c>
    </row>
    <row r="285" spans="1:15" x14ac:dyDescent="0.2">
      <c r="A285" s="1" t="s">
        <v>452</v>
      </c>
      <c r="B285" s="1" t="s">
        <v>3727</v>
      </c>
      <c r="C285" s="10">
        <v>1.0849999999999999E-5</v>
      </c>
      <c r="D285" s="1">
        <v>3.4534130801687803E-2</v>
      </c>
      <c r="E285" s="1" t="s">
        <v>144</v>
      </c>
      <c r="F285" s="1">
        <v>74612222</v>
      </c>
      <c r="G285" s="1" t="s">
        <v>453</v>
      </c>
      <c r="H285" s="1" t="s">
        <v>3690</v>
      </c>
      <c r="I285" s="11">
        <v>-9.6486824846856195E-2</v>
      </c>
      <c r="J285" s="10">
        <v>8.7612022071619801E-5</v>
      </c>
      <c r="K285" s="1">
        <v>75059782</v>
      </c>
      <c r="L285" s="1">
        <v>75120486</v>
      </c>
      <c r="M285" s="1">
        <v>75059782</v>
      </c>
      <c r="N285" s="1" t="s">
        <v>3691</v>
      </c>
      <c r="O285" s="11">
        <v>99.922720247295203</v>
      </c>
    </row>
    <row r="286" spans="1:15" x14ac:dyDescent="0.2">
      <c r="A286" s="1" t="s">
        <v>454</v>
      </c>
      <c r="B286" s="1" t="s">
        <v>3726</v>
      </c>
      <c r="C286" s="10">
        <v>1.1E-5</v>
      </c>
      <c r="D286" s="1">
        <v>3.4864453781512601E-2</v>
      </c>
      <c r="E286" s="1" t="s">
        <v>144</v>
      </c>
      <c r="F286" s="1">
        <v>176981328</v>
      </c>
      <c r="G286" s="1" t="s">
        <v>455</v>
      </c>
      <c r="H286" s="1" t="s">
        <v>1361</v>
      </c>
      <c r="I286" s="11" t="s">
        <v>1361</v>
      </c>
      <c r="J286" s="1" t="s">
        <v>1361</v>
      </c>
      <c r="K286" s="1" t="s">
        <v>1361</v>
      </c>
      <c r="L286" s="1" t="s">
        <v>1361</v>
      </c>
      <c r="M286" s="1" t="s">
        <v>1361</v>
      </c>
      <c r="N286" s="1" t="s">
        <v>1361</v>
      </c>
      <c r="O286" s="11" t="s">
        <v>1361</v>
      </c>
    </row>
    <row r="287" spans="1:15" x14ac:dyDescent="0.2">
      <c r="A287" s="1" t="s">
        <v>456</v>
      </c>
      <c r="B287" s="1" t="s">
        <v>3726</v>
      </c>
      <c r="C287" s="10">
        <v>1.119E-5</v>
      </c>
      <c r="D287" s="1">
        <v>3.5318261924686199E-2</v>
      </c>
      <c r="E287" s="1" t="s">
        <v>119</v>
      </c>
      <c r="F287" s="1">
        <v>46962793</v>
      </c>
      <c r="G287" s="1" t="s">
        <v>457</v>
      </c>
      <c r="H287" s="1" t="s">
        <v>1361</v>
      </c>
      <c r="I287" s="11" t="s">
        <v>1361</v>
      </c>
      <c r="J287" s="1" t="s">
        <v>1361</v>
      </c>
      <c r="K287" s="1" t="s">
        <v>1361</v>
      </c>
      <c r="L287" s="1" t="s">
        <v>1361</v>
      </c>
      <c r="M287" s="1" t="s">
        <v>1361</v>
      </c>
      <c r="N287" s="1" t="s">
        <v>1361</v>
      </c>
      <c r="O287" s="11" t="s">
        <v>1361</v>
      </c>
    </row>
    <row r="288" spans="1:15" x14ac:dyDescent="0.2">
      <c r="A288" s="1" t="s">
        <v>458</v>
      </c>
      <c r="B288" s="1" t="s">
        <v>3726</v>
      </c>
      <c r="C288" s="10">
        <v>1.1240000000000001E-5</v>
      </c>
      <c r="D288" s="1">
        <v>3.5328256666666703E-2</v>
      </c>
      <c r="E288" s="1" t="s">
        <v>93</v>
      </c>
      <c r="F288" s="1">
        <v>7060263</v>
      </c>
      <c r="G288" s="1" t="s">
        <v>1091</v>
      </c>
      <c r="H288" s="1" t="s">
        <v>1361</v>
      </c>
      <c r="I288" s="11" t="s">
        <v>1361</v>
      </c>
      <c r="J288" s="1" t="s">
        <v>1361</v>
      </c>
      <c r="K288" s="1" t="s">
        <v>1361</v>
      </c>
      <c r="L288" s="1" t="s">
        <v>1361</v>
      </c>
      <c r="M288" s="1" t="s">
        <v>1361</v>
      </c>
      <c r="N288" s="1" t="s">
        <v>1361</v>
      </c>
      <c r="O288" s="11" t="s">
        <v>1361</v>
      </c>
    </row>
    <row r="289" spans="1:15" x14ac:dyDescent="0.2">
      <c r="A289" s="1" t="s">
        <v>461</v>
      </c>
      <c r="B289" s="1" t="s">
        <v>3726</v>
      </c>
      <c r="C289" s="10">
        <v>1.131E-5</v>
      </c>
      <c r="D289" s="1">
        <v>3.5400769294605797E-2</v>
      </c>
      <c r="E289" s="1" t="s">
        <v>15</v>
      </c>
      <c r="F289" s="1">
        <v>2106400</v>
      </c>
      <c r="G289" s="1" t="s">
        <v>950</v>
      </c>
      <c r="H289" s="1" t="s">
        <v>1361</v>
      </c>
      <c r="I289" s="11" t="s">
        <v>1361</v>
      </c>
      <c r="J289" s="1" t="s">
        <v>1361</v>
      </c>
      <c r="K289" s="1" t="s">
        <v>1361</v>
      </c>
      <c r="L289" s="1" t="s">
        <v>1361</v>
      </c>
      <c r="M289" s="1" t="s">
        <v>1361</v>
      </c>
      <c r="N289" s="1" t="s">
        <v>1361</v>
      </c>
      <c r="O289" s="11" t="s">
        <v>1361</v>
      </c>
    </row>
    <row r="290" spans="1:15" x14ac:dyDescent="0.2">
      <c r="A290" s="1" t="s">
        <v>463</v>
      </c>
      <c r="B290" s="1" t="s">
        <v>3726</v>
      </c>
      <c r="C290" s="10">
        <v>1.137E-5</v>
      </c>
      <c r="D290" s="1">
        <v>3.5441511570247899E-2</v>
      </c>
      <c r="E290" s="1" t="s">
        <v>170</v>
      </c>
      <c r="F290" s="1">
        <v>88050165</v>
      </c>
      <c r="H290" s="1" t="s">
        <v>1361</v>
      </c>
      <c r="I290" s="11" t="s">
        <v>1361</v>
      </c>
      <c r="J290" s="1" t="s">
        <v>1361</v>
      </c>
      <c r="K290" s="1" t="s">
        <v>1361</v>
      </c>
      <c r="L290" s="1" t="s">
        <v>1361</v>
      </c>
      <c r="M290" s="1" t="s">
        <v>1361</v>
      </c>
      <c r="N290" s="1" t="s">
        <v>1361</v>
      </c>
      <c r="O290" s="11" t="s">
        <v>1361</v>
      </c>
    </row>
    <row r="291" spans="1:15" x14ac:dyDescent="0.2">
      <c r="A291" s="1" t="s">
        <v>464</v>
      </c>
      <c r="B291" s="1" t="s">
        <v>3726</v>
      </c>
      <c r="C291" s="10">
        <v>1.148E-5</v>
      </c>
      <c r="D291" s="1">
        <v>3.5637132510288098E-2</v>
      </c>
      <c r="E291" s="1" t="s">
        <v>81</v>
      </c>
      <c r="F291" s="1">
        <v>101117952</v>
      </c>
      <c r="G291" s="1" t="s">
        <v>465</v>
      </c>
      <c r="H291" s="1" t="s">
        <v>1361</v>
      </c>
      <c r="I291" s="11" t="s">
        <v>1361</v>
      </c>
      <c r="J291" s="1" t="s">
        <v>1361</v>
      </c>
      <c r="K291" s="1" t="s">
        <v>1361</v>
      </c>
      <c r="L291" s="1" t="s">
        <v>1361</v>
      </c>
      <c r="M291" s="1" t="s">
        <v>1361</v>
      </c>
      <c r="N291" s="1" t="s">
        <v>1361</v>
      </c>
      <c r="O291" s="11" t="s">
        <v>1361</v>
      </c>
    </row>
    <row r="292" spans="1:15" x14ac:dyDescent="0.2">
      <c r="A292" s="1" t="s">
        <v>466</v>
      </c>
      <c r="B292" s="1" t="s">
        <v>3727</v>
      </c>
      <c r="C292" s="10">
        <v>1.1569999999999999E-5</v>
      </c>
      <c r="D292" s="1">
        <v>3.5769318852459001E-2</v>
      </c>
      <c r="E292" s="1" t="s">
        <v>45</v>
      </c>
      <c r="F292" s="1">
        <v>100841768</v>
      </c>
      <c r="G292" s="1" t="s">
        <v>3692</v>
      </c>
      <c r="H292" s="1" t="s">
        <v>3693</v>
      </c>
      <c r="I292" s="11">
        <v>-0.45004105250335602</v>
      </c>
      <c r="J292" s="10">
        <v>6.3758478360729999E-26</v>
      </c>
      <c r="K292" s="1">
        <v>100800125</v>
      </c>
      <c r="L292" s="1">
        <v>100843142</v>
      </c>
      <c r="M292" s="1">
        <v>100843142</v>
      </c>
      <c r="N292" s="1" t="s">
        <v>3692</v>
      </c>
      <c r="O292" s="11">
        <v>99.922720247295203</v>
      </c>
    </row>
    <row r="293" spans="1:15" x14ac:dyDescent="0.2">
      <c r="A293" s="1" t="s">
        <v>469</v>
      </c>
      <c r="B293" s="1" t="s">
        <v>3726</v>
      </c>
      <c r="C293" s="10">
        <v>1.173E-5</v>
      </c>
      <c r="D293" s="1">
        <v>3.6115951836734703E-2</v>
      </c>
      <c r="E293" s="1" t="s">
        <v>35</v>
      </c>
      <c r="F293" s="1">
        <v>55672513</v>
      </c>
      <c r="G293" s="1" t="s">
        <v>470</v>
      </c>
      <c r="H293" s="1" t="s">
        <v>1361</v>
      </c>
      <c r="I293" s="11" t="s">
        <v>1361</v>
      </c>
      <c r="J293" s="1" t="s">
        <v>1361</v>
      </c>
      <c r="K293" s="1" t="s">
        <v>1361</v>
      </c>
      <c r="L293" s="1" t="s">
        <v>1361</v>
      </c>
      <c r="M293" s="1" t="s">
        <v>1361</v>
      </c>
      <c r="N293" s="1" t="s">
        <v>1361</v>
      </c>
      <c r="O293" s="11" t="s">
        <v>1361</v>
      </c>
    </row>
    <row r="294" spans="1:15" x14ac:dyDescent="0.2">
      <c r="A294" s="1" t="s">
        <v>471</v>
      </c>
      <c r="B294" s="1" t="s">
        <v>3726</v>
      </c>
      <c r="C294" s="10">
        <v>1.182E-5</v>
      </c>
      <c r="D294" s="1">
        <v>3.6245117073170699E-2</v>
      </c>
      <c r="E294" s="1" t="s">
        <v>25</v>
      </c>
      <c r="F294" s="1">
        <v>73357194</v>
      </c>
      <c r="G294" s="1" t="s">
        <v>752</v>
      </c>
      <c r="H294" s="1" t="s">
        <v>1361</v>
      </c>
      <c r="I294" s="11" t="s">
        <v>1361</v>
      </c>
      <c r="J294" s="1" t="s">
        <v>1361</v>
      </c>
      <c r="K294" s="1" t="s">
        <v>1361</v>
      </c>
      <c r="L294" s="1" t="s">
        <v>1361</v>
      </c>
      <c r="M294" s="1" t="s">
        <v>1361</v>
      </c>
      <c r="N294" s="1" t="s">
        <v>1361</v>
      </c>
      <c r="O294" s="11" t="s">
        <v>1361</v>
      </c>
    </row>
    <row r="295" spans="1:15" x14ac:dyDescent="0.2">
      <c r="A295" s="1" t="s">
        <v>472</v>
      </c>
      <c r="B295" s="1" t="s">
        <v>3726</v>
      </c>
      <c r="C295" s="10">
        <v>1.189E-5</v>
      </c>
      <c r="D295" s="1">
        <v>3.6312156275303598E-2</v>
      </c>
      <c r="E295" s="1" t="s">
        <v>15</v>
      </c>
      <c r="F295" s="1">
        <v>31654355</v>
      </c>
      <c r="G295" s="1" t="s">
        <v>473</v>
      </c>
      <c r="H295" s="1" t="s">
        <v>1361</v>
      </c>
      <c r="I295" s="11" t="s">
        <v>1361</v>
      </c>
      <c r="J295" s="1" t="s">
        <v>1361</v>
      </c>
      <c r="K295" s="1" t="s">
        <v>1361</v>
      </c>
      <c r="L295" s="1" t="s">
        <v>1361</v>
      </c>
      <c r="M295" s="1" t="s">
        <v>1361</v>
      </c>
      <c r="N295" s="1" t="s">
        <v>1361</v>
      </c>
      <c r="O295" s="11" t="s">
        <v>1361</v>
      </c>
    </row>
    <row r="296" spans="1:15" x14ac:dyDescent="0.2">
      <c r="A296" s="1" t="s">
        <v>474</v>
      </c>
      <c r="B296" s="1" t="s">
        <v>3726</v>
      </c>
      <c r="C296" s="10">
        <v>1.198E-5</v>
      </c>
      <c r="D296" s="1">
        <v>3.6439488709677399E-2</v>
      </c>
      <c r="E296" s="1" t="s">
        <v>111</v>
      </c>
      <c r="F296" s="1">
        <v>2070915</v>
      </c>
      <c r="H296" s="1" t="s">
        <v>1361</v>
      </c>
      <c r="I296" s="11" t="s">
        <v>1361</v>
      </c>
      <c r="J296" s="1" t="s">
        <v>1361</v>
      </c>
      <c r="K296" s="1" t="s">
        <v>1361</v>
      </c>
      <c r="L296" s="1" t="s">
        <v>1361</v>
      </c>
      <c r="M296" s="1" t="s">
        <v>1361</v>
      </c>
      <c r="N296" s="1" t="s">
        <v>1361</v>
      </c>
      <c r="O296" s="11" t="s">
        <v>1361</v>
      </c>
    </row>
    <row r="297" spans="1:15" x14ac:dyDescent="0.2">
      <c r="A297" s="1" t="s">
        <v>475</v>
      </c>
      <c r="B297" s="1" t="s">
        <v>3726</v>
      </c>
      <c r="C297" s="10">
        <v>1.2089999999999999E-5</v>
      </c>
      <c r="D297" s="1">
        <v>3.6626387951807199E-2</v>
      </c>
      <c r="E297" s="1" t="s">
        <v>45</v>
      </c>
      <c r="F297" s="1">
        <v>91866325</v>
      </c>
      <c r="G297" s="1" t="s">
        <v>476</v>
      </c>
      <c r="H297" s="1" t="s">
        <v>1361</v>
      </c>
      <c r="I297" s="11" t="s">
        <v>1361</v>
      </c>
      <c r="J297" s="1" t="s">
        <v>1361</v>
      </c>
      <c r="K297" s="1" t="s">
        <v>1361</v>
      </c>
      <c r="L297" s="1" t="s">
        <v>1361</v>
      </c>
      <c r="M297" s="1" t="s">
        <v>1361</v>
      </c>
      <c r="N297" s="1" t="s">
        <v>1361</v>
      </c>
      <c r="O297" s="11" t="s">
        <v>1361</v>
      </c>
    </row>
    <row r="298" spans="1:15" x14ac:dyDescent="0.2">
      <c r="A298" s="1" t="s">
        <v>477</v>
      </c>
      <c r="B298" s="1" t="s">
        <v>3726</v>
      </c>
      <c r="C298" s="10">
        <v>1.225E-5</v>
      </c>
      <c r="D298" s="1">
        <v>3.6962660000000001E-2</v>
      </c>
      <c r="E298" s="1" t="s">
        <v>62</v>
      </c>
      <c r="F298" s="1">
        <v>41819125</v>
      </c>
      <c r="G298" s="1" t="s">
        <v>2449</v>
      </c>
      <c r="H298" s="1" t="s">
        <v>1361</v>
      </c>
      <c r="I298" s="11" t="s">
        <v>1361</v>
      </c>
      <c r="J298" s="1" t="s">
        <v>1361</v>
      </c>
      <c r="K298" s="1" t="s">
        <v>1361</v>
      </c>
      <c r="L298" s="1" t="s">
        <v>1361</v>
      </c>
      <c r="M298" s="1" t="s">
        <v>1361</v>
      </c>
      <c r="N298" s="1" t="s">
        <v>1361</v>
      </c>
      <c r="O298" s="11" t="s">
        <v>1361</v>
      </c>
    </row>
    <row r="299" spans="1:15" x14ac:dyDescent="0.2">
      <c r="A299" s="1" t="s">
        <v>479</v>
      </c>
      <c r="B299" s="1" t="s">
        <v>3726</v>
      </c>
      <c r="C299" s="10">
        <v>1.2490000000000001E-5</v>
      </c>
      <c r="D299" s="1">
        <v>3.7536679681274901E-2</v>
      </c>
      <c r="E299" s="1" t="s">
        <v>30</v>
      </c>
      <c r="F299" s="1">
        <v>162259067</v>
      </c>
      <c r="G299" s="1" t="s">
        <v>3694</v>
      </c>
      <c r="H299" s="1" t="s">
        <v>1361</v>
      </c>
      <c r="I299" s="11" t="s">
        <v>1361</v>
      </c>
      <c r="J299" s="1" t="s">
        <v>1361</v>
      </c>
      <c r="K299" s="1" t="s">
        <v>1361</v>
      </c>
      <c r="L299" s="1" t="s">
        <v>1361</v>
      </c>
      <c r="M299" s="1" t="s">
        <v>1361</v>
      </c>
      <c r="N299" s="1" t="s">
        <v>1361</v>
      </c>
      <c r="O299" s="11" t="s">
        <v>1361</v>
      </c>
    </row>
    <row r="300" spans="1:15" x14ac:dyDescent="0.2">
      <c r="A300" s="1" t="s">
        <v>481</v>
      </c>
      <c r="B300" s="1" t="s">
        <v>3726</v>
      </c>
      <c r="C300" s="10">
        <v>1.2619999999999999E-5</v>
      </c>
      <c r="D300" s="1">
        <v>3.76873015748031E-2</v>
      </c>
      <c r="E300" s="1" t="s">
        <v>20</v>
      </c>
      <c r="F300" s="1">
        <v>57271463</v>
      </c>
      <c r="H300" s="1" t="s">
        <v>1361</v>
      </c>
      <c r="I300" s="11" t="s">
        <v>1361</v>
      </c>
      <c r="J300" s="1" t="s">
        <v>1361</v>
      </c>
      <c r="K300" s="1" t="s">
        <v>1361</v>
      </c>
      <c r="L300" s="1" t="s">
        <v>1361</v>
      </c>
      <c r="M300" s="1" t="s">
        <v>1361</v>
      </c>
      <c r="N300" s="1" t="s">
        <v>1361</v>
      </c>
      <c r="O300" s="11" t="s">
        <v>1361</v>
      </c>
    </row>
    <row r="301" spans="1:15" x14ac:dyDescent="0.2">
      <c r="A301" s="1" t="s">
        <v>482</v>
      </c>
      <c r="B301" s="1" t="s">
        <v>3726</v>
      </c>
      <c r="C301" s="10">
        <v>1.2660000000000001E-5</v>
      </c>
      <c r="D301" s="1">
        <v>3.76873015748031E-2</v>
      </c>
      <c r="E301" s="1" t="s">
        <v>144</v>
      </c>
      <c r="F301" s="1">
        <v>97427102</v>
      </c>
      <c r="G301" s="1" t="s">
        <v>483</v>
      </c>
      <c r="H301" s="1" t="s">
        <v>1361</v>
      </c>
      <c r="I301" s="11" t="s">
        <v>1361</v>
      </c>
      <c r="J301" s="1" t="s">
        <v>1361</v>
      </c>
      <c r="K301" s="1" t="s">
        <v>1361</v>
      </c>
      <c r="L301" s="1" t="s">
        <v>1361</v>
      </c>
      <c r="M301" s="1" t="s">
        <v>1361</v>
      </c>
      <c r="N301" s="1" t="s">
        <v>1361</v>
      </c>
      <c r="O301" s="11" t="s">
        <v>1361</v>
      </c>
    </row>
    <row r="302" spans="1:15" x14ac:dyDescent="0.2">
      <c r="A302" s="1" t="s">
        <v>484</v>
      </c>
      <c r="B302" s="1" t="s">
        <v>3726</v>
      </c>
      <c r="C302" s="10">
        <v>1.269E-5</v>
      </c>
      <c r="D302" s="1">
        <v>3.76873015748031E-2</v>
      </c>
      <c r="E302" s="1" t="s">
        <v>81</v>
      </c>
      <c r="F302" s="1">
        <v>144875094</v>
      </c>
      <c r="G302" s="1" t="s">
        <v>2789</v>
      </c>
      <c r="H302" s="1" t="s">
        <v>1361</v>
      </c>
      <c r="I302" s="11" t="s">
        <v>1361</v>
      </c>
      <c r="J302" s="1" t="s">
        <v>1361</v>
      </c>
      <c r="K302" s="1" t="s">
        <v>1361</v>
      </c>
      <c r="L302" s="1" t="s">
        <v>1361</v>
      </c>
      <c r="M302" s="1" t="s">
        <v>1361</v>
      </c>
      <c r="N302" s="1" t="s">
        <v>1361</v>
      </c>
      <c r="O302" s="11" t="s">
        <v>1361</v>
      </c>
    </row>
    <row r="303" spans="1:15" x14ac:dyDescent="0.2">
      <c r="A303" s="1" t="s">
        <v>486</v>
      </c>
      <c r="B303" s="1" t="s">
        <v>3726</v>
      </c>
      <c r="C303" s="10">
        <v>1.279E-5</v>
      </c>
      <c r="D303" s="1">
        <v>3.7746466406249998E-2</v>
      </c>
      <c r="E303" s="1" t="s">
        <v>111</v>
      </c>
      <c r="F303" s="1">
        <v>135122410</v>
      </c>
      <c r="G303" s="1" t="s">
        <v>487</v>
      </c>
      <c r="H303" s="1" t="s">
        <v>1361</v>
      </c>
      <c r="I303" s="11" t="s">
        <v>1361</v>
      </c>
      <c r="J303" s="1" t="s">
        <v>1361</v>
      </c>
      <c r="K303" s="1" t="s">
        <v>1361</v>
      </c>
      <c r="L303" s="1" t="s">
        <v>1361</v>
      </c>
      <c r="M303" s="1" t="s">
        <v>1361</v>
      </c>
      <c r="N303" s="1" t="s">
        <v>1361</v>
      </c>
      <c r="O303" s="11" t="s">
        <v>1361</v>
      </c>
    </row>
    <row r="304" spans="1:15" x14ac:dyDescent="0.2">
      <c r="A304" s="1" t="s">
        <v>488</v>
      </c>
      <c r="B304" s="1" t="s">
        <v>3726</v>
      </c>
      <c r="C304" s="10">
        <v>1.2809999999999999E-5</v>
      </c>
      <c r="D304" s="1">
        <v>3.7746466406249998E-2</v>
      </c>
      <c r="E304" s="1" t="s">
        <v>25</v>
      </c>
      <c r="F304" s="1">
        <v>65293094</v>
      </c>
      <c r="G304" s="1" t="s">
        <v>1661</v>
      </c>
      <c r="H304" s="1" t="s">
        <v>1361</v>
      </c>
      <c r="I304" s="11" t="s">
        <v>1361</v>
      </c>
      <c r="J304" s="1" t="s">
        <v>1361</v>
      </c>
      <c r="K304" s="1" t="s">
        <v>1361</v>
      </c>
      <c r="L304" s="1" t="s">
        <v>1361</v>
      </c>
      <c r="M304" s="1" t="s">
        <v>1361</v>
      </c>
      <c r="N304" s="1" t="s">
        <v>1361</v>
      </c>
      <c r="O304" s="11" t="s">
        <v>1361</v>
      </c>
    </row>
    <row r="305" spans="1:15" x14ac:dyDescent="0.2">
      <c r="A305" s="1" t="s">
        <v>490</v>
      </c>
      <c r="B305" s="1" t="s">
        <v>3726</v>
      </c>
      <c r="C305" s="10">
        <v>1.306E-5</v>
      </c>
      <c r="D305" s="1">
        <v>3.82432837209302E-2</v>
      </c>
      <c r="E305" s="1" t="s">
        <v>115</v>
      </c>
      <c r="F305" s="1">
        <v>135042197</v>
      </c>
      <c r="G305" s="1" t="s">
        <v>491</v>
      </c>
      <c r="H305" s="1" t="s">
        <v>1361</v>
      </c>
      <c r="I305" s="11" t="s">
        <v>1361</v>
      </c>
      <c r="J305" s="1" t="s">
        <v>1361</v>
      </c>
      <c r="K305" s="1" t="s">
        <v>1361</v>
      </c>
      <c r="L305" s="1" t="s">
        <v>1361</v>
      </c>
      <c r="M305" s="1" t="s">
        <v>1361</v>
      </c>
      <c r="N305" s="1" t="s">
        <v>1361</v>
      </c>
      <c r="O305" s="11" t="s">
        <v>1361</v>
      </c>
    </row>
    <row r="306" spans="1:15" x14ac:dyDescent="0.2">
      <c r="A306" s="1" t="s">
        <v>492</v>
      </c>
      <c r="B306" s="1" t="s">
        <v>3726</v>
      </c>
      <c r="C306" s="10">
        <v>1.308E-5</v>
      </c>
      <c r="D306" s="1">
        <v>3.82432837209302E-2</v>
      </c>
      <c r="E306" s="1" t="s">
        <v>59</v>
      </c>
      <c r="F306" s="1">
        <v>1757247</v>
      </c>
      <c r="G306" s="1" t="s">
        <v>3695</v>
      </c>
      <c r="H306" s="1" t="s">
        <v>1361</v>
      </c>
      <c r="I306" s="11" t="s">
        <v>1361</v>
      </c>
      <c r="J306" s="1" t="s">
        <v>1361</v>
      </c>
      <c r="K306" s="1" t="s">
        <v>1361</v>
      </c>
      <c r="L306" s="1" t="s">
        <v>1361</v>
      </c>
      <c r="M306" s="1" t="s">
        <v>1361</v>
      </c>
      <c r="N306" s="1" t="s">
        <v>1361</v>
      </c>
      <c r="O306" s="11" t="s">
        <v>1361</v>
      </c>
    </row>
    <row r="307" spans="1:15" x14ac:dyDescent="0.2">
      <c r="A307" s="1" t="s">
        <v>494</v>
      </c>
      <c r="B307" s="1" t="s">
        <v>3726</v>
      </c>
      <c r="C307" s="10">
        <v>1.314E-5</v>
      </c>
      <c r="D307" s="1">
        <v>3.8270376833976799E-2</v>
      </c>
      <c r="E307" s="1" t="s">
        <v>20</v>
      </c>
      <c r="F307" s="1">
        <v>73118533</v>
      </c>
      <c r="G307" s="1" t="s">
        <v>1860</v>
      </c>
      <c r="H307" s="1" t="s">
        <v>1361</v>
      </c>
      <c r="I307" s="11" t="s">
        <v>1361</v>
      </c>
      <c r="J307" s="1" t="s">
        <v>1361</v>
      </c>
      <c r="K307" s="1" t="s">
        <v>1361</v>
      </c>
      <c r="L307" s="1" t="s">
        <v>1361</v>
      </c>
      <c r="M307" s="1" t="s">
        <v>1361</v>
      </c>
      <c r="N307" s="1" t="s">
        <v>1361</v>
      </c>
      <c r="O307" s="11" t="s">
        <v>1361</v>
      </c>
    </row>
    <row r="308" spans="1:15" x14ac:dyDescent="0.2">
      <c r="A308" s="1" t="s">
        <v>496</v>
      </c>
      <c r="B308" s="1" t="s">
        <v>3726</v>
      </c>
      <c r="C308" s="10">
        <v>1.323E-5</v>
      </c>
      <c r="D308" s="1">
        <v>3.8323940229885098E-2</v>
      </c>
      <c r="E308" s="1" t="s">
        <v>270</v>
      </c>
      <c r="F308" s="1">
        <v>42264543</v>
      </c>
      <c r="G308" s="1" t="s">
        <v>2918</v>
      </c>
      <c r="H308" s="1" t="s">
        <v>1361</v>
      </c>
      <c r="I308" s="11" t="s">
        <v>1361</v>
      </c>
      <c r="J308" s="1" t="s">
        <v>1361</v>
      </c>
      <c r="K308" s="1" t="s">
        <v>1361</v>
      </c>
      <c r="L308" s="1" t="s">
        <v>1361</v>
      </c>
      <c r="M308" s="1" t="s">
        <v>1361</v>
      </c>
      <c r="N308" s="1" t="s">
        <v>1361</v>
      </c>
      <c r="O308" s="11" t="s">
        <v>1361</v>
      </c>
    </row>
    <row r="309" spans="1:15" x14ac:dyDescent="0.2">
      <c r="A309" s="1" t="s">
        <v>499</v>
      </c>
      <c r="B309" s="1" t="s">
        <v>3726</v>
      </c>
      <c r="C309" s="10">
        <v>1.326E-5</v>
      </c>
      <c r="D309" s="1">
        <v>3.8323940229885098E-2</v>
      </c>
      <c r="E309" s="1" t="s">
        <v>35</v>
      </c>
      <c r="F309" s="1">
        <v>11687621</v>
      </c>
      <c r="G309" s="1" t="s">
        <v>1434</v>
      </c>
      <c r="H309" s="1" t="s">
        <v>1361</v>
      </c>
      <c r="I309" s="11" t="s">
        <v>1361</v>
      </c>
      <c r="J309" s="1" t="s">
        <v>1361</v>
      </c>
      <c r="K309" s="1" t="s">
        <v>1361</v>
      </c>
      <c r="L309" s="1" t="s">
        <v>1361</v>
      </c>
      <c r="M309" s="1" t="s">
        <v>1361</v>
      </c>
      <c r="N309" s="1" t="s">
        <v>1361</v>
      </c>
      <c r="O309" s="11" t="s">
        <v>1361</v>
      </c>
    </row>
    <row r="310" spans="1:15" x14ac:dyDescent="0.2">
      <c r="A310" s="1" t="s">
        <v>501</v>
      </c>
      <c r="B310" s="1" t="s">
        <v>3726</v>
      </c>
      <c r="C310" s="10">
        <v>1.34E-5</v>
      </c>
      <c r="D310" s="1">
        <v>3.8580748091603098E-2</v>
      </c>
      <c r="E310" s="1" t="s">
        <v>37</v>
      </c>
      <c r="F310" s="1">
        <v>178561725</v>
      </c>
      <c r="G310" s="1" t="s">
        <v>502</v>
      </c>
      <c r="H310" s="1" t="s">
        <v>1361</v>
      </c>
      <c r="I310" s="11" t="s">
        <v>1361</v>
      </c>
      <c r="J310" s="1" t="s">
        <v>1361</v>
      </c>
      <c r="K310" s="1" t="s">
        <v>1361</v>
      </c>
      <c r="L310" s="1" t="s">
        <v>1361</v>
      </c>
      <c r="M310" s="1" t="s">
        <v>1361</v>
      </c>
      <c r="N310" s="1" t="s">
        <v>1361</v>
      </c>
      <c r="O310" s="11" t="s">
        <v>1361</v>
      </c>
    </row>
    <row r="311" spans="1:15" x14ac:dyDescent="0.2">
      <c r="A311" s="1" t="s">
        <v>503</v>
      </c>
      <c r="B311" s="1" t="s">
        <v>3726</v>
      </c>
      <c r="C311" s="10">
        <v>1.3540000000000001E-5</v>
      </c>
      <c r="D311" s="1">
        <v>3.8835603041825102E-2</v>
      </c>
      <c r="E311" s="1" t="s">
        <v>111</v>
      </c>
      <c r="F311" s="1">
        <v>140783585</v>
      </c>
      <c r="G311" s="1" t="s">
        <v>504</v>
      </c>
      <c r="H311" s="1" t="s">
        <v>1361</v>
      </c>
      <c r="I311" s="11" t="s">
        <v>1361</v>
      </c>
      <c r="J311" s="1" t="s">
        <v>1361</v>
      </c>
      <c r="K311" s="1" t="s">
        <v>1361</v>
      </c>
      <c r="L311" s="1" t="s">
        <v>1361</v>
      </c>
      <c r="M311" s="1" t="s">
        <v>1361</v>
      </c>
      <c r="N311" s="1" t="s">
        <v>1361</v>
      </c>
      <c r="O311" s="11" t="s">
        <v>1361</v>
      </c>
    </row>
    <row r="312" spans="1:15" x14ac:dyDescent="0.2">
      <c r="A312" s="1" t="s">
        <v>505</v>
      </c>
      <c r="B312" s="1" t="s">
        <v>3726</v>
      </c>
      <c r="C312" s="10">
        <v>1.364E-5</v>
      </c>
      <c r="D312" s="1">
        <v>3.8941023396226397E-2</v>
      </c>
      <c r="E312" s="1" t="s">
        <v>81</v>
      </c>
      <c r="F312" s="1">
        <v>9762716</v>
      </c>
      <c r="H312" s="1" t="s">
        <v>1361</v>
      </c>
      <c r="I312" s="11" t="s">
        <v>1361</v>
      </c>
      <c r="J312" s="1" t="s">
        <v>1361</v>
      </c>
      <c r="K312" s="1" t="s">
        <v>1361</v>
      </c>
      <c r="L312" s="1" t="s">
        <v>1361</v>
      </c>
      <c r="M312" s="1" t="s">
        <v>1361</v>
      </c>
      <c r="N312" s="1" t="s">
        <v>1361</v>
      </c>
      <c r="O312" s="11" t="s">
        <v>1361</v>
      </c>
    </row>
    <row r="313" spans="1:15" x14ac:dyDescent="0.2">
      <c r="A313" s="1" t="s">
        <v>506</v>
      </c>
      <c r="B313" s="1" t="s">
        <v>3726</v>
      </c>
      <c r="C313" s="10">
        <v>1.3679999999999999E-5</v>
      </c>
      <c r="D313" s="1">
        <v>3.8941023396226397E-2</v>
      </c>
      <c r="E313" s="1" t="s">
        <v>20</v>
      </c>
      <c r="F313" s="1">
        <v>56242407</v>
      </c>
      <c r="H313" s="1" t="s">
        <v>1361</v>
      </c>
      <c r="I313" s="11" t="s">
        <v>1361</v>
      </c>
      <c r="J313" s="1" t="s">
        <v>1361</v>
      </c>
      <c r="K313" s="1" t="s">
        <v>1361</v>
      </c>
      <c r="L313" s="1" t="s">
        <v>1361</v>
      </c>
      <c r="M313" s="1" t="s">
        <v>1361</v>
      </c>
      <c r="N313" s="1" t="s">
        <v>1361</v>
      </c>
      <c r="O313" s="11" t="s">
        <v>1361</v>
      </c>
    </row>
    <row r="314" spans="1:15" x14ac:dyDescent="0.2">
      <c r="A314" s="1" t="s">
        <v>507</v>
      </c>
      <c r="B314" s="1" t="s">
        <v>3726</v>
      </c>
      <c r="C314" s="10">
        <v>1.412E-5</v>
      </c>
      <c r="D314" s="1">
        <v>4.0042409022556402E-2</v>
      </c>
      <c r="E314" s="1" t="s">
        <v>111</v>
      </c>
      <c r="F314" s="1">
        <v>139162808</v>
      </c>
      <c r="G314" s="1" t="s">
        <v>508</v>
      </c>
      <c r="H314" s="1" t="s">
        <v>1361</v>
      </c>
      <c r="I314" s="11" t="s">
        <v>1361</v>
      </c>
      <c r="J314" s="1" t="s">
        <v>1361</v>
      </c>
      <c r="K314" s="1" t="s">
        <v>1361</v>
      </c>
      <c r="L314" s="1" t="s">
        <v>1361</v>
      </c>
      <c r="M314" s="1" t="s">
        <v>1361</v>
      </c>
      <c r="N314" s="1" t="s">
        <v>1361</v>
      </c>
      <c r="O314" s="11" t="s">
        <v>1361</v>
      </c>
    </row>
    <row r="315" spans="1:15" x14ac:dyDescent="0.2">
      <c r="A315" s="1" t="s">
        <v>509</v>
      </c>
      <c r="B315" s="1" t="s">
        <v>3726</v>
      </c>
      <c r="C315" s="10">
        <v>1.4239999999999999E-5</v>
      </c>
      <c r="D315" s="1">
        <v>4.0222188191881898E-2</v>
      </c>
      <c r="E315" s="1" t="s">
        <v>62</v>
      </c>
      <c r="F315" s="1">
        <v>62586772</v>
      </c>
      <c r="G315" s="1" t="s">
        <v>3696</v>
      </c>
      <c r="H315" s="1" t="s">
        <v>1361</v>
      </c>
      <c r="I315" s="11" t="s">
        <v>1361</v>
      </c>
      <c r="J315" s="1" t="s">
        <v>1361</v>
      </c>
      <c r="K315" s="1" t="s">
        <v>1361</v>
      </c>
      <c r="L315" s="1" t="s">
        <v>1361</v>
      </c>
      <c r="M315" s="1" t="s">
        <v>1361</v>
      </c>
      <c r="N315" s="1" t="s">
        <v>1361</v>
      </c>
      <c r="O315" s="11" t="s">
        <v>1361</v>
      </c>
    </row>
    <row r="316" spans="1:15" x14ac:dyDescent="0.2">
      <c r="A316" s="1" t="s">
        <v>511</v>
      </c>
      <c r="B316" s="1" t="s">
        <v>3726</v>
      </c>
      <c r="C316" s="10">
        <v>1.435E-5</v>
      </c>
      <c r="D316" s="1">
        <v>4.0222188191881898E-2</v>
      </c>
      <c r="E316" s="1" t="s">
        <v>170</v>
      </c>
      <c r="F316" s="1">
        <v>184230938</v>
      </c>
      <c r="H316" s="1" t="s">
        <v>1361</v>
      </c>
      <c r="I316" s="11" t="s">
        <v>1361</v>
      </c>
      <c r="J316" s="1" t="s">
        <v>1361</v>
      </c>
      <c r="K316" s="1" t="s">
        <v>1361</v>
      </c>
      <c r="L316" s="1" t="s">
        <v>1361</v>
      </c>
      <c r="M316" s="1" t="s">
        <v>1361</v>
      </c>
      <c r="N316" s="1" t="s">
        <v>1361</v>
      </c>
      <c r="O316" s="11" t="s">
        <v>1361</v>
      </c>
    </row>
    <row r="317" spans="1:15" x14ac:dyDescent="0.2">
      <c r="A317" s="1" t="s">
        <v>512</v>
      </c>
      <c r="B317" s="1" t="s">
        <v>3726</v>
      </c>
      <c r="C317" s="10">
        <v>1.4389999999999999E-5</v>
      </c>
      <c r="D317" s="1">
        <v>4.0222188191881898E-2</v>
      </c>
      <c r="E317" s="1" t="s">
        <v>59</v>
      </c>
      <c r="F317" s="1">
        <v>89615085</v>
      </c>
      <c r="G317" s="1" t="s">
        <v>513</v>
      </c>
      <c r="H317" s="1" t="s">
        <v>1361</v>
      </c>
      <c r="I317" s="11" t="s">
        <v>1361</v>
      </c>
      <c r="J317" s="1" t="s">
        <v>1361</v>
      </c>
      <c r="K317" s="1" t="s">
        <v>1361</v>
      </c>
      <c r="L317" s="1" t="s">
        <v>1361</v>
      </c>
      <c r="M317" s="1" t="s">
        <v>1361</v>
      </c>
      <c r="N317" s="1" t="s">
        <v>1361</v>
      </c>
      <c r="O317" s="11" t="s">
        <v>1361</v>
      </c>
    </row>
    <row r="318" spans="1:15" x14ac:dyDescent="0.2">
      <c r="A318" s="1" t="s">
        <v>514</v>
      </c>
      <c r="B318" s="1" t="s">
        <v>3726</v>
      </c>
      <c r="C318" s="10">
        <v>1.4419999999999999E-5</v>
      </c>
      <c r="D318" s="1">
        <v>4.0222188191881898E-2</v>
      </c>
      <c r="E318" s="1" t="s">
        <v>41</v>
      </c>
      <c r="F318" s="1">
        <v>16864863</v>
      </c>
      <c r="H318" s="1" t="s">
        <v>1361</v>
      </c>
      <c r="I318" s="11" t="s">
        <v>1361</v>
      </c>
      <c r="J318" s="1" t="s">
        <v>1361</v>
      </c>
      <c r="K318" s="1" t="s">
        <v>1361</v>
      </c>
      <c r="L318" s="1" t="s">
        <v>1361</v>
      </c>
      <c r="M318" s="1" t="s">
        <v>1361</v>
      </c>
      <c r="N318" s="1" t="s">
        <v>1361</v>
      </c>
      <c r="O318" s="11" t="s">
        <v>1361</v>
      </c>
    </row>
    <row r="319" spans="1:15" x14ac:dyDescent="0.2">
      <c r="A319" s="1" t="s">
        <v>515</v>
      </c>
      <c r="B319" s="1" t="s">
        <v>3726</v>
      </c>
      <c r="C319" s="10">
        <v>1.4450000000000001E-5</v>
      </c>
      <c r="D319" s="1">
        <v>4.0222188191881898E-2</v>
      </c>
      <c r="E319" s="1" t="s">
        <v>35</v>
      </c>
      <c r="F319" s="1">
        <v>47632696</v>
      </c>
      <c r="G319" s="1" t="s">
        <v>3697</v>
      </c>
      <c r="H319" s="1" t="s">
        <v>1361</v>
      </c>
      <c r="I319" s="11" t="s">
        <v>1361</v>
      </c>
      <c r="J319" s="1" t="s">
        <v>1361</v>
      </c>
      <c r="K319" s="1" t="s">
        <v>1361</v>
      </c>
      <c r="L319" s="1" t="s">
        <v>1361</v>
      </c>
      <c r="M319" s="1" t="s">
        <v>1361</v>
      </c>
      <c r="N319" s="1" t="s">
        <v>1361</v>
      </c>
      <c r="O319" s="11" t="s">
        <v>1361</v>
      </c>
    </row>
    <row r="320" spans="1:15" x14ac:dyDescent="0.2">
      <c r="A320" s="1" t="s">
        <v>517</v>
      </c>
      <c r="B320" s="1" t="s">
        <v>3726</v>
      </c>
      <c r="C320" s="10">
        <v>1.456E-5</v>
      </c>
      <c r="D320" s="1">
        <v>4.0340791304347798E-2</v>
      </c>
      <c r="E320" s="1" t="s">
        <v>45</v>
      </c>
      <c r="F320" s="1">
        <v>24745117</v>
      </c>
      <c r="H320" s="1" t="s">
        <v>1361</v>
      </c>
      <c r="I320" s="11" t="s">
        <v>1361</v>
      </c>
      <c r="J320" s="1" t="s">
        <v>1361</v>
      </c>
      <c r="K320" s="1" t="s">
        <v>1361</v>
      </c>
      <c r="L320" s="1" t="s">
        <v>1361</v>
      </c>
      <c r="M320" s="1" t="s">
        <v>1361</v>
      </c>
      <c r="N320" s="1" t="s">
        <v>1361</v>
      </c>
      <c r="O320" s="11" t="s">
        <v>1361</v>
      </c>
    </row>
    <row r="321" spans="1:15" x14ac:dyDescent="0.2">
      <c r="A321" s="1" t="s">
        <v>518</v>
      </c>
      <c r="B321" s="1" t="s">
        <v>3726</v>
      </c>
      <c r="C321" s="10">
        <v>1.4610000000000001E-5</v>
      </c>
      <c r="D321" s="1">
        <v>4.0340791304347798E-2</v>
      </c>
      <c r="E321" s="1" t="s">
        <v>20</v>
      </c>
      <c r="F321" s="1">
        <v>6915928</v>
      </c>
      <c r="H321" s="1" t="s">
        <v>1361</v>
      </c>
      <c r="I321" s="11" t="s">
        <v>1361</v>
      </c>
      <c r="J321" s="1" t="s">
        <v>1361</v>
      </c>
      <c r="K321" s="1" t="s">
        <v>1361</v>
      </c>
      <c r="L321" s="1" t="s">
        <v>1361</v>
      </c>
      <c r="M321" s="1" t="s">
        <v>1361</v>
      </c>
      <c r="N321" s="1" t="s">
        <v>1361</v>
      </c>
      <c r="O321" s="11" t="s">
        <v>1361</v>
      </c>
    </row>
    <row r="322" spans="1:15" x14ac:dyDescent="0.2">
      <c r="A322" s="1" t="s">
        <v>519</v>
      </c>
      <c r="B322" s="1" t="s">
        <v>3726</v>
      </c>
      <c r="C322" s="10">
        <v>1.47E-5</v>
      </c>
      <c r="D322" s="1">
        <v>4.0340791304347798E-2</v>
      </c>
      <c r="E322" s="1" t="s">
        <v>170</v>
      </c>
      <c r="F322" s="1">
        <v>88050264</v>
      </c>
      <c r="H322" s="1" t="s">
        <v>1361</v>
      </c>
      <c r="I322" s="11" t="s">
        <v>1361</v>
      </c>
      <c r="J322" s="1" t="s">
        <v>1361</v>
      </c>
      <c r="K322" s="1" t="s">
        <v>1361</v>
      </c>
      <c r="L322" s="1" t="s">
        <v>1361</v>
      </c>
      <c r="M322" s="1" t="s">
        <v>1361</v>
      </c>
      <c r="N322" s="1" t="s">
        <v>1361</v>
      </c>
      <c r="O322" s="11" t="s">
        <v>1361</v>
      </c>
    </row>
    <row r="323" spans="1:15" x14ac:dyDescent="0.2">
      <c r="A323" s="1" t="s">
        <v>520</v>
      </c>
      <c r="B323" s="1" t="s">
        <v>3726</v>
      </c>
      <c r="C323" s="10">
        <v>1.4739999999999999E-5</v>
      </c>
      <c r="D323" s="1">
        <v>4.0340791304347798E-2</v>
      </c>
      <c r="E323" s="1" t="s">
        <v>52</v>
      </c>
      <c r="F323" s="1">
        <v>35046610</v>
      </c>
      <c r="G323" s="1" t="s">
        <v>521</v>
      </c>
      <c r="H323" s="1" t="s">
        <v>1361</v>
      </c>
      <c r="I323" s="11" t="s">
        <v>1361</v>
      </c>
      <c r="J323" s="1" t="s">
        <v>1361</v>
      </c>
      <c r="K323" s="1" t="s">
        <v>1361</v>
      </c>
      <c r="L323" s="1" t="s">
        <v>1361</v>
      </c>
      <c r="M323" s="1" t="s">
        <v>1361</v>
      </c>
      <c r="N323" s="1" t="s">
        <v>1361</v>
      </c>
      <c r="O323" s="11" t="s">
        <v>1361</v>
      </c>
    </row>
    <row r="324" spans="1:15" x14ac:dyDescent="0.2">
      <c r="A324" s="1" t="s">
        <v>522</v>
      </c>
      <c r="B324" s="1" t="s">
        <v>3726</v>
      </c>
      <c r="C324" s="10">
        <v>1.4759999999999999E-5</v>
      </c>
      <c r="D324" s="1">
        <v>4.0340791304347798E-2</v>
      </c>
      <c r="E324" s="1" t="s">
        <v>59</v>
      </c>
      <c r="F324" s="1">
        <v>56706854</v>
      </c>
      <c r="H324" s="1" t="s">
        <v>1361</v>
      </c>
      <c r="I324" s="11" t="s">
        <v>1361</v>
      </c>
      <c r="J324" s="1" t="s">
        <v>1361</v>
      </c>
      <c r="K324" s="1" t="s">
        <v>1361</v>
      </c>
      <c r="L324" s="1" t="s">
        <v>1361</v>
      </c>
      <c r="M324" s="1" t="s">
        <v>1361</v>
      </c>
      <c r="N324" s="1" t="s">
        <v>1361</v>
      </c>
      <c r="O324" s="11" t="s">
        <v>1361</v>
      </c>
    </row>
    <row r="325" spans="1:15" x14ac:dyDescent="0.2">
      <c r="A325" s="1" t="s">
        <v>523</v>
      </c>
      <c r="B325" s="1" t="s">
        <v>3726</v>
      </c>
      <c r="C325" s="10">
        <v>1.4939999999999999E-5</v>
      </c>
      <c r="D325" s="1">
        <v>4.0424213240418103E-2</v>
      </c>
      <c r="E325" s="1" t="s">
        <v>35</v>
      </c>
      <c r="F325" s="1">
        <v>3481960</v>
      </c>
      <c r="G325" s="1" t="s">
        <v>524</v>
      </c>
      <c r="H325" s="1" t="s">
        <v>1361</v>
      </c>
      <c r="I325" s="11" t="s">
        <v>1361</v>
      </c>
      <c r="J325" s="1" t="s">
        <v>1361</v>
      </c>
      <c r="K325" s="1" t="s">
        <v>1361</v>
      </c>
      <c r="L325" s="1" t="s">
        <v>1361</v>
      </c>
      <c r="M325" s="1" t="s">
        <v>1361</v>
      </c>
      <c r="N325" s="1" t="s">
        <v>1361</v>
      </c>
      <c r="O325" s="11" t="s">
        <v>1361</v>
      </c>
    </row>
    <row r="326" spans="1:15" x14ac:dyDescent="0.2">
      <c r="A326" s="1" t="s">
        <v>525</v>
      </c>
      <c r="B326" s="1" t="s">
        <v>3726</v>
      </c>
      <c r="C326" s="10">
        <v>1.4949999999999999E-5</v>
      </c>
      <c r="D326" s="1">
        <v>4.0424213240418103E-2</v>
      </c>
      <c r="E326" s="1" t="s">
        <v>111</v>
      </c>
      <c r="F326" s="1">
        <v>26994740</v>
      </c>
      <c r="G326" s="1" t="s">
        <v>3698</v>
      </c>
      <c r="H326" s="1" t="s">
        <v>1361</v>
      </c>
      <c r="I326" s="11" t="s">
        <v>1361</v>
      </c>
      <c r="J326" s="1" t="s">
        <v>1361</v>
      </c>
      <c r="K326" s="1" t="s">
        <v>1361</v>
      </c>
      <c r="L326" s="1" t="s">
        <v>1361</v>
      </c>
      <c r="M326" s="1" t="s">
        <v>1361</v>
      </c>
      <c r="N326" s="1" t="s">
        <v>1361</v>
      </c>
      <c r="O326" s="11" t="s">
        <v>1361</v>
      </c>
    </row>
    <row r="327" spans="1:15" x14ac:dyDescent="0.2">
      <c r="A327" s="1" t="s">
        <v>527</v>
      </c>
      <c r="B327" s="1" t="s">
        <v>3726</v>
      </c>
      <c r="C327" s="10">
        <v>1.499E-5</v>
      </c>
      <c r="D327" s="1">
        <v>4.0424213240418103E-2</v>
      </c>
      <c r="E327" s="1" t="s">
        <v>170</v>
      </c>
      <c r="F327" s="1">
        <v>183526369</v>
      </c>
      <c r="G327" s="1" t="s">
        <v>528</v>
      </c>
      <c r="H327" s="1" t="s">
        <v>1361</v>
      </c>
      <c r="I327" s="11" t="s">
        <v>1361</v>
      </c>
      <c r="J327" s="1" t="s">
        <v>1361</v>
      </c>
      <c r="K327" s="1" t="s">
        <v>1361</v>
      </c>
      <c r="L327" s="1" t="s">
        <v>1361</v>
      </c>
      <c r="M327" s="1" t="s">
        <v>1361</v>
      </c>
      <c r="N327" s="1" t="s">
        <v>1361</v>
      </c>
      <c r="O327" s="11" t="s">
        <v>1361</v>
      </c>
    </row>
    <row r="328" spans="1:15" x14ac:dyDescent="0.2">
      <c r="A328" s="1" t="s">
        <v>529</v>
      </c>
      <c r="B328" s="1" t="s">
        <v>3726</v>
      </c>
      <c r="C328" s="10">
        <v>1.517E-5</v>
      </c>
      <c r="D328" s="1">
        <v>4.0424213240418103E-2</v>
      </c>
      <c r="E328" s="1" t="s">
        <v>101</v>
      </c>
      <c r="F328" s="1">
        <v>129172535</v>
      </c>
      <c r="G328" s="1" t="s">
        <v>530</v>
      </c>
      <c r="H328" s="1" t="s">
        <v>1361</v>
      </c>
      <c r="I328" s="11" t="s">
        <v>1361</v>
      </c>
      <c r="J328" s="1" t="s">
        <v>1361</v>
      </c>
      <c r="K328" s="1" t="s">
        <v>1361</v>
      </c>
      <c r="L328" s="1" t="s">
        <v>1361</v>
      </c>
      <c r="M328" s="1" t="s">
        <v>1361</v>
      </c>
      <c r="N328" s="1" t="s">
        <v>1361</v>
      </c>
      <c r="O328" s="11" t="s">
        <v>1361</v>
      </c>
    </row>
    <row r="329" spans="1:15" x14ac:dyDescent="0.2">
      <c r="A329" s="1" t="s">
        <v>531</v>
      </c>
      <c r="B329" s="1" t="s">
        <v>3726</v>
      </c>
      <c r="C329" s="10">
        <v>1.52E-5</v>
      </c>
      <c r="D329" s="1">
        <v>4.0424213240418103E-2</v>
      </c>
      <c r="E329" s="1" t="s">
        <v>170</v>
      </c>
      <c r="F329" s="1">
        <v>15482580</v>
      </c>
      <c r="G329" s="1" t="s">
        <v>532</v>
      </c>
      <c r="H329" s="1" t="s">
        <v>1361</v>
      </c>
      <c r="I329" s="11" t="s">
        <v>1361</v>
      </c>
      <c r="J329" s="1" t="s">
        <v>1361</v>
      </c>
      <c r="K329" s="1" t="s">
        <v>1361</v>
      </c>
      <c r="L329" s="1" t="s">
        <v>1361</v>
      </c>
      <c r="M329" s="1" t="s">
        <v>1361</v>
      </c>
      <c r="N329" s="1" t="s">
        <v>1361</v>
      </c>
      <c r="O329" s="11" t="s">
        <v>1361</v>
      </c>
    </row>
    <row r="330" spans="1:15" x14ac:dyDescent="0.2">
      <c r="A330" s="1" t="s">
        <v>533</v>
      </c>
      <c r="B330" s="1" t="s">
        <v>3726</v>
      </c>
      <c r="C330" s="10">
        <v>1.5279999999999999E-5</v>
      </c>
      <c r="D330" s="1">
        <v>4.0424213240418103E-2</v>
      </c>
      <c r="E330" s="1" t="s">
        <v>37</v>
      </c>
      <c r="F330" s="1">
        <v>72592688</v>
      </c>
      <c r="H330" s="1" t="s">
        <v>1361</v>
      </c>
      <c r="I330" s="11" t="s">
        <v>1361</v>
      </c>
      <c r="J330" s="1" t="s">
        <v>1361</v>
      </c>
      <c r="K330" s="1" t="s">
        <v>1361</v>
      </c>
      <c r="L330" s="1" t="s">
        <v>1361</v>
      </c>
      <c r="M330" s="1" t="s">
        <v>1361</v>
      </c>
      <c r="N330" s="1" t="s">
        <v>1361</v>
      </c>
      <c r="O330" s="11" t="s">
        <v>1361</v>
      </c>
    </row>
    <row r="331" spans="1:15" x14ac:dyDescent="0.2">
      <c r="A331" s="1" t="s">
        <v>534</v>
      </c>
      <c r="B331" s="1" t="s">
        <v>3726</v>
      </c>
      <c r="C331" s="10">
        <v>1.5299999999999999E-5</v>
      </c>
      <c r="D331" s="1">
        <v>4.0424213240418103E-2</v>
      </c>
      <c r="E331" s="1" t="s">
        <v>25</v>
      </c>
      <c r="F331" s="1">
        <v>44586505</v>
      </c>
      <c r="G331" s="1" t="s">
        <v>3699</v>
      </c>
      <c r="H331" s="1" t="s">
        <v>1361</v>
      </c>
      <c r="I331" s="11" t="s">
        <v>1361</v>
      </c>
      <c r="J331" s="1" t="s">
        <v>1361</v>
      </c>
      <c r="K331" s="1" t="s">
        <v>1361</v>
      </c>
      <c r="L331" s="1" t="s">
        <v>1361</v>
      </c>
      <c r="M331" s="1" t="s">
        <v>1361</v>
      </c>
      <c r="N331" s="1" t="s">
        <v>1361</v>
      </c>
      <c r="O331" s="11" t="s">
        <v>1361</v>
      </c>
    </row>
    <row r="332" spans="1:15" x14ac:dyDescent="0.2">
      <c r="A332" s="1" t="s">
        <v>536</v>
      </c>
      <c r="B332" s="1" t="s">
        <v>3726</v>
      </c>
      <c r="C332" s="10">
        <v>1.5330000000000001E-5</v>
      </c>
      <c r="D332" s="1">
        <v>4.0424213240418103E-2</v>
      </c>
      <c r="E332" s="1" t="s">
        <v>37</v>
      </c>
      <c r="F332" s="1">
        <v>150326642</v>
      </c>
      <c r="G332" s="1" t="s">
        <v>438</v>
      </c>
      <c r="H332" s="1" t="s">
        <v>1361</v>
      </c>
      <c r="I332" s="11" t="s">
        <v>1361</v>
      </c>
      <c r="J332" s="1" t="s">
        <v>1361</v>
      </c>
      <c r="K332" s="1" t="s">
        <v>1361</v>
      </c>
      <c r="L332" s="1" t="s">
        <v>1361</v>
      </c>
      <c r="M332" s="1" t="s">
        <v>1361</v>
      </c>
      <c r="N332" s="1" t="s">
        <v>1361</v>
      </c>
      <c r="O332" s="11" t="s">
        <v>1361</v>
      </c>
    </row>
    <row r="333" spans="1:15" x14ac:dyDescent="0.2">
      <c r="A333" s="1" t="s">
        <v>537</v>
      </c>
      <c r="B333" s="1" t="s">
        <v>3726</v>
      </c>
      <c r="C333" s="10">
        <v>1.537E-5</v>
      </c>
      <c r="D333" s="1">
        <v>4.0424213240418103E-2</v>
      </c>
      <c r="E333" s="1" t="s">
        <v>109</v>
      </c>
      <c r="F333" s="1">
        <v>24152779</v>
      </c>
      <c r="G333" s="1" t="s">
        <v>3700</v>
      </c>
      <c r="H333" s="1" t="s">
        <v>1361</v>
      </c>
      <c r="I333" s="11" t="s">
        <v>1361</v>
      </c>
      <c r="J333" s="1" t="s">
        <v>1361</v>
      </c>
      <c r="K333" s="1" t="s">
        <v>1361</v>
      </c>
      <c r="L333" s="1" t="s">
        <v>1361</v>
      </c>
      <c r="M333" s="1" t="s">
        <v>1361</v>
      </c>
      <c r="N333" s="1" t="s">
        <v>1361</v>
      </c>
      <c r="O333" s="11" t="s">
        <v>1361</v>
      </c>
    </row>
    <row r="334" spans="1:15" x14ac:dyDescent="0.2">
      <c r="A334" s="1" t="s">
        <v>540</v>
      </c>
      <c r="B334" s="1" t="s">
        <v>3726</v>
      </c>
      <c r="C334" s="10">
        <v>1.537E-5</v>
      </c>
      <c r="D334" s="1">
        <v>4.0424213240418103E-2</v>
      </c>
      <c r="E334" s="1" t="s">
        <v>111</v>
      </c>
      <c r="F334" s="1">
        <v>1241188</v>
      </c>
      <c r="G334" s="1" t="s">
        <v>2654</v>
      </c>
      <c r="H334" s="1" t="s">
        <v>1361</v>
      </c>
      <c r="I334" s="11" t="s">
        <v>1361</v>
      </c>
      <c r="J334" s="1" t="s">
        <v>1361</v>
      </c>
      <c r="K334" s="1" t="s">
        <v>1361</v>
      </c>
      <c r="L334" s="1" t="s">
        <v>1361</v>
      </c>
      <c r="M334" s="1" t="s">
        <v>1361</v>
      </c>
      <c r="N334" s="1" t="s">
        <v>1361</v>
      </c>
      <c r="O334" s="11" t="s">
        <v>1361</v>
      </c>
    </row>
    <row r="335" spans="1:15" x14ac:dyDescent="0.2">
      <c r="A335" s="1" t="s">
        <v>543</v>
      </c>
      <c r="B335" s="1" t="s">
        <v>3726</v>
      </c>
      <c r="C335" s="10">
        <v>1.5379999999999998E-5</v>
      </c>
      <c r="D335" s="1">
        <v>4.0424213240418103E-2</v>
      </c>
      <c r="E335" s="1" t="s">
        <v>30</v>
      </c>
      <c r="F335" s="1">
        <v>30698905</v>
      </c>
      <c r="G335" s="1" t="s">
        <v>428</v>
      </c>
      <c r="H335" s="1" t="s">
        <v>1361</v>
      </c>
      <c r="I335" s="11" t="s">
        <v>1361</v>
      </c>
      <c r="J335" s="1" t="s">
        <v>1361</v>
      </c>
      <c r="K335" s="1" t="s">
        <v>1361</v>
      </c>
      <c r="L335" s="1" t="s">
        <v>1361</v>
      </c>
      <c r="M335" s="1" t="s">
        <v>1361</v>
      </c>
      <c r="N335" s="1" t="s">
        <v>1361</v>
      </c>
      <c r="O335" s="11" t="s">
        <v>1361</v>
      </c>
    </row>
    <row r="336" spans="1:15" x14ac:dyDescent="0.2">
      <c r="A336" s="1" t="s">
        <v>544</v>
      </c>
      <c r="B336" s="1" t="s">
        <v>3726</v>
      </c>
      <c r="C336" s="10">
        <v>1.5639999999999999E-5</v>
      </c>
      <c r="D336" s="1">
        <v>4.0760371724137899E-2</v>
      </c>
      <c r="E336" s="1" t="s">
        <v>93</v>
      </c>
      <c r="F336" s="1">
        <v>109249578</v>
      </c>
      <c r="G336" s="1" t="s">
        <v>3701</v>
      </c>
      <c r="H336" s="1" t="s">
        <v>1361</v>
      </c>
      <c r="I336" s="11" t="s">
        <v>1361</v>
      </c>
      <c r="J336" s="1" t="s">
        <v>1361</v>
      </c>
      <c r="K336" s="1" t="s">
        <v>1361</v>
      </c>
      <c r="L336" s="1" t="s">
        <v>1361</v>
      </c>
      <c r="M336" s="1" t="s">
        <v>1361</v>
      </c>
      <c r="N336" s="1" t="s">
        <v>1361</v>
      </c>
      <c r="O336" s="11" t="s">
        <v>1361</v>
      </c>
    </row>
    <row r="337" spans="1:15" x14ac:dyDescent="0.2">
      <c r="A337" s="1" t="s">
        <v>546</v>
      </c>
      <c r="B337" s="1" t="s">
        <v>3726</v>
      </c>
      <c r="C337" s="10">
        <v>1.5659999999999999E-5</v>
      </c>
      <c r="D337" s="1">
        <v>4.0760371724137899E-2</v>
      </c>
      <c r="E337" s="1" t="s">
        <v>41</v>
      </c>
      <c r="F337" s="1">
        <v>38614796</v>
      </c>
      <c r="H337" s="1" t="s">
        <v>1361</v>
      </c>
      <c r="I337" s="11" t="s">
        <v>1361</v>
      </c>
      <c r="J337" s="1" t="s">
        <v>1361</v>
      </c>
      <c r="K337" s="1" t="s">
        <v>1361</v>
      </c>
      <c r="L337" s="1" t="s">
        <v>1361</v>
      </c>
      <c r="M337" s="1" t="s">
        <v>1361</v>
      </c>
      <c r="N337" s="1" t="s">
        <v>1361</v>
      </c>
      <c r="O337" s="11" t="s">
        <v>1361</v>
      </c>
    </row>
    <row r="338" spans="1:15" x14ac:dyDescent="0.2">
      <c r="A338" s="1" t="s">
        <v>547</v>
      </c>
      <c r="B338" s="1" t="s">
        <v>3727</v>
      </c>
      <c r="C338" s="10">
        <v>1.5670000000000001E-5</v>
      </c>
      <c r="D338" s="1">
        <v>4.0760371724137899E-2</v>
      </c>
      <c r="E338" s="1" t="s">
        <v>52</v>
      </c>
      <c r="F338" s="1">
        <v>83776915</v>
      </c>
      <c r="G338" s="1" t="s">
        <v>1193</v>
      </c>
      <c r="H338" s="1" t="s">
        <v>3702</v>
      </c>
      <c r="I338" s="11">
        <v>-0.32900341059834998</v>
      </c>
      <c r="J338" s="10">
        <v>8.20020138723528E-7</v>
      </c>
      <c r="K338" s="1">
        <v>83776159</v>
      </c>
      <c r="L338" s="1">
        <v>83806111</v>
      </c>
      <c r="M338" s="1">
        <v>83776159</v>
      </c>
      <c r="N338" s="1" t="s">
        <v>1193</v>
      </c>
      <c r="O338" s="11">
        <v>99.690880989180798</v>
      </c>
    </row>
    <row r="339" spans="1:15" x14ac:dyDescent="0.2">
      <c r="A339" s="1" t="s">
        <v>549</v>
      </c>
      <c r="B339" s="1" t="s">
        <v>3726</v>
      </c>
      <c r="C339" s="10">
        <v>1.611E-5</v>
      </c>
      <c r="D339" s="1">
        <v>4.1669534931506803E-2</v>
      </c>
      <c r="E339" s="1" t="s">
        <v>15</v>
      </c>
      <c r="F339" s="1">
        <v>51782690</v>
      </c>
      <c r="G339" s="1" t="s">
        <v>3703</v>
      </c>
      <c r="H339" s="1" t="s">
        <v>1361</v>
      </c>
      <c r="I339" s="11" t="s">
        <v>1361</v>
      </c>
      <c r="J339" s="1" t="s">
        <v>1361</v>
      </c>
      <c r="K339" s="1" t="s">
        <v>1361</v>
      </c>
      <c r="L339" s="1" t="s">
        <v>1361</v>
      </c>
      <c r="M339" s="1" t="s">
        <v>1361</v>
      </c>
      <c r="N339" s="1" t="s">
        <v>1361</v>
      </c>
      <c r="O339" s="11" t="s">
        <v>1361</v>
      </c>
    </row>
    <row r="340" spans="1:15" x14ac:dyDescent="0.2">
      <c r="A340" s="1" t="s">
        <v>552</v>
      </c>
      <c r="B340" s="1" t="s">
        <v>3726</v>
      </c>
      <c r="C340" s="10">
        <v>1.613E-5</v>
      </c>
      <c r="D340" s="1">
        <v>4.1669534931506803E-2</v>
      </c>
      <c r="E340" s="1" t="s">
        <v>20</v>
      </c>
      <c r="F340" s="1">
        <v>57472222</v>
      </c>
      <c r="H340" s="1" t="s">
        <v>1361</v>
      </c>
      <c r="I340" s="11" t="s">
        <v>1361</v>
      </c>
      <c r="J340" s="1" t="s">
        <v>1361</v>
      </c>
      <c r="K340" s="1" t="s">
        <v>1361</v>
      </c>
      <c r="L340" s="1" t="s">
        <v>1361</v>
      </c>
      <c r="M340" s="1" t="s">
        <v>1361</v>
      </c>
      <c r="N340" s="1" t="s">
        <v>1361</v>
      </c>
      <c r="O340" s="11" t="s">
        <v>1361</v>
      </c>
    </row>
    <row r="341" spans="1:15" x14ac:dyDescent="0.2">
      <c r="A341" s="1" t="s">
        <v>553</v>
      </c>
      <c r="B341" s="1" t="s">
        <v>3726</v>
      </c>
      <c r="C341" s="10">
        <v>1.6540000000000001E-5</v>
      </c>
      <c r="D341" s="1">
        <v>4.2582879180887399E-2</v>
      </c>
      <c r="E341" s="1" t="s">
        <v>35</v>
      </c>
      <c r="F341" s="1">
        <v>51165404</v>
      </c>
      <c r="G341" s="1" t="s">
        <v>554</v>
      </c>
      <c r="H341" s="1" t="s">
        <v>1361</v>
      </c>
      <c r="I341" s="11" t="s">
        <v>1361</v>
      </c>
      <c r="J341" s="1" t="s">
        <v>1361</v>
      </c>
      <c r="K341" s="1" t="s">
        <v>1361</v>
      </c>
      <c r="L341" s="1" t="s">
        <v>1361</v>
      </c>
      <c r="M341" s="1" t="s">
        <v>1361</v>
      </c>
      <c r="N341" s="1" t="s">
        <v>1361</v>
      </c>
      <c r="O341" s="11" t="s">
        <v>1361</v>
      </c>
    </row>
    <row r="342" spans="1:15" x14ac:dyDescent="0.2">
      <c r="A342" s="1" t="s">
        <v>555</v>
      </c>
      <c r="B342" s="1" t="s">
        <v>3726</v>
      </c>
      <c r="C342" s="10">
        <v>1.6670000000000001E-5</v>
      </c>
      <c r="D342" s="1">
        <v>4.2635500675675703E-2</v>
      </c>
      <c r="E342" s="1" t="s">
        <v>35</v>
      </c>
      <c r="F342" s="1">
        <v>14049294</v>
      </c>
      <c r="G342" s="1" t="s">
        <v>1160</v>
      </c>
      <c r="H342" s="1" t="s">
        <v>1361</v>
      </c>
      <c r="I342" s="11" t="s">
        <v>1361</v>
      </c>
      <c r="J342" s="1" t="s">
        <v>1361</v>
      </c>
      <c r="K342" s="1" t="s">
        <v>1361</v>
      </c>
      <c r="L342" s="1" t="s">
        <v>1361</v>
      </c>
      <c r="M342" s="1" t="s">
        <v>1361</v>
      </c>
      <c r="N342" s="1" t="s">
        <v>1361</v>
      </c>
      <c r="O342" s="11" t="s">
        <v>1361</v>
      </c>
    </row>
    <row r="343" spans="1:15" x14ac:dyDescent="0.2">
      <c r="A343" s="1" t="s">
        <v>558</v>
      </c>
      <c r="B343" s="1" t="s">
        <v>3726</v>
      </c>
      <c r="C343" s="10">
        <v>1.668E-5</v>
      </c>
      <c r="D343" s="1">
        <v>4.2635500675675703E-2</v>
      </c>
      <c r="E343" s="1" t="s">
        <v>59</v>
      </c>
      <c r="F343" s="1">
        <v>87551658</v>
      </c>
      <c r="H343" s="1" t="s">
        <v>1361</v>
      </c>
      <c r="I343" s="11" t="s">
        <v>1361</v>
      </c>
      <c r="J343" s="1" t="s">
        <v>1361</v>
      </c>
      <c r="K343" s="1" t="s">
        <v>1361</v>
      </c>
      <c r="L343" s="1" t="s">
        <v>1361</v>
      </c>
      <c r="M343" s="1" t="s">
        <v>1361</v>
      </c>
      <c r="N343" s="1" t="s">
        <v>1361</v>
      </c>
      <c r="O343" s="11" t="s">
        <v>1361</v>
      </c>
    </row>
    <row r="344" spans="1:15" x14ac:dyDescent="0.2">
      <c r="A344" s="1" t="s">
        <v>559</v>
      </c>
      <c r="B344" s="1" t="s">
        <v>3726</v>
      </c>
      <c r="C344" s="10">
        <v>1.6730000000000001E-5</v>
      </c>
      <c r="D344" s="1">
        <v>4.2635500675675703E-2</v>
      </c>
      <c r="E344" s="1" t="s">
        <v>270</v>
      </c>
      <c r="F344" s="1">
        <v>37253509</v>
      </c>
      <c r="G344" s="1" t="s">
        <v>560</v>
      </c>
      <c r="H344" s="1" t="s">
        <v>1361</v>
      </c>
      <c r="I344" s="11" t="s">
        <v>1361</v>
      </c>
      <c r="J344" s="1" t="s">
        <v>1361</v>
      </c>
      <c r="K344" s="1" t="s">
        <v>1361</v>
      </c>
      <c r="L344" s="1" t="s">
        <v>1361</v>
      </c>
      <c r="M344" s="1" t="s">
        <v>1361</v>
      </c>
      <c r="N344" s="1" t="s">
        <v>1361</v>
      </c>
      <c r="O344" s="11" t="s">
        <v>1361</v>
      </c>
    </row>
    <row r="345" spans="1:15" x14ac:dyDescent="0.2">
      <c r="A345" s="1" t="s">
        <v>561</v>
      </c>
      <c r="B345" s="1" t="s">
        <v>3726</v>
      </c>
      <c r="C345" s="10">
        <v>1.702E-5</v>
      </c>
      <c r="D345" s="1">
        <v>4.3029959468438503E-2</v>
      </c>
      <c r="E345" s="1" t="s">
        <v>93</v>
      </c>
      <c r="F345" s="1">
        <v>115132761</v>
      </c>
      <c r="H345" s="1" t="s">
        <v>1361</v>
      </c>
      <c r="I345" s="11" t="s">
        <v>1361</v>
      </c>
      <c r="J345" s="1" t="s">
        <v>1361</v>
      </c>
      <c r="K345" s="1" t="s">
        <v>1361</v>
      </c>
      <c r="L345" s="1" t="s">
        <v>1361</v>
      </c>
      <c r="M345" s="1" t="s">
        <v>1361</v>
      </c>
      <c r="N345" s="1" t="s">
        <v>1361</v>
      </c>
      <c r="O345" s="11" t="s">
        <v>1361</v>
      </c>
    </row>
    <row r="346" spans="1:15" x14ac:dyDescent="0.2">
      <c r="A346" s="1" t="s">
        <v>562</v>
      </c>
      <c r="B346" s="1" t="s">
        <v>3726</v>
      </c>
      <c r="C346" s="10">
        <v>1.7039999999999999E-5</v>
      </c>
      <c r="D346" s="1">
        <v>4.3029959468438503E-2</v>
      </c>
      <c r="E346" s="1" t="s">
        <v>41</v>
      </c>
      <c r="F346" s="1">
        <v>45311501</v>
      </c>
      <c r="G346" s="1" t="s">
        <v>3704</v>
      </c>
      <c r="H346" s="1" t="s">
        <v>1361</v>
      </c>
      <c r="I346" s="11" t="s">
        <v>1361</v>
      </c>
      <c r="J346" s="1" t="s">
        <v>1361</v>
      </c>
      <c r="K346" s="1" t="s">
        <v>1361</v>
      </c>
      <c r="L346" s="1" t="s">
        <v>1361</v>
      </c>
      <c r="M346" s="1" t="s">
        <v>1361</v>
      </c>
      <c r="N346" s="1" t="s">
        <v>1361</v>
      </c>
      <c r="O346" s="11" t="s">
        <v>1361</v>
      </c>
    </row>
    <row r="347" spans="1:15" x14ac:dyDescent="0.2">
      <c r="A347" s="1" t="s">
        <v>566</v>
      </c>
      <c r="B347" s="1" t="s">
        <v>3726</v>
      </c>
      <c r="C347" s="10">
        <v>1.717E-5</v>
      </c>
      <c r="D347" s="1">
        <v>4.3029959468438503E-2</v>
      </c>
      <c r="E347" s="1" t="s">
        <v>115</v>
      </c>
      <c r="F347" s="1">
        <v>102590743</v>
      </c>
      <c r="G347" s="1" t="s">
        <v>1175</v>
      </c>
      <c r="H347" s="1" t="s">
        <v>1361</v>
      </c>
      <c r="I347" s="11" t="s">
        <v>1361</v>
      </c>
      <c r="J347" s="1" t="s">
        <v>1361</v>
      </c>
      <c r="K347" s="1" t="s">
        <v>1361</v>
      </c>
      <c r="L347" s="1" t="s">
        <v>1361</v>
      </c>
      <c r="M347" s="1" t="s">
        <v>1361</v>
      </c>
      <c r="N347" s="1" t="s">
        <v>1361</v>
      </c>
      <c r="O347" s="11" t="s">
        <v>1361</v>
      </c>
    </row>
    <row r="348" spans="1:15" x14ac:dyDescent="0.2">
      <c r="A348" s="1" t="s">
        <v>564</v>
      </c>
      <c r="B348" s="1" t="s">
        <v>3727</v>
      </c>
      <c r="C348" s="10">
        <v>1.717E-5</v>
      </c>
      <c r="D348" s="1">
        <v>4.3029959468438503E-2</v>
      </c>
      <c r="E348" s="1" t="s">
        <v>111</v>
      </c>
      <c r="F348" s="1">
        <v>3416370</v>
      </c>
      <c r="G348" s="1" t="s">
        <v>3705</v>
      </c>
      <c r="H348" s="1" t="s">
        <v>3706</v>
      </c>
      <c r="I348" s="11">
        <v>7.3087888839395196E-2</v>
      </c>
      <c r="J348" s="10">
        <v>1.8453825814396399E-6</v>
      </c>
      <c r="K348" s="1">
        <v>3294762</v>
      </c>
      <c r="L348" s="1">
        <v>3424259</v>
      </c>
      <c r="M348" s="1">
        <v>3294762</v>
      </c>
      <c r="N348" s="1" t="s">
        <v>3705</v>
      </c>
      <c r="O348" s="11">
        <v>98.222565687789796</v>
      </c>
    </row>
    <row r="349" spans="1:15" x14ac:dyDescent="0.2">
      <c r="A349" s="1" t="s">
        <v>568</v>
      </c>
      <c r="B349" s="1" t="s">
        <v>3727</v>
      </c>
      <c r="C349" s="10">
        <v>1.717E-5</v>
      </c>
      <c r="D349" s="1">
        <v>4.3029959468438503E-2</v>
      </c>
      <c r="E349" s="1" t="s">
        <v>418</v>
      </c>
      <c r="F349" s="1">
        <v>28743074</v>
      </c>
      <c r="G349" s="1" t="s">
        <v>1823</v>
      </c>
      <c r="H349" s="1" t="s">
        <v>3707</v>
      </c>
      <c r="I349" s="11">
        <v>-0.53582831284162302</v>
      </c>
      <c r="J349" s="10">
        <v>1.4871297261447699E-19</v>
      </c>
      <c r="K349" s="1">
        <v>28709199</v>
      </c>
      <c r="L349" s="1">
        <v>28742819</v>
      </c>
      <c r="M349" s="1">
        <v>28742819</v>
      </c>
      <c r="N349" s="1" t="s">
        <v>1823</v>
      </c>
      <c r="O349" s="11">
        <v>99.845440494590406</v>
      </c>
    </row>
    <row r="350" spans="1:15" x14ac:dyDescent="0.2">
      <c r="A350" s="1" t="s">
        <v>570</v>
      </c>
      <c r="B350" s="1" t="s">
        <v>3726</v>
      </c>
      <c r="C350" s="10">
        <v>1.7309999999999999E-5</v>
      </c>
      <c r="D350" s="1">
        <v>4.3237170198675498E-2</v>
      </c>
      <c r="E350" s="1" t="s">
        <v>35</v>
      </c>
      <c r="F350" s="1">
        <v>42818481</v>
      </c>
      <c r="G350" s="1" t="s">
        <v>571</v>
      </c>
      <c r="H350" s="1" t="s">
        <v>1361</v>
      </c>
      <c r="I350" s="11" t="s">
        <v>1361</v>
      </c>
      <c r="J350" s="1" t="s">
        <v>1361</v>
      </c>
      <c r="K350" s="1" t="s">
        <v>1361</v>
      </c>
      <c r="L350" s="1" t="s">
        <v>1361</v>
      </c>
      <c r="M350" s="1" t="s">
        <v>1361</v>
      </c>
      <c r="N350" s="1" t="s">
        <v>1361</v>
      </c>
      <c r="O350" s="11" t="s">
        <v>1361</v>
      </c>
    </row>
    <row r="351" spans="1:15" x14ac:dyDescent="0.2">
      <c r="A351" s="1" t="s">
        <v>572</v>
      </c>
      <c r="B351" s="1" t="s">
        <v>3726</v>
      </c>
      <c r="C351" s="10">
        <v>1.7439999999999999E-5</v>
      </c>
      <c r="D351" s="1">
        <v>4.3306535737704897E-2</v>
      </c>
      <c r="E351" s="1" t="s">
        <v>144</v>
      </c>
      <c r="F351" s="1">
        <v>129548448</v>
      </c>
      <c r="H351" s="1" t="s">
        <v>1361</v>
      </c>
      <c r="I351" s="11" t="s">
        <v>1361</v>
      </c>
      <c r="J351" s="1" t="s">
        <v>1361</v>
      </c>
      <c r="K351" s="1" t="s">
        <v>1361</v>
      </c>
      <c r="L351" s="1" t="s">
        <v>1361</v>
      </c>
      <c r="M351" s="1" t="s">
        <v>1361</v>
      </c>
      <c r="N351" s="1" t="s">
        <v>1361</v>
      </c>
      <c r="O351" s="11" t="s">
        <v>1361</v>
      </c>
    </row>
    <row r="352" spans="1:15" x14ac:dyDescent="0.2">
      <c r="A352" s="1" t="s">
        <v>573</v>
      </c>
      <c r="B352" s="1" t="s">
        <v>3726</v>
      </c>
      <c r="C352" s="10">
        <v>1.749E-5</v>
      </c>
      <c r="D352" s="1">
        <v>4.3306535737704897E-2</v>
      </c>
      <c r="E352" s="1" t="s">
        <v>93</v>
      </c>
      <c r="F352" s="1">
        <v>133052753</v>
      </c>
      <c r="H352" s="1" t="s">
        <v>1361</v>
      </c>
      <c r="I352" s="11" t="s">
        <v>1361</v>
      </c>
      <c r="J352" s="1" t="s">
        <v>1361</v>
      </c>
      <c r="K352" s="1" t="s">
        <v>1361</v>
      </c>
      <c r="L352" s="1" t="s">
        <v>1361</v>
      </c>
      <c r="M352" s="1" t="s">
        <v>1361</v>
      </c>
      <c r="N352" s="1" t="s">
        <v>1361</v>
      </c>
      <c r="O352" s="11" t="s">
        <v>1361</v>
      </c>
    </row>
    <row r="353" spans="1:15" x14ac:dyDescent="0.2">
      <c r="A353" s="1" t="s">
        <v>574</v>
      </c>
      <c r="B353" s="1" t="s">
        <v>3726</v>
      </c>
      <c r="C353" s="10">
        <v>1.751E-5</v>
      </c>
      <c r="D353" s="1">
        <v>4.3306535737704897E-2</v>
      </c>
      <c r="E353" s="1" t="s">
        <v>41</v>
      </c>
      <c r="F353" s="1">
        <v>37921640</v>
      </c>
      <c r="H353" s="1" t="s">
        <v>1361</v>
      </c>
      <c r="I353" s="11" t="s">
        <v>1361</v>
      </c>
      <c r="J353" s="1" t="s">
        <v>1361</v>
      </c>
      <c r="K353" s="1" t="s">
        <v>1361</v>
      </c>
      <c r="L353" s="1" t="s">
        <v>1361</v>
      </c>
      <c r="M353" s="1" t="s">
        <v>1361</v>
      </c>
      <c r="N353" s="1" t="s">
        <v>1361</v>
      </c>
      <c r="O353" s="11" t="s">
        <v>1361</v>
      </c>
    </row>
    <row r="354" spans="1:15" x14ac:dyDescent="0.2">
      <c r="A354" s="1" t="s">
        <v>575</v>
      </c>
      <c r="B354" s="1" t="s">
        <v>3726</v>
      </c>
      <c r="C354" s="10">
        <v>1.7580000000000001E-5</v>
      </c>
      <c r="D354" s="1">
        <v>4.3337572549019598E-2</v>
      </c>
      <c r="E354" s="1" t="s">
        <v>35</v>
      </c>
      <c r="F354" s="1">
        <v>5016200</v>
      </c>
      <c r="G354" s="1" t="s">
        <v>387</v>
      </c>
      <c r="H354" s="1" t="s">
        <v>1361</v>
      </c>
      <c r="I354" s="11" t="s">
        <v>1361</v>
      </c>
      <c r="J354" s="1" t="s">
        <v>1361</v>
      </c>
      <c r="K354" s="1" t="s">
        <v>1361</v>
      </c>
      <c r="L354" s="1" t="s">
        <v>1361</v>
      </c>
      <c r="M354" s="1" t="s">
        <v>1361</v>
      </c>
      <c r="N354" s="1" t="s">
        <v>1361</v>
      </c>
      <c r="O354" s="11" t="s">
        <v>1361</v>
      </c>
    </row>
    <row r="355" spans="1:15" x14ac:dyDescent="0.2">
      <c r="A355" s="1" t="s">
        <v>576</v>
      </c>
      <c r="B355" s="1" t="s">
        <v>3726</v>
      </c>
      <c r="C355" s="10">
        <v>1.7790000000000001E-5</v>
      </c>
      <c r="D355" s="1">
        <v>4.3712405863192201E-2</v>
      </c>
      <c r="E355" s="1" t="s">
        <v>41</v>
      </c>
      <c r="F355" s="1">
        <v>24823455</v>
      </c>
      <c r="G355" s="1" t="s">
        <v>577</v>
      </c>
      <c r="H355" s="1" t="s">
        <v>1361</v>
      </c>
      <c r="I355" s="11" t="s">
        <v>1361</v>
      </c>
      <c r="J355" s="1" t="s">
        <v>1361</v>
      </c>
      <c r="K355" s="1" t="s">
        <v>1361</v>
      </c>
      <c r="L355" s="1" t="s">
        <v>1361</v>
      </c>
      <c r="M355" s="1" t="s">
        <v>1361</v>
      </c>
      <c r="N355" s="1" t="s">
        <v>1361</v>
      </c>
      <c r="O355" s="11" t="s">
        <v>1361</v>
      </c>
    </row>
    <row r="356" spans="1:15" x14ac:dyDescent="0.2">
      <c r="A356" s="1" t="s">
        <v>578</v>
      </c>
      <c r="B356" s="1" t="s">
        <v>3726</v>
      </c>
      <c r="C356" s="10">
        <v>1.7980000000000001E-5</v>
      </c>
      <c r="D356" s="1">
        <v>4.4035822077922102E-2</v>
      </c>
      <c r="E356" s="1" t="s">
        <v>35</v>
      </c>
      <c r="F356" s="1">
        <v>19217217</v>
      </c>
      <c r="G356" s="1" t="s">
        <v>579</v>
      </c>
      <c r="H356" s="1" t="s">
        <v>1361</v>
      </c>
      <c r="I356" s="11" t="s">
        <v>1361</v>
      </c>
      <c r="J356" s="1" t="s">
        <v>1361</v>
      </c>
      <c r="K356" s="1" t="s">
        <v>1361</v>
      </c>
      <c r="L356" s="1" t="s">
        <v>1361</v>
      </c>
      <c r="M356" s="1" t="s">
        <v>1361</v>
      </c>
      <c r="N356" s="1" t="s">
        <v>1361</v>
      </c>
      <c r="O356" s="11" t="s">
        <v>1361</v>
      </c>
    </row>
    <row r="357" spans="1:15" x14ac:dyDescent="0.2">
      <c r="A357" s="1" t="s">
        <v>580</v>
      </c>
      <c r="B357" s="1" t="s">
        <v>3726</v>
      </c>
      <c r="C357" s="10">
        <v>1.8050000000000002E-5</v>
      </c>
      <c r="D357" s="1">
        <v>4.4064197411003203E-2</v>
      </c>
      <c r="E357" s="1" t="s">
        <v>93</v>
      </c>
      <c r="F357" s="1">
        <v>132195144</v>
      </c>
      <c r="G357" s="1" t="s">
        <v>581</v>
      </c>
      <c r="H357" s="1" t="s">
        <v>1361</v>
      </c>
      <c r="I357" s="11" t="s">
        <v>1361</v>
      </c>
      <c r="J357" s="1" t="s">
        <v>1361</v>
      </c>
      <c r="K357" s="1" t="s">
        <v>1361</v>
      </c>
      <c r="L357" s="1" t="s">
        <v>1361</v>
      </c>
      <c r="M357" s="1" t="s">
        <v>1361</v>
      </c>
      <c r="N357" s="1" t="s">
        <v>1361</v>
      </c>
      <c r="O357" s="11" t="s">
        <v>1361</v>
      </c>
    </row>
    <row r="358" spans="1:15" x14ac:dyDescent="0.2">
      <c r="A358" s="1" t="s">
        <v>582</v>
      </c>
      <c r="B358" s="1" t="s">
        <v>3727</v>
      </c>
      <c r="C358" s="10">
        <v>1.8499999999999999E-5</v>
      </c>
      <c r="D358" s="1">
        <v>4.4927252996845399E-2</v>
      </c>
      <c r="E358" s="1" t="s">
        <v>35</v>
      </c>
      <c r="F358" s="1">
        <v>14671512</v>
      </c>
      <c r="G358" s="1" t="s">
        <v>583</v>
      </c>
      <c r="H358" s="1" t="s">
        <v>3710</v>
      </c>
      <c r="I358" s="11">
        <v>-0.110524545416255</v>
      </c>
      <c r="J358" s="10">
        <v>1.7404020701870199E-5</v>
      </c>
      <c r="K358" s="1">
        <v>14519610</v>
      </c>
      <c r="L358" s="1">
        <v>14530195</v>
      </c>
      <c r="M358" s="1">
        <v>14530195</v>
      </c>
      <c r="N358" s="1" t="s">
        <v>3709</v>
      </c>
      <c r="O358" s="11">
        <v>99.922720247295203</v>
      </c>
    </row>
    <row r="359" spans="1:15" x14ac:dyDescent="0.2">
      <c r="A359" s="1" t="s">
        <v>582</v>
      </c>
      <c r="B359" s="1" t="s">
        <v>3727</v>
      </c>
      <c r="C359" s="10">
        <v>1.8499999999999999E-5</v>
      </c>
      <c r="D359" s="1">
        <v>4.4927252996845399E-2</v>
      </c>
      <c r="E359" s="1" t="s">
        <v>35</v>
      </c>
      <c r="F359" s="1">
        <v>14671512</v>
      </c>
      <c r="G359" s="1" t="s">
        <v>583</v>
      </c>
      <c r="H359" s="1" t="s">
        <v>3708</v>
      </c>
      <c r="I359" s="11">
        <v>-0.151436810248504</v>
      </c>
      <c r="J359" s="10">
        <v>1.43084565730202E-6</v>
      </c>
      <c r="K359" s="1">
        <v>14519610</v>
      </c>
      <c r="L359" s="1">
        <v>14529906</v>
      </c>
      <c r="M359" s="1">
        <v>14529906</v>
      </c>
      <c r="N359" s="1" t="s">
        <v>3709</v>
      </c>
      <c r="O359" s="11">
        <v>99.922720247295203</v>
      </c>
    </row>
    <row r="360" spans="1:15" x14ac:dyDescent="0.2">
      <c r="A360" s="1" t="s">
        <v>584</v>
      </c>
      <c r="B360" s="1" t="s">
        <v>3726</v>
      </c>
      <c r="C360" s="10">
        <v>1.861E-5</v>
      </c>
      <c r="D360" s="1">
        <v>4.4927252996845399E-2</v>
      </c>
      <c r="E360" s="1" t="s">
        <v>59</v>
      </c>
      <c r="F360" s="1">
        <v>3079953</v>
      </c>
      <c r="G360" s="1" t="s">
        <v>585</v>
      </c>
      <c r="H360" s="1" t="s">
        <v>1361</v>
      </c>
      <c r="I360" s="11" t="s">
        <v>1361</v>
      </c>
      <c r="J360" s="1" t="s">
        <v>1361</v>
      </c>
      <c r="K360" s="1" t="s">
        <v>1361</v>
      </c>
      <c r="L360" s="1" t="s">
        <v>1361</v>
      </c>
      <c r="M360" s="1" t="s">
        <v>1361</v>
      </c>
      <c r="N360" s="1" t="s">
        <v>1361</v>
      </c>
      <c r="O360" s="11" t="s">
        <v>1361</v>
      </c>
    </row>
    <row r="361" spans="1:15" x14ac:dyDescent="0.2">
      <c r="A361" s="1" t="s">
        <v>586</v>
      </c>
      <c r="B361" s="1" t="s">
        <v>3726</v>
      </c>
      <c r="C361" s="10">
        <v>1.8649999999999999E-5</v>
      </c>
      <c r="D361" s="1">
        <v>4.4927252996845399E-2</v>
      </c>
      <c r="E361" s="1" t="s">
        <v>35</v>
      </c>
      <c r="F361" s="1">
        <v>39831825</v>
      </c>
      <c r="G361" s="1" t="s">
        <v>587</v>
      </c>
      <c r="H361" s="1" t="s">
        <v>1361</v>
      </c>
      <c r="I361" s="11" t="s">
        <v>1361</v>
      </c>
      <c r="J361" s="1" t="s">
        <v>1361</v>
      </c>
      <c r="K361" s="1" t="s">
        <v>1361</v>
      </c>
      <c r="L361" s="1" t="s">
        <v>1361</v>
      </c>
      <c r="M361" s="1" t="s">
        <v>1361</v>
      </c>
      <c r="N361" s="1" t="s">
        <v>1361</v>
      </c>
      <c r="O361" s="11" t="s">
        <v>1361</v>
      </c>
    </row>
    <row r="362" spans="1:15" x14ac:dyDescent="0.2">
      <c r="A362" s="1" t="s">
        <v>588</v>
      </c>
      <c r="B362" s="1" t="s">
        <v>3727</v>
      </c>
      <c r="C362" s="10">
        <v>1.878E-5</v>
      </c>
      <c r="D362" s="1">
        <v>4.4927252996845399E-2</v>
      </c>
      <c r="E362" s="1" t="s">
        <v>270</v>
      </c>
      <c r="F362" s="1">
        <v>1656147</v>
      </c>
      <c r="G362" s="1" t="s">
        <v>2414</v>
      </c>
      <c r="H362" s="1" t="s">
        <v>3711</v>
      </c>
      <c r="I362" s="11">
        <v>7.1704471738519501E-2</v>
      </c>
      <c r="J362" s="10">
        <v>4.1201178201334903E-6</v>
      </c>
      <c r="K362" s="1">
        <v>1619817</v>
      </c>
      <c r="L362" s="1">
        <v>1641893</v>
      </c>
      <c r="M362" s="1">
        <v>1619817</v>
      </c>
      <c r="N362" s="1" t="s">
        <v>1845</v>
      </c>
      <c r="O362" s="11">
        <v>99.690880989180798</v>
      </c>
    </row>
    <row r="363" spans="1:15" x14ac:dyDescent="0.2">
      <c r="A363" s="1" t="s">
        <v>588</v>
      </c>
      <c r="B363" s="1" t="s">
        <v>3727</v>
      </c>
      <c r="C363" s="10">
        <v>1.878E-5</v>
      </c>
      <c r="D363" s="1">
        <v>4.4927252996845399E-2</v>
      </c>
      <c r="E363" s="1" t="s">
        <v>270</v>
      </c>
      <c r="F363" s="1">
        <v>1656147</v>
      </c>
      <c r="G363" s="1" t="s">
        <v>2414</v>
      </c>
      <c r="H363" s="1" t="s">
        <v>3714</v>
      </c>
      <c r="I363" s="11">
        <v>0.21318302974257</v>
      </c>
      <c r="J363" s="10">
        <v>5.0292818336096303E-7</v>
      </c>
      <c r="K363" s="1">
        <v>1733266</v>
      </c>
      <c r="L363" s="1">
        <v>1802848</v>
      </c>
      <c r="M363" s="1">
        <v>1733266</v>
      </c>
      <c r="N363" s="1" t="s">
        <v>3715</v>
      </c>
      <c r="O363" s="11">
        <v>99.922720247295203</v>
      </c>
    </row>
    <row r="364" spans="1:15" x14ac:dyDescent="0.2">
      <c r="A364" s="1" t="s">
        <v>588</v>
      </c>
      <c r="B364" s="1" t="s">
        <v>3727</v>
      </c>
      <c r="C364" s="10">
        <v>1.878E-5</v>
      </c>
      <c r="D364" s="1">
        <v>4.4927252996845399E-2</v>
      </c>
      <c r="E364" s="1" t="s">
        <v>270</v>
      </c>
      <c r="F364" s="1">
        <v>1656147</v>
      </c>
      <c r="G364" s="1" t="s">
        <v>2414</v>
      </c>
      <c r="H364" s="1" t="s">
        <v>3712</v>
      </c>
      <c r="I364" s="11">
        <v>0.12986620808941701</v>
      </c>
      <c r="J364" s="10">
        <v>5.2347741664137702E-8</v>
      </c>
      <c r="K364" s="1">
        <v>1682829</v>
      </c>
      <c r="L364" s="1">
        <v>1733175</v>
      </c>
      <c r="M364" s="1">
        <v>1733175</v>
      </c>
      <c r="N364" s="1" t="s">
        <v>3713</v>
      </c>
      <c r="O364" s="11">
        <v>99.922720247295203</v>
      </c>
    </row>
    <row r="365" spans="1:15" x14ac:dyDescent="0.2">
      <c r="A365" s="1" t="s">
        <v>590</v>
      </c>
      <c r="B365" s="1" t="s">
        <v>3726</v>
      </c>
      <c r="C365" s="10">
        <v>1.8790000000000001E-5</v>
      </c>
      <c r="D365" s="1">
        <v>4.4927252996845399E-2</v>
      </c>
      <c r="E365" s="1" t="s">
        <v>270</v>
      </c>
      <c r="F365" s="1">
        <v>47590237</v>
      </c>
      <c r="G365" s="1" t="s">
        <v>591</v>
      </c>
      <c r="H365" s="1" t="s">
        <v>1361</v>
      </c>
      <c r="I365" s="11" t="s">
        <v>1361</v>
      </c>
      <c r="J365" s="1" t="s">
        <v>1361</v>
      </c>
      <c r="K365" s="1" t="s">
        <v>1361</v>
      </c>
      <c r="L365" s="1" t="s">
        <v>1361</v>
      </c>
      <c r="M365" s="1" t="s">
        <v>1361</v>
      </c>
      <c r="N365" s="1" t="s">
        <v>1361</v>
      </c>
      <c r="O365" s="11" t="s">
        <v>1361</v>
      </c>
    </row>
    <row r="366" spans="1:15" x14ac:dyDescent="0.2">
      <c r="A366" s="1" t="s">
        <v>592</v>
      </c>
      <c r="B366" s="1" t="s">
        <v>3726</v>
      </c>
      <c r="C366" s="10">
        <v>1.8830000000000001E-5</v>
      </c>
      <c r="D366" s="1">
        <v>4.4927252996845399E-2</v>
      </c>
      <c r="E366" s="1" t="s">
        <v>25</v>
      </c>
      <c r="F366" s="1">
        <v>66035072</v>
      </c>
      <c r="G366" s="1" t="s">
        <v>3716</v>
      </c>
      <c r="H366" s="1" t="s">
        <v>1361</v>
      </c>
      <c r="I366" s="11" t="s">
        <v>1361</v>
      </c>
      <c r="J366" s="1" t="s">
        <v>1361</v>
      </c>
      <c r="K366" s="1" t="s">
        <v>1361</v>
      </c>
      <c r="L366" s="1" t="s">
        <v>1361</v>
      </c>
      <c r="M366" s="1" t="s">
        <v>1361</v>
      </c>
      <c r="N366" s="1" t="s">
        <v>1361</v>
      </c>
      <c r="O366" s="11" t="s">
        <v>1361</v>
      </c>
    </row>
    <row r="367" spans="1:15" x14ac:dyDescent="0.2">
      <c r="A367" s="1" t="s">
        <v>595</v>
      </c>
      <c r="B367" s="1" t="s">
        <v>3726</v>
      </c>
      <c r="C367" s="10">
        <v>1.8850000000000001E-5</v>
      </c>
      <c r="D367" s="1">
        <v>4.4927252996845399E-2</v>
      </c>
      <c r="E367" s="1" t="s">
        <v>25</v>
      </c>
      <c r="F367" s="1">
        <v>31844481</v>
      </c>
      <c r="H367" s="1" t="s">
        <v>1361</v>
      </c>
      <c r="I367" s="11" t="s">
        <v>1361</v>
      </c>
      <c r="J367" s="1" t="s">
        <v>1361</v>
      </c>
      <c r="K367" s="1" t="s">
        <v>1361</v>
      </c>
      <c r="L367" s="1" t="s">
        <v>1361</v>
      </c>
      <c r="M367" s="1" t="s">
        <v>1361</v>
      </c>
      <c r="N367" s="1" t="s">
        <v>1361</v>
      </c>
      <c r="O367" s="11" t="s">
        <v>1361</v>
      </c>
    </row>
    <row r="368" spans="1:15" x14ac:dyDescent="0.2">
      <c r="A368" s="1" t="s">
        <v>596</v>
      </c>
      <c r="B368" s="1" t="s">
        <v>3726</v>
      </c>
      <c r="C368" s="10">
        <v>1.8879999999999999E-5</v>
      </c>
      <c r="D368" s="1">
        <v>4.4927252996845399E-2</v>
      </c>
      <c r="E368" s="1" t="s">
        <v>270</v>
      </c>
      <c r="F368" s="1">
        <v>3764251</v>
      </c>
      <c r="G368" s="1" t="s">
        <v>3717</v>
      </c>
      <c r="H368" s="1" t="s">
        <v>1361</v>
      </c>
      <c r="I368" s="11" t="s">
        <v>1361</v>
      </c>
      <c r="J368" s="1" t="s">
        <v>1361</v>
      </c>
      <c r="K368" s="1" t="s">
        <v>1361</v>
      </c>
      <c r="L368" s="1" t="s">
        <v>1361</v>
      </c>
      <c r="M368" s="1" t="s">
        <v>1361</v>
      </c>
      <c r="N368" s="1" t="s">
        <v>1361</v>
      </c>
      <c r="O368" s="11" t="s">
        <v>1361</v>
      </c>
    </row>
    <row r="369" spans="1:15" x14ac:dyDescent="0.2">
      <c r="A369" s="1" t="s">
        <v>598</v>
      </c>
      <c r="B369" s="1" t="s">
        <v>3726</v>
      </c>
      <c r="C369" s="10">
        <v>1.9029999999999999E-5</v>
      </c>
      <c r="D369" s="1">
        <v>4.5141793081761E-2</v>
      </c>
      <c r="E369" s="1" t="s">
        <v>45</v>
      </c>
      <c r="F369" s="1">
        <v>77425779</v>
      </c>
      <c r="H369" s="1" t="s">
        <v>1361</v>
      </c>
      <c r="I369" s="11" t="s">
        <v>1361</v>
      </c>
      <c r="J369" s="1" t="s">
        <v>1361</v>
      </c>
      <c r="K369" s="1" t="s">
        <v>1361</v>
      </c>
      <c r="L369" s="1" t="s">
        <v>1361</v>
      </c>
      <c r="M369" s="1" t="s">
        <v>1361</v>
      </c>
      <c r="N369" s="1" t="s">
        <v>1361</v>
      </c>
      <c r="O369" s="11" t="s">
        <v>1361</v>
      </c>
    </row>
    <row r="370" spans="1:15" x14ac:dyDescent="0.2">
      <c r="A370" s="1" t="s">
        <v>599</v>
      </c>
      <c r="B370" s="1" t="s">
        <v>3726</v>
      </c>
      <c r="C370" s="10">
        <v>1.946E-5</v>
      </c>
      <c r="D370" s="1">
        <v>4.6017104702194403E-2</v>
      </c>
      <c r="E370" s="1" t="s">
        <v>81</v>
      </c>
      <c r="F370" s="1">
        <v>25143787</v>
      </c>
      <c r="G370" s="1" t="s">
        <v>600</v>
      </c>
      <c r="H370" s="1" t="s">
        <v>1361</v>
      </c>
      <c r="I370" s="11" t="s">
        <v>1361</v>
      </c>
      <c r="J370" s="1" t="s">
        <v>1361</v>
      </c>
      <c r="K370" s="1" t="s">
        <v>1361</v>
      </c>
      <c r="L370" s="1" t="s">
        <v>1361</v>
      </c>
      <c r="M370" s="1" t="s">
        <v>1361</v>
      </c>
      <c r="N370" s="1" t="s">
        <v>1361</v>
      </c>
      <c r="O370" s="11" t="s">
        <v>1361</v>
      </c>
    </row>
    <row r="371" spans="1:15" x14ac:dyDescent="0.2">
      <c r="A371" s="1" t="s">
        <v>601</v>
      </c>
      <c r="B371" s="1" t="s">
        <v>3726</v>
      </c>
      <c r="C371" s="10">
        <v>1.9599999999999999E-5</v>
      </c>
      <c r="D371" s="1">
        <v>4.6203325000000003E-2</v>
      </c>
      <c r="E371" s="1" t="s">
        <v>144</v>
      </c>
      <c r="F371" s="1">
        <v>54558352</v>
      </c>
      <c r="G371" s="1" t="s">
        <v>602</v>
      </c>
      <c r="H371" s="1" t="s">
        <v>1361</v>
      </c>
      <c r="I371" s="11" t="s">
        <v>1361</v>
      </c>
      <c r="J371" s="1" t="s">
        <v>1361</v>
      </c>
      <c r="K371" s="1" t="s">
        <v>1361</v>
      </c>
      <c r="L371" s="1" t="s">
        <v>1361</v>
      </c>
      <c r="M371" s="1" t="s">
        <v>1361</v>
      </c>
      <c r="N371" s="1" t="s">
        <v>1361</v>
      </c>
      <c r="O371" s="11" t="s">
        <v>1361</v>
      </c>
    </row>
    <row r="372" spans="1:15" x14ac:dyDescent="0.2">
      <c r="A372" s="1" t="s">
        <v>603</v>
      </c>
      <c r="B372" s="1" t="s">
        <v>3726</v>
      </c>
      <c r="C372" s="10">
        <v>1.9720000000000001E-5</v>
      </c>
      <c r="D372" s="1">
        <v>4.6220895031055899E-2</v>
      </c>
      <c r="E372" s="1" t="s">
        <v>101</v>
      </c>
      <c r="F372" s="1">
        <v>42777375</v>
      </c>
      <c r="H372" s="1" t="s">
        <v>1361</v>
      </c>
      <c r="I372" s="11" t="s">
        <v>1361</v>
      </c>
      <c r="J372" s="1" t="s">
        <v>1361</v>
      </c>
      <c r="K372" s="1" t="s">
        <v>1361</v>
      </c>
      <c r="L372" s="1" t="s">
        <v>1361</v>
      </c>
      <c r="M372" s="1" t="s">
        <v>1361</v>
      </c>
      <c r="N372" s="1" t="s">
        <v>1361</v>
      </c>
      <c r="O372" s="11" t="s">
        <v>1361</v>
      </c>
    </row>
    <row r="373" spans="1:15" x14ac:dyDescent="0.2">
      <c r="A373" s="1" t="s">
        <v>604</v>
      </c>
      <c r="B373" s="1" t="s">
        <v>3727</v>
      </c>
      <c r="C373" s="10">
        <v>1.9729999999999999E-5</v>
      </c>
      <c r="D373" s="1">
        <v>4.6220895031055899E-2</v>
      </c>
      <c r="E373" s="1" t="s">
        <v>35</v>
      </c>
      <c r="F373" s="1">
        <v>37894762</v>
      </c>
      <c r="H373" s="1" t="s">
        <v>3718</v>
      </c>
      <c r="I373" s="11">
        <v>-3.5119008306038903E-2</v>
      </c>
      <c r="J373" s="10">
        <v>3.3237951082814501E-5</v>
      </c>
      <c r="K373" s="1">
        <v>37997841</v>
      </c>
      <c r="L373" s="1">
        <v>38034239</v>
      </c>
      <c r="M373" s="1">
        <v>37997841</v>
      </c>
      <c r="N373" s="1" t="s">
        <v>3719</v>
      </c>
      <c r="O373" s="11">
        <v>98.531684698608998</v>
      </c>
    </row>
    <row r="374" spans="1:15" x14ac:dyDescent="0.2">
      <c r="A374" s="1" t="s">
        <v>605</v>
      </c>
      <c r="B374" s="1" t="s">
        <v>3726</v>
      </c>
      <c r="C374" s="10">
        <v>1.98E-5</v>
      </c>
      <c r="D374" s="1">
        <v>4.6241275541795697E-2</v>
      </c>
      <c r="E374" s="1" t="s">
        <v>109</v>
      </c>
      <c r="F374" s="1">
        <v>110993558</v>
      </c>
      <c r="G374" s="1" t="s">
        <v>606</v>
      </c>
      <c r="H374" s="1" t="s">
        <v>1361</v>
      </c>
      <c r="I374" s="11" t="s">
        <v>1361</v>
      </c>
      <c r="J374" s="1" t="s">
        <v>1361</v>
      </c>
      <c r="K374" s="1" t="s">
        <v>1361</v>
      </c>
      <c r="L374" s="1" t="s">
        <v>1361</v>
      </c>
      <c r="M374" s="1" t="s">
        <v>1361</v>
      </c>
      <c r="N374" s="1" t="s">
        <v>1361</v>
      </c>
      <c r="O374" s="11" t="s">
        <v>1361</v>
      </c>
    </row>
    <row r="375" spans="1:15" x14ac:dyDescent="0.2">
      <c r="A375" s="1" t="s">
        <v>607</v>
      </c>
      <c r="B375" s="1" t="s">
        <v>3726</v>
      </c>
      <c r="C375" s="10">
        <v>2.0049999999999999E-5</v>
      </c>
      <c r="D375" s="1">
        <v>4.6560185846153797E-2</v>
      </c>
      <c r="E375" s="1" t="s">
        <v>81</v>
      </c>
      <c r="F375" s="1">
        <v>91095058</v>
      </c>
      <c r="G375" s="1" t="s">
        <v>1399</v>
      </c>
      <c r="H375" s="1" t="s">
        <v>1361</v>
      </c>
      <c r="I375" s="11" t="s">
        <v>1361</v>
      </c>
      <c r="J375" s="1" t="s">
        <v>1361</v>
      </c>
      <c r="K375" s="1" t="s">
        <v>1361</v>
      </c>
      <c r="L375" s="1" t="s">
        <v>1361</v>
      </c>
      <c r="M375" s="1" t="s">
        <v>1361</v>
      </c>
      <c r="N375" s="1" t="s">
        <v>1361</v>
      </c>
      <c r="O375" s="11" t="s">
        <v>1361</v>
      </c>
    </row>
    <row r="376" spans="1:15" x14ac:dyDescent="0.2">
      <c r="A376" s="1" t="s">
        <v>609</v>
      </c>
      <c r="B376" s="1" t="s">
        <v>3726</v>
      </c>
      <c r="C376" s="10">
        <v>2.0060000000000001E-5</v>
      </c>
      <c r="D376" s="1">
        <v>4.6560185846153797E-2</v>
      </c>
      <c r="E376" s="1" t="s">
        <v>101</v>
      </c>
      <c r="F376" s="1">
        <v>135059289</v>
      </c>
      <c r="H376" s="1" t="s">
        <v>1361</v>
      </c>
      <c r="I376" s="11" t="s">
        <v>1361</v>
      </c>
      <c r="J376" s="1" t="s">
        <v>1361</v>
      </c>
      <c r="K376" s="1" t="s">
        <v>1361</v>
      </c>
      <c r="L376" s="1" t="s">
        <v>1361</v>
      </c>
      <c r="M376" s="1" t="s">
        <v>1361</v>
      </c>
      <c r="N376" s="1" t="s">
        <v>1361</v>
      </c>
      <c r="O376" s="11" t="s">
        <v>1361</v>
      </c>
    </row>
    <row r="377" spans="1:15" x14ac:dyDescent="0.2">
      <c r="A377" s="1" t="s">
        <v>610</v>
      </c>
      <c r="B377" s="1" t="s">
        <v>3726</v>
      </c>
      <c r="C377" s="10">
        <v>2.0590000000000001E-5</v>
      </c>
      <c r="D377" s="1">
        <v>4.76437441717791E-2</v>
      </c>
      <c r="E377" s="1" t="s">
        <v>41</v>
      </c>
      <c r="F377" s="1">
        <v>45899736</v>
      </c>
      <c r="G377" s="1" t="s">
        <v>1033</v>
      </c>
      <c r="H377" s="1" t="s">
        <v>1361</v>
      </c>
      <c r="I377" s="11" t="s">
        <v>1361</v>
      </c>
      <c r="J377" s="1" t="s">
        <v>1361</v>
      </c>
      <c r="K377" s="1" t="s">
        <v>1361</v>
      </c>
      <c r="L377" s="1" t="s">
        <v>1361</v>
      </c>
      <c r="M377" s="1" t="s">
        <v>1361</v>
      </c>
      <c r="N377" s="1" t="s">
        <v>1361</v>
      </c>
      <c r="O377" s="11" t="s">
        <v>1361</v>
      </c>
    </row>
    <row r="378" spans="1:15" x14ac:dyDescent="0.2">
      <c r="A378" s="1" t="s">
        <v>612</v>
      </c>
      <c r="B378" s="1" t="s">
        <v>3726</v>
      </c>
      <c r="C378" s="10">
        <v>2.0699999999999998E-5</v>
      </c>
      <c r="D378" s="1">
        <v>4.7751798165137603E-2</v>
      </c>
      <c r="E378" s="1" t="s">
        <v>37</v>
      </c>
      <c r="F378" s="1">
        <v>126564606</v>
      </c>
      <c r="H378" s="1" t="s">
        <v>1361</v>
      </c>
      <c r="I378" s="11" t="s">
        <v>1361</v>
      </c>
      <c r="J378" s="1" t="s">
        <v>1361</v>
      </c>
      <c r="K378" s="1" t="s">
        <v>1361</v>
      </c>
      <c r="L378" s="1" t="s">
        <v>1361</v>
      </c>
      <c r="M378" s="1" t="s">
        <v>1361</v>
      </c>
      <c r="N378" s="1" t="s">
        <v>1361</v>
      </c>
      <c r="O378" s="11" t="s">
        <v>1361</v>
      </c>
    </row>
    <row r="379" spans="1:15" x14ac:dyDescent="0.2">
      <c r="A379" s="1" t="s">
        <v>613</v>
      </c>
      <c r="B379" s="1" t="s">
        <v>3726</v>
      </c>
      <c r="C379" s="10">
        <v>2.0780000000000001E-5</v>
      </c>
      <c r="D379" s="1">
        <v>4.7790198780487798E-2</v>
      </c>
      <c r="E379" s="1" t="s">
        <v>35</v>
      </c>
      <c r="F379" s="1">
        <v>2945492</v>
      </c>
      <c r="G379" s="1" t="s">
        <v>614</v>
      </c>
      <c r="H379" s="1" t="s">
        <v>1361</v>
      </c>
      <c r="I379" s="11" t="s">
        <v>1361</v>
      </c>
      <c r="J379" s="1" t="s">
        <v>1361</v>
      </c>
      <c r="K379" s="1" t="s">
        <v>1361</v>
      </c>
      <c r="L379" s="1" t="s">
        <v>1361</v>
      </c>
      <c r="M379" s="1" t="s">
        <v>1361</v>
      </c>
      <c r="N379" s="1" t="s">
        <v>1361</v>
      </c>
      <c r="O379" s="11" t="s">
        <v>1361</v>
      </c>
    </row>
    <row r="380" spans="1:15" x14ac:dyDescent="0.2">
      <c r="A380" s="1" t="s">
        <v>615</v>
      </c>
      <c r="B380" s="1" t="s">
        <v>3726</v>
      </c>
      <c r="C380" s="10">
        <v>2.109E-5</v>
      </c>
      <c r="D380" s="1">
        <v>4.8355716109422499E-2</v>
      </c>
      <c r="E380" s="1" t="s">
        <v>115</v>
      </c>
      <c r="F380" s="1">
        <v>135936901</v>
      </c>
      <c r="G380" s="1" t="s">
        <v>616</v>
      </c>
      <c r="H380" s="1" t="s">
        <v>1361</v>
      </c>
      <c r="I380" s="11" t="s">
        <v>1361</v>
      </c>
      <c r="J380" s="1" t="s">
        <v>1361</v>
      </c>
      <c r="K380" s="1" t="s">
        <v>1361</v>
      </c>
      <c r="L380" s="1" t="s">
        <v>1361</v>
      </c>
      <c r="M380" s="1" t="s">
        <v>1361</v>
      </c>
      <c r="N380" s="1" t="s">
        <v>1361</v>
      </c>
      <c r="O380" s="11" t="s">
        <v>1361</v>
      </c>
    </row>
    <row r="381" spans="1:15" x14ac:dyDescent="0.2">
      <c r="A381" s="1" t="s">
        <v>617</v>
      </c>
      <c r="B381" s="1" t="s">
        <v>3726</v>
      </c>
      <c r="C381" s="10">
        <v>2.1250000000000002E-5</v>
      </c>
      <c r="D381" s="1">
        <v>4.8409146546546503E-2</v>
      </c>
      <c r="E381" s="1" t="s">
        <v>45</v>
      </c>
      <c r="F381" s="1">
        <v>60715506</v>
      </c>
      <c r="G381" s="1" t="s">
        <v>2132</v>
      </c>
      <c r="H381" s="1" t="s">
        <v>1361</v>
      </c>
      <c r="I381" s="11" t="s">
        <v>1361</v>
      </c>
      <c r="J381" s="1" t="s">
        <v>1361</v>
      </c>
      <c r="K381" s="1" t="s">
        <v>1361</v>
      </c>
      <c r="L381" s="1" t="s">
        <v>1361</v>
      </c>
      <c r="M381" s="1" t="s">
        <v>1361</v>
      </c>
      <c r="N381" s="1" t="s">
        <v>1361</v>
      </c>
      <c r="O381" s="11" t="s">
        <v>1361</v>
      </c>
    </row>
    <row r="382" spans="1:15" x14ac:dyDescent="0.2">
      <c r="A382" s="1" t="s">
        <v>620</v>
      </c>
      <c r="B382" s="1" t="s">
        <v>3727</v>
      </c>
      <c r="C382" s="10">
        <v>2.1299999999999999E-5</v>
      </c>
      <c r="D382" s="1">
        <v>4.8409146546546503E-2</v>
      </c>
      <c r="E382" s="1" t="s">
        <v>30</v>
      </c>
      <c r="F382" s="1">
        <v>149806635</v>
      </c>
      <c r="G382" s="1" t="s">
        <v>621</v>
      </c>
      <c r="H382" s="1" t="s">
        <v>3720</v>
      </c>
      <c r="I382" s="11">
        <v>-4.3974695894443298E-2</v>
      </c>
      <c r="J382" s="10">
        <v>2.57570898016007E-5</v>
      </c>
      <c r="K382" s="1">
        <v>149639063</v>
      </c>
      <c r="L382" s="1">
        <v>149732749</v>
      </c>
      <c r="M382" s="1">
        <v>149639063</v>
      </c>
      <c r="N382" s="1" t="s">
        <v>3721</v>
      </c>
      <c r="O382" s="11">
        <v>99.922720247295203</v>
      </c>
    </row>
    <row r="383" spans="1:15" x14ac:dyDescent="0.2">
      <c r="A383" s="1" t="s">
        <v>622</v>
      </c>
      <c r="B383" s="1" t="s">
        <v>3726</v>
      </c>
      <c r="C383" s="10">
        <v>2.1350000000000001E-5</v>
      </c>
      <c r="D383" s="1">
        <v>4.8409146546546503E-2</v>
      </c>
      <c r="E383" s="1" t="s">
        <v>93</v>
      </c>
      <c r="F383" s="1">
        <v>96248940</v>
      </c>
      <c r="H383" s="1" t="s">
        <v>1361</v>
      </c>
      <c r="I383" s="11" t="s">
        <v>1361</v>
      </c>
      <c r="J383" s="1" t="s">
        <v>1361</v>
      </c>
      <c r="K383" s="1" t="s">
        <v>1361</v>
      </c>
      <c r="L383" s="1" t="s">
        <v>1361</v>
      </c>
      <c r="M383" s="1" t="s">
        <v>1361</v>
      </c>
      <c r="N383" s="1" t="s">
        <v>1361</v>
      </c>
      <c r="O383" s="11" t="s">
        <v>1361</v>
      </c>
    </row>
    <row r="384" spans="1:15" x14ac:dyDescent="0.2">
      <c r="A384" s="1" t="s">
        <v>623</v>
      </c>
      <c r="B384" s="1" t="s">
        <v>3726</v>
      </c>
      <c r="C384" s="10">
        <v>2.137E-5</v>
      </c>
      <c r="D384" s="1">
        <v>4.8409146546546503E-2</v>
      </c>
      <c r="E384" s="1" t="s">
        <v>144</v>
      </c>
      <c r="F384" s="1">
        <v>106814630</v>
      </c>
      <c r="H384" s="1" t="s">
        <v>1361</v>
      </c>
      <c r="I384" s="11" t="s">
        <v>1361</v>
      </c>
      <c r="J384" s="1" t="s">
        <v>1361</v>
      </c>
      <c r="K384" s="1" t="s">
        <v>1361</v>
      </c>
      <c r="L384" s="1" t="s">
        <v>1361</v>
      </c>
      <c r="M384" s="1" t="s">
        <v>1361</v>
      </c>
      <c r="N384" s="1" t="s">
        <v>1361</v>
      </c>
      <c r="O384" s="11" t="s">
        <v>1361</v>
      </c>
    </row>
    <row r="385" spans="1:15" x14ac:dyDescent="0.2">
      <c r="A385" s="1" t="s">
        <v>624</v>
      </c>
      <c r="B385" s="1" t="s">
        <v>3726</v>
      </c>
      <c r="C385" s="10">
        <v>2.154E-5</v>
      </c>
      <c r="D385" s="1">
        <v>4.8648154491018003E-2</v>
      </c>
      <c r="E385" s="1" t="s">
        <v>93</v>
      </c>
      <c r="F385" s="1">
        <v>66276087</v>
      </c>
      <c r="G385" s="1" t="s">
        <v>3722</v>
      </c>
      <c r="H385" s="1" t="s">
        <v>1361</v>
      </c>
      <c r="I385" s="11" t="s">
        <v>1361</v>
      </c>
      <c r="J385" s="1" t="s">
        <v>1361</v>
      </c>
      <c r="K385" s="1" t="s">
        <v>1361</v>
      </c>
      <c r="L385" s="1" t="s">
        <v>1361</v>
      </c>
      <c r="M385" s="1" t="s">
        <v>1361</v>
      </c>
      <c r="N385" s="1" t="s">
        <v>1361</v>
      </c>
      <c r="O385" s="11" t="s">
        <v>1361</v>
      </c>
    </row>
    <row r="386" spans="1:15" x14ac:dyDescent="0.2">
      <c r="A386" s="1" t="s">
        <v>627</v>
      </c>
      <c r="B386" s="1" t="s">
        <v>3726</v>
      </c>
      <c r="C386" s="10">
        <v>2.1659999999999999E-5</v>
      </c>
      <c r="D386" s="1">
        <v>4.87731474626866E-2</v>
      </c>
      <c r="E386" s="1" t="s">
        <v>15</v>
      </c>
      <c r="F386" s="1">
        <v>2345368</v>
      </c>
      <c r="G386" s="1" t="s">
        <v>768</v>
      </c>
      <c r="H386" s="1" t="s">
        <v>1361</v>
      </c>
      <c r="I386" s="11" t="s">
        <v>1361</v>
      </c>
      <c r="J386" s="1" t="s">
        <v>1361</v>
      </c>
      <c r="K386" s="1" t="s">
        <v>1361</v>
      </c>
      <c r="L386" s="1" t="s">
        <v>1361</v>
      </c>
      <c r="M386" s="1" t="s">
        <v>1361</v>
      </c>
      <c r="N386" s="1" t="s">
        <v>1361</v>
      </c>
      <c r="O386" s="11" t="s">
        <v>1361</v>
      </c>
    </row>
    <row r="387" spans="1:15" x14ac:dyDescent="0.2">
      <c r="A387" s="1" t="s">
        <v>628</v>
      </c>
      <c r="B387" s="1" t="s">
        <v>3726</v>
      </c>
      <c r="C387" s="10">
        <v>2.192E-5</v>
      </c>
      <c r="D387" s="1">
        <v>4.9211704761904798E-2</v>
      </c>
      <c r="E387" s="1" t="s">
        <v>52</v>
      </c>
      <c r="F387" s="1">
        <v>79104481</v>
      </c>
      <c r="G387" s="1" t="s">
        <v>629</v>
      </c>
      <c r="H387" s="1" t="s">
        <v>1361</v>
      </c>
      <c r="I387" s="11" t="s">
        <v>1361</v>
      </c>
      <c r="J387" s="1" t="s">
        <v>1361</v>
      </c>
      <c r="K387" s="1" t="s">
        <v>1361</v>
      </c>
      <c r="L387" s="1" t="s">
        <v>1361</v>
      </c>
      <c r="M387" s="1" t="s">
        <v>1361</v>
      </c>
      <c r="N387" s="1" t="s">
        <v>1361</v>
      </c>
      <c r="O387" s="11" t="s">
        <v>1361</v>
      </c>
    </row>
    <row r="388" spans="1:15" x14ac:dyDescent="0.2">
      <c r="A388" s="1" t="s">
        <v>632</v>
      </c>
      <c r="B388" s="1" t="s">
        <v>3726</v>
      </c>
      <c r="C388" s="10">
        <v>2.232E-5</v>
      </c>
      <c r="D388" s="1">
        <v>4.9813221301775103E-2</v>
      </c>
      <c r="E388" s="1" t="s">
        <v>52</v>
      </c>
      <c r="F388" s="1">
        <v>70797389</v>
      </c>
      <c r="H388" s="1" t="s">
        <v>1361</v>
      </c>
      <c r="I388" s="11" t="s">
        <v>1361</v>
      </c>
      <c r="J388" s="1" t="s">
        <v>1361</v>
      </c>
      <c r="K388" s="1" t="s">
        <v>1361</v>
      </c>
      <c r="L388" s="1" t="s">
        <v>1361</v>
      </c>
      <c r="M388" s="1" t="s">
        <v>1361</v>
      </c>
      <c r="N388" s="1" t="s">
        <v>1361</v>
      </c>
      <c r="O388" s="11" t="s">
        <v>1361</v>
      </c>
    </row>
    <row r="389" spans="1:15" x14ac:dyDescent="0.2">
      <c r="A389" s="1" t="s">
        <v>630</v>
      </c>
      <c r="B389" s="1" t="s">
        <v>3727</v>
      </c>
      <c r="C389" s="10">
        <v>2.232E-5</v>
      </c>
      <c r="D389" s="1">
        <v>4.9813221301775103E-2</v>
      </c>
      <c r="E389" s="1" t="s">
        <v>109</v>
      </c>
      <c r="F389" s="1">
        <v>43597331</v>
      </c>
      <c r="G389" s="1" t="s">
        <v>631</v>
      </c>
      <c r="H389" s="1" t="s">
        <v>3723</v>
      </c>
      <c r="I389" s="11">
        <v>0.356109625620601</v>
      </c>
      <c r="J389" s="1">
        <v>1.9467231496131401E-4</v>
      </c>
      <c r="K389" s="1">
        <v>43460524</v>
      </c>
      <c r="L389" s="1">
        <v>43566385</v>
      </c>
      <c r="M389" s="1">
        <v>43566385</v>
      </c>
      <c r="N389" s="1" t="s">
        <v>3724</v>
      </c>
      <c r="O389" s="11">
        <v>99.922720247295203</v>
      </c>
    </row>
    <row r="390" spans="1:15" x14ac:dyDescent="0.2">
      <c r="A390" s="1" t="s">
        <v>633</v>
      </c>
      <c r="B390" s="1" t="s">
        <v>3727</v>
      </c>
      <c r="C390" s="10">
        <v>2.243E-5</v>
      </c>
      <c r="D390" s="1">
        <v>4.9817409970674499E-2</v>
      </c>
      <c r="E390" s="1" t="s">
        <v>20</v>
      </c>
      <c r="F390" s="1">
        <v>63386328</v>
      </c>
      <c r="H390" s="1" t="s">
        <v>3626</v>
      </c>
      <c r="I390" s="11">
        <v>-6.0719688207329703E-2</v>
      </c>
      <c r="J390" s="10">
        <v>1.2618143333707999E-12</v>
      </c>
      <c r="K390" s="1">
        <v>63361201</v>
      </c>
      <c r="L390" s="1">
        <v>63378372</v>
      </c>
      <c r="M390" s="1">
        <v>63361201</v>
      </c>
      <c r="O390" s="11">
        <v>74.188562596599695</v>
      </c>
    </row>
    <row r="391" spans="1:15" x14ac:dyDescent="0.2">
      <c r="A391" s="1" t="s">
        <v>633</v>
      </c>
      <c r="B391" s="1" t="s">
        <v>3727</v>
      </c>
      <c r="C391" s="10">
        <v>2.243E-5</v>
      </c>
      <c r="D391" s="1">
        <v>4.9817409970674499E-2</v>
      </c>
      <c r="E391" s="1" t="s">
        <v>20</v>
      </c>
      <c r="F391" s="1">
        <v>63386328</v>
      </c>
      <c r="H391" s="1" t="s">
        <v>3628</v>
      </c>
      <c r="I391" s="11">
        <v>-5.3273233989864097E-2</v>
      </c>
      <c r="J391" s="10">
        <v>4.5497609470316704E-12</v>
      </c>
      <c r="K391" s="1">
        <v>63505821</v>
      </c>
      <c r="L391" s="1">
        <v>63538927</v>
      </c>
      <c r="M391" s="1">
        <v>63505821</v>
      </c>
      <c r="N391" s="1" t="s">
        <v>99</v>
      </c>
      <c r="O391" s="11">
        <v>19.5517774343122</v>
      </c>
    </row>
    <row r="392" spans="1:15" x14ac:dyDescent="0.2">
      <c r="A392" s="1" t="s">
        <v>633</v>
      </c>
      <c r="B392" s="1" t="s">
        <v>3727</v>
      </c>
      <c r="C392" s="10">
        <v>2.243E-5</v>
      </c>
      <c r="D392" s="1">
        <v>4.9817409970674499E-2</v>
      </c>
      <c r="E392" s="1" t="s">
        <v>20</v>
      </c>
      <c r="F392" s="1">
        <v>63386328</v>
      </c>
      <c r="H392" s="1" t="s">
        <v>3632</v>
      </c>
      <c r="I392" s="11">
        <v>-4.1848920316622899E-2</v>
      </c>
      <c r="J392" s="10">
        <v>2.11539264393946E-7</v>
      </c>
      <c r="K392" s="1">
        <v>63385226</v>
      </c>
      <c r="L392" s="1">
        <v>63386655</v>
      </c>
      <c r="M392" s="1">
        <v>63386655</v>
      </c>
      <c r="O392" s="11">
        <v>76.120556414219493</v>
      </c>
    </row>
    <row r="393" spans="1:15" x14ac:dyDescent="0.2">
      <c r="A393" s="1" t="s">
        <v>633</v>
      </c>
      <c r="B393" s="1" t="s">
        <v>3727</v>
      </c>
      <c r="C393" s="10">
        <v>2.243E-5</v>
      </c>
      <c r="D393" s="1">
        <v>4.9817409970674499E-2</v>
      </c>
      <c r="E393" s="1" t="s">
        <v>20</v>
      </c>
      <c r="F393" s="1">
        <v>63386328</v>
      </c>
      <c r="H393" s="1" t="s">
        <v>3625</v>
      </c>
      <c r="I393" s="11">
        <v>-5.3088154649098697E-2</v>
      </c>
      <c r="J393" s="10">
        <v>1.2569397861952E-28</v>
      </c>
      <c r="K393" s="1">
        <v>63360341</v>
      </c>
      <c r="L393" s="1">
        <v>63385566</v>
      </c>
      <c r="M393" s="1">
        <v>63360341</v>
      </c>
      <c r="O393" s="11">
        <v>63.060278207109697</v>
      </c>
    </row>
    <row r="394" spans="1:15" x14ac:dyDescent="0.2">
      <c r="A394" s="1" t="s">
        <v>633</v>
      </c>
      <c r="B394" s="1" t="s">
        <v>3727</v>
      </c>
      <c r="C394" s="10">
        <v>2.243E-5</v>
      </c>
      <c r="D394" s="1">
        <v>4.9817409970674499E-2</v>
      </c>
      <c r="E394" s="1" t="s">
        <v>20</v>
      </c>
      <c r="F394" s="1">
        <v>63386328</v>
      </c>
      <c r="H394" s="1" t="s">
        <v>3627</v>
      </c>
      <c r="I394" s="11">
        <v>-4.8854059543504101E-2</v>
      </c>
      <c r="J394" s="10">
        <v>1.9516834474852801E-13</v>
      </c>
      <c r="K394" s="1">
        <v>63385165</v>
      </c>
      <c r="L394" s="1">
        <v>63386655</v>
      </c>
      <c r="M394" s="1">
        <v>63386655</v>
      </c>
      <c r="O394" s="11">
        <v>22.411128284389498</v>
      </c>
    </row>
    <row r="395" spans="1:15" x14ac:dyDescent="0.2">
      <c r="A395" s="1" t="s">
        <v>634</v>
      </c>
      <c r="B395" s="1" t="s">
        <v>3726</v>
      </c>
      <c r="C395" s="10">
        <v>2.2520000000000001E-5</v>
      </c>
      <c r="D395" s="1">
        <v>4.9817409970674499E-2</v>
      </c>
      <c r="E395" s="1" t="s">
        <v>52</v>
      </c>
      <c r="F395" s="1">
        <v>40173065</v>
      </c>
      <c r="G395" s="1" t="s">
        <v>635</v>
      </c>
      <c r="H395" s="1" t="s">
        <v>1361</v>
      </c>
      <c r="I395" s="11" t="s">
        <v>1361</v>
      </c>
      <c r="J395" s="1" t="s">
        <v>1361</v>
      </c>
      <c r="K395" s="1" t="s">
        <v>1361</v>
      </c>
      <c r="L395" s="1" t="s">
        <v>1361</v>
      </c>
      <c r="M395" s="1" t="s">
        <v>1361</v>
      </c>
      <c r="N395" s="1" t="s">
        <v>1361</v>
      </c>
      <c r="O395" s="11" t="s">
        <v>1361</v>
      </c>
    </row>
    <row r="396" spans="1:15" x14ac:dyDescent="0.2">
      <c r="A396" s="1" t="s">
        <v>636</v>
      </c>
      <c r="B396" s="1" t="s">
        <v>3726</v>
      </c>
      <c r="C396" s="10">
        <v>2.2520000000000001E-5</v>
      </c>
      <c r="D396" s="1">
        <v>4.9817409970674499E-2</v>
      </c>
      <c r="E396" s="1" t="s">
        <v>101</v>
      </c>
      <c r="F396" s="1">
        <v>123909456</v>
      </c>
      <c r="G396" s="1" t="s">
        <v>918</v>
      </c>
      <c r="H396" s="1" t="s">
        <v>1361</v>
      </c>
      <c r="I396" s="11" t="s">
        <v>1361</v>
      </c>
      <c r="J396" s="1" t="s">
        <v>1361</v>
      </c>
      <c r="K396" s="1" t="s">
        <v>1361</v>
      </c>
      <c r="L396" s="1" t="s">
        <v>1361</v>
      </c>
      <c r="M396" s="1" t="s">
        <v>1361</v>
      </c>
      <c r="N396" s="1" t="s">
        <v>1361</v>
      </c>
      <c r="O396" s="11" t="s">
        <v>1361</v>
      </c>
    </row>
  </sheetData>
  <sortState xmlns:xlrd2="http://schemas.microsoft.com/office/spreadsheetml/2017/richdata2" ref="A3:O397">
    <sortCondition ref="C2:C397"/>
  </sortState>
  <mergeCells count="1">
    <mergeCell ref="A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FC0F-F181-2A49-A759-6D7E16B697F1}">
  <dimension ref="A1:B343"/>
  <sheetViews>
    <sheetView zoomScale="150" workbookViewId="0">
      <selection sqref="A1:B1"/>
    </sheetView>
  </sheetViews>
  <sheetFormatPr baseColWidth="10" defaultRowHeight="16" x14ac:dyDescent="0.2"/>
  <cols>
    <col min="1" max="1" width="14.83203125" style="1" customWidth="1"/>
    <col min="2" max="2" width="36.6640625" style="1" customWidth="1"/>
  </cols>
  <sheetData>
    <row r="1" spans="1:2" x14ac:dyDescent="0.2">
      <c r="A1" s="20" t="s">
        <v>3729</v>
      </c>
      <c r="B1" s="20"/>
    </row>
    <row r="2" spans="1:2" x14ac:dyDescent="0.2">
      <c r="A2" s="3" t="s">
        <v>0</v>
      </c>
      <c r="B2" s="3" t="s">
        <v>3730</v>
      </c>
    </row>
    <row r="3" spans="1:2" x14ac:dyDescent="0.2">
      <c r="A3" s="3" t="s">
        <v>14</v>
      </c>
      <c r="B3" s="3" t="s">
        <v>1361</v>
      </c>
    </row>
    <row r="4" spans="1:2" x14ac:dyDescent="0.2">
      <c r="A4" s="3" t="s">
        <v>19</v>
      </c>
      <c r="B4" s="3">
        <v>0.48137254901960802</v>
      </c>
    </row>
    <row r="5" spans="1:2" x14ac:dyDescent="0.2">
      <c r="A5" s="3" t="s">
        <v>24</v>
      </c>
      <c r="B5" s="3">
        <v>-0.31274509803921602</v>
      </c>
    </row>
    <row r="6" spans="1:2" x14ac:dyDescent="0.2">
      <c r="A6" s="3" t="s">
        <v>29</v>
      </c>
      <c r="B6" s="3">
        <v>0.30588235294117599</v>
      </c>
    </row>
    <row r="7" spans="1:2" x14ac:dyDescent="0.2">
      <c r="A7" s="3" t="s">
        <v>32</v>
      </c>
      <c r="B7" s="3" t="s">
        <v>1361</v>
      </c>
    </row>
    <row r="8" spans="1:2" x14ac:dyDescent="0.2">
      <c r="A8" s="3" t="s">
        <v>33</v>
      </c>
      <c r="B8" s="3">
        <v>-6.9607843137254904E-2</v>
      </c>
    </row>
    <row r="9" spans="1:2" x14ac:dyDescent="0.2">
      <c r="A9" s="3" t="s">
        <v>34</v>
      </c>
      <c r="B9" s="3">
        <v>-0.22549019607843099</v>
      </c>
    </row>
    <row r="10" spans="1:2" x14ac:dyDescent="0.2">
      <c r="A10" s="3" t="s">
        <v>36</v>
      </c>
      <c r="B10" s="3">
        <v>-0.05</v>
      </c>
    </row>
    <row r="11" spans="1:2" x14ac:dyDescent="0.2">
      <c r="A11" s="3" t="s">
        <v>40</v>
      </c>
      <c r="B11" s="3">
        <v>0.373529411764706</v>
      </c>
    </row>
    <row r="12" spans="1:2" x14ac:dyDescent="0.2">
      <c r="A12" s="3" t="s">
        <v>43</v>
      </c>
      <c r="B12" s="3">
        <v>0.207843137254902</v>
      </c>
    </row>
    <row r="13" spans="1:2" x14ac:dyDescent="0.2">
      <c r="A13" s="3" t="s">
        <v>44</v>
      </c>
      <c r="B13" s="3">
        <v>0.52647058823529402</v>
      </c>
    </row>
    <row r="14" spans="1:2" x14ac:dyDescent="0.2">
      <c r="A14" s="3" t="s">
        <v>48</v>
      </c>
      <c r="B14" s="3">
        <v>0.24215686274509801</v>
      </c>
    </row>
    <row r="15" spans="1:2" x14ac:dyDescent="0.2">
      <c r="A15" s="3" t="s">
        <v>49</v>
      </c>
      <c r="B15" s="3">
        <v>-9.41176470588235E-2</v>
      </c>
    </row>
    <row r="16" spans="1:2" x14ac:dyDescent="0.2">
      <c r="A16" s="3" t="s">
        <v>51</v>
      </c>
      <c r="B16" s="3">
        <v>0.42450980392156901</v>
      </c>
    </row>
    <row r="17" spans="1:2" x14ac:dyDescent="0.2">
      <c r="A17" s="3" t="s">
        <v>53</v>
      </c>
      <c r="B17" s="3">
        <v>-8.8235294117647106E-2</v>
      </c>
    </row>
    <row r="18" spans="1:2" x14ac:dyDescent="0.2">
      <c r="A18" s="3" t="s">
        <v>56</v>
      </c>
      <c r="B18" s="3">
        <v>0.18725490196078401</v>
      </c>
    </row>
    <row r="19" spans="1:2" x14ac:dyDescent="0.2">
      <c r="A19" s="3" t="s">
        <v>57</v>
      </c>
      <c r="B19" s="3">
        <v>0.16666666666666699</v>
      </c>
    </row>
    <row r="20" spans="1:2" x14ac:dyDescent="0.2">
      <c r="A20" s="3" t="s">
        <v>58</v>
      </c>
      <c r="B20" s="3">
        <v>-0.16764705882352901</v>
      </c>
    </row>
    <row r="21" spans="1:2" x14ac:dyDescent="0.2">
      <c r="A21" s="3" t="s">
        <v>61</v>
      </c>
      <c r="B21" s="3">
        <v>-0.106862745098039</v>
      </c>
    </row>
    <row r="22" spans="1:2" x14ac:dyDescent="0.2">
      <c r="A22" s="3" t="s">
        <v>65</v>
      </c>
      <c r="B22" s="3">
        <v>1.1764705882352899E-2</v>
      </c>
    </row>
    <row r="23" spans="1:2" x14ac:dyDescent="0.2">
      <c r="A23" s="3" t="s">
        <v>68</v>
      </c>
      <c r="B23" s="3">
        <v>9.1176470588235303E-2</v>
      </c>
    </row>
    <row r="24" spans="1:2" x14ac:dyDescent="0.2">
      <c r="A24" s="3" t="s">
        <v>71</v>
      </c>
      <c r="B24" s="3">
        <v>0.57745098039215703</v>
      </c>
    </row>
    <row r="25" spans="1:2" x14ac:dyDescent="0.2">
      <c r="A25" s="3" t="s">
        <v>72</v>
      </c>
      <c r="B25" s="3" t="s">
        <v>1361</v>
      </c>
    </row>
    <row r="26" spans="1:2" x14ac:dyDescent="0.2">
      <c r="A26" s="3" t="s">
        <v>73</v>
      </c>
      <c r="B26" s="3">
        <v>-2.9411764705882401E-2</v>
      </c>
    </row>
    <row r="27" spans="1:2" x14ac:dyDescent="0.2">
      <c r="A27" s="3" t="s">
        <v>75</v>
      </c>
      <c r="B27" s="3">
        <v>-1.6666666666666701E-2</v>
      </c>
    </row>
    <row r="28" spans="1:2" x14ac:dyDescent="0.2">
      <c r="A28" s="3" t="s">
        <v>79</v>
      </c>
      <c r="B28" s="3">
        <v>0.20196078431372499</v>
      </c>
    </row>
    <row r="29" spans="1:2" x14ac:dyDescent="0.2">
      <c r="A29" s="3" t="s">
        <v>80</v>
      </c>
      <c r="B29" s="3">
        <v>-0.19411764705882401</v>
      </c>
    </row>
    <row r="30" spans="1:2" x14ac:dyDescent="0.2">
      <c r="A30" s="3" t="s">
        <v>82</v>
      </c>
      <c r="B30" s="3">
        <v>0.40686274509803899</v>
      </c>
    </row>
    <row r="31" spans="1:2" x14ac:dyDescent="0.2">
      <c r="A31" s="3" t="s">
        <v>83</v>
      </c>
      <c r="B31" s="3">
        <v>4.6078431372549002E-2</v>
      </c>
    </row>
    <row r="32" spans="1:2" x14ac:dyDescent="0.2">
      <c r="A32" s="3" t="s">
        <v>84</v>
      </c>
      <c r="B32" s="3">
        <v>-5.8823529411764698E-2</v>
      </c>
    </row>
    <row r="33" spans="1:2" x14ac:dyDescent="0.2">
      <c r="A33" s="3" t="s">
        <v>86</v>
      </c>
      <c r="B33" s="3">
        <v>0.370588235294118</v>
      </c>
    </row>
    <row r="34" spans="1:2" x14ac:dyDescent="0.2">
      <c r="A34" s="3" t="s">
        <v>87</v>
      </c>
      <c r="B34" s="3">
        <v>0.21568627450980399</v>
      </c>
    </row>
    <row r="35" spans="1:2" x14ac:dyDescent="0.2">
      <c r="A35" s="3" t="s">
        <v>89</v>
      </c>
      <c r="B35" s="3" t="s">
        <v>1361</v>
      </c>
    </row>
    <row r="36" spans="1:2" x14ac:dyDescent="0.2">
      <c r="A36" s="3" t="s">
        <v>90</v>
      </c>
      <c r="B36" s="3">
        <v>0.108823529411765</v>
      </c>
    </row>
    <row r="37" spans="1:2" x14ac:dyDescent="0.2">
      <c r="A37" s="3" t="s">
        <v>92</v>
      </c>
      <c r="B37" s="3" t="s">
        <v>1361</v>
      </c>
    </row>
    <row r="38" spans="1:2" x14ac:dyDescent="0.2">
      <c r="A38" s="3" t="s">
        <v>94</v>
      </c>
      <c r="B38" s="3">
        <v>0.233333333333333</v>
      </c>
    </row>
    <row r="39" spans="1:2" x14ac:dyDescent="0.2">
      <c r="A39" s="3" t="s">
        <v>95</v>
      </c>
      <c r="B39" s="3">
        <v>2.54901960784314E-2</v>
      </c>
    </row>
    <row r="40" spans="1:2" x14ac:dyDescent="0.2">
      <c r="A40" s="3" t="s">
        <v>96</v>
      </c>
      <c r="B40" s="3" t="s">
        <v>1361</v>
      </c>
    </row>
    <row r="41" spans="1:2" x14ac:dyDescent="0.2">
      <c r="A41" s="3" t="s">
        <v>97</v>
      </c>
      <c r="B41" s="3">
        <v>0.19215686274509799</v>
      </c>
    </row>
    <row r="42" spans="1:2" x14ac:dyDescent="0.2">
      <c r="A42" s="3" t="s">
        <v>98</v>
      </c>
      <c r="B42" s="3">
        <v>8.9215686274509806E-2</v>
      </c>
    </row>
    <row r="43" spans="1:2" x14ac:dyDescent="0.2">
      <c r="A43" s="3" t="s">
        <v>100</v>
      </c>
      <c r="B43" s="3">
        <v>0.116666666666667</v>
      </c>
    </row>
    <row r="44" spans="1:2" x14ac:dyDescent="0.2">
      <c r="A44" s="3" t="s">
        <v>103</v>
      </c>
      <c r="B44" s="3" t="s">
        <v>1361</v>
      </c>
    </row>
    <row r="45" spans="1:2" x14ac:dyDescent="0.2">
      <c r="A45" s="3" t="s">
        <v>104</v>
      </c>
      <c r="B45" s="3">
        <v>0.44313725490196099</v>
      </c>
    </row>
    <row r="46" spans="1:2" x14ac:dyDescent="0.2">
      <c r="A46" s="3" t="s">
        <v>105</v>
      </c>
      <c r="B46" s="3">
        <v>-0.15784313725490201</v>
      </c>
    </row>
    <row r="47" spans="1:2" x14ac:dyDescent="0.2">
      <c r="A47" s="3" t="s">
        <v>107</v>
      </c>
      <c r="B47" s="3">
        <v>6.7647058823529393E-2</v>
      </c>
    </row>
    <row r="48" spans="1:2" x14ac:dyDescent="0.2">
      <c r="A48" s="3" t="s">
        <v>108</v>
      </c>
      <c r="B48" s="3">
        <v>0.15196078431372501</v>
      </c>
    </row>
    <row r="49" spans="1:2" x14ac:dyDescent="0.2">
      <c r="A49" s="3" t="s">
        <v>110</v>
      </c>
      <c r="B49" s="3">
        <v>0.353921568627451</v>
      </c>
    </row>
    <row r="50" spans="1:2" x14ac:dyDescent="0.2">
      <c r="A50" s="3" t="s">
        <v>113</v>
      </c>
      <c r="B50" s="3" t="s">
        <v>1361</v>
      </c>
    </row>
    <row r="51" spans="1:2" x14ac:dyDescent="0.2">
      <c r="A51" s="3" t="s">
        <v>114</v>
      </c>
      <c r="B51" s="3">
        <v>0.27745098039215699</v>
      </c>
    </row>
    <row r="52" spans="1:2" x14ac:dyDescent="0.2">
      <c r="A52" s="3" t="s">
        <v>116</v>
      </c>
      <c r="B52" s="3">
        <v>0.214705882352941</v>
      </c>
    </row>
    <row r="53" spans="1:2" x14ac:dyDescent="0.2">
      <c r="A53" s="3" t="s">
        <v>118</v>
      </c>
      <c r="B53" s="3">
        <v>0.42058823529411798</v>
      </c>
    </row>
    <row r="54" spans="1:2" x14ac:dyDescent="0.2">
      <c r="A54" s="3" t="s">
        <v>121</v>
      </c>
      <c r="B54" s="3">
        <v>0.26764705882352902</v>
      </c>
    </row>
    <row r="55" spans="1:2" x14ac:dyDescent="0.2">
      <c r="A55" s="3" t="s">
        <v>122</v>
      </c>
      <c r="B55" s="3" t="s">
        <v>1361</v>
      </c>
    </row>
    <row r="56" spans="1:2" x14ac:dyDescent="0.2">
      <c r="A56" s="3" t="s">
        <v>125</v>
      </c>
      <c r="B56" s="3">
        <v>-2.1568627450980399E-2</v>
      </c>
    </row>
    <row r="57" spans="1:2" x14ac:dyDescent="0.2">
      <c r="A57" s="3" t="s">
        <v>126</v>
      </c>
      <c r="B57" s="3">
        <v>0.1</v>
      </c>
    </row>
    <row r="58" spans="1:2" x14ac:dyDescent="0.2">
      <c r="A58" s="3" t="s">
        <v>127</v>
      </c>
      <c r="B58" s="3">
        <v>-0.14705882352941199</v>
      </c>
    </row>
    <row r="59" spans="1:2" x14ac:dyDescent="0.2">
      <c r="A59" s="3" t="s">
        <v>129</v>
      </c>
      <c r="B59" s="3">
        <v>0.49607843137254898</v>
      </c>
    </row>
    <row r="60" spans="1:2" x14ac:dyDescent="0.2">
      <c r="A60" s="3" t="s">
        <v>131</v>
      </c>
      <c r="B60" s="3" t="s">
        <v>1361</v>
      </c>
    </row>
    <row r="61" spans="1:2" x14ac:dyDescent="0.2">
      <c r="A61" s="3" t="s">
        <v>133</v>
      </c>
      <c r="B61" s="3">
        <v>-3.6274509803921599E-2</v>
      </c>
    </row>
    <row r="62" spans="1:2" x14ac:dyDescent="0.2">
      <c r="A62" s="3" t="s">
        <v>134</v>
      </c>
      <c r="B62" s="3">
        <v>4.2156862745098E-2</v>
      </c>
    </row>
    <row r="63" spans="1:2" x14ac:dyDescent="0.2">
      <c r="A63" s="3" t="s">
        <v>135</v>
      </c>
      <c r="B63" s="3">
        <v>-9.7058823529411795E-2</v>
      </c>
    </row>
    <row r="64" spans="1:2" x14ac:dyDescent="0.2">
      <c r="A64" s="3" t="s">
        <v>138</v>
      </c>
      <c r="B64" s="3">
        <v>0.52254901960784295</v>
      </c>
    </row>
    <row r="65" spans="1:2" x14ac:dyDescent="0.2">
      <c r="A65" s="3" t="s">
        <v>139</v>
      </c>
      <c r="B65" s="3" t="s">
        <v>1361</v>
      </c>
    </row>
    <row r="66" spans="1:2" x14ac:dyDescent="0.2">
      <c r="A66" s="3" t="s">
        <v>140</v>
      </c>
      <c r="B66" s="3">
        <v>-0.24509803921568599</v>
      </c>
    </row>
    <row r="67" spans="1:2" x14ac:dyDescent="0.2">
      <c r="A67" s="3" t="s">
        <v>143</v>
      </c>
      <c r="B67" s="3">
        <v>0.21176470588235299</v>
      </c>
    </row>
    <row r="68" spans="1:2" x14ac:dyDescent="0.2">
      <c r="A68" s="3" t="s">
        <v>145</v>
      </c>
      <c r="B68" s="3">
        <v>-0.40490196078431401</v>
      </c>
    </row>
    <row r="69" spans="1:2" x14ac:dyDescent="0.2">
      <c r="A69" s="3" t="s">
        <v>147</v>
      </c>
      <c r="B69" s="3">
        <v>0.42450980392156901</v>
      </c>
    </row>
    <row r="70" spans="1:2" x14ac:dyDescent="0.2">
      <c r="A70" s="3" t="s">
        <v>148</v>
      </c>
      <c r="B70" s="3">
        <v>-0.152941176470588</v>
      </c>
    </row>
    <row r="71" spans="1:2" x14ac:dyDescent="0.2">
      <c r="A71" s="3" t="s">
        <v>150</v>
      </c>
      <c r="B71" s="3">
        <v>0.40588235294117597</v>
      </c>
    </row>
    <row r="72" spans="1:2" x14ac:dyDescent="0.2">
      <c r="A72" s="3" t="s">
        <v>152</v>
      </c>
      <c r="B72" s="3">
        <v>0.36372549019607803</v>
      </c>
    </row>
    <row r="73" spans="1:2" x14ac:dyDescent="0.2">
      <c r="A73" s="3" t="s">
        <v>153</v>
      </c>
      <c r="B73" s="3">
        <v>-6.8627450980392204E-2</v>
      </c>
    </row>
    <row r="74" spans="1:2" x14ac:dyDescent="0.2">
      <c r="A74" s="3" t="s">
        <v>155</v>
      </c>
      <c r="B74" s="3">
        <v>0.16960784313725499</v>
      </c>
    </row>
    <row r="75" spans="1:2" x14ac:dyDescent="0.2">
      <c r="A75" s="3" t="s">
        <v>156</v>
      </c>
      <c r="B75" s="3">
        <v>8.7254901960784295E-2</v>
      </c>
    </row>
    <row r="76" spans="1:2" x14ac:dyDescent="0.2">
      <c r="A76" s="3" t="s">
        <v>157</v>
      </c>
      <c r="B76" s="3">
        <v>0.36274509803921601</v>
      </c>
    </row>
    <row r="77" spans="1:2" x14ac:dyDescent="0.2">
      <c r="A77" s="3" t="s">
        <v>158</v>
      </c>
      <c r="B77" s="3" t="s">
        <v>1361</v>
      </c>
    </row>
    <row r="78" spans="1:2" x14ac:dyDescent="0.2">
      <c r="A78" s="3" t="s">
        <v>161</v>
      </c>
      <c r="B78" s="3">
        <v>6.9607843137254904E-2</v>
      </c>
    </row>
    <row r="79" spans="1:2" x14ac:dyDescent="0.2">
      <c r="A79" s="3" t="s">
        <v>163</v>
      </c>
      <c r="B79" s="3">
        <v>-5.3921568627450997E-2</v>
      </c>
    </row>
    <row r="80" spans="1:2" x14ac:dyDescent="0.2">
      <c r="A80" s="3" t="s">
        <v>166</v>
      </c>
      <c r="B80" s="3">
        <v>0.38627450980392197</v>
      </c>
    </row>
    <row r="81" spans="1:2" x14ac:dyDescent="0.2">
      <c r="A81" s="3" t="s">
        <v>169</v>
      </c>
      <c r="B81" s="3">
        <v>0.15</v>
      </c>
    </row>
    <row r="82" spans="1:2" x14ac:dyDescent="0.2">
      <c r="A82" s="3" t="s">
        <v>171</v>
      </c>
      <c r="B82" s="3" t="s">
        <v>1361</v>
      </c>
    </row>
    <row r="83" spans="1:2" x14ac:dyDescent="0.2">
      <c r="A83" s="3" t="s">
        <v>173</v>
      </c>
      <c r="B83" s="3" t="s">
        <v>1361</v>
      </c>
    </row>
    <row r="84" spans="1:2" x14ac:dyDescent="0.2">
      <c r="A84" s="3" t="s">
        <v>174</v>
      </c>
      <c r="B84" s="3">
        <v>0.48235294117647098</v>
      </c>
    </row>
    <row r="85" spans="1:2" x14ac:dyDescent="0.2">
      <c r="A85" s="3" t="s">
        <v>175</v>
      </c>
      <c r="B85" s="3">
        <v>4.6078431372549002E-2</v>
      </c>
    </row>
    <row r="86" spans="1:2" x14ac:dyDescent="0.2">
      <c r="A86" s="3" t="s">
        <v>177</v>
      </c>
      <c r="B86" s="3">
        <v>9.8039215686274508E-3</v>
      </c>
    </row>
    <row r="87" spans="1:2" x14ac:dyDescent="0.2">
      <c r="A87" s="3" t="s">
        <v>178</v>
      </c>
      <c r="B87" s="3">
        <v>-9.8039215686274495E-2</v>
      </c>
    </row>
    <row r="88" spans="1:2" x14ac:dyDescent="0.2">
      <c r="A88" s="3" t="s">
        <v>180</v>
      </c>
      <c r="B88" s="3">
        <v>-0.16666666666666699</v>
      </c>
    </row>
    <row r="89" spans="1:2" x14ac:dyDescent="0.2">
      <c r="A89" s="3" t="s">
        <v>181</v>
      </c>
      <c r="B89" s="3">
        <v>7.1568627450980402E-2</v>
      </c>
    </row>
    <row r="90" spans="1:2" x14ac:dyDescent="0.2">
      <c r="A90" s="3" t="s">
        <v>182</v>
      </c>
      <c r="B90" s="3">
        <v>-6.7647058823529393E-2</v>
      </c>
    </row>
    <row r="91" spans="1:2" x14ac:dyDescent="0.2">
      <c r="A91" s="3" t="s">
        <v>184</v>
      </c>
      <c r="B91" s="3">
        <v>-0.16764705882352901</v>
      </c>
    </row>
    <row r="92" spans="1:2" x14ac:dyDescent="0.2">
      <c r="A92" s="3" t="s">
        <v>187</v>
      </c>
      <c r="B92" s="3">
        <v>-0.32058823529411801</v>
      </c>
    </row>
    <row r="93" spans="1:2" x14ac:dyDescent="0.2">
      <c r="A93" s="3" t="s">
        <v>189</v>
      </c>
      <c r="B93" s="3">
        <v>-0.16078431372549001</v>
      </c>
    </row>
    <row r="94" spans="1:2" x14ac:dyDescent="0.2">
      <c r="A94" s="3" t="s">
        <v>190</v>
      </c>
      <c r="B94" s="3">
        <v>-0.05</v>
      </c>
    </row>
    <row r="95" spans="1:2" x14ac:dyDescent="0.2">
      <c r="A95" s="3" t="s">
        <v>191</v>
      </c>
      <c r="B95" s="3">
        <v>9.8039215686274508E-4</v>
      </c>
    </row>
    <row r="96" spans="1:2" x14ac:dyDescent="0.2">
      <c r="A96" s="3" t="s">
        <v>193</v>
      </c>
      <c r="B96" s="3">
        <v>-0.33627450980392198</v>
      </c>
    </row>
    <row r="97" spans="1:2" x14ac:dyDescent="0.2">
      <c r="A97" s="3" t="s">
        <v>195</v>
      </c>
      <c r="B97" s="3">
        <v>9.0196078431372506E-2</v>
      </c>
    </row>
    <row r="98" spans="1:2" x14ac:dyDescent="0.2">
      <c r="A98" s="3" t="s">
        <v>196</v>
      </c>
      <c r="B98" s="3">
        <v>-9.2156862745098003E-2</v>
      </c>
    </row>
    <row r="99" spans="1:2" x14ac:dyDescent="0.2">
      <c r="A99" s="3" t="s">
        <v>197</v>
      </c>
      <c r="B99" s="3">
        <v>0.230392156862745</v>
      </c>
    </row>
    <row r="100" spans="1:2" x14ac:dyDescent="0.2">
      <c r="A100" s="3" t="s">
        <v>200</v>
      </c>
      <c r="B100" s="3">
        <v>0.52647058823529402</v>
      </c>
    </row>
    <row r="101" spans="1:2" x14ac:dyDescent="0.2">
      <c r="A101" s="3" t="s">
        <v>201</v>
      </c>
      <c r="B101" s="3">
        <v>0.21960784313725501</v>
      </c>
    </row>
    <row r="102" spans="1:2" x14ac:dyDescent="0.2">
      <c r="A102" s="3" t="s">
        <v>203</v>
      </c>
      <c r="B102" s="3">
        <v>0.25196078431372498</v>
      </c>
    </row>
    <row r="103" spans="1:2" x14ac:dyDescent="0.2">
      <c r="A103" s="3" t="s">
        <v>205</v>
      </c>
      <c r="B103" s="3">
        <v>5.0980392156862703E-2</v>
      </c>
    </row>
    <row r="104" spans="1:2" x14ac:dyDescent="0.2">
      <c r="A104" s="3" t="s">
        <v>207</v>
      </c>
      <c r="B104" s="3" t="s">
        <v>1361</v>
      </c>
    </row>
    <row r="105" spans="1:2" x14ac:dyDescent="0.2">
      <c r="A105" s="3" t="s">
        <v>208</v>
      </c>
      <c r="B105" s="3" t="s">
        <v>1361</v>
      </c>
    </row>
    <row r="106" spans="1:2" x14ac:dyDescent="0.2">
      <c r="A106" s="3" t="s">
        <v>211</v>
      </c>
      <c r="B106" s="3" t="s">
        <v>1361</v>
      </c>
    </row>
    <row r="107" spans="1:2" x14ac:dyDescent="0.2">
      <c r="A107" s="3" t="s">
        <v>213</v>
      </c>
      <c r="B107" s="3">
        <v>-0.168627450980392</v>
      </c>
    </row>
    <row r="108" spans="1:2" x14ac:dyDescent="0.2">
      <c r="A108" s="3" t="s">
        <v>215</v>
      </c>
      <c r="B108" s="3">
        <v>0.16666666666666699</v>
      </c>
    </row>
    <row r="109" spans="1:2" x14ac:dyDescent="0.2">
      <c r="A109" s="3" t="s">
        <v>217</v>
      </c>
      <c r="B109" s="3">
        <v>0.126470588235294</v>
      </c>
    </row>
    <row r="110" spans="1:2" x14ac:dyDescent="0.2">
      <c r="A110" s="3" t="s">
        <v>220</v>
      </c>
      <c r="B110" s="3">
        <v>-0.418627450980392</v>
      </c>
    </row>
    <row r="111" spans="1:2" x14ac:dyDescent="0.2">
      <c r="A111" s="3" t="s">
        <v>221</v>
      </c>
      <c r="B111" s="3">
        <v>-0.24215686274509801</v>
      </c>
    </row>
    <row r="112" spans="1:2" x14ac:dyDescent="0.2">
      <c r="A112" s="3" t="s">
        <v>222</v>
      </c>
      <c r="B112" s="3">
        <v>4.4117647058823498E-2</v>
      </c>
    </row>
    <row r="113" spans="1:2" x14ac:dyDescent="0.2">
      <c r="A113" s="3" t="s">
        <v>225</v>
      </c>
      <c r="B113" s="3">
        <v>0.36862745098039201</v>
      </c>
    </row>
    <row r="114" spans="1:2" x14ac:dyDescent="0.2">
      <c r="A114" s="3" t="s">
        <v>227</v>
      </c>
      <c r="B114" s="3">
        <v>-0.15490196078431401</v>
      </c>
    </row>
    <row r="115" spans="1:2" x14ac:dyDescent="0.2">
      <c r="A115" s="3" t="s">
        <v>230</v>
      </c>
      <c r="B115" s="3">
        <v>-9.2156862745098003E-2</v>
      </c>
    </row>
    <row r="116" spans="1:2" x14ac:dyDescent="0.2">
      <c r="A116" s="3" t="s">
        <v>232</v>
      </c>
      <c r="B116" s="3">
        <v>0.19411764705882401</v>
      </c>
    </row>
    <row r="117" spans="1:2" x14ac:dyDescent="0.2">
      <c r="A117" s="3" t="s">
        <v>234</v>
      </c>
      <c r="B117" s="3" t="s">
        <v>1361</v>
      </c>
    </row>
    <row r="118" spans="1:2" x14ac:dyDescent="0.2">
      <c r="A118" s="3" t="s">
        <v>235</v>
      </c>
      <c r="B118" s="3">
        <v>-0.146078431372549</v>
      </c>
    </row>
    <row r="119" spans="1:2" x14ac:dyDescent="0.2">
      <c r="A119" s="3" t="s">
        <v>237</v>
      </c>
      <c r="B119" s="3">
        <v>-2.1568627450980399E-2</v>
      </c>
    </row>
    <row r="120" spans="1:2" x14ac:dyDescent="0.2">
      <c r="A120" s="3" t="s">
        <v>239</v>
      </c>
      <c r="B120" s="3" t="s">
        <v>1361</v>
      </c>
    </row>
    <row r="121" spans="1:2" x14ac:dyDescent="0.2">
      <c r="A121" s="3" t="s">
        <v>242</v>
      </c>
      <c r="B121" s="3">
        <v>0.191176470588235</v>
      </c>
    </row>
    <row r="122" spans="1:2" x14ac:dyDescent="0.2">
      <c r="A122" s="3" t="s">
        <v>243</v>
      </c>
      <c r="B122" s="3" t="s">
        <v>1361</v>
      </c>
    </row>
    <row r="123" spans="1:2" x14ac:dyDescent="0.2">
      <c r="A123" s="3" t="s">
        <v>244</v>
      </c>
      <c r="B123" s="3">
        <v>0.101960784313725</v>
      </c>
    </row>
    <row r="124" spans="1:2" x14ac:dyDescent="0.2">
      <c r="A124" s="3" t="s">
        <v>245</v>
      </c>
      <c r="B124" s="3" t="s">
        <v>1361</v>
      </c>
    </row>
    <row r="125" spans="1:2" x14ac:dyDescent="0.2">
      <c r="A125" s="3" t="s">
        <v>246</v>
      </c>
      <c r="B125" s="3">
        <v>0.25980392156862703</v>
      </c>
    </row>
    <row r="126" spans="1:2" x14ac:dyDescent="0.2">
      <c r="A126" s="3" t="s">
        <v>248</v>
      </c>
      <c r="B126" s="3">
        <v>-9.8039215686274205E-4</v>
      </c>
    </row>
    <row r="127" spans="1:2" x14ac:dyDescent="0.2">
      <c r="A127" s="3" t="s">
        <v>251</v>
      </c>
      <c r="B127" s="3">
        <v>-8.2352941176470601E-2</v>
      </c>
    </row>
    <row r="128" spans="1:2" x14ac:dyDescent="0.2">
      <c r="A128" s="3" t="s">
        <v>253</v>
      </c>
      <c r="B128" s="3">
        <v>0.119607843137255</v>
      </c>
    </row>
    <row r="129" spans="1:2" x14ac:dyDescent="0.2">
      <c r="A129" s="3" t="s">
        <v>255</v>
      </c>
      <c r="B129" s="3" t="s">
        <v>1361</v>
      </c>
    </row>
    <row r="130" spans="1:2" x14ac:dyDescent="0.2">
      <c r="A130" s="3" t="s">
        <v>258</v>
      </c>
      <c r="B130" s="3" t="s">
        <v>1361</v>
      </c>
    </row>
    <row r="131" spans="1:2" x14ac:dyDescent="0.2">
      <c r="A131" s="3" t="s">
        <v>259</v>
      </c>
      <c r="B131" s="3">
        <v>-3.8235294117647103E-2</v>
      </c>
    </row>
    <row r="132" spans="1:2" x14ac:dyDescent="0.2">
      <c r="A132" s="3" t="s">
        <v>262</v>
      </c>
      <c r="B132" s="3">
        <v>4.9019607843137402E-3</v>
      </c>
    </row>
    <row r="133" spans="1:2" x14ac:dyDescent="0.2">
      <c r="A133" s="3" t="s">
        <v>264</v>
      </c>
      <c r="B133" s="3">
        <v>0.45098039215686297</v>
      </c>
    </row>
    <row r="134" spans="1:2" x14ac:dyDescent="0.2">
      <c r="A134" s="3" t="s">
        <v>266</v>
      </c>
      <c r="B134" s="3">
        <v>0.19313725490196099</v>
      </c>
    </row>
    <row r="135" spans="1:2" x14ac:dyDescent="0.2">
      <c r="A135" s="3" t="s">
        <v>267</v>
      </c>
      <c r="B135" s="3" t="s">
        <v>1361</v>
      </c>
    </row>
    <row r="136" spans="1:2" x14ac:dyDescent="0.2">
      <c r="A136" s="3" t="s">
        <v>269</v>
      </c>
      <c r="B136" s="3">
        <v>0.33039215686274498</v>
      </c>
    </row>
    <row r="137" spans="1:2" x14ac:dyDescent="0.2">
      <c r="A137" s="3" t="s">
        <v>273</v>
      </c>
      <c r="B137" s="3">
        <v>0.24509803921568599</v>
      </c>
    </row>
    <row r="138" spans="1:2" x14ac:dyDescent="0.2">
      <c r="A138" s="3" t="s">
        <v>274</v>
      </c>
      <c r="B138" s="3">
        <v>0.42156862745098</v>
      </c>
    </row>
    <row r="139" spans="1:2" x14ac:dyDescent="0.2">
      <c r="A139" s="3" t="s">
        <v>275</v>
      </c>
      <c r="B139" s="3">
        <v>0.17450980392156901</v>
      </c>
    </row>
    <row r="140" spans="1:2" x14ac:dyDescent="0.2">
      <c r="A140" s="3" t="s">
        <v>276</v>
      </c>
      <c r="B140" s="3">
        <v>0.105882352941176</v>
      </c>
    </row>
    <row r="141" spans="1:2" x14ac:dyDescent="0.2">
      <c r="A141" s="3" t="s">
        <v>277</v>
      </c>
      <c r="B141" s="3">
        <v>-0.27647058823529402</v>
      </c>
    </row>
    <row r="142" spans="1:2" x14ac:dyDescent="0.2">
      <c r="A142" s="3" t="s">
        <v>278</v>
      </c>
      <c r="B142" s="3">
        <v>0.19411764705882401</v>
      </c>
    </row>
    <row r="143" spans="1:2" x14ac:dyDescent="0.2">
      <c r="A143" s="3" t="s">
        <v>279</v>
      </c>
      <c r="B143" s="3">
        <v>-2.3529411764705899E-2</v>
      </c>
    </row>
    <row r="144" spans="1:2" x14ac:dyDescent="0.2">
      <c r="A144" s="3" t="s">
        <v>280</v>
      </c>
      <c r="B144" s="3">
        <v>-1.37254901960784E-2</v>
      </c>
    </row>
    <row r="145" spans="1:2" x14ac:dyDescent="0.2">
      <c r="A145" s="3" t="s">
        <v>281</v>
      </c>
      <c r="B145" s="3">
        <v>0.19607843137254899</v>
      </c>
    </row>
    <row r="146" spans="1:2" x14ac:dyDescent="0.2">
      <c r="A146" s="3" t="s">
        <v>284</v>
      </c>
      <c r="B146" s="3" t="s">
        <v>1361</v>
      </c>
    </row>
    <row r="147" spans="1:2" x14ac:dyDescent="0.2">
      <c r="A147" s="3" t="s">
        <v>285</v>
      </c>
      <c r="B147" s="3">
        <v>-6.4705882352941196E-2</v>
      </c>
    </row>
    <row r="148" spans="1:2" x14ac:dyDescent="0.2">
      <c r="A148" s="3" t="s">
        <v>287</v>
      </c>
      <c r="B148" s="3" t="s">
        <v>1361</v>
      </c>
    </row>
    <row r="149" spans="1:2" x14ac:dyDescent="0.2">
      <c r="A149" s="3" t="s">
        <v>290</v>
      </c>
      <c r="B149" s="3">
        <v>-0.30098039215686301</v>
      </c>
    </row>
    <row r="150" spans="1:2" x14ac:dyDescent="0.2">
      <c r="A150" s="3" t="s">
        <v>291</v>
      </c>
      <c r="B150" s="3">
        <v>4.9019607843137199E-2</v>
      </c>
    </row>
    <row r="151" spans="1:2" x14ac:dyDescent="0.2">
      <c r="A151" s="3" t="s">
        <v>293</v>
      </c>
      <c r="B151" s="3">
        <v>-0.13529411764705901</v>
      </c>
    </row>
    <row r="152" spans="1:2" x14ac:dyDescent="0.2">
      <c r="A152" s="3" t="s">
        <v>294</v>
      </c>
      <c r="B152" s="3" t="s">
        <v>1361</v>
      </c>
    </row>
    <row r="153" spans="1:2" x14ac:dyDescent="0.2">
      <c r="A153" s="3" t="s">
        <v>296</v>
      </c>
      <c r="B153" s="3">
        <v>-0.13725490196078399</v>
      </c>
    </row>
    <row r="154" spans="1:2" x14ac:dyDescent="0.2">
      <c r="A154" s="3" t="s">
        <v>298</v>
      </c>
      <c r="B154" s="3">
        <v>-0.12254901960784299</v>
      </c>
    </row>
    <row r="155" spans="1:2" x14ac:dyDescent="0.2">
      <c r="A155" s="3" t="s">
        <v>300</v>
      </c>
      <c r="B155" s="3">
        <v>0.143137254901961</v>
      </c>
    </row>
    <row r="156" spans="1:2" x14ac:dyDescent="0.2">
      <c r="A156" s="3" t="s">
        <v>301</v>
      </c>
      <c r="B156" s="3" t="s">
        <v>1361</v>
      </c>
    </row>
    <row r="157" spans="1:2" x14ac:dyDescent="0.2">
      <c r="A157" s="3" t="s">
        <v>302</v>
      </c>
      <c r="B157" s="3">
        <v>-0.14803921568627401</v>
      </c>
    </row>
    <row r="158" spans="1:2" x14ac:dyDescent="0.2">
      <c r="A158" s="3" t="s">
        <v>304</v>
      </c>
      <c r="B158" s="3" t="s">
        <v>1361</v>
      </c>
    </row>
    <row r="159" spans="1:2" x14ac:dyDescent="0.2">
      <c r="A159" s="3" t="s">
        <v>305</v>
      </c>
      <c r="B159" s="3">
        <v>0.41176470588235298</v>
      </c>
    </row>
    <row r="160" spans="1:2" x14ac:dyDescent="0.2">
      <c r="A160" s="3" t="s">
        <v>307</v>
      </c>
      <c r="B160" s="3">
        <v>0.185294117647059</v>
      </c>
    </row>
    <row r="161" spans="1:2" x14ac:dyDescent="0.2">
      <c r="A161" s="3" t="s">
        <v>308</v>
      </c>
      <c r="B161" s="3">
        <v>0.103921568627451</v>
      </c>
    </row>
    <row r="162" spans="1:2" x14ac:dyDescent="0.2">
      <c r="A162" s="3" t="s">
        <v>309</v>
      </c>
      <c r="B162" s="3">
        <v>7.5490196078431396E-2</v>
      </c>
    </row>
    <row r="163" spans="1:2" x14ac:dyDescent="0.2">
      <c r="A163" s="3" t="s">
        <v>311</v>
      </c>
      <c r="B163" s="3">
        <v>-0.220588235294118</v>
      </c>
    </row>
    <row r="164" spans="1:2" x14ac:dyDescent="0.2">
      <c r="A164" s="3" t="s">
        <v>313</v>
      </c>
      <c r="B164" s="3">
        <v>-0.17058823529411801</v>
      </c>
    </row>
    <row r="165" spans="1:2" x14ac:dyDescent="0.2">
      <c r="A165" s="3" t="s">
        <v>315</v>
      </c>
      <c r="B165" s="3">
        <v>0.29117647058823498</v>
      </c>
    </row>
    <row r="166" spans="1:2" x14ac:dyDescent="0.2">
      <c r="A166" s="3" t="s">
        <v>316</v>
      </c>
      <c r="B166" s="3">
        <v>0.40196078431372601</v>
      </c>
    </row>
    <row r="167" spans="1:2" x14ac:dyDescent="0.2">
      <c r="A167" s="3" t="s">
        <v>317</v>
      </c>
      <c r="B167" s="3">
        <v>0.59313725490196101</v>
      </c>
    </row>
    <row r="168" spans="1:2" x14ac:dyDescent="0.2">
      <c r="A168" s="3" t="s">
        <v>318</v>
      </c>
      <c r="B168" s="3">
        <v>0.233333333333333</v>
      </c>
    </row>
    <row r="169" spans="1:2" x14ac:dyDescent="0.2">
      <c r="A169" s="3" t="s">
        <v>320</v>
      </c>
      <c r="B169" s="3">
        <v>-0.29901960784313703</v>
      </c>
    </row>
    <row r="170" spans="1:2" x14ac:dyDescent="0.2">
      <c r="A170" s="3" t="s">
        <v>322</v>
      </c>
      <c r="B170" s="3">
        <v>0.25686274509803902</v>
      </c>
    </row>
    <row r="171" spans="1:2" x14ac:dyDescent="0.2">
      <c r="A171" s="3" t="s">
        <v>324</v>
      </c>
      <c r="B171" s="3">
        <v>-0.20196078431372499</v>
      </c>
    </row>
    <row r="172" spans="1:2" x14ac:dyDescent="0.2">
      <c r="A172" s="3" t="s">
        <v>327</v>
      </c>
      <c r="B172" s="3" t="s">
        <v>1361</v>
      </c>
    </row>
    <row r="173" spans="1:2" x14ac:dyDescent="0.2">
      <c r="A173" s="3" t="s">
        <v>330</v>
      </c>
      <c r="B173" s="3" t="s">
        <v>1361</v>
      </c>
    </row>
    <row r="174" spans="1:2" x14ac:dyDescent="0.2">
      <c r="A174" s="3" t="s">
        <v>331</v>
      </c>
      <c r="B174" s="3">
        <v>-0.152941176470588</v>
      </c>
    </row>
    <row r="175" spans="1:2" x14ac:dyDescent="0.2">
      <c r="A175" s="3" t="s">
        <v>334</v>
      </c>
      <c r="B175" s="3">
        <v>0.26176470588235301</v>
      </c>
    </row>
    <row r="176" spans="1:2" x14ac:dyDescent="0.2">
      <c r="A176" s="3" t="s">
        <v>336</v>
      </c>
      <c r="B176" s="3" t="s">
        <v>1361</v>
      </c>
    </row>
    <row r="177" spans="1:2" x14ac:dyDescent="0.2">
      <c r="A177" s="3" t="s">
        <v>338</v>
      </c>
      <c r="B177" s="3">
        <v>0.28627450980392199</v>
      </c>
    </row>
    <row r="178" spans="1:2" x14ac:dyDescent="0.2">
      <c r="A178" s="3" t="s">
        <v>339</v>
      </c>
      <c r="B178" s="3">
        <v>-0.129411764705882</v>
      </c>
    </row>
    <row r="179" spans="1:2" x14ac:dyDescent="0.2">
      <c r="A179" s="3" t="s">
        <v>341</v>
      </c>
      <c r="B179" s="3" t="s">
        <v>1361</v>
      </c>
    </row>
    <row r="180" spans="1:2" x14ac:dyDescent="0.2">
      <c r="A180" s="3" t="s">
        <v>342</v>
      </c>
      <c r="B180" s="3">
        <v>-0.39803921568627398</v>
      </c>
    </row>
    <row r="181" spans="1:2" x14ac:dyDescent="0.2">
      <c r="A181" s="3" t="s">
        <v>345</v>
      </c>
      <c r="B181" s="3">
        <v>0.114705882352941</v>
      </c>
    </row>
    <row r="182" spans="1:2" x14ac:dyDescent="0.2">
      <c r="A182" s="3" t="s">
        <v>347</v>
      </c>
      <c r="B182" s="3">
        <v>0.165686274509804</v>
      </c>
    </row>
    <row r="183" spans="1:2" x14ac:dyDescent="0.2">
      <c r="A183" s="3" t="s">
        <v>348</v>
      </c>
      <c r="B183" s="3">
        <v>-0.25392156862745102</v>
      </c>
    </row>
    <row r="184" spans="1:2" x14ac:dyDescent="0.2">
      <c r="A184" s="3" t="s">
        <v>351</v>
      </c>
      <c r="B184" s="3">
        <v>0.26078431372548999</v>
      </c>
    </row>
    <row r="185" spans="1:2" x14ac:dyDescent="0.2">
      <c r="A185" s="3" t="s">
        <v>353</v>
      </c>
      <c r="B185" s="3" t="s">
        <v>1361</v>
      </c>
    </row>
    <row r="186" spans="1:2" x14ac:dyDescent="0.2">
      <c r="A186" s="3" t="s">
        <v>355</v>
      </c>
      <c r="B186" s="3">
        <v>-0.22254901960784301</v>
      </c>
    </row>
    <row r="187" spans="1:2" x14ac:dyDescent="0.2">
      <c r="A187" s="3" t="s">
        <v>357</v>
      </c>
      <c r="B187" s="3">
        <v>0.32352941176470601</v>
      </c>
    </row>
    <row r="188" spans="1:2" x14ac:dyDescent="0.2">
      <c r="A188" s="3" t="s">
        <v>359</v>
      </c>
      <c r="B188" s="3">
        <v>0.24509803921568599</v>
      </c>
    </row>
    <row r="189" spans="1:2" x14ac:dyDescent="0.2">
      <c r="A189" s="3" t="s">
        <v>360</v>
      </c>
      <c r="B189" s="3">
        <v>0.1</v>
      </c>
    </row>
    <row r="190" spans="1:2" x14ac:dyDescent="0.2">
      <c r="A190" s="3" t="s">
        <v>362</v>
      </c>
      <c r="B190" s="3">
        <v>-0.15098039215686301</v>
      </c>
    </row>
    <row r="191" spans="1:2" x14ac:dyDescent="0.2">
      <c r="A191" s="3" t="s">
        <v>365</v>
      </c>
      <c r="B191" s="3">
        <v>0.1</v>
      </c>
    </row>
    <row r="192" spans="1:2" x14ac:dyDescent="0.2">
      <c r="A192" s="3" t="s">
        <v>367</v>
      </c>
      <c r="B192" s="3">
        <v>0.45294117647058801</v>
      </c>
    </row>
    <row r="193" spans="1:2" x14ac:dyDescent="0.2">
      <c r="A193" s="3" t="s">
        <v>369</v>
      </c>
      <c r="B193" s="3">
        <v>0.43333333333333302</v>
      </c>
    </row>
    <row r="194" spans="1:2" x14ac:dyDescent="0.2">
      <c r="A194" s="3" t="s">
        <v>371</v>
      </c>
      <c r="B194" s="3">
        <v>0.126470588235294</v>
      </c>
    </row>
    <row r="195" spans="1:2" x14ac:dyDescent="0.2">
      <c r="A195" s="3" t="s">
        <v>374</v>
      </c>
      <c r="B195" s="3">
        <v>-7.3529411764705899E-2</v>
      </c>
    </row>
    <row r="196" spans="1:2" x14ac:dyDescent="0.2">
      <c r="A196" s="3" t="s">
        <v>376</v>
      </c>
      <c r="B196" s="3" t="s">
        <v>1361</v>
      </c>
    </row>
    <row r="197" spans="1:2" x14ac:dyDescent="0.2">
      <c r="A197" s="3" t="s">
        <v>378</v>
      </c>
      <c r="B197" s="3" t="s">
        <v>1361</v>
      </c>
    </row>
    <row r="198" spans="1:2" x14ac:dyDescent="0.2">
      <c r="A198" s="3" t="s">
        <v>380</v>
      </c>
      <c r="B198" s="3">
        <v>-0.27745098039215699</v>
      </c>
    </row>
    <row r="199" spans="1:2" x14ac:dyDescent="0.2">
      <c r="A199" s="3" t="s">
        <v>381</v>
      </c>
      <c r="B199" s="3">
        <v>0.19705882352941201</v>
      </c>
    </row>
    <row r="200" spans="1:2" x14ac:dyDescent="0.2">
      <c r="A200" s="3" t="s">
        <v>383</v>
      </c>
      <c r="B200" s="3" t="s">
        <v>1361</v>
      </c>
    </row>
    <row r="201" spans="1:2" x14ac:dyDescent="0.2">
      <c r="A201" s="3" t="s">
        <v>384</v>
      </c>
      <c r="B201" s="3">
        <v>-0.39705882352941202</v>
      </c>
    </row>
    <row r="202" spans="1:2" x14ac:dyDescent="0.2">
      <c r="A202" s="3" t="s">
        <v>386</v>
      </c>
      <c r="B202" s="12">
        <v>-4.62592926927149E-18</v>
      </c>
    </row>
    <row r="203" spans="1:2" x14ac:dyDescent="0.2">
      <c r="A203" s="3" t="s">
        <v>388</v>
      </c>
      <c r="B203" s="3">
        <v>0.52352941176470602</v>
      </c>
    </row>
    <row r="204" spans="1:2" x14ac:dyDescent="0.2">
      <c r="A204" s="3" t="s">
        <v>389</v>
      </c>
      <c r="B204" s="3">
        <v>0.54117647058823504</v>
      </c>
    </row>
    <row r="205" spans="1:2" x14ac:dyDescent="0.2">
      <c r="A205" s="3" t="s">
        <v>391</v>
      </c>
      <c r="B205" s="3">
        <v>-0.13725490196078399</v>
      </c>
    </row>
    <row r="206" spans="1:2" x14ac:dyDescent="0.2">
      <c r="A206" s="3" t="s">
        <v>394</v>
      </c>
      <c r="B206" s="3">
        <v>0.31960784313725499</v>
      </c>
    </row>
    <row r="207" spans="1:2" x14ac:dyDescent="0.2">
      <c r="A207" s="3" t="s">
        <v>396</v>
      </c>
      <c r="B207" s="3" t="s">
        <v>1361</v>
      </c>
    </row>
    <row r="208" spans="1:2" x14ac:dyDescent="0.2">
      <c r="A208" s="3" t="s">
        <v>397</v>
      </c>
      <c r="B208" s="3">
        <v>0.49019607843137297</v>
      </c>
    </row>
    <row r="209" spans="1:2" x14ac:dyDescent="0.2">
      <c r="A209" s="3" t="s">
        <v>399</v>
      </c>
      <c r="B209" s="3">
        <v>3.0392156862745101E-2</v>
      </c>
    </row>
    <row r="210" spans="1:2" x14ac:dyDescent="0.2">
      <c r="A210" s="3" t="s">
        <v>401</v>
      </c>
      <c r="B210" s="3">
        <v>-0.17843137254902</v>
      </c>
    </row>
    <row r="211" spans="1:2" x14ac:dyDescent="0.2">
      <c r="A211" s="3" t="s">
        <v>403</v>
      </c>
      <c r="B211" s="3">
        <v>8.8235294117647106E-2</v>
      </c>
    </row>
    <row r="212" spans="1:2" x14ac:dyDescent="0.2">
      <c r="A212" s="3" t="s">
        <v>406</v>
      </c>
      <c r="B212" s="3">
        <v>0.37843137254901998</v>
      </c>
    </row>
    <row r="213" spans="1:2" x14ac:dyDescent="0.2">
      <c r="A213" s="3" t="s">
        <v>407</v>
      </c>
      <c r="B213" s="3">
        <v>7.5490196078431396E-2</v>
      </c>
    </row>
    <row r="214" spans="1:2" x14ac:dyDescent="0.2">
      <c r="A214" s="3" t="s">
        <v>409</v>
      </c>
      <c r="B214" s="3" t="s">
        <v>1361</v>
      </c>
    </row>
    <row r="215" spans="1:2" x14ac:dyDescent="0.2">
      <c r="A215" s="3" t="s">
        <v>411</v>
      </c>
      <c r="B215" s="3">
        <v>0.19607843137254899</v>
      </c>
    </row>
    <row r="216" spans="1:2" x14ac:dyDescent="0.2">
      <c r="A216" s="3" t="s">
        <v>412</v>
      </c>
      <c r="B216" s="3">
        <v>-3.9215686274509803E-2</v>
      </c>
    </row>
    <row r="217" spans="1:2" x14ac:dyDescent="0.2">
      <c r="A217" s="3" t="s">
        <v>414</v>
      </c>
      <c r="B217" s="3">
        <v>0.30588235294117599</v>
      </c>
    </row>
    <row r="218" spans="1:2" x14ac:dyDescent="0.2">
      <c r="A218" s="3" t="s">
        <v>415</v>
      </c>
      <c r="B218" s="3">
        <v>-0.18039215686274501</v>
      </c>
    </row>
    <row r="219" spans="1:2" x14ac:dyDescent="0.2">
      <c r="A219" s="3" t="s">
        <v>417</v>
      </c>
      <c r="B219" s="3" t="s">
        <v>1361</v>
      </c>
    </row>
    <row r="220" spans="1:2" x14ac:dyDescent="0.2">
      <c r="A220" s="3" t="s">
        <v>420</v>
      </c>
      <c r="B220" s="3">
        <v>0.39411764705882402</v>
      </c>
    </row>
    <row r="221" spans="1:2" x14ac:dyDescent="0.2">
      <c r="A221" s="3" t="s">
        <v>421</v>
      </c>
      <c r="B221" s="3">
        <v>-1.4705882352941201E-2</v>
      </c>
    </row>
    <row r="222" spans="1:2" x14ac:dyDescent="0.2">
      <c r="A222" s="3" t="s">
        <v>424</v>
      </c>
      <c r="B222" s="3">
        <v>0.14019607843137299</v>
      </c>
    </row>
    <row r="223" spans="1:2" x14ac:dyDescent="0.2">
      <c r="A223" s="3" t="s">
        <v>426</v>
      </c>
      <c r="B223" s="3">
        <v>2.4509803921568599E-2</v>
      </c>
    </row>
    <row r="224" spans="1:2" x14ac:dyDescent="0.2">
      <c r="A224" s="3" t="s">
        <v>427</v>
      </c>
      <c r="B224" s="3">
        <v>0.5</v>
      </c>
    </row>
    <row r="225" spans="1:2" x14ac:dyDescent="0.2">
      <c r="A225" s="3" t="s">
        <v>429</v>
      </c>
      <c r="B225" s="3">
        <v>0.34705882352941197</v>
      </c>
    </row>
    <row r="226" spans="1:2" x14ac:dyDescent="0.2">
      <c r="A226" s="3" t="s">
        <v>431</v>
      </c>
      <c r="B226" s="3" t="s">
        <v>1361</v>
      </c>
    </row>
    <row r="227" spans="1:2" x14ac:dyDescent="0.2">
      <c r="A227" s="3" t="s">
        <v>433</v>
      </c>
      <c r="B227" s="3">
        <v>0.124509803921569</v>
      </c>
    </row>
    <row r="228" spans="1:2" x14ac:dyDescent="0.2">
      <c r="A228" s="3" t="s">
        <v>435</v>
      </c>
      <c r="B228" s="3" t="s">
        <v>1361</v>
      </c>
    </row>
    <row r="229" spans="1:2" x14ac:dyDescent="0.2">
      <c r="A229" s="3" t="s">
        <v>436</v>
      </c>
      <c r="B229" s="3">
        <v>-4.5098039215686302E-2</v>
      </c>
    </row>
    <row r="230" spans="1:2" x14ac:dyDescent="0.2">
      <c r="A230" s="3" t="s">
        <v>437</v>
      </c>
      <c r="B230" s="3">
        <v>-0.30490196078431397</v>
      </c>
    </row>
    <row r="231" spans="1:2" x14ac:dyDescent="0.2">
      <c r="A231" s="3" t="s">
        <v>439</v>
      </c>
      <c r="B231" s="3">
        <v>0.13529411764705901</v>
      </c>
    </row>
    <row r="232" spans="1:2" x14ac:dyDescent="0.2">
      <c r="A232" s="3" t="s">
        <v>440</v>
      </c>
      <c r="B232" s="3">
        <v>-8.1372549019607804E-2</v>
      </c>
    </row>
    <row r="233" spans="1:2" x14ac:dyDescent="0.2">
      <c r="A233" s="3" t="s">
        <v>441</v>
      </c>
      <c r="B233" s="3">
        <v>0.13137254901960799</v>
      </c>
    </row>
    <row r="234" spans="1:2" x14ac:dyDescent="0.2">
      <c r="A234" s="3" t="s">
        <v>442</v>
      </c>
      <c r="B234" s="3">
        <v>0.120588235294118</v>
      </c>
    </row>
    <row r="235" spans="1:2" x14ac:dyDescent="0.2">
      <c r="A235" s="3" t="s">
        <v>444</v>
      </c>
      <c r="B235" s="3">
        <v>0.227450980392157</v>
      </c>
    </row>
    <row r="236" spans="1:2" x14ac:dyDescent="0.2">
      <c r="A236" s="3" t="s">
        <v>446</v>
      </c>
      <c r="B236" s="3">
        <v>3.5294117647058802E-2</v>
      </c>
    </row>
    <row r="237" spans="1:2" x14ac:dyDescent="0.2">
      <c r="A237" s="3" t="s">
        <v>448</v>
      </c>
      <c r="B237" s="3">
        <v>0.195098039215686</v>
      </c>
    </row>
    <row r="238" spans="1:2" x14ac:dyDescent="0.2">
      <c r="A238" s="3" t="s">
        <v>450</v>
      </c>
      <c r="B238" s="3">
        <v>-1.5686274509803901E-2</v>
      </c>
    </row>
    <row r="239" spans="1:2" x14ac:dyDescent="0.2">
      <c r="A239" s="3" t="s">
        <v>452</v>
      </c>
      <c r="B239" s="3">
        <v>-0.230392156862745</v>
      </c>
    </row>
    <row r="240" spans="1:2" x14ac:dyDescent="0.2">
      <c r="A240" s="3" t="s">
        <v>454</v>
      </c>
      <c r="B240" s="3">
        <v>0.30784313725490198</v>
      </c>
    </row>
    <row r="241" spans="1:2" x14ac:dyDescent="0.2">
      <c r="A241" s="3" t="s">
        <v>456</v>
      </c>
      <c r="B241" s="3" t="s">
        <v>1361</v>
      </c>
    </row>
    <row r="242" spans="1:2" x14ac:dyDescent="0.2">
      <c r="A242" s="3" t="s">
        <v>458</v>
      </c>
      <c r="B242" s="3">
        <v>9.5098039215686297E-2</v>
      </c>
    </row>
    <row r="243" spans="1:2" x14ac:dyDescent="0.2">
      <c r="A243" s="3" t="s">
        <v>461</v>
      </c>
      <c r="B243" s="3">
        <v>0.223529411764706</v>
      </c>
    </row>
    <row r="244" spans="1:2" x14ac:dyDescent="0.2">
      <c r="A244" s="3" t="s">
        <v>463</v>
      </c>
      <c r="B244" s="3">
        <v>-0.14411764705882399</v>
      </c>
    </row>
    <row r="245" spans="1:2" x14ac:dyDescent="0.2">
      <c r="A245" s="3" t="s">
        <v>464</v>
      </c>
      <c r="B245" s="3">
        <v>0.158823529411765</v>
      </c>
    </row>
    <row r="246" spans="1:2" x14ac:dyDescent="0.2">
      <c r="A246" s="3" t="s">
        <v>466</v>
      </c>
      <c r="B246" s="3">
        <v>0.36862745098039201</v>
      </c>
    </row>
    <row r="247" spans="1:2" x14ac:dyDescent="0.2">
      <c r="A247" s="3" t="s">
        <v>469</v>
      </c>
      <c r="B247" s="3">
        <v>0.53431372549019596</v>
      </c>
    </row>
    <row r="248" spans="1:2" x14ac:dyDescent="0.2">
      <c r="A248" s="3" t="s">
        <v>471</v>
      </c>
      <c r="B248" s="3">
        <v>-1.9607843137254902E-2</v>
      </c>
    </row>
    <row r="249" spans="1:2" x14ac:dyDescent="0.2">
      <c r="A249" s="3" t="s">
        <v>472</v>
      </c>
      <c r="B249" s="3">
        <v>2.3529411764705899E-2</v>
      </c>
    </row>
    <row r="250" spans="1:2" x14ac:dyDescent="0.2">
      <c r="A250" s="3" t="s">
        <v>474</v>
      </c>
      <c r="B250" s="3">
        <v>9.41176470588235E-2</v>
      </c>
    </row>
    <row r="251" spans="1:2" x14ac:dyDescent="0.2">
      <c r="A251" s="3" t="s">
        <v>475</v>
      </c>
      <c r="B251" s="3">
        <v>0.28823529411764698</v>
      </c>
    </row>
    <row r="252" spans="1:2" x14ac:dyDescent="0.2">
      <c r="A252" s="3" t="s">
        <v>477</v>
      </c>
      <c r="B252" s="3">
        <v>-8.0392156862745104E-2</v>
      </c>
    </row>
    <row r="253" spans="1:2" x14ac:dyDescent="0.2">
      <c r="A253" s="3" t="s">
        <v>479</v>
      </c>
      <c r="B253" s="3">
        <v>0.35196078431372502</v>
      </c>
    </row>
    <row r="254" spans="1:2" x14ac:dyDescent="0.2">
      <c r="A254" s="3" t="s">
        <v>481</v>
      </c>
      <c r="B254" s="3">
        <v>0.37450980392156902</v>
      </c>
    </row>
    <row r="255" spans="1:2" x14ac:dyDescent="0.2">
      <c r="A255" s="3" t="s">
        <v>482</v>
      </c>
      <c r="B255" s="3">
        <v>-0.124509803921569</v>
      </c>
    </row>
    <row r="256" spans="1:2" x14ac:dyDescent="0.2">
      <c r="A256" s="3" t="s">
        <v>484</v>
      </c>
      <c r="B256" s="3">
        <v>0.24901960784313701</v>
      </c>
    </row>
    <row r="257" spans="1:2" x14ac:dyDescent="0.2">
      <c r="A257" s="3" t="s">
        <v>486</v>
      </c>
      <c r="B257" s="3">
        <v>-0.124509803921569</v>
      </c>
    </row>
    <row r="258" spans="1:2" x14ac:dyDescent="0.2">
      <c r="A258" s="3" t="s">
        <v>488</v>
      </c>
      <c r="B258" s="3">
        <v>-0.24607843137254901</v>
      </c>
    </row>
    <row r="259" spans="1:2" x14ac:dyDescent="0.2">
      <c r="A259" s="3" t="s">
        <v>490</v>
      </c>
      <c r="B259" s="3">
        <v>0.111764705882353</v>
      </c>
    </row>
    <row r="260" spans="1:2" x14ac:dyDescent="0.2">
      <c r="A260" s="3" t="s">
        <v>492</v>
      </c>
      <c r="B260" s="3">
        <v>-0.233333333333333</v>
      </c>
    </row>
    <row r="261" spans="1:2" x14ac:dyDescent="0.2">
      <c r="A261" s="3" t="s">
        <v>494</v>
      </c>
      <c r="B261" s="3">
        <v>-4.6078431372549002E-2</v>
      </c>
    </row>
    <row r="262" spans="1:2" x14ac:dyDescent="0.2">
      <c r="A262" s="3" t="s">
        <v>496</v>
      </c>
      <c r="B262" s="3">
        <v>-0.152941176470588</v>
      </c>
    </row>
    <row r="263" spans="1:2" x14ac:dyDescent="0.2">
      <c r="A263" s="3" t="s">
        <v>499</v>
      </c>
      <c r="B263" s="3">
        <v>-0.10294117647058799</v>
      </c>
    </row>
    <row r="264" spans="1:2" x14ac:dyDescent="0.2">
      <c r="A264" s="3" t="s">
        <v>501</v>
      </c>
      <c r="B264" s="3" t="s">
        <v>1361</v>
      </c>
    </row>
    <row r="265" spans="1:2" x14ac:dyDescent="0.2">
      <c r="A265" s="3" t="s">
        <v>503</v>
      </c>
      <c r="B265" s="3">
        <v>-3.5294117647058802E-2</v>
      </c>
    </row>
    <row r="266" spans="1:2" x14ac:dyDescent="0.2">
      <c r="A266" s="3" t="s">
        <v>505</v>
      </c>
      <c r="B266" s="3">
        <v>3.9215686274509803E-2</v>
      </c>
    </row>
    <row r="267" spans="1:2" x14ac:dyDescent="0.2">
      <c r="A267" s="3" t="s">
        <v>506</v>
      </c>
      <c r="B267" s="3">
        <v>0.39705882352941202</v>
      </c>
    </row>
    <row r="268" spans="1:2" x14ac:dyDescent="0.2">
      <c r="A268" s="3" t="s">
        <v>507</v>
      </c>
      <c r="B268" s="3">
        <v>-0.30294117647058799</v>
      </c>
    </row>
    <row r="269" spans="1:2" x14ac:dyDescent="0.2">
      <c r="A269" s="3" t="s">
        <v>509</v>
      </c>
      <c r="B269" s="3">
        <v>-0.21960784313725501</v>
      </c>
    </row>
    <row r="270" spans="1:2" x14ac:dyDescent="0.2">
      <c r="A270" s="3" t="s">
        <v>511</v>
      </c>
      <c r="B270" s="3">
        <v>-8.6274509803921595E-2</v>
      </c>
    </row>
    <row r="271" spans="1:2" x14ac:dyDescent="0.2">
      <c r="A271" s="3" t="s">
        <v>512</v>
      </c>
      <c r="B271" s="3" t="s">
        <v>1361</v>
      </c>
    </row>
    <row r="272" spans="1:2" x14ac:dyDescent="0.2">
      <c r="A272" s="3" t="s">
        <v>514</v>
      </c>
      <c r="B272" s="3" t="s">
        <v>1361</v>
      </c>
    </row>
    <row r="273" spans="1:2" x14ac:dyDescent="0.2">
      <c r="A273" s="3" t="s">
        <v>515</v>
      </c>
      <c r="B273" s="3" t="s">
        <v>1361</v>
      </c>
    </row>
    <row r="274" spans="1:2" x14ac:dyDescent="0.2">
      <c r="A274" s="3" t="s">
        <v>517</v>
      </c>
      <c r="B274" s="3" t="s">
        <v>1361</v>
      </c>
    </row>
    <row r="275" spans="1:2" x14ac:dyDescent="0.2">
      <c r="A275" s="3" t="s">
        <v>518</v>
      </c>
      <c r="B275" s="3" t="s">
        <v>1361</v>
      </c>
    </row>
    <row r="276" spans="1:2" x14ac:dyDescent="0.2">
      <c r="A276" s="3" t="s">
        <v>519</v>
      </c>
      <c r="B276" s="3">
        <v>-8.2352941176470601E-2</v>
      </c>
    </row>
    <row r="277" spans="1:2" x14ac:dyDescent="0.2">
      <c r="A277" s="3" t="s">
        <v>520</v>
      </c>
      <c r="B277" s="3">
        <v>8.0392156862745104E-2</v>
      </c>
    </row>
    <row r="278" spans="1:2" x14ac:dyDescent="0.2">
      <c r="A278" s="3" t="s">
        <v>522</v>
      </c>
      <c r="B278" s="3" t="s">
        <v>1361</v>
      </c>
    </row>
    <row r="279" spans="1:2" x14ac:dyDescent="0.2">
      <c r="A279" s="3" t="s">
        <v>523</v>
      </c>
      <c r="B279" s="3">
        <v>0.21078431372549</v>
      </c>
    </row>
    <row r="280" spans="1:2" x14ac:dyDescent="0.2">
      <c r="A280" s="3" t="s">
        <v>525</v>
      </c>
      <c r="B280" s="3">
        <v>-9.41176470588235E-2</v>
      </c>
    </row>
    <row r="281" spans="1:2" x14ac:dyDescent="0.2">
      <c r="A281" s="3" t="s">
        <v>527</v>
      </c>
      <c r="B281" s="3" t="s">
        <v>1361</v>
      </c>
    </row>
    <row r="282" spans="1:2" x14ac:dyDescent="0.2">
      <c r="A282" s="3" t="s">
        <v>529</v>
      </c>
      <c r="B282" s="3">
        <v>-0.10980392156862701</v>
      </c>
    </row>
    <row r="283" spans="1:2" x14ac:dyDescent="0.2">
      <c r="A283" s="3" t="s">
        <v>531</v>
      </c>
      <c r="B283" s="3">
        <v>0.24607843137254901</v>
      </c>
    </row>
    <row r="284" spans="1:2" x14ac:dyDescent="0.2">
      <c r="A284" s="3" t="s">
        <v>533</v>
      </c>
      <c r="B284" s="3" t="s">
        <v>1361</v>
      </c>
    </row>
    <row r="285" spans="1:2" x14ac:dyDescent="0.2">
      <c r="A285" s="3" t="s">
        <v>534</v>
      </c>
      <c r="B285" s="3">
        <v>-2.3529411764705899E-2</v>
      </c>
    </row>
    <row r="286" spans="1:2" x14ac:dyDescent="0.2">
      <c r="A286" s="3" t="s">
        <v>536</v>
      </c>
      <c r="B286" s="3">
        <v>-0.34117647058823503</v>
      </c>
    </row>
    <row r="287" spans="1:2" x14ac:dyDescent="0.2">
      <c r="A287" s="3" t="s">
        <v>537</v>
      </c>
      <c r="B287" s="3">
        <v>-9.5098039215686297E-2</v>
      </c>
    </row>
    <row r="288" spans="1:2" x14ac:dyDescent="0.2">
      <c r="A288" s="3" t="s">
        <v>540</v>
      </c>
      <c r="B288" s="3">
        <v>0.10294117647058799</v>
      </c>
    </row>
    <row r="289" spans="1:2" x14ac:dyDescent="0.2">
      <c r="A289" s="3" t="s">
        <v>543</v>
      </c>
      <c r="B289" s="3" t="s">
        <v>1361</v>
      </c>
    </row>
    <row r="290" spans="1:2" x14ac:dyDescent="0.2">
      <c r="A290" s="3" t="s">
        <v>544</v>
      </c>
      <c r="B290" s="3" t="s">
        <v>1361</v>
      </c>
    </row>
    <row r="291" spans="1:2" x14ac:dyDescent="0.2">
      <c r="A291" s="3" t="s">
        <v>546</v>
      </c>
      <c r="B291" s="3">
        <v>-0.350980392156863</v>
      </c>
    </row>
    <row r="292" spans="1:2" x14ac:dyDescent="0.2">
      <c r="A292" s="3" t="s">
        <v>547</v>
      </c>
      <c r="B292" s="3">
        <v>-9.5098039215686297E-2</v>
      </c>
    </row>
    <row r="293" spans="1:2" x14ac:dyDescent="0.2">
      <c r="A293" s="3" t="s">
        <v>549</v>
      </c>
      <c r="B293" s="3" t="s">
        <v>1361</v>
      </c>
    </row>
    <row r="294" spans="1:2" x14ac:dyDescent="0.2">
      <c r="A294" s="3" t="s">
        <v>552</v>
      </c>
      <c r="B294" s="3" t="s">
        <v>1361</v>
      </c>
    </row>
    <row r="295" spans="1:2" x14ac:dyDescent="0.2">
      <c r="A295" s="3" t="s">
        <v>553</v>
      </c>
      <c r="B295" s="3">
        <v>0.35490196078431402</v>
      </c>
    </row>
    <row r="296" spans="1:2" x14ac:dyDescent="0.2">
      <c r="A296" s="3" t="s">
        <v>555</v>
      </c>
      <c r="B296" s="3">
        <v>0.10490196078431401</v>
      </c>
    </row>
    <row r="297" spans="1:2" x14ac:dyDescent="0.2">
      <c r="A297" s="3" t="s">
        <v>558</v>
      </c>
      <c r="B297" s="3">
        <v>0.14019607843137299</v>
      </c>
    </row>
    <row r="298" spans="1:2" x14ac:dyDescent="0.2">
      <c r="A298" s="3" t="s">
        <v>559</v>
      </c>
      <c r="B298" s="3" t="s">
        <v>1361</v>
      </c>
    </row>
    <row r="299" spans="1:2" x14ac:dyDescent="0.2">
      <c r="A299" s="3" t="s">
        <v>561</v>
      </c>
      <c r="B299" s="3">
        <v>2.4509803921568599E-2</v>
      </c>
    </row>
    <row r="300" spans="1:2" x14ac:dyDescent="0.2">
      <c r="A300" s="3" t="s">
        <v>562</v>
      </c>
      <c r="B300" s="3">
        <v>-4.7058823529411799E-2</v>
      </c>
    </row>
    <row r="301" spans="1:2" x14ac:dyDescent="0.2">
      <c r="A301" s="3" t="s">
        <v>564</v>
      </c>
      <c r="B301" s="3">
        <v>0.337254901960784</v>
      </c>
    </row>
    <row r="302" spans="1:2" x14ac:dyDescent="0.2">
      <c r="A302" s="3" t="s">
        <v>566</v>
      </c>
      <c r="B302" s="3">
        <v>-0.20882352941176499</v>
      </c>
    </row>
    <row r="303" spans="1:2" x14ac:dyDescent="0.2">
      <c r="A303" s="3" t="s">
        <v>568</v>
      </c>
      <c r="B303" s="3">
        <v>0.30980392156862702</v>
      </c>
    </row>
    <row r="304" spans="1:2" x14ac:dyDescent="0.2">
      <c r="A304" s="3" t="s">
        <v>570</v>
      </c>
      <c r="B304" s="3">
        <v>8.9215686274509806E-2</v>
      </c>
    </row>
    <row r="305" spans="1:2" x14ac:dyDescent="0.2">
      <c r="A305" s="3" t="s">
        <v>572</v>
      </c>
      <c r="B305" s="3" t="s">
        <v>1361</v>
      </c>
    </row>
    <row r="306" spans="1:2" x14ac:dyDescent="0.2">
      <c r="A306" s="3" t="s">
        <v>573</v>
      </c>
      <c r="B306" s="3">
        <v>-2.94117647058824E-3</v>
      </c>
    </row>
    <row r="307" spans="1:2" x14ac:dyDescent="0.2">
      <c r="A307" s="3" t="s">
        <v>574</v>
      </c>
      <c r="B307" s="3">
        <v>-0.15490196078431401</v>
      </c>
    </row>
    <row r="308" spans="1:2" x14ac:dyDescent="0.2">
      <c r="A308" s="3" t="s">
        <v>575</v>
      </c>
      <c r="B308" s="3" t="s">
        <v>1361</v>
      </c>
    </row>
    <row r="309" spans="1:2" x14ac:dyDescent="0.2">
      <c r="A309" s="3" t="s">
        <v>576</v>
      </c>
      <c r="B309" s="3">
        <v>0.27058823529411802</v>
      </c>
    </row>
    <row r="310" spans="1:2" x14ac:dyDescent="0.2">
      <c r="A310" s="3" t="s">
        <v>578</v>
      </c>
      <c r="B310" s="3">
        <v>4.9019607843137298E-3</v>
      </c>
    </row>
    <row r="311" spans="1:2" x14ac:dyDescent="0.2">
      <c r="A311" s="3" t="s">
        <v>580</v>
      </c>
      <c r="B311" s="3">
        <v>-0.22156862745097999</v>
      </c>
    </row>
    <row r="312" spans="1:2" x14ac:dyDescent="0.2">
      <c r="A312" s="3" t="s">
        <v>582</v>
      </c>
      <c r="B312" s="3">
        <v>0.18725490196078401</v>
      </c>
    </row>
    <row r="313" spans="1:2" x14ac:dyDescent="0.2">
      <c r="A313" s="3" t="s">
        <v>584</v>
      </c>
      <c r="B313" s="3">
        <v>-6.8627450980392093E-2</v>
      </c>
    </row>
    <row r="314" spans="1:2" x14ac:dyDescent="0.2">
      <c r="A314" s="3" t="s">
        <v>586</v>
      </c>
      <c r="B314" s="3">
        <v>0.35</v>
      </c>
    </row>
    <row r="315" spans="1:2" x14ac:dyDescent="0.2">
      <c r="A315" s="3" t="s">
        <v>588</v>
      </c>
      <c r="B315" s="3">
        <v>3.6274509803921599E-2</v>
      </c>
    </row>
    <row r="316" spans="1:2" x14ac:dyDescent="0.2">
      <c r="A316" s="3" t="s">
        <v>590</v>
      </c>
      <c r="B316" s="3">
        <v>0.13725490196078399</v>
      </c>
    </row>
    <row r="317" spans="1:2" x14ac:dyDescent="0.2">
      <c r="A317" s="3" t="s">
        <v>592</v>
      </c>
      <c r="B317" s="3">
        <v>0.311764705882353</v>
      </c>
    </row>
    <row r="318" spans="1:2" x14ac:dyDescent="0.2">
      <c r="A318" s="3" t="s">
        <v>595</v>
      </c>
      <c r="B318" s="3">
        <v>0.32254901960784299</v>
      </c>
    </row>
    <row r="319" spans="1:2" x14ac:dyDescent="0.2">
      <c r="A319" s="3" t="s">
        <v>596</v>
      </c>
      <c r="B319" s="3">
        <v>-0.149019607843137</v>
      </c>
    </row>
    <row r="320" spans="1:2" x14ac:dyDescent="0.2">
      <c r="A320" s="3" t="s">
        <v>598</v>
      </c>
      <c r="B320" s="3" t="s">
        <v>1361</v>
      </c>
    </row>
    <row r="321" spans="1:2" x14ac:dyDescent="0.2">
      <c r="A321" s="3" t="s">
        <v>599</v>
      </c>
      <c r="B321" s="3" t="s">
        <v>1361</v>
      </c>
    </row>
    <row r="322" spans="1:2" x14ac:dyDescent="0.2">
      <c r="A322" s="3" t="s">
        <v>601</v>
      </c>
      <c r="B322" s="3">
        <v>7.8431372549019503E-3</v>
      </c>
    </row>
    <row r="323" spans="1:2" x14ac:dyDescent="0.2">
      <c r="A323" s="3" t="s">
        <v>603</v>
      </c>
      <c r="B323" s="3" t="s">
        <v>1361</v>
      </c>
    </row>
    <row r="324" spans="1:2" x14ac:dyDescent="0.2">
      <c r="A324" s="3" t="s">
        <v>604</v>
      </c>
      <c r="B324" s="3">
        <v>-0.14117647058823499</v>
      </c>
    </row>
    <row r="325" spans="1:2" x14ac:dyDescent="0.2">
      <c r="A325" s="3" t="s">
        <v>605</v>
      </c>
      <c r="B325" s="3">
        <v>-0.18039215686274501</v>
      </c>
    </row>
    <row r="326" spans="1:2" x14ac:dyDescent="0.2">
      <c r="A326" s="3" t="s">
        <v>607</v>
      </c>
      <c r="B326" s="3">
        <v>0.43725490196078398</v>
      </c>
    </row>
    <row r="327" spans="1:2" x14ac:dyDescent="0.2">
      <c r="A327" s="3" t="s">
        <v>609</v>
      </c>
      <c r="B327" s="3">
        <v>-0.22254901960784301</v>
      </c>
    </row>
    <row r="328" spans="1:2" x14ac:dyDescent="0.2">
      <c r="A328" s="3" t="s">
        <v>610</v>
      </c>
      <c r="B328" s="3">
        <v>3.7254901960784299E-2</v>
      </c>
    </row>
    <row r="329" spans="1:2" x14ac:dyDescent="0.2">
      <c r="A329" s="3" t="s">
        <v>612</v>
      </c>
      <c r="B329" s="3">
        <v>0.21176470588235299</v>
      </c>
    </row>
    <row r="330" spans="1:2" x14ac:dyDescent="0.2">
      <c r="A330" s="3" t="s">
        <v>613</v>
      </c>
      <c r="B330" s="3" t="s">
        <v>1361</v>
      </c>
    </row>
    <row r="331" spans="1:2" x14ac:dyDescent="0.2">
      <c r="A331" s="3" t="s">
        <v>615</v>
      </c>
      <c r="B331" s="3">
        <v>-0.26274509803921597</v>
      </c>
    </row>
    <row r="332" spans="1:2" x14ac:dyDescent="0.2">
      <c r="A332" s="3" t="s">
        <v>617</v>
      </c>
      <c r="B332" s="3">
        <v>-0.23235294117647101</v>
      </c>
    </row>
    <row r="333" spans="1:2" x14ac:dyDescent="0.2">
      <c r="A333" s="3" t="s">
        <v>620</v>
      </c>
      <c r="B333" s="3">
        <v>-0.103921568627451</v>
      </c>
    </row>
    <row r="334" spans="1:2" x14ac:dyDescent="0.2">
      <c r="A334" s="3" t="s">
        <v>622</v>
      </c>
      <c r="B334" s="3">
        <v>-1.27450980392157E-2</v>
      </c>
    </row>
    <row r="335" spans="1:2" x14ac:dyDescent="0.2">
      <c r="A335" s="3" t="s">
        <v>623</v>
      </c>
      <c r="B335" s="3">
        <v>7.5490196078431396E-2</v>
      </c>
    </row>
    <row r="336" spans="1:2" x14ac:dyDescent="0.2">
      <c r="A336" s="3" t="s">
        <v>624</v>
      </c>
      <c r="B336" s="3" t="s">
        <v>1361</v>
      </c>
    </row>
    <row r="337" spans="1:2" x14ac:dyDescent="0.2">
      <c r="A337" s="3" t="s">
        <v>627</v>
      </c>
      <c r="B337" s="3">
        <v>0.113725490196078</v>
      </c>
    </row>
    <row r="338" spans="1:2" x14ac:dyDescent="0.2">
      <c r="A338" s="3" t="s">
        <v>628</v>
      </c>
      <c r="B338" s="3">
        <v>-7.3529411764705899E-2</v>
      </c>
    </row>
    <row r="339" spans="1:2" x14ac:dyDescent="0.2">
      <c r="A339" s="3" t="s">
        <v>630</v>
      </c>
      <c r="B339" s="3">
        <v>9.1176470588235303E-2</v>
      </c>
    </row>
    <row r="340" spans="1:2" x14ac:dyDescent="0.2">
      <c r="A340" s="3" t="s">
        <v>632</v>
      </c>
      <c r="B340" s="3">
        <v>0.14411764705882399</v>
      </c>
    </row>
    <row r="341" spans="1:2" x14ac:dyDescent="0.2">
      <c r="A341" s="3" t="s">
        <v>633</v>
      </c>
      <c r="B341" s="3">
        <v>0.16470588235294101</v>
      </c>
    </row>
    <row r="342" spans="1:2" x14ac:dyDescent="0.2">
      <c r="A342" s="3" t="s">
        <v>634</v>
      </c>
      <c r="B342" s="3">
        <v>-0.198039215686274</v>
      </c>
    </row>
    <row r="343" spans="1:2" x14ac:dyDescent="0.2">
      <c r="A343" s="3" t="s">
        <v>636</v>
      </c>
      <c r="B343" s="3">
        <v>0.38137254901960799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15480-D27F-6B4E-B283-920515A22BD2}">
  <dimension ref="A1:N1109"/>
  <sheetViews>
    <sheetView zoomScale="141" workbookViewId="0">
      <selection sqref="A1:N1"/>
    </sheetView>
  </sheetViews>
  <sheetFormatPr baseColWidth="10" defaultRowHeight="16" x14ac:dyDescent="0.2"/>
  <cols>
    <col min="8" max="8" width="14.5" customWidth="1"/>
    <col min="10" max="10" width="14.33203125" customWidth="1"/>
    <col min="11" max="11" width="14.5" customWidth="1"/>
    <col min="12" max="12" width="15.33203125" customWidth="1"/>
  </cols>
  <sheetData>
    <row r="1" spans="1:14" ht="35" customHeight="1" x14ac:dyDescent="0.2">
      <c r="A1" s="20" t="s">
        <v>316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ht="17" x14ac:dyDescent="0.2">
      <c r="A2" s="2" t="s">
        <v>734</v>
      </c>
      <c r="B2" s="2" t="s">
        <v>735</v>
      </c>
      <c r="C2" s="2" t="s">
        <v>736</v>
      </c>
      <c r="D2" s="2" t="s">
        <v>737</v>
      </c>
      <c r="E2" s="2" t="s">
        <v>738</v>
      </c>
      <c r="F2" s="2" t="s">
        <v>739</v>
      </c>
      <c r="G2" s="2" t="s">
        <v>740</v>
      </c>
      <c r="H2" s="2" t="s">
        <v>741</v>
      </c>
      <c r="I2" s="2" t="s">
        <v>742</v>
      </c>
      <c r="J2" s="2" t="s">
        <v>743</v>
      </c>
      <c r="K2" s="2" t="s">
        <v>744</v>
      </c>
      <c r="L2" s="2" t="s">
        <v>745</v>
      </c>
      <c r="M2" s="2" t="s">
        <v>746</v>
      </c>
      <c r="N2" s="2" t="s">
        <v>747</v>
      </c>
    </row>
    <row r="3" spans="1:14" ht="17" x14ac:dyDescent="0.2">
      <c r="A3" s="2" t="s">
        <v>30</v>
      </c>
      <c r="B3" s="2">
        <v>28601270</v>
      </c>
      <c r="C3" s="2">
        <v>28602543</v>
      </c>
      <c r="D3" s="2">
        <v>1274</v>
      </c>
      <c r="E3" s="4">
        <v>3.6996156036656603E-36</v>
      </c>
      <c r="F3" s="4">
        <v>4.1694667853311999E-33</v>
      </c>
      <c r="G3" s="2">
        <v>11</v>
      </c>
      <c r="H3" s="2" t="s">
        <v>748</v>
      </c>
      <c r="I3" s="2">
        <v>114821</v>
      </c>
      <c r="J3" s="2" t="s">
        <v>749</v>
      </c>
      <c r="K3" s="2">
        <v>-46158</v>
      </c>
      <c r="L3" s="2" t="s">
        <v>748</v>
      </c>
      <c r="M3" s="2" t="b">
        <v>0</v>
      </c>
      <c r="N3" s="2">
        <v>-5.6181818181818199E-3</v>
      </c>
    </row>
    <row r="4" spans="1:14" ht="17" x14ac:dyDescent="0.2">
      <c r="A4" s="2" t="s">
        <v>20</v>
      </c>
      <c r="B4" s="2">
        <v>56514964</v>
      </c>
      <c r="C4" s="2">
        <v>56516425</v>
      </c>
      <c r="D4" s="2">
        <v>1462</v>
      </c>
      <c r="E4" s="4">
        <v>9.6828167698982602E-33</v>
      </c>
      <c r="F4" s="4">
        <v>5.4562672498376702E-30</v>
      </c>
      <c r="G4" s="2">
        <v>11</v>
      </c>
      <c r="H4" s="2" t="s">
        <v>750</v>
      </c>
      <c r="I4" s="2">
        <v>650226</v>
      </c>
      <c r="J4" s="2" t="s">
        <v>22</v>
      </c>
      <c r="K4" s="2">
        <v>0</v>
      </c>
      <c r="L4" s="2" t="s">
        <v>750</v>
      </c>
      <c r="M4" s="2" t="b">
        <v>1</v>
      </c>
      <c r="N4" s="2">
        <v>4.6727272727272702E-3</v>
      </c>
    </row>
    <row r="5" spans="1:14" ht="17" x14ac:dyDescent="0.2">
      <c r="A5" s="2" t="s">
        <v>25</v>
      </c>
      <c r="B5" s="2">
        <v>73357018</v>
      </c>
      <c r="C5" s="2">
        <v>73357612</v>
      </c>
      <c r="D5" s="2">
        <v>595</v>
      </c>
      <c r="E5" s="4">
        <v>9.4449296163748492E-25</v>
      </c>
      <c r="F5" s="4">
        <v>3.54814522588482E-22</v>
      </c>
      <c r="G5" s="2">
        <v>9</v>
      </c>
      <c r="H5" s="2" t="s">
        <v>751</v>
      </c>
      <c r="I5" s="2">
        <v>58473</v>
      </c>
      <c r="J5" s="2" t="s">
        <v>752</v>
      </c>
      <c r="K5" s="2">
        <v>0</v>
      </c>
      <c r="L5" s="2" t="s">
        <v>753</v>
      </c>
      <c r="M5" s="2" t="b">
        <v>1</v>
      </c>
      <c r="N5" s="2">
        <v>-1.91111111111111E-3</v>
      </c>
    </row>
    <row r="6" spans="1:14" ht="17" x14ac:dyDescent="0.2">
      <c r="A6" s="2" t="s">
        <v>30</v>
      </c>
      <c r="B6" s="2">
        <v>32120202</v>
      </c>
      <c r="C6" s="2">
        <v>32121261</v>
      </c>
      <c r="D6" s="2">
        <v>1060</v>
      </c>
      <c r="E6" s="4">
        <v>3.2547277855341998E-22</v>
      </c>
      <c r="F6" s="4">
        <v>9.1701955357425995E-20</v>
      </c>
      <c r="G6" s="2">
        <v>26</v>
      </c>
      <c r="H6" s="2" t="s">
        <v>754</v>
      </c>
      <c r="I6" s="2">
        <v>80863</v>
      </c>
      <c r="J6" s="2" t="s">
        <v>755</v>
      </c>
      <c r="K6" s="2">
        <v>0</v>
      </c>
      <c r="L6" s="2" t="s">
        <v>754</v>
      </c>
      <c r="M6" s="2" t="b">
        <v>1</v>
      </c>
      <c r="N6" s="2">
        <v>-2.1769230769230802E-3</v>
      </c>
    </row>
    <row r="7" spans="1:14" ht="17" x14ac:dyDescent="0.2">
      <c r="A7" s="2" t="s">
        <v>20</v>
      </c>
      <c r="B7" s="2">
        <v>63360692</v>
      </c>
      <c r="C7" s="2">
        <v>63361617</v>
      </c>
      <c r="D7" s="2">
        <v>926</v>
      </c>
      <c r="E7" s="4">
        <v>2.1251748529579199E-20</v>
      </c>
      <c r="F7" s="4">
        <v>4.7901441185671597E-18</v>
      </c>
      <c r="G7" s="2">
        <v>6</v>
      </c>
      <c r="H7" s="2" t="s">
        <v>756</v>
      </c>
      <c r="I7" s="2">
        <v>100506050</v>
      </c>
      <c r="J7" s="2" t="s">
        <v>757</v>
      </c>
      <c r="K7" s="2">
        <v>128863</v>
      </c>
      <c r="L7" s="2" t="s">
        <v>756</v>
      </c>
      <c r="M7" s="2" t="b">
        <v>0</v>
      </c>
      <c r="N7" s="2">
        <v>3.5333333333333302E-3</v>
      </c>
    </row>
    <row r="8" spans="1:14" ht="17" x14ac:dyDescent="0.2">
      <c r="A8" s="2" t="s">
        <v>20</v>
      </c>
      <c r="B8" s="2">
        <v>63385989</v>
      </c>
      <c r="C8" s="2">
        <v>63387147</v>
      </c>
      <c r="D8" s="2">
        <v>1159</v>
      </c>
      <c r="E8" s="4">
        <v>3.3636754776774699E-19</v>
      </c>
      <c r="F8" s="4">
        <v>5.6034529776676898E-17</v>
      </c>
      <c r="G8" s="2">
        <v>8</v>
      </c>
      <c r="H8" s="2" t="s">
        <v>756</v>
      </c>
      <c r="I8" s="2">
        <v>100506050</v>
      </c>
      <c r="J8" s="2" t="s">
        <v>757</v>
      </c>
      <c r="K8" s="2">
        <v>103333</v>
      </c>
      <c r="L8" s="2" t="s">
        <v>756</v>
      </c>
      <c r="M8" s="2" t="b">
        <v>0</v>
      </c>
      <c r="N8" s="2">
        <v>3.3999999999999998E-3</v>
      </c>
    </row>
    <row r="9" spans="1:14" ht="17" x14ac:dyDescent="0.2">
      <c r="A9" s="2" t="s">
        <v>20</v>
      </c>
      <c r="B9" s="2">
        <v>57483672</v>
      </c>
      <c r="C9" s="2">
        <v>57484819</v>
      </c>
      <c r="D9" s="2">
        <v>1148</v>
      </c>
      <c r="E9" s="4">
        <v>3.4804055761911101E-19</v>
      </c>
      <c r="F9" s="4">
        <v>5.6034529776676898E-17</v>
      </c>
      <c r="G9" s="2">
        <v>6</v>
      </c>
      <c r="H9" s="2" t="s">
        <v>758</v>
      </c>
      <c r="I9" s="2">
        <v>100422939</v>
      </c>
      <c r="J9" s="2" t="s">
        <v>759</v>
      </c>
      <c r="K9" s="2">
        <v>10941</v>
      </c>
      <c r="L9" s="2" t="s">
        <v>758</v>
      </c>
      <c r="M9" s="2" t="b">
        <v>0</v>
      </c>
      <c r="N9" s="2">
        <v>3.8999999999999998E-3</v>
      </c>
    </row>
    <row r="10" spans="1:14" ht="17" x14ac:dyDescent="0.2">
      <c r="A10" s="2" t="s">
        <v>20</v>
      </c>
      <c r="B10" s="2">
        <v>63505637</v>
      </c>
      <c r="C10" s="2">
        <v>63506148</v>
      </c>
      <c r="D10" s="2">
        <v>512</v>
      </c>
      <c r="E10" s="4">
        <v>4.3883381515337303E-19</v>
      </c>
      <c r="F10" s="4">
        <v>6.1820713709731406E-17</v>
      </c>
      <c r="G10" s="2">
        <v>5</v>
      </c>
      <c r="H10" s="2" t="s">
        <v>760</v>
      </c>
      <c r="I10" s="2">
        <v>442319</v>
      </c>
      <c r="J10" s="2" t="s">
        <v>99</v>
      </c>
      <c r="K10" s="2">
        <v>0</v>
      </c>
      <c r="L10" s="2" t="s">
        <v>760</v>
      </c>
      <c r="M10" s="2" t="b">
        <v>1</v>
      </c>
      <c r="N10" s="2">
        <v>3.46E-3</v>
      </c>
    </row>
    <row r="11" spans="1:14" ht="17" x14ac:dyDescent="0.2">
      <c r="A11" s="2" t="s">
        <v>20</v>
      </c>
      <c r="B11" s="2">
        <v>57471758</v>
      </c>
      <c r="C11" s="2">
        <v>57473294</v>
      </c>
      <c r="D11" s="2">
        <v>1537</v>
      </c>
      <c r="E11" s="4">
        <v>6.0705437438725697E-19</v>
      </c>
      <c r="F11" s="4">
        <v>7.6016697770493099E-17</v>
      </c>
      <c r="G11" s="2">
        <v>6</v>
      </c>
      <c r="H11" s="2" t="s">
        <v>758</v>
      </c>
      <c r="I11" s="2">
        <v>100422939</v>
      </c>
      <c r="J11" s="2" t="s">
        <v>759</v>
      </c>
      <c r="K11" s="2">
        <v>0</v>
      </c>
      <c r="L11" s="2" t="s">
        <v>758</v>
      </c>
      <c r="M11" s="2" t="b">
        <v>1</v>
      </c>
      <c r="N11" s="2">
        <v>3.46666666666667E-3</v>
      </c>
    </row>
    <row r="12" spans="1:14" ht="17" x14ac:dyDescent="0.2">
      <c r="A12" s="2" t="s">
        <v>115</v>
      </c>
      <c r="B12" s="2">
        <v>131154346</v>
      </c>
      <c r="C12" s="2">
        <v>131156014</v>
      </c>
      <c r="D12" s="2">
        <v>1669</v>
      </c>
      <c r="E12" s="4">
        <v>5.2112304395808499E-18</v>
      </c>
      <c r="F12" s="4">
        <v>5.8730567054076204E-16</v>
      </c>
      <c r="G12" s="2">
        <v>7</v>
      </c>
      <c r="H12" s="2" t="s">
        <v>761</v>
      </c>
      <c r="I12" s="2">
        <v>100616335</v>
      </c>
      <c r="J12" s="2" t="s">
        <v>762</v>
      </c>
      <c r="K12" s="2">
        <v>0</v>
      </c>
      <c r="L12" s="2" t="s">
        <v>763</v>
      </c>
      <c r="M12" s="2" t="b">
        <v>1</v>
      </c>
      <c r="N12" s="2">
        <v>-2.45714285714286E-3</v>
      </c>
    </row>
    <row r="13" spans="1:14" ht="17" x14ac:dyDescent="0.2">
      <c r="A13" s="2" t="s">
        <v>15</v>
      </c>
      <c r="B13" s="2">
        <v>6341139</v>
      </c>
      <c r="C13" s="2">
        <v>6341901</v>
      </c>
      <c r="D13" s="2">
        <v>763</v>
      </c>
      <c r="E13" s="4">
        <v>2.3421844266409501E-17</v>
      </c>
      <c r="F13" s="4">
        <v>2.3996744080221401E-15</v>
      </c>
      <c r="G13" s="2">
        <v>5</v>
      </c>
      <c r="H13" s="2" t="s">
        <v>764</v>
      </c>
      <c r="I13" s="2">
        <v>11332</v>
      </c>
      <c r="J13" s="2" t="s">
        <v>765</v>
      </c>
      <c r="K13" s="2">
        <v>77103</v>
      </c>
      <c r="L13" s="2" t="s">
        <v>766</v>
      </c>
      <c r="M13" s="2" t="b">
        <v>0</v>
      </c>
      <c r="N13" s="2">
        <v>-1.34E-3</v>
      </c>
    </row>
    <row r="14" spans="1:14" ht="17" x14ac:dyDescent="0.2">
      <c r="A14" s="2" t="s">
        <v>15</v>
      </c>
      <c r="B14" s="2">
        <v>2345367</v>
      </c>
      <c r="C14" s="2">
        <v>2345475</v>
      </c>
      <c r="D14" s="2">
        <v>109</v>
      </c>
      <c r="E14" s="4">
        <v>2.47969331396747E-16</v>
      </c>
      <c r="F14" s="4">
        <v>2.3288453040344501E-14</v>
      </c>
      <c r="G14" s="2">
        <v>7</v>
      </c>
      <c r="H14" s="2" t="s">
        <v>767</v>
      </c>
      <c r="I14" s="2">
        <v>5192</v>
      </c>
      <c r="J14" s="2" t="s">
        <v>768</v>
      </c>
      <c r="K14" s="2">
        <v>-1357</v>
      </c>
      <c r="L14" s="2" t="s">
        <v>767</v>
      </c>
      <c r="M14" s="2" t="b">
        <v>1</v>
      </c>
      <c r="N14" s="2">
        <v>-1.4E-3</v>
      </c>
    </row>
    <row r="15" spans="1:14" ht="17" x14ac:dyDescent="0.2">
      <c r="A15" s="2" t="s">
        <v>20</v>
      </c>
      <c r="B15" s="2">
        <v>57271020</v>
      </c>
      <c r="C15" s="2">
        <v>57271463</v>
      </c>
      <c r="D15" s="2">
        <v>444</v>
      </c>
      <c r="E15" s="4">
        <v>5.5239981636036903E-16</v>
      </c>
      <c r="F15" s="4">
        <v>4.7888814849087397E-14</v>
      </c>
      <c r="G15" s="2">
        <v>3</v>
      </c>
      <c r="H15" s="2" t="s">
        <v>769</v>
      </c>
      <c r="I15" s="2">
        <v>642006</v>
      </c>
      <c r="J15" s="2" t="s">
        <v>770</v>
      </c>
      <c r="K15" s="2">
        <v>-23157</v>
      </c>
      <c r="L15" s="2" t="s">
        <v>769</v>
      </c>
      <c r="M15" s="2" t="b">
        <v>0</v>
      </c>
      <c r="N15" s="2">
        <v>3.9666666666666704E-3</v>
      </c>
    </row>
    <row r="16" spans="1:14" ht="17" x14ac:dyDescent="0.2">
      <c r="A16" s="2" t="s">
        <v>25</v>
      </c>
      <c r="B16" s="2">
        <v>368350</v>
      </c>
      <c r="C16" s="2">
        <v>368847</v>
      </c>
      <c r="D16" s="2">
        <v>498</v>
      </c>
      <c r="E16" s="4">
        <v>4.82879660210005E-15</v>
      </c>
      <c r="F16" s="4">
        <v>3.88718126469054E-13</v>
      </c>
      <c r="G16" s="2">
        <v>13</v>
      </c>
      <c r="H16" s="2" t="s">
        <v>771</v>
      </c>
      <c r="I16" s="2">
        <v>338707</v>
      </c>
      <c r="J16" s="2" t="s">
        <v>772</v>
      </c>
      <c r="K16" s="2">
        <v>-948</v>
      </c>
      <c r="L16" s="2" t="s">
        <v>771</v>
      </c>
      <c r="M16" s="2" t="b">
        <v>1</v>
      </c>
      <c r="N16" s="2">
        <v>1.8E-3</v>
      </c>
    </row>
    <row r="17" spans="1:14" ht="17" x14ac:dyDescent="0.2">
      <c r="A17" s="2" t="s">
        <v>20</v>
      </c>
      <c r="B17" s="2">
        <v>63497711</v>
      </c>
      <c r="C17" s="2">
        <v>63498367</v>
      </c>
      <c r="D17" s="2">
        <v>657</v>
      </c>
      <c r="E17" s="4">
        <v>6.0313765229265497E-15</v>
      </c>
      <c r="F17" s="4">
        <v>4.5315742275588201E-13</v>
      </c>
      <c r="G17" s="2">
        <v>5</v>
      </c>
      <c r="H17" s="2" t="s">
        <v>756</v>
      </c>
      <c r="I17" s="2">
        <v>100506050</v>
      </c>
      <c r="J17" s="2" t="s">
        <v>757</v>
      </c>
      <c r="K17" s="2">
        <v>-7231</v>
      </c>
      <c r="L17" s="2" t="s">
        <v>756</v>
      </c>
      <c r="M17" s="2" t="b">
        <v>0</v>
      </c>
      <c r="N17" s="2">
        <v>2.8999999999999998E-3</v>
      </c>
    </row>
    <row r="18" spans="1:14" ht="17" x14ac:dyDescent="0.2">
      <c r="A18" s="2" t="s">
        <v>20</v>
      </c>
      <c r="B18" s="2">
        <v>56551111</v>
      </c>
      <c r="C18" s="2">
        <v>56552034</v>
      </c>
      <c r="D18" s="2">
        <v>924</v>
      </c>
      <c r="E18" s="4">
        <v>1.9142696263143199E-14</v>
      </c>
      <c r="F18" s="4">
        <v>1.34836366803515E-12</v>
      </c>
      <c r="G18" s="2">
        <v>5</v>
      </c>
      <c r="H18" s="2" t="s">
        <v>773</v>
      </c>
      <c r="I18" s="2">
        <v>222029</v>
      </c>
      <c r="J18" s="2" t="s">
        <v>774</v>
      </c>
      <c r="K18" s="2">
        <v>-11882</v>
      </c>
      <c r="L18" s="2" t="s">
        <v>773</v>
      </c>
      <c r="M18" s="2" t="b">
        <v>0</v>
      </c>
      <c r="N18" s="2">
        <v>2.48E-3</v>
      </c>
    </row>
    <row r="19" spans="1:14" ht="17" x14ac:dyDescent="0.2">
      <c r="A19" s="2" t="s">
        <v>20</v>
      </c>
      <c r="B19" s="2">
        <v>63560419</v>
      </c>
      <c r="C19" s="2">
        <v>63561037</v>
      </c>
      <c r="D19" s="2">
        <v>619</v>
      </c>
      <c r="E19" s="4">
        <v>4.0079126662932897E-14</v>
      </c>
      <c r="F19" s="4">
        <v>2.6570103381838401E-12</v>
      </c>
      <c r="G19" s="2">
        <v>4</v>
      </c>
      <c r="H19" s="2" t="s">
        <v>760</v>
      </c>
      <c r="I19" s="2">
        <v>442319</v>
      </c>
      <c r="J19" s="2" t="s">
        <v>99</v>
      </c>
      <c r="K19" s="2">
        <v>54598</v>
      </c>
      <c r="L19" s="2" t="s">
        <v>760</v>
      </c>
      <c r="M19" s="2" t="b">
        <v>0</v>
      </c>
      <c r="N19" s="2">
        <v>3.65E-3</v>
      </c>
    </row>
    <row r="20" spans="1:14" ht="17" x14ac:dyDescent="0.2">
      <c r="A20" s="2" t="s">
        <v>144</v>
      </c>
      <c r="B20" s="2">
        <v>27531169</v>
      </c>
      <c r="C20" s="2">
        <v>27531597</v>
      </c>
      <c r="D20" s="2">
        <v>429</v>
      </c>
      <c r="E20" s="4">
        <v>1.3412130471415101E-13</v>
      </c>
      <c r="F20" s="4">
        <v>8.3974839118249198E-12</v>
      </c>
      <c r="G20" s="2">
        <v>8</v>
      </c>
      <c r="H20" s="2" t="s">
        <v>775</v>
      </c>
      <c r="I20" s="2">
        <v>7349</v>
      </c>
      <c r="J20" s="2" t="s">
        <v>194</v>
      </c>
      <c r="K20" s="2">
        <v>-39</v>
      </c>
      <c r="L20" s="2" t="s">
        <v>775</v>
      </c>
      <c r="M20" s="2" t="b">
        <v>1</v>
      </c>
      <c r="N20" s="2">
        <v>-1.6750000000000001E-3</v>
      </c>
    </row>
    <row r="21" spans="1:14" ht="17" x14ac:dyDescent="0.2">
      <c r="A21" s="2" t="s">
        <v>270</v>
      </c>
      <c r="B21" s="2">
        <v>56564854</v>
      </c>
      <c r="C21" s="2">
        <v>56565644</v>
      </c>
      <c r="D21" s="2">
        <v>791</v>
      </c>
      <c r="E21" s="4">
        <v>1.8592719395052399E-13</v>
      </c>
      <c r="F21" s="4">
        <v>1.0758706975474601E-11</v>
      </c>
      <c r="G21" s="2">
        <v>5</v>
      </c>
      <c r="H21" s="2" t="s">
        <v>776</v>
      </c>
      <c r="I21" s="2">
        <v>124535</v>
      </c>
      <c r="J21" s="2" t="s">
        <v>777</v>
      </c>
      <c r="K21" s="2">
        <v>115</v>
      </c>
      <c r="L21" s="2" t="s">
        <v>776</v>
      </c>
      <c r="M21" s="2" t="b">
        <v>0</v>
      </c>
      <c r="N21" s="2">
        <v>3.62E-3</v>
      </c>
    </row>
    <row r="22" spans="1:14" ht="17" x14ac:dyDescent="0.2">
      <c r="A22" s="2" t="s">
        <v>59</v>
      </c>
      <c r="B22" s="2">
        <v>615781</v>
      </c>
      <c r="C22" s="2">
        <v>616220</v>
      </c>
      <c r="D22" s="2">
        <v>440</v>
      </c>
      <c r="E22" s="4">
        <v>1.9092647693832501E-13</v>
      </c>
      <c r="F22" s="4">
        <v>1.0758706975474601E-11</v>
      </c>
      <c r="G22" s="2">
        <v>4</v>
      </c>
      <c r="H22" s="2" t="s">
        <v>778</v>
      </c>
      <c r="I22" s="2">
        <v>146325</v>
      </c>
      <c r="J22" s="2" t="s">
        <v>779</v>
      </c>
      <c r="K22" s="2">
        <v>5359</v>
      </c>
      <c r="L22" s="2" t="s">
        <v>780</v>
      </c>
      <c r="M22" s="2" t="b">
        <v>0</v>
      </c>
      <c r="N22" s="2">
        <v>-1.25E-3</v>
      </c>
    </row>
    <row r="23" spans="1:14" ht="17" x14ac:dyDescent="0.2">
      <c r="A23" s="2" t="s">
        <v>35</v>
      </c>
      <c r="B23" s="2">
        <v>59092611</v>
      </c>
      <c r="C23" s="2">
        <v>59092825</v>
      </c>
      <c r="D23" s="2">
        <v>215</v>
      </c>
      <c r="E23" s="4">
        <v>2.4168783427604399E-13</v>
      </c>
      <c r="F23" s="4">
        <v>1.2970580439481E-11</v>
      </c>
      <c r="G23" s="2">
        <v>3</v>
      </c>
      <c r="H23" s="2" t="s">
        <v>781</v>
      </c>
      <c r="I23" s="2">
        <v>65996</v>
      </c>
      <c r="J23" s="2" t="s">
        <v>782</v>
      </c>
      <c r="K23" s="2">
        <v>5845</v>
      </c>
      <c r="L23" s="2" t="s">
        <v>783</v>
      </c>
      <c r="M23" s="2" t="b">
        <v>0</v>
      </c>
      <c r="N23" s="2">
        <v>3.0000000000000001E-3</v>
      </c>
    </row>
    <row r="24" spans="1:14" ht="17" x14ac:dyDescent="0.2">
      <c r="A24" s="2" t="s">
        <v>35</v>
      </c>
      <c r="B24" s="2">
        <v>37894345</v>
      </c>
      <c r="C24" s="2">
        <v>37894856</v>
      </c>
      <c r="D24" s="2">
        <v>512</v>
      </c>
      <c r="E24" s="4">
        <v>4.5562045783411105E-13</v>
      </c>
      <c r="F24" s="4">
        <v>2.3340193453592902E-11</v>
      </c>
      <c r="G24" s="2">
        <v>4</v>
      </c>
      <c r="H24" s="2" t="s">
        <v>784</v>
      </c>
      <c r="I24" s="2">
        <v>148266</v>
      </c>
      <c r="J24" s="2" t="s">
        <v>785</v>
      </c>
      <c r="K24" s="2">
        <v>41010</v>
      </c>
      <c r="L24" s="2" t="s">
        <v>786</v>
      </c>
      <c r="M24" s="2" t="b">
        <v>0</v>
      </c>
      <c r="N24" s="2">
        <v>3.4250000000000001E-3</v>
      </c>
    </row>
    <row r="25" spans="1:14" ht="17" x14ac:dyDescent="0.2">
      <c r="A25" s="2" t="s">
        <v>81</v>
      </c>
      <c r="B25" s="2">
        <v>145938125</v>
      </c>
      <c r="C25" s="2">
        <v>145939351</v>
      </c>
      <c r="D25" s="2">
        <v>1227</v>
      </c>
      <c r="E25" s="4">
        <v>1.69829648253106E-12</v>
      </c>
      <c r="F25" s="4">
        <v>8.3216527644022006E-11</v>
      </c>
      <c r="G25" s="2">
        <v>5</v>
      </c>
      <c r="H25" s="2" t="s">
        <v>787</v>
      </c>
      <c r="I25" s="2">
        <v>90987</v>
      </c>
      <c r="J25" s="2" t="s">
        <v>788</v>
      </c>
      <c r="K25" s="2">
        <v>41619</v>
      </c>
      <c r="L25" s="2" t="s">
        <v>789</v>
      </c>
      <c r="M25" s="2" t="b">
        <v>0</v>
      </c>
      <c r="N25" s="2">
        <v>1.7600000000000001E-3</v>
      </c>
    </row>
    <row r="26" spans="1:14" ht="17" x14ac:dyDescent="0.2">
      <c r="A26" s="2" t="s">
        <v>35</v>
      </c>
      <c r="B26" s="2">
        <v>52675202</v>
      </c>
      <c r="C26" s="2">
        <v>52675470</v>
      </c>
      <c r="D26" s="2">
        <v>269</v>
      </c>
      <c r="E26" s="4">
        <v>4.7693461393020698E-12</v>
      </c>
      <c r="F26" s="4">
        <v>2.23960545791393E-10</v>
      </c>
      <c r="G26" s="2">
        <v>4</v>
      </c>
      <c r="H26" s="2" t="s">
        <v>790</v>
      </c>
      <c r="I26" s="2">
        <v>162962</v>
      </c>
      <c r="J26" s="2" t="s">
        <v>265</v>
      </c>
      <c r="K26" s="2">
        <v>-306</v>
      </c>
      <c r="L26" s="2" t="s">
        <v>790</v>
      </c>
      <c r="M26" s="2" t="b">
        <v>1</v>
      </c>
      <c r="N26" s="2">
        <v>2.3500000000000001E-3</v>
      </c>
    </row>
    <row r="27" spans="1:14" ht="17" x14ac:dyDescent="0.2">
      <c r="A27" s="2" t="s">
        <v>20</v>
      </c>
      <c r="B27" s="2">
        <v>56242180</v>
      </c>
      <c r="C27" s="2">
        <v>56242801</v>
      </c>
      <c r="D27" s="2">
        <v>622</v>
      </c>
      <c r="E27" s="4">
        <v>5.39581015730999E-12</v>
      </c>
      <c r="F27" s="4">
        <v>2.4324312189153502E-10</v>
      </c>
      <c r="G27" s="2">
        <v>4</v>
      </c>
      <c r="H27" s="2" t="s">
        <v>791</v>
      </c>
      <c r="I27" s="2">
        <v>5723</v>
      </c>
      <c r="J27" s="2" t="s">
        <v>792</v>
      </c>
      <c r="K27" s="2">
        <v>-58090</v>
      </c>
      <c r="L27" s="2" t="s">
        <v>791</v>
      </c>
      <c r="M27" s="2" t="b">
        <v>0</v>
      </c>
      <c r="N27" s="2">
        <v>4.7000000000000002E-3</v>
      </c>
    </row>
    <row r="28" spans="1:14" ht="17" x14ac:dyDescent="0.2">
      <c r="A28" s="2" t="s">
        <v>20</v>
      </c>
      <c r="B28" s="2">
        <v>150647756</v>
      </c>
      <c r="C28" s="2">
        <v>150649655</v>
      </c>
      <c r="D28" s="2">
        <v>1900</v>
      </c>
      <c r="E28" s="4">
        <v>5.91812075959901E-12</v>
      </c>
      <c r="F28" s="4">
        <v>2.56527772925695E-10</v>
      </c>
      <c r="G28" s="2">
        <v>5</v>
      </c>
      <c r="H28" s="2" t="s">
        <v>793</v>
      </c>
      <c r="I28" s="2">
        <v>3757</v>
      </c>
      <c r="J28" s="2" t="s">
        <v>794</v>
      </c>
      <c r="K28" s="2">
        <v>3262</v>
      </c>
      <c r="L28" s="2" t="s">
        <v>795</v>
      </c>
      <c r="M28" s="2" t="b">
        <v>0</v>
      </c>
      <c r="N28" s="2">
        <v>-7.7999999999999999E-4</v>
      </c>
    </row>
    <row r="29" spans="1:14" ht="17" x14ac:dyDescent="0.2">
      <c r="A29" s="2" t="s">
        <v>45</v>
      </c>
      <c r="B29" s="2">
        <v>105635705</v>
      </c>
      <c r="C29" s="2">
        <v>105635769</v>
      </c>
      <c r="D29" s="2">
        <v>65</v>
      </c>
      <c r="E29" s="4">
        <v>7.3017199209710505E-12</v>
      </c>
      <c r="F29" s="4">
        <v>3.04779198182754E-10</v>
      </c>
      <c r="G29" s="2">
        <v>4</v>
      </c>
      <c r="H29" s="2" t="s">
        <v>796</v>
      </c>
      <c r="I29" s="2">
        <v>3714</v>
      </c>
      <c r="J29" s="2" t="s">
        <v>797</v>
      </c>
      <c r="K29" s="2">
        <v>-544</v>
      </c>
      <c r="L29" s="2" t="s">
        <v>796</v>
      </c>
      <c r="M29" s="2" t="b">
        <v>1</v>
      </c>
      <c r="N29" s="2">
        <v>7.7499999999999997E-4</v>
      </c>
    </row>
    <row r="30" spans="1:14" ht="17" x14ac:dyDescent="0.2">
      <c r="A30" s="2" t="s">
        <v>270</v>
      </c>
      <c r="B30" s="2">
        <v>1395370</v>
      </c>
      <c r="C30" s="2">
        <v>1396123</v>
      </c>
      <c r="D30" s="2">
        <v>754</v>
      </c>
      <c r="E30" s="4">
        <v>9.7730891471350198E-12</v>
      </c>
      <c r="F30" s="4">
        <v>3.9336683817218401E-10</v>
      </c>
      <c r="G30" s="2">
        <v>6</v>
      </c>
      <c r="H30" s="2" t="s">
        <v>798</v>
      </c>
      <c r="I30" s="2">
        <v>4641</v>
      </c>
      <c r="J30" s="2" t="s">
        <v>799</v>
      </c>
      <c r="K30" s="2">
        <v>0</v>
      </c>
      <c r="L30" s="2" t="s">
        <v>798</v>
      </c>
      <c r="M30" s="2" t="b">
        <v>1</v>
      </c>
      <c r="N30" s="2">
        <v>-1.7833333333333299E-3</v>
      </c>
    </row>
    <row r="31" spans="1:14" ht="17" x14ac:dyDescent="0.2">
      <c r="A31" s="2" t="s">
        <v>101</v>
      </c>
      <c r="B31" s="2">
        <v>135059164</v>
      </c>
      <c r="C31" s="2">
        <v>135059941</v>
      </c>
      <c r="D31" s="2">
        <v>778</v>
      </c>
      <c r="E31" s="4">
        <v>1.0144426137517201E-11</v>
      </c>
      <c r="F31" s="4">
        <v>3.94233388171791E-10</v>
      </c>
      <c r="G31" s="2">
        <v>4</v>
      </c>
      <c r="H31" s="2" t="s">
        <v>800</v>
      </c>
      <c r="I31" s="2">
        <v>574448</v>
      </c>
      <c r="J31" s="2" t="s">
        <v>801</v>
      </c>
      <c r="K31" s="2">
        <v>1183</v>
      </c>
      <c r="L31" s="2" t="s">
        <v>800</v>
      </c>
      <c r="M31" s="2" t="b">
        <v>0</v>
      </c>
      <c r="N31" s="2">
        <v>-1.325E-3</v>
      </c>
    </row>
    <row r="32" spans="1:14" ht="17" x14ac:dyDescent="0.2">
      <c r="A32" s="2" t="s">
        <v>15</v>
      </c>
      <c r="B32" s="2">
        <v>11561488</v>
      </c>
      <c r="C32" s="2">
        <v>11562134</v>
      </c>
      <c r="D32" s="2">
        <v>647</v>
      </c>
      <c r="E32" s="4">
        <v>1.1139007257398699E-11</v>
      </c>
      <c r="F32" s="4">
        <v>4.1845537263627902E-10</v>
      </c>
      <c r="G32" s="2">
        <v>6</v>
      </c>
      <c r="H32" s="2" t="s">
        <v>802</v>
      </c>
      <c r="I32" s="2">
        <v>57540</v>
      </c>
      <c r="J32" s="2" t="s">
        <v>803</v>
      </c>
      <c r="K32" s="2">
        <v>441</v>
      </c>
      <c r="L32" s="2" t="s">
        <v>802</v>
      </c>
      <c r="M32" s="2" t="b">
        <v>0</v>
      </c>
      <c r="N32" s="2">
        <v>2.4499999999999999E-3</v>
      </c>
    </row>
    <row r="33" spans="1:14" ht="17" x14ac:dyDescent="0.2">
      <c r="A33" s="2" t="s">
        <v>144</v>
      </c>
      <c r="B33" s="2">
        <v>157183290</v>
      </c>
      <c r="C33" s="2">
        <v>157184614</v>
      </c>
      <c r="D33" s="2">
        <v>1325</v>
      </c>
      <c r="E33" s="4">
        <v>1.24106791531843E-11</v>
      </c>
      <c r="F33" s="4">
        <v>4.5118823889157202E-10</v>
      </c>
      <c r="G33" s="2">
        <v>8</v>
      </c>
      <c r="H33" s="2" t="s">
        <v>804</v>
      </c>
      <c r="I33" s="2">
        <v>4929</v>
      </c>
      <c r="J33" s="2" t="s">
        <v>805</v>
      </c>
      <c r="K33" s="2">
        <v>0</v>
      </c>
      <c r="L33" s="2" t="s">
        <v>804</v>
      </c>
      <c r="M33" s="2" t="b">
        <v>1</v>
      </c>
      <c r="N33" s="2">
        <v>1.8125000000000001E-3</v>
      </c>
    </row>
    <row r="34" spans="1:14" ht="17" x14ac:dyDescent="0.2">
      <c r="A34" s="2" t="s">
        <v>35</v>
      </c>
      <c r="B34" s="2">
        <v>11472109</v>
      </c>
      <c r="C34" s="2">
        <v>11472731</v>
      </c>
      <c r="D34" s="2">
        <v>623</v>
      </c>
      <c r="E34" s="4">
        <v>1.3842276580613E-11</v>
      </c>
      <c r="F34" s="4">
        <v>4.7896103947762102E-10</v>
      </c>
      <c r="G34" s="2">
        <v>4</v>
      </c>
      <c r="H34" s="2" t="s">
        <v>806</v>
      </c>
      <c r="I34" s="2">
        <v>64748</v>
      </c>
      <c r="J34" s="2" t="s">
        <v>807</v>
      </c>
      <c r="K34" s="2">
        <v>1612</v>
      </c>
      <c r="L34" s="2" t="s">
        <v>806</v>
      </c>
      <c r="M34" s="2" t="b">
        <v>0</v>
      </c>
      <c r="N34" s="2">
        <v>-3.0249999999999999E-3</v>
      </c>
    </row>
    <row r="35" spans="1:14" ht="17" x14ac:dyDescent="0.2">
      <c r="A35" s="2" t="s">
        <v>101</v>
      </c>
      <c r="B35" s="2">
        <v>103530052</v>
      </c>
      <c r="C35" s="2">
        <v>103530255</v>
      </c>
      <c r="D35" s="2">
        <v>204</v>
      </c>
      <c r="E35" s="4">
        <v>1.4024591218067001E-11</v>
      </c>
      <c r="F35" s="4">
        <v>4.7896103947762102E-10</v>
      </c>
      <c r="G35" s="2">
        <v>4</v>
      </c>
      <c r="H35" s="2" t="s">
        <v>808</v>
      </c>
      <c r="I35" s="2">
        <v>2253</v>
      </c>
      <c r="J35" s="2" t="s">
        <v>809</v>
      </c>
      <c r="K35" s="2">
        <v>5504</v>
      </c>
      <c r="L35" s="2" t="s">
        <v>810</v>
      </c>
      <c r="M35" s="2" t="b">
        <v>0</v>
      </c>
      <c r="N35" s="2">
        <v>2.3749999999999999E-3</v>
      </c>
    </row>
    <row r="36" spans="1:14" ht="17" x14ac:dyDescent="0.2">
      <c r="A36" s="2" t="s">
        <v>35</v>
      </c>
      <c r="B36" s="2">
        <v>13946769</v>
      </c>
      <c r="C36" s="2">
        <v>13947646</v>
      </c>
      <c r="D36" s="2">
        <v>878</v>
      </c>
      <c r="E36" s="4">
        <v>1.7059374816815901E-11</v>
      </c>
      <c r="F36" s="4">
        <v>5.6546810054563204E-10</v>
      </c>
      <c r="G36" s="2">
        <v>10</v>
      </c>
      <c r="H36" s="2" t="s">
        <v>811</v>
      </c>
      <c r="I36" s="2">
        <v>284454</v>
      </c>
      <c r="J36" s="2" t="s">
        <v>812</v>
      </c>
      <c r="K36" s="2">
        <v>0</v>
      </c>
      <c r="L36" s="2" t="s">
        <v>811</v>
      </c>
      <c r="M36" s="2" t="b">
        <v>1</v>
      </c>
      <c r="N36" s="2">
        <v>5.6999999999999998E-4</v>
      </c>
    </row>
    <row r="37" spans="1:14" ht="17" x14ac:dyDescent="0.2">
      <c r="A37" s="2" t="s">
        <v>37</v>
      </c>
      <c r="B37" s="2">
        <v>74162808</v>
      </c>
      <c r="C37" s="2">
        <v>74162924</v>
      </c>
      <c r="D37" s="2">
        <v>117</v>
      </c>
      <c r="E37" s="4">
        <v>2.6422814882725199E-11</v>
      </c>
      <c r="F37" s="4">
        <v>8.2735303095798702E-10</v>
      </c>
      <c r="G37" s="2">
        <v>5</v>
      </c>
      <c r="H37" s="2" t="s">
        <v>813</v>
      </c>
      <c r="I37" s="2">
        <v>26049</v>
      </c>
      <c r="J37" s="2" t="s">
        <v>38</v>
      </c>
      <c r="K37" s="2">
        <v>28864</v>
      </c>
      <c r="L37" s="2" t="s">
        <v>814</v>
      </c>
      <c r="M37" s="2" t="b">
        <v>0</v>
      </c>
      <c r="N37" s="2">
        <v>-1.5200000000000001E-3</v>
      </c>
    </row>
    <row r="38" spans="1:14" ht="17" x14ac:dyDescent="0.2">
      <c r="A38" s="2" t="s">
        <v>35</v>
      </c>
      <c r="B38" s="2">
        <v>4769000</v>
      </c>
      <c r="C38" s="2">
        <v>4769240</v>
      </c>
      <c r="D38" s="2">
        <v>241</v>
      </c>
      <c r="E38" s="4">
        <v>2.6428313322526698E-11</v>
      </c>
      <c r="F38" s="4">
        <v>8.2735303095798702E-10</v>
      </c>
      <c r="G38" s="2">
        <v>7</v>
      </c>
      <c r="H38" s="2" t="s">
        <v>815</v>
      </c>
      <c r="I38" s="2">
        <v>284424</v>
      </c>
      <c r="J38" s="2" t="s">
        <v>816</v>
      </c>
      <c r="K38" s="2">
        <v>0</v>
      </c>
      <c r="L38" s="2" t="s">
        <v>817</v>
      </c>
      <c r="M38" s="2" t="b">
        <v>1</v>
      </c>
      <c r="N38" s="2">
        <v>1.8285714285714301E-3</v>
      </c>
    </row>
    <row r="39" spans="1:14" ht="17" x14ac:dyDescent="0.2">
      <c r="A39" s="2" t="s">
        <v>45</v>
      </c>
      <c r="B39" s="2">
        <v>100610185</v>
      </c>
      <c r="C39" s="2">
        <v>100610667</v>
      </c>
      <c r="D39" s="2">
        <v>483</v>
      </c>
      <c r="E39" s="4">
        <v>3.3188939136573101E-11</v>
      </c>
      <c r="F39" s="4">
        <v>1.0109171461329201E-9</v>
      </c>
      <c r="G39" s="2">
        <v>4</v>
      </c>
      <c r="H39" s="2" t="s">
        <v>818</v>
      </c>
      <c r="I39" s="2">
        <v>51466</v>
      </c>
      <c r="J39" s="2" t="s">
        <v>228</v>
      </c>
      <c r="K39" s="2">
        <v>78434</v>
      </c>
      <c r="L39" s="2" t="s">
        <v>819</v>
      </c>
      <c r="M39" s="2" t="b">
        <v>0</v>
      </c>
      <c r="N39" s="2">
        <v>-7.5000000000000002E-4</v>
      </c>
    </row>
    <row r="40" spans="1:14" ht="17" x14ac:dyDescent="0.2">
      <c r="A40" s="2" t="s">
        <v>418</v>
      </c>
      <c r="B40" s="2">
        <v>11751342</v>
      </c>
      <c r="C40" s="2">
        <v>11751497</v>
      </c>
      <c r="D40" s="2">
        <v>156</v>
      </c>
      <c r="E40" s="4">
        <v>4.26611799195554E-11</v>
      </c>
      <c r="F40" s="4">
        <v>1.2652407834036499E-9</v>
      </c>
      <c r="G40" s="2">
        <v>4</v>
      </c>
      <c r="H40" s="2" t="s">
        <v>820</v>
      </c>
      <c r="I40" s="2">
        <v>2774</v>
      </c>
      <c r="J40" s="2" t="s">
        <v>821</v>
      </c>
      <c r="K40" s="2">
        <v>0</v>
      </c>
      <c r="L40" s="2" t="s">
        <v>822</v>
      </c>
      <c r="M40" s="2" t="b">
        <v>1</v>
      </c>
      <c r="N40" s="2">
        <v>1.6750000000000001E-3</v>
      </c>
    </row>
    <row r="41" spans="1:14" ht="17" x14ac:dyDescent="0.2">
      <c r="A41" s="2" t="s">
        <v>15</v>
      </c>
      <c r="B41" s="2">
        <v>27667411</v>
      </c>
      <c r="C41" s="2">
        <v>27668112</v>
      </c>
      <c r="D41" s="2">
        <v>702</v>
      </c>
      <c r="E41" s="4">
        <v>4.48258262938328E-11</v>
      </c>
      <c r="F41" s="4">
        <v>1.2953514418756301E-9</v>
      </c>
      <c r="G41" s="2">
        <v>4</v>
      </c>
      <c r="H41" s="2" t="s">
        <v>823</v>
      </c>
      <c r="I41" s="2">
        <v>84958</v>
      </c>
      <c r="J41" s="2" t="s">
        <v>445</v>
      </c>
      <c r="K41" s="2">
        <v>-371</v>
      </c>
      <c r="L41" s="2" t="s">
        <v>823</v>
      </c>
      <c r="M41" s="2" t="b">
        <v>1</v>
      </c>
      <c r="N41" s="2">
        <v>1.1249999999999999E-3</v>
      </c>
    </row>
    <row r="42" spans="1:14" ht="17" x14ac:dyDescent="0.2">
      <c r="A42" s="2" t="s">
        <v>35</v>
      </c>
      <c r="B42" s="2">
        <v>44324902</v>
      </c>
      <c r="C42" s="2">
        <v>44325008</v>
      </c>
      <c r="D42" s="2">
        <v>107</v>
      </c>
      <c r="E42" s="4">
        <v>5.4764358676905698E-11</v>
      </c>
      <c r="F42" s="4">
        <v>1.54298580572182E-9</v>
      </c>
      <c r="G42" s="2">
        <v>5</v>
      </c>
      <c r="H42" s="2" t="s">
        <v>824</v>
      </c>
      <c r="I42" s="2">
        <v>284348</v>
      </c>
      <c r="J42" s="2" t="s">
        <v>449</v>
      </c>
      <c r="K42" s="2">
        <v>-94</v>
      </c>
      <c r="L42" s="2" t="s">
        <v>824</v>
      </c>
      <c r="M42" s="2" t="b">
        <v>1</v>
      </c>
      <c r="N42" s="2">
        <v>1.7799999999999999E-3</v>
      </c>
    </row>
    <row r="43" spans="1:14" ht="17" x14ac:dyDescent="0.2">
      <c r="A43" s="2" t="s">
        <v>93</v>
      </c>
      <c r="B43" s="2">
        <v>66275864</v>
      </c>
      <c r="C43" s="2">
        <v>66276101</v>
      </c>
      <c r="D43" s="2">
        <v>238</v>
      </c>
      <c r="E43" s="4">
        <v>6.41558382792698E-11</v>
      </c>
      <c r="F43" s="4">
        <v>1.76350316440822E-9</v>
      </c>
      <c r="G43" s="2">
        <v>6</v>
      </c>
      <c r="H43" s="2" t="s">
        <v>825</v>
      </c>
      <c r="I43" s="2">
        <v>8091</v>
      </c>
      <c r="J43" s="2" t="s">
        <v>826</v>
      </c>
      <c r="K43" s="2">
        <v>57624</v>
      </c>
      <c r="L43" s="2" t="s">
        <v>827</v>
      </c>
      <c r="M43" s="2" t="b">
        <v>0</v>
      </c>
      <c r="N43" s="2">
        <v>1.23333333333333E-3</v>
      </c>
    </row>
    <row r="44" spans="1:14" ht="17" x14ac:dyDescent="0.2">
      <c r="A44" s="2" t="s">
        <v>93</v>
      </c>
      <c r="B44" s="2">
        <v>6165682</v>
      </c>
      <c r="C44" s="2">
        <v>6167002</v>
      </c>
      <c r="D44" s="2">
        <v>1321</v>
      </c>
      <c r="E44" s="4">
        <v>9.2621361845002299E-11</v>
      </c>
      <c r="F44" s="4">
        <v>2.4207892675814799E-9</v>
      </c>
      <c r="G44" s="2">
        <v>6</v>
      </c>
      <c r="H44" s="2" t="s">
        <v>828</v>
      </c>
      <c r="I44" s="2">
        <v>7450</v>
      </c>
      <c r="J44" s="2" t="s">
        <v>829</v>
      </c>
      <c r="K44" s="2">
        <v>66834</v>
      </c>
      <c r="L44" s="2" t="s">
        <v>830</v>
      </c>
      <c r="M44" s="2" t="b">
        <v>0</v>
      </c>
      <c r="N44" s="4">
        <v>-6.6666666666666602E-5</v>
      </c>
    </row>
    <row r="45" spans="1:14" ht="17" x14ac:dyDescent="0.2">
      <c r="A45" s="2" t="s">
        <v>144</v>
      </c>
      <c r="B45" s="2">
        <v>3583569</v>
      </c>
      <c r="C45" s="2">
        <v>3584477</v>
      </c>
      <c r="D45" s="2">
        <v>909</v>
      </c>
      <c r="E45" s="4">
        <v>9.3997789916426494E-11</v>
      </c>
      <c r="F45" s="4">
        <v>2.4207892675814799E-9</v>
      </c>
      <c r="G45" s="2">
        <v>5</v>
      </c>
      <c r="H45" s="2" t="s">
        <v>831</v>
      </c>
      <c r="I45" s="2">
        <v>246243</v>
      </c>
      <c r="J45" s="2" t="s">
        <v>832</v>
      </c>
      <c r="K45" s="2">
        <v>21402</v>
      </c>
      <c r="L45" s="2" t="s">
        <v>831</v>
      </c>
      <c r="M45" s="2" t="b">
        <v>0</v>
      </c>
      <c r="N45" s="2">
        <v>2.2000000000000001E-3</v>
      </c>
    </row>
    <row r="46" spans="1:14" ht="17" x14ac:dyDescent="0.2">
      <c r="A46" s="2" t="s">
        <v>30</v>
      </c>
      <c r="B46" s="2">
        <v>37503609</v>
      </c>
      <c r="C46" s="2">
        <v>37504610</v>
      </c>
      <c r="D46" s="2">
        <v>1002</v>
      </c>
      <c r="E46" s="4">
        <v>9.4511737154911302E-11</v>
      </c>
      <c r="F46" s="4">
        <v>2.4207892675814799E-9</v>
      </c>
      <c r="G46" s="2">
        <v>6</v>
      </c>
      <c r="H46" s="2" t="s">
        <v>833</v>
      </c>
      <c r="I46" s="2">
        <v>100616413</v>
      </c>
      <c r="J46" s="2" t="s">
        <v>834</v>
      </c>
      <c r="K46" s="2">
        <v>18588</v>
      </c>
      <c r="L46" s="2" t="s">
        <v>833</v>
      </c>
      <c r="M46" s="2" t="b">
        <v>0</v>
      </c>
      <c r="N46" s="2">
        <v>1.9E-3</v>
      </c>
    </row>
    <row r="47" spans="1:14" ht="17" x14ac:dyDescent="0.2">
      <c r="A47" s="2" t="s">
        <v>144</v>
      </c>
      <c r="B47" s="2">
        <v>118616236</v>
      </c>
      <c r="C47" s="2">
        <v>118616576</v>
      </c>
      <c r="D47" s="2">
        <v>341</v>
      </c>
      <c r="E47" s="4">
        <v>1.0331876239771101E-10</v>
      </c>
      <c r="F47" s="4">
        <v>2.56909228781644E-9</v>
      </c>
      <c r="G47" s="2">
        <v>4</v>
      </c>
      <c r="H47" s="2" t="s">
        <v>835</v>
      </c>
      <c r="I47" s="2">
        <v>8886</v>
      </c>
      <c r="J47" s="2" t="s">
        <v>836</v>
      </c>
      <c r="K47" s="2">
        <v>43981</v>
      </c>
      <c r="L47" s="2" t="s">
        <v>835</v>
      </c>
      <c r="M47" s="2" t="b">
        <v>0</v>
      </c>
      <c r="N47" s="2">
        <v>-4.3E-3</v>
      </c>
    </row>
    <row r="48" spans="1:14" ht="17" x14ac:dyDescent="0.2">
      <c r="A48" s="2" t="s">
        <v>115</v>
      </c>
      <c r="B48" s="2">
        <v>130859190</v>
      </c>
      <c r="C48" s="2">
        <v>130859964</v>
      </c>
      <c r="D48" s="2">
        <v>775</v>
      </c>
      <c r="E48" s="4">
        <v>1.04860909706794E-10</v>
      </c>
      <c r="F48" s="4">
        <v>2.56909228781644E-9</v>
      </c>
      <c r="G48" s="2">
        <v>5</v>
      </c>
      <c r="H48" s="2" t="s">
        <v>837</v>
      </c>
      <c r="I48" s="2">
        <v>114789</v>
      </c>
      <c r="J48" s="2" t="s">
        <v>838</v>
      </c>
      <c r="K48" s="2">
        <v>5447</v>
      </c>
      <c r="L48" s="2" t="s">
        <v>839</v>
      </c>
      <c r="M48" s="2" t="b">
        <v>0</v>
      </c>
      <c r="N48" s="2">
        <v>-5.8E-4</v>
      </c>
    </row>
    <row r="49" spans="1:14" ht="17" x14ac:dyDescent="0.2">
      <c r="A49" s="2" t="s">
        <v>15</v>
      </c>
      <c r="B49" s="2">
        <v>164545552</v>
      </c>
      <c r="C49" s="2">
        <v>164545866</v>
      </c>
      <c r="D49" s="2">
        <v>315</v>
      </c>
      <c r="E49" s="4">
        <v>1.12386326904498E-10</v>
      </c>
      <c r="F49" s="4">
        <v>2.6948806472631599E-9</v>
      </c>
      <c r="G49" s="2">
        <v>6</v>
      </c>
      <c r="H49" s="2" t="s">
        <v>840</v>
      </c>
      <c r="I49" s="2">
        <v>5087</v>
      </c>
      <c r="J49" s="2" t="s">
        <v>841</v>
      </c>
      <c r="K49" s="2">
        <v>16955</v>
      </c>
      <c r="L49" s="2" t="s">
        <v>842</v>
      </c>
      <c r="M49" s="2" t="b">
        <v>0</v>
      </c>
      <c r="N49" s="2">
        <v>-2.9166666666666698E-3</v>
      </c>
    </row>
    <row r="50" spans="1:14" ht="17" x14ac:dyDescent="0.2">
      <c r="A50" s="2" t="s">
        <v>119</v>
      </c>
      <c r="B50" s="2">
        <v>38362724</v>
      </c>
      <c r="C50" s="2">
        <v>38362754</v>
      </c>
      <c r="D50" s="2">
        <v>31</v>
      </c>
      <c r="E50" s="4">
        <v>1.4861973673581301E-10</v>
      </c>
      <c r="F50" s="4">
        <v>3.4894675687762699E-9</v>
      </c>
      <c r="G50" s="2">
        <v>4</v>
      </c>
      <c r="H50" s="2" t="s">
        <v>843</v>
      </c>
      <c r="I50" s="2">
        <v>3141</v>
      </c>
      <c r="J50" s="2" t="s">
        <v>297</v>
      </c>
      <c r="K50" s="2">
        <v>-179</v>
      </c>
      <c r="L50" s="2" t="s">
        <v>843</v>
      </c>
      <c r="M50" s="2" t="b">
        <v>1</v>
      </c>
      <c r="N50" s="2">
        <v>-2.3500000000000001E-3</v>
      </c>
    </row>
    <row r="51" spans="1:14" ht="17" x14ac:dyDescent="0.2">
      <c r="A51" s="2" t="s">
        <v>15</v>
      </c>
      <c r="B51" s="2">
        <v>31654354</v>
      </c>
      <c r="C51" s="2">
        <v>31655009</v>
      </c>
      <c r="D51" s="2">
        <v>656</v>
      </c>
      <c r="E51" s="4">
        <v>1.6903543573478299E-10</v>
      </c>
      <c r="F51" s="4">
        <v>3.8878150219000099E-9</v>
      </c>
      <c r="G51" s="2">
        <v>5</v>
      </c>
      <c r="H51" s="2" t="s">
        <v>844</v>
      </c>
      <c r="I51" s="2">
        <v>79570</v>
      </c>
      <c r="J51" s="2" t="s">
        <v>473</v>
      </c>
      <c r="K51" s="2">
        <v>6025</v>
      </c>
      <c r="L51" s="2" t="s">
        <v>844</v>
      </c>
      <c r="M51" s="2" t="b">
        <v>0</v>
      </c>
      <c r="N51" s="2">
        <v>2.8400000000000001E-3</v>
      </c>
    </row>
    <row r="52" spans="1:14" ht="17" x14ac:dyDescent="0.2">
      <c r="A52" s="2" t="s">
        <v>59</v>
      </c>
      <c r="B52" s="2">
        <v>88540174</v>
      </c>
      <c r="C52" s="2">
        <v>88540396</v>
      </c>
      <c r="D52" s="2">
        <v>223</v>
      </c>
      <c r="E52" s="4">
        <v>1.7790280796071199E-10</v>
      </c>
      <c r="F52" s="4">
        <v>4.0099292914344403E-9</v>
      </c>
      <c r="G52" s="2">
        <v>4</v>
      </c>
      <c r="H52" s="2" t="s">
        <v>845</v>
      </c>
      <c r="I52" s="2">
        <v>161882</v>
      </c>
      <c r="J52" s="2" t="s">
        <v>60</v>
      </c>
      <c r="K52" s="2">
        <v>20160</v>
      </c>
      <c r="L52" s="2" t="s">
        <v>846</v>
      </c>
      <c r="M52" s="2" t="b">
        <v>0</v>
      </c>
      <c r="N52" s="2">
        <v>-1.0499999999999999E-3</v>
      </c>
    </row>
    <row r="53" spans="1:14" ht="17" x14ac:dyDescent="0.2">
      <c r="A53" s="2" t="s">
        <v>52</v>
      </c>
      <c r="B53" s="2">
        <v>26915256</v>
      </c>
      <c r="C53" s="2">
        <v>26915752</v>
      </c>
      <c r="D53" s="2">
        <v>497</v>
      </c>
      <c r="E53" s="4">
        <v>1.8277448720445601E-10</v>
      </c>
      <c r="F53" s="4">
        <v>4.0389577858710103E-9</v>
      </c>
      <c r="G53" s="2">
        <v>4</v>
      </c>
      <c r="H53" s="2" t="s">
        <v>847</v>
      </c>
      <c r="I53" s="2">
        <v>2562</v>
      </c>
      <c r="J53" s="2" t="s">
        <v>848</v>
      </c>
      <c r="K53" s="2">
        <v>46160</v>
      </c>
      <c r="L53" s="2" t="s">
        <v>849</v>
      </c>
      <c r="M53" s="2" t="b">
        <v>0</v>
      </c>
      <c r="N53" s="2">
        <v>2.3999999999999998E-3</v>
      </c>
    </row>
    <row r="54" spans="1:14" ht="17" x14ac:dyDescent="0.2">
      <c r="A54" s="2" t="s">
        <v>59</v>
      </c>
      <c r="B54" s="2">
        <v>8806965</v>
      </c>
      <c r="C54" s="2">
        <v>8807308</v>
      </c>
      <c r="D54" s="2">
        <v>344</v>
      </c>
      <c r="E54" s="4">
        <v>1.87008950584326E-10</v>
      </c>
      <c r="F54" s="4">
        <v>4.0530593713179902E-9</v>
      </c>
      <c r="G54" s="2">
        <v>6</v>
      </c>
      <c r="H54" s="2" t="s">
        <v>850</v>
      </c>
      <c r="I54" s="2">
        <v>18</v>
      </c>
      <c r="J54" s="2" t="s">
        <v>851</v>
      </c>
      <c r="K54" s="2">
        <v>139</v>
      </c>
      <c r="L54" s="2" t="s">
        <v>852</v>
      </c>
      <c r="M54" s="2" t="b">
        <v>0</v>
      </c>
      <c r="N54" s="2">
        <v>-3.0500000000000002E-3</v>
      </c>
    </row>
    <row r="55" spans="1:14" ht="17" x14ac:dyDescent="0.2">
      <c r="A55" s="2" t="s">
        <v>35</v>
      </c>
      <c r="B55" s="2">
        <v>51165206</v>
      </c>
      <c r="C55" s="2">
        <v>51165845</v>
      </c>
      <c r="D55" s="2">
        <v>640</v>
      </c>
      <c r="E55" s="4">
        <v>2.7045655175694201E-10</v>
      </c>
      <c r="F55" s="4">
        <v>5.7510289401900704E-9</v>
      </c>
      <c r="G55" s="2">
        <v>6</v>
      </c>
      <c r="H55" s="2" t="s">
        <v>853</v>
      </c>
      <c r="I55" s="2">
        <v>50944</v>
      </c>
      <c r="J55" s="2" t="s">
        <v>554</v>
      </c>
      <c r="K55" s="2">
        <v>26816</v>
      </c>
      <c r="L55" s="2" t="s">
        <v>854</v>
      </c>
      <c r="M55" s="2" t="b">
        <v>0</v>
      </c>
      <c r="N55" s="2">
        <v>-2.0666666666666702E-3</v>
      </c>
    </row>
    <row r="56" spans="1:14" ht="17" x14ac:dyDescent="0.2">
      <c r="A56" s="2" t="s">
        <v>37</v>
      </c>
      <c r="B56" s="2">
        <v>140457552</v>
      </c>
      <c r="C56" s="2">
        <v>140457609</v>
      </c>
      <c r="D56" s="2">
        <v>58</v>
      </c>
      <c r="E56" s="4">
        <v>2.8318450693752397E-10</v>
      </c>
      <c r="F56" s="4">
        <v>5.9101655429368498E-9</v>
      </c>
      <c r="G56" s="2">
        <v>3</v>
      </c>
      <c r="H56" s="2" t="s">
        <v>855</v>
      </c>
      <c r="I56" s="2">
        <v>56133</v>
      </c>
      <c r="J56" s="2" t="s">
        <v>856</v>
      </c>
      <c r="K56" s="2">
        <v>-16628</v>
      </c>
      <c r="L56" s="2" t="s">
        <v>855</v>
      </c>
      <c r="M56" s="2" t="b">
        <v>0</v>
      </c>
      <c r="N56" s="2">
        <v>2.7333333333333298E-3</v>
      </c>
    </row>
    <row r="57" spans="1:14" ht="17" x14ac:dyDescent="0.2">
      <c r="A57" s="2" t="s">
        <v>144</v>
      </c>
      <c r="B57" s="2">
        <v>97427026</v>
      </c>
      <c r="C57" s="2">
        <v>97427102</v>
      </c>
      <c r="D57" s="2">
        <v>77</v>
      </c>
      <c r="E57" s="4">
        <v>3.7307877205128898E-10</v>
      </c>
      <c r="F57" s="4">
        <v>7.64472320185096E-9</v>
      </c>
      <c r="G57" s="2">
        <v>3</v>
      </c>
      <c r="H57" s="2" t="s">
        <v>857</v>
      </c>
      <c r="I57" s="2">
        <v>26504</v>
      </c>
      <c r="J57" s="2" t="s">
        <v>483</v>
      </c>
      <c r="K57" s="2">
        <v>387</v>
      </c>
      <c r="L57" s="2" t="s">
        <v>857</v>
      </c>
      <c r="M57" s="2" t="b">
        <v>0</v>
      </c>
      <c r="N57" s="2">
        <v>1.6000000000000001E-3</v>
      </c>
    </row>
    <row r="58" spans="1:14" ht="17" x14ac:dyDescent="0.2">
      <c r="A58" s="2" t="s">
        <v>15</v>
      </c>
      <c r="B58" s="2">
        <v>8271917</v>
      </c>
      <c r="C58" s="2">
        <v>8272081</v>
      </c>
      <c r="D58" s="2">
        <v>165</v>
      </c>
      <c r="E58" s="4">
        <v>3.9393171210780599E-10</v>
      </c>
      <c r="F58" s="4">
        <v>7.9278757061695895E-9</v>
      </c>
      <c r="G58" s="2">
        <v>3</v>
      </c>
      <c r="H58" s="2" t="s">
        <v>858</v>
      </c>
      <c r="I58" s="2">
        <v>50651</v>
      </c>
      <c r="J58" s="2" t="s">
        <v>859</v>
      </c>
      <c r="K58" s="2">
        <v>-112309</v>
      </c>
      <c r="L58" s="2" t="s">
        <v>858</v>
      </c>
      <c r="M58" s="2" t="b">
        <v>0</v>
      </c>
      <c r="N58" s="2">
        <v>1.6999999999999999E-3</v>
      </c>
    </row>
    <row r="59" spans="1:14" ht="17" x14ac:dyDescent="0.2">
      <c r="A59" s="2" t="s">
        <v>35</v>
      </c>
      <c r="B59" s="2">
        <v>13215386</v>
      </c>
      <c r="C59" s="2">
        <v>13216355</v>
      </c>
      <c r="D59" s="2">
        <v>970</v>
      </c>
      <c r="E59" s="4">
        <v>4.0958763638103298E-10</v>
      </c>
      <c r="F59" s="4">
        <v>8.0983380035337596E-9</v>
      </c>
      <c r="G59" s="2">
        <v>3</v>
      </c>
      <c r="H59" s="2" t="s">
        <v>860</v>
      </c>
      <c r="I59" s="2">
        <v>55621</v>
      </c>
      <c r="J59" s="2" t="s">
        <v>861</v>
      </c>
      <c r="K59" s="2">
        <v>4150</v>
      </c>
      <c r="L59" s="2" t="s">
        <v>862</v>
      </c>
      <c r="M59" s="2" t="b">
        <v>0</v>
      </c>
      <c r="N59" s="2">
        <v>1.0333333333333299E-3</v>
      </c>
    </row>
    <row r="60" spans="1:14" ht="17" x14ac:dyDescent="0.2">
      <c r="A60" s="2" t="s">
        <v>270</v>
      </c>
      <c r="B60" s="2">
        <v>45949676</v>
      </c>
      <c r="C60" s="2">
        <v>45949878</v>
      </c>
      <c r="D60" s="2">
        <v>203</v>
      </c>
      <c r="E60" s="4">
        <v>4.2612433510997702E-10</v>
      </c>
      <c r="F60" s="4">
        <v>8.2800366494645607E-9</v>
      </c>
      <c r="G60" s="2">
        <v>5</v>
      </c>
      <c r="H60" s="2" t="s">
        <v>863</v>
      </c>
      <c r="I60" s="2">
        <v>80320</v>
      </c>
      <c r="J60" s="2" t="s">
        <v>864</v>
      </c>
      <c r="K60" s="2">
        <v>-16436</v>
      </c>
      <c r="L60" s="2" t="s">
        <v>863</v>
      </c>
      <c r="M60" s="2" t="b">
        <v>0</v>
      </c>
      <c r="N60" s="2">
        <v>-2.1199999999999999E-3</v>
      </c>
    </row>
    <row r="61" spans="1:14" ht="17" x14ac:dyDescent="0.2">
      <c r="A61" s="2" t="s">
        <v>20</v>
      </c>
      <c r="B61" s="2">
        <v>149543135</v>
      </c>
      <c r="C61" s="2">
        <v>149543165</v>
      </c>
      <c r="D61" s="2">
        <v>31</v>
      </c>
      <c r="E61" s="4">
        <v>4.5068926577139101E-10</v>
      </c>
      <c r="F61" s="4">
        <v>8.5648357704576198E-9</v>
      </c>
      <c r="G61" s="2">
        <v>2</v>
      </c>
      <c r="H61" s="2" t="s">
        <v>865</v>
      </c>
      <c r="I61" s="2">
        <v>643641</v>
      </c>
      <c r="J61" s="2" t="s">
        <v>106</v>
      </c>
      <c r="K61" s="2">
        <v>7626</v>
      </c>
      <c r="L61" s="2" t="s">
        <v>865</v>
      </c>
      <c r="M61" s="2" t="b">
        <v>0</v>
      </c>
      <c r="N61" s="2">
        <v>-1.9E-3</v>
      </c>
    </row>
    <row r="62" spans="1:14" ht="17" x14ac:dyDescent="0.2">
      <c r="A62" s="2" t="s">
        <v>93</v>
      </c>
      <c r="B62" s="2">
        <v>7315350</v>
      </c>
      <c r="C62" s="2">
        <v>7315565</v>
      </c>
      <c r="D62" s="2">
        <v>216</v>
      </c>
      <c r="E62" s="4">
        <v>4.5598060889747701E-10</v>
      </c>
      <c r="F62" s="4">
        <v>8.5648357704576198E-9</v>
      </c>
      <c r="G62" s="2">
        <v>4</v>
      </c>
      <c r="H62" s="2" t="s">
        <v>866</v>
      </c>
      <c r="I62" s="2">
        <v>9746</v>
      </c>
      <c r="J62" s="2" t="s">
        <v>867</v>
      </c>
      <c r="K62" s="2">
        <v>6849</v>
      </c>
      <c r="L62" s="2" t="s">
        <v>866</v>
      </c>
      <c r="M62" s="2" t="b">
        <v>0</v>
      </c>
      <c r="N62" s="2">
        <v>1.3749999999999999E-3</v>
      </c>
    </row>
    <row r="63" spans="1:14" ht="17" x14ac:dyDescent="0.2">
      <c r="A63" s="2" t="s">
        <v>170</v>
      </c>
      <c r="B63" s="2">
        <v>48471574</v>
      </c>
      <c r="C63" s="2">
        <v>48471771</v>
      </c>
      <c r="D63" s="2">
        <v>198</v>
      </c>
      <c r="E63" s="4">
        <v>6.1026212130919597E-10</v>
      </c>
      <c r="F63" s="4">
        <v>1.1274842798614201E-8</v>
      </c>
      <c r="G63" s="2">
        <v>4</v>
      </c>
      <c r="H63" s="2" t="s">
        <v>868</v>
      </c>
      <c r="I63" s="2">
        <v>5364</v>
      </c>
      <c r="J63" s="2" t="s">
        <v>869</v>
      </c>
      <c r="K63" s="2">
        <v>-114</v>
      </c>
      <c r="L63" s="2" t="s">
        <v>868</v>
      </c>
      <c r="M63" s="2" t="b">
        <v>1</v>
      </c>
      <c r="N63" s="2">
        <v>1.1999999999999999E-3</v>
      </c>
    </row>
    <row r="64" spans="1:14" ht="17" x14ac:dyDescent="0.2">
      <c r="A64" s="2" t="s">
        <v>37</v>
      </c>
      <c r="B64" s="2">
        <v>150326520</v>
      </c>
      <c r="C64" s="2">
        <v>150326862</v>
      </c>
      <c r="D64" s="2">
        <v>343</v>
      </c>
      <c r="E64" s="4">
        <v>7.2025245458684598E-10</v>
      </c>
      <c r="F64" s="4">
        <v>1.3092330908377001E-8</v>
      </c>
      <c r="G64" s="2">
        <v>3</v>
      </c>
      <c r="H64" s="2" t="s">
        <v>870</v>
      </c>
      <c r="I64" s="2">
        <v>134466</v>
      </c>
      <c r="J64" s="2" t="s">
        <v>871</v>
      </c>
      <c r="K64" s="2">
        <v>-374</v>
      </c>
      <c r="L64" s="2" t="s">
        <v>870</v>
      </c>
      <c r="M64" s="2" t="b">
        <v>1</v>
      </c>
      <c r="N64" s="2">
        <v>2.8E-3</v>
      </c>
    </row>
    <row r="65" spans="1:14" ht="17" x14ac:dyDescent="0.2">
      <c r="A65" s="2" t="s">
        <v>35</v>
      </c>
      <c r="B65" s="2">
        <v>51875450</v>
      </c>
      <c r="C65" s="2">
        <v>51876721</v>
      </c>
      <c r="D65" s="2">
        <v>1272</v>
      </c>
      <c r="E65" s="4">
        <v>8.4098082122832801E-10</v>
      </c>
      <c r="F65" s="4">
        <v>1.5043831530223499E-8</v>
      </c>
      <c r="G65" s="2">
        <v>4</v>
      </c>
      <c r="H65" s="2" t="s">
        <v>872</v>
      </c>
      <c r="I65" s="2">
        <v>4818</v>
      </c>
      <c r="J65" s="2" t="s">
        <v>117</v>
      </c>
      <c r="K65" s="2">
        <v>0</v>
      </c>
      <c r="L65" s="2" t="s">
        <v>873</v>
      </c>
      <c r="M65" s="2" t="b">
        <v>1</v>
      </c>
      <c r="N65" s="2">
        <v>1.075E-3</v>
      </c>
    </row>
    <row r="66" spans="1:14" ht="17" x14ac:dyDescent="0.2">
      <c r="A66" s="2" t="s">
        <v>59</v>
      </c>
      <c r="B66" s="2">
        <v>68269040</v>
      </c>
      <c r="C66" s="2">
        <v>68269694</v>
      </c>
      <c r="D66" s="2">
        <v>655</v>
      </c>
      <c r="E66" s="4">
        <v>8.5430809044747399E-10</v>
      </c>
      <c r="F66" s="4">
        <v>1.5043831530223499E-8</v>
      </c>
      <c r="G66" s="2">
        <v>4</v>
      </c>
      <c r="H66" s="2" t="s">
        <v>874</v>
      </c>
      <c r="I66" s="2">
        <v>80004</v>
      </c>
      <c r="J66" s="2" t="s">
        <v>875</v>
      </c>
      <c r="K66" s="2">
        <v>442</v>
      </c>
      <c r="L66" s="2" t="s">
        <v>876</v>
      </c>
      <c r="M66" s="2" t="b">
        <v>0</v>
      </c>
      <c r="N66" s="2">
        <v>-1.65E-3</v>
      </c>
    </row>
    <row r="67" spans="1:14" ht="17" x14ac:dyDescent="0.2">
      <c r="A67" s="2" t="s">
        <v>25</v>
      </c>
      <c r="B67" s="2">
        <v>64405451</v>
      </c>
      <c r="C67" s="2">
        <v>64405993</v>
      </c>
      <c r="D67" s="2">
        <v>543</v>
      </c>
      <c r="E67" s="4">
        <v>9.3340357063242392E-10</v>
      </c>
      <c r="F67" s="4">
        <v>1.6183781909272999E-8</v>
      </c>
      <c r="G67" s="2">
        <v>4</v>
      </c>
      <c r="H67" s="2" t="s">
        <v>877</v>
      </c>
      <c r="I67" s="2">
        <v>9379</v>
      </c>
      <c r="J67" s="2" t="s">
        <v>878</v>
      </c>
      <c r="K67" s="2">
        <v>4794</v>
      </c>
      <c r="L67" s="2" t="s">
        <v>877</v>
      </c>
      <c r="M67" s="2" t="b">
        <v>0</v>
      </c>
      <c r="N67" s="2">
        <v>-1.8500000000000001E-3</v>
      </c>
    </row>
    <row r="68" spans="1:14" ht="17" x14ac:dyDescent="0.2">
      <c r="A68" s="2" t="s">
        <v>62</v>
      </c>
      <c r="B68" s="2">
        <v>50418951</v>
      </c>
      <c r="C68" s="2">
        <v>50419231</v>
      </c>
      <c r="D68" s="2">
        <v>281</v>
      </c>
      <c r="E68" s="4">
        <v>1.03298914404132E-9</v>
      </c>
      <c r="F68" s="4">
        <v>1.7639072202038901E-8</v>
      </c>
      <c r="G68" s="2">
        <v>7</v>
      </c>
      <c r="H68" s="2" t="s">
        <v>879</v>
      </c>
      <c r="I68" s="2">
        <v>57167</v>
      </c>
      <c r="J68" s="2" t="s">
        <v>880</v>
      </c>
      <c r="K68" s="2">
        <v>0</v>
      </c>
      <c r="L68" s="2" t="s">
        <v>881</v>
      </c>
      <c r="M68" s="2" t="b">
        <v>1</v>
      </c>
      <c r="N68" s="2">
        <v>-2.5000000000000001E-3</v>
      </c>
    </row>
    <row r="69" spans="1:14" ht="17" x14ac:dyDescent="0.2">
      <c r="A69" s="2" t="s">
        <v>35</v>
      </c>
      <c r="B69" s="2">
        <v>853053</v>
      </c>
      <c r="C69" s="2">
        <v>853540</v>
      </c>
      <c r="D69" s="2">
        <v>488</v>
      </c>
      <c r="E69" s="4">
        <v>1.1246211450899001E-9</v>
      </c>
      <c r="F69" s="4">
        <v>1.8917134783825601E-8</v>
      </c>
      <c r="G69" s="2">
        <v>4</v>
      </c>
      <c r="H69" s="2" t="s">
        <v>882</v>
      </c>
      <c r="I69" s="2">
        <v>1991</v>
      </c>
      <c r="J69" s="2" t="s">
        <v>398</v>
      </c>
      <c r="K69" s="2">
        <v>762</v>
      </c>
      <c r="L69" s="2" t="s">
        <v>882</v>
      </c>
      <c r="M69" s="2" t="b">
        <v>0</v>
      </c>
      <c r="N69" s="2">
        <v>2.3E-3</v>
      </c>
    </row>
    <row r="70" spans="1:14" ht="17" x14ac:dyDescent="0.2">
      <c r="A70" s="2" t="s">
        <v>41</v>
      </c>
      <c r="B70" s="2">
        <v>41762498</v>
      </c>
      <c r="C70" s="2">
        <v>41763512</v>
      </c>
      <c r="D70" s="2">
        <v>1015</v>
      </c>
      <c r="E70" s="4">
        <v>1.1692542741082201E-9</v>
      </c>
      <c r="F70" s="4">
        <v>1.9378670101764201E-8</v>
      </c>
      <c r="G70" s="2">
        <v>11</v>
      </c>
      <c r="H70" s="2" t="s">
        <v>883</v>
      </c>
      <c r="I70" s="2">
        <v>7008</v>
      </c>
      <c r="J70" s="2" t="s">
        <v>50</v>
      </c>
      <c r="K70" s="2">
        <v>0</v>
      </c>
      <c r="L70" s="2" t="s">
        <v>883</v>
      </c>
      <c r="M70" s="2" t="b">
        <v>1</v>
      </c>
      <c r="N70" s="2">
        <v>6.4545454545454498E-4</v>
      </c>
    </row>
    <row r="71" spans="1:14" ht="17" x14ac:dyDescent="0.2">
      <c r="A71" s="2" t="s">
        <v>30</v>
      </c>
      <c r="B71" s="2">
        <v>25027585</v>
      </c>
      <c r="C71" s="2">
        <v>25027714</v>
      </c>
      <c r="D71" s="2">
        <v>130</v>
      </c>
      <c r="E71" s="4">
        <v>1.22178788381983E-9</v>
      </c>
      <c r="F71" s="4">
        <v>1.99558687690572E-8</v>
      </c>
      <c r="G71" s="2">
        <v>3</v>
      </c>
      <c r="H71" s="2" t="s">
        <v>884</v>
      </c>
      <c r="I71" s="2">
        <v>9750</v>
      </c>
      <c r="J71" s="2" t="s">
        <v>885</v>
      </c>
      <c r="K71" s="2">
        <v>14684</v>
      </c>
      <c r="L71" s="2" t="s">
        <v>884</v>
      </c>
      <c r="M71" s="2" t="b">
        <v>0</v>
      </c>
      <c r="N71" s="2">
        <v>3.3333333333333301E-3</v>
      </c>
    </row>
    <row r="72" spans="1:14" ht="17" x14ac:dyDescent="0.2">
      <c r="A72" s="2" t="s">
        <v>30</v>
      </c>
      <c r="B72" s="2">
        <v>31508105</v>
      </c>
      <c r="C72" s="2">
        <v>31508297</v>
      </c>
      <c r="D72" s="2">
        <v>193</v>
      </c>
      <c r="E72" s="4">
        <v>1.36507610087513E-9</v>
      </c>
      <c r="F72" s="4">
        <v>2.19777252240895E-8</v>
      </c>
      <c r="G72" s="2">
        <v>5</v>
      </c>
      <c r="H72" s="2" t="s">
        <v>886</v>
      </c>
      <c r="I72" s="2">
        <v>7919</v>
      </c>
      <c r="J72" s="2" t="s">
        <v>887</v>
      </c>
      <c r="K72" s="2">
        <v>1481</v>
      </c>
      <c r="L72" s="2" t="s">
        <v>888</v>
      </c>
      <c r="M72" s="2" t="b">
        <v>0</v>
      </c>
      <c r="N72" s="2">
        <v>2.0799999999999998E-3</v>
      </c>
    </row>
    <row r="73" spans="1:14" ht="17" x14ac:dyDescent="0.2">
      <c r="A73" s="2" t="s">
        <v>115</v>
      </c>
      <c r="B73" s="2">
        <v>123656763</v>
      </c>
      <c r="C73" s="2">
        <v>123657230</v>
      </c>
      <c r="D73" s="2">
        <v>468</v>
      </c>
      <c r="E73" s="4">
        <v>1.471375440197E-9</v>
      </c>
      <c r="F73" s="4">
        <v>2.33554946634087E-8</v>
      </c>
      <c r="G73" s="2">
        <v>5</v>
      </c>
      <c r="H73" s="2" t="s">
        <v>889</v>
      </c>
      <c r="I73" s="2">
        <v>7185</v>
      </c>
      <c r="J73" s="2" t="s">
        <v>890</v>
      </c>
      <c r="K73" s="2">
        <v>19620</v>
      </c>
      <c r="L73" s="2" t="s">
        <v>891</v>
      </c>
      <c r="M73" s="2" t="b">
        <v>0</v>
      </c>
      <c r="N73" s="2">
        <v>-1.5200000000000001E-3</v>
      </c>
    </row>
    <row r="74" spans="1:14" ht="17" x14ac:dyDescent="0.2">
      <c r="A74" s="2" t="s">
        <v>144</v>
      </c>
      <c r="B74" s="2">
        <v>130940426</v>
      </c>
      <c r="C74" s="2">
        <v>130941423</v>
      </c>
      <c r="D74" s="2">
        <v>998</v>
      </c>
      <c r="E74" s="4">
        <v>1.52087973924529E-9</v>
      </c>
      <c r="F74" s="4">
        <v>2.38059925851311E-8</v>
      </c>
      <c r="G74" s="2">
        <v>6</v>
      </c>
      <c r="H74" s="2" t="s">
        <v>892</v>
      </c>
      <c r="I74" s="2">
        <v>80097</v>
      </c>
      <c r="J74" s="2" t="s">
        <v>893</v>
      </c>
      <c r="K74" s="2">
        <v>925</v>
      </c>
      <c r="L74" s="2" t="s">
        <v>894</v>
      </c>
      <c r="M74" s="2" t="b">
        <v>0</v>
      </c>
      <c r="N74" s="2">
        <v>1.06666666666667E-3</v>
      </c>
    </row>
    <row r="75" spans="1:14" ht="17" x14ac:dyDescent="0.2">
      <c r="A75" s="2" t="s">
        <v>270</v>
      </c>
      <c r="B75" s="2">
        <v>56269351</v>
      </c>
      <c r="C75" s="2">
        <v>56269818</v>
      </c>
      <c r="D75" s="2">
        <v>468</v>
      </c>
      <c r="E75" s="4">
        <v>1.7974677100108699E-9</v>
      </c>
      <c r="F75" s="4">
        <v>2.7679207812596402E-8</v>
      </c>
      <c r="G75" s="2">
        <v>4</v>
      </c>
      <c r="H75" s="2" t="s">
        <v>895</v>
      </c>
      <c r="I75" s="2">
        <v>8288</v>
      </c>
      <c r="J75" s="2" t="s">
        <v>896</v>
      </c>
      <c r="K75" s="2">
        <v>-271</v>
      </c>
      <c r="L75" s="2" t="s">
        <v>895</v>
      </c>
      <c r="M75" s="2" t="b">
        <v>1</v>
      </c>
      <c r="N75" s="4">
        <v>-6.9999999999999999E-4</v>
      </c>
    </row>
    <row r="76" spans="1:14" ht="17" x14ac:dyDescent="0.2">
      <c r="A76" s="2" t="s">
        <v>20</v>
      </c>
      <c r="B76" s="2">
        <v>95025854</v>
      </c>
      <c r="C76" s="2">
        <v>95025955</v>
      </c>
      <c r="D76" s="2">
        <v>102</v>
      </c>
      <c r="E76" s="4">
        <v>1.8174457658670199E-9</v>
      </c>
      <c r="F76" s="4">
        <v>2.7679207812596402E-8</v>
      </c>
      <c r="G76" s="2">
        <v>4</v>
      </c>
      <c r="H76" s="2" t="s">
        <v>897</v>
      </c>
      <c r="I76" s="2">
        <v>5444</v>
      </c>
      <c r="J76" s="2" t="s">
        <v>898</v>
      </c>
      <c r="K76" s="2">
        <v>-167</v>
      </c>
      <c r="L76" s="2" t="s">
        <v>897</v>
      </c>
      <c r="M76" s="2" t="b">
        <v>1</v>
      </c>
      <c r="N76" s="2">
        <v>7.7499999999999997E-4</v>
      </c>
    </row>
    <row r="77" spans="1:14" ht="17" x14ac:dyDescent="0.2">
      <c r="A77" s="2" t="s">
        <v>30</v>
      </c>
      <c r="B77" s="2">
        <v>164171681</v>
      </c>
      <c r="C77" s="2">
        <v>164172181</v>
      </c>
      <c r="D77" s="2">
        <v>501</v>
      </c>
      <c r="E77" s="4">
        <v>2.1979339352604799E-9</v>
      </c>
      <c r="F77" s="4">
        <v>3.30276206005142E-8</v>
      </c>
      <c r="G77" s="2">
        <v>4</v>
      </c>
      <c r="H77" s="2" t="s">
        <v>899</v>
      </c>
      <c r="I77" s="2">
        <v>9444</v>
      </c>
      <c r="J77" s="2" t="s">
        <v>900</v>
      </c>
      <c r="K77" s="2">
        <v>336006</v>
      </c>
      <c r="L77" s="2" t="s">
        <v>901</v>
      </c>
      <c r="M77" s="2" t="b">
        <v>0</v>
      </c>
      <c r="N77" s="2">
        <v>5.9249999999999997E-3</v>
      </c>
    </row>
    <row r="78" spans="1:14" ht="17" x14ac:dyDescent="0.2">
      <c r="A78" s="2" t="s">
        <v>25</v>
      </c>
      <c r="B78" s="2">
        <v>92702627</v>
      </c>
      <c r="C78" s="2">
        <v>92703536</v>
      </c>
      <c r="D78" s="2">
        <v>910</v>
      </c>
      <c r="E78" s="4">
        <v>2.27121380203069E-9</v>
      </c>
      <c r="F78" s="4">
        <v>3.3679709932744599E-8</v>
      </c>
      <c r="G78" s="2">
        <v>8</v>
      </c>
      <c r="H78" s="2" t="s">
        <v>902</v>
      </c>
      <c r="I78" s="2">
        <v>4544</v>
      </c>
      <c r="J78" s="2" t="s">
        <v>903</v>
      </c>
      <c r="K78" s="2">
        <v>0</v>
      </c>
      <c r="L78" s="2" t="s">
        <v>902</v>
      </c>
      <c r="M78" s="2" t="b">
        <v>1</v>
      </c>
      <c r="N78" s="2">
        <v>1.9499999999999999E-3</v>
      </c>
    </row>
    <row r="79" spans="1:14" ht="17" x14ac:dyDescent="0.2">
      <c r="A79" s="2" t="s">
        <v>35</v>
      </c>
      <c r="B79" s="2">
        <v>58728389</v>
      </c>
      <c r="C79" s="2">
        <v>58728728</v>
      </c>
      <c r="D79" s="2">
        <v>340</v>
      </c>
      <c r="E79" s="4">
        <v>2.36814556236315E-9</v>
      </c>
      <c r="F79" s="4">
        <v>3.4661039594588003E-8</v>
      </c>
      <c r="G79" s="2">
        <v>4</v>
      </c>
      <c r="H79" s="2" t="s">
        <v>904</v>
      </c>
      <c r="I79" s="2">
        <v>10782</v>
      </c>
      <c r="J79" s="2" t="s">
        <v>905</v>
      </c>
      <c r="K79" s="2">
        <v>33993</v>
      </c>
      <c r="L79" s="2" t="s">
        <v>906</v>
      </c>
      <c r="M79" s="2" t="b">
        <v>0</v>
      </c>
      <c r="N79" s="2">
        <v>2.3E-3</v>
      </c>
    </row>
    <row r="80" spans="1:14" ht="17" x14ac:dyDescent="0.2">
      <c r="A80" s="2" t="s">
        <v>144</v>
      </c>
      <c r="B80" s="2">
        <v>43327936</v>
      </c>
      <c r="C80" s="2">
        <v>43328122</v>
      </c>
      <c r="D80" s="2">
        <v>187</v>
      </c>
      <c r="E80" s="4">
        <v>2.48882374110866E-9</v>
      </c>
      <c r="F80" s="4">
        <v>3.5960312259352098E-8</v>
      </c>
      <c r="G80" s="2">
        <v>4</v>
      </c>
      <c r="H80" s="2" t="s">
        <v>907</v>
      </c>
      <c r="I80" s="2">
        <v>678</v>
      </c>
      <c r="J80" s="2" t="s">
        <v>908</v>
      </c>
      <c r="K80" s="2">
        <v>125623</v>
      </c>
      <c r="L80" s="2" t="s">
        <v>907</v>
      </c>
      <c r="M80" s="2" t="b">
        <v>0</v>
      </c>
      <c r="N80" s="2">
        <v>-2.3999999999999998E-3</v>
      </c>
    </row>
    <row r="81" spans="1:14" ht="17" x14ac:dyDescent="0.2">
      <c r="A81" s="2" t="s">
        <v>37</v>
      </c>
      <c r="B81" s="2">
        <v>172663057</v>
      </c>
      <c r="C81" s="2">
        <v>172663784</v>
      </c>
      <c r="D81" s="2">
        <v>728</v>
      </c>
      <c r="E81" s="4">
        <v>3.7307487413103798E-9</v>
      </c>
      <c r="F81" s="4">
        <v>5.3222200398187299E-8</v>
      </c>
      <c r="G81" s="2">
        <v>4</v>
      </c>
      <c r="H81" s="2" t="s">
        <v>909</v>
      </c>
      <c r="I81" s="2">
        <v>1482</v>
      </c>
      <c r="J81" s="2" t="s">
        <v>910</v>
      </c>
      <c r="K81" s="2">
        <v>-742</v>
      </c>
      <c r="L81" s="2" t="s">
        <v>909</v>
      </c>
      <c r="M81" s="2" t="b">
        <v>1</v>
      </c>
      <c r="N81" s="2">
        <v>1.2750000000000001E-3</v>
      </c>
    </row>
    <row r="82" spans="1:14" ht="17" x14ac:dyDescent="0.2">
      <c r="A82" s="2" t="s">
        <v>170</v>
      </c>
      <c r="B82" s="2">
        <v>88050164</v>
      </c>
      <c r="C82" s="2">
        <v>88050264</v>
      </c>
      <c r="D82" s="2">
        <v>101</v>
      </c>
      <c r="E82" s="4">
        <v>4.5022216274086799E-9</v>
      </c>
      <c r="F82" s="4">
        <v>6.3425047176119801E-8</v>
      </c>
      <c r="G82" s="2">
        <v>2</v>
      </c>
      <c r="H82" s="2" t="s">
        <v>911</v>
      </c>
      <c r="I82" s="2">
        <v>3355</v>
      </c>
      <c r="J82" s="2" t="s">
        <v>912</v>
      </c>
      <c r="K82" s="2">
        <v>18438</v>
      </c>
      <c r="L82" s="2" t="s">
        <v>911</v>
      </c>
      <c r="M82" s="2" t="b">
        <v>0</v>
      </c>
      <c r="N82" s="2">
        <v>-2.8999999999999998E-3</v>
      </c>
    </row>
    <row r="83" spans="1:14" ht="17" x14ac:dyDescent="0.2">
      <c r="A83" s="2" t="s">
        <v>45</v>
      </c>
      <c r="B83" s="2">
        <v>53258565</v>
      </c>
      <c r="C83" s="2">
        <v>53258684</v>
      </c>
      <c r="D83" s="2">
        <v>120</v>
      </c>
      <c r="E83" s="4">
        <v>4.6045596772775901E-9</v>
      </c>
      <c r="F83" s="4">
        <v>6.4065910571504198E-8</v>
      </c>
      <c r="G83" s="2">
        <v>5</v>
      </c>
      <c r="H83" s="2" t="s">
        <v>913</v>
      </c>
      <c r="I83" s="2">
        <v>64841</v>
      </c>
      <c r="J83" s="2" t="s">
        <v>914</v>
      </c>
      <c r="K83" s="2">
        <v>-179</v>
      </c>
      <c r="L83" s="2" t="s">
        <v>913</v>
      </c>
      <c r="M83" s="2" t="b">
        <v>1</v>
      </c>
      <c r="N83" s="2">
        <v>-9.7999999999999997E-4</v>
      </c>
    </row>
    <row r="84" spans="1:14" ht="17" x14ac:dyDescent="0.2">
      <c r="A84" s="2" t="s">
        <v>20</v>
      </c>
      <c r="B84" s="2">
        <v>98248878</v>
      </c>
      <c r="C84" s="2">
        <v>98249103</v>
      </c>
      <c r="D84" s="2">
        <v>226</v>
      </c>
      <c r="E84" s="4">
        <v>4.8151693361140403E-9</v>
      </c>
      <c r="F84" s="4">
        <v>6.6179217582933202E-8</v>
      </c>
      <c r="G84" s="2">
        <v>4</v>
      </c>
      <c r="H84" s="2" t="s">
        <v>915</v>
      </c>
      <c r="I84" s="2">
        <v>4885</v>
      </c>
      <c r="J84" s="2" t="s">
        <v>916</v>
      </c>
      <c r="K84" s="2">
        <v>2281</v>
      </c>
      <c r="L84" s="2" t="s">
        <v>915</v>
      </c>
      <c r="M84" s="2" t="b">
        <v>0</v>
      </c>
      <c r="N84" s="2">
        <v>1.3749999999999999E-3</v>
      </c>
    </row>
    <row r="85" spans="1:14" ht="17" x14ac:dyDescent="0.2">
      <c r="A85" s="2" t="s">
        <v>101</v>
      </c>
      <c r="B85" s="2">
        <v>123909355</v>
      </c>
      <c r="C85" s="2">
        <v>123909456</v>
      </c>
      <c r="D85" s="2">
        <v>102</v>
      </c>
      <c r="E85" s="4">
        <v>5.0935967712024503E-9</v>
      </c>
      <c r="F85" s="4">
        <v>6.9162452543917594E-8</v>
      </c>
      <c r="G85" s="2">
        <v>3</v>
      </c>
      <c r="H85" s="2" t="s">
        <v>917</v>
      </c>
      <c r="I85" s="2">
        <v>10579</v>
      </c>
      <c r="J85" s="2" t="s">
        <v>918</v>
      </c>
      <c r="K85" s="2">
        <v>23126</v>
      </c>
      <c r="L85" s="2" t="s">
        <v>919</v>
      </c>
      <c r="M85" s="2" t="b">
        <v>0</v>
      </c>
      <c r="N85" s="2">
        <v>2.2333333333333298E-3</v>
      </c>
    </row>
    <row r="86" spans="1:14" ht="17" x14ac:dyDescent="0.2">
      <c r="A86" s="2" t="s">
        <v>81</v>
      </c>
      <c r="B86" s="2">
        <v>335280</v>
      </c>
      <c r="C86" s="2">
        <v>335353</v>
      </c>
      <c r="D86" s="2">
        <v>74</v>
      </c>
      <c r="E86" s="4">
        <v>5.2660408127555498E-9</v>
      </c>
      <c r="F86" s="4">
        <v>7.0652714237803599E-8</v>
      </c>
      <c r="G86" s="2">
        <v>3</v>
      </c>
      <c r="H86" s="2" t="s">
        <v>920</v>
      </c>
      <c r="I86" s="2">
        <v>26260</v>
      </c>
      <c r="J86" s="2" t="s">
        <v>921</v>
      </c>
      <c r="K86" s="2">
        <v>-21455</v>
      </c>
      <c r="L86" s="2" t="s">
        <v>920</v>
      </c>
      <c r="M86" s="2" t="b">
        <v>0</v>
      </c>
      <c r="N86" s="2">
        <v>2.0999999999999999E-3</v>
      </c>
    </row>
    <row r="87" spans="1:14" ht="17" x14ac:dyDescent="0.2">
      <c r="A87" s="2" t="s">
        <v>30</v>
      </c>
      <c r="B87" s="2">
        <v>70991155</v>
      </c>
      <c r="C87" s="2">
        <v>70991229</v>
      </c>
      <c r="D87" s="2">
        <v>75</v>
      </c>
      <c r="E87" s="4">
        <v>5.6668299109216899E-9</v>
      </c>
      <c r="F87" s="4">
        <v>7.5135497760102903E-8</v>
      </c>
      <c r="G87" s="2">
        <v>3</v>
      </c>
      <c r="H87" s="2" t="s">
        <v>922</v>
      </c>
      <c r="I87" s="2">
        <v>1297</v>
      </c>
      <c r="J87" s="2" t="s">
        <v>923</v>
      </c>
      <c r="K87" s="2">
        <v>1682</v>
      </c>
      <c r="L87" s="2" t="s">
        <v>924</v>
      </c>
      <c r="M87" s="2" t="b">
        <v>0</v>
      </c>
      <c r="N87" s="2">
        <v>-1.56666666666667E-3</v>
      </c>
    </row>
    <row r="88" spans="1:14" ht="17" x14ac:dyDescent="0.2">
      <c r="A88" s="2" t="s">
        <v>101</v>
      </c>
      <c r="B88" s="2">
        <v>135033363</v>
      </c>
      <c r="C88" s="2">
        <v>135033590</v>
      </c>
      <c r="D88" s="2">
        <v>228</v>
      </c>
      <c r="E88" s="4">
        <v>5.8970042815801001E-9</v>
      </c>
      <c r="F88" s="4">
        <v>7.72781840155904E-8</v>
      </c>
      <c r="G88" s="2">
        <v>3</v>
      </c>
      <c r="H88" s="2" t="s">
        <v>925</v>
      </c>
      <c r="I88" s="2">
        <v>85442</v>
      </c>
      <c r="J88" s="2" t="s">
        <v>202</v>
      </c>
      <c r="K88" s="2">
        <v>59392</v>
      </c>
      <c r="L88" s="2" t="s">
        <v>926</v>
      </c>
      <c r="M88" s="2" t="b">
        <v>0</v>
      </c>
      <c r="N88" s="2">
        <v>1.9E-3</v>
      </c>
    </row>
    <row r="89" spans="1:14" ht="17" x14ac:dyDescent="0.2">
      <c r="A89" s="2" t="s">
        <v>35</v>
      </c>
      <c r="B89" s="2">
        <v>39086922</v>
      </c>
      <c r="C89" s="2">
        <v>39087186</v>
      </c>
      <c r="D89" s="2">
        <v>265</v>
      </c>
      <c r="E89" s="4">
        <v>7.1622148062787803E-9</v>
      </c>
      <c r="F89" s="4">
        <v>9.27794952491516E-8</v>
      </c>
      <c r="G89" s="2">
        <v>3</v>
      </c>
      <c r="H89" s="2" t="s">
        <v>927</v>
      </c>
      <c r="I89" s="2">
        <v>11184</v>
      </c>
      <c r="J89" s="2" t="s">
        <v>928</v>
      </c>
      <c r="K89" s="2">
        <v>21457</v>
      </c>
      <c r="L89" s="2" t="s">
        <v>929</v>
      </c>
      <c r="M89" s="2" t="b">
        <v>0</v>
      </c>
      <c r="N89" s="2">
        <v>-2.3E-3</v>
      </c>
    </row>
    <row r="90" spans="1:14" ht="17" x14ac:dyDescent="0.2">
      <c r="A90" s="2" t="s">
        <v>170</v>
      </c>
      <c r="B90" s="2">
        <v>48694245</v>
      </c>
      <c r="C90" s="2">
        <v>48694673</v>
      </c>
      <c r="D90" s="2">
        <v>429</v>
      </c>
      <c r="E90" s="4">
        <v>7.4011492294079797E-9</v>
      </c>
      <c r="F90" s="4">
        <v>9.4785172517531797E-8</v>
      </c>
      <c r="G90" s="2">
        <v>5</v>
      </c>
      <c r="H90" s="2" t="s">
        <v>930</v>
      </c>
      <c r="I90" s="2">
        <v>1951</v>
      </c>
      <c r="J90" s="2" t="s">
        <v>931</v>
      </c>
      <c r="K90" s="2">
        <v>5675</v>
      </c>
      <c r="L90" s="2" t="s">
        <v>932</v>
      </c>
      <c r="M90" s="2" t="b">
        <v>0</v>
      </c>
      <c r="N90" s="2">
        <v>2.1199999999999999E-3</v>
      </c>
    </row>
    <row r="91" spans="1:14" ht="17" x14ac:dyDescent="0.2">
      <c r="A91" s="2" t="s">
        <v>115</v>
      </c>
      <c r="B91" s="2">
        <v>133567902</v>
      </c>
      <c r="C91" s="2">
        <v>133568412</v>
      </c>
      <c r="D91" s="2">
        <v>511</v>
      </c>
      <c r="E91" s="4">
        <v>7.7827470257714999E-9</v>
      </c>
      <c r="F91" s="4">
        <v>9.8429060196615703E-8</v>
      </c>
      <c r="G91" s="2">
        <v>4</v>
      </c>
      <c r="H91" s="2" t="s">
        <v>933</v>
      </c>
      <c r="I91" s="2">
        <v>23404</v>
      </c>
      <c r="J91" s="2" t="s">
        <v>934</v>
      </c>
      <c r="K91" s="2">
        <v>-746</v>
      </c>
      <c r="L91" s="2" t="s">
        <v>933</v>
      </c>
      <c r="M91" s="2" t="b">
        <v>1</v>
      </c>
      <c r="N91" s="2">
        <v>-3.1250000000000002E-3</v>
      </c>
    </row>
    <row r="92" spans="1:14" ht="17" x14ac:dyDescent="0.2">
      <c r="A92" s="2" t="s">
        <v>52</v>
      </c>
      <c r="B92" s="2">
        <v>90543223</v>
      </c>
      <c r="C92" s="2">
        <v>90543610</v>
      </c>
      <c r="D92" s="2">
        <v>388</v>
      </c>
      <c r="E92" s="4">
        <v>7.8603508586472096E-9</v>
      </c>
      <c r="F92" s="4">
        <v>9.8429060196615703E-8</v>
      </c>
      <c r="G92" s="2">
        <v>4</v>
      </c>
      <c r="H92" s="2" t="s">
        <v>935</v>
      </c>
      <c r="I92" s="2">
        <v>374655</v>
      </c>
      <c r="J92" s="2" t="s">
        <v>936</v>
      </c>
      <c r="K92" s="2">
        <v>-1142</v>
      </c>
      <c r="L92" s="2" t="s">
        <v>935</v>
      </c>
      <c r="M92" s="2" t="b">
        <v>1</v>
      </c>
      <c r="N92" s="2">
        <v>-1.9E-3</v>
      </c>
    </row>
    <row r="93" spans="1:14" ht="17" x14ac:dyDescent="0.2">
      <c r="A93" s="2" t="s">
        <v>93</v>
      </c>
      <c r="B93" s="2">
        <v>102872936</v>
      </c>
      <c r="C93" s="2">
        <v>102873312</v>
      </c>
      <c r="D93" s="2">
        <v>377</v>
      </c>
      <c r="E93" s="4">
        <v>8.2906475633430492E-9</v>
      </c>
      <c r="F93" s="4">
        <v>1.02676481361402E-7</v>
      </c>
      <c r="G93" s="2">
        <v>3</v>
      </c>
      <c r="H93" s="2" t="s">
        <v>937</v>
      </c>
      <c r="I93" s="2">
        <v>3479</v>
      </c>
      <c r="J93" s="2" t="s">
        <v>938</v>
      </c>
      <c r="K93" s="2">
        <v>1066</v>
      </c>
      <c r="L93" s="2" t="s">
        <v>939</v>
      </c>
      <c r="M93" s="2" t="b">
        <v>0</v>
      </c>
      <c r="N93" s="2">
        <v>3.1666666666666701E-3</v>
      </c>
    </row>
    <row r="94" spans="1:14" ht="17" x14ac:dyDescent="0.2">
      <c r="A94" s="2" t="s">
        <v>59</v>
      </c>
      <c r="B94" s="2">
        <v>3079422</v>
      </c>
      <c r="C94" s="2">
        <v>3079953</v>
      </c>
      <c r="D94" s="2">
        <v>532</v>
      </c>
      <c r="E94" s="4">
        <v>9.6319530840513008E-9</v>
      </c>
      <c r="F94" s="4">
        <v>1.17991425279628E-7</v>
      </c>
      <c r="G94" s="2">
        <v>4</v>
      </c>
      <c r="H94" s="2" t="s">
        <v>940</v>
      </c>
      <c r="I94" s="2">
        <v>146439</v>
      </c>
      <c r="J94" s="2" t="s">
        <v>941</v>
      </c>
      <c r="K94" s="2">
        <v>3050</v>
      </c>
      <c r="L94" s="2" t="s">
        <v>942</v>
      </c>
      <c r="M94" s="2" t="b">
        <v>0</v>
      </c>
      <c r="N94" s="2">
        <v>1.1249999999999999E-3</v>
      </c>
    </row>
    <row r="95" spans="1:14" ht="17" x14ac:dyDescent="0.2">
      <c r="A95" s="2" t="s">
        <v>62</v>
      </c>
      <c r="B95" s="2">
        <v>35504063</v>
      </c>
      <c r="C95" s="2">
        <v>35504403</v>
      </c>
      <c r="D95" s="2">
        <v>341</v>
      </c>
      <c r="E95" s="4">
        <v>1.07322751734175E-8</v>
      </c>
      <c r="F95" s="4">
        <v>1.3005671097249001E-7</v>
      </c>
      <c r="G95" s="2">
        <v>5</v>
      </c>
      <c r="H95" s="2" t="s">
        <v>943</v>
      </c>
      <c r="I95" s="2">
        <v>140711</v>
      </c>
      <c r="J95" s="2" t="s">
        <v>944</v>
      </c>
      <c r="K95" s="2">
        <v>-167</v>
      </c>
      <c r="L95" s="2" t="s">
        <v>943</v>
      </c>
      <c r="M95" s="2" t="b">
        <v>1</v>
      </c>
      <c r="N95" s="2">
        <v>-8.8000000000000003E-4</v>
      </c>
    </row>
    <row r="96" spans="1:14" ht="17" x14ac:dyDescent="0.2">
      <c r="A96" s="2" t="s">
        <v>30</v>
      </c>
      <c r="B96" s="2">
        <v>30698583</v>
      </c>
      <c r="C96" s="2">
        <v>30698936</v>
      </c>
      <c r="D96" s="2">
        <v>354</v>
      </c>
      <c r="E96" s="4">
        <v>1.11329780624112E-8</v>
      </c>
      <c r="F96" s="4">
        <v>1.3347730081210001E-7</v>
      </c>
      <c r="G96" s="2">
        <v>10</v>
      </c>
      <c r="H96" s="2" t="s">
        <v>945</v>
      </c>
      <c r="I96" s="2">
        <v>10211</v>
      </c>
      <c r="J96" s="2" t="s">
        <v>428</v>
      </c>
      <c r="K96" s="2">
        <v>11517</v>
      </c>
      <c r="L96" s="2" t="s">
        <v>946</v>
      </c>
      <c r="M96" s="2" t="b">
        <v>0</v>
      </c>
      <c r="N96" s="2">
        <v>6.0999999999999997E-4</v>
      </c>
    </row>
    <row r="97" spans="1:14" ht="17" x14ac:dyDescent="0.2">
      <c r="A97" s="2" t="s">
        <v>59</v>
      </c>
      <c r="B97" s="2">
        <v>8619530</v>
      </c>
      <c r="C97" s="2">
        <v>8619943</v>
      </c>
      <c r="D97" s="2">
        <v>414</v>
      </c>
      <c r="E97" s="4">
        <v>1.13732119097762E-8</v>
      </c>
      <c r="F97" s="4">
        <v>1.3492220865597599E-7</v>
      </c>
      <c r="G97" s="2">
        <v>3</v>
      </c>
      <c r="H97" s="2" t="s">
        <v>947</v>
      </c>
      <c r="I97" s="2">
        <v>283953</v>
      </c>
      <c r="J97" s="2" t="s">
        <v>948</v>
      </c>
      <c r="K97" s="2">
        <v>2283</v>
      </c>
      <c r="L97" s="2" t="s">
        <v>947</v>
      </c>
      <c r="M97" s="2" t="b">
        <v>0</v>
      </c>
      <c r="N97" s="2">
        <v>-2.9333333333333299E-3</v>
      </c>
    </row>
    <row r="98" spans="1:14" ht="17" x14ac:dyDescent="0.2">
      <c r="A98" s="2" t="s">
        <v>15</v>
      </c>
      <c r="B98" s="2">
        <v>2106364</v>
      </c>
      <c r="C98" s="2">
        <v>2106620</v>
      </c>
      <c r="D98" s="2">
        <v>257</v>
      </c>
      <c r="E98" s="4">
        <v>1.1775443892901901E-8</v>
      </c>
      <c r="F98" s="4">
        <v>1.3823880486771299E-7</v>
      </c>
      <c r="G98" s="2">
        <v>3</v>
      </c>
      <c r="H98" s="2" t="s">
        <v>949</v>
      </c>
      <c r="I98" s="2">
        <v>5590</v>
      </c>
      <c r="J98" s="2" t="s">
        <v>950</v>
      </c>
      <c r="K98" s="2">
        <v>6077</v>
      </c>
      <c r="L98" s="2" t="s">
        <v>949</v>
      </c>
      <c r="M98" s="2" t="b">
        <v>0</v>
      </c>
      <c r="N98" s="2">
        <v>3.0999999999999999E-3</v>
      </c>
    </row>
    <row r="99" spans="1:14" ht="17" x14ac:dyDescent="0.2">
      <c r="A99" s="2" t="s">
        <v>37</v>
      </c>
      <c r="B99" s="2">
        <v>110062342</v>
      </c>
      <c r="C99" s="2">
        <v>110062473</v>
      </c>
      <c r="D99" s="2">
        <v>132</v>
      </c>
      <c r="E99" s="4">
        <v>1.19826780845259E-8</v>
      </c>
      <c r="F99" s="4">
        <v>1.39221424755265E-7</v>
      </c>
      <c r="G99" s="2">
        <v>5</v>
      </c>
      <c r="H99" s="2" t="s">
        <v>951</v>
      </c>
      <c r="I99" s="2">
        <v>642987</v>
      </c>
      <c r="J99" s="2" t="s">
        <v>952</v>
      </c>
      <c r="K99" s="2">
        <v>0</v>
      </c>
      <c r="L99" s="2" t="s">
        <v>953</v>
      </c>
      <c r="M99" s="2" t="b">
        <v>1</v>
      </c>
      <c r="N99" s="2">
        <v>-3.5000000000000001E-3</v>
      </c>
    </row>
    <row r="100" spans="1:14" ht="17" x14ac:dyDescent="0.2">
      <c r="A100" s="2" t="s">
        <v>41</v>
      </c>
      <c r="B100" s="2">
        <v>20784276</v>
      </c>
      <c r="C100" s="2">
        <v>20786717</v>
      </c>
      <c r="D100" s="2">
        <v>2442</v>
      </c>
      <c r="E100" s="4">
        <v>1.30975387592994E-8</v>
      </c>
      <c r="F100" s="4">
        <v>1.50621695731943E-7</v>
      </c>
      <c r="G100" s="2">
        <v>4</v>
      </c>
      <c r="H100" s="2" t="s">
        <v>954</v>
      </c>
      <c r="I100" s="2">
        <v>91179</v>
      </c>
      <c r="J100" s="2" t="s">
        <v>955</v>
      </c>
      <c r="K100" s="2">
        <v>5429</v>
      </c>
      <c r="L100" s="2" t="s">
        <v>956</v>
      </c>
      <c r="M100" s="2" t="b">
        <v>0</v>
      </c>
      <c r="N100" s="4">
        <v>5.0000000000000001E-4</v>
      </c>
    </row>
    <row r="101" spans="1:14" ht="17" x14ac:dyDescent="0.2">
      <c r="A101" s="2" t="s">
        <v>81</v>
      </c>
      <c r="B101" s="2">
        <v>145925257</v>
      </c>
      <c r="C101" s="2">
        <v>145925314</v>
      </c>
      <c r="D101" s="2">
        <v>58</v>
      </c>
      <c r="E101" s="4">
        <v>1.33027082241029E-8</v>
      </c>
      <c r="F101" s="4">
        <v>1.51435880490546E-7</v>
      </c>
      <c r="G101" s="2">
        <v>2</v>
      </c>
      <c r="H101" s="2" t="s">
        <v>789</v>
      </c>
      <c r="I101" s="2">
        <v>80728</v>
      </c>
      <c r="J101" s="2" t="s">
        <v>957</v>
      </c>
      <c r="K101" s="2">
        <v>-14063</v>
      </c>
      <c r="L101" s="2" t="s">
        <v>789</v>
      </c>
      <c r="M101" s="2" t="b">
        <v>0</v>
      </c>
      <c r="N101" s="2">
        <v>1.5E-3</v>
      </c>
    </row>
    <row r="102" spans="1:14" ht="17" x14ac:dyDescent="0.2">
      <c r="A102" s="2" t="s">
        <v>20</v>
      </c>
      <c r="B102" s="2">
        <v>62514571</v>
      </c>
      <c r="C102" s="2">
        <v>62514926</v>
      </c>
      <c r="D102" s="2">
        <v>356</v>
      </c>
      <c r="E102" s="4">
        <v>1.40009671308476E-8</v>
      </c>
      <c r="F102" s="4">
        <v>1.5779089956465301E-7</v>
      </c>
      <c r="G102" s="2">
        <v>4</v>
      </c>
      <c r="H102" s="2" t="s">
        <v>958</v>
      </c>
      <c r="I102" s="2">
        <v>643955</v>
      </c>
      <c r="J102" s="2" t="s">
        <v>959</v>
      </c>
      <c r="K102" s="2">
        <v>249508</v>
      </c>
      <c r="L102" s="2" t="s">
        <v>958</v>
      </c>
      <c r="M102" s="2" t="b">
        <v>0</v>
      </c>
      <c r="N102" s="2">
        <v>2.1749999999999999E-3</v>
      </c>
    </row>
    <row r="103" spans="1:14" ht="17" x14ac:dyDescent="0.2">
      <c r="A103" s="2" t="s">
        <v>20</v>
      </c>
      <c r="B103" s="2">
        <v>100964965</v>
      </c>
      <c r="C103" s="2">
        <v>100964998</v>
      </c>
      <c r="D103" s="2">
        <v>34</v>
      </c>
      <c r="E103" s="4">
        <v>1.4758782597644301E-8</v>
      </c>
      <c r="F103" s="4">
        <v>1.6468463354005099E-7</v>
      </c>
      <c r="G103" s="2">
        <v>2</v>
      </c>
      <c r="H103" s="2" t="s">
        <v>960</v>
      </c>
      <c r="I103" s="2">
        <v>64792</v>
      </c>
      <c r="J103" s="2" t="s">
        <v>961</v>
      </c>
      <c r="K103" s="2">
        <v>95</v>
      </c>
      <c r="L103" s="2" t="s">
        <v>962</v>
      </c>
      <c r="M103" s="2" t="b">
        <v>0</v>
      </c>
      <c r="N103" s="2">
        <v>1.6999999999999999E-3</v>
      </c>
    </row>
    <row r="104" spans="1:14" ht="17" x14ac:dyDescent="0.2">
      <c r="A104" s="2" t="s">
        <v>35</v>
      </c>
      <c r="B104" s="2">
        <v>39466715</v>
      </c>
      <c r="C104" s="2">
        <v>39467258</v>
      </c>
      <c r="D104" s="2">
        <v>544</v>
      </c>
      <c r="E104" s="4">
        <v>1.5728724235272701E-8</v>
      </c>
      <c r="F104" s="4">
        <v>1.73786982481886E-7</v>
      </c>
      <c r="G104" s="2">
        <v>4</v>
      </c>
      <c r="H104" s="2" t="s">
        <v>963</v>
      </c>
      <c r="I104" s="2">
        <v>115290</v>
      </c>
      <c r="J104" s="2" t="s">
        <v>964</v>
      </c>
      <c r="K104" s="2">
        <v>-335</v>
      </c>
      <c r="L104" s="2" t="s">
        <v>963</v>
      </c>
      <c r="M104" s="2" t="b">
        <v>1</v>
      </c>
      <c r="N104" s="2">
        <v>-2.1250000000000002E-3</v>
      </c>
    </row>
    <row r="105" spans="1:14" ht="17" x14ac:dyDescent="0.2">
      <c r="A105" s="2" t="s">
        <v>270</v>
      </c>
      <c r="B105" s="2">
        <v>80205092</v>
      </c>
      <c r="C105" s="2">
        <v>80205617</v>
      </c>
      <c r="D105" s="2">
        <v>526</v>
      </c>
      <c r="E105" s="4">
        <v>1.7214004353606701E-8</v>
      </c>
      <c r="F105" s="4">
        <v>1.8835129035451199E-7</v>
      </c>
      <c r="G105" s="2">
        <v>5</v>
      </c>
      <c r="H105" s="2" t="s">
        <v>965</v>
      </c>
      <c r="I105" s="2">
        <v>1453</v>
      </c>
      <c r="J105" s="2" t="s">
        <v>966</v>
      </c>
      <c r="K105" s="2">
        <v>3786</v>
      </c>
      <c r="L105" s="2" t="s">
        <v>965</v>
      </c>
      <c r="M105" s="2" t="b">
        <v>0</v>
      </c>
      <c r="N105" s="2">
        <v>1.24E-3</v>
      </c>
    </row>
    <row r="106" spans="1:14" ht="17" x14ac:dyDescent="0.2">
      <c r="A106" s="2" t="s">
        <v>35</v>
      </c>
      <c r="B106" s="2">
        <v>17579338</v>
      </c>
      <c r="C106" s="2">
        <v>17579504</v>
      </c>
      <c r="D106" s="2">
        <v>167</v>
      </c>
      <c r="E106" s="4">
        <v>1.7768525930980202E-8</v>
      </c>
      <c r="F106" s="4">
        <v>1.9254931465591001E-7</v>
      </c>
      <c r="G106" s="2">
        <v>2</v>
      </c>
      <c r="H106" s="2" t="s">
        <v>967</v>
      </c>
      <c r="I106" s="2">
        <v>376497</v>
      </c>
      <c r="J106" s="2" t="s">
        <v>968</v>
      </c>
      <c r="K106" s="2">
        <v>-1796</v>
      </c>
      <c r="L106" s="2" t="s">
        <v>967</v>
      </c>
      <c r="M106" s="2" t="b">
        <v>1</v>
      </c>
      <c r="N106" s="2">
        <v>-1.1999999999999999E-3</v>
      </c>
    </row>
    <row r="107" spans="1:14" ht="17" x14ac:dyDescent="0.2">
      <c r="A107" s="2" t="s">
        <v>52</v>
      </c>
      <c r="B107" s="2">
        <v>91475917</v>
      </c>
      <c r="C107" s="2">
        <v>91475925</v>
      </c>
      <c r="D107" s="2">
        <v>9</v>
      </c>
      <c r="E107" s="4">
        <v>1.8473548647627801E-8</v>
      </c>
      <c r="F107" s="4">
        <v>1.9828275548453899E-7</v>
      </c>
      <c r="G107" s="2">
        <v>3</v>
      </c>
      <c r="H107" s="2" t="s">
        <v>969</v>
      </c>
      <c r="I107" s="2">
        <v>55898</v>
      </c>
      <c r="J107" s="2" t="s">
        <v>970</v>
      </c>
      <c r="K107" s="2">
        <v>2507</v>
      </c>
      <c r="L107" s="2" t="s">
        <v>971</v>
      </c>
      <c r="M107" s="2" t="b">
        <v>0</v>
      </c>
      <c r="N107" s="2">
        <v>5.6666666666666703E-4</v>
      </c>
    </row>
    <row r="108" spans="1:14" ht="17" x14ac:dyDescent="0.2">
      <c r="A108" s="2" t="s">
        <v>25</v>
      </c>
      <c r="B108" s="2">
        <v>50220388</v>
      </c>
      <c r="C108" s="2">
        <v>50220426</v>
      </c>
      <c r="D108" s="2">
        <v>39</v>
      </c>
      <c r="E108" s="4">
        <v>1.9050651609183099E-8</v>
      </c>
      <c r="F108" s="4">
        <v>2.0254796569386199E-7</v>
      </c>
      <c r="G108" s="2">
        <v>2</v>
      </c>
      <c r="H108" s="2" t="s">
        <v>972</v>
      </c>
      <c r="I108" s="2">
        <v>441601</v>
      </c>
      <c r="J108" s="2" t="s">
        <v>973</v>
      </c>
      <c r="K108" s="2">
        <v>37207</v>
      </c>
      <c r="L108" s="2" t="s">
        <v>972</v>
      </c>
      <c r="M108" s="2" t="b">
        <v>0</v>
      </c>
      <c r="N108" s="2">
        <v>2.3500000000000001E-3</v>
      </c>
    </row>
    <row r="109" spans="1:14" ht="17" x14ac:dyDescent="0.2">
      <c r="A109" s="2" t="s">
        <v>15</v>
      </c>
      <c r="B109" s="2">
        <v>101185247</v>
      </c>
      <c r="C109" s="2">
        <v>101185311</v>
      </c>
      <c r="D109" s="2">
        <v>65</v>
      </c>
      <c r="E109" s="4">
        <v>1.9373774515647099E-8</v>
      </c>
      <c r="F109" s="4">
        <v>2.0405835401060099E-7</v>
      </c>
      <c r="G109" s="2">
        <v>4</v>
      </c>
      <c r="H109" s="2" t="s">
        <v>974</v>
      </c>
      <c r="I109" s="2">
        <v>7412</v>
      </c>
      <c r="J109" s="2" t="s">
        <v>975</v>
      </c>
      <c r="K109" s="2">
        <v>51</v>
      </c>
      <c r="L109" s="2" t="s">
        <v>976</v>
      </c>
      <c r="M109" s="2" t="b">
        <v>0</v>
      </c>
      <c r="N109" s="2">
        <v>-2.2750000000000001E-3</v>
      </c>
    </row>
    <row r="110" spans="1:14" ht="17" x14ac:dyDescent="0.2">
      <c r="A110" s="2" t="s">
        <v>270</v>
      </c>
      <c r="B110" s="2">
        <v>22191975</v>
      </c>
      <c r="C110" s="2">
        <v>22191979</v>
      </c>
      <c r="D110" s="2">
        <v>5</v>
      </c>
      <c r="E110" s="4">
        <v>2.06673345835304E-8</v>
      </c>
      <c r="F110" s="4">
        <v>2.1566746366332101E-7</v>
      </c>
      <c r="G110" s="2">
        <v>2</v>
      </c>
      <c r="H110" s="2" t="s">
        <v>977</v>
      </c>
      <c r="I110" s="2">
        <v>100462977</v>
      </c>
      <c r="J110" s="2" t="s">
        <v>978</v>
      </c>
      <c r="K110" s="2">
        <v>169538</v>
      </c>
      <c r="L110" s="2" t="s">
        <v>977</v>
      </c>
      <c r="M110" s="2" t="b">
        <v>0</v>
      </c>
      <c r="N110" s="2">
        <v>2.3E-3</v>
      </c>
    </row>
    <row r="111" spans="1:14" ht="17" x14ac:dyDescent="0.2">
      <c r="A111" s="2" t="s">
        <v>45</v>
      </c>
      <c r="B111" s="2">
        <v>23834807</v>
      </c>
      <c r="C111" s="2">
        <v>23836012</v>
      </c>
      <c r="D111" s="2">
        <v>1206</v>
      </c>
      <c r="E111" s="4">
        <v>2.2163787663021499E-8</v>
      </c>
      <c r="F111" s="4">
        <v>2.2916136418555299E-7</v>
      </c>
      <c r="G111" s="2">
        <v>11</v>
      </c>
      <c r="H111" s="2" t="s">
        <v>979</v>
      </c>
      <c r="I111" s="2">
        <v>10278</v>
      </c>
      <c r="J111" s="2" t="s">
        <v>980</v>
      </c>
      <c r="K111" s="2">
        <v>0</v>
      </c>
      <c r="L111" s="2" t="s">
        <v>981</v>
      </c>
      <c r="M111" s="2" t="b">
        <v>1</v>
      </c>
      <c r="N111" s="2">
        <v>-3.1818181818181799E-4</v>
      </c>
    </row>
    <row r="112" spans="1:14" ht="17" x14ac:dyDescent="0.2">
      <c r="A112" s="2" t="s">
        <v>62</v>
      </c>
      <c r="B112" s="2">
        <v>22795684</v>
      </c>
      <c r="C112" s="2">
        <v>22795774</v>
      </c>
      <c r="D112" s="2">
        <v>91</v>
      </c>
      <c r="E112" s="4">
        <v>2.24989909876855E-8</v>
      </c>
      <c r="F112" s="4">
        <v>2.30512389482923E-7</v>
      </c>
      <c r="G112" s="2">
        <v>2</v>
      </c>
      <c r="H112" s="2" t="s">
        <v>982</v>
      </c>
      <c r="I112" s="2">
        <v>6754</v>
      </c>
      <c r="J112" s="2" t="s">
        <v>983</v>
      </c>
      <c r="K112" s="2">
        <v>-220283</v>
      </c>
      <c r="L112" s="2" t="s">
        <v>982</v>
      </c>
      <c r="M112" s="2" t="b">
        <v>0</v>
      </c>
      <c r="N112" s="2">
        <v>1.75E-3</v>
      </c>
    </row>
    <row r="113" spans="1:14" ht="17" x14ac:dyDescent="0.2">
      <c r="A113" s="2" t="s">
        <v>59</v>
      </c>
      <c r="B113" s="2">
        <v>88558064</v>
      </c>
      <c r="C113" s="2">
        <v>88558237</v>
      </c>
      <c r="D113" s="2">
        <v>174</v>
      </c>
      <c r="E113" s="4">
        <v>2.7400471075052299E-8</v>
      </c>
      <c r="F113" s="4">
        <v>2.7598263957181501E-7</v>
      </c>
      <c r="G113" s="2">
        <v>3</v>
      </c>
      <c r="H113" s="2" t="s">
        <v>845</v>
      </c>
      <c r="I113" s="2">
        <v>161882</v>
      </c>
      <c r="J113" s="2" t="s">
        <v>60</v>
      </c>
      <c r="K113" s="2">
        <v>38050</v>
      </c>
      <c r="L113" s="2" t="s">
        <v>846</v>
      </c>
      <c r="M113" s="2" t="b">
        <v>0</v>
      </c>
      <c r="N113" s="2">
        <v>-1.5E-3</v>
      </c>
    </row>
    <row r="114" spans="1:14" ht="17" x14ac:dyDescent="0.2">
      <c r="A114" s="2" t="s">
        <v>20</v>
      </c>
      <c r="B114" s="2">
        <v>62528240</v>
      </c>
      <c r="C114" s="2">
        <v>62528852</v>
      </c>
      <c r="D114" s="2">
        <v>613</v>
      </c>
      <c r="E114" s="4">
        <v>2.7637415884971799E-8</v>
      </c>
      <c r="F114" s="4">
        <v>2.7598263957181501E-7</v>
      </c>
      <c r="G114" s="2">
        <v>3</v>
      </c>
      <c r="H114" s="2" t="s">
        <v>958</v>
      </c>
      <c r="I114" s="2">
        <v>643955</v>
      </c>
      <c r="J114" s="2" t="s">
        <v>959</v>
      </c>
      <c r="K114" s="2">
        <v>235582</v>
      </c>
      <c r="L114" s="2" t="s">
        <v>958</v>
      </c>
      <c r="M114" s="2" t="b">
        <v>0</v>
      </c>
      <c r="N114" s="2">
        <v>2.2000000000000001E-3</v>
      </c>
    </row>
    <row r="115" spans="1:14" ht="17" x14ac:dyDescent="0.2">
      <c r="A115" s="2" t="s">
        <v>59</v>
      </c>
      <c r="B115" s="2">
        <v>2801729</v>
      </c>
      <c r="C115" s="2">
        <v>2801952</v>
      </c>
      <c r="D115" s="2">
        <v>224</v>
      </c>
      <c r="E115" s="4">
        <v>2.76717287237046E-8</v>
      </c>
      <c r="F115" s="4">
        <v>2.7598263957181501E-7</v>
      </c>
      <c r="G115" s="2">
        <v>4</v>
      </c>
      <c r="H115" s="2" t="s">
        <v>984</v>
      </c>
      <c r="I115" s="2">
        <v>100128788</v>
      </c>
      <c r="J115" s="2" t="s">
        <v>985</v>
      </c>
      <c r="K115" s="2">
        <v>649</v>
      </c>
      <c r="L115" s="2" t="s">
        <v>986</v>
      </c>
      <c r="M115" s="2" t="b">
        <v>0</v>
      </c>
      <c r="N115" s="2">
        <v>-1.25E-3</v>
      </c>
    </row>
    <row r="116" spans="1:14" ht="17" x14ac:dyDescent="0.2">
      <c r="A116" s="2" t="s">
        <v>59</v>
      </c>
      <c r="B116" s="2">
        <v>28074982</v>
      </c>
      <c r="C116" s="2">
        <v>28075596</v>
      </c>
      <c r="D116" s="2">
        <v>615</v>
      </c>
      <c r="E116" s="4">
        <v>2.9139729377981899E-8</v>
      </c>
      <c r="F116" s="4">
        <v>2.8794285587794701E-7</v>
      </c>
      <c r="G116" s="2">
        <v>6</v>
      </c>
      <c r="H116" s="2" t="s">
        <v>987</v>
      </c>
      <c r="I116" s="2">
        <v>146395</v>
      </c>
      <c r="J116" s="2" t="s">
        <v>988</v>
      </c>
      <c r="K116" s="2">
        <v>-152</v>
      </c>
      <c r="L116" s="2" t="s">
        <v>987</v>
      </c>
      <c r="M116" s="2" t="b">
        <v>1</v>
      </c>
      <c r="N116" s="2">
        <v>4.4999999999999999E-4</v>
      </c>
    </row>
    <row r="117" spans="1:14" ht="17" x14ac:dyDescent="0.2">
      <c r="A117" s="2" t="s">
        <v>59</v>
      </c>
      <c r="B117" s="2">
        <v>1060366</v>
      </c>
      <c r="C117" s="2">
        <v>1060765</v>
      </c>
      <c r="D117" s="2">
        <v>400</v>
      </c>
      <c r="E117" s="4">
        <v>2.9381924069178299E-8</v>
      </c>
      <c r="F117" s="4">
        <v>2.8794285587794701E-7</v>
      </c>
      <c r="G117" s="2">
        <v>5</v>
      </c>
      <c r="H117" s="2" t="s">
        <v>989</v>
      </c>
      <c r="I117" s="2">
        <v>30812</v>
      </c>
      <c r="J117" s="2" t="s">
        <v>990</v>
      </c>
      <c r="K117" s="2">
        <v>28558</v>
      </c>
      <c r="L117" s="2" t="s">
        <v>989</v>
      </c>
      <c r="M117" s="2" t="b">
        <v>0</v>
      </c>
      <c r="N117" s="2">
        <v>1.5200000000000001E-3</v>
      </c>
    </row>
    <row r="118" spans="1:14" ht="17" x14ac:dyDescent="0.2">
      <c r="A118" s="2" t="s">
        <v>37</v>
      </c>
      <c r="B118" s="2">
        <v>14925455</v>
      </c>
      <c r="C118" s="2">
        <v>14926200</v>
      </c>
      <c r="D118" s="2">
        <v>746</v>
      </c>
      <c r="E118" s="4">
        <v>2.9982536064910003E-8</v>
      </c>
      <c r="F118" s="4">
        <v>2.9129584607891E-7</v>
      </c>
      <c r="G118" s="2">
        <v>2</v>
      </c>
      <c r="H118" s="2" t="s">
        <v>991</v>
      </c>
      <c r="I118" s="2">
        <v>56172</v>
      </c>
      <c r="J118" s="2" t="s">
        <v>992</v>
      </c>
      <c r="K118" s="2">
        <v>-53568</v>
      </c>
      <c r="L118" s="2" t="s">
        <v>991</v>
      </c>
      <c r="M118" s="2" t="b">
        <v>0</v>
      </c>
      <c r="N118" s="2">
        <v>-4.1999999999999997E-3</v>
      </c>
    </row>
    <row r="119" spans="1:14" ht="17" x14ac:dyDescent="0.2">
      <c r="A119" s="2" t="s">
        <v>25</v>
      </c>
      <c r="B119" s="2">
        <v>73668347</v>
      </c>
      <c r="C119" s="2">
        <v>73669449</v>
      </c>
      <c r="D119" s="2">
        <v>1103</v>
      </c>
      <c r="E119" s="4">
        <v>3.0703118415585199E-8</v>
      </c>
      <c r="F119" s="4">
        <v>2.9367744414059801E-7</v>
      </c>
      <c r="G119" s="2">
        <v>5</v>
      </c>
      <c r="H119" s="2" t="s">
        <v>993</v>
      </c>
      <c r="I119" s="2">
        <v>374407</v>
      </c>
      <c r="J119" s="2" t="s">
        <v>994</v>
      </c>
      <c r="K119" s="2">
        <v>6983</v>
      </c>
      <c r="L119" s="2" t="s">
        <v>993</v>
      </c>
      <c r="M119" s="2" t="b">
        <v>0</v>
      </c>
      <c r="N119" s="2">
        <v>-3.3600000000000001E-3</v>
      </c>
    </row>
    <row r="120" spans="1:14" ht="17" x14ac:dyDescent="0.2">
      <c r="A120" s="2" t="s">
        <v>25</v>
      </c>
      <c r="B120" s="2">
        <v>71953386</v>
      </c>
      <c r="C120" s="2">
        <v>71953422</v>
      </c>
      <c r="D120" s="2">
        <v>37</v>
      </c>
      <c r="E120" s="4">
        <v>3.0752349354152898E-8</v>
      </c>
      <c r="F120" s="4">
        <v>2.9367744414059801E-7</v>
      </c>
      <c r="G120" s="2">
        <v>2</v>
      </c>
      <c r="H120" s="2" t="s">
        <v>995</v>
      </c>
      <c r="I120" s="2">
        <v>401</v>
      </c>
      <c r="J120" s="2" t="s">
        <v>263</v>
      </c>
      <c r="K120" s="2">
        <v>1798</v>
      </c>
      <c r="L120" s="2" t="s">
        <v>995</v>
      </c>
      <c r="M120" s="2" t="b">
        <v>0</v>
      </c>
      <c r="N120" s="2">
        <v>-1E-3</v>
      </c>
    </row>
    <row r="121" spans="1:14" ht="17" x14ac:dyDescent="0.2">
      <c r="A121" s="2" t="s">
        <v>35</v>
      </c>
      <c r="B121" s="2">
        <v>4911057</v>
      </c>
      <c r="C121" s="2">
        <v>4911475</v>
      </c>
      <c r="D121" s="2">
        <v>419</v>
      </c>
      <c r="E121" s="4">
        <v>3.1144265581387301E-8</v>
      </c>
      <c r="F121" s="4">
        <v>2.9367744414059801E-7</v>
      </c>
      <c r="G121" s="2">
        <v>2</v>
      </c>
      <c r="H121" s="2" t="s">
        <v>996</v>
      </c>
      <c r="I121" s="2">
        <v>29128</v>
      </c>
      <c r="J121" s="2" t="s">
        <v>997</v>
      </c>
      <c r="K121" s="2">
        <v>491</v>
      </c>
      <c r="L121" s="2" t="s">
        <v>996</v>
      </c>
      <c r="M121" s="2" t="b">
        <v>0</v>
      </c>
      <c r="N121" s="2">
        <v>1.2999999999999999E-3</v>
      </c>
    </row>
    <row r="122" spans="1:14" ht="17" x14ac:dyDescent="0.2">
      <c r="A122" s="2" t="s">
        <v>81</v>
      </c>
      <c r="B122" s="2">
        <v>142719882</v>
      </c>
      <c r="C122" s="2">
        <v>142720028</v>
      </c>
      <c r="D122" s="2">
        <v>147</v>
      </c>
      <c r="E122" s="4">
        <v>3.1270002925351998E-8</v>
      </c>
      <c r="F122" s="4">
        <v>2.9367744414059801E-7</v>
      </c>
      <c r="G122" s="2">
        <v>2</v>
      </c>
      <c r="H122" s="2" t="s">
        <v>998</v>
      </c>
      <c r="I122" s="2">
        <v>389690</v>
      </c>
      <c r="J122" s="2" t="s">
        <v>999</v>
      </c>
      <c r="K122" s="2">
        <v>-202552</v>
      </c>
      <c r="L122" s="2" t="s">
        <v>998</v>
      </c>
      <c r="M122" s="2" t="b">
        <v>0</v>
      </c>
      <c r="N122" s="2">
        <v>2.8500000000000001E-3</v>
      </c>
    </row>
    <row r="123" spans="1:14" ht="17" x14ac:dyDescent="0.2">
      <c r="A123" s="2" t="s">
        <v>25</v>
      </c>
      <c r="B123" s="2">
        <v>133902107</v>
      </c>
      <c r="C123" s="2">
        <v>133902510</v>
      </c>
      <c r="D123" s="2">
        <v>404</v>
      </c>
      <c r="E123" s="4">
        <v>3.2421764118298999E-8</v>
      </c>
      <c r="F123" s="4">
        <v>3.0197791868861902E-7</v>
      </c>
      <c r="G123" s="2">
        <v>4</v>
      </c>
      <c r="H123" s="2" t="s">
        <v>1000</v>
      </c>
      <c r="I123" s="2">
        <v>100128239</v>
      </c>
      <c r="J123" s="2" t="s">
        <v>1001</v>
      </c>
      <c r="K123" s="2">
        <v>0</v>
      </c>
      <c r="L123" s="2" t="s">
        <v>1000</v>
      </c>
      <c r="M123" s="2" t="b">
        <v>1</v>
      </c>
      <c r="N123" s="2">
        <v>1.2999999999999999E-3</v>
      </c>
    </row>
    <row r="124" spans="1:14" ht="17" x14ac:dyDescent="0.2">
      <c r="A124" s="2" t="s">
        <v>15</v>
      </c>
      <c r="B124" s="2">
        <v>27240633</v>
      </c>
      <c r="C124" s="2">
        <v>27240812</v>
      </c>
      <c r="D124" s="2">
        <v>180</v>
      </c>
      <c r="E124" s="4">
        <v>3.3310301441658899E-8</v>
      </c>
      <c r="F124" s="4">
        <v>3.06790397098754E-7</v>
      </c>
      <c r="G124" s="2">
        <v>4</v>
      </c>
      <c r="H124" s="2" t="s">
        <v>1002</v>
      </c>
      <c r="I124" s="2">
        <v>8431</v>
      </c>
      <c r="J124" s="2" t="s">
        <v>162</v>
      </c>
      <c r="K124" s="2">
        <v>-66</v>
      </c>
      <c r="L124" s="2" t="s">
        <v>1002</v>
      </c>
      <c r="M124" s="2" t="b">
        <v>1</v>
      </c>
      <c r="N124" s="2">
        <v>-1.1000000000000001E-3</v>
      </c>
    </row>
    <row r="125" spans="1:14" ht="17" x14ac:dyDescent="0.2">
      <c r="A125" s="2" t="s">
        <v>111</v>
      </c>
      <c r="B125" s="2">
        <v>15964949</v>
      </c>
      <c r="C125" s="2">
        <v>15965102</v>
      </c>
      <c r="D125" s="2">
        <v>154</v>
      </c>
      <c r="E125" s="4">
        <v>3.3482891608825899E-8</v>
      </c>
      <c r="F125" s="4">
        <v>3.06790397098754E-7</v>
      </c>
      <c r="G125" s="2">
        <v>4</v>
      </c>
      <c r="H125" s="2" t="s">
        <v>1003</v>
      </c>
      <c r="I125" s="2">
        <v>83888</v>
      </c>
      <c r="J125" s="2" t="s">
        <v>1004</v>
      </c>
      <c r="K125" s="2">
        <v>-90</v>
      </c>
      <c r="L125" s="2" t="s">
        <v>1003</v>
      </c>
      <c r="M125" s="2" t="b">
        <v>1</v>
      </c>
      <c r="N125" s="2">
        <v>1.0499999999999999E-3</v>
      </c>
    </row>
    <row r="126" spans="1:14" ht="17" x14ac:dyDescent="0.2">
      <c r="A126" s="2" t="s">
        <v>20</v>
      </c>
      <c r="B126" s="2">
        <v>63250816</v>
      </c>
      <c r="C126" s="2">
        <v>63251072</v>
      </c>
      <c r="D126" s="2">
        <v>257</v>
      </c>
      <c r="E126" s="4">
        <v>3.5500741081054397E-8</v>
      </c>
      <c r="F126" s="4">
        <v>3.2030823114943798E-7</v>
      </c>
      <c r="G126" s="2">
        <v>2</v>
      </c>
      <c r="H126" s="2" t="s">
        <v>1005</v>
      </c>
      <c r="I126" s="2">
        <v>100422917</v>
      </c>
      <c r="J126" s="2" t="s">
        <v>1006</v>
      </c>
      <c r="K126" s="2">
        <v>169348</v>
      </c>
      <c r="L126" s="2" t="s">
        <v>1005</v>
      </c>
      <c r="M126" s="2" t="b">
        <v>0</v>
      </c>
      <c r="N126" s="2">
        <v>4.1999999999999997E-3</v>
      </c>
    </row>
    <row r="127" spans="1:14" ht="17" x14ac:dyDescent="0.2">
      <c r="A127" s="2" t="s">
        <v>15</v>
      </c>
      <c r="B127" s="2">
        <v>3775077</v>
      </c>
      <c r="C127" s="2">
        <v>3775334</v>
      </c>
      <c r="D127" s="2">
        <v>258</v>
      </c>
      <c r="E127" s="4">
        <v>3.55266449810823E-8</v>
      </c>
      <c r="F127" s="4">
        <v>3.2030823114943798E-7</v>
      </c>
      <c r="G127" s="2">
        <v>4</v>
      </c>
      <c r="H127" s="2" t="s">
        <v>1007</v>
      </c>
      <c r="I127" s="2">
        <v>1677</v>
      </c>
      <c r="J127" s="2" t="s">
        <v>1008</v>
      </c>
      <c r="K127" s="2">
        <v>1232</v>
      </c>
      <c r="L127" s="2" t="s">
        <v>1009</v>
      </c>
      <c r="M127" s="2" t="b">
        <v>0</v>
      </c>
      <c r="N127" s="2">
        <v>-1.225E-3</v>
      </c>
    </row>
    <row r="128" spans="1:14" ht="17" x14ac:dyDescent="0.2">
      <c r="A128" s="2" t="s">
        <v>93</v>
      </c>
      <c r="B128" s="2">
        <v>132976865</v>
      </c>
      <c r="C128" s="2">
        <v>132977140</v>
      </c>
      <c r="D128" s="2">
        <v>276</v>
      </c>
      <c r="E128" s="4">
        <v>3.6529446761866602E-8</v>
      </c>
      <c r="F128" s="4">
        <v>3.26735607147806E-7</v>
      </c>
      <c r="G128" s="2">
        <v>3</v>
      </c>
      <c r="H128" s="2" t="s">
        <v>1010</v>
      </c>
      <c r="I128" s="2">
        <v>50614</v>
      </c>
      <c r="J128" s="2" t="s">
        <v>1011</v>
      </c>
      <c r="K128" s="2">
        <v>-70960</v>
      </c>
      <c r="L128" s="2" t="s">
        <v>1010</v>
      </c>
      <c r="M128" s="2" t="b">
        <v>0</v>
      </c>
      <c r="N128" s="2">
        <v>2E-3</v>
      </c>
    </row>
    <row r="129" spans="1:14" ht="17" x14ac:dyDescent="0.2">
      <c r="A129" s="2" t="s">
        <v>101</v>
      </c>
      <c r="B129" s="2">
        <v>49879703</v>
      </c>
      <c r="C129" s="2">
        <v>49879914</v>
      </c>
      <c r="D129" s="2">
        <v>212</v>
      </c>
      <c r="E129" s="4">
        <v>3.8174002122260599E-8</v>
      </c>
      <c r="F129" s="4">
        <v>3.3875669599832899E-7</v>
      </c>
      <c r="G129" s="2">
        <v>3</v>
      </c>
      <c r="H129" s="2" t="s">
        <v>1012</v>
      </c>
      <c r="I129" s="2">
        <v>57705</v>
      </c>
      <c r="J129" s="2" t="s">
        <v>1013</v>
      </c>
      <c r="K129" s="2">
        <v>-13007</v>
      </c>
      <c r="L129" s="2" t="s">
        <v>1012</v>
      </c>
      <c r="M129" s="2" t="b">
        <v>0</v>
      </c>
      <c r="N129" s="2">
        <v>-1E-3</v>
      </c>
    </row>
    <row r="130" spans="1:14" ht="17" x14ac:dyDescent="0.2">
      <c r="A130" s="2" t="s">
        <v>93</v>
      </c>
      <c r="B130" s="2">
        <v>1025528</v>
      </c>
      <c r="C130" s="2">
        <v>1025772</v>
      </c>
      <c r="D130" s="2">
        <v>245</v>
      </c>
      <c r="E130" s="4">
        <v>4.0671132843436098E-8</v>
      </c>
      <c r="F130" s="4">
        <v>3.5550229642522202E-7</v>
      </c>
      <c r="G130" s="2">
        <v>4</v>
      </c>
      <c r="H130" s="2" t="s">
        <v>1014</v>
      </c>
      <c r="I130" s="2">
        <v>5893</v>
      </c>
      <c r="J130" s="2" t="s">
        <v>1015</v>
      </c>
      <c r="K130" s="2">
        <v>16470</v>
      </c>
      <c r="L130" s="2" t="s">
        <v>1016</v>
      </c>
      <c r="M130" s="2" t="b">
        <v>0</v>
      </c>
      <c r="N130" s="2">
        <v>-2.5500000000000002E-3</v>
      </c>
    </row>
    <row r="131" spans="1:14" ht="17" x14ac:dyDescent="0.2">
      <c r="A131" s="2" t="s">
        <v>20</v>
      </c>
      <c r="B131" s="2">
        <v>2670977</v>
      </c>
      <c r="C131" s="2">
        <v>2671356</v>
      </c>
      <c r="D131" s="2">
        <v>380</v>
      </c>
      <c r="E131" s="4">
        <v>4.0691922128530301E-8</v>
      </c>
      <c r="F131" s="4">
        <v>3.5550229642522202E-7</v>
      </c>
      <c r="G131" s="2">
        <v>4</v>
      </c>
      <c r="H131" s="2" t="s">
        <v>1017</v>
      </c>
      <c r="I131" s="2">
        <v>80727</v>
      </c>
      <c r="J131" s="2" t="s">
        <v>1018</v>
      </c>
      <c r="K131" s="2">
        <v>-247</v>
      </c>
      <c r="L131" s="2" t="s">
        <v>1017</v>
      </c>
      <c r="M131" s="2" t="b">
        <v>1</v>
      </c>
      <c r="N131" s="2">
        <v>1.1999999999999999E-3</v>
      </c>
    </row>
    <row r="132" spans="1:14" ht="17" x14ac:dyDescent="0.2">
      <c r="A132" s="2" t="s">
        <v>37</v>
      </c>
      <c r="B132" s="2">
        <v>137224712</v>
      </c>
      <c r="C132" s="2">
        <v>137224904</v>
      </c>
      <c r="D132" s="2">
        <v>193</v>
      </c>
      <c r="E132" s="4">
        <v>4.2678786578413103E-8</v>
      </c>
      <c r="F132" s="4">
        <v>3.69992249799012E-7</v>
      </c>
      <c r="G132" s="2">
        <v>3</v>
      </c>
      <c r="H132" s="2" t="s">
        <v>1019</v>
      </c>
      <c r="I132" s="2">
        <v>27039</v>
      </c>
      <c r="J132" s="2" t="s">
        <v>1020</v>
      </c>
      <c r="K132" s="2">
        <v>-221</v>
      </c>
      <c r="L132" s="2" t="s">
        <v>1019</v>
      </c>
      <c r="M132" s="2" t="b">
        <v>1</v>
      </c>
      <c r="N132" s="2">
        <v>2.2333333333333298E-3</v>
      </c>
    </row>
    <row r="133" spans="1:14" ht="17" x14ac:dyDescent="0.2">
      <c r="A133" s="2" t="s">
        <v>101</v>
      </c>
      <c r="B133" s="2">
        <v>135061258</v>
      </c>
      <c r="C133" s="2">
        <v>135061670</v>
      </c>
      <c r="D133" s="2">
        <v>413</v>
      </c>
      <c r="E133" s="4">
        <v>4.5882924597158397E-8</v>
      </c>
      <c r="F133" s="4">
        <v>3.9457060434017498E-7</v>
      </c>
      <c r="G133" s="2">
        <v>9</v>
      </c>
      <c r="H133" s="2" t="s">
        <v>800</v>
      </c>
      <c r="I133" s="2">
        <v>574448</v>
      </c>
      <c r="J133" s="2" t="s">
        <v>801</v>
      </c>
      <c r="K133" s="2">
        <v>-134</v>
      </c>
      <c r="L133" s="2" t="s">
        <v>800</v>
      </c>
      <c r="M133" s="2" t="b">
        <v>1</v>
      </c>
      <c r="N133" s="2">
        <v>-5.5555555555555599E-4</v>
      </c>
    </row>
    <row r="134" spans="1:14" ht="17" x14ac:dyDescent="0.2">
      <c r="A134" s="2" t="s">
        <v>101</v>
      </c>
      <c r="B134" s="2">
        <v>129172534</v>
      </c>
      <c r="C134" s="2">
        <v>129172573</v>
      </c>
      <c r="D134" s="2">
        <v>40</v>
      </c>
      <c r="E134" s="4">
        <v>4.6254030135016398E-8</v>
      </c>
      <c r="F134" s="4">
        <v>3.9457060434017498E-7</v>
      </c>
      <c r="G134" s="2">
        <v>2</v>
      </c>
      <c r="H134" s="2" t="s">
        <v>1021</v>
      </c>
      <c r="I134" s="2">
        <v>1793</v>
      </c>
      <c r="J134" s="2" t="s">
        <v>530</v>
      </c>
      <c r="K134" s="2">
        <v>37370</v>
      </c>
      <c r="L134" s="2" t="s">
        <v>1021</v>
      </c>
      <c r="M134" s="2" t="b">
        <v>0</v>
      </c>
      <c r="N134" s="2">
        <v>-1.3500000000000001E-3</v>
      </c>
    </row>
    <row r="135" spans="1:14" ht="17" x14ac:dyDescent="0.2">
      <c r="A135" s="2" t="s">
        <v>62</v>
      </c>
      <c r="B135" s="2">
        <v>24630817</v>
      </c>
      <c r="C135" s="2">
        <v>24630982</v>
      </c>
      <c r="D135" s="2">
        <v>166</v>
      </c>
      <c r="E135" s="4">
        <v>4.6564232810331202E-8</v>
      </c>
      <c r="F135" s="4">
        <v>3.9457060434017498E-7</v>
      </c>
      <c r="G135" s="2">
        <v>3</v>
      </c>
      <c r="H135" s="2" t="s">
        <v>1022</v>
      </c>
      <c r="I135" s="2">
        <v>79953</v>
      </c>
      <c r="J135" s="2" t="s">
        <v>1023</v>
      </c>
      <c r="K135" s="2">
        <v>180982</v>
      </c>
      <c r="L135" s="2" t="s">
        <v>1022</v>
      </c>
      <c r="M135" s="2" t="b">
        <v>0</v>
      </c>
      <c r="N135" s="2">
        <v>-1.16666666666667E-3</v>
      </c>
    </row>
    <row r="136" spans="1:14" ht="17" x14ac:dyDescent="0.2">
      <c r="A136" s="2" t="s">
        <v>101</v>
      </c>
      <c r="B136" s="2">
        <v>42970986</v>
      </c>
      <c r="C136" s="2">
        <v>42971732</v>
      </c>
      <c r="D136" s="2">
        <v>747</v>
      </c>
      <c r="E136" s="4">
        <v>4.9585574202289402E-8</v>
      </c>
      <c r="F136" s="4">
        <v>4.17036881537165E-7</v>
      </c>
      <c r="G136" s="2">
        <v>4</v>
      </c>
      <c r="H136" s="2" t="s">
        <v>1024</v>
      </c>
      <c r="I136" s="2">
        <v>84856</v>
      </c>
      <c r="J136" s="2" t="s">
        <v>1025</v>
      </c>
      <c r="K136" s="2">
        <v>47</v>
      </c>
      <c r="L136" s="2" t="s">
        <v>1026</v>
      </c>
      <c r="M136" s="2" t="b">
        <v>0</v>
      </c>
      <c r="N136" s="2">
        <v>2.3249999999999998E-3</v>
      </c>
    </row>
    <row r="137" spans="1:14" ht="17" x14ac:dyDescent="0.2">
      <c r="A137" s="2" t="s">
        <v>30</v>
      </c>
      <c r="B137" s="2">
        <v>33871906</v>
      </c>
      <c r="C137" s="2">
        <v>33872665</v>
      </c>
      <c r="D137" s="2">
        <v>760</v>
      </c>
      <c r="E137" s="4">
        <v>4.99835454254475E-8</v>
      </c>
      <c r="F137" s="4">
        <v>4.1727004218132802E-7</v>
      </c>
      <c r="G137" s="2">
        <v>6</v>
      </c>
      <c r="H137" s="2" t="s">
        <v>1027</v>
      </c>
      <c r="I137" s="2">
        <v>100507584</v>
      </c>
      <c r="J137" s="2" t="s">
        <v>1028</v>
      </c>
      <c r="K137" s="2">
        <v>-7222</v>
      </c>
      <c r="L137" s="2" t="s">
        <v>1027</v>
      </c>
      <c r="M137" s="2" t="b">
        <v>0</v>
      </c>
      <c r="N137" s="2">
        <v>1.23333333333333E-3</v>
      </c>
    </row>
    <row r="138" spans="1:14" ht="17" x14ac:dyDescent="0.2">
      <c r="A138" s="2" t="s">
        <v>45</v>
      </c>
      <c r="B138" s="2">
        <v>99640603</v>
      </c>
      <c r="C138" s="2">
        <v>99641151</v>
      </c>
      <c r="D138" s="2">
        <v>549</v>
      </c>
      <c r="E138" s="4">
        <v>5.1606230584022301E-8</v>
      </c>
      <c r="F138" s="4">
        <v>4.26696440868632E-7</v>
      </c>
      <c r="G138" s="2">
        <v>3</v>
      </c>
      <c r="H138" s="2" t="s">
        <v>1029</v>
      </c>
      <c r="I138" s="2">
        <v>64919</v>
      </c>
      <c r="J138" s="2" t="s">
        <v>1030</v>
      </c>
      <c r="K138" s="2">
        <v>96671</v>
      </c>
      <c r="L138" s="2" t="s">
        <v>1031</v>
      </c>
      <c r="M138" s="2" t="b">
        <v>0</v>
      </c>
      <c r="N138" s="2">
        <v>2.8999999999999998E-3</v>
      </c>
    </row>
    <row r="139" spans="1:14" ht="17" x14ac:dyDescent="0.2">
      <c r="A139" s="2" t="s">
        <v>41</v>
      </c>
      <c r="B139" s="2">
        <v>45899302</v>
      </c>
      <c r="C139" s="2">
        <v>45900216</v>
      </c>
      <c r="D139" s="2">
        <v>915</v>
      </c>
      <c r="E139" s="4">
        <v>5.1869931143746701E-8</v>
      </c>
      <c r="F139" s="4">
        <v>4.26696440868632E-7</v>
      </c>
      <c r="G139" s="2">
        <v>3</v>
      </c>
      <c r="H139" s="2" t="s">
        <v>1032</v>
      </c>
      <c r="I139" s="2">
        <v>2192</v>
      </c>
      <c r="J139" s="2" t="s">
        <v>1033</v>
      </c>
      <c r="K139" s="2">
        <v>583</v>
      </c>
      <c r="L139" s="2" t="s">
        <v>1034</v>
      </c>
      <c r="M139" s="2" t="b">
        <v>0</v>
      </c>
      <c r="N139" s="2">
        <v>-1.0333333333333299E-3</v>
      </c>
    </row>
    <row r="140" spans="1:14" ht="17" x14ac:dyDescent="0.2">
      <c r="A140" s="2" t="s">
        <v>15</v>
      </c>
      <c r="B140" s="2">
        <v>10764511</v>
      </c>
      <c r="C140" s="2">
        <v>10764896</v>
      </c>
      <c r="D140" s="2">
        <v>386</v>
      </c>
      <c r="E140" s="4">
        <v>5.38305273839431E-8</v>
      </c>
      <c r="F140" s="4">
        <v>4.3961597363553498E-7</v>
      </c>
      <c r="G140" s="2">
        <v>3</v>
      </c>
      <c r="H140" s="2" t="s">
        <v>1035</v>
      </c>
      <c r="I140" s="2">
        <v>54897</v>
      </c>
      <c r="J140" s="2" t="s">
        <v>1036</v>
      </c>
      <c r="K140" s="2">
        <v>91837</v>
      </c>
      <c r="L140" s="2" t="s">
        <v>1037</v>
      </c>
      <c r="M140" s="2" t="b">
        <v>0</v>
      </c>
      <c r="N140" s="2">
        <v>-1.6000000000000001E-3</v>
      </c>
    </row>
    <row r="141" spans="1:14" ht="17" x14ac:dyDescent="0.2">
      <c r="A141" s="2" t="s">
        <v>15</v>
      </c>
      <c r="B141" s="2">
        <v>27241852</v>
      </c>
      <c r="C141" s="2">
        <v>27241897</v>
      </c>
      <c r="D141" s="2">
        <v>46</v>
      </c>
      <c r="E141" s="4">
        <v>6.4931133814384096E-8</v>
      </c>
      <c r="F141" s="4">
        <v>5.2645602740151702E-7</v>
      </c>
      <c r="G141" s="2">
        <v>2</v>
      </c>
      <c r="H141" s="2" t="s">
        <v>1002</v>
      </c>
      <c r="I141" s="2">
        <v>8431</v>
      </c>
      <c r="J141" s="2" t="s">
        <v>162</v>
      </c>
      <c r="K141" s="2">
        <v>-1285</v>
      </c>
      <c r="L141" s="2" t="s">
        <v>1002</v>
      </c>
      <c r="M141" s="2" t="b">
        <v>1</v>
      </c>
      <c r="N141" s="2">
        <v>-1E-3</v>
      </c>
    </row>
    <row r="142" spans="1:14" ht="17" x14ac:dyDescent="0.2">
      <c r="A142" s="2" t="s">
        <v>15</v>
      </c>
      <c r="B142" s="2">
        <v>2383437</v>
      </c>
      <c r="C142" s="2">
        <v>2383501</v>
      </c>
      <c r="D142" s="2">
        <v>65</v>
      </c>
      <c r="E142" s="4">
        <v>8.1620512790209904E-8</v>
      </c>
      <c r="F142" s="4">
        <v>6.4779097122934204E-7</v>
      </c>
      <c r="G142" s="2">
        <v>3</v>
      </c>
      <c r="H142" s="2" t="s">
        <v>1038</v>
      </c>
      <c r="I142" s="2">
        <v>9651</v>
      </c>
      <c r="J142" s="2" t="s">
        <v>1039</v>
      </c>
      <c r="K142" s="2">
        <v>-24253</v>
      </c>
      <c r="L142" s="2" t="s">
        <v>1038</v>
      </c>
      <c r="M142" s="2" t="b">
        <v>0</v>
      </c>
      <c r="N142" s="2">
        <v>1.8E-3</v>
      </c>
    </row>
    <row r="143" spans="1:14" ht="17" x14ac:dyDescent="0.2">
      <c r="A143" s="2" t="s">
        <v>144</v>
      </c>
      <c r="B143" s="2">
        <v>74669374</v>
      </c>
      <c r="C143" s="2">
        <v>74669516</v>
      </c>
      <c r="D143" s="2">
        <v>143</v>
      </c>
      <c r="E143" s="4">
        <v>8.3926684013257997E-8</v>
      </c>
      <c r="F143" s="4">
        <v>6.6139484975872297E-7</v>
      </c>
      <c r="G143" s="2">
        <v>4</v>
      </c>
      <c r="H143" s="2" t="s">
        <v>1040</v>
      </c>
      <c r="I143" s="2">
        <v>6242</v>
      </c>
      <c r="J143" s="2" t="s">
        <v>1041</v>
      </c>
      <c r="K143" s="2">
        <v>-314</v>
      </c>
      <c r="L143" s="2" t="s">
        <v>1040</v>
      </c>
      <c r="M143" s="2" t="b">
        <v>1</v>
      </c>
      <c r="N143" s="2">
        <v>-1.9250000000000001E-3</v>
      </c>
    </row>
    <row r="144" spans="1:14" ht="17" x14ac:dyDescent="0.2">
      <c r="A144" s="2" t="s">
        <v>93</v>
      </c>
      <c r="B144" s="2">
        <v>122326263</v>
      </c>
      <c r="C144" s="2">
        <v>122326303</v>
      </c>
      <c r="D144" s="2">
        <v>41</v>
      </c>
      <c r="E144" s="4">
        <v>8.4508303784610502E-8</v>
      </c>
      <c r="F144" s="4">
        <v>6.6139484975872297E-7</v>
      </c>
      <c r="G144" s="2">
        <v>2</v>
      </c>
      <c r="H144" s="2" t="s">
        <v>1042</v>
      </c>
      <c r="I144" s="2">
        <v>3242</v>
      </c>
      <c r="J144" s="2" t="s">
        <v>1043</v>
      </c>
      <c r="K144" s="2">
        <v>214</v>
      </c>
      <c r="L144" s="2" t="s">
        <v>1042</v>
      </c>
      <c r="M144" s="2" t="b">
        <v>0</v>
      </c>
      <c r="N144" s="2">
        <v>3.0999999999999999E-3</v>
      </c>
    </row>
    <row r="145" spans="1:14" ht="17" x14ac:dyDescent="0.2">
      <c r="A145" s="2" t="s">
        <v>59</v>
      </c>
      <c r="B145" s="2">
        <v>1047622</v>
      </c>
      <c r="C145" s="2">
        <v>1048006</v>
      </c>
      <c r="D145" s="2">
        <v>385</v>
      </c>
      <c r="E145" s="4">
        <v>8.6889231642747204E-8</v>
      </c>
      <c r="F145" s="4">
        <v>6.7533906249224795E-7</v>
      </c>
      <c r="G145" s="2">
        <v>3</v>
      </c>
      <c r="H145" s="2" t="s">
        <v>989</v>
      </c>
      <c r="I145" s="2">
        <v>30812</v>
      </c>
      <c r="J145" s="2" t="s">
        <v>990</v>
      </c>
      <c r="K145" s="2">
        <v>15814</v>
      </c>
      <c r="L145" s="2" t="s">
        <v>989</v>
      </c>
      <c r="M145" s="2" t="b">
        <v>0</v>
      </c>
      <c r="N145" s="2">
        <v>1.8E-3</v>
      </c>
    </row>
    <row r="146" spans="1:14" ht="17" x14ac:dyDescent="0.2">
      <c r="A146" s="2" t="s">
        <v>15</v>
      </c>
      <c r="B146" s="2">
        <v>42385580</v>
      </c>
      <c r="C146" s="2">
        <v>42385941</v>
      </c>
      <c r="D146" s="2">
        <v>362</v>
      </c>
      <c r="E146" s="4">
        <v>9.0400516615890105E-8</v>
      </c>
      <c r="F146" s="4">
        <v>6.9781768648019304E-7</v>
      </c>
      <c r="G146" s="2">
        <v>3</v>
      </c>
      <c r="H146" s="2" t="s">
        <v>1044</v>
      </c>
      <c r="I146" s="2">
        <v>59269</v>
      </c>
      <c r="J146" s="2" t="s">
        <v>1045</v>
      </c>
      <c r="K146" s="2">
        <v>115655</v>
      </c>
      <c r="L146" s="2" t="s">
        <v>1046</v>
      </c>
      <c r="M146" s="2" t="b">
        <v>0</v>
      </c>
      <c r="N146" s="2">
        <v>3.4333333333333299E-3</v>
      </c>
    </row>
    <row r="147" spans="1:14" ht="17" x14ac:dyDescent="0.2">
      <c r="A147" s="2" t="s">
        <v>37</v>
      </c>
      <c r="B147" s="2">
        <v>180257690</v>
      </c>
      <c r="C147" s="2">
        <v>180257797</v>
      </c>
      <c r="D147" s="2">
        <v>108</v>
      </c>
      <c r="E147" s="4">
        <v>9.3927764662822005E-8</v>
      </c>
      <c r="F147" s="4">
        <v>7.2011286241496902E-7</v>
      </c>
      <c r="G147" s="2">
        <v>3</v>
      </c>
      <c r="H147" s="2" t="s">
        <v>1047</v>
      </c>
      <c r="I147" s="2">
        <v>100859930</v>
      </c>
      <c r="J147" s="2" t="s">
        <v>1048</v>
      </c>
      <c r="K147" s="2">
        <v>821</v>
      </c>
      <c r="L147" s="2" t="s">
        <v>1049</v>
      </c>
      <c r="M147" s="2" t="b">
        <v>0</v>
      </c>
      <c r="N147" s="2">
        <v>2.8E-3</v>
      </c>
    </row>
    <row r="148" spans="1:14" ht="17" x14ac:dyDescent="0.2">
      <c r="A148" s="2" t="s">
        <v>35</v>
      </c>
      <c r="B148" s="2">
        <v>19216450</v>
      </c>
      <c r="C148" s="2">
        <v>19217217</v>
      </c>
      <c r="D148" s="2">
        <v>768</v>
      </c>
      <c r="E148" s="4">
        <v>9.7830309518853995E-8</v>
      </c>
      <c r="F148" s="4">
        <v>7.44964586673976E-7</v>
      </c>
      <c r="G148" s="2">
        <v>2</v>
      </c>
      <c r="H148" s="2" t="s">
        <v>1050</v>
      </c>
      <c r="I148" s="2">
        <v>284439</v>
      </c>
      <c r="J148" s="2" t="s">
        <v>579</v>
      </c>
      <c r="K148" s="2">
        <v>9698</v>
      </c>
      <c r="L148" s="2" t="s">
        <v>1050</v>
      </c>
      <c r="M148" s="2" t="b">
        <v>0</v>
      </c>
      <c r="N148" s="2">
        <v>-1.8500000000000001E-3</v>
      </c>
    </row>
    <row r="149" spans="1:14" ht="17" x14ac:dyDescent="0.2">
      <c r="A149" s="2" t="s">
        <v>170</v>
      </c>
      <c r="B149" s="2">
        <v>194014744</v>
      </c>
      <c r="C149" s="2">
        <v>194015171</v>
      </c>
      <c r="D149" s="2">
        <v>428</v>
      </c>
      <c r="E149" s="4">
        <v>1.01306374887513E-7</v>
      </c>
      <c r="F149" s="4">
        <v>7.6625694294111899E-7</v>
      </c>
      <c r="G149" s="2">
        <v>3</v>
      </c>
      <c r="H149" s="2" t="s">
        <v>1051</v>
      </c>
      <c r="I149" s="2">
        <v>100131551</v>
      </c>
      <c r="J149" s="2" t="s">
        <v>1052</v>
      </c>
      <c r="K149" s="2">
        <v>15422</v>
      </c>
      <c r="L149" s="2" t="s">
        <v>1053</v>
      </c>
      <c r="M149" s="2" t="b">
        <v>0</v>
      </c>
      <c r="N149" s="2">
        <v>-2.3666666666666701E-3</v>
      </c>
    </row>
    <row r="150" spans="1:14" ht="17" x14ac:dyDescent="0.2">
      <c r="A150" s="2" t="s">
        <v>35</v>
      </c>
      <c r="B150" s="2">
        <v>33166227</v>
      </c>
      <c r="C150" s="2">
        <v>33166531</v>
      </c>
      <c r="D150" s="2">
        <v>305</v>
      </c>
      <c r="E150" s="4">
        <v>1.03759153318426E-7</v>
      </c>
      <c r="F150" s="4">
        <v>7.7957710526577403E-7</v>
      </c>
      <c r="G150" s="2">
        <v>3</v>
      </c>
      <c r="H150" s="2" t="s">
        <v>1054</v>
      </c>
      <c r="I150" s="2">
        <v>388531</v>
      </c>
      <c r="J150" s="2" t="s">
        <v>1055</v>
      </c>
      <c r="K150" s="2">
        <v>0</v>
      </c>
      <c r="L150" s="2" t="s">
        <v>1054</v>
      </c>
      <c r="M150" s="2" t="b">
        <v>1</v>
      </c>
      <c r="N150" s="4">
        <v>5.0000000000000001E-4</v>
      </c>
    </row>
    <row r="151" spans="1:14" ht="17" x14ac:dyDescent="0.2">
      <c r="A151" s="2" t="s">
        <v>20</v>
      </c>
      <c r="B151" s="2">
        <v>48129796</v>
      </c>
      <c r="C151" s="2">
        <v>48130197</v>
      </c>
      <c r="D151" s="2">
        <v>402</v>
      </c>
      <c r="E151" s="4">
        <v>1.0996163047369E-7</v>
      </c>
      <c r="F151" s="4">
        <v>8.2070700360164901E-7</v>
      </c>
      <c r="G151" s="2">
        <v>4</v>
      </c>
      <c r="H151" s="2" t="s">
        <v>1056</v>
      </c>
      <c r="I151" s="2">
        <v>7378</v>
      </c>
      <c r="J151" s="2" t="s">
        <v>1057</v>
      </c>
      <c r="K151" s="2">
        <v>945</v>
      </c>
      <c r="L151" s="2" t="s">
        <v>1058</v>
      </c>
      <c r="M151" s="2" t="b">
        <v>0</v>
      </c>
      <c r="N151" s="2">
        <v>-2.3500000000000001E-3</v>
      </c>
    </row>
    <row r="152" spans="1:14" ht="17" x14ac:dyDescent="0.2">
      <c r="A152" s="2" t="s">
        <v>81</v>
      </c>
      <c r="B152" s="2">
        <v>43136326</v>
      </c>
      <c r="C152" s="2">
        <v>43136479</v>
      </c>
      <c r="D152" s="2">
        <v>154</v>
      </c>
      <c r="E152" s="4">
        <v>1.11243534135905E-7</v>
      </c>
      <c r="F152" s="4">
        <v>8.24812256389243E-7</v>
      </c>
      <c r="G152" s="2">
        <v>3</v>
      </c>
      <c r="H152" s="2" t="s">
        <v>1059</v>
      </c>
      <c r="I152" s="2">
        <v>340441</v>
      </c>
      <c r="J152" s="2" t="s">
        <v>1060</v>
      </c>
      <c r="K152" s="2">
        <v>-11106</v>
      </c>
      <c r="L152" s="2" t="s">
        <v>1059</v>
      </c>
      <c r="M152" s="2" t="b">
        <v>0</v>
      </c>
      <c r="N152" s="2">
        <v>2.8333333333333301E-3</v>
      </c>
    </row>
    <row r="153" spans="1:14" ht="17" x14ac:dyDescent="0.2">
      <c r="A153" s="2" t="s">
        <v>25</v>
      </c>
      <c r="B153" s="2">
        <v>57267100</v>
      </c>
      <c r="C153" s="2">
        <v>57267445</v>
      </c>
      <c r="D153" s="2">
        <v>346</v>
      </c>
      <c r="E153" s="4">
        <v>1.12746768175504E-7</v>
      </c>
      <c r="F153" s="4">
        <v>8.30494168194727E-7</v>
      </c>
      <c r="G153" s="2">
        <v>4</v>
      </c>
      <c r="H153" s="2" t="s">
        <v>1061</v>
      </c>
      <c r="I153" s="2">
        <v>8501</v>
      </c>
      <c r="J153" s="2" t="s">
        <v>1062</v>
      </c>
      <c r="K153" s="2">
        <v>14913</v>
      </c>
      <c r="L153" s="2" t="s">
        <v>1061</v>
      </c>
      <c r="M153" s="2" t="b">
        <v>0</v>
      </c>
      <c r="N153" s="2">
        <v>-1.9750000000000002E-3</v>
      </c>
    </row>
    <row r="154" spans="1:14" ht="17" x14ac:dyDescent="0.2">
      <c r="A154" s="2" t="s">
        <v>59</v>
      </c>
      <c r="B154" s="2">
        <v>69364944</v>
      </c>
      <c r="C154" s="2">
        <v>69365009</v>
      </c>
      <c r="D154" s="2">
        <v>66</v>
      </c>
      <c r="E154" s="4">
        <v>1.14816740875396E-7</v>
      </c>
      <c r="F154" s="4">
        <v>8.4024978549721796E-7</v>
      </c>
      <c r="G154" s="2">
        <v>2</v>
      </c>
      <c r="H154" s="2" t="s">
        <v>1063</v>
      </c>
      <c r="I154" s="2">
        <v>84342</v>
      </c>
      <c r="J154" s="2" t="s">
        <v>1064</v>
      </c>
      <c r="K154" s="2">
        <v>8517</v>
      </c>
      <c r="L154" s="2" t="s">
        <v>1065</v>
      </c>
      <c r="M154" s="2" t="b">
        <v>0</v>
      </c>
      <c r="N154" s="2">
        <v>1.9499999999999999E-3</v>
      </c>
    </row>
    <row r="155" spans="1:14" ht="17" x14ac:dyDescent="0.2">
      <c r="A155" s="2" t="s">
        <v>170</v>
      </c>
      <c r="B155" s="2">
        <v>128214459</v>
      </c>
      <c r="C155" s="2">
        <v>128216122</v>
      </c>
      <c r="D155" s="2">
        <v>1664</v>
      </c>
      <c r="E155" s="4">
        <v>1.2180836706179501E-7</v>
      </c>
      <c r="F155" s="4">
        <v>8.8566470760414501E-7</v>
      </c>
      <c r="G155" s="2">
        <v>4</v>
      </c>
      <c r="H155" s="2" t="s">
        <v>1066</v>
      </c>
      <c r="I155" s="2">
        <v>2624</v>
      </c>
      <c r="J155" s="2" t="s">
        <v>1067</v>
      </c>
      <c r="K155" s="2">
        <v>-2429</v>
      </c>
      <c r="L155" s="2" t="s">
        <v>1066</v>
      </c>
      <c r="M155" s="2" t="b">
        <v>0</v>
      </c>
      <c r="N155" s="2">
        <v>-1.1249999999999999E-3</v>
      </c>
    </row>
    <row r="156" spans="1:14" ht="17" x14ac:dyDescent="0.2">
      <c r="A156" s="2" t="s">
        <v>35</v>
      </c>
      <c r="B156" s="2">
        <v>58715250</v>
      </c>
      <c r="C156" s="2">
        <v>58716004</v>
      </c>
      <c r="D156" s="2">
        <v>755</v>
      </c>
      <c r="E156" s="4">
        <v>1.4289772617145101E-7</v>
      </c>
      <c r="F156" s="4">
        <v>1.0323444704822099E-6</v>
      </c>
      <c r="G156" s="2">
        <v>4</v>
      </c>
      <c r="H156" s="2" t="s">
        <v>1068</v>
      </c>
      <c r="I156" s="2">
        <v>10782</v>
      </c>
      <c r="J156" s="2" t="s">
        <v>905</v>
      </c>
      <c r="K156" s="2">
        <v>20854</v>
      </c>
      <c r="L156" s="2" t="s">
        <v>1069</v>
      </c>
      <c r="M156" s="2" t="b">
        <v>0</v>
      </c>
      <c r="N156" s="2">
        <v>-1.9250000000000001E-3</v>
      </c>
    </row>
    <row r="157" spans="1:14" ht="17" x14ac:dyDescent="0.2">
      <c r="A157" s="2" t="s">
        <v>15</v>
      </c>
      <c r="B157" s="2">
        <v>87596894</v>
      </c>
      <c r="C157" s="2">
        <v>87597369</v>
      </c>
      <c r="D157" s="2">
        <v>476</v>
      </c>
      <c r="E157" s="4">
        <v>1.4608685804304901E-7</v>
      </c>
      <c r="F157" s="4">
        <v>1.0486617134682601E-6</v>
      </c>
      <c r="G157" s="2">
        <v>3</v>
      </c>
      <c r="H157" s="2" t="s">
        <v>1070</v>
      </c>
      <c r="I157" s="2">
        <v>339524</v>
      </c>
      <c r="J157" s="2" t="s">
        <v>1071</v>
      </c>
      <c r="K157" s="2">
        <v>1446</v>
      </c>
      <c r="L157" s="2" t="s">
        <v>1072</v>
      </c>
      <c r="M157" s="2" t="b">
        <v>0</v>
      </c>
      <c r="N157" s="2">
        <v>-6.6666666666666697E-4</v>
      </c>
    </row>
    <row r="158" spans="1:14" ht="17" x14ac:dyDescent="0.2">
      <c r="A158" s="2" t="s">
        <v>270</v>
      </c>
      <c r="B158" s="2">
        <v>7154006</v>
      </c>
      <c r="C158" s="2">
        <v>7154245</v>
      </c>
      <c r="D158" s="2">
        <v>240</v>
      </c>
      <c r="E158" s="4">
        <v>1.4773285176979501E-7</v>
      </c>
      <c r="F158" s="4">
        <v>1.0537653414212599E-6</v>
      </c>
      <c r="G158" s="2">
        <v>2</v>
      </c>
      <c r="H158" s="2" t="s">
        <v>1073</v>
      </c>
      <c r="I158" s="2">
        <v>23399</v>
      </c>
      <c r="J158" s="2" t="s">
        <v>1074</v>
      </c>
      <c r="K158" s="2">
        <v>750</v>
      </c>
      <c r="L158" s="2" t="s">
        <v>1073</v>
      </c>
      <c r="M158" s="2" t="b">
        <v>0</v>
      </c>
      <c r="N158" s="4">
        <v>6.9999999999999999E-4</v>
      </c>
    </row>
    <row r="159" spans="1:14" ht="17" x14ac:dyDescent="0.2">
      <c r="A159" s="2" t="s">
        <v>35</v>
      </c>
      <c r="B159" s="2">
        <v>1287427</v>
      </c>
      <c r="C159" s="2">
        <v>1287884</v>
      </c>
      <c r="D159" s="2">
        <v>458</v>
      </c>
      <c r="E159" s="4">
        <v>1.7089210998552801E-7</v>
      </c>
      <c r="F159" s="4">
        <v>1.1986694337763199E-6</v>
      </c>
      <c r="G159" s="2">
        <v>3</v>
      </c>
      <c r="H159" s="2" t="s">
        <v>1075</v>
      </c>
      <c r="I159" s="2">
        <v>1943</v>
      </c>
      <c r="J159" s="2" t="s">
        <v>179</v>
      </c>
      <c r="K159" s="2">
        <v>1274</v>
      </c>
      <c r="L159" s="2" t="s">
        <v>1075</v>
      </c>
      <c r="M159" s="2" t="b">
        <v>0</v>
      </c>
      <c r="N159" s="2">
        <v>1.7666666666666701E-3</v>
      </c>
    </row>
    <row r="160" spans="1:14" ht="17" x14ac:dyDescent="0.2">
      <c r="A160" s="2" t="s">
        <v>170</v>
      </c>
      <c r="B160" s="2">
        <v>49236859</v>
      </c>
      <c r="C160" s="2">
        <v>49236946</v>
      </c>
      <c r="D160" s="2">
        <v>88</v>
      </c>
      <c r="E160" s="4">
        <v>1.7123849053947401E-7</v>
      </c>
      <c r="F160" s="4">
        <v>1.1986694337763199E-6</v>
      </c>
      <c r="G160" s="2">
        <v>3</v>
      </c>
      <c r="H160" s="2" t="s">
        <v>1076</v>
      </c>
      <c r="I160" s="2">
        <v>339834</v>
      </c>
      <c r="J160" s="2" t="s">
        <v>1077</v>
      </c>
      <c r="K160" s="2">
        <v>0</v>
      </c>
      <c r="L160" s="2" t="s">
        <v>1078</v>
      </c>
      <c r="M160" s="2" t="b">
        <v>1</v>
      </c>
      <c r="N160" s="2">
        <v>2.5999999999999999E-3</v>
      </c>
    </row>
    <row r="161" spans="1:14" ht="17" x14ac:dyDescent="0.2">
      <c r="A161" s="2" t="s">
        <v>111</v>
      </c>
      <c r="B161" s="2">
        <v>53114</v>
      </c>
      <c r="C161" s="2">
        <v>53264</v>
      </c>
      <c r="D161" s="2">
        <v>151</v>
      </c>
      <c r="E161" s="4">
        <v>1.78755755691908E-7</v>
      </c>
      <c r="F161" s="4">
        <v>1.24356627570852E-6</v>
      </c>
      <c r="G161" s="2">
        <v>4</v>
      </c>
      <c r="H161" s="2" t="s">
        <v>1079</v>
      </c>
      <c r="I161" s="2">
        <v>152687</v>
      </c>
      <c r="J161" s="2" t="s">
        <v>1080</v>
      </c>
      <c r="K161" s="2">
        <v>0</v>
      </c>
      <c r="L161" s="2" t="s">
        <v>1081</v>
      </c>
      <c r="M161" s="2" t="b">
        <v>1</v>
      </c>
      <c r="N161" s="2">
        <v>1.1999999999999999E-3</v>
      </c>
    </row>
    <row r="162" spans="1:14" ht="17" x14ac:dyDescent="0.2">
      <c r="A162" s="2" t="s">
        <v>144</v>
      </c>
      <c r="B162" s="2">
        <v>43398078</v>
      </c>
      <c r="C162" s="2">
        <v>43398171</v>
      </c>
      <c r="D162" s="2">
        <v>94</v>
      </c>
      <c r="E162" s="4">
        <v>1.8597860898334999E-7</v>
      </c>
      <c r="F162" s="4">
        <v>1.2858766400259899E-6</v>
      </c>
      <c r="G162" s="2">
        <v>4</v>
      </c>
      <c r="H162" s="2" t="s">
        <v>907</v>
      </c>
      <c r="I162" s="2">
        <v>678</v>
      </c>
      <c r="J162" s="2" t="s">
        <v>908</v>
      </c>
      <c r="K162" s="2">
        <v>55574</v>
      </c>
      <c r="L162" s="2" t="s">
        <v>907</v>
      </c>
      <c r="M162" s="2" t="b">
        <v>0</v>
      </c>
      <c r="N162" s="2">
        <v>1.3500000000000001E-3</v>
      </c>
    </row>
    <row r="163" spans="1:14" ht="17" x14ac:dyDescent="0.2">
      <c r="A163" s="2" t="s">
        <v>270</v>
      </c>
      <c r="B163" s="2">
        <v>77775304</v>
      </c>
      <c r="C163" s="2">
        <v>77775823</v>
      </c>
      <c r="D163" s="2">
        <v>520</v>
      </c>
      <c r="E163" s="4">
        <v>1.9246846699182801E-7</v>
      </c>
      <c r="F163" s="4">
        <v>1.32263391646213E-6</v>
      </c>
      <c r="G163" s="2">
        <v>3</v>
      </c>
      <c r="H163" s="2" t="s">
        <v>1082</v>
      </c>
      <c r="I163" s="2">
        <v>57332</v>
      </c>
      <c r="J163" s="2" t="s">
        <v>1083</v>
      </c>
      <c r="K163" s="2">
        <v>-4389</v>
      </c>
      <c r="L163" s="2" t="s">
        <v>1082</v>
      </c>
      <c r="M163" s="2" t="b">
        <v>0</v>
      </c>
      <c r="N163" s="4">
        <v>8.9999999999999998E-4</v>
      </c>
    </row>
    <row r="164" spans="1:14" ht="17" x14ac:dyDescent="0.2">
      <c r="A164" s="2" t="s">
        <v>270</v>
      </c>
      <c r="B164" s="2">
        <v>19771547</v>
      </c>
      <c r="C164" s="2">
        <v>19771783</v>
      </c>
      <c r="D164" s="2">
        <v>237</v>
      </c>
      <c r="E164" s="4">
        <v>2.01369802888802E-7</v>
      </c>
      <c r="F164" s="4">
        <v>1.3738396680666699E-6</v>
      </c>
      <c r="G164" s="2">
        <v>3</v>
      </c>
      <c r="H164" s="2" t="s">
        <v>1084</v>
      </c>
      <c r="I164" s="2">
        <v>9706</v>
      </c>
      <c r="J164" s="2" t="s">
        <v>1085</v>
      </c>
      <c r="K164" s="2">
        <v>-308</v>
      </c>
      <c r="L164" s="2" t="s">
        <v>1084</v>
      </c>
      <c r="M164" s="2" t="b">
        <v>1</v>
      </c>
      <c r="N164" s="2">
        <v>-1.3666666666666701E-3</v>
      </c>
    </row>
    <row r="165" spans="1:14" ht="17" x14ac:dyDescent="0.2">
      <c r="A165" s="2" t="s">
        <v>93</v>
      </c>
      <c r="B165" s="2">
        <v>123379307</v>
      </c>
      <c r="C165" s="2">
        <v>123379569</v>
      </c>
      <c r="D165" s="2">
        <v>263</v>
      </c>
      <c r="E165" s="4">
        <v>2.0235792803821399E-7</v>
      </c>
      <c r="F165" s="4">
        <v>1.3738396680666699E-6</v>
      </c>
      <c r="G165" s="2">
        <v>2</v>
      </c>
      <c r="H165" s="2" t="s">
        <v>1086</v>
      </c>
      <c r="I165" s="2">
        <v>79720</v>
      </c>
      <c r="J165" s="2" t="s">
        <v>146</v>
      </c>
      <c r="K165" s="2">
        <v>1143</v>
      </c>
      <c r="L165" s="2" t="s">
        <v>1086</v>
      </c>
      <c r="M165" s="2" t="b">
        <v>0</v>
      </c>
      <c r="N165" s="2">
        <v>1.9E-3</v>
      </c>
    </row>
    <row r="166" spans="1:14" ht="17" x14ac:dyDescent="0.2">
      <c r="A166" s="2" t="s">
        <v>41</v>
      </c>
      <c r="B166" s="2">
        <v>38379217</v>
      </c>
      <c r="C166" s="2">
        <v>38380487</v>
      </c>
      <c r="D166" s="2">
        <v>1271</v>
      </c>
      <c r="E166" s="4">
        <v>2.0521014590810399E-7</v>
      </c>
      <c r="F166" s="4">
        <v>1.3832078528348201E-6</v>
      </c>
      <c r="G166" s="2">
        <v>3</v>
      </c>
      <c r="H166" s="2" t="s">
        <v>1087</v>
      </c>
      <c r="I166" s="2">
        <v>6663</v>
      </c>
      <c r="J166" s="2" t="s">
        <v>1088</v>
      </c>
      <c r="K166" s="2">
        <v>52</v>
      </c>
      <c r="L166" s="2" t="s">
        <v>1089</v>
      </c>
      <c r="M166" s="2" t="b">
        <v>0</v>
      </c>
      <c r="N166" s="2">
        <v>-1.9333333333333301E-3</v>
      </c>
    </row>
    <row r="167" spans="1:14" ht="17" x14ac:dyDescent="0.2">
      <c r="A167" s="2" t="s">
        <v>93</v>
      </c>
      <c r="B167" s="2">
        <v>7060256</v>
      </c>
      <c r="C167" s="2">
        <v>7060263</v>
      </c>
      <c r="D167" s="2">
        <v>8</v>
      </c>
      <c r="E167" s="4">
        <v>2.07714556276904E-7</v>
      </c>
      <c r="F167" s="4">
        <v>1.3832078528348201E-6</v>
      </c>
      <c r="G167" s="2">
        <v>2</v>
      </c>
      <c r="H167" s="2" t="s">
        <v>1090</v>
      </c>
      <c r="I167" s="2">
        <v>5777</v>
      </c>
      <c r="J167" s="2" t="s">
        <v>1091</v>
      </c>
      <c r="K167" s="2">
        <v>4516</v>
      </c>
      <c r="L167" s="2" t="s">
        <v>1092</v>
      </c>
      <c r="M167" s="2" t="b">
        <v>0</v>
      </c>
      <c r="N167" s="2">
        <v>6.4999999999999997E-4</v>
      </c>
    </row>
    <row r="168" spans="1:14" ht="17" x14ac:dyDescent="0.2">
      <c r="A168" s="2" t="s">
        <v>30</v>
      </c>
      <c r="B168" s="2">
        <v>32055134</v>
      </c>
      <c r="C168" s="2">
        <v>32055146</v>
      </c>
      <c r="D168" s="2">
        <v>13</v>
      </c>
      <c r="E168" s="4">
        <v>2.0895773614335199E-7</v>
      </c>
      <c r="F168" s="4">
        <v>1.3832078528348201E-6</v>
      </c>
      <c r="G168" s="2">
        <v>3</v>
      </c>
      <c r="H168" s="2" t="s">
        <v>1093</v>
      </c>
      <c r="I168" s="2">
        <v>7148</v>
      </c>
      <c r="J168" s="2" t="s">
        <v>1094</v>
      </c>
      <c r="K168" s="2">
        <v>22005</v>
      </c>
      <c r="L168" s="2" t="s">
        <v>1093</v>
      </c>
      <c r="M168" s="2" t="b">
        <v>0</v>
      </c>
      <c r="N168" s="2">
        <v>2.46666666666667E-3</v>
      </c>
    </row>
    <row r="169" spans="1:14" ht="17" x14ac:dyDescent="0.2">
      <c r="A169" s="2" t="s">
        <v>30</v>
      </c>
      <c r="B169" s="2">
        <v>27206531</v>
      </c>
      <c r="C169" s="2">
        <v>27206911</v>
      </c>
      <c r="D169" s="2">
        <v>381</v>
      </c>
      <c r="E169" s="4">
        <v>2.0982783909833001E-7</v>
      </c>
      <c r="F169" s="4">
        <v>1.3832078528348201E-6</v>
      </c>
      <c r="G169" s="2">
        <v>3</v>
      </c>
      <c r="H169" s="2" t="s">
        <v>1095</v>
      </c>
      <c r="I169" s="2">
        <v>10279</v>
      </c>
      <c r="J169" s="2" t="s">
        <v>1096</v>
      </c>
      <c r="K169" s="2">
        <v>-8591</v>
      </c>
      <c r="L169" s="2" t="s">
        <v>1095</v>
      </c>
      <c r="M169" s="2" t="b">
        <v>0</v>
      </c>
      <c r="N169" s="2">
        <v>-2.4333333333333299E-3</v>
      </c>
    </row>
    <row r="170" spans="1:14" ht="17" x14ac:dyDescent="0.2">
      <c r="A170" s="2" t="s">
        <v>35</v>
      </c>
      <c r="B170" s="2">
        <v>919350</v>
      </c>
      <c r="C170" s="2">
        <v>919596</v>
      </c>
      <c r="D170" s="2">
        <v>247</v>
      </c>
      <c r="E170" s="4">
        <v>2.10214628471514E-7</v>
      </c>
      <c r="F170" s="4">
        <v>1.3832078528348201E-6</v>
      </c>
      <c r="G170" s="2">
        <v>3</v>
      </c>
      <c r="H170" s="2" t="s">
        <v>1097</v>
      </c>
      <c r="I170" s="2">
        <v>84634</v>
      </c>
      <c r="J170" s="2" t="s">
        <v>1098</v>
      </c>
      <c r="K170" s="2">
        <v>2008</v>
      </c>
      <c r="L170" s="2" t="s">
        <v>1097</v>
      </c>
      <c r="M170" s="2" t="b">
        <v>0</v>
      </c>
      <c r="N170" s="4">
        <v>5.9999999999999995E-4</v>
      </c>
    </row>
    <row r="171" spans="1:14" ht="17" x14ac:dyDescent="0.2">
      <c r="A171" s="2" t="s">
        <v>37</v>
      </c>
      <c r="B171" s="2">
        <v>178204355</v>
      </c>
      <c r="C171" s="2">
        <v>178204766</v>
      </c>
      <c r="D171" s="2">
        <v>412</v>
      </c>
      <c r="E171" s="4">
        <v>2.1110181959857001E-7</v>
      </c>
      <c r="F171" s="4">
        <v>1.3832078528348201E-6</v>
      </c>
      <c r="G171" s="2">
        <v>3</v>
      </c>
      <c r="H171" s="2" t="s">
        <v>1099</v>
      </c>
      <c r="I171" s="2">
        <v>729522</v>
      </c>
      <c r="J171" s="2" t="s">
        <v>1100</v>
      </c>
      <c r="K171" s="2">
        <v>40670</v>
      </c>
      <c r="L171" s="2" t="s">
        <v>1101</v>
      </c>
      <c r="M171" s="2" t="b">
        <v>0</v>
      </c>
      <c r="N171" s="4">
        <v>6.9999999999999999E-4</v>
      </c>
    </row>
    <row r="172" spans="1:14" ht="17" x14ac:dyDescent="0.2">
      <c r="A172" s="2" t="s">
        <v>37</v>
      </c>
      <c r="B172" s="2">
        <v>178157955</v>
      </c>
      <c r="C172" s="2">
        <v>178157973</v>
      </c>
      <c r="D172" s="2">
        <v>19</v>
      </c>
      <c r="E172" s="4">
        <v>2.1498362805659899E-7</v>
      </c>
      <c r="F172" s="4">
        <v>1.4005002821952999E-6</v>
      </c>
      <c r="G172" s="2">
        <v>3</v>
      </c>
      <c r="H172" s="2" t="s">
        <v>1102</v>
      </c>
      <c r="I172" s="2">
        <v>6940</v>
      </c>
      <c r="J172" s="2" t="s">
        <v>1103</v>
      </c>
      <c r="K172" s="2">
        <v>-252</v>
      </c>
      <c r="L172" s="2" t="s">
        <v>1102</v>
      </c>
      <c r="M172" s="2" t="b">
        <v>1</v>
      </c>
      <c r="N172" s="2">
        <v>4.6666666666666699E-4</v>
      </c>
    </row>
    <row r="173" spans="1:14" ht="17" x14ac:dyDescent="0.2">
      <c r="A173" s="2" t="s">
        <v>170</v>
      </c>
      <c r="B173" s="2">
        <v>189348935</v>
      </c>
      <c r="C173" s="2">
        <v>189349021</v>
      </c>
      <c r="D173" s="2">
        <v>87</v>
      </c>
      <c r="E173" s="4">
        <v>2.3200124592614101E-7</v>
      </c>
      <c r="F173" s="4">
        <v>1.5026747365445999E-6</v>
      </c>
      <c r="G173" s="2">
        <v>3</v>
      </c>
      <c r="H173" s="2" t="s">
        <v>1104</v>
      </c>
      <c r="I173" s="2">
        <v>8626</v>
      </c>
      <c r="J173" s="2" t="s">
        <v>1105</v>
      </c>
      <c r="K173" s="2">
        <v>-195</v>
      </c>
      <c r="L173" s="2" t="s">
        <v>1104</v>
      </c>
      <c r="M173" s="2" t="b">
        <v>1</v>
      </c>
      <c r="N173" s="2">
        <v>-2.5999999999999999E-3</v>
      </c>
    </row>
    <row r="174" spans="1:14" ht="17" x14ac:dyDescent="0.2">
      <c r="A174" s="2" t="s">
        <v>20</v>
      </c>
      <c r="B174" s="2">
        <v>26193108</v>
      </c>
      <c r="C174" s="2">
        <v>26193805</v>
      </c>
      <c r="D174" s="2">
        <v>698</v>
      </c>
      <c r="E174" s="4">
        <v>2.37930822834579E-7</v>
      </c>
      <c r="F174" s="4">
        <v>1.53227449905469E-6</v>
      </c>
      <c r="G174" s="2">
        <v>3</v>
      </c>
      <c r="H174" s="2" t="s">
        <v>1106</v>
      </c>
      <c r="I174" s="2">
        <v>9603</v>
      </c>
      <c r="J174" s="2" t="s">
        <v>1107</v>
      </c>
      <c r="K174" s="2">
        <v>1261</v>
      </c>
      <c r="L174" s="2" t="s">
        <v>1106</v>
      </c>
      <c r="M174" s="2" t="b">
        <v>0</v>
      </c>
      <c r="N174" s="2">
        <v>-3.46666666666667E-3</v>
      </c>
    </row>
    <row r="175" spans="1:14" ht="17" x14ac:dyDescent="0.2">
      <c r="A175" s="2" t="s">
        <v>30</v>
      </c>
      <c r="B175" s="2">
        <v>28852886</v>
      </c>
      <c r="C175" s="2">
        <v>28853050</v>
      </c>
      <c r="D175" s="2">
        <v>165</v>
      </c>
      <c r="E175" s="4">
        <v>2.5449754916957601E-7</v>
      </c>
      <c r="F175" s="4">
        <v>1.62965191996654E-6</v>
      </c>
      <c r="G175" s="2">
        <v>3</v>
      </c>
      <c r="H175" s="2" t="s">
        <v>1108</v>
      </c>
      <c r="I175" s="2">
        <v>5987</v>
      </c>
      <c r="J175" s="2" t="s">
        <v>1109</v>
      </c>
      <c r="K175" s="2">
        <v>38718</v>
      </c>
      <c r="L175" s="2" t="s">
        <v>1110</v>
      </c>
      <c r="M175" s="2" t="b">
        <v>0</v>
      </c>
      <c r="N175" s="2">
        <v>3.0000000000000001E-3</v>
      </c>
    </row>
    <row r="176" spans="1:14" ht="17" x14ac:dyDescent="0.2">
      <c r="A176" s="2" t="s">
        <v>115</v>
      </c>
      <c r="B176" s="2">
        <v>34457439</v>
      </c>
      <c r="C176" s="2">
        <v>34457500</v>
      </c>
      <c r="D176" s="2">
        <v>62</v>
      </c>
      <c r="E176" s="4">
        <v>2.6569123230540902E-7</v>
      </c>
      <c r="F176" s="4">
        <v>1.6917176203852901E-6</v>
      </c>
      <c r="G176" s="2">
        <v>2</v>
      </c>
      <c r="H176" s="2" t="s">
        <v>1111</v>
      </c>
      <c r="I176" s="2">
        <v>203259</v>
      </c>
      <c r="J176" s="2" t="s">
        <v>1112</v>
      </c>
      <c r="K176" s="2">
        <v>1068</v>
      </c>
      <c r="L176" s="2" t="s">
        <v>1113</v>
      </c>
      <c r="M176" s="2" t="b">
        <v>0</v>
      </c>
      <c r="N176" s="2">
        <v>-1.15E-3</v>
      </c>
    </row>
    <row r="177" spans="1:14" ht="17" x14ac:dyDescent="0.2">
      <c r="A177" s="2" t="s">
        <v>144</v>
      </c>
      <c r="B177" s="2">
        <v>207506479</v>
      </c>
      <c r="C177" s="2">
        <v>207506535</v>
      </c>
      <c r="D177" s="2">
        <v>57</v>
      </c>
      <c r="E177" s="4">
        <v>3.10568994179906E-7</v>
      </c>
      <c r="F177" s="4">
        <v>1.96635537326266E-6</v>
      </c>
      <c r="G177" s="2">
        <v>2</v>
      </c>
      <c r="H177" s="2" t="s">
        <v>1114</v>
      </c>
      <c r="I177" s="2">
        <v>200726</v>
      </c>
      <c r="J177" s="2" t="s">
        <v>1115</v>
      </c>
      <c r="K177" s="2">
        <v>-607</v>
      </c>
      <c r="L177" s="2" t="s">
        <v>1114</v>
      </c>
      <c r="M177" s="2" t="b">
        <v>1</v>
      </c>
      <c r="N177" s="2">
        <v>1.9E-3</v>
      </c>
    </row>
    <row r="178" spans="1:14" ht="17" x14ac:dyDescent="0.2">
      <c r="A178" s="2" t="s">
        <v>15</v>
      </c>
      <c r="B178" s="2">
        <v>116710226</v>
      </c>
      <c r="C178" s="2">
        <v>116710530</v>
      </c>
      <c r="D178" s="2">
        <v>305</v>
      </c>
      <c r="E178" s="4">
        <v>3.1364470515773301E-7</v>
      </c>
      <c r="F178" s="4">
        <v>1.9684065539457602E-6</v>
      </c>
      <c r="G178" s="2">
        <v>3</v>
      </c>
      <c r="H178" s="2" t="s">
        <v>1116</v>
      </c>
      <c r="I178" s="2">
        <v>126868</v>
      </c>
      <c r="J178" s="2" t="s">
        <v>1117</v>
      </c>
      <c r="K178" s="2">
        <v>55850</v>
      </c>
      <c r="L178" s="2" t="s">
        <v>1116</v>
      </c>
      <c r="M178" s="2" t="b">
        <v>0</v>
      </c>
      <c r="N178" s="2">
        <v>-1.73333333333333E-3</v>
      </c>
    </row>
    <row r="179" spans="1:14" ht="17" x14ac:dyDescent="0.2">
      <c r="A179" s="2" t="s">
        <v>115</v>
      </c>
      <c r="B179" s="2">
        <v>139693851</v>
      </c>
      <c r="C179" s="2">
        <v>139694135</v>
      </c>
      <c r="D179" s="2">
        <v>285</v>
      </c>
      <c r="E179" s="4">
        <v>3.14853628416348E-7</v>
      </c>
      <c r="F179" s="4">
        <v>1.9684065539457602E-6</v>
      </c>
      <c r="G179" s="2">
        <v>2</v>
      </c>
      <c r="H179" s="2" t="s">
        <v>1118</v>
      </c>
      <c r="I179" s="2">
        <v>84960</v>
      </c>
      <c r="J179" s="2" t="s">
        <v>1119</v>
      </c>
      <c r="K179" s="2">
        <v>3061</v>
      </c>
      <c r="L179" s="2" t="s">
        <v>1118</v>
      </c>
      <c r="M179" s="2" t="b">
        <v>0</v>
      </c>
      <c r="N179" s="2">
        <v>1.8500000000000001E-3</v>
      </c>
    </row>
    <row r="180" spans="1:14" ht="17" x14ac:dyDescent="0.2">
      <c r="A180" s="2" t="s">
        <v>111</v>
      </c>
      <c r="B180" s="2">
        <v>139162807</v>
      </c>
      <c r="C180" s="2">
        <v>139163019</v>
      </c>
      <c r="D180" s="2">
        <v>213</v>
      </c>
      <c r="E180" s="4">
        <v>3.1717261122175801E-7</v>
      </c>
      <c r="F180" s="4">
        <v>1.9684065539457602E-6</v>
      </c>
      <c r="G180" s="2">
        <v>2</v>
      </c>
      <c r="H180" s="2" t="s">
        <v>1120</v>
      </c>
      <c r="I180" s="2">
        <v>23657</v>
      </c>
      <c r="J180" s="2" t="s">
        <v>508</v>
      </c>
      <c r="K180" s="2">
        <v>484</v>
      </c>
      <c r="L180" s="2" t="s">
        <v>1120</v>
      </c>
      <c r="M180" s="2" t="b">
        <v>0</v>
      </c>
      <c r="N180" s="4">
        <v>-8.0000000000000004E-4</v>
      </c>
    </row>
    <row r="181" spans="1:14" ht="17" x14ac:dyDescent="0.2">
      <c r="A181" s="2" t="s">
        <v>109</v>
      </c>
      <c r="B181" s="2">
        <v>111451901</v>
      </c>
      <c r="C181" s="2">
        <v>111452040</v>
      </c>
      <c r="D181" s="2">
        <v>140</v>
      </c>
      <c r="E181" s="4">
        <v>3.1787931927074302E-7</v>
      </c>
      <c r="F181" s="4">
        <v>1.9684065539457602E-6</v>
      </c>
      <c r="G181" s="2">
        <v>3</v>
      </c>
      <c r="H181" s="2" t="s">
        <v>1121</v>
      </c>
      <c r="I181" s="2">
        <v>283487</v>
      </c>
      <c r="J181" s="2" t="s">
        <v>1122</v>
      </c>
      <c r="K181" s="2">
        <v>70615</v>
      </c>
      <c r="L181" s="2" t="s">
        <v>1121</v>
      </c>
      <c r="M181" s="2" t="b">
        <v>0</v>
      </c>
      <c r="N181" s="2">
        <v>1.8666666666666699E-3</v>
      </c>
    </row>
    <row r="182" spans="1:14" ht="17" x14ac:dyDescent="0.2">
      <c r="A182" s="2" t="s">
        <v>270</v>
      </c>
      <c r="B182" s="2">
        <v>5019637</v>
      </c>
      <c r="C182" s="2">
        <v>5019761</v>
      </c>
      <c r="D182" s="2">
        <v>125</v>
      </c>
      <c r="E182" s="4">
        <v>3.2842481920196101E-7</v>
      </c>
      <c r="F182" s="4">
        <v>2.0215043308422001E-6</v>
      </c>
      <c r="G182" s="2">
        <v>3</v>
      </c>
      <c r="H182" s="2" t="s">
        <v>1123</v>
      </c>
      <c r="I182" s="2">
        <v>9098</v>
      </c>
      <c r="J182" s="2" t="s">
        <v>1124</v>
      </c>
      <c r="K182" s="2">
        <v>0</v>
      </c>
      <c r="L182" s="2" t="s">
        <v>1123</v>
      </c>
      <c r="M182" s="2" t="b">
        <v>1</v>
      </c>
      <c r="N182" s="2">
        <v>2.2333333333333298E-3</v>
      </c>
    </row>
    <row r="183" spans="1:14" ht="17" x14ac:dyDescent="0.2">
      <c r="A183" s="2" t="s">
        <v>15</v>
      </c>
      <c r="B183" s="2">
        <v>155102023</v>
      </c>
      <c r="C183" s="2">
        <v>155103222</v>
      </c>
      <c r="D183" s="2">
        <v>1200</v>
      </c>
      <c r="E183" s="4">
        <v>3.3004152340280798E-7</v>
      </c>
      <c r="F183" s="4">
        <v>2.0215043308422001E-6</v>
      </c>
      <c r="G183" s="2">
        <v>3</v>
      </c>
      <c r="H183" s="2" t="s">
        <v>1125</v>
      </c>
      <c r="I183" s="2">
        <v>1942</v>
      </c>
      <c r="J183" s="2" t="s">
        <v>1126</v>
      </c>
      <c r="K183" s="2">
        <v>1674</v>
      </c>
      <c r="L183" s="2" t="s">
        <v>1127</v>
      </c>
      <c r="M183" s="2" t="b">
        <v>0</v>
      </c>
      <c r="N183" s="2">
        <v>1.56666666666667E-3</v>
      </c>
    </row>
    <row r="184" spans="1:14" ht="17" x14ac:dyDescent="0.2">
      <c r="A184" s="2" t="s">
        <v>101</v>
      </c>
      <c r="B184" s="2">
        <v>135379212</v>
      </c>
      <c r="C184" s="2">
        <v>135379242</v>
      </c>
      <c r="D184" s="2">
        <v>31</v>
      </c>
      <c r="E184" s="4">
        <v>3.3335507038498201E-7</v>
      </c>
      <c r="F184" s="4">
        <v>2.0307630503993198E-6</v>
      </c>
      <c r="G184" s="2">
        <v>3</v>
      </c>
      <c r="H184" s="2" t="s">
        <v>1128</v>
      </c>
      <c r="I184" s="2">
        <v>93426</v>
      </c>
      <c r="J184" s="2" t="s">
        <v>1129</v>
      </c>
      <c r="K184" s="2">
        <v>3634</v>
      </c>
      <c r="L184" s="2" t="s">
        <v>1130</v>
      </c>
      <c r="M184" s="2" t="b">
        <v>0</v>
      </c>
      <c r="N184" s="2">
        <v>3.1666666666666701E-3</v>
      </c>
    </row>
    <row r="185" spans="1:14" ht="17" x14ac:dyDescent="0.2">
      <c r="A185" s="2" t="s">
        <v>270</v>
      </c>
      <c r="B185" s="2">
        <v>36997448</v>
      </c>
      <c r="C185" s="2">
        <v>36997627</v>
      </c>
      <c r="D185" s="2">
        <v>180</v>
      </c>
      <c r="E185" s="4">
        <v>3.43759720158143E-7</v>
      </c>
      <c r="F185" s="4">
        <v>2.0828881968721902E-6</v>
      </c>
      <c r="G185" s="2">
        <v>3</v>
      </c>
      <c r="H185" s="2" t="s">
        <v>1131</v>
      </c>
      <c r="I185" s="2">
        <v>388381</v>
      </c>
      <c r="J185" s="2" t="s">
        <v>1132</v>
      </c>
      <c r="K185" s="2">
        <v>15</v>
      </c>
      <c r="L185" s="2" t="s">
        <v>1131</v>
      </c>
      <c r="M185" s="2" t="b">
        <v>0</v>
      </c>
      <c r="N185" s="2">
        <v>-3.5000000000000001E-3</v>
      </c>
    </row>
    <row r="186" spans="1:14" ht="17" x14ac:dyDescent="0.2">
      <c r="A186" s="2" t="s">
        <v>37</v>
      </c>
      <c r="B186" s="2">
        <v>1103909</v>
      </c>
      <c r="C186" s="2">
        <v>1104195</v>
      </c>
      <c r="D186" s="2">
        <v>287</v>
      </c>
      <c r="E186" s="4">
        <v>3.4856135227806702E-7</v>
      </c>
      <c r="F186" s="4">
        <v>2.1006879359218298E-6</v>
      </c>
      <c r="G186" s="2">
        <v>2</v>
      </c>
      <c r="H186" s="2" t="s">
        <v>1133</v>
      </c>
      <c r="I186" s="2">
        <v>10723</v>
      </c>
      <c r="J186" s="2" t="s">
        <v>1134</v>
      </c>
      <c r="K186" s="2">
        <v>7977</v>
      </c>
      <c r="L186" s="2" t="s">
        <v>1133</v>
      </c>
      <c r="M186" s="2" t="b">
        <v>0</v>
      </c>
      <c r="N186" s="2">
        <v>4.7499999999999999E-3</v>
      </c>
    </row>
    <row r="187" spans="1:14" ht="17" x14ac:dyDescent="0.2">
      <c r="A187" s="2" t="s">
        <v>59</v>
      </c>
      <c r="B187" s="2">
        <v>55542667</v>
      </c>
      <c r="C187" s="2">
        <v>55542747</v>
      </c>
      <c r="D187" s="2">
        <v>81</v>
      </c>
      <c r="E187" s="4">
        <v>3.5697783207854498E-7</v>
      </c>
      <c r="F187" s="4">
        <v>2.1399681742155299E-6</v>
      </c>
      <c r="G187" s="2">
        <v>3</v>
      </c>
      <c r="H187" s="2" t="s">
        <v>1135</v>
      </c>
      <c r="I187" s="2">
        <v>54947</v>
      </c>
      <c r="J187" s="2" t="s">
        <v>88</v>
      </c>
      <c r="K187" s="2">
        <v>-166</v>
      </c>
      <c r="L187" s="2" t="s">
        <v>1135</v>
      </c>
      <c r="M187" s="2" t="b">
        <v>1</v>
      </c>
      <c r="N187" s="2">
        <v>-1.16666666666667E-3</v>
      </c>
    </row>
    <row r="188" spans="1:14" ht="17" x14ac:dyDescent="0.2">
      <c r="A188" s="2" t="s">
        <v>115</v>
      </c>
      <c r="B188" s="2">
        <v>140388522</v>
      </c>
      <c r="C188" s="2">
        <v>140388604</v>
      </c>
      <c r="D188" s="2">
        <v>83</v>
      </c>
      <c r="E188" s="4">
        <v>3.6591515254134402E-7</v>
      </c>
      <c r="F188" s="4">
        <v>2.18193850219098E-6</v>
      </c>
      <c r="G188" s="2">
        <v>2</v>
      </c>
      <c r="H188" s="2" t="s">
        <v>1136</v>
      </c>
      <c r="I188" s="2">
        <v>375775</v>
      </c>
      <c r="J188" s="2" t="s">
        <v>1137</v>
      </c>
      <c r="K188" s="2">
        <v>28705</v>
      </c>
      <c r="L188" s="2" t="s">
        <v>1138</v>
      </c>
      <c r="M188" s="2" t="b">
        <v>0</v>
      </c>
      <c r="N188" s="2">
        <v>-1.4499999999999999E-3</v>
      </c>
    </row>
    <row r="189" spans="1:14" ht="17" x14ac:dyDescent="0.2">
      <c r="A189" s="2" t="s">
        <v>37</v>
      </c>
      <c r="B189" s="2">
        <v>156693067</v>
      </c>
      <c r="C189" s="2">
        <v>156693748</v>
      </c>
      <c r="D189" s="2">
        <v>682</v>
      </c>
      <c r="E189" s="4">
        <v>3.80940812884062E-7</v>
      </c>
      <c r="F189" s="4">
        <v>2.2540786280472099E-6</v>
      </c>
      <c r="G189" s="2">
        <v>3</v>
      </c>
      <c r="H189" s="2" t="s">
        <v>1139</v>
      </c>
      <c r="I189" s="2">
        <v>26999</v>
      </c>
      <c r="J189" s="2" t="s">
        <v>1140</v>
      </c>
      <c r="K189" s="2">
        <v>0</v>
      </c>
      <c r="L189" s="2" t="s">
        <v>1141</v>
      </c>
      <c r="M189" s="2" t="b">
        <v>1</v>
      </c>
      <c r="N189" s="4">
        <v>-3.3333333333333301E-5</v>
      </c>
    </row>
    <row r="190" spans="1:14" ht="17" x14ac:dyDescent="0.2">
      <c r="A190" s="2" t="s">
        <v>52</v>
      </c>
      <c r="B190" s="2">
        <v>53093006</v>
      </c>
      <c r="C190" s="2">
        <v>53093509</v>
      </c>
      <c r="D190" s="2">
        <v>504</v>
      </c>
      <c r="E190" s="4">
        <v>3.8201332560516201E-7</v>
      </c>
      <c r="F190" s="4">
        <v>2.2540786280472099E-6</v>
      </c>
      <c r="G190" s="2">
        <v>3</v>
      </c>
      <c r="H190" s="2" t="s">
        <v>1142</v>
      </c>
      <c r="I190" s="2">
        <v>3175</v>
      </c>
      <c r="J190" s="2" t="s">
        <v>1143</v>
      </c>
      <c r="K190" s="2">
        <v>-10797</v>
      </c>
      <c r="L190" s="2" t="s">
        <v>1142</v>
      </c>
      <c r="M190" s="2" t="b">
        <v>0</v>
      </c>
      <c r="N190" s="2">
        <v>1.9333333333333301E-3</v>
      </c>
    </row>
    <row r="191" spans="1:14" ht="17" x14ac:dyDescent="0.2">
      <c r="A191" s="2" t="s">
        <v>93</v>
      </c>
      <c r="B191" s="2">
        <v>56040207</v>
      </c>
      <c r="C191" s="2">
        <v>56040336</v>
      </c>
      <c r="D191" s="2">
        <v>130</v>
      </c>
      <c r="E191" s="4">
        <v>4.3427291144128602E-7</v>
      </c>
      <c r="F191" s="4">
        <v>2.5490915166371301E-6</v>
      </c>
      <c r="G191" s="2">
        <v>2</v>
      </c>
      <c r="H191" s="2" t="s">
        <v>1144</v>
      </c>
      <c r="I191" s="2">
        <v>121130</v>
      </c>
      <c r="J191" s="2" t="s">
        <v>1145</v>
      </c>
      <c r="K191" s="2">
        <v>9531</v>
      </c>
      <c r="L191" s="2" t="s">
        <v>1144</v>
      </c>
      <c r="M191" s="2" t="b">
        <v>0</v>
      </c>
      <c r="N191" s="2">
        <v>3.0999999999999999E-3</v>
      </c>
    </row>
    <row r="192" spans="1:14" ht="17" x14ac:dyDescent="0.2">
      <c r="A192" s="2" t="s">
        <v>35</v>
      </c>
      <c r="B192" s="2">
        <v>19432094</v>
      </c>
      <c r="C192" s="2">
        <v>19432407</v>
      </c>
      <c r="D192" s="2">
        <v>314</v>
      </c>
      <c r="E192" s="4">
        <v>4.7810471955420497E-7</v>
      </c>
      <c r="F192" s="4">
        <v>2.7897786426124698E-6</v>
      </c>
      <c r="G192" s="2">
        <v>2</v>
      </c>
      <c r="H192" s="2" t="s">
        <v>1146</v>
      </c>
      <c r="I192" s="2">
        <v>23383</v>
      </c>
      <c r="J192" s="2" t="s">
        <v>1147</v>
      </c>
      <c r="K192" s="2">
        <v>464</v>
      </c>
      <c r="L192" s="2" t="s">
        <v>1146</v>
      </c>
      <c r="M192" s="2" t="b">
        <v>0</v>
      </c>
      <c r="N192" s="2">
        <v>1E-3</v>
      </c>
    </row>
    <row r="193" spans="1:14" ht="17" x14ac:dyDescent="0.2">
      <c r="A193" s="2" t="s">
        <v>115</v>
      </c>
      <c r="B193" s="2">
        <v>116225833</v>
      </c>
      <c r="C193" s="2">
        <v>116225992</v>
      </c>
      <c r="D193" s="2">
        <v>160</v>
      </c>
      <c r="E193" s="4">
        <v>4.8022808932282004E-7</v>
      </c>
      <c r="F193" s="4">
        <v>2.7897786426124698E-6</v>
      </c>
      <c r="G193" s="2">
        <v>3</v>
      </c>
      <c r="H193" s="2" t="s">
        <v>1148</v>
      </c>
      <c r="I193" s="2">
        <v>5998</v>
      </c>
      <c r="J193" s="2" t="s">
        <v>1149</v>
      </c>
      <c r="K193" s="2">
        <v>0</v>
      </c>
      <c r="L193" s="2" t="s">
        <v>1150</v>
      </c>
      <c r="M193" s="2" t="b">
        <v>1</v>
      </c>
      <c r="N193" s="2">
        <v>-3.1666666666666701E-3</v>
      </c>
    </row>
    <row r="194" spans="1:14" ht="17" x14ac:dyDescent="0.2">
      <c r="A194" s="2" t="s">
        <v>270</v>
      </c>
      <c r="B194" s="2">
        <v>79869747</v>
      </c>
      <c r="C194" s="2">
        <v>79869801</v>
      </c>
      <c r="D194" s="2">
        <v>55</v>
      </c>
      <c r="E194" s="4">
        <v>4.8568614553005405E-7</v>
      </c>
      <c r="F194" s="4">
        <v>2.7926953367978102E-6</v>
      </c>
      <c r="G194" s="2">
        <v>2</v>
      </c>
      <c r="H194" s="2" t="s">
        <v>1151</v>
      </c>
      <c r="I194" s="2">
        <v>51547</v>
      </c>
      <c r="J194" s="2" t="s">
        <v>1152</v>
      </c>
      <c r="K194" s="2">
        <v>6257</v>
      </c>
      <c r="L194" s="2" t="s">
        <v>1153</v>
      </c>
      <c r="M194" s="2" t="b">
        <v>0</v>
      </c>
      <c r="N194" s="2">
        <v>2E-3</v>
      </c>
    </row>
    <row r="195" spans="1:14" ht="17" x14ac:dyDescent="0.2">
      <c r="A195" s="2" t="s">
        <v>101</v>
      </c>
      <c r="B195" s="2">
        <v>76573154</v>
      </c>
      <c r="C195" s="2">
        <v>76573506</v>
      </c>
      <c r="D195" s="2">
        <v>353</v>
      </c>
      <c r="E195" s="4">
        <v>4.8921528003665203E-7</v>
      </c>
      <c r="F195" s="4">
        <v>2.79870873401679E-6</v>
      </c>
      <c r="G195" s="2">
        <v>3</v>
      </c>
      <c r="H195" s="2" t="s">
        <v>1154</v>
      </c>
      <c r="I195" s="2">
        <v>23522</v>
      </c>
      <c r="J195" s="2" t="s">
        <v>1155</v>
      </c>
      <c r="K195" s="2">
        <v>-12665</v>
      </c>
      <c r="L195" s="2" t="s">
        <v>1154</v>
      </c>
      <c r="M195" s="2" t="b">
        <v>0</v>
      </c>
      <c r="N195" s="2">
        <v>-1.8E-3</v>
      </c>
    </row>
    <row r="196" spans="1:14" ht="17" x14ac:dyDescent="0.2">
      <c r="A196" s="2" t="s">
        <v>270</v>
      </c>
      <c r="B196" s="2">
        <v>47590178</v>
      </c>
      <c r="C196" s="2">
        <v>47590272</v>
      </c>
      <c r="D196" s="2">
        <v>95</v>
      </c>
      <c r="E196" s="4">
        <v>4.96907686614274E-7</v>
      </c>
      <c r="F196" s="4">
        <v>2.8173961391276699E-6</v>
      </c>
      <c r="G196" s="2">
        <v>3</v>
      </c>
      <c r="H196" s="2" t="s">
        <v>1156</v>
      </c>
      <c r="I196" s="2">
        <v>4804</v>
      </c>
      <c r="J196" s="2" t="s">
        <v>591</v>
      </c>
      <c r="K196" s="2">
        <v>17523</v>
      </c>
      <c r="L196" s="2" t="s">
        <v>1156</v>
      </c>
      <c r="M196" s="2" t="b">
        <v>0</v>
      </c>
      <c r="N196" s="2">
        <v>-1E-3</v>
      </c>
    </row>
    <row r="197" spans="1:14" ht="17" x14ac:dyDescent="0.2">
      <c r="A197" s="2" t="s">
        <v>59</v>
      </c>
      <c r="B197" s="2">
        <v>10912698</v>
      </c>
      <c r="C197" s="2">
        <v>10912718</v>
      </c>
      <c r="D197" s="2">
        <v>21</v>
      </c>
      <c r="E197" s="4">
        <v>4.9777845949879697E-7</v>
      </c>
      <c r="F197" s="4">
        <v>2.8173961391276699E-6</v>
      </c>
      <c r="G197" s="2">
        <v>2</v>
      </c>
      <c r="H197" s="2" t="s">
        <v>1157</v>
      </c>
      <c r="I197" s="2">
        <v>780776</v>
      </c>
      <c r="J197" s="2" t="s">
        <v>1158</v>
      </c>
      <c r="K197" s="2">
        <v>-77</v>
      </c>
      <c r="L197" s="2" t="s">
        <v>1157</v>
      </c>
      <c r="M197" s="2" t="b">
        <v>1</v>
      </c>
      <c r="N197" s="2">
        <v>-3.0500000000000002E-3</v>
      </c>
    </row>
    <row r="198" spans="1:14" ht="17" x14ac:dyDescent="0.2">
      <c r="A198" s="2" t="s">
        <v>35</v>
      </c>
      <c r="B198" s="2">
        <v>14049092</v>
      </c>
      <c r="C198" s="2">
        <v>14049442</v>
      </c>
      <c r="D198" s="2">
        <v>351</v>
      </c>
      <c r="E198" s="4">
        <v>4.9998156861183205E-7</v>
      </c>
      <c r="F198" s="4">
        <v>2.8173961391276699E-6</v>
      </c>
      <c r="G198" s="2">
        <v>3</v>
      </c>
      <c r="H198" s="2" t="s">
        <v>1159</v>
      </c>
      <c r="I198" s="2">
        <v>79883</v>
      </c>
      <c r="J198" s="2" t="s">
        <v>1160</v>
      </c>
      <c r="K198" s="2">
        <v>0</v>
      </c>
      <c r="L198" s="2" t="s">
        <v>1159</v>
      </c>
      <c r="M198" s="2" t="b">
        <v>1</v>
      </c>
      <c r="N198" s="2">
        <v>1.2666666666666701E-3</v>
      </c>
    </row>
    <row r="199" spans="1:14" ht="17" x14ac:dyDescent="0.2">
      <c r="A199" s="2" t="s">
        <v>111</v>
      </c>
      <c r="B199" s="2">
        <v>6344360</v>
      </c>
      <c r="C199" s="2">
        <v>6344484</v>
      </c>
      <c r="D199" s="2">
        <v>125</v>
      </c>
      <c r="E199" s="4">
        <v>5.2331274673700602E-7</v>
      </c>
      <c r="F199" s="4">
        <v>2.93419634613237E-6</v>
      </c>
      <c r="G199" s="2">
        <v>3</v>
      </c>
      <c r="H199" s="2" t="s">
        <v>1161</v>
      </c>
      <c r="I199" s="2">
        <v>5522</v>
      </c>
      <c r="J199" s="2" t="s">
        <v>1162</v>
      </c>
      <c r="K199" s="2">
        <v>39113</v>
      </c>
      <c r="L199" s="2" t="s">
        <v>1161</v>
      </c>
      <c r="M199" s="2" t="b">
        <v>0</v>
      </c>
      <c r="N199" s="2">
        <v>2.5999999999999999E-3</v>
      </c>
    </row>
    <row r="200" spans="1:14" ht="17" x14ac:dyDescent="0.2">
      <c r="A200" s="2" t="s">
        <v>30</v>
      </c>
      <c r="B200" s="2">
        <v>31138419</v>
      </c>
      <c r="C200" s="2">
        <v>31138611</v>
      </c>
      <c r="D200" s="2">
        <v>193</v>
      </c>
      <c r="E200" s="4">
        <v>5.5527795901634497E-7</v>
      </c>
      <c r="F200" s="4">
        <v>3.0980111871852502E-6</v>
      </c>
      <c r="G200" s="2">
        <v>2</v>
      </c>
      <c r="H200" s="2" t="s">
        <v>1163</v>
      </c>
      <c r="I200" s="2">
        <v>5460</v>
      </c>
      <c r="J200" s="2" t="s">
        <v>1164</v>
      </c>
      <c r="K200" s="2">
        <v>0</v>
      </c>
      <c r="L200" s="2" t="s">
        <v>1163</v>
      </c>
      <c r="M200" s="2" t="b">
        <v>1</v>
      </c>
      <c r="N200" s="2">
        <v>-3.0000000000000001E-3</v>
      </c>
    </row>
    <row r="201" spans="1:14" ht="17" x14ac:dyDescent="0.2">
      <c r="A201" s="2" t="s">
        <v>111</v>
      </c>
      <c r="B201" s="2">
        <v>186560349</v>
      </c>
      <c r="C201" s="2">
        <v>186560403</v>
      </c>
      <c r="D201" s="2">
        <v>55</v>
      </c>
      <c r="E201" s="4">
        <v>5.61779026373685E-7</v>
      </c>
      <c r="F201" s="4">
        <v>3.1188421809021801E-6</v>
      </c>
      <c r="G201" s="2">
        <v>3</v>
      </c>
      <c r="H201" s="2" t="s">
        <v>1165</v>
      </c>
      <c r="I201" s="2">
        <v>8470</v>
      </c>
      <c r="J201" s="2" t="s">
        <v>1166</v>
      </c>
      <c r="K201" s="2">
        <v>17720</v>
      </c>
      <c r="L201" s="2" t="s">
        <v>1167</v>
      </c>
      <c r="M201" s="2" t="b">
        <v>0</v>
      </c>
      <c r="N201" s="2">
        <v>7.3333333333333302E-4</v>
      </c>
    </row>
    <row r="202" spans="1:14" ht="17" x14ac:dyDescent="0.2">
      <c r="A202" s="2" t="s">
        <v>144</v>
      </c>
      <c r="B202" s="2">
        <v>145090578</v>
      </c>
      <c r="C202" s="2">
        <v>145090798</v>
      </c>
      <c r="D202" s="2">
        <v>221</v>
      </c>
      <c r="E202" s="4">
        <v>6.0395398994214503E-7</v>
      </c>
      <c r="F202" s="4">
        <v>3.3365497385529299E-6</v>
      </c>
      <c r="G202" s="2">
        <v>2</v>
      </c>
      <c r="H202" s="2" t="s">
        <v>1168</v>
      </c>
      <c r="I202" s="2">
        <v>79712</v>
      </c>
      <c r="J202" s="2" t="s">
        <v>1169</v>
      </c>
      <c r="K202" s="2">
        <v>-495</v>
      </c>
      <c r="L202" s="2" t="s">
        <v>1168</v>
      </c>
      <c r="M202" s="2" t="b">
        <v>1</v>
      </c>
      <c r="N202" s="2">
        <v>-1.5499999999999999E-3</v>
      </c>
    </row>
    <row r="203" spans="1:14" ht="17" x14ac:dyDescent="0.2">
      <c r="A203" s="2" t="s">
        <v>119</v>
      </c>
      <c r="B203" s="2">
        <v>46438742</v>
      </c>
      <c r="C203" s="2">
        <v>46439236</v>
      </c>
      <c r="D203" s="2">
        <v>495</v>
      </c>
      <c r="E203" s="4">
        <v>6.5506847709426501E-7</v>
      </c>
      <c r="F203" s="4">
        <v>3.58379695963707E-6</v>
      </c>
      <c r="G203" s="2">
        <v>2</v>
      </c>
      <c r="H203" s="2" t="s">
        <v>1170</v>
      </c>
      <c r="I203" s="2">
        <v>378825</v>
      </c>
      <c r="J203" s="2" t="s">
        <v>1171</v>
      </c>
      <c r="K203" s="2">
        <v>-14100</v>
      </c>
      <c r="L203" s="2" t="s">
        <v>1170</v>
      </c>
      <c r="M203" s="2" t="b">
        <v>0</v>
      </c>
      <c r="N203" s="2">
        <v>1.1999999999999999E-3</v>
      </c>
    </row>
    <row r="204" spans="1:14" ht="17" x14ac:dyDescent="0.2">
      <c r="A204" s="2" t="s">
        <v>101</v>
      </c>
      <c r="B204" s="2">
        <v>16561392</v>
      </c>
      <c r="C204" s="2">
        <v>16561605</v>
      </c>
      <c r="D204" s="2">
        <v>214</v>
      </c>
      <c r="E204" s="4">
        <v>6.6587614982077496E-7</v>
      </c>
      <c r="F204" s="4">
        <v>3.6253257045797698E-6</v>
      </c>
      <c r="G204" s="2">
        <v>3</v>
      </c>
      <c r="H204" s="2" t="s">
        <v>1172</v>
      </c>
      <c r="I204" s="2">
        <v>389941</v>
      </c>
      <c r="J204" s="2" t="s">
        <v>1173</v>
      </c>
      <c r="K204" s="2">
        <v>2399</v>
      </c>
      <c r="L204" s="2" t="s">
        <v>1172</v>
      </c>
      <c r="M204" s="2" t="b">
        <v>0</v>
      </c>
      <c r="N204" s="2">
        <v>-1.8E-3</v>
      </c>
    </row>
    <row r="205" spans="1:14" ht="17" x14ac:dyDescent="0.2">
      <c r="A205" s="2" t="s">
        <v>115</v>
      </c>
      <c r="B205" s="2">
        <v>102590742</v>
      </c>
      <c r="C205" s="2">
        <v>102591302</v>
      </c>
      <c r="D205" s="2">
        <v>561</v>
      </c>
      <c r="E205" s="4">
        <v>7.0329015095497804E-7</v>
      </c>
      <c r="F205" s="4">
        <v>3.8106153852224001E-6</v>
      </c>
      <c r="G205" s="2">
        <v>2</v>
      </c>
      <c r="H205" s="2" t="s">
        <v>1174</v>
      </c>
      <c r="I205" s="2">
        <v>8013</v>
      </c>
      <c r="J205" s="2" t="s">
        <v>1175</v>
      </c>
      <c r="K205" s="2">
        <v>6605</v>
      </c>
      <c r="L205" s="2" t="s">
        <v>1176</v>
      </c>
      <c r="M205" s="2" t="b">
        <v>0</v>
      </c>
      <c r="N205" s="2">
        <v>1.25E-3</v>
      </c>
    </row>
    <row r="206" spans="1:14" ht="17" x14ac:dyDescent="0.2">
      <c r="A206" s="2" t="s">
        <v>52</v>
      </c>
      <c r="B206" s="2">
        <v>75463902</v>
      </c>
      <c r="C206" s="2">
        <v>75464203</v>
      </c>
      <c r="D206" s="2">
        <v>302</v>
      </c>
      <c r="E206" s="4">
        <v>7.16384838381071E-7</v>
      </c>
      <c r="F206" s="4">
        <v>3.85326666666667E-6</v>
      </c>
      <c r="G206" s="2">
        <v>2</v>
      </c>
      <c r="H206" s="2" t="s">
        <v>1177</v>
      </c>
      <c r="I206" s="2">
        <v>56905</v>
      </c>
      <c r="J206" s="2" t="s">
        <v>1178</v>
      </c>
      <c r="K206" s="2">
        <v>-27030</v>
      </c>
      <c r="L206" s="2" t="s">
        <v>1177</v>
      </c>
      <c r="M206" s="2" t="b">
        <v>0</v>
      </c>
      <c r="N206" s="4">
        <v>5.9999999999999995E-4</v>
      </c>
    </row>
    <row r="207" spans="1:14" ht="17" x14ac:dyDescent="0.2">
      <c r="A207" s="2" t="s">
        <v>170</v>
      </c>
      <c r="B207" s="2">
        <v>113417996</v>
      </c>
      <c r="C207" s="2">
        <v>113418063</v>
      </c>
      <c r="D207" s="2">
        <v>68</v>
      </c>
      <c r="E207" s="4">
        <v>7.4217273490563201E-7</v>
      </c>
      <c r="F207" s="4">
        <v>3.9641169300409804E-6</v>
      </c>
      <c r="G207" s="2">
        <v>3</v>
      </c>
      <c r="H207" s="2" t="s">
        <v>1179</v>
      </c>
      <c r="I207" s="2">
        <v>205717</v>
      </c>
      <c r="J207" s="2" t="s">
        <v>1180</v>
      </c>
      <c r="K207" s="2">
        <v>-2503</v>
      </c>
      <c r="L207" s="2" t="s">
        <v>1179</v>
      </c>
      <c r="M207" s="2" t="b">
        <v>0</v>
      </c>
      <c r="N207" s="2">
        <v>-1.7666666666666701E-3</v>
      </c>
    </row>
    <row r="208" spans="1:14" ht="17" x14ac:dyDescent="0.2">
      <c r="A208" s="2" t="s">
        <v>20</v>
      </c>
      <c r="B208" s="2">
        <v>63642708</v>
      </c>
      <c r="C208" s="2">
        <v>63643602</v>
      </c>
      <c r="D208" s="2">
        <v>895</v>
      </c>
      <c r="E208" s="4">
        <v>7.6315233078816398E-7</v>
      </c>
      <c r="F208" s="4">
        <v>4.0569465886710399E-6</v>
      </c>
      <c r="G208" s="2">
        <v>2</v>
      </c>
      <c r="H208" s="2" t="s">
        <v>1181</v>
      </c>
      <c r="I208" s="2">
        <v>730291</v>
      </c>
      <c r="J208" s="2" t="s">
        <v>1182</v>
      </c>
      <c r="K208" s="2">
        <v>-23979</v>
      </c>
      <c r="L208" s="2" t="s">
        <v>1181</v>
      </c>
      <c r="M208" s="2" t="b">
        <v>0</v>
      </c>
      <c r="N208" s="2">
        <v>2.5500000000000002E-3</v>
      </c>
    </row>
    <row r="209" spans="1:14" ht="17" x14ac:dyDescent="0.2">
      <c r="A209" s="2" t="s">
        <v>144</v>
      </c>
      <c r="B209" s="2">
        <v>25498443</v>
      </c>
      <c r="C209" s="2">
        <v>25498451</v>
      </c>
      <c r="D209" s="2">
        <v>9</v>
      </c>
      <c r="E209" s="4">
        <v>7.78169275457451E-7</v>
      </c>
      <c r="F209" s="4">
        <v>4.1173557438523403E-6</v>
      </c>
      <c r="G209" s="2">
        <v>2</v>
      </c>
      <c r="H209" s="2" t="s">
        <v>1183</v>
      </c>
      <c r="I209" s="2">
        <v>1788</v>
      </c>
      <c r="J209" s="2" t="s">
        <v>1184</v>
      </c>
      <c r="K209" s="2">
        <v>66333</v>
      </c>
      <c r="L209" s="2" t="s">
        <v>1185</v>
      </c>
      <c r="M209" s="2" t="b">
        <v>0</v>
      </c>
      <c r="N209" s="2">
        <v>1.1000000000000001E-3</v>
      </c>
    </row>
    <row r="210" spans="1:14" ht="17" x14ac:dyDescent="0.2">
      <c r="A210" s="2" t="s">
        <v>37</v>
      </c>
      <c r="B210" s="2">
        <v>140502917</v>
      </c>
      <c r="C210" s="2">
        <v>140503803</v>
      </c>
      <c r="D210" s="2">
        <v>887</v>
      </c>
      <c r="E210" s="4">
        <v>8.0128097076421299E-7</v>
      </c>
      <c r="F210" s="4">
        <v>4.2198301591180701E-6</v>
      </c>
      <c r="G210" s="2">
        <v>2</v>
      </c>
      <c r="H210" s="2" t="s">
        <v>1186</v>
      </c>
      <c r="I210" s="2">
        <v>56131</v>
      </c>
      <c r="J210" s="2" t="s">
        <v>1187</v>
      </c>
      <c r="K210" s="2">
        <v>1336</v>
      </c>
      <c r="L210" s="2" t="s">
        <v>1186</v>
      </c>
      <c r="M210" s="2" t="b">
        <v>0</v>
      </c>
      <c r="N210" s="2">
        <v>2E-3</v>
      </c>
    </row>
    <row r="211" spans="1:14" ht="17" x14ac:dyDescent="0.2">
      <c r="A211" s="2" t="s">
        <v>52</v>
      </c>
      <c r="B211" s="2">
        <v>30336914</v>
      </c>
      <c r="C211" s="2">
        <v>30337018</v>
      </c>
      <c r="D211" s="2">
        <v>105</v>
      </c>
      <c r="E211" s="4">
        <v>8.12162916510164E-7</v>
      </c>
      <c r="F211" s="4">
        <v>4.2572446832881598E-6</v>
      </c>
      <c r="G211" s="2">
        <v>3</v>
      </c>
      <c r="H211" s="2" t="s">
        <v>1188</v>
      </c>
      <c r="I211" s="2">
        <v>89837</v>
      </c>
      <c r="J211" s="2" t="s">
        <v>1189</v>
      </c>
      <c r="K211" s="2">
        <v>-58917</v>
      </c>
      <c r="L211" s="2" t="s">
        <v>1188</v>
      </c>
      <c r="M211" s="2" t="b">
        <v>0</v>
      </c>
      <c r="N211" s="2">
        <v>-3.5999999999999999E-3</v>
      </c>
    </row>
    <row r="212" spans="1:14" ht="17" x14ac:dyDescent="0.2">
      <c r="A212" s="2" t="s">
        <v>52</v>
      </c>
      <c r="B212" s="2">
        <v>76006124</v>
      </c>
      <c r="C212" s="2">
        <v>76006143</v>
      </c>
      <c r="D212" s="2">
        <v>20</v>
      </c>
      <c r="E212" s="4">
        <v>8.7972111741556704E-7</v>
      </c>
      <c r="F212" s="4">
        <v>4.5900263857747399E-6</v>
      </c>
      <c r="G212" s="2">
        <v>2</v>
      </c>
      <c r="H212" s="2" t="s">
        <v>1190</v>
      </c>
      <c r="I212" s="2">
        <v>1464</v>
      </c>
      <c r="J212" s="2" t="s">
        <v>1191</v>
      </c>
      <c r="K212" s="2">
        <v>-935</v>
      </c>
      <c r="L212" s="2" t="s">
        <v>1190</v>
      </c>
      <c r="M212" s="2" t="b">
        <v>1</v>
      </c>
      <c r="N212" s="2">
        <v>2.0999999999999999E-3</v>
      </c>
    </row>
    <row r="213" spans="1:14" ht="17" x14ac:dyDescent="0.2">
      <c r="A213" s="2" t="s">
        <v>52</v>
      </c>
      <c r="B213" s="2">
        <v>83776768</v>
      </c>
      <c r="C213" s="2">
        <v>83777021</v>
      </c>
      <c r="D213" s="2">
        <v>254</v>
      </c>
      <c r="E213" s="4">
        <v>9.1613300505762204E-7</v>
      </c>
      <c r="F213" s="4">
        <v>4.7579810907831301E-6</v>
      </c>
      <c r="G213" s="2">
        <v>3</v>
      </c>
      <c r="H213" s="2" t="s">
        <v>1192</v>
      </c>
      <c r="I213" s="2">
        <v>53346</v>
      </c>
      <c r="J213" s="2" t="s">
        <v>1193</v>
      </c>
      <c r="K213" s="2">
        <v>444</v>
      </c>
      <c r="L213" s="2" t="s">
        <v>1194</v>
      </c>
      <c r="M213" s="2" t="b">
        <v>0</v>
      </c>
      <c r="N213" s="2">
        <v>6.6666666666666697E-4</v>
      </c>
    </row>
    <row r="214" spans="1:14" ht="17" x14ac:dyDescent="0.2">
      <c r="A214" s="2" t="s">
        <v>144</v>
      </c>
      <c r="B214" s="2">
        <v>238535537</v>
      </c>
      <c r="C214" s="2">
        <v>238535754</v>
      </c>
      <c r="D214" s="2">
        <v>218</v>
      </c>
      <c r="E214" s="4">
        <v>9.5946386298196093E-7</v>
      </c>
      <c r="F214" s="4">
        <v>4.9601640989939004E-6</v>
      </c>
      <c r="G214" s="2">
        <v>3</v>
      </c>
      <c r="H214" s="2" t="s">
        <v>1195</v>
      </c>
      <c r="I214" s="2">
        <v>9208</v>
      </c>
      <c r="J214" s="2" t="s">
        <v>1196</v>
      </c>
      <c r="K214" s="2">
        <v>-470</v>
      </c>
      <c r="L214" s="2" t="s">
        <v>1195</v>
      </c>
      <c r="M214" s="2" t="b">
        <v>1</v>
      </c>
      <c r="N214" s="2">
        <v>-1.33333333333333E-3</v>
      </c>
    </row>
    <row r="215" spans="1:14" ht="17" x14ac:dyDescent="0.2">
      <c r="A215" s="2" t="s">
        <v>101</v>
      </c>
      <c r="B215" s="2">
        <v>70321873</v>
      </c>
      <c r="C215" s="2">
        <v>70321959</v>
      </c>
      <c r="D215" s="2">
        <v>87</v>
      </c>
      <c r="E215" s="4">
        <v>9.7785668854236896E-7</v>
      </c>
      <c r="F215" s="4">
        <v>5.03216661181393E-6</v>
      </c>
      <c r="G215" s="2">
        <v>3</v>
      </c>
      <c r="H215" s="2" t="s">
        <v>1197</v>
      </c>
      <c r="I215" s="2">
        <v>80312</v>
      </c>
      <c r="J215" s="2" t="s">
        <v>1198</v>
      </c>
      <c r="K215" s="2">
        <v>1756</v>
      </c>
      <c r="L215" s="2" t="s">
        <v>1197</v>
      </c>
      <c r="M215" s="2" t="b">
        <v>0</v>
      </c>
      <c r="N215" s="2">
        <v>-2.5999999999999999E-3</v>
      </c>
    </row>
    <row r="216" spans="1:14" ht="17" x14ac:dyDescent="0.2">
      <c r="A216" s="2" t="s">
        <v>35</v>
      </c>
      <c r="B216" s="2">
        <v>12831658</v>
      </c>
      <c r="C216" s="2">
        <v>12832212</v>
      </c>
      <c r="D216" s="2">
        <v>555</v>
      </c>
      <c r="E216" s="4">
        <v>9.8579792470571401E-7</v>
      </c>
      <c r="F216" s="4">
        <v>5.0499739142879098E-6</v>
      </c>
      <c r="G216" s="2">
        <v>3</v>
      </c>
      <c r="H216" s="2" t="s">
        <v>1199</v>
      </c>
      <c r="I216" s="2">
        <v>30000</v>
      </c>
      <c r="J216" s="2" t="s">
        <v>1200</v>
      </c>
      <c r="K216" s="2">
        <v>317</v>
      </c>
      <c r="L216" s="2" t="s">
        <v>1199</v>
      </c>
      <c r="M216" s="2" t="b">
        <v>0</v>
      </c>
      <c r="N216" s="2">
        <v>2.16666666666667E-3</v>
      </c>
    </row>
    <row r="217" spans="1:14" ht="17" x14ac:dyDescent="0.2">
      <c r="A217" s="2" t="s">
        <v>144</v>
      </c>
      <c r="B217" s="2">
        <v>220463094</v>
      </c>
      <c r="C217" s="2">
        <v>220463115</v>
      </c>
      <c r="D217" s="2">
        <v>22</v>
      </c>
      <c r="E217" s="4">
        <v>1.0109215848834499E-6</v>
      </c>
      <c r="F217" s="4">
        <v>5.1469403008631104E-6</v>
      </c>
      <c r="G217" s="2">
        <v>2</v>
      </c>
      <c r="H217" s="2" t="s">
        <v>1201</v>
      </c>
      <c r="I217" s="2">
        <v>114790</v>
      </c>
      <c r="J217" s="2" t="s">
        <v>295</v>
      </c>
      <c r="K217" s="2">
        <v>278</v>
      </c>
      <c r="L217" s="2" t="s">
        <v>1201</v>
      </c>
      <c r="M217" s="2" t="b">
        <v>0</v>
      </c>
      <c r="N217" s="4">
        <v>-6.9999999999999999E-4</v>
      </c>
    </row>
    <row r="218" spans="1:14" ht="17" x14ac:dyDescent="0.2">
      <c r="A218" s="2" t="s">
        <v>30</v>
      </c>
      <c r="B218" s="2">
        <v>31854616</v>
      </c>
      <c r="C218" s="2">
        <v>31854633</v>
      </c>
      <c r="D218" s="2">
        <v>18</v>
      </c>
      <c r="E218" s="4">
        <v>1.0171688032424799E-6</v>
      </c>
      <c r="F218" s="4">
        <v>5.1469403008631104E-6</v>
      </c>
      <c r="G218" s="2">
        <v>2</v>
      </c>
      <c r="H218" s="2" t="s">
        <v>1202</v>
      </c>
      <c r="I218" s="2">
        <v>10919</v>
      </c>
      <c r="J218" s="2" t="s">
        <v>1203</v>
      </c>
      <c r="K218" s="2">
        <v>9968</v>
      </c>
      <c r="L218" s="2" t="s">
        <v>1204</v>
      </c>
      <c r="M218" s="2" t="b">
        <v>0</v>
      </c>
      <c r="N218" s="4">
        <v>-8.0000000000000004E-4</v>
      </c>
    </row>
    <row r="219" spans="1:14" ht="17" x14ac:dyDescent="0.2">
      <c r="A219" s="2" t="s">
        <v>59</v>
      </c>
      <c r="B219" s="2">
        <v>50731010</v>
      </c>
      <c r="C219" s="2">
        <v>50732073</v>
      </c>
      <c r="D219" s="2">
        <v>1064</v>
      </c>
      <c r="E219" s="4">
        <v>1.01842740647069E-6</v>
      </c>
      <c r="F219" s="4">
        <v>5.1469403008631104E-6</v>
      </c>
      <c r="G219" s="2">
        <v>3</v>
      </c>
      <c r="H219" s="2" t="s">
        <v>1205</v>
      </c>
      <c r="I219" s="2">
        <v>64127</v>
      </c>
      <c r="J219" s="2" t="s">
        <v>74</v>
      </c>
      <c r="K219" s="2">
        <v>0</v>
      </c>
      <c r="L219" s="2" t="s">
        <v>1206</v>
      </c>
      <c r="M219" s="2" t="b">
        <v>1</v>
      </c>
      <c r="N219" s="2">
        <v>-8.3333333333333295E-4</v>
      </c>
    </row>
    <row r="220" spans="1:14" ht="17" x14ac:dyDescent="0.2">
      <c r="A220" s="2" t="s">
        <v>30</v>
      </c>
      <c r="B220" s="2">
        <v>168045601</v>
      </c>
      <c r="C220" s="2">
        <v>168045888</v>
      </c>
      <c r="D220" s="2">
        <v>288</v>
      </c>
      <c r="E220" s="4">
        <v>1.02334333581801E-6</v>
      </c>
      <c r="F220" s="4">
        <v>5.14869615833438E-6</v>
      </c>
      <c r="G220" s="2">
        <v>3</v>
      </c>
      <c r="H220" s="2" t="s">
        <v>1207</v>
      </c>
      <c r="I220" s="2">
        <v>26238</v>
      </c>
      <c r="J220" s="2" t="s">
        <v>1208</v>
      </c>
      <c r="K220" s="2">
        <v>151651</v>
      </c>
      <c r="L220" s="2" t="s">
        <v>1207</v>
      </c>
      <c r="M220" s="2" t="b">
        <v>0</v>
      </c>
      <c r="N220" s="2">
        <v>2.3E-3</v>
      </c>
    </row>
    <row r="221" spans="1:14" ht="17" x14ac:dyDescent="0.2">
      <c r="A221" s="2" t="s">
        <v>270</v>
      </c>
      <c r="B221" s="2">
        <v>77311610</v>
      </c>
      <c r="C221" s="2">
        <v>77311812</v>
      </c>
      <c r="D221" s="2">
        <v>203</v>
      </c>
      <c r="E221" s="4">
        <v>1.0591326090062E-6</v>
      </c>
      <c r="F221" s="4">
        <v>5.2816037626105899E-6</v>
      </c>
      <c r="G221" s="2">
        <v>3</v>
      </c>
      <c r="H221" s="2" t="s">
        <v>1209</v>
      </c>
      <c r="I221" s="2">
        <v>146713</v>
      </c>
      <c r="J221" s="2" t="s">
        <v>1210</v>
      </c>
      <c r="K221" s="2">
        <v>108390</v>
      </c>
      <c r="L221" s="2" t="s">
        <v>1209</v>
      </c>
      <c r="M221" s="2" t="b">
        <v>0</v>
      </c>
      <c r="N221" s="2">
        <v>2.16666666666667E-3</v>
      </c>
    </row>
    <row r="222" spans="1:14" ht="17" x14ac:dyDescent="0.2">
      <c r="A222" s="2" t="s">
        <v>144</v>
      </c>
      <c r="B222" s="2">
        <v>10441092</v>
      </c>
      <c r="C222" s="2">
        <v>10441655</v>
      </c>
      <c r="D222" s="2">
        <v>564</v>
      </c>
      <c r="E222" s="4">
        <v>1.07499844106283E-6</v>
      </c>
      <c r="F222" s="4">
        <v>5.3371067976996002E-6</v>
      </c>
      <c r="G222" s="2">
        <v>3</v>
      </c>
      <c r="H222" s="2" t="s">
        <v>1211</v>
      </c>
      <c r="I222" s="2">
        <v>3241</v>
      </c>
      <c r="J222" s="2" t="s">
        <v>1212</v>
      </c>
      <c r="K222" s="2">
        <v>-1375</v>
      </c>
      <c r="L222" s="2" t="s">
        <v>1211</v>
      </c>
      <c r="M222" s="2" t="b">
        <v>1</v>
      </c>
      <c r="N222" s="2">
        <v>2.0333333333333301E-3</v>
      </c>
    </row>
    <row r="223" spans="1:14" ht="17" x14ac:dyDescent="0.2">
      <c r="A223" s="2" t="s">
        <v>62</v>
      </c>
      <c r="B223" s="2">
        <v>36157650</v>
      </c>
      <c r="C223" s="2">
        <v>36157675</v>
      </c>
      <c r="D223" s="2">
        <v>26</v>
      </c>
      <c r="E223" s="4">
        <v>1.10432359883805E-6</v>
      </c>
      <c r="F223" s="4">
        <v>5.4586521749582504E-6</v>
      </c>
      <c r="G223" s="2">
        <v>2</v>
      </c>
      <c r="H223" s="2" t="s">
        <v>1213</v>
      </c>
      <c r="I223" s="2">
        <v>10904</v>
      </c>
      <c r="J223" s="2" t="s">
        <v>1214</v>
      </c>
      <c r="K223" s="2">
        <v>-1317</v>
      </c>
      <c r="L223" s="2" t="s">
        <v>1213</v>
      </c>
      <c r="M223" s="2" t="b">
        <v>1</v>
      </c>
      <c r="N223" s="2">
        <v>-1.1999999999999999E-3</v>
      </c>
    </row>
    <row r="224" spans="1:14" ht="17" x14ac:dyDescent="0.2">
      <c r="A224" s="2" t="s">
        <v>270</v>
      </c>
      <c r="B224" s="2">
        <v>40805922</v>
      </c>
      <c r="C224" s="2">
        <v>40805956</v>
      </c>
      <c r="D224" s="2">
        <v>35</v>
      </c>
      <c r="E224" s="4">
        <v>1.1281334300951499E-6</v>
      </c>
      <c r="F224" s="4">
        <v>5.5519929070621504E-6</v>
      </c>
      <c r="G224" s="2">
        <v>2</v>
      </c>
      <c r="H224" s="2" t="s">
        <v>1215</v>
      </c>
      <c r="I224" s="2">
        <v>27175</v>
      </c>
      <c r="J224" s="2" t="s">
        <v>1216</v>
      </c>
      <c r="K224" s="2">
        <v>-5310</v>
      </c>
      <c r="L224" s="2" t="s">
        <v>1215</v>
      </c>
      <c r="M224" s="2" t="b">
        <v>0</v>
      </c>
      <c r="N224" s="2">
        <v>-8.4999999999999995E-4</v>
      </c>
    </row>
    <row r="225" spans="1:14" ht="17" x14ac:dyDescent="0.2">
      <c r="A225" s="2" t="s">
        <v>59</v>
      </c>
      <c r="B225" s="2">
        <v>27237121</v>
      </c>
      <c r="C225" s="2">
        <v>27237190</v>
      </c>
      <c r="D225" s="2">
        <v>70</v>
      </c>
      <c r="E225" s="4">
        <v>1.1513500030912201E-6</v>
      </c>
      <c r="F225" s="4">
        <v>5.6416150151469698E-6</v>
      </c>
      <c r="G225" s="2">
        <v>2</v>
      </c>
      <c r="H225" s="2" t="s">
        <v>1217</v>
      </c>
      <c r="I225" s="2">
        <v>197370</v>
      </c>
      <c r="J225" s="2" t="s">
        <v>151</v>
      </c>
      <c r="K225" s="2">
        <v>42923</v>
      </c>
      <c r="L225" s="2" t="s">
        <v>1218</v>
      </c>
      <c r="M225" s="2" t="b">
        <v>0</v>
      </c>
      <c r="N225" s="2">
        <v>1.4499999999999999E-3</v>
      </c>
    </row>
    <row r="226" spans="1:14" ht="17" x14ac:dyDescent="0.2">
      <c r="A226" s="2" t="s">
        <v>93</v>
      </c>
      <c r="B226" s="2">
        <v>49686800</v>
      </c>
      <c r="C226" s="2">
        <v>49686825</v>
      </c>
      <c r="D226" s="2">
        <v>26</v>
      </c>
      <c r="E226" s="4">
        <v>1.18209973057375E-6</v>
      </c>
      <c r="F226" s="4">
        <v>5.7672138370416102E-6</v>
      </c>
      <c r="G226" s="2">
        <v>2</v>
      </c>
      <c r="H226" s="2" t="s">
        <v>1219</v>
      </c>
      <c r="I226" s="2">
        <v>5630</v>
      </c>
      <c r="J226" s="2" t="s">
        <v>1220</v>
      </c>
      <c r="K226" s="2">
        <v>-2084</v>
      </c>
      <c r="L226" s="2" t="s">
        <v>1219</v>
      </c>
      <c r="M226" s="2" t="b">
        <v>0</v>
      </c>
      <c r="N226" s="2">
        <v>-2.15E-3</v>
      </c>
    </row>
    <row r="227" spans="1:14" ht="17" x14ac:dyDescent="0.2">
      <c r="A227" s="2" t="s">
        <v>109</v>
      </c>
      <c r="B227" s="2">
        <v>113355059</v>
      </c>
      <c r="C227" s="2">
        <v>113355287</v>
      </c>
      <c r="D227" s="2">
        <v>229</v>
      </c>
      <c r="E227" s="4">
        <v>1.2050872363449601E-6</v>
      </c>
      <c r="F227" s="4">
        <v>5.8540229110378098E-6</v>
      </c>
      <c r="G227" s="2">
        <v>2</v>
      </c>
      <c r="H227" s="2" t="s">
        <v>1221</v>
      </c>
      <c r="I227" s="2">
        <v>23250</v>
      </c>
      <c r="J227" s="2" t="s">
        <v>1222</v>
      </c>
      <c r="K227" s="2">
        <v>10416</v>
      </c>
      <c r="L227" s="2" t="s">
        <v>1223</v>
      </c>
      <c r="M227" s="2" t="b">
        <v>0</v>
      </c>
      <c r="N227" s="4">
        <v>-8.9999999999999998E-4</v>
      </c>
    </row>
    <row r="228" spans="1:14" ht="17" x14ac:dyDescent="0.2">
      <c r="A228" s="2" t="s">
        <v>35</v>
      </c>
      <c r="B228" s="2">
        <v>46119022</v>
      </c>
      <c r="C228" s="2">
        <v>46119636</v>
      </c>
      <c r="D228" s="2">
        <v>615</v>
      </c>
      <c r="E228" s="4">
        <v>1.25039926369163E-6</v>
      </c>
      <c r="F228" s="4">
        <v>6.0480685415470798E-6</v>
      </c>
      <c r="G228" s="2">
        <v>3</v>
      </c>
      <c r="H228" s="2" t="s">
        <v>1224</v>
      </c>
      <c r="I228" s="2">
        <v>24139</v>
      </c>
      <c r="J228" s="2" t="s">
        <v>1225</v>
      </c>
      <c r="K228" s="2">
        <v>23039</v>
      </c>
      <c r="L228" s="2" t="s">
        <v>1226</v>
      </c>
      <c r="M228" s="2" t="b">
        <v>0</v>
      </c>
      <c r="N228" s="2">
        <v>-1.23333333333333E-3</v>
      </c>
    </row>
    <row r="229" spans="1:14" ht="17" x14ac:dyDescent="0.2">
      <c r="A229" s="2" t="s">
        <v>93</v>
      </c>
      <c r="B229" s="2">
        <v>34457911</v>
      </c>
      <c r="C229" s="2">
        <v>34458119</v>
      </c>
      <c r="D229" s="2">
        <v>209</v>
      </c>
      <c r="E229" s="4">
        <v>1.2734749917821E-6</v>
      </c>
      <c r="F229" s="4">
        <v>6.1333603236685002E-6</v>
      </c>
      <c r="G229" s="2">
        <v>2</v>
      </c>
      <c r="H229" s="2" t="s">
        <v>1227</v>
      </c>
      <c r="I229" s="2">
        <v>84920</v>
      </c>
      <c r="J229" s="2" t="s">
        <v>1228</v>
      </c>
      <c r="K229" s="2">
        <v>282695</v>
      </c>
      <c r="L229" s="2" t="s">
        <v>1227</v>
      </c>
      <c r="M229" s="2" t="b">
        <v>0</v>
      </c>
      <c r="N229" s="2">
        <v>2.8999999999999998E-3</v>
      </c>
    </row>
    <row r="230" spans="1:14" ht="17" x14ac:dyDescent="0.2">
      <c r="A230" s="2" t="s">
        <v>101</v>
      </c>
      <c r="B230" s="2">
        <v>26681243</v>
      </c>
      <c r="C230" s="2">
        <v>26681347</v>
      </c>
      <c r="D230" s="2">
        <v>105</v>
      </c>
      <c r="E230" s="4">
        <v>1.30437963170022E-6</v>
      </c>
      <c r="F230" s="4">
        <v>6.2333653566439801E-6</v>
      </c>
      <c r="G230" s="2">
        <v>2</v>
      </c>
      <c r="H230" s="2" t="s">
        <v>1229</v>
      </c>
      <c r="I230" s="2">
        <v>54518</v>
      </c>
      <c r="J230" s="2" t="s">
        <v>1230</v>
      </c>
      <c r="K230" s="2">
        <v>-45919</v>
      </c>
      <c r="L230" s="2" t="s">
        <v>1229</v>
      </c>
      <c r="M230" s="2" t="b">
        <v>0</v>
      </c>
      <c r="N230" s="2">
        <v>1.8E-3</v>
      </c>
    </row>
    <row r="231" spans="1:14" ht="17" x14ac:dyDescent="0.2">
      <c r="A231" s="2" t="s">
        <v>41</v>
      </c>
      <c r="B231" s="2">
        <v>39848851</v>
      </c>
      <c r="C231" s="2">
        <v>39849254</v>
      </c>
      <c r="D231" s="2">
        <v>404</v>
      </c>
      <c r="E231" s="4">
        <v>1.3053009974871199E-6</v>
      </c>
      <c r="F231" s="4">
        <v>6.2333653566439801E-6</v>
      </c>
      <c r="G231" s="2">
        <v>2</v>
      </c>
      <c r="H231" s="2" t="s">
        <v>1231</v>
      </c>
      <c r="I231" s="2">
        <v>4248</v>
      </c>
      <c r="J231" s="2" t="s">
        <v>1232</v>
      </c>
      <c r="K231" s="2">
        <v>-4071</v>
      </c>
      <c r="L231" s="2" t="s">
        <v>1231</v>
      </c>
      <c r="M231" s="2" t="b">
        <v>0</v>
      </c>
      <c r="N231" s="2">
        <v>-1.1000000000000001E-3</v>
      </c>
    </row>
    <row r="232" spans="1:14" ht="17" x14ac:dyDescent="0.2">
      <c r="A232" s="2" t="s">
        <v>45</v>
      </c>
      <c r="B232" s="2">
        <v>93215206</v>
      </c>
      <c r="C232" s="2">
        <v>93215430</v>
      </c>
      <c r="D232" s="2">
        <v>225</v>
      </c>
      <c r="E232" s="4">
        <v>1.3115768852232899E-6</v>
      </c>
      <c r="F232" s="4">
        <v>6.2345432484618798E-6</v>
      </c>
      <c r="G232" s="2">
        <v>3</v>
      </c>
      <c r="H232" s="2" t="s">
        <v>1233</v>
      </c>
      <c r="I232" s="2">
        <v>5641</v>
      </c>
      <c r="J232" s="2" t="s">
        <v>1234</v>
      </c>
      <c r="K232" s="2">
        <v>-159</v>
      </c>
      <c r="L232" s="2" t="s">
        <v>1233</v>
      </c>
      <c r="M232" s="2" t="b">
        <v>1</v>
      </c>
      <c r="N232" s="2">
        <v>-1.5E-3</v>
      </c>
    </row>
    <row r="233" spans="1:14" ht="17" x14ac:dyDescent="0.2">
      <c r="A233" s="2" t="s">
        <v>270</v>
      </c>
      <c r="B233" s="2">
        <v>25798414</v>
      </c>
      <c r="C233" s="2">
        <v>25798741</v>
      </c>
      <c r="D233" s="2">
        <v>328</v>
      </c>
      <c r="E233" s="4">
        <v>1.3166116176876001E-6</v>
      </c>
      <c r="F233" s="4">
        <v>6.2345432484618798E-6</v>
      </c>
      <c r="G233" s="2">
        <v>2</v>
      </c>
      <c r="H233" s="2" t="s">
        <v>1235</v>
      </c>
      <c r="I233" s="2">
        <v>8844</v>
      </c>
      <c r="J233" s="2" t="s">
        <v>1236</v>
      </c>
      <c r="K233" s="2">
        <v>-295</v>
      </c>
      <c r="L233" s="2" t="s">
        <v>1235</v>
      </c>
      <c r="M233" s="2" t="b">
        <v>1</v>
      </c>
      <c r="N233" s="4">
        <v>-8.0000000000000004E-4</v>
      </c>
    </row>
    <row r="234" spans="1:14" ht="17" x14ac:dyDescent="0.2">
      <c r="A234" s="2" t="s">
        <v>170</v>
      </c>
      <c r="B234" s="2">
        <v>42948168</v>
      </c>
      <c r="C234" s="2">
        <v>42948626</v>
      </c>
      <c r="D234" s="2">
        <v>459</v>
      </c>
      <c r="E234" s="4">
        <v>1.32530766167284E-6</v>
      </c>
      <c r="F234" s="4">
        <v>6.2399096499997504E-6</v>
      </c>
      <c r="G234" s="2">
        <v>2</v>
      </c>
      <c r="H234" s="2" t="s">
        <v>1237</v>
      </c>
      <c r="I234" s="2">
        <v>389114</v>
      </c>
      <c r="J234" s="2" t="s">
        <v>1238</v>
      </c>
      <c r="K234" s="2">
        <v>510</v>
      </c>
      <c r="L234" s="2" t="s">
        <v>1239</v>
      </c>
      <c r="M234" s="2" t="b">
        <v>0</v>
      </c>
      <c r="N234" s="4">
        <v>-1E-4</v>
      </c>
    </row>
    <row r="235" spans="1:14" ht="17" x14ac:dyDescent="0.2">
      <c r="A235" s="2" t="s">
        <v>270</v>
      </c>
      <c r="B235" s="2">
        <v>80345220</v>
      </c>
      <c r="C235" s="2">
        <v>80345367</v>
      </c>
      <c r="D235" s="2">
        <v>148</v>
      </c>
      <c r="E235" s="4">
        <v>1.3288183815438701E-6</v>
      </c>
      <c r="F235" s="4">
        <v>6.2399096499997504E-6</v>
      </c>
      <c r="G235" s="2">
        <v>3</v>
      </c>
      <c r="H235" s="2" t="s">
        <v>1240</v>
      </c>
      <c r="I235" s="2">
        <v>79701</v>
      </c>
      <c r="J235" s="2" t="s">
        <v>1241</v>
      </c>
      <c r="K235" s="2">
        <v>31146</v>
      </c>
      <c r="L235" s="2" t="s">
        <v>1242</v>
      </c>
      <c r="M235" s="2" t="b">
        <v>0</v>
      </c>
      <c r="N235" s="2">
        <v>1.4E-3</v>
      </c>
    </row>
    <row r="236" spans="1:14" ht="17" x14ac:dyDescent="0.2">
      <c r="A236" s="2" t="s">
        <v>115</v>
      </c>
      <c r="B236" s="2">
        <v>139424151</v>
      </c>
      <c r="C236" s="2">
        <v>139424642</v>
      </c>
      <c r="D236" s="2">
        <v>492</v>
      </c>
      <c r="E236" s="4">
        <v>1.36037288018805E-6</v>
      </c>
      <c r="F236" s="4">
        <v>6.3615777426221298E-6</v>
      </c>
      <c r="G236" s="2">
        <v>2</v>
      </c>
      <c r="H236" s="2" t="s">
        <v>1243</v>
      </c>
      <c r="I236" s="2">
        <v>4851</v>
      </c>
      <c r="J236" s="2" t="s">
        <v>1244</v>
      </c>
      <c r="K236" s="2">
        <v>15596</v>
      </c>
      <c r="L236" s="2" t="s">
        <v>1245</v>
      </c>
      <c r="M236" s="2" t="b">
        <v>0</v>
      </c>
      <c r="N236" s="2">
        <v>1.1999999999999999E-3</v>
      </c>
    </row>
    <row r="237" spans="1:14" ht="17" x14ac:dyDescent="0.2">
      <c r="A237" s="2" t="s">
        <v>101</v>
      </c>
      <c r="B237" s="2">
        <v>8373449</v>
      </c>
      <c r="C237" s="2">
        <v>8373659</v>
      </c>
      <c r="D237" s="2">
        <v>211</v>
      </c>
      <c r="E237" s="4">
        <v>1.37707484550273E-6</v>
      </c>
      <c r="F237" s="4">
        <v>6.3886021305944401E-6</v>
      </c>
      <c r="G237" s="2">
        <v>3</v>
      </c>
      <c r="H237" s="2" t="s">
        <v>1246</v>
      </c>
      <c r="I237" s="2">
        <v>2625</v>
      </c>
      <c r="J237" s="2" t="s">
        <v>1247</v>
      </c>
      <c r="K237" s="2">
        <v>276782</v>
      </c>
      <c r="L237" s="2" t="s">
        <v>1248</v>
      </c>
      <c r="M237" s="2" t="b">
        <v>0</v>
      </c>
      <c r="N237" s="2">
        <v>1.83333333333333E-3</v>
      </c>
    </row>
    <row r="238" spans="1:14" ht="17" x14ac:dyDescent="0.2">
      <c r="A238" s="2" t="s">
        <v>93</v>
      </c>
      <c r="B238" s="2">
        <v>34752828</v>
      </c>
      <c r="C238" s="2">
        <v>34753970</v>
      </c>
      <c r="D238" s="2">
        <v>1143</v>
      </c>
      <c r="E238" s="4">
        <v>1.3774891905363299E-6</v>
      </c>
      <c r="F238" s="4">
        <v>6.3886021305944401E-6</v>
      </c>
      <c r="G238" s="2">
        <v>3</v>
      </c>
      <c r="H238" s="2" t="s">
        <v>1227</v>
      </c>
      <c r="I238" s="2">
        <v>84920</v>
      </c>
      <c r="J238" s="2" t="s">
        <v>1228</v>
      </c>
      <c r="K238" s="2">
        <v>577612</v>
      </c>
      <c r="L238" s="2" t="s">
        <v>1227</v>
      </c>
      <c r="M238" s="2" t="b">
        <v>0</v>
      </c>
      <c r="N238" s="2">
        <v>1.9333333333333301E-3</v>
      </c>
    </row>
    <row r="239" spans="1:14" ht="17" x14ac:dyDescent="0.2">
      <c r="A239" s="2" t="s">
        <v>15</v>
      </c>
      <c r="B239" s="2">
        <v>45279036</v>
      </c>
      <c r="C239" s="2">
        <v>45279132</v>
      </c>
      <c r="D239" s="2">
        <v>97</v>
      </c>
      <c r="E239" s="4">
        <v>1.41122273075614E-6</v>
      </c>
      <c r="F239" s="4">
        <v>6.5182295801728301E-6</v>
      </c>
      <c r="G239" s="2">
        <v>2</v>
      </c>
      <c r="H239" s="2" t="s">
        <v>1249</v>
      </c>
      <c r="I239" s="2">
        <v>149478</v>
      </c>
      <c r="J239" s="2" t="s">
        <v>1250</v>
      </c>
      <c r="K239" s="2">
        <v>4882</v>
      </c>
      <c r="L239" s="2" t="s">
        <v>1251</v>
      </c>
      <c r="M239" s="2" t="b">
        <v>0</v>
      </c>
      <c r="N239" s="2">
        <v>-3.0000000000000001E-3</v>
      </c>
    </row>
    <row r="240" spans="1:14" ht="17" x14ac:dyDescent="0.2">
      <c r="A240" s="2" t="s">
        <v>101</v>
      </c>
      <c r="B240" s="2">
        <v>80026811</v>
      </c>
      <c r="C240" s="2">
        <v>80026963</v>
      </c>
      <c r="D240" s="2">
        <v>153</v>
      </c>
      <c r="E240" s="4">
        <v>1.4309165338798799E-6</v>
      </c>
      <c r="F240" s="4">
        <v>6.5554590800106599E-6</v>
      </c>
      <c r="G240" s="2">
        <v>2</v>
      </c>
      <c r="H240" s="2" t="s">
        <v>1252</v>
      </c>
      <c r="I240" s="2">
        <v>100132987</v>
      </c>
      <c r="J240" s="2" t="s">
        <v>1253</v>
      </c>
      <c r="K240" s="2">
        <v>18429</v>
      </c>
      <c r="L240" s="2" t="s">
        <v>1254</v>
      </c>
      <c r="M240" s="2" t="b">
        <v>0</v>
      </c>
      <c r="N240" s="2">
        <v>-9.5E-4</v>
      </c>
    </row>
    <row r="241" spans="1:14" ht="17" x14ac:dyDescent="0.2">
      <c r="A241" s="2" t="s">
        <v>15</v>
      </c>
      <c r="B241" s="2">
        <v>154933511</v>
      </c>
      <c r="C241" s="2">
        <v>154934115</v>
      </c>
      <c r="D241" s="2">
        <v>605</v>
      </c>
      <c r="E241" s="4">
        <v>1.4578529287543701E-6</v>
      </c>
      <c r="F241" s="4">
        <v>6.6330681535417801E-6</v>
      </c>
      <c r="G241" s="2">
        <v>2</v>
      </c>
      <c r="H241" s="2" t="s">
        <v>1255</v>
      </c>
      <c r="I241" s="2">
        <v>90780</v>
      </c>
      <c r="J241" s="2" t="s">
        <v>54</v>
      </c>
      <c r="K241" s="2">
        <v>143</v>
      </c>
      <c r="L241" s="2" t="s">
        <v>1255</v>
      </c>
      <c r="M241" s="2" t="b">
        <v>0</v>
      </c>
      <c r="N241" s="2">
        <v>1.0499999999999999E-3</v>
      </c>
    </row>
    <row r="242" spans="1:14" ht="17" x14ac:dyDescent="0.2">
      <c r="A242" s="2" t="s">
        <v>20</v>
      </c>
      <c r="B242" s="2">
        <v>1250668</v>
      </c>
      <c r="C242" s="2">
        <v>1250964</v>
      </c>
      <c r="D242" s="2">
        <v>297</v>
      </c>
      <c r="E242" s="4">
        <v>1.46395491893832E-6</v>
      </c>
      <c r="F242" s="4">
        <v>6.6330681535417801E-6</v>
      </c>
      <c r="G242" s="2">
        <v>3</v>
      </c>
      <c r="H242" s="2" t="s">
        <v>1256</v>
      </c>
      <c r="I242" s="2">
        <v>340260</v>
      </c>
      <c r="J242" s="2" t="s">
        <v>1257</v>
      </c>
      <c r="K242" s="2">
        <v>-21690</v>
      </c>
      <c r="L242" s="2" t="s">
        <v>1256</v>
      </c>
      <c r="M242" s="2" t="b">
        <v>0</v>
      </c>
      <c r="N242" s="2">
        <v>1.6000000000000001E-3</v>
      </c>
    </row>
    <row r="243" spans="1:14" ht="17" x14ac:dyDescent="0.2">
      <c r="A243" s="2" t="s">
        <v>35</v>
      </c>
      <c r="B243" s="2">
        <v>42703227</v>
      </c>
      <c r="C243" s="2">
        <v>42703763</v>
      </c>
      <c r="D243" s="2">
        <v>537</v>
      </c>
      <c r="E243" s="4">
        <v>1.4703693162505299E-6</v>
      </c>
      <c r="F243" s="4">
        <v>6.6330681535417801E-6</v>
      </c>
      <c r="G243" s="2">
        <v>3</v>
      </c>
      <c r="H243" s="2" t="s">
        <v>1258</v>
      </c>
      <c r="I243" s="2">
        <v>162989</v>
      </c>
      <c r="J243" s="2" t="s">
        <v>1259</v>
      </c>
      <c r="K243" s="2">
        <v>18181</v>
      </c>
      <c r="L243" s="2" t="s">
        <v>1260</v>
      </c>
      <c r="M243" s="2" t="b">
        <v>0</v>
      </c>
      <c r="N243" s="2">
        <v>3.33333333333333E-4</v>
      </c>
    </row>
    <row r="244" spans="1:14" ht="17" x14ac:dyDescent="0.2">
      <c r="A244" s="2" t="s">
        <v>115</v>
      </c>
      <c r="B244" s="2">
        <v>131682858</v>
      </c>
      <c r="C244" s="2">
        <v>131683132</v>
      </c>
      <c r="D244" s="2">
        <v>275</v>
      </c>
      <c r="E244" s="4">
        <v>1.47139932421069E-6</v>
      </c>
      <c r="F244" s="4">
        <v>6.6330681535417801E-6</v>
      </c>
      <c r="G244" s="2">
        <v>3</v>
      </c>
      <c r="H244" s="2" t="s">
        <v>1261</v>
      </c>
      <c r="I244" s="2">
        <v>254295</v>
      </c>
      <c r="J244" s="2" t="s">
        <v>1262</v>
      </c>
      <c r="K244" s="2">
        <v>-42</v>
      </c>
      <c r="L244" s="2" t="s">
        <v>1261</v>
      </c>
      <c r="M244" s="2" t="b">
        <v>1</v>
      </c>
      <c r="N244" s="2">
        <v>4.6666666666666699E-4</v>
      </c>
    </row>
    <row r="245" spans="1:14" ht="17" x14ac:dyDescent="0.2">
      <c r="A245" s="2" t="s">
        <v>35</v>
      </c>
      <c r="B245" s="2">
        <v>51018013</v>
      </c>
      <c r="C245" s="2">
        <v>51018365</v>
      </c>
      <c r="D245" s="2">
        <v>353</v>
      </c>
      <c r="E245" s="4">
        <v>1.5000777592998801E-6</v>
      </c>
      <c r="F245" s="4">
        <v>6.7354089033106101E-6</v>
      </c>
      <c r="G245" s="2">
        <v>2</v>
      </c>
      <c r="H245" s="2" t="s">
        <v>1263</v>
      </c>
      <c r="I245" s="2">
        <v>554235</v>
      </c>
      <c r="J245" s="2" t="s">
        <v>1264</v>
      </c>
      <c r="K245" s="2">
        <v>-66</v>
      </c>
      <c r="L245" s="2" t="s">
        <v>1263</v>
      </c>
      <c r="M245" s="2" t="b">
        <v>1</v>
      </c>
      <c r="N245" s="2">
        <v>1.9E-3</v>
      </c>
    </row>
    <row r="246" spans="1:14" ht="17" x14ac:dyDescent="0.2">
      <c r="A246" s="2" t="s">
        <v>25</v>
      </c>
      <c r="B246" s="2">
        <v>66084840</v>
      </c>
      <c r="C246" s="2">
        <v>66085299</v>
      </c>
      <c r="D246" s="2">
        <v>460</v>
      </c>
      <c r="E246" s="4">
        <v>1.5086146977332001E-6</v>
      </c>
      <c r="F246" s="4">
        <v>6.7468601759734998E-6</v>
      </c>
      <c r="G246" s="2">
        <v>3</v>
      </c>
      <c r="H246" s="2" t="s">
        <v>1265</v>
      </c>
      <c r="I246" s="2">
        <v>57124</v>
      </c>
      <c r="J246" s="2" t="s">
        <v>1266</v>
      </c>
      <c r="K246" s="2">
        <v>-325</v>
      </c>
      <c r="L246" s="2" t="s">
        <v>1265</v>
      </c>
      <c r="M246" s="2" t="b">
        <v>1</v>
      </c>
      <c r="N246" s="2">
        <v>8.3333333333333295E-4</v>
      </c>
    </row>
    <row r="247" spans="1:14" ht="17" x14ac:dyDescent="0.2">
      <c r="A247" s="2" t="s">
        <v>45</v>
      </c>
      <c r="B247" s="2">
        <v>104690150</v>
      </c>
      <c r="C247" s="2">
        <v>104690244</v>
      </c>
      <c r="D247" s="2">
        <v>95</v>
      </c>
      <c r="E247" s="4">
        <v>1.5489865386430401E-6</v>
      </c>
      <c r="F247" s="4">
        <v>6.8384710629630698E-6</v>
      </c>
      <c r="G247" s="2">
        <v>3</v>
      </c>
      <c r="H247" s="2" t="s">
        <v>1267</v>
      </c>
      <c r="I247" s="2">
        <v>26153</v>
      </c>
      <c r="J247" s="2" t="s">
        <v>1268</v>
      </c>
      <c r="K247" s="2">
        <v>85090</v>
      </c>
      <c r="L247" s="2" t="s">
        <v>1267</v>
      </c>
      <c r="M247" s="2" t="b">
        <v>0</v>
      </c>
      <c r="N247" s="2">
        <v>1.9666666666666699E-3</v>
      </c>
    </row>
    <row r="248" spans="1:14" ht="17" x14ac:dyDescent="0.2">
      <c r="A248" s="2" t="s">
        <v>62</v>
      </c>
      <c r="B248" s="2">
        <v>30618873</v>
      </c>
      <c r="C248" s="2">
        <v>30619096</v>
      </c>
      <c r="D248" s="2">
        <v>224</v>
      </c>
      <c r="E248" s="4">
        <v>1.5511429350347401E-6</v>
      </c>
      <c r="F248" s="4">
        <v>6.8384710629630698E-6</v>
      </c>
      <c r="G248" s="2">
        <v>3</v>
      </c>
      <c r="H248" s="2" t="s">
        <v>1269</v>
      </c>
      <c r="I248" s="2">
        <v>140706</v>
      </c>
      <c r="J248" s="2" t="s">
        <v>1270</v>
      </c>
      <c r="K248" s="2">
        <v>8695</v>
      </c>
      <c r="L248" s="2" t="s">
        <v>1269</v>
      </c>
      <c r="M248" s="2" t="b">
        <v>0</v>
      </c>
      <c r="N248" s="2">
        <v>-1.9666666666666699E-3</v>
      </c>
    </row>
    <row r="249" spans="1:14" ht="17" x14ac:dyDescent="0.2">
      <c r="A249" s="2" t="s">
        <v>20</v>
      </c>
      <c r="B249" s="2">
        <v>63016103</v>
      </c>
      <c r="C249" s="2">
        <v>63016835</v>
      </c>
      <c r="D249" s="2">
        <v>733</v>
      </c>
      <c r="E249" s="4">
        <v>1.5571520404601E-6</v>
      </c>
      <c r="F249" s="4">
        <v>6.8384710629630698E-6</v>
      </c>
      <c r="G249" s="2">
        <v>2</v>
      </c>
      <c r="H249" s="2" t="s">
        <v>1005</v>
      </c>
      <c r="I249" s="2">
        <v>100422917</v>
      </c>
      <c r="J249" s="2" t="s">
        <v>1006</v>
      </c>
      <c r="K249" s="2">
        <v>-64633</v>
      </c>
      <c r="L249" s="2" t="s">
        <v>1005</v>
      </c>
      <c r="M249" s="2" t="b">
        <v>0</v>
      </c>
      <c r="N249" s="2">
        <v>5.1000000000000004E-3</v>
      </c>
    </row>
    <row r="250" spans="1:14" ht="17" x14ac:dyDescent="0.2">
      <c r="A250" s="2" t="s">
        <v>20</v>
      </c>
      <c r="B250" s="2">
        <v>2728775</v>
      </c>
      <c r="C250" s="2">
        <v>2728841</v>
      </c>
      <c r="D250" s="2">
        <v>67</v>
      </c>
      <c r="E250" s="4">
        <v>1.56147957886349E-6</v>
      </c>
      <c r="F250" s="4">
        <v>6.8384710629630698E-6</v>
      </c>
      <c r="G250" s="2">
        <v>2</v>
      </c>
      <c r="H250" s="2" t="s">
        <v>1271</v>
      </c>
      <c r="I250" s="2">
        <v>155185</v>
      </c>
      <c r="J250" s="2" t="s">
        <v>1272</v>
      </c>
      <c r="K250" s="2">
        <v>939</v>
      </c>
      <c r="L250" s="2" t="s">
        <v>1271</v>
      </c>
      <c r="M250" s="2" t="b">
        <v>0</v>
      </c>
      <c r="N250" s="2">
        <v>1.4499999999999999E-3</v>
      </c>
    </row>
    <row r="251" spans="1:14" ht="17" x14ac:dyDescent="0.2">
      <c r="A251" s="2" t="s">
        <v>45</v>
      </c>
      <c r="B251" s="2">
        <v>90168303</v>
      </c>
      <c r="C251" s="2">
        <v>90168351</v>
      </c>
      <c r="D251" s="2">
        <v>49</v>
      </c>
      <c r="E251" s="4">
        <v>1.56379934396408E-6</v>
      </c>
      <c r="F251" s="4">
        <v>6.8384710629630698E-6</v>
      </c>
      <c r="G251" s="2">
        <v>3</v>
      </c>
      <c r="H251" s="2" t="s">
        <v>1273</v>
      </c>
      <c r="I251" s="2">
        <v>1112</v>
      </c>
      <c r="J251" s="2" t="s">
        <v>1274</v>
      </c>
      <c r="K251" s="2">
        <v>-82809</v>
      </c>
      <c r="L251" s="2" t="s">
        <v>1273</v>
      </c>
      <c r="M251" s="2" t="b">
        <v>0</v>
      </c>
      <c r="N251" s="2">
        <v>1.2666666666666701E-3</v>
      </c>
    </row>
    <row r="252" spans="1:14" ht="17" x14ac:dyDescent="0.2">
      <c r="A252" s="2" t="s">
        <v>52</v>
      </c>
      <c r="B252" s="2">
        <v>64275809</v>
      </c>
      <c r="C252" s="2">
        <v>64275853</v>
      </c>
      <c r="D252" s="2">
        <v>45</v>
      </c>
      <c r="E252" s="4">
        <v>1.5655062415656401E-6</v>
      </c>
      <c r="F252" s="4">
        <v>6.8384710629630698E-6</v>
      </c>
      <c r="G252" s="2">
        <v>2</v>
      </c>
      <c r="H252" s="2" t="s">
        <v>1275</v>
      </c>
      <c r="I252" s="2">
        <v>23604</v>
      </c>
      <c r="J252" s="2" t="s">
        <v>1276</v>
      </c>
      <c r="K252" s="2">
        <v>62668</v>
      </c>
      <c r="L252" s="2" t="s">
        <v>1277</v>
      </c>
      <c r="M252" s="2" t="b">
        <v>0</v>
      </c>
      <c r="N252" s="2">
        <v>-1E-3</v>
      </c>
    </row>
    <row r="253" spans="1:14" ht="17" x14ac:dyDescent="0.2">
      <c r="A253" s="2" t="s">
        <v>35</v>
      </c>
      <c r="B253" s="2">
        <v>7936682</v>
      </c>
      <c r="C253" s="2">
        <v>7937107</v>
      </c>
      <c r="D253" s="2">
        <v>426</v>
      </c>
      <c r="E253" s="4">
        <v>1.5922040618987299E-6</v>
      </c>
      <c r="F253" s="4">
        <v>6.9282392963701697E-6</v>
      </c>
      <c r="G253" s="2">
        <v>2</v>
      </c>
      <c r="H253" s="2" t="s">
        <v>1278</v>
      </c>
      <c r="I253" s="2">
        <v>80164</v>
      </c>
      <c r="J253" s="2" t="s">
        <v>1279</v>
      </c>
      <c r="K253" s="2">
        <v>2219</v>
      </c>
      <c r="L253" s="2" t="s">
        <v>1278</v>
      </c>
      <c r="M253" s="2" t="b">
        <v>0</v>
      </c>
      <c r="N253" s="2">
        <v>1.1000000000000001E-3</v>
      </c>
    </row>
    <row r="254" spans="1:14" ht="17" x14ac:dyDescent="0.2">
      <c r="A254" s="2" t="s">
        <v>270</v>
      </c>
      <c r="B254" s="2">
        <v>3819362</v>
      </c>
      <c r="C254" s="2">
        <v>3819429</v>
      </c>
      <c r="D254" s="2">
        <v>68</v>
      </c>
      <c r="E254" s="4">
        <v>1.6409740697165E-6</v>
      </c>
      <c r="F254" s="4">
        <v>7.1129914483480397E-6</v>
      </c>
      <c r="G254" s="2">
        <v>3</v>
      </c>
      <c r="H254" s="2" t="s">
        <v>1280</v>
      </c>
      <c r="I254" s="2">
        <v>5023</v>
      </c>
      <c r="J254" s="2" t="s">
        <v>282</v>
      </c>
      <c r="K254" s="2">
        <v>531</v>
      </c>
      <c r="L254" s="2" t="s">
        <v>1281</v>
      </c>
      <c r="M254" s="2" t="b">
        <v>0</v>
      </c>
      <c r="N254" s="2">
        <v>1.1999999999999999E-3</v>
      </c>
    </row>
    <row r="255" spans="1:14" ht="17" x14ac:dyDescent="0.2">
      <c r="A255" s="2" t="s">
        <v>30</v>
      </c>
      <c r="B255" s="2">
        <v>24910719</v>
      </c>
      <c r="C255" s="2">
        <v>24911001</v>
      </c>
      <c r="D255" s="2">
        <v>283</v>
      </c>
      <c r="E255" s="4">
        <v>1.6790337798108199E-6</v>
      </c>
      <c r="F255" s="4">
        <v>7.2500807273823502E-6</v>
      </c>
      <c r="G255" s="2">
        <v>2</v>
      </c>
      <c r="H255" s="2" t="s">
        <v>1282</v>
      </c>
      <c r="I255" s="2">
        <v>9750</v>
      </c>
      <c r="J255" s="2" t="s">
        <v>885</v>
      </c>
      <c r="K255" s="2">
        <v>194</v>
      </c>
      <c r="L255" s="2" t="s">
        <v>1282</v>
      </c>
      <c r="M255" s="2" t="b">
        <v>0</v>
      </c>
      <c r="N255" s="2">
        <v>-3.3500000000000001E-3</v>
      </c>
    </row>
    <row r="256" spans="1:14" ht="17" x14ac:dyDescent="0.2">
      <c r="A256" s="2" t="s">
        <v>52</v>
      </c>
      <c r="B256" s="2">
        <v>70797311</v>
      </c>
      <c r="C256" s="2">
        <v>70797389</v>
      </c>
      <c r="D256" s="2">
        <v>79</v>
      </c>
      <c r="E256" s="4">
        <v>1.6922602628543599E-6</v>
      </c>
      <c r="F256" s="4">
        <v>7.2793027337284801E-6</v>
      </c>
      <c r="G256" s="2">
        <v>2</v>
      </c>
      <c r="H256" s="2" t="s">
        <v>1283</v>
      </c>
      <c r="I256" s="2">
        <v>55075</v>
      </c>
      <c r="J256" s="2" t="s">
        <v>1284</v>
      </c>
      <c r="K256" s="2">
        <v>197231</v>
      </c>
      <c r="L256" s="2" t="s">
        <v>1285</v>
      </c>
      <c r="M256" s="2" t="b">
        <v>0</v>
      </c>
      <c r="N256" s="2">
        <v>1.8E-3</v>
      </c>
    </row>
    <row r="257" spans="1:14" ht="17" x14ac:dyDescent="0.2">
      <c r="A257" s="2" t="s">
        <v>35</v>
      </c>
      <c r="B257" s="2">
        <v>2291612</v>
      </c>
      <c r="C257" s="2">
        <v>2291785</v>
      </c>
      <c r="D257" s="2">
        <v>174</v>
      </c>
      <c r="E257" s="4">
        <v>1.7539199106398901E-6</v>
      </c>
      <c r="F257" s="4">
        <v>7.5158469174568802E-6</v>
      </c>
      <c r="G257" s="2">
        <v>3</v>
      </c>
      <c r="H257" s="2" t="s">
        <v>1286</v>
      </c>
      <c r="I257" s="2">
        <v>645191</v>
      </c>
      <c r="J257" s="2" t="s">
        <v>1287</v>
      </c>
      <c r="K257" s="2">
        <v>16371</v>
      </c>
      <c r="L257" s="2" t="s">
        <v>1288</v>
      </c>
      <c r="M257" s="2" t="b">
        <v>0</v>
      </c>
      <c r="N257" s="2">
        <v>-1.4E-3</v>
      </c>
    </row>
    <row r="258" spans="1:14" ht="17" x14ac:dyDescent="0.2">
      <c r="A258" s="2" t="s">
        <v>62</v>
      </c>
      <c r="B258" s="2">
        <v>62716442</v>
      </c>
      <c r="C258" s="2">
        <v>62716485</v>
      </c>
      <c r="D258" s="2">
        <v>44</v>
      </c>
      <c r="E258" s="4">
        <v>1.7834821703235601E-6</v>
      </c>
      <c r="F258" s="4">
        <v>7.6135772952827698E-6</v>
      </c>
      <c r="G258" s="2">
        <v>2</v>
      </c>
      <c r="H258" s="2" t="s">
        <v>1289</v>
      </c>
      <c r="I258" s="2">
        <v>4987</v>
      </c>
      <c r="J258" s="2" t="s">
        <v>1290</v>
      </c>
      <c r="K258" s="2">
        <v>73</v>
      </c>
      <c r="L258" s="2" t="s">
        <v>1289</v>
      </c>
      <c r="M258" s="2" t="b">
        <v>0</v>
      </c>
      <c r="N258" s="2">
        <v>-1.8500000000000001E-3</v>
      </c>
    </row>
    <row r="259" spans="1:14" ht="17" x14ac:dyDescent="0.2">
      <c r="A259" s="2" t="s">
        <v>41</v>
      </c>
      <c r="B259" s="2">
        <v>20779895</v>
      </c>
      <c r="C259" s="2">
        <v>20780508</v>
      </c>
      <c r="D259" s="2">
        <v>614</v>
      </c>
      <c r="E259" s="4">
        <v>1.8170634120850999E-6</v>
      </c>
      <c r="F259" s="4">
        <v>7.7276621336600203E-6</v>
      </c>
      <c r="G259" s="2">
        <v>3</v>
      </c>
      <c r="H259" s="2" t="s">
        <v>954</v>
      </c>
      <c r="I259" s="2">
        <v>91179</v>
      </c>
      <c r="J259" s="2" t="s">
        <v>955</v>
      </c>
      <c r="K259" s="2">
        <v>11638</v>
      </c>
      <c r="L259" s="2" t="s">
        <v>956</v>
      </c>
      <c r="M259" s="2" t="b">
        <v>0</v>
      </c>
      <c r="N259" s="2">
        <v>2E-3</v>
      </c>
    </row>
    <row r="260" spans="1:14" ht="17" x14ac:dyDescent="0.2">
      <c r="A260" s="2" t="s">
        <v>144</v>
      </c>
      <c r="B260" s="2">
        <v>225266303</v>
      </c>
      <c r="C260" s="2">
        <v>225266346</v>
      </c>
      <c r="D260" s="2">
        <v>44</v>
      </c>
      <c r="E260" s="4">
        <v>1.8332874455583499E-6</v>
      </c>
      <c r="F260" s="4">
        <v>7.7673494403919704E-6</v>
      </c>
      <c r="G260" s="2">
        <v>2</v>
      </c>
      <c r="H260" s="2" t="s">
        <v>1291</v>
      </c>
      <c r="I260" s="2">
        <v>79843</v>
      </c>
      <c r="J260" s="2" t="s">
        <v>1292</v>
      </c>
      <c r="K260" s="2">
        <v>365</v>
      </c>
      <c r="L260" s="2" t="s">
        <v>1293</v>
      </c>
      <c r="M260" s="2" t="b">
        <v>0</v>
      </c>
      <c r="N260" s="2">
        <v>1.5E-3</v>
      </c>
    </row>
    <row r="261" spans="1:14" ht="17" x14ac:dyDescent="0.2">
      <c r="A261" s="2" t="s">
        <v>25</v>
      </c>
      <c r="B261" s="2">
        <v>62273115</v>
      </c>
      <c r="C261" s="2">
        <v>62273418</v>
      </c>
      <c r="D261" s="2">
        <v>304</v>
      </c>
      <c r="E261" s="4">
        <v>1.88467069202592E-6</v>
      </c>
      <c r="F261" s="4">
        <v>7.9254622011687003E-6</v>
      </c>
      <c r="G261" s="2">
        <v>2</v>
      </c>
      <c r="H261" s="2" t="s">
        <v>1294</v>
      </c>
      <c r="I261" s="2">
        <v>79026</v>
      </c>
      <c r="J261" s="2" t="s">
        <v>1295</v>
      </c>
      <c r="K261" s="2">
        <v>40914</v>
      </c>
      <c r="L261" s="2" t="s">
        <v>1296</v>
      </c>
      <c r="M261" s="2" t="b">
        <v>0</v>
      </c>
      <c r="N261" s="2">
        <v>-2.3500000000000001E-3</v>
      </c>
    </row>
    <row r="262" spans="1:14" ht="17" x14ac:dyDescent="0.2">
      <c r="A262" s="2" t="s">
        <v>418</v>
      </c>
      <c r="B262" s="2">
        <v>76322682</v>
      </c>
      <c r="C262" s="2">
        <v>76323014</v>
      </c>
      <c r="D262" s="2">
        <v>333</v>
      </c>
      <c r="E262" s="4">
        <v>1.9419264758110201E-6</v>
      </c>
      <c r="F262" s="4">
        <v>8.1127755631792195E-6</v>
      </c>
      <c r="G262" s="2">
        <v>2</v>
      </c>
      <c r="H262" s="2" t="s">
        <v>1297</v>
      </c>
      <c r="I262" s="2">
        <v>27164</v>
      </c>
      <c r="J262" s="2" t="s">
        <v>1298</v>
      </c>
      <c r="K262" s="2">
        <v>-417261</v>
      </c>
      <c r="L262" s="2" t="s">
        <v>1297</v>
      </c>
      <c r="M262" s="2" t="b">
        <v>0</v>
      </c>
      <c r="N262" s="2">
        <v>-2.7499999999999998E-3</v>
      </c>
    </row>
    <row r="263" spans="1:14" ht="17" x14ac:dyDescent="0.2">
      <c r="A263" s="2" t="s">
        <v>59</v>
      </c>
      <c r="B263" s="2">
        <v>51684823</v>
      </c>
      <c r="C263" s="2">
        <v>51685042</v>
      </c>
      <c r="D263" s="2">
        <v>220</v>
      </c>
      <c r="E263" s="4">
        <v>1.94361082702608E-6</v>
      </c>
      <c r="F263" s="4">
        <v>8.1127755631792195E-6</v>
      </c>
      <c r="G263" s="2">
        <v>3</v>
      </c>
      <c r="H263" s="2" t="s">
        <v>1299</v>
      </c>
      <c r="I263" s="2">
        <v>388276</v>
      </c>
      <c r="J263" s="2" t="s">
        <v>1300</v>
      </c>
      <c r="K263" s="2">
        <v>422805</v>
      </c>
      <c r="L263" s="2" t="s">
        <v>1299</v>
      </c>
      <c r="M263" s="2" t="b">
        <v>0</v>
      </c>
      <c r="N263" s="2">
        <v>1.4666666666666699E-3</v>
      </c>
    </row>
    <row r="264" spans="1:14" ht="17" x14ac:dyDescent="0.2">
      <c r="A264" s="2" t="s">
        <v>111</v>
      </c>
      <c r="B264" s="2">
        <v>190474476</v>
      </c>
      <c r="C264" s="2">
        <v>190474558</v>
      </c>
      <c r="D264" s="2">
        <v>83</v>
      </c>
      <c r="E264" s="4">
        <v>1.96440186833438E-6</v>
      </c>
      <c r="F264" s="4">
        <v>8.1459041944868203E-6</v>
      </c>
      <c r="G264" s="2">
        <v>2</v>
      </c>
      <c r="H264" s="2" t="s">
        <v>1301</v>
      </c>
      <c r="I264" s="2">
        <v>2483</v>
      </c>
      <c r="J264" s="2" t="s">
        <v>1302</v>
      </c>
      <c r="K264" s="2">
        <v>-387416</v>
      </c>
      <c r="L264" s="2" t="s">
        <v>1301</v>
      </c>
      <c r="M264" s="2" t="b">
        <v>0</v>
      </c>
      <c r="N264" s="2">
        <v>1.5E-3</v>
      </c>
    </row>
    <row r="265" spans="1:14" ht="17" x14ac:dyDescent="0.2">
      <c r="A265" s="2" t="s">
        <v>144</v>
      </c>
      <c r="B265" s="2">
        <v>132439920</v>
      </c>
      <c r="C265" s="2">
        <v>132440103</v>
      </c>
      <c r="D265" s="2">
        <v>184</v>
      </c>
      <c r="E265" s="4">
        <v>1.96600349680605E-6</v>
      </c>
      <c r="F265" s="4">
        <v>8.1459041944868203E-6</v>
      </c>
      <c r="G265" s="2">
        <v>2</v>
      </c>
      <c r="H265" s="2" t="s">
        <v>1303</v>
      </c>
      <c r="I265" s="2">
        <v>29798</v>
      </c>
      <c r="J265" s="2" t="s">
        <v>1304</v>
      </c>
      <c r="K265" s="2">
        <v>-39961</v>
      </c>
      <c r="L265" s="2" t="s">
        <v>1303</v>
      </c>
      <c r="M265" s="2" t="b">
        <v>0</v>
      </c>
      <c r="N265" s="2">
        <v>1.3500000000000001E-3</v>
      </c>
    </row>
    <row r="266" spans="1:14" ht="17" x14ac:dyDescent="0.2">
      <c r="A266" s="2" t="s">
        <v>52</v>
      </c>
      <c r="B266" s="2">
        <v>77287761</v>
      </c>
      <c r="C266" s="2">
        <v>77287906</v>
      </c>
      <c r="D266" s="2">
        <v>146</v>
      </c>
      <c r="E266" s="4">
        <v>1.9806485028074101E-6</v>
      </c>
      <c r="F266" s="4">
        <v>8.1765233064613602E-6</v>
      </c>
      <c r="G266" s="2">
        <v>3</v>
      </c>
      <c r="H266" s="2" t="s">
        <v>1305</v>
      </c>
      <c r="I266" s="2">
        <v>9051</v>
      </c>
      <c r="J266" s="2" t="s">
        <v>1306</v>
      </c>
      <c r="K266" s="2">
        <v>15</v>
      </c>
      <c r="L266" s="2" t="s">
        <v>1307</v>
      </c>
      <c r="M266" s="2" t="b">
        <v>0</v>
      </c>
      <c r="N266" s="2">
        <v>3.33333333333333E-4</v>
      </c>
    </row>
    <row r="267" spans="1:14" ht="17" x14ac:dyDescent="0.2">
      <c r="A267" s="2" t="s">
        <v>270</v>
      </c>
      <c r="B267" s="2">
        <v>7832851</v>
      </c>
      <c r="C267" s="2">
        <v>7832943</v>
      </c>
      <c r="D267" s="2">
        <v>93</v>
      </c>
      <c r="E267" s="4">
        <v>2.0061168040554198E-6</v>
      </c>
      <c r="F267" s="4">
        <v>8.2514366356585896E-6</v>
      </c>
      <c r="G267" s="2">
        <v>3</v>
      </c>
      <c r="H267" s="2" t="s">
        <v>1308</v>
      </c>
      <c r="I267" s="2">
        <v>9196</v>
      </c>
      <c r="J267" s="2" t="s">
        <v>1309</v>
      </c>
      <c r="K267" s="2">
        <v>-98</v>
      </c>
      <c r="L267" s="2" t="s">
        <v>1308</v>
      </c>
      <c r="M267" s="2" t="b">
        <v>1</v>
      </c>
      <c r="N267" s="4">
        <v>-8.0000000000000004E-4</v>
      </c>
    </row>
    <row r="268" spans="1:14" ht="17" x14ac:dyDescent="0.2">
      <c r="A268" s="2" t="s">
        <v>20</v>
      </c>
      <c r="B268" s="2">
        <v>127227588</v>
      </c>
      <c r="C268" s="2">
        <v>127228121</v>
      </c>
      <c r="D268" s="2">
        <v>534</v>
      </c>
      <c r="E268" s="4">
        <v>2.1065439098695301E-6</v>
      </c>
      <c r="F268" s="4">
        <v>8.6329999506289298E-6</v>
      </c>
      <c r="G268" s="2">
        <v>3</v>
      </c>
      <c r="H268" s="2" t="s">
        <v>1310</v>
      </c>
      <c r="I268" s="2">
        <v>381</v>
      </c>
      <c r="J268" s="2" t="s">
        <v>1311</v>
      </c>
      <c r="K268" s="2">
        <v>-285</v>
      </c>
      <c r="L268" s="2" t="s">
        <v>1310</v>
      </c>
      <c r="M268" s="2" t="b">
        <v>1</v>
      </c>
      <c r="N268" s="4">
        <v>3.3333333333333301E-5</v>
      </c>
    </row>
    <row r="269" spans="1:14" ht="17" x14ac:dyDescent="0.2">
      <c r="A269" s="2" t="s">
        <v>30</v>
      </c>
      <c r="B269" s="2">
        <v>31021421</v>
      </c>
      <c r="C269" s="2">
        <v>31021796</v>
      </c>
      <c r="D269" s="2">
        <v>376</v>
      </c>
      <c r="E269" s="4">
        <v>2.1253504178816601E-6</v>
      </c>
      <c r="F269" s="4">
        <v>8.6785142063501093E-6</v>
      </c>
      <c r="G269" s="2">
        <v>3</v>
      </c>
      <c r="H269" s="2" t="s">
        <v>1312</v>
      </c>
      <c r="I269" s="2">
        <v>285834</v>
      </c>
      <c r="J269" s="2" t="s">
        <v>1313</v>
      </c>
      <c r="K269" s="2">
        <v>194</v>
      </c>
      <c r="L269" s="2" t="s">
        <v>1314</v>
      </c>
      <c r="M269" s="2" t="b">
        <v>0</v>
      </c>
      <c r="N269" s="2">
        <v>1.63333333333333E-3</v>
      </c>
    </row>
    <row r="270" spans="1:14" ht="17" x14ac:dyDescent="0.2">
      <c r="A270" s="2" t="s">
        <v>111</v>
      </c>
      <c r="B270" s="2">
        <v>15779641</v>
      </c>
      <c r="C270" s="2">
        <v>15779709</v>
      </c>
      <c r="D270" s="2">
        <v>69</v>
      </c>
      <c r="E270" s="4">
        <v>2.14022620166168E-6</v>
      </c>
      <c r="F270" s="4">
        <v>8.70770732589426E-6</v>
      </c>
      <c r="G270" s="2">
        <v>2</v>
      </c>
      <c r="H270" s="2" t="s">
        <v>1315</v>
      </c>
      <c r="I270" s="2">
        <v>952</v>
      </c>
      <c r="J270" s="2" t="s">
        <v>112</v>
      </c>
      <c r="K270" s="2">
        <v>-222</v>
      </c>
      <c r="L270" s="2" t="s">
        <v>1315</v>
      </c>
      <c r="M270" s="2" t="b">
        <v>1</v>
      </c>
      <c r="N270" s="2">
        <v>1.1999999999999999E-3</v>
      </c>
    </row>
    <row r="271" spans="1:14" ht="17" x14ac:dyDescent="0.2">
      <c r="A271" s="2" t="s">
        <v>30</v>
      </c>
      <c r="B271" s="2">
        <v>149806634</v>
      </c>
      <c r="C271" s="2">
        <v>149806652</v>
      </c>
      <c r="D271" s="2">
        <v>19</v>
      </c>
      <c r="E271" s="4">
        <v>2.1494186729315199E-6</v>
      </c>
      <c r="F271" s="4">
        <v>8.7136505194022202E-6</v>
      </c>
      <c r="G271" s="2">
        <v>2</v>
      </c>
      <c r="H271" s="2" t="s">
        <v>1316</v>
      </c>
      <c r="I271" s="2">
        <v>340152</v>
      </c>
      <c r="J271" s="2" t="s">
        <v>621</v>
      </c>
      <c r="K271" s="2">
        <v>-486</v>
      </c>
      <c r="L271" s="2" t="s">
        <v>1316</v>
      </c>
      <c r="M271" s="2" t="b">
        <v>1</v>
      </c>
      <c r="N271" s="2">
        <v>-1.8E-3</v>
      </c>
    </row>
    <row r="272" spans="1:14" ht="17" x14ac:dyDescent="0.2">
      <c r="A272" s="2" t="s">
        <v>170</v>
      </c>
      <c r="B272" s="2">
        <v>195974299</v>
      </c>
      <c r="C272" s="2">
        <v>195974349</v>
      </c>
      <c r="D272" s="2">
        <v>51</v>
      </c>
      <c r="E272" s="4">
        <v>2.2077201076368602E-6</v>
      </c>
      <c r="F272" s="4">
        <v>8.9179231588055395E-6</v>
      </c>
      <c r="G272" s="2">
        <v>2</v>
      </c>
      <c r="H272" s="2" t="s">
        <v>1317</v>
      </c>
      <c r="I272" s="2">
        <v>5130</v>
      </c>
      <c r="J272" s="2" t="s">
        <v>1318</v>
      </c>
      <c r="K272" s="2">
        <v>40235</v>
      </c>
      <c r="L272" s="2" t="s">
        <v>1319</v>
      </c>
      <c r="M272" s="2" t="b">
        <v>0</v>
      </c>
      <c r="N272" s="4">
        <v>-6.9999999999999999E-4</v>
      </c>
    </row>
    <row r="273" spans="1:14" ht="17" x14ac:dyDescent="0.2">
      <c r="A273" s="2" t="s">
        <v>37</v>
      </c>
      <c r="B273" s="2">
        <v>1519129</v>
      </c>
      <c r="C273" s="2">
        <v>1519265</v>
      </c>
      <c r="D273" s="2">
        <v>137</v>
      </c>
      <c r="E273" s="4">
        <v>2.2984110068256799E-6</v>
      </c>
      <c r="F273" s="4">
        <v>9.1854936336614799E-6</v>
      </c>
      <c r="G273" s="2">
        <v>2</v>
      </c>
      <c r="H273" s="2" t="s">
        <v>1320</v>
      </c>
      <c r="I273" s="2">
        <v>79888</v>
      </c>
      <c r="J273" s="2" t="s">
        <v>1321</v>
      </c>
      <c r="K273" s="2">
        <v>4811</v>
      </c>
      <c r="L273" s="2" t="s">
        <v>1320</v>
      </c>
      <c r="M273" s="2" t="b">
        <v>0</v>
      </c>
      <c r="N273" s="2">
        <v>1.9499999999999999E-3</v>
      </c>
    </row>
    <row r="274" spans="1:14" ht="17" x14ac:dyDescent="0.2">
      <c r="A274" s="2" t="s">
        <v>30</v>
      </c>
      <c r="B274" s="2">
        <v>15245666</v>
      </c>
      <c r="C274" s="2">
        <v>15245700</v>
      </c>
      <c r="D274" s="2">
        <v>35</v>
      </c>
      <c r="E274" s="4">
        <v>2.3369060072460202E-6</v>
      </c>
      <c r="F274" s="4">
        <v>9.3063359369832706E-6</v>
      </c>
      <c r="G274" s="2">
        <v>2</v>
      </c>
      <c r="H274" s="2" t="s">
        <v>1322</v>
      </c>
      <c r="I274" s="2">
        <v>3720</v>
      </c>
      <c r="J274" s="2" t="s">
        <v>1323</v>
      </c>
      <c r="K274" s="2">
        <v>-34</v>
      </c>
      <c r="L274" s="2" t="s">
        <v>1322</v>
      </c>
      <c r="M274" s="2" t="b">
        <v>1</v>
      </c>
      <c r="N274" s="4">
        <v>1E-4</v>
      </c>
    </row>
    <row r="275" spans="1:14" ht="17" x14ac:dyDescent="0.2">
      <c r="A275" s="2" t="s">
        <v>59</v>
      </c>
      <c r="B275" s="2">
        <v>1524254</v>
      </c>
      <c r="C275" s="2">
        <v>1524521</v>
      </c>
      <c r="D275" s="2">
        <v>268</v>
      </c>
      <c r="E275" s="4">
        <v>2.4624668758497798E-6</v>
      </c>
      <c r="F275" s="4">
        <v>9.7375444529217508E-6</v>
      </c>
      <c r="G275" s="2">
        <v>2</v>
      </c>
      <c r="H275" s="2" t="s">
        <v>1324</v>
      </c>
      <c r="I275" s="2">
        <v>1186</v>
      </c>
      <c r="J275" s="2" t="s">
        <v>1325</v>
      </c>
      <c r="K275" s="2">
        <v>564</v>
      </c>
      <c r="L275" s="2" t="s">
        <v>1326</v>
      </c>
      <c r="M275" s="2" t="b">
        <v>0</v>
      </c>
      <c r="N275" s="2">
        <v>2.5999999999999999E-3</v>
      </c>
    </row>
    <row r="276" spans="1:14" ht="17" x14ac:dyDescent="0.2">
      <c r="A276" s="2" t="s">
        <v>270</v>
      </c>
      <c r="B276" s="2">
        <v>74868603</v>
      </c>
      <c r="C276" s="2">
        <v>74868693</v>
      </c>
      <c r="D276" s="2">
        <v>91</v>
      </c>
      <c r="E276" s="4">
        <v>2.5076645720670998E-6</v>
      </c>
      <c r="F276" s="4">
        <v>9.8816013032154603E-6</v>
      </c>
      <c r="G276" s="2">
        <v>3</v>
      </c>
      <c r="H276" s="2" t="s">
        <v>1327</v>
      </c>
      <c r="I276" s="2">
        <v>146664</v>
      </c>
      <c r="J276" s="2" t="s">
        <v>1328</v>
      </c>
      <c r="K276" s="2">
        <v>3805</v>
      </c>
      <c r="L276" s="2" t="s">
        <v>1329</v>
      </c>
      <c r="M276" s="2" t="b">
        <v>0</v>
      </c>
      <c r="N276" s="2">
        <v>2.0666666666666702E-3</v>
      </c>
    </row>
    <row r="277" spans="1:14" ht="17" x14ac:dyDescent="0.2">
      <c r="A277" s="2" t="s">
        <v>20</v>
      </c>
      <c r="B277" s="2">
        <v>155724259</v>
      </c>
      <c r="C277" s="2">
        <v>155724270</v>
      </c>
      <c r="D277" s="2">
        <v>12</v>
      </c>
      <c r="E277" s="4">
        <v>2.5196212423794599E-6</v>
      </c>
      <c r="F277" s="4">
        <v>9.8941224395876507E-6</v>
      </c>
      <c r="G277" s="2">
        <v>2</v>
      </c>
      <c r="H277" s="2" t="s">
        <v>1330</v>
      </c>
      <c r="I277" s="2">
        <v>6469</v>
      </c>
      <c r="J277" s="2" t="s">
        <v>1331</v>
      </c>
      <c r="K277" s="2">
        <v>-119292</v>
      </c>
      <c r="L277" s="2" t="s">
        <v>1330</v>
      </c>
      <c r="M277" s="2" t="b">
        <v>0</v>
      </c>
      <c r="N277" s="2">
        <v>1.75E-3</v>
      </c>
    </row>
    <row r="278" spans="1:14" ht="17" x14ac:dyDescent="0.2">
      <c r="A278" s="2" t="s">
        <v>25</v>
      </c>
      <c r="B278" s="2">
        <v>1331496</v>
      </c>
      <c r="C278" s="2">
        <v>1331736</v>
      </c>
      <c r="D278" s="2">
        <v>241</v>
      </c>
      <c r="E278" s="4">
        <v>2.6119750498396199E-6</v>
      </c>
      <c r="F278" s="4">
        <v>1.0221166254059901E-5</v>
      </c>
      <c r="G278" s="2">
        <v>2</v>
      </c>
      <c r="H278" s="2" t="s">
        <v>1332</v>
      </c>
      <c r="I278" s="2">
        <v>255512</v>
      </c>
      <c r="J278" s="2" t="s">
        <v>1333</v>
      </c>
      <c r="K278" s="2">
        <v>558</v>
      </c>
      <c r="L278" s="2" t="s">
        <v>1332</v>
      </c>
      <c r="M278" s="2" t="b">
        <v>0</v>
      </c>
      <c r="N278" s="2">
        <v>-1.8500000000000001E-3</v>
      </c>
    </row>
    <row r="279" spans="1:14" ht="17" x14ac:dyDescent="0.2">
      <c r="A279" s="2" t="s">
        <v>15</v>
      </c>
      <c r="B279" s="2">
        <v>2738745</v>
      </c>
      <c r="C279" s="2">
        <v>2739523</v>
      </c>
      <c r="D279" s="2">
        <v>779</v>
      </c>
      <c r="E279" s="4">
        <v>2.64340123254712E-6</v>
      </c>
      <c r="F279" s="4">
        <v>1.0308350135227E-5</v>
      </c>
      <c r="G279" s="2">
        <v>2</v>
      </c>
      <c r="H279" s="2" t="s">
        <v>1334</v>
      </c>
      <c r="I279" s="2">
        <v>100287898</v>
      </c>
      <c r="J279" s="2" t="s">
        <v>1335</v>
      </c>
      <c r="K279" s="2">
        <v>-32515</v>
      </c>
      <c r="L279" s="2" t="s">
        <v>1334</v>
      </c>
      <c r="M279" s="2" t="b">
        <v>0</v>
      </c>
      <c r="N279" s="2">
        <v>1.0499999999999999E-3</v>
      </c>
    </row>
    <row r="280" spans="1:14" ht="17" x14ac:dyDescent="0.2">
      <c r="A280" s="2" t="s">
        <v>101</v>
      </c>
      <c r="B280" s="2">
        <v>102896545</v>
      </c>
      <c r="C280" s="2">
        <v>102896640</v>
      </c>
      <c r="D280" s="2">
        <v>96</v>
      </c>
      <c r="E280" s="4">
        <v>2.73983239387312E-6</v>
      </c>
      <c r="F280" s="4">
        <v>1.0647555544465501E-5</v>
      </c>
      <c r="G280" s="2">
        <v>2</v>
      </c>
      <c r="H280" s="2" t="s">
        <v>1336</v>
      </c>
      <c r="I280" s="2">
        <v>3195</v>
      </c>
      <c r="J280" s="2" t="s">
        <v>1337</v>
      </c>
      <c r="K280" s="2">
        <v>5484</v>
      </c>
      <c r="L280" s="2" t="s">
        <v>1338</v>
      </c>
      <c r="M280" s="2" t="b">
        <v>0</v>
      </c>
      <c r="N280" s="2">
        <v>1.9E-3</v>
      </c>
    </row>
    <row r="281" spans="1:14" ht="17" x14ac:dyDescent="0.2">
      <c r="A281" s="2" t="s">
        <v>418</v>
      </c>
      <c r="B281" s="2">
        <v>5892212</v>
      </c>
      <c r="C281" s="2">
        <v>5892294</v>
      </c>
      <c r="D281" s="2">
        <v>83</v>
      </c>
      <c r="E281" s="4">
        <v>2.8128629957314899E-6</v>
      </c>
      <c r="F281" s="4">
        <v>1.0893802736045999E-5</v>
      </c>
      <c r="G281" s="2">
        <v>3</v>
      </c>
      <c r="H281" s="2" t="s">
        <v>1339</v>
      </c>
      <c r="I281" s="2">
        <v>645369</v>
      </c>
      <c r="J281" s="2" t="s">
        <v>1340</v>
      </c>
      <c r="K281" s="2">
        <v>-109</v>
      </c>
      <c r="L281" s="2" t="s">
        <v>1339</v>
      </c>
      <c r="M281" s="2" t="b">
        <v>1</v>
      </c>
      <c r="N281" s="2">
        <v>2.8333333333333301E-3</v>
      </c>
    </row>
    <row r="282" spans="1:14" ht="17" x14ac:dyDescent="0.2">
      <c r="A282" s="2" t="s">
        <v>35</v>
      </c>
      <c r="B282" s="2">
        <v>51871465</v>
      </c>
      <c r="C282" s="2">
        <v>51872257</v>
      </c>
      <c r="D282" s="2">
        <v>793</v>
      </c>
      <c r="E282" s="4">
        <v>2.9494556748390601E-6</v>
      </c>
      <c r="F282" s="4">
        <v>1.13448346264287E-5</v>
      </c>
      <c r="G282" s="2">
        <v>3</v>
      </c>
      <c r="H282" s="2" t="s">
        <v>1341</v>
      </c>
      <c r="I282" s="2">
        <v>125875</v>
      </c>
      <c r="J282" s="2" t="s">
        <v>1342</v>
      </c>
      <c r="K282" s="2">
        <v>0</v>
      </c>
      <c r="L282" s="2" t="s">
        <v>1341</v>
      </c>
      <c r="M282" s="2" t="b">
        <v>1</v>
      </c>
      <c r="N282" s="2">
        <v>7.6666666666666702E-4</v>
      </c>
    </row>
    <row r="283" spans="1:14" ht="17" x14ac:dyDescent="0.2">
      <c r="A283" s="2" t="s">
        <v>144</v>
      </c>
      <c r="B283" s="2">
        <v>231730424</v>
      </c>
      <c r="C283" s="2">
        <v>231730788</v>
      </c>
      <c r="D283" s="2">
        <v>365</v>
      </c>
      <c r="E283" s="4">
        <v>2.9732248167285398E-6</v>
      </c>
      <c r="F283" s="4">
        <v>1.1397361797459401E-5</v>
      </c>
      <c r="G283" s="2">
        <v>2</v>
      </c>
      <c r="H283" s="2" t="s">
        <v>1343</v>
      </c>
      <c r="I283" s="2">
        <v>81618</v>
      </c>
      <c r="J283" s="2" t="s">
        <v>1344</v>
      </c>
      <c r="K283" s="2">
        <v>803</v>
      </c>
      <c r="L283" s="2" t="s">
        <v>1345</v>
      </c>
      <c r="M283" s="2" t="b">
        <v>0</v>
      </c>
      <c r="N283" s="2">
        <v>5.5000000000000003E-4</v>
      </c>
    </row>
    <row r="284" spans="1:14" ht="17" x14ac:dyDescent="0.2">
      <c r="A284" s="2" t="s">
        <v>20</v>
      </c>
      <c r="B284" s="2">
        <v>139367821</v>
      </c>
      <c r="C284" s="2">
        <v>139367969</v>
      </c>
      <c r="D284" s="2">
        <v>149</v>
      </c>
      <c r="E284" s="4">
        <v>3.06105118475737E-6</v>
      </c>
      <c r="F284" s="4">
        <v>1.16942531702426E-5</v>
      </c>
      <c r="G284" s="2">
        <v>2</v>
      </c>
      <c r="H284" s="2" t="s">
        <v>1346</v>
      </c>
      <c r="I284" s="2">
        <v>28996</v>
      </c>
      <c r="J284" s="2" t="s">
        <v>1347</v>
      </c>
      <c r="K284" s="2">
        <v>109724</v>
      </c>
      <c r="L284" s="2" t="s">
        <v>1348</v>
      </c>
      <c r="M284" s="2" t="b">
        <v>0</v>
      </c>
      <c r="N284" s="2">
        <v>1.65E-3</v>
      </c>
    </row>
    <row r="285" spans="1:14" ht="17" x14ac:dyDescent="0.2">
      <c r="A285" s="2" t="s">
        <v>25</v>
      </c>
      <c r="B285" s="2">
        <v>60589211</v>
      </c>
      <c r="C285" s="2">
        <v>60589230</v>
      </c>
      <c r="D285" s="2">
        <v>20</v>
      </c>
      <c r="E285" s="4">
        <v>3.0981649509651601E-6</v>
      </c>
      <c r="F285" s="4">
        <v>1.17960537153302E-5</v>
      </c>
      <c r="G285" s="2">
        <v>2</v>
      </c>
      <c r="H285" s="2" t="s">
        <v>1349</v>
      </c>
      <c r="I285" s="2">
        <v>79080</v>
      </c>
      <c r="J285" s="2" t="s">
        <v>1350</v>
      </c>
      <c r="K285" s="2">
        <v>-20199</v>
      </c>
      <c r="L285" s="2" t="s">
        <v>1349</v>
      </c>
      <c r="M285" s="2" t="b">
        <v>0</v>
      </c>
      <c r="N285" s="2">
        <v>-9.5E-4</v>
      </c>
    </row>
    <row r="286" spans="1:14" ht="17" x14ac:dyDescent="0.2">
      <c r="A286" s="2" t="s">
        <v>93</v>
      </c>
      <c r="B286" s="2">
        <v>34756290</v>
      </c>
      <c r="C286" s="2">
        <v>34756334</v>
      </c>
      <c r="D286" s="2">
        <v>45</v>
      </c>
      <c r="E286" s="4">
        <v>3.1347317860005702E-6</v>
      </c>
      <c r="F286" s="4">
        <v>1.18551769222236E-5</v>
      </c>
      <c r="G286" s="2">
        <v>2</v>
      </c>
      <c r="H286" s="2" t="s">
        <v>1227</v>
      </c>
      <c r="I286" s="2">
        <v>84920</v>
      </c>
      <c r="J286" s="2" t="s">
        <v>1228</v>
      </c>
      <c r="K286" s="2">
        <v>581074</v>
      </c>
      <c r="L286" s="2" t="s">
        <v>1227</v>
      </c>
      <c r="M286" s="2" t="b">
        <v>0</v>
      </c>
      <c r="N286" s="2">
        <v>2.5500000000000002E-3</v>
      </c>
    </row>
    <row r="287" spans="1:14" ht="17" x14ac:dyDescent="0.2">
      <c r="A287" s="2" t="s">
        <v>30</v>
      </c>
      <c r="B287" s="2">
        <v>53530599</v>
      </c>
      <c r="C287" s="2">
        <v>53530628</v>
      </c>
      <c r="D287" s="2">
        <v>30</v>
      </c>
      <c r="E287" s="4">
        <v>3.17230437813334E-6</v>
      </c>
      <c r="F287" s="4">
        <v>1.19571472714257E-5</v>
      </c>
      <c r="G287" s="2">
        <v>3</v>
      </c>
      <c r="H287" s="2" t="s">
        <v>1351</v>
      </c>
      <c r="I287" s="2">
        <v>401265</v>
      </c>
      <c r="J287" s="2" t="s">
        <v>1352</v>
      </c>
      <c r="K287" s="2">
        <v>-93</v>
      </c>
      <c r="L287" s="2" t="s">
        <v>1351</v>
      </c>
      <c r="M287" s="2" t="b">
        <v>1</v>
      </c>
      <c r="N287" s="2">
        <v>-1.2999999999999999E-3</v>
      </c>
    </row>
    <row r="288" spans="1:14" ht="17" x14ac:dyDescent="0.2">
      <c r="A288" s="2" t="s">
        <v>20</v>
      </c>
      <c r="B288" s="2">
        <v>1468847</v>
      </c>
      <c r="C288" s="2">
        <v>1468958</v>
      </c>
      <c r="D288" s="2">
        <v>112</v>
      </c>
      <c r="E288" s="4">
        <v>3.25442763729457E-6</v>
      </c>
      <c r="F288" s="4">
        <v>1.2225799824103299E-5</v>
      </c>
      <c r="G288" s="2">
        <v>2</v>
      </c>
      <c r="H288" s="2" t="s">
        <v>1353</v>
      </c>
      <c r="I288" s="2">
        <v>79778</v>
      </c>
      <c r="J288" s="2" t="s">
        <v>1354</v>
      </c>
      <c r="K288" s="2">
        <v>13162</v>
      </c>
      <c r="L288" s="2" t="s">
        <v>1353</v>
      </c>
      <c r="M288" s="2" t="b">
        <v>0</v>
      </c>
      <c r="N288" s="4">
        <v>8.0000000000000004E-4</v>
      </c>
    </row>
    <row r="289" spans="1:14" ht="17" x14ac:dyDescent="0.2">
      <c r="A289" s="2" t="s">
        <v>59</v>
      </c>
      <c r="B289" s="2">
        <v>56623012</v>
      </c>
      <c r="C289" s="2">
        <v>56623109</v>
      </c>
      <c r="D289" s="2">
        <v>98</v>
      </c>
      <c r="E289" s="4">
        <v>3.5494006223398298E-6</v>
      </c>
      <c r="F289" s="4">
        <v>1.3158468754529601E-5</v>
      </c>
      <c r="G289" s="2">
        <v>3</v>
      </c>
      <c r="H289" s="2" t="s">
        <v>1355</v>
      </c>
      <c r="I289" s="2">
        <v>4504</v>
      </c>
      <c r="J289" s="2" t="s">
        <v>1356</v>
      </c>
      <c r="K289" s="2">
        <v>-158</v>
      </c>
      <c r="L289" s="2" t="s">
        <v>1355</v>
      </c>
      <c r="M289" s="2" t="b">
        <v>1</v>
      </c>
      <c r="N289" s="2">
        <v>1.1333333333333299E-3</v>
      </c>
    </row>
    <row r="290" spans="1:14" ht="17" x14ac:dyDescent="0.2">
      <c r="A290" s="2" t="s">
        <v>30</v>
      </c>
      <c r="B290" s="2">
        <v>32164926</v>
      </c>
      <c r="C290" s="2">
        <v>32165237</v>
      </c>
      <c r="D290" s="2">
        <v>312</v>
      </c>
      <c r="E290" s="4">
        <v>3.5658208672071099E-6</v>
      </c>
      <c r="F290" s="4">
        <v>1.3176000384729201E-5</v>
      </c>
      <c r="G290" s="2">
        <v>3</v>
      </c>
      <c r="H290" s="2" t="s">
        <v>1357</v>
      </c>
      <c r="I290" s="2">
        <v>4855</v>
      </c>
      <c r="J290" s="2" t="s">
        <v>1358</v>
      </c>
      <c r="K290" s="2">
        <v>134</v>
      </c>
      <c r="L290" s="2" t="s">
        <v>1359</v>
      </c>
      <c r="M290" s="2" t="b">
        <v>0</v>
      </c>
      <c r="N290" s="2">
        <v>-1.56666666666667E-3</v>
      </c>
    </row>
    <row r="291" spans="1:14" ht="17" x14ac:dyDescent="0.2">
      <c r="A291" s="2" t="s">
        <v>59</v>
      </c>
      <c r="B291" s="2">
        <v>32096622</v>
      </c>
      <c r="C291" s="2">
        <v>32097291</v>
      </c>
      <c r="D291" s="2">
        <v>670</v>
      </c>
      <c r="E291" s="4">
        <v>3.5890788250127701E-6</v>
      </c>
      <c r="F291" s="4">
        <v>1.32186007705536E-5</v>
      </c>
      <c r="G291" s="2">
        <v>2</v>
      </c>
      <c r="H291" s="2" t="s">
        <v>1360</v>
      </c>
      <c r="I291" s="2">
        <v>440362</v>
      </c>
      <c r="J291" s="2" t="s">
        <v>1361</v>
      </c>
      <c r="K291" s="2">
        <v>66583</v>
      </c>
      <c r="L291" s="2" t="s">
        <v>1360</v>
      </c>
      <c r="M291" s="2" t="b">
        <v>0</v>
      </c>
      <c r="N291" s="2">
        <v>1.5E-3</v>
      </c>
    </row>
    <row r="292" spans="1:14" ht="17" x14ac:dyDescent="0.2">
      <c r="A292" s="2" t="s">
        <v>101</v>
      </c>
      <c r="B292" s="2">
        <v>102130370</v>
      </c>
      <c r="C292" s="2">
        <v>102131012</v>
      </c>
      <c r="D292" s="2">
        <v>643</v>
      </c>
      <c r="E292" s="4">
        <v>3.6781053584459401E-6</v>
      </c>
      <c r="F292" s="4">
        <v>1.3502360713252699E-5</v>
      </c>
      <c r="G292" s="2">
        <v>2</v>
      </c>
      <c r="H292" s="2" t="s">
        <v>1362</v>
      </c>
      <c r="I292" s="2">
        <v>90271</v>
      </c>
      <c r="J292" s="2" t="s">
        <v>1363</v>
      </c>
      <c r="K292" s="2">
        <v>-2321</v>
      </c>
      <c r="L292" s="2" t="s">
        <v>1362</v>
      </c>
      <c r="M292" s="2" t="b">
        <v>0</v>
      </c>
      <c r="N292" s="2">
        <v>1.75E-3</v>
      </c>
    </row>
    <row r="293" spans="1:14" ht="17" x14ac:dyDescent="0.2">
      <c r="A293" s="2" t="s">
        <v>15</v>
      </c>
      <c r="B293" s="2">
        <v>3399259</v>
      </c>
      <c r="C293" s="2">
        <v>3399318</v>
      </c>
      <c r="D293" s="2">
        <v>60</v>
      </c>
      <c r="E293" s="4">
        <v>3.7353715416159101E-6</v>
      </c>
      <c r="F293" s="4">
        <v>1.3668064050003699E-5</v>
      </c>
      <c r="G293" s="2">
        <v>2</v>
      </c>
      <c r="H293" s="2" t="s">
        <v>1364</v>
      </c>
      <c r="I293" s="2">
        <v>27237</v>
      </c>
      <c r="J293" s="2" t="s">
        <v>1365</v>
      </c>
      <c r="K293" s="2">
        <v>11088</v>
      </c>
      <c r="L293" s="2" t="s">
        <v>1364</v>
      </c>
      <c r="M293" s="2" t="b">
        <v>0</v>
      </c>
      <c r="N293" s="2">
        <v>1.5499999999999999E-3</v>
      </c>
    </row>
    <row r="294" spans="1:14" ht="17" x14ac:dyDescent="0.2">
      <c r="A294" s="2" t="s">
        <v>35</v>
      </c>
      <c r="B294" s="2">
        <v>345311</v>
      </c>
      <c r="C294" s="2">
        <v>345454</v>
      </c>
      <c r="D294" s="2">
        <v>144</v>
      </c>
      <c r="E294" s="4">
        <v>3.74931097946055E-6</v>
      </c>
      <c r="F294" s="4">
        <v>1.3674671436414401E-5</v>
      </c>
      <c r="G294" s="2">
        <v>2</v>
      </c>
      <c r="H294" s="2" t="s">
        <v>1366</v>
      </c>
      <c r="I294" s="2">
        <v>54531</v>
      </c>
      <c r="J294" s="2" t="s">
        <v>408</v>
      </c>
      <c r="K294" s="2">
        <v>-520</v>
      </c>
      <c r="L294" s="2" t="s">
        <v>1366</v>
      </c>
      <c r="M294" s="2" t="b">
        <v>1</v>
      </c>
      <c r="N294" s="2">
        <v>2.5500000000000002E-3</v>
      </c>
    </row>
    <row r="295" spans="1:14" ht="17" x14ac:dyDescent="0.2">
      <c r="A295" s="2" t="s">
        <v>15</v>
      </c>
      <c r="B295" s="2">
        <v>2036282</v>
      </c>
      <c r="C295" s="2">
        <v>2036398</v>
      </c>
      <c r="D295" s="2">
        <v>117</v>
      </c>
      <c r="E295" s="4">
        <v>3.7834811708784502E-6</v>
      </c>
      <c r="F295" s="4">
        <v>1.3754595460002599E-5</v>
      </c>
      <c r="G295" s="2">
        <v>2</v>
      </c>
      <c r="H295" s="2" t="s">
        <v>1367</v>
      </c>
      <c r="I295" s="2">
        <v>5590</v>
      </c>
      <c r="J295" s="2" t="s">
        <v>950</v>
      </c>
      <c r="K295" s="2">
        <v>127</v>
      </c>
      <c r="L295" s="2" t="s">
        <v>1367</v>
      </c>
      <c r="M295" s="2" t="b">
        <v>0</v>
      </c>
      <c r="N295" s="4">
        <v>-8.9999999999999998E-4</v>
      </c>
    </row>
    <row r="296" spans="1:14" ht="17" x14ac:dyDescent="0.2">
      <c r="A296" s="2" t="s">
        <v>41</v>
      </c>
      <c r="B296" s="2">
        <v>34046476</v>
      </c>
      <c r="C296" s="2">
        <v>34046529</v>
      </c>
      <c r="D296" s="2">
        <v>54</v>
      </c>
      <c r="E296" s="4">
        <v>3.7962794684289202E-6</v>
      </c>
      <c r="F296" s="4">
        <v>1.3754595460002599E-5</v>
      </c>
      <c r="G296" s="2">
        <v>2</v>
      </c>
      <c r="H296" s="2" t="s">
        <v>1368</v>
      </c>
      <c r="I296" s="2">
        <v>9215</v>
      </c>
      <c r="J296" s="2" t="s">
        <v>1369</v>
      </c>
      <c r="K296" s="2">
        <v>269887</v>
      </c>
      <c r="L296" s="2" t="s">
        <v>1370</v>
      </c>
      <c r="M296" s="2" t="b">
        <v>0</v>
      </c>
      <c r="N296" s="2">
        <v>2.5000000000000001E-3</v>
      </c>
    </row>
    <row r="297" spans="1:14" ht="17" x14ac:dyDescent="0.2">
      <c r="A297" s="2" t="s">
        <v>15</v>
      </c>
      <c r="B297" s="2">
        <v>204329157</v>
      </c>
      <c r="C297" s="2">
        <v>204329186</v>
      </c>
      <c r="D297" s="2">
        <v>30</v>
      </c>
      <c r="E297" s="4">
        <v>3.80783831723231E-6</v>
      </c>
      <c r="F297" s="4">
        <v>1.3754595460002599E-5</v>
      </c>
      <c r="G297" s="2">
        <v>2</v>
      </c>
      <c r="H297" s="2" t="s">
        <v>1371</v>
      </c>
      <c r="I297" s="2">
        <v>22874</v>
      </c>
      <c r="J297" s="2" t="s">
        <v>1372</v>
      </c>
      <c r="K297" s="2">
        <v>-100</v>
      </c>
      <c r="L297" s="2" t="s">
        <v>1371</v>
      </c>
      <c r="M297" s="2" t="b">
        <v>1</v>
      </c>
      <c r="N297" s="2">
        <v>7.5000000000000002E-4</v>
      </c>
    </row>
    <row r="298" spans="1:14" ht="17" x14ac:dyDescent="0.2">
      <c r="A298" s="2" t="s">
        <v>59</v>
      </c>
      <c r="B298" s="2">
        <v>90038082</v>
      </c>
      <c r="C298" s="2">
        <v>90038469</v>
      </c>
      <c r="D298" s="2">
        <v>388</v>
      </c>
      <c r="E298" s="4">
        <v>3.8267246373768302E-6</v>
      </c>
      <c r="F298" s="4">
        <v>1.37786538860182E-5</v>
      </c>
      <c r="G298" s="2">
        <v>3</v>
      </c>
      <c r="H298" s="2" t="s">
        <v>1373</v>
      </c>
      <c r="I298" s="2">
        <v>92806</v>
      </c>
      <c r="J298" s="2" t="s">
        <v>1374</v>
      </c>
      <c r="K298" s="2">
        <v>771</v>
      </c>
      <c r="L298" s="2" t="s">
        <v>1375</v>
      </c>
      <c r="M298" s="2" t="b">
        <v>0</v>
      </c>
      <c r="N298" s="2">
        <v>1.1999999999999999E-3</v>
      </c>
    </row>
    <row r="299" spans="1:14" ht="17" x14ac:dyDescent="0.2">
      <c r="A299" s="2" t="s">
        <v>93</v>
      </c>
      <c r="B299" s="2">
        <v>54763210</v>
      </c>
      <c r="C299" s="2">
        <v>54763433</v>
      </c>
      <c r="D299" s="2">
        <v>224</v>
      </c>
      <c r="E299" s="4">
        <v>3.9763626081221401E-6</v>
      </c>
      <c r="F299" s="4">
        <v>1.42718492336103E-5</v>
      </c>
      <c r="G299" s="2">
        <v>3</v>
      </c>
      <c r="H299" s="2" t="s">
        <v>1376</v>
      </c>
      <c r="I299" s="2">
        <v>25946</v>
      </c>
      <c r="J299" s="2" t="s">
        <v>1377</v>
      </c>
      <c r="K299" s="2">
        <v>14915</v>
      </c>
      <c r="L299" s="2" t="s">
        <v>1378</v>
      </c>
      <c r="M299" s="2" t="b">
        <v>0</v>
      </c>
      <c r="N299" s="2">
        <v>-1.5333333333333299E-3</v>
      </c>
    </row>
    <row r="300" spans="1:14" ht="17" x14ac:dyDescent="0.2">
      <c r="A300" s="2" t="s">
        <v>15</v>
      </c>
      <c r="B300" s="2">
        <v>222224070</v>
      </c>
      <c r="C300" s="2">
        <v>222224088</v>
      </c>
      <c r="D300" s="2">
        <v>19</v>
      </c>
      <c r="E300" s="4">
        <v>4.0612827233618301E-6</v>
      </c>
      <c r="F300" s="4">
        <v>1.4530367076916801E-5</v>
      </c>
      <c r="G300" s="2">
        <v>2</v>
      </c>
      <c r="H300" s="2" t="s">
        <v>1379</v>
      </c>
      <c r="I300" s="2">
        <v>11221</v>
      </c>
      <c r="J300" s="2" t="s">
        <v>1380</v>
      </c>
      <c r="K300" s="2">
        <v>-308554</v>
      </c>
      <c r="L300" s="2" t="s">
        <v>1379</v>
      </c>
      <c r="M300" s="2" t="b">
        <v>0</v>
      </c>
      <c r="N300" s="2">
        <v>-3.4499999999999999E-3</v>
      </c>
    </row>
    <row r="301" spans="1:14" ht="17" x14ac:dyDescent="0.2">
      <c r="A301" s="2" t="s">
        <v>111</v>
      </c>
      <c r="B301" s="2">
        <v>206266</v>
      </c>
      <c r="C301" s="2">
        <v>206339</v>
      </c>
      <c r="D301" s="2">
        <v>74</v>
      </c>
      <c r="E301" s="4">
        <v>4.0803364301207699E-6</v>
      </c>
      <c r="F301" s="4">
        <v>1.45523391036269E-5</v>
      </c>
      <c r="G301" s="2">
        <v>3</v>
      </c>
      <c r="H301" s="2" t="s">
        <v>1381</v>
      </c>
      <c r="I301" s="2">
        <v>642280</v>
      </c>
      <c r="J301" s="2" t="s">
        <v>1382</v>
      </c>
      <c r="K301" s="2">
        <v>-50</v>
      </c>
      <c r="L301" s="2" t="s">
        <v>1381</v>
      </c>
      <c r="M301" s="2" t="b">
        <v>1</v>
      </c>
      <c r="N301" s="2">
        <v>-2.0333333333333301E-3</v>
      </c>
    </row>
    <row r="302" spans="1:14" ht="17" x14ac:dyDescent="0.2">
      <c r="A302" s="2" t="s">
        <v>15</v>
      </c>
      <c r="B302" s="2">
        <v>207597010</v>
      </c>
      <c r="C302" s="2">
        <v>207597138</v>
      </c>
      <c r="D302" s="2">
        <v>129</v>
      </c>
      <c r="E302" s="4">
        <v>4.1514111741169997E-6</v>
      </c>
      <c r="F302" s="4">
        <v>1.4759117959715599E-5</v>
      </c>
      <c r="G302" s="2">
        <v>2</v>
      </c>
      <c r="H302" s="2" t="s">
        <v>1383</v>
      </c>
      <c r="I302" s="2">
        <v>1380</v>
      </c>
      <c r="J302" s="2" t="s">
        <v>1384</v>
      </c>
      <c r="K302" s="2">
        <v>-30507</v>
      </c>
      <c r="L302" s="2" t="s">
        <v>1383</v>
      </c>
      <c r="M302" s="2" t="b">
        <v>0</v>
      </c>
      <c r="N302" s="2">
        <v>-1.2999999999999999E-3</v>
      </c>
    </row>
    <row r="303" spans="1:14" ht="17" x14ac:dyDescent="0.2">
      <c r="A303" s="2" t="s">
        <v>270</v>
      </c>
      <c r="B303" s="2">
        <v>81040662</v>
      </c>
      <c r="C303" s="2">
        <v>81040906</v>
      </c>
      <c r="D303" s="2">
        <v>245</v>
      </c>
      <c r="E303" s="4">
        <v>4.1795926380928699E-6</v>
      </c>
      <c r="F303" s="4">
        <v>1.48125814563857E-5</v>
      </c>
      <c r="G303" s="2">
        <v>3</v>
      </c>
      <c r="H303" s="2" t="s">
        <v>1385</v>
      </c>
      <c r="I303" s="2">
        <v>284207</v>
      </c>
      <c r="J303" s="2" t="s">
        <v>377</v>
      </c>
      <c r="K303" s="2">
        <v>3095</v>
      </c>
      <c r="L303" s="2" t="s">
        <v>1386</v>
      </c>
      <c r="M303" s="2" t="b">
        <v>0</v>
      </c>
      <c r="N303" s="4">
        <v>-6.9999999999999999E-4</v>
      </c>
    </row>
    <row r="304" spans="1:14" ht="17" x14ac:dyDescent="0.2">
      <c r="A304" s="2" t="s">
        <v>20</v>
      </c>
      <c r="B304" s="2">
        <v>6915893</v>
      </c>
      <c r="C304" s="2">
        <v>6915928</v>
      </c>
      <c r="D304" s="2">
        <v>36</v>
      </c>
      <c r="E304" s="4">
        <v>4.3208835791216299E-6</v>
      </c>
      <c r="F304" s="4">
        <v>1.5217611855219E-5</v>
      </c>
      <c r="G304" s="2">
        <v>2</v>
      </c>
      <c r="H304" s="2" t="s">
        <v>1387</v>
      </c>
      <c r="I304" s="2">
        <v>221960</v>
      </c>
      <c r="J304" s="2" t="s">
        <v>1388</v>
      </c>
      <c r="K304" s="2">
        <v>-49967</v>
      </c>
      <c r="L304" s="2" t="s">
        <v>1387</v>
      </c>
      <c r="M304" s="2" t="b">
        <v>0</v>
      </c>
      <c r="N304" s="4">
        <v>6.9999999999999999E-4</v>
      </c>
    </row>
    <row r="305" spans="1:14" ht="17" x14ac:dyDescent="0.2">
      <c r="A305" s="2" t="s">
        <v>41</v>
      </c>
      <c r="B305" s="2">
        <v>39712632</v>
      </c>
      <c r="C305" s="2">
        <v>39712694</v>
      </c>
      <c r="D305" s="2">
        <v>63</v>
      </c>
      <c r="E305" s="4">
        <v>4.4297899426859498E-6</v>
      </c>
      <c r="F305" s="4">
        <v>1.5523826980404498E-5</v>
      </c>
      <c r="G305" s="2">
        <v>2</v>
      </c>
      <c r="H305" s="2" t="s">
        <v>1389</v>
      </c>
      <c r="I305" s="2">
        <v>6122</v>
      </c>
      <c r="J305" s="2" t="s">
        <v>1390</v>
      </c>
      <c r="K305" s="2">
        <v>2976</v>
      </c>
      <c r="L305" s="2" t="s">
        <v>1391</v>
      </c>
      <c r="M305" s="2" t="b">
        <v>0</v>
      </c>
      <c r="N305" s="2">
        <v>1.6000000000000001E-3</v>
      </c>
    </row>
    <row r="306" spans="1:14" ht="17" x14ac:dyDescent="0.2">
      <c r="A306" s="2" t="s">
        <v>62</v>
      </c>
      <c r="B306" s="2">
        <v>24898630</v>
      </c>
      <c r="C306" s="2">
        <v>24899180</v>
      </c>
      <c r="D306" s="2">
        <v>551</v>
      </c>
      <c r="E306" s="4">
        <v>4.4353791372584399E-6</v>
      </c>
      <c r="F306" s="4">
        <v>1.5523826980404498E-5</v>
      </c>
      <c r="G306" s="2">
        <v>3</v>
      </c>
      <c r="H306" s="2" t="s">
        <v>1392</v>
      </c>
      <c r="I306" s="2">
        <v>8530</v>
      </c>
      <c r="J306" s="2" t="s">
        <v>1393</v>
      </c>
      <c r="K306" s="2">
        <v>-30686</v>
      </c>
      <c r="L306" s="2" t="s">
        <v>1392</v>
      </c>
      <c r="M306" s="2" t="b">
        <v>0</v>
      </c>
      <c r="N306" s="4">
        <v>-4.0000000000000002E-4</v>
      </c>
    </row>
    <row r="307" spans="1:14" ht="17" x14ac:dyDescent="0.2">
      <c r="A307" s="2" t="s">
        <v>30</v>
      </c>
      <c r="B307" s="2">
        <v>43214395</v>
      </c>
      <c r="C307" s="2">
        <v>43214590</v>
      </c>
      <c r="D307" s="2">
        <v>196</v>
      </c>
      <c r="E307" s="4">
        <v>4.4691335491438403E-6</v>
      </c>
      <c r="F307" s="4">
        <v>1.5593540278282099E-5</v>
      </c>
      <c r="G307" s="2">
        <v>3</v>
      </c>
      <c r="H307" s="2" t="s">
        <v>1394</v>
      </c>
      <c r="I307" s="2">
        <v>84630</v>
      </c>
      <c r="J307" s="2" t="s">
        <v>1395</v>
      </c>
      <c r="K307" s="2">
        <v>3173</v>
      </c>
      <c r="L307" s="2" t="s">
        <v>1394</v>
      </c>
      <c r="M307" s="2" t="b">
        <v>0</v>
      </c>
      <c r="N307" s="2">
        <v>-1.56666666666667E-3</v>
      </c>
    </row>
    <row r="308" spans="1:14" ht="17" x14ac:dyDescent="0.2">
      <c r="A308" s="2" t="s">
        <v>52</v>
      </c>
      <c r="B308" s="2">
        <v>45669009</v>
      </c>
      <c r="C308" s="2">
        <v>45669270</v>
      </c>
      <c r="D308" s="2">
        <v>262</v>
      </c>
      <c r="E308" s="4">
        <v>4.5127154797413596E-6</v>
      </c>
      <c r="F308" s="4">
        <v>1.5655631810541E-5</v>
      </c>
      <c r="G308" s="2">
        <v>2</v>
      </c>
      <c r="H308" s="2" t="s">
        <v>1396</v>
      </c>
      <c r="I308" s="2">
        <v>2628</v>
      </c>
      <c r="J308" s="2" t="s">
        <v>1397</v>
      </c>
      <c r="K308" s="2">
        <v>1472</v>
      </c>
      <c r="L308" s="2" t="s">
        <v>1396</v>
      </c>
      <c r="M308" s="2" t="b">
        <v>0</v>
      </c>
      <c r="N308" s="2">
        <v>-2.9499999999999999E-3</v>
      </c>
    </row>
    <row r="309" spans="1:14" ht="17" x14ac:dyDescent="0.2">
      <c r="A309" s="2" t="s">
        <v>81</v>
      </c>
      <c r="B309" s="2">
        <v>91094846</v>
      </c>
      <c r="C309" s="2">
        <v>91095114</v>
      </c>
      <c r="D309" s="2">
        <v>269</v>
      </c>
      <c r="E309" s="4">
        <v>4.5147119240690702E-6</v>
      </c>
      <c r="F309" s="4">
        <v>1.5655631810541E-5</v>
      </c>
      <c r="G309" s="2">
        <v>3</v>
      </c>
      <c r="H309" s="2" t="s">
        <v>1398</v>
      </c>
      <c r="I309" s="2">
        <v>793</v>
      </c>
      <c r="J309" s="2" t="s">
        <v>1399</v>
      </c>
      <c r="K309" s="2">
        <v>0</v>
      </c>
      <c r="L309" s="2" t="s">
        <v>1398</v>
      </c>
      <c r="M309" s="2" t="b">
        <v>1</v>
      </c>
      <c r="N309" s="2">
        <v>-2.3333333333333301E-4</v>
      </c>
    </row>
    <row r="310" spans="1:14" ht="17" x14ac:dyDescent="0.2">
      <c r="A310" s="2" t="s">
        <v>25</v>
      </c>
      <c r="B310" s="2">
        <v>64981124</v>
      </c>
      <c r="C310" s="2">
        <v>64981227</v>
      </c>
      <c r="D310" s="2">
        <v>104</v>
      </c>
      <c r="E310" s="4">
        <v>4.6073725645664001E-6</v>
      </c>
      <c r="F310" s="4">
        <v>1.5927941350510202E-5</v>
      </c>
      <c r="G310" s="2">
        <v>2</v>
      </c>
      <c r="H310" s="2" t="s">
        <v>1400</v>
      </c>
      <c r="I310" s="2">
        <v>440044</v>
      </c>
      <c r="J310" s="2" t="s">
        <v>1401</v>
      </c>
      <c r="K310" s="2">
        <v>-84</v>
      </c>
      <c r="L310" s="2" t="s">
        <v>1400</v>
      </c>
      <c r="M310" s="2" t="b">
        <v>1</v>
      </c>
      <c r="N310" s="2">
        <v>1.0499999999999999E-3</v>
      </c>
    </row>
    <row r="311" spans="1:14" ht="17" x14ac:dyDescent="0.2">
      <c r="A311" s="2" t="s">
        <v>20</v>
      </c>
      <c r="B311" s="2">
        <v>2563183</v>
      </c>
      <c r="C311" s="2">
        <v>2563478</v>
      </c>
      <c r="D311" s="2">
        <v>296</v>
      </c>
      <c r="E311" s="4">
        <v>4.6596300809248796E-6</v>
      </c>
      <c r="F311" s="4">
        <v>1.6059336700924601E-5</v>
      </c>
      <c r="G311" s="2">
        <v>2</v>
      </c>
      <c r="H311" s="2" t="s">
        <v>1402</v>
      </c>
      <c r="I311" s="2">
        <v>3955</v>
      </c>
      <c r="J311" s="2" t="s">
        <v>1403</v>
      </c>
      <c r="K311" s="2">
        <v>3704</v>
      </c>
      <c r="L311" s="2" t="s">
        <v>1404</v>
      </c>
      <c r="M311" s="2" t="b">
        <v>0</v>
      </c>
      <c r="N311" s="2">
        <v>6.4999999999999997E-4</v>
      </c>
    </row>
    <row r="312" spans="1:14" ht="17" x14ac:dyDescent="0.2">
      <c r="A312" s="2" t="s">
        <v>30</v>
      </c>
      <c r="B312" s="2">
        <v>113886303</v>
      </c>
      <c r="C312" s="2">
        <v>113886340</v>
      </c>
      <c r="D312" s="2">
        <v>38</v>
      </c>
      <c r="E312" s="4">
        <v>4.6776907454310702E-6</v>
      </c>
      <c r="F312" s="4">
        <v>1.6072431311282999E-5</v>
      </c>
      <c r="G312" s="2">
        <v>2</v>
      </c>
      <c r="H312" s="2" t="s">
        <v>1405</v>
      </c>
      <c r="I312" s="2">
        <v>4082</v>
      </c>
      <c r="J312" s="2" t="s">
        <v>1406</v>
      </c>
      <c r="K312" s="2">
        <v>-292187</v>
      </c>
      <c r="L312" s="2" t="s">
        <v>1405</v>
      </c>
      <c r="M312" s="2" t="b">
        <v>0</v>
      </c>
      <c r="N312" s="2">
        <v>-2.2499999999999998E-3</v>
      </c>
    </row>
    <row r="313" spans="1:14" ht="17" x14ac:dyDescent="0.2">
      <c r="A313" s="2" t="s">
        <v>41</v>
      </c>
      <c r="B313" s="2">
        <v>19709754</v>
      </c>
      <c r="C313" s="2">
        <v>19710091</v>
      </c>
      <c r="D313" s="2">
        <v>338</v>
      </c>
      <c r="E313" s="4">
        <v>4.7165152575985298E-6</v>
      </c>
      <c r="F313" s="4">
        <v>1.61565735419865E-5</v>
      </c>
      <c r="G313" s="2">
        <v>2</v>
      </c>
      <c r="H313" s="2" t="s">
        <v>1407</v>
      </c>
      <c r="I313" s="2">
        <v>100526833</v>
      </c>
      <c r="J313" s="2" t="s">
        <v>1408</v>
      </c>
      <c r="K313" s="2">
        <v>3762</v>
      </c>
      <c r="L313" s="2" t="s">
        <v>1407</v>
      </c>
      <c r="M313" s="2" t="b">
        <v>0</v>
      </c>
      <c r="N313" s="2">
        <v>-3.5999999999999999E-3</v>
      </c>
    </row>
    <row r="314" spans="1:14" ht="17" x14ac:dyDescent="0.2">
      <c r="A314" s="2" t="s">
        <v>270</v>
      </c>
      <c r="B314" s="2">
        <v>36908931</v>
      </c>
      <c r="C314" s="2">
        <v>36908971</v>
      </c>
      <c r="D314" s="2">
        <v>41</v>
      </c>
      <c r="E314" s="4">
        <v>4.8174328042627596E-6</v>
      </c>
      <c r="F314" s="4">
        <v>1.64522629406186E-5</v>
      </c>
      <c r="G314" s="2">
        <v>2</v>
      </c>
      <c r="H314" s="2" t="s">
        <v>1409</v>
      </c>
      <c r="I314" s="2">
        <v>5691</v>
      </c>
      <c r="J314" s="2" t="s">
        <v>1410</v>
      </c>
      <c r="K314" s="2">
        <v>-31</v>
      </c>
      <c r="L314" s="2" t="s">
        <v>1409</v>
      </c>
      <c r="M314" s="2" t="b">
        <v>1</v>
      </c>
      <c r="N314" s="2">
        <v>2.5000000000000001E-4</v>
      </c>
    </row>
    <row r="315" spans="1:14" ht="17" x14ac:dyDescent="0.2">
      <c r="A315" s="2" t="s">
        <v>81</v>
      </c>
      <c r="B315" s="2">
        <v>145643552</v>
      </c>
      <c r="C315" s="2">
        <v>145644123</v>
      </c>
      <c r="D315" s="2">
        <v>572</v>
      </c>
      <c r="E315" s="4">
        <v>4.9237785677007301E-6</v>
      </c>
      <c r="F315" s="4">
        <v>1.66639592966929E-5</v>
      </c>
      <c r="G315" s="2">
        <v>3</v>
      </c>
      <c r="H315" s="2" t="s">
        <v>1411</v>
      </c>
      <c r="I315" s="2">
        <v>55630</v>
      </c>
      <c r="J315" s="2" t="s">
        <v>1412</v>
      </c>
      <c r="K315" s="2">
        <v>-1279</v>
      </c>
      <c r="L315" s="2" t="s">
        <v>1411</v>
      </c>
      <c r="M315" s="2" t="b">
        <v>1</v>
      </c>
      <c r="N315" s="2">
        <v>-9.66666666666667E-4</v>
      </c>
    </row>
    <row r="316" spans="1:14" ht="17" x14ac:dyDescent="0.2">
      <c r="A316" s="2" t="s">
        <v>59</v>
      </c>
      <c r="B316" s="2">
        <v>31469487</v>
      </c>
      <c r="C316" s="2">
        <v>31469742</v>
      </c>
      <c r="D316" s="2">
        <v>256</v>
      </c>
      <c r="E316" s="4">
        <v>4.9476022691972201E-6</v>
      </c>
      <c r="F316" s="4">
        <v>1.6694454363429002E-5</v>
      </c>
      <c r="G316" s="2">
        <v>3</v>
      </c>
      <c r="H316" s="2" t="s">
        <v>1413</v>
      </c>
      <c r="I316" s="2">
        <v>79798</v>
      </c>
      <c r="J316" s="2" t="s">
        <v>1414</v>
      </c>
      <c r="K316" s="2">
        <v>0</v>
      </c>
      <c r="L316" s="2" t="s">
        <v>1413</v>
      </c>
      <c r="M316" s="2" t="b">
        <v>1</v>
      </c>
      <c r="N316" s="2">
        <v>3.66666666666667E-4</v>
      </c>
    </row>
    <row r="317" spans="1:14" ht="17" x14ac:dyDescent="0.2">
      <c r="A317" s="2" t="s">
        <v>270</v>
      </c>
      <c r="B317" s="2">
        <v>40937249</v>
      </c>
      <c r="C317" s="2">
        <v>40937253</v>
      </c>
      <c r="D317" s="2">
        <v>5</v>
      </c>
      <c r="E317" s="4">
        <v>4.9886718440460804E-6</v>
      </c>
      <c r="F317" s="4">
        <v>1.67827855768356E-5</v>
      </c>
      <c r="G317" s="2">
        <v>2</v>
      </c>
      <c r="H317" s="2" t="s">
        <v>1415</v>
      </c>
      <c r="I317" s="2">
        <v>65266</v>
      </c>
      <c r="J317" s="2" t="s">
        <v>1416</v>
      </c>
      <c r="K317" s="2">
        <v>1622</v>
      </c>
      <c r="L317" s="2" t="s">
        <v>1417</v>
      </c>
      <c r="M317" s="2" t="b">
        <v>0</v>
      </c>
      <c r="N317" s="2">
        <v>-4.4999999999999997E-3</v>
      </c>
    </row>
    <row r="318" spans="1:14" ht="17" x14ac:dyDescent="0.2">
      <c r="A318" s="2" t="s">
        <v>25</v>
      </c>
      <c r="B318" s="2">
        <v>65339690</v>
      </c>
      <c r="C318" s="2">
        <v>65339703</v>
      </c>
      <c r="D318" s="2">
        <v>14</v>
      </c>
      <c r="E318" s="4">
        <v>5.0550137715957496E-6</v>
      </c>
      <c r="F318" s="4">
        <v>1.6929150818180502E-5</v>
      </c>
      <c r="G318" s="2">
        <v>2</v>
      </c>
      <c r="H318" s="2" t="s">
        <v>1418</v>
      </c>
      <c r="I318" s="2">
        <v>23625</v>
      </c>
      <c r="J318" s="2" t="s">
        <v>1419</v>
      </c>
      <c r="K318" s="2">
        <v>-117</v>
      </c>
      <c r="L318" s="2" t="s">
        <v>1418</v>
      </c>
      <c r="M318" s="2" t="b">
        <v>1</v>
      </c>
      <c r="N318" s="4">
        <v>4.0000000000000002E-4</v>
      </c>
    </row>
    <row r="319" spans="1:14" ht="17" x14ac:dyDescent="0.2">
      <c r="A319" s="2" t="s">
        <v>15</v>
      </c>
      <c r="B319" s="2">
        <v>1609387</v>
      </c>
      <c r="C319" s="2">
        <v>1609972</v>
      </c>
      <c r="D319" s="2">
        <v>586</v>
      </c>
      <c r="E319" s="4">
        <v>5.0694966030222304E-6</v>
      </c>
      <c r="F319" s="4">
        <v>1.6929150818180502E-5</v>
      </c>
      <c r="G319" s="2">
        <v>3</v>
      </c>
      <c r="H319" s="2" t="s">
        <v>1420</v>
      </c>
      <c r="I319" s="2">
        <v>728661</v>
      </c>
      <c r="J319" s="2" t="s">
        <v>1421</v>
      </c>
      <c r="K319" s="2">
        <v>14271</v>
      </c>
      <c r="L319" s="2" t="s">
        <v>1422</v>
      </c>
      <c r="M319" s="2" t="b">
        <v>0</v>
      </c>
      <c r="N319" s="2">
        <v>1.4666666666666699E-3</v>
      </c>
    </row>
    <row r="320" spans="1:14" ht="17" x14ac:dyDescent="0.2">
      <c r="A320" s="2" t="s">
        <v>15</v>
      </c>
      <c r="B320" s="2">
        <v>156047055</v>
      </c>
      <c r="C320" s="2">
        <v>156047061</v>
      </c>
      <c r="D320" s="2">
        <v>7</v>
      </c>
      <c r="E320" s="4">
        <v>5.0772431025244101E-6</v>
      </c>
      <c r="F320" s="4">
        <v>1.6929150818180502E-5</v>
      </c>
      <c r="G320" s="2">
        <v>2</v>
      </c>
      <c r="H320" s="2" t="s">
        <v>1423</v>
      </c>
      <c r="I320" s="2">
        <v>92312</v>
      </c>
      <c r="J320" s="2" t="s">
        <v>1424</v>
      </c>
      <c r="K320" s="2">
        <v>4728</v>
      </c>
      <c r="L320" s="2" t="s">
        <v>1423</v>
      </c>
      <c r="M320" s="2" t="b">
        <v>0</v>
      </c>
      <c r="N320" s="4">
        <v>-8.9999999999999998E-4</v>
      </c>
    </row>
    <row r="321" spans="1:14" ht="17" x14ac:dyDescent="0.2">
      <c r="A321" s="2" t="s">
        <v>45</v>
      </c>
      <c r="B321" s="2">
        <v>104394620</v>
      </c>
      <c r="C321" s="2">
        <v>104394831</v>
      </c>
      <c r="D321" s="2">
        <v>212</v>
      </c>
      <c r="E321" s="4">
        <v>5.1159135056905103E-6</v>
      </c>
      <c r="F321" s="4">
        <v>1.7007771448121501E-5</v>
      </c>
      <c r="G321" s="2">
        <v>2</v>
      </c>
      <c r="H321" s="2" t="s">
        <v>1425</v>
      </c>
      <c r="I321" s="2">
        <v>122402</v>
      </c>
      <c r="J321" s="2" t="s">
        <v>1426</v>
      </c>
      <c r="K321" s="2">
        <v>0</v>
      </c>
      <c r="L321" s="2" t="s">
        <v>1425</v>
      </c>
      <c r="M321" s="2" t="b">
        <v>1</v>
      </c>
      <c r="N321" s="2">
        <v>2.5000000000000001E-3</v>
      </c>
    </row>
    <row r="322" spans="1:14" ht="17" x14ac:dyDescent="0.2">
      <c r="A322" s="2" t="s">
        <v>41</v>
      </c>
      <c r="B322" s="2">
        <v>36636054</v>
      </c>
      <c r="C322" s="2">
        <v>36636079</v>
      </c>
      <c r="D322" s="2">
        <v>26</v>
      </c>
      <c r="E322" s="4">
        <v>5.1500919742476597E-6</v>
      </c>
      <c r="F322" s="4">
        <v>1.70710401616974E-5</v>
      </c>
      <c r="G322" s="2">
        <v>2</v>
      </c>
      <c r="H322" s="2" t="s">
        <v>1427</v>
      </c>
      <c r="I322" s="2">
        <v>23780</v>
      </c>
      <c r="J322" s="2" t="s">
        <v>1428</v>
      </c>
      <c r="K322" s="2">
        <v>-54</v>
      </c>
      <c r="L322" s="2" t="s">
        <v>1427</v>
      </c>
      <c r="M322" s="2" t="b">
        <v>1</v>
      </c>
      <c r="N322" s="2">
        <v>-2.0999999999999999E-3</v>
      </c>
    </row>
    <row r="323" spans="1:14" ht="17" x14ac:dyDescent="0.2">
      <c r="A323" s="2" t="s">
        <v>59</v>
      </c>
      <c r="B323" s="2">
        <v>33356842</v>
      </c>
      <c r="C323" s="2">
        <v>33356951</v>
      </c>
      <c r="D323" s="2">
        <v>110</v>
      </c>
      <c r="E323" s="4">
        <v>5.3521555112298799E-6</v>
      </c>
      <c r="F323" s="4">
        <v>1.7663029363288998E-5</v>
      </c>
      <c r="G323" s="2">
        <v>3</v>
      </c>
      <c r="H323" s="2" t="s">
        <v>1429</v>
      </c>
      <c r="I323" s="2">
        <v>390705</v>
      </c>
      <c r="J323" s="2" t="s">
        <v>1430</v>
      </c>
      <c r="K323" s="2">
        <v>-58140</v>
      </c>
      <c r="L323" s="2" t="s">
        <v>1429</v>
      </c>
      <c r="M323" s="2" t="b">
        <v>0</v>
      </c>
      <c r="N323" s="2">
        <v>1.83333333333333E-3</v>
      </c>
    </row>
    <row r="324" spans="1:14" ht="17" x14ac:dyDescent="0.2">
      <c r="A324" s="2" t="s">
        <v>81</v>
      </c>
      <c r="B324" s="2">
        <v>59924501</v>
      </c>
      <c r="C324" s="2">
        <v>59924994</v>
      </c>
      <c r="D324" s="2">
        <v>494</v>
      </c>
      <c r="E324" s="4">
        <v>5.3600319806964101E-6</v>
      </c>
      <c r="F324" s="4">
        <v>1.7663029363288998E-5</v>
      </c>
      <c r="G324" s="2">
        <v>2</v>
      </c>
      <c r="H324" s="2" t="s">
        <v>1431</v>
      </c>
      <c r="I324" s="2">
        <v>9760</v>
      </c>
      <c r="J324" s="2" t="s">
        <v>1432</v>
      </c>
      <c r="K324" s="2">
        <v>106773</v>
      </c>
      <c r="L324" s="2" t="s">
        <v>1431</v>
      </c>
      <c r="M324" s="2" t="b">
        <v>0</v>
      </c>
      <c r="N324" s="2">
        <v>2.0999999999999999E-3</v>
      </c>
    </row>
    <row r="325" spans="1:14" ht="17" x14ac:dyDescent="0.2">
      <c r="A325" s="2" t="s">
        <v>35</v>
      </c>
      <c r="B325" s="2">
        <v>11687620</v>
      </c>
      <c r="C325" s="2">
        <v>11688246</v>
      </c>
      <c r="D325" s="2">
        <v>627</v>
      </c>
      <c r="E325" s="4">
        <v>5.4388101091611104E-6</v>
      </c>
      <c r="F325" s="4">
        <v>1.7870376072957901E-5</v>
      </c>
      <c r="G325" s="2">
        <v>2</v>
      </c>
      <c r="H325" s="2" t="s">
        <v>1433</v>
      </c>
      <c r="I325" s="2">
        <v>54</v>
      </c>
      <c r="J325" s="2" t="s">
        <v>1434</v>
      </c>
      <c r="K325" s="2">
        <v>307</v>
      </c>
      <c r="L325" s="2" t="s">
        <v>1433</v>
      </c>
      <c r="M325" s="2" t="b">
        <v>0</v>
      </c>
      <c r="N325" s="2">
        <v>-6.4999999999999997E-4</v>
      </c>
    </row>
    <row r="326" spans="1:14" ht="17" x14ac:dyDescent="0.2">
      <c r="A326" s="2" t="s">
        <v>101</v>
      </c>
      <c r="B326" s="2">
        <v>3282436</v>
      </c>
      <c r="C326" s="2">
        <v>3282650</v>
      </c>
      <c r="D326" s="2">
        <v>215</v>
      </c>
      <c r="E326" s="4">
        <v>5.5227549588893602E-6</v>
      </c>
      <c r="F326" s="4">
        <v>1.8088577694692298E-5</v>
      </c>
      <c r="G326" s="2">
        <v>3</v>
      </c>
      <c r="H326" s="2" t="s">
        <v>1435</v>
      </c>
      <c r="I326" s="2">
        <v>10531</v>
      </c>
      <c r="J326" s="2" t="s">
        <v>1436</v>
      </c>
      <c r="K326" s="2">
        <v>-67403</v>
      </c>
      <c r="L326" s="2" t="s">
        <v>1435</v>
      </c>
      <c r="M326" s="2" t="b">
        <v>0</v>
      </c>
      <c r="N326" s="2">
        <v>3.1666666666666701E-3</v>
      </c>
    </row>
    <row r="327" spans="1:14" ht="17" x14ac:dyDescent="0.2">
      <c r="A327" s="2" t="s">
        <v>93</v>
      </c>
      <c r="B327" s="2">
        <v>125815815</v>
      </c>
      <c r="C327" s="2">
        <v>125815880</v>
      </c>
      <c r="D327" s="2">
        <v>66</v>
      </c>
      <c r="E327" s="4">
        <v>5.5507452426194196E-6</v>
      </c>
      <c r="F327" s="4">
        <v>1.8088577694692298E-5</v>
      </c>
      <c r="G327" s="2">
        <v>2</v>
      </c>
      <c r="H327" s="2" t="s">
        <v>1437</v>
      </c>
      <c r="I327" s="2">
        <v>114795</v>
      </c>
      <c r="J327" s="2" t="s">
        <v>1438</v>
      </c>
      <c r="K327" s="2">
        <v>4653</v>
      </c>
      <c r="L327" s="2" t="s">
        <v>1437</v>
      </c>
      <c r="M327" s="2" t="b">
        <v>0</v>
      </c>
      <c r="N327" s="2">
        <v>9.5E-4</v>
      </c>
    </row>
    <row r="328" spans="1:14" ht="17" x14ac:dyDescent="0.2">
      <c r="A328" s="2" t="s">
        <v>20</v>
      </c>
      <c r="B328" s="2">
        <v>90894351</v>
      </c>
      <c r="C328" s="2">
        <v>90895027</v>
      </c>
      <c r="D328" s="2">
        <v>677</v>
      </c>
      <c r="E328" s="4">
        <v>5.5533699044929301E-6</v>
      </c>
      <c r="F328" s="4">
        <v>1.8088577694692298E-5</v>
      </c>
      <c r="G328" s="2">
        <v>3</v>
      </c>
      <c r="H328" s="2" t="s">
        <v>1439</v>
      </c>
      <c r="I328" s="2">
        <v>8321</v>
      </c>
      <c r="J328" s="2" t="s">
        <v>1440</v>
      </c>
      <c r="K328" s="2">
        <v>568</v>
      </c>
      <c r="L328" s="2" t="s">
        <v>1439</v>
      </c>
      <c r="M328" s="2" t="b">
        <v>0</v>
      </c>
      <c r="N328" s="4">
        <v>2.0000000000000001E-4</v>
      </c>
    </row>
    <row r="329" spans="1:14" ht="17" x14ac:dyDescent="0.2">
      <c r="A329" s="2" t="s">
        <v>41</v>
      </c>
      <c r="B329" s="2">
        <v>39687343</v>
      </c>
      <c r="C329" s="2">
        <v>39688157</v>
      </c>
      <c r="D329" s="2">
        <v>815</v>
      </c>
      <c r="E329" s="4">
        <v>5.6612138928600901E-6</v>
      </c>
      <c r="F329" s="4">
        <v>1.83656422599885E-5</v>
      </c>
      <c r="G329" s="2">
        <v>2</v>
      </c>
      <c r="H329" s="2" t="s">
        <v>1389</v>
      </c>
      <c r="I329" s="2">
        <v>6122</v>
      </c>
      <c r="J329" s="2" t="s">
        <v>1390</v>
      </c>
      <c r="K329" s="2">
        <v>27513</v>
      </c>
      <c r="L329" s="2" t="s">
        <v>1391</v>
      </c>
      <c r="M329" s="2" t="b">
        <v>0</v>
      </c>
      <c r="N329" s="4">
        <v>1E-4</v>
      </c>
    </row>
    <row r="330" spans="1:14" ht="17" x14ac:dyDescent="0.2">
      <c r="A330" s="2" t="s">
        <v>30</v>
      </c>
      <c r="B330" s="2">
        <v>36703126</v>
      </c>
      <c r="C330" s="2">
        <v>36703699</v>
      </c>
      <c r="D330" s="2">
        <v>574</v>
      </c>
      <c r="E330" s="4">
        <v>5.6710235194995503E-6</v>
      </c>
      <c r="F330" s="4">
        <v>1.83656422599885E-5</v>
      </c>
      <c r="G330" s="2">
        <v>2</v>
      </c>
      <c r="H330" s="2" t="s">
        <v>1441</v>
      </c>
      <c r="I330" s="2">
        <v>401258</v>
      </c>
      <c r="J330" s="2" t="s">
        <v>1442</v>
      </c>
      <c r="K330" s="2">
        <v>37498</v>
      </c>
      <c r="L330" s="2" t="s">
        <v>1443</v>
      </c>
      <c r="M330" s="2" t="b">
        <v>0</v>
      </c>
      <c r="N330" s="2">
        <v>-7.5000000000000002E-4</v>
      </c>
    </row>
    <row r="331" spans="1:14" ht="17" x14ac:dyDescent="0.2">
      <c r="A331" s="2" t="s">
        <v>101</v>
      </c>
      <c r="B331" s="2">
        <v>129844765</v>
      </c>
      <c r="C331" s="2">
        <v>129845670</v>
      </c>
      <c r="D331" s="2">
        <v>906</v>
      </c>
      <c r="E331" s="4">
        <v>5.7253258309187003E-6</v>
      </c>
      <c r="F331" s="4">
        <v>1.8488373098697401E-5</v>
      </c>
      <c r="G331" s="2">
        <v>3</v>
      </c>
      <c r="H331" s="2" t="s">
        <v>1444</v>
      </c>
      <c r="I331" s="2">
        <v>5791</v>
      </c>
      <c r="J331" s="2" t="s">
        <v>1445</v>
      </c>
      <c r="K331" s="2">
        <v>48375</v>
      </c>
      <c r="L331" s="2" t="s">
        <v>1446</v>
      </c>
      <c r="M331" s="2" t="b">
        <v>0</v>
      </c>
      <c r="N331" s="2">
        <v>5.3333333333333303E-4</v>
      </c>
    </row>
    <row r="332" spans="1:14" ht="17" x14ac:dyDescent="0.2">
      <c r="A332" s="2" t="s">
        <v>59</v>
      </c>
      <c r="B332" s="2">
        <v>74808962</v>
      </c>
      <c r="C332" s="2">
        <v>74809091</v>
      </c>
      <c r="D332" s="2">
        <v>130</v>
      </c>
      <c r="E332" s="4">
        <v>5.8035362255178201E-6</v>
      </c>
      <c r="F332" s="4">
        <v>1.86873866461674E-5</v>
      </c>
      <c r="G332" s="2">
        <v>2</v>
      </c>
      <c r="H332" s="2" t="s">
        <v>1447</v>
      </c>
      <c r="I332" s="2">
        <v>79152</v>
      </c>
      <c r="J332" s="2" t="s">
        <v>183</v>
      </c>
      <c r="K332" s="2">
        <v>-233</v>
      </c>
      <c r="L332" s="2" t="s">
        <v>1447</v>
      </c>
      <c r="M332" s="2" t="b">
        <v>1</v>
      </c>
      <c r="N332" s="2">
        <v>8.4999999999999995E-4</v>
      </c>
    </row>
    <row r="333" spans="1:14" ht="17" x14ac:dyDescent="0.2">
      <c r="A333" s="2" t="s">
        <v>81</v>
      </c>
      <c r="B333" s="2">
        <v>41655672</v>
      </c>
      <c r="C333" s="2">
        <v>41655826</v>
      </c>
      <c r="D333" s="2">
        <v>155</v>
      </c>
      <c r="E333" s="4">
        <v>5.8595824604084004E-6</v>
      </c>
      <c r="F333" s="4">
        <v>1.8814100948376801E-5</v>
      </c>
      <c r="G333" s="2">
        <v>3</v>
      </c>
      <c r="H333" s="2" t="s">
        <v>1448</v>
      </c>
      <c r="I333" s="2">
        <v>286</v>
      </c>
      <c r="J333" s="2" t="s">
        <v>1449</v>
      </c>
      <c r="K333" s="2">
        <v>98454</v>
      </c>
      <c r="L333" s="2" t="s">
        <v>1450</v>
      </c>
      <c r="M333" s="2" t="b">
        <v>0</v>
      </c>
      <c r="N333" s="2">
        <v>1.1000000000000001E-3</v>
      </c>
    </row>
    <row r="334" spans="1:14" ht="17" x14ac:dyDescent="0.2">
      <c r="A334" s="2" t="s">
        <v>93</v>
      </c>
      <c r="B334" s="2">
        <v>109252646</v>
      </c>
      <c r="C334" s="2">
        <v>109252797</v>
      </c>
      <c r="D334" s="2">
        <v>152</v>
      </c>
      <c r="E334" s="4">
        <v>5.96862904174722E-6</v>
      </c>
      <c r="F334" s="4">
        <v>1.91097867330941E-5</v>
      </c>
      <c r="G334" s="2">
        <v>3</v>
      </c>
      <c r="H334" s="2" t="s">
        <v>1451</v>
      </c>
      <c r="I334" s="2">
        <v>1610</v>
      </c>
      <c r="J334" s="2" t="s">
        <v>1452</v>
      </c>
      <c r="K334" s="2">
        <v>0</v>
      </c>
      <c r="L334" s="2" t="s">
        <v>1453</v>
      </c>
      <c r="M334" s="2" t="b">
        <v>1</v>
      </c>
      <c r="N334" s="2">
        <v>1.2666666666666701E-3</v>
      </c>
    </row>
    <row r="335" spans="1:14" ht="17" x14ac:dyDescent="0.2">
      <c r="A335" s="2" t="s">
        <v>144</v>
      </c>
      <c r="B335" s="2">
        <v>33173162</v>
      </c>
      <c r="C335" s="2">
        <v>33173301</v>
      </c>
      <c r="D335" s="2">
        <v>140</v>
      </c>
      <c r="E335" s="4">
        <v>6.0464709135708099E-6</v>
      </c>
      <c r="F335" s="4">
        <v>1.9304172010182201E-5</v>
      </c>
      <c r="G335" s="2">
        <v>2</v>
      </c>
      <c r="H335" s="2" t="s">
        <v>1454</v>
      </c>
      <c r="I335" s="2">
        <v>4052</v>
      </c>
      <c r="J335" s="2" t="s">
        <v>340</v>
      </c>
      <c r="K335" s="2">
        <v>793</v>
      </c>
      <c r="L335" s="2" t="s">
        <v>1454</v>
      </c>
      <c r="M335" s="2" t="b">
        <v>0</v>
      </c>
      <c r="N335" s="2">
        <v>-1.1999999999999999E-3</v>
      </c>
    </row>
    <row r="336" spans="1:14" ht="17" x14ac:dyDescent="0.2">
      <c r="A336" s="2" t="s">
        <v>170</v>
      </c>
      <c r="B336" s="2">
        <v>127510109</v>
      </c>
      <c r="C336" s="2">
        <v>127510362</v>
      </c>
      <c r="D336" s="2">
        <v>254</v>
      </c>
      <c r="E336" s="4">
        <v>6.0862488022745099E-6</v>
      </c>
      <c r="F336" s="4">
        <v>1.93335976244159E-5</v>
      </c>
      <c r="G336" s="2">
        <v>2</v>
      </c>
      <c r="H336" s="2" t="s">
        <v>1455</v>
      </c>
      <c r="I336" s="2">
        <v>11343</v>
      </c>
      <c r="J336" s="2" t="s">
        <v>1456</v>
      </c>
      <c r="K336" s="2">
        <v>31363</v>
      </c>
      <c r="L336" s="2" t="s">
        <v>1457</v>
      </c>
      <c r="M336" s="2" t="b">
        <v>0</v>
      </c>
      <c r="N336" s="2">
        <v>1.5E-3</v>
      </c>
    </row>
    <row r="337" spans="1:14" ht="17" x14ac:dyDescent="0.2">
      <c r="A337" s="2" t="s">
        <v>418</v>
      </c>
      <c r="B337" s="2">
        <v>43417388</v>
      </c>
      <c r="C337" s="2">
        <v>43418148</v>
      </c>
      <c r="D337" s="2">
        <v>761</v>
      </c>
      <c r="E337" s="4">
        <v>6.0899974770786599E-6</v>
      </c>
      <c r="F337" s="4">
        <v>1.93335976244159E-5</v>
      </c>
      <c r="G337" s="2">
        <v>2</v>
      </c>
      <c r="H337" s="2" t="s">
        <v>1458</v>
      </c>
      <c r="I337" s="2">
        <v>284266</v>
      </c>
      <c r="J337" s="2" t="s">
        <v>1459</v>
      </c>
      <c r="K337" s="2">
        <v>8332</v>
      </c>
      <c r="L337" s="2" t="s">
        <v>1458</v>
      </c>
      <c r="M337" s="2" t="b">
        <v>0</v>
      </c>
      <c r="N337" s="2">
        <v>-1.1999999999999999E-3</v>
      </c>
    </row>
    <row r="338" spans="1:14" ht="17" x14ac:dyDescent="0.2">
      <c r="A338" s="2" t="s">
        <v>25</v>
      </c>
      <c r="B338" s="2">
        <v>46383208</v>
      </c>
      <c r="C338" s="2">
        <v>46383924</v>
      </c>
      <c r="D338" s="2">
        <v>717</v>
      </c>
      <c r="E338" s="4">
        <v>6.1195117211946E-6</v>
      </c>
      <c r="F338" s="4">
        <v>1.9372723903894101E-5</v>
      </c>
      <c r="G338" s="2">
        <v>2</v>
      </c>
      <c r="H338" s="2" t="s">
        <v>1460</v>
      </c>
      <c r="I338" s="2">
        <v>8525</v>
      </c>
      <c r="J338" s="2" t="s">
        <v>1461</v>
      </c>
      <c r="K338" s="2">
        <v>63</v>
      </c>
      <c r="L338" s="2" t="s">
        <v>1460</v>
      </c>
      <c r="M338" s="2" t="b">
        <v>0</v>
      </c>
      <c r="N338" s="4">
        <v>5.9999999999999995E-4</v>
      </c>
    </row>
    <row r="339" spans="1:14" ht="17" x14ac:dyDescent="0.2">
      <c r="A339" s="2" t="s">
        <v>144</v>
      </c>
      <c r="B339" s="2">
        <v>233415060</v>
      </c>
      <c r="C339" s="2">
        <v>233415195</v>
      </c>
      <c r="D339" s="2">
        <v>136</v>
      </c>
      <c r="E339" s="4">
        <v>6.2160038551281904E-6</v>
      </c>
      <c r="F339" s="4">
        <v>1.9623070993640001E-5</v>
      </c>
      <c r="G339" s="2">
        <v>3</v>
      </c>
      <c r="H339" s="2" t="s">
        <v>1462</v>
      </c>
      <c r="I339" s="2">
        <v>200765</v>
      </c>
      <c r="J339" s="2" t="s">
        <v>1463</v>
      </c>
      <c r="K339" s="2">
        <v>88</v>
      </c>
      <c r="L339" s="2" t="s">
        <v>1462</v>
      </c>
      <c r="M339" s="2" t="b">
        <v>0</v>
      </c>
      <c r="N339" s="4">
        <v>1E-4</v>
      </c>
    </row>
    <row r="340" spans="1:14" ht="17" x14ac:dyDescent="0.2">
      <c r="A340" s="2" t="s">
        <v>144</v>
      </c>
      <c r="B340" s="2">
        <v>95740361</v>
      </c>
      <c r="C340" s="2">
        <v>95740682</v>
      </c>
      <c r="D340" s="2">
        <v>322</v>
      </c>
      <c r="E340" s="4">
        <v>6.23941396504062E-6</v>
      </c>
      <c r="F340" s="4">
        <v>1.9641954018437902E-5</v>
      </c>
      <c r="G340" s="2">
        <v>2</v>
      </c>
      <c r="H340" s="2" t="s">
        <v>1464</v>
      </c>
      <c r="I340" s="2">
        <v>64969</v>
      </c>
      <c r="J340" s="2" t="s">
        <v>1465</v>
      </c>
      <c r="K340" s="2">
        <v>47072</v>
      </c>
      <c r="L340" s="2" t="s">
        <v>1466</v>
      </c>
      <c r="M340" s="2" t="b">
        <v>0</v>
      </c>
      <c r="N340" s="2">
        <v>1.5E-3</v>
      </c>
    </row>
    <row r="341" spans="1:14" ht="17" x14ac:dyDescent="0.2">
      <c r="A341" s="2" t="s">
        <v>59</v>
      </c>
      <c r="B341" s="2">
        <v>58033425</v>
      </c>
      <c r="C341" s="2">
        <v>58033710</v>
      </c>
      <c r="D341" s="2">
        <v>286</v>
      </c>
      <c r="E341" s="4">
        <v>6.3800595837860997E-6</v>
      </c>
      <c r="F341" s="4">
        <v>2.0028766437122398E-5</v>
      </c>
      <c r="G341" s="2">
        <v>3</v>
      </c>
      <c r="H341" s="2" t="s">
        <v>1467</v>
      </c>
      <c r="I341" s="2">
        <v>57567</v>
      </c>
      <c r="J341" s="2" t="s">
        <v>1468</v>
      </c>
      <c r="K341" s="2">
        <v>52</v>
      </c>
      <c r="L341" s="2" t="s">
        <v>1467</v>
      </c>
      <c r="M341" s="2" t="b">
        <v>0</v>
      </c>
      <c r="N341" s="2">
        <v>6.3333333333333297E-4</v>
      </c>
    </row>
    <row r="342" spans="1:14" ht="17" x14ac:dyDescent="0.2">
      <c r="A342" s="2" t="s">
        <v>52</v>
      </c>
      <c r="B342" s="2">
        <v>41062223</v>
      </c>
      <c r="C342" s="2">
        <v>41062273</v>
      </c>
      <c r="D342" s="2">
        <v>51</v>
      </c>
      <c r="E342" s="4">
        <v>6.4000661833877503E-6</v>
      </c>
      <c r="F342" s="4">
        <v>2.0035762746327799E-5</v>
      </c>
      <c r="G342" s="2">
        <v>2</v>
      </c>
      <c r="H342" s="2" t="s">
        <v>1469</v>
      </c>
      <c r="I342" s="2">
        <v>643338</v>
      </c>
      <c r="J342" s="2" t="s">
        <v>1470</v>
      </c>
      <c r="K342" s="2">
        <v>64</v>
      </c>
      <c r="L342" s="2" t="s">
        <v>1469</v>
      </c>
      <c r="M342" s="2" t="b">
        <v>0</v>
      </c>
      <c r="N342" s="2">
        <v>1.4E-3</v>
      </c>
    </row>
    <row r="343" spans="1:14" ht="17" x14ac:dyDescent="0.2">
      <c r="A343" s="2" t="s">
        <v>45</v>
      </c>
      <c r="B343" s="2">
        <v>77425778</v>
      </c>
      <c r="C343" s="2">
        <v>77425830</v>
      </c>
      <c r="D343" s="2">
        <v>53</v>
      </c>
      <c r="E343" s="4">
        <v>6.6408094601281603E-6</v>
      </c>
      <c r="F343" s="4">
        <v>2.0731834519569098E-5</v>
      </c>
      <c r="G343" s="2">
        <v>2</v>
      </c>
      <c r="H343" s="2" t="s">
        <v>1471</v>
      </c>
      <c r="I343" s="2">
        <v>64207</v>
      </c>
      <c r="J343" s="2" t="s">
        <v>1472</v>
      </c>
      <c r="K343" s="2">
        <v>69212</v>
      </c>
      <c r="L343" s="2" t="s">
        <v>1471</v>
      </c>
      <c r="M343" s="2" t="b">
        <v>0</v>
      </c>
      <c r="N343" s="2">
        <v>-1.1000000000000001E-3</v>
      </c>
    </row>
    <row r="344" spans="1:14" ht="17" x14ac:dyDescent="0.2">
      <c r="A344" s="2" t="s">
        <v>35</v>
      </c>
      <c r="B344" s="2">
        <v>19729759</v>
      </c>
      <c r="C344" s="2">
        <v>19730175</v>
      </c>
      <c r="D344" s="2">
        <v>417</v>
      </c>
      <c r="E344" s="4">
        <v>6.7289594874725999E-6</v>
      </c>
      <c r="F344" s="4">
        <v>2.0903009511291998E-5</v>
      </c>
      <c r="G344" s="2">
        <v>3</v>
      </c>
      <c r="H344" s="2" t="s">
        <v>1473</v>
      </c>
      <c r="I344" s="2">
        <v>80714</v>
      </c>
      <c r="J344" s="2" t="s">
        <v>1474</v>
      </c>
      <c r="K344" s="2">
        <v>-34</v>
      </c>
      <c r="L344" s="2" t="s">
        <v>1473</v>
      </c>
      <c r="M344" s="2" t="b">
        <v>1</v>
      </c>
      <c r="N344" s="2">
        <v>-1.1999999999999999E-3</v>
      </c>
    </row>
    <row r="345" spans="1:14" ht="17" x14ac:dyDescent="0.2">
      <c r="A345" s="2" t="s">
        <v>144</v>
      </c>
      <c r="B345" s="2">
        <v>47298562</v>
      </c>
      <c r="C345" s="2">
        <v>47298803</v>
      </c>
      <c r="D345" s="2">
        <v>242</v>
      </c>
      <c r="E345" s="4">
        <v>6.7327350954738098E-6</v>
      </c>
      <c r="F345" s="4">
        <v>2.0903009511291998E-5</v>
      </c>
      <c r="G345" s="2">
        <v>2</v>
      </c>
      <c r="H345" s="2" t="s">
        <v>1475</v>
      </c>
      <c r="I345" s="2">
        <v>57217</v>
      </c>
      <c r="J345" s="2" t="s">
        <v>149</v>
      </c>
      <c r="K345" s="2">
        <v>77192</v>
      </c>
      <c r="L345" s="2" t="s">
        <v>1475</v>
      </c>
      <c r="M345" s="2" t="b">
        <v>0</v>
      </c>
      <c r="N345" s="2">
        <v>1.9499999999999999E-3</v>
      </c>
    </row>
    <row r="346" spans="1:14" ht="17" x14ac:dyDescent="0.2">
      <c r="A346" s="2" t="s">
        <v>93</v>
      </c>
      <c r="B346" s="2">
        <v>132340460</v>
      </c>
      <c r="C346" s="2">
        <v>132340570</v>
      </c>
      <c r="D346" s="2">
        <v>111</v>
      </c>
      <c r="E346" s="4">
        <v>6.7727659531607696E-6</v>
      </c>
      <c r="F346" s="4">
        <v>2.0969525354978499E-5</v>
      </c>
      <c r="G346" s="2">
        <v>2</v>
      </c>
      <c r="H346" s="2" t="s">
        <v>1476</v>
      </c>
      <c r="I346" s="2">
        <v>4326</v>
      </c>
      <c r="J346" s="2" t="s">
        <v>1477</v>
      </c>
      <c r="K346" s="2">
        <v>17859</v>
      </c>
      <c r="L346" s="2" t="s">
        <v>1476</v>
      </c>
      <c r="M346" s="2" t="b">
        <v>0</v>
      </c>
      <c r="N346" s="2">
        <v>-2.2000000000000001E-3</v>
      </c>
    </row>
    <row r="347" spans="1:14" ht="17" x14ac:dyDescent="0.2">
      <c r="A347" s="2" t="s">
        <v>270</v>
      </c>
      <c r="B347" s="2">
        <v>9550136</v>
      </c>
      <c r="C347" s="2">
        <v>9550256</v>
      </c>
      <c r="D347" s="2">
        <v>121</v>
      </c>
      <c r="E347" s="4">
        <v>6.9401276321388E-6</v>
      </c>
      <c r="F347" s="4">
        <v>2.1428832442247701E-5</v>
      </c>
      <c r="G347" s="2">
        <v>3</v>
      </c>
      <c r="H347" s="2" t="s">
        <v>1478</v>
      </c>
      <c r="I347" s="2">
        <v>124739</v>
      </c>
      <c r="J347" s="2" t="s">
        <v>1479</v>
      </c>
      <c r="K347" s="2">
        <v>1282</v>
      </c>
      <c r="L347" s="2" t="s">
        <v>1480</v>
      </c>
      <c r="M347" s="2" t="b">
        <v>0</v>
      </c>
      <c r="N347" s="2">
        <v>-1.66666666666667E-3</v>
      </c>
    </row>
    <row r="348" spans="1:14" ht="17" x14ac:dyDescent="0.2">
      <c r="A348" s="2" t="s">
        <v>119</v>
      </c>
      <c r="B348" s="2">
        <v>34129279</v>
      </c>
      <c r="C348" s="2">
        <v>34130201</v>
      </c>
      <c r="D348" s="2">
        <v>923</v>
      </c>
      <c r="E348" s="4">
        <v>7.0253297559789803E-6</v>
      </c>
      <c r="F348" s="4">
        <v>2.1632641079203001E-5</v>
      </c>
      <c r="G348" s="2">
        <v>2</v>
      </c>
      <c r="H348" s="2" t="s">
        <v>1481</v>
      </c>
      <c r="I348" s="2">
        <v>94104</v>
      </c>
      <c r="J348" s="2" t="s">
        <v>1482</v>
      </c>
      <c r="K348" s="2">
        <v>13968</v>
      </c>
      <c r="L348" s="2" t="s">
        <v>1483</v>
      </c>
      <c r="M348" s="2" t="b">
        <v>0</v>
      </c>
      <c r="N348" s="4">
        <v>-6.9999999999999999E-4</v>
      </c>
    </row>
    <row r="349" spans="1:14" ht="17" x14ac:dyDescent="0.2">
      <c r="A349" s="2" t="s">
        <v>270</v>
      </c>
      <c r="B349" s="2">
        <v>65374540</v>
      </c>
      <c r="C349" s="2">
        <v>65374598</v>
      </c>
      <c r="D349" s="2">
        <v>59</v>
      </c>
      <c r="E349" s="4">
        <v>7.0725495766118897E-6</v>
      </c>
      <c r="F349" s="4">
        <v>2.1718701288396699E-5</v>
      </c>
      <c r="G349" s="2">
        <v>2</v>
      </c>
      <c r="H349" s="2" t="s">
        <v>1484</v>
      </c>
      <c r="I349" s="2">
        <v>26207</v>
      </c>
      <c r="J349" s="2" t="s">
        <v>1485</v>
      </c>
      <c r="K349" s="2">
        <v>1143</v>
      </c>
      <c r="L349" s="2" t="s">
        <v>1486</v>
      </c>
      <c r="M349" s="2" t="b">
        <v>0</v>
      </c>
      <c r="N349" s="2">
        <v>-2.5000000000000001E-4</v>
      </c>
    </row>
    <row r="350" spans="1:14" ht="17" x14ac:dyDescent="0.2">
      <c r="A350" s="2" t="s">
        <v>52</v>
      </c>
      <c r="B350" s="2">
        <v>75487979</v>
      </c>
      <c r="C350" s="2">
        <v>75488313</v>
      </c>
      <c r="D350" s="2">
        <v>335</v>
      </c>
      <c r="E350" s="4">
        <v>7.3464999206060898E-6</v>
      </c>
      <c r="F350" s="4">
        <v>2.2498656006856201E-5</v>
      </c>
      <c r="G350" s="2">
        <v>2</v>
      </c>
      <c r="H350" s="2" t="s">
        <v>1177</v>
      </c>
      <c r="I350" s="2">
        <v>56905</v>
      </c>
      <c r="J350" s="2" t="s">
        <v>1178</v>
      </c>
      <c r="K350" s="2">
        <v>-2920</v>
      </c>
      <c r="L350" s="2" t="s">
        <v>1177</v>
      </c>
      <c r="M350" s="2" t="b">
        <v>0</v>
      </c>
      <c r="N350" s="2">
        <v>1.9E-3</v>
      </c>
    </row>
    <row r="351" spans="1:14" ht="17" x14ac:dyDescent="0.2">
      <c r="A351" s="2" t="s">
        <v>93</v>
      </c>
      <c r="B351" s="2">
        <v>126346040</v>
      </c>
      <c r="C351" s="2">
        <v>126346276</v>
      </c>
      <c r="D351" s="2">
        <v>237</v>
      </c>
      <c r="E351" s="4">
        <v>7.3773060887263101E-6</v>
      </c>
      <c r="F351" s="4">
        <v>2.2531772254727802E-5</v>
      </c>
      <c r="G351" s="2">
        <v>2</v>
      </c>
      <c r="H351" s="2" t="s">
        <v>1487</v>
      </c>
      <c r="I351" s="2">
        <v>400084</v>
      </c>
      <c r="J351" s="2" t="s">
        <v>1488</v>
      </c>
      <c r="K351" s="2">
        <v>118718</v>
      </c>
      <c r="L351" s="2" t="s">
        <v>1487</v>
      </c>
      <c r="M351" s="2" t="b">
        <v>0</v>
      </c>
      <c r="N351" s="2">
        <v>2.5000000000000001E-3</v>
      </c>
    </row>
    <row r="352" spans="1:14" ht="17" x14ac:dyDescent="0.2">
      <c r="A352" s="2" t="s">
        <v>93</v>
      </c>
      <c r="B352" s="2">
        <v>131438782</v>
      </c>
      <c r="C352" s="2">
        <v>131439172</v>
      </c>
      <c r="D352" s="2">
        <v>391</v>
      </c>
      <c r="E352" s="4">
        <v>7.3977390284205697E-6</v>
      </c>
      <c r="F352" s="4">
        <v>2.2533113202783701E-5</v>
      </c>
      <c r="G352" s="2">
        <v>2</v>
      </c>
      <c r="H352" s="2" t="s">
        <v>1489</v>
      </c>
      <c r="I352" s="2">
        <v>283383</v>
      </c>
      <c r="J352" s="2" t="s">
        <v>1490</v>
      </c>
      <c r="K352" s="2">
        <v>330</v>
      </c>
      <c r="L352" s="2" t="s">
        <v>1491</v>
      </c>
      <c r="M352" s="2" t="b">
        <v>0</v>
      </c>
      <c r="N352" s="2">
        <v>1.9499999999999999E-3</v>
      </c>
    </row>
    <row r="353" spans="1:14" ht="17" x14ac:dyDescent="0.2">
      <c r="A353" s="2" t="s">
        <v>15</v>
      </c>
      <c r="B353" s="2">
        <v>228246262</v>
      </c>
      <c r="C353" s="2">
        <v>228246632</v>
      </c>
      <c r="D353" s="2">
        <v>371</v>
      </c>
      <c r="E353" s="4">
        <v>7.4927808413634999E-6</v>
      </c>
      <c r="F353" s="4">
        <v>2.2761088970934401E-5</v>
      </c>
      <c r="G353" s="2">
        <v>2</v>
      </c>
      <c r="H353" s="2" t="s">
        <v>1492</v>
      </c>
      <c r="I353" s="2">
        <v>89780</v>
      </c>
      <c r="J353" s="2" t="s">
        <v>1493</v>
      </c>
      <c r="K353" s="2">
        <v>51539</v>
      </c>
      <c r="L353" s="2" t="s">
        <v>1494</v>
      </c>
      <c r="M353" s="2" t="b">
        <v>0</v>
      </c>
      <c r="N353" s="2">
        <v>1.5499999999999999E-3</v>
      </c>
    </row>
    <row r="354" spans="1:14" ht="17" x14ac:dyDescent="0.2">
      <c r="A354" s="2" t="s">
        <v>270</v>
      </c>
      <c r="B354" s="2">
        <v>62009606</v>
      </c>
      <c r="C354" s="2">
        <v>62009628</v>
      </c>
      <c r="D354" s="2">
        <v>23</v>
      </c>
      <c r="E354" s="4">
        <v>7.5985578690997101E-6</v>
      </c>
      <c r="F354" s="4">
        <v>2.30203621464392E-5</v>
      </c>
      <c r="G354" s="2">
        <v>2</v>
      </c>
      <c r="H354" s="2" t="s">
        <v>1495</v>
      </c>
      <c r="I354" s="2">
        <v>974</v>
      </c>
      <c r="J354" s="2" t="s">
        <v>1496</v>
      </c>
      <c r="K354" s="2">
        <v>76</v>
      </c>
      <c r="L354" s="2" t="s">
        <v>1497</v>
      </c>
      <c r="M354" s="2" t="b">
        <v>0</v>
      </c>
      <c r="N354" s="4">
        <v>6.9999999999999999E-4</v>
      </c>
    </row>
    <row r="355" spans="1:14" ht="17" x14ac:dyDescent="0.2">
      <c r="A355" s="2" t="s">
        <v>52</v>
      </c>
      <c r="B355" s="2">
        <v>101093833</v>
      </c>
      <c r="C355" s="2">
        <v>101093900</v>
      </c>
      <c r="D355" s="2">
        <v>68</v>
      </c>
      <c r="E355" s="4">
        <v>7.6338210227188708E-6</v>
      </c>
      <c r="F355" s="4">
        <v>2.3065191132987099E-5</v>
      </c>
      <c r="G355" s="2">
        <v>2</v>
      </c>
      <c r="H355" s="2" t="s">
        <v>1498</v>
      </c>
      <c r="I355" s="2">
        <v>441733</v>
      </c>
      <c r="J355" s="2" t="s">
        <v>1499</v>
      </c>
      <c r="K355" s="2">
        <v>5588</v>
      </c>
      <c r="L355" s="2" t="s">
        <v>1498</v>
      </c>
      <c r="M355" s="2" t="b">
        <v>0</v>
      </c>
      <c r="N355" s="2">
        <v>7.7999999999999996E-3</v>
      </c>
    </row>
    <row r="356" spans="1:14" ht="17" x14ac:dyDescent="0.2">
      <c r="A356" s="2" t="s">
        <v>25</v>
      </c>
      <c r="B356" s="2">
        <v>2020100</v>
      </c>
      <c r="C356" s="2">
        <v>2020104</v>
      </c>
      <c r="D356" s="2">
        <v>5</v>
      </c>
      <c r="E356" s="4">
        <v>7.67893769697598E-6</v>
      </c>
      <c r="F356" s="4">
        <v>2.3139472685807301E-5</v>
      </c>
      <c r="G356" s="2">
        <v>2</v>
      </c>
      <c r="H356" s="2" t="s">
        <v>1500</v>
      </c>
      <c r="I356" s="2">
        <v>283120</v>
      </c>
      <c r="J356" s="2" t="s">
        <v>1501</v>
      </c>
      <c r="K356" s="2">
        <v>-1035</v>
      </c>
      <c r="L356" s="2" t="s">
        <v>1500</v>
      </c>
      <c r="M356" s="2" t="b">
        <v>1</v>
      </c>
      <c r="N356" s="2">
        <v>-1.5E-3</v>
      </c>
    </row>
    <row r="357" spans="1:14" ht="17" x14ac:dyDescent="0.2">
      <c r="A357" s="2" t="s">
        <v>35</v>
      </c>
      <c r="B357" s="2">
        <v>40728254</v>
      </c>
      <c r="C357" s="2">
        <v>40728617</v>
      </c>
      <c r="D357" s="2">
        <v>364</v>
      </c>
      <c r="E357" s="4">
        <v>7.7578094514574903E-6</v>
      </c>
      <c r="F357" s="4">
        <v>2.3314803338113602E-5</v>
      </c>
      <c r="G357" s="2">
        <v>2</v>
      </c>
      <c r="H357" s="2" t="s">
        <v>1502</v>
      </c>
      <c r="I357" s="2">
        <v>79935</v>
      </c>
      <c r="J357" s="2" t="s">
        <v>1503</v>
      </c>
      <c r="K357" s="2">
        <v>3980</v>
      </c>
      <c r="L357" s="2" t="s">
        <v>1504</v>
      </c>
      <c r="M357" s="2" t="b">
        <v>0</v>
      </c>
      <c r="N357" s="2">
        <v>1.65E-3</v>
      </c>
    </row>
    <row r="358" spans="1:14" ht="17" x14ac:dyDescent="0.2">
      <c r="A358" s="2" t="s">
        <v>15</v>
      </c>
      <c r="B358" s="2">
        <v>147789479</v>
      </c>
      <c r="C358" s="2">
        <v>147789747</v>
      </c>
      <c r="D358" s="2">
        <v>269</v>
      </c>
      <c r="E358" s="4">
        <v>7.8352322028200402E-6</v>
      </c>
      <c r="F358" s="4">
        <v>2.3484858224942001E-5</v>
      </c>
      <c r="G358" s="2">
        <v>2</v>
      </c>
      <c r="H358" s="2" t="s">
        <v>1505</v>
      </c>
      <c r="I358" s="2">
        <v>728841</v>
      </c>
      <c r="J358" s="2" t="s">
        <v>1506</v>
      </c>
      <c r="K358" s="2">
        <v>557044</v>
      </c>
      <c r="L358" s="2" t="s">
        <v>1507</v>
      </c>
      <c r="M358" s="2" t="b">
        <v>0</v>
      </c>
      <c r="N358" s="2">
        <v>-2.4499999999999999E-3</v>
      </c>
    </row>
    <row r="359" spans="1:14" ht="17" x14ac:dyDescent="0.2">
      <c r="A359" s="2" t="s">
        <v>20</v>
      </c>
      <c r="B359" s="2">
        <v>810957</v>
      </c>
      <c r="C359" s="2">
        <v>811206</v>
      </c>
      <c r="D359" s="2">
        <v>250</v>
      </c>
      <c r="E359" s="4">
        <v>7.9139475866578E-6</v>
      </c>
      <c r="F359" s="4">
        <v>2.3657875146321798E-5</v>
      </c>
      <c r="G359" s="2">
        <v>2</v>
      </c>
      <c r="H359" s="2" t="s">
        <v>1508</v>
      </c>
      <c r="I359" s="2">
        <v>54919</v>
      </c>
      <c r="J359" s="2" t="s">
        <v>1509</v>
      </c>
      <c r="K359" s="2">
        <v>2845</v>
      </c>
      <c r="L359" s="2" t="s">
        <v>1508</v>
      </c>
      <c r="M359" s="2" t="b">
        <v>0</v>
      </c>
      <c r="N359" s="2">
        <v>2.0999999999999999E-3</v>
      </c>
    </row>
    <row r="360" spans="1:14" ht="17" x14ac:dyDescent="0.2">
      <c r="A360" s="2" t="s">
        <v>170</v>
      </c>
      <c r="B360" s="2">
        <v>126627909</v>
      </c>
      <c r="C360" s="2">
        <v>126627942</v>
      </c>
      <c r="D360" s="2">
        <v>34</v>
      </c>
      <c r="E360" s="4">
        <v>8.4357394308446804E-6</v>
      </c>
      <c r="F360" s="4">
        <v>2.5122626253577799E-5</v>
      </c>
      <c r="G360" s="2">
        <v>2</v>
      </c>
      <c r="H360" s="2" t="s">
        <v>1510</v>
      </c>
      <c r="I360" s="2">
        <v>84303</v>
      </c>
      <c r="J360" s="2" t="s">
        <v>1511</v>
      </c>
      <c r="K360" s="2">
        <v>204846</v>
      </c>
      <c r="L360" s="2" t="s">
        <v>1512</v>
      </c>
      <c r="M360" s="2" t="b">
        <v>0</v>
      </c>
      <c r="N360" s="2">
        <v>-3.2000000000000002E-3</v>
      </c>
    </row>
    <row r="361" spans="1:14" ht="17" x14ac:dyDescent="0.2">
      <c r="A361" s="2" t="s">
        <v>30</v>
      </c>
      <c r="B361" s="2">
        <v>156718261</v>
      </c>
      <c r="C361" s="2">
        <v>156718288</v>
      </c>
      <c r="D361" s="2">
        <v>28</v>
      </c>
      <c r="E361" s="4">
        <v>8.44851406398048E-6</v>
      </c>
      <c r="F361" s="4">
        <v>2.5122626253577799E-5</v>
      </c>
      <c r="G361" s="2">
        <v>2</v>
      </c>
      <c r="H361" s="2" t="s">
        <v>1513</v>
      </c>
      <c r="I361" s="2">
        <v>57492</v>
      </c>
      <c r="J361" s="2" t="s">
        <v>1514</v>
      </c>
      <c r="K361" s="2">
        <v>-380776</v>
      </c>
      <c r="L361" s="2" t="s">
        <v>1513</v>
      </c>
      <c r="M361" s="2" t="b">
        <v>0</v>
      </c>
      <c r="N361" s="2">
        <v>-1.5499999999999999E-3</v>
      </c>
    </row>
    <row r="362" spans="1:14" ht="17" x14ac:dyDescent="0.2">
      <c r="A362" s="2" t="s">
        <v>37</v>
      </c>
      <c r="B362" s="2">
        <v>9119046</v>
      </c>
      <c r="C362" s="2">
        <v>9119105</v>
      </c>
      <c r="D362" s="2">
        <v>60</v>
      </c>
      <c r="E362" s="4">
        <v>8.4838175386213697E-6</v>
      </c>
      <c r="F362" s="4">
        <v>2.5161216752700802E-5</v>
      </c>
      <c r="G362" s="2">
        <v>2</v>
      </c>
      <c r="H362" s="2" t="s">
        <v>1515</v>
      </c>
      <c r="I362" s="2">
        <v>9037</v>
      </c>
      <c r="J362" s="2" t="s">
        <v>1516</v>
      </c>
      <c r="K362" s="2">
        <v>427128</v>
      </c>
      <c r="L362" s="2" t="s">
        <v>1517</v>
      </c>
      <c r="M362" s="2" t="b">
        <v>0</v>
      </c>
      <c r="N362" s="2">
        <v>1.2999999999999999E-3</v>
      </c>
    </row>
    <row r="363" spans="1:14" ht="17" x14ac:dyDescent="0.2">
      <c r="A363" s="2" t="s">
        <v>41</v>
      </c>
      <c r="B363" s="2">
        <v>19744061</v>
      </c>
      <c r="C363" s="2">
        <v>19744078</v>
      </c>
      <c r="D363" s="2">
        <v>18</v>
      </c>
      <c r="E363" s="4">
        <v>8.5746621392607703E-6</v>
      </c>
      <c r="F363" s="4">
        <v>2.5205079205940099E-5</v>
      </c>
      <c r="G363" s="2">
        <v>3</v>
      </c>
      <c r="H363" s="2" t="s">
        <v>1518</v>
      </c>
      <c r="I363" s="2">
        <v>6899</v>
      </c>
      <c r="J363" s="2" t="s">
        <v>1519</v>
      </c>
      <c r="K363" s="2">
        <v>-148</v>
      </c>
      <c r="L363" s="2" t="s">
        <v>1518</v>
      </c>
      <c r="M363" s="2" t="b">
        <v>1</v>
      </c>
      <c r="N363" s="2">
        <v>9.66666666666667E-4</v>
      </c>
    </row>
    <row r="364" spans="1:14" ht="17" x14ac:dyDescent="0.2">
      <c r="A364" s="2" t="s">
        <v>270</v>
      </c>
      <c r="B364" s="2">
        <v>37557776</v>
      </c>
      <c r="C364" s="2">
        <v>37558512</v>
      </c>
      <c r="D364" s="2">
        <v>737</v>
      </c>
      <c r="E364" s="4">
        <v>8.5826941555429406E-6</v>
      </c>
      <c r="F364" s="4">
        <v>2.5205079205940099E-5</v>
      </c>
      <c r="G364" s="2">
        <v>2</v>
      </c>
      <c r="H364" s="2" t="s">
        <v>1520</v>
      </c>
      <c r="I364" s="2">
        <v>84961</v>
      </c>
      <c r="J364" s="2" t="s">
        <v>1521</v>
      </c>
      <c r="K364" s="2">
        <v>0</v>
      </c>
      <c r="L364" s="2" t="s">
        <v>1522</v>
      </c>
      <c r="M364" s="2" t="b">
        <v>1</v>
      </c>
      <c r="N364" s="4">
        <v>2.0000000000000001E-4</v>
      </c>
    </row>
    <row r="365" spans="1:14" ht="17" x14ac:dyDescent="0.2">
      <c r="A365" s="2" t="s">
        <v>59</v>
      </c>
      <c r="B365" s="2">
        <v>3356010</v>
      </c>
      <c r="C365" s="2">
        <v>3356081</v>
      </c>
      <c r="D365" s="2">
        <v>72</v>
      </c>
      <c r="E365" s="4">
        <v>8.5863002990992593E-6</v>
      </c>
      <c r="F365" s="4">
        <v>2.5205079205940099E-5</v>
      </c>
      <c r="G365" s="2">
        <v>2</v>
      </c>
      <c r="H365" s="2" t="s">
        <v>1523</v>
      </c>
      <c r="I365" s="2">
        <v>7627</v>
      </c>
      <c r="J365" s="2" t="s">
        <v>1524</v>
      </c>
      <c r="K365" s="2">
        <v>577</v>
      </c>
      <c r="L365" s="2" t="s">
        <v>1525</v>
      </c>
      <c r="M365" s="2" t="b">
        <v>0</v>
      </c>
      <c r="N365" s="2">
        <v>1.9E-3</v>
      </c>
    </row>
    <row r="366" spans="1:14" ht="17" x14ac:dyDescent="0.2">
      <c r="A366" s="2" t="s">
        <v>52</v>
      </c>
      <c r="B366" s="2">
        <v>29442039</v>
      </c>
      <c r="C366" s="2">
        <v>29442169</v>
      </c>
      <c r="D366" s="2">
        <v>131</v>
      </c>
      <c r="E366" s="4">
        <v>8.5880660293531495E-6</v>
      </c>
      <c r="F366" s="4">
        <v>2.5205079205940099E-5</v>
      </c>
      <c r="G366" s="2">
        <v>2</v>
      </c>
      <c r="H366" s="2" t="s">
        <v>1526</v>
      </c>
      <c r="I366" s="2">
        <v>23359</v>
      </c>
      <c r="J366" s="2" t="s">
        <v>1527</v>
      </c>
      <c r="K366" s="2">
        <v>46722</v>
      </c>
      <c r="L366" s="2" t="s">
        <v>1526</v>
      </c>
      <c r="M366" s="2" t="b">
        <v>0</v>
      </c>
      <c r="N366" s="2">
        <v>-2.2000000000000001E-3</v>
      </c>
    </row>
    <row r="367" spans="1:14" ht="17" x14ac:dyDescent="0.2">
      <c r="A367" s="2" t="s">
        <v>35</v>
      </c>
      <c r="B367" s="2">
        <v>39686582</v>
      </c>
      <c r="C367" s="2">
        <v>39686695</v>
      </c>
      <c r="D367" s="2">
        <v>114</v>
      </c>
      <c r="E367" s="4">
        <v>8.6267329541852908E-6</v>
      </c>
      <c r="F367" s="4">
        <v>2.52528001022515E-5</v>
      </c>
      <c r="G367" s="2">
        <v>2</v>
      </c>
      <c r="H367" s="2" t="s">
        <v>1528</v>
      </c>
      <c r="I367" s="2">
        <v>342897</v>
      </c>
      <c r="J367" s="2" t="s">
        <v>1529</v>
      </c>
      <c r="K367" s="2">
        <v>-909</v>
      </c>
      <c r="L367" s="2" t="s">
        <v>1528</v>
      </c>
      <c r="M367" s="2" t="b">
        <v>1</v>
      </c>
      <c r="N367" s="2">
        <v>1.5499999999999999E-3</v>
      </c>
    </row>
    <row r="368" spans="1:14" ht="17" x14ac:dyDescent="0.2">
      <c r="A368" s="2" t="s">
        <v>35</v>
      </c>
      <c r="B368" s="2">
        <v>58341491</v>
      </c>
      <c r="C368" s="2">
        <v>58341557</v>
      </c>
      <c r="D368" s="2">
        <v>67</v>
      </c>
      <c r="E368" s="4">
        <v>8.6521562210571301E-6</v>
      </c>
      <c r="F368" s="4">
        <v>2.5261606375988102E-5</v>
      </c>
      <c r="G368" s="2">
        <v>2</v>
      </c>
      <c r="H368" s="2" t="s">
        <v>1530</v>
      </c>
      <c r="I368" s="2">
        <v>100293516</v>
      </c>
      <c r="J368" s="2" t="s">
        <v>1531</v>
      </c>
      <c r="K368" s="2">
        <v>10392</v>
      </c>
      <c r="L368" s="2" t="s">
        <v>1532</v>
      </c>
      <c r="M368" s="2" t="b">
        <v>0</v>
      </c>
      <c r="N368" s="2">
        <v>-1.8E-3</v>
      </c>
    </row>
    <row r="369" spans="1:14" ht="17" x14ac:dyDescent="0.2">
      <c r="A369" s="2" t="s">
        <v>115</v>
      </c>
      <c r="B369" s="2">
        <v>95497983</v>
      </c>
      <c r="C369" s="2">
        <v>95498022</v>
      </c>
      <c r="D369" s="2">
        <v>40</v>
      </c>
      <c r="E369" s="4">
        <v>8.7365561149095399E-6</v>
      </c>
      <c r="F369" s="4">
        <v>2.53985304136222E-5</v>
      </c>
      <c r="G369" s="2">
        <v>2</v>
      </c>
      <c r="H369" s="2" t="s">
        <v>1533</v>
      </c>
      <c r="I369" s="2">
        <v>23299</v>
      </c>
      <c r="J369" s="2" t="s">
        <v>1534</v>
      </c>
      <c r="K369" s="2">
        <v>29061</v>
      </c>
      <c r="L369" s="2" t="s">
        <v>1535</v>
      </c>
      <c r="M369" s="2" t="b">
        <v>0</v>
      </c>
      <c r="N369" s="4">
        <v>-8.9999999999999998E-4</v>
      </c>
    </row>
    <row r="370" spans="1:14" ht="17" x14ac:dyDescent="0.2">
      <c r="A370" s="2" t="s">
        <v>270</v>
      </c>
      <c r="B370" s="2">
        <v>36667232</v>
      </c>
      <c r="C370" s="2">
        <v>36667484</v>
      </c>
      <c r="D370" s="2">
        <v>253</v>
      </c>
      <c r="E370" s="4">
        <v>8.7719951880119304E-6</v>
      </c>
      <c r="F370" s="4">
        <v>2.53985304136222E-5</v>
      </c>
      <c r="G370" s="2">
        <v>2</v>
      </c>
      <c r="H370" s="2" t="s">
        <v>1536</v>
      </c>
      <c r="I370" s="2">
        <v>57636</v>
      </c>
      <c r="J370" s="2" t="s">
        <v>1537</v>
      </c>
      <c r="K370" s="2">
        <v>44824</v>
      </c>
      <c r="L370" s="2" t="s">
        <v>1536</v>
      </c>
      <c r="M370" s="2" t="b">
        <v>0</v>
      </c>
      <c r="N370" s="2">
        <v>-2.0500000000000002E-3</v>
      </c>
    </row>
    <row r="371" spans="1:14" ht="17" x14ac:dyDescent="0.2">
      <c r="A371" s="2" t="s">
        <v>25</v>
      </c>
      <c r="B371" s="2">
        <v>74975169</v>
      </c>
      <c r="C371" s="2">
        <v>74975246</v>
      </c>
      <c r="D371" s="2">
        <v>78</v>
      </c>
      <c r="E371" s="4">
        <v>8.79251776061462E-6</v>
      </c>
      <c r="F371" s="4">
        <v>2.53985304136222E-5</v>
      </c>
      <c r="G371" s="2">
        <v>3</v>
      </c>
      <c r="H371" s="2" t="s">
        <v>1538</v>
      </c>
      <c r="I371" s="2">
        <v>408</v>
      </c>
      <c r="J371" s="2" t="s">
        <v>1539</v>
      </c>
      <c r="K371" s="2">
        <v>87629</v>
      </c>
      <c r="L371" s="2" t="s">
        <v>1540</v>
      </c>
      <c r="M371" s="2" t="b">
        <v>0</v>
      </c>
      <c r="N371" s="2">
        <v>1.0333333333333299E-3</v>
      </c>
    </row>
    <row r="372" spans="1:14" ht="17" x14ac:dyDescent="0.2">
      <c r="A372" s="2" t="s">
        <v>170</v>
      </c>
      <c r="B372" s="2">
        <v>69812446</v>
      </c>
      <c r="C372" s="2">
        <v>69812798</v>
      </c>
      <c r="D372" s="2">
        <v>353</v>
      </c>
      <c r="E372" s="4">
        <v>8.7982069462898092E-6</v>
      </c>
      <c r="F372" s="4">
        <v>2.53985304136222E-5</v>
      </c>
      <c r="G372" s="2">
        <v>2</v>
      </c>
      <c r="H372" s="2" t="s">
        <v>1541</v>
      </c>
      <c r="I372" s="2">
        <v>4286</v>
      </c>
      <c r="J372" s="2" t="s">
        <v>1542</v>
      </c>
      <c r="K372" s="2">
        <v>0</v>
      </c>
      <c r="L372" s="2" t="s">
        <v>1541</v>
      </c>
      <c r="M372" s="2" t="b">
        <v>1</v>
      </c>
      <c r="N372" s="2">
        <v>-4.4999999999999999E-4</v>
      </c>
    </row>
    <row r="373" spans="1:14" ht="17" x14ac:dyDescent="0.2">
      <c r="A373" s="2" t="s">
        <v>52</v>
      </c>
      <c r="B373" s="2">
        <v>65503828</v>
      </c>
      <c r="C373" s="2">
        <v>65503889</v>
      </c>
      <c r="D373" s="2">
        <v>62</v>
      </c>
      <c r="E373" s="4">
        <v>8.8117350414607599E-6</v>
      </c>
      <c r="F373" s="4">
        <v>2.53985304136222E-5</v>
      </c>
      <c r="G373" s="2">
        <v>2</v>
      </c>
      <c r="H373" s="2" t="s">
        <v>1543</v>
      </c>
      <c r="I373" s="2">
        <v>8483</v>
      </c>
      <c r="J373" s="2" t="s">
        <v>1544</v>
      </c>
      <c r="K373" s="2">
        <v>0</v>
      </c>
      <c r="L373" s="2" t="s">
        <v>1543</v>
      </c>
      <c r="M373" s="2" t="b">
        <v>1</v>
      </c>
      <c r="N373" s="2">
        <v>1.3500000000000001E-3</v>
      </c>
    </row>
    <row r="374" spans="1:14" ht="17" x14ac:dyDescent="0.2">
      <c r="A374" s="2" t="s">
        <v>109</v>
      </c>
      <c r="B374" s="2">
        <v>20138964</v>
      </c>
      <c r="C374" s="2">
        <v>20139028</v>
      </c>
      <c r="D374" s="2">
        <v>65</v>
      </c>
      <c r="E374" s="4">
        <v>8.8675694740556598E-6</v>
      </c>
      <c r="F374" s="4">
        <v>2.5431745386777099E-5</v>
      </c>
      <c r="G374" s="2">
        <v>2</v>
      </c>
      <c r="H374" s="2" t="s">
        <v>1545</v>
      </c>
      <c r="I374" s="2">
        <v>93492</v>
      </c>
      <c r="J374" s="2" t="s">
        <v>1546</v>
      </c>
      <c r="K374" s="2">
        <v>-3250</v>
      </c>
      <c r="L374" s="2" t="s">
        <v>1545</v>
      </c>
      <c r="M374" s="2" t="b">
        <v>0</v>
      </c>
      <c r="N374" s="2">
        <v>-1.9E-3</v>
      </c>
    </row>
    <row r="375" spans="1:14" ht="17" x14ac:dyDescent="0.2">
      <c r="A375" s="2" t="s">
        <v>37</v>
      </c>
      <c r="B375" s="2">
        <v>140595008</v>
      </c>
      <c r="C375" s="2">
        <v>140595291</v>
      </c>
      <c r="D375" s="2">
        <v>284</v>
      </c>
      <c r="E375" s="4">
        <v>8.8683903611387708E-6</v>
      </c>
      <c r="F375" s="4">
        <v>2.5431745386777099E-5</v>
      </c>
      <c r="G375" s="2">
        <v>2</v>
      </c>
      <c r="H375" s="2" t="s">
        <v>1547</v>
      </c>
      <c r="I375" s="2">
        <v>56123</v>
      </c>
      <c r="J375" s="2" t="s">
        <v>1548</v>
      </c>
      <c r="K375" s="2">
        <v>1499</v>
      </c>
      <c r="L375" s="2" t="s">
        <v>1547</v>
      </c>
      <c r="M375" s="2" t="b">
        <v>0</v>
      </c>
      <c r="N375" s="2">
        <v>1.9499999999999999E-3</v>
      </c>
    </row>
    <row r="376" spans="1:14" ht="17" x14ac:dyDescent="0.2">
      <c r="A376" s="2" t="s">
        <v>15</v>
      </c>
      <c r="B376" s="2">
        <v>166136629</v>
      </c>
      <c r="C376" s="2">
        <v>166136816</v>
      </c>
      <c r="D376" s="2">
        <v>188</v>
      </c>
      <c r="E376" s="4">
        <v>8.9013236606878404E-6</v>
      </c>
      <c r="F376" s="4">
        <v>2.5461400420292398E-5</v>
      </c>
      <c r="G376" s="2">
        <v>2</v>
      </c>
      <c r="H376" s="2" t="s">
        <v>1549</v>
      </c>
      <c r="I376" s="2">
        <v>149297</v>
      </c>
      <c r="J376" s="2" t="s">
        <v>1550</v>
      </c>
      <c r="K376" s="2">
        <v>-671</v>
      </c>
      <c r="L376" s="2" t="s">
        <v>1549</v>
      </c>
      <c r="M376" s="2" t="b">
        <v>1</v>
      </c>
      <c r="N376" s="2">
        <v>1.8E-3</v>
      </c>
    </row>
    <row r="377" spans="1:14" ht="17" x14ac:dyDescent="0.2">
      <c r="A377" s="2" t="s">
        <v>25</v>
      </c>
      <c r="B377" s="2">
        <v>115860953</v>
      </c>
      <c r="C377" s="2">
        <v>115860986</v>
      </c>
      <c r="D377" s="2">
        <v>34</v>
      </c>
      <c r="E377" s="4">
        <v>8.9960415708413601E-6</v>
      </c>
      <c r="F377" s="4">
        <v>2.5667186962881602E-5</v>
      </c>
      <c r="G377" s="2">
        <v>2</v>
      </c>
      <c r="H377" s="2" t="s">
        <v>1551</v>
      </c>
      <c r="I377" s="2">
        <v>283143</v>
      </c>
      <c r="J377" s="2" t="s">
        <v>1552</v>
      </c>
      <c r="K377" s="2">
        <v>-229608</v>
      </c>
      <c r="L377" s="2" t="s">
        <v>1551</v>
      </c>
      <c r="M377" s="2" t="b">
        <v>0</v>
      </c>
      <c r="N377" s="2">
        <v>2.3999999999999998E-3</v>
      </c>
    </row>
    <row r="378" spans="1:14" ht="17" x14ac:dyDescent="0.2">
      <c r="A378" s="2" t="s">
        <v>270</v>
      </c>
      <c r="B378" s="2">
        <v>76814685</v>
      </c>
      <c r="C378" s="2">
        <v>76814805</v>
      </c>
      <c r="D378" s="2">
        <v>121</v>
      </c>
      <c r="E378" s="4">
        <v>9.0531566113253092E-6</v>
      </c>
      <c r="F378" s="4">
        <v>2.5764917931726299E-5</v>
      </c>
      <c r="G378" s="2">
        <v>2</v>
      </c>
      <c r="H378" s="2" t="s">
        <v>1553</v>
      </c>
      <c r="I378" s="2">
        <v>57602</v>
      </c>
      <c r="J378" s="2" t="s">
        <v>1554</v>
      </c>
      <c r="K378" s="2">
        <v>4526</v>
      </c>
      <c r="L378" s="2" t="s">
        <v>1555</v>
      </c>
      <c r="M378" s="2" t="b">
        <v>0</v>
      </c>
      <c r="N378" s="2">
        <v>1.5499999999999999E-3</v>
      </c>
    </row>
    <row r="379" spans="1:14" ht="17" x14ac:dyDescent="0.2">
      <c r="A379" s="2" t="s">
        <v>35</v>
      </c>
      <c r="B379" s="2">
        <v>1132894</v>
      </c>
      <c r="C379" s="2">
        <v>1132966</v>
      </c>
      <c r="D379" s="2">
        <v>73</v>
      </c>
      <c r="E379" s="4">
        <v>9.1843551797124799E-6</v>
      </c>
      <c r="F379" s="4">
        <v>2.6072464200342499E-5</v>
      </c>
      <c r="G379" s="2">
        <v>2</v>
      </c>
      <c r="H379" s="2" t="s">
        <v>1556</v>
      </c>
      <c r="I379" s="2">
        <v>22904</v>
      </c>
      <c r="J379" s="2" t="s">
        <v>1557</v>
      </c>
      <c r="K379" s="2">
        <v>41316</v>
      </c>
      <c r="L379" s="2" t="s">
        <v>1558</v>
      </c>
      <c r="M379" s="2" t="b">
        <v>0</v>
      </c>
      <c r="N379" s="4">
        <v>8.9999999999999998E-4</v>
      </c>
    </row>
    <row r="380" spans="1:14" ht="17" x14ac:dyDescent="0.2">
      <c r="A380" s="2" t="s">
        <v>418</v>
      </c>
      <c r="B380" s="2">
        <v>44787584</v>
      </c>
      <c r="C380" s="2">
        <v>44787728</v>
      </c>
      <c r="D380" s="2">
        <v>145</v>
      </c>
      <c r="E380" s="4">
        <v>9.21401836826633E-6</v>
      </c>
      <c r="F380" s="4">
        <v>2.6090951510141101E-5</v>
      </c>
      <c r="G380" s="2">
        <v>2</v>
      </c>
      <c r="H380" s="2" t="s">
        <v>1559</v>
      </c>
      <c r="I380" s="2">
        <v>652991</v>
      </c>
      <c r="J380" s="2" t="s">
        <v>1560</v>
      </c>
      <c r="K380" s="2">
        <v>-12030</v>
      </c>
      <c r="L380" s="2" t="s">
        <v>1559</v>
      </c>
      <c r="M380" s="2" t="b">
        <v>0</v>
      </c>
      <c r="N380" s="2">
        <v>5.5000000000000003E-4</v>
      </c>
    </row>
    <row r="381" spans="1:14" ht="17" x14ac:dyDescent="0.2">
      <c r="A381" s="2" t="s">
        <v>15</v>
      </c>
      <c r="B381" s="2">
        <v>2980162</v>
      </c>
      <c r="C381" s="2">
        <v>2980399</v>
      </c>
      <c r="D381" s="2">
        <v>238</v>
      </c>
      <c r="E381" s="4">
        <v>9.2377807188730695E-6</v>
      </c>
      <c r="F381" s="4">
        <v>2.6092678872606402E-5</v>
      </c>
      <c r="G381" s="2">
        <v>3</v>
      </c>
      <c r="H381" s="2" t="s">
        <v>1561</v>
      </c>
      <c r="I381" s="2">
        <v>440556</v>
      </c>
      <c r="J381" s="2" t="s">
        <v>1562</v>
      </c>
      <c r="K381" s="2">
        <v>0</v>
      </c>
      <c r="L381" s="2" t="s">
        <v>1561</v>
      </c>
      <c r="M381" s="2" t="b">
        <v>1</v>
      </c>
      <c r="N381" s="2">
        <v>-8.6666666666666695E-4</v>
      </c>
    </row>
    <row r="382" spans="1:14" ht="17" x14ac:dyDescent="0.2">
      <c r="A382" s="2" t="s">
        <v>37</v>
      </c>
      <c r="B382" s="2">
        <v>179230001</v>
      </c>
      <c r="C382" s="2">
        <v>179230091</v>
      </c>
      <c r="D382" s="2">
        <v>91</v>
      </c>
      <c r="E382" s="4">
        <v>9.3122595329322901E-6</v>
      </c>
      <c r="F382" s="4">
        <v>2.62372912340367E-5</v>
      </c>
      <c r="G382" s="2">
        <v>2</v>
      </c>
      <c r="H382" s="2" t="s">
        <v>1563</v>
      </c>
      <c r="I382" s="2">
        <v>11282</v>
      </c>
      <c r="J382" s="2" t="s">
        <v>1564</v>
      </c>
      <c r="K382" s="2">
        <v>3861</v>
      </c>
      <c r="L382" s="2" t="s">
        <v>1565</v>
      </c>
      <c r="M382" s="2" t="b">
        <v>0</v>
      </c>
      <c r="N382" s="2">
        <v>-9.5E-4</v>
      </c>
    </row>
    <row r="383" spans="1:14" ht="17" x14ac:dyDescent="0.2">
      <c r="A383" s="2" t="s">
        <v>59</v>
      </c>
      <c r="B383" s="2">
        <v>30406344</v>
      </c>
      <c r="C383" s="2">
        <v>30406465</v>
      </c>
      <c r="D383" s="2">
        <v>122</v>
      </c>
      <c r="E383" s="4">
        <v>9.3781823867983697E-6</v>
      </c>
      <c r="F383" s="4">
        <v>2.6335679890805399E-5</v>
      </c>
      <c r="G383" s="2">
        <v>2</v>
      </c>
      <c r="H383" s="2" t="s">
        <v>1566</v>
      </c>
      <c r="I383" s="2">
        <v>197407</v>
      </c>
      <c r="J383" s="2" t="s">
        <v>1567</v>
      </c>
      <c r="K383" s="2">
        <v>0</v>
      </c>
      <c r="L383" s="2" t="s">
        <v>1566</v>
      </c>
      <c r="M383" s="2" t="b">
        <v>1</v>
      </c>
      <c r="N383" s="2">
        <v>4.4999999999999999E-4</v>
      </c>
    </row>
    <row r="384" spans="1:14" ht="17" x14ac:dyDescent="0.2">
      <c r="A384" s="2" t="s">
        <v>45</v>
      </c>
      <c r="B384" s="2">
        <v>23845892</v>
      </c>
      <c r="C384" s="2">
        <v>23846358</v>
      </c>
      <c r="D384" s="2">
        <v>467</v>
      </c>
      <c r="E384" s="4">
        <v>9.4059481475726301E-6</v>
      </c>
      <c r="F384" s="4">
        <v>2.6335679890805399E-5</v>
      </c>
      <c r="G384" s="2">
        <v>3</v>
      </c>
      <c r="H384" s="2" t="s">
        <v>1568</v>
      </c>
      <c r="I384" s="2">
        <v>116173</v>
      </c>
      <c r="J384" s="2" t="s">
        <v>1569</v>
      </c>
      <c r="K384" s="2">
        <v>0</v>
      </c>
      <c r="L384" s="2" t="s">
        <v>1570</v>
      </c>
      <c r="M384" s="2" t="b">
        <v>1</v>
      </c>
      <c r="N384" s="2">
        <v>-3.33333333333333E-4</v>
      </c>
    </row>
    <row r="385" spans="1:14" ht="17" x14ac:dyDescent="0.2">
      <c r="A385" s="2" t="s">
        <v>20</v>
      </c>
      <c r="B385" s="2">
        <v>4901336</v>
      </c>
      <c r="C385" s="2">
        <v>4901523</v>
      </c>
      <c r="D385" s="2">
        <v>188</v>
      </c>
      <c r="E385" s="4">
        <v>9.4172839361087707E-6</v>
      </c>
      <c r="F385" s="4">
        <v>2.6335679890805399E-5</v>
      </c>
      <c r="G385" s="2">
        <v>3</v>
      </c>
      <c r="H385" s="2" t="s">
        <v>1571</v>
      </c>
      <c r="I385" s="2">
        <v>56903</v>
      </c>
      <c r="J385" s="2" t="s">
        <v>1572</v>
      </c>
      <c r="K385" s="2">
        <v>102</v>
      </c>
      <c r="L385" s="2" t="s">
        <v>1571</v>
      </c>
      <c r="M385" s="2" t="b">
        <v>0</v>
      </c>
      <c r="N385" s="2">
        <v>2.4333333333333299E-3</v>
      </c>
    </row>
    <row r="386" spans="1:14" ht="17" x14ac:dyDescent="0.2">
      <c r="A386" s="2" t="s">
        <v>25</v>
      </c>
      <c r="B386" s="2">
        <v>45231325</v>
      </c>
      <c r="C386" s="2">
        <v>45231545</v>
      </c>
      <c r="D386" s="2">
        <v>221</v>
      </c>
      <c r="E386" s="4">
        <v>9.5086914830964303E-6</v>
      </c>
      <c r="F386" s="4">
        <v>2.6482004800701E-5</v>
      </c>
      <c r="G386" s="2">
        <v>2</v>
      </c>
      <c r="H386" s="2" t="s">
        <v>1573</v>
      </c>
      <c r="I386" s="2">
        <v>56981</v>
      </c>
      <c r="J386" s="2" t="s">
        <v>1574</v>
      </c>
      <c r="K386" s="2">
        <v>62431</v>
      </c>
      <c r="L386" s="2" t="s">
        <v>1575</v>
      </c>
      <c r="M386" s="2" t="b">
        <v>0</v>
      </c>
      <c r="N386" s="2">
        <v>1.0499999999999999E-3</v>
      </c>
    </row>
    <row r="387" spans="1:14" ht="17" x14ac:dyDescent="0.2">
      <c r="A387" s="2" t="s">
        <v>15</v>
      </c>
      <c r="B387" s="2">
        <v>40388222</v>
      </c>
      <c r="C387" s="2">
        <v>40388264</v>
      </c>
      <c r="D387" s="2">
        <v>43</v>
      </c>
      <c r="E387" s="4">
        <v>9.5213323097560497E-6</v>
      </c>
      <c r="F387" s="4">
        <v>2.6482004800701E-5</v>
      </c>
      <c r="G387" s="2">
        <v>2</v>
      </c>
      <c r="H387" s="2" t="s">
        <v>1576</v>
      </c>
      <c r="I387" s="2">
        <v>4610</v>
      </c>
      <c r="J387" s="2" t="s">
        <v>1577</v>
      </c>
      <c r="K387" s="2">
        <v>-20535</v>
      </c>
      <c r="L387" s="2" t="s">
        <v>1576</v>
      </c>
      <c r="M387" s="2" t="b">
        <v>0</v>
      </c>
      <c r="N387" s="2">
        <v>-1.75E-3</v>
      </c>
    </row>
    <row r="388" spans="1:14" ht="17" x14ac:dyDescent="0.2">
      <c r="A388" s="2" t="s">
        <v>35</v>
      </c>
      <c r="B388" s="2">
        <v>14260590</v>
      </c>
      <c r="C388" s="2">
        <v>14260651</v>
      </c>
      <c r="D388" s="2">
        <v>62</v>
      </c>
      <c r="E388" s="4">
        <v>9.5401011083270705E-6</v>
      </c>
      <c r="F388" s="4">
        <v>2.6482004800701E-5</v>
      </c>
      <c r="G388" s="2">
        <v>2</v>
      </c>
      <c r="H388" s="2" t="s">
        <v>1578</v>
      </c>
      <c r="I388" s="2">
        <v>100507373</v>
      </c>
      <c r="J388" s="2" t="s">
        <v>1579</v>
      </c>
      <c r="K388" s="2">
        <v>12626</v>
      </c>
      <c r="L388" s="2" t="s">
        <v>1578</v>
      </c>
      <c r="M388" s="2" t="b">
        <v>0</v>
      </c>
      <c r="N388" s="4">
        <v>8.9999999999999998E-4</v>
      </c>
    </row>
    <row r="389" spans="1:14" ht="17" x14ac:dyDescent="0.2">
      <c r="A389" s="2" t="s">
        <v>15</v>
      </c>
      <c r="B389" s="2">
        <v>8001026</v>
      </c>
      <c r="C389" s="2">
        <v>8001046</v>
      </c>
      <c r="D389" s="2">
        <v>21</v>
      </c>
      <c r="E389" s="4">
        <v>9.7309032321010902E-6</v>
      </c>
      <c r="F389" s="4">
        <v>2.69452775001915E-5</v>
      </c>
      <c r="G389" s="2">
        <v>2</v>
      </c>
      <c r="H389" s="2" t="s">
        <v>1580</v>
      </c>
      <c r="I389" s="2">
        <v>3604</v>
      </c>
      <c r="J389" s="2" t="s">
        <v>1581</v>
      </c>
      <c r="K389" s="2">
        <v>2179</v>
      </c>
      <c r="L389" s="2" t="s">
        <v>1580</v>
      </c>
      <c r="M389" s="2" t="b">
        <v>0</v>
      </c>
      <c r="N389" s="2">
        <v>-2.8999999999999998E-3</v>
      </c>
    </row>
    <row r="390" spans="1:14" ht="17" x14ac:dyDescent="0.2">
      <c r="A390" s="2" t="s">
        <v>41</v>
      </c>
      <c r="B390" s="2">
        <v>37975974</v>
      </c>
      <c r="C390" s="2">
        <v>37976063</v>
      </c>
      <c r="D390" s="2">
        <v>90</v>
      </c>
      <c r="E390" s="4">
        <v>9.7551024823112493E-6</v>
      </c>
      <c r="F390" s="4">
        <v>2.6946079650894102E-5</v>
      </c>
      <c r="G390" s="2">
        <v>2</v>
      </c>
      <c r="H390" s="2" t="s">
        <v>1582</v>
      </c>
      <c r="I390" s="2">
        <v>3957</v>
      </c>
      <c r="J390" s="2" t="s">
        <v>1583</v>
      </c>
      <c r="K390" s="2">
        <v>0</v>
      </c>
      <c r="L390" s="2" t="s">
        <v>1582</v>
      </c>
      <c r="M390" s="2" t="b">
        <v>1</v>
      </c>
      <c r="N390" s="2">
        <v>1E-3</v>
      </c>
    </row>
    <row r="391" spans="1:14" ht="17" x14ac:dyDescent="0.2">
      <c r="A391" s="2" t="s">
        <v>144</v>
      </c>
      <c r="B391" s="2">
        <v>102759575</v>
      </c>
      <c r="C391" s="2">
        <v>102759782</v>
      </c>
      <c r="D391" s="2">
        <v>208</v>
      </c>
      <c r="E391" s="4">
        <v>9.8035095799289202E-6</v>
      </c>
      <c r="F391" s="4">
        <v>2.70135826322247E-5</v>
      </c>
      <c r="G391" s="2">
        <v>2</v>
      </c>
      <c r="H391" s="2" t="s">
        <v>1584</v>
      </c>
      <c r="I391" s="2">
        <v>3554</v>
      </c>
      <c r="J391" s="2" t="s">
        <v>1585</v>
      </c>
      <c r="K391" s="2">
        <v>329</v>
      </c>
      <c r="L391" s="2" t="s">
        <v>1584</v>
      </c>
      <c r="M391" s="2" t="b">
        <v>0</v>
      </c>
      <c r="N391" s="2">
        <v>1.6999999999999999E-3</v>
      </c>
    </row>
    <row r="392" spans="1:14" ht="17" x14ac:dyDescent="0.2">
      <c r="A392" s="2" t="s">
        <v>20</v>
      </c>
      <c r="B392" s="2">
        <v>2123445</v>
      </c>
      <c r="C392" s="2">
        <v>2124459</v>
      </c>
      <c r="D392" s="2">
        <v>1015</v>
      </c>
      <c r="E392" s="4">
        <v>9.8724352837493793E-6</v>
      </c>
      <c r="F392" s="4">
        <v>2.71371574750867E-5</v>
      </c>
      <c r="G392" s="2">
        <v>3</v>
      </c>
      <c r="H392" s="2" t="s">
        <v>1586</v>
      </c>
      <c r="I392" s="2">
        <v>8379</v>
      </c>
      <c r="J392" s="2" t="s">
        <v>1587</v>
      </c>
      <c r="K392" s="2">
        <v>131185</v>
      </c>
      <c r="L392" s="2" t="s">
        <v>1586</v>
      </c>
      <c r="M392" s="2" t="b">
        <v>0</v>
      </c>
      <c r="N392" s="2">
        <v>8.6666666666666695E-4</v>
      </c>
    </row>
    <row r="393" spans="1:14" ht="17" x14ac:dyDescent="0.2">
      <c r="A393" s="2" t="s">
        <v>270</v>
      </c>
      <c r="B393" s="2">
        <v>74072447</v>
      </c>
      <c r="C393" s="2">
        <v>74072957</v>
      </c>
      <c r="D393" s="2">
        <v>511</v>
      </c>
      <c r="E393" s="4">
        <v>9.9877108776960092E-6</v>
      </c>
      <c r="F393" s="4">
        <v>2.73754898238405E-5</v>
      </c>
      <c r="G393" s="2">
        <v>2</v>
      </c>
      <c r="H393" s="2" t="s">
        <v>1588</v>
      </c>
      <c r="I393" s="2">
        <v>8811</v>
      </c>
      <c r="J393" s="2" t="s">
        <v>1589</v>
      </c>
      <c r="K393" s="2">
        <v>1555</v>
      </c>
      <c r="L393" s="2" t="s">
        <v>1588</v>
      </c>
      <c r="M393" s="2" t="b">
        <v>0</v>
      </c>
      <c r="N393" s="2">
        <v>4.4999999999999999E-4</v>
      </c>
    </row>
    <row r="394" spans="1:14" ht="17" x14ac:dyDescent="0.2">
      <c r="A394" s="2" t="s">
        <v>35</v>
      </c>
      <c r="B394" s="2">
        <v>5093490</v>
      </c>
      <c r="C394" s="2">
        <v>5093541</v>
      </c>
      <c r="D394" s="2">
        <v>52</v>
      </c>
      <c r="E394" s="4">
        <v>1.00077212133294E-5</v>
      </c>
      <c r="F394" s="4">
        <v>2.73754898238405E-5</v>
      </c>
      <c r="G394" s="2">
        <v>2</v>
      </c>
      <c r="H394" s="2" t="s">
        <v>1590</v>
      </c>
      <c r="I394" s="2">
        <v>23030</v>
      </c>
      <c r="J394" s="2" t="s">
        <v>387</v>
      </c>
      <c r="K394" s="2">
        <v>22861</v>
      </c>
      <c r="L394" s="2" t="s">
        <v>1590</v>
      </c>
      <c r="M394" s="2" t="b">
        <v>0</v>
      </c>
      <c r="N394" s="2">
        <v>-8.4999999999999995E-4</v>
      </c>
    </row>
    <row r="395" spans="1:14" ht="17" x14ac:dyDescent="0.2">
      <c r="A395" s="2" t="s">
        <v>59</v>
      </c>
      <c r="B395" s="2">
        <v>3085467</v>
      </c>
      <c r="C395" s="2">
        <v>3085515</v>
      </c>
      <c r="D395" s="2">
        <v>49</v>
      </c>
      <c r="E395" s="4">
        <v>1.0099280352856599E-5</v>
      </c>
      <c r="F395" s="4">
        <v>2.7559053166269701E-5</v>
      </c>
      <c r="G395" s="2">
        <v>2</v>
      </c>
      <c r="H395" s="2" t="s">
        <v>1591</v>
      </c>
      <c r="I395" s="2">
        <v>146439</v>
      </c>
      <c r="J395" s="2" t="s">
        <v>941</v>
      </c>
      <c r="K395" s="2">
        <v>27</v>
      </c>
      <c r="L395" s="2" t="s">
        <v>1591</v>
      </c>
      <c r="M395" s="2" t="b">
        <v>0</v>
      </c>
      <c r="N395" s="2">
        <v>1.8500000000000001E-3</v>
      </c>
    </row>
    <row r="396" spans="1:14" ht="17" x14ac:dyDescent="0.2">
      <c r="A396" s="2" t="s">
        <v>35</v>
      </c>
      <c r="B396" s="2">
        <v>57923048</v>
      </c>
      <c r="C396" s="2">
        <v>57923662</v>
      </c>
      <c r="D396" s="2">
        <v>615</v>
      </c>
      <c r="E396" s="4">
        <v>1.01994692452141E-5</v>
      </c>
      <c r="F396" s="4">
        <v>2.7765221834193998E-5</v>
      </c>
      <c r="G396" s="2">
        <v>2</v>
      </c>
      <c r="H396" s="2" t="s">
        <v>1592</v>
      </c>
      <c r="I396" s="2">
        <v>7565</v>
      </c>
      <c r="J396" s="2" t="s">
        <v>1593</v>
      </c>
      <c r="K396" s="2">
        <v>519</v>
      </c>
      <c r="L396" s="2" t="s">
        <v>1594</v>
      </c>
      <c r="M396" s="2" t="b">
        <v>0</v>
      </c>
      <c r="N396" s="4">
        <v>5.9999999999999995E-4</v>
      </c>
    </row>
    <row r="397" spans="1:14" ht="17" x14ac:dyDescent="0.2">
      <c r="A397" s="2" t="s">
        <v>101</v>
      </c>
      <c r="B397" s="2">
        <v>98429470</v>
      </c>
      <c r="C397" s="2">
        <v>98430309</v>
      </c>
      <c r="D397" s="2">
        <v>840</v>
      </c>
      <c r="E397" s="4">
        <v>1.04174193358916E-5</v>
      </c>
      <c r="F397" s="4">
        <v>2.82901966061443E-5</v>
      </c>
      <c r="G397" s="2">
        <v>2</v>
      </c>
      <c r="H397" s="2" t="s">
        <v>1595</v>
      </c>
      <c r="I397" s="2">
        <v>118788</v>
      </c>
      <c r="J397" s="2" t="s">
        <v>1596</v>
      </c>
      <c r="K397" s="2">
        <v>49970</v>
      </c>
      <c r="L397" s="2" t="s">
        <v>1597</v>
      </c>
      <c r="M397" s="2" t="b">
        <v>0</v>
      </c>
      <c r="N397" s="2">
        <v>1.15E-3</v>
      </c>
    </row>
    <row r="398" spans="1:14" ht="17" x14ac:dyDescent="0.2">
      <c r="A398" s="2" t="s">
        <v>41</v>
      </c>
      <c r="B398" s="2">
        <v>24823454</v>
      </c>
      <c r="C398" s="2">
        <v>24823509</v>
      </c>
      <c r="D398" s="2">
        <v>56</v>
      </c>
      <c r="E398" s="4">
        <v>1.0550121622809701E-5</v>
      </c>
      <c r="F398" s="4">
        <v>2.8581699684871402E-5</v>
      </c>
      <c r="G398" s="2">
        <v>2</v>
      </c>
      <c r="H398" s="2" t="s">
        <v>1598</v>
      </c>
      <c r="I398" s="2">
        <v>135</v>
      </c>
      <c r="J398" s="2" t="s">
        <v>577</v>
      </c>
      <c r="K398" s="2">
        <v>9745</v>
      </c>
      <c r="L398" s="2" t="s">
        <v>1599</v>
      </c>
      <c r="M398" s="2" t="b">
        <v>0</v>
      </c>
      <c r="N398" s="2">
        <v>5.5000000000000003E-4</v>
      </c>
    </row>
    <row r="399" spans="1:14" ht="17" x14ac:dyDescent="0.2">
      <c r="A399" s="2" t="s">
        <v>25</v>
      </c>
      <c r="B399" s="2">
        <v>50227198</v>
      </c>
      <c r="C399" s="2">
        <v>50227265</v>
      </c>
      <c r="D399" s="2">
        <v>68</v>
      </c>
      <c r="E399" s="4">
        <v>1.0646196015174199E-5</v>
      </c>
      <c r="F399" s="4">
        <v>2.8772812731657999E-5</v>
      </c>
      <c r="G399" s="2">
        <v>2</v>
      </c>
      <c r="H399" s="2" t="s">
        <v>972</v>
      </c>
      <c r="I399" s="2">
        <v>441601</v>
      </c>
      <c r="J399" s="2" t="s">
        <v>973</v>
      </c>
      <c r="K399" s="2">
        <v>30368</v>
      </c>
      <c r="L399" s="2" t="s">
        <v>972</v>
      </c>
      <c r="M399" s="2" t="b">
        <v>0</v>
      </c>
      <c r="N399" s="2">
        <v>1.8500000000000001E-3</v>
      </c>
    </row>
    <row r="400" spans="1:14" ht="17" x14ac:dyDescent="0.2">
      <c r="A400" s="2" t="s">
        <v>81</v>
      </c>
      <c r="B400" s="2">
        <v>2591206</v>
      </c>
      <c r="C400" s="2">
        <v>2591411</v>
      </c>
      <c r="D400" s="2">
        <v>206</v>
      </c>
      <c r="E400" s="4">
        <v>1.08594553357857E-5</v>
      </c>
      <c r="F400" s="4">
        <v>2.9236206133880099E-5</v>
      </c>
      <c r="G400" s="2">
        <v>2</v>
      </c>
      <c r="H400" s="2" t="s">
        <v>1600</v>
      </c>
      <c r="I400" s="2">
        <v>64478</v>
      </c>
      <c r="J400" s="2" t="s">
        <v>1601</v>
      </c>
      <c r="K400" s="2">
        <v>454076</v>
      </c>
      <c r="L400" s="2" t="s">
        <v>1600</v>
      </c>
      <c r="M400" s="2" t="b">
        <v>0</v>
      </c>
      <c r="N400" s="2">
        <v>4.5500000000000002E-3</v>
      </c>
    </row>
    <row r="401" spans="1:14" ht="17" x14ac:dyDescent="0.2">
      <c r="A401" s="2" t="s">
        <v>15</v>
      </c>
      <c r="B401" s="2">
        <v>156815528</v>
      </c>
      <c r="C401" s="2">
        <v>156815774</v>
      </c>
      <c r="D401" s="2">
        <v>247</v>
      </c>
      <c r="E401" s="4">
        <v>1.08793959579203E-5</v>
      </c>
      <c r="F401" s="4">
        <v>2.9236206133880099E-5</v>
      </c>
      <c r="G401" s="2">
        <v>2</v>
      </c>
      <c r="H401" s="2" t="s">
        <v>1602</v>
      </c>
      <c r="I401" s="2">
        <v>3645</v>
      </c>
      <c r="J401" s="2" t="s">
        <v>1603</v>
      </c>
      <c r="K401" s="2">
        <v>12938</v>
      </c>
      <c r="L401" s="2" t="s">
        <v>1604</v>
      </c>
      <c r="M401" s="2" t="b">
        <v>0</v>
      </c>
      <c r="N401" s="4">
        <v>6.9999999999999999E-4</v>
      </c>
    </row>
    <row r="402" spans="1:14" ht="17" x14ac:dyDescent="0.2">
      <c r="A402" s="2" t="s">
        <v>15</v>
      </c>
      <c r="B402" s="2">
        <v>6187632</v>
      </c>
      <c r="C402" s="2">
        <v>6187886</v>
      </c>
      <c r="D402" s="2">
        <v>255</v>
      </c>
      <c r="E402" s="4">
        <v>1.0895480546787601E-5</v>
      </c>
      <c r="F402" s="4">
        <v>2.9236206133880099E-5</v>
      </c>
      <c r="G402" s="2">
        <v>2</v>
      </c>
      <c r="H402" s="2" t="s">
        <v>1605</v>
      </c>
      <c r="I402" s="2">
        <v>26038</v>
      </c>
      <c r="J402" s="2" t="s">
        <v>1606</v>
      </c>
      <c r="K402" s="2">
        <v>3922</v>
      </c>
      <c r="L402" s="2" t="s">
        <v>1605</v>
      </c>
      <c r="M402" s="2" t="b">
        <v>0</v>
      </c>
      <c r="N402" s="2">
        <v>1.65E-3</v>
      </c>
    </row>
    <row r="403" spans="1:14" ht="17" x14ac:dyDescent="0.2">
      <c r="A403" s="2" t="s">
        <v>81</v>
      </c>
      <c r="B403" s="2">
        <v>143545389</v>
      </c>
      <c r="C403" s="2">
        <v>143545478</v>
      </c>
      <c r="D403" s="2">
        <v>90</v>
      </c>
      <c r="E403" s="4">
        <v>1.1052849811377699E-5</v>
      </c>
      <c r="F403" s="4">
        <v>2.9588032630457701E-5</v>
      </c>
      <c r="G403" s="2">
        <v>2</v>
      </c>
      <c r="H403" s="2" t="s">
        <v>1607</v>
      </c>
      <c r="I403" s="2">
        <v>575</v>
      </c>
      <c r="J403" s="2" t="s">
        <v>1608</v>
      </c>
      <c r="K403" s="2">
        <v>12</v>
      </c>
      <c r="L403" s="2" t="s">
        <v>1607</v>
      </c>
      <c r="M403" s="2" t="b">
        <v>0</v>
      </c>
      <c r="N403" s="4">
        <v>8.9999999999999998E-4</v>
      </c>
    </row>
    <row r="404" spans="1:14" ht="17" x14ac:dyDescent="0.2">
      <c r="A404" s="2" t="s">
        <v>59</v>
      </c>
      <c r="B404" s="2">
        <v>50228563</v>
      </c>
      <c r="C404" s="2">
        <v>50229272</v>
      </c>
      <c r="D404" s="2">
        <v>710</v>
      </c>
      <c r="E404" s="4">
        <v>1.11118923207748E-5</v>
      </c>
      <c r="F404" s="4">
        <v>2.9651174220518899E-5</v>
      </c>
      <c r="G404" s="2">
        <v>2</v>
      </c>
      <c r="H404" s="2" t="s">
        <v>1609</v>
      </c>
      <c r="I404" s="2">
        <v>64282</v>
      </c>
      <c r="J404" s="2" t="s">
        <v>1610</v>
      </c>
      <c r="K404" s="2">
        <v>40905</v>
      </c>
      <c r="L404" s="2" t="s">
        <v>1609</v>
      </c>
      <c r="M404" s="2" t="b">
        <v>0</v>
      </c>
      <c r="N404" s="2">
        <v>-1.2999999999999999E-3</v>
      </c>
    </row>
    <row r="405" spans="1:14" ht="17" x14ac:dyDescent="0.2">
      <c r="A405" s="2" t="s">
        <v>35</v>
      </c>
      <c r="B405" s="2">
        <v>3481787</v>
      </c>
      <c r="C405" s="2">
        <v>3481985</v>
      </c>
      <c r="D405" s="2">
        <v>199</v>
      </c>
      <c r="E405" s="4">
        <v>1.11290565175506E-5</v>
      </c>
      <c r="F405" s="4">
        <v>2.9651174220518899E-5</v>
      </c>
      <c r="G405" s="2">
        <v>3</v>
      </c>
      <c r="H405" s="2" t="s">
        <v>1611</v>
      </c>
      <c r="I405" s="2">
        <v>284422</v>
      </c>
      <c r="J405" s="2" t="s">
        <v>1612</v>
      </c>
      <c r="K405" s="2">
        <v>-1247</v>
      </c>
      <c r="L405" s="2" t="s">
        <v>1611</v>
      </c>
      <c r="M405" s="2" t="b">
        <v>1</v>
      </c>
      <c r="N405" s="2">
        <v>-5.3333333333333303E-4</v>
      </c>
    </row>
    <row r="406" spans="1:14" ht="17" x14ac:dyDescent="0.2">
      <c r="A406" s="2" t="s">
        <v>25</v>
      </c>
      <c r="B406" s="2">
        <v>71318056</v>
      </c>
      <c r="C406" s="2">
        <v>71318865</v>
      </c>
      <c r="D406" s="2">
        <v>810</v>
      </c>
      <c r="E406" s="4">
        <v>1.1233789642695501E-5</v>
      </c>
      <c r="F406" s="4">
        <v>2.9859624828579701E-5</v>
      </c>
      <c r="G406" s="2">
        <v>3</v>
      </c>
      <c r="H406" s="2" t="s">
        <v>1613</v>
      </c>
      <c r="I406" s="2">
        <v>440051</v>
      </c>
      <c r="J406" s="2" t="s">
        <v>1614</v>
      </c>
      <c r="K406" s="2">
        <v>-24135</v>
      </c>
      <c r="L406" s="2" t="s">
        <v>1613</v>
      </c>
      <c r="M406" s="2" t="b">
        <v>0</v>
      </c>
      <c r="N406" s="4">
        <v>-5.9999999999999995E-4</v>
      </c>
    </row>
    <row r="407" spans="1:14" ht="17" x14ac:dyDescent="0.2">
      <c r="A407" s="2" t="s">
        <v>30</v>
      </c>
      <c r="B407" s="2">
        <v>6321051</v>
      </c>
      <c r="C407" s="2">
        <v>6321061</v>
      </c>
      <c r="D407" s="2">
        <v>11</v>
      </c>
      <c r="E407" s="4">
        <v>1.1489438970981401E-5</v>
      </c>
      <c r="F407" s="4">
        <v>3.0467288753637701E-5</v>
      </c>
      <c r="G407" s="2">
        <v>2</v>
      </c>
      <c r="H407" s="2" t="s">
        <v>1615</v>
      </c>
      <c r="I407" s="2">
        <v>2162</v>
      </c>
      <c r="J407" s="2" t="s">
        <v>1616</v>
      </c>
      <c r="K407" s="2">
        <v>-127</v>
      </c>
      <c r="L407" s="2" t="s">
        <v>1615</v>
      </c>
      <c r="M407" s="2" t="b">
        <v>1</v>
      </c>
      <c r="N407" s="2">
        <v>8.4999999999999995E-4</v>
      </c>
    </row>
    <row r="408" spans="1:14" ht="17" x14ac:dyDescent="0.2">
      <c r="A408" s="2" t="s">
        <v>37</v>
      </c>
      <c r="B408" s="2">
        <v>72592687</v>
      </c>
      <c r="C408" s="2">
        <v>72593048</v>
      </c>
      <c r="D408" s="2">
        <v>362</v>
      </c>
      <c r="E408" s="4">
        <v>1.16070379329765E-5</v>
      </c>
      <c r="F408" s="4">
        <v>3.0673085974035897E-5</v>
      </c>
      <c r="G408" s="2">
        <v>2</v>
      </c>
      <c r="H408" s="2" t="s">
        <v>1617</v>
      </c>
      <c r="I408" s="2">
        <v>134288</v>
      </c>
      <c r="J408" s="2" t="s">
        <v>1618</v>
      </c>
      <c r="K408" s="2">
        <v>123664</v>
      </c>
      <c r="L408" s="2" t="s">
        <v>1617</v>
      </c>
      <c r="M408" s="2" t="b">
        <v>0</v>
      </c>
      <c r="N408" s="2">
        <v>1.25E-3</v>
      </c>
    </row>
    <row r="409" spans="1:14" ht="17" x14ac:dyDescent="0.2">
      <c r="A409" s="2" t="s">
        <v>115</v>
      </c>
      <c r="B409" s="2">
        <v>139222700</v>
      </c>
      <c r="C409" s="2">
        <v>139222968</v>
      </c>
      <c r="D409" s="2">
        <v>269</v>
      </c>
      <c r="E409" s="4">
        <v>1.1621479778982599E-5</v>
      </c>
      <c r="F409" s="4">
        <v>3.0673085974035897E-5</v>
      </c>
      <c r="G409" s="2">
        <v>2</v>
      </c>
      <c r="H409" s="2" t="s">
        <v>1619</v>
      </c>
      <c r="I409" s="2">
        <v>26086</v>
      </c>
      <c r="J409" s="2" t="s">
        <v>1620</v>
      </c>
      <c r="K409" s="2">
        <v>768</v>
      </c>
      <c r="L409" s="2" t="s">
        <v>1621</v>
      </c>
      <c r="M409" s="2" t="b">
        <v>0</v>
      </c>
      <c r="N409" s="2">
        <v>1.4499999999999999E-3</v>
      </c>
    </row>
    <row r="410" spans="1:14" ht="17" x14ac:dyDescent="0.2">
      <c r="A410" s="2" t="s">
        <v>62</v>
      </c>
      <c r="B410" s="2">
        <v>29896455</v>
      </c>
      <c r="C410" s="2">
        <v>29896479</v>
      </c>
      <c r="D410" s="2">
        <v>25</v>
      </c>
      <c r="E410" s="4">
        <v>1.1653252196696899E-5</v>
      </c>
      <c r="F410" s="4">
        <v>3.0676526068518401E-5</v>
      </c>
      <c r="G410" s="2">
        <v>2</v>
      </c>
      <c r="H410" s="2" t="s">
        <v>1622</v>
      </c>
      <c r="I410" s="2">
        <v>245930</v>
      </c>
      <c r="J410" s="2" t="s">
        <v>1623</v>
      </c>
      <c r="K410" s="2">
        <v>-67</v>
      </c>
      <c r="L410" s="2" t="s">
        <v>1622</v>
      </c>
      <c r="M410" s="2" t="b">
        <v>1</v>
      </c>
      <c r="N410" s="2">
        <v>2.0999999999999999E-3</v>
      </c>
    </row>
    <row r="411" spans="1:14" ht="17" x14ac:dyDescent="0.2">
      <c r="A411" s="2" t="s">
        <v>93</v>
      </c>
      <c r="B411" s="2">
        <v>34528312</v>
      </c>
      <c r="C411" s="2">
        <v>34528521</v>
      </c>
      <c r="D411" s="2">
        <v>210</v>
      </c>
      <c r="E411" s="4">
        <v>1.1693644789787601E-5</v>
      </c>
      <c r="F411" s="4">
        <v>3.0676526068518401E-5</v>
      </c>
      <c r="G411" s="2">
        <v>2</v>
      </c>
      <c r="H411" s="2" t="s">
        <v>1227</v>
      </c>
      <c r="I411" s="2">
        <v>84920</v>
      </c>
      <c r="J411" s="2" t="s">
        <v>1228</v>
      </c>
      <c r="K411" s="2">
        <v>353096</v>
      </c>
      <c r="L411" s="2" t="s">
        <v>1227</v>
      </c>
      <c r="M411" s="2" t="b">
        <v>0</v>
      </c>
      <c r="N411" s="2">
        <v>1.8500000000000001E-3</v>
      </c>
    </row>
    <row r="412" spans="1:14" ht="17" x14ac:dyDescent="0.2">
      <c r="A412" s="2" t="s">
        <v>25</v>
      </c>
      <c r="B412" s="2">
        <v>130029211</v>
      </c>
      <c r="C412" s="2">
        <v>130029481</v>
      </c>
      <c r="D412" s="2">
        <v>271</v>
      </c>
      <c r="E412" s="4">
        <v>1.1704442066959101E-5</v>
      </c>
      <c r="F412" s="4">
        <v>3.0676526068518401E-5</v>
      </c>
      <c r="G412" s="2">
        <v>2</v>
      </c>
      <c r="H412" s="2" t="s">
        <v>1624</v>
      </c>
      <c r="I412" s="2">
        <v>6768</v>
      </c>
      <c r="J412" s="2" t="s">
        <v>1625</v>
      </c>
      <c r="K412" s="2">
        <v>-201</v>
      </c>
      <c r="L412" s="2" t="s">
        <v>1624</v>
      </c>
      <c r="M412" s="2" t="b">
        <v>1</v>
      </c>
      <c r="N412" s="2">
        <v>1.4499999999999999E-3</v>
      </c>
    </row>
    <row r="413" spans="1:14" ht="17" x14ac:dyDescent="0.2">
      <c r="A413" s="2" t="s">
        <v>62</v>
      </c>
      <c r="B413" s="2">
        <v>37063728</v>
      </c>
      <c r="C413" s="2">
        <v>37063995</v>
      </c>
      <c r="D413" s="2">
        <v>268</v>
      </c>
      <c r="E413" s="4">
        <v>1.20002516968315E-5</v>
      </c>
      <c r="F413" s="4">
        <v>3.1378848404475901E-5</v>
      </c>
      <c r="G413" s="2">
        <v>2</v>
      </c>
      <c r="H413" s="2" t="s">
        <v>1626</v>
      </c>
      <c r="I413" s="2">
        <v>388796</v>
      </c>
      <c r="J413" s="2" t="s">
        <v>1627</v>
      </c>
      <c r="K413" s="2">
        <v>0</v>
      </c>
      <c r="L413" s="2" t="s">
        <v>1628</v>
      </c>
      <c r="M413" s="2" t="b">
        <v>1</v>
      </c>
      <c r="N413" s="2">
        <v>0</v>
      </c>
    </row>
    <row r="414" spans="1:14" ht="17" x14ac:dyDescent="0.2">
      <c r="A414" s="2" t="s">
        <v>62</v>
      </c>
      <c r="B414" s="2">
        <v>31148807</v>
      </c>
      <c r="C414" s="2">
        <v>31148893</v>
      </c>
      <c r="D414" s="2">
        <v>87</v>
      </c>
      <c r="E414" s="4">
        <v>1.2103319972448899E-5</v>
      </c>
      <c r="F414" s="4">
        <v>3.1575096317013598E-5</v>
      </c>
      <c r="G414" s="2">
        <v>2</v>
      </c>
      <c r="H414" s="2" t="s">
        <v>1629</v>
      </c>
      <c r="I414" s="2">
        <v>140688</v>
      </c>
      <c r="J414" s="2" t="s">
        <v>1630</v>
      </c>
      <c r="K414" s="2">
        <v>23982</v>
      </c>
      <c r="L414" s="2" t="s">
        <v>1631</v>
      </c>
      <c r="M414" s="2" t="b">
        <v>0</v>
      </c>
      <c r="N414" s="2">
        <v>1.1999999999999999E-3</v>
      </c>
    </row>
    <row r="415" spans="1:14" ht="17" x14ac:dyDescent="0.2">
      <c r="A415" s="2" t="s">
        <v>45</v>
      </c>
      <c r="B415" s="2">
        <v>106331670</v>
      </c>
      <c r="C415" s="2">
        <v>106331862</v>
      </c>
      <c r="D415" s="2">
        <v>193</v>
      </c>
      <c r="E415" s="4">
        <v>1.21511610668223E-5</v>
      </c>
      <c r="F415" s="4">
        <v>3.16266940469024E-5</v>
      </c>
      <c r="G415" s="2">
        <v>3</v>
      </c>
      <c r="H415" s="2" t="s">
        <v>1632</v>
      </c>
      <c r="I415" s="2">
        <v>9834</v>
      </c>
      <c r="J415" s="2" t="s">
        <v>1633</v>
      </c>
      <c r="K415" s="2">
        <v>-24118</v>
      </c>
      <c r="L415" s="2" t="s">
        <v>1632</v>
      </c>
      <c r="M415" s="2" t="b">
        <v>0</v>
      </c>
      <c r="N415" s="2">
        <v>3.2333333333333298E-3</v>
      </c>
    </row>
    <row r="416" spans="1:14" ht="17" x14ac:dyDescent="0.2">
      <c r="A416" s="2" t="s">
        <v>93</v>
      </c>
      <c r="B416" s="2">
        <v>111484976</v>
      </c>
      <c r="C416" s="2">
        <v>111485005</v>
      </c>
      <c r="D416" s="2">
        <v>30</v>
      </c>
      <c r="E416" s="4">
        <v>1.2227183285500401E-5</v>
      </c>
      <c r="F416" s="4">
        <v>3.1751234015573502E-5</v>
      </c>
      <c r="G416" s="2">
        <v>2</v>
      </c>
      <c r="H416" s="2" t="s">
        <v>1634</v>
      </c>
      <c r="I416" s="2">
        <v>23316</v>
      </c>
      <c r="J416" s="2" t="s">
        <v>1635</v>
      </c>
      <c r="K416" s="2">
        <v>13148</v>
      </c>
      <c r="L416" s="2" t="s">
        <v>1634</v>
      </c>
      <c r="M416" s="2" t="b">
        <v>0</v>
      </c>
      <c r="N416" s="4">
        <v>-2.9999999999999997E-4</v>
      </c>
    </row>
    <row r="417" spans="1:14" ht="17" x14ac:dyDescent="0.2">
      <c r="A417" s="2" t="s">
        <v>20</v>
      </c>
      <c r="B417" s="2">
        <v>64030229</v>
      </c>
      <c r="C417" s="2">
        <v>64030739</v>
      </c>
      <c r="D417" s="2">
        <v>511</v>
      </c>
      <c r="E417" s="4">
        <v>1.2328796637176999E-5</v>
      </c>
      <c r="F417" s="4">
        <v>3.1941503011720599E-5</v>
      </c>
      <c r="G417" s="2">
        <v>3</v>
      </c>
      <c r="H417" s="2" t="s">
        <v>1636</v>
      </c>
      <c r="I417" s="2">
        <v>100128885</v>
      </c>
      <c r="J417" s="2" t="s">
        <v>1637</v>
      </c>
      <c r="K417" s="2">
        <v>-4334</v>
      </c>
      <c r="L417" s="2" t="s">
        <v>1636</v>
      </c>
      <c r="M417" s="2" t="b">
        <v>0</v>
      </c>
      <c r="N417" s="2">
        <v>1.1000000000000001E-3</v>
      </c>
    </row>
    <row r="418" spans="1:14" ht="17" x14ac:dyDescent="0.2">
      <c r="A418" s="2" t="s">
        <v>62</v>
      </c>
      <c r="B418" s="2">
        <v>1165403</v>
      </c>
      <c r="C418" s="2">
        <v>1165435</v>
      </c>
      <c r="D418" s="2">
        <v>33</v>
      </c>
      <c r="E418" s="4">
        <v>1.2444517540425E-5</v>
      </c>
      <c r="F418" s="4">
        <v>3.2167365293713103E-5</v>
      </c>
      <c r="G418" s="2">
        <v>2</v>
      </c>
      <c r="H418" s="2" t="s">
        <v>1638</v>
      </c>
      <c r="I418" s="2">
        <v>55321</v>
      </c>
      <c r="J418" s="2" t="s">
        <v>1639</v>
      </c>
      <c r="K418" s="2">
        <v>-286</v>
      </c>
      <c r="L418" s="2" t="s">
        <v>1638</v>
      </c>
      <c r="M418" s="2" t="b">
        <v>1</v>
      </c>
      <c r="N418" s="2">
        <v>1.15E-3</v>
      </c>
    </row>
    <row r="419" spans="1:14" ht="17" x14ac:dyDescent="0.2">
      <c r="A419" s="2" t="s">
        <v>25</v>
      </c>
      <c r="B419" s="2">
        <v>58940865</v>
      </c>
      <c r="C419" s="2">
        <v>58941415</v>
      </c>
      <c r="D419" s="2">
        <v>551</v>
      </c>
      <c r="E419" s="4">
        <v>1.2492394679125101E-5</v>
      </c>
      <c r="F419" s="4">
        <v>3.2217228383006801E-5</v>
      </c>
      <c r="G419" s="2">
        <v>3</v>
      </c>
      <c r="H419" s="2" t="s">
        <v>1640</v>
      </c>
      <c r="I419" s="2">
        <v>23220</v>
      </c>
      <c r="J419" s="2" t="s">
        <v>1641</v>
      </c>
      <c r="K419" s="2">
        <v>1053</v>
      </c>
      <c r="L419" s="2" t="s">
        <v>1640</v>
      </c>
      <c r="M419" s="2" t="b">
        <v>0</v>
      </c>
      <c r="N419" s="2">
        <v>-1.1249999999999999E-3</v>
      </c>
    </row>
    <row r="420" spans="1:14" ht="17" x14ac:dyDescent="0.2">
      <c r="A420" s="2" t="s">
        <v>45</v>
      </c>
      <c r="B420" s="2">
        <v>93698052</v>
      </c>
      <c r="C420" s="2">
        <v>93698216</v>
      </c>
      <c r="D420" s="2">
        <v>165</v>
      </c>
      <c r="E420" s="4">
        <v>1.2777751805086599E-5</v>
      </c>
      <c r="F420" s="4">
        <v>3.2781577019831598E-5</v>
      </c>
      <c r="G420" s="2">
        <v>2</v>
      </c>
      <c r="H420" s="2" t="s">
        <v>1642</v>
      </c>
      <c r="I420" s="2">
        <v>55148</v>
      </c>
      <c r="J420" s="2" t="s">
        <v>1643</v>
      </c>
      <c r="K420" s="2">
        <v>21890</v>
      </c>
      <c r="L420" s="2" t="s">
        <v>1642</v>
      </c>
      <c r="M420" s="2" t="b">
        <v>0</v>
      </c>
      <c r="N420" s="2">
        <v>-5.0499999999999998E-3</v>
      </c>
    </row>
    <row r="421" spans="1:14" ht="17" x14ac:dyDescent="0.2">
      <c r="A421" s="2" t="s">
        <v>111</v>
      </c>
      <c r="B421" s="2">
        <v>47033394</v>
      </c>
      <c r="C421" s="2">
        <v>47033423</v>
      </c>
      <c r="D421" s="2">
        <v>30</v>
      </c>
      <c r="E421" s="4">
        <v>1.27797243101411E-5</v>
      </c>
      <c r="F421" s="4">
        <v>3.2781577019831598E-5</v>
      </c>
      <c r="G421" s="2">
        <v>2</v>
      </c>
      <c r="H421" s="2" t="s">
        <v>1644</v>
      </c>
      <c r="I421" s="2">
        <v>2560</v>
      </c>
      <c r="J421" s="2" t="s">
        <v>1645</v>
      </c>
      <c r="K421" s="2">
        <v>99</v>
      </c>
      <c r="L421" s="2" t="s">
        <v>1646</v>
      </c>
      <c r="M421" s="2" t="b">
        <v>0</v>
      </c>
      <c r="N421" s="2">
        <v>-6.4999999999999997E-4</v>
      </c>
    </row>
    <row r="422" spans="1:14" ht="17" x14ac:dyDescent="0.2">
      <c r="A422" s="2" t="s">
        <v>35</v>
      </c>
      <c r="B422" s="2">
        <v>2446486</v>
      </c>
      <c r="C422" s="2">
        <v>2446633</v>
      </c>
      <c r="D422" s="2">
        <v>148</v>
      </c>
      <c r="E422" s="4">
        <v>1.27984861479378E-5</v>
      </c>
      <c r="F422" s="4">
        <v>3.2781577019831598E-5</v>
      </c>
      <c r="G422" s="2">
        <v>2</v>
      </c>
      <c r="H422" s="2" t="s">
        <v>1647</v>
      </c>
      <c r="I422" s="2">
        <v>84823</v>
      </c>
      <c r="J422" s="2" t="s">
        <v>1648</v>
      </c>
      <c r="K422" s="2">
        <v>10333</v>
      </c>
      <c r="L422" s="2" t="s">
        <v>1647</v>
      </c>
      <c r="M422" s="2" t="b">
        <v>0</v>
      </c>
      <c r="N422" s="4">
        <v>8.0000000000000004E-4</v>
      </c>
    </row>
    <row r="423" spans="1:14" ht="17" x14ac:dyDescent="0.2">
      <c r="A423" s="2" t="s">
        <v>170</v>
      </c>
      <c r="B423" s="2">
        <v>183631170</v>
      </c>
      <c r="C423" s="2">
        <v>183631245</v>
      </c>
      <c r="D423" s="2">
        <v>76</v>
      </c>
      <c r="E423" s="4">
        <v>1.29106273955548E-5</v>
      </c>
      <c r="F423" s="4">
        <v>3.2993825566417699E-5</v>
      </c>
      <c r="G423" s="2">
        <v>3</v>
      </c>
      <c r="H423" s="2" t="s">
        <v>1649</v>
      </c>
      <c r="I423" s="2">
        <v>10057</v>
      </c>
      <c r="J423" s="2" t="s">
        <v>1650</v>
      </c>
      <c r="K423" s="2">
        <v>100990</v>
      </c>
      <c r="L423" s="2" t="s">
        <v>1651</v>
      </c>
      <c r="M423" s="2" t="b">
        <v>0</v>
      </c>
      <c r="N423" s="4">
        <v>-6.9999999999999999E-4</v>
      </c>
    </row>
    <row r="424" spans="1:14" ht="17" x14ac:dyDescent="0.2">
      <c r="A424" s="2" t="s">
        <v>20</v>
      </c>
      <c r="B424" s="2">
        <v>75637741</v>
      </c>
      <c r="C424" s="2">
        <v>75638542</v>
      </c>
      <c r="D424" s="2">
        <v>802</v>
      </c>
      <c r="E424" s="4">
        <v>1.3001404091381401E-5</v>
      </c>
      <c r="F424" s="4">
        <v>3.3078351993052297E-5</v>
      </c>
      <c r="G424" s="2">
        <v>2</v>
      </c>
      <c r="H424" s="2" t="s">
        <v>1652</v>
      </c>
      <c r="I424" s="2">
        <v>51657</v>
      </c>
      <c r="J424" s="2" t="s">
        <v>1653</v>
      </c>
      <c r="K424" s="2">
        <v>19479</v>
      </c>
      <c r="L424" s="2" t="s">
        <v>1654</v>
      </c>
      <c r="M424" s="2" t="b">
        <v>0</v>
      </c>
      <c r="N424" s="2">
        <v>3.8E-3</v>
      </c>
    </row>
    <row r="425" spans="1:14" ht="17" x14ac:dyDescent="0.2">
      <c r="A425" s="2" t="s">
        <v>25</v>
      </c>
      <c r="B425" s="2">
        <v>14403156</v>
      </c>
      <c r="C425" s="2">
        <v>14403163</v>
      </c>
      <c r="D425" s="2">
        <v>8</v>
      </c>
      <c r="E425" s="4">
        <v>1.30024045545006E-5</v>
      </c>
      <c r="F425" s="4">
        <v>3.3078351993052297E-5</v>
      </c>
      <c r="G425" s="2">
        <v>2</v>
      </c>
      <c r="H425" s="2" t="s">
        <v>1655</v>
      </c>
      <c r="I425" s="2">
        <v>22800</v>
      </c>
      <c r="J425" s="2" t="s">
        <v>1656</v>
      </c>
      <c r="K425" s="2">
        <v>-17104</v>
      </c>
      <c r="L425" s="2" t="s">
        <v>1655</v>
      </c>
      <c r="M425" s="2" t="b">
        <v>0</v>
      </c>
      <c r="N425" s="2">
        <v>1.6999999999999999E-3</v>
      </c>
    </row>
    <row r="426" spans="1:14" ht="17" x14ac:dyDescent="0.2">
      <c r="A426" s="2" t="s">
        <v>270</v>
      </c>
      <c r="B426" s="2">
        <v>27397004</v>
      </c>
      <c r="C426" s="2">
        <v>27397066</v>
      </c>
      <c r="D426" s="2">
        <v>63</v>
      </c>
      <c r="E426" s="4">
        <v>1.30888969462244E-5</v>
      </c>
      <c r="F426" s="4">
        <v>3.3183750190206902E-5</v>
      </c>
      <c r="G426" s="2">
        <v>2</v>
      </c>
      <c r="H426" s="2" t="s">
        <v>1657</v>
      </c>
      <c r="I426" s="2">
        <v>399687</v>
      </c>
      <c r="J426" s="2" t="s">
        <v>1658</v>
      </c>
      <c r="K426" s="2">
        <v>51675</v>
      </c>
      <c r="L426" s="2" t="s">
        <v>1659</v>
      </c>
      <c r="M426" s="2" t="b">
        <v>0</v>
      </c>
      <c r="N426" s="2">
        <v>2.7499999999999998E-3</v>
      </c>
    </row>
    <row r="427" spans="1:14" ht="17" x14ac:dyDescent="0.2">
      <c r="A427" s="2" t="s">
        <v>25</v>
      </c>
      <c r="B427" s="2">
        <v>65293093</v>
      </c>
      <c r="C427" s="2">
        <v>65293147</v>
      </c>
      <c r="D427" s="2">
        <v>55</v>
      </c>
      <c r="E427" s="4">
        <v>1.3102723012104801E-5</v>
      </c>
      <c r="F427" s="4">
        <v>3.3183750190206902E-5</v>
      </c>
      <c r="G427" s="2">
        <v>2</v>
      </c>
      <c r="H427" s="2" t="s">
        <v>1660</v>
      </c>
      <c r="I427" s="2">
        <v>57410</v>
      </c>
      <c r="J427" s="2" t="s">
        <v>1661</v>
      </c>
      <c r="K427" s="2">
        <v>545</v>
      </c>
      <c r="L427" s="2" t="s">
        <v>1662</v>
      </c>
      <c r="M427" s="2" t="b">
        <v>0</v>
      </c>
      <c r="N427" s="2">
        <v>8.4999999999999995E-4</v>
      </c>
    </row>
    <row r="428" spans="1:14" ht="17" x14ac:dyDescent="0.2">
      <c r="A428" s="2" t="s">
        <v>41</v>
      </c>
      <c r="B428" s="2">
        <v>37914684</v>
      </c>
      <c r="C428" s="2">
        <v>37914859</v>
      </c>
      <c r="D428" s="2">
        <v>176</v>
      </c>
      <c r="E428" s="4">
        <v>1.3304735968704299E-5</v>
      </c>
      <c r="F428" s="4">
        <v>3.3547584409688403E-5</v>
      </c>
      <c r="G428" s="2">
        <v>2</v>
      </c>
      <c r="H428" s="2" t="s">
        <v>1663</v>
      </c>
      <c r="I428" s="2">
        <v>29775</v>
      </c>
      <c r="J428" s="2" t="s">
        <v>1664</v>
      </c>
      <c r="K428" s="2">
        <v>365</v>
      </c>
      <c r="L428" s="2" t="s">
        <v>1663</v>
      </c>
      <c r="M428" s="2" t="b">
        <v>0</v>
      </c>
      <c r="N428" s="2">
        <v>-1.1000000000000001E-3</v>
      </c>
    </row>
    <row r="429" spans="1:14" ht="17" x14ac:dyDescent="0.2">
      <c r="A429" s="2" t="s">
        <v>93</v>
      </c>
      <c r="B429" s="2">
        <v>85818400</v>
      </c>
      <c r="C429" s="2">
        <v>85818609</v>
      </c>
      <c r="D429" s="2">
        <v>210</v>
      </c>
      <c r="E429" s="4">
        <v>1.33328015226317E-5</v>
      </c>
      <c r="F429" s="4">
        <v>3.3547584409688403E-5</v>
      </c>
      <c r="G429" s="2">
        <v>2</v>
      </c>
      <c r="H429" s="2" t="s">
        <v>1665</v>
      </c>
      <c r="I429" s="2">
        <v>8092</v>
      </c>
      <c r="J429" s="2" t="s">
        <v>1666</v>
      </c>
      <c r="K429" s="2">
        <v>144364</v>
      </c>
      <c r="L429" s="2" t="s">
        <v>1665</v>
      </c>
      <c r="M429" s="2" t="b">
        <v>0</v>
      </c>
      <c r="N429" s="2">
        <v>3.0000000000000001E-3</v>
      </c>
    </row>
    <row r="430" spans="1:14" ht="17" x14ac:dyDescent="0.2">
      <c r="A430" s="2" t="s">
        <v>115</v>
      </c>
      <c r="B430" s="2">
        <v>134113928</v>
      </c>
      <c r="C430" s="2">
        <v>134114144</v>
      </c>
      <c r="D430" s="2">
        <v>217</v>
      </c>
      <c r="E430" s="4">
        <v>1.3335685728074901E-5</v>
      </c>
      <c r="F430" s="4">
        <v>3.3547584409688403E-5</v>
      </c>
      <c r="G430" s="2">
        <v>2</v>
      </c>
      <c r="H430" s="2" t="s">
        <v>1667</v>
      </c>
      <c r="I430" s="2">
        <v>8021</v>
      </c>
      <c r="J430" s="2" t="s">
        <v>1668</v>
      </c>
      <c r="K430" s="2">
        <v>48415</v>
      </c>
      <c r="L430" s="2" t="s">
        <v>1669</v>
      </c>
      <c r="M430" s="2" t="b">
        <v>0</v>
      </c>
      <c r="N430" s="2">
        <v>1.1000000000000001E-3</v>
      </c>
    </row>
    <row r="431" spans="1:14" ht="17" x14ac:dyDescent="0.2">
      <c r="A431" s="2" t="s">
        <v>144</v>
      </c>
      <c r="B431" s="2">
        <v>241394122</v>
      </c>
      <c r="C431" s="2">
        <v>241395181</v>
      </c>
      <c r="D431" s="2">
        <v>1060</v>
      </c>
      <c r="E431" s="4">
        <v>1.34271404606834E-5</v>
      </c>
      <c r="F431" s="4">
        <v>3.3663029994368798E-5</v>
      </c>
      <c r="G431" s="2">
        <v>3</v>
      </c>
      <c r="H431" s="2" t="s">
        <v>1670</v>
      </c>
      <c r="I431" s="2">
        <v>100130449</v>
      </c>
      <c r="J431" s="2" t="s">
        <v>1671</v>
      </c>
      <c r="K431" s="2">
        <v>936</v>
      </c>
      <c r="L431" s="2" t="s">
        <v>1672</v>
      </c>
      <c r="M431" s="2" t="b">
        <v>0</v>
      </c>
      <c r="N431" s="2">
        <v>7.3333333333333302E-4</v>
      </c>
    </row>
    <row r="432" spans="1:14" ht="17" x14ac:dyDescent="0.2">
      <c r="A432" s="2" t="s">
        <v>45</v>
      </c>
      <c r="B432" s="2">
        <v>100841767</v>
      </c>
      <c r="C432" s="2">
        <v>100841925</v>
      </c>
      <c r="D432" s="2">
        <v>159</v>
      </c>
      <c r="E432" s="4">
        <v>1.34413163242821E-5</v>
      </c>
      <c r="F432" s="4">
        <v>3.3663029994368798E-5</v>
      </c>
      <c r="G432" s="2">
        <v>2</v>
      </c>
      <c r="H432" s="2" t="s">
        <v>1673</v>
      </c>
      <c r="I432" s="2">
        <v>7453</v>
      </c>
      <c r="J432" s="2" t="s">
        <v>1674</v>
      </c>
      <c r="K432" s="2">
        <v>2</v>
      </c>
      <c r="L432" s="2" t="s">
        <v>1675</v>
      </c>
      <c r="M432" s="2" t="b">
        <v>0</v>
      </c>
      <c r="N432" s="2">
        <v>-1.65E-3</v>
      </c>
    </row>
    <row r="433" spans="1:14" ht="17" x14ac:dyDescent="0.2">
      <c r="A433" s="2" t="s">
        <v>170</v>
      </c>
      <c r="B433" s="2">
        <v>11079297</v>
      </c>
      <c r="C433" s="2">
        <v>11079491</v>
      </c>
      <c r="D433" s="2">
        <v>195</v>
      </c>
      <c r="E433" s="4">
        <v>1.34931886201451E-5</v>
      </c>
      <c r="F433" s="4">
        <v>3.3704518648676498E-5</v>
      </c>
      <c r="G433" s="2">
        <v>2</v>
      </c>
      <c r="H433" s="2" t="s">
        <v>1676</v>
      </c>
      <c r="I433" s="2">
        <v>6529</v>
      </c>
      <c r="J433" s="2" t="s">
        <v>1677</v>
      </c>
      <c r="K433" s="2">
        <v>20495</v>
      </c>
      <c r="L433" s="2" t="s">
        <v>1678</v>
      </c>
      <c r="M433" s="2" t="b">
        <v>0</v>
      </c>
      <c r="N433" s="2">
        <v>1.4499999999999999E-3</v>
      </c>
    </row>
    <row r="434" spans="1:14" ht="17" x14ac:dyDescent="0.2">
      <c r="A434" s="2" t="s">
        <v>111</v>
      </c>
      <c r="B434" s="2">
        <v>1004702</v>
      </c>
      <c r="C434" s="2">
        <v>1004774</v>
      </c>
      <c r="D434" s="2">
        <v>73</v>
      </c>
      <c r="E434" s="4">
        <v>1.3517695145698101E-5</v>
      </c>
      <c r="F434" s="4">
        <v>3.3704518648676498E-5</v>
      </c>
      <c r="G434" s="2">
        <v>2</v>
      </c>
      <c r="H434" s="2" t="s">
        <v>1679</v>
      </c>
      <c r="I434" s="2">
        <v>53834</v>
      </c>
      <c r="J434" s="2" t="s">
        <v>1680</v>
      </c>
      <c r="K434" s="2">
        <v>-166</v>
      </c>
      <c r="L434" s="2" t="s">
        <v>1679</v>
      </c>
      <c r="M434" s="2" t="b">
        <v>1</v>
      </c>
      <c r="N434" s="2">
        <v>4.4999999999999999E-4</v>
      </c>
    </row>
    <row r="435" spans="1:14" ht="17" x14ac:dyDescent="0.2">
      <c r="A435" s="2" t="s">
        <v>35</v>
      </c>
      <c r="B435" s="2">
        <v>30713426</v>
      </c>
      <c r="C435" s="2">
        <v>30713845</v>
      </c>
      <c r="D435" s="2">
        <v>420</v>
      </c>
      <c r="E435" s="4">
        <v>1.3676676990284E-5</v>
      </c>
      <c r="F435" s="4">
        <v>3.4025640106070803E-5</v>
      </c>
      <c r="G435" s="2">
        <v>2</v>
      </c>
      <c r="H435" s="2" t="s">
        <v>1681</v>
      </c>
      <c r="I435" s="2">
        <v>9745</v>
      </c>
      <c r="J435" s="2" t="s">
        <v>1682</v>
      </c>
      <c r="K435" s="2">
        <v>-149483</v>
      </c>
      <c r="L435" s="2" t="s">
        <v>1681</v>
      </c>
      <c r="M435" s="2" t="b">
        <v>0</v>
      </c>
      <c r="N435" s="4">
        <v>2.9999999999999997E-4</v>
      </c>
    </row>
    <row r="436" spans="1:14" ht="17" x14ac:dyDescent="0.2">
      <c r="A436" s="2" t="s">
        <v>144</v>
      </c>
      <c r="B436" s="2">
        <v>227663033</v>
      </c>
      <c r="C436" s="2">
        <v>227663151</v>
      </c>
      <c r="D436" s="2">
        <v>119</v>
      </c>
      <c r="E436" s="4">
        <v>1.3886062183856199E-5</v>
      </c>
      <c r="F436" s="4">
        <v>3.4436755256112499E-5</v>
      </c>
      <c r="G436" s="2">
        <v>2</v>
      </c>
      <c r="H436" s="2" t="s">
        <v>1683</v>
      </c>
      <c r="I436" s="2">
        <v>3667</v>
      </c>
      <c r="J436" s="2" t="s">
        <v>1684</v>
      </c>
      <c r="K436" s="2">
        <v>355</v>
      </c>
      <c r="L436" s="2" t="s">
        <v>1683</v>
      </c>
      <c r="M436" s="2" t="b">
        <v>0</v>
      </c>
      <c r="N436" s="2">
        <v>1.9E-3</v>
      </c>
    </row>
    <row r="437" spans="1:14" ht="17" x14ac:dyDescent="0.2">
      <c r="A437" s="2" t="s">
        <v>144</v>
      </c>
      <c r="B437" s="2">
        <v>91847995</v>
      </c>
      <c r="C437" s="2">
        <v>91848128</v>
      </c>
      <c r="D437" s="2">
        <v>134</v>
      </c>
      <c r="E437" s="4">
        <v>1.3903037836318701E-5</v>
      </c>
      <c r="F437" s="4">
        <v>3.4436755256112499E-5</v>
      </c>
      <c r="G437" s="2">
        <v>3</v>
      </c>
      <c r="H437" s="2" t="s">
        <v>1685</v>
      </c>
      <c r="I437" s="2">
        <v>654342</v>
      </c>
      <c r="J437" s="2" t="s">
        <v>1686</v>
      </c>
      <c r="K437" s="2">
        <v>-20</v>
      </c>
      <c r="L437" s="2" t="s">
        <v>1685</v>
      </c>
      <c r="M437" s="2" t="b">
        <v>1</v>
      </c>
      <c r="N437" s="2">
        <v>1.3666666666666701E-3</v>
      </c>
    </row>
    <row r="438" spans="1:14" ht="17" x14ac:dyDescent="0.2">
      <c r="A438" s="2" t="s">
        <v>41</v>
      </c>
      <c r="B438" s="2">
        <v>50747368</v>
      </c>
      <c r="C438" s="2">
        <v>50747822</v>
      </c>
      <c r="D438" s="2">
        <v>455</v>
      </c>
      <c r="E438" s="4">
        <v>1.3969024129587999E-5</v>
      </c>
      <c r="F438" s="4">
        <v>3.4524320600977403E-5</v>
      </c>
      <c r="G438" s="2">
        <v>2</v>
      </c>
      <c r="H438" s="2" t="s">
        <v>1687</v>
      </c>
      <c r="I438" s="2">
        <v>23654</v>
      </c>
      <c r="J438" s="2" t="s">
        <v>1688</v>
      </c>
      <c r="K438" s="2">
        <v>-1367</v>
      </c>
      <c r="L438" s="2" t="s">
        <v>1687</v>
      </c>
      <c r="M438" s="2" t="b">
        <v>1</v>
      </c>
      <c r="N438" s="4">
        <v>5.0000000000000002E-5</v>
      </c>
    </row>
    <row r="439" spans="1:14" ht="17" x14ac:dyDescent="0.2">
      <c r="A439" s="2" t="s">
        <v>35</v>
      </c>
      <c r="B439" s="2">
        <v>56152033</v>
      </c>
      <c r="C439" s="2">
        <v>56152139</v>
      </c>
      <c r="D439" s="2">
        <v>107</v>
      </c>
      <c r="E439" s="4">
        <v>1.4156651478792299E-5</v>
      </c>
      <c r="F439" s="4">
        <v>3.4911479686212001E-5</v>
      </c>
      <c r="G439" s="2">
        <v>2</v>
      </c>
      <c r="H439" s="2" t="s">
        <v>1689</v>
      </c>
      <c r="I439" s="2">
        <v>51545</v>
      </c>
      <c r="J439" s="2" t="s">
        <v>1690</v>
      </c>
      <c r="K439" s="2">
        <v>5208</v>
      </c>
      <c r="L439" s="2" t="s">
        <v>1691</v>
      </c>
      <c r="M439" s="2" t="b">
        <v>0</v>
      </c>
      <c r="N439" s="4">
        <v>8.9999999999999998E-4</v>
      </c>
    </row>
    <row r="440" spans="1:14" ht="17" x14ac:dyDescent="0.2">
      <c r="A440" s="2" t="s">
        <v>93</v>
      </c>
      <c r="B440" s="2">
        <v>53441549</v>
      </c>
      <c r="C440" s="2">
        <v>53441582</v>
      </c>
      <c r="D440" s="2">
        <v>34</v>
      </c>
      <c r="E440" s="4">
        <v>1.4216821171949701E-5</v>
      </c>
      <c r="F440" s="4">
        <v>3.4983313233159998E-5</v>
      </c>
      <c r="G440" s="2">
        <v>2</v>
      </c>
      <c r="H440" s="2" t="s">
        <v>1692</v>
      </c>
      <c r="I440" s="2">
        <v>23371</v>
      </c>
      <c r="J440" s="2" t="s">
        <v>1693</v>
      </c>
      <c r="K440" s="2">
        <v>739</v>
      </c>
      <c r="L440" s="2" t="s">
        <v>1692</v>
      </c>
      <c r="M440" s="2" t="b">
        <v>0</v>
      </c>
      <c r="N440" s="4">
        <v>8.9999999999999998E-4</v>
      </c>
    </row>
    <row r="441" spans="1:14" ht="17" x14ac:dyDescent="0.2">
      <c r="A441" s="2" t="s">
        <v>115</v>
      </c>
      <c r="B441" s="2">
        <v>35690050</v>
      </c>
      <c r="C441" s="2">
        <v>35690226</v>
      </c>
      <c r="D441" s="2">
        <v>177</v>
      </c>
      <c r="E441" s="4">
        <v>1.4259078578058801E-5</v>
      </c>
      <c r="F441" s="4">
        <v>3.5010853066388401E-5</v>
      </c>
      <c r="G441" s="2">
        <v>2</v>
      </c>
      <c r="H441" s="2" t="s">
        <v>1694</v>
      </c>
      <c r="I441" s="2">
        <v>7169</v>
      </c>
      <c r="J441" s="2" t="s">
        <v>1695</v>
      </c>
      <c r="K441" s="2">
        <v>0</v>
      </c>
      <c r="L441" s="2" t="s">
        <v>1696</v>
      </c>
      <c r="M441" s="2" t="b">
        <v>1</v>
      </c>
      <c r="N441" s="4">
        <v>-2.9999999999999997E-4</v>
      </c>
    </row>
    <row r="442" spans="1:14" ht="17" x14ac:dyDescent="0.2">
      <c r="A442" s="2" t="s">
        <v>119</v>
      </c>
      <c r="B442" s="2">
        <v>44876603</v>
      </c>
      <c r="C442" s="2">
        <v>44876670</v>
      </c>
      <c r="D442" s="2">
        <v>68</v>
      </c>
      <c r="E442" s="4">
        <v>1.43572554452863E-5</v>
      </c>
      <c r="F442" s="4">
        <v>3.5175275840951502E-5</v>
      </c>
      <c r="G442" s="2">
        <v>2</v>
      </c>
      <c r="H442" s="2" t="s">
        <v>1697</v>
      </c>
      <c r="I442" s="2">
        <v>284836</v>
      </c>
      <c r="J442" s="2" t="s">
        <v>1698</v>
      </c>
      <c r="K442" s="2">
        <v>6699</v>
      </c>
      <c r="L442" s="2" t="s">
        <v>1697</v>
      </c>
      <c r="M442" s="2" t="b">
        <v>0</v>
      </c>
      <c r="N442" s="4">
        <v>8.0000000000000004E-4</v>
      </c>
    </row>
    <row r="443" spans="1:14" ht="17" x14ac:dyDescent="0.2">
      <c r="A443" s="2" t="s">
        <v>119</v>
      </c>
      <c r="B443" s="2">
        <v>43652703</v>
      </c>
      <c r="C443" s="2">
        <v>43653234</v>
      </c>
      <c r="D443" s="2">
        <v>532</v>
      </c>
      <c r="E443" s="4">
        <v>1.4534344653179601E-5</v>
      </c>
      <c r="F443" s="4">
        <v>3.5531901136948897E-5</v>
      </c>
      <c r="G443" s="2">
        <v>2</v>
      </c>
      <c r="H443" s="2" t="s">
        <v>1699</v>
      </c>
      <c r="I443" s="2">
        <v>9619</v>
      </c>
      <c r="J443" s="2" t="s">
        <v>1700</v>
      </c>
      <c r="K443" s="2">
        <v>12695</v>
      </c>
      <c r="L443" s="2" t="s">
        <v>1701</v>
      </c>
      <c r="M443" s="2" t="b">
        <v>0</v>
      </c>
      <c r="N443" s="2">
        <v>1.2999999999999999E-3</v>
      </c>
    </row>
    <row r="444" spans="1:14" ht="17" x14ac:dyDescent="0.2">
      <c r="A444" s="2" t="s">
        <v>93</v>
      </c>
      <c r="B444" s="2">
        <v>110319018</v>
      </c>
      <c r="C444" s="2">
        <v>110319423</v>
      </c>
      <c r="D444" s="2">
        <v>406</v>
      </c>
      <c r="E444" s="4">
        <v>1.4649952258837699E-5</v>
      </c>
      <c r="F444" s="4">
        <v>3.5737004752619298E-5</v>
      </c>
      <c r="G444" s="2">
        <v>2</v>
      </c>
      <c r="H444" s="2" t="s">
        <v>1702</v>
      </c>
      <c r="I444" s="2">
        <v>51228</v>
      </c>
      <c r="J444" s="2" t="s">
        <v>1703</v>
      </c>
      <c r="K444" s="2">
        <v>-725</v>
      </c>
      <c r="L444" s="2" t="s">
        <v>1702</v>
      </c>
      <c r="M444" s="2" t="b">
        <v>1</v>
      </c>
      <c r="N444" s="2">
        <v>-1.6999999999999999E-3</v>
      </c>
    </row>
    <row r="445" spans="1:14" ht="17" x14ac:dyDescent="0.2">
      <c r="A445" s="2" t="s">
        <v>119</v>
      </c>
      <c r="B445" s="2">
        <v>45769976</v>
      </c>
      <c r="C445" s="2">
        <v>45769981</v>
      </c>
      <c r="D445" s="2">
        <v>6</v>
      </c>
      <c r="E445" s="4">
        <v>1.4817250431263601E-5</v>
      </c>
      <c r="F445" s="4">
        <v>3.6067043706337098E-5</v>
      </c>
      <c r="G445" s="2">
        <v>2</v>
      </c>
      <c r="H445" s="2" t="s">
        <v>1704</v>
      </c>
      <c r="I445" s="2">
        <v>7226</v>
      </c>
      <c r="J445" s="2" t="s">
        <v>1705</v>
      </c>
      <c r="K445" s="2">
        <v>-65</v>
      </c>
      <c r="L445" s="2" t="s">
        <v>1704</v>
      </c>
      <c r="M445" s="2" t="b">
        <v>1</v>
      </c>
      <c r="N445" s="2">
        <v>1.2999999999999999E-3</v>
      </c>
    </row>
    <row r="446" spans="1:14" ht="17" x14ac:dyDescent="0.2">
      <c r="A446" s="2" t="s">
        <v>115</v>
      </c>
      <c r="B446" s="2">
        <v>139092500</v>
      </c>
      <c r="C446" s="2">
        <v>139092873</v>
      </c>
      <c r="D446" s="2">
        <v>374</v>
      </c>
      <c r="E446" s="4">
        <v>1.48755842448457E-5</v>
      </c>
      <c r="F446" s="4">
        <v>3.6130998801597102E-5</v>
      </c>
      <c r="G446" s="2">
        <v>2</v>
      </c>
      <c r="H446" s="2" t="s">
        <v>1706</v>
      </c>
      <c r="I446" s="2">
        <v>8022</v>
      </c>
      <c r="J446" s="2" t="s">
        <v>1707</v>
      </c>
      <c r="K446" s="2">
        <v>2131</v>
      </c>
      <c r="L446" s="2" t="s">
        <v>1708</v>
      </c>
      <c r="M446" s="2" t="b">
        <v>0</v>
      </c>
      <c r="N446" s="2">
        <v>-3.0500000000000002E-3</v>
      </c>
    </row>
    <row r="447" spans="1:14" ht="17" x14ac:dyDescent="0.2">
      <c r="A447" s="2" t="s">
        <v>45</v>
      </c>
      <c r="B447" s="2">
        <v>105332483</v>
      </c>
      <c r="C447" s="2">
        <v>105332600</v>
      </c>
      <c r="D447" s="2">
        <v>118</v>
      </c>
      <c r="E447" s="4">
        <v>1.4939374871265E-5</v>
      </c>
      <c r="F447" s="4">
        <v>3.6207904257883098E-5</v>
      </c>
      <c r="G447" s="2">
        <v>2</v>
      </c>
      <c r="H447" s="2" t="s">
        <v>1709</v>
      </c>
      <c r="I447" s="2">
        <v>283638</v>
      </c>
      <c r="J447" s="2" t="s">
        <v>1710</v>
      </c>
      <c r="K447" s="2">
        <v>833</v>
      </c>
      <c r="L447" s="2" t="s">
        <v>1711</v>
      </c>
      <c r="M447" s="2" t="b">
        <v>0</v>
      </c>
      <c r="N447" s="2">
        <v>1E-3</v>
      </c>
    </row>
    <row r="448" spans="1:14" ht="17" x14ac:dyDescent="0.2">
      <c r="A448" s="2" t="s">
        <v>81</v>
      </c>
      <c r="B448" s="2">
        <v>49494373</v>
      </c>
      <c r="C448" s="2">
        <v>49494724</v>
      </c>
      <c r="D448" s="2">
        <v>352</v>
      </c>
      <c r="E448" s="4">
        <v>1.50608346362551E-5</v>
      </c>
      <c r="F448" s="4">
        <v>3.6423949860642798E-5</v>
      </c>
      <c r="G448" s="2">
        <v>2</v>
      </c>
      <c r="H448" s="2" t="s">
        <v>1712</v>
      </c>
      <c r="I448" s="2">
        <v>79645</v>
      </c>
      <c r="J448" s="2" t="s">
        <v>1713</v>
      </c>
      <c r="K448" s="2">
        <v>153146</v>
      </c>
      <c r="L448" s="2" t="s">
        <v>1714</v>
      </c>
      <c r="M448" s="2" t="b">
        <v>0</v>
      </c>
      <c r="N448" s="2">
        <v>1.6999999999999999E-3</v>
      </c>
    </row>
    <row r="449" spans="1:14" ht="17" x14ac:dyDescent="0.2">
      <c r="A449" s="2" t="s">
        <v>15</v>
      </c>
      <c r="B449" s="2">
        <v>3147442</v>
      </c>
      <c r="C449" s="2">
        <v>3147966</v>
      </c>
      <c r="D449" s="2">
        <v>525</v>
      </c>
      <c r="E449" s="4">
        <v>1.51855983459206E-5</v>
      </c>
      <c r="F449" s="4">
        <v>3.6647043545722797E-5</v>
      </c>
      <c r="G449" s="2">
        <v>2</v>
      </c>
      <c r="H449" s="2" t="s">
        <v>1715</v>
      </c>
      <c r="I449" s="2">
        <v>63976</v>
      </c>
      <c r="J449" s="2" t="s">
        <v>1716</v>
      </c>
      <c r="K449" s="2">
        <v>161700</v>
      </c>
      <c r="L449" s="2" t="s">
        <v>1717</v>
      </c>
      <c r="M449" s="2" t="b">
        <v>0</v>
      </c>
      <c r="N449" s="2">
        <v>-1.4999999999999999E-4</v>
      </c>
    </row>
    <row r="450" spans="1:14" ht="17" x14ac:dyDescent="0.2">
      <c r="A450" s="2" t="s">
        <v>15</v>
      </c>
      <c r="B450" s="2">
        <v>184355218</v>
      </c>
      <c r="C450" s="2">
        <v>184355420</v>
      </c>
      <c r="D450" s="2">
        <v>203</v>
      </c>
      <c r="E450" s="4">
        <v>1.5265307046372201E-5</v>
      </c>
      <c r="F450" s="4">
        <v>3.6760685985601501E-5</v>
      </c>
      <c r="G450" s="2">
        <v>2</v>
      </c>
      <c r="H450" s="2" t="s">
        <v>1718</v>
      </c>
      <c r="I450" s="2">
        <v>81563</v>
      </c>
      <c r="J450" s="2" t="s">
        <v>1719</v>
      </c>
      <c r="K450" s="2">
        <v>-730</v>
      </c>
      <c r="L450" s="2" t="s">
        <v>1718</v>
      </c>
      <c r="M450" s="2" t="b">
        <v>1</v>
      </c>
      <c r="N450" s="2">
        <v>-1.25E-3</v>
      </c>
    </row>
    <row r="451" spans="1:14" ht="17" x14ac:dyDescent="0.2">
      <c r="A451" s="2" t="s">
        <v>52</v>
      </c>
      <c r="B451" s="2">
        <v>74238517</v>
      </c>
      <c r="C451" s="2">
        <v>74239426</v>
      </c>
      <c r="D451" s="2">
        <v>910</v>
      </c>
      <c r="E451" s="4">
        <v>1.53540482155269E-5</v>
      </c>
      <c r="F451" s="4">
        <v>3.68955486970125E-5</v>
      </c>
      <c r="G451" s="2">
        <v>3</v>
      </c>
      <c r="H451" s="2" t="s">
        <v>1720</v>
      </c>
      <c r="I451" s="2">
        <v>4016</v>
      </c>
      <c r="J451" s="2" t="s">
        <v>130</v>
      </c>
      <c r="K451" s="2">
        <v>19728</v>
      </c>
      <c r="L451" s="2" t="s">
        <v>1721</v>
      </c>
      <c r="M451" s="2" t="b">
        <v>0</v>
      </c>
      <c r="N451" s="2">
        <v>7.6666666666666702E-4</v>
      </c>
    </row>
    <row r="452" spans="1:14" ht="17" x14ac:dyDescent="0.2">
      <c r="A452" s="2" t="s">
        <v>270</v>
      </c>
      <c r="B452" s="2">
        <v>1673561</v>
      </c>
      <c r="C452" s="2">
        <v>1673692</v>
      </c>
      <c r="D452" s="2">
        <v>132</v>
      </c>
      <c r="E452" s="4">
        <v>1.54460774380802E-5</v>
      </c>
      <c r="F452" s="4">
        <v>3.7037721856843503E-5</v>
      </c>
      <c r="G452" s="2">
        <v>2</v>
      </c>
      <c r="H452" s="2" t="s">
        <v>1722</v>
      </c>
      <c r="I452" s="2">
        <v>5176</v>
      </c>
      <c r="J452" s="2" t="s">
        <v>1723</v>
      </c>
      <c r="K452" s="2">
        <v>8302</v>
      </c>
      <c r="L452" s="2" t="s">
        <v>1722</v>
      </c>
      <c r="M452" s="2" t="b">
        <v>0</v>
      </c>
      <c r="N452" s="2">
        <v>1.15E-3</v>
      </c>
    </row>
    <row r="453" spans="1:14" ht="17" x14ac:dyDescent="0.2">
      <c r="A453" s="2" t="s">
        <v>59</v>
      </c>
      <c r="B453" s="2">
        <v>1350788</v>
      </c>
      <c r="C453" s="2">
        <v>1351306</v>
      </c>
      <c r="D453" s="2">
        <v>519</v>
      </c>
      <c r="E453" s="4">
        <v>1.5754608825729799E-5</v>
      </c>
      <c r="F453" s="4">
        <v>3.7623311149134299E-5</v>
      </c>
      <c r="G453" s="2">
        <v>2</v>
      </c>
      <c r="H453" s="2" t="s">
        <v>1724</v>
      </c>
      <c r="I453" s="2">
        <v>7329</v>
      </c>
      <c r="J453" s="2" t="s">
        <v>1725</v>
      </c>
      <c r="K453" s="2">
        <v>-7848</v>
      </c>
      <c r="L453" s="2" t="s">
        <v>1724</v>
      </c>
      <c r="M453" s="2" t="b">
        <v>0</v>
      </c>
      <c r="N453" s="2">
        <v>1.0499999999999999E-3</v>
      </c>
    </row>
    <row r="454" spans="1:14" ht="17" x14ac:dyDescent="0.2">
      <c r="A454" s="2" t="s">
        <v>81</v>
      </c>
      <c r="B454" s="2">
        <v>79718205</v>
      </c>
      <c r="C454" s="2">
        <v>79718482</v>
      </c>
      <c r="D454" s="2">
        <v>278</v>
      </c>
      <c r="E454" s="4">
        <v>1.57570566658309E-5</v>
      </c>
      <c r="F454" s="4">
        <v>3.7623311149134299E-5</v>
      </c>
      <c r="G454" s="2">
        <v>2</v>
      </c>
      <c r="H454" s="2" t="s">
        <v>1726</v>
      </c>
      <c r="I454" s="2">
        <v>3574</v>
      </c>
      <c r="J454" s="2" t="s">
        <v>1727</v>
      </c>
      <c r="K454" s="2">
        <v>-447</v>
      </c>
      <c r="L454" s="2" t="s">
        <v>1726</v>
      </c>
      <c r="M454" s="2" t="b">
        <v>1</v>
      </c>
      <c r="N454" s="2">
        <v>8.4999999999999995E-4</v>
      </c>
    </row>
    <row r="455" spans="1:14" ht="17" x14ac:dyDescent="0.2">
      <c r="A455" s="2" t="s">
        <v>59</v>
      </c>
      <c r="B455" s="2">
        <v>53576283</v>
      </c>
      <c r="C455" s="2">
        <v>53576384</v>
      </c>
      <c r="D455" s="2">
        <v>102</v>
      </c>
      <c r="E455" s="4">
        <v>1.5806459000359301E-5</v>
      </c>
      <c r="F455" s="4">
        <v>3.7661478421574998E-5</v>
      </c>
      <c r="G455" s="2">
        <v>2</v>
      </c>
      <c r="H455" s="2" t="s">
        <v>1728</v>
      </c>
      <c r="I455" s="2">
        <v>64400</v>
      </c>
      <c r="J455" s="2" t="s">
        <v>1729</v>
      </c>
      <c r="K455" s="2">
        <v>-39113</v>
      </c>
      <c r="L455" s="2" t="s">
        <v>1728</v>
      </c>
      <c r="M455" s="2" t="b">
        <v>0</v>
      </c>
      <c r="N455" s="2">
        <v>2E-3</v>
      </c>
    </row>
    <row r="456" spans="1:14" ht="17" x14ac:dyDescent="0.2">
      <c r="A456" s="2" t="s">
        <v>41</v>
      </c>
      <c r="B456" s="2">
        <v>46371151</v>
      </c>
      <c r="C456" s="2">
        <v>46371786</v>
      </c>
      <c r="D456" s="2">
        <v>636</v>
      </c>
      <c r="E456" s="4">
        <v>1.6311083144920799E-5</v>
      </c>
      <c r="F456" s="4">
        <v>3.8781836928957202E-5</v>
      </c>
      <c r="G456" s="2">
        <v>2</v>
      </c>
      <c r="H456" s="2" t="s">
        <v>1730</v>
      </c>
      <c r="I456" s="2">
        <v>7477</v>
      </c>
      <c r="J456" s="2" t="s">
        <v>1731</v>
      </c>
      <c r="K456" s="2">
        <v>1222</v>
      </c>
      <c r="L456" s="2" t="s">
        <v>1730</v>
      </c>
      <c r="M456" s="2" t="b">
        <v>0</v>
      </c>
      <c r="N456" s="2">
        <v>8.4999999999999995E-4</v>
      </c>
    </row>
    <row r="457" spans="1:14" ht="17" x14ac:dyDescent="0.2">
      <c r="A457" s="2" t="s">
        <v>59</v>
      </c>
      <c r="B457" s="2">
        <v>85116423</v>
      </c>
      <c r="C457" s="2">
        <v>85116513</v>
      </c>
      <c r="D457" s="2">
        <v>91</v>
      </c>
      <c r="E457" s="4">
        <v>1.6529074801871999E-5</v>
      </c>
      <c r="F457" s="4">
        <v>3.9160736674248598E-5</v>
      </c>
      <c r="G457" s="2">
        <v>2</v>
      </c>
      <c r="H457" s="2" t="s">
        <v>1732</v>
      </c>
      <c r="I457" s="2">
        <v>9764</v>
      </c>
      <c r="J457" s="2" t="s">
        <v>1733</v>
      </c>
      <c r="K457" s="2">
        <v>55013</v>
      </c>
      <c r="L457" s="2" t="s">
        <v>1734</v>
      </c>
      <c r="M457" s="2" t="b">
        <v>0</v>
      </c>
      <c r="N457" s="2">
        <v>1.1000000000000001E-3</v>
      </c>
    </row>
    <row r="458" spans="1:14" ht="17" x14ac:dyDescent="0.2">
      <c r="A458" s="2" t="s">
        <v>270</v>
      </c>
      <c r="B458" s="2">
        <v>80197840</v>
      </c>
      <c r="C458" s="2">
        <v>80197898</v>
      </c>
      <c r="D458" s="2">
        <v>59</v>
      </c>
      <c r="E458" s="4">
        <v>1.6539938471111199E-5</v>
      </c>
      <c r="F458" s="4">
        <v>3.9160736674248598E-5</v>
      </c>
      <c r="G458" s="2">
        <v>2</v>
      </c>
      <c r="H458" s="2" t="s">
        <v>1735</v>
      </c>
      <c r="I458" s="2">
        <v>9123</v>
      </c>
      <c r="J458" s="2" t="s">
        <v>1736</v>
      </c>
      <c r="K458" s="2">
        <v>4190</v>
      </c>
      <c r="L458" s="2" t="s">
        <v>1735</v>
      </c>
      <c r="M458" s="2" t="b">
        <v>0</v>
      </c>
      <c r="N458" s="2">
        <v>-6.4999999999999997E-4</v>
      </c>
    </row>
    <row r="459" spans="1:14" ht="17" x14ac:dyDescent="0.2">
      <c r="A459" s="2" t="s">
        <v>93</v>
      </c>
      <c r="B459" s="2">
        <v>15942612</v>
      </c>
      <c r="C459" s="2">
        <v>15942665</v>
      </c>
      <c r="D459" s="2">
        <v>54</v>
      </c>
      <c r="E459" s="4">
        <v>1.6724859197052499E-5</v>
      </c>
      <c r="F459" s="4">
        <v>3.9515547830352497E-5</v>
      </c>
      <c r="G459" s="2">
        <v>2</v>
      </c>
      <c r="H459" s="2" t="s">
        <v>1737</v>
      </c>
      <c r="I459" s="2">
        <v>2059</v>
      </c>
      <c r="J459" s="2" t="s">
        <v>1738</v>
      </c>
      <c r="K459" s="2">
        <v>-102</v>
      </c>
      <c r="L459" s="2" t="s">
        <v>1737</v>
      </c>
      <c r="M459" s="2" t="b">
        <v>1</v>
      </c>
      <c r="N459" s="4">
        <v>1E-4</v>
      </c>
    </row>
    <row r="460" spans="1:14" ht="17" x14ac:dyDescent="0.2">
      <c r="A460" s="2" t="s">
        <v>170</v>
      </c>
      <c r="B460" s="2">
        <v>125239066</v>
      </c>
      <c r="C460" s="2">
        <v>125239117</v>
      </c>
      <c r="D460" s="2">
        <v>52</v>
      </c>
      <c r="E460" s="4">
        <v>1.6825985091631001E-5</v>
      </c>
      <c r="F460" s="4">
        <v>3.9671307946167698E-5</v>
      </c>
      <c r="G460" s="2">
        <v>2</v>
      </c>
      <c r="H460" s="2" t="s">
        <v>1739</v>
      </c>
      <c r="I460" s="2">
        <v>8723</v>
      </c>
      <c r="J460" s="2" t="s">
        <v>1740</v>
      </c>
      <c r="K460" s="2">
        <v>-8</v>
      </c>
      <c r="L460" s="2" t="s">
        <v>1739</v>
      </c>
      <c r="M460" s="2" t="b">
        <v>1</v>
      </c>
      <c r="N460" s="4">
        <v>-1E-4</v>
      </c>
    </row>
    <row r="461" spans="1:14" ht="17" x14ac:dyDescent="0.2">
      <c r="A461" s="2" t="s">
        <v>62</v>
      </c>
      <c r="B461" s="2">
        <v>35374067</v>
      </c>
      <c r="C461" s="2">
        <v>35374156</v>
      </c>
      <c r="D461" s="2">
        <v>90</v>
      </c>
      <c r="E461" s="4">
        <v>1.6887534328906299E-5</v>
      </c>
      <c r="F461" s="4">
        <v>3.97333010202034E-5</v>
      </c>
      <c r="G461" s="2">
        <v>2</v>
      </c>
      <c r="H461" s="2" t="s">
        <v>1741</v>
      </c>
      <c r="I461" s="2">
        <v>57446</v>
      </c>
      <c r="J461" s="2" t="s">
        <v>1742</v>
      </c>
      <c r="K461" s="2">
        <v>385</v>
      </c>
      <c r="L461" s="2" t="s">
        <v>1743</v>
      </c>
      <c r="M461" s="2" t="b">
        <v>0</v>
      </c>
      <c r="N461" s="2">
        <v>4.4999999999999999E-4</v>
      </c>
    </row>
    <row r="462" spans="1:14" ht="17" x14ac:dyDescent="0.2">
      <c r="A462" s="2" t="s">
        <v>59</v>
      </c>
      <c r="B462" s="2">
        <v>7855304</v>
      </c>
      <c r="C462" s="2">
        <v>7855622</v>
      </c>
      <c r="D462" s="2">
        <v>319</v>
      </c>
      <c r="E462" s="4">
        <v>1.6981566608706601E-5</v>
      </c>
      <c r="F462" s="4">
        <v>3.9871303266692498E-5</v>
      </c>
      <c r="G462" s="2">
        <v>2</v>
      </c>
      <c r="H462" s="2" t="s">
        <v>1744</v>
      </c>
      <c r="I462" s="2">
        <v>54715</v>
      </c>
      <c r="J462" s="2" t="s">
        <v>1745</v>
      </c>
      <c r="K462" s="2">
        <v>472553</v>
      </c>
      <c r="L462" s="2" t="s">
        <v>1746</v>
      </c>
      <c r="M462" s="2" t="b">
        <v>0</v>
      </c>
      <c r="N462" s="2">
        <v>2.8999999999999998E-3</v>
      </c>
    </row>
    <row r="463" spans="1:14" ht="17" x14ac:dyDescent="0.2">
      <c r="A463" s="2" t="s">
        <v>15</v>
      </c>
      <c r="B463" s="2">
        <v>19011015</v>
      </c>
      <c r="C463" s="2">
        <v>19011172</v>
      </c>
      <c r="D463" s="2">
        <v>158</v>
      </c>
      <c r="E463" s="4">
        <v>1.70687269863157E-5</v>
      </c>
      <c r="F463" s="4">
        <v>3.99926305895588E-5</v>
      </c>
      <c r="G463" s="2">
        <v>2</v>
      </c>
      <c r="H463" s="2" t="s">
        <v>1747</v>
      </c>
      <c r="I463" s="2">
        <v>5081</v>
      </c>
      <c r="J463" s="2" t="s">
        <v>1748</v>
      </c>
      <c r="K463" s="2">
        <v>53515</v>
      </c>
      <c r="L463" s="2" t="s">
        <v>1749</v>
      </c>
      <c r="M463" s="2" t="b">
        <v>0</v>
      </c>
      <c r="N463" s="2">
        <v>1.6999999999999999E-3</v>
      </c>
    </row>
    <row r="464" spans="1:14" ht="17" x14ac:dyDescent="0.2">
      <c r="A464" s="2" t="s">
        <v>37</v>
      </c>
      <c r="B464" s="2">
        <v>140894883</v>
      </c>
      <c r="C464" s="2">
        <v>140895708</v>
      </c>
      <c r="D464" s="2">
        <v>826</v>
      </c>
      <c r="E464" s="4">
        <v>1.7346103470602101E-5</v>
      </c>
      <c r="F464" s="4">
        <v>4.0558212886656702E-5</v>
      </c>
      <c r="G464" s="2">
        <v>2</v>
      </c>
      <c r="H464" s="2" t="s">
        <v>1750</v>
      </c>
      <c r="I464" s="2">
        <v>1729</v>
      </c>
      <c r="J464" s="2" t="s">
        <v>1751</v>
      </c>
      <c r="K464" s="2">
        <v>10320</v>
      </c>
      <c r="L464" s="2" t="s">
        <v>1750</v>
      </c>
      <c r="M464" s="2" t="b">
        <v>0</v>
      </c>
      <c r="N464" s="2">
        <v>-1.15E-3</v>
      </c>
    </row>
    <row r="465" spans="1:14" ht="17" x14ac:dyDescent="0.2">
      <c r="A465" s="2" t="s">
        <v>45</v>
      </c>
      <c r="B465" s="2">
        <v>102975257</v>
      </c>
      <c r="C465" s="2">
        <v>102975405</v>
      </c>
      <c r="D465" s="2">
        <v>149</v>
      </c>
      <c r="E465" s="4">
        <v>1.74891837304386E-5</v>
      </c>
      <c r="F465" s="4">
        <v>4.0778879958687298E-5</v>
      </c>
      <c r="G465" s="2">
        <v>2</v>
      </c>
      <c r="H465" s="2" t="s">
        <v>1752</v>
      </c>
      <c r="I465" s="2">
        <v>122416</v>
      </c>
      <c r="J465" s="2" t="s">
        <v>1753</v>
      </c>
      <c r="K465" s="2">
        <v>723</v>
      </c>
      <c r="L465" s="2" t="s">
        <v>1754</v>
      </c>
      <c r="M465" s="2" t="b">
        <v>0</v>
      </c>
      <c r="N465" s="2">
        <v>-9.5E-4</v>
      </c>
    </row>
    <row r="466" spans="1:14" ht="17" x14ac:dyDescent="0.2">
      <c r="A466" s="2" t="s">
        <v>270</v>
      </c>
      <c r="B466" s="2">
        <v>3336735</v>
      </c>
      <c r="C466" s="2">
        <v>3337184</v>
      </c>
      <c r="D466" s="2">
        <v>450</v>
      </c>
      <c r="E466" s="4">
        <v>1.75128464063928E-5</v>
      </c>
      <c r="F466" s="4">
        <v>4.0778879958687298E-5</v>
      </c>
      <c r="G466" s="2">
        <v>3</v>
      </c>
      <c r="H466" s="2" t="s">
        <v>1755</v>
      </c>
      <c r="I466" s="2">
        <v>8388</v>
      </c>
      <c r="J466" s="2" t="s">
        <v>1756</v>
      </c>
      <c r="K466" s="2">
        <v>0</v>
      </c>
      <c r="L466" s="2" t="s">
        <v>1755</v>
      </c>
      <c r="M466" s="2" t="b">
        <v>1</v>
      </c>
      <c r="N466" s="2">
        <v>1.1999999999999999E-3</v>
      </c>
    </row>
    <row r="467" spans="1:14" ht="17" x14ac:dyDescent="0.2">
      <c r="A467" s="2" t="s">
        <v>25</v>
      </c>
      <c r="B467" s="2">
        <v>116741638</v>
      </c>
      <c r="C467" s="2">
        <v>116742145</v>
      </c>
      <c r="D467" s="2">
        <v>508</v>
      </c>
      <c r="E467" s="4">
        <v>1.7672476204558099E-5</v>
      </c>
      <c r="F467" s="4">
        <v>4.1065733366055601E-5</v>
      </c>
      <c r="G467" s="2">
        <v>2</v>
      </c>
      <c r="H467" s="2" t="s">
        <v>1757</v>
      </c>
      <c r="I467" s="2">
        <v>23387</v>
      </c>
      <c r="J467" s="2" t="s">
        <v>1758</v>
      </c>
      <c r="K467" s="2">
        <v>226848</v>
      </c>
      <c r="L467" s="2" t="s">
        <v>1759</v>
      </c>
      <c r="M467" s="2" t="b">
        <v>0</v>
      </c>
      <c r="N467" s="2">
        <v>1.1999999999999999E-3</v>
      </c>
    </row>
    <row r="468" spans="1:14" ht="17" x14ac:dyDescent="0.2">
      <c r="A468" s="2" t="s">
        <v>35</v>
      </c>
      <c r="B468" s="2">
        <v>2945491</v>
      </c>
      <c r="C468" s="2">
        <v>2946331</v>
      </c>
      <c r="D468" s="2">
        <v>841</v>
      </c>
      <c r="E468" s="4">
        <v>1.7722489348168101E-5</v>
      </c>
      <c r="F468" s="4">
        <v>4.1097212953467898E-5</v>
      </c>
      <c r="G468" s="2">
        <v>2</v>
      </c>
      <c r="H468" s="2" t="s">
        <v>1760</v>
      </c>
      <c r="I468" s="2">
        <v>58492</v>
      </c>
      <c r="J468" s="2" t="s">
        <v>614</v>
      </c>
      <c r="K468" s="2">
        <v>-522</v>
      </c>
      <c r="L468" s="2" t="s">
        <v>1760</v>
      </c>
      <c r="M468" s="2" t="b">
        <v>1</v>
      </c>
      <c r="N468" s="2">
        <v>1.75E-3</v>
      </c>
    </row>
    <row r="469" spans="1:14" ht="17" x14ac:dyDescent="0.2">
      <c r="A469" s="2" t="s">
        <v>270</v>
      </c>
      <c r="B469" s="2">
        <v>9967416</v>
      </c>
      <c r="C469" s="2">
        <v>9967431</v>
      </c>
      <c r="D469" s="2">
        <v>16</v>
      </c>
      <c r="E469" s="4">
        <v>1.7781318859102999E-5</v>
      </c>
      <c r="F469" s="4">
        <v>4.1148965819731198E-5</v>
      </c>
      <c r="G469" s="2">
        <v>2</v>
      </c>
      <c r="H469" s="2" t="s">
        <v>1761</v>
      </c>
      <c r="I469" s="2">
        <v>8522</v>
      </c>
      <c r="J469" s="2" t="s">
        <v>1762</v>
      </c>
      <c r="K469" s="2">
        <v>50439</v>
      </c>
      <c r="L469" s="2" t="s">
        <v>1763</v>
      </c>
      <c r="M469" s="2" t="b">
        <v>0</v>
      </c>
      <c r="N469" s="2">
        <v>-1.5499999999999999E-3</v>
      </c>
    </row>
    <row r="470" spans="1:14" ht="17" x14ac:dyDescent="0.2">
      <c r="A470" s="2" t="s">
        <v>35</v>
      </c>
      <c r="B470" s="2">
        <v>10928321</v>
      </c>
      <c r="C470" s="2">
        <v>10928327</v>
      </c>
      <c r="D470" s="2">
        <v>7</v>
      </c>
      <c r="E470" s="4">
        <v>1.7874384324207901E-5</v>
      </c>
      <c r="F470" s="4">
        <v>4.1279571994635802E-5</v>
      </c>
      <c r="G470" s="2">
        <v>2</v>
      </c>
      <c r="H470" s="2" t="s">
        <v>1764</v>
      </c>
      <c r="I470" s="2">
        <v>1785</v>
      </c>
      <c r="J470" s="2" t="s">
        <v>1765</v>
      </c>
      <c r="K470" s="2">
        <v>8437</v>
      </c>
      <c r="L470" s="2" t="s">
        <v>1766</v>
      </c>
      <c r="M470" s="2" t="b">
        <v>0</v>
      </c>
      <c r="N470" s="2">
        <v>-5.5000000000000003E-4</v>
      </c>
    </row>
    <row r="471" spans="1:14" ht="17" x14ac:dyDescent="0.2">
      <c r="A471" s="2" t="s">
        <v>45</v>
      </c>
      <c r="B471" s="2">
        <v>91880199</v>
      </c>
      <c r="C471" s="2">
        <v>91880635</v>
      </c>
      <c r="D471" s="2">
        <v>437</v>
      </c>
      <c r="E471" s="4">
        <v>1.8282552302765498E-5</v>
      </c>
      <c r="F471" s="4">
        <v>4.2026138013228803E-5</v>
      </c>
      <c r="G471" s="2">
        <v>2</v>
      </c>
      <c r="H471" s="2" t="s">
        <v>1767</v>
      </c>
      <c r="I471" s="2">
        <v>440193</v>
      </c>
      <c r="J471" s="2" t="s">
        <v>476</v>
      </c>
      <c r="K471" s="2">
        <v>2547</v>
      </c>
      <c r="L471" s="2" t="s">
        <v>1767</v>
      </c>
      <c r="M471" s="2" t="b">
        <v>0</v>
      </c>
      <c r="N471" s="2">
        <v>1.75E-3</v>
      </c>
    </row>
    <row r="472" spans="1:14" ht="17" x14ac:dyDescent="0.2">
      <c r="A472" s="2" t="s">
        <v>418</v>
      </c>
      <c r="B472" s="2">
        <v>24765489</v>
      </c>
      <c r="C472" s="2">
        <v>24765643</v>
      </c>
      <c r="D472" s="2">
        <v>155</v>
      </c>
      <c r="E472" s="4">
        <v>1.8301970786489499E-5</v>
      </c>
      <c r="F472" s="4">
        <v>4.2026138013228803E-5</v>
      </c>
      <c r="G472" s="2">
        <v>3</v>
      </c>
      <c r="H472" s="2" t="s">
        <v>1768</v>
      </c>
      <c r="I472" s="2">
        <v>147429</v>
      </c>
      <c r="J472" s="2" t="s">
        <v>1769</v>
      </c>
      <c r="K472" s="2">
        <v>320217</v>
      </c>
      <c r="L472" s="2" t="s">
        <v>1770</v>
      </c>
      <c r="M472" s="2" t="b">
        <v>0</v>
      </c>
      <c r="N472" s="2">
        <v>-1.3333333333333299E-4</v>
      </c>
    </row>
    <row r="473" spans="1:14" ht="17" x14ac:dyDescent="0.2">
      <c r="A473" s="2" t="s">
        <v>170</v>
      </c>
      <c r="B473" s="2">
        <v>141087260</v>
      </c>
      <c r="C473" s="2">
        <v>141087313</v>
      </c>
      <c r="D473" s="2">
        <v>54</v>
      </c>
      <c r="E473" s="4">
        <v>1.8309524192098799E-5</v>
      </c>
      <c r="F473" s="4">
        <v>4.2026138013228803E-5</v>
      </c>
      <c r="G473" s="2">
        <v>2</v>
      </c>
      <c r="H473" s="2" t="s">
        <v>1771</v>
      </c>
      <c r="I473" s="2">
        <v>253461</v>
      </c>
      <c r="J473" s="2" t="s">
        <v>1772</v>
      </c>
      <c r="K473" s="2">
        <v>44205</v>
      </c>
      <c r="L473" s="2" t="s">
        <v>1773</v>
      </c>
      <c r="M473" s="2" t="b">
        <v>0</v>
      </c>
      <c r="N473" s="2">
        <v>-2.2499999999999998E-3</v>
      </c>
    </row>
    <row r="474" spans="1:14" ht="17" x14ac:dyDescent="0.2">
      <c r="A474" s="2" t="s">
        <v>109</v>
      </c>
      <c r="B474" s="2">
        <v>113655963</v>
      </c>
      <c r="C474" s="2">
        <v>113656010</v>
      </c>
      <c r="D474" s="2">
        <v>48</v>
      </c>
      <c r="E474" s="4">
        <v>1.8522802321649398E-5</v>
      </c>
      <c r="F474" s="4">
        <v>4.2429264667680699E-5</v>
      </c>
      <c r="G474" s="2">
        <v>3</v>
      </c>
      <c r="H474" s="2" t="s">
        <v>1774</v>
      </c>
      <c r="I474" s="2">
        <v>23263</v>
      </c>
      <c r="J474" s="2" t="s">
        <v>1775</v>
      </c>
      <c r="K474" s="2">
        <v>22308</v>
      </c>
      <c r="L474" s="2" t="s">
        <v>1776</v>
      </c>
      <c r="M474" s="2" t="b">
        <v>0</v>
      </c>
      <c r="N474" s="4">
        <v>5.9999999999999995E-4</v>
      </c>
    </row>
    <row r="475" spans="1:14" ht="17" x14ac:dyDescent="0.2">
      <c r="A475" s="2" t="s">
        <v>144</v>
      </c>
      <c r="B475" s="2">
        <v>132248997</v>
      </c>
      <c r="C475" s="2">
        <v>132249369</v>
      </c>
      <c r="D475" s="2">
        <v>373</v>
      </c>
      <c r="E475" s="4">
        <v>1.8636501512552799E-5</v>
      </c>
      <c r="F475" s="4">
        <v>4.2603118062164298E-5</v>
      </c>
      <c r="G475" s="2">
        <v>2</v>
      </c>
      <c r="H475" s="2" t="s">
        <v>1777</v>
      </c>
      <c r="I475" s="2">
        <v>653784</v>
      </c>
      <c r="J475" s="2" t="s">
        <v>1778</v>
      </c>
      <c r="K475" s="2">
        <v>290</v>
      </c>
      <c r="L475" s="2" t="s">
        <v>1779</v>
      </c>
      <c r="M475" s="2" t="b">
        <v>0</v>
      </c>
      <c r="N475" s="4">
        <v>8.9999999999999998E-4</v>
      </c>
    </row>
    <row r="476" spans="1:14" ht="17" x14ac:dyDescent="0.2">
      <c r="A476" s="2" t="s">
        <v>35</v>
      </c>
      <c r="B476" s="2">
        <v>46807271</v>
      </c>
      <c r="C476" s="2">
        <v>46807466</v>
      </c>
      <c r="D476" s="2">
        <v>196</v>
      </c>
      <c r="E476" s="4">
        <v>1.8829608218193301E-5</v>
      </c>
      <c r="F476" s="4">
        <v>4.2913855297658998E-5</v>
      </c>
      <c r="G476" s="2">
        <v>2</v>
      </c>
      <c r="H476" s="2" t="s">
        <v>1780</v>
      </c>
      <c r="I476" s="2">
        <v>64344</v>
      </c>
      <c r="J476" s="2" t="s">
        <v>1781</v>
      </c>
      <c r="K476" s="2">
        <v>165</v>
      </c>
      <c r="L476" s="2" t="s">
        <v>1780</v>
      </c>
      <c r="M476" s="2" t="b">
        <v>0</v>
      </c>
      <c r="N476" s="2">
        <v>-4.1000000000000003E-3</v>
      </c>
    </row>
    <row r="477" spans="1:14" ht="17" x14ac:dyDescent="0.2">
      <c r="A477" s="2" t="s">
        <v>35</v>
      </c>
      <c r="B477" s="2">
        <v>12997417</v>
      </c>
      <c r="C477" s="2">
        <v>12998099</v>
      </c>
      <c r="D477" s="2">
        <v>683</v>
      </c>
      <c r="E477" s="4">
        <v>1.8848587730560098E-5</v>
      </c>
      <c r="F477" s="4">
        <v>4.2913855297658998E-5</v>
      </c>
      <c r="G477" s="2">
        <v>3</v>
      </c>
      <c r="H477" s="2" t="s">
        <v>1782</v>
      </c>
      <c r="I477" s="2">
        <v>10661</v>
      </c>
      <c r="J477" s="2" t="s">
        <v>1783</v>
      </c>
      <c r="K477" s="2">
        <v>0</v>
      </c>
      <c r="L477" s="2" t="s">
        <v>1782</v>
      </c>
      <c r="M477" s="2" t="b">
        <v>1</v>
      </c>
      <c r="N477" s="2">
        <v>-9.33333333333333E-4</v>
      </c>
    </row>
    <row r="478" spans="1:14" ht="17" x14ac:dyDescent="0.2">
      <c r="A478" s="2" t="s">
        <v>170</v>
      </c>
      <c r="B478" s="2">
        <v>126911832</v>
      </c>
      <c r="C478" s="2">
        <v>126912011</v>
      </c>
      <c r="D478" s="2">
        <v>180</v>
      </c>
      <c r="E478" s="4">
        <v>1.8904419452559699E-5</v>
      </c>
      <c r="F478" s="4">
        <v>4.2954195006118603E-5</v>
      </c>
      <c r="G478" s="2">
        <v>3</v>
      </c>
      <c r="H478" s="2" t="s">
        <v>1784</v>
      </c>
      <c r="I478" s="2">
        <v>5361</v>
      </c>
      <c r="J478" s="2" t="s">
        <v>1785</v>
      </c>
      <c r="K478" s="2">
        <v>166604</v>
      </c>
      <c r="L478" s="2" t="s">
        <v>1784</v>
      </c>
      <c r="M478" s="2" t="b">
        <v>0</v>
      </c>
      <c r="N478" s="2">
        <v>2.0333333333333301E-3</v>
      </c>
    </row>
    <row r="479" spans="1:14" ht="17" x14ac:dyDescent="0.2">
      <c r="A479" s="2" t="s">
        <v>270</v>
      </c>
      <c r="B479" s="2">
        <v>37323733</v>
      </c>
      <c r="C479" s="2">
        <v>37324234</v>
      </c>
      <c r="D479" s="2">
        <v>502</v>
      </c>
      <c r="E479" s="4">
        <v>1.9211449249676501E-5</v>
      </c>
      <c r="F479" s="4">
        <v>4.3470412309549203E-5</v>
      </c>
      <c r="G479" s="2">
        <v>2</v>
      </c>
      <c r="H479" s="2" t="s">
        <v>1786</v>
      </c>
      <c r="I479" s="2">
        <v>390790</v>
      </c>
      <c r="J479" s="2" t="s">
        <v>1787</v>
      </c>
      <c r="K479" s="2">
        <v>-415</v>
      </c>
      <c r="L479" s="2" t="s">
        <v>1786</v>
      </c>
      <c r="M479" s="2" t="b">
        <v>1</v>
      </c>
      <c r="N479" s="2">
        <v>1.15E-3</v>
      </c>
    </row>
    <row r="480" spans="1:14" ht="17" x14ac:dyDescent="0.2">
      <c r="A480" s="2" t="s">
        <v>144</v>
      </c>
      <c r="B480" s="2">
        <v>187558401</v>
      </c>
      <c r="C480" s="2">
        <v>187558417</v>
      </c>
      <c r="D480" s="2">
        <v>17</v>
      </c>
      <c r="E480" s="4">
        <v>1.9239860661739299E-5</v>
      </c>
      <c r="F480" s="4">
        <v>4.3470412309549203E-5</v>
      </c>
      <c r="G480" s="2">
        <v>2</v>
      </c>
      <c r="H480" s="2" t="s">
        <v>1788</v>
      </c>
      <c r="I480" s="2">
        <v>165215</v>
      </c>
      <c r="J480" s="2" t="s">
        <v>1789</v>
      </c>
      <c r="K480" s="2">
        <v>-372</v>
      </c>
      <c r="L480" s="2" t="s">
        <v>1788</v>
      </c>
      <c r="M480" s="2" t="b">
        <v>1</v>
      </c>
      <c r="N480" s="2">
        <v>-1.6000000000000001E-3</v>
      </c>
    </row>
    <row r="481" spans="1:14" ht="17" x14ac:dyDescent="0.2">
      <c r="A481" s="2" t="s">
        <v>25</v>
      </c>
      <c r="B481" s="2">
        <v>6440930</v>
      </c>
      <c r="C481" s="2">
        <v>6440968</v>
      </c>
      <c r="D481" s="2">
        <v>39</v>
      </c>
      <c r="E481" s="4">
        <v>1.92753089067636E-5</v>
      </c>
      <c r="F481" s="4">
        <v>4.3470412309549203E-5</v>
      </c>
      <c r="G481" s="2">
        <v>2</v>
      </c>
      <c r="H481" s="2" t="s">
        <v>1790</v>
      </c>
      <c r="I481" s="2">
        <v>322</v>
      </c>
      <c r="J481" s="2" t="s">
        <v>1791</v>
      </c>
      <c r="K481" s="2">
        <v>-286</v>
      </c>
      <c r="L481" s="2" t="s">
        <v>1790</v>
      </c>
      <c r="M481" s="2" t="b">
        <v>1</v>
      </c>
      <c r="N481" s="2">
        <v>1.8500000000000001E-3</v>
      </c>
    </row>
    <row r="482" spans="1:14" ht="17" x14ac:dyDescent="0.2">
      <c r="A482" s="2" t="s">
        <v>37</v>
      </c>
      <c r="B482" s="2">
        <v>3596206</v>
      </c>
      <c r="C482" s="2">
        <v>3596704</v>
      </c>
      <c r="D482" s="2">
        <v>499</v>
      </c>
      <c r="E482" s="4">
        <v>1.9285897209205499E-5</v>
      </c>
      <c r="F482" s="4">
        <v>4.3470412309549203E-5</v>
      </c>
      <c r="G482" s="2">
        <v>2</v>
      </c>
      <c r="H482" s="2" t="s">
        <v>1792</v>
      </c>
      <c r="I482" s="2">
        <v>79192</v>
      </c>
      <c r="J482" s="2" t="s">
        <v>1793</v>
      </c>
      <c r="K482" s="2">
        <v>38</v>
      </c>
      <c r="L482" s="2" t="s">
        <v>1792</v>
      </c>
      <c r="M482" s="2" t="b">
        <v>0</v>
      </c>
      <c r="N482" s="4">
        <v>-2.0000000000000001E-4</v>
      </c>
    </row>
    <row r="483" spans="1:14" ht="17" x14ac:dyDescent="0.2">
      <c r="A483" s="2" t="s">
        <v>59</v>
      </c>
      <c r="B483" s="2">
        <v>34456418</v>
      </c>
      <c r="C483" s="2">
        <v>34456429</v>
      </c>
      <c r="D483" s="2">
        <v>12</v>
      </c>
      <c r="E483" s="4">
        <v>1.9442335850768601E-5</v>
      </c>
      <c r="F483" s="4">
        <v>4.37355538998328E-5</v>
      </c>
      <c r="G483" s="2">
        <v>2</v>
      </c>
      <c r="H483" s="2" t="s">
        <v>1794</v>
      </c>
      <c r="I483" s="2">
        <v>606551</v>
      </c>
      <c r="J483" s="2" t="s">
        <v>1795</v>
      </c>
      <c r="K483" s="2">
        <v>-51656</v>
      </c>
      <c r="L483" s="2" t="s">
        <v>1794</v>
      </c>
      <c r="M483" s="2" t="b">
        <v>0</v>
      </c>
      <c r="N483" s="2">
        <v>1.15E-3</v>
      </c>
    </row>
    <row r="484" spans="1:14" ht="17" x14ac:dyDescent="0.2">
      <c r="A484" s="2" t="s">
        <v>41</v>
      </c>
      <c r="B484" s="2">
        <v>37921639</v>
      </c>
      <c r="C484" s="2">
        <v>37921738</v>
      </c>
      <c r="D484" s="2">
        <v>100</v>
      </c>
      <c r="E484" s="4">
        <v>1.9617500397397799E-5</v>
      </c>
      <c r="F484" s="4">
        <v>4.4041679179018602E-5</v>
      </c>
      <c r="G484" s="2">
        <v>2</v>
      </c>
      <c r="H484" s="2" t="s">
        <v>1796</v>
      </c>
      <c r="I484" s="2">
        <v>29775</v>
      </c>
      <c r="J484" s="2" t="s">
        <v>1664</v>
      </c>
      <c r="K484" s="2">
        <v>-6261</v>
      </c>
      <c r="L484" s="2" t="s">
        <v>1796</v>
      </c>
      <c r="M484" s="2" t="b">
        <v>0</v>
      </c>
      <c r="N484" s="2">
        <v>-1.15E-3</v>
      </c>
    </row>
    <row r="485" spans="1:14" ht="17" x14ac:dyDescent="0.2">
      <c r="A485" s="2" t="s">
        <v>35</v>
      </c>
      <c r="B485" s="2">
        <v>16186839</v>
      </c>
      <c r="C485" s="2">
        <v>16186848</v>
      </c>
      <c r="D485" s="2">
        <v>10</v>
      </c>
      <c r="E485" s="4">
        <v>1.98179148099495E-5</v>
      </c>
      <c r="F485" s="4">
        <v>4.4403161015533001E-5</v>
      </c>
      <c r="G485" s="2">
        <v>2</v>
      </c>
      <c r="H485" s="2" t="s">
        <v>1797</v>
      </c>
      <c r="I485" s="2">
        <v>7171</v>
      </c>
      <c r="J485" s="2" t="s">
        <v>1798</v>
      </c>
      <c r="K485" s="2">
        <v>8522</v>
      </c>
      <c r="L485" s="2" t="s">
        <v>1799</v>
      </c>
      <c r="M485" s="2" t="b">
        <v>0</v>
      </c>
      <c r="N485" s="4">
        <v>6.9999999999999999E-4</v>
      </c>
    </row>
    <row r="486" spans="1:14" ht="17" x14ac:dyDescent="0.2">
      <c r="A486" s="2" t="s">
        <v>59</v>
      </c>
      <c r="B486" s="2">
        <v>31830667</v>
      </c>
      <c r="C486" s="2">
        <v>31830979</v>
      </c>
      <c r="D486" s="2">
        <v>313</v>
      </c>
      <c r="E486" s="4">
        <v>2.0142862562881101E-5</v>
      </c>
      <c r="F486" s="4">
        <v>4.5041678786442498E-5</v>
      </c>
      <c r="G486" s="2">
        <v>2</v>
      </c>
      <c r="H486" s="2" t="s">
        <v>1800</v>
      </c>
      <c r="I486" s="2">
        <v>10308</v>
      </c>
      <c r="J486" s="2" t="s">
        <v>1801</v>
      </c>
      <c r="K486" s="2">
        <v>-54100</v>
      </c>
      <c r="L486" s="2" t="s">
        <v>1800</v>
      </c>
      <c r="M486" s="2" t="b">
        <v>0</v>
      </c>
      <c r="N486" s="2">
        <v>2.7000000000000001E-3</v>
      </c>
    </row>
    <row r="487" spans="1:14" ht="17" x14ac:dyDescent="0.2">
      <c r="A487" s="2" t="s">
        <v>45</v>
      </c>
      <c r="B487" s="2">
        <v>105398574</v>
      </c>
      <c r="C487" s="2">
        <v>105399321</v>
      </c>
      <c r="D487" s="2">
        <v>748</v>
      </c>
      <c r="E487" s="4">
        <v>2.0593177890984299E-5</v>
      </c>
      <c r="F487" s="4">
        <v>4.5883219925546999E-5</v>
      </c>
      <c r="G487" s="2">
        <v>3</v>
      </c>
      <c r="H487" s="2" t="s">
        <v>1802</v>
      </c>
      <c r="I487" s="2">
        <v>122618</v>
      </c>
      <c r="J487" s="2" t="s">
        <v>1803</v>
      </c>
      <c r="K487" s="2">
        <v>7387</v>
      </c>
      <c r="L487" s="2" t="s">
        <v>1804</v>
      </c>
      <c r="M487" s="2" t="b">
        <v>0</v>
      </c>
      <c r="N487" s="2">
        <v>-9.66666666666667E-4</v>
      </c>
    </row>
    <row r="488" spans="1:14" ht="17" x14ac:dyDescent="0.2">
      <c r="A488" s="2" t="s">
        <v>270</v>
      </c>
      <c r="B488" s="2">
        <v>80279561</v>
      </c>
      <c r="C488" s="2">
        <v>80280330</v>
      </c>
      <c r="D488" s="2">
        <v>770</v>
      </c>
      <c r="E488" s="4">
        <v>2.06006293543272E-5</v>
      </c>
      <c r="F488" s="4">
        <v>4.5883219925546999E-5</v>
      </c>
      <c r="G488" s="2">
        <v>2</v>
      </c>
      <c r="H488" s="2" t="s">
        <v>1805</v>
      </c>
      <c r="I488" s="2">
        <v>6398</v>
      </c>
      <c r="J488" s="2" t="s">
        <v>1806</v>
      </c>
      <c r="K488" s="2">
        <v>11591</v>
      </c>
      <c r="L488" s="2" t="s">
        <v>1807</v>
      </c>
      <c r="M488" s="2" t="b">
        <v>0</v>
      </c>
      <c r="N488" s="2">
        <v>1.1000000000000001E-3</v>
      </c>
    </row>
    <row r="489" spans="1:14" ht="17" x14ac:dyDescent="0.2">
      <c r="A489" s="2" t="s">
        <v>45</v>
      </c>
      <c r="B489" s="2">
        <v>78107676</v>
      </c>
      <c r="C489" s="2">
        <v>78108189</v>
      </c>
      <c r="D489" s="2">
        <v>514</v>
      </c>
      <c r="E489" s="4">
        <v>2.0732768124235201E-5</v>
      </c>
      <c r="F489" s="4">
        <v>4.6086449065114601E-5</v>
      </c>
      <c r="G489" s="2">
        <v>2</v>
      </c>
      <c r="H489" s="2" t="s">
        <v>1808</v>
      </c>
      <c r="I489" s="2">
        <v>9517</v>
      </c>
      <c r="J489" s="2" t="s">
        <v>1809</v>
      </c>
      <c r="K489" s="2">
        <v>-24566</v>
      </c>
      <c r="L489" s="2" t="s">
        <v>1808</v>
      </c>
      <c r="M489" s="2" t="b">
        <v>0</v>
      </c>
      <c r="N489" s="2">
        <v>-1.5499999999999999E-3</v>
      </c>
    </row>
    <row r="490" spans="1:14" ht="17" x14ac:dyDescent="0.2">
      <c r="A490" s="2" t="s">
        <v>93</v>
      </c>
      <c r="B490" s="2">
        <v>129337673</v>
      </c>
      <c r="C490" s="2">
        <v>129337768</v>
      </c>
      <c r="D490" s="2">
        <v>96</v>
      </c>
      <c r="E490" s="4">
        <v>2.0878477425978901E-5</v>
      </c>
      <c r="F490" s="4">
        <v>4.6318984368264302E-5</v>
      </c>
      <c r="G490" s="2">
        <v>2</v>
      </c>
      <c r="H490" s="2" t="s">
        <v>1810</v>
      </c>
      <c r="I490" s="2">
        <v>144423</v>
      </c>
      <c r="J490" s="2" t="s">
        <v>1811</v>
      </c>
      <c r="K490" s="2">
        <v>-313</v>
      </c>
      <c r="L490" s="2" t="s">
        <v>1810</v>
      </c>
      <c r="M490" s="2" t="b">
        <v>1</v>
      </c>
      <c r="N490" s="2">
        <v>1.0499999999999999E-3</v>
      </c>
    </row>
    <row r="491" spans="1:14" ht="17" x14ac:dyDescent="0.2">
      <c r="A491" s="2" t="s">
        <v>30</v>
      </c>
      <c r="B491" s="2">
        <v>33788283</v>
      </c>
      <c r="C491" s="2">
        <v>33788925</v>
      </c>
      <c r="D491" s="2">
        <v>643</v>
      </c>
      <c r="E491" s="4">
        <v>2.1028828053625701E-5</v>
      </c>
      <c r="F491" s="4">
        <v>4.6560882547025899E-5</v>
      </c>
      <c r="G491" s="2">
        <v>2</v>
      </c>
      <c r="H491" s="2" t="s">
        <v>1812</v>
      </c>
      <c r="I491" s="2">
        <v>4295</v>
      </c>
      <c r="J491" s="2" t="s">
        <v>1813</v>
      </c>
      <c r="K491" s="2">
        <v>-16490</v>
      </c>
      <c r="L491" s="2" t="s">
        <v>1812</v>
      </c>
      <c r="M491" s="2" t="b">
        <v>0</v>
      </c>
      <c r="N491" s="2">
        <v>-8.4999999999999995E-4</v>
      </c>
    </row>
    <row r="492" spans="1:14" ht="17" x14ac:dyDescent="0.2">
      <c r="A492" s="2" t="s">
        <v>170</v>
      </c>
      <c r="B492" s="2">
        <v>183978343</v>
      </c>
      <c r="C492" s="2">
        <v>183978600</v>
      </c>
      <c r="D492" s="2">
        <v>258</v>
      </c>
      <c r="E492" s="4">
        <v>2.12302038225542E-5</v>
      </c>
      <c r="F492" s="4">
        <v>4.6914587662781601E-5</v>
      </c>
      <c r="G492" s="2">
        <v>2</v>
      </c>
      <c r="H492" s="2" t="s">
        <v>1814</v>
      </c>
      <c r="I492" s="2">
        <v>94032</v>
      </c>
      <c r="J492" s="2" t="s">
        <v>1815</v>
      </c>
      <c r="K492" s="2">
        <v>651</v>
      </c>
      <c r="L492" s="2" t="s">
        <v>1814</v>
      </c>
      <c r="M492" s="2" t="b">
        <v>0</v>
      </c>
      <c r="N492" s="4">
        <v>4.0000000000000002E-4</v>
      </c>
    </row>
    <row r="493" spans="1:14" ht="17" x14ac:dyDescent="0.2">
      <c r="A493" s="2" t="s">
        <v>30</v>
      </c>
      <c r="B493" s="2">
        <v>40345436</v>
      </c>
      <c r="C493" s="2">
        <v>40346114</v>
      </c>
      <c r="D493" s="2">
        <v>679</v>
      </c>
      <c r="E493" s="4">
        <v>2.1464149945226201E-5</v>
      </c>
      <c r="F493" s="4">
        <v>4.7338741660019403E-5</v>
      </c>
      <c r="G493" s="2">
        <v>2</v>
      </c>
      <c r="H493" s="2" t="s">
        <v>1816</v>
      </c>
      <c r="I493" s="2">
        <v>732253</v>
      </c>
      <c r="J493" s="2" t="s">
        <v>1817</v>
      </c>
      <c r="K493" s="2">
        <v>-49</v>
      </c>
      <c r="L493" s="2" t="s">
        <v>1816</v>
      </c>
      <c r="M493" s="2" t="b">
        <v>1</v>
      </c>
      <c r="N493" s="2">
        <v>9.5E-4</v>
      </c>
    </row>
    <row r="494" spans="1:14" ht="17" x14ac:dyDescent="0.2">
      <c r="A494" s="2" t="s">
        <v>25</v>
      </c>
      <c r="B494" s="2">
        <v>86085714</v>
      </c>
      <c r="C494" s="2">
        <v>86085912</v>
      </c>
      <c r="D494" s="2">
        <v>199</v>
      </c>
      <c r="E494" s="4">
        <v>2.1678829377855098E-5</v>
      </c>
      <c r="F494" s="4">
        <v>4.7718829509458402E-5</v>
      </c>
      <c r="G494" s="2">
        <v>2</v>
      </c>
      <c r="H494" s="2" t="s">
        <v>1818</v>
      </c>
      <c r="I494" s="2">
        <v>60494</v>
      </c>
      <c r="J494" s="2" t="s">
        <v>1819</v>
      </c>
      <c r="K494" s="2">
        <v>0</v>
      </c>
      <c r="L494" s="2" t="s">
        <v>1820</v>
      </c>
      <c r="M494" s="2" t="b">
        <v>1</v>
      </c>
      <c r="N494" s="4">
        <v>-6.9999999999999999E-4</v>
      </c>
    </row>
    <row r="495" spans="1:14" ht="17" x14ac:dyDescent="0.2">
      <c r="A495" s="2" t="s">
        <v>115</v>
      </c>
      <c r="B495" s="2">
        <v>135042029</v>
      </c>
      <c r="C495" s="2">
        <v>135042197</v>
      </c>
      <c r="D495" s="2">
        <v>169</v>
      </c>
      <c r="E495" s="4">
        <v>2.1817443647338499E-5</v>
      </c>
      <c r="F495" s="4">
        <v>4.79303294162777E-5</v>
      </c>
      <c r="G495" s="2">
        <v>2</v>
      </c>
      <c r="H495" s="2" t="s">
        <v>1821</v>
      </c>
      <c r="I495" s="2">
        <v>84628</v>
      </c>
      <c r="J495" s="2" t="s">
        <v>491</v>
      </c>
      <c r="K495" s="2">
        <v>4695</v>
      </c>
      <c r="L495" s="2" t="s">
        <v>1821</v>
      </c>
      <c r="M495" s="2" t="b">
        <v>0</v>
      </c>
      <c r="N495" s="2">
        <v>1.9499999999999999E-3</v>
      </c>
    </row>
    <row r="496" spans="1:14" ht="17" x14ac:dyDescent="0.2">
      <c r="A496" s="2" t="s">
        <v>418</v>
      </c>
      <c r="B496" s="2">
        <v>28743073</v>
      </c>
      <c r="C496" s="2">
        <v>28743131</v>
      </c>
      <c r="D496" s="2">
        <v>59</v>
      </c>
      <c r="E496" s="4">
        <v>2.2147551462843401E-5</v>
      </c>
      <c r="F496" s="4">
        <v>4.8560876456467802E-5</v>
      </c>
      <c r="G496" s="2">
        <v>2</v>
      </c>
      <c r="H496" s="2" t="s">
        <v>1822</v>
      </c>
      <c r="I496" s="2">
        <v>1823</v>
      </c>
      <c r="J496" s="2" t="s">
        <v>1823</v>
      </c>
      <c r="K496" s="2">
        <v>-254</v>
      </c>
      <c r="L496" s="2" t="s">
        <v>1822</v>
      </c>
      <c r="M496" s="2" t="b">
        <v>1</v>
      </c>
      <c r="N496" s="2">
        <v>-1.4E-3</v>
      </c>
    </row>
    <row r="497" spans="1:14" ht="17" x14ac:dyDescent="0.2">
      <c r="A497" s="2" t="s">
        <v>93</v>
      </c>
      <c r="B497" s="2">
        <v>132195143</v>
      </c>
      <c r="C497" s="2">
        <v>132195268</v>
      </c>
      <c r="D497" s="2">
        <v>126</v>
      </c>
      <c r="E497" s="4">
        <v>2.2339018163203499E-5</v>
      </c>
      <c r="F497" s="4">
        <v>4.8885579553262901E-5</v>
      </c>
      <c r="G497" s="2">
        <v>2</v>
      </c>
      <c r="H497" s="2" t="s">
        <v>1824</v>
      </c>
      <c r="I497" s="2">
        <v>6433</v>
      </c>
      <c r="J497" s="2" t="s">
        <v>1825</v>
      </c>
      <c r="K497" s="2">
        <v>-364</v>
      </c>
      <c r="L497" s="2" t="s">
        <v>1824</v>
      </c>
      <c r="M497" s="2" t="b">
        <v>1</v>
      </c>
      <c r="N497" s="4">
        <v>5.9999999999999995E-4</v>
      </c>
    </row>
    <row r="498" spans="1:14" ht="17" x14ac:dyDescent="0.2">
      <c r="A498" s="2" t="s">
        <v>45</v>
      </c>
      <c r="B498" s="2">
        <v>91866324</v>
      </c>
      <c r="C498" s="2">
        <v>91866373</v>
      </c>
      <c r="D498" s="2">
        <v>50</v>
      </c>
      <c r="E498" s="4">
        <v>2.2405643187159101E-5</v>
      </c>
      <c r="F498" s="4">
        <v>4.89363563409463E-5</v>
      </c>
      <c r="G498" s="2">
        <v>2</v>
      </c>
      <c r="H498" s="2" t="s">
        <v>1767</v>
      </c>
      <c r="I498" s="2">
        <v>440193</v>
      </c>
      <c r="J498" s="2" t="s">
        <v>476</v>
      </c>
      <c r="K498" s="2">
        <v>16809</v>
      </c>
      <c r="L498" s="2" t="s">
        <v>1767</v>
      </c>
      <c r="M498" s="2" t="b">
        <v>0</v>
      </c>
      <c r="N498" s="2">
        <v>1.4499999999999999E-3</v>
      </c>
    </row>
    <row r="499" spans="1:14" ht="17" x14ac:dyDescent="0.2">
      <c r="A499" s="2" t="s">
        <v>35</v>
      </c>
      <c r="B499" s="2">
        <v>46522188</v>
      </c>
      <c r="C499" s="2">
        <v>46522575</v>
      </c>
      <c r="D499" s="2">
        <v>388</v>
      </c>
      <c r="E499" s="4">
        <v>2.2516941721572799E-5</v>
      </c>
      <c r="F499" s="4">
        <v>4.8995581361149401E-5</v>
      </c>
      <c r="G499" s="2">
        <v>2</v>
      </c>
      <c r="H499" s="2" t="s">
        <v>1826</v>
      </c>
      <c r="I499" s="2">
        <v>768217</v>
      </c>
      <c r="J499" s="2" t="s">
        <v>1827</v>
      </c>
      <c r="K499" s="2">
        <v>0</v>
      </c>
      <c r="L499" s="2" t="s">
        <v>1826</v>
      </c>
      <c r="M499" s="2" t="b">
        <v>1</v>
      </c>
      <c r="N499" s="4">
        <v>-5.9999999999999995E-4</v>
      </c>
    </row>
    <row r="500" spans="1:14" ht="17" x14ac:dyDescent="0.2">
      <c r="A500" s="2" t="s">
        <v>45</v>
      </c>
      <c r="B500" s="2">
        <v>105658948</v>
      </c>
      <c r="C500" s="2">
        <v>105659225</v>
      </c>
      <c r="D500" s="2">
        <v>278</v>
      </c>
      <c r="E500" s="4">
        <v>2.2519708203261201E-5</v>
      </c>
      <c r="F500" s="4">
        <v>4.8995581361149401E-5</v>
      </c>
      <c r="G500" s="2">
        <v>2</v>
      </c>
      <c r="H500" s="2" t="s">
        <v>1828</v>
      </c>
      <c r="I500" s="2">
        <v>256281</v>
      </c>
      <c r="J500" s="2" t="s">
        <v>1829</v>
      </c>
      <c r="K500" s="2">
        <v>-11288</v>
      </c>
      <c r="L500" s="2" t="s">
        <v>1828</v>
      </c>
      <c r="M500" s="2" t="b">
        <v>0</v>
      </c>
      <c r="N500" s="2">
        <v>2.5999999999999999E-3</v>
      </c>
    </row>
    <row r="501" spans="1:14" ht="17" x14ac:dyDescent="0.2">
      <c r="A501" s="2" t="s">
        <v>93</v>
      </c>
      <c r="B501" s="2">
        <v>53886066</v>
      </c>
      <c r="C501" s="2">
        <v>53886170</v>
      </c>
      <c r="D501" s="2">
        <v>105</v>
      </c>
      <c r="E501" s="4">
        <v>2.2674365649256699E-5</v>
      </c>
      <c r="F501" s="4">
        <v>4.91485667433132E-5</v>
      </c>
      <c r="G501" s="2">
        <v>2</v>
      </c>
      <c r="H501" s="2" t="s">
        <v>1830</v>
      </c>
      <c r="I501" s="2">
        <v>7786</v>
      </c>
      <c r="J501" s="2" t="s">
        <v>1831</v>
      </c>
      <c r="K501" s="2">
        <v>7274</v>
      </c>
      <c r="L501" s="2" t="s">
        <v>1832</v>
      </c>
      <c r="M501" s="2" t="b">
        <v>0</v>
      </c>
      <c r="N501" s="2">
        <v>-1.75E-3</v>
      </c>
    </row>
    <row r="502" spans="1:14" ht="17" x14ac:dyDescent="0.2">
      <c r="A502" s="2" t="s">
        <v>144</v>
      </c>
      <c r="B502" s="2">
        <v>97524994</v>
      </c>
      <c r="C502" s="2">
        <v>97525009</v>
      </c>
      <c r="D502" s="2">
        <v>16</v>
      </c>
      <c r="E502" s="4">
        <v>2.26887867495181E-5</v>
      </c>
      <c r="F502" s="4">
        <v>4.91485667433132E-5</v>
      </c>
      <c r="G502" s="2">
        <v>2</v>
      </c>
      <c r="H502" s="2" t="s">
        <v>1833</v>
      </c>
      <c r="I502" s="2">
        <v>54910</v>
      </c>
      <c r="J502" s="2" t="s">
        <v>1834</v>
      </c>
      <c r="K502" s="2">
        <v>4056</v>
      </c>
      <c r="L502" s="2" t="s">
        <v>1835</v>
      </c>
      <c r="M502" s="2" t="b">
        <v>0</v>
      </c>
      <c r="N502" s="4">
        <v>-8.9999999999999998E-4</v>
      </c>
    </row>
    <row r="503" spans="1:14" ht="17" x14ac:dyDescent="0.2">
      <c r="A503" s="2" t="s">
        <v>20</v>
      </c>
      <c r="B503" s="2">
        <v>27260101</v>
      </c>
      <c r="C503" s="2">
        <v>27260285</v>
      </c>
      <c r="D503" s="2">
        <v>185</v>
      </c>
      <c r="E503" s="4">
        <v>2.2720854723394999E-5</v>
      </c>
      <c r="F503" s="4">
        <v>4.91485667433132E-5</v>
      </c>
      <c r="G503" s="2">
        <v>2</v>
      </c>
      <c r="H503" s="2" t="s">
        <v>1836</v>
      </c>
      <c r="I503" s="2">
        <v>100316868</v>
      </c>
      <c r="J503" s="2" t="s">
        <v>1837</v>
      </c>
      <c r="K503" s="2">
        <v>20061</v>
      </c>
      <c r="L503" s="2" t="s">
        <v>1836</v>
      </c>
      <c r="M503" s="2" t="b">
        <v>0</v>
      </c>
      <c r="N503" s="2">
        <v>1.1000000000000001E-3</v>
      </c>
    </row>
    <row r="504" spans="1:14" ht="17" x14ac:dyDescent="0.2">
      <c r="A504" s="2" t="s">
        <v>15</v>
      </c>
      <c r="B504" s="2">
        <v>94057511</v>
      </c>
      <c r="C504" s="2">
        <v>94057529</v>
      </c>
      <c r="D504" s="2">
        <v>19</v>
      </c>
      <c r="E504" s="4">
        <v>2.3088578742835499E-5</v>
      </c>
      <c r="F504" s="4">
        <v>4.9848329967769302E-5</v>
      </c>
      <c r="G504" s="2">
        <v>2</v>
      </c>
      <c r="H504" s="2" t="s">
        <v>1838</v>
      </c>
      <c r="I504" s="2">
        <v>100129046</v>
      </c>
      <c r="J504" s="2" t="s">
        <v>1839</v>
      </c>
      <c r="K504" s="2">
        <v>0</v>
      </c>
      <c r="L504" s="2" t="s">
        <v>1838</v>
      </c>
      <c r="M504" s="2" t="b">
        <v>1</v>
      </c>
      <c r="N504" s="4">
        <v>5.9999999999999995E-4</v>
      </c>
    </row>
    <row r="505" spans="1:14" ht="17" x14ac:dyDescent="0.2">
      <c r="A505" s="2" t="s">
        <v>81</v>
      </c>
      <c r="B505" s="2">
        <v>86090743</v>
      </c>
      <c r="C505" s="2">
        <v>86090773</v>
      </c>
      <c r="D505" s="2">
        <v>31</v>
      </c>
      <c r="E505" s="4">
        <v>2.3243800810276701E-5</v>
      </c>
      <c r="F505" s="4">
        <v>5.0087501937250203E-5</v>
      </c>
      <c r="G505" s="2">
        <v>2</v>
      </c>
      <c r="H505" s="2" t="s">
        <v>1840</v>
      </c>
      <c r="I505" s="2">
        <v>1875</v>
      </c>
      <c r="J505" s="2" t="s">
        <v>1841</v>
      </c>
      <c r="K505" s="2">
        <v>1124</v>
      </c>
      <c r="L505" s="2" t="s">
        <v>1842</v>
      </c>
      <c r="M505" s="2" t="b">
        <v>0</v>
      </c>
      <c r="N505" s="2">
        <v>1.9E-3</v>
      </c>
    </row>
    <row r="506" spans="1:14" ht="17" x14ac:dyDescent="0.2">
      <c r="A506" s="2" t="s">
        <v>119</v>
      </c>
      <c r="B506" s="2">
        <v>45148878</v>
      </c>
      <c r="C506" s="2">
        <v>45149038</v>
      </c>
      <c r="D506" s="2">
        <v>161</v>
      </c>
      <c r="E506" s="4">
        <v>2.3463815010001601E-5</v>
      </c>
      <c r="F506" s="4">
        <v>5.0465113580671302E-5</v>
      </c>
      <c r="G506" s="2">
        <v>2</v>
      </c>
      <c r="H506" s="2" t="s">
        <v>1843</v>
      </c>
      <c r="I506" s="2">
        <v>8566</v>
      </c>
      <c r="J506" s="2" t="s">
        <v>231</v>
      </c>
      <c r="K506" s="2">
        <v>97</v>
      </c>
      <c r="L506" s="2" t="s">
        <v>1843</v>
      </c>
      <c r="M506" s="2" t="b">
        <v>0</v>
      </c>
      <c r="N506" s="4">
        <v>5.9999999999999995E-4</v>
      </c>
    </row>
    <row r="507" spans="1:14" ht="17" x14ac:dyDescent="0.2">
      <c r="A507" s="2" t="s">
        <v>270</v>
      </c>
      <c r="B507" s="2">
        <v>1633744</v>
      </c>
      <c r="C507" s="2">
        <v>1634018</v>
      </c>
      <c r="D507" s="2">
        <v>275</v>
      </c>
      <c r="E507" s="4">
        <v>2.3616946422297E-5</v>
      </c>
      <c r="F507" s="4">
        <v>5.0657324721474698E-5</v>
      </c>
      <c r="G507" s="2">
        <v>2</v>
      </c>
      <c r="H507" s="2" t="s">
        <v>1844</v>
      </c>
      <c r="I507" s="2">
        <v>124997</v>
      </c>
      <c r="J507" s="2" t="s">
        <v>1845</v>
      </c>
      <c r="K507" s="2">
        <v>70</v>
      </c>
      <c r="L507" s="2" t="s">
        <v>1844</v>
      </c>
      <c r="M507" s="2" t="b">
        <v>0</v>
      </c>
      <c r="N507" s="4">
        <v>-8.9999999999999998E-4</v>
      </c>
    </row>
    <row r="508" spans="1:14" ht="17" x14ac:dyDescent="0.2">
      <c r="A508" s="2" t="s">
        <v>93</v>
      </c>
      <c r="B508" s="2">
        <v>124997388</v>
      </c>
      <c r="C508" s="2">
        <v>124997487</v>
      </c>
      <c r="D508" s="2">
        <v>100</v>
      </c>
      <c r="E508" s="4">
        <v>2.3643081458292599E-5</v>
      </c>
      <c r="F508" s="4">
        <v>5.0657324721474698E-5</v>
      </c>
      <c r="G508" s="2">
        <v>2</v>
      </c>
      <c r="H508" s="2" t="s">
        <v>1846</v>
      </c>
      <c r="I508" s="2">
        <v>9612</v>
      </c>
      <c r="J508" s="2" t="s">
        <v>1847</v>
      </c>
      <c r="K508" s="2">
        <v>5353</v>
      </c>
      <c r="L508" s="2" t="s">
        <v>1846</v>
      </c>
      <c r="M508" s="2" t="b">
        <v>0</v>
      </c>
      <c r="N508" s="2">
        <v>-1.25E-3</v>
      </c>
    </row>
    <row r="509" spans="1:14" ht="17" x14ac:dyDescent="0.2">
      <c r="A509" s="2" t="s">
        <v>25</v>
      </c>
      <c r="B509" s="2">
        <v>31843885</v>
      </c>
      <c r="C509" s="2">
        <v>31845148</v>
      </c>
      <c r="D509" s="2">
        <v>1264</v>
      </c>
      <c r="E509" s="4">
        <v>2.38233991909738E-5</v>
      </c>
      <c r="F509" s="4">
        <v>5.09468138296536E-5</v>
      </c>
      <c r="G509" s="2">
        <v>3</v>
      </c>
      <c r="H509" s="2" t="s">
        <v>1848</v>
      </c>
      <c r="I509" s="2">
        <v>440034</v>
      </c>
      <c r="J509" s="2" t="s">
        <v>1849</v>
      </c>
      <c r="K509" s="2">
        <v>5771</v>
      </c>
      <c r="L509" s="2" t="s">
        <v>1850</v>
      </c>
      <c r="M509" s="2" t="b">
        <v>0</v>
      </c>
      <c r="N509" s="2">
        <v>8.6666666666666695E-4</v>
      </c>
    </row>
    <row r="510" spans="1:14" ht="17" x14ac:dyDescent="0.2">
      <c r="A510" s="2" t="s">
        <v>52</v>
      </c>
      <c r="B510" s="2">
        <v>42186376</v>
      </c>
      <c r="C510" s="2">
        <v>42186440</v>
      </c>
      <c r="D510" s="2">
        <v>65</v>
      </c>
      <c r="E510" s="4">
        <v>2.4223773957988002E-5</v>
      </c>
      <c r="F510" s="4">
        <v>5.1575121801990599E-5</v>
      </c>
      <c r="G510" s="2">
        <v>2</v>
      </c>
      <c r="H510" s="2" t="s">
        <v>1851</v>
      </c>
      <c r="I510" s="2">
        <v>51332</v>
      </c>
      <c r="J510" s="2" t="s">
        <v>1852</v>
      </c>
      <c r="K510" s="2">
        <v>-101</v>
      </c>
      <c r="L510" s="2" t="s">
        <v>1851</v>
      </c>
      <c r="M510" s="2" t="b">
        <v>1</v>
      </c>
      <c r="N510" s="2">
        <v>-5.5000000000000003E-4</v>
      </c>
    </row>
    <row r="511" spans="1:14" ht="17" x14ac:dyDescent="0.2">
      <c r="A511" s="2" t="s">
        <v>93</v>
      </c>
      <c r="B511" s="2">
        <v>6717761</v>
      </c>
      <c r="C511" s="2">
        <v>6717888</v>
      </c>
      <c r="D511" s="2">
        <v>128</v>
      </c>
      <c r="E511" s="4">
        <v>2.42308472369667E-5</v>
      </c>
      <c r="F511" s="4">
        <v>5.1575121801990599E-5</v>
      </c>
      <c r="G511" s="2">
        <v>2</v>
      </c>
      <c r="H511" s="2" t="s">
        <v>1853</v>
      </c>
      <c r="I511" s="2">
        <v>1108</v>
      </c>
      <c r="J511" s="2" t="s">
        <v>321</v>
      </c>
      <c r="K511" s="2">
        <v>-1210</v>
      </c>
      <c r="L511" s="2" t="s">
        <v>1853</v>
      </c>
      <c r="M511" s="2" t="b">
        <v>1</v>
      </c>
      <c r="N511" s="2">
        <v>1.6000000000000001E-3</v>
      </c>
    </row>
    <row r="512" spans="1:14" ht="17" x14ac:dyDescent="0.2">
      <c r="A512" s="2" t="s">
        <v>119</v>
      </c>
      <c r="B512" s="2">
        <v>34915591</v>
      </c>
      <c r="C512" s="2">
        <v>34915757</v>
      </c>
      <c r="D512" s="2">
        <v>167</v>
      </c>
      <c r="E512" s="4">
        <v>2.4254493837670801E-5</v>
      </c>
      <c r="F512" s="4">
        <v>5.1575121801990599E-5</v>
      </c>
      <c r="G512" s="2">
        <v>2</v>
      </c>
      <c r="H512" s="2" t="s">
        <v>1854</v>
      </c>
      <c r="I512" s="2">
        <v>6651</v>
      </c>
      <c r="J512" s="2" t="s">
        <v>1855</v>
      </c>
      <c r="K512" s="2">
        <v>241</v>
      </c>
      <c r="L512" s="2" t="s">
        <v>1856</v>
      </c>
      <c r="M512" s="2" t="b">
        <v>0</v>
      </c>
      <c r="N512" s="4">
        <v>-6.9999999999999999E-4</v>
      </c>
    </row>
    <row r="513" spans="1:14" ht="17" x14ac:dyDescent="0.2">
      <c r="A513" s="2" t="s">
        <v>144</v>
      </c>
      <c r="B513" s="2">
        <v>239478364</v>
      </c>
      <c r="C513" s="2">
        <v>239478440</v>
      </c>
      <c r="D513" s="2">
        <v>77</v>
      </c>
      <c r="E513" s="4">
        <v>2.4421069454390399E-5</v>
      </c>
      <c r="F513" s="4">
        <v>5.17368828282777E-5</v>
      </c>
      <c r="G513" s="2">
        <v>2</v>
      </c>
      <c r="H513" s="2" t="s">
        <v>1857</v>
      </c>
      <c r="I513" s="2">
        <v>151171</v>
      </c>
      <c r="J513" s="2" t="s">
        <v>1858</v>
      </c>
      <c r="K513" s="2">
        <v>-14224</v>
      </c>
      <c r="L513" s="2" t="s">
        <v>1857</v>
      </c>
      <c r="M513" s="2" t="b">
        <v>0</v>
      </c>
      <c r="N513" s="2">
        <v>2.0999999999999999E-3</v>
      </c>
    </row>
    <row r="514" spans="1:14" ht="17" x14ac:dyDescent="0.2">
      <c r="A514" s="2" t="s">
        <v>20</v>
      </c>
      <c r="B514" s="2">
        <v>73118532</v>
      </c>
      <c r="C514" s="2">
        <v>73118632</v>
      </c>
      <c r="D514" s="2">
        <v>101</v>
      </c>
      <c r="E514" s="4">
        <v>2.4455040267446301E-5</v>
      </c>
      <c r="F514" s="4">
        <v>5.17368828282777E-5</v>
      </c>
      <c r="G514" s="2">
        <v>2</v>
      </c>
      <c r="H514" s="2" t="s">
        <v>1859</v>
      </c>
      <c r="I514" s="2">
        <v>6804</v>
      </c>
      <c r="J514" s="2" t="s">
        <v>1860</v>
      </c>
      <c r="K514" s="2">
        <v>15385</v>
      </c>
      <c r="L514" s="2" t="s">
        <v>1861</v>
      </c>
      <c r="M514" s="2" t="b">
        <v>0</v>
      </c>
      <c r="N514" s="2">
        <v>1.1999999999999999E-3</v>
      </c>
    </row>
    <row r="515" spans="1:14" ht="17" x14ac:dyDescent="0.2">
      <c r="A515" s="2" t="s">
        <v>144</v>
      </c>
      <c r="B515" s="2">
        <v>219905563</v>
      </c>
      <c r="C515" s="2">
        <v>219906212</v>
      </c>
      <c r="D515" s="2">
        <v>650</v>
      </c>
      <c r="E515" s="4">
        <v>2.4468286200063899E-5</v>
      </c>
      <c r="F515" s="4">
        <v>5.17368828282777E-5</v>
      </c>
      <c r="G515" s="2">
        <v>2</v>
      </c>
      <c r="H515" s="2" t="s">
        <v>1862</v>
      </c>
      <c r="I515" s="2">
        <v>255101</v>
      </c>
      <c r="J515" s="2" t="s">
        <v>1863</v>
      </c>
      <c r="K515" s="2">
        <v>61</v>
      </c>
      <c r="L515" s="2" t="s">
        <v>1864</v>
      </c>
      <c r="M515" s="2" t="b">
        <v>0</v>
      </c>
      <c r="N515" s="2">
        <v>1.1000000000000001E-3</v>
      </c>
    </row>
    <row r="516" spans="1:14" ht="17" x14ac:dyDescent="0.2">
      <c r="A516" s="2" t="s">
        <v>81</v>
      </c>
      <c r="B516" s="2">
        <v>131000260</v>
      </c>
      <c r="C516" s="2">
        <v>131000415</v>
      </c>
      <c r="D516" s="2">
        <v>156</v>
      </c>
      <c r="E516" s="4">
        <v>2.4532299058155601E-5</v>
      </c>
      <c r="F516" s="4">
        <v>5.1775095577792803E-5</v>
      </c>
      <c r="G516" s="2">
        <v>2</v>
      </c>
      <c r="H516" s="2" t="s">
        <v>1865</v>
      </c>
      <c r="I516" s="2">
        <v>51571</v>
      </c>
      <c r="J516" s="2" t="s">
        <v>1866</v>
      </c>
      <c r="K516" s="2">
        <v>28482</v>
      </c>
      <c r="L516" s="2" t="s">
        <v>1867</v>
      </c>
      <c r="M516" s="2" t="b">
        <v>0</v>
      </c>
      <c r="N516" s="2">
        <v>2E-3</v>
      </c>
    </row>
    <row r="517" spans="1:14" ht="17" x14ac:dyDescent="0.2">
      <c r="A517" s="2" t="s">
        <v>15</v>
      </c>
      <c r="B517" s="2">
        <v>119539737</v>
      </c>
      <c r="C517" s="2">
        <v>119540044</v>
      </c>
      <c r="D517" s="2">
        <v>308</v>
      </c>
      <c r="E517" s="4">
        <v>2.4641543093902302E-5</v>
      </c>
      <c r="F517" s="4">
        <v>5.1908446853883999E-5</v>
      </c>
      <c r="G517" s="2">
        <v>2</v>
      </c>
      <c r="H517" s="2" t="s">
        <v>1868</v>
      </c>
      <c r="I517" s="2">
        <v>6913</v>
      </c>
      <c r="J517" s="2" t="s">
        <v>1869</v>
      </c>
      <c r="K517" s="2">
        <v>-7558</v>
      </c>
      <c r="L517" s="2" t="s">
        <v>1868</v>
      </c>
      <c r="M517" s="2" t="b">
        <v>0</v>
      </c>
      <c r="N517" s="2">
        <v>2.15E-3</v>
      </c>
    </row>
    <row r="518" spans="1:14" ht="17" x14ac:dyDescent="0.2">
      <c r="A518" s="2" t="s">
        <v>270</v>
      </c>
      <c r="B518" s="2">
        <v>75082478</v>
      </c>
      <c r="C518" s="2">
        <v>75082686</v>
      </c>
      <c r="D518" s="2">
        <v>209</v>
      </c>
      <c r="E518" s="4">
        <v>2.4775546265903601E-5</v>
      </c>
      <c r="F518" s="4">
        <v>5.2030342744596202E-5</v>
      </c>
      <c r="G518" s="2">
        <v>2</v>
      </c>
      <c r="H518" s="2" t="s">
        <v>1870</v>
      </c>
      <c r="I518" s="2">
        <v>654434</v>
      </c>
      <c r="J518" s="2" t="s">
        <v>1871</v>
      </c>
      <c r="K518" s="2">
        <v>-112</v>
      </c>
      <c r="L518" s="2" t="s">
        <v>1870</v>
      </c>
      <c r="M518" s="2" t="b">
        <v>1</v>
      </c>
      <c r="N518" s="2">
        <v>1.4499999999999999E-3</v>
      </c>
    </row>
    <row r="519" spans="1:14" ht="17" x14ac:dyDescent="0.2">
      <c r="A519" s="2" t="s">
        <v>30</v>
      </c>
      <c r="B519" s="2">
        <v>32036847</v>
      </c>
      <c r="C519" s="2">
        <v>32036897</v>
      </c>
      <c r="D519" s="2">
        <v>51</v>
      </c>
      <c r="E519" s="4">
        <v>2.4791742727460701E-5</v>
      </c>
      <c r="F519" s="4">
        <v>5.2030342744596202E-5</v>
      </c>
      <c r="G519" s="2">
        <v>2</v>
      </c>
      <c r="H519" s="2" t="s">
        <v>1093</v>
      </c>
      <c r="I519" s="2">
        <v>7148</v>
      </c>
      <c r="J519" s="2" t="s">
        <v>1094</v>
      </c>
      <c r="K519" s="2">
        <v>40254</v>
      </c>
      <c r="L519" s="2" t="s">
        <v>1872</v>
      </c>
      <c r="M519" s="2" t="b">
        <v>0</v>
      </c>
      <c r="N519" s="2">
        <v>8.4999999999999995E-4</v>
      </c>
    </row>
    <row r="520" spans="1:14" ht="17" x14ac:dyDescent="0.2">
      <c r="A520" s="2" t="s">
        <v>15</v>
      </c>
      <c r="B520" s="2">
        <v>27902686</v>
      </c>
      <c r="C520" s="2">
        <v>27902739</v>
      </c>
      <c r="D520" s="2">
        <v>54</v>
      </c>
      <c r="E520" s="4">
        <v>2.48787825357554E-5</v>
      </c>
      <c r="F520" s="4">
        <v>5.2115962672483997E-5</v>
      </c>
      <c r="G520" s="2">
        <v>2</v>
      </c>
      <c r="H520" s="2" t="s">
        <v>1873</v>
      </c>
      <c r="I520" s="2">
        <v>27245</v>
      </c>
      <c r="J520" s="2" t="s">
        <v>77</v>
      </c>
      <c r="K520" s="2">
        <v>27404</v>
      </c>
      <c r="L520" s="2" t="s">
        <v>1874</v>
      </c>
      <c r="M520" s="2" t="b">
        <v>0</v>
      </c>
      <c r="N520" s="2">
        <v>1.1000000000000001E-3</v>
      </c>
    </row>
    <row r="521" spans="1:14" ht="17" x14ac:dyDescent="0.2">
      <c r="A521" s="2" t="s">
        <v>144</v>
      </c>
      <c r="B521" s="2">
        <v>155556015</v>
      </c>
      <c r="C521" s="2">
        <v>155556321</v>
      </c>
      <c r="D521" s="2">
        <v>307</v>
      </c>
      <c r="E521" s="4">
        <v>2.5101611168829699E-5</v>
      </c>
      <c r="F521" s="4">
        <v>5.2485186989371202E-5</v>
      </c>
      <c r="G521" s="2">
        <v>2</v>
      </c>
      <c r="H521" s="2" t="s">
        <v>1875</v>
      </c>
      <c r="I521" s="2">
        <v>3760</v>
      </c>
      <c r="J521" s="2" t="s">
        <v>1876</v>
      </c>
      <c r="K521" s="2">
        <v>922</v>
      </c>
      <c r="L521" s="2" t="s">
        <v>1877</v>
      </c>
      <c r="M521" s="2" t="b">
        <v>0</v>
      </c>
      <c r="N521" s="2">
        <v>-1.0499999999999999E-3</v>
      </c>
    </row>
    <row r="522" spans="1:14" ht="17" x14ac:dyDescent="0.2">
      <c r="A522" s="2" t="s">
        <v>35</v>
      </c>
      <c r="B522" s="2">
        <v>47988489</v>
      </c>
      <c r="C522" s="2">
        <v>47988783</v>
      </c>
      <c r="D522" s="2">
        <v>295</v>
      </c>
      <c r="E522" s="4">
        <v>2.57287533031702E-5</v>
      </c>
      <c r="F522" s="4">
        <v>5.3696861060505201E-5</v>
      </c>
      <c r="G522" s="2">
        <v>2</v>
      </c>
      <c r="H522" s="2" t="s">
        <v>1878</v>
      </c>
      <c r="I522" s="2">
        <v>100505681</v>
      </c>
      <c r="J522" s="2" t="s">
        <v>1879</v>
      </c>
      <c r="K522" s="2">
        <v>950</v>
      </c>
      <c r="L522" s="2" t="s">
        <v>1878</v>
      </c>
      <c r="M522" s="2" t="b">
        <v>0</v>
      </c>
      <c r="N522" s="2">
        <v>1.65E-3</v>
      </c>
    </row>
    <row r="523" spans="1:14" ht="17" x14ac:dyDescent="0.2">
      <c r="A523" s="2" t="s">
        <v>62</v>
      </c>
      <c r="B523" s="2">
        <v>2488495</v>
      </c>
      <c r="C523" s="2">
        <v>2489047</v>
      </c>
      <c r="D523" s="2">
        <v>553</v>
      </c>
      <c r="E523" s="4">
        <v>2.6068386109223199E-5</v>
      </c>
      <c r="F523" s="4">
        <v>5.4293785039232998E-5</v>
      </c>
      <c r="G523" s="2">
        <v>2</v>
      </c>
      <c r="H523" s="2" t="s">
        <v>1880</v>
      </c>
      <c r="I523" s="2">
        <v>79175</v>
      </c>
      <c r="J523" s="2" t="s">
        <v>1881</v>
      </c>
      <c r="K523" s="2">
        <v>731</v>
      </c>
      <c r="L523" s="2" t="s">
        <v>1880</v>
      </c>
      <c r="M523" s="2" t="b">
        <v>0</v>
      </c>
      <c r="N523" s="2">
        <v>3.5E-4</v>
      </c>
    </row>
    <row r="524" spans="1:14" ht="17" x14ac:dyDescent="0.2">
      <c r="A524" s="2" t="s">
        <v>35</v>
      </c>
      <c r="B524" s="2">
        <v>2858943</v>
      </c>
      <c r="C524" s="2">
        <v>2859106</v>
      </c>
      <c r="D524" s="2">
        <v>164</v>
      </c>
      <c r="E524" s="4">
        <v>2.6111119335638201E-5</v>
      </c>
      <c r="F524" s="4">
        <v>5.4293785039232998E-5</v>
      </c>
      <c r="G524" s="2">
        <v>2</v>
      </c>
      <c r="H524" s="2" t="s">
        <v>1882</v>
      </c>
      <c r="I524" s="2">
        <v>148254</v>
      </c>
      <c r="J524" s="2" t="s">
        <v>1883</v>
      </c>
      <c r="K524" s="2">
        <v>17510</v>
      </c>
      <c r="L524" s="2" t="s">
        <v>1884</v>
      </c>
      <c r="M524" s="2" t="b">
        <v>0</v>
      </c>
      <c r="N524" s="2">
        <v>1.65E-3</v>
      </c>
    </row>
    <row r="525" spans="1:14" ht="17" x14ac:dyDescent="0.2">
      <c r="A525" s="2" t="s">
        <v>41</v>
      </c>
      <c r="B525" s="2">
        <v>38614795</v>
      </c>
      <c r="C525" s="2">
        <v>38615368</v>
      </c>
      <c r="D525" s="2">
        <v>574</v>
      </c>
      <c r="E525" s="4">
        <v>2.62922922935375E-5</v>
      </c>
      <c r="F525" s="4">
        <v>5.4569822126734297E-5</v>
      </c>
      <c r="G525" s="2">
        <v>2</v>
      </c>
      <c r="H525" s="2" t="s">
        <v>1885</v>
      </c>
      <c r="I525" s="2">
        <v>25829</v>
      </c>
      <c r="J525" s="2" t="s">
        <v>1886</v>
      </c>
      <c r="K525" s="2">
        <v>53302</v>
      </c>
      <c r="L525" s="2" t="s">
        <v>1887</v>
      </c>
      <c r="M525" s="2" t="b">
        <v>0</v>
      </c>
      <c r="N525" s="2">
        <v>-1.2999999999999999E-3</v>
      </c>
    </row>
    <row r="526" spans="1:14" ht="17" x14ac:dyDescent="0.2">
      <c r="A526" s="2" t="s">
        <v>418</v>
      </c>
      <c r="B526" s="2">
        <v>13608798</v>
      </c>
      <c r="C526" s="2">
        <v>13609424</v>
      </c>
      <c r="D526" s="2">
        <v>627</v>
      </c>
      <c r="E526" s="4">
        <v>2.65149082334261E-5</v>
      </c>
      <c r="F526" s="4">
        <v>5.4930701432116198E-5</v>
      </c>
      <c r="G526" s="2">
        <v>2</v>
      </c>
      <c r="H526" s="2" t="s">
        <v>1888</v>
      </c>
      <c r="I526" s="2">
        <v>753</v>
      </c>
      <c r="J526" s="2" t="s">
        <v>1889</v>
      </c>
      <c r="K526" s="2">
        <v>221458</v>
      </c>
      <c r="L526" s="2" t="s">
        <v>1890</v>
      </c>
      <c r="M526" s="2" t="b">
        <v>0</v>
      </c>
      <c r="N526" s="2">
        <v>1.15E-3</v>
      </c>
    </row>
    <row r="527" spans="1:14" ht="17" x14ac:dyDescent="0.2">
      <c r="A527" s="2" t="s">
        <v>35</v>
      </c>
      <c r="B527" s="2">
        <v>54617808</v>
      </c>
      <c r="C527" s="2">
        <v>54617931</v>
      </c>
      <c r="D527" s="2">
        <v>124</v>
      </c>
      <c r="E527" s="4">
        <v>2.66136304602185E-5</v>
      </c>
      <c r="F527" s="4">
        <v>5.4948299700803701E-5</v>
      </c>
      <c r="G527" s="2">
        <v>3</v>
      </c>
      <c r="H527" s="2" t="s">
        <v>1891</v>
      </c>
      <c r="I527" s="2">
        <v>29844</v>
      </c>
      <c r="J527" s="2" t="s">
        <v>1892</v>
      </c>
      <c r="K527" s="2">
        <v>1124</v>
      </c>
      <c r="L527" s="2" t="s">
        <v>1893</v>
      </c>
      <c r="M527" s="2" t="b">
        <v>0</v>
      </c>
      <c r="N527" s="4">
        <v>5.9999999999999995E-4</v>
      </c>
    </row>
    <row r="528" spans="1:14" ht="17" x14ac:dyDescent="0.2">
      <c r="A528" s="2" t="s">
        <v>45</v>
      </c>
      <c r="B528" s="2">
        <v>99177093</v>
      </c>
      <c r="C528" s="2">
        <v>99177987</v>
      </c>
      <c r="D528" s="2">
        <v>895</v>
      </c>
      <c r="E528" s="4">
        <v>2.6620915382998099E-5</v>
      </c>
      <c r="F528" s="4">
        <v>5.4948299700803701E-5</v>
      </c>
      <c r="G528" s="2">
        <v>3</v>
      </c>
      <c r="H528" s="2" t="s">
        <v>1894</v>
      </c>
      <c r="I528" s="2">
        <v>283598</v>
      </c>
      <c r="J528" s="2" t="s">
        <v>395</v>
      </c>
      <c r="K528" s="2">
        <v>0</v>
      </c>
      <c r="L528" s="2" t="s">
        <v>1894</v>
      </c>
      <c r="M528" s="2" t="b">
        <v>1</v>
      </c>
      <c r="N528" s="2">
        <v>1.1999999999999999E-3</v>
      </c>
    </row>
    <row r="529" spans="1:14" ht="17" x14ac:dyDescent="0.2">
      <c r="A529" s="2" t="s">
        <v>35</v>
      </c>
      <c r="B529" s="2">
        <v>7747027</v>
      </c>
      <c r="C529" s="2">
        <v>7747220</v>
      </c>
      <c r="D529" s="2">
        <v>194</v>
      </c>
      <c r="E529" s="4">
        <v>2.6947885998264699E-5</v>
      </c>
      <c r="F529" s="4">
        <v>5.5521512833718999E-5</v>
      </c>
      <c r="G529" s="2">
        <v>2</v>
      </c>
      <c r="H529" s="2" t="s">
        <v>1895</v>
      </c>
      <c r="I529" s="2">
        <v>126003</v>
      </c>
      <c r="J529" s="2" t="s">
        <v>1896</v>
      </c>
      <c r="K529" s="2">
        <v>1320</v>
      </c>
      <c r="L529" s="2" t="s">
        <v>1897</v>
      </c>
      <c r="M529" s="2" t="b">
        <v>0</v>
      </c>
      <c r="N529" s="2">
        <v>2.0500000000000002E-3</v>
      </c>
    </row>
    <row r="530" spans="1:14" ht="17" x14ac:dyDescent="0.2">
      <c r="A530" s="2" t="s">
        <v>35</v>
      </c>
      <c r="B530" s="2">
        <v>859544</v>
      </c>
      <c r="C530" s="2">
        <v>859680</v>
      </c>
      <c r="D530" s="2">
        <v>137</v>
      </c>
      <c r="E530" s="4">
        <v>2.70138220431565E-5</v>
      </c>
      <c r="F530" s="4">
        <v>5.55557982529879E-5</v>
      </c>
      <c r="G530" s="2">
        <v>3</v>
      </c>
      <c r="H530" s="2" t="s">
        <v>1898</v>
      </c>
      <c r="I530" s="2">
        <v>1675</v>
      </c>
      <c r="J530" s="2" t="s">
        <v>1899</v>
      </c>
      <c r="K530" s="2">
        <v>0</v>
      </c>
      <c r="L530" s="2" t="s">
        <v>1898</v>
      </c>
      <c r="M530" s="2" t="b">
        <v>1</v>
      </c>
      <c r="N530" s="2">
        <v>7.3333333333333302E-4</v>
      </c>
    </row>
    <row r="531" spans="1:14" ht="17" x14ac:dyDescent="0.2">
      <c r="A531" s="2" t="s">
        <v>59</v>
      </c>
      <c r="B531" s="2">
        <v>48656580</v>
      </c>
      <c r="C531" s="2">
        <v>48657126</v>
      </c>
      <c r="D531" s="2">
        <v>547</v>
      </c>
      <c r="E531" s="4">
        <v>2.70696303049773E-5</v>
      </c>
      <c r="F531" s="4">
        <v>5.5569168221692797E-5</v>
      </c>
      <c r="G531" s="2">
        <v>3</v>
      </c>
      <c r="H531" s="2" t="s">
        <v>1900</v>
      </c>
      <c r="I531" s="2">
        <v>9683</v>
      </c>
      <c r="J531" s="2" t="s">
        <v>1901</v>
      </c>
      <c r="K531" s="2">
        <v>-12460</v>
      </c>
      <c r="L531" s="2" t="s">
        <v>1900</v>
      </c>
      <c r="M531" s="2" t="b">
        <v>0</v>
      </c>
      <c r="N531" s="2">
        <v>-1.6000000000000001E-3</v>
      </c>
    </row>
    <row r="532" spans="1:14" ht="17" x14ac:dyDescent="0.2">
      <c r="A532" s="2" t="s">
        <v>81</v>
      </c>
      <c r="B532" s="2">
        <v>21881155</v>
      </c>
      <c r="C532" s="2">
        <v>21881194</v>
      </c>
      <c r="D532" s="2">
        <v>40</v>
      </c>
      <c r="E532" s="4">
        <v>2.7285007147650101E-5</v>
      </c>
      <c r="F532" s="4">
        <v>5.5909460100730203E-5</v>
      </c>
      <c r="G532" s="2">
        <v>2</v>
      </c>
      <c r="H532" s="2" t="s">
        <v>1902</v>
      </c>
      <c r="I532" s="2">
        <v>10361</v>
      </c>
      <c r="J532" s="2" t="s">
        <v>1903</v>
      </c>
      <c r="K532" s="2">
        <v>-451</v>
      </c>
      <c r="L532" s="2" t="s">
        <v>1902</v>
      </c>
      <c r="M532" s="2" t="b">
        <v>1</v>
      </c>
      <c r="N532" s="2">
        <v>-1.5E-3</v>
      </c>
    </row>
    <row r="533" spans="1:14" ht="17" x14ac:dyDescent="0.2">
      <c r="A533" s="2" t="s">
        <v>35</v>
      </c>
      <c r="B533" s="2">
        <v>1267268</v>
      </c>
      <c r="C533" s="2">
        <v>1267350</v>
      </c>
      <c r="D533" s="2">
        <v>83</v>
      </c>
      <c r="E533" s="4">
        <v>2.75955872163821E-5</v>
      </c>
      <c r="F533" s="4">
        <v>5.6443242818262501E-5</v>
      </c>
      <c r="G533" s="2">
        <v>2</v>
      </c>
      <c r="H533" s="2" t="s">
        <v>1904</v>
      </c>
      <c r="I533" s="2">
        <v>148046</v>
      </c>
      <c r="J533" s="2" t="s">
        <v>1905</v>
      </c>
      <c r="K533" s="2">
        <v>2909</v>
      </c>
      <c r="L533" s="2" t="s">
        <v>1906</v>
      </c>
      <c r="M533" s="2" t="b">
        <v>0</v>
      </c>
      <c r="N533" s="2">
        <v>7.5000000000000002E-4</v>
      </c>
    </row>
    <row r="534" spans="1:14" ht="17" x14ac:dyDescent="0.2">
      <c r="A534" s="2" t="s">
        <v>15</v>
      </c>
      <c r="B534" s="2">
        <v>149908765</v>
      </c>
      <c r="C534" s="2">
        <v>149908957</v>
      </c>
      <c r="D534" s="2">
        <v>193</v>
      </c>
      <c r="E534" s="4">
        <v>2.7817383020418301E-5</v>
      </c>
      <c r="F534" s="4">
        <v>5.6779832346067402E-5</v>
      </c>
      <c r="G534" s="2">
        <v>3</v>
      </c>
      <c r="H534" s="2" t="s">
        <v>1907</v>
      </c>
      <c r="I534" s="2">
        <v>10903</v>
      </c>
      <c r="J534" s="2" t="s">
        <v>1908</v>
      </c>
      <c r="K534" s="2">
        <v>0</v>
      </c>
      <c r="L534" s="2" t="s">
        <v>1909</v>
      </c>
      <c r="M534" s="2" t="b">
        <v>1</v>
      </c>
      <c r="N534" s="2">
        <v>-1.0333333333333299E-3</v>
      </c>
    </row>
    <row r="535" spans="1:14" ht="17" x14ac:dyDescent="0.2">
      <c r="A535" s="2" t="s">
        <v>270</v>
      </c>
      <c r="B535" s="2">
        <v>2843148</v>
      </c>
      <c r="C535" s="2">
        <v>2843206</v>
      </c>
      <c r="D535" s="2">
        <v>59</v>
      </c>
      <c r="E535" s="4">
        <v>2.7860911523846699E-5</v>
      </c>
      <c r="F535" s="4">
        <v>5.6779832346067402E-5</v>
      </c>
      <c r="G535" s="2">
        <v>2</v>
      </c>
      <c r="H535" s="2" t="s">
        <v>1910</v>
      </c>
      <c r="I535" s="2">
        <v>23108</v>
      </c>
      <c r="J535" s="2" t="s">
        <v>1911</v>
      </c>
      <c r="K535" s="2">
        <v>143416</v>
      </c>
      <c r="L535" s="2" t="s">
        <v>1912</v>
      </c>
      <c r="M535" s="2" t="b">
        <v>0</v>
      </c>
      <c r="N535" s="2">
        <v>-1.25E-3</v>
      </c>
    </row>
    <row r="536" spans="1:14" ht="17" x14ac:dyDescent="0.2">
      <c r="A536" s="2" t="s">
        <v>35</v>
      </c>
      <c r="B536" s="2">
        <v>39797749</v>
      </c>
      <c r="C536" s="2">
        <v>39797966</v>
      </c>
      <c r="D536" s="2">
        <v>218</v>
      </c>
      <c r="E536" s="4">
        <v>2.8067119735728599E-5</v>
      </c>
      <c r="F536" s="4">
        <v>5.7096830220516599E-5</v>
      </c>
      <c r="G536" s="2">
        <v>2</v>
      </c>
      <c r="H536" s="2" t="s">
        <v>1913</v>
      </c>
      <c r="I536" s="2">
        <v>57622</v>
      </c>
      <c r="J536" s="2" t="s">
        <v>1914</v>
      </c>
      <c r="K536" s="2">
        <v>8010</v>
      </c>
      <c r="L536" s="2" t="s">
        <v>1913</v>
      </c>
      <c r="M536" s="2" t="b">
        <v>0</v>
      </c>
      <c r="N536" s="2">
        <v>-2.0500000000000002E-3</v>
      </c>
    </row>
    <row r="537" spans="1:14" ht="17" x14ac:dyDescent="0.2">
      <c r="A537" s="2" t="s">
        <v>30</v>
      </c>
      <c r="B537" s="2">
        <v>27390844</v>
      </c>
      <c r="C537" s="2">
        <v>27390890</v>
      </c>
      <c r="D537" s="2">
        <v>47</v>
      </c>
      <c r="E537" s="4">
        <v>2.8501598489781799E-5</v>
      </c>
      <c r="F537" s="4">
        <v>5.7876218915286702E-5</v>
      </c>
      <c r="G537" s="2">
        <v>2</v>
      </c>
      <c r="H537" s="2" t="s">
        <v>1915</v>
      </c>
      <c r="I537" s="2">
        <v>346157</v>
      </c>
      <c r="J537" s="2" t="s">
        <v>1916</v>
      </c>
      <c r="K537" s="2">
        <v>34320</v>
      </c>
      <c r="L537" s="2" t="s">
        <v>1915</v>
      </c>
      <c r="M537" s="2" t="b">
        <v>0</v>
      </c>
      <c r="N537" s="2">
        <v>-2.0500000000000002E-3</v>
      </c>
    </row>
    <row r="538" spans="1:14" ht="17" x14ac:dyDescent="0.2">
      <c r="A538" s="2" t="s">
        <v>25</v>
      </c>
      <c r="B538" s="2">
        <v>112161199</v>
      </c>
      <c r="C538" s="2">
        <v>112162100</v>
      </c>
      <c r="D538" s="2">
        <v>902</v>
      </c>
      <c r="E538" s="4">
        <v>2.8553600575542601E-5</v>
      </c>
      <c r="F538" s="4">
        <v>5.7877532101864301E-5</v>
      </c>
      <c r="G538" s="2">
        <v>3</v>
      </c>
      <c r="H538" s="2" t="s">
        <v>1917</v>
      </c>
      <c r="I538" s="2">
        <v>5805</v>
      </c>
      <c r="J538" s="2" t="s">
        <v>1918</v>
      </c>
      <c r="K538" s="2">
        <v>64111</v>
      </c>
      <c r="L538" s="2" t="s">
        <v>1919</v>
      </c>
      <c r="M538" s="2" t="b">
        <v>0</v>
      </c>
      <c r="N538" s="2">
        <v>-6.3333333333333297E-4</v>
      </c>
    </row>
    <row r="539" spans="1:14" ht="17" x14ac:dyDescent="0.2">
      <c r="A539" s="2" t="s">
        <v>101</v>
      </c>
      <c r="B539" s="2">
        <v>89167456</v>
      </c>
      <c r="C539" s="2">
        <v>89167468</v>
      </c>
      <c r="D539" s="2">
        <v>13</v>
      </c>
      <c r="E539" s="4">
        <v>2.8748198789646799E-5</v>
      </c>
      <c r="F539" s="4">
        <v>5.8167360926269097E-5</v>
      </c>
      <c r="G539" s="2">
        <v>2</v>
      </c>
      <c r="H539" s="2" t="s">
        <v>1920</v>
      </c>
      <c r="I539" s="2">
        <v>728218</v>
      </c>
      <c r="J539" s="2" t="s">
        <v>1921</v>
      </c>
      <c r="K539" s="2">
        <v>0</v>
      </c>
      <c r="L539" s="2" t="s">
        <v>1920</v>
      </c>
      <c r="M539" s="2" t="b">
        <v>1</v>
      </c>
      <c r="N539" s="2">
        <v>-2.5500000000000002E-3</v>
      </c>
    </row>
    <row r="540" spans="1:14" ht="17" x14ac:dyDescent="0.2">
      <c r="A540" s="2" t="s">
        <v>59</v>
      </c>
      <c r="B540" s="2">
        <v>1148836</v>
      </c>
      <c r="C540" s="2">
        <v>1149424</v>
      </c>
      <c r="D540" s="2">
        <v>589</v>
      </c>
      <c r="E540" s="4">
        <v>2.8904195960592499E-5</v>
      </c>
      <c r="F540" s="4">
        <v>5.8378187898902901E-5</v>
      </c>
      <c r="G540" s="2">
        <v>2</v>
      </c>
      <c r="H540" s="2" t="s">
        <v>1922</v>
      </c>
      <c r="I540" s="2">
        <v>390664</v>
      </c>
      <c r="J540" s="2" t="s">
        <v>1923</v>
      </c>
      <c r="K540" s="2">
        <v>-2592</v>
      </c>
      <c r="L540" s="2" t="s">
        <v>1922</v>
      </c>
      <c r="M540" s="2" t="b">
        <v>0</v>
      </c>
      <c r="N540" s="2">
        <v>1.6000000000000001E-3</v>
      </c>
    </row>
    <row r="541" spans="1:14" ht="17" x14ac:dyDescent="0.2">
      <c r="A541" s="2" t="s">
        <v>111</v>
      </c>
      <c r="B541" s="2">
        <v>2933801</v>
      </c>
      <c r="C541" s="2">
        <v>2934188</v>
      </c>
      <c r="D541" s="2">
        <v>388</v>
      </c>
      <c r="E541" s="4">
        <v>2.91243678268508E-5</v>
      </c>
      <c r="F541" s="4">
        <v>5.8717643185797598E-5</v>
      </c>
      <c r="G541" s="2">
        <v>2</v>
      </c>
      <c r="H541" s="2" t="s">
        <v>1924</v>
      </c>
      <c r="I541" s="2">
        <v>10227</v>
      </c>
      <c r="J541" s="2" t="s">
        <v>1925</v>
      </c>
      <c r="K541" s="2">
        <v>1202</v>
      </c>
      <c r="L541" s="2" t="s">
        <v>1924</v>
      </c>
      <c r="M541" s="2" t="b">
        <v>0</v>
      </c>
      <c r="N541" s="2">
        <v>1.1999999999999999E-3</v>
      </c>
    </row>
    <row r="542" spans="1:14" ht="17" x14ac:dyDescent="0.2">
      <c r="A542" s="2" t="s">
        <v>93</v>
      </c>
      <c r="B542" s="2">
        <v>54772687</v>
      </c>
      <c r="C542" s="2">
        <v>54772804</v>
      </c>
      <c r="D542" s="2">
        <v>118</v>
      </c>
      <c r="E542" s="4">
        <v>2.9274039339064901E-5</v>
      </c>
      <c r="F542" s="4">
        <v>5.8914004169868198E-5</v>
      </c>
      <c r="G542" s="2">
        <v>2</v>
      </c>
      <c r="H542" s="2" t="s">
        <v>1376</v>
      </c>
      <c r="I542" s="2">
        <v>25946</v>
      </c>
      <c r="J542" s="2" t="s">
        <v>1377</v>
      </c>
      <c r="K542" s="2">
        <v>5544</v>
      </c>
      <c r="L542" s="2" t="s">
        <v>1376</v>
      </c>
      <c r="M542" s="2" t="b">
        <v>0</v>
      </c>
      <c r="N542" s="2">
        <v>-1.6000000000000001E-3</v>
      </c>
    </row>
    <row r="543" spans="1:14" ht="17" x14ac:dyDescent="0.2">
      <c r="A543" s="2" t="s">
        <v>101</v>
      </c>
      <c r="B543" s="2">
        <v>6116995</v>
      </c>
      <c r="C543" s="2">
        <v>6117324</v>
      </c>
      <c r="D543" s="2">
        <v>330</v>
      </c>
      <c r="E543" s="4">
        <v>2.9419287512244099E-5</v>
      </c>
      <c r="F543" s="4">
        <v>5.91001062635433E-5</v>
      </c>
      <c r="G543" s="2">
        <v>2</v>
      </c>
      <c r="H543" s="2" t="s">
        <v>1926</v>
      </c>
      <c r="I543" s="2">
        <v>3559</v>
      </c>
      <c r="J543" s="2" t="s">
        <v>1927</v>
      </c>
      <c r="K543" s="2">
        <v>-12662</v>
      </c>
      <c r="L543" s="2" t="s">
        <v>1926</v>
      </c>
      <c r="M543" s="2" t="b">
        <v>0</v>
      </c>
      <c r="N543" s="2">
        <v>-1.6000000000000001E-3</v>
      </c>
    </row>
    <row r="544" spans="1:14" ht="17" x14ac:dyDescent="0.2">
      <c r="A544" s="2" t="s">
        <v>20</v>
      </c>
      <c r="B544" s="2">
        <v>155289971</v>
      </c>
      <c r="C544" s="2">
        <v>155290274</v>
      </c>
      <c r="D544" s="2">
        <v>304</v>
      </c>
      <c r="E544" s="4">
        <v>2.9471392830622299E-5</v>
      </c>
      <c r="F544" s="4">
        <v>5.91001062635433E-5</v>
      </c>
      <c r="G544" s="2">
        <v>2</v>
      </c>
      <c r="H544" s="2" t="s">
        <v>1928</v>
      </c>
      <c r="I544" s="2">
        <v>285888</v>
      </c>
      <c r="J544" s="2" t="s">
        <v>1929</v>
      </c>
      <c r="K544" s="2">
        <v>36265</v>
      </c>
      <c r="L544" s="2" t="s">
        <v>1928</v>
      </c>
      <c r="M544" s="2" t="b">
        <v>0</v>
      </c>
      <c r="N544" s="2">
        <v>1.65E-3</v>
      </c>
    </row>
    <row r="545" spans="1:14" ht="17" x14ac:dyDescent="0.2">
      <c r="A545" s="2" t="s">
        <v>170</v>
      </c>
      <c r="B545" s="2">
        <v>39323215</v>
      </c>
      <c r="C545" s="2">
        <v>39323221</v>
      </c>
      <c r="D545" s="2">
        <v>7</v>
      </c>
      <c r="E545" s="4">
        <v>2.9593516928852899E-5</v>
      </c>
      <c r="F545" s="4">
        <v>5.9239597830936502E-5</v>
      </c>
      <c r="G545" s="2">
        <v>2</v>
      </c>
      <c r="H545" s="2" t="s">
        <v>1930</v>
      </c>
      <c r="I545" s="2">
        <v>1524</v>
      </c>
      <c r="J545" s="2" t="s">
        <v>1931</v>
      </c>
      <c r="K545" s="2">
        <v>5</v>
      </c>
      <c r="L545" s="2" t="s">
        <v>1930</v>
      </c>
      <c r="M545" s="2" t="b">
        <v>0</v>
      </c>
      <c r="N545" s="2">
        <v>1.1999999999999999E-3</v>
      </c>
    </row>
    <row r="546" spans="1:14" ht="17" x14ac:dyDescent="0.2">
      <c r="A546" s="2" t="s">
        <v>270</v>
      </c>
      <c r="B546" s="2">
        <v>7199203</v>
      </c>
      <c r="C546" s="2">
        <v>7199284</v>
      </c>
      <c r="D546" s="2">
        <v>82</v>
      </c>
      <c r="E546" s="4">
        <v>2.96877393100073E-5</v>
      </c>
      <c r="F546" s="4">
        <v>5.9322840784358503E-5</v>
      </c>
      <c r="G546" s="2">
        <v>2</v>
      </c>
      <c r="H546" s="2" t="s">
        <v>1932</v>
      </c>
      <c r="I546" s="2">
        <v>51087</v>
      </c>
      <c r="J546" s="2" t="s">
        <v>1933</v>
      </c>
      <c r="K546" s="2">
        <v>-1327</v>
      </c>
      <c r="L546" s="2" t="s">
        <v>1932</v>
      </c>
      <c r="M546" s="2" t="b">
        <v>1</v>
      </c>
      <c r="N546" s="2">
        <v>2E-3</v>
      </c>
    </row>
    <row r="547" spans="1:14" ht="17" x14ac:dyDescent="0.2">
      <c r="A547" s="2" t="s">
        <v>30</v>
      </c>
      <c r="B547" s="2">
        <v>160182855</v>
      </c>
      <c r="C547" s="2">
        <v>160183104</v>
      </c>
      <c r="D547" s="2">
        <v>250</v>
      </c>
      <c r="E547" s="4">
        <v>2.9762458010864499E-5</v>
      </c>
      <c r="F547" s="4">
        <v>5.9366885271228801E-5</v>
      </c>
      <c r="G547" s="2">
        <v>3</v>
      </c>
      <c r="H547" s="2" t="s">
        <v>1934</v>
      </c>
      <c r="I547" s="2">
        <v>39</v>
      </c>
      <c r="J547" s="2" t="s">
        <v>1935</v>
      </c>
      <c r="K547" s="2">
        <v>0</v>
      </c>
      <c r="L547" s="2" t="s">
        <v>1934</v>
      </c>
      <c r="M547" s="2" t="b">
        <v>1</v>
      </c>
      <c r="N547" s="4">
        <v>1E-4</v>
      </c>
    </row>
    <row r="548" spans="1:14" ht="17" x14ac:dyDescent="0.2">
      <c r="A548" s="2" t="s">
        <v>35</v>
      </c>
      <c r="B548" s="2">
        <v>58952107</v>
      </c>
      <c r="C548" s="2">
        <v>58952249</v>
      </c>
      <c r="D548" s="2">
        <v>143</v>
      </c>
      <c r="E548" s="4">
        <v>3.0142141594807999E-5</v>
      </c>
      <c r="F548" s="4">
        <v>5.9917024705558999E-5</v>
      </c>
      <c r="G548" s="2">
        <v>2</v>
      </c>
      <c r="H548" s="2" t="s">
        <v>1936</v>
      </c>
      <c r="I548" s="2">
        <v>7691</v>
      </c>
      <c r="J548" s="2" t="s">
        <v>1937</v>
      </c>
      <c r="K548" s="2">
        <v>-518</v>
      </c>
      <c r="L548" s="2" t="s">
        <v>1936</v>
      </c>
      <c r="M548" s="2" t="b">
        <v>1</v>
      </c>
      <c r="N548" s="2">
        <v>1.6999999999999999E-3</v>
      </c>
    </row>
    <row r="549" spans="1:14" ht="17" x14ac:dyDescent="0.2">
      <c r="A549" s="2" t="s">
        <v>15</v>
      </c>
      <c r="B549" s="2">
        <v>48175662</v>
      </c>
      <c r="C549" s="2">
        <v>48176118</v>
      </c>
      <c r="D549" s="2">
        <v>457</v>
      </c>
      <c r="E549" s="4">
        <v>3.0144590069256401E-5</v>
      </c>
      <c r="F549" s="4">
        <v>5.9917024705558999E-5</v>
      </c>
      <c r="G549" s="2">
        <v>3</v>
      </c>
      <c r="H549" s="2" t="s">
        <v>1938</v>
      </c>
      <c r="I549" s="2">
        <v>388630</v>
      </c>
      <c r="J549" s="2" t="s">
        <v>1939</v>
      </c>
      <c r="K549" s="2">
        <v>286444</v>
      </c>
      <c r="L549" s="2" t="s">
        <v>1940</v>
      </c>
      <c r="M549" s="2" t="b">
        <v>0</v>
      </c>
      <c r="N549" s="2">
        <v>4.3333333333333299E-4</v>
      </c>
    </row>
    <row r="550" spans="1:14" ht="17" x14ac:dyDescent="0.2">
      <c r="A550" s="2" t="s">
        <v>20</v>
      </c>
      <c r="B550" s="2">
        <v>151157165</v>
      </c>
      <c r="C550" s="2">
        <v>151157240</v>
      </c>
      <c r="D550" s="2">
        <v>76</v>
      </c>
      <c r="E550" s="4">
        <v>3.0318097495917E-5</v>
      </c>
      <c r="F550" s="4">
        <v>6.0155802601933999E-5</v>
      </c>
      <c r="G550" s="2">
        <v>2</v>
      </c>
      <c r="H550" s="2" t="s">
        <v>1941</v>
      </c>
      <c r="I550" s="2">
        <v>6009</v>
      </c>
      <c r="J550" s="2" t="s">
        <v>1942</v>
      </c>
      <c r="K550" s="2">
        <v>59770</v>
      </c>
      <c r="L550" s="2" t="s">
        <v>1943</v>
      </c>
      <c r="M550" s="2" t="b">
        <v>0</v>
      </c>
      <c r="N550" s="2">
        <v>2.0500000000000002E-3</v>
      </c>
    </row>
    <row r="551" spans="1:14" ht="17" x14ac:dyDescent="0.2">
      <c r="A551" s="2" t="s">
        <v>35</v>
      </c>
      <c r="B551" s="2">
        <v>51162090</v>
      </c>
      <c r="C551" s="2">
        <v>51162508</v>
      </c>
      <c r="D551" s="2">
        <v>419</v>
      </c>
      <c r="E551" s="4">
        <v>3.0377045508610498E-5</v>
      </c>
      <c r="F551" s="4">
        <v>6.016683706187E-5</v>
      </c>
      <c r="G551" s="2">
        <v>2</v>
      </c>
      <c r="H551" s="2" t="s">
        <v>854</v>
      </c>
      <c r="I551" s="2">
        <v>342918</v>
      </c>
      <c r="J551" s="2" t="s">
        <v>1944</v>
      </c>
      <c r="K551" s="2">
        <v>9388</v>
      </c>
      <c r="L551" s="2" t="s">
        <v>854</v>
      </c>
      <c r="M551" s="2" t="b">
        <v>0</v>
      </c>
      <c r="N551" s="4">
        <v>2.9999999999999997E-4</v>
      </c>
    </row>
    <row r="552" spans="1:14" ht="17" x14ac:dyDescent="0.2">
      <c r="A552" s="2" t="s">
        <v>144</v>
      </c>
      <c r="B552" s="2">
        <v>8714362</v>
      </c>
      <c r="C552" s="2">
        <v>8714417</v>
      </c>
      <c r="D552" s="2">
        <v>56</v>
      </c>
      <c r="E552" s="4">
        <v>3.0713064379021403E-5</v>
      </c>
      <c r="F552" s="4">
        <v>6.0559228337678403E-5</v>
      </c>
      <c r="G552" s="2">
        <v>2</v>
      </c>
      <c r="H552" s="2" t="s">
        <v>1945</v>
      </c>
      <c r="I552" s="2">
        <v>3398</v>
      </c>
      <c r="J552" s="2" t="s">
        <v>1946</v>
      </c>
      <c r="K552" s="2">
        <v>-107696</v>
      </c>
      <c r="L552" s="2" t="s">
        <v>1945</v>
      </c>
      <c r="M552" s="2" t="b">
        <v>0</v>
      </c>
      <c r="N552" s="2">
        <v>-8.4999999999999995E-4</v>
      </c>
    </row>
    <row r="553" spans="1:14" ht="17" x14ac:dyDescent="0.2">
      <c r="A553" s="2" t="s">
        <v>109</v>
      </c>
      <c r="B553" s="2">
        <v>28489474</v>
      </c>
      <c r="C553" s="2">
        <v>28490179</v>
      </c>
      <c r="D553" s="2">
        <v>706</v>
      </c>
      <c r="E553" s="4">
        <v>3.0724297383440301E-5</v>
      </c>
      <c r="F553" s="4">
        <v>6.0559228337678403E-5</v>
      </c>
      <c r="G553" s="2">
        <v>2</v>
      </c>
      <c r="H553" s="2" t="s">
        <v>1947</v>
      </c>
      <c r="I553" s="2">
        <v>3651</v>
      </c>
      <c r="J553" s="2" t="s">
        <v>1948</v>
      </c>
      <c r="K553" s="2">
        <v>-3989</v>
      </c>
      <c r="L553" s="2" t="s">
        <v>1947</v>
      </c>
      <c r="M553" s="2" t="b">
        <v>0</v>
      </c>
      <c r="N553" s="2">
        <v>1.15E-3</v>
      </c>
    </row>
    <row r="554" spans="1:14" ht="17" x14ac:dyDescent="0.2">
      <c r="A554" s="2" t="s">
        <v>35</v>
      </c>
      <c r="B554" s="2">
        <v>54385332</v>
      </c>
      <c r="C554" s="2">
        <v>54385396</v>
      </c>
      <c r="D554" s="2">
        <v>65</v>
      </c>
      <c r="E554" s="4">
        <v>3.0736360788954802E-5</v>
      </c>
      <c r="F554" s="4">
        <v>6.0559228337678403E-5</v>
      </c>
      <c r="G554" s="2">
        <v>2</v>
      </c>
      <c r="H554" s="2" t="s">
        <v>1949</v>
      </c>
      <c r="I554" s="2">
        <v>5582</v>
      </c>
      <c r="J554" s="2" t="s">
        <v>1950</v>
      </c>
      <c r="K554" s="2">
        <v>-71</v>
      </c>
      <c r="L554" s="2" t="s">
        <v>1949</v>
      </c>
      <c r="M554" s="2" t="b">
        <v>1</v>
      </c>
      <c r="N554" s="2">
        <v>-9.5E-4</v>
      </c>
    </row>
    <row r="555" spans="1:14" ht="17" x14ac:dyDescent="0.2">
      <c r="A555" s="2" t="s">
        <v>15</v>
      </c>
      <c r="B555" s="2">
        <v>171711779</v>
      </c>
      <c r="C555" s="2">
        <v>171711841</v>
      </c>
      <c r="D555" s="2">
        <v>63</v>
      </c>
      <c r="E555" s="4">
        <v>3.0889097681071302E-5</v>
      </c>
      <c r="F555" s="4">
        <v>6.0753949540257199E-5</v>
      </c>
      <c r="G555" s="2">
        <v>2</v>
      </c>
      <c r="H555" s="2" t="s">
        <v>1951</v>
      </c>
      <c r="I555" s="2">
        <v>8674</v>
      </c>
      <c r="J555" s="2" t="s">
        <v>1952</v>
      </c>
      <c r="K555" s="2">
        <v>-400</v>
      </c>
      <c r="L555" s="2" t="s">
        <v>1951</v>
      </c>
      <c r="M555" s="2" t="b">
        <v>1</v>
      </c>
      <c r="N555" s="2">
        <v>1.4999999999999999E-4</v>
      </c>
    </row>
    <row r="556" spans="1:14" ht="17" x14ac:dyDescent="0.2">
      <c r="A556" s="2" t="s">
        <v>45</v>
      </c>
      <c r="B556" s="2">
        <v>107253425</v>
      </c>
      <c r="C556" s="2">
        <v>107253669</v>
      </c>
      <c r="D556" s="2">
        <v>245</v>
      </c>
      <c r="E556" s="4">
        <v>3.0957142934421503E-5</v>
      </c>
      <c r="F556" s="4">
        <v>6.0781707468803301E-5</v>
      </c>
      <c r="G556" s="2">
        <v>2</v>
      </c>
      <c r="H556" s="2" t="s">
        <v>1953</v>
      </c>
      <c r="I556" s="2">
        <v>338005</v>
      </c>
      <c r="J556" s="2" t="s">
        <v>1954</v>
      </c>
      <c r="K556" s="2">
        <v>314970</v>
      </c>
      <c r="L556" s="2" t="s">
        <v>1953</v>
      </c>
      <c r="M556" s="2" t="b">
        <v>0</v>
      </c>
      <c r="N556" s="2">
        <v>3.3500000000000001E-3</v>
      </c>
    </row>
    <row r="557" spans="1:14" ht="17" x14ac:dyDescent="0.2">
      <c r="A557" s="2" t="s">
        <v>20</v>
      </c>
      <c r="B557" s="2">
        <v>99005133</v>
      </c>
      <c r="C557" s="2">
        <v>99005263</v>
      </c>
      <c r="D557" s="2">
        <v>131</v>
      </c>
      <c r="E557" s="4">
        <v>3.2006395954245897E-5</v>
      </c>
      <c r="F557" s="4">
        <v>6.2651219412719093E-5</v>
      </c>
      <c r="G557" s="2">
        <v>2</v>
      </c>
      <c r="H557" s="2" t="s">
        <v>1955</v>
      </c>
      <c r="I557" s="2">
        <v>11333</v>
      </c>
      <c r="J557" s="2" t="s">
        <v>1956</v>
      </c>
      <c r="K557" s="2">
        <v>1042</v>
      </c>
      <c r="L557" s="2" t="s">
        <v>1955</v>
      </c>
      <c r="M557" s="2" t="b">
        <v>0</v>
      </c>
      <c r="N557" s="2">
        <v>1.9499999999999999E-3</v>
      </c>
    </row>
    <row r="558" spans="1:14" ht="17" x14ac:dyDescent="0.2">
      <c r="A558" s="2" t="s">
        <v>15</v>
      </c>
      <c r="B558" s="2">
        <v>1950110</v>
      </c>
      <c r="C558" s="2">
        <v>1950415</v>
      </c>
      <c r="D558" s="2">
        <v>306</v>
      </c>
      <c r="E558" s="4">
        <v>3.2020499007742803E-5</v>
      </c>
      <c r="F558" s="4">
        <v>6.2651219412719093E-5</v>
      </c>
      <c r="G558" s="2">
        <v>2</v>
      </c>
      <c r="H558" s="2" t="s">
        <v>1957</v>
      </c>
      <c r="I558" s="2">
        <v>2563</v>
      </c>
      <c r="J558" s="2" t="s">
        <v>1958</v>
      </c>
      <c r="K558" s="2">
        <v>-353</v>
      </c>
      <c r="L558" s="2" t="s">
        <v>1957</v>
      </c>
      <c r="M558" s="2" t="b">
        <v>1</v>
      </c>
      <c r="N558" s="4">
        <v>8.0000000000000004E-4</v>
      </c>
    </row>
    <row r="559" spans="1:14" ht="17" x14ac:dyDescent="0.2">
      <c r="A559" s="2" t="s">
        <v>25</v>
      </c>
      <c r="B559" s="2">
        <v>67177033</v>
      </c>
      <c r="C559" s="2">
        <v>67177042</v>
      </c>
      <c r="D559" s="2">
        <v>10</v>
      </c>
      <c r="E559" s="4">
        <v>3.2464844621309199E-5</v>
      </c>
      <c r="F559" s="4">
        <v>6.3410537067964406E-5</v>
      </c>
      <c r="G559" s="2">
        <v>2</v>
      </c>
      <c r="H559" s="2" t="s">
        <v>1959</v>
      </c>
      <c r="I559" s="2">
        <v>374403</v>
      </c>
      <c r="J559" s="2" t="s">
        <v>1960</v>
      </c>
      <c r="K559" s="2">
        <v>5649</v>
      </c>
      <c r="L559" s="2" t="s">
        <v>1961</v>
      </c>
      <c r="M559" s="2" t="b">
        <v>0</v>
      </c>
      <c r="N559" s="2">
        <v>5.5000000000000003E-4</v>
      </c>
    </row>
    <row r="560" spans="1:14" ht="17" x14ac:dyDescent="0.2">
      <c r="A560" s="2" t="s">
        <v>35</v>
      </c>
      <c r="B560" s="2">
        <v>27737458</v>
      </c>
      <c r="C560" s="2">
        <v>27737627</v>
      </c>
      <c r="D560" s="2">
        <v>170</v>
      </c>
      <c r="E560" s="4">
        <v>3.25855017172615E-5</v>
      </c>
      <c r="F560" s="4">
        <v>6.3430518892302194E-5</v>
      </c>
      <c r="G560" s="2">
        <v>2</v>
      </c>
      <c r="H560" s="2" t="s">
        <v>1962</v>
      </c>
      <c r="I560" s="2">
        <v>148189</v>
      </c>
      <c r="J560" s="2" t="s">
        <v>1963</v>
      </c>
      <c r="K560" s="2">
        <v>547221</v>
      </c>
      <c r="L560" s="2" t="s">
        <v>1962</v>
      </c>
      <c r="M560" s="2" t="b">
        <v>0</v>
      </c>
      <c r="N560" s="2">
        <v>1.1000000000000001E-3</v>
      </c>
    </row>
    <row r="561" spans="1:14" ht="17" x14ac:dyDescent="0.2">
      <c r="A561" s="2" t="s">
        <v>144</v>
      </c>
      <c r="B561" s="2">
        <v>25875613</v>
      </c>
      <c r="C561" s="2">
        <v>25876106</v>
      </c>
      <c r="D561" s="2">
        <v>494</v>
      </c>
      <c r="E561" s="4">
        <v>3.2587640140765799E-5</v>
      </c>
      <c r="F561" s="4">
        <v>6.3430518892302194E-5</v>
      </c>
      <c r="G561" s="2">
        <v>2</v>
      </c>
      <c r="H561" s="2" t="s">
        <v>1964</v>
      </c>
      <c r="I561" s="2">
        <v>1838</v>
      </c>
      <c r="J561" s="2" t="s">
        <v>1965</v>
      </c>
      <c r="K561" s="2">
        <v>20410</v>
      </c>
      <c r="L561" s="2" t="s">
        <v>1966</v>
      </c>
      <c r="M561" s="2" t="b">
        <v>0</v>
      </c>
      <c r="N561" s="2">
        <v>7.5000000000000002E-4</v>
      </c>
    </row>
    <row r="562" spans="1:14" ht="17" x14ac:dyDescent="0.2">
      <c r="A562" s="2" t="s">
        <v>25</v>
      </c>
      <c r="B562" s="2">
        <v>107582817</v>
      </c>
      <c r="C562" s="2">
        <v>107582876</v>
      </c>
      <c r="D562" s="2">
        <v>60</v>
      </c>
      <c r="E562" s="4">
        <v>3.2644525915982599E-5</v>
      </c>
      <c r="F562" s="4">
        <v>6.3431690874676596E-5</v>
      </c>
      <c r="G562" s="2">
        <v>2</v>
      </c>
      <c r="H562" s="2" t="s">
        <v>1967</v>
      </c>
      <c r="I562" s="2">
        <v>6588</v>
      </c>
      <c r="J562" s="2" t="s">
        <v>1968</v>
      </c>
      <c r="K562" s="2">
        <v>-30</v>
      </c>
      <c r="L562" s="2" t="s">
        <v>1967</v>
      </c>
      <c r="M562" s="2" t="b">
        <v>1</v>
      </c>
      <c r="N562" s="2">
        <v>3.5E-4</v>
      </c>
    </row>
    <row r="563" spans="1:14" ht="17" x14ac:dyDescent="0.2">
      <c r="A563" s="2" t="s">
        <v>15</v>
      </c>
      <c r="B563" s="2">
        <v>110880618</v>
      </c>
      <c r="C563" s="2">
        <v>110881020</v>
      </c>
      <c r="D563" s="2">
        <v>403</v>
      </c>
      <c r="E563" s="4">
        <v>3.2782607912937599E-5</v>
      </c>
      <c r="F563" s="4">
        <v>6.3590359927505395E-5</v>
      </c>
      <c r="G563" s="2">
        <v>2</v>
      </c>
      <c r="H563" s="2" t="s">
        <v>1969</v>
      </c>
      <c r="I563" s="2">
        <v>440600</v>
      </c>
      <c r="J563" s="2" t="s">
        <v>1970</v>
      </c>
      <c r="K563" s="2">
        <v>773</v>
      </c>
      <c r="L563" s="2" t="s">
        <v>1969</v>
      </c>
      <c r="M563" s="2" t="b">
        <v>0</v>
      </c>
      <c r="N563" s="2">
        <v>2.5000000000000001E-4</v>
      </c>
    </row>
    <row r="564" spans="1:14" ht="17" x14ac:dyDescent="0.2">
      <c r="A564" s="2" t="s">
        <v>15</v>
      </c>
      <c r="B564" s="2">
        <v>84945253</v>
      </c>
      <c r="C564" s="2">
        <v>84945537</v>
      </c>
      <c r="D564" s="2">
        <v>285</v>
      </c>
      <c r="E564" s="4">
        <v>3.28598260424243E-5</v>
      </c>
      <c r="F564" s="4">
        <v>6.3630625343319796E-5</v>
      </c>
      <c r="G564" s="2">
        <v>3</v>
      </c>
      <c r="H564" s="2" t="s">
        <v>1971</v>
      </c>
      <c r="I564" s="2">
        <v>80135</v>
      </c>
      <c r="J564" s="2" t="s">
        <v>1972</v>
      </c>
      <c r="K564" s="2">
        <v>333</v>
      </c>
      <c r="L564" s="2" t="s">
        <v>1971</v>
      </c>
      <c r="M564" s="2" t="b">
        <v>0</v>
      </c>
      <c r="N564" s="4">
        <v>6.6666666666666697E-5</v>
      </c>
    </row>
    <row r="565" spans="1:14" ht="17" x14ac:dyDescent="0.2">
      <c r="A565" s="2" t="s">
        <v>59</v>
      </c>
      <c r="B565" s="2">
        <v>89323311</v>
      </c>
      <c r="C565" s="2">
        <v>89323363</v>
      </c>
      <c r="D565" s="2">
        <v>53</v>
      </c>
      <c r="E565" s="4">
        <v>3.2960408508148298E-5</v>
      </c>
      <c r="F565" s="4">
        <v>6.3715918333933402E-5</v>
      </c>
      <c r="G565" s="2">
        <v>2</v>
      </c>
      <c r="H565" s="2" t="s">
        <v>1973</v>
      </c>
      <c r="I565" s="2">
        <v>29123</v>
      </c>
      <c r="J565" s="2" t="s">
        <v>1974</v>
      </c>
      <c r="K565" s="2">
        <v>233606</v>
      </c>
      <c r="L565" s="2" t="s">
        <v>1975</v>
      </c>
      <c r="M565" s="2" t="b">
        <v>0</v>
      </c>
      <c r="N565" s="2">
        <v>1.1999999999999999E-3</v>
      </c>
    </row>
    <row r="566" spans="1:14" ht="17" x14ac:dyDescent="0.2">
      <c r="A566" s="2" t="s">
        <v>41</v>
      </c>
      <c r="B566" s="2">
        <v>50609127</v>
      </c>
      <c r="C566" s="2">
        <v>50609135</v>
      </c>
      <c r="D566" s="2">
        <v>9</v>
      </c>
      <c r="E566" s="4">
        <v>3.3125651516608701E-5</v>
      </c>
      <c r="F566" s="4">
        <v>6.3913821763954203E-5</v>
      </c>
      <c r="G566" s="2">
        <v>2</v>
      </c>
      <c r="H566" s="2" t="s">
        <v>1976</v>
      </c>
      <c r="I566" s="2">
        <v>56666</v>
      </c>
      <c r="J566" s="2" t="s">
        <v>1977</v>
      </c>
      <c r="K566" s="2">
        <v>-25</v>
      </c>
      <c r="L566" s="2" t="s">
        <v>1976</v>
      </c>
      <c r="M566" s="2" t="b">
        <v>1</v>
      </c>
      <c r="N566" s="2">
        <v>4.4999999999999999E-4</v>
      </c>
    </row>
    <row r="567" spans="1:14" ht="17" x14ac:dyDescent="0.2">
      <c r="A567" s="2" t="s">
        <v>30</v>
      </c>
      <c r="B567" s="2">
        <v>41753939</v>
      </c>
      <c r="C567" s="2">
        <v>41753962</v>
      </c>
      <c r="D567" s="2">
        <v>24</v>
      </c>
      <c r="E567" s="4">
        <v>3.3176207393001897E-5</v>
      </c>
      <c r="F567" s="4">
        <v>6.3913821763954203E-5</v>
      </c>
      <c r="G567" s="2">
        <v>2</v>
      </c>
      <c r="H567" s="2" t="s">
        <v>1978</v>
      </c>
      <c r="I567" s="2">
        <v>29964</v>
      </c>
      <c r="J567" s="2" t="s">
        <v>1979</v>
      </c>
      <c r="K567" s="2">
        <v>5439</v>
      </c>
      <c r="L567" s="2" t="s">
        <v>1980</v>
      </c>
      <c r="M567" s="2" t="b">
        <v>0</v>
      </c>
      <c r="N567" s="2">
        <v>-1.3500000000000001E-3</v>
      </c>
    </row>
    <row r="568" spans="1:14" ht="17" x14ac:dyDescent="0.2">
      <c r="A568" s="2" t="s">
        <v>25</v>
      </c>
      <c r="B568" s="2">
        <v>9482465</v>
      </c>
      <c r="C568" s="2">
        <v>9482472</v>
      </c>
      <c r="D568" s="2">
        <v>8</v>
      </c>
      <c r="E568" s="4">
        <v>3.3299685281582898E-5</v>
      </c>
      <c r="F568" s="4">
        <v>6.4042227495467405E-5</v>
      </c>
      <c r="G568" s="2">
        <v>2</v>
      </c>
      <c r="H568" s="2" t="s">
        <v>1981</v>
      </c>
      <c r="I568" s="2">
        <v>7702</v>
      </c>
      <c r="J568" s="2" t="s">
        <v>1982</v>
      </c>
      <c r="K568" s="2">
        <v>-40</v>
      </c>
      <c r="L568" s="2" t="s">
        <v>1981</v>
      </c>
      <c r="M568" s="2" t="b">
        <v>1</v>
      </c>
      <c r="N568" s="4">
        <v>-2.0000000000000001E-4</v>
      </c>
    </row>
    <row r="569" spans="1:14" ht="17" x14ac:dyDescent="0.2">
      <c r="A569" s="2" t="s">
        <v>109</v>
      </c>
      <c r="B569" s="2">
        <v>113528374</v>
      </c>
      <c r="C569" s="2">
        <v>113528751</v>
      </c>
      <c r="D569" s="2">
        <v>378</v>
      </c>
      <c r="E569" s="4">
        <v>3.3596424440933898E-5</v>
      </c>
      <c r="F569" s="4">
        <v>6.4502845562065502E-5</v>
      </c>
      <c r="G569" s="2">
        <v>2</v>
      </c>
      <c r="H569" s="2" t="s">
        <v>1983</v>
      </c>
      <c r="I569" s="2">
        <v>23250</v>
      </c>
      <c r="J569" s="2" t="s">
        <v>1222</v>
      </c>
      <c r="K569" s="2">
        <v>31784</v>
      </c>
      <c r="L569" s="2" t="s">
        <v>1983</v>
      </c>
      <c r="M569" s="2" t="b">
        <v>0</v>
      </c>
      <c r="N569" s="2">
        <v>2.3E-3</v>
      </c>
    </row>
    <row r="570" spans="1:14" ht="17" x14ac:dyDescent="0.2">
      <c r="A570" s="2" t="s">
        <v>15</v>
      </c>
      <c r="B570" s="2">
        <v>33190950</v>
      </c>
      <c r="C570" s="2">
        <v>33191153</v>
      </c>
      <c r="D570" s="2">
        <v>204</v>
      </c>
      <c r="E570" s="4">
        <v>3.3778168897640801E-5</v>
      </c>
      <c r="F570" s="4">
        <v>6.47414903871448E-5</v>
      </c>
      <c r="G570" s="2">
        <v>2</v>
      </c>
      <c r="H570" s="2" t="s">
        <v>1984</v>
      </c>
      <c r="I570" s="2">
        <v>57648</v>
      </c>
      <c r="J570" s="2" t="s">
        <v>1985</v>
      </c>
      <c r="K570" s="2">
        <v>-16359</v>
      </c>
      <c r="L570" s="2" t="s">
        <v>1984</v>
      </c>
      <c r="M570" s="2" t="b">
        <v>0</v>
      </c>
      <c r="N570" s="4">
        <v>2.0000000000000001E-4</v>
      </c>
    </row>
    <row r="571" spans="1:14" ht="17" x14ac:dyDescent="0.2">
      <c r="A571" s="2" t="s">
        <v>15</v>
      </c>
      <c r="B571" s="2">
        <v>77533554</v>
      </c>
      <c r="C571" s="2">
        <v>77533592</v>
      </c>
      <c r="D571" s="2">
        <v>39</v>
      </c>
      <c r="E571" s="4">
        <v>3.38940159388721E-5</v>
      </c>
      <c r="F571" s="4">
        <v>6.4780930062222699E-5</v>
      </c>
      <c r="G571" s="2">
        <v>2</v>
      </c>
      <c r="H571" s="2" t="s">
        <v>1986</v>
      </c>
      <c r="I571" s="2">
        <v>81849</v>
      </c>
      <c r="J571" s="2" t="s">
        <v>1987</v>
      </c>
      <c r="K571" s="2">
        <v>199372</v>
      </c>
      <c r="L571" s="2" t="s">
        <v>1988</v>
      </c>
      <c r="M571" s="2" t="b">
        <v>0</v>
      </c>
      <c r="N571" s="2">
        <v>1.15E-3</v>
      </c>
    </row>
    <row r="572" spans="1:14" ht="17" x14ac:dyDescent="0.2">
      <c r="A572" s="2" t="s">
        <v>30</v>
      </c>
      <c r="B572" s="2">
        <v>123109836</v>
      </c>
      <c r="C572" s="2">
        <v>123109903</v>
      </c>
      <c r="D572" s="2">
        <v>68</v>
      </c>
      <c r="E572" s="4">
        <v>3.39137078409152E-5</v>
      </c>
      <c r="F572" s="4">
        <v>6.4780930062222699E-5</v>
      </c>
      <c r="G572" s="2">
        <v>2</v>
      </c>
      <c r="H572" s="2" t="s">
        <v>1989</v>
      </c>
      <c r="I572" s="2">
        <v>10924</v>
      </c>
      <c r="J572" s="2" t="s">
        <v>1990</v>
      </c>
      <c r="K572" s="2">
        <v>-68</v>
      </c>
      <c r="L572" s="2" t="s">
        <v>1989</v>
      </c>
      <c r="M572" s="2" t="b">
        <v>1</v>
      </c>
      <c r="N572" s="2">
        <v>-1.8500000000000001E-3</v>
      </c>
    </row>
    <row r="573" spans="1:14" ht="17" x14ac:dyDescent="0.2">
      <c r="A573" s="2" t="s">
        <v>35</v>
      </c>
      <c r="B573" s="2">
        <v>14671370</v>
      </c>
      <c r="C573" s="2">
        <v>14671512</v>
      </c>
      <c r="D573" s="2">
        <v>143</v>
      </c>
      <c r="E573" s="4">
        <v>3.40745423217438E-5</v>
      </c>
      <c r="F573" s="4">
        <v>6.4978018945186606E-5</v>
      </c>
      <c r="G573" s="2">
        <v>2</v>
      </c>
      <c r="H573" s="2" t="s">
        <v>1991</v>
      </c>
      <c r="I573" s="2">
        <v>9524</v>
      </c>
      <c r="J573" s="2" t="s">
        <v>583</v>
      </c>
      <c r="K573" s="2">
        <v>30991</v>
      </c>
      <c r="L573" s="2" t="s">
        <v>1992</v>
      </c>
      <c r="M573" s="2" t="b">
        <v>0</v>
      </c>
      <c r="N573" s="2">
        <v>1.15E-3</v>
      </c>
    </row>
    <row r="574" spans="1:14" ht="17" x14ac:dyDescent="0.2">
      <c r="A574" s="2" t="s">
        <v>170</v>
      </c>
      <c r="B574" s="2">
        <v>194960164</v>
      </c>
      <c r="C574" s="2">
        <v>194961071</v>
      </c>
      <c r="D574" s="2">
        <v>908</v>
      </c>
      <c r="E574" s="4">
        <v>3.4353006291568098E-5</v>
      </c>
      <c r="F574" s="4">
        <v>6.5398375153035901E-5</v>
      </c>
      <c r="G574" s="2">
        <v>2</v>
      </c>
      <c r="H574" s="2" t="s">
        <v>1993</v>
      </c>
      <c r="I574" s="2">
        <v>152002</v>
      </c>
      <c r="J574" s="2" t="s">
        <v>1994</v>
      </c>
      <c r="K574" s="2">
        <v>7514</v>
      </c>
      <c r="L574" s="2" t="s">
        <v>1993</v>
      </c>
      <c r="M574" s="2" t="b">
        <v>0</v>
      </c>
      <c r="N574" s="4">
        <v>2.0000000000000001E-4</v>
      </c>
    </row>
    <row r="575" spans="1:14" ht="17" x14ac:dyDescent="0.2">
      <c r="A575" s="2" t="s">
        <v>15</v>
      </c>
      <c r="B575" s="2">
        <v>36948312</v>
      </c>
      <c r="C575" s="2">
        <v>36948570</v>
      </c>
      <c r="D575" s="2">
        <v>259</v>
      </c>
      <c r="E575" s="4">
        <v>3.4926505056160899E-5</v>
      </c>
      <c r="F575" s="4">
        <v>6.6207433989211103E-5</v>
      </c>
      <c r="G575" s="2">
        <v>2</v>
      </c>
      <c r="H575" s="2" t="s">
        <v>1995</v>
      </c>
      <c r="I575" s="2">
        <v>1441</v>
      </c>
      <c r="J575" s="2" t="s">
        <v>1996</v>
      </c>
      <c r="K575" s="2">
        <v>345</v>
      </c>
      <c r="L575" s="2" t="s">
        <v>1997</v>
      </c>
      <c r="M575" s="2" t="b">
        <v>0</v>
      </c>
      <c r="N575" s="4">
        <v>8.9999999999999998E-4</v>
      </c>
    </row>
    <row r="576" spans="1:14" ht="17" x14ac:dyDescent="0.2">
      <c r="A576" s="2" t="s">
        <v>37</v>
      </c>
      <c r="B576" s="2">
        <v>140236872</v>
      </c>
      <c r="C576" s="2">
        <v>140237485</v>
      </c>
      <c r="D576" s="2">
        <v>614</v>
      </c>
      <c r="E576" s="4">
        <v>3.4934441777311701E-5</v>
      </c>
      <c r="F576" s="4">
        <v>6.6207433989211103E-5</v>
      </c>
      <c r="G576" s="2">
        <v>2</v>
      </c>
      <c r="H576" s="2" t="s">
        <v>1998</v>
      </c>
      <c r="I576" s="2">
        <v>56139</v>
      </c>
      <c r="J576" s="2" t="s">
        <v>1999</v>
      </c>
      <c r="K576" s="2">
        <v>1238</v>
      </c>
      <c r="L576" s="2" t="s">
        <v>2000</v>
      </c>
      <c r="M576" s="2" t="b">
        <v>0</v>
      </c>
      <c r="N576" s="2">
        <v>2.2499999999999998E-3</v>
      </c>
    </row>
    <row r="577" spans="1:14" ht="17" x14ac:dyDescent="0.2">
      <c r="A577" s="2" t="s">
        <v>101</v>
      </c>
      <c r="B577" s="2">
        <v>103912075</v>
      </c>
      <c r="C577" s="2">
        <v>103912126</v>
      </c>
      <c r="D577" s="2">
        <v>52</v>
      </c>
      <c r="E577" s="4">
        <v>3.5010540761058502E-5</v>
      </c>
      <c r="F577" s="4">
        <v>6.6207433989211103E-5</v>
      </c>
      <c r="G577" s="2">
        <v>2</v>
      </c>
      <c r="H577" s="2" t="s">
        <v>2001</v>
      </c>
      <c r="I577" s="2">
        <v>9221</v>
      </c>
      <c r="J577" s="2" t="s">
        <v>2002</v>
      </c>
      <c r="K577" s="2">
        <v>142</v>
      </c>
      <c r="L577" s="2" t="s">
        <v>2003</v>
      </c>
      <c r="M577" s="2" t="b">
        <v>0</v>
      </c>
      <c r="N577" s="4">
        <v>-2.0000000000000001E-4</v>
      </c>
    </row>
    <row r="578" spans="1:14" ht="17" x14ac:dyDescent="0.2">
      <c r="A578" s="2" t="s">
        <v>59</v>
      </c>
      <c r="B578" s="2">
        <v>68321715</v>
      </c>
      <c r="C578" s="2">
        <v>68321730</v>
      </c>
      <c r="D578" s="2">
        <v>16</v>
      </c>
      <c r="E578" s="4">
        <v>3.5012981949928897E-5</v>
      </c>
      <c r="F578" s="4">
        <v>6.6207433989211103E-5</v>
      </c>
      <c r="G578" s="2">
        <v>2</v>
      </c>
      <c r="H578" s="2" t="s">
        <v>2004</v>
      </c>
      <c r="I578" s="2">
        <v>9057</v>
      </c>
      <c r="J578" s="2" t="s">
        <v>2005</v>
      </c>
      <c r="K578" s="2">
        <v>13121</v>
      </c>
      <c r="L578" s="2" t="s">
        <v>2004</v>
      </c>
      <c r="M578" s="2" t="b">
        <v>0</v>
      </c>
      <c r="N578" s="2">
        <v>1.9499999999999999E-3</v>
      </c>
    </row>
    <row r="579" spans="1:14" ht="17" x14ac:dyDescent="0.2">
      <c r="A579" s="2" t="s">
        <v>45</v>
      </c>
      <c r="B579" s="2">
        <v>91580128</v>
      </c>
      <c r="C579" s="2">
        <v>91580142</v>
      </c>
      <c r="D579" s="2">
        <v>15</v>
      </c>
      <c r="E579" s="4">
        <v>3.5376623659397198E-5</v>
      </c>
      <c r="F579" s="4">
        <v>6.6704557424223794E-5</v>
      </c>
      <c r="G579" s="2">
        <v>2</v>
      </c>
      <c r="H579" s="2" t="s">
        <v>2006</v>
      </c>
      <c r="I579" s="2">
        <v>80017</v>
      </c>
      <c r="J579" s="2" t="s">
        <v>2007</v>
      </c>
      <c r="K579" s="2">
        <v>-215</v>
      </c>
      <c r="L579" s="2" t="s">
        <v>2006</v>
      </c>
      <c r="M579" s="2" t="b">
        <v>1</v>
      </c>
      <c r="N579" s="2">
        <v>1.5E-3</v>
      </c>
    </row>
    <row r="580" spans="1:14" ht="17" x14ac:dyDescent="0.2">
      <c r="A580" s="2" t="s">
        <v>20</v>
      </c>
      <c r="B580" s="2">
        <v>56606400</v>
      </c>
      <c r="C580" s="2">
        <v>56606663</v>
      </c>
      <c r="D580" s="2">
        <v>264</v>
      </c>
      <c r="E580" s="4">
        <v>3.5460839159347698E-5</v>
      </c>
      <c r="F580" s="4">
        <v>6.6704557424223794E-5</v>
      </c>
      <c r="G580" s="2">
        <v>2</v>
      </c>
      <c r="H580" s="2" t="s">
        <v>773</v>
      </c>
      <c r="I580" s="2">
        <v>222029</v>
      </c>
      <c r="J580" s="2" t="s">
        <v>774</v>
      </c>
      <c r="K580" s="2">
        <v>42484</v>
      </c>
      <c r="L580" s="2" t="s">
        <v>773</v>
      </c>
      <c r="M580" s="2" t="b">
        <v>0</v>
      </c>
      <c r="N580" s="2">
        <v>1.9E-3</v>
      </c>
    </row>
    <row r="581" spans="1:14" ht="17" x14ac:dyDescent="0.2">
      <c r="A581" s="2" t="s">
        <v>101</v>
      </c>
      <c r="B581" s="2">
        <v>110226386</v>
      </c>
      <c r="C581" s="2">
        <v>110226691</v>
      </c>
      <c r="D581" s="2">
        <v>306</v>
      </c>
      <c r="E581" s="4">
        <v>3.5469391119580003E-5</v>
      </c>
      <c r="F581" s="4">
        <v>6.6704557424223794E-5</v>
      </c>
      <c r="G581" s="2">
        <v>2</v>
      </c>
      <c r="H581" s="2" t="s">
        <v>2008</v>
      </c>
      <c r="I581" s="2">
        <v>114815</v>
      </c>
      <c r="J581" s="2" t="s">
        <v>2009</v>
      </c>
      <c r="K581" s="2">
        <v>-1301920</v>
      </c>
      <c r="L581" s="2" t="s">
        <v>2008</v>
      </c>
      <c r="M581" s="2" t="b">
        <v>0</v>
      </c>
      <c r="N581" s="2">
        <v>-1.4E-3</v>
      </c>
    </row>
    <row r="582" spans="1:14" ht="17" x14ac:dyDescent="0.2">
      <c r="A582" s="2" t="s">
        <v>35</v>
      </c>
      <c r="B582" s="2">
        <v>44220121</v>
      </c>
      <c r="C582" s="2">
        <v>44220148</v>
      </c>
      <c r="D582" s="2">
        <v>28</v>
      </c>
      <c r="E582" s="4">
        <v>3.5547989807477399E-5</v>
      </c>
      <c r="F582" s="4">
        <v>6.6704557424223794E-5</v>
      </c>
      <c r="G582" s="2">
        <v>2</v>
      </c>
      <c r="H582" s="2" t="s">
        <v>2010</v>
      </c>
      <c r="I582" s="2">
        <v>56269</v>
      </c>
      <c r="J582" s="2" t="s">
        <v>2011</v>
      </c>
      <c r="K582" s="2">
        <v>-66</v>
      </c>
      <c r="L582" s="2" t="s">
        <v>2010</v>
      </c>
      <c r="M582" s="2" t="b">
        <v>1</v>
      </c>
      <c r="N582" s="2">
        <v>-7.5000000000000002E-4</v>
      </c>
    </row>
    <row r="583" spans="1:14" ht="17" x14ac:dyDescent="0.2">
      <c r="A583" s="2" t="s">
        <v>270</v>
      </c>
      <c r="B583" s="2">
        <v>73955610</v>
      </c>
      <c r="C583" s="2">
        <v>73955839</v>
      </c>
      <c r="D583" s="2">
        <v>230</v>
      </c>
      <c r="E583" s="4">
        <v>3.5571818111764398E-5</v>
      </c>
      <c r="F583" s="4">
        <v>6.6704557424223794E-5</v>
      </c>
      <c r="G583" s="2">
        <v>2</v>
      </c>
      <c r="H583" s="2" t="s">
        <v>2012</v>
      </c>
      <c r="I583" s="2">
        <v>51</v>
      </c>
      <c r="J583" s="2" t="s">
        <v>2013</v>
      </c>
      <c r="K583" s="2">
        <v>19676</v>
      </c>
      <c r="L583" s="2" t="s">
        <v>2014</v>
      </c>
      <c r="M583" s="2" t="b">
        <v>0</v>
      </c>
      <c r="N583" s="2">
        <v>-6.4999999999999997E-4</v>
      </c>
    </row>
    <row r="584" spans="1:14" ht="17" x14ac:dyDescent="0.2">
      <c r="A584" s="2" t="s">
        <v>170</v>
      </c>
      <c r="B584" s="2">
        <v>185544098</v>
      </c>
      <c r="C584" s="2">
        <v>185544216</v>
      </c>
      <c r="D584" s="2">
        <v>119</v>
      </c>
      <c r="E584" s="4">
        <v>3.5829833587460403E-5</v>
      </c>
      <c r="F584" s="4">
        <v>6.7076781483501506E-5</v>
      </c>
      <c r="G584" s="2">
        <v>2</v>
      </c>
      <c r="H584" s="2" t="s">
        <v>2015</v>
      </c>
      <c r="I584" s="2">
        <v>10644</v>
      </c>
      <c r="J584" s="2" t="s">
        <v>2016</v>
      </c>
      <c r="K584" s="2">
        <v>-1271</v>
      </c>
      <c r="L584" s="2" t="s">
        <v>2015</v>
      </c>
      <c r="M584" s="2" t="b">
        <v>1</v>
      </c>
      <c r="N584" s="2">
        <v>-1.4499999999999999E-3</v>
      </c>
    </row>
    <row r="585" spans="1:14" ht="17" x14ac:dyDescent="0.2">
      <c r="A585" s="2" t="s">
        <v>25</v>
      </c>
      <c r="B585" s="2">
        <v>300403</v>
      </c>
      <c r="C585" s="2">
        <v>300688</v>
      </c>
      <c r="D585" s="2">
        <v>286</v>
      </c>
      <c r="E585" s="4">
        <v>3.6036450340435799E-5</v>
      </c>
      <c r="F585" s="4">
        <v>6.7351707352688493E-5</v>
      </c>
      <c r="G585" s="2">
        <v>3</v>
      </c>
      <c r="H585" s="2" t="s">
        <v>2017</v>
      </c>
      <c r="I585" s="2">
        <v>387733</v>
      </c>
      <c r="J585" s="2" t="s">
        <v>425</v>
      </c>
      <c r="K585" s="2">
        <v>-877</v>
      </c>
      <c r="L585" s="2" t="s">
        <v>2017</v>
      </c>
      <c r="M585" s="2" t="b">
        <v>1</v>
      </c>
      <c r="N585" s="2">
        <v>2.2000000000000001E-3</v>
      </c>
    </row>
    <row r="586" spans="1:14" ht="17" x14ac:dyDescent="0.2">
      <c r="A586" s="2" t="s">
        <v>101</v>
      </c>
      <c r="B586" s="2">
        <v>25464007</v>
      </c>
      <c r="C586" s="2">
        <v>25464059</v>
      </c>
      <c r="D586" s="2">
        <v>53</v>
      </c>
      <c r="E586" s="4">
        <v>3.6141525365219798E-5</v>
      </c>
      <c r="F586" s="4">
        <v>6.7436256765898497E-5</v>
      </c>
      <c r="G586" s="2">
        <v>2</v>
      </c>
      <c r="H586" s="2" t="s">
        <v>2018</v>
      </c>
      <c r="I586" s="2">
        <v>100128811</v>
      </c>
      <c r="J586" s="2" t="s">
        <v>2019</v>
      </c>
      <c r="K586" s="2">
        <v>1146</v>
      </c>
      <c r="L586" s="2" t="s">
        <v>2020</v>
      </c>
      <c r="M586" s="2" t="b">
        <v>0</v>
      </c>
      <c r="N586" s="2">
        <v>-1.4999999999999999E-4</v>
      </c>
    </row>
    <row r="587" spans="1:14" ht="17" x14ac:dyDescent="0.2">
      <c r="A587" s="2" t="s">
        <v>37</v>
      </c>
      <c r="B587" s="2">
        <v>172668964</v>
      </c>
      <c r="C587" s="2">
        <v>172669916</v>
      </c>
      <c r="D587" s="2">
        <v>953</v>
      </c>
      <c r="E587" s="4">
        <v>3.62055442273003E-5</v>
      </c>
      <c r="F587" s="4">
        <v>6.7444046849863602E-5</v>
      </c>
      <c r="G587" s="2">
        <v>2</v>
      </c>
      <c r="H587" s="2" t="s">
        <v>909</v>
      </c>
      <c r="I587" s="2">
        <v>1482</v>
      </c>
      <c r="J587" s="2" t="s">
        <v>910</v>
      </c>
      <c r="K587" s="2">
        <v>-6649</v>
      </c>
      <c r="L587" s="2" t="s">
        <v>909</v>
      </c>
      <c r="M587" s="2" t="b">
        <v>0</v>
      </c>
      <c r="N587" s="2">
        <v>1.3500000000000001E-3</v>
      </c>
    </row>
    <row r="588" spans="1:14" ht="17" x14ac:dyDescent="0.2">
      <c r="A588" s="2" t="s">
        <v>93</v>
      </c>
      <c r="B588" s="2">
        <v>54376018</v>
      </c>
      <c r="C588" s="2">
        <v>54376094</v>
      </c>
      <c r="D588" s="2">
        <v>77</v>
      </c>
      <c r="E588" s="4">
        <v>3.6484584689507299E-5</v>
      </c>
      <c r="F588" s="4">
        <v>6.7851694628836098E-5</v>
      </c>
      <c r="G588" s="2">
        <v>2</v>
      </c>
      <c r="H588" s="2" t="s">
        <v>2021</v>
      </c>
      <c r="I588" s="2">
        <v>3226</v>
      </c>
      <c r="J588" s="2" t="s">
        <v>2022</v>
      </c>
      <c r="K588" s="2">
        <v>-2852</v>
      </c>
      <c r="L588" s="2" t="s">
        <v>2021</v>
      </c>
      <c r="M588" s="2" t="b">
        <v>0</v>
      </c>
      <c r="N588" s="2">
        <v>-1.15E-3</v>
      </c>
    </row>
    <row r="589" spans="1:14" ht="17" x14ac:dyDescent="0.2">
      <c r="A589" s="2" t="s">
        <v>93</v>
      </c>
      <c r="B589" s="2">
        <v>118652095</v>
      </c>
      <c r="C589" s="2">
        <v>118653026</v>
      </c>
      <c r="D589" s="2">
        <v>932</v>
      </c>
      <c r="E589" s="4">
        <v>3.6786993887046302E-5</v>
      </c>
      <c r="F589" s="4">
        <v>6.8301387332291805E-5</v>
      </c>
      <c r="G589" s="2">
        <v>2</v>
      </c>
      <c r="H589" s="2" t="s">
        <v>2023</v>
      </c>
      <c r="I589" s="2">
        <v>51347</v>
      </c>
      <c r="J589" s="2" t="s">
        <v>2024</v>
      </c>
      <c r="K589" s="2">
        <v>24051</v>
      </c>
      <c r="L589" s="2" t="s">
        <v>2025</v>
      </c>
      <c r="M589" s="2" t="b">
        <v>0</v>
      </c>
      <c r="N589" s="4">
        <v>5.0000000000000002E-5</v>
      </c>
    </row>
    <row r="590" spans="1:14" ht="17" x14ac:dyDescent="0.2">
      <c r="A590" s="2" t="s">
        <v>101</v>
      </c>
      <c r="B590" s="2">
        <v>131034862</v>
      </c>
      <c r="C590" s="2">
        <v>131034897</v>
      </c>
      <c r="D590" s="2">
        <v>36</v>
      </c>
      <c r="E590" s="4">
        <v>3.6981391499429999E-5</v>
      </c>
      <c r="F590" s="4">
        <v>6.85493885195027E-5</v>
      </c>
      <c r="G590" s="2">
        <v>2</v>
      </c>
      <c r="H590" s="2" t="s">
        <v>2026</v>
      </c>
      <c r="I590" s="2">
        <v>4255</v>
      </c>
      <c r="J590" s="2" t="s">
        <v>2027</v>
      </c>
      <c r="K590" s="2">
        <v>-230557</v>
      </c>
      <c r="L590" s="2" t="s">
        <v>2026</v>
      </c>
      <c r="M590" s="2" t="b">
        <v>0</v>
      </c>
      <c r="N590" s="4">
        <v>1E-4</v>
      </c>
    </row>
    <row r="591" spans="1:14" ht="17" x14ac:dyDescent="0.2">
      <c r="A591" s="2" t="s">
        <v>15</v>
      </c>
      <c r="B591" s="2">
        <v>221051537</v>
      </c>
      <c r="C591" s="2">
        <v>221051907</v>
      </c>
      <c r="D591" s="2">
        <v>371</v>
      </c>
      <c r="E591" s="4">
        <v>3.7119363529501303E-5</v>
      </c>
      <c r="F591" s="4">
        <v>6.8692155497123098E-5</v>
      </c>
      <c r="G591" s="2">
        <v>2</v>
      </c>
      <c r="H591" s="2" t="s">
        <v>2028</v>
      </c>
      <c r="I591" s="2">
        <v>3142</v>
      </c>
      <c r="J591" s="2" t="s">
        <v>2029</v>
      </c>
      <c r="K591" s="2">
        <v>-836</v>
      </c>
      <c r="L591" s="2" t="s">
        <v>2028</v>
      </c>
      <c r="M591" s="2" t="b">
        <v>1</v>
      </c>
      <c r="N591" s="2">
        <v>2.5000000000000001E-4</v>
      </c>
    </row>
    <row r="592" spans="1:14" ht="17" x14ac:dyDescent="0.2">
      <c r="A592" s="2" t="s">
        <v>270</v>
      </c>
      <c r="B592" s="2">
        <v>75789438</v>
      </c>
      <c r="C592" s="2">
        <v>75789529</v>
      </c>
      <c r="D592" s="2">
        <v>92</v>
      </c>
      <c r="E592" s="4">
        <v>3.7265053318364301E-5</v>
      </c>
      <c r="F592" s="4">
        <v>6.8848713261961594E-5</v>
      </c>
      <c r="G592" s="2">
        <v>2</v>
      </c>
      <c r="H592" s="2" t="s">
        <v>2030</v>
      </c>
      <c r="I592" s="2">
        <v>400624</v>
      </c>
      <c r="J592" s="2" t="s">
        <v>2031</v>
      </c>
      <c r="K592" s="2">
        <v>90640</v>
      </c>
      <c r="L592" s="2" t="s">
        <v>2030</v>
      </c>
      <c r="M592" s="2" t="b">
        <v>0</v>
      </c>
      <c r="N592" s="2">
        <v>-2.4499999999999999E-3</v>
      </c>
    </row>
    <row r="593" spans="1:14" ht="17" x14ac:dyDescent="0.2">
      <c r="A593" s="2" t="s">
        <v>15</v>
      </c>
      <c r="B593" s="2">
        <v>205419147</v>
      </c>
      <c r="C593" s="2">
        <v>205419158</v>
      </c>
      <c r="D593" s="2">
        <v>12</v>
      </c>
      <c r="E593" s="4">
        <v>3.7482723830024799E-5</v>
      </c>
      <c r="F593" s="4">
        <v>6.9134151010060894E-5</v>
      </c>
      <c r="G593" s="2">
        <v>2</v>
      </c>
      <c r="H593" s="2" t="s">
        <v>2032</v>
      </c>
      <c r="I593" s="2">
        <v>442891</v>
      </c>
      <c r="J593" s="2" t="s">
        <v>2033</v>
      </c>
      <c r="K593" s="2">
        <v>-1621</v>
      </c>
      <c r="L593" s="2" t="s">
        <v>2032</v>
      </c>
      <c r="M593" s="2" t="b">
        <v>1</v>
      </c>
      <c r="N593" s="2">
        <v>-2.5000000000000001E-3</v>
      </c>
    </row>
    <row r="594" spans="1:14" ht="17" x14ac:dyDescent="0.2">
      <c r="A594" s="2" t="s">
        <v>101</v>
      </c>
      <c r="B594" s="2">
        <v>77158501</v>
      </c>
      <c r="C594" s="2">
        <v>77159055</v>
      </c>
      <c r="D594" s="2">
        <v>555</v>
      </c>
      <c r="E594" s="4">
        <v>3.7542236395880499E-5</v>
      </c>
      <c r="F594" s="4">
        <v>6.9134151010060894E-5</v>
      </c>
      <c r="G594" s="2">
        <v>2</v>
      </c>
      <c r="H594" s="2" t="s">
        <v>2034</v>
      </c>
      <c r="I594" s="2">
        <v>84858</v>
      </c>
      <c r="J594" s="2" t="s">
        <v>2035</v>
      </c>
      <c r="K594" s="2">
        <v>2458</v>
      </c>
      <c r="L594" s="2" t="s">
        <v>2036</v>
      </c>
      <c r="M594" s="2" t="b">
        <v>0</v>
      </c>
      <c r="N594" s="2">
        <v>-1.1000000000000001E-3</v>
      </c>
    </row>
    <row r="595" spans="1:14" ht="17" x14ac:dyDescent="0.2">
      <c r="A595" s="2" t="s">
        <v>45</v>
      </c>
      <c r="B595" s="2">
        <v>70345897</v>
      </c>
      <c r="C595" s="2">
        <v>70345911</v>
      </c>
      <c r="D595" s="2">
        <v>15</v>
      </c>
      <c r="E595" s="4">
        <v>3.7975120615320101E-5</v>
      </c>
      <c r="F595" s="4">
        <v>6.9714390882855004E-5</v>
      </c>
      <c r="G595" s="2">
        <v>2</v>
      </c>
      <c r="H595" s="2" t="s">
        <v>2037</v>
      </c>
      <c r="I595" s="2">
        <v>64093</v>
      </c>
      <c r="J595" s="2" t="s">
        <v>2038</v>
      </c>
      <c r="K595" s="2">
        <v>-203</v>
      </c>
      <c r="L595" s="2" t="s">
        <v>2037</v>
      </c>
      <c r="M595" s="2" t="b">
        <v>1</v>
      </c>
      <c r="N595" s="2">
        <v>1.1999999999999999E-3</v>
      </c>
    </row>
    <row r="596" spans="1:14" ht="17" x14ac:dyDescent="0.2">
      <c r="A596" s="2" t="s">
        <v>111</v>
      </c>
      <c r="B596" s="2">
        <v>56659984</v>
      </c>
      <c r="C596" s="2">
        <v>56660143</v>
      </c>
      <c r="D596" s="2">
        <v>160</v>
      </c>
      <c r="E596" s="4">
        <v>3.8015416287530903E-5</v>
      </c>
      <c r="F596" s="4">
        <v>6.9714390882855004E-5</v>
      </c>
      <c r="G596" s="2">
        <v>2</v>
      </c>
      <c r="H596" s="2" t="s">
        <v>2039</v>
      </c>
      <c r="I596" s="2">
        <v>644145</v>
      </c>
      <c r="J596" s="2" t="s">
        <v>2040</v>
      </c>
      <c r="K596" s="2">
        <v>-26094</v>
      </c>
      <c r="L596" s="2" t="s">
        <v>2039</v>
      </c>
      <c r="M596" s="2" t="b">
        <v>0</v>
      </c>
      <c r="N596" s="2">
        <v>-1.1000000000000001E-3</v>
      </c>
    </row>
    <row r="597" spans="1:14" ht="17" x14ac:dyDescent="0.2">
      <c r="A597" s="2" t="s">
        <v>25</v>
      </c>
      <c r="B597" s="2">
        <v>118763862</v>
      </c>
      <c r="C597" s="2">
        <v>118763901</v>
      </c>
      <c r="D597" s="2">
        <v>40</v>
      </c>
      <c r="E597" s="4">
        <v>3.8087076337480001E-5</v>
      </c>
      <c r="F597" s="4">
        <v>6.9714390882855004E-5</v>
      </c>
      <c r="G597" s="2">
        <v>2</v>
      </c>
      <c r="H597" s="2" t="s">
        <v>2041</v>
      </c>
      <c r="I597" s="2">
        <v>643</v>
      </c>
      <c r="J597" s="2" t="s">
        <v>2042</v>
      </c>
      <c r="K597" s="2">
        <v>9387</v>
      </c>
      <c r="L597" s="2" t="s">
        <v>2043</v>
      </c>
      <c r="M597" s="2" t="b">
        <v>0</v>
      </c>
      <c r="N597" s="2">
        <v>1.5E-3</v>
      </c>
    </row>
    <row r="598" spans="1:14" ht="17" x14ac:dyDescent="0.2">
      <c r="A598" s="2" t="s">
        <v>20</v>
      </c>
      <c r="B598" s="2">
        <v>15725476</v>
      </c>
      <c r="C598" s="2">
        <v>15725652</v>
      </c>
      <c r="D598" s="2">
        <v>177</v>
      </c>
      <c r="E598" s="4">
        <v>3.8145999992052199E-5</v>
      </c>
      <c r="F598" s="4">
        <v>6.9714390882855004E-5</v>
      </c>
      <c r="G598" s="2">
        <v>2</v>
      </c>
      <c r="H598" s="2" t="s">
        <v>2044</v>
      </c>
      <c r="I598" s="2">
        <v>4223</v>
      </c>
      <c r="J598" s="2" t="s">
        <v>2045</v>
      </c>
      <c r="K598" s="2">
        <v>656</v>
      </c>
      <c r="L598" s="2" t="s">
        <v>2044</v>
      </c>
      <c r="M598" s="2" t="b">
        <v>0</v>
      </c>
      <c r="N598" s="2">
        <v>-2.5000000000000001E-4</v>
      </c>
    </row>
    <row r="599" spans="1:14" ht="17" x14ac:dyDescent="0.2">
      <c r="A599" s="2" t="s">
        <v>15</v>
      </c>
      <c r="B599" s="2">
        <v>41328419</v>
      </c>
      <c r="C599" s="2">
        <v>41328487</v>
      </c>
      <c r="D599" s="2">
        <v>69</v>
      </c>
      <c r="E599" s="4">
        <v>3.8166618611110498E-5</v>
      </c>
      <c r="F599" s="4">
        <v>6.9714390882855004E-5</v>
      </c>
      <c r="G599" s="2">
        <v>2</v>
      </c>
      <c r="H599" s="2" t="s">
        <v>2046</v>
      </c>
      <c r="I599" s="2">
        <v>163732</v>
      </c>
      <c r="J599" s="2" t="s">
        <v>2047</v>
      </c>
      <c r="K599" s="2">
        <v>-401</v>
      </c>
      <c r="L599" s="2" t="s">
        <v>2046</v>
      </c>
      <c r="M599" s="2" t="b">
        <v>1</v>
      </c>
      <c r="N599" s="2">
        <v>1.2999999999999999E-3</v>
      </c>
    </row>
    <row r="600" spans="1:14" ht="17" x14ac:dyDescent="0.2">
      <c r="A600" s="2" t="s">
        <v>30</v>
      </c>
      <c r="B600" s="2">
        <v>100917426</v>
      </c>
      <c r="C600" s="2">
        <v>100917871</v>
      </c>
      <c r="D600" s="2">
        <v>446</v>
      </c>
      <c r="E600" s="4">
        <v>3.8360616778415998E-5</v>
      </c>
      <c r="F600" s="4">
        <v>6.9949914714976605E-5</v>
      </c>
      <c r="G600" s="2">
        <v>2</v>
      </c>
      <c r="H600" s="2" t="s">
        <v>2048</v>
      </c>
      <c r="I600" s="2">
        <v>6492</v>
      </c>
      <c r="J600" s="2" t="s">
        <v>2049</v>
      </c>
      <c r="K600" s="2">
        <v>-4621</v>
      </c>
      <c r="L600" s="2" t="s">
        <v>2048</v>
      </c>
      <c r="M600" s="2" t="b">
        <v>0</v>
      </c>
      <c r="N600" s="2">
        <v>8.4999999999999995E-4</v>
      </c>
    </row>
    <row r="601" spans="1:14" ht="17" x14ac:dyDescent="0.2">
      <c r="A601" s="2" t="s">
        <v>109</v>
      </c>
      <c r="B601" s="2">
        <v>100627928</v>
      </c>
      <c r="C601" s="2">
        <v>100627956</v>
      </c>
      <c r="D601" s="2">
        <v>29</v>
      </c>
      <c r="E601" s="4">
        <v>3.8472320183736201E-5</v>
      </c>
      <c r="F601" s="4">
        <v>6.9949914714976605E-5</v>
      </c>
      <c r="G601" s="2">
        <v>2</v>
      </c>
      <c r="H601" s="2" t="s">
        <v>2050</v>
      </c>
      <c r="I601" s="2">
        <v>85416</v>
      </c>
      <c r="J601" s="2" t="s">
        <v>2051</v>
      </c>
      <c r="K601" s="2">
        <v>-3750</v>
      </c>
      <c r="L601" s="2" t="s">
        <v>2050</v>
      </c>
      <c r="M601" s="2" t="b">
        <v>0</v>
      </c>
      <c r="N601" s="2">
        <v>1.9E-3</v>
      </c>
    </row>
    <row r="602" spans="1:14" ht="17" x14ac:dyDescent="0.2">
      <c r="A602" s="2" t="s">
        <v>15</v>
      </c>
      <c r="B602" s="2">
        <v>2515691</v>
      </c>
      <c r="C602" s="2">
        <v>2516401</v>
      </c>
      <c r="D602" s="2">
        <v>711</v>
      </c>
      <c r="E602" s="4">
        <v>3.8510169129395597E-5</v>
      </c>
      <c r="F602" s="4">
        <v>6.9949914714976605E-5</v>
      </c>
      <c r="G602" s="2">
        <v>2</v>
      </c>
      <c r="H602" s="2" t="s">
        <v>2052</v>
      </c>
      <c r="I602" s="2">
        <v>127281</v>
      </c>
      <c r="J602" s="2" t="s">
        <v>2053</v>
      </c>
      <c r="K602" s="2">
        <v>-1498</v>
      </c>
      <c r="L602" s="2" t="s">
        <v>2052</v>
      </c>
      <c r="M602" s="2" t="b">
        <v>1</v>
      </c>
      <c r="N602" s="2">
        <v>1.3500000000000001E-3</v>
      </c>
    </row>
    <row r="603" spans="1:14" ht="17" x14ac:dyDescent="0.2">
      <c r="A603" s="2" t="s">
        <v>93</v>
      </c>
      <c r="B603" s="2">
        <v>34371783</v>
      </c>
      <c r="C603" s="2">
        <v>34371861</v>
      </c>
      <c r="D603" s="2">
        <v>79</v>
      </c>
      <c r="E603" s="4">
        <v>3.8549985643726203E-5</v>
      </c>
      <c r="F603" s="4">
        <v>6.9949914714976605E-5</v>
      </c>
      <c r="G603" s="2">
        <v>2</v>
      </c>
      <c r="H603" s="2" t="s">
        <v>1227</v>
      </c>
      <c r="I603" s="2">
        <v>84920</v>
      </c>
      <c r="J603" s="2" t="s">
        <v>1228</v>
      </c>
      <c r="K603" s="2">
        <v>196567</v>
      </c>
      <c r="L603" s="2" t="s">
        <v>1227</v>
      </c>
      <c r="M603" s="2" t="b">
        <v>0</v>
      </c>
      <c r="N603" s="2">
        <v>2.7499999999999998E-3</v>
      </c>
    </row>
    <row r="604" spans="1:14" ht="17" x14ac:dyDescent="0.2">
      <c r="A604" s="2" t="s">
        <v>15</v>
      </c>
      <c r="B604" s="2">
        <v>28832175</v>
      </c>
      <c r="C604" s="2">
        <v>28832362</v>
      </c>
      <c r="D604" s="2">
        <v>188</v>
      </c>
      <c r="E604" s="4">
        <v>3.8605897917227497E-5</v>
      </c>
      <c r="F604" s="4">
        <v>6.9949914714976605E-5</v>
      </c>
      <c r="G604" s="2">
        <v>2</v>
      </c>
      <c r="H604" s="2" t="s">
        <v>2054</v>
      </c>
      <c r="I604" s="2">
        <v>8420</v>
      </c>
      <c r="J604" s="2" t="s">
        <v>2055</v>
      </c>
      <c r="K604" s="2">
        <v>-93</v>
      </c>
      <c r="L604" s="2" t="s">
        <v>2054</v>
      </c>
      <c r="M604" s="2" t="b">
        <v>1</v>
      </c>
      <c r="N604" s="4">
        <v>8.9999999999999998E-4</v>
      </c>
    </row>
    <row r="605" spans="1:14" ht="17" x14ac:dyDescent="0.2">
      <c r="A605" s="2" t="s">
        <v>144</v>
      </c>
      <c r="B605" s="2">
        <v>242673819</v>
      </c>
      <c r="C605" s="2">
        <v>242673965</v>
      </c>
      <c r="D605" s="2">
        <v>147</v>
      </c>
      <c r="E605" s="4">
        <v>3.8726774700802303E-5</v>
      </c>
      <c r="F605" s="4">
        <v>7.0056300301451303E-5</v>
      </c>
      <c r="G605" s="2">
        <v>2</v>
      </c>
      <c r="H605" s="2" t="s">
        <v>2056</v>
      </c>
      <c r="I605" s="2">
        <v>728294</v>
      </c>
      <c r="J605" s="2" t="s">
        <v>2057</v>
      </c>
      <c r="K605" s="2">
        <v>-65</v>
      </c>
      <c r="L605" s="2" t="s">
        <v>2056</v>
      </c>
      <c r="M605" s="2" t="b">
        <v>1</v>
      </c>
      <c r="N605" s="2">
        <v>-1.4999999999999999E-4</v>
      </c>
    </row>
    <row r="606" spans="1:14" ht="17" x14ac:dyDescent="0.2">
      <c r="A606" s="2" t="s">
        <v>15</v>
      </c>
      <c r="B606" s="2">
        <v>33168537</v>
      </c>
      <c r="C606" s="2">
        <v>33168725</v>
      </c>
      <c r="D606" s="2">
        <v>189</v>
      </c>
      <c r="E606" s="4">
        <v>3.8882461816347497E-5</v>
      </c>
      <c r="F606" s="4">
        <v>7.0225215492024994E-5</v>
      </c>
      <c r="G606" s="2">
        <v>2</v>
      </c>
      <c r="H606" s="2" t="s">
        <v>2058</v>
      </c>
      <c r="I606" s="2">
        <v>81493</v>
      </c>
      <c r="J606" s="2" t="s">
        <v>2059</v>
      </c>
      <c r="K606" s="2">
        <v>-176</v>
      </c>
      <c r="L606" s="2" t="s">
        <v>2058</v>
      </c>
      <c r="M606" s="2" t="b">
        <v>1</v>
      </c>
      <c r="N606" s="4">
        <v>-1E-4</v>
      </c>
    </row>
    <row r="607" spans="1:14" ht="17" x14ac:dyDescent="0.2">
      <c r="A607" s="2" t="s">
        <v>170</v>
      </c>
      <c r="B607" s="2">
        <v>49041974</v>
      </c>
      <c r="C607" s="2">
        <v>49042301</v>
      </c>
      <c r="D607" s="2">
        <v>328</v>
      </c>
      <c r="E607" s="4">
        <v>3.9280387366186501E-5</v>
      </c>
      <c r="F607" s="4">
        <v>7.0792976460470094E-5</v>
      </c>
      <c r="G607" s="2">
        <v>2</v>
      </c>
      <c r="H607" s="2" t="s">
        <v>2060</v>
      </c>
      <c r="I607" s="2">
        <v>54681</v>
      </c>
      <c r="J607" s="2" t="s">
        <v>2061</v>
      </c>
      <c r="K607" s="2">
        <v>14633</v>
      </c>
      <c r="L607" s="2" t="s">
        <v>2062</v>
      </c>
      <c r="M607" s="2" t="b">
        <v>0</v>
      </c>
      <c r="N607" s="2">
        <v>-6.4999999999999997E-4</v>
      </c>
    </row>
    <row r="608" spans="1:14" ht="17" x14ac:dyDescent="0.2">
      <c r="A608" s="2" t="s">
        <v>15</v>
      </c>
      <c r="B608" s="2">
        <v>67240855</v>
      </c>
      <c r="C608" s="2">
        <v>67241623</v>
      </c>
      <c r="D608" s="2">
        <v>769</v>
      </c>
      <c r="E608" s="4">
        <v>3.9340938964529501E-5</v>
      </c>
      <c r="F608" s="4">
        <v>7.0792976460470094E-5</v>
      </c>
      <c r="G608" s="2">
        <v>2</v>
      </c>
      <c r="H608" s="2" t="s">
        <v>2063</v>
      </c>
      <c r="I608" s="2">
        <v>200132</v>
      </c>
      <c r="J608" s="2" t="s">
        <v>2064</v>
      </c>
      <c r="K608" s="2">
        <v>22715</v>
      </c>
      <c r="L608" s="2" t="s">
        <v>2065</v>
      </c>
      <c r="M608" s="2" t="b">
        <v>0</v>
      </c>
      <c r="N608" s="2">
        <v>-5.5000000000000003E-4</v>
      </c>
    </row>
    <row r="609" spans="1:14" ht="17" x14ac:dyDescent="0.2">
      <c r="A609" s="2" t="s">
        <v>15</v>
      </c>
      <c r="B609" s="2">
        <v>6086447</v>
      </c>
      <c r="C609" s="2">
        <v>6086483</v>
      </c>
      <c r="D609" s="2">
        <v>37</v>
      </c>
      <c r="E609" s="4">
        <v>3.93852672943343E-5</v>
      </c>
      <c r="F609" s="4">
        <v>7.0792976460470094E-5</v>
      </c>
      <c r="G609" s="2">
        <v>2</v>
      </c>
      <c r="H609" s="2" t="s">
        <v>2066</v>
      </c>
      <c r="I609" s="2">
        <v>8514</v>
      </c>
      <c r="J609" s="2" t="s">
        <v>2067</v>
      </c>
      <c r="K609" s="2">
        <v>374</v>
      </c>
      <c r="L609" s="2" t="s">
        <v>2068</v>
      </c>
      <c r="M609" s="2" t="b">
        <v>0</v>
      </c>
      <c r="N609" s="4">
        <v>2.0000000000000001E-4</v>
      </c>
    </row>
    <row r="610" spans="1:14" ht="17" x14ac:dyDescent="0.2">
      <c r="A610" s="2" t="s">
        <v>35</v>
      </c>
      <c r="B610" s="2">
        <v>8429490</v>
      </c>
      <c r="C610" s="2">
        <v>8429614</v>
      </c>
      <c r="D610" s="2">
        <v>125</v>
      </c>
      <c r="E610" s="4">
        <v>3.97342728743407E-5</v>
      </c>
      <c r="F610" s="4">
        <v>7.1214027608723602E-5</v>
      </c>
      <c r="G610" s="2">
        <v>2</v>
      </c>
      <c r="H610" s="2" t="s">
        <v>2069</v>
      </c>
      <c r="I610" s="2">
        <v>51129</v>
      </c>
      <c r="J610" s="2" t="s">
        <v>2070</v>
      </c>
      <c r="K610" s="2">
        <v>450</v>
      </c>
      <c r="L610" s="2" t="s">
        <v>2069</v>
      </c>
      <c r="M610" s="2" t="b">
        <v>0</v>
      </c>
      <c r="N610" s="4">
        <v>8.9999999999999998E-4</v>
      </c>
    </row>
    <row r="611" spans="1:14" ht="17" x14ac:dyDescent="0.2">
      <c r="A611" s="2" t="s">
        <v>15</v>
      </c>
      <c r="B611" s="2">
        <v>121140593</v>
      </c>
      <c r="C611" s="2">
        <v>121141230</v>
      </c>
      <c r="D611" s="2">
        <v>638</v>
      </c>
      <c r="E611" s="4">
        <v>3.9745894734593801E-5</v>
      </c>
      <c r="F611" s="4">
        <v>7.1214027608723602E-5</v>
      </c>
      <c r="G611" s="2">
        <v>2</v>
      </c>
      <c r="H611" s="2" t="s">
        <v>2071</v>
      </c>
      <c r="I611" s="2">
        <v>100996712</v>
      </c>
      <c r="J611" s="2" t="s">
        <v>2072</v>
      </c>
      <c r="K611" s="2">
        <v>33441</v>
      </c>
      <c r="L611" s="2" t="s">
        <v>2071</v>
      </c>
      <c r="M611" s="2" t="b">
        <v>0</v>
      </c>
      <c r="N611" s="2">
        <v>1.1000000000000001E-3</v>
      </c>
    </row>
    <row r="612" spans="1:14" ht="17" x14ac:dyDescent="0.2">
      <c r="A612" s="2" t="s">
        <v>62</v>
      </c>
      <c r="B612" s="2">
        <v>66999</v>
      </c>
      <c r="C612" s="2">
        <v>67082</v>
      </c>
      <c r="D612" s="2">
        <v>84</v>
      </c>
      <c r="E612" s="4">
        <v>3.9826132655109602E-5</v>
      </c>
      <c r="F612" s="4">
        <v>7.1244526194140598E-5</v>
      </c>
      <c r="G612" s="2">
        <v>2</v>
      </c>
      <c r="H612" s="2" t="s">
        <v>2073</v>
      </c>
      <c r="I612" s="2">
        <v>245938</v>
      </c>
      <c r="J612" s="2" t="s">
        <v>2074</v>
      </c>
      <c r="K612" s="2">
        <v>-1269</v>
      </c>
      <c r="L612" s="2" t="s">
        <v>2073</v>
      </c>
      <c r="M612" s="2" t="b">
        <v>1</v>
      </c>
      <c r="N612" s="2">
        <v>1.8E-3</v>
      </c>
    </row>
    <row r="613" spans="1:14" ht="17" x14ac:dyDescent="0.2">
      <c r="A613" s="2" t="s">
        <v>25</v>
      </c>
      <c r="B613" s="2">
        <v>3817691</v>
      </c>
      <c r="C613" s="2">
        <v>3817793</v>
      </c>
      <c r="D613" s="2">
        <v>103</v>
      </c>
      <c r="E613" s="4">
        <v>4.0064689734970799E-5</v>
      </c>
      <c r="F613" s="4">
        <v>7.1451960634071101E-5</v>
      </c>
      <c r="G613" s="2">
        <v>2</v>
      </c>
      <c r="H613" s="2" t="s">
        <v>2075</v>
      </c>
      <c r="I613" s="2">
        <v>4928</v>
      </c>
      <c r="J613" s="2" t="s">
        <v>2076</v>
      </c>
      <c r="K613" s="2">
        <v>1229</v>
      </c>
      <c r="L613" s="2" t="s">
        <v>2077</v>
      </c>
      <c r="M613" s="2" t="b">
        <v>0</v>
      </c>
      <c r="N613" s="2">
        <v>1.8E-3</v>
      </c>
    </row>
    <row r="614" spans="1:14" ht="17" x14ac:dyDescent="0.2">
      <c r="A614" s="2" t="s">
        <v>93</v>
      </c>
      <c r="B614" s="2">
        <v>113714588</v>
      </c>
      <c r="C614" s="2">
        <v>113714796</v>
      </c>
      <c r="D614" s="2">
        <v>209</v>
      </c>
      <c r="E614" s="4">
        <v>4.00907822714141E-5</v>
      </c>
      <c r="F614" s="4">
        <v>7.1451960634071101E-5</v>
      </c>
      <c r="G614" s="2">
        <v>2</v>
      </c>
      <c r="H614" s="2" t="s">
        <v>2078</v>
      </c>
      <c r="I614" s="2">
        <v>53373</v>
      </c>
      <c r="J614" s="2" t="s">
        <v>2079</v>
      </c>
      <c r="K614" s="2">
        <v>32332</v>
      </c>
      <c r="L614" s="2" t="s">
        <v>2080</v>
      </c>
      <c r="M614" s="2" t="b">
        <v>0</v>
      </c>
      <c r="N614" s="4">
        <v>-8.9999999999999998E-4</v>
      </c>
    </row>
    <row r="615" spans="1:14" ht="17" x14ac:dyDescent="0.2">
      <c r="A615" s="2" t="s">
        <v>101</v>
      </c>
      <c r="B615" s="2">
        <v>45494805</v>
      </c>
      <c r="C615" s="2">
        <v>45495435</v>
      </c>
      <c r="D615" s="2">
        <v>631</v>
      </c>
      <c r="E615" s="4">
        <v>4.0132290223040798E-5</v>
      </c>
      <c r="F615" s="4">
        <v>7.1451960634071101E-5</v>
      </c>
      <c r="G615" s="2">
        <v>2</v>
      </c>
      <c r="H615" s="2" t="s">
        <v>2081</v>
      </c>
      <c r="I615" s="2">
        <v>220979</v>
      </c>
      <c r="J615" s="2" t="s">
        <v>2082</v>
      </c>
      <c r="K615" s="2">
        <v>1035</v>
      </c>
      <c r="L615" s="2" t="s">
        <v>2083</v>
      </c>
      <c r="M615" s="2" t="b">
        <v>0</v>
      </c>
      <c r="N615" s="4">
        <v>-5.0000000000000001E-4</v>
      </c>
    </row>
    <row r="616" spans="1:14" ht="17" x14ac:dyDescent="0.2">
      <c r="A616" s="2" t="s">
        <v>111</v>
      </c>
      <c r="B616" s="2">
        <v>8228313</v>
      </c>
      <c r="C616" s="2">
        <v>8229159</v>
      </c>
      <c r="D616" s="2">
        <v>847</v>
      </c>
      <c r="E616" s="4">
        <v>4.0835117430025798E-5</v>
      </c>
      <c r="F616" s="4">
        <v>7.2588607797537997E-5</v>
      </c>
      <c r="G616" s="2">
        <v>2</v>
      </c>
      <c r="H616" s="2" t="s">
        <v>2084</v>
      </c>
      <c r="I616" s="2">
        <v>54436</v>
      </c>
      <c r="J616" s="2" t="s">
        <v>2085</v>
      </c>
      <c r="K616" s="2">
        <v>27253</v>
      </c>
      <c r="L616" s="2" t="s">
        <v>2086</v>
      </c>
      <c r="M616" s="2" t="b">
        <v>0</v>
      </c>
      <c r="N616" s="2">
        <v>8.4999999999999995E-4</v>
      </c>
    </row>
    <row r="617" spans="1:14" ht="17" x14ac:dyDescent="0.2">
      <c r="A617" s="2" t="s">
        <v>418</v>
      </c>
      <c r="B617" s="2">
        <v>13611806</v>
      </c>
      <c r="C617" s="2">
        <v>13611824</v>
      </c>
      <c r="D617" s="2">
        <v>19</v>
      </c>
      <c r="E617" s="4">
        <v>4.0971444371571601E-5</v>
      </c>
      <c r="F617" s="4">
        <v>7.2716248514584494E-5</v>
      </c>
      <c r="G617" s="2">
        <v>2</v>
      </c>
      <c r="H617" s="2" t="s">
        <v>2087</v>
      </c>
      <c r="I617" s="2">
        <v>753</v>
      </c>
      <c r="J617" s="2" t="s">
        <v>1889</v>
      </c>
      <c r="K617" s="2">
        <v>43</v>
      </c>
      <c r="L617" s="2" t="s">
        <v>2087</v>
      </c>
      <c r="M617" s="2" t="b">
        <v>0</v>
      </c>
      <c r="N617" s="2">
        <v>1.4E-3</v>
      </c>
    </row>
    <row r="618" spans="1:14" ht="17" x14ac:dyDescent="0.2">
      <c r="A618" s="2" t="s">
        <v>270</v>
      </c>
      <c r="B618" s="2">
        <v>29719311</v>
      </c>
      <c r="C618" s="2">
        <v>29719431</v>
      </c>
      <c r="D618" s="2">
        <v>121</v>
      </c>
      <c r="E618" s="4">
        <v>4.11008104581717E-5</v>
      </c>
      <c r="F618" s="4">
        <v>7.2831153123206695E-5</v>
      </c>
      <c r="G618" s="2">
        <v>2</v>
      </c>
      <c r="H618" s="2" t="s">
        <v>2088</v>
      </c>
      <c r="I618" s="2">
        <v>84440</v>
      </c>
      <c r="J618" s="2" t="s">
        <v>2089</v>
      </c>
      <c r="K618" s="2">
        <v>669</v>
      </c>
      <c r="L618" s="2" t="s">
        <v>2088</v>
      </c>
      <c r="M618" s="2" t="b">
        <v>0</v>
      </c>
      <c r="N618" s="2">
        <v>1.2999999999999999E-3</v>
      </c>
    </row>
    <row r="619" spans="1:14" ht="17" x14ac:dyDescent="0.2">
      <c r="A619" s="2" t="s">
        <v>25</v>
      </c>
      <c r="B619" s="2">
        <v>133797845</v>
      </c>
      <c r="C619" s="2">
        <v>133797911</v>
      </c>
      <c r="D619" s="2">
        <v>67</v>
      </c>
      <c r="E619" s="4">
        <v>4.1330796796646301E-5</v>
      </c>
      <c r="F619" s="4">
        <v>7.3123717409451206E-5</v>
      </c>
      <c r="G619" s="2">
        <v>2</v>
      </c>
      <c r="H619" s="2" t="s">
        <v>2090</v>
      </c>
      <c r="I619" s="2">
        <v>22997</v>
      </c>
      <c r="J619" s="2" t="s">
        <v>2091</v>
      </c>
      <c r="K619" s="2">
        <v>10084</v>
      </c>
      <c r="L619" s="2" t="s">
        <v>2090</v>
      </c>
      <c r="M619" s="2" t="b">
        <v>0</v>
      </c>
      <c r="N619" s="2">
        <v>1.15E-3</v>
      </c>
    </row>
    <row r="620" spans="1:14" ht="17" x14ac:dyDescent="0.2">
      <c r="A620" s="2" t="s">
        <v>144</v>
      </c>
      <c r="B620" s="2">
        <v>219748779</v>
      </c>
      <c r="C620" s="2">
        <v>219749205</v>
      </c>
      <c r="D620" s="2">
        <v>427</v>
      </c>
      <c r="E620" s="4">
        <v>4.1467670771296303E-5</v>
      </c>
      <c r="F620" s="4">
        <v>7.3250885516067297E-5</v>
      </c>
      <c r="G620" s="2">
        <v>2</v>
      </c>
      <c r="H620" s="2" t="s">
        <v>2092</v>
      </c>
      <c r="I620" s="2">
        <v>80326</v>
      </c>
      <c r="J620" s="2" t="s">
        <v>2093</v>
      </c>
      <c r="K620" s="2">
        <v>3524</v>
      </c>
      <c r="L620" s="2" t="s">
        <v>2092</v>
      </c>
      <c r="M620" s="2" t="b">
        <v>0</v>
      </c>
      <c r="N620" s="4">
        <v>5.0000000000000001E-4</v>
      </c>
    </row>
    <row r="621" spans="1:14" ht="17" x14ac:dyDescent="0.2">
      <c r="A621" s="2" t="s">
        <v>115</v>
      </c>
      <c r="B621" s="2">
        <v>38026090</v>
      </c>
      <c r="C621" s="2">
        <v>38026422</v>
      </c>
      <c r="D621" s="2">
        <v>333</v>
      </c>
      <c r="E621" s="4">
        <v>4.17109438427021E-5</v>
      </c>
      <c r="F621" s="4">
        <v>7.3565310971401005E-5</v>
      </c>
      <c r="G621" s="2">
        <v>2</v>
      </c>
      <c r="H621" s="2" t="s">
        <v>2094</v>
      </c>
      <c r="I621" s="2">
        <v>6461</v>
      </c>
      <c r="J621" s="2" t="s">
        <v>2095</v>
      </c>
      <c r="K621" s="2">
        <v>42788</v>
      </c>
      <c r="L621" s="2" t="s">
        <v>2094</v>
      </c>
      <c r="M621" s="2" t="b">
        <v>0</v>
      </c>
      <c r="N621" s="2">
        <v>1.8500000000000001E-3</v>
      </c>
    </row>
    <row r="622" spans="1:14" ht="17" x14ac:dyDescent="0.2">
      <c r="A622" s="2" t="s">
        <v>37</v>
      </c>
      <c r="B622" s="2">
        <v>126564605</v>
      </c>
      <c r="C622" s="2">
        <v>126564681</v>
      </c>
      <c r="D622" s="2">
        <v>77</v>
      </c>
      <c r="E622" s="4">
        <v>4.1840727103601102E-5</v>
      </c>
      <c r="F622" s="4">
        <v>7.36789053839976E-5</v>
      </c>
      <c r="G622" s="2">
        <v>2</v>
      </c>
      <c r="H622" s="2" t="s">
        <v>2096</v>
      </c>
      <c r="I622" s="2">
        <v>84466</v>
      </c>
      <c r="J622" s="2" t="s">
        <v>2097</v>
      </c>
      <c r="K622" s="2">
        <v>-61775</v>
      </c>
      <c r="L622" s="2" t="s">
        <v>2096</v>
      </c>
      <c r="M622" s="2" t="b">
        <v>0</v>
      </c>
      <c r="N622" s="2">
        <v>-1.2999999999999999E-3</v>
      </c>
    </row>
    <row r="623" spans="1:14" ht="17" x14ac:dyDescent="0.2">
      <c r="A623" s="2" t="s">
        <v>52</v>
      </c>
      <c r="B623" s="2">
        <v>81623225</v>
      </c>
      <c r="C623" s="2">
        <v>81623305</v>
      </c>
      <c r="D623" s="2">
        <v>81</v>
      </c>
      <c r="E623" s="4">
        <v>4.1923171322883497E-5</v>
      </c>
      <c r="F623" s="4">
        <v>7.3708914322760807E-5</v>
      </c>
      <c r="G623" s="2">
        <v>2</v>
      </c>
      <c r="H623" s="2" t="s">
        <v>2098</v>
      </c>
      <c r="I623" s="2">
        <v>342125</v>
      </c>
      <c r="J623" s="2" t="s">
        <v>2099</v>
      </c>
      <c r="K623" s="2">
        <v>43113</v>
      </c>
      <c r="L623" s="2" t="s">
        <v>2100</v>
      </c>
      <c r="M623" s="2" t="b">
        <v>0</v>
      </c>
      <c r="N623" s="2">
        <v>-1.0499999999999999E-3</v>
      </c>
    </row>
    <row r="624" spans="1:14" ht="17" x14ac:dyDescent="0.2">
      <c r="A624" s="2" t="s">
        <v>35</v>
      </c>
      <c r="B624" s="2">
        <v>54466701</v>
      </c>
      <c r="C624" s="2">
        <v>54466724</v>
      </c>
      <c r="D624" s="2">
        <v>24</v>
      </c>
      <c r="E624" s="4">
        <v>4.2656318407233698E-5</v>
      </c>
      <c r="F624" s="4">
        <v>7.4881107235128306E-5</v>
      </c>
      <c r="G624" s="2">
        <v>2</v>
      </c>
      <c r="H624" s="2" t="s">
        <v>2101</v>
      </c>
      <c r="I624" s="2">
        <v>59283</v>
      </c>
      <c r="J624" s="2" t="s">
        <v>2102</v>
      </c>
      <c r="K624" s="2">
        <v>411</v>
      </c>
      <c r="L624" s="2" t="s">
        <v>2101</v>
      </c>
      <c r="M624" s="2" t="b">
        <v>0</v>
      </c>
      <c r="N624" s="2">
        <v>1.8500000000000001E-3</v>
      </c>
    </row>
    <row r="625" spans="1:14" ht="17" x14ac:dyDescent="0.2">
      <c r="A625" s="2" t="s">
        <v>52</v>
      </c>
      <c r="B625" s="2">
        <v>92396807</v>
      </c>
      <c r="C625" s="2">
        <v>92397206</v>
      </c>
      <c r="D625" s="2">
        <v>400</v>
      </c>
      <c r="E625" s="4">
        <v>4.2769971600067101E-5</v>
      </c>
      <c r="F625" s="4">
        <v>7.49638537998067E-5</v>
      </c>
      <c r="G625" s="2">
        <v>2</v>
      </c>
      <c r="H625" s="2" t="s">
        <v>2103</v>
      </c>
      <c r="I625" s="2">
        <v>28232</v>
      </c>
      <c r="J625" s="2" t="s">
        <v>2104</v>
      </c>
      <c r="K625" s="2">
        <v>0</v>
      </c>
      <c r="L625" s="2" t="s">
        <v>2105</v>
      </c>
      <c r="M625" s="2" t="b">
        <v>1</v>
      </c>
      <c r="N625" s="2">
        <v>0</v>
      </c>
    </row>
    <row r="626" spans="1:14" ht="17" x14ac:dyDescent="0.2">
      <c r="A626" s="2" t="s">
        <v>144</v>
      </c>
      <c r="B626" s="2">
        <v>74612143</v>
      </c>
      <c r="C626" s="2">
        <v>74612222</v>
      </c>
      <c r="D626" s="2">
        <v>80</v>
      </c>
      <c r="E626" s="4">
        <v>4.2840115892729702E-5</v>
      </c>
      <c r="F626" s="4">
        <v>7.4970202812277005E-5</v>
      </c>
      <c r="G626" s="2">
        <v>2</v>
      </c>
      <c r="H626" s="2" t="s">
        <v>2106</v>
      </c>
      <c r="I626" s="2">
        <v>1639</v>
      </c>
      <c r="J626" s="2" t="s">
        <v>2107</v>
      </c>
      <c r="K626" s="2">
        <v>6992</v>
      </c>
      <c r="L626" s="2" t="s">
        <v>2108</v>
      </c>
      <c r="M626" s="2" t="b">
        <v>0</v>
      </c>
      <c r="N626" s="2">
        <v>-1.1000000000000001E-3</v>
      </c>
    </row>
    <row r="627" spans="1:14" ht="17" x14ac:dyDescent="0.2">
      <c r="A627" s="2" t="s">
        <v>35</v>
      </c>
      <c r="B627" s="2">
        <v>52034860</v>
      </c>
      <c r="C627" s="2">
        <v>52034970</v>
      </c>
      <c r="D627" s="2">
        <v>111</v>
      </c>
      <c r="E627" s="4">
        <v>4.3139257782266902E-5</v>
      </c>
      <c r="F627" s="4">
        <v>7.5376656621108199E-5</v>
      </c>
      <c r="G627" s="2">
        <v>2</v>
      </c>
      <c r="H627" s="2" t="s">
        <v>2109</v>
      </c>
      <c r="I627" s="2">
        <v>946</v>
      </c>
      <c r="J627" s="2" t="s">
        <v>2110</v>
      </c>
      <c r="K627" s="2">
        <v>140</v>
      </c>
      <c r="L627" s="2" t="s">
        <v>2111</v>
      </c>
      <c r="M627" s="2" t="b">
        <v>0</v>
      </c>
      <c r="N627" s="4">
        <v>2.0000000000000001E-4</v>
      </c>
    </row>
    <row r="628" spans="1:14" ht="17" x14ac:dyDescent="0.2">
      <c r="A628" s="2" t="s">
        <v>270</v>
      </c>
      <c r="B628" s="2">
        <v>1107377</v>
      </c>
      <c r="C628" s="2">
        <v>1107460</v>
      </c>
      <c r="D628" s="2">
        <v>84</v>
      </c>
      <c r="E628" s="4">
        <v>4.3315452459870197E-5</v>
      </c>
      <c r="F628" s="4">
        <v>7.5567360560795295E-5</v>
      </c>
      <c r="G628" s="2">
        <v>2</v>
      </c>
      <c r="H628" s="2" t="s">
        <v>2112</v>
      </c>
      <c r="I628" s="2">
        <v>29</v>
      </c>
      <c r="J628" s="2" t="s">
        <v>2113</v>
      </c>
      <c r="K628" s="2">
        <v>-16761</v>
      </c>
      <c r="L628" s="2" t="s">
        <v>2112</v>
      </c>
      <c r="M628" s="2" t="b">
        <v>0</v>
      </c>
      <c r="N628" s="2">
        <v>-1.5E-3</v>
      </c>
    </row>
    <row r="629" spans="1:14" ht="17" x14ac:dyDescent="0.2">
      <c r="A629" s="2" t="s">
        <v>37</v>
      </c>
      <c r="B629" s="2">
        <v>205774</v>
      </c>
      <c r="C629" s="2">
        <v>205863</v>
      </c>
      <c r="D629" s="2">
        <v>90</v>
      </c>
      <c r="E629" s="4">
        <v>4.3397318186912702E-5</v>
      </c>
      <c r="F629" s="4">
        <v>7.5593164755255994E-5</v>
      </c>
      <c r="G629" s="2">
        <v>2</v>
      </c>
      <c r="H629" s="2" t="s">
        <v>2114</v>
      </c>
      <c r="I629" s="2">
        <v>133957</v>
      </c>
      <c r="J629" s="2" t="s">
        <v>2115</v>
      </c>
      <c r="K629" s="2">
        <v>12434</v>
      </c>
      <c r="L629" s="2" t="s">
        <v>2114</v>
      </c>
      <c r="M629" s="2" t="b">
        <v>0</v>
      </c>
      <c r="N629" s="4">
        <v>-4.0000000000000002E-4</v>
      </c>
    </row>
    <row r="630" spans="1:14" ht="17" x14ac:dyDescent="0.2">
      <c r="A630" s="2" t="s">
        <v>109</v>
      </c>
      <c r="B630" s="2">
        <v>96706044</v>
      </c>
      <c r="C630" s="2">
        <v>96706104</v>
      </c>
      <c r="D630" s="2">
        <v>61</v>
      </c>
      <c r="E630" s="4">
        <v>4.3793395245359003E-5</v>
      </c>
      <c r="F630" s="4">
        <v>7.6165364878888294E-5</v>
      </c>
      <c r="G630" s="2">
        <v>2</v>
      </c>
      <c r="H630" s="2" t="s">
        <v>2116</v>
      </c>
      <c r="I630" s="2">
        <v>55757</v>
      </c>
      <c r="J630" s="2" t="s">
        <v>2117</v>
      </c>
      <c r="K630" s="2">
        <v>-308</v>
      </c>
      <c r="L630" s="2" t="s">
        <v>2116</v>
      </c>
      <c r="M630" s="2" t="b">
        <v>1</v>
      </c>
      <c r="N630" s="2">
        <v>-8.4999999999999995E-4</v>
      </c>
    </row>
    <row r="631" spans="1:14" ht="17" x14ac:dyDescent="0.2">
      <c r="A631" s="2" t="s">
        <v>37</v>
      </c>
      <c r="B631" s="2">
        <v>140207459</v>
      </c>
      <c r="C631" s="2">
        <v>140207488</v>
      </c>
      <c r="D631" s="2">
        <v>30</v>
      </c>
      <c r="E631" s="4">
        <v>4.4181904841451002E-5</v>
      </c>
      <c r="F631" s="4">
        <v>7.6722660641471895E-5</v>
      </c>
      <c r="G631" s="2">
        <v>2</v>
      </c>
      <c r="H631" s="2" t="s">
        <v>2118</v>
      </c>
      <c r="I631" s="2">
        <v>56143</v>
      </c>
      <c r="J631" s="2" t="s">
        <v>2119</v>
      </c>
      <c r="K631" s="2">
        <v>6098</v>
      </c>
      <c r="L631" s="2" t="s">
        <v>2120</v>
      </c>
      <c r="M631" s="2" t="b">
        <v>0</v>
      </c>
      <c r="N631" s="2">
        <v>2.2000000000000001E-3</v>
      </c>
    </row>
    <row r="632" spans="1:14" ht="17" x14ac:dyDescent="0.2">
      <c r="A632" s="2" t="s">
        <v>41</v>
      </c>
      <c r="B632" s="2">
        <v>45073147</v>
      </c>
      <c r="C632" s="2">
        <v>45073157</v>
      </c>
      <c r="D632" s="2">
        <v>11</v>
      </c>
      <c r="E632" s="4">
        <v>4.43084890176678E-5</v>
      </c>
      <c r="F632" s="4">
        <v>7.6824103266017897E-5</v>
      </c>
      <c r="G632" s="2">
        <v>2</v>
      </c>
      <c r="H632" s="2" t="s">
        <v>2121</v>
      </c>
      <c r="I632" s="2">
        <v>55615</v>
      </c>
      <c r="J632" s="2" t="s">
        <v>2122</v>
      </c>
      <c r="K632" s="2">
        <v>459</v>
      </c>
      <c r="L632" s="2" t="s">
        <v>2123</v>
      </c>
      <c r="M632" s="2" t="b">
        <v>0</v>
      </c>
      <c r="N632" s="2">
        <v>1.75E-3</v>
      </c>
    </row>
    <row r="633" spans="1:14" ht="17" x14ac:dyDescent="0.2">
      <c r="A633" s="2" t="s">
        <v>170</v>
      </c>
      <c r="B633" s="2">
        <v>183899356</v>
      </c>
      <c r="C633" s="2">
        <v>183899704</v>
      </c>
      <c r="D633" s="2">
        <v>349</v>
      </c>
      <c r="E633" s="4">
        <v>4.4680662086065801E-5</v>
      </c>
      <c r="F633" s="4">
        <v>7.7350393503834304E-5</v>
      </c>
      <c r="G633" s="2">
        <v>2</v>
      </c>
      <c r="H633" s="2" t="s">
        <v>2124</v>
      </c>
      <c r="I633" s="2">
        <v>1173</v>
      </c>
      <c r="J633" s="2" t="s">
        <v>2125</v>
      </c>
      <c r="K633" s="2">
        <v>726</v>
      </c>
      <c r="L633" s="2" t="s">
        <v>2124</v>
      </c>
      <c r="M633" s="2" t="b">
        <v>0</v>
      </c>
      <c r="N633" s="2">
        <v>-1.4999999999999999E-4</v>
      </c>
    </row>
    <row r="634" spans="1:14" ht="17" x14ac:dyDescent="0.2">
      <c r="A634" s="2" t="s">
        <v>170</v>
      </c>
      <c r="B634" s="2">
        <v>50360040</v>
      </c>
      <c r="C634" s="2">
        <v>50360176</v>
      </c>
      <c r="D634" s="2">
        <v>137</v>
      </c>
      <c r="E634" s="4">
        <v>4.5009635298808598E-5</v>
      </c>
      <c r="F634" s="4">
        <v>7.75541493689241E-5</v>
      </c>
      <c r="G634" s="2">
        <v>2</v>
      </c>
      <c r="H634" s="2" t="s">
        <v>2126</v>
      </c>
      <c r="I634" s="2">
        <v>8692</v>
      </c>
      <c r="J634" s="2" t="s">
        <v>2127</v>
      </c>
      <c r="K634" s="2">
        <v>37</v>
      </c>
      <c r="L634" s="2" t="s">
        <v>2126</v>
      </c>
      <c r="M634" s="2" t="b">
        <v>0</v>
      </c>
      <c r="N634" s="2">
        <v>-8.4999999999999995E-4</v>
      </c>
    </row>
    <row r="635" spans="1:14" ht="17" x14ac:dyDescent="0.2">
      <c r="A635" s="2" t="s">
        <v>81</v>
      </c>
      <c r="B635" s="2">
        <v>141588749</v>
      </c>
      <c r="C635" s="2">
        <v>141588943</v>
      </c>
      <c r="D635" s="2">
        <v>195</v>
      </c>
      <c r="E635" s="4">
        <v>4.5024683769837302E-5</v>
      </c>
      <c r="F635" s="4">
        <v>7.75541493689241E-5</v>
      </c>
      <c r="G635" s="2">
        <v>2</v>
      </c>
      <c r="H635" s="2" t="s">
        <v>2128</v>
      </c>
      <c r="I635" s="2">
        <v>27161</v>
      </c>
      <c r="J635" s="2" t="s">
        <v>2129</v>
      </c>
      <c r="K635" s="2">
        <v>56703</v>
      </c>
      <c r="L635" s="2" t="s">
        <v>2130</v>
      </c>
      <c r="M635" s="2" t="b">
        <v>0</v>
      </c>
      <c r="N635" s="2">
        <v>-5.5000000000000003E-4</v>
      </c>
    </row>
    <row r="636" spans="1:14" ht="17" x14ac:dyDescent="0.2">
      <c r="A636" s="2" t="s">
        <v>45</v>
      </c>
      <c r="B636" s="2">
        <v>60715365</v>
      </c>
      <c r="C636" s="2">
        <v>60715556</v>
      </c>
      <c r="D636" s="2">
        <v>192</v>
      </c>
      <c r="E636" s="4">
        <v>4.5046225125747399E-5</v>
      </c>
      <c r="F636" s="4">
        <v>7.75541493689241E-5</v>
      </c>
      <c r="G636" s="2">
        <v>3</v>
      </c>
      <c r="H636" s="2" t="s">
        <v>2131</v>
      </c>
      <c r="I636" s="2">
        <v>5494</v>
      </c>
      <c r="J636" s="2" t="s">
        <v>2132</v>
      </c>
      <c r="K636" s="2">
        <v>2895</v>
      </c>
      <c r="L636" s="2" t="s">
        <v>2133</v>
      </c>
      <c r="M636" s="2" t="b">
        <v>0</v>
      </c>
      <c r="N636" s="4">
        <v>-3.3333333333333301E-5</v>
      </c>
    </row>
    <row r="637" spans="1:14" ht="17" x14ac:dyDescent="0.2">
      <c r="A637" s="2" t="s">
        <v>101</v>
      </c>
      <c r="B637" s="2">
        <v>830908</v>
      </c>
      <c r="C637" s="2">
        <v>831247</v>
      </c>
      <c r="D637" s="2">
        <v>340</v>
      </c>
      <c r="E637" s="4">
        <v>4.5089980131656502E-5</v>
      </c>
      <c r="F637" s="4">
        <v>7.75541493689241E-5</v>
      </c>
      <c r="G637" s="2">
        <v>2</v>
      </c>
      <c r="H637" s="2" t="s">
        <v>2134</v>
      </c>
      <c r="I637" s="2">
        <v>23185</v>
      </c>
      <c r="J637" s="2" t="s">
        <v>2135</v>
      </c>
      <c r="K637" s="2">
        <v>146398</v>
      </c>
      <c r="L637" s="2" t="s">
        <v>2136</v>
      </c>
      <c r="M637" s="2" t="b">
        <v>0</v>
      </c>
      <c r="N637" s="2">
        <v>1E-3</v>
      </c>
    </row>
    <row r="638" spans="1:14" ht="17" x14ac:dyDescent="0.2">
      <c r="A638" s="2" t="s">
        <v>270</v>
      </c>
      <c r="B638" s="2">
        <v>17604145</v>
      </c>
      <c r="C638" s="2">
        <v>17604184</v>
      </c>
      <c r="D638" s="2">
        <v>40</v>
      </c>
      <c r="E638" s="4">
        <v>4.5142432995576001E-5</v>
      </c>
      <c r="F638" s="4">
        <v>7.75541493689241E-5</v>
      </c>
      <c r="G638" s="2">
        <v>2</v>
      </c>
      <c r="H638" s="2" t="s">
        <v>2137</v>
      </c>
      <c r="I638" s="2">
        <v>10743</v>
      </c>
      <c r="J638" s="2" t="s">
        <v>2138</v>
      </c>
      <c r="K638" s="2">
        <v>19358</v>
      </c>
      <c r="L638" s="2" t="s">
        <v>2137</v>
      </c>
      <c r="M638" s="2" t="b">
        <v>0</v>
      </c>
      <c r="N638" s="2">
        <v>-2.15E-3</v>
      </c>
    </row>
    <row r="639" spans="1:14" ht="17" x14ac:dyDescent="0.2">
      <c r="A639" s="2" t="s">
        <v>35</v>
      </c>
      <c r="B639" s="2">
        <v>56879417</v>
      </c>
      <c r="C639" s="2">
        <v>56879432</v>
      </c>
      <c r="D639" s="2">
        <v>16</v>
      </c>
      <c r="E639" s="4">
        <v>4.5603424400212297E-5</v>
      </c>
      <c r="F639" s="4">
        <v>7.8226878689557496E-5</v>
      </c>
      <c r="G639" s="2">
        <v>2</v>
      </c>
      <c r="H639" s="2" t="s">
        <v>2139</v>
      </c>
      <c r="I639" s="2">
        <v>79149</v>
      </c>
      <c r="J639" s="2" t="s">
        <v>2140</v>
      </c>
      <c r="K639" s="2">
        <v>320</v>
      </c>
      <c r="L639" s="2" t="s">
        <v>2141</v>
      </c>
      <c r="M639" s="2" t="b">
        <v>0</v>
      </c>
      <c r="N639" s="2">
        <v>8.4999999999999995E-4</v>
      </c>
    </row>
    <row r="640" spans="1:14" ht="17" x14ac:dyDescent="0.2">
      <c r="A640" s="2" t="s">
        <v>25</v>
      </c>
      <c r="B640" s="2">
        <v>2721631</v>
      </c>
      <c r="C640" s="2">
        <v>2721799</v>
      </c>
      <c r="D640" s="2">
        <v>169</v>
      </c>
      <c r="E640" s="4">
        <v>4.6103807958266401E-5</v>
      </c>
      <c r="F640" s="4">
        <v>7.8681188347726495E-5</v>
      </c>
      <c r="G640" s="2">
        <v>2</v>
      </c>
      <c r="H640" s="2" t="s">
        <v>2142</v>
      </c>
      <c r="I640" s="2">
        <v>3784</v>
      </c>
      <c r="J640" s="2" t="s">
        <v>2143</v>
      </c>
      <c r="K640" s="2">
        <v>238965</v>
      </c>
      <c r="L640" s="2" t="s">
        <v>2144</v>
      </c>
      <c r="M640" s="2" t="b">
        <v>0</v>
      </c>
      <c r="N640" s="2">
        <v>-9.5E-4</v>
      </c>
    </row>
    <row r="641" spans="1:14" ht="17" x14ac:dyDescent="0.2">
      <c r="A641" s="2" t="s">
        <v>25</v>
      </c>
      <c r="B641" s="2">
        <v>1918275</v>
      </c>
      <c r="C641" s="2">
        <v>1918450</v>
      </c>
      <c r="D641" s="2">
        <v>176</v>
      </c>
      <c r="E641" s="4">
        <v>4.6124768860016101E-5</v>
      </c>
      <c r="F641" s="4">
        <v>7.8681188347726495E-5</v>
      </c>
      <c r="G641" s="2">
        <v>2</v>
      </c>
      <c r="H641" s="2" t="s">
        <v>2145</v>
      </c>
      <c r="I641" s="2">
        <v>4046</v>
      </c>
      <c r="J641" s="2" t="s">
        <v>2146</v>
      </c>
      <c r="K641" s="2">
        <v>26121</v>
      </c>
      <c r="L641" s="2" t="s">
        <v>2147</v>
      </c>
      <c r="M641" s="2" t="b">
        <v>0</v>
      </c>
      <c r="N641" s="2">
        <v>1.9E-3</v>
      </c>
    </row>
    <row r="642" spans="1:14" ht="17" x14ac:dyDescent="0.2">
      <c r="A642" s="2" t="s">
        <v>20</v>
      </c>
      <c r="B642" s="2">
        <v>63154695</v>
      </c>
      <c r="C642" s="2">
        <v>63154702</v>
      </c>
      <c r="D642" s="2">
        <v>8</v>
      </c>
      <c r="E642" s="4">
        <v>4.61355292889969E-5</v>
      </c>
      <c r="F642" s="4">
        <v>7.8681188347726495E-5</v>
      </c>
      <c r="G642" s="2">
        <v>2</v>
      </c>
      <c r="H642" s="2" t="s">
        <v>1005</v>
      </c>
      <c r="I642" s="2">
        <v>100422917</v>
      </c>
      <c r="J642" s="2" t="s">
        <v>1006</v>
      </c>
      <c r="K642" s="2">
        <v>73227</v>
      </c>
      <c r="L642" s="2" t="s">
        <v>1005</v>
      </c>
      <c r="M642" s="2" t="b">
        <v>0</v>
      </c>
      <c r="N642" s="2">
        <v>2.8500000000000001E-3</v>
      </c>
    </row>
    <row r="643" spans="1:14" ht="17" x14ac:dyDescent="0.2">
      <c r="A643" s="2" t="s">
        <v>119</v>
      </c>
      <c r="B643" s="2">
        <v>43786726</v>
      </c>
      <c r="C643" s="2">
        <v>43786824</v>
      </c>
      <c r="D643" s="2">
        <v>99</v>
      </c>
      <c r="E643" s="4">
        <v>4.6147529279367503E-5</v>
      </c>
      <c r="F643" s="4">
        <v>7.8681188347726495E-5</v>
      </c>
      <c r="G643" s="2">
        <v>2</v>
      </c>
      <c r="H643" s="2" t="s">
        <v>2148</v>
      </c>
      <c r="I643" s="2">
        <v>7031</v>
      </c>
      <c r="J643" s="2" t="s">
        <v>2149</v>
      </c>
      <c r="K643" s="2">
        <v>-82</v>
      </c>
      <c r="L643" s="2" t="s">
        <v>2148</v>
      </c>
      <c r="M643" s="2" t="b">
        <v>1</v>
      </c>
      <c r="N643" s="2">
        <v>-7.5000000000000002E-4</v>
      </c>
    </row>
    <row r="644" spans="1:14" ht="17" x14ac:dyDescent="0.2">
      <c r="A644" s="2" t="s">
        <v>45</v>
      </c>
      <c r="B644" s="2">
        <v>94393790</v>
      </c>
      <c r="C644" s="2">
        <v>94393816</v>
      </c>
      <c r="D644" s="2">
        <v>27</v>
      </c>
      <c r="E644" s="4">
        <v>4.64125431246562E-5</v>
      </c>
      <c r="F644" s="4">
        <v>7.9013498642730402E-5</v>
      </c>
      <c r="G644" s="2">
        <v>2</v>
      </c>
      <c r="H644" s="2" t="s">
        <v>2150</v>
      </c>
      <c r="I644" s="2">
        <v>90050</v>
      </c>
      <c r="J644" s="2" t="s">
        <v>2151</v>
      </c>
      <c r="K644" s="2">
        <v>59</v>
      </c>
      <c r="L644" s="2" t="s">
        <v>2150</v>
      </c>
      <c r="M644" s="2" t="b">
        <v>0</v>
      </c>
      <c r="N644" s="2">
        <v>5.5000000000000003E-4</v>
      </c>
    </row>
    <row r="645" spans="1:14" ht="17" x14ac:dyDescent="0.2">
      <c r="A645" s="2" t="s">
        <v>270</v>
      </c>
      <c r="B645" s="2">
        <v>8379049</v>
      </c>
      <c r="C645" s="2">
        <v>8379225</v>
      </c>
      <c r="D645" s="2">
        <v>177</v>
      </c>
      <c r="E645" s="4">
        <v>4.66531705767187E-5</v>
      </c>
      <c r="F645" s="4">
        <v>7.9303353303110003E-5</v>
      </c>
      <c r="G645" s="2">
        <v>2</v>
      </c>
      <c r="H645" s="2" t="s">
        <v>2152</v>
      </c>
      <c r="I645" s="2">
        <v>4628</v>
      </c>
      <c r="J645" s="2" t="s">
        <v>2153</v>
      </c>
      <c r="K645" s="2">
        <v>154854</v>
      </c>
      <c r="L645" s="2" t="s">
        <v>2154</v>
      </c>
      <c r="M645" s="2" t="b">
        <v>0</v>
      </c>
      <c r="N645" s="2">
        <v>1.4499999999999999E-3</v>
      </c>
    </row>
    <row r="646" spans="1:14" ht="17" x14ac:dyDescent="0.2">
      <c r="A646" s="2" t="s">
        <v>25</v>
      </c>
      <c r="B646" s="2">
        <v>85439397</v>
      </c>
      <c r="C646" s="2">
        <v>85439709</v>
      </c>
      <c r="D646" s="2">
        <v>313</v>
      </c>
      <c r="E646" s="4">
        <v>4.6856388535342598E-5</v>
      </c>
      <c r="F646" s="4">
        <v>7.9528840179715407E-5</v>
      </c>
      <c r="G646" s="2">
        <v>2</v>
      </c>
      <c r="H646" s="2" t="s">
        <v>2155</v>
      </c>
      <c r="I646" s="2">
        <v>54843</v>
      </c>
      <c r="J646" s="2" t="s">
        <v>2156</v>
      </c>
      <c r="K646" s="2">
        <v>8990</v>
      </c>
      <c r="L646" s="2" t="s">
        <v>2157</v>
      </c>
      <c r="M646" s="2" t="b">
        <v>0</v>
      </c>
      <c r="N646" s="2">
        <v>1E-3</v>
      </c>
    </row>
    <row r="647" spans="1:14" ht="17" x14ac:dyDescent="0.2">
      <c r="A647" s="2" t="s">
        <v>81</v>
      </c>
      <c r="B647" s="2">
        <v>141046435</v>
      </c>
      <c r="C647" s="2">
        <v>141046469</v>
      </c>
      <c r="D647" s="2">
        <v>35</v>
      </c>
      <c r="E647" s="4">
        <v>4.7211022033467802E-5</v>
      </c>
      <c r="F647" s="4">
        <v>8.0010258393561201E-5</v>
      </c>
      <c r="G647" s="2">
        <v>2</v>
      </c>
      <c r="H647" s="2" t="s">
        <v>2158</v>
      </c>
      <c r="I647" s="2">
        <v>83696</v>
      </c>
      <c r="J647" s="2" t="s">
        <v>2159</v>
      </c>
      <c r="K647" s="2">
        <v>254881</v>
      </c>
      <c r="L647" s="2" t="s">
        <v>2158</v>
      </c>
      <c r="M647" s="2" t="b">
        <v>0</v>
      </c>
      <c r="N647" s="2">
        <v>-7.5000000000000002E-4</v>
      </c>
    </row>
    <row r="648" spans="1:14" ht="17" x14ac:dyDescent="0.2">
      <c r="A648" s="2" t="s">
        <v>109</v>
      </c>
      <c r="B648" s="2">
        <v>110386175</v>
      </c>
      <c r="C648" s="2">
        <v>110386267</v>
      </c>
      <c r="D648" s="2">
        <v>93</v>
      </c>
      <c r="E648" s="4">
        <v>4.8632206144457398E-5</v>
      </c>
      <c r="F648" s="4">
        <v>8.2295039526731901E-5</v>
      </c>
      <c r="G648" s="2">
        <v>2</v>
      </c>
      <c r="H648" s="2" t="s">
        <v>2160</v>
      </c>
      <c r="I648" s="2">
        <v>8660</v>
      </c>
      <c r="J648" s="2" t="s">
        <v>2161</v>
      </c>
      <c r="K648" s="2">
        <v>52647</v>
      </c>
      <c r="L648" s="2" t="s">
        <v>2160</v>
      </c>
      <c r="M648" s="2" t="b">
        <v>0</v>
      </c>
      <c r="N648" s="2">
        <v>1.0499999999999999E-3</v>
      </c>
    </row>
    <row r="649" spans="1:14" ht="17" x14ac:dyDescent="0.2">
      <c r="A649" s="2" t="s">
        <v>115</v>
      </c>
      <c r="B649" s="2">
        <v>35042343</v>
      </c>
      <c r="C649" s="2">
        <v>35042395</v>
      </c>
      <c r="D649" s="2">
        <v>53</v>
      </c>
      <c r="E649" s="4">
        <v>4.8765885552869903E-5</v>
      </c>
      <c r="F649" s="4">
        <v>8.2397530761745702E-5</v>
      </c>
      <c r="G649" s="2">
        <v>2</v>
      </c>
      <c r="H649" s="2" t="s">
        <v>2162</v>
      </c>
      <c r="I649" s="2">
        <v>138724</v>
      </c>
      <c r="J649" s="2" t="s">
        <v>2163</v>
      </c>
      <c r="K649" s="2">
        <v>120</v>
      </c>
      <c r="L649" s="2" t="s">
        <v>2164</v>
      </c>
      <c r="M649" s="2" t="b">
        <v>0</v>
      </c>
      <c r="N649" s="2">
        <v>1.65E-3</v>
      </c>
    </row>
    <row r="650" spans="1:14" ht="17" x14ac:dyDescent="0.2">
      <c r="A650" s="2" t="s">
        <v>25</v>
      </c>
      <c r="B650" s="2">
        <v>76381164</v>
      </c>
      <c r="C650" s="2">
        <v>76381236</v>
      </c>
      <c r="D650" s="2">
        <v>73</v>
      </c>
      <c r="E650" s="4">
        <v>4.8904199145813397E-5</v>
      </c>
      <c r="F650" s="4">
        <v>8.2452592171160594E-5</v>
      </c>
      <c r="G650" s="2">
        <v>2</v>
      </c>
      <c r="H650" s="2" t="s">
        <v>2165</v>
      </c>
      <c r="I650" s="2">
        <v>2615</v>
      </c>
      <c r="J650" s="2" t="s">
        <v>2166</v>
      </c>
      <c r="K650" s="2">
        <v>555</v>
      </c>
      <c r="L650" s="2" t="s">
        <v>2167</v>
      </c>
      <c r="M650" s="2" t="b">
        <v>0</v>
      </c>
      <c r="N650" s="2">
        <v>1.3500000000000001E-3</v>
      </c>
    </row>
    <row r="651" spans="1:14" ht="17" x14ac:dyDescent="0.2">
      <c r="A651" s="2" t="s">
        <v>37</v>
      </c>
      <c r="B651" s="2">
        <v>140700601</v>
      </c>
      <c r="C651" s="2">
        <v>140700638</v>
      </c>
      <c r="D651" s="2">
        <v>38</v>
      </c>
      <c r="E651" s="4">
        <v>4.8944795175249801E-5</v>
      </c>
      <c r="F651" s="4">
        <v>8.2452592171160594E-5</v>
      </c>
      <c r="G651" s="2">
        <v>2</v>
      </c>
      <c r="H651" s="2" t="s">
        <v>2168</v>
      </c>
      <c r="I651" s="2">
        <v>6879</v>
      </c>
      <c r="J651" s="2" t="s">
        <v>2169</v>
      </c>
      <c r="K651" s="2">
        <v>-250</v>
      </c>
      <c r="L651" s="2" t="s">
        <v>2168</v>
      </c>
      <c r="M651" s="2" t="b">
        <v>1</v>
      </c>
      <c r="N651" s="2">
        <v>8.4999999999999995E-4</v>
      </c>
    </row>
    <row r="652" spans="1:14" ht="17" x14ac:dyDescent="0.2">
      <c r="A652" s="2" t="s">
        <v>15</v>
      </c>
      <c r="B652" s="2">
        <v>26101244</v>
      </c>
      <c r="C652" s="2">
        <v>26101755</v>
      </c>
      <c r="D652" s="2">
        <v>512</v>
      </c>
      <c r="E652" s="4">
        <v>4.9637487215359202E-5</v>
      </c>
      <c r="F652" s="4">
        <v>8.3494698644343004E-5</v>
      </c>
      <c r="G652" s="2">
        <v>2</v>
      </c>
      <c r="H652" s="2" t="s">
        <v>2170</v>
      </c>
      <c r="I652" s="2">
        <v>57134</v>
      </c>
      <c r="J652" s="2" t="s">
        <v>2171</v>
      </c>
      <c r="K652" s="2">
        <v>157285</v>
      </c>
      <c r="L652" s="2" t="s">
        <v>2172</v>
      </c>
      <c r="M652" s="2" t="b">
        <v>0</v>
      </c>
      <c r="N652" s="2">
        <v>1.3500000000000001E-3</v>
      </c>
    </row>
    <row r="653" spans="1:14" ht="17" x14ac:dyDescent="0.2">
      <c r="A653" s="2" t="s">
        <v>15</v>
      </c>
      <c r="B653" s="2">
        <v>19974129</v>
      </c>
      <c r="C653" s="2">
        <v>19974176</v>
      </c>
      <c r="D653" s="2">
        <v>48</v>
      </c>
      <c r="E653" s="4">
        <v>4.9727918680561603E-5</v>
      </c>
      <c r="F653" s="4">
        <v>8.3522152537992401E-5</v>
      </c>
      <c r="G653" s="2">
        <v>2</v>
      </c>
      <c r="H653" s="2" t="s">
        <v>2173</v>
      </c>
      <c r="I653" s="2">
        <v>4681</v>
      </c>
      <c r="J653" s="2" t="s">
        <v>2174</v>
      </c>
      <c r="K653" s="2">
        <v>25</v>
      </c>
      <c r="L653" s="2" t="s">
        <v>2173</v>
      </c>
      <c r="M653" s="2" t="b">
        <v>0</v>
      </c>
      <c r="N653" s="2">
        <v>5.2500000000000003E-3</v>
      </c>
    </row>
    <row r="654" spans="1:14" ht="17" x14ac:dyDescent="0.2">
      <c r="A654" s="2" t="s">
        <v>81</v>
      </c>
      <c r="B654" s="2">
        <v>35235228</v>
      </c>
      <c r="C654" s="2">
        <v>35235594</v>
      </c>
      <c r="D654" s="2">
        <v>367</v>
      </c>
      <c r="E654" s="4">
        <v>5.0491024576195803E-5</v>
      </c>
      <c r="F654" s="4">
        <v>8.4677655799661702E-5</v>
      </c>
      <c r="G654" s="2">
        <v>2</v>
      </c>
      <c r="H654" s="2" t="s">
        <v>2175</v>
      </c>
      <c r="I654" s="2">
        <v>137970</v>
      </c>
      <c r="J654" s="2" t="s">
        <v>2176</v>
      </c>
      <c r="K654" s="2">
        <v>142253</v>
      </c>
      <c r="L654" s="2" t="s">
        <v>2175</v>
      </c>
      <c r="M654" s="2" t="b">
        <v>0</v>
      </c>
      <c r="N654" s="2">
        <v>2.3999999999999998E-3</v>
      </c>
    </row>
    <row r="655" spans="1:14" ht="17" x14ac:dyDescent="0.2">
      <c r="A655" s="2" t="s">
        <v>30</v>
      </c>
      <c r="B655" s="2">
        <v>167189212</v>
      </c>
      <c r="C655" s="2">
        <v>167189272</v>
      </c>
      <c r="D655" s="2">
        <v>61</v>
      </c>
      <c r="E655" s="4">
        <v>5.0922644237148002E-5</v>
      </c>
      <c r="F655" s="4">
        <v>8.5257602133368001E-5</v>
      </c>
      <c r="G655" s="2">
        <v>2</v>
      </c>
      <c r="H655" s="2" t="s">
        <v>2177</v>
      </c>
      <c r="I655" s="2">
        <v>6196</v>
      </c>
      <c r="J655" s="2" t="s">
        <v>2178</v>
      </c>
      <c r="K655" s="2">
        <v>86499</v>
      </c>
      <c r="L655" s="2" t="s">
        <v>2179</v>
      </c>
      <c r="M655" s="2" t="b">
        <v>0</v>
      </c>
      <c r="N655" s="2">
        <v>-1.1000000000000001E-3</v>
      </c>
    </row>
    <row r="656" spans="1:14" ht="17" x14ac:dyDescent="0.2">
      <c r="A656" s="2" t="s">
        <v>93</v>
      </c>
      <c r="B656" s="2">
        <v>34758306</v>
      </c>
      <c r="C656" s="2">
        <v>34759279</v>
      </c>
      <c r="D656" s="2">
        <v>974</v>
      </c>
      <c r="E656" s="4">
        <v>5.0988131178251997E-5</v>
      </c>
      <c r="F656" s="4">
        <v>8.5257602133368001E-5</v>
      </c>
      <c r="G656" s="2">
        <v>2</v>
      </c>
      <c r="H656" s="2" t="s">
        <v>1227</v>
      </c>
      <c r="I656" s="2">
        <v>84920</v>
      </c>
      <c r="J656" s="2" t="s">
        <v>1228</v>
      </c>
      <c r="K656" s="2">
        <v>583090</v>
      </c>
      <c r="L656" s="2" t="s">
        <v>1227</v>
      </c>
      <c r="M656" s="2" t="b">
        <v>0</v>
      </c>
      <c r="N656" s="2">
        <v>1.9499999999999999E-3</v>
      </c>
    </row>
    <row r="657" spans="1:14" ht="17" x14ac:dyDescent="0.2">
      <c r="A657" s="2" t="s">
        <v>37</v>
      </c>
      <c r="B657" s="2">
        <v>140705983</v>
      </c>
      <c r="C657" s="2">
        <v>140706190</v>
      </c>
      <c r="D657" s="2">
        <v>208</v>
      </c>
      <c r="E657" s="4">
        <v>5.1149977020644199E-5</v>
      </c>
      <c r="F657" s="4">
        <v>8.5401517188542201E-5</v>
      </c>
      <c r="G657" s="2">
        <v>2</v>
      </c>
      <c r="H657" s="2" t="s">
        <v>2180</v>
      </c>
      <c r="I657" s="2">
        <v>56114</v>
      </c>
      <c r="J657" s="2" t="s">
        <v>2181</v>
      </c>
      <c r="K657" s="2">
        <v>-4062</v>
      </c>
      <c r="L657" s="2" t="s">
        <v>2180</v>
      </c>
      <c r="M657" s="2" t="b">
        <v>0</v>
      </c>
      <c r="N657" s="2">
        <v>1.4499999999999999E-3</v>
      </c>
    </row>
    <row r="658" spans="1:14" ht="17" x14ac:dyDescent="0.2">
      <c r="A658" s="2" t="s">
        <v>15</v>
      </c>
      <c r="B658" s="2">
        <v>44716057</v>
      </c>
      <c r="C658" s="2">
        <v>44716296</v>
      </c>
      <c r="D658" s="2">
        <v>240</v>
      </c>
      <c r="E658" s="4">
        <v>5.1418534088120797E-5</v>
      </c>
      <c r="F658" s="4">
        <v>8.5722911120284298E-5</v>
      </c>
      <c r="G658" s="2">
        <v>2</v>
      </c>
      <c r="H658" s="2" t="s">
        <v>2182</v>
      </c>
      <c r="I658" s="2">
        <v>79033</v>
      </c>
      <c r="J658" s="2" t="s">
        <v>2183</v>
      </c>
      <c r="K658" s="2">
        <v>102301</v>
      </c>
      <c r="L658" s="2" t="s">
        <v>2184</v>
      </c>
      <c r="M658" s="2" t="b">
        <v>0</v>
      </c>
      <c r="N658" s="4">
        <v>-6.9999999999999999E-4</v>
      </c>
    </row>
    <row r="659" spans="1:14" ht="17" x14ac:dyDescent="0.2">
      <c r="A659" s="2" t="s">
        <v>81</v>
      </c>
      <c r="B659" s="2">
        <v>103942252</v>
      </c>
      <c r="C659" s="2">
        <v>103942297</v>
      </c>
      <c r="D659" s="2">
        <v>46</v>
      </c>
      <c r="E659" s="4">
        <v>5.28029259544778E-5</v>
      </c>
      <c r="F659" s="4">
        <v>8.7794578684432194E-5</v>
      </c>
      <c r="G659" s="2">
        <v>2</v>
      </c>
      <c r="H659" s="2" t="s">
        <v>2185</v>
      </c>
      <c r="I659" s="2">
        <v>51582</v>
      </c>
      <c r="J659" s="2" t="s">
        <v>2186</v>
      </c>
      <c r="K659" s="2">
        <v>-65855</v>
      </c>
      <c r="L659" s="2" t="s">
        <v>2185</v>
      </c>
      <c r="M659" s="2" t="b">
        <v>0</v>
      </c>
      <c r="N659" s="4">
        <v>2.9999999999999997E-4</v>
      </c>
    </row>
    <row r="660" spans="1:14" ht="17" x14ac:dyDescent="0.2">
      <c r="A660" s="2" t="s">
        <v>93</v>
      </c>
      <c r="B660" s="2">
        <v>125002006</v>
      </c>
      <c r="C660" s="2">
        <v>125002191</v>
      </c>
      <c r="D660" s="2">
        <v>186</v>
      </c>
      <c r="E660" s="4">
        <v>5.28169692529237E-5</v>
      </c>
      <c r="F660" s="4">
        <v>8.7794578684432194E-5</v>
      </c>
      <c r="G660" s="2">
        <v>2</v>
      </c>
      <c r="H660" s="2" t="s">
        <v>1846</v>
      </c>
      <c r="I660" s="2">
        <v>9612</v>
      </c>
      <c r="J660" s="2" t="s">
        <v>1847</v>
      </c>
      <c r="K660" s="2">
        <v>649</v>
      </c>
      <c r="L660" s="2" t="s">
        <v>1846</v>
      </c>
      <c r="M660" s="2" t="b">
        <v>0</v>
      </c>
      <c r="N660" s="2">
        <v>2.3E-3</v>
      </c>
    </row>
    <row r="661" spans="1:14" ht="17" x14ac:dyDescent="0.2">
      <c r="A661" s="2" t="s">
        <v>15</v>
      </c>
      <c r="B661" s="2">
        <v>18152638</v>
      </c>
      <c r="C661" s="2">
        <v>18152750</v>
      </c>
      <c r="D661" s="2">
        <v>113</v>
      </c>
      <c r="E661" s="4">
        <v>5.3029910378492999E-5</v>
      </c>
      <c r="F661" s="4">
        <v>8.8016400847484903E-5</v>
      </c>
      <c r="G661" s="2">
        <v>2</v>
      </c>
      <c r="H661" s="2" t="s">
        <v>2187</v>
      </c>
      <c r="I661" s="2">
        <v>81569</v>
      </c>
      <c r="J661" s="2" t="s">
        <v>2188</v>
      </c>
      <c r="K661" s="2">
        <v>70830</v>
      </c>
      <c r="L661" s="2" t="s">
        <v>2187</v>
      </c>
      <c r="M661" s="2" t="b">
        <v>0</v>
      </c>
      <c r="N661" s="2">
        <v>1.25E-3</v>
      </c>
    </row>
    <row r="662" spans="1:14" ht="17" x14ac:dyDescent="0.2">
      <c r="A662" s="2" t="s">
        <v>170</v>
      </c>
      <c r="B662" s="2">
        <v>49134816</v>
      </c>
      <c r="C662" s="2">
        <v>49135801</v>
      </c>
      <c r="D662" s="2">
        <v>986</v>
      </c>
      <c r="E662" s="4">
        <v>5.3106612756246401E-5</v>
      </c>
      <c r="F662" s="4">
        <v>8.8016400847484903E-5</v>
      </c>
      <c r="G662" s="2">
        <v>2</v>
      </c>
      <c r="H662" s="2" t="s">
        <v>2189</v>
      </c>
      <c r="I662" s="2">
        <v>5859</v>
      </c>
      <c r="J662" s="2" t="s">
        <v>2190</v>
      </c>
      <c r="K662" s="2">
        <v>899</v>
      </c>
      <c r="L662" s="2" t="s">
        <v>2189</v>
      </c>
      <c r="M662" s="2" t="b">
        <v>0</v>
      </c>
      <c r="N662" s="4">
        <v>5.9999999999999995E-4</v>
      </c>
    </row>
    <row r="663" spans="1:14" ht="17" x14ac:dyDescent="0.2">
      <c r="A663" s="2" t="s">
        <v>170</v>
      </c>
      <c r="B663" s="2">
        <v>184301210</v>
      </c>
      <c r="C663" s="2">
        <v>184301239</v>
      </c>
      <c r="D663" s="2">
        <v>30</v>
      </c>
      <c r="E663" s="4">
        <v>5.3586649570399597E-5</v>
      </c>
      <c r="F663" s="4">
        <v>8.8681577189192898E-5</v>
      </c>
      <c r="G663" s="2">
        <v>2</v>
      </c>
      <c r="H663" s="2" t="s">
        <v>2191</v>
      </c>
      <c r="I663" s="2">
        <v>2049</v>
      </c>
      <c r="J663" s="2" t="s">
        <v>2192</v>
      </c>
      <c r="K663" s="2">
        <v>21623</v>
      </c>
      <c r="L663" s="2" t="s">
        <v>2191</v>
      </c>
      <c r="M663" s="2" t="b">
        <v>0</v>
      </c>
      <c r="N663" s="2">
        <v>-1.1000000000000001E-3</v>
      </c>
    </row>
    <row r="664" spans="1:14" ht="17" x14ac:dyDescent="0.2">
      <c r="A664" s="2" t="s">
        <v>25</v>
      </c>
      <c r="B664" s="2">
        <v>2465350</v>
      </c>
      <c r="C664" s="2">
        <v>2465440</v>
      </c>
      <c r="D664" s="2">
        <v>91</v>
      </c>
      <c r="E664" s="4">
        <v>5.36818514781429E-5</v>
      </c>
      <c r="F664" s="4">
        <v>8.8708866005670202E-5</v>
      </c>
      <c r="G664" s="2">
        <v>2</v>
      </c>
      <c r="H664" s="2" t="s">
        <v>2193</v>
      </c>
      <c r="I664" s="2">
        <v>3784</v>
      </c>
      <c r="J664" s="2" t="s">
        <v>2143</v>
      </c>
      <c r="K664" s="2">
        <v>-781</v>
      </c>
      <c r="L664" s="2" t="s">
        <v>2193</v>
      </c>
      <c r="M664" s="2" t="b">
        <v>1</v>
      </c>
      <c r="N664" s="2">
        <v>7.5000000000000002E-4</v>
      </c>
    </row>
    <row r="665" spans="1:14" ht="17" x14ac:dyDescent="0.2">
      <c r="A665" s="2" t="s">
        <v>15</v>
      </c>
      <c r="B665" s="2">
        <v>33219245</v>
      </c>
      <c r="C665" s="2">
        <v>33219269</v>
      </c>
      <c r="D665" s="2">
        <v>25</v>
      </c>
      <c r="E665" s="4">
        <v>5.3888321094736401E-5</v>
      </c>
      <c r="F665" s="4">
        <v>8.8867787278269501E-5</v>
      </c>
      <c r="G665" s="2">
        <v>2</v>
      </c>
      <c r="H665" s="2" t="s">
        <v>1984</v>
      </c>
      <c r="I665" s="2">
        <v>57648</v>
      </c>
      <c r="J665" s="2" t="s">
        <v>1985</v>
      </c>
      <c r="K665" s="2">
        <v>11733</v>
      </c>
      <c r="L665" s="2" t="s">
        <v>2194</v>
      </c>
      <c r="M665" s="2" t="b">
        <v>0</v>
      </c>
      <c r="N665" s="2">
        <v>1.9E-3</v>
      </c>
    </row>
    <row r="666" spans="1:14" ht="17" x14ac:dyDescent="0.2">
      <c r="A666" s="2" t="s">
        <v>59</v>
      </c>
      <c r="B666" s="2">
        <v>30388913</v>
      </c>
      <c r="C666" s="2">
        <v>30389104</v>
      </c>
      <c r="D666" s="2">
        <v>192</v>
      </c>
      <c r="E666" s="4">
        <v>5.3935728924876999E-5</v>
      </c>
      <c r="F666" s="4">
        <v>8.8867787278269501E-5</v>
      </c>
      <c r="G666" s="2">
        <v>2</v>
      </c>
      <c r="H666" s="2" t="s">
        <v>2195</v>
      </c>
      <c r="I666" s="2">
        <v>29895</v>
      </c>
      <c r="J666" s="2" t="s">
        <v>2196</v>
      </c>
      <c r="K666" s="2">
        <v>2790</v>
      </c>
      <c r="L666" s="2" t="s">
        <v>2197</v>
      </c>
      <c r="M666" s="2" t="b">
        <v>0</v>
      </c>
      <c r="N666" s="2">
        <v>1.4999999999999999E-4</v>
      </c>
    </row>
    <row r="667" spans="1:14" ht="17" x14ac:dyDescent="0.2">
      <c r="A667" s="2" t="s">
        <v>270</v>
      </c>
      <c r="B667" s="2">
        <v>45929962</v>
      </c>
      <c r="C667" s="2">
        <v>45930033</v>
      </c>
      <c r="D667" s="2">
        <v>72</v>
      </c>
      <c r="E667" s="4">
        <v>5.4146518127551002E-5</v>
      </c>
      <c r="F667" s="4">
        <v>8.90848553718978E-5</v>
      </c>
      <c r="G667" s="2">
        <v>2</v>
      </c>
      <c r="H667" s="2" t="s">
        <v>863</v>
      </c>
      <c r="I667" s="2">
        <v>80320</v>
      </c>
      <c r="J667" s="2" t="s">
        <v>864</v>
      </c>
      <c r="K667" s="2">
        <v>3207</v>
      </c>
      <c r="L667" s="2" t="s">
        <v>2198</v>
      </c>
      <c r="M667" s="2" t="b">
        <v>0</v>
      </c>
      <c r="N667" s="2">
        <v>-2.4499999999999999E-3</v>
      </c>
    </row>
    <row r="668" spans="1:14" ht="17" x14ac:dyDescent="0.2">
      <c r="A668" s="2" t="s">
        <v>15</v>
      </c>
      <c r="B668" s="2">
        <v>57043657</v>
      </c>
      <c r="C668" s="2">
        <v>57043938</v>
      </c>
      <c r="D668" s="2">
        <v>282</v>
      </c>
      <c r="E668" s="4">
        <v>5.4269438368392298E-5</v>
      </c>
      <c r="F668" s="4">
        <v>8.9143031325005995E-5</v>
      </c>
      <c r="G668" s="2">
        <v>2</v>
      </c>
      <c r="H668" s="2" t="s">
        <v>2199</v>
      </c>
      <c r="I668" s="2">
        <v>8613</v>
      </c>
      <c r="J668" s="2" t="s">
        <v>2200</v>
      </c>
      <c r="K668" s="2">
        <v>1319</v>
      </c>
      <c r="L668" s="2" t="s">
        <v>2199</v>
      </c>
      <c r="M668" s="2" t="b">
        <v>0</v>
      </c>
      <c r="N668" s="2">
        <v>-1.25E-3</v>
      </c>
    </row>
    <row r="669" spans="1:14" ht="17" x14ac:dyDescent="0.2">
      <c r="A669" s="2" t="s">
        <v>25</v>
      </c>
      <c r="B669" s="2">
        <v>68034898</v>
      </c>
      <c r="C669" s="2">
        <v>68035071</v>
      </c>
      <c r="D669" s="2">
        <v>174</v>
      </c>
      <c r="E669" s="4">
        <v>5.4347296245284502E-5</v>
      </c>
      <c r="F669" s="4">
        <v>8.9143031325005995E-5</v>
      </c>
      <c r="G669" s="2">
        <v>2</v>
      </c>
      <c r="H669" s="2" t="s">
        <v>2201</v>
      </c>
      <c r="I669" s="2">
        <v>53838</v>
      </c>
      <c r="J669" s="2" t="s">
        <v>2202</v>
      </c>
      <c r="K669" s="2">
        <v>4398</v>
      </c>
      <c r="L669" s="2" t="s">
        <v>2201</v>
      </c>
      <c r="M669" s="2" t="b">
        <v>0</v>
      </c>
      <c r="N669" s="2">
        <v>-8.4999999999999995E-4</v>
      </c>
    </row>
    <row r="670" spans="1:14" ht="17" x14ac:dyDescent="0.2">
      <c r="A670" s="2" t="s">
        <v>144</v>
      </c>
      <c r="B670" s="2">
        <v>164592853</v>
      </c>
      <c r="C670" s="2">
        <v>164593221</v>
      </c>
      <c r="D670" s="2">
        <v>369</v>
      </c>
      <c r="E670" s="4">
        <v>5.4419170853242397E-5</v>
      </c>
      <c r="F670" s="4">
        <v>8.9143031325005995E-5</v>
      </c>
      <c r="G670" s="2">
        <v>2</v>
      </c>
      <c r="H670" s="2" t="s">
        <v>2203</v>
      </c>
      <c r="I670" s="2">
        <v>55137</v>
      </c>
      <c r="J670" s="2" t="s">
        <v>2204</v>
      </c>
      <c r="K670" s="2">
        <v>-340</v>
      </c>
      <c r="L670" s="2" t="s">
        <v>2203</v>
      </c>
      <c r="M670" s="2" t="b">
        <v>1</v>
      </c>
      <c r="N670" s="2">
        <v>-1.4999999999999999E-4</v>
      </c>
    </row>
    <row r="671" spans="1:14" ht="17" x14ac:dyDescent="0.2">
      <c r="A671" s="2" t="s">
        <v>101</v>
      </c>
      <c r="B671" s="2">
        <v>49893422</v>
      </c>
      <c r="C671" s="2">
        <v>49893445</v>
      </c>
      <c r="D671" s="2">
        <v>24</v>
      </c>
      <c r="E671" s="4">
        <v>5.4970749765052002E-5</v>
      </c>
      <c r="F671" s="4">
        <v>8.9915870805825298E-5</v>
      </c>
      <c r="G671" s="2">
        <v>2</v>
      </c>
      <c r="H671" s="2" t="s">
        <v>1012</v>
      </c>
      <c r="I671" s="2">
        <v>57705</v>
      </c>
      <c r="J671" s="2" t="s">
        <v>1013</v>
      </c>
      <c r="K671" s="2">
        <v>501</v>
      </c>
      <c r="L671" s="2" t="s">
        <v>2205</v>
      </c>
      <c r="M671" s="2" t="b">
        <v>0</v>
      </c>
      <c r="N671" s="4">
        <v>8.0000000000000004E-4</v>
      </c>
    </row>
    <row r="672" spans="1:14" ht="17" x14ac:dyDescent="0.2">
      <c r="A672" s="2" t="s">
        <v>35</v>
      </c>
      <c r="B672" s="2">
        <v>4634005</v>
      </c>
      <c r="C672" s="2">
        <v>4634827</v>
      </c>
      <c r="D672" s="2">
        <v>823</v>
      </c>
      <c r="E672" s="4">
        <v>5.5157291848069997E-5</v>
      </c>
      <c r="F672" s="4">
        <v>9.0090243351847597E-5</v>
      </c>
      <c r="G672" s="2">
        <v>2</v>
      </c>
      <c r="H672" s="2" t="s">
        <v>2206</v>
      </c>
      <c r="I672" s="2">
        <v>126282</v>
      </c>
      <c r="J672" s="2" t="s">
        <v>2207</v>
      </c>
      <c r="K672" s="2">
        <v>-4700</v>
      </c>
      <c r="L672" s="2" t="s">
        <v>2206</v>
      </c>
      <c r="M672" s="2" t="b">
        <v>0</v>
      </c>
      <c r="N672" s="4">
        <v>1E-4</v>
      </c>
    </row>
    <row r="673" spans="1:14" ht="17" x14ac:dyDescent="0.2">
      <c r="A673" s="2" t="s">
        <v>30</v>
      </c>
      <c r="B673" s="2">
        <v>42145953</v>
      </c>
      <c r="C673" s="2">
        <v>42146052</v>
      </c>
      <c r="D673" s="2">
        <v>100</v>
      </c>
      <c r="E673" s="4">
        <v>5.5492126172177202E-5</v>
      </c>
      <c r="F673" s="4">
        <v>9.0281834610183399E-5</v>
      </c>
      <c r="G673" s="2">
        <v>2</v>
      </c>
      <c r="H673" s="2" t="s">
        <v>2208</v>
      </c>
      <c r="I673" s="2">
        <v>2978</v>
      </c>
      <c r="J673" s="2" t="s">
        <v>2209</v>
      </c>
      <c r="K673" s="2">
        <v>22809</v>
      </c>
      <c r="L673" s="2" t="s">
        <v>2210</v>
      </c>
      <c r="M673" s="2" t="b">
        <v>0</v>
      </c>
      <c r="N673" s="2">
        <v>2.5000000000000001E-4</v>
      </c>
    </row>
    <row r="674" spans="1:14" ht="17" x14ac:dyDescent="0.2">
      <c r="A674" s="2" t="s">
        <v>62</v>
      </c>
      <c r="B674" s="2">
        <v>44600159</v>
      </c>
      <c r="C674" s="2">
        <v>44600351</v>
      </c>
      <c r="D674" s="2">
        <v>193</v>
      </c>
      <c r="E674" s="4">
        <v>5.55806397309881E-5</v>
      </c>
      <c r="F674" s="4">
        <v>9.0281834610183399E-5</v>
      </c>
      <c r="G674" s="2">
        <v>2</v>
      </c>
      <c r="H674" s="2" t="s">
        <v>2211</v>
      </c>
      <c r="I674" s="2">
        <v>63925</v>
      </c>
      <c r="J674" s="2" t="s">
        <v>236</v>
      </c>
      <c r="K674" s="2">
        <v>482</v>
      </c>
      <c r="L674" s="2" t="s">
        <v>2212</v>
      </c>
      <c r="M674" s="2" t="b">
        <v>0</v>
      </c>
      <c r="N674" s="2">
        <v>9.5E-4</v>
      </c>
    </row>
    <row r="675" spans="1:14" ht="17" x14ac:dyDescent="0.2">
      <c r="A675" s="2" t="s">
        <v>37</v>
      </c>
      <c r="B675" s="2">
        <v>146610346</v>
      </c>
      <c r="C675" s="2">
        <v>146610725</v>
      </c>
      <c r="D675" s="2">
        <v>380</v>
      </c>
      <c r="E675" s="4">
        <v>5.5605672940097601E-5</v>
      </c>
      <c r="F675" s="4">
        <v>9.0281834610183399E-5</v>
      </c>
      <c r="G675" s="2">
        <v>2</v>
      </c>
      <c r="H675" s="2" t="s">
        <v>2213</v>
      </c>
      <c r="I675" s="2">
        <v>202374</v>
      </c>
      <c r="J675" s="2" t="s">
        <v>2214</v>
      </c>
      <c r="K675" s="2">
        <v>-3854</v>
      </c>
      <c r="L675" s="2" t="s">
        <v>2213</v>
      </c>
      <c r="M675" s="2" t="b">
        <v>0</v>
      </c>
      <c r="N675" s="2">
        <v>8.4999999999999995E-4</v>
      </c>
    </row>
    <row r="676" spans="1:14" ht="17" x14ac:dyDescent="0.2">
      <c r="A676" s="2" t="s">
        <v>270</v>
      </c>
      <c r="B676" s="2">
        <v>79372253</v>
      </c>
      <c r="C676" s="2">
        <v>79372973</v>
      </c>
      <c r="D676" s="2">
        <v>721</v>
      </c>
      <c r="E676" s="4">
        <v>5.5727765246339498E-5</v>
      </c>
      <c r="F676" s="4">
        <v>9.0281834610183399E-5</v>
      </c>
      <c r="G676" s="2">
        <v>2</v>
      </c>
      <c r="H676" s="2" t="s">
        <v>2215</v>
      </c>
      <c r="I676" s="2">
        <v>57597</v>
      </c>
      <c r="J676" s="2" t="s">
        <v>2216</v>
      </c>
      <c r="K676" s="2">
        <v>-567</v>
      </c>
      <c r="L676" s="2" t="s">
        <v>2215</v>
      </c>
      <c r="M676" s="2" t="b">
        <v>1</v>
      </c>
      <c r="N676" s="2">
        <v>-1.4999999999999999E-4</v>
      </c>
    </row>
    <row r="677" spans="1:14" ht="17" x14ac:dyDescent="0.2">
      <c r="A677" s="2" t="s">
        <v>111</v>
      </c>
      <c r="B677" s="2">
        <v>7193884</v>
      </c>
      <c r="C677" s="2">
        <v>7194519</v>
      </c>
      <c r="D677" s="2">
        <v>636</v>
      </c>
      <c r="E677" s="4">
        <v>5.5729546818902002E-5</v>
      </c>
      <c r="F677" s="4">
        <v>9.0281834610183399E-5</v>
      </c>
      <c r="G677" s="2">
        <v>2</v>
      </c>
      <c r="H677" s="2" t="s">
        <v>2217</v>
      </c>
      <c r="I677" s="2">
        <v>57537</v>
      </c>
      <c r="J677" s="2" t="s">
        <v>2218</v>
      </c>
      <c r="K677" s="2">
        <v>0</v>
      </c>
      <c r="L677" s="2" t="s">
        <v>2217</v>
      </c>
      <c r="M677" s="2" t="b">
        <v>1</v>
      </c>
      <c r="N677" s="4">
        <v>8.0000000000000004E-4</v>
      </c>
    </row>
    <row r="678" spans="1:14" ht="17" x14ac:dyDescent="0.2">
      <c r="A678" s="2" t="s">
        <v>170</v>
      </c>
      <c r="B678" s="2">
        <v>55508378</v>
      </c>
      <c r="C678" s="2">
        <v>55508460</v>
      </c>
      <c r="D678" s="2">
        <v>83</v>
      </c>
      <c r="E678" s="4">
        <v>5.5755241249944701E-5</v>
      </c>
      <c r="F678" s="4">
        <v>9.0281834610183399E-5</v>
      </c>
      <c r="G678" s="2">
        <v>2</v>
      </c>
      <c r="H678" s="2" t="s">
        <v>2219</v>
      </c>
      <c r="I678" s="2">
        <v>7474</v>
      </c>
      <c r="J678" s="2" t="s">
        <v>2220</v>
      </c>
      <c r="K678" s="2">
        <v>6501</v>
      </c>
      <c r="L678" s="2" t="s">
        <v>2219</v>
      </c>
      <c r="M678" s="2" t="b">
        <v>0</v>
      </c>
      <c r="N678" s="2">
        <v>1.5E-3</v>
      </c>
    </row>
    <row r="679" spans="1:14" ht="17" x14ac:dyDescent="0.2">
      <c r="A679" s="2" t="s">
        <v>170</v>
      </c>
      <c r="B679" s="2">
        <v>183525837</v>
      </c>
      <c r="C679" s="2">
        <v>183526369</v>
      </c>
      <c r="D679" s="2">
        <v>533</v>
      </c>
      <c r="E679" s="4">
        <v>5.5895669862921398E-5</v>
      </c>
      <c r="F679" s="4">
        <v>9.0379368630577394E-5</v>
      </c>
      <c r="G679" s="2">
        <v>2</v>
      </c>
      <c r="H679" s="2" t="s">
        <v>2221</v>
      </c>
      <c r="I679" s="2">
        <v>55689</v>
      </c>
      <c r="J679" s="2" t="s">
        <v>528</v>
      </c>
      <c r="K679" s="2">
        <v>110231</v>
      </c>
      <c r="L679" s="2" t="s">
        <v>2222</v>
      </c>
      <c r="M679" s="2" t="b">
        <v>0</v>
      </c>
      <c r="N679" s="2">
        <v>-1.4999999999999999E-4</v>
      </c>
    </row>
    <row r="680" spans="1:14" ht="17" x14ac:dyDescent="0.2">
      <c r="A680" s="2" t="s">
        <v>111</v>
      </c>
      <c r="B680" s="2">
        <v>24586032</v>
      </c>
      <c r="C680" s="2">
        <v>24586118</v>
      </c>
      <c r="D680" s="2">
        <v>87</v>
      </c>
      <c r="E680" s="4">
        <v>5.6036906121415399E-5</v>
      </c>
      <c r="F680" s="4">
        <v>9.0477927218961504E-5</v>
      </c>
      <c r="G680" s="2">
        <v>2</v>
      </c>
      <c r="H680" s="2" t="s">
        <v>2223</v>
      </c>
      <c r="I680" s="2">
        <v>1665</v>
      </c>
      <c r="J680" s="2" t="s">
        <v>2224</v>
      </c>
      <c r="K680" s="2">
        <v>66</v>
      </c>
      <c r="L680" s="2" t="s">
        <v>2223</v>
      </c>
      <c r="M680" s="2" t="b">
        <v>0</v>
      </c>
      <c r="N680" s="4">
        <v>-2.0000000000000001E-4</v>
      </c>
    </row>
    <row r="681" spans="1:14" ht="17" x14ac:dyDescent="0.2">
      <c r="A681" s="2" t="s">
        <v>81</v>
      </c>
      <c r="B681" s="2">
        <v>144371536</v>
      </c>
      <c r="C681" s="2">
        <v>144371779</v>
      </c>
      <c r="D681" s="2">
        <v>244</v>
      </c>
      <c r="E681" s="4">
        <v>5.6351474755680999E-5</v>
      </c>
      <c r="F681" s="4">
        <v>9.0855668168315405E-5</v>
      </c>
      <c r="G681" s="2">
        <v>2</v>
      </c>
      <c r="H681" s="2" t="s">
        <v>2225</v>
      </c>
      <c r="I681" s="2">
        <v>79943</v>
      </c>
      <c r="J681" s="2" t="s">
        <v>2226</v>
      </c>
      <c r="K681" s="2">
        <v>-1780</v>
      </c>
      <c r="L681" s="2" t="s">
        <v>2225</v>
      </c>
      <c r="M681" s="2" t="b">
        <v>1</v>
      </c>
      <c r="N681" s="2">
        <v>3.65E-3</v>
      </c>
    </row>
    <row r="682" spans="1:14" ht="17" x14ac:dyDescent="0.2">
      <c r="A682" s="2" t="s">
        <v>30</v>
      </c>
      <c r="B682" s="2">
        <v>35479349</v>
      </c>
      <c r="C682" s="2">
        <v>35479628</v>
      </c>
      <c r="D682" s="2">
        <v>280</v>
      </c>
      <c r="E682" s="4">
        <v>5.65687784450614E-5</v>
      </c>
      <c r="F682" s="4">
        <v>9.1075733296548894E-5</v>
      </c>
      <c r="G682" s="2">
        <v>2</v>
      </c>
      <c r="H682" s="2" t="s">
        <v>2227</v>
      </c>
      <c r="I682" s="2">
        <v>7287</v>
      </c>
      <c r="J682" s="2" t="s">
        <v>2228</v>
      </c>
      <c r="K682" s="2">
        <v>1019</v>
      </c>
      <c r="L682" s="2" t="s">
        <v>2229</v>
      </c>
      <c r="M682" s="2" t="b">
        <v>0</v>
      </c>
      <c r="N682" s="2">
        <v>-9.5E-4</v>
      </c>
    </row>
    <row r="683" spans="1:14" ht="17" x14ac:dyDescent="0.2">
      <c r="A683" s="2" t="s">
        <v>111</v>
      </c>
      <c r="B683" s="2">
        <v>17513893</v>
      </c>
      <c r="C683" s="2">
        <v>17513897</v>
      </c>
      <c r="D683" s="2">
        <v>5</v>
      </c>
      <c r="E683" s="4">
        <v>5.6744598847003999E-5</v>
      </c>
      <c r="F683" s="4">
        <v>9.1228477746895201E-5</v>
      </c>
      <c r="G683" s="2">
        <v>2</v>
      </c>
      <c r="H683" s="2" t="s">
        <v>2230</v>
      </c>
      <c r="I683" s="2">
        <v>5860</v>
      </c>
      <c r="J683" s="2" t="s">
        <v>2231</v>
      </c>
      <c r="K683" s="2">
        <v>-36</v>
      </c>
      <c r="L683" s="2" t="s">
        <v>2230</v>
      </c>
      <c r="M683" s="2" t="b">
        <v>1</v>
      </c>
      <c r="N683" s="4">
        <v>-4.0000000000000002E-4</v>
      </c>
    </row>
    <row r="684" spans="1:14" ht="17" x14ac:dyDescent="0.2">
      <c r="A684" s="2" t="s">
        <v>45</v>
      </c>
      <c r="B684" s="2">
        <v>99664278</v>
      </c>
      <c r="C684" s="2">
        <v>99664344</v>
      </c>
      <c r="D684" s="2">
        <v>67</v>
      </c>
      <c r="E684" s="4">
        <v>5.6876505739490097E-5</v>
      </c>
      <c r="F684" s="4">
        <v>9.1310287704281194E-5</v>
      </c>
      <c r="G684" s="2">
        <v>2</v>
      </c>
      <c r="H684" s="2" t="s">
        <v>1029</v>
      </c>
      <c r="I684" s="2">
        <v>64919</v>
      </c>
      <c r="J684" s="2" t="s">
        <v>1030</v>
      </c>
      <c r="K684" s="2">
        <v>73478</v>
      </c>
      <c r="L684" s="2" t="s">
        <v>1031</v>
      </c>
      <c r="M684" s="2" t="b">
        <v>0</v>
      </c>
      <c r="N684" s="2">
        <v>1.5E-3</v>
      </c>
    </row>
    <row r="685" spans="1:14" ht="17" x14ac:dyDescent="0.2">
      <c r="A685" s="2" t="s">
        <v>270</v>
      </c>
      <c r="B685" s="2">
        <v>8056949</v>
      </c>
      <c r="C685" s="2">
        <v>8056967</v>
      </c>
      <c r="D685" s="2">
        <v>19</v>
      </c>
      <c r="E685" s="4">
        <v>5.71075852734534E-5</v>
      </c>
      <c r="F685" s="4">
        <v>9.1550851498125105E-5</v>
      </c>
      <c r="G685" s="2">
        <v>2</v>
      </c>
      <c r="H685" s="2" t="s">
        <v>2232</v>
      </c>
      <c r="I685" s="2">
        <v>5187</v>
      </c>
      <c r="J685" s="2" t="s">
        <v>2233</v>
      </c>
      <c r="K685" s="2">
        <v>2711</v>
      </c>
      <c r="L685" s="2" t="s">
        <v>2234</v>
      </c>
      <c r="M685" s="2" t="b">
        <v>0</v>
      </c>
      <c r="N685" s="2">
        <v>2.15E-3</v>
      </c>
    </row>
    <row r="686" spans="1:14" ht="17" x14ac:dyDescent="0.2">
      <c r="A686" s="2" t="s">
        <v>15</v>
      </c>
      <c r="B686" s="2">
        <v>26624128</v>
      </c>
      <c r="C686" s="2">
        <v>26624534</v>
      </c>
      <c r="D686" s="2">
        <v>407</v>
      </c>
      <c r="E686" s="4">
        <v>5.7351111734725598E-5</v>
      </c>
      <c r="F686" s="4">
        <v>9.18106575639712E-5</v>
      </c>
      <c r="G686" s="2">
        <v>2</v>
      </c>
      <c r="H686" s="2" t="s">
        <v>2235</v>
      </c>
      <c r="I686" s="2">
        <v>91544</v>
      </c>
      <c r="J686" s="2" t="s">
        <v>2236</v>
      </c>
      <c r="K686" s="2">
        <v>8661</v>
      </c>
      <c r="L686" s="2" t="s">
        <v>2237</v>
      </c>
      <c r="M686" s="2" t="b">
        <v>0</v>
      </c>
      <c r="N686" s="4">
        <v>-6.9999999999999999E-4</v>
      </c>
    </row>
    <row r="687" spans="1:14" ht="17" x14ac:dyDescent="0.2">
      <c r="A687" s="2" t="s">
        <v>25</v>
      </c>
      <c r="B687" s="2">
        <v>65479382</v>
      </c>
      <c r="C687" s="2">
        <v>65479400</v>
      </c>
      <c r="D687" s="2">
        <v>19</v>
      </c>
      <c r="E687" s="4">
        <v>5.8087180716077399E-5</v>
      </c>
      <c r="F687" s="4">
        <v>9.2857095981587501E-5</v>
      </c>
      <c r="G687" s="2">
        <v>2</v>
      </c>
      <c r="H687" s="2" t="s">
        <v>2238</v>
      </c>
      <c r="I687" s="2">
        <v>10524</v>
      </c>
      <c r="J687" s="2" t="s">
        <v>2239</v>
      </c>
      <c r="K687" s="2">
        <v>-73</v>
      </c>
      <c r="L687" s="2" t="s">
        <v>2238</v>
      </c>
      <c r="M687" s="2" t="b">
        <v>1</v>
      </c>
      <c r="N687" s="4">
        <v>-2.0000000000000001E-4</v>
      </c>
    </row>
    <row r="688" spans="1:14" ht="17" x14ac:dyDescent="0.2">
      <c r="A688" s="2" t="s">
        <v>59</v>
      </c>
      <c r="B688" s="2">
        <v>3005586</v>
      </c>
      <c r="C688" s="2">
        <v>3006344</v>
      </c>
      <c r="D688" s="2">
        <v>759</v>
      </c>
      <c r="E688" s="4">
        <v>5.8750563328861597E-5</v>
      </c>
      <c r="F688" s="4">
        <v>9.3630863180185298E-5</v>
      </c>
      <c r="G688" s="2">
        <v>2</v>
      </c>
      <c r="H688" s="2" t="s">
        <v>2240</v>
      </c>
      <c r="I688" s="2">
        <v>84256</v>
      </c>
      <c r="J688" s="2" t="s">
        <v>2241</v>
      </c>
      <c r="K688" s="2">
        <v>18511</v>
      </c>
      <c r="L688" s="2" t="s">
        <v>2242</v>
      </c>
      <c r="M688" s="2" t="b">
        <v>0</v>
      </c>
      <c r="N688" s="2">
        <v>1.4E-3</v>
      </c>
    </row>
    <row r="689" spans="1:14" ht="17" x14ac:dyDescent="0.2">
      <c r="A689" s="2" t="s">
        <v>101</v>
      </c>
      <c r="B689" s="2">
        <v>88853862</v>
      </c>
      <c r="C689" s="2">
        <v>88853886</v>
      </c>
      <c r="D689" s="2">
        <v>25</v>
      </c>
      <c r="E689" s="4">
        <v>5.8752905618565703E-5</v>
      </c>
      <c r="F689" s="4">
        <v>9.3630863180185298E-5</v>
      </c>
      <c r="G689" s="2">
        <v>2</v>
      </c>
      <c r="H689" s="2" t="s">
        <v>2243</v>
      </c>
      <c r="I689" s="2">
        <v>2746</v>
      </c>
      <c r="J689" s="2" t="s">
        <v>2244</v>
      </c>
      <c r="K689" s="2">
        <v>890</v>
      </c>
      <c r="L689" s="2" t="s">
        <v>2245</v>
      </c>
      <c r="M689" s="2" t="b">
        <v>0</v>
      </c>
      <c r="N689" s="2">
        <v>1.4999999999999999E-4</v>
      </c>
    </row>
    <row r="690" spans="1:14" ht="17" x14ac:dyDescent="0.2">
      <c r="A690" s="2" t="s">
        <v>81</v>
      </c>
      <c r="B690" s="2">
        <v>124194934</v>
      </c>
      <c r="C690" s="2">
        <v>124194965</v>
      </c>
      <c r="D690" s="2">
        <v>32</v>
      </c>
      <c r="E690" s="4">
        <v>5.8820453532893698E-5</v>
      </c>
      <c r="F690" s="4">
        <v>9.3630863180185298E-5</v>
      </c>
      <c r="G690" s="2">
        <v>2</v>
      </c>
      <c r="H690" s="2" t="s">
        <v>2246</v>
      </c>
      <c r="I690" s="2">
        <v>84985</v>
      </c>
      <c r="J690" s="2" t="s">
        <v>2247</v>
      </c>
      <c r="K690" s="2">
        <v>668</v>
      </c>
      <c r="L690" s="2" t="s">
        <v>2248</v>
      </c>
      <c r="M690" s="2" t="b">
        <v>0</v>
      </c>
      <c r="N690" s="2">
        <v>2.0999999999999999E-3</v>
      </c>
    </row>
    <row r="691" spans="1:14" ht="17" x14ac:dyDescent="0.2">
      <c r="A691" s="2" t="s">
        <v>93</v>
      </c>
      <c r="B691" s="2">
        <v>121124019</v>
      </c>
      <c r="C691" s="2">
        <v>121124407</v>
      </c>
      <c r="D691" s="2">
        <v>389</v>
      </c>
      <c r="E691" s="4">
        <v>5.9000900353339197E-5</v>
      </c>
      <c r="F691" s="4">
        <v>9.3785634271104697E-5</v>
      </c>
      <c r="G691" s="2">
        <v>2</v>
      </c>
      <c r="H691" s="2" t="s">
        <v>2249</v>
      </c>
      <c r="I691" s="2">
        <v>9761</v>
      </c>
      <c r="J691" s="2" t="s">
        <v>402</v>
      </c>
      <c r="K691" s="2">
        <v>-542</v>
      </c>
      <c r="L691" s="2" t="s">
        <v>2249</v>
      </c>
      <c r="M691" s="2" t="b">
        <v>1</v>
      </c>
      <c r="N691" s="4">
        <v>4.0000000000000002E-4</v>
      </c>
    </row>
    <row r="692" spans="1:14" ht="17" x14ac:dyDescent="0.2">
      <c r="A692" s="2" t="s">
        <v>101</v>
      </c>
      <c r="B692" s="2">
        <v>132683443</v>
      </c>
      <c r="C692" s="2">
        <v>132683454</v>
      </c>
      <c r="D692" s="2">
        <v>12</v>
      </c>
      <c r="E692" s="4">
        <v>5.9093781815419497E-5</v>
      </c>
      <c r="F692" s="4">
        <v>9.3800974797151896E-5</v>
      </c>
      <c r="G692" s="2">
        <v>2</v>
      </c>
      <c r="H692" s="2" t="s">
        <v>2250</v>
      </c>
      <c r="I692" s="2">
        <v>100422867</v>
      </c>
      <c r="J692" s="2" t="s">
        <v>2251</v>
      </c>
      <c r="K692" s="2">
        <v>77477</v>
      </c>
      <c r="L692" s="2" t="s">
        <v>2250</v>
      </c>
      <c r="M692" s="2" t="b">
        <v>0</v>
      </c>
      <c r="N692" s="2">
        <v>2.0999999999999999E-3</v>
      </c>
    </row>
    <row r="693" spans="1:14" ht="17" x14ac:dyDescent="0.2">
      <c r="A693" s="2" t="s">
        <v>25</v>
      </c>
      <c r="B693" s="2">
        <v>118782878</v>
      </c>
      <c r="C693" s="2">
        <v>118783123</v>
      </c>
      <c r="D693" s="2">
        <v>246</v>
      </c>
      <c r="E693" s="4">
        <v>5.9527082025094197E-5</v>
      </c>
      <c r="F693" s="4">
        <v>9.4355867007427793E-5</v>
      </c>
      <c r="G693" s="2">
        <v>2</v>
      </c>
      <c r="H693" s="2" t="s">
        <v>2252</v>
      </c>
      <c r="I693" s="2">
        <v>283149</v>
      </c>
      <c r="J693" s="2" t="s">
        <v>319</v>
      </c>
      <c r="K693" s="2">
        <v>-1265</v>
      </c>
      <c r="L693" s="2" t="s">
        <v>2252</v>
      </c>
      <c r="M693" s="2" t="b">
        <v>1</v>
      </c>
      <c r="N693" s="4">
        <v>8.0000000000000004E-4</v>
      </c>
    </row>
    <row r="694" spans="1:14" ht="17" x14ac:dyDescent="0.2">
      <c r="A694" s="2" t="s">
        <v>15</v>
      </c>
      <c r="B694" s="2">
        <v>159869222</v>
      </c>
      <c r="C694" s="2">
        <v>159869902</v>
      </c>
      <c r="D694" s="2">
        <v>681</v>
      </c>
      <c r="E694" s="4">
        <v>5.9658705524839001E-5</v>
      </c>
      <c r="F694" s="4">
        <v>9.4431686975412297E-5</v>
      </c>
      <c r="G694" s="2">
        <v>2</v>
      </c>
      <c r="H694" s="2" t="s">
        <v>2253</v>
      </c>
      <c r="I694" s="2">
        <v>25790</v>
      </c>
      <c r="J694" s="2" t="s">
        <v>2254</v>
      </c>
      <c r="K694" s="2">
        <v>4</v>
      </c>
      <c r="L694" s="2" t="s">
        <v>2255</v>
      </c>
      <c r="M694" s="2" t="b">
        <v>0</v>
      </c>
      <c r="N694" s="4">
        <v>-6.9999999999999999E-4</v>
      </c>
    </row>
    <row r="695" spans="1:14" ht="17" x14ac:dyDescent="0.2">
      <c r="A695" s="2" t="s">
        <v>59</v>
      </c>
      <c r="B695" s="2">
        <v>72820920</v>
      </c>
      <c r="C695" s="2">
        <v>72821141</v>
      </c>
      <c r="D695" s="2">
        <v>222</v>
      </c>
      <c r="E695" s="4">
        <v>5.9863371982544701E-5</v>
      </c>
      <c r="F695" s="4">
        <v>9.4622749262731994E-5</v>
      </c>
      <c r="G695" s="2">
        <v>2</v>
      </c>
      <c r="H695" s="2" t="s">
        <v>2256</v>
      </c>
      <c r="I695" s="2">
        <v>463</v>
      </c>
      <c r="J695" s="2" t="s">
        <v>2257</v>
      </c>
      <c r="K695" s="2">
        <v>261133</v>
      </c>
      <c r="L695" s="2" t="s">
        <v>2256</v>
      </c>
      <c r="M695" s="2" t="b">
        <v>0</v>
      </c>
      <c r="N695" s="2">
        <v>-9.5E-4</v>
      </c>
    </row>
    <row r="696" spans="1:14" ht="17" x14ac:dyDescent="0.2">
      <c r="A696" s="2" t="s">
        <v>170</v>
      </c>
      <c r="B696" s="2">
        <v>46621555</v>
      </c>
      <c r="C696" s="2">
        <v>46621592</v>
      </c>
      <c r="D696" s="2">
        <v>38</v>
      </c>
      <c r="E696" s="4">
        <v>6.0143335117920898E-5</v>
      </c>
      <c r="F696" s="4">
        <v>9.4932126999855597E-5</v>
      </c>
      <c r="G696" s="2">
        <v>2</v>
      </c>
      <c r="H696" s="2" t="s">
        <v>2258</v>
      </c>
      <c r="I696" s="2">
        <v>79442</v>
      </c>
      <c r="J696" s="2" t="s">
        <v>2259</v>
      </c>
      <c r="K696" s="2">
        <v>0</v>
      </c>
      <c r="L696" s="2" t="s">
        <v>2258</v>
      </c>
      <c r="M696" s="2" t="b">
        <v>1</v>
      </c>
      <c r="N696" s="2">
        <v>-2.0999999999999999E-3</v>
      </c>
    </row>
    <row r="697" spans="1:14" ht="17" x14ac:dyDescent="0.2">
      <c r="A697" s="2" t="s">
        <v>20</v>
      </c>
      <c r="B697" s="2">
        <v>27196824</v>
      </c>
      <c r="C697" s="2">
        <v>27197239</v>
      </c>
      <c r="D697" s="2">
        <v>416</v>
      </c>
      <c r="E697" s="4">
        <v>6.0563218215026699E-5</v>
      </c>
      <c r="F697" s="4">
        <v>9.5461184515153996E-5</v>
      </c>
      <c r="G697" s="2">
        <v>2</v>
      </c>
      <c r="H697" s="2" t="s">
        <v>2260</v>
      </c>
      <c r="I697" s="2">
        <v>3204</v>
      </c>
      <c r="J697" s="2" t="s">
        <v>2261</v>
      </c>
      <c r="K697" s="2">
        <v>-528</v>
      </c>
      <c r="L697" s="2" t="s">
        <v>2260</v>
      </c>
      <c r="M697" s="2" t="b">
        <v>1</v>
      </c>
      <c r="N697" s="2">
        <v>1.15E-3</v>
      </c>
    </row>
    <row r="698" spans="1:14" ht="17" x14ac:dyDescent="0.2">
      <c r="A698" s="2" t="s">
        <v>25</v>
      </c>
      <c r="B698" s="2">
        <v>67888846</v>
      </c>
      <c r="C698" s="2">
        <v>67888930</v>
      </c>
      <c r="D698" s="2">
        <v>85</v>
      </c>
      <c r="E698" s="4">
        <v>6.0727964369763201E-5</v>
      </c>
      <c r="F698" s="4">
        <v>9.5587172967490406E-5</v>
      </c>
      <c r="G698" s="2">
        <v>3</v>
      </c>
      <c r="H698" s="2" t="s">
        <v>2262</v>
      </c>
      <c r="I698" s="2">
        <v>1119</v>
      </c>
      <c r="J698" s="2" t="s">
        <v>2263</v>
      </c>
      <c r="K698" s="2">
        <v>0</v>
      </c>
      <c r="L698" s="2" t="s">
        <v>2264</v>
      </c>
      <c r="M698" s="2" t="b">
        <v>1</v>
      </c>
      <c r="N698" s="2">
        <v>1.6666666666666701E-4</v>
      </c>
    </row>
    <row r="699" spans="1:14" ht="17" x14ac:dyDescent="0.2">
      <c r="A699" s="2" t="s">
        <v>35</v>
      </c>
      <c r="B699" s="2">
        <v>38916487</v>
      </c>
      <c r="C699" s="2">
        <v>38916516</v>
      </c>
      <c r="D699" s="2">
        <v>30</v>
      </c>
      <c r="E699" s="4">
        <v>6.0995058526990398E-5</v>
      </c>
      <c r="F699" s="4">
        <v>9.5749265891826197E-5</v>
      </c>
      <c r="G699" s="2">
        <v>2</v>
      </c>
      <c r="H699" s="2" t="s">
        <v>2265</v>
      </c>
      <c r="I699" s="2">
        <v>115727</v>
      </c>
      <c r="J699" s="2" t="s">
        <v>2266</v>
      </c>
      <c r="K699" s="2">
        <v>429</v>
      </c>
      <c r="L699" s="2" t="s">
        <v>2267</v>
      </c>
      <c r="M699" s="2" t="b">
        <v>0</v>
      </c>
      <c r="N699" s="2">
        <v>1.65E-3</v>
      </c>
    </row>
    <row r="700" spans="1:14" ht="17" x14ac:dyDescent="0.2">
      <c r="A700" s="2" t="s">
        <v>35</v>
      </c>
      <c r="B700" s="2">
        <v>47353149</v>
      </c>
      <c r="C700" s="2">
        <v>47353761</v>
      </c>
      <c r="D700" s="2">
        <v>613</v>
      </c>
      <c r="E700" s="4">
        <v>6.1000863274473098E-5</v>
      </c>
      <c r="F700" s="4">
        <v>9.5749265891826197E-5</v>
      </c>
      <c r="G700" s="2">
        <v>2</v>
      </c>
      <c r="H700" s="2" t="s">
        <v>2268</v>
      </c>
      <c r="I700" s="2">
        <v>1175</v>
      </c>
      <c r="J700" s="2" t="s">
        <v>2269</v>
      </c>
      <c r="K700" s="2">
        <v>442</v>
      </c>
      <c r="L700" s="2" t="s">
        <v>2270</v>
      </c>
      <c r="M700" s="2" t="b">
        <v>0</v>
      </c>
      <c r="N700" s="4">
        <v>-2.9999999999999997E-4</v>
      </c>
    </row>
    <row r="701" spans="1:14" ht="17" x14ac:dyDescent="0.2">
      <c r="A701" s="2" t="s">
        <v>20</v>
      </c>
      <c r="B701" s="2">
        <v>1189270</v>
      </c>
      <c r="C701" s="2">
        <v>1189336</v>
      </c>
      <c r="D701" s="2">
        <v>67</v>
      </c>
      <c r="E701" s="4">
        <v>6.1742469205226206E-5</v>
      </c>
      <c r="F701" s="4">
        <v>9.6367573954593401E-5</v>
      </c>
      <c r="G701" s="2">
        <v>2</v>
      </c>
      <c r="H701" s="2" t="s">
        <v>2271</v>
      </c>
      <c r="I701" s="2">
        <v>90637</v>
      </c>
      <c r="J701" s="2" t="s">
        <v>2272</v>
      </c>
      <c r="K701" s="2">
        <v>10519</v>
      </c>
      <c r="L701" s="2" t="s">
        <v>2273</v>
      </c>
      <c r="M701" s="2" t="b">
        <v>0</v>
      </c>
      <c r="N701" s="2">
        <v>-3.5E-4</v>
      </c>
    </row>
    <row r="702" spans="1:14" ht="17" x14ac:dyDescent="0.2">
      <c r="A702" s="2" t="s">
        <v>109</v>
      </c>
      <c r="B702" s="2">
        <v>80378330</v>
      </c>
      <c r="C702" s="2">
        <v>80378333</v>
      </c>
      <c r="D702" s="2">
        <v>4</v>
      </c>
      <c r="E702" s="4">
        <v>6.1752221591409096E-5</v>
      </c>
      <c r="F702" s="4">
        <v>9.6367573954593401E-5</v>
      </c>
      <c r="G702" s="2">
        <v>2</v>
      </c>
      <c r="H702" s="2" t="s">
        <v>2274</v>
      </c>
      <c r="I702" s="2">
        <v>54602</v>
      </c>
      <c r="J702" s="2" t="s">
        <v>2275</v>
      </c>
      <c r="K702" s="2">
        <v>298821</v>
      </c>
      <c r="L702" s="2" t="s">
        <v>2274</v>
      </c>
      <c r="M702" s="2" t="b">
        <v>0</v>
      </c>
      <c r="N702" s="2">
        <v>1.25E-3</v>
      </c>
    </row>
    <row r="703" spans="1:14" ht="17" x14ac:dyDescent="0.2">
      <c r="A703" s="2" t="s">
        <v>41</v>
      </c>
      <c r="B703" s="2">
        <v>42394852</v>
      </c>
      <c r="C703" s="2">
        <v>42395067</v>
      </c>
      <c r="D703" s="2">
        <v>216</v>
      </c>
      <c r="E703" s="4">
        <v>6.1759340687090697E-5</v>
      </c>
      <c r="F703" s="4">
        <v>9.6367573954593401E-5</v>
      </c>
      <c r="G703" s="2">
        <v>2</v>
      </c>
      <c r="H703" s="2" t="s">
        <v>2276</v>
      </c>
      <c r="I703" s="2">
        <v>164684</v>
      </c>
      <c r="J703" s="2" t="s">
        <v>2277</v>
      </c>
      <c r="K703" s="2">
        <v>123</v>
      </c>
      <c r="L703" s="2" t="s">
        <v>2278</v>
      </c>
      <c r="M703" s="2" t="b">
        <v>0</v>
      </c>
      <c r="N703" s="2">
        <v>3.0000000000000001E-3</v>
      </c>
    </row>
    <row r="704" spans="1:14" ht="17" x14ac:dyDescent="0.2">
      <c r="A704" s="2" t="s">
        <v>35</v>
      </c>
      <c r="B704" s="2">
        <v>38908925</v>
      </c>
      <c r="C704" s="2">
        <v>38909086</v>
      </c>
      <c r="D704" s="2">
        <v>162</v>
      </c>
      <c r="E704" s="4">
        <v>6.1801686334882604E-5</v>
      </c>
      <c r="F704" s="4">
        <v>9.6367573954593401E-5</v>
      </c>
      <c r="G704" s="2">
        <v>2</v>
      </c>
      <c r="H704" s="2" t="s">
        <v>2279</v>
      </c>
      <c r="I704" s="2">
        <v>115727</v>
      </c>
      <c r="J704" s="2" t="s">
        <v>2266</v>
      </c>
      <c r="K704" s="2">
        <v>2524</v>
      </c>
      <c r="L704" s="2" t="s">
        <v>2280</v>
      </c>
      <c r="M704" s="2" t="b">
        <v>0</v>
      </c>
      <c r="N704" s="2">
        <v>-1.25E-3</v>
      </c>
    </row>
    <row r="705" spans="1:14" ht="17" x14ac:dyDescent="0.2">
      <c r="A705" s="2" t="s">
        <v>52</v>
      </c>
      <c r="B705" s="2">
        <v>101096174</v>
      </c>
      <c r="C705" s="2">
        <v>101096479</v>
      </c>
      <c r="D705" s="2">
        <v>306</v>
      </c>
      <c r="E705" s="4">
        <v>6.1829573821036904E-5</v>
      </c>
      <c r="F705" s="4">
        <v>9.6367573954593401E-5</v>
      </c>
      <c r="G705" s="2">
        <v>2</v>
      </c>
      <c r="H705" s="2" t="s">
        <v>1498</v>
      </c>
      <c r="I705" s="2">
        <v>441733</v>
      </c>
      <c r="J705" s="2" t="s">
        <v>1499</v>
      </c>
      <c r="K705" s="2">
        <v>3009</v>
      </c>
      <c r="L705" s="2" t="s">
        <v>1498</v>
      </c>
      <c r="M705" s="2" t="b">
        <v>0</v>
      </c>
      <c r="N705" s="2">
        <v>1.8500000000000001E-3</v>
      </c>
    </row>
    <row r="706" spans="1:14" ht="17" x14ac:dyDescent="0.2">
      <c r="A706" s="2" t="s">
        <v>93</v>
      </c>
      <c r="B706" s="2">
        <v>54144784</v>
      </c>
      <c r="C706" s="2">
        <v>54144921</v>
      </c>
      <c r="D706" s="2">
        <v>138</v>
      </c>
      <c r="E706" s="4">
        <v>6.1907829230812395E-5</v>
      </c>
      <c r="F706" s="4">
        <v>9.6367573954593401E-5</v>
      </c>
      <c r="G706" s="2">
        <v>2</v>
      </c>
      <c r="H706" s="2" t="s">
        <v>2281</v>
      </c>
      <c r="I706" s="2">
        <v>57658</v>
      </c>
      <c r="J706" s="2" t="s">
        <v>2282</v>
      </c>
      <c r="K706" s="2">
        <v>-23477</v>
      </c>
      <c r="L706" s="2" t="s">
        <v>2281</v>
      </c>
      <c r="M706" s="2" t="b">
        <v>0</v>
      </c>
      <c r="N706" s="2">
        <v>5.5000000000000003E-4</v>
      </c>
    </row>
    <row r="707" spans="1:14" ht="17" x14ac:dyDescent="0.2">
      <c r="A707" s="2" t="s">
        <v>15</v>
      </c>
      <c r="B707" s="2">
        <v>9444933</v>
      </c>
      <c r="C707" s="2">
        <v>9444969</v>
      </c>
      <c r="D707" s="2">
        <v>37</v>
      </c>
      <c r="E707" s="4">
        <v>6.2048893063055093E-5</v>
      </c>
      <c r="F707" s="4">
        <v>9.6453934458018105E-5</v>
      </c>
      <c r="G707" s="2">
        <v>2</v>
      </c>
      <c r="H707" s="2" t="s">
        <v>2283</v>
      </c>
      <c r="I707" s="2">
        <v>80176</v>
      </c>
      <c r="J707" s="2" t="s">
        <v>2284</v>
      </c>
      <c r="K707" s="2">
        <v>29167</v>
      </c>
      <c r="L707" s="2" t="s">
        <v>2283</v>
      </c>
      <c r="M707" s="2" t="b">
        <v>0</v>
      </c>
      <c r="N707" s="2">
        <v>-1E-3</v>
      </c>
    </row>
    <row r="708" spans="1:14" ht="17" x14ac:dyDescent="0.2">
      <c r="A708" s="2" t="s">
        <v>62</v>
      </c>
      <c r="B708" s="2">
        <v>623088</v>
      </c>
      <c r="C708" s="2">
        <v>623361</v>
      </c>
      <c r="D708" s="2">
        <v>274</v>
      </c>
      <c r="E708" s="4">
        <v>6.2356091807336605E-5</v>
      </c>
      <c r="F708" s="4">
        <v>9.6797955188523805E-5</v>
      </c>
      <c r="G708" s="2">
        <v>2</v>
      </c>
      <c r="H708" s="2" t="s">
        <v>2285</v>
      </c>
      <c r="I708" s="2">
        <v>140809</v>
      </c>
      <c r="J708" s="2" t="s">
        <v>2286</v>
      </c>
      <c r="K708" s="2">
        <v>10653</v>
      </c>
      <c r="L708" s="2" t="s">
        <v>2285</v>
      </c>
      <c r="M708" s="2" t="b">
        <v>0</v>
      </c>
      <c r="N708" s="2">
        <v>-1.4499999999999999E-3</v>
      </c>
    </row>
    <row r="709" spans="1:14" ht="17" x14ac:dyDescent="0.2">
      <c r="A709" s="2" t="s">
        <v>30</v>
      </c>
      <c r="B709" s="2">
        <v>168597172</v>
      </c>
      <c r="C709" s="2">
        <v>168597336</v>
      </c>
      <c r="D709" s="2">
        <v>165</v>
      </c>
      <c r="E709" s="4">
        <v>6.2579157412231306E-5</v>
      </c>
      <c r="F709" s="4">
        <v>9.7010605782097195E-5</v>
      </c>
      <c r="G709" s="2">
        <v>2</v>
      </c>
      <c r="H709" s="2" t="s">
        <v>2287</v>
      </c>
      <c r="I709" s="2">
        <v>168002</v>
      </c>
      <c r="J709" s="2" t="s">
        <v>2288</v>
      </c>
      <c r="K709" s="2">
        <v>123066</v>
      </c>
      <c r="L709" s="2" t="s">
        <v>2289</v>
      </c>
      <c r="M709" s="2" t="b">
        <v>0</v>
      </c>
      <c r="N709" s="2">
        <v>2.0500000000000002E-3</v>
      </c>
    </row>
    <row r="710" spans="1:14" ht="17" x14ac:dyDescent="0.2">
      <c r="A710" s="2" t="s">
        <v>170</v>
      </c>
      <c r="B710" s="2">
        <v>73045555</v>
      </c>
      <c r="C710" s="2">
        <v>73045686</v>
      </c>
      <c r="D710" s="2">
        <v>132</v>
      </c>
      <c r="E710" s="4">
        <v>6.3034915721525198E-5</v>
      </c>
      <c r="F710" s="4">
        <v>9.7471434392658904E-5</v>
      </c>
      <c r="G710" s="2">
        <v>2</v>
      </c>
      <c r="H710" s="2" t="s">
        <v>2290</v>
      </c>
      <c r="I710" s="2">
        <v>151987</v>
      </c>
      <c r="J710" s="2" t="s">
        <v>2291</v>
      </c>
      <c r="K710" s="2">
        <v>-433</v>
      </c>
      <c r="L710" s="2" t="s">
        <v>2290</v>
      </c>
      <c r="M710" s="2" t="b">
        <v>1</v>
      </c>
      <c r="N710" s="2">
        <v>4.8999999999999998E-3</v>
      </c>
    </row>
    <row r="711" spans="1:14" ht="17" x14ac:dyDescent="0.2">
      <c r="A711" s="2" t="s">
        <v>37</v>
      </c>
      <c r="B711" s="2">
        <v>180643431</v>
      </c>
      <c r="C711" s="2">
        <v>180643653</v>
      </c>
      <c r="D711" s="2">
        <v>223</v>
      </c>
      <c r="E711" s="4">
        <v>6.3075633344315905E-5</v>
      </c>
      <c r="F711" s="4">
        <v>9.7471434392658904E-5</v>
      </c>
      <c r="G711" s="2">
        <v>2</v>
      </c>
      <c r="H711" s="2" t="s">
        <v>2292</v>
      </c>
      <c r="I711" s="2">
        <v>100616342</v>
      </c>
      <c r="J711" s="2" t="s">
        <v>2293</v>
      </c>
      <c r="K711" s="2">
        <v>5980</v>
      </c>
      <c r="L711" s="2" t="s">
        <v>2292</v>
      </c>
      <c r="M711" s="2" t="b">
        <v>0</v>
      </c>
      <c r="N711" s="2">
        <v>2.3999999999999998E-3</v>
      </c>
    </row>
    <row r="712" spans="1:14" ht="17" x14ac:dyDescent="0.2">
      <c r="A712" s="2" t="s">
        <v>144</v>
      </c>
      <c r="B712" s="2">
        <v>55535917</v>
      </c>
      <c r="C712" s="2">
        <v>55536367</v>
      </c>
      <c r="D712" s="2">
        <v>451</v>
      </c>
      <c r="E712" s="4">
        <v>6.3135889180692995E-5</v>
      </c>
      <c r="F712" s="4">
        <v>9.7471434392658904E-5</v>
      </c>
      <c r="G712" s="2">
        <v>2</v>
      </c>
      <c r="H712" s="2" t="s">
        <v>2294</v>
      </c>
      <c r="I712" s="2">
        <v>55704</v>
      </c>
      <c r="J712" s="2" t="s">
        <v>2295</v>
      </c>
      <c r="K712" s="2">
        <v>23</v>
      </c>
      <c r="L712" s="2" t="s">
        <v>2294</v>
      </c>
      <c r="M712" s="2" t="b">
        <v>0</v>
      </c>
      <c r="N712" s="4">
        <v>-8.0000000000000004E-4</v>
      </c>
    </row>
    <row r="713" spans="1:14" ht="17" x14ac:dyDescent="0.2">
      <c r="A713" s="2" t="s">
        <v>15</v>
      </c>
      <c r="B713" s="2">
        <v>3514989</v>
      </c>
      <c r="C713" s="2">
        <v>3515194</v>
      </c>
      <c r="D713" s="2">
        <v>206</v>
      </c>
      <c r="E713" s="4">
        <v>6.3257565147318301E-5</v>
      </c>
      <c r="F713" s="4">
        <v>9.7525685254483906E-5</v>
      </c>
      <c r="G713" s="2">
        <v>2</v>
      </c>
      <c r="H713" s="2" t="s">
        <v>2296</v>
      </c>
      <c r="I713" s="2">
        <v>1953</v>
      </c>
      <c r="J713" s="2" t="s">
        <v>2297</v>
      </c>
      <c r="K713" s="2">
        <v>12865</v>
      </c>
      <c r="L713" s="2" t="s">
        <v>2296</v>
      </c>
      <c r="M713" s="2" t="b">
        <v>0</v>
      </c>
      <c r="N713" s="2">
        <v>2E-3</v>
      </c>
    </row>
    <row r="714" spans="1:14" ht="17" x14ac:dyDescent="0.2">
      <c r="A714" s="2" t="s">
        <v>59</v>
      </c>
      <c r="B714" s="2">
        <v>57673257</v>
      </c>
      <c r="C714" s="2">
        <v>57673268</v>
      </c>
      <c r="D714" s="2">
        <v>12</v>
      </c>
      <c r="E714" s="4">
        <v>6.3439367398309204E-5</v>
      </c>
      <c r="F714" s="4">
        <v>9.7672359368708195E-5</v>
      </c>
      <c r="G714" s="2">
        <v>2</v>
      </c>
      <c r="H714" s="2" t="s">
        <v>2298</v>
      </c>
      <c r="I714" s="2">
        <v>9289</v>
      </c>
      <c r="J714" s="2" t="s">
        <v>2299</v>
      </c>
      <c r="K714" s="2">
        <v>50</v>
      </c>
      <c r="L714" s="2" t="s">
        <v>2300</v>
      </c>
      <c r="M714" s="2" t="b">
        <v>0</v>
      </c>
      <c r="N714" s="2">
        <v>1.75E-3</v>
      </c>
    </row>
    <row r="715" spans="1:14" ht="17" x14ac:dyDescent="0.2">
      <c r="A715" s="2" t="s">
        <v>37</v>
      </c>
      <c r="B715" s="2">
        <v>83679642</v>
      </c>
      <c r="C715" s="2">
        <v>83680045</v>
      </c>
      <c r="D715" s="2">
        <v>404</v>
      </c>
      <c r="E715" s="4">
        <v>6.3591357710051394E-5</v>
      </c>
      <c r="F715" s="4">
        <v>9.7772796915727105E-5</v>
      </c>
      <c r="G715" s="2">
        <v>2</v>
      </c>
      <c r="H715" s="2" t="s">
        <v>2301</v>
      </c>
      <c r="I715" s="2">
        <v>10085</v>
      </c>
      <c r="J715" s="2" t="s">
        <v>2302</v>
      </c>
      <c r="K715" s="2">
        <v>566</v>
      </c>
      <c r="L715" s="2" t="s">
        <v>2303</v>
      </c>
      <c r="M715" s="2" t="b">
        <v>0</v>
      </c>
      <c r="N715" s="2">
        <v>-4.4999999999999999E-4</v>
      </c>
    </row>
    <row r="716" spans="1:14" ht="17" x14ac:dyDescent="0.2">
      <c r="A716" s="2" t="s">
        <v>35</v>
      </c>
      <c r="B716" s="2">
        <v>917108</v>
      </c>
      <c r="C716" s="2">
        <v>917326</v>
      </c>
      <c r="D716" s="2">
        <v>219</v>
      </c>
      <c r="E716" s="4">
        <v>6.3977063927097097E-5</v>
      </c>
      <c r="F716" s="4">
        <v>9.8165710602487205E-5</v>
      </c>
      <c r="G716" s="2">
        <v>2</v>
      </c>
      <c r="H716" s="2" t="s">
        <v>1097</v>
      </c>
      <c r="I716" s="2">
        <v>84634</v>
      </c>
      <c r="J716" s="2" t="s">
        <v>1098</v>
      </c>
      <c r="K716" s="2">
        <v>-16</v>
      </c>
      <c r="L716" s="2" t="s">
        <v>1097</v>
      </c>
      <c r="M716" s="2" t="b">
        <v>1</v>
      </c>
      <c r="N716" s="4">
        <v>4.0000000000000002E-4</v>
      </c>
    </row>
    <row r="717" spans="1:14" ht="17" x14ac:dyDescent="0.2">
      <c r="A717" s="2" t="s">
        <v>41</v>
      </c>
      <c r="B717" s="2">
        <v>30643375</v>
      </c>
      <c r="C717" s="2">
        <v>30643917</v>
      </c>
      <c r="D717" s="2">
        <v>543</v>
      </c>
      <c r="E717" s="4">
        <v>6.4021115610317695E-5</v>
      </c>
      <c r="F717" s="4">
        <v>9.8165710602487205E-5</v>
      </c>
      <c r="G717" s="2">
        <v>2</v>
      </c>
      <c r="H717" s="2" t="s">
        <v>2304</v>
      </c>
      <c r="I717" s="2">
        <v>3976</v>
      </c>
      <c r="J717" s="2" t="s">
        <v>42</v>
      </c>
      <c r="K717" s="2">
        <v>-535</v>
      </c>
      <c r="L717" s="2" t="s">
        <v>2304</v>
      </c>
      <c r="M717" s="2" t="b">
        <v>1</v>
      </c>
      <c r="N717" s="4">
        <v>6.9999999999999999E-4</v>
      </c>
    </row>
    <row r="718" spans="1:14" ht="17" x14ac:dyDescent="0.2">
      <c r="A718" s="2" t="s">
        <v>111</v>
      </c>
      <c r="B718" s="2">
        <v>77869589</v>
      </c>
      <c r="C718" s="2">
        <v>77869652</v>
      </c>
      <c r="D718" s="2">
        <v>64</v>
      </c>
      <c r="E718" s="4">
        <v>6.4135594605781802E-5</v>
      </c>
      <c r="F718" s="4">
        <v>9.8186035694867497E-5</v>
      </c>
      <c r="G718" s="2">
        <v>2</v>
      </c>
      <c r="H718" s="2" t="s">
        <v>2305</v>
      </c>
      <c r="I718" s="2">
        <v>55752</v>
      </c>
      <c r="J718" s="2" t="s">
        <v>2306</v>
      </c>
      <c r="K718" s="2">
        <v>-1243</v>
      </c>
      <c r="L718" s="2" t="s">
        <v>2305</v>
      </c>
      <c r="M718" s="2" t="b">
        <v>1</v>
      </c>
      <c r="N718" s="2">
        <v>-1.4E-3</v>
      </c>
    </row>
    <row r="719" spans="1:14" ht="17" x14ac:dyDescent="0.2">
      <c r="A719" s="2" t="s">
        <v>270</v>
      </c>
      <c r="B719" s="2">
        <v>55682401</v>
      </c>
      <c r="C719" s="2">
        <v>55682851</v>
      </c>
      <c r="D719" s="2">
        <v>451</v>
      </c>
      <c r="E719" s="4">
        <v>6.4208614292029603E-5</v>
      </c>
      <c r="F719" s="4">
        <v>9.8186035694867497E-5</v>
      </c>
      <c r="G719" s="2">
        <v>2</v>
      </c>
      <c r="H719" s="2" t="s">
        <v>2307</v>
      </c>
      <c r="I719" s="2">
        <v>124540</v>
      </c>
      <c r="J719" s="2" t="s">
        <v>2308</v>
      </c>
      <c r="K719" s="2">
        <v>348027</v>
      </c>
      <c r="L719" s="2" t="s">
        <v>2309</v>
      </c>
      <c r="M719" s="2" t="b">
        <v>0</v>
      </c>
      <c r="N719" s="2">
        <v>1.6000000000000001E-3</v>
      </c>
    </row>
    <row r="720" spans="1:14" ht="17" x14ac:dyDescent="0.2">
      <c r="A720" s="2" t="s">
        <v>30</v>
      </c>
      <c r="B720" s="2">
        <v>90680657</v>
      </c>
      <c r="C720" s="2">
        <v>90680905</v>
      </c>
      <c r="D720" s="2">
        <v>249</v>
      </c>
      <c r="E720" s="4">
        <v>6.5116924384898899E-5</v>
      </c>
      <c r="F720" s="4">
        <v>9.9351496460779894E-5</v>
      </c>
      <c r="G720" s="2">
        <v>2</v>
      </c>
      <c r="H720" s="2" t="s">
        <v>2310</v>
      </c>
      <c r="I720" s="2">
        <v>60468</v>
      </c>
      <c r="J720" s="2" t="s">
        <v>2311</v>
      </c>
      <c r="K720" s="2">
        <v>325722</v>
      </c>
      <c r="L720" s="2" t="s">
        <v>2312</v>
      </c>
      <c r="M720" s="2" t="b">
        <v>0</v>
      </c>
      <c r="N720" s="2">
        <v>1E-3</v>
      </c>
    </row>
    <row r="721" spans="1:14" ht="17" x14ac:dyDescent="0.2">
      <c r="A721" s="2" t="s">
        <v>35</v>
      </c>
      <c r="B721" s="2">
        <v>15661706</v>
      </c>
      <c r="C721" s="2">
        <v>15662292</v>
      </c>
      <c r="D721" s="2">
        <v>587</v>
      </c>
      <c r="E721" s="4">
        <v>6.5147077093625895E-5</v>
      </c>
      <c r="F721" s="4">
        <v>9.9351496460779894E-5</v>
      </c>
      <c r="G721" s="2">
        <v>3</v>
      </c>
      <c r="H721" s="2" t="s">
        <v>2313</v>
      </c>
      <c r="I721" s="2">
        <v>126410</v>
      </c>
      <c r="J721" s="2" t="s">
        <v>292</v>
      </c>
      <c r="K721" s="2">
        <v>42370</v>
      </c>
      <c r="L721" s="2" t="s">
        <v>2313</v>
      </c>
      <c r="M721" s="2" t="b">
        <v>0</v>
      </c>
      <c r="N721" s="4">
        <v>-3.3333333333333301E-5</v>
      </c>
    </row>
    <row r="722" spans="1:14" ht="17" x14ac:dyDescent="0.2">
      <c r="A722" s="2" t="s">
        <v>35</v>
      </c>
      <c r="B722" s="2">
        <v>1795982</v>
      </c>
      <c r="C722" s="2">
        <v>1796207</v>
      </c>
      <c r="D722" s="2">
        <v>226</v>
      </c>
      <c r="E722" s="4">
        <v>6.5266006507039206E-5</v>
      </c>
      <c r="F722" s="4">
        <v>9.9398363964098903E-5</v>
      </c>
      <c r="G722" s="2">
        <v>2</v>
      </c>
      <c r="H722" s="2" t="s">
        <v>2314</v>
      </c>
      <c r="I722" s="2">
        <v>148229</v>
      </c>
      <c r="J722" s="2" t="s">
        <v>2315</v>
      </c>
      <c r="K722" s="2">
        <v>16029</v>
      </c>
      <c r="L722" s="2" t="s">
        <v>2316</v>
      </c>
      <c r="M722" s="2" t="b">
        <v>0</v>
      </c>
      <c r="N722" s="2">
        <v>2E-3</v>
      </c>
    </row>
    <row r="723" spans="1:14" ht="17" x14ac:dyDescent="0.2">
      <c r="A723" s="2" t="s">
        <v>15</v>
      </c>
      <c r="B723" s="2">
        <v>32715482</v>
      </c>
      <c r="C723" s="2">
        <v>32716212</v>
      </c>
      <c r="D723" s="2">
        <v>731</v>
      </c>
      <c r="E723" s="4">
        <v>6.5503485390143904E-5</v>
      </c>
      <c r="F723" s="4">
        <v>9.9625408953700706E-5</v>
      </c>
      <c r="G723" s="2">
        <v>2</v>
      </c>
      <c r="H723" s="2" t="s">
        <v>2317</v>
      </c>
      <c r="I723" s="2">
        <v>3932</v>
      </c>
      <c r="J723" s="2" t="s">
        <v>2318</v>
      </c>
      <c r="K723" s="2">
        <v>-628</v>
      </c>
      <c r="L723" s="2" t="s">
        <v>2317</v>
      </c>
      <c r="M723" s="2" t="b">
        <v>1</v>
      </c>
      <c r="N723" s="4">
        <v>8.0000000000000004E-4</v>
      </c>
    </row>
    <row r="724" spans="1:14" ht="17" x14ac:dyDescent="0.2">
      <c r="A724" s="2" t="s">
        <v>30</v>
      </c>
      <c r="B724" s="2">
        <v>29715161</v>
      </c>
      <c r="C724" s="2">
        <v>29716135</v>
      </c>
      <c r="D724" s="2">
        <v>975</v>
      </c>
      <c r="E724" s="4">
        <v>6.5656793181957394E-5</v>
      </c>
      <c r="F724" s="4">
        <v>9.9723997191463606E-5</v>
      </c>
      <c r="G724" s="2">
        <v>2</v>
      </c>
      <c r="H724" s="2" t="s">
        <v>2319</v>
      </c>
      <c r="I724" s="2">
        <v>285830</v>
      </c>
      <c r="J724" s="2" t="s">
        <v>2320</v>
      </c>
      <c r="K724" s="2">
        <v>691</v>
      </c>
      <c r="L724" s="2" t="s">
        <v>2321</v>
      </c>
      <c r="M724" s="2" t="b">
        <v>0</v>
      </c>
      <c r="N724" s="4">
        <v>8.0000000000000004E-4</v>
      </c>
    </row>
    <row r="725" spans="1:14" ht="17" x14ac:dyDescent="0.2">
      <c r="A725" s="2" t="s">
        <v>20</v>
      </c>
      <c r="B725" s="2">
        <v>27286233</v>
      </c>
      <c r="C725" s="2">
        <v>27286684</v>
      </c>
      <c r="D725" s="2">
        <v>452</v>
      </c>
      <c r="E725" s="4">
        <v>6.59293762195229E-5</v>
      </c>
      <c r="F725" s="2">
        <v>1.00003239568509E-4</v>
      </c>
      <c r="G725" s="2">
        <v>2</v>
      </c>
      <c r="H725" s="2" t="s">
        <v>2322</v>
      </c>
      <c r="I725" s="2">
        <v>2128</v>
      </c>
      <c r="J725" s="2" t="s">
        <v>2323</v>
      </c>
      <c r="K725" s="2">
        <v>3914</v>
      </c>
      <c r="L725" s="2" t="s">
        <v>2324</v>
      </c>
      <c r="M725" s="2" t="b">
        <v>0</v>
      </c>
      <c r="N725" s="2">
        <v>1.1999999999999999E-3</v>
      </c>
    </row>
    <row r="726" spans="1:14" ht="17" x14ac:dyDescent="0.2">
      <c r="A726" s="2" t="s">
        <v>144</v>
      </c>
      <c r="B726" s="2">
        <v>136891333</v>
      </c>
      <c r="C726" s="2">
        <v>136892168</v>
      </c>
      <c r="D726" s="2">
        <v>836</v>
      </c>
      <c r="E726" s="4">
        <v>6.7356768098913503E-5</v>
      </c>
      <c r="F726" s="2">
        <v>1.0195016246073901E-4</v>
      </c>
      <c r="G726" s="2">
        <v>2</v>
      </c>
      <c r="H726" s="2" t="s">
        <v>2325</v>
      </c>
      <c r="I726" s="2">
        <v>7852</v>
      </c>
      <c r="J726" s="2" t="s">
        <v>2326</v>
      </c>
      <c r="K726" s="2">
        <v>-15608</v>
      </c>
      <c r="L726" s="2" t="s">
        <v>2325</v>
      </c>
      <c r="M726" s="2" t="b">
        <v>0</v>
      </c>
      <c r="N726" s="4">
        <v>-8.0000000000000004E-4</v>
      </c>
    </row>
    <row r="727" spans="1:14" ht="17" x14ac:dyDescent="0.2">
      <c r="A727" s="2" t="s">
        <v>35</v>
      </c>
      <c r="B727" s="2">
        <v>17516281</v>
      </c>
      <c r="C727" s="2">
        <v>17516329</v>
      </c>
      <c r="D727" s="2">
        <v>49</v>
      </c>
      <c r="E727" s="4">
        <v>6.7428029670298206E-5</v>
      </c>
      <c r="F727" s="2">
        <v>1.0195016246073901E-4</v>
      </c>
      <c r="G727" s="2">
        <v>2</v>
      </c>
      <c r="H727" s="2" t="s">
        <v>2327</v>
      </c>
      <c r="I727" s="2">
        <v>684</v>
      </c>
      <c r="J727" s="2" t="s">
        <v>2328</v>
      </c>
      <c r="K727" s="2">
        <v>55</v>
      </c>
      <c r="L727" s="2" t="s">
        <v>2327</v>
      </c>
      <c r="M727" s="2" t="b">
        <v>0</v>
      </c>
      <c r="N727" s="2">
        <v>1.1999999999999999E-3</v>
      </c>
    </row>
    <row r="728" spans="1:14" ht="17" x14ac:dyDescent="0.2">
      <c r="A728" s="2" t="s">
        <v>52</v>
      </c>
      <c r="B728" s="2">
        <v>40641777</v>
      </c>
      <c r="C728" s="2">
        <v>40641810</v>
      </c>
      <c r="D728" s="2">
        <v>34</v>
      </c>
      <c r="E728" s="4">
        <v>6.7594461156617007E-5</v>
      </c>
      <c r="F728" s="2">
        <v>1.0195016246073901E-4</v>
      </c>
      <c r="G728" s="2">
        <v>2</v>
      </c>
      <c r="H728" s="2" t="s">
        <v>2329</v>
      </c>
      <c r="I728" s="2">
        <v>644844</v>
      </c>
      <c r="J728" s="2" t="s">
        <v>2330</v>
      </c>
      <c r="K728" s="2">
        <v>-1424</v>
      </c>
      <c r="L728" s="2" t="s">
        <v>2329</v>
      </c>
      <c r="M728" s="2" t="b">
        <v>1</v>
      </c>
      <c r="N728" s="2">
        <v>-8.4999999999999995E-4</v>
      </c>
    </row>
    <row r="729" spans="1:14" ht="17" x14ac:dyDescent="0.2">
      <c r="A729" s="2" t="s">
        <v>270</v>
      </c>
      <c r="B729" s="2">
        <v>80983973</v>
      </c>
      <c r="C729" s="2">
        <v>80984285</v>
      </c>
      <c r="D729" s="2">
        <v>313</v>
      </c>
      <c r="E729" s="4">
        <v>6.7647260881572406E-5</v>
      </c>
      <c r="F729" s="2">
        <v>1.0195016246073901E-4</v>
      </c>
      <c r="G729" s="2">
        <v>2</v>
      </c>
      <c r="H729" s="2" t="s">
        <v>2331</v>
      </c>
      <c r="I729" s="2">
        <v>146712</v>
      </c>
      <c r="J729" s="2" t="s">
        <v>2332</v>
      </c>
      <c r="K729" s="2">
        <v>22745</v>
      </c>
      <c r="L729" s="2" t="s">
        <v>2333</v>
      </c>
      <c r="M729" s="2" t="b">
        <v>0</v>
      </c>
      <c r="N729" s="2">
        <v>1.9E-3</v>
      </c>
    </row>
    <row r="730" spans="1:14" ht="17" x14ac:dyDescent="0.2">
      <c r="A730" s="2" t="s">
        <v>15</v>
      </c>
      <c r="B730" s="2">
        <v>9486779</v>
      </c>
      <c r="C730" s="2">
        <v>9486939</v>
      </c>
      <c r="D730" s="2">
        <v>161</v>
      </c>
      <c r="E730" s="4">
        <v>6.7665236486808201E-5</v>
      </c>
      <c r="F730" s="2">
        <v>1.0195016246073901E-4</v>
      </c>
      <c r="G730" s="2">
        <v>2</v>
      </c>
      <c r="H730" s="2" t="s">
        <v>2283</v>
      </c>
      <c r="I730" s="2">
        <v>80176</v>
      </c>
      <c r="J730" s="2" t="s">
        <v>2284</v>
      </c>
      <c r="K730" s="2">
        <v>71013</v>
      </c>
      <c r="L730" s="2" t="s">
        <v>2283</v>
      </c>
      <c r="M730" s="2" t="b">
        <v>0</v>
      </c>
      <c r="N730" s="2">
        <v>1.0499999999999999E-3</v>
      </c>
    </row>
    <row r="731" spans="1:14" ht="17" x14ac:dyDescent="0.2">
      <c r="A731" s="2" t="s">
        <v>45</v>
      </c>
      <c r="B731" s="2">
        <v>101419226</v>
      </c>
      <c r="C731" s="2">
        <v>101419376</v>
      </c>
      <c r="D731" s="2">
        <v>151</v>
      </c>
      <c r="E731" s="4">
        <v>6.7900407060477404E-5</v>
      </c>
      <c r="F731" s="2">
        <v>1.02167902212494E-4</v>
      </c>
      <c r="G731" s="2">
        <v>2</v>
      </c>
      <c r="H731" s="2" t="s">
        <v>2334</v>
      </c>
      <c r="I731" s="2">
        <v>767579</v>
      </c>
      <c r="J731" s="2" t="s">
        <v>2335</v>
      </c>
      <c r="K731" s="2">
        <v>-310</v>
      </c>
      <c r="L731" s="2" t="s">
        <v>2334</v>
      </c>
      <c r="M731" s="2" t="b">
        <v>1</v>
      </c>
      <c r="N731" s="2">
        <v>1.4E-3</v>
      </c>
    </row>
    <row r="732" spans="1:14" ht="17" x14ac:dyDescent="0.2">
      <c r="A732" s="2" t="s">
        <v>170</v>
      </c>
      <c r="B732" s="2">
        <v>64430389</v>
      </c>
      <c r="C732" s="2">
        <v>64430634</v>
      </c>
      <c r="D732" s="2">
        <v>246</v>
      </c>
      <c r="E732" s="4">
        <v>6.8097262101114896E-5</v>
      </c>
      <c r="F732" s="2">
        <v>1.02327485850609E-4</v>
      </c>
      <c r="G732" s="2">
        <v>2</v>
      </c>
      <c r="H732" s="2" t="s">
        <v>2336</v>
      </c>
      <c r="I732" s="2">
        <v>56999</v>
      </c>
      <c r="J732" s="2" t="s">
        <v>2337</v>
      </c>
      <c r="K732" s="2">
        <v>242731</v>
      </c>
      <c r="L732" s="2" t="s">
        <v>2338</v>
      </c>
      <c r="M732" s="2" t="b">
        <v>0</v>
      </c>
      <c r="N732" s="2">
        <v>6.4999999999999997E-4</v>
      </c>
    </row>
    <row r="733" spans="1:14" ht="17" x14ac:dyDescent="0.2">
      <c r="A733" s="2" t="s">
        <v>93</v>
      </c>
      <c r="B733" s="2">
        <v>115132760</v>
      </c>
      <c r="C733" s="2">
        <v>115132905</v>
      </c>
      <c r="D733" s="2">
        <v>146</v>
      </c>
      <c r="E733" s="4">
        <v>6.8197681156305904E-5</v>
      </c>
      <c r="F733" s="2">
        <v>1.0233383761183599E-4</v>
      </c>
      <c r="G733" s="2">
        <v>2</v>
      </c>
      <c r="H733" s="2" t="s">
        <v>2339</v>
      </c>
      <c r="I733" s="2">
        <v>6926</v>
      </c>
      <c r="J733" s="2" t="s">
        <v>2340</v>
      </c>
      <c r="K733" s="2">
        <v>-10791</v>
      </c>
      <c r="L733" s="2" t="s">
        <v>2339</v>
      </c>
      <c r="M733" s="2" t="b">
        <v>0</v>
      </c>
      <c r="N733" s="2">
        <v>1.1000000000000001E-3</v>
      </c>
    </row>
    <row r="734" spans="1:14" ht="17" x14ac:dyDescent="0.2">
      <c r="A734" s="2" t="s">
        <v>20</v>
      </c>
      <c r="B734" s="2">
        <v>72848702</v>
      </c>
      <c r="C734" s="2">
        <v>72849243</v>
      </c>
      <c r="D734" s="2">
        <v>542</v>
      </c>
      <c r="E734" s="4">
        <v>6.8283093064862996E-5</v>
      </c>
      <c r="F734" s="2">
        <v>1.0233383761183599E-4</v>
      </c>
      <c r="G734" s="2">
        <v>2</v>
      </c>
      <c r="H734" s="2" t="s">
        <v>2341</v>
      </c>
      <c r="I734" s="2">
        <v>8326</v>
      </c>
      <c r="J734" s="2" t="s">
        <v>2342</v>
      </c>
      <c r="K734" s="2">
        <v>593</v>
      </c>
      <c r="L734" s="2" t="s">
        <v>2341</v>
      </c>
      <c r="M734" s="2" t="b">
        <v>0</v>
      </c>
      <c r="N734" s="2">
        <v>7.5000000000000002E-4</v>
      </c>
    </row>
    <row r="735" spans="1:14" ht="17" x14ac:dyDescent="0.2">
      <c r="A735" s="2" t="s">
        <v>35</v>
      </c>
      <c r="B735" s="2">
        <v>1249901</v>
      </c>
      <c r="C735" s="2">
        <v>1250537</v>
      </c>
      <c r="D735" s="2">
        <v>637</v>
      </c>
      <c r="E735" s="4">
        <v>6.8801762192930495E-5</v>
      </c>
      <c r="F735" s="2">
        <v>1.0288345358957899E-4</v>
      </c>
      <c r="G735" s="2">
        <v>2</v>
      </c>
      <c r="H735" s="2" t="s">
        <v>2343</v>
      </c>
      <c r="I735" s="2">
        <v>90007</v>
      </c>
      <c r="J735" s="2" t="s">
        <v>2344</v>
      </c>
      <c r="K735" s="2">
        <v>1349</v>
      </c>
      <c r="L735" s="2" t="s">
        <v>2343</v>
      </c>
      <c r="M735" s="2" t="b">
        <v>0</v>
      </c>
      <c r="N735" s="4">
        <v>5.0000000000000002E-5</v>
      </c>
    </row>
    <row r="736" spans="1:14" ht="17" x14ac:dyDescent="0.2">
      <c r="A736" s="2" t="s">
        <v>59</v>
      </c>
      <c r="B736" s="2">
        <v>127071</v>
      </c>
      <c r="C736" s="2">
        <v>127088</v>
      </c>
      <c r="D736" s="2">
        <v>18</v>
      </c>
      <c r="E736" s="4">
        <v>6.8832408169070504E-5</v>
      </c>
      <c r="F736" s="2">
        <v>1.0288345358957899E-4</v>
      </c>
      <c r="G736" s="2">
        <v>2</v>
      </c>
      <c r="H736" s="2" t="s">
        <v>2345</v>
      </c>
      <c r="I736" s="2">
        <v>4350</v>
      </c>
      <c r="J736" s="2" t="s">
        <v>2346</v>
      </c>
      <c r="K736" s="2">
        <v>53</v>
      </c>
      <c r="L736" s="2" t="s">
        <v>2345</v>
      </c>
      <c r="M736" s="2" t="b">
        <v>0</v>
      </c>
      <c r="N736" s="2">
        <v>1E-3</v>
      </c>
    </row>
    <row r="737" spans="1:14" ht="17" x14ac:dyDescent="0.2">
      <c r="A737" s="2" t="s">
        <v>115</v>
      </c>
      <c r="B737" s="2">
        <v>127240268</v>
      </c>
      <c r="C737" s="2">
        <v>127240449</v>
      </c>
      <c r="D737" s="2">
        <v>182</v>
      </c>
      <c r="E737" s="4">
        <v>6.9090225272534802E-5</v>
      </c>
      <c r="F737" s="2">
        <v>1.03132031631982E-4</v>
      </c>
      <c r="G737" s="2">
        <v>2</v>
      </c>
      <c r="H737" s="2" t="s">
        <v>2347</v>
      </c>
      <c r="I737" s="2">
        <v>347088</v>
      </c>
      <c r="J737" s="2" t="s">
        <v>2348</v>
      </c>
      <c r="K737" s="2">
        <v>9470</v>
      </c>
      <c r="L737" s="2" t="s">
        <v>2347</v>
      </c>
      <c r="M737" s="2" t="b">
        <v>0</v>
      </c>
      <c r="N737" s="2">
        <v>-1.25E-3</v>
      </c>
    </row>
    <row r="738" spans="1:14" ht="17" x14ac:dyDescent="0.2">
      <c r="A738" s="2" t="s">
        <v>41</v>
      </c>
      <c r="B738" s="2">
        <v>31535671</v>
      </c>
      <c r="C738" s="2">
        <v>31536431</v>
      </c>
      <c r="D738" s="2">
        <v>761</v>
      </c>
      <c r="E738" s="4">
        <v>6.9503932812141496E-5</v>
      </c>
      <c r="F738" s="2">
        <v>1.0361234428476701E-4</v>
      </c>
      <c r="G738" s="2">
        <v>2</v>
      </c>
      <c r="H738" s="2" t="s">
        <v>2349</v>
      </c>
      <c r="I738" s="2">
        <v>50487</v>
      </c>
      <c r="J738" s="2" t="s">
        <v>2350</v>
      </c>
      <c r="K738" s="2">
        <v>38</v>
      </c>
      <c r="L738" s="2" t="s">
        <v>2349</v>
      </c>
      <c r="M738" s="2" t="b">
        <v>0</v>
      </c>
      <c r="N738" s="2">
        <v>-1.15E-3</v>
      </c>
    </row>
    <row r="739" spans="1:14" ht="17" x14ac:dyDescent="0.2">
      <c r="A739" s="2" t="s">
        <v>170</v>
      </c>
      <c r="B739" s="2">
        <v>138763898</v>
      </c>
      <c r="C739" s="2">
        <v>138763910</v>
      </c>
      <c r="D739" s="2">
        <v>13</v>
      </c>
      <c r="E739" s="4">
        <v>6.9946321804626997E-5</v>
      </c>
      <c r="F739" s="2">
        <v>1.03913889070759E-4</v>
      </c>
      <c r="G739" s="2">
        <v>2</v>
      </c>
      <c r="H739" s="2" t="s">
        <v>2351</v>
      </c>
      <c r="I739" s="2">
        <v>389152</v>
      </c>
      <c r="J739" s="2" t="s">
        <v>2352</v>
      </c>
      <c r="K739" s="2">
        <v>-164</v>
      </c>
      <c r="L739" s="2" t="s">
        <v>2351</v>
      </c>
      <c r="M739" s="2" t="b">
        <v>1</v>
      </c>
      <c r="N739" s="2">
        <v>3.0999999999999999E-3</v>
      </c>
    </row>
    <row r="740" spans="1:14" ht="17" x14ac:dyDescent="0.2">
      <c r="A740" s="2" t="s">
        <v>270</v>
      </c>
      <c r="B740" s="2">
        <v>76130138</v>
      </c>
      <c r="C740" s="2">
        <v>76130305</v>
      </c>
      <c r="D740" s="2">
        <v>168</v>
      </c>
      <c r="E740" s="4">
        <v>7.0027699002853794E-5</v>
      </c>
      <c r="F740" s="2">
        <v>1.03913889070759E-4</v>
      </c>
      <c r="G740" s="2">
        <v>2</v>
      </c>
      <c r="H740" s="2" t="s">
        <v>2353</v>
      </c>
      <c r="I740" s="2">
        <v>147138</v>
      </c>
      <c r="J740" s="2" t="s">
        <v>2354</v>
      </c>
      <c r="K740" s="2">
        <v>3279</v>
      </c>
      <c r="L740" s="2" t="s">
        <v>2355</v>
      </c>
      <c r="M740" s="2" t="b">
        <v>0</v>
      </c>
      <c r="N740" s="2">
        <v>1.25E-3</v>
      </c>
    </row>
    <row r="741" spans="1:14" ht="17" x14ac:dyDescent="0.2">
      <c r="A741" s="2" t="s">
        <v>93</v>
      </c>
      <c r="B741" s="2">
        <v>127630811</v>
      </c>
      <c r="C741" s="2">
        <v>127631167</v>
      </c>
      <c r="D741" s="2">
        <v>357</v>
      </c>
      <c r="E741" s="4">
        <v>7.0052302804136203E-5</v>
      </c>
      <c r="F741" s="2">
        <v>1.03913889070759E-4</v>
      </c>
      <c r="G741" s="2">
        <v>2</v>
      </c>
      <c r="H741" s="2" t="s">
        <v>2356</v>
      </c>
      <c r="I741" s="2">
        <v>440117</v>
      </c>
      <c r="J741" s="2" t="s">
        <v>2357</v>
      </c>
      <c r="K741" s="2">
        <v>-271575</v>
      </c>
      <c r="L741" s="2" t="s">
        <v>2356</v>
      </c>
      <c r="M741" s="2" t="b">
        <v>0</v>
      </c>
      <c r="N741" s="2">
        <v>2.3500000000000001E-3</v>
      </c>
    </row>
    <row r="742" spans="1:14" ht="17" x14ac:dyDescent="0.2">
      <c r="A742" s="2" t="s">
        <v>35</v>
      </c>
      <c r="B742" s="2">
        <v>888611</v>
      </c>
      <c r="C742" s="2">
        <v>888814</v>
      </c>
      <c r="D742" s="2">
        <v>204</v>
      </c>
      <c r="E742" s="4">
        <v>7.0075027234939804E-5</v>
      </c>
      <c r="F742" s="2">
        <v>1.03913889070759E-4</v>
      </c>
      <c r="G742" s="2">
        <v>2</v>
      </c>
      <c r="H742" s="2" t="s">
        <v>2358</v>
      </c>
      <c r="I742" s="2">
        <v>10025</v>
      </c>
      <c r="J742" s="2" t="s">
        <v>2359</v>
      </c>
      <c r="K742" s="2">
        <v>2334</v>
      </c>
      <c r="L742" s="2" t="s">
        <v>2358</v>
      </c>
      <c r="M742" s="2" t="b">
        <v>0</v>
      </c>
      <c r="N742" s="2">
        <v>-4.8500000000000001E-3</v>
      </c>
    </row>
    <row r="743" spans="1:14" ht="17" x14ac:dyDescent="0.2">
      <c r="A743" s="2" t="s">
        <v>62</v>
      </c>
      <c r="B743" s="2">
        <v>62739061</v>
      </c>
      <c r="C743" s="2">
        <v>62739073</v>
      </c>
      <c r="D743" s="2">
        <v>13</v>
      </c>
      <c r="E743" s="4">
        <v>7.0608296455971898E-5</v>
      </c>
      <c r="F743" s="2">
        <v>1.0456708292494101E-4</v>
      </c>
      <c r="G743" s="2">
        <v>2</v>
      </c>
      <c r="H743" s="2" t="s">
        <v>2360</v>
      </c>
      <c r="I743" s="2">
        <v>2832</v>
      </c>
      <c r="J743" s="2" t="s">
        <v>2361</v>
      </c>
      <c r="K743" s="2">
        <v>-877</v>
      </c>
      <c r="L743" s="2" t="s">
        <v>2360</v>
      </c>
      <c r="M743" s="2" t="b">
        <v>1</v>
      </c>
      <c r="N743" s="2">
        <v>1.4499999999999999E-3</v>
      </c>
    </row>
    <row r="744" spans="1:14" ht="17" x14ac:dyDescent="0.2">
      <c r="A744" s="2" t="s">
        <v>101</v>
      </c>
      <c r="B744" s="2">
        <v>43814615</v>
      </c>
      <c r="C744" s="2">
        <v>43814880</v>
      </c>
      <c r="D744" s="2">
        <v>266</v>
      </c>
      <c r="E744" s="4">
        <v>7.0985398003691797E-5</v>
      </c>
      <c r="F744" s="2">
        <v>1.04978570146714E-4</v>
      </c>
      <c r="G744" s="2">
        <v>2</v>
      </c>
      <c r="H744" s="2" t="s">
        <v>2362</v>
      </c>
      <c r="I744" s="2">
        <v>53828</v>
      </c>
      <c r="J744" s="2" t="s">
        <v>2363</v>
      </c>
      <c r="K744" s="2">
        <v>-52212</v>
      </c>
      <c r="L744" s="2" t="s">
        <v>2362</v>
      </c>
      <c r="M744" s="2" t="b">
        <v>0</v>
      </c>
      <c r="N744" s="2">
        <v>-1.15E-3</v>
      </c>
    </row>
    <row r="745" spans="1:14" ht="17" x14ac:dyDescent="0.2">
      <c r="A745" s="2" t="s">
        <v>93</v>
      </c>
      <c r="B745" s="2">
        <v>54809196</v>
      </c>
      <c r="C745" s="2">
        <v>54809239</v>
      </c>
      <c r="D745" s="2">
        <v>44</v>
      </c>
      <c r="E745" s="4">
        <v>7.1110278052554494E-5</v>
      </c>
      <c r="F745" s="2">
        <v>1.04978570146714E-4</v>
      </c>
      <c r="G745" s="2">
        <v>2</v>
      </c>
      <c r="H745" s="2" t="s">
        <v>2364</v>
      </c>
      <c r="I745" s="2">
        <v>3678</v>
      </c>
      <c r="J745" s="2" t="s">
        <v>2365</v>
      </c>
      <c r="K745" s="2">
        <v>3811</v>
      </c>
      <c r="L745" s="2" t="s">
        <v>2366</v>
      </c>
      <c r="M745" s="2" t="b">
        <v>0</v>
      </c>
      <c r="N745" s="2">
        <v>1.4499999999999999E-3</v>
      </c>
    </row>
    <row r="746" spans="1:14" ht="17" x14ac:dyDescent="0.2">
      <c r="A746" s="2" t="s">
        <v>59</v>
      </c>
      <c r="B746" s="2">
        <v>67978197</v>
      </c>
      <c r="C746" s="2">
        <v>67978216</v>
      </c>
      <c r="D746" s="2">
        <v>20</v>
      </c>
      <c r="E746" s="4">
        <v>7.1165596798659998E-5</v>
      </c>
      <c r="F746" s="2">
        <v>1.04978570146714E-4</v>
      </c>
      <c r="G746" s="2">
        <v>2</v>
      </c>
      <c r="H746" s="2" t="s">
        <v>2367</v>
      </c>
      <c r="I746" s="2">
        <v>6560</v>
      </c>
      <c r="J746" s="2" t="s">
        <v>2368</v>
      </c>
      <c r="K746" s="2">
        <v>19752</v>
      </c>
      <c r="L746" s="2" t="s">
        <v>2369</v>
      </c>
      <c r="M746" s="2" t="b">
        <v>0</v>
      </c>
      <c r="N746" s="4">
        <v>-5.0000000000000001E-4</v>
      </c>
    </row>
    <row r="747" spans="1:14" ht="17" x14ac:dyDescent="0.2">
      <c r="A747" s="2" t="s">
        <v>20</v>
      </c>
      <c r="B747" s="2">
        <v>150147552</v>
      </c>
      <c r="C747" s="2">
        <v>150147655</v>
      </c>
      <c r="D747" s="2">
        <v>104</v>
      </c>
      <c r="E747" s="4">
        <v>7.1351082401921795E-5</v>
      </c>
      <c r="F747" s="2">
        <v>1.05114601133289E-4</v>
      </c>
      <c r="G747" s="2">
        <v>2</v>
      </c>
      <c r="H747" s="2" t="s">
        <v>2370</v>
      </c>
      <c r="I747" s="2">
        <v>155038</v>
      </c>
      <c r="J747" s="2" t="s">
        <v>2371</v>
      </c>
      <c r="K747" s="2">
        <v>-307</v>
      </c>
      <c r="L747" s="2" t="s">
        <v>2370</v>
      </c>
      <c r="M747" s="2" t="b">
        <v>1</v>
      </c>
      <c r="N747" s="4">
        <v>6.9999999999999999E-4</v>
      </c>
    </row>
    <row r="748" spans="1:14" ht="17" x14ac:dyDescent="0.2">
      <c r="A748" s="2" t="s">
        <v>119</v>
      </c>
      <c r="B748" s="2">
        <v>44493900</v>
      </c>
      <c r="C748" s="2">
        <v>44494906</v>
      </c>
      <c r="D748" s="2">
        <v>1007</v>
      </c>
      <c r="E748" s="4">
        <v>7.1735181880589003E-5</v>
      </c>
      <c r="F748" s="2">
        <v>1.05467441372078E-4</v>
      </c>
      <c r="G748" s="2">
        <v>3</v>
      </c>
      <c r="H748" s="2" t="s">
        <v>2372</v>
      </c>
      <c r="I748" s="2">
        <v>875</v>
      </c>
      <c r="J748" s="2" t="s">
        <v>120</v>
      </c>
      <c r="K748" s="2">
        <v>1134</v>
      </c>
      <c r="L748" s="2" t="s">
        <v>2373</v>
      </c>
      <c r="M748" s="2" t="b">
        <v>0</v>
      </c>
      <c r="N748" s="2">
        <v>6.3333333333333297E-4</v>
      </c>
    </row>
    <row r="749" spans="1:14" ht="17" x14ac:dyDescent="0.2">
      <c r="A749" s="2" t="s">
        <v>52</v>
      </c>
      <c r="B749" s="2">
        <v>64338756</v>
      </c>
      <c r="C749" s="2">
        <v>64338794</v>
      </c>
      <c r="D749" s="2">
        <v>39</v>
      </c>
      <c r="E749" s="4">
        <v>7.1777752912496496E-5</v>
      </c>
      <c r="F749" s="2">
        <v>1.05467441372078E-4</v>
      </c>
      <c r="G749" s="2">
        <v>2</v>
      </c>
      <c r="H749" s="2" t="s">
        <v>1275</v>
      </c>
      <c r="I749" s="2">
        <v>23604</v>
      </c>
      <c r="J749" s="2" t="s">
        <v>1276</v>
      </c>
      <c r="K749" s="2">
        <v>-235</v>
      </c>
      <c r="L749" s="2" t="s">
        <v>1275</v>
      </c>
      <c r="M749" s="2" t="b">
        <v>1</v>
      </c>
      <c r="N749" s="2">
        <v>-2.5000000000000001E-4</v>
      </c>
    </row>
    <row r="750" spans="1:14" ht="17" x14ac:dyDescent="0.2">
      <c r="A750" s="2" t="s">
        <v>144</v>
      </c>
      <c r="B750" s="2">
        <v>174877356</v>
      </c>
      <c r="C750" s="2">
        <v>174877566</v>
      </c>
      <c r="D750" s="2">
        <v>211</v>
      </c>
      <c r="E750" s="4">
        <v>7.2483486664584205E-5</v>
      </c>
      <c r="F750" s="2">
        <v>1.0636455090341401E-4</v>
      </c>
      <c r="G750" s="2">
        <v>2</v>
      </c>
      <c r="H750" s="2" t="s">
        <v>2374</v>
      </c>
      <c r="I750" s="2">
        <v>6670</v>
      </c>
      <c r="J750" s="2" t="s">
        <v>2375</v>
      </c>
      <c r="K750" s="2">
        <v>-46926</v>
      </c>
      <c r="L750" s="2" t="s">
        <v>2374</v>
      </c>
      <c r="M750" s="2" t="b">
        <v>0</v>
      </c>
      <c r="N750" s="2">
        <v>1.0499999999999999E-3</v>
      </c>
    </row>
    <row r="751" spans="1:14" ht="17" x14ac:dyDescent="0.2">
      <c r="A751" s="2" t="s">
        <v>62</v>
      </c>
      <c r="B751" s="2">
        <v>35094250</v>
      </c>
      <c r="C751" s="2">
        <v>35094679</v>
      </c>
      <c r="D751" s="2">
        <v>430</v>
      </c>
      <c r="E751" s="4">
        <v>7.2577053810758698E-5</v>
      </c>
      <c r="F751" s="2">
        <v>1.0636455090341401E-4</v>
      </c>
      <c r="G751" s="2">
        <v>2</v>
      </c>
      <c r="H751" s="2" t="s">
        <v>2376</v>
      </c>
      <c r="I751" s="2">
        <v>22839</v>
      </c>
      <c r="J751" s="2" t="s">
        <v>2377</v>
      </c>
      <c r="K751" s="2">
        <v>4108</v>
      </c>
      <c r="L751" s="2" t="s">
        <v>2376</v>
      </c>
      <c r="M751" s="2" t="b">
        <v>0</v>
      </c>
      <c r="N751" s="4">
        <v>-5.0000000000000001E-4</v>
      </c>
    </row>
    <row r="752" spans="1:14" ht="17" x14ac:dyDescent="0.2">
      <c r="A752" s="2" t="s">
        <v>93</v>
      </c>
      <c r="B752" s="2">
        <v>123752804</v>
      </c>
      <c r="C752" s="2">
        <v>123752851</v>
      </c>
      <c r="D752" s="2">
        <v>48</v>
      </c>
      <c r="E752" s="4">
        <v>7.2961156993361706E-5</v>
      </c>
      <c r="F752" s="2">
        <v>1.0678860250846601E-4</v>
      </c>
      <c r="G752" s="2">
        <v>2</v>
      </c>
      <c r="H752" s="2" t="s">
        <v>2378</v>
      </c>
      <c r="I752" s="2">
        <v>8099</v>
      </c>
      <c r="J752" s="2" t="s">
        <v>2379</v>
      </c>
      <c r="K752" s="2">
        <v>1930</v>
      </c>
      <c r="L752" s="2" t="s">
        <v>2380</v>
      </c>
      <c r="M752" s="2" t="b">
        <v>0</v>
      </c>
      <c r="N752" s="2">
        <v>8.4999999999999995E-4</v>
      </c>
    </row>
    <row r="753" spans="1:14" ht="17" x14ac:dyDescent="0.2">
      <c r="A753" s="2" t="s">
        <v>25</v>
      </c>
      <c r="B753" s="2">
        <v>133402496</v>
      </c>
      <c r="C753" s="2">
        <v>133402500</v>
      </c>
      <c r="D753" s="2">
        <v>5</v>
      </c>
      <c r="E753" s="4">
        <v>7.3560668742002103E-5</v>
      </c>
      <c r="F753" s="2">
        <v>1.0740357051185101E-4</v>
      </c>
      <c r="G753" s="2">
        <v>2</v>
      </c>
      <c r="H753" s="2" t="s">
        <v>2381</v>
      </c>
      <c r="I753" s="2">
        <v>4978</v>
      </c>
      <c r="J753" s="2" t="s">
        <v>2382</v>
      </c>
      <c r="K753" s="2">
        <v>-93</v>
      </c>
      <c r="L753" s="2" t="s">
        <v>2381</v>
      </c>
      <c r="M753" s="2" t="b">
        <v>1</v>
      </c>
      <c r="N753" s="2">
        <v>1.3500000000000001E-3</v>
      </c>
    </row>
    <row r="754" spans="1:14" ht="17" x14ac:dyDescent="0.2">
      <c r="A754" s="2" t="s">
        <v>15</v>
      </c>
      <c r="B754" s="2">
        <v>38099545</v>
      </c>
      <c r="C754" s="2">
        <v>38099874</v>
      </c>
      <c r="D754" s="2">
        <v>330</v>
      </c>
      <c r="E754" s="4">
        <v>7.3571922302705296E-5</v>
      </c>
      <c r="F754" s="2">
        <v>1.0740357051185101E-4</v>
      </c>
      <c r="G754" s="2">
        <v>2</v>
      </c>
      <c r="H754" s="2" t="s">
        <v>2383</v>
      </c>
      <c r="I754" s="2">
        <v>284654</v>
      </c>
      <c r="J754" s="2" t="s">
        <v>2384</v>
      </c>
      <c r="K754" s="2">
        <v>721</v>
      </c>
      <c r="L754" s="2" t="s">
        <v>2385</v>
      </c>
      <c r="M754" s="2" t="b">
        <v>0</v>
      </c>
      <c r="N754" s="2">
        <v>5.5000000000000003E-4</v>
      </c>
    </row>
    <row r="755" spans="1:14" ht="17" x14ac:dyDescent="0.2">
      <c r="A755" s="2" t="s">
        <v>101</v>
      </c>
      <c r="B755" s="2">
        <v>118368633</v>
      </c>
      <c r="C755" s="2">
        <v>118369423</v>
      </c>
      <c r="D755" s="2">
        <v>791</v>
      </c>
      <c r="E755" s="4">
        <v>7.4045878707475001E-5</v>
      </c>
      <c r="F755" s="2">
        <v>1.07955634286319E-4</v>
      </c>
      <c r="G755" s="2">
        <v>2</v>
      </c>
      <c r="H755" s="2" t="s">
        <v>2386</v>
      </c>
      <c r="I755" s="2">
        <v>5407</v>
      </c>
      <c r="J755" s="2" t="s">
        <v>2387</v>
      </c>
      <c r="K755" s="2">
        <v>18105</v>
      </c>
      <c r="L755" s="2" t="s">
        <v>2388</v>
      </c>
      <c r="M755" s="2" t="b">
        <v>0</v>
      </c>
      <c r="N755" s="2">
        <v>-1.4E-3</v>
      </c>
    </row>
    <row r="756" spans="1:14" ht="17" x14ac:dyDescent="0.2">
      <c r="A756" s="2" t="s">
        <v>270</v>
      </c>
      <c r="B756" s="2">
        <v>76128633</v>
      </c>
      <c r="C756" s="2">
        <v>76128906</v>
      </c>
      <c r="D756" s="2">
        <v>274</v>
      </c>
      <c r="E756" s="4">
        <v>7.4271968275281793E-5</v>
      </c>
      <c r="F756" s="2">
        <v>1.08145359491269E-4</v>
      </c>
      <c r="G756" s="2">
        <v>2</v>
      </c>
      <c r="H756" s="2" t="s">
        <v>2353</v>
      </c>
      <c r="I756" s="2">
        <v>147138</v>
      </c>
      <c r="J756" s="2" t="s">
        <v>2354</v>
      </c>
      <c r="K756" s="2">
        <v>1774</v>
      </c>
      <c r="L756" s="2" t="s">
        <v>2389</v>
      </c>
      <c r="M756" s="2" t="b">
        <v>0</v>
      </c>
      <c r="N756" s="2">
        <v>6.4999999999999997E-4</v>
      </c>
    </row>
    <row r="757" spans="1:14" ht="17" x14ac:dyDescent="0.2">
      <c r="A757" s="2" t="s">
        <v>41</v>
      </c>
      <c r="B757" s="2">
        <v>50311961</v>
      </c>
      <c r="C757" s="2">
        <v>50311977</v>
      </c>
      <c r="D757" s="2">
        <v>17</v>
      </c>
      <c r="E757" s="4">
        <v>7.4498231638763703E-5</v>
      </c>
      <c r="F757" s="2">
        <v>1.0819210252752201E-4</v>
      </c>
      <c r="G757" s="2">
        <v>2</v>
      </c>
      <c r="H757" s="2" t="s">
        <v>2390</v>
      </c>
      <c r="I757" s="2">
        <v>79087</v>
      </c>
      <c r="J757" s="2" t="s">
        <v>2391</v>
      </c>
      <c r="K757" s="2">
        <v>129</v>
      </c>
      <c r="L757" s="2" t="s">
        <v>2390</v>
      </c>
      <c r="M757" s="2" t="b">
        <v>0</v>
      </c>
      <c r="N757" s="2">
        <v>8.4999999999999995E-4</v>
      </c>
    </row>
    <row r="758" spans="1:14" ht="17" x14ac:dyDescent="0.2">
      <c r="A758" s="2" t="s">
        <v>15</v>
      </c>
      <c r="B758" s="2">
        <v>1710662</v>
      </c>
      <c r="C758" s="2">
        <v>1710880</v>
      </c>
      <c r="D758" s="2">
        <v>219</v>
      </c>
      <c r="E758" s="4">
        <v>7.4542888630258495E-5</v>
      </c>
      <c r="F758" s="2">
        <v>1.0819210252752201E-4</v>
      </c>
      <c r="G758" s="2">
        <v>2</v>
      </c>
      <c r="H758" s="2" t="s">
        <v>2392</v>
      </c>
      <c r="I758" s="2">
        <v>65220</v>
      </c>
      <c r="J758" s="2" t="s">
        <v>2393</v>
      </c>
      <c r="K758" s="2">
        <v>628</v>
      </c>
      <c r="L758" s="2" t="s">
        <v>2394</v>
      </c>
      <c r="M758" s="2" t="b">
        <v>0</v>
      </c>
      <c r="N758" s="2">
        <v>8.4999999999999995E-4</v>
      </c>
    </row>
    <row r="759" spans="1:14" ht="17" x14ac:dyDescent="0.2">
      <c r="A759" s="2" t="s">
        <v>45</v>
      </c>
      <c r="B759" s="2">
        <v>103607264</v>
      </c>
      <c r="C759" s="2">
        <v>103607856</v>
      </c>
      <c r="D759" s="2">
        <v>593</v>
      </c>
      <c r="E759" s="4">
        <v>7.4592070686676707E-5</v>
      </c>
      <c r="F759" s="2">
        <v>1.0819210252752201E-4</v>
      </c>
      <c r="G759" s="2">
        <v>2</v>
      </c>
      <c r="H759" s="2" t="s">
        <v>2395</v>
      </c>
      <c r="I759" s="2">
        <v>7127</v>
      </c>
      <c r="J759" s="2" t="s">
        <v>2396</v>
      </c>
      <c r="K759" s="2">
        <v>13922</v>
      </c>
      <c r="L759" s="2" t="s">
        <v>2397</v>
      </c>
      <c r="M759" s="2" t="b">
        <v>0</v>
      </c>
      <c r="N759" s="2">
        <v>9.5E-4</v>
      </c>
    </row>
    <row r="760" spans="1:14" ht="17" x14ac:dyDescent="0.2">
      <c r="A760" s="2" t="s">
        <v>144</v>
      </c>
      <c r="B760" s="2">
        <v>218843410</v>
      </c>
      <c r="C760" s="2">
        <v>218843417</v>
      </c>
      <c r="D760" s="2">
        <v>8</v>
      </c>
      <c r="E760" s="4">
        <v>7.4731660610115696E-5</v>
      </c>
      <c r="F760" s="2">
        <v>1.08255246153728E-4</v>
      </c>
      <c r="G760" s="2">
        <v>2</v>
      </c>
      <c r="H760" s="2" t="s">
        <v>2398</v>
      </c>
      <c r="I760" s="2">
        <v>7145</v>
      </c>
      <c r="J760" s="2" t="s">
        <v>2399</v>
      </c>
      <c r="K760" s="2">
        <v>125</v>
      </c>
      <c r="L760" s="2" t="s">
        <v>2398</v>
      </c>
      <c r="M760" s="2" t="b">
        <v>0</v>
      </c>
      <c r="N760" s="2">
        <v>-3.2499999999999999E-3</v>
      </c>
    </row>
    <row r="761" spans="1:14" ht="17" x14ac:dyDescent="0.2">
      <c r="A761" s="2" t="s">
        <v>25</v>
      </c>
      <c r="B761" s="2">
        <v>12029737</v>
      </c>
      <c r="C761" s="2">
        <v>12030088</v>
      </c>
      <c r="D761" s="2">
        <v>352</v>
      </c>
      <c r="E761" s="4">
        <v>7.4910655331721803E-5</v>
      </c>
      <c r="F761" s="2">
        <v>1.08375235633954E-4</v>
      </c>
      <c r="G761" s="2">
        <v>2</v>
      </c>
      <c r="H761" s="2" t="s">
        <v>2400</v>
      </c>
      <c r="I761" s="2">
        <v>27122</v>
      </c>
      <c r="J761" s="2" t="s">
        <v>2401</v>
      </c>
      <c r="K761" s="2">
        <v>67</v>
      </c>
      <c r="L761" s="2" t="s">
        <v>2400</v>
      </c>
      <c r="M761" s="2" t="b">
        <v>0</v>
      </c>
      <c r="N761" s="4">
        <v>5.9999999999999995E-4</v>
      </c>
    </row>
    <row r="762" spans="1:14" ht="17" x14ac:dyDescent="0.2">
      <c r="A762" s="2" t="s">
        <v>30</v>
      </c>
      <c r="B762" s="2">
        <v>35461519</v>
      </c>
      <c r="C762" s="2">
        <v>35461818</v>
      </c>
      <c r="D762" s="2">
        <v>300</v>
      </c>
      <c r="E762" s="4">
        <v>7.5481264864843604E-5</v>
      </c>
      <c r="F762" s="2">
        <v>1.08908211503181E-4</v>
      </c>
      <c r="G762" s="2">
        <v>2</v>
      </c>
      <c r="H762" s="2" t="s">
        <v>2402</v>
      </c>
      <c r="I762" s="2">
        <v>7005</v>
      </c>
      <c r="J762" s="2" t="s">
        <v>335</v>
      </c>
      <c r="K762" s="2">
        <v>3043</v>
      </c>
      <c r="L762" s="2" t="s">
        <v>2403</v>
      </c>
      <c r="M762" s="2" t="b">
        <v>0</v>
      </c>
      <c r="N762" s="2">
        <v>3.5E-4</v>
      </c>
    </row>
    <row r="763" spans="1:14" ht="17" x14ac:dyDescent="0.2">
      <c r="A763" s="2" t="s">
        <v>35</v>
      </c>
      <c r="B763" s="2">
        <v>1102569</v>
      </c>
      <c r="C763" s="2">
        <v>1102627</v>
      </c>
      <c r="D763" s="2">
        <v>59</v>
      </c>
      <c r="E763" s="4">
        <v>7.5498461821748894E-5</v>
      </c>
      <c r="F763" s="2">
        <v>1.08908211503181E-4</v>
      </c>
      <c r="G763" s="2">
        <v>2</v>
      </c>
      <c r="H763" s="2" t="s">
        <v>2404</v>
      </c>
      <c r="I763" s="2">
        <v>2879</v>
      </c>
      <c r="J763" s="2" t="s">
        <v>2405</v>
      </c>
      <c r="K763" s="2">
        <v>-1309</v>
      </c>
      <c r="L763" s="2" t="s">
        <v>2404</v>
      </c>
      <c r="M763" s="2" t="b">
        <v>1</v>
      </c>
      <c r="N763" s="2">
        <v>1.8E-3</v>
      </c>
    </row>
    <row r="764" spans="1:14" ht="17" x14ac:dyDescent="0.2">
      <c r="A764" s="2" t="s">
        <v>25</v>
      </c>
      <c r="B764" s="2">
        <v>126152356</v>
      </c>
      <c r="C764" s="2">
        <v>126152369</v>
      </c>
      <c r="D764" s="2">
        <v>14</v>
      </c>
      <c r="E764" s="4">
        <v>7.5568963083839599E-5</v>
      </c>
      <c r="F764" s="2">
        <v>1.08908211503181E-4</v>
      </c>
      <c r="G764" s="2">
        <v>2</v>
      </c>
      <c r="H764" s="2" t="s">
        <v>2406</v>
      </c>
      <c r="I764" s="2">
        <v>114609</v>
      </c>
      <c r="J764" s="2" t="s">
        <v>2407</v>
      </c>
      <c r="K764" s="2">
        <v>-613</v>
      </c>
      <c r="L764" s="2" t="s">
        <v>2406</v>
      </c>
      <c r="M764" s="2" t="b">
        <v>1</v>
      </c>
      <c r="N764" s="4">
        <v>6.9999999999999999E-4</v>
      </c>
    </row>
    <row r="765" spans="1:14" ht="17" x14ac:dyDescent="0.2">
      <c r="A765" s="2" t="s">
        <v>115</v>
      </c>
      <c r="B765" s="2">
        <v>19154121</v>
      </c>
      <c r="C765" s="2">
        <v>19154869</v>
      </c>
      <c r="D765" s="2">
        <v>749</v>
      </c>
      <c r="E765" s="4">
        <v>7.5686744607221794E-5</v>
      </c>
      <c r="F765" s="2">
        <v>1.0893864772967899E-4</v>
      </c>
      <c r="G765" s="2">
        <v>2</v>
      </c>
      <c r="H765" s="2" t="s">
        <v>2408</v>
      </c>
      <c r="I765" s="2">
        <v>123</v>
      </c>
      <c r="J765" s="2" t="s">
        <v>2409</v>
      </c>
      <c r="K765" s="2">
        <v>-26517</v>
      </c>
      <c r="L765" s="2" t="s">
        <v>2408</v>
      </c>
      <c r="M765" s="2" t="b">
        <v>0</v>
      </c>
      <c r="N765" s="2">
        <v>-1.65E-3</v>
      </c>
    </row>
    <row r="766" spans="1:14" ht="17" x14ac:dyDescent="0.2">
      <c r="A766" s="2" t="s">
        <v>93</v>
      </c>
      <c r="B766" s="2">
        <v>2734502</v>
      </c>
      <c r="C766" s="2">
        <v>2734591</v>
      </c>
      <c r="D766" s="2">
        <v>90</v>
      </c>
      <c r="E766" s="4">
        <v>7.6455806126313501E-5</v>
      </c>
      <c r="F766" s="2">
        <v>1.09853920643224E-4</v>
      </c>
      <c r="G766" s="2">
        <v>2</v>
      </c>
      <c r="H766" s="2" t="s">
        <v>2410</v>
      </c>
      <c r="I766" s="2">
        <v>775</v>
      </c>
      <c r="J766" s="2" t="s">
        <v>2411</v>
      </c>
      <c r="K766" s="2">
        <v>505011</v>
      </c>
      <c r="L766" s="2" t="s">
        <v>2412</v>
      </c>
      <c r="M766" s="2" t="b">
        <v>0</v>
      </c>
      <c r="N766" s="2">
        <v>1.4E-3</v>
      </c>
    </row>
    <row r="767" spans="1:14" ht="17" x14ac:dyDescent="0.2">
      <c r="A767" s="2" t="s">
        <v>270</v>
      </c>
      <c r="B767" s="2">
        <v>1657447</v>
      </c>
      <c r="C767" s="2">
        <v>1657480</v>
      </c>
      <c r="D767" s="2">
        <v>34</v>
      </c>
      <c r="E767" s="4">
        <v>7.6517593349539003E-5</v>
      </c>
      <c r="F767" s="2">
        <v>1.09853920643224E-4</v>
      </c>
      <c r="G767" s="2">
        <v>2</v>
      </c>
      <c r="H767" s="2" t="s">
        <v>2413</v>
      </c>
      <c r="I767" s="2">
        <v>5345</v>
      </c>
      <c r="J767" s="2" t="s">
        <v>2414</v>
      </c>
      <c r="K767" s="2">
        <v>11127</v>
      </c>
      <c r="L767" s="2" t="s">
        <v>1722</v>
      </c>
      <c r="M767" s="2" t="b">
        <v>0</v>
      </c>
      <c r="N767" s="2">
        <v>-4.4999999999999999E-4</v>
      </c>
    </row>
    <row r="768" spans="1:14" ht="17" x14ac:dyDescent="0.2">
      <c r="A768" s="2" t="s">
        <v>59</v>
      </c>
      <c r="B768" s="2">
        <v>89034777</v>
      </c>
      <c r="C768" s="2">
        <v>89034797</v>
      </c>
      <c r="D768" s="2">
        <v>21</v>
      </c>
      <c r="E768" s="4">
        <v>7.6715739897220803E-5</v>
      </c>
      <c r="F768" s="2">
        <v>1.09998268275023E-4</v>
      </c>
      <c r="G768" s="2">
        <v>2</v>
      </c>
      <c r="H768" s="2" t="s">
        <v>2415</v>
      </c>
      <c r="I768" s="2">
        <v>863</v>
      </c>
      <c r="J768" s="2" t="s">
        <v>2416</v>
      </c>
      <c r="K768" s="2">
        <v>8707</v>
      </c>
      <c r="L768" s="2" t="s">
        <v>2417</v>
      </c>
      <c r="M768" s="2" t="b">
        <v>0</v>
      </c>
      <c r="N768" s="2">
        <v>5.5000000000000003E-4</v>
      </c>
    </row>
    <row r="769" spans="1:14" ht="17" x14ac:dyDescent="0.2">
      <c r="A769" s="2" t="s">
        <v>37</v>
      </c>
      <c r="B769" s="2">
        <v>122371726</v>
      </c>
      <c r="C769" s="2">
        <v>122371827</v>
      </c>
      <c r="D769" s="2">
        <v>102</v>
      </c>
      <c r="E769" s="4">
        <v>7.7291330063525599E-5</v>
      </c>
      <c r="F769" s="2">
        <v>1.10458159152132E-4</v>
      </c>
      <c r="G769" s="2">
        <v>2</v>
      </c>
      <c r="H769" s="2" t="s">
        <v>2418</v>
      </c>
      <c r="I769" s="2">
        <v>5480</v>
      </c>
      <c r="J769" s="2" t="s">
        <v>2419</v>
      </c>
      <c r="K769" s="2">
        <v>598</v>
      </c>
      <c r="L769" s="2" t="s">
        <v>2420</v>
      </c>
      <c r="M769" s="2" t="b">
        <v>0</v>
      </c>
      <c r="N769" s="2">
        <v>2.5000000000000001E-4</v>
      </c>
    </row>
    <row r="770" spans="1:14" ht="17" x14ac:dyDescent="0.2">
      <c r="A770" s="2" t="s">
        <v>30</v>
      </c>
      <c r="B770" s="2">
        <v>117002359</v>
      </c>
      <c r="C770" s="2">
        <v>117002400</v>
      </c>
      <c r="D770" s="2">
        <v>42</v>
      </c>
      <c r="E770" s="4">
        <v>7.7324846534078398E-5</v>
      </c>
      <c r="F770" s="2">
        <v>1.10458159152132E-4</v>
      </c>
      <c r="G770" s="2">
        <v>2</v>
      </c>
      <c r="H770" s="2" t="s">
        <v>2421</v>
      </c>
      <c r="I770" s="2">
        <v>3841</v>
      </c>
      <c r="J770" s="2" t="s">
        <v>2422</v>
      </c>
      <c r="K770" s="2">
        <v>0</v>
      </c>
      <c r="L770" s="2" t="s">
        <v>2421</v>
      </c>
      <c r="M770" s="2" t="b">
        <v>1</v>
      </c>
      <c r="N770" s="4">
        <v>-5.0000000000000002E-5</v>
      </c>
    </row>
    <row r="771" spans="1:14" ht="17" x14ac:dyDescent="0.2">
      <c r="A771" s="2" t="s">
        <v>15</v>
      </c>
      <c r="B771" s="2">
        <v>233251099</v>
      </c>
      <c r="C771" s="2">
        <v>233251117</v>
      </c>
      <c r="D771" s="2">
        <v>19</v>
      </c>
      <c r="E771" s="4">
        <v>7.7330512485387494E-5</v>
      </c>
      <c r="F771" s="2">
        <v>1.10458159152132E-4</v>
      </c>
      <c r="G771" s="2">
        <v>2</v>
      </c>
      <c r="H771" s="2" t="s">
        <v>2423</v>
      </c>
      <c r="I771" s="2">
        <v>80003</v>
      </c>
      <c r="J771" s="2" t="s">
        <v>2424</v>
      </c>
      <c r="K771" s="2">
        <v>84893</v>
      </c>
      <c r="L771" s="2" t="s">
        <v>2425</v>
      </c>
      <c r="M771" s="2" t="b">
        <v>0</v>
      </c>
      <c r="N771" s="2">
        <v>-1.25E-3</v>
      </c>
    </row>
    <row r="772" spans="1:14" ht="17" x14ac:dyDescent="0.2">
      <c r="A772" s="2" t="s">
        <v>52</v>
      </c>
      <c r="B772" s="2">
        <v>41782960</v>
      </c>
      <c r="C772" s="2">
        <v>41783457</v>
      </c>
      <c r="D772" s="2">
        <v>498</v>
      </c>
      <c r="E772" s="4">
        <v>7.7511598929640594E-5</v>
      </c>
      <c r="F772" s="2">
        <v>1.10576673409753E-4</v>
      </c>
      <c r="G772" s="2">
        <v>2</v>
      </c>
      <c r="H772" s="2" t="s">
        <v>2426</v>
      </c>
      <c r="I772" s="2">
        <v>3706</v>
      </c>
      <c r="J772" s="2" t="s">
        <v>2427</v>
      </c>
      <c r="K772" s="2">
        <v>-2599</v>
      </c>
      <c r="L772" s="2" t="s">
        <v>2426</v>
      </c>
      <c r="M772" s="2" t="b">
        <v>0</v>
      </c>
      <c r="N772" s="4">
        <v>-2.9999999999999997E-4</v>
      </c>
    </row>
    <row r="773" spans="1:14" ht="17" x14ac:dyDescent="0.2">
      <c r="A773" s="2" t="s">
        <v>52</v>
      </c>
      <c r="B773" s="2">
        <v>70491348</v>
      </c>
      <c r="C773" s="2">
        <v>70492278</v>
      </c>
      <c r="D773" s="2">
        <v>931</v>
      </c>
      <c r="E773" s="4">
        <v>7.7738011108578894E-5</v>
      </c>
      <c r="F773" s="2">
        <v>1.10621048135908E-4</v>
      </c>
      <c r="G773" s="2">
        <v>2</v>
      </c>
      <c r="H773" s="2" t="s">
        <v>2428</v>
      </c>
      <c r="I773" s="2">
        <v>7090</v>
      </c>
      <c r="J773" s="2" t="s">
        <v>2429</v>
      </c>
      <c r="K773" s="2">
        <v>-101092</v>
      </c>
      <c r="L773" s="2" t="s">
        <v>2428</v>
      </c>
      <c r="M773" s="2" t="b">
        <v>0</v>
      </c>
      <c r="N773" s="4">
        <v>-2.9999999999999997E-4</v>
      </c>
    </row>
    <row r="774" spans="1:14" ht="17" x14ac:dyDescent="0.2">
      <c r="A774" s="2" t="s">
        <v>20</v>
      </c>
      <c r="B774" s="2">
        <v>157647042</v>
      </c>
      <c r="C774" s="2">
        <v>157647109</v>
      </c>
      <c r="D774" s="2">
        <v>68</v>
      </c>
      <c r="E774" s="4">
        <v>7.7739015194000703E-5</v>
      </c>
      <c r="F774" s="2">
        <v>1.10621048135908E-4</v>
      </c>
      <c r="G774" s="2">
        <v>2</v>
      </c>
      <c r="H774" s="2" t="s">
        <v>2430</v>
      </c>
      <c r="I774" s="2">
        <v>5799</v>
      </c>
      <c r="J774" s="2" t="s">
        <v>2431</v>
      </c>
      <c r="K774" s="2">
        <v>687359</v>
      </c>
      <c r="L774" s="2" t="s">
        <v>2432</v>
      </c>
      <c r="M774" s="2" t="b">
        <v>0</v>
      </c>
      <c r="N774" s="2">
        <v>1.3500000000000001E-3</v>
      </c>
    </row>
    <row r="775" spans="1:14" ht="17" x14ac:dyDescent="0.2">
      <c r="A775" s="2" t="s">
        <v>93</v>
      </c>
      <c r="B775" s="2">
        <v>132970227</v>
      </c>
      <c r="C775" s="2">
        <v>132970271</v>
      </c>
      <c r="D775" s="2">
        <v>45</v>
      </c>
      <c r="E775" s="4">
        <v>7.81283291159853E-5</v>
      </c>
      <c r="F775" s="2">
        <v>1.10908065139554E-4</v>
      </c>
      <c r="G775" s="2">
        <v>2</v>
      </c>
      <c r="H775" s="2" t="s">
        <v>1010</v>
      </c>
      <c r="I775" s="2">
        <v>50614</v>
      </c>
      <c r="J775" s="2" t="s">
        <v>1011</v>
      </c>
      <c r="K775" s="2">
        <v>-64322</v>
      </c>
      <c r="L775" s="2" t="s">
        <v>1010</v>
      </c>
      <c r="M775" s="2" t="b">
        <v>0</v>
      </c>
      <c r="N775" s="2">
        <v>1.5E-3</v>
      </c>
    </row>
    <row r="776" spans="1:14" ht="17" x14ac:dyDescent="0.2">
      <c r="A776" s="2" t="s">
        <v>111</v>
      </c>
      <c r="B776" s="2">
        <v>7526638</v>
      </c>
      <c r="C776" s="2">
        <v>7526671</v>
      </c>
      <c r="D776" s="2">
        <v>34</v>
      </c>
      <c r="E776" s="4">
        <v>7.8137536575692895E-5</v>
      </c>
      <c r="F776" s="2">
        <v>1.10908065139554E-4</v>
      </c>
      <c r="G776" s="2">
        <v>2</v>
      </c>
      <c r="H776" s="2" t="s">
        <v>2433</v>
      </c>
      <c r="I776" s="2">
        <v>57537</v>
      </c>
      <c r="J776" s="2" t="s">
        <v>2218</v>
      </c>
      <c r="K776" s="2">
        <v>143013</v>
      </c>
      <c r="L776" s="2" t="s">
        <v>2434</v>
      </c>
      <c r="M776" s="2" t="b">
        <v>0</v>
      </c>
      <c r="N776" s="2">
        <v>1.75E-3</v>
      </c>
    </row>
    <row r="777" spans="1:14" ht="17" x14ac:dyDescent="0.2">
      <c r="A777" s="2" t="s">
        <v>62</v>
      </c>
      <c r="B777" s="2">
        <v>31352398</v>
      </c>
      <c r="C777" s="2">
        <v>31352874</v>
      </c>
      <c r="D777" s="2">
        <v>477</v>
      </c>
      <c r="E777" s="4">
        <v>7.8376463996607896E-5</v>
      </c>
      <c r="F777" s="2">
        <v>1.11107264055569E-4</v>
      </c>
      <c r="G777" s="2">
        <v>2</v>
      </c>
      <c r="H777" s="2" t="s">
        <v>2435</v>
      </c>
      <c r="I777" s="2">
        <v>1789</v>
      </c>
      <c r="J777" s="2" t="s">
        <v>2436</v>
      </c>
      <c r="K777" s="2">
        <v>2207</v>
      </c>
      <c r="L777" s="2" t="s">
        <v>2437</v>
      </c>
      <c r="M777" s="2" t="b">
        <v>0</v>
      </c>
      <c r="N777" s="2">
        <v>1.2999999999999999E-3</v>
      </c>
    </row>
    <row r="778" spans="1:14" ht="17" x14ac:dyDescent="0.2">
      <c r="A778" s="2" t="s">
        <v>101</v>
      </c>
      <c r="B778" s="2">
        <v>42777374</v>
      </c>
      <c r="C778" s="2">
        <v>42777403</v>
      </c>
      <c r="D778" s="2">
        <v>30</v>
      </c>
      <c r="E778" s="4">
        <v>7.8522688933295806E-5</v>
      </c>
      <c r="F778" s="2">
        <v>1.11174711592744E-4</v>
      </c>
      <c r="G778" s="2">
        <v>2</v>
      </c>
      <c r="H778" s="2" t="s">
        <v>2438</v>
      </c>
      <c r="I778" s="2">
        <v>441666</v>
      </c>
      <c r="J778" s="2" t="s">
        <v>2439</v>
      </c>
      <c r="K778" s="2">
        <v>86090</v>
      </c>
      <c r="L778" s="2" t="s">
        <v>2438</v>
      </c>
      <c r="M778" s="2" t="b">
        <v>0</v>
      </c>
      <c r="N778" s="2">
        <v>2.9499999999999999E-3</v>
      </c>
    </row>
    <row r="779" spans="1:14" ht="17" x14ac:dyDescent="0.2">
      <c r="A779" s="2" t="s">
        <v>144</v>
      </c>
      <c r="B779" s="2">
        <v>239112692</v>
      </c>
      <c r="C779" s="2">
        <v>239112731</v>
      </c>
      <c r="D779" s="2">
        <v>40</v>
      </c>
      <c r="E779" s="4">
        <v>7.9608582442806104E-5</v>
      </c>
      <c r="F779" s="2">
        <v>1.12377799634495E-4</v>
      </c>
      <c r="G779" s="2">
        <v>2</v>
      </c>
      <c r="H779" s="2" t="s">
        <v>2440</v>
      </c>
      <c r="I779" s="2">
        <v>80895</v>
      </c>
      <c r="J779" s="2" t="s">
        <v>2441</v>
      </c>
      <c r="K779" s="2">
        <v>-368</v>
      </c>
      <c r="L779" s="2" t="s">
        <v>2440</v>
      </c>
      <c r="M779" s="2" t="b">
        <v>1</v>
      </c>
      <c r="N779" s="2">
        <v>1.65E-3</v>
      </c>
    </row>
    <row r="780" spans="1:14" ht="17" x14ac:dyDescent="0.2">
      <c r="A780" s="2" t="s">
        <v>25</v>
      </c>
      <c r="B780" s="2">
        <v>57117161</v>
      </c>
      <c r="C780" s="2">
        <v>57117341</v>
      </c>
      <c r="D780" s="2">
        <v>181</v>
      </c>
      <c r="E780" s="4">
        <v>7.9632943311558002E-5</v>
      </c>
      <c r="F780" s="2">
        <v>1.12377799634495E-4</v>
      </c>
      <c r="G780" s="2">
        <v>2</v>
      </c>
      <c r="H780" s="2" t="s">
        <v>2442</v>
      </c>
      <c r="I780" s="2">
        <v>5024</v>
      </c>
      <c r="J780" s="2" t="s">
        <v>2443</v>
      </c>
      <c r="K780" s="2">
        <v>11320</v>
      </c>
      <c r="L780" s="2" t="s">
        <v>2442</v>
      </c>
      <c r="M780" s="2" t="b">
        <v>0</v>
      </c>
      <c r="N780" s="2">
        <v>-1.4E-3</v>
      </c>
    </row>
    <row r="781" spans="1:14" ht="17" x14ac:dyDescent="0.2">
      <c r="A781" s="2" t="s">
        <v>81</v>
      </c>
      <c r="B781" s="2">
        <v>55294535</v>
      </c>
      <c r="C781" s="2">
        <v>55294610</v>
      </c>
      <c r="D781" s="2">
        <v>76</v>
      </c>
      <c r="E781" s="4">
        <v>7.9750451176173001E-5</v>
      </c>
      <c r="F781" s="2">
        <v>1.12377799634495E-4</v>
      </c>
      <c r="G781" s="2">
        <v>2</v>
      </c>
      <c r="H781" s="2" t="s">
        <v>2444</v>
      </c>
      <c r="I781" s="2">
        <v>64321</v>
      </c>
      <c r="J781" s="2" t="s">
        <v>2445</v>
      </c>
      <c r="K781" s="2">
        <v>-75885</v>
      </c>
      <c r="L781" s="2" t="s">
        <v>2444</v>
      </c>
      <c r="M781" s="2" t="b">
        <v>0</v>
      </c>
      <c r="N781" s="4">
        <v>-5.9999999999999995E-4</v>
      </c>
    </row>
    <row r="782" spans="1:14" ht="17" x14ac:dyDescent="0.2">
      <c r="A782" s="2" t="s">
        <v>270</v>
      </c>
      <c r="B782" s="2">
        <v>71258935</v>
      </c>
      <c r="C782" s="2">
        <v>71259036</v>
      </c>
      <c r="D782" s="2">
        <v>102</v>
      </c>
      <c r="E782" s="4">
        <v>7.9822169394670595E-5</v>
      </c>
      <c r="F782" s="2">
        <v>1.12377799634495E-4</v>
      </c>
      <c r="G782" s="2">
        <v>2</v>
      </c>
      <c r="H782" s="2" t="s">
        <v>2446</v>
      </c>
      <c r="I782" s="2">
        <v>642843</v>
      </c>
      <c r="J782" s="2" t="s">
        <v>2447</v>
      </c>
      <c r="K782" s="2">
        <v>-916</v>
      </c>
      <c r="L782" s="2" t="s">
        <v>2446</v>
      </c>
      <c r="M782" s="2" t="b">
        <v>1</v>
      </c>
      <c r="N782" s="4">
        <v>-8.9999999999999998E-4</v>
      </c>
    </row>
    <row r="783" spans="1:14" ht="17" x14ac:dyDescent="0.2">
      <c r="A783" s="2" t="s">
        <v>62</v>
      </c>
      <c r="B783" s="2">
        <v>41818904</v>
      </c>
      <c r="C783" s="2">
        <v>41819125</v>
      </c>
      <c r="D783" s="2">
        <v>222</v>
      </c>
      <c r="E783" s="4">
        <v>7.9871000450071304E-5</v>
      </c>
      <c r="F783" s="2">
        <v>1.12377799634495E-4</v>
      </c>
      <c r="G783" s="2">
        <v>2</v>
      </c>
      <c r="H783" s="2" t="s">
        <v>2448</v>
      </c>
      <c r="I783" s="2">
        <v>11122</v>
      </c>
      <c r="J783" s="2" t="s">
        <v>2449</v>
      </c>
      <c r="K783" s="2">
        <v>-347</v>
      </c>
      <c r="L783" s="2" t="s">
        <v>2448</v>
      </c>
      <c r="M783" s="2" t="b">
        <v>1</v>
      </c>
      <c r="N783" s="4">
        <v>8.9999999999999998E-4</v>
      </c>
    </row>
    <row r="784" spans="1:14" ht="17" x14ac:dyDescent="0.2">
      <c r="A784" s="2" t="s">
        <v>59</v>
      </c>
      <c r="B784" s="2">
        <v>88905519</v>
      </c>
      <c r="C784" s="2">
        <v>88905700</v>
      </c>
      <c r="D784" s="2">
        <v>182</v>
      </c>
      <c r="E784" s="4">
        <v>8.0504172531302396E-5</v>
      </c>
      <c r="F784" s="2">
        <v>1.13127434467304E-4</v>
      </c>
      <c r="G784" s="2">
        <v>2</v>
      </c>
      <c r="H784" s="2" t="s">
        <v>2450</v>
      </c>
      <c r="I784" s="2">
        <v>2588</v>
      </c>
      <c r="J784" s="2" t="s">
        <v>2451</v>
      </c>
      <c r="K784" s="2">
        <v>17674</v>
      </c>
      <c r="L784" s="2" t="s">
        <v>2452</v>
      </c>
      <c r="M784" s="2" t="b">
        <v>0</v>
      </c>
      <c r="N784" s="2">
        <v>-1.1999999999999999E-3</v>
      </c>
    </row>
    <row r="785" spans="1:14" ht="17" x14ac:dyDescent="0.2">
      <c r="A785" s="2" t="s">
        <v>59</v>
      </c>
      <c r="B785" s="2">
        <v>34968721</v>
      </c>
      <c r="C785" s="2">
        <v>34968739</v>
      </c>
      <c r="D785" s="2">
        <v>19</v>
      </c>
      <c r="E785" s="4">
        <v>8.0814952104265995E-5</v>
      </c>
      <c r="F785" s="2">
        <v>1.13421933438677E-4</v>
      </c>
      <c r="G785" s="2">
        <v>2</v>
      </c>
      <c r="H785" s="2" t="s">
        <v>2453</v>
      </c>
      <c r="I785" s="2">
        <v>100887740</v>
      </c>
      <c r="J785" s="2" t="s">
        <v>2454</v>
      </c>
      <c r="K785" s="2">
        <v>-12155</v>
      </c>
      <c r="L785" s="2" t="s">
        <v>2453</v>
      </c>
      <c r="M785" s="2" t="b">
        <v>0</v>
      </c>
      <c r="N785" s="2">
        <v>1.9499999999999999E-3</v>
      </c>
    </row>
    <row r="786" spans="1:14" ht="17" x14ac:dyDescent="0.2">
      <c r="A786" s="2" t="s">
        <v>109</v>
      </c>
      <c r="B786" s="2">
        <v>98085090</v>
      </c>
      <c r="C786" s="2">
        <v>98085463</v>
      </c>
      <c r="D786" s="2">
        <v>374</v>
      </c>
      <c r="E786" s="4">
        <v>8.0915026162108403E-5</v>
      </c>
      <c r="F786" s="2">
        <v>1.13421933438677E-4</v>
      </c>
      <c r="G786" s="2">
        <v>2</v>
      </c>
      <c r="H786" s="2" t="s">
        <v>2455</v>
      </c>
      <c r="I786" s="2">
        <v>5911</v>
      </c>
      <c r="J786" s="2" t="s">
        <v>2456</v>
      </c>
      <c r="K786" s="2">
        <v>-1012</v>
      </c>
      <c r="L786" s="2" t="s">
        <v>2455</v>
      </c>
      <c r="M786" s="2" t="b">
        <v>1</v>
      </c>
      <c r="N786" s="2">
        <v>5.5000000000000003E-4</v>
      </c>
    </row>
    <row r="787" spans="1:14" ht="17" x14ac:dyDescent="0.2">
      <c r="A787" s="2" t="s">
        <v>270</v>
      </c>
      <c r="B787" s="2">
        <v>38279502</v>
      </c>
      <c r="C787" s="2">
        <v>38279750</v>
      </c>
      <c r="D787" s="2">
        <v>249</v>
      </c>
      <c r="E787" s="4">
        <v>8.1472547106050603E-5</v>
      </c>
      <c r="F787" s="2">
        <v>1.1406156594847099E-4</v>
      </c>
      <c r="G787" s="2">
        <v>2</v>
      </c>
      <c r="H787" s="2" t="s">
        <v>2457</v>
      </c>
      <c r="I787" s="2">
        <v>339287</v>
      </c>
      <c r="J787" s="2" t="s">
        <v>2458</v>
      </c>
      <c r="K787" s="2">
        <v>52</v>
      </c>
      <c r="L787" s="2" t="s">
        <v>2457</v>
      </c>
      <c r="M787" s="2" t="b">
        <v>0</v>
      </c>
      <c r="N787" s="2">
        <v>4.4999999999999999E-4</v>
      </c>
    </row>
    <row r="788" spans="1:14" ht="17" x14ac:dyDescent="0.2">
      <c r="A788" s="2" t="s">
        <v>144</v>
      </c>
      <c r="B788" s="2">
        <v>172951905</v>
      </c>
      <c r="C788" s="2">
        <v>172951964</v>
      </c>
      <c r="D788" s="2">
        <v>60</v>
      </c>
      <c r="E788" s="4">
        <v>8.1607331292734504E-5</v>
      </c>
      <c r="F788" s="2">
        <v>1.14108514102868E-4</v>
      </c>
      <c r="G788" s="2">
        <v>2</v>
      </c>
      <c r="H788" s="2" t="s">
        <v>2459</v>
      </c>
      <c r="I788" s="2">
        <v>1745</v>
      </c>
      <c r="J788" s="2" t="s">
        <v>2460</v>
      </c>
      <c r="K788" s="2">
        <v>1697</v>
      </c>
      <c r="L788" s="2" t="s">
        <v>2461</v>
      </c>
      <c r="M788" s="2" t="b">
        <v>0</v>
      </c>
      <c r="N788" s="4">
        <v>-1E-4</v>
      </c>
    </row>
    <row r="789" spans="1:14" ht="17" x14ac:dyDescent="0.2">
      <c r="A789" s="2" t="s">
        <v>35</v>
      </c>
      <c r="B789" s="2">
        <v>30363202</v>
      </c>
      <c r="C789" s="2">
        <v>30363343</v>
      </c>
      <c r="D789" s="2">
        <v>142</v>
      </c>
      <c r="E789" s="4">
        <v>8.2280265264340406E-5</v>
      </c>
      <c r="F789" s="2">
        <v>1.14906888417487E-4</v>
      </c>
      <c r="G789" s="2">
        <v>2</v>
      </c>
      <c r="H789" s="2" t="s">
        <v>2462</v>
      </c>
      <c r="I789" s="2">
        <v>898</v>
      </c>
      <c r="J789" s="2" t="s">
        <v>2463</v>
      </c>
      <c r="K789" s="2">
        <v>59641</v>
      </c>
      <c r="L789" s="2" t="s">
        <v>2464</v>
      </c>
      <c r="M789" s="2" t="b">
        <v>0</v>
      </c>
      <c r="N789" s="2">
        <v>-2.15E-3</v>
      </c>
    </row>
    <row r="790" spans="1:14" ht="17" x14ac:dyDescent="0.2">
      <c r="A790" s="2" t="s">
        <v>15</v>
      </c>
      <c r="B790" s="2">
        <v>901684</v>
      </c>
      <c r="C790" s="2">
        <v>901725</v>
      </c>
      <c r="D790" s="2">
        <v>42</v>
      </c>
      <c r="E790" s="4">
        <v>8.2428505282194995E-5</v>
      </c>
      <c r="F790" s="2">
        <v>1.14907139400043E-4</v>
      </c>
      <c r="G790" s="2">
        <v>2</v>
      </c>
      <c r="H790" s="2" t="s">
        <v>2465</v>
      </c>
      <c r="I790" s="2">
        <v>84069</v>
      </c>
      <c r="J790" s="2" t="s">
        <v>2466</v>
      </c>
      <c r="K790" s="2">
        <v>-152</v>
      </c>
      <c r="L790" s="2" t="s">
        <v>2465</v>
      </c>
      <c r="M790" s="2" t="b">
        <v>1</v>
      </c>
      <c r="N790" s="2">
        <v>8.4999999999999995E-4</v>
      </c>
    </row>
    <row r="791" spans="1:14" ht="17" x14ac:dyDescent="0.2">
      <c r="A791" s="2" t="s">
        <v>25</v>
      </c>
      <c r="B791" s="2">
        <v>122774809</v>
      </c>
      <c r="C791" s="2">
        <v>122774914</v>
      </c>
      <c r="D791" s="2">
        <v>106</v>
      </c>
      <c r="E791" s="4">
        <v>8.2580982595572804E-5</v>
      </c>
      <c r="F791" s="2">
        <v>1.14907139400043E-4</v>
      </c>
      <c r="G791" s="2">
        <v>2</v>
      </c>
      <c r="H791" s="2" t="s">
        <v>2467</v>
      </c>
      <c r="I791" s="2">
        <v>79864</v>
      </c>
      <c r="J791" s="2" t="s">
        <v>2468</v>
      </c>
      <c r="K791" s="2">
        <v>21573</v>
      </c>
      <c r="L791" s="2" t="s">
        <v>2469</v>
      </c>
      <c r="M791" s="2" t="b">
        <v>0</v>
      </c>
      <c r="N791" s="2">
        <v>-9.5E-4</v>
      </c>
    </row>
    <row r="792" spans="1:14" ht="17" x14ac:dyDescent="0.2">
      <c r="A792" s="2" t="s">
        <v>30</v>
      </c>
      <c r="B792" s="2">
        <v>31010700</v>
      </c>
      <c r="C792" s="2">
        <v>31010742</v>
      </c>
      <c r="D792" s="2">
        <v>43</v>
      </c>
      <c r="E792" s="4">
        <v>8.2586320243154503E-5</v>
      </c>
      <c r="F792" s="2">
        <v>1.14907139400043E-4</v>
      </c>
      <c r="G792" s="2">
        <v>2</v>
      </c>
      <c r="H792" s="2" t="s">
        <v>2470</v>
      </c>
      <c r="I792" s="2">
        <v>100507679</v>
      </c>
      <c r="J792" s="2" t="s">
        <v>2471</v>
      </c>
      <c r="K792" s="2">
        <v>36971</v>
      </c>
      <c r="L792" s="2" t="s">
        <v>1312</v>
      </c>
      <c r="M792" s="2" t="b">
        <v>0</v>
      </c>
      <c r="N792" s="2">
        <v>2.7499999999999998E-3</v>
      </c>
    </row>
    <row r="793" spans="1:14" ht="17" x14ac:dyDescent="0.2">
      <c r="A793" s="2" t="s">
        <v>93</v>
      </c>
      <c r="B793" s="2">
        <v>109300745</v>
      </c>
      <c r="C793" s="2">
        <v>109301625</v>
      </c>
      <c r="D793" s="2">
        <v>881</v>
      </c>
      <c r="E793" s="4">
        <v>8.3187349566660803E-5</v>
      </c>
      <c r="F793" s="2">
        <v>1.15600669496457E-4</v>
      </c>
      <c r="G793" s="2">
        <v>2</v>
      </c>
      <c r="H793" s="2" t="s">
        <v>2472</v>
      </c>
      <c r="I793" s="2">
        <v>55530</v>
      </c>
      <c r="J793" s="2" t="s">
        <v>2473</v>
      </c>
      <c r="K793" s="2">
        <v>157220</v>
      </c>
      <c r="L793" s="2" t="s">
        <v>2474</v>
      </c>
      <c r="M793" s="2" t="b">
        <v>0</v>
      </c>
      <c r="N793" s="2">
        <v>-3.9500000000000004E-3</v>
      </c>
    </row>
    <row r="794" spans="1:14" ht="17" x14ac:dyDescent="0.2">
      <c r="A794" s="2" t="s">
        <v>15</v>
      </c>
      <c r="B794" s="2">
        <v>227015417</v>
      </c>
      <c r="C794" s="2">
        <v>227015456</v>
      </c>
      <c r="D794" s="2">
        <v>40</v>
      </c>
      <c r="E794" s="4">
        <v>8.3363966217172604E-5</v>
      </c>
      <c r="F794" s="2">
        <v>1.1570343587038599E-4</v>
      </c>
      <c r="G794" s="2">
        <v>2</v>
      </c>
      <c r="H794" s="2" t="s">
        <v>2475</v>
      </c>
      <c r="I794" s="2">
        <v>5664</v>
      </c>
      <c r="J794" s="2" t="s">
        <v>2476</v>
      </c>
      <c r="K794" s="2">
        <v>-42817</v>
      </c>
      <c r="L794" s="2" t="s">
        <v>2475</v>
      </c>
      <c r="M794" s="2" t="b">
        <v>0</v>
      </c>
      <c r="N794" s="2">
        <v>-1.5499999999999999E-3</v>
      </c>
    </row>
    <row r="795" spans="1:14" ht="17" x14ac:dyDescent="0.2">
      <c r="A795" s="2" t="s">
        <v>20</v>
      </c>
      <c r="B795" s="2">
        <v>1163641</v>
      </c>
      <c r="C795" s="2">
        <v>1164063</v>
      </c>
      <c r="D795" s="2">
        <v>423</v>
      </c>
      <c r="E795" s="4">
        <v>8.3527014143808102E-5</v>
      </c>
      <c r="F795" s="2">
        <v>1.1578714014769E-4</v>
      </c>
      <c r="G795" s="2">
        <v>2</v>
      </c>
      <c r="H795" s="2" t="s">
        <v>2477</v>
      </c>
      <c r="I795" s="2">
        <v>84310</v>
      </c>
      <c r="J795" s="2" t="s">
        <v>2478</v>
      </c>
      <c r="K795" s="2">
        <v>13830</v>
      </c>
      <c r="L795" s="2" t="s">
        <v>2479</v>
      </c>
      <c r="M795" s="2" t="b">
        <v>0</v>
      </c>
      <c r="N795" s="4">
        <v>-8.0000000000000004E-4</v>
      </c>
    </row>
    <row r="796" spans="1:14" ht="17" x14ac:dyDescent="0.2">
      <c r="A796" s="2" t="s">
        <v>101</v>
      </c>
      <c r="B796" s="2">
        <v>97454566</v>
      </c>
      <c r="C796" s="2">
        <v>97454597</v>
      </c>
      <c r="D796" s="2">
        <v>32</v>
      </c>
      <c r="E796" s="4">
        <v>8.3888403437585497E-5</v>
      </c>
      <c r="F796" s="2">
        <v>1.1614524652845099E-4</v>
      </c>
      <c r="G796" s="2">
        <v>2</v>
      </c>
      <c r="H796" s="2" t="s">
        <v>2480</v>
      </c>
      <c r="I796" s="2">
        <v>26123</v>
      </c>
      <c r="J796" s="2" t="s">
        <v>2481</v>
      </c>
      <c r="K796" s="2">
        <v>-666</v>
      </c>
      <c r="L796" s="2" t="s">
        <v>2480</v>
      </c>
      <c r="M796" s="2" t="b">
        <v>1</v>
      </c>
      <c r="N796" s="2">
        <v>-6.4999999999999997E-4</v>
      </c>
    </row>
    <row r="797" spans="1:14" ht="17" x14ac:dyDescent="0.2">
      <c r="A797" s="2" t="s">
        <v>35</v>
      </c>
      <c r="B797" s="2">
        <v>3179363</v>
      </c>
      <c r="C797" s="2">
        <v>3179545</v>
      </c>
      <c r="D797" s="2">
        <v>183</v>
      </c>
      <c r="E797" s="4">
        <v>8.4430850100442896E-5</v>
      </c>
      <c r="F797" s="2">
        <v>1.16752844249324E-4</v>
      </c>
      <c r="G797" s="2">
        <v>2</v>
      </c>
      <c r="H797" s="2" t="s">
        <v>2482</v>
      </c>
      <c r="I797" s="2">
        <v>8698</v>
      </c>
      <c r="J797" s="2" t="s">
        <v>310</v>
      </c>
      <c r="K797" s="2">
        <v>627</v>
      </c>
      <c r="L797" s="2" t="s">
        <v>2482</v>
      </c>
      <c r="M797" s="2" t="b">
        <v>0</v>
      </c>
      <c r="N797" s="4">
        <v>4.0000000000000002E-4</v>
      </c>
    </row>
    <row r="798" spans="1:14" ht="17" x14ac:dyDescent="0.2">
      <c r="A798" s="2" t="s">
        <v>59</v>
      </c>
      <c r="B798" s="2">
        <v>77755943</v>
      </c>
      <c r="C798" s="2">
        <v>77756213</v>
      </c>
      <c r="D798" s="2">
        <v>271</v>
      </c>
      <c r="E798" s="4">
        <v>8.5147424975738699E-5</v>
      </c>
      <c r="F798" s="2">
        <v>1.1759944601428599E-4</v>
      </c>
      <c r="G798" s="2">
        <v>2</v>
      </c>
      <c r="H798" s="2" t="s">
        <v>2483</v>
      </c>
      <c r="I798" s="2">
        <v>283927</v>
      </c>
      <c r="J798" s="2" t="s">
        <v>2484</v>
      </c>
      <c r="K798" s="2">
        <v>-176</v>
      </c>
      <c r="L798" s="2" t="s">
        <v>2483</v>
      </c>
      <c r="M798" s="2" t="b">
        <v>1</v>
      </c>
      <c r="N798" s="2">
        <v>1.2999999999999999E-3</v>
      </c>
    </row>
    <row r="799" spans="1:14" ht="17" x14ac:dyDescent="0.2">
      <c r="A799" s="2" t="s">
        <v>170</v>
      </c>
      <c r="B799" s="2">
        <v>15482252</v>
      </c>
      <c r="C799" s="2">
        <v>15482580</v>
      </c>
      <c r="D799" s="2">
        <v>329</v>
      </c>
      <c r="E799" s="4">
        <v>8.5625356579162797E-5</v>
      </c>
      <c r="F799" s="2">
        <v>1.18114781964157E-4</v>
      </c>
      <c r="G799" s="2">
        <v>2</v>
      </c>
      <c r="H799" s="2" t="s">
        <v>2485</v>
      </c>
      <c r="I799" s="2">
        <v>85403</v>
      </c>
      <c r="J799" s="2" t="s">
        <v>532</v>
      </c>
      <c r="K799" s="2">
        <v>13188</v>
      </c>
      <c r="L799" s="2" t="s">
        <v>2486</v>
      </c>
      <c r="M799" s="2" t="b">
        <v>0</v>
      </c>
      <c r="N799" s="2">
        <v>1.1999999999999999E-3</v>
      </c>
    </row>
    <row r="800" spans="1:14" ht="17" x14ac:dyDescent="0.2">
      <c r="A800" s="2" t="s">
        <v>37</v>
      </c>
      <c r="B800" s="2">
        <v>140625003</v>
      </c>
      <c r="C800" s="2">
        <v>140625059</v>
      </c>
      <c r="D800" s="2">
        <v>57</v>
      </c>
      <c r="E800" s="4">
        <v>8.6078939513664998E-5</v>
      </c>
      <c r="F800" s="2">
        <v>1.18595311530441E-4</v>
      </c>
      <c r="G800" s="2">
        <v>2</v>
      </c>
      <c r="H800" s="2" t="s">
        <v>2487</v>
      </c>
      <c r="I800" s="2">
        <v>56121</v>
      </c>
      <c r="J800" s="2" t="s">
        <v>2488</v>
      </c>
      <c r="K800" s="2">
        <v>-88</v>
      </c>
      <c r="L800" s="2" t="s">
        <v>2487</v>
      </c>
      <c r="M800" s="2" t="b">
        <v>1</v>
      </c>
      <c r="N800" s="2">
        <v>7.5000000000000002E-4</v>
      </c>
    </row>
    <row r="801" spans="1:14" ht="17" x14ac:dyDescent="0.2">
      <c r="A801" s="2" t="s">
        <v>418</v>
      </c>
      <c r="B801" s="2">
        <v>72917386</v>
      </c>
      <c r="C801" s="2">
        <v>72917390</v>
      </c>
      <c r="D801" s="2">
        <v>5</v>
      </c>
      <c r="E801" s="4">
        <v>8.6508074112323096E-5</v>
      </c>
      <c r="F801" s="2">
        <v>1.19041025060547E-4</v>
      </c>
      <c r="G801" s="2">
        <v>2</v>
      </c>
      <c r="H801" s="2" t="s">
        <v>2489</v>
      </c>
      <c r="I801" s="2">
        <v>284273</v>
      </c>
      <c r="J801" s="2" t="s">
        <v>2490</v>
      </c>
      <c r="K801" s="2">
        <v>78</v>
      </c>
      <c r="L801" s="2" t="s">
        <v>2489</v>
      </c>
      <c r="M801" s="2" t="b">
        <v>0</v>
      </c>
      <c r="N801" s="2">
        <v>-2.5500000000000002E-3</v>
      </c>
    </row>
    <row r="802" spans="1:14" ht="17" x14ac:dyDescent="0.2">
      <c r="A802" s="2" t="s">
        <v>35</v>
      </c>
      <c r="B802" s="2">
        <v>17402941</v>
      </c>
      <c r="C802" s="2">
        <v>17403176</v>
      </c>
      <c r="D802" s="2">
        <v>236</v>
      </c>
      <c r="E802" s="4">
        <v>8.6908271701634893E-5</v>
      </c>
      <c r="F802" s="2">
        <v>1.1935165648990699E-4</v>
      </c>
      <c r="G802" s="2">
        <v>2</v>
      </c>
      <c r="H802" s="2" t="s">
        <v>2491</v>
      </c>
      <c r="I802" s="2">
        <v>79575</v>
      </c>
      <c r="J802" s="2" t="s">
        <v>2492</v>
      </c>
      <c r="K802" s="2">
        <v>11106</v>
      </c>
      <c r="L802" s="2" t="s">
        <v>2493</v>
      </c>
      <c r="M802" s="2" t="b">
        <v>0</v>
      </c>
      <c r="N802" s="2">
        <v>-4.4999999999999999E-4</v>
      </c>
    </row>
    <row r="803" spans="1:14" ht="17" x14ac:dyDescent="0.2">
      <c r="A803" s="2" t="s">
        <v>25</v>
      </c>
      <c r="B803" s="2">
        <v>65545948</v>
      </c>
      <c r="C803" s="2">
        <v>65547778</v>
      </c>
      <c r="D803" s="2">
        <v>1831</v>
      </c>
      <c r="E803" s="4">
        <v>8.6945616662123805E-5</v>
      </c>
      <c r="F803" s="2">
        <v>1.1935165648990699E-4</v>
      </c>
      <c r="G803" s="2">
        <v>8</v>
      </c>
      <c r="H803" s="2" t="s">
        <v>2494</v>
      </c>
      <c r="I803" s="2">
        <v>91056</v>
      </c>
      <c r="J803" s="2" t="s">
        <v>2495</v>
      </c>
      <c r="K803" s="2">
        <v>284</v>
      </c>
      <c r="L803" s="2" t="s">
        <v>2494</v>
      </c>
      <c r="M803" s="2" t="b">
        <v>0</v>
      </c>
      <c r="N803" s="2">
        <v>-4.125E-4</v>
      </c>
    </row>
    <row r="804" spans="1:14" ht="17" x14ac:dyDescent="0.2">
      <c r="A804" s="2" t="s">
        <v>52</v>
      </c>
      <c r="B804" s="2">
        <v>75660388</v>
      </c>
      <c r="C804" s="2">
        <v>75660491</v>
      </c>
      <c r="D804" s="2">
        <v>104</v>
      </c>
      <c r="E804" s="4">
        <v>8.7109651120889596E-5</v>
      </c>
      <c r="F804" s="2">
        <v>1.19356079781659E-4</v>
      </c>
      <c r="G804" s="2">
        <v>2</v>
      </c>
      <c r="H804" s="2" t="s">
        <v>2496</v>
      </c>
      <c r="I804" s="2">
        <v>4123</v>
      </c>
      <c r="J804" s="2" t="s">
        <v>2497</v>
      </c>
      <c r="K804" s="2">
        <v>477</v>
      </c>
      <c r="L804" s="2" t="s">
        <v>2498</v>
      </c>
      <c r="M804" s="2" t="b">
        <v>0</v>
      </c>
      <c r="N804" s="4">
        <v>-2.0000000000000001E-4</v>
      </c>
    </row>
    <row r="805" spans="1:14" ht="17" x14ac:dyDescent="0.2">
      <c r="A805" s="2" t="s">
        <v>144</v>
      </c>
      <c r="B805" s="2">
        <v>163695441</v>
      </c>
      <c r="C805" s="2">
        <v>163695776</v>
      </c>
      <c r="D805" s="2">
        <v>336</v>
      </c>
      <c r="E805" s="4">
        <v>8.7160650985187006E-5</v>
      </c>
      <c r="F805" s="2">
        <v>1.19356079781659E-4</v>
      </c>
      <c r="G805" s="2">
        <v>2</v>
      </c>
      <c r="H805" s="2" t="s">
        <v>2499</v>
      </c>
      <c r="I805" s="2">
        <v>90134</v>
      </c>
      <c r="J805" s="2" t="s">
        <v>2500</v>
      </c>
      <c r="K805" s="2">
        <v>-184</v>
      </c>
      <c r="L805" s="2" t="s">
        <v>2499</v>
      </c>
      <c r="M805" s="2" t="b">
        <v>1</v>
      </c>
      <c r="N805" s="4">
        <v>-5.9999999999999995E-4</v>
      </c>
    </row>
    <row r="806" spans="1:14" ht="17" x14ac:dyDescent="0.2">
      <c r="A806" s="2" t="s">
        <v>144</v>
      </c>
      <c r="B806" s="2">
        <v>101868515</v>
      </c>
      <c r="C806" s="2">
        <v>101868578</v>
      </c>
      <c r="D806" s="2">
        <v>64</v>
      </c>
      <c r="E806" s="4">
        <v>8.7530856774013197E-5</v>
      </c>
      <c r="F806" s="2">
        <v>1.1971756745669E-4</v>
      </c>
      <c r="G806" s="2">
        <v>2</v>
      </c>
      <c r="H806" s="2" t="s">
        <v>2501</v>
      </c>
      <c r="I806" s="2">
        <v>55571</v>
      </c>
      <c r="J806" s="2" t="s">
        <v>2502</v>
      </c>
      <c r="K806" s="2">
        <v>-767</v>
      </c>
      <c r="L806" s="2" t="s">
        <v>2501</v>
      </c>
      <c r="M806" s="2" t="b">
        <v>1</v>
      </c>
      <c r="N806" s="2">
        <v>-2E-3</v>
      </c>
    </row>
    <row r="807" spans="1:14" ht="17" x14ac:dyDescent="0.2">
      <c r="A807" s="2" t="s">
        <v>59</v>
      </c>
      <c r="B807" s="2">
        <v>754882</v>
      </c>
      <c r="C807" s="2">
        <v>755245</v>
      </c>
      <c r="D807" s="2">
        <v>364</v>
      </c>
      <c r="E807" s="4">
        <v>8.7702420117468505E-5</v>
      </c>
      <c r="F807" s="2">
        <v>1.19806821178651E-4</v>
      </c>
      <c r="G807" s="2">
        <v>2</v>
      </c>
      <c r="H807" s="2" t="s">
        <v>2503</v>
      </c>
      <c r="I807" s="2">
        <v>146330</v>
      </c>
      <c r="J807" s="2" t="s">
        <v>2504</v>
      </c>
      <c r="K807" s="2">
        <v>580</v>
      </c>
      <c r="L807" s="2" t="s">
        <v>2503</v>
      </c>
      <c r="M807" s="2" t="b">
        <v>0</v>
      </c>
      <c r="N807" s="2">
        <v>1.0499999999999999E-3</v>
      </c>
    </row>
    <row r="808" spans="1:14" ht="17" x14ac:dyDescent="0.2">
      <c r="A808" s="2" t="s">
        <v>20</v>
      </c>
      <c r="B808" s="2">
        <v>73843684</v>
      </c>
      <c r="C808" s="2">
        <v>73843743</v>
      </c>
      <c r="D808" s="2">
        <v>60</v>
      </c>
      <c r="E808" s="4">
        <v>8.7949856516991305E-5</v>
      </c>
      <c r="F808" s="2">
        <v>1.19999380501997E-4</v>
      </c>
      <c r="G808" s="2">
        <v>2</v>
      </c>
      <c r="H808" s="2" t="s">
        <v>2505</v>
      </c>
      <c r="I808" s="2">
        <v>7461</v>
      </c>
      <c r="J808" s="2" t="s">
        <v>2506</v>
      </c>
      <c r="K808" s="2">
        <v>139879</v>
      </c>
      <c r="L808" s="2" t="s">
        <v>2507</v>
      </c>
      <c r="M808" s="2" t="b">
        <v>0</v>
      </c>
      <c r="N808" s="2">
        <v>-1.15E-3</v>
      </c>
    </row>
    <row r="809" spans="1:14" ht="17" x14ac:dyDescent="0.2">
      <c r="A809" s="2" t="s">
        <v>115</v>
      </c>
      <c r="B809" s="2">
        <v>130700441</v>
      </c>
      <c r="C809" s="2">
        <v>130700866</v>
      </c>
      <c r="D809" s="2">
        <v>426</v>
      </c>
      <c r="E809" s="4">
        <v>8.8325873606663401E-5</v>
      </c>
      <c r="F809" s="2">
        <v>1.20128666916277E-4</v>
      </c>
      <c r="G809" s="2">
        <v>2</v>
      </c>
      <c r="H809" s="2" t="s">
        <v>2508</v>
      </c>
      <c r="I809" s="2">
        <v>8818</v>
      </c>
      <c r="J809" s="2" t="s">
        <v>2509</v>
      </c>
      <c r="K809" s="2">
        <v>0</v>
      </c>
      <c r="L809" s="2" t="s">
        <v>2508</v>
      </c>
      <c r="M809" s="2" t="b">
        <v>1</v>
      </c>
      <c r="N809" s="2">
        <v>-1.8E-3</v>
      </c>
    </row>
    <row r="810" spans="1:14" ht="17" x14ac:dyDescent="0.2">
      <c r="A810" s="2" t="s">
        <v>30</v>
      </c>
      <c r="B810" s="2">
        <v>28740532</v>
      </c>
      <c r="C810" s="2">
        <v>28740611</v>
      </c>
      <c r="D810" s="2">
        <v>80</v>
      </c>
      <c r="E810" s="4">
        <v>8.8407099005573795E-5</v>
      </c>
      <c r="F810" s="2">
        <v>1.20128666916277E-4</v>
      </c>
      <c r="G810" s="2">
        <v>2</v>
      </c>
      <c r="H810" s="2" t="s">
        <v>1110</v>
      </c>
      <c r="I810" s="2">
        <v>401242</v>
      </c>
      <c r="J810" s="2" t="s">
        <v>2510</v>
      </c>
      <c r="K810" s="2">
        <v>90843</v>
      </c>
      <c r="L810" s="2" t="s">
        <v>1110</v>
      </c>
      <c r="M810" s="2" t="b">
        <v>0</v>
      </c>
      <c r="N810" s="2">
        <v>4.4999999999999999E-4</v>
      </c>
    </row>
    <row r="811" spans="1:14" ht="17" x14ac:dyDescent="0.2">
      <c r="A811" s="2" t="s">
        <v>45</v>
      </c>
      <c r="B811" s="2">
        <v>23938146</v>
      </c>
      <c r="C811" s="2">
        <v>23938418</v>
      </c>
      <c r="D811" s="2">
        <v>273</v>
      </c>
      <c r="E811" s="4">
        <v>8.8455790545183805E-5</v>
      </c>
      <c r="F811" s="2">
        <v>1.20128666916277E-4</v>
      </c>
      <c r="G811" s="2">
        <v>2</v>
      </c>
      <c r="H811" s="2" t="s">
        <v>2511</v>
      </c>
      <c r="I811" s="2">
        <v>25983</v>
      </c>
      <c r="J811" s="2" t="s">
        <v>2512</v>
      </c>
      <c r="K811" s="2">
        <v>-480</v>
      </c>
      <c r="L811" s="2" t="s">
        <v>2511</v>
      </c>
      <c r="M811" s="2" t="b">
        <v>1</v>
      </c>
      <c r="N811" s="2">
        <v>1E-3</v>
      </c>
    </row>
    <row r="812" spans="1:14" ht="17" x14ac:dyDescent="0.2">
      <c r="A812" s="2" t="s">
        <v>170</v>
      </c>
      <c r="B812" s="2">
        <v>180317768</v>
      </c>
      <c r="C812" s="2">
        <v>180318424</v>
      </c>
      <c r="D812" s="2">
        <v>657</v>
      </c>
      <c r="E812" s="4">
        <v>8.8675618902905596E-5</v>
      </c>
      <c r="F812" s="2">
        <v>1.20128666916277E-4</v>
      </c>
      <c r="G812" s="2">
        <v>2</v>
      </c>
      <c r="H812" s="2" t="s">
        <v>2513</v>
      </c>
      <c r="I812" s="2">
        <v>151613</v>
      </c>
      <c r="J812" s="2" t="s">
        <v>2514</v>
      </c>
      <c r="K812" s="2">
        <v>-1494</v>
      </c>
      <c r="L812" s="2" t="s">
        <v>2513</v>
      </c>
      <c r="M812" s="2" t="b">
        <v>1</v>
      </c>
      <c r="N812" s="2">
        <v>9.5E-4</v>
      </c>
    </row>
    <row r="813" spans="1:14" ht="17" x14ac:dyDescent="0.2">
      <c r="A813" s="2" t="s">
        <v>52</v>
      </c>
      <c r="B813" s="2">
        <v>20193033</v>
      </c>
      <c r="C813" s="2">
        <v>20193521</v>
      </c>
      <c r="D813" s="2">
        <v>489</v>
      </c>
      <c r="E813" s="4">
        <v>8.8794517917927502E-5</v>
      </c>
      <c r="F813" s="2">
        <v>1.20128666916277E-4</v>
      </c>
      <c r="G813" s="2">
        <v>2</v>
      </c>
      <c r="H813" s="2" t="s">
        <v>2515</v>
      </c>
      <c r="I813" s="2">
        <v>646096</v>
      </c>
      <c r="J813" s="2" t="s">
        <v>2516</v>
      </c>
      <c r="K813" s="2">
        <v>-294476</v>
      </c>
      <c r="L813" s="2" t="s">
        <v>2515</v>
      </c>
      <c r="M813" s="2" t="b">
        <v>0</v>
      </c>
      <c r="N813" s="2">
        <v>2.4499999999999999E-3</v>
      </c>
    </row>
    <row r="814" spans="1:14" ht="17" x14ac:dyDescent="0.2">
      <c r="A814" s="2" t="s">
        <v>20</v>
      </c>
      <c r="B814" s="2">
        <v>92672877</v>
      </c>
      <c r="C814" s="2">
        <v>92673015</v>
      </c>
      <c r="D814" s="2">
        <v>139</v>
      </c>
      <c r="E814" s="4">
        <v>8.8836734265768699E-5</v>
      </c>
      <c r="F814" s="2">
        <v>1.20128666916277E-4</v>
      </c>
      <c r="G814" s="2">
        <v>2</v>
      </c>
      <c r="H814" s="2" t="s">
        <v>2517</v>
      </c>
      <c r="I814" s="2">
        <v>54809</v>
      </c>
      <c r="J814" s="2" t="s">
        <v>2518</v>
      </c>
      <c r="K814" s="2">
        <v>74321</v>
      </c>
      <c r="L814" s="2" t="s">
        <v>2519</v>
      </c>
      <c r="M814" s="2" t="b">
        <v>0</v>
      </c>
      <c r="N814" s="2">
        <v>-1.4499999999999999E-3</v>
      </c>
    </row>
    <row r="815" spans="1:14" ht="17" x14ac:dyDescent="0.2">
      <c r="A815" s="2" t="s">
        <v>20</v>
      </c>
      <c r="B815" s="2">
        <v>30951271</v>
      </c>
      <c r="C815" s="2">
        <v>30951381</v>
      </c>
      <c r="D815" s="2">
        <v>111</v>
      </c>
      <c r="E815" s="4">
        <v>8.8878419011365994E-5</v>
      </c>
      <c r="F815" s="2">
        <v>1.20128666916277E-4</v>
      </c>
      <c r="G815" s="2">
        <v>2</v>
      </c>
      <c r="H815" s="2" t="s">
        <v>2520</v>
      </c>
      <c r="I815" s="2">
        <v>358</v>
      </c>
      <c r="J815" s="2" t="s">
        <v>2521</v>
      </c>
      <c r="K815" s="2">
        <v>58261</v>
      </c>
      <c r="L815" s="2" t="s">
        <v>2522</v>
      </c>
      <c r="M815" s="2" t="b">
        <v>0</v>
      </c>
      <c r="N815" s="2">
        <v>8.4999999999999995E-4</v>
      </c>
    </row>
    <row r="816" spans="1:14" ht="17" x14ac:dyDescent="0.2">
      <c r="A816" s="2" t="s">
        <v>25</v>
      </c>
      <c r="B816" s="2">
        <v>31149005</v>
      </c>
      <c r="C816" s="2">
        <v>31149217</v>
      </c>
      <c r="D816" s="2">
        <v>213</v>
      </c>
      <c r="E816" s="4">
        <v>8.8897345348868805E-5</v>
      </c>
      <c r="F816" s="2">
        <v>1.20128666916277E-4</v>
      </c>
      <c r="G816" s="2">
        <v>2</v>
      </c>
      <c r="H816" s="2" t="s">
        <v>2523</v>
      </c>
      <c r="I816" s="2">
        <v>100506627</v>
      </c>
      <c r="J816" s="2" t="s">
        <v>1361</v>
      </c>
      <c r="K816" s="2">
        <v>0</v>
      </c>
      <c r="L816" s="2" t="s">
        <v>2523</v>
      </c>
      <c r="M816" s="2" t="b">
        <v>1</v>
      </c>
      <c r="N816" s="2">
        <v>1.2999999999999999E-3</v>
      </c>
    </row>
    <row r="817" spans="1:14" ht="17" x14ac:dyDescent="0.2">
      <c r="A817" s="2" t="s">
        <v>101</v>
      </c>
      <c r="B817" s="2">
        <v>134661501</v>
      </c>
      <c r="C817" s="2">
        <v>134661640</v>
      </c>
      <c r="D817" s="2">
        <v>140</v>
      </c>
      <c r="E817" s="4">
        <v>8.9118678617063405E-5</v>
      </c>
      <c r="F817" s="2">
        <v>1.20260758186449E-4</v>
      </c>
      <c r="G817" s="2">
        <v>2</v>
      </c>
      <c r="H817" s="2" t="s">
        <v>2524</v>
      </c>
      <c r="I817" s="2">
        <v>54777</v>
      </c>
      <c r="J817" s="2" t="s">
        <v>2525</v>
      </c>
      <c r="K817" s="2">
        <v>94449</v>
      </c>
      <c r="L817" s="2" t="s">
        <v>2526</v>
      </c>
      <c r="M817" s="2" t="b">
        <v>0</v>
      </c>
      <c r="N817" s="2">
        <v>1.0499999999999999E-3</v>
      </c>
    </row>
    <row r="818" spans="1:14" ht="17" x14ac:dyDescent="0.2">
      <c r="A818" s="2" t="s">
        <v>270</v>
      </c>
      <c r="B818" s="2">
        <v>1101092</v>
      </c>
      <c r="C818" s="2">
        <v>1101278</v>
      </c>
      <c r="D818" s="2">
        <v>187</v>
      </c>
      <c r="E818" s="4">
        <v>8.9208512727481095E-5</v>
      </c>
      <c r="F818" s="2">
        <v>1.20260758186449E-4</v>
      </c>
      <c r="G818" s="2">
        <v>2</v>
      </c>
      <c r="H818" s="2" t="s">
        <v>2112</v>
      </c>
      <c r="I818" s="2">
        <v>29</v>
      </c>
      <c r="J818" s="2" t="s">
        <v>2113</v>
      </c>
      <c r="K818" s="2">
        <v>-10476</v>
      </c>
      <c r="L818" s="2" t="s">
        <v>2112</v>
      </c>
      <c r="M818" s="2" t="b">
        <v>0</v>
      </c>
      <c r="N818" s="2">
        <v>7.5000000000000002E-4</v>
      </c>
    </row>
    <row r="819" spans="1:14" ht="17" x14ac:dyDescent="0.2">
      <c r="A819" s="2" t="s">
        <v>144</v>
      </c>
      <c r="B819" s="2">
        <v>24150352</v>
      </c>
      <c r="C819" s="2">
        <v>24150561</v>
      </c>
      <c r="D819" s="2">
        <v>210</v>
      </c>
      <c r="E819" s="4">
        <v>8.9562887669880194E-5</v>
      </c>
      <c r="F819" s="2">
        <v>1.2059423465227599E-4</v>
      </c>
      <c r="G819" s="2">
        <v>2</v>
      </c>
      <c r="H819" s="2" t="s">
        <v>2527</v>
      </c>
      <c r="I819" s="2">
        <v>165324</v>
      </c>
      <c r="J819" s="2" t="s">
        <v>2528</v>
      </c>
      <c r="K819" s="2">
        <v>197</v>
      </c>
      <c r="L819" s="2" t="s">
        <v>2529</v>
      </c>
      <c r="M819" s="2" t="b">
        <v>0</v>
      </c>
      <c r="N819" s="4">
        <v>1E-4</v>
      </c>
    </row>
    <row r="820" spans="1:14" ht="17" x14ac:dyDescent="0.2">
      <c r="A820" s="2" t="s">
        <v>170</v>
      </c>
      <c r="B820" s="2">
        <v>169758288</v>
      </c>
      <c r="C820" s="2">
        <v>169758473</v>
      </c>
      <c r="D820" s="2">
        <v>186</v>
      </c>
      <c r="E820" s="4">
        <v>8.9808133664072396E-5</v>
      </c>
      <c r="F820" s="2">
        <v>1.20660117911411E-4</v>
      </c>
      <c r="G820" s="2">
        <v>2</v>
      </c>
      <c r="H820" s="2" t="s">
        <v>2530</v>
      </c>
      <c r="I820" s="2">
        <v>26996</v>
      </c>
      <c r="J820" s="2" t="s">
        <v>2531</v>
      </c>
      <c r="K820" s="2">
        <v>2553</v>
      </c>
      <c r="L820" s="2" t="s">
        <v>2532</v>
      </c>
      <c r="M820" s="2" t="b">
        <v>0</v>
      </c>
      <c r="N820" s="2">
        <v>-1.3500000000000001E-3</v>
      </c>
    </row>
    <row r="821" spans="1:14" ht="17" x14ac:dyDescent="0.2">
      <c r="A821" s="2" t="s">
        <v>30</v>
      </c>
      <c r="B821" s="2">
        <v>30071495</v>
      </c>
      <c r="C821" s="2">
        <v>30071503</v>
      </c>
      <c r="D821" s="2">
        <v>9</v>
      </c>
      <c r="E821" s="4">
        <v>8.9898467854948304E-5</v>
      </c>
      <c r="F821" s="2">
        <v>1.20660117911411E-4</v>
      </c>
      <c r="G821" s="2">
        <v>2</v>
      </c>
      <c r="H821" s="2" t="s">
        <v>2533</v>
      </c>
      <c r="I821" s="2">
        <v>11074</v>
      </c>
      <c r="J821" s="2" t="s">
        <v>2534</v>
      </c>
      <c r="K821" s="2">
        <v>9364</v>
      </c>
      <c r="L821" s="2" t="s">
        <v>2535</v>
      </c>
      <c r="M821" s="2" t="b">
        <v>0</v>
      </c>
      <c r="N821" s="2">
        <v>-1.4499999999999999E-3</v>
      </c>
    </row>
    <row r="822" spans="1:14" ht="17" x14ac:dyDescent="0.2">
      <c r="A822" s="2" t="s">
        <v>59</v>
      </c>
      <c r="B822" s="2">
        <v>67879670</v>
      </c>
      <c r="C822" s="2">
        <v>67880937</v>
      </c>
      <c r="D822" s="2">
        <v>1268</v>
      </c>
      <c r="E822" s="4">
        <v>8.9990489836976804E-5</v>
      </c>
      <c r="F822" s="2">
        <v>1.20660117911411E-4</v>
      </c>
      <c r="G822" s="2">
        <v>8</v>
      </c>
      <c r="H822" s="2" t="s">
        <v>2536</v>
      </c>
      <c r="I822" s="2">
        <v>10204</v>
      </c>
      <c r="J822" s="2" t="s">
        <v>2537</v>
      </c>
      <c r="K822" s="2">
        <v>0</v>
      </c>
      <c r="L822" s="2" t="s">
        <v>2538</v>
      </c>
      <c r="M822" s="2" t="b">
        <v>1</v>
      </c>
      <c r="N822" s="4">
        <v>3.7499999999999997E-5</v>
      </c>
    </row>
    <row r="823" spans="1:14" ht="17" x14ac:dyDescent="0.2">
      <c r="A823" s="2" t="s">
        <v>25</v>
      </c>
      <c r="B823" s="2">
        <v>2012197</v>
      </c>
      <c r="C823" s="2">
        <v>2012332</v>
      </c>
      <c r="D823" s="2">
        <v>136</v>
      </c>
      <c r="E823" s="4">
        <v>9.0040070242676501E-5</v>
      </c>
      <c r="F823" s="2">
        <v>1.20660117911411E-4</v>
      </c>
      <c r="G823" s="2">
        <v>2</v>
      </c>
      <c r="H823" s="2" t="s">
        <v>2539</v>
      </c>
      <c r="I823" s="2">
        <v>100133545</v>
      </c>
      <c r="J823" s="2" t="s">
        <v>2540</v>
      </c>
      <c r="K823" s="2">
        <v>-1047</v>
      </c>
      <c r="L823" s="2" t="s">
        <v>2539</v>
      </c>
      <c r="M823" s="2" t="b">
        <v>1</v>
      </c>
      <c r="N823" s="2">
        <v>1.5E-3</v>
      </c>
    </row>
    <row r="824" spans="1:14" ht="17" x14ac:dyDescent="0.2">
      <c r="A824" s="2" t="s">
        <v>25</v>
      </c>
      <c r="B824" s="2">
        <v>2004505</v>
      </c>
      <c r="C824" s="2">
        <v>2005425</v>
      </c>
      <c r="D824" s="2">
        <v>921</v>
      </c>
      <c r="E824" s="4">
        <v>9.0448659238499604E-5</v>
      </c>
      <c r="F824" s="2">
        <v>1.21063704230153E-4</v>
      </c>
      <c r="G824" s="2">
        <v>2</v>
      </c>
      <c r="H824" s="2" t="s">
        <v>2539</v>
      </c>
      <c r="I824" s="2">
        <v>100133545</v>
      </c>
      <c r="J824" s="2" t="s">
        <v>2540</v>
      </c>
      <c r="K824" s="2">
        <v>5725</v>
      </c>
      <c r="L824" s="2" t="s">
        <v>2539</v>
      </c>
      <c r="M824" s="2" t="b">
        <v>0</v>
      </c>
      <c r="N824" s="4">
        <v>-4.0000000000000002E-4</v>
      </c>
    </row>
    <row r="825" spans="1:14" ht="17" x14ac:dyDescent="0.2">
      <c r="A825" s="2" t="s">
        <v>81</v>
      </c>
      <c r="B825" s="2">
        <v>144408505</v>
      </c>
      <c r="C825" s="2">
        <v>144408588</v>
      </c>
      <c r="D825" s="2">
        <v>84</v>
      </c>
      <c r="E825" s="4">
        <v>9.0669775692464493E-5</v>
      </c>
      <c r="F825" s="2">
        <v>1.21215702497518E-4</v>
      </c>
      <c r="G825" s="2">
        <v>2</v>
      </c>
      <c r="H825" s="2" t="s">
        <v>2541</v>
      </c>
      <c r="I825" s="2">
        <v>116447</v>
      </c>
      <c r="J825" s="2" t="s">
        <v>2542</v>
      </c>
      <c r="K825" s="2">
        <v>8473</v>
      </c>
      <c r="L825" s="2" t="s">
        <v>2543</v>
      </c>
      <c r="M825" s="2" t="b">
        <v>0</v>
      </c>
      <c r="N825" s="2">
        <v>1.0499999999999999E-3</v>
      </c>
    </row>
    <row r="826" spans="1:14" ht="17" x14ac:dyDescent="0.2">
      <c r="A826" s="2" t="s">
        <v>170</v>
      </c>
      <c r="B826" s="2">
        <v>42543563</v>
      </c>
      <c r="C826" s="2">
        <v>42543566</v>
      </c>
      <c r="D826" s="2">
        <v>4</v>
      </c>
      <c r="E826" s="4">
        <v>9.0781637394821098E-5</v>
      </c>
      <c r="F826" s="2">
        <v>1.2122145182934E-4</v>
      </c>
      <c r="G826" s="2">
        <v>2</v>
      </c>
      <c r="H826" s="2" t="s">
        <v>2544</v>
      </c>
      <c r="I826" s="2">
        <v>7433</v>
      </c>
      <c r="J826" s="2" t="s">
        <v>2545</v>
      </c>
      <c r="K826" s="2">
        <v>12772</v>
      </c>
      <c r="L826" s="2" t="s">
        <v>2546</v>
      </c>
      <c r="M826" s="2" t="b">
        <v>0</v>
      </c>
      <c r="N826" s="2">
        <v>4.4999999999999999E-4</v>
      </c>
    </row>
    <row r="827" spans="1:14" ht="17" x14ac:dyDescent="0.2">
      <c r="A827" s="2" t="s">
        <v>30</v>
      </c>
      <c r="B827" s="2">
        <v>144386274</v>
      </c>
      <c r="C827" s="2">
        <v>144386280</v>
      </c>
      <c r="D827" s="2">
        <v>7</v>
      </c>
      <c r="E827" s="4">
        <v>9.1122395516288204E-5</v>
      </c>
      <c r="F827" s="2">
        <v>1.2153247307320299E-4</v>
      </c>
      <c r="G827" s="2">
        <v>2</v>
      </c>
      <c r="H827" s="2" t="s">
        <v>2547</v>
      </c>
      <c r="I827" s="2">
        <v>5325</v>
      </c>
      <c r="J827" s="2" t="s">
        <v>2548</v>
      </c>
      <c r="K827" s="2">
        <v>-539</v>
      </c>
      <c r="L827" s="2" t="s">
        <v>2547</v>
      </c>
      <c r="M827" s="2" t="b">
        <v>1</v>
      </c>
      <c r="N827" s="2">
        <v>-1.3500000000000001E-3</v>
      </c>
    </row>
    <row r="828" spans="1:14" ht="17" x14ac:dyDescent="0.2">
      <c r="A828" s="2" t="s">
        <v>144</v>
      </c>
      <c r="B828" s="2">
        <v>219151567</v>
      </c>
      <c r="C828" s="2">
        <v>219151631</v>
      </c>
      <c r="D828" s="2">
        <v>65</v>
      </c>
      <c r="E828" s="4">
        <v>9.1501000569392098E-5</v>
      </c>
      <c r="F828" s="2">
        <v>1.2187676636758601E-4</v>
      </c>
      <c r="G828" s="2">
        <v>2</v>
      </c>
      <c r="H828" s="2" t="s">
        <v>2549</v>
      </c>
      <c r="I828" s="2">
        <v>64114</v>
      </c>
      <c r="J828" s="2" t="s">
        <v>2550</v>
      </c>
      <c r="K828" s="2">
        <v>0</v>
      </c>
      <c r="L828" s="2" t="s">
        <v>2549</v>
      </c>
      <c r="M828" s="2" t="b">
        <v>1</v>
      </c>
      <c r="N828" s="2">
        <v>1.4999999999999999E-4</v>
      </c>
    </row>
    <row r="829" spans="1:14" ht="17" x14ac:dyDescent="0.2">
      <c r="A829" s="2" t="s">
        <v>45</v>
      </c>
      <c r="B829" s="2">
        <v>76447457</v>
      </c>
      <c r="C829" s="2">
        <v>76447643</v>
      </c>
      <c r="D829" s="2">
        <v>187</v>
      </c>
      <c r="E829" s="4">
        <v>9.1596824412906304E-5</v>
      </c>
      <c r="F829" s="2">
        <v>1.2187676636758601E-4</v>
      </c>
      <c r="G829" s="2">
        <v>2</v>
      </c>
      <c r="H829" s="2" t="s">
        <v>2551</v>
      </c>
      <c r="I829" s="2">
        <v>7043</v>
      </c>
      <c r="J829" s="2" t="s">
        <v>2552</v>
      </c>
      <c r="K829" s="2">
        <v>449</v>
      </c>
      <c r="L829" s="2" t="s">
        <v>2553</v>
      </c>
      <c r="M829" s="2" t="b">
        <v>0</v>
      </c>
      <c r="N829" s="4">
        <v>-5.0000000000000001E-4</v>
      </c>
    </row>
    <row r="830" spans="1:14" ht="17" x14ac:dyDescent="0.2">
      <c r="A830" s="2" t="s">
        <v>270</v>
      </c>
      <c r="B830" s="2">
        <v>27045547</v>
      </c>
      <c r="C830" s="2">
        <v>27045894</v>
      </c>
      <c r="D830" s="2">
        <v>348</v>
      </c>
      <c r="E830" s="4">
        <v>9.1930872050161001E-5</v>
      </c>
      <c r="F830" s="2">
        <v>1.22062501536852E-4</v>
      </c>
      <c r="G830" s="2">
        <v>2</v>
      </c>
      <c r="H830" s="2" t="s">
        <v>2554</v>
      </c>
      <c r="I830" s="2">
        <v>83871</v>
      </c>
      <c r="J830" s="2" t="s">
        <v>2555</v>
      </c>
      <c r="K830" s="2">
        <v>-261</v>
      </c>
      <c r="L830" s="2" t="s">
        <v>2554</v>
      </c>
      <c r="M830" s="2" t="b">
        <v>1</v>
      </c>
      <c r="N830" s="2">
        <v>-2.3999999999999998E-3</v>
      </c>
    </row>
    <row r="831" spans="1:14" ht="17" x14ac:dyDescent="0.2">
      <c r="A831" s="2" t="s">
        <v>45</v>
      </c>
      <c r="B831" s="2">
        <v>101291828</v>
      </c>
      <c r="C831" s="2">
        <v>101291856</v>
      </c>
      <c r="D831" s="2">
        <v>29</v>
      </c>
      <c r="E831" s="4">
        <v>9.1953029108063499E-5</v>
      </c>
      <c r="F831" s="2">
        <v>1.22062501536852E-4</v>
      </c>
      <c r="G831" s="2">
        <v>2</v>
      </c>
      <c r="H831" s="2" t="s">
        <v>2556</v>
      </c>
      <c r="I831" s="2">
        <v>55384</v>
      </c>
      <c r="J831" s="2" t="s">
        <v>2557</v>
      </c>
      <c r="K831" s="2">
        <v>-589</v>
      </c>
      <c r="L831" s="2" t="s">
        <v>2556</v>
      </c>
      <c r="M831" s="2" t="b">
        <v>1</v>
      </c>
      <c r="N831" s="4">
        <v>-8.0000000000000004E-4</v>
      </c>
    </row>
    <row r="832" spans="1:14" ht="17" x14ac:dyDescent="0.2">
      <c r="A832" s="2" t="s">
        <v>144</v>
      </c>
      <c r="B832" s="2">
        <v>99553054</v>
      </c>
      <c r="C832" s="2">
        <v>99553141</v>
      </c>
      <c r="D832" s="2">
        <v>88</v>
      </c>
      <c r="E832" s="4">
        <v>9.2969215964143796E-5</v>
      </c>
      <c r="F832" s="2">
        <v>1.2307633446221301E-4</v>
      </c>
      <c r="G832" s="2">
        <v>2</v>
      </c>
      <c r="H832" s="2" t="s">
        <v>2558</v>
      </c>
      <c r="I832" s="2">
        <v>343990</v>
      </c>
      <c r="J832" s="2" t="s">
        <v>2559</v>
      </c>
      <c r="K832" s="2">
        <v>-370</v>
      </c>
      <c r="L832" s="2" t="s">
        <v>2558</v>
      </c>
      <c r="M832" s="2" t="b">
        <v>1</v>
      </c>
      <c r="N832" s="2">
        <v>3.5E-4</v>
      </c>
    </row>
    <row r="833" spans="1:14" ht="17" x14ac:dyDescent="0.2">
      <c r="A833" s="2" t="s">
        <v>109</v>
      </c>
      <c r="B833" s="2">
        <v>24477609</v>
      </c>
      <c r="C833" s="2">
        <v>24477659</v>
      </c>
      <c r="D833" s="2">
        <v>51</v>
      </c>
      <c r="E833" s="4">
        <v>9.2995087875513005E-5</v>
      </c>
      <c r="F833" s="2">
        <v>1.2307633446221301E-4</v>
      </c>
      <c r="G833" s="2">
        <v>2</v>
      </c>
      <c r="H833" s="2" t="s">
        <v>2560</v>
      </c>
      <c r="I833" s="2">
        <v>400110</v>
      </c>
      <c r="J833" s="2" t="s">
        <v>2561</v>
      </c>
      <c r="K833" s="2">
        <v>45795</v>
      </c>
      <c r="L833" s="2" t="s">
        <v>2562</v>
      </c>
      <c r="M833" s="2" t="b">
        <v>0</v>
      </c>
      <c r="N833" s="2">
        <v>6.4999999999999997E-4</v>
      </c>
    </row>
    <row r="834" spans="1:14" ht="17" x14ac:dyDescent="0.2">
      <c r="A834" s="2" t="s">
        <v>41</v>
      </c>
      <c r="B834" s="2">
        <v>22090795</v>
      </c>
      <c r="C834" s="2">
        <v>22090804</v>
      </c>
      <c r="D834" s="2">
        <v>10</v>
      </c>
      <c r="E834" s="4">
        <v>9.3108398644515907E-5</v>
      </c>
      <c r="F834" s="2">
        <v>1.2307633446221301E-4</v>
      </c>
      <c r="G834" s="2">
        <v>2</v>
      </c>
      <c r="H834" s="2" t="s">
        <v>2563</v>
      </c>
      <c r="I834" s="2">
        <v>29799</v>
      </c>
      <c r="J834" s="2" t="s">
        <v>2564</v>
      </c>
      <c r="K834" s="2">
        <v>-724</v>
      </c>
      <c r="L834" s="2" t="s">
        <v>2563</v>
      </c>
      <c r="M834" s="2" t="b">
        <v>1</v>
      </c>
      <c r="N834" s="2">
        <v>1.65E-3</v>
      </c>
    </row>
    <row r="835" spans="1:14" ht="17" x14ac:dyDescent="0.2">
      <c r="A835" s="2" t="s">
        <v>15</v>
      </c>
      <c r="B835" s="2">
        <v>36039865</v>
      </c>
      <c r="C835" s="2">
        <v>36039885</v>
      </c>
      <c r="D835" s="2">
        <v>21</v>
      </c>
      <c r="E835" s="4">
        <v>9.3312906170283399E-5</v>
      </c>
      <c r="F835" s="2">
        <v>1.2307633446221301E-4</v>
      </c>
      <c r="G835" s="2">
        <v>2</v>
      </c>
      <c r="H835" s="2" t="s">
        <v>2565</v>
      </c>
      <c r="I835" s="2">
        <v>339488</v>
      </c>
      <c r="J835" s="2" t="s">
        <v>2566</v>
      </c>
      <c r="K835" s="2">
        <v>894</v>
      </c>
      <c r="L835" s="2" t="s">
        <v>2565</v>
      </c>
      <c r="M835" s="2" t="b">
        <v>0</v>
      </c>
      <c r="N835" s="2">
        <v>-2.5000000000000001E-4</v>
      </c>
    </row>
    <row r="836" spans="1:14" ht="17" x14ac:dyDescent="0.2">
      <c r="A836" s="2" t="s">
        <v>111</v>
      </c>
      <c r="B836" s="2">
        <v>83931712</v>
      </c>
      <c r="C836" s="2">
        <v>83931902</v>
      </c>
      <c r="D836" s="2">
        <v>191</v>
      </c>
      <c r="E836" s="4">
        <v>9.3346251125104798E-5</v>
      </c>
      <c r="F836" s="2">
        <v>1.2307633446221301E-4</v>
      </c>
      <c r="G836" s="2">
        <v>2</v>
      </c>
      <c r="H836" s="2" t="s">
        <v>2567</v>
      </c>
      <c r="I836" s="2">
        <v>132660</v>
      </c>
      <c r="J836" s="2" t="s">
        <v>2568</v>
      </c>
      <c r="K836" s="2">
        <v>80</v>
      </c>
      <c r="L836" s="2" t="s">
        <v>2569</v>
      </c>
      <c r="M836" s="2" t="b">
        <v>0</v>
      </c>
      <c r="N836" s="2">
        <v>1.4999999999999999E-4</v>
      </c>
    </row>
    <row r="837" spans="1:14" ht="17" x14ac:dyDescent="0.2">
      <c r="A837" s="2" t="s">
        <v>59</v>
      </c>
      <c r="B837" s="2">
        <v>57643644</v>
      </c>
      <c r="C837" s="2">
        <v>57643932</v>
      </c>
      <c r="D837" s="2">
        <v>289</v>
      </c>
      <c r="E837" s="4">
        <v>9.3430678514498999E-5</v>
      </c>
      <c r="F837" s="2">
        <v>1.2307633446221301E-4</v>
      </c>
      <c r="G837" s="2">
        <v>2</v>
      </c>
      <c r="H837" s="2" t="s">
        <v>2570</v>
      </c>
      <c r="I837" s="2">
        <v>9289</v>
      </c>
      <c r="J837" s="2" t="s">
        <v>2299</v>
      </c>
      <c r="K837" s="2">
        <v>-9718</v>
      </c>
      <c r="L837" s="2" t="s">
        <v>2570</v>
      </c>
      <c r="M837" s="2" t="b">
        <v>0</v>
      </c>
      <c r="N837" s="2">
        <v>2E-3</v>
      </c>
    </row>
    <row r="838" spans="1:14" ht="17" x14ac:dyDescent="0.2">
      <c r="A838" s="2" t="s">
        <v>270</v>
      </c>
      <c r="B838" s="2">
        <v>18280848</v>
      </c>
      <c r="C838" s="2">
        <v>18281021</v>
      </c>
      <c r="D838" s="2">
        <v>174</v>
      </c>
      <c r="E838" s="4">
        <v>9.34812265303054E-5</v>
      </c>
      <c r="F838" s="2">
        <v>1.2307633446221301E-4</v>
      </c>
      <c r="G838" s="2">
        <v>2</v>
      </c>
      <c r="H838" s="2" t="s">
        <v>2571</v>
      </c>
      <c r="I838" s="2">
        <v>645027</v>
      </c>
      <c r="J838" s="2" t="s">
        <v>2572</v>
      </c>
      <c r="K838" s="2">
        <v>-58</v>
      </c>
      <c r="L838" s="2" t="s">
        <v>2571</v>
      </c>
      <c r="M838" s="2" t="b">
        <v>1</v>
      </c>
      <c r="N838" s="2">
        <v>1.1999999999999999E-3</v>
      </c>
    </row>
    <row r="839" spans="1:14" ht="17" x14ac:dyDescent="0.2">
      <c r="A839" s="2" t="s">
        <v>170</v>
      </c>
      <c r="B839" s="2">
        <v>50577433</v>
      </c>
      <c r="C839" s="2">
        <v>50578357</v>
      </c>
      <c r="D839" s="2">
        <v>925</v>
      </c>
      <c r="E839" s="4">
        <v>9.3673395005831398E-5</v>
      </c>
      <c r="F839" s="2">
        <v>1.2318543310568499E-4</v>
      </c>
      <c r="G839" s="2">
        <v>2</v>
      </c>
      <c r="H839" s="2" t="s">
        <v>2573</v>
      </c>
      <c r="I839" s="2">
        <v>51161</v>
      </c>
      <c r="J839" s="2" t="s">
        <v>2574</v>
      </c>
      <c r="K839" s="2">
        <v>26866</v>
      </c>
      <c r="L839" s="2" t="s">
        <v>2575</v>
      </c>
      <c r="M839" s="2" t="b">
        <v>0</v>
      </c>
      <c r="N839" s="2">
        <v>-1.3500000000000001E-3</v>
      </c>
    </row>
    <row r="840" spans="1:14" ht="17" x14ac:dyDescent="0.2">
      <c r="A840" s="2" t="s">
        <v>37</v>
      </c>
      <c r="B840" s="2">
        <v>95511340</v>
      </c>
      <c r="C840" s="2">
        <v>95511892</v>
      </c>
      <c r="D840" s="2">
        <v>553</v>
      </c>
      <c r="E840" s="4">
        <v>9.3950431322908996E-5</v>
      </c>
      <c r="F840" s="2">
        <v>1.23224580680358E-4</v>
      </c>
      <c r="G840" s="2">
        <v>2</v>
      </c>
      <c r="H840" s="2" t="s">
        <v>2576</v>
      </c>
      <c r="I840" s="2">
        <v>693168</v>
      </c>
      <c r="J840" s="2" t="s">
        <v>2577</v>
      </c>
      <c r="K840" s="2">
        <v>96498</v>
      </c>
      <c r="L840" s="2" t="s">
        <v>2576</v>
      </c>
      <c r="M840" s="2" t="b">
        <v>0</v>
      </c>
      <c r="N840" s="4">
        <v>-2.0000000000000001E-4</v>
      </c>
    </row>
    <row r="841" spans="1:14" ht="17" x14ac:dyDescent="0.2">
      <c r="A841" s="2" t="s">
        <v>170</v>
      </c>
      <c r="B841" s="2">
        <v>37494852</v>
      </c>
      <c r="C841" s="2">
        <v>37495654</v>
      </c>
      <c r="D841" s="2">
        <v>803</v>
      </c>
      <c r="E841" s="4">
        <v>9.3974889404156096E-5</v>
      </c>
      <c r="F841" s="2">
        <v>1.23224580680358E-4</v>
      </c>
      <c r="G841" s="2">
        <v>2</v>
      </c>
      <c r="H841" s="2" t="s">
        <v>2578</v>
      </c>
      <c r="I841" s="2">
        <v>3680</v>
      </c>
      <c r="J841" s="2" t="s">
        <v>2579</v>
      </c>
      <c r="K841" s="2">
        <v>1039</v>
      </c>
      <c r="L841" s="2" t="s">
        <v>2580</v>
      </c>
      <c r="M841" s="2" t="b">
        <v>0</v>
      </c>
      <c r="N841" s="2">
        <v>2.4499999999999999E-3</v>
      </c>
    </row>
    <row r="842" spans="1:14" ht="17" x14ac:dyDescent="0.2">
      <c r="A842" s="2" t="s">
        <v>35</v>
      </c>
      <c r="B842" s="2">
        <v>33716504</v>
      </c>
      <c r="C842" s="2">
        <v>33716915</v>
      </c>
      <c r="D842" s="2">
        <v>412</v>
      </c>
      <c r="E842" s="4">
        <v>9.40311795786228E-5</v>
      </c>
      <c r="F842" s="2">
        <v>1.23224580680358E-4</v>
      </c>
      <c r="G842" s="2">
        <v>2</v>
      </c>
      <c r="H842" s="2" t="s">
        <v>2581</v>
      </c>
      <c r="I842" s="2">
        <v>56301</v>
      </c>
      <c r="J842" s="2" t="s">
        <v>2582</v>
      </c>
      <c r="K842" s="2">
        <v>0</v>
      </c>
      <c r="L842" s="2" t="s">
        <v>2583</v>
      </c>
      <c r="M842" s="2" t="b">
        <v>1</v>
      </c>
      <c r="N842" s="2">
        <v>1.0499999999999999E-3</v>
      </c>
    </row>
    <row r="843" spans="1:14" ht="17" x14ac:dyDescent="0.2">
      <c r="A843" s="2" t="s">
        <v>101</v>
      </c>
      <c r="B843" s="2">
        <v>27548590</v>
      </c>
      <c r="C843" s="2">
        <v>27548601</v>
      </c>
      <c r="D843" s="2">
        <v>12</v>
      </c>
      <c r="E843" s="4">
        <v>9.4253092761308502E-5</v>
      </c>
      <c r="F843" s="2">
        <v>1.23354293973989E-4</v>
      </c>
      <c r="G843" s="2">
        <v>2</v>
      </c>
      <c r="H843" s="2" t="s">
        <v>2584</v>
      </c>
      <c r="I843" s="2">
        <v>387646</v>
      </c>
      <c r="J843" s="2" t="s">
        <v>2585</v>
      </c>
      <c r="K843" s="2">
        <v>-7355</v>
      </c>
      <c r="L843" s="2" t="s">
        <v>2584</v>
      </c>
      <c r="M843" s="2" t="b">
        <v>0</v>
      </c>
      <c r="N843" s="2">
        <v>-9.5E-4</v>
      </c>
    </row>
    <row r="844" spans="1:14" ht="17" x14ac:dyDescent="0.2">
      <c r="A844" s="2" t="s">
        <v>81</v>
      </c>
      <c r="B844" s="2">
        <v>6479656</v>
      </c>
      <c r="C844" s="2">
        <v>6479755</v>
      </c>
      <c r="D844" s="2">
        <v>100</v>
      </c>
      <c r="E844" s="4">
        <v>9.4436465687228202E-5</v>
      </c>
      <c r="F844" s="2">
        <v>1.23354293973989E-4</v>
      </c>
      <c r="G844" s="2">
        <v>2</v>
      </c>
      <c r="H844" s="2" t="s">
        <v>2586</v>
      </c>
      <c r="I844" s="2">
        <v>79648</v>
      </c>
      <c r="J844" s="2" t="s">
        <v>2587</v>
      </c>
      <c r="K844" s="2">
        <v>215543</v>
      </c>
      <c r="L844" s="2" t="s">
        <v>2588</v>
      </c>
      <c r="M844" s="2" t="b">
        <v>0</v>
      </c>
      <c r="N844" s="2">
        <v>-3.5E-4</v>
      </c>
    </row>
    <row r="845" spans="1:14" ht="17" x14ac:dyDescent="0.2">
      <c r="A845" s="2" t="s">
        <v>45</v>
      </c>
      <c r="B845" s="2">
        <v>71022664</v>
      </c>
      <c r="C845" s="2">
        <v>71022823</v>
      </c>
      <c r="D845" s="2">
        <v>160</v>
      </c>
      <c r="E845" s="4">
        <v>9.4458523247162906E-5</v>
      </c>
      <c r="F845" s="2">
        <v>1.23354293973989E-4</v>
      </c>
      <c r="G845" s="2">
        <v>2</v>
      </c>
      <c r="H845" s="2" t="s">
        <v>2589</v>
      </c>
      <c r="I845" s="2">
        <v>8748</v>
      </c>
      <c r="J845" s="2" t="s">
        <v>2590</v>
      </c>
      <c r="K845" s="2">
        <v>-20932</v>
      </c>
      <c r="L845" s="2" t="s">
        <v>2589</v>
      </c>
      <c r="M845" s="2" t="b">
        <v>0</v>
      </c>
      <c r="N845" s="2">
        <v>-1.8E-3</v>
      </c>
    </row>
    <row r="846" spans="1:14" ht="17" x14ac:dyDescent="0.2">
      <c r="A846" s="2" t="s">
        <v>30</v>
      </c>
      <c r="B846" s="2">
        <v>7468944</v>
      </c>
      <c r="C846" s="2">
        <v>7468973</v>
      </c>
      <c r="D846" s="2">
        <v>30</v>
      </c>
      <c r="E846" s="4">
        <v>9.4651074273552097E-5</v>
      </c>
      <c r="F846" s="2">
        <v>1.2346268600265401E-4</v>
      </c>
      <c r="G846" s="2">
        <v>2</v>
      </c>
      <c r="H846" s="2" t="s">
        <v>2591</v>
      </c>
      <c r="I846" s="2">
        <v>83732</v>
      </c>
      <c r="J846" s="2" t="s">
        <v>2592</v>
      </c>
      <c r="K846" s="2">
        <v>66064</v>
      </c>
      <c r="L846" s="2" t="s">
        <v>2591</v>
      </c>
      <c r="M846" s="2" t="b">
        <v>0</v>
      </c>
      <c r="N846" s="2">
        <v>-2.3500000000000001E-3</v>
      </c>
    </row>
    <row r="847" spans="1:14" ht="17" x14ac:dyDescent="0.2">
      <c r="A847" s="2" t="s">
        <v>111</v>
      </c>
      <c r="B847" s="2">
        <v>1794365</v>
      </c>
      <c r="C847" s="2">
        <v>1794639</v>
      </c>
      <c r="D847" s="2">
        <v>275</v>
      </c>
      <c r="E847" s="4">
        <v>9.4764250400835594E-5</v>
      </c>
      <c r="F847" s="2">
        <v>1.23467410637852E-4</v>
      </c>
      <c r="G847" s="2">
        <v>2</v>
      </c>
      <c r="H847" s="2" t="s">
        <v>2593</v>
      </c>
      <c r="I847" s="2">
        <v>2261</v>
      </c>
      <c r="J847" s="2" t="s">
        <v>2594</v>
      </c>
      <c r="K847" s="2">
        <v>-400</v>
      </c>
      <c r="L847" s="2" t="s">
        <v>2593</v>
      </c>
      <c r="M847" s="2" t="b">
        <v>1</v>
      </c>
      <c r="N847" s="2">
        <v>-4.4999999999999999E-4</v>
      </c>
    </row>
    <row r="848" spans="1:14" ht="17" x14ac:dyDescent="0.2">
      <c r="A848" s="2" t="s">
        <v>37</v>
      </c>
      <c r="B848" s="2">
        <v>138730782</v>
      </c>
      <c r="C848" s="2">
        <v>138730886</v>
      </c>
      <c r="D848" s="2">
        <v>105</v>
      </c>
      <c r="E848" s="4">
        <v>9.4893541003066497E-5</v>
      </c>
      <c r="F848" s="2">
        <v>1.2349309550860999E-4</v>
      </c>
      <c r="G848" s="2">
        <v>2</v>
      </c>
      <c r="H848" s="2" t="s">
        <v>2595</v>
      </c>
      <c r="I848" s="2">
        <v>389333</v>
      </c>
      <c r="J848" s="2" t="s">
        <v>2596</v>
      </c>
      <c r="K848" s="2">
        <v>0</v>
      </c>
      <c r="L848" s="2" t="s">
        <v>2595</v>
      </c>
      <c r="M848" s="2" t="b">
        <v>1</v>
      </c>
      <c r="N848" s="2">
        <v>-1E-3</v>
      </c>
    </row>
    <row r="849" spans="1:14" ht="17" x14ac:dyDescent="0.2">
      <c r="A849" s="2" t="s">
        <v>35</v>
      </c>
      <c r="B849" s="2">
        <v>850974</v>
      </c>
      <c r="C849" s="2">
        <v>851045</v>
      </c>
      <c r="D849" s="2">
        <v>72</v>
      </c>
      <c r="E849" s="4">
        <v>9.5094680064422901E-5</v>
      </c>
      <c r="F849" s="2">
        <v>1.23612115839221E-4</v>
      </c>
      <c r="G849" s="2">
        <v>2</v>
      </c>
      <c r="H849" s="2" t="s">
        <v>882</v>
      </c>
      <c r="I849" s="2">
        <v>1991</v>
      </c>
      <c r="J849" s="2" t="s">
        <v>398</v>
      </c>
      <c r="K849" s="2">
        <v>-1246</v>
      </c>
      <c r="L849" s="2" t="s">
        <v>882</v>
      </c>
      <c r="M849" s="2" t="b">
        <v>1</v>
      </c>
      <c r="N849" s="2">
        <v>1.25E-3</v>
      </c>
    </row>
    <row r="850" spans="1:14" ht="17" x14ac:dyDescent="0.2">
      <c r="A850" s="2" t="s">
        <v>25</v>
      </c>
      <c r="B850" s="2">
        <v>133399768</v>
      </c>
      <c r="C850" s="2">
        <v>133400353</v>
      </c>
      <c r="D850" s="2">
        <v>586</v>
      </c>
      <c r="E850" s="4">
        <v>9.5211046641914107E-5</v>
      </c>
      <c r="F850" s="2">
        <v>1.2362079443022699E-4</v>
      </c>
      <c r="G850" s="2">
        <v>2</v>
      </c>
      <c r="H850" s="2" t="s">
        <v>2381</v>
      </c>
      <c r="I850" s="2">
        <v>4978</v>
      </c>
      <c r="J850" s="2" t="s">
        <v>2382</v>
      </c>
      <c r="K850" s="2">
        <v>2050</v>
      </c>
      <c r="L850" s="2" t="s">
        <v>2381</v>
      </c>
      <c r="M850" s="2" t="b">
        <v>0</v>
      </c>
      <c r="N850" s="2">
        <v>1.2999999999999999E-3</v>
      </c>
    </row>
    <row r="851" spans="1:14" ht="17" x14ac:dyDescent="0.2">
      <c r="A851" s="2" t="s">
        <v>81</v>
      </c>
      <c r="B851" s="2">
        <v>1365501</v>
      </c>
      <c r="C851" s="2">
        <v>1365906</v>
      </c>
      <c r="D851" s="2">
        <v>406</v>
      </c>
      <c r="E851" s="4">
        <v>9.5428178567118701E-5</v>
      </c>
      <c r="F851" s="2">
        <v>1.2376013491961199E-4</v>
      </c>
      <c r="G851" s="2">
        <v>2</v>
      </c>
      <c r="H851" s="2" t="s">
        <v>2597</v>
      </c>
      <c r="I851" s="2">
        <v>9228</v>
      </c>
      <c r="J851" s="2" t="s">
        <v>2598</v>
      </c>
      <c r="K851" s="2">
        <v>-83626</v>
      </c>
      <c r="L851" s="2" t="s">
        <v>2597</v>
      </c>
      <c r="M851" s="2" t="b">
        <v>0</v>
      </c>
      <c r="N851" s="2">
        <v>-2.65E-3</v>
      </c>
    </row>
    <row r="852" spans="1:14" ht="17" x14ac:dyDescent="0.2">
      <c r="A852" s="2" t="s">
        <v>93</v>
      </c>
      <c r="B852" s="2">
        <v>132628385</v>
      </c>
      <c r="C852" s="2">
        <v>132628955</v>
      </c>
      <c r="D852" s="2">
        <v>571</v>
      </c>
      <c r="E852" s="4">
        <v>9.5729709839698595E-5</v>
      </c>
      <c r="F852" s="2">
        <v>1.2392184053853901E-4</v>
      </c>
      <c r="G852" s="2">
        <v>2</v>
      </c>
      <c r="H852" s="2" t="s">
        <v>2599</v>
      </c>
      <c r="I852" s="2">
        <v>317781</v>
      </c>
      <c r="J852" s="2" t="s">
        <v>2600</v>
      </c>
      <c r="K852" s="2">
        <v>0</v>
      </c>
      <c r="L852" s="2" t="s">
        <v>2599</v>
      </c>
      <c r="M852" s="2" t="b">
        <v>1</v>
      </c>
      <c r="N852" s="2">
        <v>-3.5E-4</v>
      </c>
    </row>
    <row r="853" spans="1:14" ht="17" x14ac:dyDescent="0.2">
      <c r="A853" s="2" t="s">
        <v>37</v>
      </c>
      <c r="B853" s="2">
        <v>179221019</v>
      </c>
      <c r="C853" s="2">
        <v>179221090</v>
      </c>
      <c r="D853" s="2">
        <v>72</v>
      </c>
      <c r="E853" s="4">
        <v>9.5796229424890397E-5</v>
      </c>
      <c r="F853" s="2">
        <v>1.2392184053853901E-4</v>
      </c>
      <c r="G853" s="2">
        <v>2</v>
      </c>
      <c r="H853" s="2" t="s">
        <v>2601</v>
      </c>
      <c r="I853" s="2">
        <v>4056</v>
      </c>
      <c r="J853" s="2" t="s">
        <v>370</v>
      </c>
      <c r="K853" s="2">
        <v>33</v>
      </c>
      <c r="L853" s="2" t="s">
        <v>2601</v>
      </c>
      <c r="M853" s="2" t="b">
        <v>0</v>
      </c>
      <c r="N853" s="2">
        <v>4.4999999999999999E-4</v>
      </c>
    </row>
    <row r="854" spans="1:14" ht="17" x14ac:dyDescent="0.2">
      <c r="A854" s="2" t="s">
        <v>15</v>
      </c>
      <c r="B854" s="2">
        <v>1688975</v>
      </c>
      <c r="C854" s="2">
        <v>1689012</v>
      </c>
      <c r="D854" s="2">
        <v>38</v>
      </c>
      <c r="E854" s="4">
        <v>9.5882737311096794E-5</v>
      </c>
      <c r="F854" s="2">
        <v>1.2392184053853901E-4</v>
      </c>
      <c r="G854" s="2">
        <v>2</v>
      </c>
      <c r="H854" s="2" t="s">
        <v>2602</v>
      </c>
      <c r="I854" s="2">
        <v>65220</v>
      </c>
      <c r="J854" s="2" t="s">
        <v>2393</v>
      </c>
      <c r="K854" s="2">
        <v>1069</v>
      </c>
      <c r="L854" s="2" t="s">
        <v>2602</v>
      </c>
      <c r="M854" s="2" t="b">
        <v>0</v>
      </c>
      <c r="N854" s="4">
        <v>-5.0000000000000002E-5</v>
      </c>
    </row>
    <row r="855" spans="1:14" ht="17" x14ac:dyDescent="0.2">
      <c r="A855" s="2" t="s">
        <v>144</v>
      </c>
      <c r="B855" s="2">
        <v>239755895</v>
      </c>
      <c r="C855" s="2">
        <v>239756128</v>
      </c>
      <c r="D855" s="2">
        <v>234</v>
      </c>
      <c r="E855" s="4">
        <v>9.6413882725326496E-5</v>
      </c>
      <c r="F855" s="2">
        <v>1.2438332623871E-4</v>
      </c>
      <c r="G855" s="2">
        <v>2</v>
      </c>
      <c r="H855" s="2" t="s">
        <v>2603</v>
      </c>
      <c r="I855" s="2">
        <v>117581</v>
      </c>
      <c r="J855" s="2" t="s">
        <v>2604</v>
      </c>
      <c r="K855" s="2">
        <v>-545</v>
      </c>
      <c r="L855" s="2" t="s">
        <v>2603</v>
      </c>
      <c r="M855" s="2" t="b">
        <v>1</v>
      </c>
      <c r="N855" s="4">
        <v>2.9999999999999997E-4</v>
      </c>
    </row>
    <row r="856" spans="1:14" ht="17" x14ac:dyDescent="0.2">
      <c r="A856" s="2" t="s">
        <v>101</v>
      </c>
      <c r="B856" s="2">
        <v>132930451</v>
      </c>
      <c r="C856" s="2">
        <v>132930485</v>
      </c>
      <c r="D856" s="2">
        <v>35</v>
      </c>
      <c r="E856" s="4">
        <v>9.6507869649648995E-5</v>
      </c>
      <c r="F856" s="2">
        <v>1.2438332623871E-4</v>
      </c>
      <c r="G856" s="2">
        <v>2</v>
      </c>
      <c r="H856" s="2" t="s">
        <v>2605</v>
      </c>
      <c r="I856" s="2">
        <v>256536</v>
      </c>
      <c r="J856" s="2" t="s">
        <v>2606</v>
      </c>
      <c r="K856" s="2">
        <v>128222</v>
      </c>
      <c r="L856" s="2" t="s">
        <v>2605</v>
      </c>
      <c r="M856" s="2" t="b">
        <v>0</v>
      </c>
      <c r="N856" s="2">
        <v>1.8E-3</v>
      </c>
    </row>
    <row r="857" spans="1:14" ht="17" x14ac:dyDescent="0.2">
      <c r="A857" s="2" t="s">
        <v>30</v>
      </c>
      <c r="B857" s="2">
        <v>32154714</v>
      </c>
      <c r="C857" s="2">
        <v>32154833</v>
      </c>
      <c r="D857" s="2">
        <v>120</v>
      </c>
      <c r="E857" s="4">
        <v>9.6570905464837202E-5</v>
      </c>
      <c r="F857" s="2">
        <v>1.2438332623871E-4</v>
      </c>
      <c r="G857" s="2">
        <v>2</v>
      </c>
      <c r="H857" s="2" t="s">
        <v>2607</v>
      </c>
      <c r="I857" s="2">
        <v>5089</v>
      </c>
      <c r="J857" s="2" t="s">
        <v>2608</v>
      </c>
      <c r="K857" s="2">
        <v>3130</v>
      </c>
      <c r="L857" s="2" t="s">
        <v>2609</v>
      </c>
      <c r="M857" s="2" t="b">
        <v>0</v>
      </c>
      <c r="N857" s="2">
        <v>1.25E-3</v>
      </c>
    </row>
    <row r="858" spans="1:14" ht="17" x14ac:dyDescent="0.2">
      <c r="A858" s="2" t="s">
        <v>52</v>
      </c>
      <c r="B858" s="2">
        <v>90294516</v>
      </c>
      <c r="C858" s="2">
        <v>90294568</v>
      </c>
      <c r="D858" s="2">
        <v>53</v>
      </c>
      <c r="E858" s="4">
        <v>9.6935819871418795E-5</v>
      </c>
      <c r="F858" s="2">
        <v>1.2471080935512401E-4</v>
      </c>
      <c r="G858" s="2">
        <v>2</v>
      </c>
      <c r="H858" s="2" t="s">
        <v>2610</v>
      </c>
      <c r="I858" s="2">
        <v>55897</v>
      </c>
      <c r="J858" s="2" t="s">
        <v>2611</v>
      </c>
      <c r="K858" s="2">
        <v>0</v>
      </c>
      <c r="L858" s="2" t="s">
        <v>2610</v>
      </c>
      <c r="M858" s="2" t="b">
        <v>1</v>
      </c>
      <c r="N858" s="4">
        <v>2.9999999999999997E-4</v>
      </c>
    </row>
    <row r="859" spans="1:14" ht="17" x14ac:dyDescent="0.2">
      <c r="A859" s="2" t="s">
        <v>30</v>
      </c>
      <c r="B859" s="2">
        <v>30041726</v>
      </c>
      <c r="C859" s="2">
        <v>30042137</v>
      </c>
      <c r="D859" s="2">
        <v>412</v>
      </c>
      <c r="E859" s="4">
        <v>9.7211538317190399E-5</v>
      </c>
      <c r="F859" s="2">
        <v>1.2492292324227299E-4</v>
      </c>
      <c r="G859" s="2">
        <v>2</v>
      </c>
      <c r="H859" s="2" t="s">
        <v>2612</v>
      </c>
      <c r="I859" s="2">
        <v>80352</v>
      </c>
      <c r="J859" s="2" t="s">
        <v>2613</v>
      </c>
      <c r="K859" s="2">
        <v>1491</v>
      </c>
      <c r="L859" s="2" t="s">
        <v>2614</v>
      </c>
      <c r="M859" s="2" t="b">
        <v>0</v>
      </c>
      <c r="N859" s="2">
        <v>-1.65E-3</v>
      </c>
    </row>
    <row r="860" spans="1:14" ht="17" x14ac:dyDescent="0.2">
      <c r="A860" s="2" t="s">
        <v>144</v>
      </c>
      <c r="B860" s="2">
        <v>63270823</v>
      </c>
      <c r="C860" s="2">
        <v>63271537</v>
      </c>
      <c r="D860" s="2">
        <v>715</v>
      </c>
      <c r="E860" s="4">
        <v>9.7473694024979E-5</v>
      </c>
      <c r="F860" s="2">
        <v>1.2508409337001601E-4</v>
      </c>
      <c r="G860" s="2">
        <v>2</v>
      </c>
      <c r="H860" s="2" t="s">
        <v>2615</v>
      </c>
      <c r="I860" s="2">
        <v>100132215</v>
      </c>
      <c r="J860" s="2" t="s">
        <v>2616</v>
      </c>
      <c r="K860" s="2">
        <v>3309</v>
      </c>
      <c r="L860" s="2" t="s">
        <v>2615</v>
      </c>
      <c r="M860" s="2" t="b">
        <v>0</v>
      </c>
      <c r="N860" s="2">
        <v>-1.4E-3</v>
      </c>
    </row>
    <row r="861" spans="1:14" ht="17" x14ac:dyDescent="0.2">
      <c r="A861" s="2" t="s">
        <v>101</v>
      </c>
      <c r="B861" s="2">
        <v>44435755</v>
      </c>
      <c r="C861" s="2">
        <v>44436485</v>
      </c>
      <c r="D861" s="2">
        <v>731</v>
      </c>
      <c r="E861" s="4">
        <v>9.7600363430241495E-5</v>
      </c>
      <c r="F861" s="2">
        <v>1.2508409337001601E-4</v>
      </c>
      <c r="G861" s="2">
        <v>2</v>
      </c>
      <c r="H861" s="2" t="s">
        <v>2617</v>
      </c>
      <c r="I861" s="2">
        <v>283033</v>
      </c>
      <c r="J861" s="2" t="s">
        <v>2618</v>
      </c>
      <c r="K861" s="2">
        <v>1304</v>
      </c>
      <c r="L861" s="2" t="s">
        <v>2617</v>
      </c>
      <c r="M861" s="2" t="b">
        <v>0</v>
      </c>
      <c r="N861" s="2">
        <v>2.2499999999999998E-3</v>
      </c>
    </row>
    <row r="862" spans="1:14" ht="17" x14ac:dyDescent="0.2">
      <c r="A862" s="2" t="s">
        <v>144</v>
      </c>
      <c r="B862" s="2">
        <v>154729058</v>
      </c>
      <c r="C862" s="2">
        <v>154729189</v>
      </c>
      <c r="D862" s="2">
        <v>132</v>
      </c>
      <c r="E862" s="4">
        <v>9.7669922063543793E-5</v>
      </c>
      <c r="F862" s="2">
        <v>1.2508409337001601E-4</v>
      </c>
      <c r="G862" s="2">
        <v>2</v>
      </c>
      <c r="H862" s="2" t="s">
        <v>2619</v>
      </c>
      <c r="I862" s="2">
        <v>114805</v>
      </c>
      <c r="J862" s="2" t="s">
        <v>2620</v>
      </c>
      <c r="K862" s="2">
        <v>632</v>
      </c>
      <c r="L862" s="2" t="s">
        <v>2619</v>
      </c>
      <c r="M862" s="2" t="b">
        <v>0</v>
      </c>
      <c r="N862" s="2">
        <v>-2.5000000000000001E-4</v>
      </c>
    </row>
    <row r="863" spans="1:14" ht="17" x14ac:dyDescent="0.2">
      <c r="A863" s="2" t="s">
        <v>41</v>
      </c>
      <c r="B863" s="2">
        <v>30612924</v>
      </c>
      <c r="C863" s="2">
        <v>30613776</v>
      </c>
      <c r="D863" s="2">
        <v>853</v>
      </c>
      <c r="E863" s="4">
        <v>9.8623058411124307E-5</v>
      </c>
      <c r="F863" s="2">
        <v>1.26137889942877E-4</v>
      </c>
      <c r="G863" s="2">
        <v>2</v>
      </c>
      <c r="H863" s="2" t="s">
        <v>2304</v>
      </c>
      <c r="I863" s="2">
        <v>3976</v>
      </c>
      <c r="J863" s="2" t="s">
        <v>42</v>
      </c>
      <c r="K863" s="2">
        <v>29064</v>
      </c>
      <c r="L863" s="2" t="s">
        <v>2621</v>
      </c>
      <c r="M863" s="2" t="b">
        <v>0</v>
      </c>
      <c r="N863" s="2">
        <v>-1.15E-3</v>
      </c>
    </row>
    <row r="864" spans="1:14" ht="17" x14ac:dyDescent="0.2">
      <c r="A864" s="2" t="s">
        <v>45</v>
      </c>
      <c r="B864" s="2">
        <v>33404243</v>
      </c>
      <c r="C864" s="2">
        <v>33404466</v>
      </c>
      <c r="D864" s="2">
        <v>224</v>
      </c>
      <c r="E864" s="4">
        <v>9.8868394648315901E-5</v>
      </c>
      <c r="F864" s="2">
        <v>1.26137889942877E-4</v>
      </c>
      <c r="G864" s="2">
        <v>2</v>
      </c>
      <c r="H864" s="2" t="s">
        <v>2622</v>
      </c>
      <c r="I864" s="2">
        <v>64067</v>
      </c>
      <c r="J864" s="2" t="s">
        <v>2623</v>
      </c>
      <c r="K864" s="2">
        <v>-3993</v>
      </c>
      <c r="L864" s="2" t="s">
        <v>2622</v>
      </c>
      <c r="M864" s="2" t="b">
        <v>0</v>
      </c>
      <c r="N864" s="4">
        <v>-2.0000000000000001E-4</v>
      </c>
    </row>
    <row r="865" spans="1:14" ht="17" x14ac:dyDescent="0.2">
      <c r="A865" s="2" t="s">
        <v>144</v>
      </c>
      <c r="B865" s="2">
        <v>242805837</v>
      </c>
      <c r="C865" s="2">
        <v>242805904</v>
      </c>
      <c r="D865" s="2">
        <v>68</v>
      </c>
      <c r="E865" s="4">
        <v>9.9028005000913394E-5</v>
      </c>
      <c r="F865" s="2">
        <v>1.26137889942877E-4</v>
      </c>
      <c r="G865" s="2">
        <v>2</v>
      </c>
      <c r="H865" s="2" t="s">
        <v>2624</v>
      </c>
      <c r="I865" s="2">
        <v>5133</v>
      </c>
      <c r="J865" s="2" t="s">
        <v>2625</v>
      </c>
      <c r="K865" s="2">
        <v>-4779</v>
      </c>
      <c r="L865" s="2" t="s">
        <v>2624</v>
      </c>
      <c r="M865" s="2" t="b">
        <v>0</v>
      </c>
      <c r="N865" s="2">
        <v>1.6999999999999999E-3</v>
      </c>
    </row>
    <row r="866" spans="1:14" ht="17" x14ac:dyDescent="0.2">
      <c r="A866" s="2" t="s">
        <v>62</v>
      </c>
      <c r="B866" s="2">
        <v>55402013</v>
      </c>
      <c r="C866" s="2">
        <v>55402743</v>
      </c>
      <c r="D866" s="2">
        <v>731</v>
      </c>
      <c r="E866" s="4">
        <v>9.9040440975372795E-5</v>
      </c>
      <c r="F866" s="2">
        <v>1.26137889942877E-4</v>
      </c>
      <c r="G866" s="2">
        <v>2</v>
      </c>
      <c r="H866" s="2" t="s">
        <v>2626</v>
      </c>
      <c r="I866" s="2">
        <v>7022</v>
      </c>
      <c r="J866" s="2" t="s">
        <v>2627</v>
      </c>
      <c r="K866" s="2">
        <v>196075</v>
      </c>
      <c r="L866" s="2" t="s">
        <v>2626</v>
      </c>
      <c r="M866" s="2" t="b">
        <v>0</v>
      </c>
      <c r="N866" s="2">
        <v>2.15E-3</v>
      </c>
    </row>
    <row r="867" spans="1:14" ht="17" x14ac:dyDescent="0.2">
      <c r="A867" s="2" t="s">
        <v>418</v>
      </c>
      <c r="B867" s="2">
        <v>51795525</v>
      </c>
      <c r="C867" s="2">
        <v>51795732</v>
      </c>
      <c r="D867" s="2">
        <v>208</v>
      </c>
      <c r="E867" s="4">
        <v>9.90523803011941E-5</v>
      </c>
      <c r="F867" s="2">
        <v>1.26137889942877E-4</v>
      </c>
      <c r="G867" s="2">
        <v>3</v>
      </c>
      <c r="H867" s="2" t="s">
        <v>2628</v>
      </c>
      <c r="I867" s="2">
        <v>11201</v>
      </c>
      <c r="J867" s="2" t="s">
        <v>2629</v>
      </c>
      <c r="K867" s="2">
        <v>-117</v>
      </c>
      <c r="L867" s="2" t="s">
        <v>2628</v>
      </c>
      <c r="M867" s="2" t="b">
        <v>1</v>
      </c>
      <c r="N867" s="4">
        <v>6.6666666666666697E-5</v>
      </c>
    </row>
    <row r="868" spans="1:14" ht="17" x14ac:dyDescent="0.2">
      <c r="A868" s="2" t="s">
        <v>93</v>
      </c>
      <c r="B868" s="2">
        <v>57620053</v>
      </c>
      <c r="C868" s="2">
        <v>57620318</v>
      </c>
      <c r="D868" s="2">
        <v>266</v>
      </c>
      <c r="E868" s="4">
        <v>9.9294556914459104E-5</v>
      </c>
      <c r="F868" s="2">
        <v>1.2630357296004001E-4</v>
      </c>
      <c r="G868" s="2">
        <v>2</v>
      </c>
      <c r="H868" s="2" t="s">
        <v>2630</v>
      </c>
      <c r="I868" s="2">
        <v>11247</v>
      </c>
      <c r="J868" s="2" t="s">
        <v>2631</v>
      </c>
      <c r="K868" s="2">
        <v>9475</v>
      </c>
      <c r="L868" s="2" t="s">
        <v>2632</v>
      </c>
      <c r="M868" s="2" t="b">
        <v>0</v>
      </c>
      <c r="N868" s="2">
        <v>9.5E-4</v>
      </c>
    </row>
    <row r="869" spans="1:14" ht="17" x14ac:dyDescent="0.2">
      <c r="A869" s="2" t="s">
        <v>93</v>
      </c>
      <c r="B869" s="2">
        <v>120662358</v>
      </c>
      <c r="C869" s="2">
        <v>120663231</v>
      </c>
      <c r="D869" s="2">
        <v>874</v>
      </c>
      <c r="E869" s="4">
        <v>9.9728913988351804E-5</v>
      </c>
      <c r="F869" s="2">
        <v>1.2659642152606501E-4</v>
      </c>
      <c r="G869" s="2">
        <v>2</v>
      </c>
      <c r="H869" s="2" t="s">
        <v>2633</v>
      </c>
      <c r="I869" s="2">
        <v>5829</v>
      </c>
      <c r="J869" s="2" t="s">
        <v>2634</v>
      </c>
      <c r="K869" s="2">
        <v>1416</v>
      </c>
      <c r="L869" s="2" t="s">
        <v>2633</v>
      </c>
      <c r="M869" s="2" t="b">
        <v>0</v>
      </c>
      <c r="N869" s="2">
        <v>2.5999999999999999E-3</v>
      </c>
    </row>
    <row r="870" spans="1:14" ht="17" x14ac:dyDescent="0.2">
      <c r="A870" s="2" t="s">
        <v>15</v>
      </c>
      <c r="B870" s="2">
        <v>19250278</v>
      </c>
      <c r="C870" s="2">
        <v>19251115</v>
      </c>
      <c r="D870" s="2">
        <v>838</v>
      </c>
      <c r="E870" s="4">
        <v>9.9749443048044104E-5</v>
      </c>
      <c r="F870" s="2">
        <v>1.2659642152606501E-4</v>
      </c>
      <c r="G870" s="2">
        <v>2</v>
      </c>
      <c r="H870" s="2" t="s">
        <v>2635</v>
      </c>
      <c r="I870" s="2">
        <v>126917</v>
      </c>
      <c r="J870" s="2" t="s">
        <v>2636</v>
      </c>
      <c r="K870" s="2">
        <v>31711</v>
      </c>
      <c r="L870" s="2" t="s">
        <v>2637</v>
      </c>
      <c r="M870" s="2" t="b">
        <v>0</v>
      </c>
      <c r="N870" s="2">
        <v>1.15E-3</v>
      </c>
    </row>
    <row r="871" spans="1:14" ht="17" x14ac:dyDescent="0.2">
      <c r="A871" s="2" t="s">
        <v>62</v>
      </c>
      <c r="B871" s="2">
        <v>44746901</v>
      </c>
      <c r="C871" s="2">
        <v>44747006</v>
      </c>
      <c r="D871" s="2">
        <v>106</v>
      </c>
      <c r="E871" s="4">
        <v>9.9871447442466399E-5</v>
      </c>
      <c r="F871" s="2">
        <v>1.26608685340449E-4</v>
      </c>
      <c r="G871" s="2">
        <v>2</v>
      </c>
      <c r="H871" s="2" t="s">
        <v>2638</v>
      </c>
      <c r="I871" s="2">
        <v>958</v>
      </c>
      <c r="J871" s="2" t="s">
        <v>2639</v>
      </c>
      <c r="K871" s="2">
        <v>0</v>
      </c>
      <c r="L871" s="2" t="s">
        <v>2640</v>
      </c>
      <c r="M871" s="2" t="b">
        <v>1</v>
      </c>
      <c r="N871" s="2">
        <v>-1.25E-3</v>
      </c>
    </row>
    <row r="872" spans="1:14" ht="17" x14ac:dyDescent="0.2">
      <c r="A872" s="2" t="s">
        <v>144</v>
      </c>
      <c r="B872" s="2">
        <v>121223846</v>
      </c>
      <c r="C872" s="2">
        <v>121223909</v>
      </c>
      <c r="D872" s="2">
        <v>64</v>
      </c>
      <c r="E872" s="2">
        <v>1.00256586372037E-4</v>
      </c>
      <c r="F872" s="2">
        <v>1.2695412678796099E-4</v>
      </c>
      <c r="G872" s="2">
        <v>2</v>
      </c>
      <c r="H872" s="2" t="s">
        <v>2641</v>
      </c>
      <c r="I872" s="2">
        <v>84931</v>
      </c>
      <c r="J872" s="2" t="s">
        <v>2642</v>
      </c>
      <c r="K872" s="2">
        <v>16</v>
      </c>
      <c r="L872" s="2" t="s">
        <v>2641</v>
      </c>
      <c r="M872" s="2" t="b">
        <v>0</v>
      </c>
      <c r="N872" s="2">
        <v>-2.0500000000000002E-3</v>
      </c>
    </row>
    <row r="873" spans="1:14" ht="17" x14ac:dyDescent="0.2">
      <c r="A873" s="2" t="s">
        <v>15</v>
      </c>
      <c r="B873" s="2">
        <v>39874024</v>
      </c>
      <c r="C873" s="2">
        <v>39874390</v>
      </c>
      <c r="D873" s="2">
        <v>367</v>
      </c>
      <c r="E873" s="2">
        <v>1.0138002814645801E-4</v>
      </c>
      <c r="F873" s="2">
        <v>1.28232650640918E-4</v>
      </c>
      <c r="G873" s="2">
        <v>2</v>
      </c>
      <c r="H873" s="2" t="s">
        <v>2643</v>
      </c>
      <c r="I873" s="2">
        <v>23499</v>
      </c>
      <c r="J873" s="2" t="s">
        <v>2644</v>
      </c>
      <c r="K873" s="2">
        <v>77168</v>
      </c>
      <c r="L873" s="2" t="s">
        <v>2645</v>
      </c>
      <c r="M873" s="2" t="b">
        <v>0</v>
      </c>
      <c r="N873" s="4">
        <v>-2.9999999999999997E-4</v>
      </c>
    </row>
    <row r="874" spans="1:14" ht="17" x14ac:dyDescent="0.2">
      <c r="A874" s="2" t="s">
        <v>93</v>
      </c>
      <c r="B874" s="2">
        <v>6881589</v>
      </c>
      <c r="C874" s="2">
        <v>6881595</v>
      </c>
      <c r="D874" s="2">
        <v>7</v>
      </c>
      <c r="E874" s="2">
        <v>1.02581612792901E-4</v>
      </c>
      <c r="F874" s="2">
        <v>1.29414784600782E-4</v>
      </c>
      <c r="G874" s="2">
        <v>2</v>
      </c>
      <c r="H874" s="2" t="s">
        <v>2646</v>
      </c>
      <c r="I874" s="2">
        <v>3902</v>
      </c>
      <c r="J874" s="2" t="s">
        <v>2647</v>
      </c>
      <c r="K874" s="2">
        <v>-75</v>
      </c>
      <c r="L874" s="2" t="s">
        <v>2646</v>
      </c>
      <c r="M874" s="2" t="b">
        <v>1</v>
      </c>
      <c r="N874" s="4">
        <v>5.0000000000000001E-4</v>
      </c>
    </row>
    <row r="875" spans="1:14" ht="17" x14ac:dyDescent="0.2">
      <c r="A875" s="2" t="s">
        <v>52</v>
      </c>
      <c r="B875" s="2">
        <v>79609418</v>
      </c>
      <c r="C875" s="2">
        <v>79609773</v>
      </c>
      <c r="D875" s="2">
        <v>356</v>
      </c>
      <c r="E875" s="2">
        <v>1.0264810808099399E-4</v>
      </c>
      <c r="F875" s="2">
        <v>1.29414784600782E-4</v>
      </c>
      <c r="G875" s="2">
        <v>2</v>
      </c>
      <c r="H875" s="2" t="s">
        <v>2648</v>
      </c>
      <c r="I875" s="2">
        <v>23423</v>
      </c>
      <c r="J875" s="2" t="s">
        <v>2649</v>
      </c>
      <c r="K875" s="2">
        <v>5927</v>
      </c>
      <c r="L875" s="2" t="s">
        <v>2650</v>
      </c>
      <c r="M875" s="2" t="b">
        <v>0</v>
      </c>
      <c r="N875" s="4">
        <v>-6.9999999999999999E-4</v>
      </c>
    </row>
    <row r="876" spans="1:14" ht="17" x14ac:dyDescent="0.2">
      <c r="A876" s="2" t="s">
        <v>37</v>
      </c>
      <c r="B876" s="2">
        <v>77945218</v>
      </c>
      <c r="C876" s="2">
        <v>77945347</v>
      </c>
      <c r="D876" s="2">
        <v>130</v>
      </c>
      <c r="E876" s="2">
        <v>1.02659110410913E-4</v>
      </c>
      <c r="F876" s="2">
        <v>1.29414784600782E-4</v>
      </c>
      <c r="G876" s="2">
        <v>2</v>
      </c>
      <c r="H876" s="2" t="s">
        <v>2651</v>
      </c>
      <c r="I876" s="2">
        <v>10184</v>
      </c>
      <c r="J876" s="2" t="s">
        <v>2652</v>
      </c>
      <c r="K876" s="2">
        <v>-570</v>
      </c>
      <c r="L876" s="2" t="s">
        <v>2651</v>
      </c>
      <c r="M876" s="2" t="b">
        <v>1</v>
      </c>
      <c r="N876" s="2">
        <v>-1.4E-3</v>
      </c>
    </row>
    <row r="877" spans="1:14" ht="17" x14ac:dyDescent="0.2">
      <c r="A877" s="2" t="s">
        <v>144</v>
      </c>
      <c r="B877" s="2">
        <v>219744625</v>
      </c>
      <c r="C877" s="2">
        <v>219744634</v>
      </c>
      <c r="D877" s="2">
        <v>10</v>
      </c>
      <c r="E877" s="2">
        <v>1.0347570500022401E-4</v>
      </c>
      <c r="F877" s="2">
        <v>1.3029845758128801E-4</v>
      </c>
      <c r="G877" s="2">
        <v>2</v>
      </c>
      <c r="H877" s="2" t="s">
        <v>2092</v>
      </c>
      <c r="I877" s="2">
        <v>80326</v>
      </c>
      <c r="J877" s="2" t="s">
        <v>2093</v>
      </c>
      <c r="K877" s="2">
        <v>-621</v>
      </c>
      <c r="L877" s="2" t="s">
        <v>2092</v>
      </c>
      <c r="M877" s="2" t="b">
        <v>1</v>
      </c>
      <c r="N877" s="2">
        <v>1E-3</v>
      </c>
    </row>
    <row r="878" spans="1:14" ht="17" x14ac:dyDescent="0.2">
      <c r="A878" s="2" t="s">
        <v>111</v>
      </c>
      <c r="B878" s="2">
        <v>1221837</v>
      </c>
      <c r="C878" s="2">
        <v>1221935</v>
      </c>
      <c r="D878" s="2">
        <v>99</v>
      </c>
      <c r="E878" s="2">
        <v>1.03686689786769E-4</v>
      </c>
      <c r="F878" s="2">
        <v>1.3041841449742099E-4</v>
      </c>
      <c r="G878" s="2">
        <v>2</v>
      </c>
      <c r="H878" s="2" t="s">
        <v>2653</v>
      </c>
      <c r="I878" s="2">
        <v>1487</v>
      </c>
      <c r="J878" s="2" t="s">
        <v>2654</v>
      </c>
      <c r="K878" s="2">
        <v>15106</v>
      </c>
      <c r="L878" s="2" t="s">
        <v>2655</v>
      </c>
      <c r="M878" s="2" t="b">
        <v>0</v>
      </c>
      <c r="N878" s="2">
        <v>1.2999999999999999E-3</v>
      </c>
    </row>
    <row r="879" spans="1:14" ht="17" x14ac:dyDescent="0.2">
      <c r="A879" s="2" t="s">
        <v>41</v>
      </c>
      <c r="B879" s="2">
        <v>29137983</v>
      </c>
      <c r="C879" s="2">
        <v>29137992</v>
      </c>
      <c r="D879" s="2">
        <v>10</v>
      </c>
      <c r="E879" s="2">
        <v>1.04117879217196E-4</v>
      </c>
      <c r="F879" s="2">
        <v>1.3081477132416899E-4</v>
      </c>
      <c r="G879" s="2">
        <v>2</v>
      </c>
      <c r="H879" s="2" t="s">
        <v>2656</v>
      </c>
      <c r="I879" s="2">
        <v>150274</v>
      </c>
      <c r="J879" s="2" t="s">
        <v>2657</v>
      </c>
      <c r="K879" s="2">
        <v>-51</v>
      </c>
      <c r="L879" s="2" t="s">
        <v>2656</v>
      </c>
      <c r="M879" s="2" t="b">
        <v>1</v>
      </c>
      <c r="N879" s="4">
        <v>-2.0000000000000001E-4</v>
      </c>
    </row>
    <row r="880" spans="1:14" ht="17" x14ac:dyDescent="0.2">
      <c r="A880" s="2" t="s">
        <v>115</v>
      </c>
      <c r="B880" s="2">
        <v>117372816</v>
      </c>
      <c r="C880" s="2">
        <v>117373239</v>
      </c>
      <c r="D880" s="2">
        <v>424</v>
      </c>
      <c r="E880" s="2">
        <v>1.0430010361935701E-4</v>
      </c>
      <c r="F880" s="2">
        <v>1.3089779151338101E-4</v>
      </c>
      <c r="G880" s="2">
        <v>2</v>
      </c>
      <c r="H880" s="2" t="s">
        <v>2658</v>
      </c>
      <c r="I880" s="2">
        <v>203197</v>
      </c>
      <c r="J880" s="2" t="s">
        <v>2659</v>
      </c>
      <c r="K880" s="2">
        <v>-467</v>
      </c>
      <c r="L880" s="2" t="s">
        <v>2658</v>
      </c>
      <c r="M880" s="2" t="b">
        <v>1</v>
      </c>
      <c r="N880" s="4">
        <v>5.9999999999999995E-4</v>
      </c>
    </row>
    <row r="881" spans="1:14" ht="17" x14ac:dyDescent="0.2">
      <c r="A881" s="2" t="s">
        <v>45</v>
      </c>
      <c r="B881" s="2">
        <v>37049564</v>
      </c>
      <c r="C881" s="2">
        <v>37049893</v>
      </c>
      <c r="D881" s="2">
        <v>330</v>
      </c>
      <c r="E881" s="2">
        <v>1.04502634317992E-4</v>
      </c>
      <c r="F881" s="2">
        <v>1.3100608328851701E-4</v>
      </c>
      <c r="G881" s="2">
        <v>2</v>
      </c>
      <c r="H881" s="2" t="s">
        <v>2660</v>
      </c>
      <c r="I881" s="2">
        <v>26257</v>
      </c>
      <c r="J881" s="2" t="s">
        <v>2661</v>
      </c>
      <c r="K881" s="2">
        <v>1893</v>
      </c>
      <c r="L881" s="2" t="s">
        <v>2660</v>
      </c>
      <c r="M881" s="2" t="b">
        <v>0</v>
      </c>
      <c r="N881" s="2">
        <v>1.4999999999999999E-4</v>
      </c>
    </row>
    <row r="882" spans="1:14" ht="17" x14ac:dyDescent="0.2">
      <c r="A882" s="2" t="s">
        <v>45</v>
      </c>
      <c r="B882" s="2">
        <v>105954117</v>
      </c>
      <c r="C882" s="2">
        <v>105954821</v>
      </c>
      <c r="D882" s="2">
        <v>705</v>
      </c>
      <c r="E882" s="2">
        <v>1.04699307956451E-4</v>
      </c>
      <c r="F882" s="2">
        <v>1.31106800074356E-4</v>
      </c>
      <c r="G882" s="2">
        <v>2</v>
      </c>
      <c r="H882" s="2" t="s">
        <v>2662</v>
      </c>
      <c r="I882" s="2">
        <v>1396</v>
      </c>
      <c r="J882" s="2" t="s">
        <v>2663</v>
      </c>
      <c r="K882" s="2">
        <v>860</v>
      </c>
      <c r="L882" s="2" t="s">
        <v>2662</v>
      </c>
      <c r="M882" s="2" t="b">
        <v>0</v>
      </c>
      <c r="N882" s="2">
        <v>-1.4999999999999999E-4</v>
      </c>
    </row>
    <row r="883" spans="1:14" ht="17" x14ac:dyDescent="0.2">
      <c r="A883" s="2" t="s">
        <v>45</v>
      </c>
      <c r="B883" s="2">
        <v>20344393</v>
      </c>
      <c r="C883" s="2">
        <v>20344920</v>
      </c>
      <c r="D883" s="2">
        <v>528</v>
      </c>
      <c r="E883" s="2">
        <v>1.05169598105802E-4</v>
      </c>
      <c r="F883" s="2">
        <v>1.3145189478822901E-4</v>
      </c>
      <c r="G883" s="2">
        <v>2</v>
      </c>
      <c r="H883" s="2" t="s">
        <v>2664</v>
      </c>
      <c r="I883" s="2">
        <v>390431</v>
      </c>
      <c r="J883" s="2" t="s">
        <v>2665</v>
      </c>
      <c r="K883" s="2">
        <v>0</v>
      </c>
      <c r="L883" s="2" t="s">
        <v>2664</v>
      </c>
      <c r="M883" s="2" t="b">
        <v>1</v>
      </c>
      <c r="N883" s="2">
        <v>2.2000000000000001E-3</v>
      </c>
    </row>
    <row r="884" spans="1:14" ht="17" x14ac:dyDescent="0.2">
      <c r="A884" s="2" t="s">
        <v>111</v>
      </c>
      <c r="B884" s="2">
        <v>582171</v>
      </c>
      <c r="C884" s="2">
        <v>582447</v>
      </c>
      <c r="D884" s="2">
        <v>277</v>
      </c>
      <c r="E884" s="2">
        <v>1.05208171338937E-4</v>
      </c>
      <c r="F884" s="2">
        <v>1.3145189478822901E-4</v>
      </c>
      <c r="G884" s="2">
        <v>2</v>
      </c>
      <c r="H884" s="2" t="s">
        <v>2666</v>
      </c>
      <c r="I884" s="2">
        <v>5158</v>
      </c>
      <c r="J884" s="2" t="s">
        <v>2667</v>
      </c>
      <c r="K884" s="2">
        <v>-36916</v>
      </c>
      <c r="L884" s="2" t="s">
        <v>2666</v>
      </c>
      <c r="M884" s="2" t="b">
        <v>0</v>
      </c>
      <c r="N884" s="2">
        <v>2.0500000000000002E-3</v>
      </c>
    </row>
    <row r="885" spans="1:14" ht="17" x14ac:dyDescent="0.2">
      <c r="A885" s="2" t="s">
        <v>35</v>
      </c>
      <c r="B885" s="2">
        <v>47250263</v>
      </c>
      <c r="C885" s="2">
        <v>47250447</v>
      </c>
      <c r="D885" s="2">
        <v>185</v>
      </c>
      <c r="E885" s="2">
        <v>1.06475946765844E-4</v>
      </c>
      <c r="F885" s="2">
        <v>1.32713242638485E-4</v>
      </c>
      <c r="G885" s="2">
        <v>2</v>
      </c>
      <c r="H885" s="2" t="s">
        <v>2668</v>
      </c>
      <c r="I885" s="2">
        <v>79147</v>
      </c>
      <c r="J885" s="2" t="s">
        <v>2669</v>
      </c>
      <c r="K885" s="2">
        <v>960</v>
      </c>
      <c r="L885" s="2" t="s">
        <v>2670</v>
      </c>
      <c r="M885" s="2" t="b">
        <v>0</v>
      </c>
      <c r="N885" s="2">
        <v>1.15E-3</v>
      </c>
    </row>
    <row r="886" spans="1:14" ht="17" x14ac:dyDescent="0.2">
      <c r="A886" s="2" t="s">
        <v>59</v>
      </c>
      <c r="B886" s="2">
        <v>71523431</v>
      </c>
      <c r="C886" s="2">
        <v>71523436</v>
      </c>
      <c r="D886" s="2">
        <v>6</v>
      </c>
      <c r="E886" s="2">
        <v>1.06558554027739E-4</v>
      </c>
      <c r="F886" s="2">
        <v>1.32713242638485E-4</v>
      </c>
      <c r="G886" s="2">
        <v>2</v>
      </c>
      <c r="H886" s="2" t="s">
        <v>2671</v>
      </c>
      <c r="I886" s="2">
        <v>7567</v>
      </c>
      <c r="J886" s="2" t="s">
        <v>2672</v>
      </c>
      <c r="K886" s="2">
        <v>-177</v>
      </c>
      <c r="L886" s="2" t="s">
        <v>2671</v>
      </c>
      <c r="M886" s="2" t="b">
        <v>1</v>
      </c>
      <c r="N886" s="2">
        <v>-1.65E-3</v>
      </c>
    </row>
    <row r="887" spans="1:14" ht="17" x14ac:dyDescent="0.2">
      <c r="A887" s="2" t="s">
        <v>111</v>
      </c>
      <c r="B887" s="2">
        <v>788825</v>
      </c>
      <c r="C887" s="2">
        <v>789139</v>
      </c>
      <c r="D887" s="2">
        <v>315</v>
      </c>
      <c r="E887" s="2">
        <v>1.0657097124030899E-4</v>
      </c>
      <c r="F887" s="2">
        <v>1.32713242638485E-4</v>
      </c>
      <c r="G887" s="2">
        <v>2</v>
      </c>
      <c r="H887" s="2" t="s">
        <v>2673</v>
      </c>
      <c r="I887" s="2">
        <v>10815</v>
      </c>
      <c r="J887" s="2" t="s">
        <v>216</v>
      </c>
      <c r="K887" s="2">
        <v>30806</v>
      </c>
      <c r="L887" s="2" t="s">
        <v>2674</v>
      </c>
      <c r="M887" s="2" t="b">
        <v>0</v>
      </c>
      <c r="N887" s="4">
        <v>8.0000000000000004E-4</v>
      </c>
    </row>
    <row r="888" spans="1:14" ht="17" x14ac:dyDescent="0.2">
      <c r="A888" s="2" t="s">
        <v>62</v>
      </c>
      <c r="B888" s="2">
        <v>3776302</v>
      </c>
      <c r="C888" s="2">
        <v>3776305</v>
      </c>
      <c r="D888" s="2">
        <v>4</v>
      </c>
      <c r="E888" s="2">
        <v>1.0761793874956101E-4</v>
      </c>
      <c r="F888" s="2">
        <v>1.3386911365425601E-4</v>
      </c>
      <c r="G888" s="2">
        <v>2</v>
      </c>
      <c r="H888" s="2" t="s">
        <v>2675</v>
      </c>
      <c r="I888" s="2">
        <v>994</v>
      </c>
      <c r="J888" s="2" t="s">
        <v>2676</v>
      </c>
      <c r="K888" s="2">
        <v>8724</v>
      </c>
      <c r="L888" s="2" t="s">
        <v>2677</v>
      </c>
      <c r="M888" s="2" t="b">
        <v>0</v>
      </c>
      <c r="N888" s="2">
        <v>0</v>
      </c>
    </row>
    <row r="889" spans="1:14" ht="17" x14ac:dyDescent="0.2">
      <c r="A889" s="2" t="s">
        <v>144</v>
      </c>
      <c r="B889" s="2">
        <v>97526612</v>
      </c>
      <c r="C889" s="2">
        <v>97526805</v>
      </c>
      <c r="D889" s="2">
        <v>194</v>
      </c>
      <c r="E889" s="2">
        <v>1.07793202301053E-4</v>
      </c>
      <c r="F889" s="2">
        <v>1.3393929326713E-4</v>
      </c>
      <c r="G889" s="2">
        <v>2</v>
      </c>
      <c r="H889" s="2" t="s">
        <v>1833</v>
      </c>
      <c r="I889" s="2">
        <v>54910</v>
      </c>
      <c r="J889" s="2" t="s">
        <v>1834</v>
      </c>
      <c r="K889" s="2">
        <v>2260</v>
      </c>
      <c r="L889" s="2" t="s">
        <v>2678</v>
      </c>
      <c r="M889" s="2" t="b">
        <v>0</v>
      </c>
      <c r="N889" s="4">
        <v>-2.9999999999999997E-4</v>
      </c>
    </row>
    <row r="890" spans="1:14" ht="17" x14ac:dyDescent="0.2">
      <c r="A890" s="2" t="s">
        <v>270</v>
      </c>
      <c r="B890" s="2">
        <v>73898111</v>
      </c>
      <c r="C890" s="2">
        <v>73898477</v>
      </c>
      <c r="D890" s="2">
        <v>367</v>
      </c>
      <c r="E890" s="2">
        <v>1.08774405830496E-4</v>
      </c>
      <c r="F890" s="2">
        <v>1.3500964247904101E-4</v>
      </c>
      <c r="G890" s="2">
        <v>2</v>
      </c>
      <c r="H890" s="2" t="s">
        <v>2679</v>
      </c>
      <c r="I890" s="2">
        <v>64978</v>
      </c>
      <c r="J890" s="2" t="s">
        <v>2680</v>
      </c>
      <c r="K890" s="2">
        <v>2704</v>
      </c>
      <c r="L890" s="2" t="s">
        <v>2679</v>
      </c>
      <c r="M890" s="2" t="b">
        <v>0</v>
      </c>
      <c r="N890" s="2">
        <v>1.4999999999999999E-4</v>
      </c>
    </row>
    <row r="891" spans="1:14" ht="17" x14ac:dyDescent="0.2">
      <c r="A891" s="2" t="s">
        <v>62</v>
      </c>
      <c r="B891" s="2">
        <v>57582580</v>
      </c>
      <c r="C891" s="2">
        <v>57582594</v>
      </c>
      <c r="D891" s="2">
        <v>15</v>
      </c>
      <c r="E891" s="2">
        <v>1.0900026529462501E-4</v>
      </c>
      <c r="F891" s="2">
        <v>1.35141143000047E-4</v>
      </c>
      <c r="G891" s="2">
        <v>2</v>
      </c>
      <c r="H891" s="2" t="s">
        <v>2681</v>
      </c>
      <c r="I891" s="2">
        <v>1522</v>
      </c>
      <c r="J891" s="2" t="s">
        <v>2682</v>
      </c>
      <c r="K891" s="2">
        <v>-271</v>
      </c>
      <c r="L891" s="2" t="s">
        <v>2681</v>
      </c>
      <c r="M891" s="2" t="b">
        <v>1</v>
      </c>
      <c r="N891" s="2">
        <v>8.4999999999999995E-4</v>
      </c>
    </row>
    <row r="892" spans="1:14" ht="17" x14ac:dyDescent="0.2">
      <c r="A892" s="2" t="s">
        <v>170</v>
      </c>
      <c r="B892" s="2">
        <v>178790052</v>
      </c>
      <c r="C892" s="2">
        <v>178790077</v>
      </c>
      <c r="D892" s="2">
        <v>26</v>
      </c>
      <c r="E892" s="2">
        <v>1.1022044216485401E-4</v>
      </c>
      <c r="F892" s="2">
        <v>1.3650377837339599E-4</v>
      </c>
      <c r="G892" s="2">
        <v>2</v>
      </c>
      <c r="H892" s="2" t="s">
        <v>2683</v>
      </c>
      <c r="I892" s="2">
        <v>64393</v>
      </c>
      <c r="J892" s="2" t="s">
        <v>2684</v>
      </c>
      <c r="K892" s="2">
        <v>-396</v>
      </c>
      <c r="L892" s="2" t="s">
        <v>2683</v>
      </c>
      <c r="M892" s="2" t="b">
        <v>1</v>
      </c>
      <c r="N892" s="2">
        <v>1.4999999999999999E-4</v>
      </c>
    </row>
    <row r="893" spans="1:14" ht="17" x14ac:dyDescent="0.2">
      <c r="A893" s="2" t="s">
        <v>170</v>
      </c>
      <c r="B893" s="2">
        <v>132440393</v>
      </c>
      <c r="C893" s="2">
        <v>132440400</v>
      </c>
      <c r="D893" s="2">
        <v>8</v>
      </c>
      <c r="E893" s="2">
        <v>1.10523506488619E-4</v>
      </c>
      <c r="F893" s="2">
        <v>1.36682778894712E-4</v>
      </c>
      <c r="G893" s="2">
        <v>2</v>
      </c>
      <c r="H893" s="2" t="s">
        <v>2685</v>
      </c>
      <c r="I893" s="2">
        <v>27031</v>
      </c>
      <c r="J893" s="2" t="s">
        <v>2686</v>
      </c>
      <c r="K893" s="2">
        <v>903</v>
      </c>
      <c r="L893" s="2" t="s">
        <v>2687</v>
      </c>
      <c r="M893" s="2" t="b">
        <v>0</v>
      </c>
      <c r="N893" s="2">
        <v>2.15E-3</v>
      </c>
    </row>
    <row r="894" spans="1:14" ht="17" x14ac:dyDescent="0.2">
      <c r="A894" s="2" t="s">
        <v>15</v>
      </c>
      <c r="B894" s="2">
        <v>61517806</v>
      </c>
      <c r="C894" s="2">
        <v>61517876</v>
      </c>
      <c r="D894" s="2">
        <v>71</v>
      </c>
      <c r="E894" s="2">
        <v>1.10607537135739E-4</v>
      </c>
      <c r="F894" s="2">
        <v>1.36682778894712E-4</v>
      </c>
      <c r="G894" s="2">
        <v>2</v>
      </c>
      <c r="H894" s="2" t="s">
        <v>2688</v>
      </c>
      <c r="I894" s="2">
        <v>4774</v>
      </c>
      <c r="J894" s="2" t="s">
        <v>2689</v>
      </c>
      <c r="K894" s="2">
        <v>-25070</v>
      </c>
      <c r="L894" s="2" t="s">
        <v>2688</v>
      </c>
      <c r="M894" s="2" t="b">
        <v>0</v>
      </c>
      <c r="N894" s="2">
        <v>-3.7499999999999999E-3</v>
      </c>
    </row>
    <row r="895" spans="1:14" ht="17" x14ac:dyDescent="0.2">
      <c r="A895" s="2" t="s">
        <v>270</v>
      </c>
      <c r="B895" s="2">
        <v>75878723</v>
      </c>
      <c r="C895" s="2">
        <v>75878825</v>
      </c>
      <c r="D895" s="2">
        <v>103</v>
      </c>
      <c r="E895" s="2">
        <v>1.10732485467958E-4</v>
      </c>
      <c r="F895" s="2">
        <v>1.3668730681532201E-4</v>
      </c>
      <c r="G895" s="2">
        <v>2</v>
      </c>
      <c r="H895" s="2" t="s">
        <v>2030</v>
      </c>
      <c r="I895" s="2">
        <v>400624</v>
      </c>
      <c r="J895" s="2" t="s">
        <v>2031</v>
      </c>
      <c r="K895" s="2">
        <v>1344</v>
      </c>
      <c r="L895" s="2" t="s">
        <v>2030</v>
      </c>
      <c r="M895" s="2" t="b">
        <v>0</v>
      </c>
      <c r="N895" s="4">
        <v>8.0000000000000004E-4</v>
      </c>
    </row>
    <row r="896" spans="1:14" ht="17" x14ac:dyDescent="0.2">
      <c r="A896" s="2" t="s">
        <v>93</v>
      </c>
      <c r="B896" s="2">
        <v>7104183</v>
      </c>
      <c r="C896" s="2">
        <v>7104610</v>
      </c>
      <c r="D896" s="2">
        <v>428</v>
      </c>
      <c r="E896" s="2">
        <v>1.10939774555977E-4</v>
      </c>
      <c r="F896" s="2">
        <v>1.36793354403267E-4</v>
      </c>
      <c r="G896" s="2">
        <v>2</v>
      </c>
      <c r="H896" s="2" t="s">
        <v>2690</v>
      </c>
      <c r="I896" s="2">
        <v>716</v>
      </c>
      <c r="J896" s="2" t="s">
        <v>2691</v>
      </c>
      <c r="K896" s="2">
        <v>7923</v>
      </c>
      <c r="L896" s="2" t="s">
        <v>2690</v>
      </c>
      <c r="M896" s="2" t="b">
        <v>0</v>
      </c>
      <c r="N896" s="2">
        <v>-7.5000000000000002E-4</v>
      </c>
    </row>
    <row r="897" spans="1:14" ht="17" x14ac:dyDescent="0.2">
      <c r="A897" s="2" t="s">
        <v>20</v>
      </c>
      <c r="B897" s="2">
        <v>157530896</v>
      </c>
      <c r="C897" s="2">
        <v>157530956</v>
      </c>
      <c r="D897" s="2">
        <v>61</v>
      </c>
      <c r="E897" s="2">
        <v>1.11259461230982E-4</v>
      </c>
      <c r="F897" s="2">
        <v>1.36892567622997E-4</v>
      </c>
      <c r="G897" s="2">
        <v>2</v>
      </c>
      <c r="H897" s="2" t="s">
        <v>2430</v>
      </c>
      <c r="I897" s="2">
        <v>5799</v>
      </c>
      <c r="J897" s="2" t="s">
        <v>2431</v>
      </c>
      <c r="K897" s="2">
        <v>803512</v>
      </c>
      <c r="L897" s="2" t="s">
        <v>2432</v>
      </c>
      <c r="M897" s="2" t="b">
        <v>0</v>
      </c>
      <c r="N897" s="2">
        <v>2.2000000000000001E-3</v>
      </c>
    </row>
    <row r="898" spans="1:14" ht="17" x14ac:dyDescent="0.2">
      <c r="A898" s="2" t="s">
        <v>30</v>
      </c>
      <c r="B898" s="2">
        <v>31627125</v>
      </c>
      <c r="C898" s="2">
        <v>31627225</v>
      </c>
      <c r="D898" s="2">
        <v>101</v>
      </c>
      <c r="E898" s="2">
        <v>1.1129156872518101E-4</v>
      </c>
      <c r="F898" s="2">
        <v>1.36892567622997E-4</v>
      </c>
      <c r="G898" s="2">
        <v>2</v>
      </c>
      <c r="H898" s="2" t="s">
        <v>2692</v>
      </c>
      <c r="I898" s="2">
        <v>57827</v>
      </c>
      <c r="J898" s="2" t="s">
        <v>2693</v>
      </c>
      <c r="K898" s="2">
        <v>1324</v>
      </c>
      <c r="L898" s="2" t="s">
        <v>2692</v>
      </c>
      <c r="M898" s="2" t="b">
        <v>0</v>
      </c>
      <c r="N898" s="4">
        <v>-5.0000000000000001E-4</v>
      </c>
    </row>
    <row r="899" spans="1:14" ht="17" x14ac:dyDescent="0.2">
      <c r="A899" s="2" t="s">
        <v>30</v>
      </c>
      <c r="B899" s="2">
        <v>108910283</v>
      </c>
      <c r="C899" s="2">
        <v>108910471</v>
      </c>
      <c r="D899" s="2">
        <v>189</v>
      </c>
      <c r="E899" s="2">
        <v>1.1141406536506501E-4</v>
      </c>
      <c r="F899" s="2">
        <v>1.36892567622997E-4</v>
      </c>
      <c r="G899" s="2">
        <v>2</v>
      </c>
      <c r="H899" s="2" t="s">
        <v>2694</v>
      </c>
      <c r="I899" s="2">
        <v>2309</v>
      </c>
      <c r="J899" s="2" t="s">
        <v>2695</v>
      </c>
      <c r="K899" s="2">
        <v>28214</v>
      </c>
      <c r="L899" s="2" t="s">
        <v>2696</v>
      </c>
      <c r="M899" s="2" t="b">
        <v>0</v>
      </c>
      <c r="N899" s="4">
        <v>8.9999999999999998E-4</v>
      </c>
    </row>
    <row r="900" spans="1:14" ht="17" x14ac:dyDescent="0.2">
      <c r="A900" s="2" t="s">
        <v>62</v>
      </c>
      <c r="B900" s="2">
        <v>39968607</v>
      </c>
      <c r="C900" s="2">
        <v>39968780</v>
      </c>
      <c r="D900" s="2">
        <v>174</v>
      </c>
      <c r="E900" s="2">
        <v>1.1150610210994801E-4</v>
      </c>
      <c r="F900" s="2">
        <v>1.36892567622997E-4</v>
      </c>
      <c r="G900" s="2">
        <v>2</v>
      </c>
      <c r="H900" s="2" t="s">
        <v>2697</v>
      </c>
      <c r="I900" s="2">
        <v>64900</v>
      </c>
      <c r="J900" s="2" t="s">
        <v>2698</v>
      </c>
      <c r="K900" s="2">
        <v>-780</v>
      </c>
      <c r="L900" s="2" t="s">
        <v>2697</v>
      </c>
      <c r="M900" s="2" t="b">
        <v>1</v>
      </c>
      <c r="N900" s="2">
        <v>5.5000000000000003E-4</v>
      </c>
    </row>
    <row r="901" spans="1:14" ht="17" x14ac:dyDescent="0.2">
      <c r="A901" s="2" t="s">
        <v>20</v>
      </c>
      <c r="B901" s="2">
        <v>56126829</v>
      </c>
      <c r="C901" s="2">
        <v>56127201</v>
      </c>
      <c r="D901" s="2">
        <v>373</v>
      </c>
      <c r="E901" s="2">
        <v>1.11814050762728E-4</v>
      </c>
      <c r="F901" s="2">
        <v>1.3712125702893801E-4</v>
      </c>
      <c r="G901" s="2">
        <v>2</v>
      </c>
      <c r="H901" s="2" t="s">
        <v>2699</v>
      </c>
      <c r="I901" s="2">
        <v>908</v>
      </c>
      <c r="J901" s="2" t="s">
        <v>2700</v>
      </c>
      <c r="K901" s="2">
        <v>7362</v>
      </c>
      <c r="L901" s="2" t="s">
        <v>2701</v>
      </c>
      <c r="M901" s="2" t="b">
        <v>0</v>
      </c>
      <c r="N901" s="2">
        <v>1.6999999999999999E-3</v>
      </c>
    </row>
    <row r="902" spans="1:14" ht="17" x14ac:dyDescent="0.2">
      <c r="A902" s="2" t="s">
        <v>37</v>
      </c>
      <c r="B902" s="2">
        <v>178561724</v>
      </c>
      <c r="C902" s="2">
        <v>178562242</v>
      </c>
      <c r="D902" s="2">
        <v>519</v>
      </c>
      <c r="E902" s="2">
        <v>1.12166330638542E-4</v>
      </c>
      <c r="F902" s="2">
        <v>1.37403755032214E-4</v>
      </c>
      <c r="G902" s="2">
        <v>2</v>
      </c>
      <c r="H902" s="2" t="s">
        <v>2702</v>
      </c>
      <c r="I902" s="2">
        <v>9509</v>
      </c>
      <c r="J902" s="2" t="s">
        <v>502</v>
      </c>
      <c r="K902" s="2">
        <v>210189</v>
      </c>
      <c r="L902" s="2" t="s">
        <v>2703</v>
      </c>
      <c r="M902" s="2" t="b">
        <v>0</v>
      </c>
      <c r="N902" s="4">
        <v>6.9999999999999999E-4</v>
      </c>
    </row>
    <row r="903" spans="1:14" ht="17" x14ac:dyDescent="0.2">
      <c r="A903" s="2" t="s">
        <v>25</v>
      </c>
      <c r="B903" s="2">
        <v>48509487</v>
      </c>
      <c r="C903" s="2">
        <v>48509778</v>
      </c>
      <c r="D903" s="2">
        <v>292</v>
      </c>
      <c r="E903" s="2">
        <v>1.12320771454069E-4</v>
      </c>
      <c r="F903" s="2">
        <v>1.3744354986833501E-4</v>
      </c>
      <c r="G903" s="2">
        <v>2</v>
      </c>
      <c r="H903" s="2" t="s">
        <v>2704</v>
      </c>
      <c r="I903" s="2">
        <v>403253</v>
      </c>
      <c r="J903" s="2" t="s">
        <v>2705</v>
      </c>
      <c r="K903" s="2">
        <v>-567</v>
      </c>
      <c r="L903" s="2" t="s">
        <v>2704</v>
      </c>
      <c r="M903" s="2" t="b">
        <v>1</v>
      </c>
      <c r="N903" s="2">
        <v>7.5000000000000002E-4</v>
      </c>
    </row>
    <row r="904" spans="1:14" ht="17" x14ac:dyDescent="0.2">
      <c r="A904" s="2" t="s">
        <v>93</v>
      </c>
      <c r="B904" s="2">
        <v>133563124</v>
      </c>
      <c r="C904" s="2">
        <v>133563128</v>
      </c>
      <c r="D904" s="2">
        <v>5</v>
      </c>
      <c r="E904" s="2">
        <v>1.12792735769287E-4</v>
      </c>
      <c r="F904" s="2">
        <v>1.3787138092406399E-4</v>
      </c>
      <c r="G904" s="2">
        <v>2</v>
      </c>
      <c r="H904" s="2" t="s">
        <v>2706</v>
      </c>
      <c r="I904" s="2">
        <v>7574</v>
      </c>
      <c r="J904" s="2" t="s">
        <v>2707</v>
      </c>
      <c r="K904" s="2">
        <v>190</v>
      </c>
      <c r="L904" s="2" t="s">
        <v>2708</v>
      </c>
      <c r="M904" s="2" t="b">
        <v>0</v>
      </c>
      <c r="N904" s="4">
        <v>2.0000000000000001E-4</v>
      </c>
    </row>
    <row r="905" spans="1:14" ht="17" x14ac:dyDescent="0.2">
      <c r="A905" s="2" t="s">
        <v>20</v>
      </c>
      <c r="B905" s="2">
        <v>51407986</v>
      </c>
      <c r="C905" s="2">
        <v>51408228</v>
      </c>
      <c r="D905" s="2">
        <v>243</v>
      </c>
      <c r="E905" s="2">
        <v>1.1319524931860601E-4</v>
      </c>
      <c r="F905" s="2">
        <v>1.38133292934273E-4</v>
      </c>
      <c r="G905" s="2">
        <v>2</v>
      </c>
      <c r="H905" s="2" t="s">
        <v>2709</v>
      </c>
      <c r="I905" s="2">
        <v>23242</v>
      </c>
      <c r="J905" s="2" t="s">
        <v>2710</v>
      </c>
      <c r="K905" s="2">
        <v>-23471</v>
      </c>
      <c r="L905" s="2" t="s">
        <v>2709</v>
      </c>
      <c r="M905" s="2" t="b">
        <v>0</v>
      </c>
      <c r="N905" s="2">
        <v>2.8E-3</v>
      </c>
    </row>
    <row r="906" spans="1:14" ht="17" x14ac:dyDescent="0.2">
      <c r="A906" s="2" t="s">
        <v>81</v>
      </c>
      <c r="B906" s="2">
        <v>53474029</v>
      </c>
      <c r="C906" s="2">
        <v>53474887</v>
      </c>
      <c r="D906" s="2">
        <v>859</v>
      </c>
      <c r="E906" s="2">
        <v>1.13252140790832E-4</v>
      </c>
      <c r="F906" s="2">
        <v>1.38133292934273E-4</v>
      </c>
      <c r="G906" s="2">
        <v>2</v>
      </c>
      <c r="H906" s="2" t="s">
        <v>2711</v>
      </c>
      <c r="I906" s="2">
        <v>389658</v>
      </c>
      <c r="J906" s="2" t="s">
        <v>2712</v>
      </c>
      <c r="K906" s="2">
        <v>3134</v>
      </c>
      <c r="L906" s="2" t="s">
        <v>2713</v>
      </c>
      <c r="M906" s="2" t="b">
        <v>0</v>
      </c>
      <c r="N906" s="2">
        <v>1.0499999999999999E-3</v>
      </c>
    </row>
    <row r="907" spans="1:14" ht="17" x14ac:dyDescent="0.2">
      <c r="A907" s="2" t="s">
        <v>170</v>
      </c>
      <c r="B907" s="2">
        <v>135969915</v>
      </c>
      <c r="C907" s="2">
        <v>135969958</v>
      </c>
      <c r="D907" s="2">
        <v>44</v>
      </c>
      <c r="E907" s="2">
        <v>1.1370803175630299E-4</v>
      </c>
      <c r="F907" s="2">
        <v>1.38539407339842E-4</v>
      </c>
      <c r="G907" s="2">
        <v>2</v>
      </c>
      <c r="H907" s="2" t="s">
        <v>2714</v>
      </c>
      <c r="I907" s="2">
        <v>5096</v>
      </c>
      <c r="J907" s="2" t="s">
        <v>2715</v>
      </c>
      <c r="K907" s="2">
        <v>748</v>
      </c>
      <c r="L907" s="2" t="s">
        <v>2716</v>
      </c>
      <c r="M907" s="2" t="b">
        <v>0</v>
      </c>
      <c r="N907" s="2">
        <v>1.65E-3</v>
      </c>
    </row>
    <row r="908" spans="1:14" ht="17" x14ac:dyDescent="0.2">
      <c r="A908" s="2" t="s">
        <v>144</v>
      </c>
      <c r="B908" s="2">
        <v>11101031</v>
      </c>
      <c r="C908" s="2">
        <v>11101247</v>
      </c>
      <c r="D908" s="2">
        <v>217</v>
      </c>
      <c r="E908" s="2">
        <v>1.13915390362152E-4</v>
      </c>
      <c r="F908" s="2">
        <v>1.3864216515998499E-4</v>
      </c>
      <c r="G908" s="2">
        <v>2</v>
      </c>
      <c r="H908" s="2" t="s">
        <v>2717</v>
      </c>
      <c r="I908" s="2">
        <v>3754</v>
      </c>
      <c r="J908" s="2" t="s">
        <v>2718</v>
      </c>
      <c r="K908" s="2">
        <v>48968</v>
      </c>
      <c r="L908" s="2" t="s">
        <v>2717</v>
      </c>
      <c r="M908" s="2" t="b">
        <v>0</v>
      </c>
      <c r="N908" s="2">
        <v>-1.25E-3</v>
      </c>
    </row>
    <row r="909" spans="1:14" ht="17" x14ac:dyDescent="0.2">
      <c r="A909" s="2" t="s">
        <v>62</v>
      </c>
      <c r="B909" s="2">
        <v>170367</v>
      </c>
      <c r="C909" s="2">
        <v>170511</v>
      </c>
      <c r="D909" s="2">
        <v>145</v>
      </c>
      <c r="E909" s="2">
        <v>1.14076654154609E-4</v>
      </c>
      <c r="F909" s="2">
        <v>1.38685880638625E-4</v>
      </c>
      <c r="G909" s="2">
        <v>2</v>
      </c>
      <c r="H909" s="2" t="s">
        <v>2719</v>
      </c>
      <c r="I909" s="2">
        <v>245939</v>
      </c>
      <c r="J909" s="2" t="s">
        <v>2720</v>
      </c>
      <c r="K909" s="2">
        <v>-103</v>
      </c>
      <c r="L909" s="2" t="s">
        <v>2719</v>
      </c>
      <c r="M909" s="2" t="b">
        <v>1</v>
      </c>
      <c r="N909" s="2">
        <v>1E-3</v>
      </c>
    </row>
    <row r="910" spans="1:14" ht="17" x14ac:dyDescent="0.2">
      <c r="A910" s="2" t="s">
        <v>25</v>
      </c>
      <c r="B910" s="2">
        <v>63676759</v>
      </c>
      <c r="C910" s="2">
        <v>63677197</v>
      </c>
      <c r="D910" s="2">
        <v>439</v>
      </c>
      <c r="E910" s="2">
        <v>1.14265690330208E-4</v>
      </c>
      <c r="F910" s="2">
        <v>1.38685880638625E-4</v>
      </c>
      <c r="G910" s="2">
        <v>2</v>
      </c>
      <c r="H910" s="2" t="s">
        <v>2721</v>
      </c>
      <c r="I910" s="2">
        <v>2011</v>
      </c>
      <c r="J910" s="2" t="s">
        <v>2722</v>
      </c>
      <c r="K910" s="2">
        <v>14128</v>
      </c>
      <c r="L910" s="2" t="s">
        <v>2723</v>
      </c>
      <c r="M910" s="2" t="b">
        <v>0</v>
      </c>
      <c r="N910" s="4">
        <v>6.9999999999999999E-4</v>
      </c>
    </row>
    <row r="911" spans="1:14" ht="17" x14ac:dyDescent="0.2">
      <c r="A911" s="2" t="s">
        <v>93</v>
      </c>
      <c r="B911" s="2">
        <v>109491235</v>
      </c>
      <c r="C911" s="2">
        <v>109491989</v>
      </c>
      <c r="D911" s="2">
        <v>755</v>
      </c>
      <c r="E911" s="2">
        <v>1.1432048191063199E-4</v>
      </c>
      <c r="F911" s="2">
        <v>1.38685880638625E-4</v>
      </c>
      <c r="G911" s="2">
        <v>2</v>
      </c>
      <c r="H911" s="2" t="s">
        <v>2724</v>
      </c>
      <c r="I911" s="2">
        <v>100131733</v>
      </c>
      <c r="J911" s="2" t="s">
        <v>2725</v>
      </c>
      <c r="K911" s="2">
        <v>0</v>
      </c>
      <c r="L911" s="2" t="s">
        <v>2724</v>
      </c>
      <c r="M911" s="2" t="b">
        <v>1</v>
      </c>
      <c r="N911" s="4">
        <v>8.0000000000000004E-4</v>
      </c>
    </row>
    <row r="912" spans="1:14" ht="17" x14ac:dyDescent="0.2">
      <c r="A912" s="2" t="s">
        <v>59</v>
      </c>
      <c r="B912" s="2">
        <v>75600716</v>
      </c>
      <c r="C912" s="2">
        <v>75601025</v>
      </c>
      <c r="D912" s="2">
        <v>310</v>
      </c>
      <c r="E912" s="2">
        <v>1.14457333211191E-4</v>
      </c>
      <c r="F912" s="2">
        <v>1.3870259626775499E-4</v>
      </c>
      <c r="G912" s="2">
        <v>2</v>
      </c>
      <c r="H912" s="2" t="s">
        <v>2726</v>
      </c>
      <c r="I912" s="2">
        <v>11345</v>
      </c>
      <c r="J912" s="2" t="s">
        <v>2727</v>
      </c>
      <c r="K912" s="2">
        <v>467</v>
      </c>
      <c r="L912" s="2" t="s">
        <v>2728</v>
      </c>
      <c r="M912" s="2" t="b">
        <v>0</v>
      </c>
      <c r="N912" s="2">
        <v>7.5000000000000002E-4</v>
      </c>
    </row>
    <row r="913" spans="1:14" ht="17" x14ac:dyDescent="0.2">
      <c r="A913" s="2" t="s">
        <v>115</v>
      </c>
      <c r="B913" s="2">
        <v>17578778</v>
      </c>
      <c r="C913" s="2">
        <v>17578842</v>
      </c>
      <c r="D913" s="2">
        <v>65</v>
      </c>
      <c r="E913" s="2">
        <v>1.14585570334962E-4</v>
      </c>
      <c r="F913" s="2">
        <v>1.3870884830021699E-4</v>
      </c>
      <c r="G913" s="2">
        <v>2</v>
      </c>
      <c r="H913" s="2" t="s">
        <v>2729</v>
      </c>
      <c r="I913" s="2">
        <v>6456</v>
      </c>
      <c r="J913" s="2" t="s">
        <v>2730</v>
      </c>
      <c r="K913" s="2">
        <v>-111</v>
      </c>
      <c r="L913" s="2" t="s">
        <v>2729</v>
      </c>
      <c r="M913" s="2" t="b">
        <v>1</v>
      </c>
      <c r="N913" s="4">
        <v>4.0000000000000002E-4</v>
      </c>
    </row>
    <row r="914" spans="1:14" ht="17" x14ac:dyDescent="0.2">
      <c r="A914" s="2" t="s">
        <v>20</v>
      </c>
      <c r="B914" s="2">
        <v>25935146</v>
      </c>
      <c r="C914" s="2">
        <v>25935223</v>
      </c>
      <c r="D914" s="2">
        <v>78</v>
      </c>
      <c r="E914" s="2">
        <v>1.1480216373159E-4</v>
      </c>
      <c r="F914" s="2">
        <v>1.38733737952835E-4</v>
      </c>
      <c r="G914" s="2">
        <v>2</v>
      </c>
      <c r="H914" s="2" t="s">
        <v>2731</v>
      </c>
      <c r="I914" s="2">
        <v>406940</v>
      </c>
      <c r="J914" s="2" t="s">
        <v>2732</v>
      </c>
      <c r="K914" s="2">
        <v>54383</v>
      </c>
      <c r="L914" s="2" t="s">
        <v>2731</v>
      </c>
      <c r="M914" s="2" t="b">
        <v>0</v>
      </c>
      <c r="N914" s="4">
        <v>1E-4</v>
      </c>
    </row>
    <row r="915" spans="1:14" ht="17" x14ac:dyDescent="0.2">
      <c r="A915" s="2" t="s">
        <v>144</v>
      </c>
      <c r="B915" s="2">
        <v>64870280</v>
      </c>
      <c r="C915" s="2">
        <v>64870490</v>
      </c>
      <c r="D915" s="2">
        <v>211</v>
      </c>
      <c r="E915" s="2">
        <v>1.1485233141969401E-4</v>
      </c>
      <c r="F915" s="2">
        <v>1.38733737952835E-4</v>
      </c>
      <c r="G915" s="2">
        <v>2</v>
      </c>
      <c r="H915" s="2" t="s">
        <v>2733</v>
      </c>
      <c r="I915" s="2">
        <v>9792</v>
      </c>
      <c r="J915" s="2" t="s">
        <v>2734</v>
      </c>
      <c r="K915" s="2">
        <v>10556</v>
      </c>
      <c r="L915" s="2" t="s">
        <v>2733</v>
      </c>
      <c r="M915" s="2" t="b">
        <v>0</v>
      </c>
      <c r="N915" s="2">
        <v>2.0999999999999999E-3</v>
      </c>
    </row>
    <row r="916" spans="1:14" ht="17" x14ac:dyDescent="0.2">
      <c r="A916" s="2" t="s">
        <v>41</v>
      </c>
      <c r="B916" s="2">
        <v>45560365</v>
      </c>
      <c r="C916" s="2">
        <v>45560372</v>
      </c>
      <c r="D916" s="2">
        <v>8</v>
      </c>
      <c r="E916" s="2">
        <v>1.15724562789027E-4</v>
      </c>
      <c r="F916" s="2">
        <v>1.3963766837605301E-4</v>
      </c>
      <c r="G916" s="2">
        <v>2</v>
      </c>
      <c r="H916" s="2" t="s">
        <v>2735</v>
      </c>
      <c r="I916" s="2">
        <v>10762</v>
      </c>
      <c r="J916" s="2" t="s">
        <v>2736</v>
      </c>
      <c r="K916" s="2">
        <v>639</v>
      </c>
      <c r="L916" s="2" t="s">
        <v>2737</v>
      </c>
      <c r="M916" s="2" t="b">
        <v>0</v>
      </c>
      <c r="N916" s="4">
        <v>-8.0000000000000004E-4</v>
      </c>
    </row>
    <row r="917" spans="1:14" ht="17" x14ac:dyDescent="0.2">
      <c r="A917" s="2" t="s">
        <v>30</v>
      </c>
      <c r="B917" s="2">
        <v>20233533</v>
      </c>
      <c r="C917" s="2">
        <v>20233727</v>
      </c>
      <c r="D917" s="2">
        <v>195</v>
      </c>
      <c r="E917" s="2">
        <v>1.1589868040656701E-4</v>
      </c>
      <c r="F917" s="2">
        <v>1.39698195527488E-4</v>
      </c>
      <c r="G917" s="2">
        <v>2</v>
      </c>
      <c r="H917" s="2" t="s">
        <v>2738</v>
      </c>
      <c r="I917" s="2">
        <v>154141</v>
      </c>
      <c r="J917" s="2" t="s">
        <v>2739</v>
      </c>
      <c r="K917" s="2">
        <v>-20838</v>
      </c>
      <c r="L917" s="2" t="s">
        <v>2738</v>
      </c>
      <c r="M917" s="2" t="b">
        <v>0</v>
      </c>
      <c r="N917" s="2">
        <v>1E-3</v>
      </c>
    </row>
    <row r="918" spans="1:14" ht="17" x14ac:dyDescent="0.2">
      <c r="A918" s="2" t="s">
        <v>144</v>
      </c>
      <c r="B918" s="2">
        <v>15948461</v>
      </c>
      <c r="C918" s="2">
        <v>15948683</v>
      </c>
      <c r="D918" s="2">
        <v>223</v>
      </c>
      <c r="E918" s="2">
        <v>1.16432075186075E-4</v>
      </c>
      <c r="F918" s="2">
        <v>1.40191184545627E-4</v>
      </c>
      <c r="G918" s="2">
        <v>2</v>
      </c>
      <c r="H918" s="2" t="s">
        <v>2740</v>
      </c>
      <c r="I918" s="2">
        <v>10408</v>
      </c>
      <c r="J918" s="2" t="s">
        <v>2741</v>
      </c>
      <c r="K918" s="2">
        <v>133162</v>
      </c>
      <c r="L918" s="2" t="s">
        <v>2742</v>
      </c>
      <c r="M918" s="2" t="b">
        <v>0</v>
      </c>
      <c r="N918" s="2">
        <v>1.1000000000000001E-3</v>
      </c>
    </row>
    <row r="919" spans="1:14" ht="17" x14ac:dyDescent="0.2">
      <c r="A919" s="2" t="s">
        <v>35</v>
      </c>
      <c r="B919" s="2">
        <v>22715076</v>
      </c>
      <c r="C919" s="2">
        <v>22715300</v>
      </c>
      <c r="D919" s="2">
        <v>225</v>
      </c>
      <c r="E919" s="2">
        <v>1.16842743619461E-4</v>
      </c>
      <c r="F919" s="2">
        <v>1.40505860111507E-4</v>
      </c>
      <c r="G919" s="2">
        <v>2</v>
      </c>
      <c r="H919" s="2" t="s">
        <v>2743</v>
      </c>
      <c r="I919" s="2">
        <v>440518</v>
      </c>
      <c r="J919" s="2" t="s">
        <v>2744</v>
      </c>
      <c r="K919" s="2">
        <v>-63759</v>
      </c>
      <c r="L919" s="2" t="s">
        <v>2743</v>
      </c>
      <c r="M919" s="2" t="b">
        <v>0</v>
      </c>
      <c r="N919" s="2">
        <v>2E-3</v>
      </c>
    </row>
    <row r="920" spans="1:14" ht="17" x14ac:dyDescent="0.2">
      <c r="A920" s="2" t="s">
        <v>418</v>
      </c>
      <c r="B920" s="2">
        <v>77545135</v>
      </c>
      <c r="C920" s="2">
        <v>77545223</v>
      </c>
      <c r="D920" s="2">
        <v>89</v>
      </c>
      <c r="E920" s="2">
        <v>1.17037833082836E-4</v>
      </c>
      <c r="F920" s="2">
        <v>1.40505860111507E-4</v>
      </c>
      <c r="G920" s="2">
        <v>2</v>
      </c>
      <c r="H920" s="2" t="s">
        <v>2745</v>
      </c>
      <c r="I920" s="2">
        <v>9150</v>
      </c>
      <c r="J920" s="2" t="s">
        <v>2746</v>
      </c>
      <c r="K920" s="2">
        <v>103705</v>
      </c>
      <c r="L920" s="2" t="s">
        <v>2747</v>
      </c>
      <c r="M920" s="2" t="b">
        <v>0</v>
      </c>
      <c r="N920" s="2">
        <v>2.0999999999999999E-3</v>
      </c>
    </row>
    <row r="921" spans="1:14" ht="17" x14ac:dyDescent="0.2">
      <c r="A921" s="2" t="s">
        <v>170</v>
      </c>
      <c r="B921" s="2">
        <v>27766008</v>
      </c>
      <c r="C921" s="2">
        <v>27766045</v>
      </c>
      <c r="D921" s="2">
        <v>38</v>
      </c>
      <c r="E921" s="2">
        <v>1.17067438016597E-4</v>
      </c>
      <c r="F921" s="2">
        <v>1.40505860111507E-4</v>
      </c>
      <c r="G921" s="2">
        <v>2</v>
      </c>
      <c r="H921" s="2" t="s">
        <v>2748</v>
      </c>
      <c r="I921" s="2">
        <v>8320</v>
      </c>
      <c r="J921" s="2" t="s">
        <v>2749</v>
      </c>
      <c r="K921" s="2">
        <v>-1802</v>
      </c>
      <c r="L921" s="2" t="s">
        <v>2748</v>
      </c>
      <c r="M921" s="2" t="b">
        <v>1</v>
      </c>
      <c r="N921" s="2">
        <v>-7.5000000000000002E-4</v>
      </c>
    </row>
    <row r="922" spans="1:14" ht="17" x14ac:dyDescent="0.2">
      <c r="A922" s="2" t="s">
        <v>25</v>
      </c>
      <c r="B922" s="2">
        <v>64085555</v>
      </c>
      <c r="C922" s="2">
        <v>64085683</v>
      </c>
      <c r="D922" s="2">
        <v>129</v>
      </c>
      <c r="E922" s="2">
        <v>1.181803290964E-4</v>
      </c>
      <c r="F922" s="2">
        <v>1.41690671161322E-4</v>
      </c>
      <c r="G922" s="2">
        <v>2</v>
      </c>
      <c r="H922" s="2" t="s">
        <v>2750</v>
      </c>
      <c r="I922" s="2">
        <v>25824</v>
      </c>
      <c r="J922" s="2" t="s">
        <v>2751</v>
      </c>
      <c r="K922" s="2">
        <v>0</v>
      </c>
      <c r="L922" s="2" t="s">
        <v>2752</v>
      </c>
      <c r="M922" s="2" t="b">
        <v>1</v>
      </c>
      <c r="N922" s="4">
        <v>-1E-4</v>
      </c>
    </row>
    <row r="923" spans="1:14" ht="17" x14ac:dyDescent="0.2">
      <c r="A923" s="2" t="s">
        <v>41</v>
      </c>
      <c r="B923" s="2">
        <v>40405831</v>
      </c>
      <c r="C923" s="2">
        <v>40406049</v>
      </c>
      <c r="D923" s="2">
        <v>219</v>
      </c>
      <c r="E923" s="2">
        <v>1.18837076001803E-4</v>
      </c>
      <c r="F923" s="2">
        <v>1.42140601423962E-4</v>
      </c>
      <c r="G923" s="2">
        <v>2</v>
      </c>
      <c r="H923" s="2" t="s">
        <v>2753</v>
      </c>
      <c r="I923" s="2">
        <v>113828</v>
      </c>
      <c r="J923" s="2" t="s">
        <v>2754</v>
      </c>
      <c r="K923" s="2">
        <v>14878</v>
      </c>
      <c r="L923" s="2" t="s">
        <v>2753</v>
      </c>
      <c r="M923" s="2" t="b">
        <v>0</v>
      </c>
      <c r="N923" s="2">
        <v>2.3500000000000001E-3</v>
      </c>
    </row>
    <row r="924" spans="1:14" ht="17" x14ac:dyDescent="0.2">
      <c r="A924" s="2" t="s">
        <v>37</v>
      </c>
      <c r="B924" s="2">
        <v>76115809</v>
      </c>
      <c r="C924" s="2">
        <v>76115868</v>
      </c>
      <c r="D924" s="2">
        <v>60</v>
      </c>
      <c r="E924" s="2">
        <v>1.18918641013448E-4</v>
      </c>
      <c r="F924" s="2">
        <v>1.42140601423962E-4</v>
      </c>
      <c r="G924" s="2">
        <v>2</v>
      </c>
      <c r="H924" s="2" t="s">
        <v>2755</v>
      </c>
      <c r="I924" s="2">
        <v>2150</v>
      </c>
      <c r="J924" s="2" t="s">
        <v>2756</v>
      </c>
      <c r="K924" s="2">
        <v>976</v>
      </c>
      <c r="L924" s="2" t="s">
        <v>2755</v>
      </c>
      <c r="M924" s="2" t="b">
        <v>0</v>
      </c>
      <c r="N924" s="2">
        <v>1.9E-3</v>
      </c>
    </row>
    <row r="925" spans="1:14" ht="17" x14ac:dyDescent="0.2">
      <c r="A925" s="2" t="s">
        <v>41</v>
      </c>
      <c r="B925" s="2">
        <v>36044150</v>
      </c>
      <c r="C925" s="2">
        <v>36044226</v>
      </c>
      <c r="D925" s="2">
        <v>77</v>
      </c>
      <c r="E925" s="2">
        <v>1.18948202836157E-4</v>
      </c>
      <c r="F925" s="2">
        <v>1.42140601423962E-4</v>
      </c>
      <c r="G925" s="2">
        <v>2</v>
      </c>
      <c r="H925" s="2" t="s">
        <v>2757</v>
      </c>
      <c r="I925" s="2">
        <v>80830</v>
      </c>
      <c r="J925" s="2" t="s">
        <v>2758</v>
      </c>
      <c r="K925" s="2">
        <v>-198</v>
      </c>
      <c r="L925" s="2" t="s">
        <v>2757</v>
      </c>
      <c r="M925" s="2" t="b">
        <v>1</v>
      </c>
      <c r="N925" s="2">
        <v>1.4499999999999999E-3</v>
      </c>
    </row>
    <row r="926" spans="1:14" ht="17" x14ac:dyDescent="0.2">
      <c r="A926" s="2" t="s">
        <v>15</v>
      </c>
      <c r="B926" s="2">
        <v>6421245</v>
      </c>
      <c r="C926" s="2">
        <v>6421414</v>
      </c>
      <c r="D926" s="2">
        <v>170</v>
      </c>
      <c r="E926" s="2">
        <v>1.1913437861257899E-4</v>
      </c>
      <c r="F926" s="2">
        <v>1.42140601423962E-4</v>
      </c>
      <c r="G926" s="2">
        <v>2</v>
      </c>
      <c r="H926" s="2" t="s">
        <v>2759</v>
      </c>
      <c r="I926" s="2">
        <v>11332</v>
      </c>
      <c r="J926" s="2" t="s">
        <v>765</v>
      </c>
      <c r="K926" s="2">
        <v>24469</v>
      </c>
      <c r="L926" s="2" t="s">
        <v>2760</v>
      </c>
      <c r="M926" s="2" t="b">
        <v>0</v>
      </c>
      <c r="N926" s="4">
        <v>-5.0000000000000001E-4</v>
      </c>
    </row>
    <row r="927" spans="1:14" ht="17" x14ac:dyDescent="0.2">
      <c r="A927" s="2" t="s">
        <v>93</v>
      </c>
      <c r="B927" s="2">
        <v>14518547</v>
      </c>
      <c r="C927" s="2">
        <v>14518655</v>
      </c>
      <c r="D927" s="2">
        <v>109</v>
      </c>
      <c r="E927" s="2">
        <v>1.1918621858531E-4</v>
      </c>
      <c r="F927" s="2">
        <v>1.42140601423962E-4</v>
      </c>
      <c r="G927" s="2">
        <v>2</v>
      </c>
      <c r="H927" s="2" t="s">
        <v>2761</v>
      </c>
      <c r="I927" s="2">
        <v>55729</v>
      </c>
      <c r="J927" s="2" t="s">
        <v>2762</v>
      </c>
      <c r="K927" s="2">
        <v>0</v>
      </c>
      <c r="L927" s="2" t="s">
        <v>2763</v>
      </c>
      <c r="M927" s="2" t="b">
        <v>1</v>
      </c>
      <c r="N927" s="2">
        <v>-1.4999999999999999E-4</v>
      </c>
    </row>
    <row r="928" spans="1:14" ht="17" x14ac:dyDescent="0.2">
      <c r="A928" s="2" t="s">
        <v>170</v>
      </c>
      <c r="B928" s="2">
        <v>73674067</v>
      </c>
      <c r="C928" s="2">
        <v>73674070</v>
      </c>
      <c r="D928" s="2">
        <v>4</v>
      </c>
      <c r="E928" s="2">
        <v>1.1976477821677301E-4</v>
      </c>
      <c r="F928" s="2">
        <v>1.4267960364725501E-4</v>
      </c>
      <c r="G928" s="2">
        <v>2</v>
      </c>
      <c r="H928" s="2" t="s">
        <v>2764</v>
      </c>
      <c r="I928" s="2">
        <v>23024</v>
      </c>
      <c r="J928" s="2" t="s">
        <v>2765</v>
      </c>
      <c r="K928" s="2">
        <v>2</v>
      </c>
      <c r="L928" s="2" t="s">
        <v>2764</v>
      </c>
      <c r="M928" s="2" t="b">
        <v>0</v>
      </c>
      <c r="N928" s="4">
        <v>-2.9999999999999997E-4</v>
      </c>
    </row>
    <row r="929" spans="1:14" ht="17" x14ac:dyDescent="0.2">
      <c r="A929" s="2" t="s">
        <v>170</v>
      </c>
      <c r="B929" s="2">
        <v>52809941</v>
      </c>
      <c r="C929" s="2">
        <v>52810259</v>
      </c>
      <c r="D929" s="2">
        <v>319</v>
      </c>
      <c r="E929" s="2">
        <v>1.19986478137084E-4</v>
      </c>
      <c r="F929" s="2">
        <v>1.4279277809978299E-4</v>
      </c>
      <c r="G929" s="2">
        <v>2</v>
      </c>
      <c r="H929" s="2" t="s">
        <v>2766</v>
      </c>
      <c r="I929" s="2">
        <v>3697</v>
      </c>
      <c r="J929" s="2" t="s">
        <v>2767</v>
      </c>
      <c r="K929" s="2">
        <v>-1343</v>
      </c>
      <c r="L929" s="2" t="s">
        <v>2766</v>
      </c>
      <c r="M929" s="2" t="b">
        <v>1</v>
      </c>
      <c r="N929" s="2">
        <v>-5.5000000000000003E-4</v>
      </c>
    </row>
    <row r="930" spans="1:14" ht="17" x14ac:dyDescent="0.2">
      <c r="A930" s="2" t="s">
        <v>81</v>
      </c>
      <c r="B930" s="2">
        <v>145556128</v>
      </c>
      <c r="C930" s="2">
        <v>145556707</v>
      </c>
      <c r="D930" s="2">
        <v>580</v>
      </c>
      <c r="E930" s="2">
        <v>1.2030568074357699E-4</v>
      </c>
      <c r="F930" s="2">
        <v>1.43021626791151E-4</v>
      </c>
      <c r="G930" s="2">
        <v>2</v>
      </c>
      <c r="H930" s="2" t="s">
        <v>2768</v>
      </c>
      <c r="I930" s="2">
        <v>83482</v>
      </c>
      <c r="J930" s="2" t="s">
        <v>2769</v>
      </c>
      <c r="K930" s="2">
        <v>3236</v>
      </c>
      <c r="L930" s="2" t="s">
        <v>2768</v>
      </c>
      <c r="M930" s="2" t="b">
        <v>0</v>
      </c>
      <c r="N930" s="4">
        <v>4.0000000000000002E-4</v>
      </c>
    </row>
    <row r="931" spans="1:14" ht="17" x14ac:dyDescent="0.2">
      <c r="A931" s="2" t="s">
        <v>35</v>
      </c>
      <c r="B931" s="2">
        <v>42893708</v>
      </c>
      <c r="C931" s="2">
        <v>42894425</v>
      </c>
      <c r="D931" s="2">
        <v>718</v>
      </c>
      <c r="E931" s="2">
        <v>1.21050162045078E-4</v>
      </c>
      <c r="F931" s="2">
        <v>1.4375503964678899E-4</v>
      </c>
      <c r="G931" s="2">
        <v>2</v>
      </c>
      <c r="H931" s="2" t="s">
        <v>2770</v>
      </c>
      <c r="I931" s="2">
        <v>84518</v>
      </c>
      <c r="J931" s="2" t="s">
        <v>2771</v>
      </c>
      <c r="K931" s="2">
        <v>19</v>
      </c>
      <c r="L931" s="2" t="s">
        <v>2772</v>
      </c>
      <c r="M931" s="2" t="b">
        <v>0</v>
      </c>
      <c r="N931" s="2">
        <v>1.5499999999999999E-3</v>
      </c>
    </row>
    <row r="932" spans="1:14" ht="17" x14ac:dyDescent="0.2">
      <c r="A932" s="2" t="s">
        <v>81</v>
      </c>
      <c r="B932" s="2">
        <v>22547418</v>
      </c>
      <c r="C932" s="2">
        <v>22547688</v>
      </c>
      <c r="D932" s="2">
        <v>271</v>
      </c>
      <c r="E932" s="2">
        <v>1.2234643355118899E-4</v>
      </c>
      <c r="F932" s="2">
        <v>1.45016661643207E-4</v>
      </c>
      <c r="G932" s="2">
        <v>2</v>
      </c>
      <c r="H932" s="2" t="s">
        <v>2773</v>
      </c>
      <c r="I932" s="2">
        <v>1960</v>
      </c>
      <c r="J932" s="2" t="s">
        <v>2774</v>
      </c>
      <c r="K932" s="2">
        <v>2214</v>
      </c>
      <c r="L932" s="2" t="s">
        <v>2773</v>
      </c>
      <c r="M932" s="2" t="b">
        <v>0</v>
      </c>
      <c r="N932" s="2">
        <v>1.2999999999999999E-3</v>
      </c>
    </row>
    <row r="933" spans="1:14" ht="17" x14ac:dyDescent="0.2">
      <c r="A933" s="2" t="s">
        <v>109</v>
      </c>
      <c r="B933" s="2">
        <v>114310717</v>
      </c>
      <c r="C933" s="2">
        <v>114310925</v>
      </c>
      <c r="D933" s="2">
        <v>209</v>
      </c>
      <c r="E933" s="2">
        <v>1.2236987153743599E-4</v>
      </c>
      <c r="F933" s="2">
        <v>1.45016661643207E-4</v>
      </c>
      <c r="G933" s="2">
        <v>2</v>
      </c>
      <c r="H933" s="2" t="s">
        <v>2775</v>
      </c>
      <c r="I933" s="2">
        <v>496</v>
      </c>
      <c r="J933" s="2" t="s">
        <v>2776</v>
      </c>
      <c r="K933" s="2">
        <v>1588</v>
      </c>
      <c r="L933" s="2" t="s">
        <v>2777</v>
      </c>
      <c r="M933" s="2" t="b">
        <v>0</v>
      </c>
      <c r="N933" s="2">
        <v>-5.5000000000000003E-4</v>
      </c>
    </row>
    <row r="934" spans="1:14" ht="17" x14ac:dyDescent="0.2">
      <c r="A934" s="2" t="s">
        <v>35</v>
      </c>
      <c r="B934" s="2">
        <v>17375665</v>
      </c>
      <c r="C934" s="2">
        <v>17375685</v>
      </c>
      <c r="D934" s="2">
        <v>21</v>
      </c>
      <c r="E934" s="2">
        <v>1.2304879096424501E-4</v>
      </c>
      <c r="F934" s="2">
        <v>1.45668054009143E-4</v>
      </c>
      <c r="G934" s="2">
        <v>2</v>
      </c>
      <c r="H934" s="2" t="s">
        <v>2778</v>
      </c>
      <c r="I934" s="2">
        <v>83878</v>
      </c>
      <c r="J934" s="2" t="s">
        <v>2779</v>
      </c>
      <c r="K934" s="2">
        <v>-121</v>
      </c>
      <c r="L934" s="2" t="s">
        <v>2778</v>
      </c>
      <c r="M934" s="2" t="b">
        <v>1</v>
      </c>
      <c r="N934" s="2">
        <v>1.3500000000000001E-3</v>
      </c>
    </row>
    <row r="935" spans="1:14" ht="17" x14ac:dyDescent="0.2">
      <c r="A935" s="2" t="s">
        <v>35</v>
      </c>
      <c r="B935" s="2">
        <v>848070</v>
      </c>
      <c r="C935" s="2">
        <v>848896</v>
      </c>
      <c r="D935" s="2">
        <v>827</v>
      </c>
      <c r="E935" s="2">
        <v>1.2331403810815901E-4</v>
      </c>
      <c r="F935" s="2">
        <v>1.4582887822444399E-4</v>
      </c>
      <c r="G935" s="2">
        <v>2</v>
      </c>
      <c r="H935" s="2" t="s">
        <v>2780</v>
      </c>
      <c r="I935" s="2">
        <v>5657</v>
      </c>
      <c r="J935" s="2" t="s">
        <v>2781</v>
      </c>
      <c r="K935" s="2">
        <v>4729</v>
      </c>
      <c r="L935" s="2" t="s">
        <v>882</v>
      </c>
      <c r="M935" s="2" t="b">
        <v>0</v>
      </c>
      <c r="N935" s="2">
        <v>1.1999999999999999E-3</v>
      </c>
    </row>
    <row r="936" spans="1:14" ht="17" x14ac:dyDescent="0.2">
      <c r="A936" s="2" t="s">
        <v>62</v>
      </c>
      <c r="B936" s="2">
        <v>44598620</v>
      </c>
      <c r="C936" s="2">
        <v>44598991</v>
      </c>
      <c r="D936" s="2">
        <v>372</v>
      </c>
      <c r="E936" s="2">
        <v>1.2364024956682199E-4</v>
      </c>
      <c r="F936" s="2">
        <v>1.4597745529910399E-4</v>
      </c>
      <c r="G936" s="2">
        <v>2</v>
      </c>
      <c r="H936" s="2" t="s">
        <v>2782</v>
      </c>
      <c r="I936" s="2">
        <v>63925</v>
      </c>
      <c r="J936" s="2" t="s">
        <v>236</v>
      </c>
      <c r="K936" s="2">
        <v>0</v>
      </c>
      <c r="L936" s="2" t="s">
        <v>2782</v>
      </c>
      <c r="M936" s="2" t="b">
        <v>1</v>
      </c>
      <c r="N936" s="2">
        <v>6.4999999999999997E-4</v>
      </c>
    </row>
    <row r="937" spans="1:14" ht="17" x14ac:dyDescent="0.2">
      <c r="A937" s="2" t="s">
        <v>115</v>
      </c>
      <c r="B937" s="2">
        <v>139889615</v>
      </c>
      <c r="C937" s="2">
        <v>139889789</v>
      </c>
      <c r="D937" s="2">
        <v>175</v>
      </c>
      <c r="E937" s="2">
        <v>1.23698730976614E-4</v>
      </c>
      <c r="F937" s="2">
        <v>1.4597745529910399E-4</v>
      </c>
      <c r="G937" s="2">
        <v>2</v>
      </c>
      <c r="H937" s="2" t="s">
        <v>2783</v>
      </c>
      <c r="I937" s="2">
        <v>9022</v>
      </c>
      <c r="J937" s="2" t="s">
        <v>2784</v>
      </c>
      <c r="K937" s="2">
        <v>1235</v>
      </c>
      <c r="L937" s="2" t="s">
        <v>2783</v>
      </c>
      <c r="M937" s="2" t="b">
        <v>0</v>
      </c>
      <c r="N937" s="2">
        <v>-2E-3</v>
      </c>
    </row>
    <row r="938" spans="1:14" ht="17" x14ac:dyDescent="0.2">
      <c r="A938" s="2" t="s">
        <v>35</v>
      </c>
      <c r="B938" s="2">
        <v>36399184</v>
      </c>
      <c r="C938" s="2">
        <v>36399328</v>
      </c>
      <c r="D938" s="2">
        <v>145</v>
      </c>
      <c r="E938" s="2">
        <v>1.24138567636296E-4</v>
      </c>
      <c r="F938" s="2">
        <v>1.46343269587976E-4</v>
      </c>
      <c r="G938" s="2">
        <v>2</v>
      </c>
      <c r="H938" s="2" t="s">
        <v>2785</v>
      </c>
      <c r="I938" s="2">
        <v>7305</v>
      </c>
      <c r="J938" s="2" t="s">
        <v>2786</v>
      </c>
      <c r="K938" s="2">
        <v>0</v>
      </c>
      <c r="L938" s="2" t="s">
        <v>2787</v>
      </c>
      <c r="M938" s="2" t="b">
        <v>1</v>
      </c>
      <c r="N938" s="2">
        <v>1.15E-3</v>
      </c>
    </row>
    <row r="939" spans="1:14" ht="17" x14ac:dyDescent="0.2">
      <c r="A939" s="2" t="s">
        <v>81</v>
      </c>
      <c r="B939" s="2">
        <v>144874840</v>
      </c>
      <c r="C939" s="2">
        <v>144875094</v>
      </c>
      <c r="D939" s="2">
        <v>255</v>
      </c>
      <c r="E939" s="2">
        <v>1.2439824635339001E-4</v>
      </c>
      <c r="F939" s="2">
        <v>1.4638976392498999E-4</v>
      </c>
      <c r="G939" s="2">
        <v>2</v>
      </c>
      <c r="H939" s="2" t="s">
        <v>2788</v>
      </c>
      <c r="I939" s="2">
        <v>23513</v>
      </c>
      <c r="J939" s="2" t="s">
        <v>2789</v>
      </c>
      <c r="K939" s="2">
        <v>11232</v>
      </c>
      <c r="L939" s="2" t="s">
        <v>2788</v>
      </c>
      <c r="M939" s="2" t="b">
        <v>0</v>
      </c>
      <c r="N939" s="2">
        <v>-5.5000000000000003E-4</v>
      </c>
    </row>
    <row r="940" spans="1:14" ht="17" x14ac:dyDescent="0.2">
      <c r="A940" s="2" t="s">
        <v>25</v>
      </c>
      <c r="B940" s="2">
        <v>796568</v>
      </c>
      <c r="C940" s="2">
        <v>796607</v>
      </c>
      <c r="D940" s="2">
        <v>40</v>
      </c>
      <c r="E940" s="2">
        <v>1.2443779400189901E-4</v>
      </c>
      <c r="F940" s="2">
        <v>1.4638976392498999E-4</v>
      </c>
      <c r="G940" s="2">
        <v>2</v>
      </c>
      <c r="H940" s="2" t="s">
        <v>2790</v>
      </c>
      <c r="I940" s="2">
        <v>79751</v>
      </c>
      <c r="J940" s="2" t="s">
        <v>2791</v>
      </c>
      <c r="K940" s="2">
        <v>1388</v>
      </c>
      <c r="L940" s="2" t="s">
        <v>2792</v>
      </c>
      <c r="M940" s="2" t="b">
        <v>0</v>
      </c>
      <c r="N940" s="2">
        <v>1.0499999999999999E-3</v>
      </c>
    </row>
    <row r="941" spans="1:14" ht="17" x14ac:dyDescent="0.2">
      <c r="A941" s="2" t="s">
        <v>35</v>
      </c>
      <c r="B941" s="2">
        <v>10828929</v>
      </c>
      <c r="C941" s="2">
        <v>10828950</v>
      </c>
      <c r="D941" s="2">
        <v>22</v>
      </c>
      <c r="E941" s="2">
        <v>1.24736285886966E-4</v>
      </c>
      <c r="F941" s="2">
        <v>1.4655286691750199E-4</v>
      </c>
      <c r="G941" s="2">
        <v>2</v>
      </c>
      <c r="H941" s="2" t="s">
        <v>2793</v>
      </c>
      <c r="I941" s="2">
        <v>1785</v>
      </c>
      <c r="J941" s="2" t="s">
        <v>1765</v>
      </c>
      <c r="K941" s="2">
        <v>200</v>
      </c>
      <c r="L941" s="2" t="s">
        <v>2794</v>
      </c>
      <c r="M941" s="2" t="b">
        <v>0</v>
      </c>
      <c r="N941" s="2">
        <v>3.5E-4</v>
      </c>
    </row>
    <row r="942" spans="1:14" ht="17" x14ac:dyDescent="0.2">
      <c r="A942" s="2" t="s">
        <v>52</v>
      </c>
      <c r="B942" s="2">
        <v>40651100</v>
      </c>
      <c r="C942" s="2">
        <v>40651130</v>
      </c>
      <c r="D942" s="2">
        <v>31</v>
      </c>
      <c r="E942" s="2">
        <v>1.2491840456486101E-4</v>
      </c>
      <c r="F942" s="2">
        <v>1.4655286691750199E-4</v>
      </c>
      <c r="G942" s="2">
        <v>2</v>
      </c>
      <c r="H942" s="2" t="s">
        <v>2795</v>
      </c>
      <c r="I942" s="2">
        <v>85455</v>
      </c>
      <c r="J942" s="2" t="s">
        <v>2796</v>
      </c>
      <c r="K942" s="2">
        <v>666</v>
      </c>
      <c r="L942" s="2" t="s">
        <v>2795</v>
      </c>
      <c r="M942" s="2" t="b">
        <v>0</v>
      </c>
      <c r="N942" s="2">
        <v>8.4999999999999995E-4</v>
      </c>
    </row>
    <row r="943" spans="1:14" ht="17" x14ac:dyDescent="0.2">
      <c r="A943" s="2" t="s">
        <v>93</v>
      </c>
      <c r="B943" s="2">
        <v>13080463</v>
      </c>
      <c r="C943" s="2">
        <v>13080655</v>
      </c>
      <c r="D943" s="2">
        <v>193</v>
      </c>
      <c r="E943" s="2">
        <v>1.2496655289061199E-4</v>
      </c>
      <c r="F943" s="2">
        <v>1.4655286691750199E-4</v>
      </c>
      <c r="G943" s="2">
        <v>2</v>
      </c>
      <c r="H943" s="2" t="s">
        <v>2797</v>
      </c>
      <c r="I943" s="2">
        <v>693199</v>
      </c>
      <c r="J943" s="2" t="s">
        <v>2798</v>
      </c>
      <c r="K943" s="2">
        <v>11700</v>
      </c>
      <c r="L943" s="2" t="s">
        <v>2797</v>
      </c>
      <c r="M943" s="2" t="b">
        <v>0</v>
      </c>
      <c r="N943" s="2">
        <v>-3.5000000000000001E-3</v>
      </c>
    </row>
    <row r="944" spans="1:14" ht="17" x14ac:dyDescent="0.2">
      <c r="A944" s="2" t="s">
        <v>115</v>
      </c>
      <c r="B944" s="2">
        <v>94878240</v>
      </c>
      <c r="C944" s="2">
        <v>94878253</v>
      </c>
      <c r="D944" s="2">
        <v>14</v>
      </c>
      <c r="E944" s="2">
        <v>1.2561554667366099E-4</v>
      </c>
      <c r="F944" s="2">
        <v>1.4714277396272901E-4</v>
      </c>
      <c r="G944" s="2">
        <v>2</v>
      </c>
      <c r="H944" s="2" t="s">
        <v>2799</v>
      </c>
      <c r="I944" s="2">
        <v>10558</v>
      </c>
      <c r="J944" s="2" t="s">
        <v>2800</v>
      </c>
      <c r="K944" s="2">
        <v>-550</v>
      </c>
      <c r="L944" s="2" t="s">
        <v>2799</v>
      </c>
      <c r="M944" s="2" t="b">
        <v>1</v>
      </c>
      <c r="N944" s="2">
        <v>-1E-3</v>
      </c>
    </row>
    <row r="945" spans="1:14" ht="17" x14ac:dyDescent="0.2">
      <c r="A945" s="2" t="s">
        <v>20</v>
      </c>
      <c r="B945" s="2">
        <v>100860848</v>
      </c>
      <c r="C945" s="2">
        <v>100860907</v>
      </c>
      <c r="D945" s="2">
        <v>60</v>
      </c>
      <c r="E945" s="2">
        <v>1.2575165715395E-4</v>
      </c>
      <c r="F945" s="2">
        <v>1.4714277396272901E-4</v>
      </c>
      <c r="G945" s="2">
        <v>2</v>
      </c>
      <c r="H945" s="2" t="s">
        <v>2801</v>
      </c>
      <c r="I945" s="2">
        <v>8985</v>
      </c>
      <c r="J945" s="2" t="s">
        <v>2802</v>
      </c>
      <c r="K945" s="2">
        <v>104</v>
      </c>
      <c r="L945" s="2" t="s">
        <v>2803</v>
      </c>
      <c r="M945" s="2" t="b">
        <v>0</v>
      </c>
      <c r="N945" s="2">
        <v>-1.4999999999999999E-4</v>
      </c>
    </row>
    <row r="946" spans="1:14" ht="17" x14ac:dyDescent="0.2">
      <c r="A946" s="2" t="s">
        <v>93</v>
      </c>
      <c r="B946" s="2">
        <v>49690861</v>
      </c>
      <c r="C946" s="2">
        <v>49691064</v>
      </c>
      <c r="D946" s="2">
        <v>204</v>
      </c>
      <c r="E946" s="2">
        <v>1.2586125474717901E-4</v>
      </c>
      <c r="F946" s="2">
        <v>1.4714277396272901E-4</v>
      </c>
      <c r="G946" s="2">
        <v>2</v>
      </c>
      <c r="H946" s="2" t="s">
        <v>1219</v>
      </c>
      <c r="I946" s="2">
        <v>5630</v>
      </c>
      <c r="J946" s="2" t="s">
        <v>1220</v>
      </c>
      <c r="K946" s="2">
        <v>1952</v>
      </c>
      <c r="L946" s="2" t="s">
        <v>1219</v>
      </c>
      <c r="M946" s="2" t="b">
        <v>0</v>
      </c>
      <c r="N946" s="4">
        <v>5.9999999999999995E-4</v>
      </c>
    </row>
    <row r="947" spans="1:14" ht="17" x14ac:dyDescent="0.2">
      <c r="A947" s="2" t="s">
        <v>15</v>
      </c>
      <c r="B947" s="2">
        <v>60392327</v>
      </c>
      <c r="C947" s="2">
        <v>60392340</v>
      </c>
      <c r="D947" s="2">
        <v>14</v>
      </c>
      <c r="E947" s="2">
        <v>1.26328911212651E-4</v>
      </c>
      <c r="F947" s="2">
        <v>1.4753645900171701E-4</v>
      </c>
      <c r="G947" s="2">
        <v>2</v>
      </c>
      <c r="H947" s="2" t="s">
        <v>2804</v>
      </c>
      <c r="I947" s="2">
        <v>1573</v>
      </c>
      <c r="J947" s="2" t="s">
        <v>2805</v>
      </c>
      <c r="K947" s="2">
        <v>83</v>
      </c>
      <c r="L947" s="2" t="s">
        <v>2804</v>
      </c>
      <c r="M947" s="2" t="b">
        <v>0</v>
      </c>
      <c r="N947" s="2">
        <v>9.5E-4</v>
      </c>
    </row>
    <row r="948" spans="1:14" ht="17" x14ac:dyDescent="0.2">
      <c r="A948" s="2" t="s">
        <v>45</v>
      </c>
      <c r="B948" s="2">
        <v>21924488</v>
      </c>
      <c r="C948" s="2">
        <v>21924628</v>
      </c>
      <c r="D948" s="2">
        <v>141</v>
      </c>
      <c r="E948" s="2">
        <v>1.2696314238771E-4</v>
      </c>
      <c r="F948" s="2">
        <v>1.4812366611899501E-4</v>
      </c>
      <c r="G948" s="2">
        <v>2</v>
      </c>
      <c r="H948" s="2" t="s">
        <v>2806</v>
      </c>
      <c r="I948" s="2">
        <v>84932</v>
      </c>
      <c r="J948" s="2" t="s">
        <v>2807</v>
      </c>
      <c r="K948" s="2">
        <v>20204</v>
      </c>
      <c r="L948" s="2" t="s">
        <v>2808</v>
      </c>
      <c r="M948" s="2" t="b">
        <v>0</v>
      </c>
      <c r="N948" s="4">
        <v>-5.0000000000000002E-5</v>
      </c>
    </row>
    <row r="949" spans="1:14" ht="17" x14ac:dyDescent="0.2">
      <c r="A949" s="2" t="s">
        <v>111</v>
      </c>
      <c r="B949" s="2">
        <v>80748551</v>
      </c>
      <c r="C949" s="2">
        <v>80748660</v>
      </c>
      <c r="D949" s="2">
        <v>110</v>
      </c>
      <c r="E949" s="2">
        <v>1.2710338633748801E-4</v>
      </c>
      <c r="F949" s="2">
        <v>1.48133936300257E-4</v>
      </c>
      <c r="G949" s="2">
        <v>2</v>
      </c>
      <c r="H949" s="2" t="s">
        <v>2809</v>
      </c>
      <c r="I949" s="2">
        <v>118425</v>
      </c>
      <c r="J949" s="2" t="s">
        <v>2810</v>
      </c>
      <c r="K949" s="2">
        <v>0</v>
      </c>
      <c r="L949" s="2" t="s">
        <v>2809</v>
      </c>
      <c r="M949" s="2" t="b">
        <v>1</v>
      </c>
      <c r="N949" s="2">
        <v>-8.4999999999999995E-4</v>
      </c>
    </row>
    <row r="950" spans="1:14" ht="17" x14ac:dyDescent="0.2">
      <c r="A950" s="2" t="s">
        <v>170</v>
      </c>
      <c r="B950" s="2">
        <v>169481967</v>
      </c>
      <c r="C950" s="2">
        <v>169482714</v>
      </c>
      <c r="D950" s="2">
        <v>748</v>
      </c>
      <c r="E950" s="2">
        <v>1.27412553156745E-4</v>
      </c>
      <c r="F950" s="2">
        <v>1.4829505764704E-4</v>
      </c>
      <c r="G950" s="2">
        <v>2</v>
      </c>
      <c r="H950" s="2" t="s">
        <v>2811</v>
      </c>
      <c r="I950" s="2">
        <v>7012</v>
      </c>
      <c r="J950" s="2" t="s">
        <v>2812</v>
      </c>
      <c r="K950" s="2">
        <v>134</v>
      </c>
      <c r="L950" s="2" t="s">
        <v>2811</v>
      </c>
      <c r="M950" s="2" t="b">
        <v>0</v>
      </c>
      <c r="N950" s="4">
        <v>8.9999999999999998E-4</v>
      </c>
    </row>
    <row r="951" spans="1:14" ht="17" x14ac:dyDescent="0.2">
      <c r="A951" s="2" t="s">
        <v>93</v>
      </c>
      <c r="B951" s="2">
        <v>6938637</v>
      </c>
      <c r="C951" s="2">
        <v>6938818</v>
      </c>
      <c r="D951" s="2">
        <v>182</v>
      </c>
      <c r="E951" s="2">
        <v>1.2750480111799599E-4</v>
      </c>
      <c r="F951" s="2">
        <v>1.4829505764704E-4</v>
      </c>
      <c r="G951" s="2">
        <v>2</v>
      </c>
      <c r="H951" s="2" t="s">
        <v>2813</v>
      </c>
      <c r="I951" s="2">
        <v>10536</v>
      </c>
      <c r="J951" s="2" t="s">
        <v>2814</v>
      </c>
      <c r="K951" s="2">
        <v>449</v>
      </c>
      <c r="L951" s="2" t="s">
        <v>2813</v>
      </c>
      <c r="M951" s="2" t="b">
        <v>0</v>
      </c>
      <c r="N951" s="2">
        <v>5.5000000000000003E-4</v>
      </c>
    </row>
    <row r="952" spans="1:14" ht="17" x14ac:dyDescent="0.2">
      <c r="A952" s="2" t="s">
        <v>144</v>
      </c>
      <c r="B952" s="2">
        <v>113931537</v>
      </c>
      <c r="C952" s="2">
        <v>113931565</v>
      </c>
      <c r="D952" s="2">
        <v>29</v>
      </c>
      <c r="E952" s="2">
        <v>1.2776198850890101E-4</v>
      </c>
      <c r="F952" s="2">
        <v>1.4844099077271301E-4</v>
      </c>
      <c r="G952" s="2">
        <v>2</v>
      </c>
      <c r="H952" s="2" t="s">
        <v>2815</v>
      </c>
      <c r="I952" s="2">
        <v>23550</v>
      </c>
      <c r="J952" s="2" t="s">
        <v>2816</v>
      </c>
      <c r="K952" s="2">
        <v>0</v>
      </c>
      <c r="L952" s="2" t="s">
        <v>2817</v>
      </c>
      <c r="M952" s="2" t="b">
        <v>1</v>
      </c>
      <c r="N952" s="4">
        <v>2.9999999999999997E-4</v>
      </c>
    </row>
    <row r="953" spans="1:14" ht="17" x14ac:dyDescent="0.2">
      <c r="A953" s="2" t="s">
        <v>119</v>
      </c>
      <c r="B953" s="2">
        <v>46962792</v>
      </c>
      <c r="C953" s="2">
        <v>46963448</v>
      </c>
      <c r="D953" s="2">
        <v>657</v>
      </c>
      <c r="E953" s="2">
        <v>1.2814173283038499E-4</v>
      </c>
      <c r="F953" s="2">
        <v>1.4855861310467101E-4</v>
      </c>
      <c r="G953" s="2">
        <v>2</v>
      </c>
      <c r="H953" s="2" t="s">
        <v>2818</v>
      </c>
      <c r="I953" s="2">
        <v>6573</v>
      </c>
      <c r="J953" s="2" t="s">
        <v>457</v>
      </c>
      <c r="K953" s="2">
        <v>877</v>
      </c>
      <c r="L953" s="2" t="s">
        <v>2819</v>
      </c>
      <c r="M953" s="2" t="b">
        <v>0</v>
      </c>
      <c r="N953" s="4">
        <v>2.0000000000000001E-4</v>
      </c>
    </row>
    <row r="954" spans="1:14" ht="17" x14ac:dyDescent="0.2">
      <c r="A954" s="2" t="s">
        <v>170</v>
      </c>
      <c r="B954" s="2">
        <v>1134004</v>
      </c>
      <c r="C954" s="2">
        <v>1134366</v>
      </c>
      <c r="D954" s="2">
        <v>363</v>
      </c>
      <c r="E954" s="2">
        <v>1.2816332212833701E-4</v>
      </c>
      <c r="F954" s="2">
        <v>1.4855861310467101E-4</v>
      </c>
      <c r="G954" s="2">
        <v>2</v>
      </c>
      <c r="H954" s="2" t="s">
        <v>2820</v>
      </c>
      <c r="I954" s="2">
        <v>27255</v>
      </c>
      <c r="J954" s="2" t="s">
        <v>2821</v>
      </c>
      <c r="K954" s="2">
        <v>-254</v>
      </c>
      <c r="L954" s="2" t="s">
        <v>2820</v>
      </c>
      <c r="M954" s="2" t="b">
        <v>1</v>
      </c>
      <c r="N954" s="2">
        <v>4.4999999999999999E-4</v>
      </c>
    </row>
    <row r="955" spans="1:14" ht="17" x14ac:dyDescent="0.2">
      <c r="A955" s="2" t="s">
        <v>15</v>
      </c>
      <c r="B955" s="2">
        <v>201509151</v>
      </c>
      <c r="C955" s="2">
        <v>201509308</v>
      </c>
      <c r="D955" s="2">
        <v>158</v>
      </c>
      <c r="E955" s="2">
        <v>1.28285993517528E-4</v>
      </c>
      <c r="F955" s="2">
        <v>1.4855861310467101E-4</v>
      </c>
      <c r="G955" s="2">
        <v>2</v>
      </c>
      <c r="H955" s="2" t="s">
        <v>2822</v>
      </c>
      <c r="I955" s="2">
        <v>376693</v>
      </c>
      <c r="J955" s="2" t="s">
        <v>2823</v>
      </c>
      <c r="K955" s="2">
        <v>20119</v>
      </c>
      <c r="L955" s="2" t="s">
        <v>2822</v>
      </c>
      <c r="M955" s="2" t="b">
        <v>0</v>
      </c>
      <c r="N955" s="2">
        <v>-2.5000000000000001E-4</v>
      </c>
    </row>
    <row r="956" spans="1:14" ht="17" x14ac:dyDescent="0.2">
      <c r="A956" s="2" t="s">
        <v>170</v>
      </c>
      <c r="B956" s="2">
        <v>49158513</v>
      </c>
      <c r="C956" s="2">
        <v>49158580</v>
      </c>
      <c r="D956" s="2">
        <v>68</v>
      </c>
      <c r="E956" s="2">
        <v>1.28618175675795E-4</v>
      </c>
      <c r="F956" s="2">
        <v>1.4855861310467101E-4</v>
      </c>
      <c r="G956" s="2">
        <v>2</v>
      </c>
      <c r="H956" s="2" t="s">
        <v>2824</v>
      </c>
      <c r="I956" s="2">
        <v>3913</v>
      </c>
      <c r="J956" s="2" t="s">
        <v>2825</v>
      </c>
      <c r="K956" s="2">
        <v>12019</v>
      </c>
      <c r="L956" s="2" t="s">
        <v>2826</v>
      </c>
      <c r="M956" s="2" t="b">
        <v>0</v>
      </c>
      <c r="N956" s="2">
        <v>9.5E-4</v>
      </c>
    </row>
    <row r="957" spans="1:14" ht="17" x14ac:dyDescent="0.2">
      <c r="A957" s="2" t="s">
        <v>15</v>
      </c>
      <c r="B957" s="2">
        <v>175474470</v>
      </c>
      <c r="C957" s="2">
        <v>175474533</v>
      </c>
      <c r="D957" s="2">
        <v>64</v>
      </c>
      <c r="E957" s="2">
        <v>1.2874627816048499E-4</v>
      </c>
      <c r="F957" s="2">
        <v>1.4855861310467101E-4</v>
      </c>
      <c r="G957" s="2">
        <v>2</v>
      </c>
      <c r="H957" s="2" t="s">
        <v>2827</v>
      </c>
      <c r="I957" s="2">
        <v>7143</v>
      </c>
      <c r="J957" s="2" t="s">
        <v>2828</v>
      </c>
      <c r="K957" s="2">
        <v>238219</v>
      </c>
      <c r="L957" s="2" t="s">
        <v>2829</v>
      </c>
      <c r="M957" s="2" t="b">
        <v>0</v>
      </c>
      <c r="N957" s="2">
        <v>-1.4499999999999999E-3</v>
      </c>
    </row>
    <row r="958" spans="1:14" ht="17" x14ac:dyDescent="0.2">
      <c r="A958" s="2" t="s">
        <v>81</v>
      </c>
      <c r="B958" s="2">
        <v>43417049</v>
      </c>
      <c r="C958" s="2">
        <v>43417291</v>
      </c>
      <c r="D958" s="2">
        <v>243</v>
      </c>
      <c r="E958" s="2">
        <v>1.2874837295821201E-4</v>
      </c>
      <c r="F958" s="2">
        <v>1.4855861310467101E-4</v>
      </c>
      <c r="G958" s="2">
        <v>2</v>
      </c>
      <c r="H958" s="2" t="s">
        <v>1059</v>
      </c>
      <c r="I958" s="2">
        <v>340441</v>
      </c>
      <c r="J958" s="2" t="s">
        <v>1060</v>
      </c>
      <c r="K958" s="2">
        <v>269464</v>
      </c>
      <c r="L958" s="2" t="s">
        <v>2830</v>
      </c>
      <c r="M958" s="2" t="b">
        <v>0</v>
      </c>
      <c r="N958" s="2">
        <v>1.4499999999999999E-3</v>
      </c>
    </row>
    <row r="959" spans="1:14" ht="17" x14ac:dyDescent="0.2">
      <c r="A959" s="2" t="s">
        <v>144</v>
      </c>
      <c r="B959" s="2">
        <v>23613272</v>
      </c>
      <c r="C959" s="2">
        <v>23613280</v>
      </c>
      <c r="D959" s="2">
        <v>9</v>
      </c>
      <c r="E959" s="2">
        <v>1.28785949426143E-4</v>
      </c>
      <c r="F959" s="2">
        <v>1.4855861310467101E-4</v>
      </c>
      <c r="G959" s="2">
        <v>2</v>
      </c>
      <c r="H959" s="2" t="s">
        <v>2831</v>
      </c>
      <c r="I959" s="2">
        <v>114818</v>
      </c>
      <c r="J959" s="2" t="s">
        <v>2832</v>
      </c>
      <c r="K959" s="2">
        <v>4974</v>
      </c>
      <c r="L959" s="2" t="s">
        <v>2831</v>
      </c>
      <c r="M959" s="2" t="b">
        <v>0</v>
      </c>
      <c r="N959" s="2">
        <v>3.5000000000000001E-3</v>
      </c>
    </row>
    <row r="960" spans="1:14" ht="17" x14ac:dyDescent="0.2">
      <c r="A960" s="2" t="s">
        <v>144</v>
      </c>
      <c r="B960" s="2">
        <v>240964547</v>
      </c>
      <c r="C960" s="2">
        <v>240965007</v>
      </c>
      <c r="D960" s="2">
        <v>461</v>
      </c>
      <c r="E960" s="2">
        <v>1.2935967495737E-4</v>
      </c>
      <c r="F960" s="2">
        <v>1.4906784629545601E-4</v>
      </c>
      <c r="G960" s="2">
        <v>2</v>
      </c>
      <c r="H960" s="2" t="s">
        <v>2833</v>
      </c>
      <c r="I960" s="2">
        <v>4705</v>
      </c>
      <c r="J960" s="2" t="s">
        <v>2834</v>
      </c>
      <c r="K960" s="2">
        <v>0</v>
      </c>
      <c r="L960" s="2" t="s">
        <v>2835</v>
      </c>
      <c r="M960" s="2" t="b">
        <v>1</v>
      </c>
      <c r="N960" s="4">
        <v>-1E-4</v>
      </c>
    </row>
    <row r="961" spans="1:14" ht="17" x14ac:dyDescent="0.2">
      <c r="A961" s="2" t="s">
        <v>270</v>
      </c>
      <c r="B961" s="2">
        <v>26550666</v>
      </c>
      <c r="C961" s="2">
        <v>26550729</v>
      </c>
      <c r="D961" s="2">
        <v>64</v>
      </c>
      <c r="E961" s="2">
        <v>1.3007246215099099E-4</v>
      </c>
      <c r="F961" s="2">
        <v>1.4967377048937799E-4</v>
      </c>
      <c r="G961" s="2">
        <v>2</v>
      </c>
      <c r="H961" s="2" t="s">
        <v>2836</v>
      </c>
      <c r="I961" s="2">
        <v>23615</v>
      </c>
      <c r="J961" s="2" t="s">
        <v>2837</v>
      </c>
      <c r="K961" s="2">
        <v>-2860</v>
      </c>
      <c r="L961" s="2" t="s">
        <v>2836</v>
      </c>
      <c r="M961" s="2" t="b">
        <v>0</v>
      </c>
      <c r="N961" s="2">
        <v>1.1999999999999999E-3</v>
      </c>
    </row>
    <row r="962" spans="1:14" ht="17" x14ac:dyDescent="0.2">
      <c r="A962" s="2" t="s">
        <v>37</v>
      </c>
      <c r="B962" s="2">
        <v>176827081</v>
      </c>
      <c r="C962" s="2">
        <v>176827161</v>
      </c>
      <c r="D962" s="2">
        <v>81</v>
      </c>
      <c r="E962" s="2">
        <v>1.3015110477337201E-4</v>
      </c>
      <c r="F962" s="2">
        <v>1.4967377048937799E-4</v>
      </c>
      <c r="G962" s="2">
        <v>2</v>
      </c>
      <c r="H962" s="2" t="s">
        <v>2838</v>
      </c>
      <c r="I962" s="2">
        <v>345456</v>
      </c>
      <c r="J962" s="2" t="s">
        <v>2839</v>
      </c>
      <c r="K962" s="2">
        <v>476</v>
      </c>
      <c r="L962" s="2" t="s">
        <v>2838</v>
      </c>
      <c r="M962" s="2" t="b">
        <v>0</v>
      </c>
      <c r="N962" s="2">
        <v>-1.25E-3</v>
      </c>
    </row>
    <row r="963" spans="1:14" ht="17" x14ac:dyDescent="0.2">
      <c r="A963" s="2" t="s">
        <v>37</v>
      </c>
      <c r="B963" s="2">
        <v>150459689</v>
      </c>
      <c r="C963" s="2">
        <v>150460163</v>
      </c>
      <c r="D963" s="2">
        <v>475</v>
      </c>
      <c r="E963" s="2">
        <v>1.30347915527994E-4</v>
      </c>
      <c r="F963" s="2">
        <v>1.4974729949036601E-4</v>
      </c>
      <c r="G963" s="2">
        <v>2</v>
      </c>
      <c r="H963" s="2" t="s">
        <v>2840</v>
      </c>
      <c r="I963" s="2">
        <v>10318</v>
      </c>
      <c r="J963" s="2" t="s">
        <v>2841</v>
      </c>
      <c r="K963" s="2">
        <v>486</v>
      </c>
      <c r="L963" s="2" t="s">
        <v>2842</v>
      </c>
      <c r="M963" s="2" t="b">
        <v>0</v>
      </c>
      <c r="N963" s="2">
        <v>5.5000000000000003E-4</v>
      </c>
    </row>
    <row r="964" spans="1:14" ht="17" x14ac:dyDescent="0.2">
      <c r="A964" s="2" t="s">
        <v>111</v>
      </c>
      <c r="B964" s="2">
        <v>159716046</v>
      </c>
      <c r="C964" s="2">
        <v>159716830</v>
      </c>
      <c r="D964" s="2">
        <v>785</v>
      </c>
      <c r="E964" s="2">
        <v>1.30503500859339E-4</v>
      </c>
      <c r="F964" s="2">
        <v>1.4977336605751101E-4</v>
      </c>
      <c r="G964" s="2">
        <v>2</v>
      </c>
      <c r="H964" s="2" t="s">
        <v>2843</v>
      </c>
      <c r="I964" s="2">
        <v>57600</v>
      </c>
      <c r="J964" s="2" t="s">
        <v>2844</v>
      </c>
      <c r="K964" s="2">
        <v>25864</v>
      </c>
      <c r="L964" s="2" t="s">
        <v>2845</v>
      </c>
      <c r="M964" s="2" t="b">
        <v>0</v>
      </c>
      <c r="N964" s="2">
        <v>1.15E-3</v>
      </c>
    </row>
    <row r="965" spans="1:14" ht="17" x14ac:dyDescent="0.2">
      <c r="A965" s="2" t="s">
        <v>59</v>
      </c>
      <c r="B965" s="2">
        <v>1120274</v>
      </c>
      <c r="C965" s="2">
        <v>1121050</v>
      </c>
      <c r="D965" s="2">
        <v>777</v>
      </c>
      <c r="E965" s="2">
        <v>1.3074225287527599E-4</v>
      </c>
      <c r="F965" s="2">
        <v>1.4989472939006701E-4</v>
      </c>
      <c r="G965" s="2">
        <v>2</v>
      </c>
      <c r="H965" s="2" t="s">
        <v>2846</v>
      </c>
      <c r="I965" s="2">
        <v>146336</v>
      </c>
      <c r="J965" s="2" t="s">
        <v>2847</v>
      </c>
      <c r="K965" s="2">
        <v>7681</v>
      </c>
      <c r="L965" s="2" t="s">
        <v>2848</v>
      </c>
      <c r="M965" s="2" t="b">
        <v>0</v>
      </c>
      <c r="N965" s="2">
        <v>1.5499999999999999E-3</v>
      </c>
    </row>
    <row r="966" spans="1:14" ht="17" x14ac:dyDescent="0.2">
      <c r="A966" s="2" t="s">
        <v>15</v>
      </c>
      <c r="B966" s="2">
        <v>182992453</v>
      </c>
      <c r="C966" s="2">
        <v>182992627</v>
      </c>
      <c r="D966" s="2">
        <v>175</v>
      </c>
      <c r="E966" s="2">
        <v>1.3111597304932699E-4</v>
      </c>
      <c r="F966" s="2">
        <v>1.5017042848230799E-4</v>
      </c>
      <c r="G966" s="2">
        <v>2</v>
      </c>
      <c r="H966" s="2" t="s">
        <v>2849</v>
      </c>
      <c r="I966" s="2">
        <v>3915</v>
      </c>
      <c r="J966" s="2" t="s">
        <v>2850</v>
      </c>
      <c r="K966" s="2">
        <v>0</v>
      </c>
      <c r="L966" s="2" t="s">
        <v>2851</v>
      </c>
      <c r="M966" s="2" t="b">
        <v>1</v>
      </c>
      <c r="N966" s="4">
        <v>-5.0000000000000002E-5</v>
      </c>
    </row>
    <row r="967" spans="1:14" ht="17" x14ac:dyDescent="0.2">
      <c r="A967" s="2" t="s">
        <v>144</v>
      </c>
      <c r="B967" s="2">
        <v>237476790</v>
      </c>
      <c r="C967" s="2">
        <v>237476950</v>
      </c>
      <c r="D967" s="2">
        <v>161</v>
      </c>
      <c r="E967" s="2">
        <v>1.3132803439324501E-4</v>
      </c>
      <c r="F967" s="2">
        <v>1.5020886326692499E-4</v>
      </c>
      <c r="G967" s="2">
        <v>2</v>
      </c>
      <c r="H967" s="2" t="s">
        <v>2852</v>
      </c>
      <c r="I967" s="2">
        <v>57007</v>
      </c>
      <c r="J967" s="2" t="s">
        <v>2853</v>
      </c>
      <c r="K967" s="2">
        <v>7366</v>
      </c>
      <c r="L967" s="2" t="s">
        <v>2854</v>
      </c>
      <c r="M967" s="2" t="b">
        <v>0</v>
      </c>
      <c r="N967" s="4">
        <v>-4.0000000000000002E-4</v>
      </c>
    </row>
    <row r="968" spans="1:14" ht="17" x14ac:dyDescent="0.2">
      <c r="A968" s="2" t="s">
        <v>418</v>
      </c>
      <c r="B968" s="2">
        <v>46064964</v>
      </c>
      <c r="C968" s="2">
        <v>46064992</v>
      </c>
      <c r="D968" s="2">
        <v>29</v>
      </c>
      <c r="E968" s="2">
        <v>1.3150155852662999E-4</v>
      </c>
      <c r="F968" s="2">
        <v>1.5020886326692499E-4</v>
      </c>
      <c r="G968" s="2">
        <v>2</v>
      </c>
      <c r="H968" s="2" t="s">
        <v>2855</v>
      </c>
      <c r="I968" s="2">
        <v>9811</v>
      </c>
      <c r="J968" s="2" t="s">
        <v>2856</v>
      </c>
      <c r="K968" s="2">
        <v>-435</v>
      </c>
      <c r="L968" s="2" t="s">
        <v>2855</v>
      </c>
      <c r="M968" s="2" t="b">
        <v>1</v>
      </c>
      <c r="N968" s="2">
        <v>-1.6999999999999999E-3</v>
      </c>
    </row>
    <row r="969" spans="1:14" ht="17" x14ac:dyDescent="0.2">
      <c r="A969" s="2" t="s">
        <v>41</v>
      </c>
      <c r="B969" s="2">
        <v>46692043</v>
      </c>
      <c r="C969" s="2">
        <v>46692076</v>
      </c>
      <c r="D969" s="2">
        <v>34</v>
      </c>
      <c r="E969" s="2">
        <v>1.3174891022809301E-4</v>
      </c>
      <c r="F969" s="2">
        <v>1.5020886326692499E-4</v>
      </c>
      <c r="G969" s="2">
        <v>2</v>
      </c>
      <c r="H969" s="2" t="s">
        <v>2857</v>
      </c>
      <c r="I969" s="2">
        <v>150384</v>
      </c>
      <c r="J969" s="2" t="s">
        <v>2858</v>
      </c>
      <c r="K969" s="2">
        <v>481</v>
      </c>
      <c r="L969" s="2" t="s">
        <v>2857</v>
      </c>
      <c r="M969" s="2" t="b">
        <v>0</v>
      </c>
      <c r="N969" s="2">
        <v>-7.5000000000000002E-4</v>
      </c>
    </row>
    <row r="970" spans="1:14" ht="17" x14ac:dyDescent="0.2">
      <c r="A970" s="2" t="s">
        <v>35</v>
      </c>
      <c r="B970" s="2">
        <v>38754854</v>
      </c>
      <c r="C970" s="2">
        <v>38755103</v>
      </c>
      <c r="D970" s="2">
        <v>250</v>
      </c>
      <c r="E970" s="2">
        <v>1.3192305408328201E-4</v>
      </c>
      <c r="F970" s="2">
        <v>1.5020886326692499E-4</v>
      </c>
      <c r="G970" s="2">
        <v>2</v>
      </c>
      <c r="H970" s="2" t="s">
        <v>2859</v>
      </c>
      <c r="I970" s="2">
        <v>10653</v>
      </c>
      <c r="J970" s="2" t="s">
        <v>2860</v>
      </c>
      <c r="K970" s="2">
        <v>0</v>
      </c>
      <c r="L970" s="2" t="s">
        <v>2861</v>
      </c>
      <c r="M970" s="2" t="b">
        <v>1</v>
      </c>
      <c r="N970" s="2">
        <v>1.4999999999999999E-4</v>
      </c>
    </row>
    <row r="971" spans="1:14" ht="17" x14ac:dyDescent="0.2">
      <c r="A971" s="2" t="s">
        <v>30</v>
      </c>
      <c r="B971" s="2">
        <v>33131559</v>
      </c>
      <c r="C971" s="2">
        <v>33131769</v>
      </c>
      <c r="D971" s="2">
        <v>211</v>
      </c>
      <c r="E971" s="2">
        <v>1.3193818053815499E-4</v>
      </c>
      <c r="F971" s="2">
        <v>1.5020886326692499E-4</v>
      </c>
      <c r="G971" s="2">
        <v>2</v>
      </c>
      <c r="H971" s="2" t="s">
        <v>2862</v>
      </c>
      <c r="I971" s="2">
        <v>1302</v>
      </c>
      <c r="J971" s="2" t="s">
        <v>2863</v>
      </c>
      <c r="K971" s="2">
        <v>13901</v>
      </c>
      <c r="L971" s="2" t="s">
        <v>2862</v>
      </c>
      <c r="M971" s="2" t="b">
        <v>0</v>
      </c>
      <c r="N971" s="4">
        <v>5.9999999999999995E-4</v>
      </c>
    </row>
    <row r="972" spans="1:14" ht="17" x14ac:dyDescent="0.2">
      <c r="A972" s="2" t="s">
        <v>93</v>
      </c>
      <c r="B972" s="2">
        <v>6553488</v>
      </c>
      <c r="C972" s="2">
        <v>6553937</v>
      </c>
      <c r="D972" s="2">
        <v>450</v>
      </c>
      <c r="E972" s="2">
        <v>1.3202538276814801E-4</v>
      </c>
      <c r="F972" s="2">
        <v>1.5020886326692499E-4</v>
      </c>
      <c r="G972" s="2">
        <v>2</v>
      </c>
      <c r="H972" s="2" t="s">
        <v>2864</v>
      </c>
      <c r="I972" s="2">
        <v>678655</v>
      </c>
      <c r="J972" s="2" t="s">
        <v>2865</v>
      </c>
      <c r="K972" s="2">
        <v>6744</v>
      </c>
      <c r="L972" s="2" t="s">
        <v>2866</v>
      </c>
      <c r="M972" s="2" t="b">
        <v>0</v>
      </c>
      <c r="N972" s="2">
        <v>2.2000000000000001E-3</v>
      </c>
    </row>
    <row r="973" spans="1:14" ht="17" x14ac:dyDescent="0.2">
      <c r="A973" s="2" t="s">
        <v>25</v>
      </c>
      <c r="B973" s="2">
        <v>65668276</v>
      </c>
      <c r="C973" s="2">
        <v>65668299</v>
      </c>
      <c r="D973" s="2">
        <v>24</v>
      </c>
      <c r="E973" s="2">
        <v>1.3208250532167001E-4</v>
      </c>
      <c r="F973" s="2">
        <v>1.5020886326692499E-4</v>
      </c>
      <c r="G973" s="2">
        <v>2</v>
      </c>
      <c r="H973" s="2" t="s">
        <v>2867</v>
      </c>
      <c r="I973" s="2">
        <v>8061</v>
      </c>
      <c r="J973" s="2" t="s">
        <v>2868</v>
      </c>
      <c r="K973" s="2">
        <v>-279</v>
      </c>
      <c r="L973" s="2" t="s">
        <v>2867</v>
      </c>
      <c r="M973" s="2" t="b">
        <v>1</v>
      </c>
      <c r="N973" s="2">
        <v>1.15E-3</v>
      </c>
    </row>
    <row r="974" spans="1:14" ht="17" x14ac:dyDescent="0.2">
      <c r="A974" s="2" t="s">
        <v>20</v>
      </c>
      <c r="B974" s="2">
        <v>80274459</v>
      </c>
      <c r="C974" s="2">
        <v>80274687</v>
      </c>
      <c r="D974" s="2">
        <v>229</v>
      </c>
      <c r="E974" s="2">
        <v>1.32306575064168E-4</v>
      </c>
      <c r="F974" s="2">
        <v>1.5031200614648899E-4</v>
      </c>
      <c r="G974" s="2">
        <v>2</v>
      </c>
      <c r="H974" s="2" t="s">
        <v>2869</v>
      </c>
      <c r="I974" s="2">
        <v>948</v>
      </c>
      <c r="J974" s="2" t="s">
        <v>2870</v>
      </c>
      <c r="K974" s="2">
        <v>6627</v>
      </c>
      <c r="L974" s="2" t="s">
        <v>2871</v>
      </c>
      <c r="M974" s="2" t="b">
        <v>0</v>
      </c>
      <c r="N974" s="2">
        <v>6.4999999999999997E-4</v>
      </c>
    </row>
    <row r="975" spans="1:14" ht="17" x14ac:dyDescent="0.2">
      <c r="A975" s="2" t="s">
        <v>15</v>
      </c>
      <c r="B975" s="2">
        <v>969824</v>
      </c>
      <c r="C975" s="2">
        <v>970237</v>
      </c>
      <c r="D975" s="2">
        <v>414</v>
      </c>
      <c r="E975" s="2">
        <v>1.3244652846004399E-4</v>
      </c>
      <c r="F975" s="2">
        <v>1.50319473891712E-4</v>
      </c>
      <c r="G975" s="2">
        <v>2</v>
      </c>
      <c r="H975" s="2" t="s">
        <v>2872</v>
      </c>
      <c r="I975" s="2">
        <v>375790</v>
      </c>
      <c r="J975" s="2" t="s">
        <v>2873</v>
      </c>
      <c r="K975" s="2">
        <v>14321</v>
      </c>
      <c r="L975" s="2" t="s">
        <v>2872</v>
      </c>
      <c r="M975" s="2" t="b">
        <v>0</v>
      </c>
      <c r="N975" s="2">
        <v>-1.1999999999999999E-3</v>
      </c>
    </row>
    <row r="976" spans="1:14" ht="17" x14ac:dyDescent="0.2">
      <c r="A976" s="2" t="s">
        <v>101</v>
      </c>
      <c r="B976" s="2">
        <v>112404753</v>
      </c>
      <c r="C976" s="2">
        <v>112404774</v>
      </c>
      <c r="D976" s="2">
        <v>22</v>
      </c>
      <c r="E976" s="2">
        <v>1.33234941588495E-4</v>
      </c>
      <c r="F976" s="2">
        <v>1.51062152082731E-4</v>
      </c>
      <c r="G976" s="2">
        <v>2</v>
      </c>
      <c r="H976" s="2" t="s">
        <v>2874</v>
      </c>
      <c r="I976" s="2">
        <v>282996</v>
      </c>
      <c r="J976" s="2" t="s">
        <v>2875</v>
      </c>
      <c r="K976" s="2">
        <v>598</v>
      </c>
      <c r="L976" s="2" t="s">
        <v>2874</v>
      </c>
      <c r="M976" s="2" t="b">
        <v>0</v>
      </c>
      <c r="N976" s="2">
        <v>-1E-3</v>
      </c>
    </row>
    <row r="977" spans="1:14" ht="17" x14ac:dyDescent="0.2">
      <c r="A977" s="2" t="s">
        <v>20</v>
      </c>
      <c r="B977" s="2">
        <v>3186765</v>
      </c>
      <c r="C977" s="2">
        <v>3186788</v>
      </c>
      <c r="D977" s="2">
        <v>24</v>
      </c>
      <c r="E977" s="2">
        <v>1.34776685210502E-4</v>
      </c>
      <c r="F977" s="2">
        <v>1.5265660726857899E-4</v>
      </c>
      <c r="G977" s="2">
        <v>2</v>
      </c>
      <c r="H977" s="2" t="s">
        <v>2876</v>
      </c>
      <c r="I977" s="2">
        <v>84433</v>
      </c>
      <c r="J977" s="2" t="s">
        <v>2877</v>
      </c>
      <c r="K977" s="2">
        <v>-103256</v>
      </c>
      <c r="L977" s="2" t="s">
        <v>2876</v>
      </c>
      <c r="M977" s="2" t="b">
        <v>0</v>
      </c>
      <c r="N977" s="2">
        <v>2.8999999999999998E-3</v>
      </c>
    </row>
    <row r="978" spans="1:14" ht="17" x14ac:dyDescent="0.2">
      <c r="A978" s="2" t="s">
        <v>35</v>
      </c>
      <c r="B978" s="2">
        <v>5016181</v>
      </c>
      <c r="C978" s="2">
        <v>5016200</v>
      </c>
      <c r="D978" s="2">
        <v>20</v>
      </c>
      <c r="E978" s="2">
        <v>1.3511082059980301E-4</v>
      </c>
      <c r="F978" s="2">
        <v>1.5288142049797E-4</v>
      </c>
      <c r="G978" s="2">
        <v>2</v>
      </c>
      <c r="H978" s="2" t="s">
        <v>2878</v>
      </c>
      <c r="I978" s="2">
        <v>23030</v>
      </c>
      <c r="J978" s="2" t="s">
        <v>387</v>
      </c>
      <c r="K978" s="2">
        <v>47057</v>
      </c>
      <c r="L978" s="2" t="s">
        <v>2879</v>
      </c>
      <c r="M978" s="2" t="b">
        <v>0</v>
      </c>
      <c r="N978" s="4">
        <v>2.9999999999999997E-4</v>
      </c>
    </row>
    <row r="979" spans="1:14" ht="17" x14ac:dyDescent="0.2">
      <c r="A979" s="2" t="s">
        <v>59</v>
      </c>
      <c r="B979" s="2">
        <v>3692852</v>
      </c>
      <c r="C979" s="2">
        <v>3692929</v>
      </c>
      <c r="D979" s="2">
        <v>78</v>
      </c>
      <c r="E979" s="2">
        <v>1.3541207048322601E-4</v>
      </c>
      <c r="F979" s="2">
        <v>1.5294372625163899E-4</v>
      </c>
      <c r="G979" s="2">
        <v>2</v>
      </c>
      <c r="H979" s="2" t="s">
        <v>2880</v>
      </c>
      <c r="I979" s="2">
        <v>1773</v>
      </c>
      <c r="J979" s="2" t="s">
        <v>2881</v>
      </c>
      <c r="K979" s="2">
        <v>-10011</v>
      </c>
      <c r="L979" s="2" t="s">
        <v>2880</v>
      </c>
      <c r="M979" s="2" t="b">
        <v>0</v>
      </c>
      <c r="N979" s="2">
        <v>-6.4999999999999997E-4</v>
      </c>
    </row>
    <row r="980" spans="1:14" ht="17" x14ac:dyDescent="0.2">
      <c r="A980" s="2" t="s">
        <v>15</v>
      </c>
      <c r="B980" s="2">
        <v>114354992</v>
      </c>
      <c r="C980" s="2">
        <v>114355064</v>
      </c>
      <c r="D980" s="2">
        <v>73</v>
      </c>
      <c r="E980" s="2">
        <v>1.3549271344502799E-4</v>
      </c>
      <c r="F980" s="2">
        <v>1.5294372625163899E-4</v>
      </c>
      <c r="G980" s="2">
        <v>2</v>
      </c>
      <c r="H980" s="2" t="s">
        <v>2882</v>
      </c>
      <c r="I980" s="2">
        <v>54665</v>
      </c>
      <c r="J980" s="2" t="s">
        <v>2883</v>
      </c>
      <c r="K980" s="2">
        <v>6</v>
      </c>
      <c r="L980" s="2" t="s">
        <v>2884</v>
      </c>
      <c r="M980" s="2" t="b">
        <v>0</v>
      </c>
      <c r="N980" s="2">
        <v>-2.5000000000000001E-4</v>
      </c>
    </row>
    <row r="981" spans="1:14" ht="17" x14ac:dyDescent="0.2">
      <c r="A981" s="2" t="s">
        <v>25</v>
      </c>
      <c r="B981" s="2">
        <v>119294282</v>
      </c>
      <c r="C981" s="2">
        <v>119294322</v>
      </c>
      <c r="D981" s="2">
        <v>41</v>
      </c>
      <c r="E981" s="2">
        <v>1.35657418388004E-4</v>
      </c>
      <c r="F981" s="2">
        <v>1.5294372625163899E-4</v>
      </c>
      <c r="G981" s="2">
        <v>2</v>
      </c>
      <c r="H981" s="2" t="s">
        <v>2885</v>
      </c>
      <c r="I981" s="2">
        <v>100499227</v>
      </c>
      <c r="J981" s="2" t="s">
        <v>2886</v>
      </c>
      <c r="K981" s="2">
        <v>41794</v>
      </c>
      <c r="L981" s="2" t="s">
        <v>2887</v>
      </c>
      <c r="M981" s="2" t="b">
        <v>0</v>
      </c>
      <c r="N981" s="2">
        <v>-1.1000000000000001E-3</v>
      </c>
    </row>
    <row r="982" spans="1:14" ht="17" x14ac:dyDescent="0.2">
      <c r="A982" s="2" t="s">
        <v>93</v>
      </c>
      <c r="B982" s="2">
        <v>117627650</v>
      </c>
      <c r="C982" s="2">
        <v>117627897</v>
      </c>
      <c r="D982" s="2">
        <v>248</v>
      </c>
      <c r="E982" s="2">
        <v>1.35708718945553E-4</v>
      </c>
      <c r="F982" s="2">
        <v>1.5294372625163899E-4</v>
      </c>
      <c r="G982" s="2">
        <v>2</v>
      </c>
      <c r="H982" s="2" t="s">
        <v>2888</v>
      </c>
      <c r="I982" s="2">
        <v>23014</v>
      </c>
      <c r="J982" s="2" t="s">
        <v>2889</v>
      </c>
      <c r="K982" s="2">
        <v>403</v>
      </c>
      <c r="L982" s="2" t="s">
        <v>2890</v>
      </c>
      <c r="M982" s="2" t="b">
        <v>0</v>
      </c>
      <c r="N982" s="4">
        <v>2.0000000000000001E-4</v>
      </c>
    </row>
    <row r="983" spans="1:14" ht="17" x14ac:dyDescent="0.2">
      <c r="A983" s="2" t="s">
        <v>20</v>
      </c>
      <c r="B983" s="2">
        <v>155436379</v>
      </c>
      <c r="C983" s="2">
        <v>155436454</v>
      </c>
      <c r="D983" s="2">
        <v>76</v>
      </c>
      <c r="E983" s="2">
        <v>1.3594945716594099E-4</v>
      </c>
      <c r="F983" s="2">
        <v>1.5306197624976499E-4</v>
      </c>
      <c r="G983" s="2">
        <v>2</v>
      </c>
      <c r="H983" s="2" t="s">
        <v>2891</v>
      </c>
      <c r="I983" s="2">
        <v>155435</v>
      </c>
      <c r="J983" s="2" t="s">
        <v>2892</v>
      </c>
      <c r="K983" s="2">
        <v>-749</v>
      </c>
      <c r="L983" s="2" t="s">
        <v>2891</v>
      </c>
      <c r="M983" s="2" t="b">
        <v>1</v>
      </c>
      <c r="N983" s="2">
        <v>1.4E-3</v>
      </c>
    </row>
    <row r="984" spans="1:14" ht="17" x14ac:dyDescent="0.2">
      <c r="A984" s="2" t="s">
        <v>35</v>
      </c>
      <c r="B984" s="2">
        <v>55672035</v>
      </c>
      <c r="C984" s="2">
        <v>55672513</v>
      </c>
      <c r="D984" s="2">
        <v>479</v>
      </c>
      <c r="E984" s="2">
        <v>1.3612043391884201E-4</v>
      </c>
      <c r="F984" s="2">
        <v>1.5310152597458501E-4</v>
      </c>
      <c r="G984" s="2">
        <v>2</v>
      </c>
      <c r="H984" s="2" t="s">
        <v>2893</v>
      </c>
      <c r="I984" s="2">
        <v>352909</v>
      </c>
      <c r="J984" s="2" t="s">
        <v>2894</v>
      </c>
      <c r="K984" s="2">
        <v>922</v>
      </c>
      <c r="L984" s="2" t="s">
        <v>2893</v>
      </c>
      <c r="M984" s="2" t="b">
        <v>0</v>
      </c>
      <c r="N984" s="2">
        <v>1.9E-3</v>
      </c>
    </row>
    <row r="985" spans="1:14" ht="17" x14ac:dyDescent="0.2">
      <c r="A985" s="2" t="s">
        <v>30</v>
      </c>
      <c r="B985" s="2">
        <v>146920128</v>
      </c>
      <c r="C985" s="2">
        <v>146920166</v>
      </c>
      <c r="D985" s="2">
        <v>39</v>
      </c>
      <c r="E985" s="2">
        <v>1.3637009960705299E-4</v>
      </c>
      <c r="F985" s="2">
        <v>1.53229414015103E-4</v>
      </c>
      <c r="G985" s="2">
        <v>2</v>
      </c>
      <c r="H985" s="2" t="s">
        <v>2895</v>
      </c>
      <c r="I985" s="2">
        <v>79747</v>
      </c>
      <c r="J985" s="2" t="s">
        <v>2896</v>
      </c>
      <c r="K985" s="2">
        <v>0</v>
      </c>
      <c r="L985" s="2" t="s">
        <v>2897</v>
      </c>
      <c r="M985" s="2" t="b">
        <v>1</v>
      </c>
      <c r="N985" s="2">
        <v>-3.5E-4</v>
      </c>
    </row>
    <row r="986" spans="1:14" ht="17" x14ac:dyDescent="0.2">
      <c r="A986" s="2" t="s">
        <v>30</v>
      </c>
      <c r="B986" s="2">
        <v>31866507</v>
      </c>
      <c r="C986" s="2">
        <v>31866586</v>
      </c>
      <c r="D986" s="2">
        <v>80</v>
      </c>
      <c r="E986" s="2">
        <v>1.3682605611354799E-4</v>
      </c>
      <c r="F986" s="2">
        <v>1.5358861079678101E-4</v>
      </c>
      <c r="G986" s="2">
        <v>2</v>
      </c>
      <c r="H986" s="2" t="s">
        <v>2898</v>
      </c>
      <c r="I986" s="2">
        <v>717</v>
      </c>
      <c r="J986" s="2" t="s">
        <v>2899</v>
      </c>
      <c r="K986" s="2">
        <v>945</v>
      </c>
      <c r="L986" s="2" t="s">
        <v>2900</v>
      </c>
      <c r="M986" s="2" t="b">
        <v>0</v>
      </c>
      <c r="N986" s="2">
        <v>1.65E-3</v>
      </c>
    </row>
    <row r="987" spans="1:14" ht="17" x14ac:dyDescent="0.2">
      <c r="A987" s="2" t="s">
        <v>62</v>
      </c>
      <c r="B987" s="2">
        <v>57466904</v>
      </c>
      <c r="C987" s="2">
        <v>57467130</v>
      </c>
      <c r="D987" s="2">
        <v>227</v>
      </c>
      <c r="E987" s="2">
        <v>1.37492515479695E-4</v>
      </c>
      <c r="F987" s="2">
        <v>1.5398340919052199E-4</v>
      </c>
      <c r="G987" s="2">
        <v>2</v>
      </c>
      <c r="H987" s="2" t="s">
        <v>2901</v>
      </c>
      <c r="I987" s="2">
        <v>2778</v>
      </c>
      <c r="J987" s="2" t="s">
        <v>2902</v>
      </c>
      <c r="K987" s="2">
        <v>478</v>
      </c>
      <c r="L987" s="2" t="s">
        <v>2903</v>
      </c>
      <c r="M987" s="2" t="b">
        <v>0</v>
      </c>
      <c r="N987" s="4">
        <v>-6.9999999999999999E-4</v>
      </c>
    </row>
    <row r="988" spans="1:14" ht="17" x14ac:dyDescent="0.2">
      <c r="A988" s="2" t="s">
        <v>170</v>
      </c>
      <c r="B988" s="2">
        <v>154146815</v>
      </c>
      <c r="C988" s="2">
        <v>154146871</v>
      </c>
      <c r="D988" s="2">
        <v>57</v>
      </c>
      <c r="E988" s="2">
        <v>1.37668309843104E-4</v>
      </c>
      <c r="F988" s="2">
        <v>1.5398340919052199E-4</v>
      </c>
      <c r="G988" s="2">
        <v>2</v>
      </c>
      <c r="H988" s="2" t="s">
        <v>2904</v>
      </c>
      <c r="I988" s="2">
        <v>344758</v>
      </c>
      <c r="J988" s="2" t="s">
        <v>2905</v>
      </c>
      <c r="K988" s="2">
        <v>633</v>
      </c>
      <c r="L988" s="2" t="s">
        <v>2904</v>
      </c>
      <c r="M988" s="2" t="b">
        <v>0</v>
      </c>
      <c r="N988" s="2">
        <v>0</v>
      </c>
    </row>
    <row r="989" spans="1:14" ht="17" x14ac:dyDescent="0.2">
      <c r="A989" s="2" t="s">
        <v>111</v>
      </c>
      <c r="B989" s="2">
        <v>41872253</v>
      </c>
      <c r="C989" s="2">
        <v>41872262</v>
      </c>
      <c r="D989" s="2">
        <v>10</v>
      </c>
      <c r="E989" s="2">
        <v>1.37733605901481E-4</v>
      </c>
      <c r="F989" s="2">
        <v>1.5398340919052199E-4</v>
      </c>
      <c r="G989" s="2">
        <v>2</v>
      </c>
      <c r="H989" s="2" t="s">
        <v>2906</v>
      </c>
      <c r="I989" s="2">
        <v>55161</v>
      </c>
      <c r="J989" s="2" t="s">
        <v>2907</v>
      </c>
      <c r="K989" s="2">
        <v>-64875</v>
      </c>
      <c r="L989" s="2" t="s">
        <v>2906</v>
      </c>
      <c r="M989" s="2" t="b">
        <v>0</v>
      </c>
      <c r="N989" s="2">
        <v>2.4499999999999999E-3</v>
      </c>
    </row>
    <row r="990" spans="1:14" ht="17" x14ac:dyDescent="0.2">
      <c r="A990" s="2" t="s">
        <v>115</v>
      </c>
      <c r="B990" s="2">
        <v>34380607</v>
      </c>
      <c r="C990" s="2">
        <v>34380890</v>
      </c>
      <c r="D990" s="2">
        <v>284</v>
      </c>
      <c r="E990" s="2">
        <v>1.3773589771558299E-4</v>
      </c>
      <c r="F990" s="2">
        <v>1.5398340919052199E-4</v>
      </c>
      <c r="G990" s="2">
        <v>2</v>
      </c>
      <c r="H990" s="2" t="s">
        <v>2908</v>
      </c>
      <c r="I990" s="2">
        <v>84688</v>
      </c>
      <c r="J990" s="2" t="s">
        <v>2909</v>
      </c>
      <c r="K990" s="2">
        <v>708</v>
      </c>
      <c r="L990" s="2" t="s">
        <v>2910</v>
      </c>
      <c r="M990" s="2" t="b">
        <v>0</v>
      </c>
      <c r="N990" s="4">
        <v>2.0000000000000001E-4</v>
      </c>
    </row>
    <row r="991" spans="1:14" ht="17" x14ac:dyDescent="0.2">
      <c r="A991" s="2" t="s">
        <v>35</v>
      </c>
      <c r="B991" s="2">
        <v>38281046</v>
      </c>
      <c r="C991" s="2">
        <v>38281183</v>
      </c>
      <c r="D991" s="2">
        <v>138</v>
      </c>
      <c r="E991" s="2">
        <v>1.3789656277149901E-4</v>
      </c>
      <c r="F991" s="2">
        <v>1.5398340919052199E-4</v>
      </c>
      <c r="G991" s="2">
        <v>2</v>
      </c>
      <c r="H991" s="2" t="s">
        <v>2911</v>
      </c>
      <c r="I991" s="2">
        <v>126231</v>
      </c>
      <c r="J991" s="2" t="s">
        <v>2912</v>
      </c>
      <c r="K991" s="2">
        <v>26757</v>
      </c>
      <c r="L991" s="2" t="s">
        <v>2913</v>
      </c>
      <c r="M991" s="2" t="b">
        <v>0</v>
      </c>
      <c r="N991" s="2">
        <v>2.4499999999999999E-3</v>
      </c>
    </row>
    <row r="992" spans="1:14" ht="17" x14ac:dyDescent="0.2">
      <c r="A992" s="2" t="s">
        <v>15</v>
      </c>
      <c r="B992" s="2">
        <v>2705123</v>
      </c>
      <c r="C992" s="2">
        <v>2705733</v>
      </c>
      <c r="D992" s="2">
        <v>611</v>
      </c>
      <c r="E992" s="2">
        <v>1.37997553932943E-4</v>
      </c>
      <c r="F992" s="2">
        <v>1.5398340919052199E-4</v>
      </c>
      <c r="G992" s="2">
        <v>2</v>
      </c>
      <c r="H992" s="2" t="s">
        <v>1334</v>
      </c>
      <c r="I992" s="2">
        <v>100287898</v>
      </c>
      <c r="J992" s="2" t="s">
        <v>1335</v>
      </c>
      <c r="K992" s="2">
        <v>497</v>
      </c>
      <c r="L992" s="2" t="s">
        <v>1334</v>
      </c>
      <c r="M992" s="2" t="b">
        <v>0</v>
      </c>
      <c r="N992" s="2">
        <v>2.0999999999999999E-3</v>
      </c>
    </row>
    <row r="993" spans="1:14" ht="17" x14ac:dyDescent="0.2">
      <c r="A993" s="2" t="s">
        <v>170</v>
      </c>
      <c r="B993" s="2">
        <v>65626412</v>
      </c>
      <c r="C993" s="2">
        <v>65626919</v>
      </c>
      <c r="D993" s="2">
        <v>508</v>
      </c>
      <c r="E993" s="2">
        <v>1.38229900971234E-4</v>
      </c>
      <c r="F993" s="2">
        <v>1.5408155733665101E-4</v>
      </c>
      <c r="G993" s="2">
        <v>2</v>
      </c>
      <c r="H993" s="2" t="s">
        <v>2914</v>
      </c>
      <c r="I993" s="2">
        <v>9223</v>
      </c>
      <c r="J993" s="2" t="s">
        <v>2915</v>
      </c>
      <c r="K993" s="2">
        <v>266431</v>
      </c>
      <c r="L993" s="2" t="s">
        <v>2916</v>
      </c>
      <c r="M993" s="2" t="b">
        <v>0</v>
      </c>
      <c r="N993" s="4">
        <v>8.0000000000000004E-4</v>
      </c>
    </row>
    <row r="994" spans="1:14" ht="17" x14ac:dyDescent="0.2">
      <c r="A994" s="2" t="s">
        <v>270</v>
      </c>
      <c r="B994" s="2">
        <v>42264506</v>
      </c>
      <c r="C994" s="2">
        <v>42264691</v>
      </c>
      <c r="D994" s="2">
        <v>186</v>
      </c>
      <c r="E994" s="2">
        <v>1.3845668124679901E-4</v>
      </c>
      <c r="F994" s="2">
        <v>1.5408155733665101E-4</v>
      </c>
      <c r="G994" s="2">
        <v>3</v>
      </c>
      <c r="H994" s="2" t="s">
        <v>2917</v>
      </c>
      <c r="I994" s="2">
        <v>79089</v>
      </c>
      <c r="J994" s="2" t="s">
        <v>2918</v>
      </c>
      <c r="K994" s="2">
        <v>0</v>
      </c>
      <c r="L994" s="2" t="s">
        <v>2917</v>
      </c>
      <c r="M994" s="2" t="b">
        <v>1</v>
      </c>
      <c r="N994" s="4">
        <v>6.6666666666666697E-5</v>
      </c>
    </row>
    <row r="995" spans="1:14" ht="17" x14ac:dyDescent="0.2">
      <c r="A995" s="2" t="s">
        <v>144</v>
      </c>
      <c r="B995" s="2">
        <v>79739862</v>
      </c>
      <c r="C995" s="2">
        <v>79740185</v>
      </c>
      <c r="D995" s="2">
        <v>324</v>
      </c>
      <c r="E995" s="2">
        <v>1.38495667774647E-4</v>
      </c>
      <c r="F995" s="2">
        <v>1.5408155733665101E-4</v>
      </c>
      <c r="G995" s="2">
        <v>2</v>
      </c>
      <c r="H995" s="2" t="s">
        <v>2919</v>
      </c>
      <c r="I995" s="2">
        <v>1496</v>
      </c>
      <c r="J995" s="2" t="s">
        <v>2920</v>
      </c>
      <c r="K995" s="2">
        <v>0</v>
      </c>
      <c r="L995" s="2" t="s">
        <v>2921</v>
      </c>
      <c r="M995" s="2" t="b">
        <v>1</v>
      </c>
      <c r="N995" s="4">
        <v>-1E-4</v>
      </c>
    </row>
    <row r="996" spans="1:14" ht="17" x14ac:dyDescent="0.2">
      <c r="A996" s="2" t="s">
        <v>37</v>
      </c>
      <c r="B996" s="2">
        <v>134240232</v>
      </c>
      <c r="C996" s="2">
        <v>134240255</v>
      </c>
      <c r="D996" s="2">
        <v>24</v>
      </c>
      <c r="E996" s="2">
        <v>1.3911170322219901E-4</v>
      </c>
      <c r="F996" s="2">
        <v>1.5447442178583701E-4</v>
      </c>
      <c r="G996" s="2">
        <v>2</v>
      </c>
      <c r="H996" s="2" t="s">
        <v>2922</v>
      </c>
      <c r="I996" s="2">
        <v>84105</v>
      </c>
      <c r="J996" s="2" t="s">
        <v>2923</v>
      </c>
      <c r="K996" s="2">
        <v>-555</v>
      </c>
      <c r="L996" s="2" t="s">
        <v>2922</v>
      </c>
      <c r="M996" s="2" t="b">
        <v>1</v>
      </c>
      <c r="N996" s="4">
        <v>1E-4</v>
      </c>
    </row>
    <row r="997" spans="1:14" ht="17" x14ac:dyDescent="0.2">
      <c r="A997" s="2" t="s">
        <v>144</v>
      </c>
      <c r="B997" s="2">
        <v>1895960</v>
      </c>
      <c r="C997" s="2">
        <v>1896354</v>
      </c>
      <c r="D997" s="2">
        <v>395</v>
      </c>
      <c r="E997" s="2">
        <v>1.3912292645308299E-4</v>
      </c>
      <c r="F997" s="2">
        <v>1.5447442178583701E-4</v>
      </c>
      <c r="G997" s="2">
        <v>2</v>
      </c>
      <c r="H997" s="2" t="s">
        <v>2924</v>
      </c>
      <c r="I997" s="2">
        <v>23040</v>
      </c>
      <c r="J997" s="2" t="s">
        <v>2925</v>
      </c>
      <c r="K997" s="2">
        <v>30681</v>
      </c>
      <c r="L997" s="2" t="s">
        <v>2924</v>
      </c>
      <c r="M997" s="2" t="b">
        <v>0</v>
      </c>
      <c r="N997" s="4">
        <v>-1E-4</v>
      </c>
    </row>
    <row r="998" spans="1:14" ht="17" x14ac:dyDescent="0.2">
      <c r="A998" s="2" t="s">
        <v>59</v>
      </c>
      <c r="B998" s="2">
        <v>68804844</v>
      </c>
      <c r="C998" s="2">
        <v>68804850</v>
      </c>
      <c r="D998" s="2">
        <v>7</v>
      </c>
      <c r="E998" s="2">
        <v>1.3936466144002201E-4</v>
      </c>
      <c r="F998" s="2">
        <v>1.5459052504222901E-4</v>
      </c>
      <c r="G998" s="2">
        <v>2</v>
      </c>
      <c r="H998" s="2" t="s">
        <v>2926</v>
      </c>
      <c r="I998" s="2">
        <v>999</v>
      </c>
      <c r="J998" s="2" t="s">
        <v>2927</v>
      </c>
      <c r="K998" s="2">
        <v>33649</v>
      </c>
      <c r="L998" s="2" t="s">
        <v>2928</v>
      </c>
      <c r="M998" s="2" t="b">
        <v>0</v>
      </c>
      <c r="N998" s="2">
        <v>-1.6999999999999999E-3</v>
      </c>
    </row>
    <row r="999" spans="1:14" ht="17" x14ac:dyDescent="0.2">
      <c r="A999" s="2" t="s">
        <v>25</v>
      </c>
      <c r="B999" s="2">
        <v>129980501</v>
      </c>
      <c r="C999" s="2">
        <v>129980529</v>
      </c>
      <c r="D999" s="2">
        <v>29</v>
      </c>
      <c r="E999" s="2">
        <v>1.4088690458709499E-4</v>
      </c>
      <c r="F999" s="2">
        <v>1.5612540950801901E-4</v>
      </c>
      <c r="G999" s="2">
        <v>2</v>
      </c>
      <c r="H999" s="2" t="s">
        <v>2929</v>
      </c>
      <c r="I999" s="2">
        <v>334</v>
      </c>
      <c r="J999" s="2" t="s">
        <v>2930</v>
      </c>
      <c r="K999" s="2">
        <v>1177</v>
      </c>
      <c r="L999" s="2" t="s">
        <v>2929</v>
      </c>
      <c r="M999" s="2" t="b">
        <v>0</v>
      </c>
      <c r="N999" s="2">
        <v>3.5E-4</v>
      </c>
    </row>
    <row r="1000" spans="1:14" ht="17" x14ac:dyDescent="0.2">
      <c r="A1000" s="2" t="s">
        <v>270</v>
      </c>
      <c r="B1000" s="2">
        <v>79881065</v>
      </c>
      <c r="C1000" s="2">
        <v>79881468</v>
      </c>
      <c r="D1000" s="2">
        <v>404</v>
      </c>
      <c r="E1000" s="2">
        <v>1.4115021815283999E-4</v>
      </c>
      <c r="F1000" s="2">
        <v>1.5626355192362599E-4</v>
      </c>
      <c r="G1000" s="2">
        <v>2</v>
      </c>
      <c r="H1000" s="2" t="s">
        <v>2931</v>
      </c>
      <c r="I1000" s="2">
        <v>4097</v>
      </c>
      <c r="J1000" s="2" t="s">
        <v>2932</v>
      </c>
      <c r="K1000" s="2">
        <v>0</v>
      </c>
      <c r="L1000" s="2" t="s">
        <v>2931</v>
      </c>
      <c r="M1000" s="2" t="b">
        <v>1</v>
      </c>
      <c r="N1000" s="2">
        <v>1.1999999999999999E-3</v>
      </c>
    </row>
    <row r="1001" spans="1:14" ht="17" x14ac:dyDescent="0.2">
      <c r="A1001" s="2" t="s">
        <v>59</v>
      </c>
      <c r="B1001" s="2">
        <v>69419480</v>
      </c>
      <c r="C1001" s="2">
        <v>69419557</v>
      </c>
      <c r="D1001" s="2">
        <v>78</v>
      </c>
      <c r="E1001" s="2">
        <v>1.41715623317552E-4</v>
      </c>
      <c r="F1001" s="2">
        <v>1.56689864063404E-4</v>
      </c>
      <c r="G1001" s="2">
        <v>2</v>
      </c>
      <c r="H1001" s="2" t="s">
        <v>2933</v>
      </c>
      <c r="I1001" s="2">
        <v>7014</v>
      </c>
      <c r="J1001" s="2" t="s">
        <v>2934</v>
      </c>
      <c r="K1001" s="2">
        <v>334</v>
      </c>
      <c r="L1001" s="2" t="s">
        <v>2935</v>
      </c>
      <c r="M1001" s="2" t="b">
        <v>0</v>
      </c>
      <c r="N1001" s="4">
        <v>-2.9999999999999997E-4</v>
      </c>
    </row>
    <row r="1002" spans="1:14" ht="17" x14ac:dyDescent="0.2">
      <c r="A1002" s="2" t="s">
        <v>144</v>
      </c>
      <c r="B1002" s="2">
        <v>119699681</v>
      </c>
      <c r="C1002" s="2">
        <v>119699789</v>
      </c>
      <c r="D1002" s="2">
        <v>109</v>
      </c>
      <c r="E1002" s="2">
        <v>1.4181336410352499E-4</v>
      </c>
      <c r="F1002" s="2">
        <v>1.56689864063404E-4</v>
      </c>
      <c r="G1002" s="2">
        <v>2</v>
      </c>
      <c r="H1002" s="2" t="s">
        <v>2936</v>
      </c>
      <c r="I1002" s="2">
        <v>8685</v>
      </c>
      <c r="J1002" s="2" t="s">
        <v>2937</v>
      </c>
      <c r="K1002" s="2">
        <v>0</v>
      </c>
      <c r="L1002" s="2" t="s">
        <v>2938</v>
      </c>
      <c r="M1002" s="2" t="b">
        <v>1</v>
      </c>
      <c r="N1002" s="2">
        <v>1.5499999999999999E-3</v>
      </c>
    </row>
    <row r="1003" spans="1:14" ht="17" x14ac:dyDescent="0.2">
      <c r="A1003" s="2" t="s">
        <v>170</v>
      </c>
      <c r="B1003" s="2">
        <v>15139755</v>
      </c>
      <c r="C1003" s="2">
        <v>15139826</v>
      </c>
      <c r="D1003" s="2">
        <v>72</v>
      </c>
      <c r="E1003" s="2">
        <v>1.4273481367458999E-4</v>
      </c>
      <c r="F1003" s="2">
        <v>1.57553511274498E-4</v>
      </c>
      <c r="G1003" s="2">
        <v>2</v>
      </c>
      <c r="H1003" s="2" t="s">
        <v>2939</v>
      </c>
      <c r="I1003" s="2">
        <v>64145</v>
      </c>
      <c r="J1003" s="2" t="s">
        <v>2940</v>
      </c>
      <c r="K1003" s="2">
        <v>829</v>
      </c>
      <c r="L1003" s="2" t="s">
        <v>2941</v>
      </c>
      <c r="M1003" s="2" t="b">
        <v>0</v>
      </c>
      <c r="N1003" s="2">
        <v>1.3500000000000001E-3</v>
      </c>
    </row>
    <row r="1004" spans="1:14" ht="17" x14ac:dyDescent="0.2">
      <c r="A1004" s="2" t="s">
        <v>270</v>
      </c>
      <c r="B1004" s="2">
        <v>61511068</v>
      </c>
      <c r="C1004" s="2">
        <v>61511683</v>
      </c>
      <c r="D1004" s="2">
        <v>616</v>
      </c>
      <c r="E1004" s="2">
        <v>1.43060772880959E-4</v>
      </c>
      <c r="F1004" s="2">
        <v>1.57758797492016E-4</v>
      </c>
      <c r="G1004" s="2">
        <v>2</v>
      </c>
      <c r="H1004" s="2" t="s">
        <v>2942</v>
      </c>
      <c r="I1004" s="2">
        <v>1534</v>
      </c>
      <c r="J1004" s="2" t="s">
        <v>2943</v>
      </c>
      <c r="K1004" s="2">
        <v>3627</v>
      </c>
      <c r="L1004" s="2" t="s">
        <v>2942</v>
      </c>
      <c r="M1004" s="2" t="b">
        <v>0</v>
      </c>
      <c r="N1004" s="2">
        <v>1.0499999999999999E-3</v>
      </c>
    </row>
    <row r="1005" spans="1:14" ht="17" x14ac:dyDescent="0.2">
      <c r="A1005" s="2" t="s">
        <v>52</v>
      </c>
      <c r="B1005" s="2">
        <v>79104231</v>
      </c>
      <c r="C1005" s="2">
        <v>79104481</v>
      </c>
      <c r="D1005" s="2">
        <v>251</v>
      </c>
      <c r="E1005" s="2">
        <v>1.43735332629055E-4</v>
      </c>
      <c r="F1005" s="2">
        <v>1.58305891750746E-4</v>
      </c>
      <c r="G1005" s="2">
        <v>2</v>
      </c>
      <c r="H1005" s="2" t="s">
        <v>2944</v>
      </c>
      <c r="I1005" s="2">
        <v>11173</v>
      </c>
      <c r="J1005" s="2" t="s">
        <v>629</v>
      </c>
      <c r="K1005" s="2">
        <v>-458</v>
      </c>
      <c r="L1005" s="2" t="s">
        <v>2944</v>
      </c>
      <c r="M1005" s="2" t="b">
        <v>1</v>
      </c>
      <c r="N1005" s="2">
        <v>1.5E-3</v>
      </c>
    </row>
    <row r="1006" spans="1:14" ht="17" x14ac:dyDescent="0.2">
      <c r="A1006" s="2" t="s">
        <v>37</v>
      </c>
      <c r="B1006" s="2">
        <v>140734647</v>
      </c>
      <c r="C1006" s="2">
        <v>140734721</v>
      </c>
      <c r="D1006" s="2">
        <v>75</v>
      </c>
      <c r="E1006" s="2">
        <v>1.4384172110710599E-4</v>
      </c>
      <c r="F1006" s="2">
        <v>1.58305891750746E-4</v>
      </c>
      <c r="G1006" s="2">
        <v>2</v>
      </c>
      <c r="H1006" s="2" t="s">
        <v>2945</v>
      </c>
      <c r="I1006" s="2">
        <v>56104</v>
      </c>
      <c r="J1006" s="2" t="s">
        <v>2946</v>
      </c>
      <c r="K1006" s="2">
        <v>4819</v>
      </c>
      <c r="L1006" s="2" t="s">
        <v>2947</v>
      </c>
      <c r="M1006" s="2" t="b">
        <v>0</v>
      </c>
      <c r="N1006" s="2">
        <v>1.3500000000000001E-3</v>
      </c>
    </row>
    <row r="1007" spans="1:14" ht="17" x14ac:dyDescent="0.2">
      <c r="A1007" s="2" t="s">
        <v>101</v>
      </c>
      <c r="B1007" s="2">
        <v>128110579</v>
      </c>
      <c r="C1007" s="2">
        <v>128110754</v>
      </c>
      <c r="D1007" s="2">
        <v>176</v>
      </c>
      <c r="E1007" s="2">
        <v>1.4397829551421001E-4</v>
      </c>
      <c r="F1007" s="2">
        <v>1.58305891750746E-4</v>
      </c>
      <c r="G1007" s="2">
        <v>2</v>
      </c>
      <c r="H1007" s="2" t="s">
        <v>2948</v>
      </c>
      <c r="I1007" s="2">
        <v>101101772</v>
      </c>
      <c r="J1007" s="2" t="s">
        <v>2949</v>
      </c>
      <c r="K1007" s="2">
        <v>-131</v>
      </c>
      <c r="L1007" s="2" t="s">
        <v>2948</v>
      </c>
      <c r="M1007" s="2" t="b">
        <v>1</v>
      </c>
      <c r="N1007" s="4">
        <v>4.0000000000000002E-4</v>
      </c>
    </row>
    <row r="1008" spans="1:14" ht="17" x14ac:dyDescent="0.2">
      <c r="A1008" s="2" t="s">
        <v>93</v>
      </c>
      <c r="B1008" s="2">
        <v>132933531</v>
      </c>
      <c r="C1008" s="2">
        <v>132933643</v>
      </c>
      <c r="D1008" s="2">
        <v>113</v>
      </c>
      <c r="E1008" s="2">
        <v>1.4416112024503899E-4</v>
      </c>
      <c r="F1008" s="2">
        <v>1.5835241960639201E-4</v>
      </c>
      <c r="G1008" s="2">
        <v>2</v>
      </c>
      <c r="H1008" s="2" t="s">
        <v>1010</v>
      </c>
      <c r="I1008" s="2">
        <v>50614</v>
      </c>
      <c r="J1008" s="2" t="s">
        <v>1011</v>
      </c>
      <c r="K1008" s="2">
        <v>-27626</v>
      </c>
      <c r="L1008" s="2" t="s">
        <v>1010</v>
      </c>
      <c r="M1008" s="2" t="b">
        <v>0</v>
      </c>
      <c r="N1008" s="2">
        <v>2.2499999999999998E-3</v>
      </c>
    </row>
    <row r="1009" spans="1:14" ht="17" x14ac:dyDescent="0.2">
      <c r="A1009" s="2" t="s">
        <v>15</v>
      </c>
      <c r="B1009" s="2">
        <v>38259482</v>
      </c>
      <c r="C1009" s="2">
        <v>38259485</v>
      </c>
      <c r="D1009" s="2">
        <v>4</v>
      </c>
      <c r="E1009" s="2">
        <v>1.4432102827231799E-4</v>
      </c>
      <c r="F1009" s="2">
        <v>1.5837370872726601E-4</v>
      </c>
      <c r="G1009" s="2">
        <v>2</v>
      </c>
      <c r="H1009" s="2" t="s">
        <v>2950</v>
      </c>
      <c r="I1009" s="2">
        <v>149175</v>
      </c>
      <c r="J1009" s="2" t="s">
        <v>2951</v>
      </c>
      <c r="K1009" s="2">
        <v>-289</v>
      </c>
      <c r="L1009" s="2" t="s">
        <v>2950</v>
      </c>
      <c r="M1009" s="2" t="b">
        <v>1</v>
      </c>
      <c r="N1009" s="4">
        <v>-1E-4</v>
      </c>
    </row>
    <row r="1010" spans="1:14" ht="17" x14ac:dyDescent="0.2">
      <c r="A1010" s="2" t="s">
        <v>59</v>
      </c>
      <c r="B1010" s="2">
        <v>34777962</v>
      </c>
      <c r="C1010" s="2">
        <v>34778087</v>
      </c>
      <c r="D1010" s="2">
        <v>126</v>
      </c>
      <c r="E1010" s="2">
        <v>1.44926731015583E-4</v>
      </c>
      <c r="F1010" s="2">
        <v>1.5888368273790101E-4</v>
      </c>
      <c r="G1010" s="2">
        <v>2</v>
      </c>
      <c r="H1010" s="2" t="s">
        <v>2952</v>
      </c>
      <c r="I1010" s="2">
        <v>100130700</v>
      </c>
      <c r="J1010" s="2" t="s">
        <v>2953</v>
      </c>
      <c r="K1010" s="2">
        <v>-37122</v>
      </c>
      <c r="L1010" s="2" t="s">
        <v>2952</v>
      </c>
      <c r="M1010" s="2" t="b">
        <v>0</v>
      </c>
      <c r="N1010" s="2">
        <v>1.5499999999999999E-3</v>
      </c>
    </row>
    <row r="1011" spans="1:14" ht="17" x14ac:dyDescent="0.2">
      <c r="A1011" s="2" t="s">
        <v>101</v>
      </c>
      <c r="B1011" s="2">
        <v>102414904</v>
      </c>
      <c r="C1011" s="2">
        <v>102414910</v>
      </c>
      <c r="D1011" s="2">
        <v>7</v>
      </c>
      <c r="E1011" s="2">
        <v>1.45246614519655E-4</v>
      </c>
      <c r="F1011" s="2">
        <v>1.5896446241885499E-4</v>
      </c>
      <c r="G1011" s="2">
        <v>2</v>
      </c>
      <c r="H1011" s="2" t="s">
        <v>2954</v>
      </c>
      <c r="I1011" s="2">
        <v>5076</v>
      </c>
      <c r="J1011" s="2" t="s">
        <v>2955</v>
      </c>
      <c r="K1011" s="2">
        <v>-90558</v>
      </c>
      <c r="L1011" s="2" t="s">
        <v>2954</v>
      </c>
      <c r="M1011" s="2" t="b">
        <v>0</v>
      </c>
      <c r="N1011" s="4">
        <v>2.9999999999999997E-4</v>
      </c>
    </row>
    <row r="1012" spans="1:14" ht="17" x14ac:dyDescent="0.2">
      <c r="A1012" s="2" t="s">
        <v>109</v>
      </c>
      <c r="B1012" s="2">
        <v>44947246</v>
      </c>
      <c r="C1012" s="2">
        <v>44947593</v>
      </c>
      <c r="D1012" s="2">
        <v>348</v>
      </c>
      <c r="E1012" s="2">
        <v>1.4534698904795701E-4</v>
      </c>
      <c r="F1012" s="2">
        <v>1.5896446241885499E-4</v>
      </c>
      <c r="G1012" s="2">
        <v>2</v>
      </c>
      <c r="H1012" s="2" t="s">
        <v>2956</v>
      </c>
      <c r="I1012" s="2">
        <v>387923</v>
      </c>
      <c r="J1012" s="2" t="s">
        <v>2957</v>
      </c>
      <c r="K1012" s="2">
        <v>-385</v>
      </c>
      <c r="L1012" s="2" t="s">
        <v>2956</v>
      </c>
      <c r="M1012" s="2" t="b">
        <v>1</v>
      </c>
      <c r="N1012" s="2">
        <v>-9.5E-4</v>
      </c>
    </row>
    <row r="1013" spans="1:14" ht="17" x14ac:dyDescent="0.2">
      <c r="A1013" s="2" t="s">
        <v>93</v>
      </c>
      <c r="B1013" s="2">
        <v>31882289</v>
      </c>
      <c r="C1013" s="2">
        <v>31882421</v>
      </c>
      <c r="D1013" s="2">
        <v>133</v>
      </c>
      <c r="E1013" s="2">
        <v>1.4542356766090401E-4</v>
      </c>
      <c r="F1013" s="2">
        <v>1.5896446241885499E-4</v>
      </c>
      <c r="G1013" s="2">
        <v>2</v>
      </c>
      <c r="H1013" s="2" t="s">
        <v>2958</v>
      </c>
      <c r="I1013" s="2">
        <v>196394</v>
      </c>
      <c r="J1013" s="2" t="s">
        <v>2959</v>
      </c>
      <c r="K1013" s="2">
        <v>-181</v>
      </c>
      <c r="L1013" s="2" t="s">
        <v>2958</v>
      </c>
      <c r="M1013" s="2" t="b">
        <v>1</v>
      </c>
      <c r="N1013" s="2">
        <v>3.5E-4</v>
      </c>
    </row>
    <row r="1014" spans="1:14" ht="17" x14ac:dyDescent="0.2">
      <c r="A1014" s="2" t="s">
        <v>93</v>
      </c>
      <c r="B1014" s="2">
        <v>6472781</v>
      </c>
      <c r="C1014" s="2">
        <v>6472963</v>
      </c>
      <c r="D1014" s="2">
        <v>183</v>
      </c>
      <c r="E1014" s="2">
        <v>1.4594781255138501E-4</v>
      </c>
      <c r="F1014" s="2">
        <v>1.5938293095485499E-4</v>
      </c>
      <c r="G1014" s="2">
        <v>2</v>
      </c>
      <c r="H1014" s="2" t="s">
        <v>2960</v>
      </c>
      <c r="I1014" s="2">
        <v>6337</v>
      </c>
      <c r="J1014" s="2" t="s">
        <v>2961</v>
      </c>
      <c r="K1014" s="2">
        <v>350</v>
      </c>
      <c r="L1014" s="2" t="s">
        <v>2960</v>
      </c>
      <c r="M1014" s="2" t="b">
        <v>0</v>
      </c>
      <c r="N1014" s="2">
        <v>9.5E-4</v>
      </c>
    </row>
    <row r="1015" spans="1:14" ht="17" x14ac:dyDescent="0.2">
      <c r="A1015" s="2" t="s">
        <v>45</v>
      </c>
      <c r="B1015" s="2">
        <v>67999389</v>
      </c>
      <c r="C1015" s="2">
        <v>67999431</v>
      </c>
      <c r="D1015" s="2">
        <v>43</v>
      </c>
      <c r="E1015" s="2">
        <v>1.4628710524724399E-4</v>
      </c>
      <c r="F1015" s="2">
        <v>1.59500903644012E-4</v>
      </c>
      <c r="G1015" s="2">
        <v>2</v>
      </c>
      <c r="H1015" s="2" t="s">
        <v>2962</v>
      </c>
      <c r="I1015" s="2">
        <v>57475</v>
      </c>
      <c r="J1015" s="2" t="s">
        <v>2963</v>
      </c>
      <c r="K1015" s="2">
        <v>-577</v>
      </c>
      <c r="L1015" s="2" t="s">
        <v>2962</v>
      </c>
      <c r="M1015" s="2" t="b">
        <v>1</v>
      </c>
      <c r="N1015" s="2">
        <v>8.4999999999999995E-4</v>
      </c>
    </row>
    <row r="1016" spans="1:14" ht="17" x14ac:dyDescent="0.2">
      <c r="A1016" s="2" t="s">
        <v>270</v>
      </c>
      <c r="B1016" s="2">
        <v>79075865</v>
      </c>
      <c r="C1016" s="2">
        <v>79075920</v>
      </c>
      <c r="D1016" s="2">
        <v>56</v>
      </c>
      <c r="E1016" s="2">
        <v>1.4633889473638701E-4</v>
      </c>
      <c r="F1016" s="2">
        <v>1.59500903644012E-4</v>
      </c>
      <c r="G1016" s="2">
        <v>2</v>
      </c>
      <c r="H1016" s="2" t="s">
        <v>2964</v>
      </c>
      <c r="I1016" s="2">
        <v>10458</v>
      </c>
      <c r="J1016" s="2" t="s">
        <v>2965</v>
      </c>
      <c r="K1016" s="2">
        <v>3947</v>
      </c>
      <c r="L1016" s="2" t="s">
        <v>2964</v>
      </c>
      <c r="M1016" s="2" t="b">
        <v>0</v>
      </c>
      <c r="N1016" s="2">
        <v>1.0499999999999999E-3</v>
      </c>
    </row>
    <row r="1017" spans="1:14" ht="17" x14ac:dyDescent="0.2">
      <c r="A1017" s="2" t="s">
        <v>37</v>
      </c>
      <c r="B1017" s="2">
        <v>139040545</v>
      </c>
      <c r="C1017" s="2">
        <v>139040820</v>
      </c>
      <c r="D1017" s="2">
        <v>276</v>
      </c>
      <c r="E1017" s="2">
        <v>1.4662257361161199E-4</v>
      </c>
      <c r="F1017" s="2">
        <v>1.59655691265977E-4</v>
      </c>
      <c r="G1017" s="2">
        <v>2</v>
      </c>
      <c r="H1017" s="2" t="s">
        <v>2966</v>
      </c>
      <c r="I1017" s="2">
        <v>51523</v>
      </c>
      <c r="J1017" s="2" t="s">
        <v>2967</v>
      </c>
      <c r="K1017" s="2">
        <v>12027</v>
      </c>
      <c r="L1017" s="2" t="s">
        <v>2966</v>
      </c>
      <c r="M1017" s="2" t="b">
        <v>0</v>
      </c>
      <c r="N1017" s="2">
        <v>1.1999999999999999E-3</v>
      </c>
    </row>
    <row r="1018" spans="1:14" ht="17" x14ac:dyDescent="0.2">
      <c r="A1018" s="2" t="s">
        <v>101</v>
      </c>
      <c r="B1018" s="2">
        <v>133879182</v>
      </c>
      <c r="C1018" s="2">
        <v>133879497</v>
      </c>
      <c r="D1018" s="2">
        <v>316</v>
      </c>
      <c r="E1018" s="2">
        <v>1.46883690385325E-4</v>
      </c>
      <c r="F1018" s="2">
        <v>1.5974994131990101E-4</v>
      </c>
      <c r="G1018" s="2">
        <v>2</v>
      </c>
      <c r="H1018" s="2" t="s">
        <v>2968</v>
      </c>
      <c r="I1018" s="2">
        <v>282973</v>
      </c>
      <c r="J1018" s="2" t="s">
        <v>2969</v>
      </c>
      <c r="K1018" s="2">
        <v>-38816</v>
      </c>
      <c r="L1018" s="2" t="s">
        <v>2968</v>
      </c>
      <c r="M1018" s="2" t="b">
        <v>0</v>
      </c>
      <c r="N1018" s="2">
        <v>1.4E-3</v>
      </c>
    </row>
    <row r="1019" spans="1:14" ht="17" x14ac:dyDescent="0.2">
      <c r="A1019" s="2" t="s">
        <v>144</v>
      </c>
      <c r="B1019" s="2">
        <v>74729709</v>
      </c>
      <c r="C1019" s="2">
        <v>74730047</v>
      </c>
      <c r="D1019" s="2">
        <v>339</v>
      </c>
      <c r="E1019" s="2">
        <v>1.4699262568654601E-4</v>
      </c>
      <c r="F1019" s="2">
        <v>1.5974994131990101E-4</v>
      </c>
      <c r="G1019" s="2">
        <v>2</v>
      </c>
      <c r="H1019" s="2" t="s">
        <v>2970</v>
      </c>
      <c r="I1019" s="2">
        <v>151534</v>
      </c>
      <c r="J1019" s="2" t="s">
        <v>2971</v>
      </c>
      <c r="K1019" s="2">
        <v>0</v>
      </c>
      <c r="L1019" s="2" t="s">
        <v>2970</v>
      </c>
      <c r="M1019" s="2" t="b">
        <v>1</v>
      </c>
      <c r="N1019" s="2">
        <v>2.5000000000000001E-4</v>
      </c>
    </row>
    <row r="1020" spans="1:14" ht="17" x14ac:dyDescent="0.2">
      <c r="A1020" s="2" t="s">
        <v>37</v>
      </c>
      <c r="B1020" s="2">
        <v>140011661</v>
      </c>
      <c r="C1020" s="2">
        <v>140012023</v>
      </c>
      <c r="D1020" s="2">
        <v>363</v>
      </c>
      <c r="E1020" s="2">
        <v>1.47362342278037E-4</v>
      </c>
      <c r="F1020" s="2">
        <v>1.59997456403996E-4</v>
      </c>
      <c r="G1020" s="2">
        <v>2</v>
      </c>
      <c r="H1020" s="2" t="s">
        <v>2972</v>
      </c>
      <c r="I1020" s="2">
        <v>929</v>
      </c>
      <c r="J1020" s="2" t="s">
        <v>2973</v>
      </c>
      <c r="K1020" s="2">
        <v>1012</v>
      </c>
      <c r="L1020" s="2" t="s">
        <v>2972</v>
      </c>
      <c r="M1020" s="2" t="b">
        <v>0</v>
      </c>
      <c r="N1020" s="2">
        <v>1E-3</v>
      </c>
    </row>
    <row r="1021" spans="1:14" ht="17" x14ac:dyDescent="0.2">
      <c r="A1021" s="2" t="s">
        <v>101</v>
      </c>
      <c r="B1021" s="2">
        <v>49813411</v>
      </c>
      <c r="C1021" s="2">
        <v>49813434</v>
      </c>
      <c r="D1021" s="2">
        <v>24</v>
      </c>
      <c r="E1021" s="2">
        <v>1.4770914069517301E-4</v>
      </c>
      <c r="F1021" s="2">
        <v>1.6021963576848901E-4</v>
      </c>
      <c r="G1021" s="2">
        <v>2</v>
      </c>
      <c r="H1021" s="2" t="s">
        <v>2974</v>
      </c>
      <c r="I1021" s="2">
        <v>58504</v>
      </c>
      <c r="J1021" s="2" t="s">
        <v>2975</v>
      </c>
      <c r="K1021" s="2">
        <v>47127</v>
      </c>
      <c r="L1021" s="2" t="s">
        <v>2976</v>
      </c>
      <c r="M1021" s="2" t="b">
        <v>0</v>
      </c>
      <c r="N1021" s="2">
        <v>1.0499999999999999E-3</v>
      </c>
    </row>
    <row r="1022" spans="1:14" ht="17" x14ac:dyDescent="0.2">
      <c r="A1022" s="2" t="s">
        <v>62</v>
      </c>
      <c r="B1022" s="2">
        <v>35089173</v>
      </c>
      <c r="C1022" s="2">
        <v>35089521</v>
      </c>
      <c r="D1022" s="2">
        <v>349</v>
      </c>
      <c r="E1022" s="2">
        <v>1.48070608174865E-4</v>
      </c>
      <c r="F1022" s="2">
        <v>1.60325310721182E-4</v>
      </c>
      <c r="G1022" s="2">
        <v>2</v>
      </c>
      <c r="H1022" s="2" t="s">
        <v>2977</v>
      </c>
      <c r="I1022" s="2">
        <v>22839</v>
      </c>
      <c r="J1022" s="2" t="s">
        <v>2377</v>
      </c>
      <c r="K1022" s="2">
        <v>93725</v>
      </c>
      <c r="L1022" s="2" t="s">
        <v>2978</v>
      </c>
      <c r="M1022" s="2" t="b">
        <v>0</v>
      </c>
      <c r="N1022" s="4">
        <v>-5.0000000000000001E-4</v>
      </c>
    </row>
    <row r="1023" spans="1:14" ht="17" x14ac:dyDescent="0.2">
      <c r="A1023" s="2" t="s">
        <v>30</v>
      </c>
      <c r="B1023" s="2">
        <v>75953852</v>
      </c>
      <c r="C1023" s="2">
        <v>75954053</v>
      </c>
      <c r="D1023" s="2">
        <v>202</v>
      </c>
      <c r="E1023" s="2">
        <v>1.4809108115416999E-4</v>
      </c>
      <c r="F1023" s="2">
        <v>1.60325310721182E-4</v>
      </c>
      <c r="G1023" s="2">
        <v>2</v>
      </c>
      <c r="H1023" s="2" t="s">
        <v>2979</v>
      </c>
      <c r="I1023" s="2">
        <v>1347</v>
      </c>
      <c r="J1023" s="2" t="s">
        <v>2980</v>
      </c>
      <c r="K1023" s="2">
        <v>-208</v>
      </c>
      <c r="L1023" s="2" t="s">
        <v>2979</v>
      </c>
      <c r="M1023" s="2" t="b">
        <v>1</v>
      </c>
      <c r="N1023" s="2">
        <v>-3.2000000000000002E-3</v>
      </c>
    </row>
    <row r="1024" spans="1:14" ht="17" x14ac:dyDescent="0.2">
      <c r="A1024" s="2" t="s">
        <v>35</v>
      </c>
      <c r="B1024" s="2">
        <v>51961936</v>
      </c>
      <c r="C1024" s="2">
        <v>51962158</v>
      </c>
      <c r="D1024" s="2">
        <v>223</v>
      </c>
      <c r="E1024" s="2">
        <v>1.48333956371028E-4</v>
      </c>
      <c r="F1024" s="2">
        <v>1.60326177222748E-4</v>
      </c>
      <c r="G1024" s="2">
        <v>2</v>
      </c>
      <c r="H1024" s="2" t="s">
        <v>2981</v>
      </c>
      <c r="I1024" s="2">
        <v>27181</v>
      </c>
      <c r="J1024" s="2" t="s">
        <v>2982</v>
      </c>
      <c r="K1024" s="2">
        <v>-228</v>
      </c>
      <c r="L1024" s="2" t="s">
        <v>2981</v>
      </c>
      <c r="M1024" s="2" t="b">
        <v>1</v>
      </c>
      <c r="N1024" s="4">
        <v>-8.9999999999999998E-4</v>
      </c>
    </row>
    <row r="1025" spans="1:14" ht="17" x14ac:dyDescent="0.2">
      <c r="A1025" s="2" t="s">
        <v>59</v>
      </c>
      <c r="B1025" s="2">
        <v>1478717</v>
      </c>
      <c r="C1025" s="2">
        <v>1479150</v>
      </c>
      <c r="D1025" s="2">
        <v>434</v>
      </c>
      <c r="E1025" s="2">
        <v>1.48376400038444E-4</v>
      </c>
      <c r="F1025" s="2">
        <v>1.60326177222748E-4</v>
      </c>
      <c r="G1025" s="2">
        <v>2</v>
      </c>
      <c r="H1025" s="2" t="s">
        <v>2983</v>
      </c>
      <c r="I1025" s="2">
        <v>283951</v>
      </c>
      <c r="J1025" s="2" t="s">
        <v>2984</v>
      </c>
      <c r="K1025" s="2">
        <v>195</v>
      </c>
      <c r="L1025" s="2" t="s">
        <v>2983</v>
      </c>
      <c r="M1025" s="2" t="b">
        <v>0</v>
      </c>
      <c r="N1025" s="2">
        <v>1.9499999999999999E-3</v>
      </c>
    </row>
    <row r="1026" spans="1:14" ht="17" x14ac:dyDescent="0.2">
      <c r="A1026" s="2" t="s">
        <v>35</v>
      </c>
      <c r="B1026" s="2">
        <v>45281111</v>
      </c>
      <c r="C1026" s="2">
        <v>45281140</v>
      </c>
      <c r="D1026" s="2">
        <v>30</v>
      </c>
      <c r="E1026" s="2">
        <v>1.48576669398561E-4</v>
      </c>
      <c r="F1026" s="2">
        <v>1.60388799245381E-4</v>
      </c>
      <c r="G1026" s="2">
        <v>2</v>
      </c>
      <c r="H1026" s="2" t="s">
        <v>2985</v>
      </c>
      <c r="I1026" s="2">
        <v>23624</v>
      </c>
      <c r="J1026" s="2" t="s">
        <v>2986</v>
      </c>
      <c r="K1026" s="2">
        <v>0</v>
      </c>
      <c r="L1026" s="2" t="s">
        <v>2987</v>
      </c>
      <c r="M1026" s="2" t="b">
        <v>1</v>
      </c>
      <c r="N1026" s="2">
        <v>-1.2999999999999999E-3</v>
      </c>
    </row>
    <row r="1027" spans="1:14" ht="17" x14ac:dyDescent="0.2">
      <c r="A1027" s="2" t="s">
        <v>35</v>
      </c>
      <c r="B1027" s="2">
        <v>49999467</v>
      </c>
      <c r="C1027" s="2">
        <v>49999470</v>
      </c>
      <c r="D1027" s="2">
        <v>4</v>
      </c>
      <c r="E1027" s="2">
        <v>1.48974164597489E-4</v>
      </c>
      <c r="F1027" s="2">
        <v>1.60664003350594E-4</v>
      </c>
      <c r="G1027" s="2">
        <v>2</v>
      </c>
      <c r="H1027" s="2" t="s">
        <v>2988</v>
      </c>
      <c r="I1027" s="2">
        <v>6205</v>
      </c>
      <c r="J1027" s="2" t="s">
        <v>2989</v>
      </c>
      <c r="K1027" s="2">
        <v>-152</v>
      </c>
      <c r="L1027" s="2" t="s">
        <v>2988</v>
      </c>
      <c r="M1027" s="2" t="b">
        <v>1</v>
      </c>
      <c r="N1027" s="4">
        <v>2.0000000000000001E-4</v>
      </c>
    </row>
    <row r="1028" spans="1:14" ht="17" x14ac:dyDescent="0.2">
      <c r="A1028" s="2" t="s">
        <v>144</v>
      </c>
      <c r="B1028" s="2">
        <v>55497011</v>
      </c>
      <c r="C1028" s="2">
        <v>55497079</v>
      </c>
      <c r="D1028" s="2">
        <v>69</v>
      </c>
      <c r="E1028" s="2">
        <v>1.49716884019957E-4</v>
      </c>
      <c r="F1028" s="2">
        <v>1.6131063890104401E-4</v>
      </c>
      <c r="G1028" s="2">
        <v>2</v>
      </c>
      <c r="H1028" s="2" t="s">
        <v>2990</v>
      </c>
      <c r="I1028" s="2">
        <v>4528</v>
      </c>
      <c r="J1028" s="2" t="s">
        <v>2991</v>
      </c>
      <c r="K1028" s="2">
        <v>-627</v>
      </c>
      <c r="L1028" s="2" t="s">
        <v>2990</v>
      </c>
      <c r="M1028" s="2" t="b">
        <v>1</v>
      </c>
      <c r="N1028" s="2">
        <v>1.6000000000000001E-3</v>
      </c>
    </row>
    <row r="1029" spans="1:14" ht="17" x14ac:dyDescent="0.2">
      <c r="A1029" s="2" t="s">
        <v>59</v>
      </c>
      <c r="B1029" s="2">
        <v>1128688</v>
      </c>
      <c r="C1029" s="2">
        <v>1128698</v>
      </c>
      <c r="D1029" s="2">
        <v>11</v>
      </c>
      <c r="E1029" s="2">
        <v>1.4987179972054601E-4</v>
      </c>
      <c r="F1029" s="2">
        <v>1.6132332214427499E-4</v>
      </c>
      <c r="G1029" s="2">
        <v>2</v>
      </c>
      <c r="H1029" s="2" t="s">
        <v>2846</v>
      </c>
      <c r="I1029" s="2">
        <v>146336</v>
      </c>
      <c r="J1029" s="2" t="s">
        <v>2847</v>
      </c>
      <c r="K1029" s="2">
        <v>33</v>
      </c>
      <c r="L1029" s="2" t="s">
        <v>2846</v>
      </c>
      <c r="M1029" s="2" t="b">
        <v>0</v>
      </c>
      <c r="N1029" s="2">
        <v>1.1999999999999999E-3</v>
      </c>
    </row>
    <row r="1030" spans="1:14" ht="17" x14ac:dyDescent="0.2">
      <c r="A1030" s="2" t="s">
        <v>15</v>
      </c>
      <c r="B1030" s="2">
        <v>207924375</v>
      </c>
      <c r="C1030" s="2">
        <v>207924482</v>
      </c>
      <c r="D1030" s="2">
        <v>108</v>
      </c>
      <c r="E1030" s="2">
        <v>1.50597231698765E-4</v>
      </c>
      <c r="F1030" s="2">
        <v>1.6192469440232899E-4</v>
      </c>
      <c r="G1030" s="2">
        <v>2</v>
      </c>
      <c r="H1030" s="2" t="s">
        <v>2992</v>
      </c>
      <c r="I1030" s="2">
        <v>4179</v>
      </c>
      <c r="J1030" s="2" t="s">
        <v>2993</v>
      </c>
      <c r="K1030" s="2">
        <v>-901</v>
      </c>
      <c r="L1030" s="2" t="s">
        <v>2992</v>
      </c>
      <c r="M1030" s="2" t="b">
        <v>1</v>
      </c>
      <c r="N1030" s="2">
        <v>-1.4E-3</v>
      </c>
    </row>
    <row r="1031" spans="1:14" ht="17" x14ac:dyDescent="0.2">
      <c r="A1031" s="2" t="s">
        <v>170</v>
      </c>
      <c r="B1031" s="2">
        <v>197239694</v>
      </c>
      <c r="C1031" s="2">
        <v>197239698</v>
      </c>
      <c r="D1031" s="2">
        <v>5</v>
      </c>
      <c r="E1031" s="2">
        <v>1.5071783888912399E-4</v>
      </c>
      <c r="F1031" s="2">
        <v>1.6192469440232899E-4</v>
      </c>
      <c r="G1031" s="2">
        <v>2</v>
      </c>
      <c r="H1031" s="2" t="s">
        <v>2994</v>
      </c>
      <c r="I1031" s="2">
        <v>622</v>
      </c>
      <c r="J1031" s="2" t="s">
        <v>2995</v>
      </c>
      <c r="K1031" s="2">
        <v>43160</v>
      </c>
      <c r="L1031" s="2" t="s">
        <v>2996</v>
      </c>
      <c r="M1031" s="2" t="b">
        <v>0</v>
      </c>
      <c r="N1031" s="2">
        <v>-1.0499999999999999E-3</v>
      </c>
    </row>
    <row r="1032" spans="1:14" ht="17" x14ac:dyDescent="0.2">
      <c r="A1032" s="2" t="s">
        <v>101</v>
      </c>
      <c r="B1032" s="2">
        <v>134599835</v>
      </c>
      <c r="C1032" s="2">
        <v>134599854</v>
      </c>
      <c r="D1032" s="2">
        <v>20</v>
      </c>
      <c r="E1032" s="2">
        <v>1.5092104532306899E-4</v>
      </c>
      <c r="F1032" s="2">
        <v>1.6198858864676101E-4</v>
      </c>
      <c r="G1032" s="2">
        <v>2</v>
      </c>
      <c r="H1032" s="2" t="s">
        <v>2526</v>
      </c>
      <c r="I1032" s="2">
        <v>84504</v>
      </c>
      <c r="J1032" s="2" t="s">
        <v>2997</v>
      </c>
      <c r="K1032" s="2">
        <v>-298</v>
      </c>
      <c r="L1032" s="2" t="s">
        <v>2526</v>
      </c>
      <c r="M1032" s="2" t="b">
        <v>1</v>
      </c>
      <c r="N1032" s="4">
        <v>5.0000000000000002E-5</v>
      </c>
    </row>
    <row r="1033" spans="1:14" ht="17" x14ac:dyDescent="0.2">
      <c r="A1033" s="2" t="s">
        <v>25</v>
      </c>
      <c r="B1033" s="2">
        <v>70165310</v>
      </c>
      <c r="C1033" s="2">
        <v>70165870</v>
      </c>
      <c r="D1033" s="2">
        <v>561</v>
      </c>
      <c r="E1033" s="2">
        <v>1.51374462634975E-4</v>
      </c>
      <c r="F1033" s="2">
        <v>1.6232066545158601E-4</v>
      </c>
      <c r="G1033" s="2">
        <v>2</v>
      </c>
      <c r="H1033" s="2" t="s">
        <v>2998</v>
      </c>
      <c r="I1033" s="2">
        <v>8500</v>
      </c>
      <c r="J1033" s="2" t="s">
        <v>2999</v>
      </c>
      <c r="K1033" s="2">
        <v>48504</v>
      </c>
      <c r="L1033" s="2" t="s">
        <v>3000</v>
      </c>
      <c r="M1033" s="2" t="b">
        <v>0</v>
      </c>
      <c r="N1033" s="2">
        <v>-4.4999999999999999E-4</v>
      </c>
    </row>
    <row r="1034" spans="1:14" ht="17" x14ac:dyDescent="0.2">
      <c r="A1034" s="2" t="s">
        <v>15</v>
      </c>
      <c r="B1034" s="2">
        <v>165513342</v>
      </c>
      <c r="C1034" s="2">
        <v>165513361</v>
      </c>
      <c r="D1034" s="2">
        <v>20</v>
      </c>
      <c r="E1034" s="2">
        <v>1.52413332561711E-4</v>
      </c>
      <c r="F1034" s="2">
        <v>1.6316712775915E-4</v>
      </c>
      <c r="G1034" s="2">
        <v>2</v>
      </c>
      <c r="H1034" s="2" t="s">
        <v>3001</v>
      </c>
      <c r="I1034" s="2">
        <v>400794</v>
      </c>
      <c r="J1034" s="2" t="s">
        <v>3002</v>
      </c>
      <c r="K1034" s="2">
        <v>31245</v>
      </c>
      <c r="L1034" s="2" t="s">
        <v>3003</v>
      </c>
      <c r="M1034" s="2" t="b">
        <v>0</v>
      </c>
      <c r="N1034" s="2">
        <v>1.4E-3</v>
      </c>
    </row>
    <row r="1035" spans="1:14" ht="17" x14ac:dyDescent="0.2">
      <c r="A1035" s="2" t="s">
        <v>37</v>
      </c>
      <c r="B1035" s="2">
        <v>140557252</v>
      </c>
      <c r="C1035" s="2">
        <v>140557256</v>
      </c>
      <c r="D1035" s="2">
        <v>5</v>
      </c>
      <c r="E1035" s="2">
        <v>1.52453403310013E-4</v>
      </c>
      <c r="F1035" s="2">
        <v>1.6316712775915E-4</v>
      </c>
      <c r="G1035" s="2">
        <v>2</v>
      </c>
      <c r="H1035" s="2" t="s">
        <v>3004</v>
      </c>
      <c r="I1035" s="2">
        <v>56128</v>
      </c>
      <c r="J1035" s="2" t="s">
        <v>3005</v>
      </c>
      <c r="K1035" s="2">
        <v>-115</v>
      </c>
      <c r="L1035" s="2" t="s">
        <v>3004</v>
      </c>
      <c r="M1035" s="2" t="b">
        <v>1</v>
      </c>
      <c r="N1035" s="2">
        <v>2.15E-3</v>
      </c>
    </row>
    <row r="1036" spans="1:14" ht="17" x14ac:dyDescent="0.2">
      <c r="A1036" s="2" t="s">
        <v>15</v>
      </c>
      <c r="B1036" s="2">
        <v>211667681</v>
      </c>
      <c r="C1036" s="2">
        <v>211667692</v>
      </c>
      <c r="D1036" s="2">
        <v>12</v>
      </c>
      <c r="E1036" s="2">
        <v>1.5269744625972899E-4</v>
      </c>
      <c r="F1036" s="2">
        <v>1.63273265592708E-4</v>
      </c>
      <c r="G1036" s="2">
        <v>2</v>
      </c>
      <c r="H1036" s="2" t="s">
        <v>3006</v>
      </c>
      <c r="I1036" s="2">
        <v>343035</v>
      </c>
      <c r="J1036" s="2" t="s">
        <v>3007</v>
      </c>
      <c r="K1036" s="2">
        <v>-1422</v>
      </c>
      <c r="L1036" s="2" t="s">
        <v>3006</v>
      </c>
      <c r="M1036" s="2" t="b">
        <v>1</v>
      </c>
      <c r="N1036" s="2">
        <v>-4.4999999999999999E-4</v>
      </c>
    </row>
    <row r="1037" spans="1:14" ht="17" x14ac:dyDescent="0.2">
      <c r="A1037" s="2" t="s">
        <v>101</v>
      </c>
      <c r="B1037" s="2">
        <v>128594140</v>
      </c>
      <c r="C1037" s="2">
        <v>128594144</v>
      </c>
      <c r="D1037" s="2">
        <v>5</v>
      </c>
      <c r="E1037" s="2">
        <v>1.53031501080879E-4</v>
      </c>
      <c r="F1037" s="2">
        <v>1.6347535707881601E-4</v>
      </c>
      <c r="G1037" s="2">
        <v>2</v>
      </c>
      <c r="H1037" s="2" t="s">
        <v>3008</v>
      </c>
      <c r="I1037" s="2">
        <v>1793</v>
      </c>
      <c r="J1037" s="2" t="s">
        <v>530</v>
      </c>
      <c r="K1037" s="2">
        <v>117</v>
      </c>
      <c r="L1037" s="2" t="s">
        <v>3009</v>
      </c>
      <c r="M1037" s="2" t="b">
        <v>0</v>
      </c>
      <c r="N1037" s="4">
        <v>-1E-4</v>
      </c>
    </row>
    <row r="1038" spans="1:14" ht="17" x14ac:dyDescent="0.2">
      <c r="A1038" s="2" t="s">
        <v>418</v>
      </c>
      <c r="B1038" s="2">
        <v>3594196</v>
      </c>
      <c r="C1038" s="2">
        <v>3594243</v>
      </c>
      <c r="D1038" s="2">
        <v>48</v>
      </c>
      <c r="E1038" s="2">
        <v>1.5327886331349699E-4</v>
      </c>
      <c r="F1038" s="2">
        <v>1.6358454446430999E-4</v>
      </c>
      <c r="G1038" s="2">
        <v>2</v>
      </c>
      <c r="H1038" s="2" t="s">
        <v>3010</v>
      </c>
      <c r="I1038" s="2">
        <v>649446</v>
      </c>
      <c r="J1038" s="2" t="s">
        <v>3011</v>
      </c>
      <c r="K1038" s="2">
        <v>84</v>
      </c>
      <c r="L1038" s="2" t="s">
        <v>3010</v>
      </c>
      <c r="M1038" s="2" t="b">
        <v>0</v>
      </c>
      <c r="N1038" s="2">
        <v>1.4999999999999999E-4</v>
      </c>
    </row>
    <row r="1039" spans="1:14" ht="17" x14ac:dyDescent="0.2">
      <c r="A1039" s="2" t="s">
        <v>101</v>
      </c>
      <c r="B1039" s="2">
        <v>6130577</v>
      </c>
      <c r="C1039" s="2">
        <v>6130580</v>
      </c>
      <c r="D1039" s="2">
        <v>4</v>
      </c>
      <c r="E1039" s="2">
        <v>1.5347336487149101E-4</v>
      </c>
      <c r="F1039" s="2">
        <v>1.63637163869602E-4</v>
      </c>
      <c r="G1039" s="2">
        <v>2</v>
      </c>
      <c r="H1039" s="2" t="s">
        <v>3012</v>
      </c>
      <c r="I1039" s="2">
        <v>84991</v>
      </c>
      <c r="J1039" s="2" t="s">
        <v>3013</v>
      </c>
      <c r="K1039" s="2">
        <v>-369</v>
      </c>
      <c r="L1039" s="2" t="s">
        <v>3012</v>
      </c>
      <c r="M1039" s="2" t="b">
        <v>1</v>
      </c>
      <c r="N1039" s="2">
        <v>-1.5499999999999999E-3</v>
      </c>
    </row>
    <row r="1040" spans="1:14" ht="17" x14ac:dyDescent="0.2">
      <c r="A1040" s="2" t="s">
        <v>93</v>
      </c>
      <c r="B1040" s="2">
        <v>4382877</v>
      </c>
      <c r="C1040" s="2">
        <v>4382980</v>
      </c>
      <c r="D1040" s="2">
        <v>104</v>
      </c>
      <c r="E1040" s="2">
        <v>1.53683044767243E-4</v>
      </c>
      <c r="F1040" s="2">
        <v>1.63705852034672E-4</v>
      </c>
      <c r="G1040" s="2">
        <v>2</v>
      </c>
      <c r="H1040" s="2" t="s">
        <v>3014</v>
      </c>
      <c r="I1040" s="2">
        <v>894</v>
      </c>
      <c r="J1040" s="2" t="s">
        <v>3015</v>
      </c>
      <c r="K1040" s="2">
        <v>0</v>
      </c>
      <c r="L1040" s="2" t="s">
        <v>3014</v>
      </c>
      <c r="M1040" s="2" t="b">
        <v>1</v>
      </c>
      <c r="N1040" s="4">
        <v>1E-4</v>
      </c>
    </row>
    <row r="1041" spans="1:14" ht="17" x14ac:dyDescent="0.2">
      <c r="A1041" s="2" t="s">
        <v>144</v>
      </c>
      <c r="B1041" s="2">
        <v>74775634</v>
      </c>
      <c r="C1041" s="2">
        <v>74775637</v>
      </c>
      <c r="D1041" s="2">
        <v>4</v>
      </c>
      <c r="E1041" s="2">
        <v>1.5396920565124999E-4</v>
      </c>
      <c r="F1041" s="2">
        <v>1.63855802425835E-4</v>
      </c>
      <c r="G1041" s="2">
        <v>2</v>
      </c>
      <c r="H1041" s="2" t="s">
        <v>3016</v>
      </c>
      <c r="I1041" s="2">
        <v>84695</v>
      </c>
      <c r="J1041" s="2" t="s">
        <v>3017</v>
      </c>
      <c r="K1041" s="2">
        <v>1153</v>
      </c>
      <c r="L1041" s="2" t="s">
        <v>3018</v>
      </c>
      <c r="M1041" s="2" t="b">
        <v>0</v>
      </c>
      <c r="N1041" s="2">
        <v>-2.2000000000000001E-3</v>
      </c>
    </row>
    <row r="1042" spans="1:14" ht="17" x14ac:dyDescent="0.2">
      <c r="A1042" s="2" t="s">
        <v>93</v>
      </c>
      <c r="B1042" s="2">
        <v>53399543</v>
      </c>
      <c r="C1042" s="2">
        <v>53399873</v>
      </c>
      <c r="D1042" s="2">
        <v>331</v>
      </c>
      <c r="E1042" s="2">
        <v>1.5436189053286801E-4</v>
      </c>
      <c r="F1042" s="2">
        <v>1.6411872700994499E-4</v>
      </c>
      <c r="G1042" s="2">
        <v>2</v>
      </c>
      <c r="H1042" s="2" t="s">
        <v>3019</v>
      </c>
      <c r="I1042" s="2">
        <v>1975</v>
      </c>
      <c r="J1042" s="2" t="s">
        <v>3020</v>
      </c>
      <c r="K1042" s="2">
        <v>-189</v>
      </c>
      <c r="L1042" s="2" t="s">
        <v>3019</v>
      </c>
      <c r="M1042" s="2" t="b">
        <v>1</v>
      </c>
      <c r="N1042" s="4">
        <v>-8.9999999999999998E-4</v>
      </c>
    </row>
    <row r="1043" spans="1:14" ht="17" x14ac:dyDescent="0.2">
      <c r="A1043" s="2" t="s">
        <v>30</v>
      </c>
      <c r="B1043" s="2">
        <v>10382087</v>
      </c>
      <c r="C1043" s="2">
        <v>10382103</v>
      </c>
      <c r="D1043" s="2">
        <v>17</v>
      </c>
      <c r="E1043" s="2">
        <v>1.5490947743144001E-4</v>
      </c>
      <c r="F1043" s="2">
        <v>1.64505813061003E-4</v>
      </c>
      <c r="G1043" s="2">
        <v>2</v>
      </c>
      <c r="H1043" s="2" t="s">
        <v>3021</v>
      </c>
      <c r="I1043" s="2">
        <v>7020</v>
      </c>
      <c r="J1043" s="2" t="s">
        <v>3022</v>
      </c>
      <c r="K1043" s="2">
        <v>30504</v>
      </c>
      <c r="L1043" s="2" t="s">
        <v>3023</v>
      </c>
      <c r="M1043" s="2" t="b">
        <v>0</v>
      </c>
      <c r="N1043" s="2">
        <v>1E-3</v>
      </c>
    </row>
    <row r="1044" spans="1:14" ht="17" x14ac:dyDescent="0.2">
      <c r="A1044" s="2" t="s">
        <v>15</v>
      </c>
      <c r="B1044" s="2">
        <v>190443894</v>
      </c>
      <c r="C1044" s="2">
        <v>190443981</v>
      </c>
      <c r="D1044" s="2">
        <v>88</v>
      </c>
      <c r="E1044" s="2">
        <v>1.55060461781051E-4</v>
      </c>
      <c r="F1044" s="2">
        <v>1.64505813061003E-4</v>
      </c>
      <c r="G1044" s="2">
        <v>2</v>
      </c>
      <c r="H1044" s="2" t="s">
        <v>3024</v>
      </c>
      <c r="I1044" s="2">
        <v>339479</v>
      </c>
      <c r="J1044" s="2" t="s">
        <v>3025</v>
      </c>
      <c r="K1044" s="2">
        <v>961</v>
      </c>
      <c r="L1044" s="2" t="s">
        <v>3024</v>
      </c>
      <c r="M1044" s="2" t="b">
        <v>0</v>
      </c>
      <c r="N1044" s="4">
        <v>-5.9999999999999995E-4</v>
      </c>
    </row>
    <row r="1045" spans="1:14" ht="17" x14ac:dyDescent="0.2">
      <c r="A1045" s="2" t="s">
        <v>59</v>
      </c>
      <c r="B1045" s="2">
        <v>57318086</v>
      </c>
      <c r="C1045" s="2">
        <v>57318244</v>
      </c>
      <c r="D1045" s="2">
        <v>159</v>
      </c>
      <c r="E1045" s="2">
        <v>1.5516386804245399E-4</v>
      </c>
      <c r="F1045" s="2">
        <v>1.64505813061003E-4</v>
      </c>
      <c r="G1045" s="2">
        <v>2</v>
      </c>
      <c r="H1045" s="2" t="s">
        <v>3026</v>
      </c>
      <c r="I1045" s="2">
        <v>51090</v>
      </c>
      <c r="J1045" s="2" t="s">
        <v>3027</v>
      </c>
      <c r="K1045" s="2">
        <v>340</v>
      </c>
      <c r="L1045" s="2" t="s">
        <v>3026</v>
      </c>
      <c r="M1045" s="2" t="b">
        <v>0</v>
      </c>
      <c r="N1045" s="2">
        <v>5.5000000000000003E-4</v>
      </c>
    </row>
    <row r="1046" spans="1:14" ht="17" x14ac:dyDescent="0.2">
      <c r="A1046" s="2" t="s">
        <v>93</v>
      </c>
      <c r="B1046" s="2">
        <v>54380955</v>
      </c>
      <c r="C1046" s="2">
        <v>54381013</v>
      </c>
      <c r="D1046" s="2">
        <v>59</v>
      </c>
      <c r="E1046" s="2">
        <v>1.555806385748E-4</v>
      </c>
      <c r="F1046" s="2">
        <v>1.64667629094584E-4</v>
      </c>
      <c r="G1046" s="2">
        <v>2</v>
      </c>
      <c r="H1046" s="2" t="s">
        <v>2021</v>
      </c>
      <c r="I1046" s="2">
        <v>3226</v>
      </c>
      <c r="J1046" s="2" t="s">
        <v>2022</v>
      </c>
      <c r="K1046" s="2">
        <v>2009</v>
      </c>
      <c r="L1046" s="2" t="s">
        <v>2021</v>
      </c>
      <c r="M1046" s="2" t="b">
        <v>0</v>
      </c>
      <c r="N1046" s="2">
        <v>-1.5499999999999999E-3</v>
      </c>
    </row>
    <row r="1047" spans="1:14" ht="17" x14ac:dyDescent="0.2">
      <c r="A1047" s="2" t="s">
        <v>25</v>
      </c>
      <c r="B1047" s="2">
        <v>67071063</v>
      </c>
      <c r="C1047" s="2">
        <v>67071322</v>
      </c>
      <c r="D1047" s="2">
        <v>260</v>
      </c>
      <c r="E1047" s="2">
        <v>1.556087178223E-4</v>
      </c>
      <c r="F1047" s="2">
        <v>1.64667629094584E-4</v>
      </c>
      <c r="G1047" s="2">
        <v>2</v>
      </c>
      <c r="H1047" s="2" t="s">
        <v>3028</v>
      </c>
      <c r="I1047" s="2">
        <v>54961</v>
      </c>
      <c r="J1047" s="2" t="s">
        <v>3029</v>
      </c>
      <c r="K1047" s="2">
        <v>144</v>
      </c>
      <c r="L1047" s="2" t="s">
        <v>3030</v>
      </c>
      <c r="M1047" s="2" t="b">
        <v>0</v>
      </c>
      <c r="N1047" s="2">
        <v>1.0499999999999999E-3</v>
      </c>
    </row>
    <row r="1048" spans="1:14" ht="17" x14ac:dyDescent="0.2">
      <c r="A1048" s="2" t="s">
        <v>20</v>
      </c>
      <c r="B1048" s="2">
        <v>93205283</v>
      </c>
      <c r="C1048" s="2">
        <v>93205295</v>
      </c>
      <c r="D1048" s="2">
        <v>13</v>
      </c>
      <c r="E1048" s="2">
        <v>1.5595999653868599E-4</v>
      </c>
      <c r="F1048" s="2">
        <v>1.6488453667832999E-4</v>
      </c>
      <c r="G1048" s="2">
        <v>2</v>
      </c>
      <c r="H1048" s="2" t="s">
        <v>3031</v>
      </c>
      <c r="I1048" s="2">
        <v>799</v>
      </c>
      <c r="J1048" s="2" t="s">
        <v>3032</v>
      </c>
      <c r="K1048" s="2">
        <v>-1241</v>
      </c>
      <c r="L1048" s="2" t="s">
        <v>3031</v>
      </c>
      <c r="M1048" s="2" t="b">
        <v>1</v>
      </c>
      <c r="N1048" s="2">
        <v>1.25E-3</v>
      </c>
    </row>
    <row r="1049" spans="1:14" ht="17" x14ac:dyDescent="0.2">
      <c r="A1049" s="2" t="s">
        <v>270</v>
      </c>
      <c r="B1049" s="2">
        <v>36861699</v>
      </c>
      <c r="C1049" s="2">
        <v>36861947</v>
      </c>
      <c r="D1049" s="2">
        <v>249</v>
      </c>
      <c r="E1049" s="2">
        <v>1.5634061782278101E-4</v>
      </c>
      <c r="F1049" s="2">
        <v>1.65132030258926E-4</v>
      </c>
      <c r="G1049" s="2">
        <v>2</v>
      </c>
      <c r="H1049" s="2" t="s">
        <v>3033</v>
      </c>
      <c r="I1049" s="2">
        <v>4302</v>
      </c>
      <c r="J1049" s="2" t="s">
        <v>3034</v>
      </c>
      <c r="K1049" s="2">
        <v>0</v>
      </c>
      <c r="L1049" s="2" t="s">
        <v>3035</v>
      </c>
      <c r="M1049" s="2" t="b">
        <v>1</v>
      </c>
      <c r="N1049" s="2">
        <v>-2.5000000000000001E-4</v>
      </c>
    </row>
    <row r="1050" spans="1:14" ht="17" x14ac:dyDescent="0.2">
      <c r="A1050" s="2" t="s">
        <v>270</v>
      </c>
      <c r="B1050" s="2">
        <v>79303433</v>
      </c>
      <c r="C1050" s="2">
        <v>79304188</v>
      </c>
      <c r="D1050" s="2">
        <v>756</v>
      </c>
      <c r="E1050" s="2">
        <v>1.5695360281217801E-4</v>
      </c>
      <c r="F1050" s="2">
        <v>1.6562426064543499E-4</v>
      </c>
      <c r="G1050" s="2">
        <v>2</v>
      </c>
      <c r="H1050" s="2" t="s">
        <v>3036</v>
      </c>
      <c r="I1050" s="2">
        <v>284186</v>
      </c>
      <c r="J1050" s="2" t="s">
        <v>3037</v>
      </c>
      <c r="K1050" s="2">
        <v>286</v>
      </c>
      <c r="L1050" s="2" t="s">
        <v>3036</v>
      </c>
      <c r="M1050" s="2" t="b">
        <v>0</v>
      </c>
      <c r="N1050" s="2">
        <v>9.5E-4</v>
      </c>
    </row>
    <row r="1051" spans="1:14" ht="17" x14ac:dyDescent="0.2">
      <c r="A1051" s="2" t="s">
        <v>144</v>
      </c>
      <c r="B1051" s="2">
        <v>241076312</v>
      </c>
      <c r="C1051" s="2">
        <v>241076340</v>
      </c>
      <c r="D1051" s="2">
        <v>29</v>
      </c>
      <c r="E1051" s="2">
        <v>1.57244011544147E-4</v>
      </c>
      <c r="F1051" s="2">
        <v>1.6571689293221601E-4</v>
      </c>
      <c r="G1051" s="2">
        <v>2</v>
      </c>
      <c r="H1051" s="2" t="s">
        <v>3038</v>
      </c>
      <c r="I1051" s="2">
        <v>150678</v>
      </c>
      <c r="J1051" s="2" t="s">
        <v>3039</v>
      </c>
      <c r="K1051" s="2">
        <v>-548</v>
      </c>
      <c r="L1051" s="2" t="s">
        <v>3038</v>
      </c>
      <c r="M1051" s="2" t="b">
        <v>1</v>
      </c>
      <c r="N1051" s="2">
        <v>1.8E-3</v>
      </c>
    </row>
    <row r="1052" spans="1:14" ht="17" x14ac:dyDescent="0.2">
      <c r="A1052" s="2" t="s">
        <v>59</v>
      </c>
      <c r="B1052" s="2">
        <v>51188128</v>
      </c>
      <c r="C1052" s="2">
        <v>51188331</v>
      </c>
      <c r="D1052" s="2">
        <v>204</v>
      </c>
      <c r="E1052" s="2">
        <v>1.5733547066324E-4</v>
      </c>
      <c r="F1052" s="2">
        <v>1.6571689293221601E-4</v>
      </c>
      <c r="G1052" s="2">
        <v>2</v>
      </c>
      <c r="H1052" s="2" t="s">
        <v>3040</v>
      </c>
      <c r="I1052" s="2">
        <v>6299</v>
      </c>
      <c r="J1052" s="2" t="s">
        <v>3041</v>
      </c>
      <c r="K1052" s="2">
        <v>-2945</v>
      </c>
      <c r="L1052" s="2" t="s">
        <v>3040</v>
      </c>
      <c r="M1052" s="2" t="b">
        <v>0</v>
      </c>
      <c r="N1052" s="4">
        <v>-2.0000000000000001E-4</v>
      </c>
    </row>
    <row r="1053" spans="1:14" ht="17" x14ac:dyDescent="0.2">
      <c r="A1053" s="2" t="s">
        <v>270</v>
      </c>
      <c r="B1053" s="2">
        <v>72528655</v>
      </c>
      <c r="C1053" s="2">
        <v>72528764</v>
      </c>
      <c r="D1053" s="2">
        <v>110</v>
      </c>
      <c r="E1053" s="2">
        <v>1.5760670806665999E-4</v>
      </c>
      <c r="F1053" s="2">
        <v>1.6584758169106099E-4</v>
      </c>
      <c r="G1053" s="2">
        <v>2</v>
      </c>
      <c r="H1053" s="2" t="s">
        <v>3042</v>
      </c>
      <c r="I1053" s="2">
        <v>124599</v>
      </c>
      <c r="J1053" s="2" t="s">
        <v>3043</v>
      </c>
      <c r="K1053" s="2">
        <v>-1042</v>
      </c>
      <c r="L1053" s="2" t="s">
        <v>3042</v>
      </c>
      <c r="M1053" s="2" t="b">
        <v>1</v>
      </c>
      <c r="N1053" s="2">
        <v>1.4999999999999999E-4</v>
      </c>
    </row>
    <row r="1054" spans="1:14" ht="17" x14ac:dyDescent="0.2">
      <c r="A1054" s="2" t="s">
        <v>170</v>
      </c>
      <c r="B1054" s="2">
        <v>46506103</v>
      </c>
      <c r="C1054" s="2">
        <v>46506206</v>
      </c>
      <c r="D1054" s="2">
        <v>104</v>
      </c>
      <c r="E1054" s="2">
        <v>1.5815182417910499E-4</v>
      </c>
      <c r="F1054" s="2">
        <v>1.6626595694948799E-4</v>
      </c>
      <c r="G1054" s="2">
        <v>2</v>
      </c>
      <c r="H1054" s="2" t="s">
        <v>3044</v>
      </c>
      <c r="I1054" s="2">
        <v>4057</v>
      </c>
      <c r="J1054" s="2" t="s">
        <v>299</v>
      </c>
      <c r="K1054" s="2">
        <v>392</v>
      </c>
      <c r="L1054" s="2" t="s">
        <v>3045</v>
      </c>
      <c r="M1054" s="2" t="b">
        <v>0</v>
      </c>
      <c r="N1054" s="4">
        <v>8.0000000000000004E-4</v>
      </c>
    </row>
    <row r="1055" spans="1:14" ht="17" x14ac:dyDescent="0.2">
      <c r="A1055" s="2" t="s">
        <v>35</v>
      </c>
      <c r="B1055" s="2">
        <v>42817983</v>
      </c>
      <c r="C1055" s="2">
        <v>42818481</v>
      </c>
      <c r="D1055" s="2">
        <v>499</v>
      </c>
      <c r="E1055" s="2">
        <v>1.5861139329989801E-4</v>
      </c>
      <c r="F1055" s="2">
        <v>1.6659370013884901E-4</v>
      </c>
      <c r="G1055" s="2">
        <v>2</v>
      </c>
      <c r="H1055" s="2" t="s">
        <v>3046</v>
      </c>
      <c r="I1055" s="2">
        <v>284339</v>
      </c>
      <c r="J1055" s="2" t="s">
        <v>571</v>
      </c>
      <c r="K1055" s="2">
        <v>506</v>
      </c>
      <c r="L1055" s="2" t="s">
        <v>3046</v>
      </c>
      <c r="M1055" s="2" t="b">
        <v>0</v>
      </c>
      <c r="N1055" s="2">
        <v>9.5E-4</v>
      </c>
    </row>
    <row r="1056" spans="1:14" ht="17" x14ac:dyDescent="0.2">
      <c r="A1056" s="2" t="s">
        <v>15</v>
      </c>
      <c r="B1056" s="2">
        <v>201123918</v>
      </c>
      <c r="C1056" s="2">
        <v>201123992</v>
      </c>
      <c r="D1056" s="2">
        <v>75</v>
      </c>
      <c r="E1056" s="2">
        <v>1.5899651659157099E-4</v>
      </c>
      <c r="F1056" s="2">
        <v>1.6684271340661099E-4</v>
      </c>
      <c r="G1056" s="2">
        <v>2</v>
      </c>
      <c r="H1056" s="2" t="s">
        <v>3047</v>
      </c>
      <c r="I1056" s="2">
        <v>252839</v>
      </c>
      <c r="J1056" s="2" t="s">
        <v>3048</v>
      </c>
      <c r="K1056" s="2">
        <v>16710</v>
      </c>
      <c r="L1056" s="2" t="s">
        <v>3049</v>
      </c>
      <c r="M1056" s="2" t="b">
        <v>0</v>
      </c>
      <c r="N1056" s="2">
        <v>1.75E-3</v>
      </c>
    </row>
    <row r="1057" spans="1:14" ht="17" x14ac:dyDescent="0.2">
      <c r="A1057" s="2" t="s">
        <v>25</v>
      </c>
      <c r="B1057" s="2">
        <v>58731432</v>
      </c>
      <c r="C1057" s="2">
        <v>58731505</v>
      </c>
      <c r="D1057" s="2">
        <v>74</v>
      </c>
      <c r="E1057" s="2">
        <v>1.5967464314441601E-4</v>
      </c>
      <c r="F1057" s="2">
        <v>1.6739843983605299E-4</v>
      </c>
      <c r="G1057" s="2">
        <v>2</v>
      </c>
      <c r="H1057" s="2" t="s">
        <v>3050</v>
      </c>
      <c r="I1057" s="2">
        <v>283194</v>
      </c>
      <c r="J1057" s="2" t="s">
        <v>3051</v>
      </c>
      <c r="K1057" s="2">
        <v>94420</v>
      </c>
      <c r="L1057" s="2" t="s">
        <v>3052</v>
      </c>
      <c r="M1057" s="2" t="b">
        <v>0</v>
      </c>
      <c r="N1057" s="2">
        <v>-1.25E-3</v>
      </c>
    </row>
    <row r="1058" spans="1:14" ht="17" x14ac:dyDescent="0.2">
      <c r="A1058" s="2" t="s">
        <v>144</v>
      </c>
      <c r="B1058" s="2">
        <v>236673330</v>
      </c>
      <c r="C1058" s="2">
        <v>236673440</v>
      </c>
      <c r="D1058" s="2">
        <v>111</v>
      </c>
      <c r="E1058" s="2">
        <v>1.60307496234972E-4</v>
      </c>
      <c r="F1058" s="2">
        <v>1.67905713993321E-4</v>
      </c>
      <c r="G1058" s="2">
        <v>2</v>
      </c>
      <c r="H1058" s="2" t="s">
        <v>3053</v>
      </c>
      <c r="I1058" s="2">
        <v>116987</v>
      </c>
      <c r="J1058" s="2" t="s">
        <v>3054</v>
      </c>
      <c r="K1058" s="2">
        <v>270597</v>
      </c>
      <c r="L1058" s="2" t="s">
        <v>3055</v>
      </c>
      <c r="M1058" s="2" t="b">
        <v>0</v>
      </c>
      <c r="N1058" s="2">
        <v>2.0500000000000002E-3</v>
      </c>
    </row>
    <row r="1059" spans="1:14" ht="17" x14ac:dyDescent="0.2">
      <c r="A1059" s="2" t="s">
        <v>270</v>
      </c>
      <c r="B1059" s="2">
        <v>750847</v>
      </c>
      <c r="C1059" s="2">
        <v>751287</v>
      </c>
      <c r="D1059" s="2">
        <v>441</v>
      </c>
      <c r="E1059" s="2">
        <v>1.6065204357989E-4</v>
      </c>
      <c r="F1059" s="2">
        <v>1.6795517868005601E-4</v>
      </c>
      <c r="G1059" s="2">
        <v>2</v>
      </c>
      <c r="H1059" s="2" t="s">
        <v>3056</v>
      </c>
      <c r="I1059" s="2">
        <v>64359</v>
      </c>
      <c r="J1059" s="2" t="s">
        <v>3057</v>
      </c>
      <c r="K1059" s="2">
        <v>16064</v>
      </c>
      <c r="L1059" s="2" t="s">
        <v>3056</v>
      </c>
      <c r="M1059" s="2" t="b">
        <v>0</v>
      </c>
      <c r="N1059" s="2">
        <v>1.5E-3</v>
      </c>
    </row>
    <row r="1060" spans="1:14" ht="17" x14ac:dyDescent="0.2">
      <c r="A1060" s="2" t="s">
        <v>270</v>
      </c>
      <c r="B1060" s="2">
        <v>19314394</v>
      </c>
      <c r="C1060" s="2">
        <v>19314408</v>
      </c>
      <c r="D1060" s="2">
        <v>15</v>
      </c>
      <c r="E1060" s="2">
        <v>1.6065277960701E-4</v>
      </c>
      <c r="F1060" s="2">
        <v>1.6795517868005601E-4</v>
      </c>
      <c r="G1060" s="2">
        <v>2</v>
      </c>
      <c r="H1060" s="2" t="s">
        <v>3058</v>
      </c>
      <c r="I1060" s="2">
        <v>7732</v>
      </c>
      <c r="J1060" s="2" t="s">
        <v>3059</v>
      </c>
      <c r="K1060" s="2">
        <v>-83</v>
      </c>
      <c r="L1060" s="2" t="s">
        <v>3058</v>
      </c>
      <c r="M1060" s="2" t="b">
        <v>1</v>
      </c>
      <c r="N1060" s="2">
        <v>-1.5E-3</v>
      </c>
    </row>
    <row r="1061" spans="1:14" ht="17" x14ac:dyDescent="0.2">
      <c r="A1061" s="2" t="s">
        <v>25</v>
      </c>
      <c r="B1061" s="2">
        <v>63383358</v>
      </c>
      <c r="C1061" s="2">
        <v>63383471</v>
      </c>
      <c r="D1061" s="2">
        <v>114</v>
      </c>
      <c r="E1061" s="2">
        <v>1.60853756698725E-4</v>
      </c>
      <c r="F1061" s="2">
        <v>1.6800943818300499E-4</v>
      </c>
      <c r="G1061" s="2">
        <v>2</v>
      </c>
      <c r="H1061" s="2" t="s">
        <v>3060</v>
      </c>
      <c r="I1061" s="2">
        <v>11145</v>
      </c>
      <c r="J1061" s="2" t="s">
        <v>3061</v>
      </c>
      <c r="K1061" s="2">
        <v>-1417</v>
      </c>
      <c r="L1061" s="2" t="s">
        <v>3060</v>
      </c>
      <c r="M1061" s="2" t="b">
        <v>1</v>
      </c>
      <c r="N1061" s="2">
        <v>9.5E-4</v>
      </c>
    </row>
    <row r="1062" spans="1:14" ht="17" x14ac:dyDescent="0.2">
      <c r="A1062" s="2" t="s">
        <v>170</v>
      </c>
      <c r="B1062" s="2">
        <v>55516183</v>
      </c>
      <c r="C1062" s="2">
        <v>55516243</v>
      </c>
      <c r="D1062" s="2">
        <v>61</v>
      </c>
      <c r="E1062" s="2">
        <v>1.6136711569469399E-4</v>
      </c>
      <c r="F1062" s="2">
        <v>1.6823976398134299E-4</v>
      </c>
      <c r="G1062" s="2">
        <v>2</v>
      </c>
      <c r="H1062" s="2" t="s">
        <v>3062</v>
      </c>
      <c r="I1062" s="2">
        <v>7474</v>
      </c>
      <c r="J1062" s="2" t="s">
        <v>2220</v>
      </c>
      <c r="K1062" s="2">
        <v>5427</v>
      </c>
      <c r="L1062" s="2" t="s">
        <v>3063</v>
      </c>
      <c r="M1062" s="2" t="b">
        <v>0</v>
      </c>
      <c r="N1062" s="2">
        <v>-2.5000000000000001E-4</v>
      </c>
    </row>
    <row r="1063" spans="1:14" ht="17" x14ac:dyDescent="0.2">
      <c r="A1063" s="2" t="s">
        <v>144</v>
      </c>
      <c r="B1063" s="2">
        <v>98340510</v>
      </c>
      <c r="C1063" s="2">
        <v>98340655</v>
      </c>
      <c r="D1063" s="2">
        <v>146</v>
      </c>
      <c r="E1063" s="2">
        <v>1.6137283483924801E-4</v>
      </c>
      <c r="F1063" s="2">
        <v>1.6823976398134299E-4</v>
      </c>
      <c r="G1063" s="2">
        <v>2</v>
      </c>
      <c r="H1063" s="2" t="s">
        <v>3064</v>
      </c>
      <c r="I1063" s="2">
        <v>7535</v>
      </c>
      <c r="J1063" s="2" t="s">
        <v>3065</v>
      </c>
      <c r="K1063" s="2">
        <v>10479</v>
      </c>
      <c r="L1063" s="2" t="s">
        <v>3066</v>
      </c>
      <c r="M1063" s="2" t="b">
        <v>0</v>
      </c>
      <c r="N1063" s="2">
        <v>-1.75E-3</v>
      </c>
    </row>
    <row r="1064" spans="1:14" ht="17" x14ac:dyDescent="0.2">
      <c r="A1064" s="2" t="s">
        <v>93</v>
      </c>
      <c r="B1064" s="2">
        <v>103351442</v>
      </c>
      <c r="C1064" s="2">
        <v>103351987</v>
      </c>
      <c r="D1064" s="2">
        <v>546</v>
      </c>
      <c r="E1064" s="2">
        <v>1.6173069046729701E-4</v>
      </c>
      <c r="F1064" s="2">
        <v>1.68371051910436E-4</v>
      </c>
      <c r="G1064" s="2">
        <v>2</v>
      </c>
      <c r="H1064" s="2" t="s">
        <v>3067</v>
      </c>
      <c r="I1064" s="2">
        <v>429</v>
      </c>
      <c r="J1064" s="2" t="s">
        <v>3068</v>
      </c>
      <c r="K1064" s="2">
        <v>0</v>
      </c>
      <c r="L1064" s="2" t="s">
        <v>3067</v>
      </c>
      <c r="M1064" s="2" t="b">
        <v>1</v>
      </c>
      <c r="N1064" s="2">
        <v>-2.5000000000000001E-4</v>
      </c>
    </row>
    <row r="1065" spans="1:14" ht="17" x14ac:dyDescent="0.2">
      <c r="A1065" s="2" t="s">
        <v>41</v>
      </c>
      <c r="B1065" s="2">
        <v>36925174</v>
      </c>
      <c r="C1065" s="2">
        <v>36925177</v>
      </c>
      <c r="D1065" s="2">
        <v>4</v>
      </c>
      <c r="E1065" s="2">
        <v>1.6179755920053401E-4</v>
      </c>
      <c r="F1065" s="2">
        <v>1.68371051910436E-4</v>
      </c>
      <c r="G1065" s="2">
        <v>2</v>
      </c>
      <c r="H1065" s="2" t="s">
        <v>3069</v>
      </c>
      <c r="I1065" s="2">
        <v>8664</v>
      </c>
      <c r="J1065" s="2" t="s">
        <v>3070</v>
      </c>
      <c r="K1065" s="2">
        <v>100</v>
      </c>
      <c r="L1065" s="2" t="s">
        <v>3071</v>
      </c>
      <c r="M1065" s="2" t="b">
        <v>0</v>
      </c>
      <c r="N1065" s="4">
        <v>2.0000000000000001E-4</v>
      </c>
    </row>
    <row r="1066" spans="1:14" ht="17" x14ac:dyDescent="0.2">
      <c r="A1066" s="2" t="s">
        <v>101</v>
      </c>
      <c r="B1066" s="2">
        <v>44407212</v>
      </c>
      <c r="C1066" s="2">
        <v>44407865</v>
      </c>
      <c r="D1066" s="2">
        <v>654</v>
      </c>
      <c r="E1066" s="2">
        <v>1.6262955788355399E-4</v>
      </c>
      <c r="F1066" s="2">
        <v>1.6908073038262401E-4</v>
      </c>
      <c r="G1066" s="2">
        <v>2</v>
      </c>
      <c r="H1066" s="2" t="s">
        <v>3072</v>
      </c>
      <c r="I1066" s="2">
        <v>283033</v>
      </c>
      <c r="J1066" s="2" t="s">
        <v>2618</v>
      </c>
      <c r="K1066" s="2">
        <v>2460</v>
      </c>
      <c r="L1066" s="2" t="s">
        <v>3072</v>
      </c>
      <c r="M1066" s="2" t="b">
        <v>0</v>
      </c>
      <c r="N1066" s="4">
        <v>-1E-4</v>
      </c>
    </row>
    <row r="1067" spans="1:14" ht="17" x14ac:dyDescent="0.2">
      <c r="A1067" s="2" t="s">
        <v>35</v>
      </c>
      <c r="B1067" s="2">
        <v>21106035</v>
      </c>
      <c r="C1067" s="2">
        <v>21106043</v>
      </c>
      <c r="D1067" s="2">
        <v>9</v>
      </c>
      <c r="E1067" s="2">
        <v>1.6321976263053699E-4</v>
      </c>
      <c r="F1067" s="2">
        <v>1.6932167718161E-4</v>
      </c>
      <c r="G1067" s="2">
        <v>2</v>
      </c>
      <c r="H1067" s="2" t="s">
        <v>3073</v>
      </c>
      <c r="I1067" s="2">
        <v>7639</v>
      </c>
      <c r="J1067" s="2" t="s">
        <v>3074</v>
      </c>
      <c r="K1067" s="2">
        <v>-16</v>
      </c>
      <c r="L1067" s="2" t="s">
        <v>3073</v>
      </c>
      <c r="M1067" s="2" t="b">
        <v>1</v>
      </c>
      <c r="N1067" s="2">
        <v>1.6000000000000001E-3</v>
      </c>
    </row>
    <row r="1068" spans="1:14" ht="17" x14ac:dyDescent="0.2">
      <c r="A1068" s="2" t="s">
        <v>81</v>
      </c>
      <c r="B1068" s="2">
        <v>38279389</v>
      </c>
      <c r="C1068" s="2">
        <v>38279600</v>
      </c>
      <c r="D1068" s="2">
        <v>212</v>
      </c>
      <c r="E1068" s="2">
        <v>1.63427735747336E-4</v>
      </c>
      <c r="F1068" s="2">
        <v>1.6932167718161E-4</v>
      </c>
      <c r="G1068" s="2">
        <v>2</v>
      </c>
      <c r="H1068" s="2" t="s">
        <v>3075</v>
      </c>
      <c r="I1068" s="2">
        <v>2260</v>
      </c>
      <c r="J1068" s="2" t="s">
        <v>3076</v>
      </c>
      <c r="K1068" s="2">
        <v>6362</v>
      </c>
      <c r="L1068" s="2" t="s">
        <v>3077</v>
      </c>
      <c r="M1068" s="2" t="b">
        <v>0</v>
      </c>
      <c r="N1068" s="2">
        <v>6.4999999999999997E-4</v>
      </c>
    </row>
    <row r="1069" spans="1:14" ht="17" x14ac:dyDescent="0.2">
      <c r="A1069" s="2" t="s">
        <v>101</v>
      </c>
      <c r="B1069" s="2">
        <v>95848840</v>
      </c>
      <c r="C1069" s="2">
        <v>95849063</v>
      </c>
      <c r="D1069" s="2">
        <v>224</v>
      </c>
      <c r="E1069" s="2">
        <v>1.63560168844763E-4</v>
      </c>
      <c r="F1069" s="2">
        <v>1.6932167718161E-4</v>
      </c>
      <c r="G1069" s="2">
        <v>2</v>
      </c>
      <c r="H1069" s="2" t="s">
        <v>3078</v>
      </c>
      <c r="I1069" s="2">
        <v>51196</v>
      </c>
      <c r="J1069" s="2" t="s">
        <v>3079</v>
      </c>
      <c r="K1069" s="2">
        <v>10</v>
      </c>
      <c r="L1069" s="2" t="s">
        <v>3078</v>
      </c>
      <c r="M1069" s="2" t="b">
        <v>0</v>
      </c>
      <c r="N1069" s="2">
        <v>1.15E-3</v>
      </c>
    </row>
    <row r="1070" spans="1:14" ht="17" x14ac:dyDescent="0.2">
      <c r="A1070" s="2" t="s">
        <v>52</v>
      </c>
      <c r="B1070" s="2">
        <v>40093897</v>
      </c>
      <c r="C1070" s="2">
        <v>40094043</v>
      </c>
      <c r="D1070" s="2">
        <v>147</v>
      </c>
      <c r="E1070" s="2">
        <v>1.6361138828641501E-4</v>
      </c>
      <c r="F1070" s="2">
        <v>1.6932167718161E-4</v>
      </c>
      <c r="G1070" s="2">
        <v>2</v>
      </c>
      <c r="H1070" s="2" t="s">
        <v>3080</v>
      </c>
      <c r="I1070" s="2">
        <v>11245</v>
      </c>
      <c r="J1070" s="2" t="s">
        <v>635</v>
      </c>
      <c r="K1070" s="2">
        <v>27434</v>
      </c>
      <c r="L1070" s="2" t="s">
        <v>3081</v>
      </c>
      <c r="M1070" s="2" t="b">
        <v>0</v>
      </c>
      <c r="N1070" s="2">
        <v>-5.5000000000000003E-4</v>
      </c>
    </row>
    <row r="1071" spans="1:14" ht="17" x14ac:dyDescent="0.2">
      <c r="A1071" s="2" t="s">
        <v>25</v>
      </c>
      <c r="B1071" s="2">
        <v>2322328</v>
      </c>
      <c r="C1071" s="2">
        <v>2322386</v>
      </c>
      <c r="D1071" s="2">
        <v>59</v>
      </c>
      <c r="E1071" s="2">
        <v>1.63612516815238E-4</v>
      </c>
      <c r="F1071" s="2">
        <v>1.6932167718161E-4</v>
      </c>
      <c r="G1071" s="2">
        <v>2</v>
      </c>
      <c r="H1071" s="2" t="s">
        <v>3082</v>
      </c>
      <c r="I1071" s="2">
        <v>29125</v>
      </c>
      <c r="J1071" s="2" t="s">
        <v>3083</v>
      </c>
      <c r="K1071" s="2">
        <v>757</v>
      </c>
      <c r="L1071" s="2" t="s">
        <v>3084</v>
      </c>
      <c r="M1071" s="2" t="b">
        <v>0</v>
      </c>
      <c r="N1071" s="4">
        <v>4.0000000000000002E-4</v>
      </c>
    </row>
    <row r="1072" spans="1:14" ht="17" x14ac:dyDescent="0.2">
      <c r="A1072" s="2" t="s">
        <v>270</v>
      </c>
      <c r="B1072" s="2">
        <v>6817500</v>
      </c>
      <c r="C1072" s="2">
        <v>6817578</v>
      </c>
      <c r="D1072" s="2">
        <v>79</v>
      </c>
      <c r="E1072" s="2">
        <v>1.6407365148848801E-4</v>
      </c>
      <c r="F1072" s="2">
        <v>1.6964312406195101E-4</v>
      </c>
      <c r="G1072" s="2">
        <v>2</v>
      </c>
      <c r="H1072" s="2" t="s">
        <v>3085</v>
      </c>
      <c r="I1072" s="2">
        <v>245</v>
      </c>
      <c r="J1072" s="2" t="s">
        <v>3086</v>
      </c>
      <c r="K1072" s="2">
        <v>20399</v>
      </c>
      <c r="L1072" s="2" t="s">
        <v>3085</v>
      </c>
      <c r="M1072" s="2" t="b">
        <v>0</v>
      </c>
      <c r="N1072" s="2">
        <v>1.1000000000000001E-3</v>
      </c>
    </row>
    <row r="1073" spans="1:14" ht="17" x14ac:dyDescent="0.2">
      <c r="A1073" s="2" t="s">
        <v>41</v>
      </c>
      <c r="B1073" s="2">
        <v>21714050</v>
      </c>
      <c r="C1073" s="2">
        <v>21714908</v>
      </c>
      <c r="D1073" s="2">
        <v>859</v>
      </c>
      <c r="E1073" s="2">
        <v>1.6474610471272201E-4</v>
      </c>
      <c r="F1073" s="2">
        <v>1.7018227315420499E-4</v>
      </c>
      <c r="G1073" s="2">
        <v>2</v>
      </c>
      <c r="H1073" s="2" t="s">
        <v>3087</v>
      </c>
      <c r="I1073" s="2">
        <v>150221</v>
      </c>
      <c r="J1073" s="2" t="s">
        <v>3088</v>
      </c>
      <c r="K1073" s="2">
        <v>-22755</v>
      </c>
      <c r="L1073" s="2" t="s">
        <v>3087</v>
      </c>
      <c r="M1073" s="2" t="b">
        <v>0</v>
      </c>
      <c r="N1073" s="4">
        <v>5.0000000000000002E-5</v>
      </c>
    </row>
    <row r="1074" spans="1:14" ht="17" x14ac:dyDescent="0.2">
      <c r="A1074" s="2" t="s">
        <v>115</v>
      </c>
      <c r="B1074" s="2">
        <v>140771989</v>
      </c>
      <c r="C1074" s="2">
        <v>140772545</v>
      </c>
      <c r="D1074" s="2">
        <v>557</v>
      </c>
      <c r="E1074" s="2">
        <v>1.6591698095840899E-4</v>
      </c>
      <c r="F1074" s="2">
        <v>1.71234832912204E-4</v>
      </c>
      <c r="G1074" s="2">
        <v>2</v>
      </c>
      <c r="H1074" s="2" t="s">
        <v>3089</v>
      </c>
      <c r="I1074" s="2">
        <v>774</v>
      </c>
      <c r="J1074" s="2" t="s">
        <v>3090</v>
      </c>
      <c r="K1074" s="2">
        <v>0</v>
      </c>
      <c r="L1074" s="2" t="s">
        <v>3091</v>
      </c>
      <c r="M1074" s="2" t="b">
        <v>1</v>
      </c>
      <c r="N1074" s="2">
        <v>7.5000000000000002E-4</v>
      </c>
    </row>
    <row r="1075" spans="1:14" ht="17" x14ac:dyDescent="0.2">
      <c r="A1075" s="2" t="s">
        <v>59</v>
      </c>
      <c r="B1075" s="2">
        <v>14280446</v>
      </c>
      <c r="C1075" s="2">
        <v>14280449</v>
      </c>
      <c r="D1075" s="2">
        <v>4</v>
      </c>
      <c r="E1075" s="2">
        <v>1.6625264377911401E-4</v>
      </c>
      <c r="F1075" s="2">
        <v>1.7142427222238099E-4</v>
      </c>
      <c r="G1075" s="2">
        <v>2</v>
      </c>
      <c r="H1075" s="2" t="s">
        <v>3092</v>
      </c>
      <c r="I1075" s="2">
        <v>57496</v>
      </c>
      <c r="J1075" s="2" t="s">
        <v>3093</v>
      </c>
      <c r="K1075" s="2">
        <v>115250</v>
      </c>
      <c r="L1075" s="2" t="s">
        <v>3094</v>
      </c>
      <c r="M1075" s="2" t="b">
        <v>0</v>
      </c>
      <c r="N1075" s="4">
        <v>-5.9999999999999995E-4</v>
      </c>
    </row>
    <row r="1076" spans="1:14" ht="17" x14ac:dyDescent="0.2">
      <c r="A1076" s="2" t="s">
        <v>25</v>
      </c>
      <c r="B1076" s="2">
        <v>69519436</v>
      </c>
      <c r="C1076" s="2">
        <v>69519845</v>
      </c>
      <c r="D1076" s="2">
        <v>410</v>
      </c>
      <c r="E1076" s="2">
        <v>1.6654916779377201E-4</v>
      </c>
      <c r="F1076" s="2">
        <v>1.7157304579852099E-4</v>
      </c>
      <c r="G1076" s="2">
        <v>2</v>
      </c>
      <c r="H1076" s="2" t="s">
        <v>3095</v>
      </c>
      <c r="I1076" s="2">
        <v>9965</v>
      </c>
      <c r="J1076" s="2" t="s">
        <v>3096</v>
      </c>
      <c r="K1076" s="2">
        <v>-330</v>
      </c>
      <c r="L1076" s="2" t="s">
        <v>3095</v>
      </c>
      <c r="M1076" s="2" t="b">
        <v>1</v>
      </c>
      <c r="N1076" s="2">
        <v>0</v>
      </c>
    </row>
    <row r="1077" spans="1:14" ht="17" x14ac:dyDescent="0.2">
      <c r="A1077" s="2" t="s">
        <v>270</v>
      </c>
      <c r="B1077" s="2">
        <v>37894402</v>
      </c>
      <c r="C1077" s="2">
        <v>37894636</v>
      </c>
      <c r="D1077" s="2">
        <v>235</v>
      </c>
      <c r="E1077" s="2">
        <v>1.66806041715909E-4</v>
      </c>
      <c r="F1077" s="2">
        <v>1.71680738825415E-4</v>
      </c>
      <c r="G1077" s="2">
        <v>2</v>
      </c>
      <c r="H1077" s="2" t="s">
        <v>3097</v>
      </c>
      <c r="I1077" s="2">
        <v>2886</v>
      </c>
      <c r="J1077" s="2" t="s">
        <v>3098</v>
      </c>
      <c r="K1077" s="2">
        <v>0</v>
      </c>
      <c r="L1077" s="2" t="s">
        <v>3097</v>
      </c>
      <c r="M1077" s="2" t="b">
        <v>1</v>
      </c>
      <c r="N1077" s="4">
        <v>8.9999999999999998E-4</v>
      </c>
    </row>
    <row r="1078" spans="1:14" ht="17" x14ac:dyDescent="0.2">
      <c r="A1078" s="2" t="s">
        <v>115</v>
      </c>
      <c r="B1078" s="2">
        <v>131965920</v>
      </c>
      <c r="C1078" s="2">
        <v>131966422</v>
      </c>
      <c r="D1078" s="2">
        <v>503</v>
      </c>
      <c r="E1078" s="2">
        <v>1.6759288453578001E-4</v>
      </c>
      <c r="F1078" s="2">
        <v>1.7233319422611701E-4</v>
      </c>
      <c r="G1078" s="2">
        <v>2</v>
      </c>
      <c r="H1078" s="2" t="s">
        <v>3099</v>
      </c>
      <c r="I1078" s="2">
        <v>389792</v>
      </c>
      <c r="J1078" s="2" t="s">
        <v>3100</v>
      </c>
      <c r="K1078" s="2">
        <v>-25380</v>
      </c>
      <c r="L1078" s="2" t="s">
        <v>3099</v>
      </c>
      <c r="M1078" s="2" t="b">
        <v>0</v>
      </c>
      <c r="N1078" s="2">
        <v>-7.5000000000000002E-4</v>
      </c>
    </row>
    <row r="1079" spans="1:14" ht="17" x14ac:dyDescent="0.2">
      <c r="A1079" s="2" t="s">
        <v>93</v>
      </c>
      <c r="B1079" s="2">
        <v>122710500</v>
      </c>
      <c r="C1079" s="2">
        <v>122710506</v>
      </c>
      <c r="D1079" s="2">
        <v>7</v>
      </c>
      <c r="E1079" s="2">
        <v>1.6824761258549099E-4</v>
      </c>
      <c r="F1079" s="2">
        <v>1.72848732346261E-4</v>
      </c>
      <c r="G1079" s="2">
        <v>2</v>
      </c>
      <c r="H1079" s="2" t="s">
        <v>3101</v>
      </c>
      <c r="I1079" s="2">
        <v>56616</v>
      </c>
      <c r="J1079" s="2" t="s">
        <v>3102</v>
      </c>
      <c r="K1079" s="2">
        <v>1562</v>
      </c>
      <c r="L1079" s="2" t="s">
        <v>3103</v>
      </c>
      <c r="M1079" s="2" t="b">
        <v>0</v>
      </c>
      <c r="N1079" s="4">
        <v>5.0000000000000002E-5</v>
      </c>
    </row>
    <row r="1080" spans="1:14" ht="17" x14ac:dyDescent="0.2">
      <c r="A1080" s="2" t="s">
        <v>81</v>
      </c>
      <c r="B1080" s="2">
        <v>9762299</v>
      </c>
      <c r="C1080" s="2">
        <v>9762850</v>
      </c>
      <c r="D1080" s="2">
        <v>552</v>
      </c>
      <c r="E1080" s="2">
        <v>1.68729932607908E-4</v>
      </c>
      <c r="F1080" s="2">
        <v>1.7318636980793401E-4</v>
      </c>
      <c r="G1080" s="2">
        <v>3</v>
      </c>
      <c r="H1080" s="2" t="s">
        <v>3104</v>
      </c>
      <c r="I1080" s="2">
        <v>406907</v>
      </c>
      <c r="J1080" s="2" t="s">
        <v>3105</v>
      </c>
      <c r="K1080" s="2">
        <v>-1317</v>
      </c>
      <c r="L1080" s="2" t="s">
        <v>3104</v>
      </c>
      <c r="M1080" s="2" t="b">
        <v>1</v>
      </c>
      <c r="N1080" s="4">
        <v>6.6666666666666697E-5</v>
      </c>
    </row>
    <row r="1081" spans="1:14" ht="17" x14ac:dyDescent="0.2">
      <c r="A1081" s="2" t="s">
        <v>37</v>
      </c>
      <c r="B1081" s="2">
        <v>140571958</v>
      </c>
      <c r="C1081" s="2">
        <v>140572039</v>
      </c>
      <c r="D1081" s="2">
        <v>82</v>
      </c>
      <c r="E1081" s="2">
        <v>1.69208332407933E-4</v>
      </c>
      <c r="F1081" s="2">
        <v>1.73462820831413E-4</v>
      </c>
      <c r="G1081" s="2">
        <v>2</v>
      </c>
      <c r="H1081" s="2" t="s">
        <v>3106</v>
      </c>
      <c r="I1081" s="2">
        <v>56126</v>
      </c>
      <c r="J1081" s="2" t="s">
        <v>3107</v>
      </c>
      <c r="K1081" s="2">
        <v>6</v>
      </c>
      <c r="L1081" s="2" t="s">
        <v>3106</v>
      </c>
      <c r="M1081" s="2" t="b">
        <v>0</v>
      </c>
      <c r="N1081" s="2">
        <v>1.25E-3</v>
      </c>
    </row>
    <row r="1082" spans="1:14" ht="17" x14ac:dyDescent="0.2">
      <c r="A1082" s="2" t="s">
        <v>35</v>
      </c>
      <c r="B1082" s="2">
        <v>39799136</v>
      </c>
      <c r="C1082" s="2">
        <v>39799379</v>
      </c>
      <c r="D1082" s="2">
        <v>244</v>
      </c>
      <c r="E1082" s="2">
        <v>1.6930710107768799E-4</v>
      </c>
      <c r="F1082" s="2">
        <v>1.73462820831413E-4</v>
      </c>
      <c r="G1082" s="2">
        <v>2</v>
      </c>
      <c r="H1082" s="2" t="s">
        <v>1913</v>
      </c>
      <c r="I1082" s="2">
        <v>57622</v>
      </c>
      <c r="J1082" s="2" t="s">
        <v>1914</v>
      </c>
      <c r="K1082" s="2">
        <v>6597</v>
      </c>
      <c r="L1082" s="2" t="s">
        <v>1913</v>
      </c>
      <c r="M1082" s="2" t="b">
        <v>0</v>
      </c>
      <c r="N1082" s="2">
        <v>-1.5E-3</v>
      </c>
    </row>
    <row r="1083" spans="1:14" ht="17" x14ac:dyDescent="0.2">
      <c r="A1083" s="2" t="s">
        <v>41</v>
      </c>
      <c r="B1083" s="2">
        <v>41840291</v>
      </c>
      <c r="C1083" s="2">
        <v>41840449</v>
      </c>
      <c r="D1083" s="2">
        <v>159</v>
      </c>
      <c r="E1083" s="2">
        <v>1.69498636856497E-4</v>
      </c>
      <c r="F1083" s="2">
        <v>1.73496067805239E-4</v>
      </c>
      <c r="G1083" s="2">
        <v>2</v>
      </c>
      <c r="H1083" s="2" t="s">
        <v>3108</v>
      </c>
      <c r="I1083" s="2">
        <v>10766</v>
      </c>
      <c r="J1083" s="2" t="s">
        <v>176</v>
      </c>
      <c r="K1083" s="2">
        <v>2578</v>
      </c>
      <c r="L1083" s="2" t="s">
        <v>3108</v>
      </c>
      <c r="M1083" s="2" t="b">
        <v>0</v>
      </c>
      <c r="N1083" s="2">
        <v>7.5000000000000002E-4</v>
      </c>
    </row>
    <row r="1084" spans="1:14" ht="17" x14ac:dyDescent="0.2">
      <c r="A1084" s="2" t="s">
        <v>59</v>
      </c>
      <c r="B1084" s="2">
        <v>421989</v>
      </c>
      <c r="C1084" s="2">
        <v>422053</v>
      </c>
      <c r="D1084" s="2">
        <v>65</v>
      </c>
      <c r="E1084" s="2">
        <v>1.6964744163387201E-4</v>
      </c>
      <c r="F1084" s="2">
        <v>1.73496067805239E-4</v>
      </c>
      <c r="G1084" s="2">
        <v>2</v>
      </c>
      <c r="H1084" s="2" t="s">
        <v>3109</v>
      </c>
      <c r="I1084" s="2">
        <v>58986</v>
      </c>
      <c r="J1084" s="2" t="s">
        <v>3110</v>
      </c>
      <c r="K1084" s="2">
        <v>9897</v>
      </c>
      <c r="L1084" s="2" t="s">
        <v>3111</v>
      </c>
      <c r="M1084" s="2" t="b">
        <v>0</v>
      </c>
      <c r="N1084" s="2">
        <v>-6.4999999999999997E-4</v>
      </c>
    </row>
    <row r="1085" spans="1:14" ht="17" x14ac:dyDescent="0.2">
      <c r="A1085" s="2" t="s">
        <v>59</v>
      </c>
      <c r="B1085" s="2">
        <v>89573311</v>
      </c>
      <c r="C1085" s="2">
        <v>89573369</v>
      </c>
      <c r="D1085" s="2">
        <v>59</v>
      </c>
      <c r="E1085" s="2">
        <v>1.6984711717927799E-4</v>
      </c>
      <c r="F1085" s="2">
        <v>1.73528171830079E-4</v>
      </c>
      <c r="G1085" s="2">
        <v>2</v>
      </c>
      <c r="H1085" s="2" t="s">
        <v>3112</v>
      </c>
      <c r="I1085" s="2">
        <v>6687</v>
      </c>
      <c r="J1085" s="2" t="s">
        <v>513</v>
      </c>
      <c r="K1085" s="2">
        <v>-1436</v>
      </c>
      <c r="L1085" s="2" t="s">
        <v>3112</v>
      </c>
      <c r="M1085" s="2" t="b">
        <v>1</v>
      </c>
      <c r="N1085" s="2">
        <v>1.3500000000000001E-3</v>
      </c>
    </row>
    <row r="1086" spans="1:14" ht="17" x14ac:dyDescent="0.2">
      <c r="A1086" s="2" t="s">
        <v>52</v>
      </c>
      <c r="B1086" s="2">
        <v>69113055</v>
      </c>
      <c r="C1086" s="2">
        <v>69113128</v>
      </c>
      <c r="D1086" s="2">
        <v>74</v>
      </c>
      <c r="E1086" s="2">
        <v>1.7006769683619599E-4</v>
      </c>
      <c r="F1086" s="2">
        <v>1.73528171830079E-4</v>
      </c>
      <c r="G1086" s="2">
        <v>2</v>
      </c>
      <c r="H1086" s="2" t="s">
        <v>3113</v>
      </c>
      <c r="I1086" s="2">
        <v>8125</v>
      </c>
      <c r="J1086" s="2" t="s">
        <v>3114</v>
      </c>
      <c r="K1086" s="2">
        <v>133</v>
      </c>
      <c r="L1086" s="2" t="s">
        <v>3113</v>
      </c>
      <c r="M1086" s="2" t="b">
        <v>0</v>
      </c>
      <c r="N1086" s="4">
        <v>5.0000000000000002E-5</v>
      </c>
    </row>
    <row r="1087" spans="1:14" ht="17" x14ac:dyDescent="0.2">
      <c r="A1087" s="2" t="s">
        <v>59</v>
      </c>
      <c r="B1087" s="2">
        <v>88615716</v>
      </c>
      <c r="C1087" s="2">
        <v>88615843</v>
      </c>
      <c r="D1087" s="2">
        <v>128</v>
      </c>
      <c r="E1087" s="2">
        <v>1.70140754101364E-4</v>
      </c>
      <c r="F1087" s="2">
        <v>1.73528171830079E-4</v>
      </c>
      <c r="G1087" s="2">
        <v>2</v>
      </c>
      <c r="H1087" s="2" t="s">
        <v>845</v>
      </c>
      <c r="I1087" s="2">
        <v>161882</v>
      </c>
      <c r="J1087" s="2" t="s">
        <v>60</v>
      </c>
      <c r="K1087" s="2">
        <v>95702</v>
      </c>
      <c r="L1087" s="2" t="s">
        <v>3115</v>
      </c>
      <c r="M1087" s="2" t="b">
        <v>0</v>
      </c>
      <c r="N1087" s="2">
        <v>-1.1999999999999999E-3</v>
      </c>
    </row>
    <row r="1088" spans="1:14" ht="17" x14ac:dyDescent="0.2">
      <c r="A1088" s="2" t="s">
        <v>20</v>
      </c>
      <c r="B1088" s="2">
        <v>23510122</v>
      </c>
      <c r="C1088" s="2">
        <v>23510648</v>
      </c>
      <c r="D1088" s="2">
        <v>527</v>
      </c>
      <c r="E1088" s="2">
        <v>1.70385665426937E-4</v>
      </c>
      <c r="F1088" s="2">
        <v>1.7358326983252199E-4</v>
      </c>
      <c r="G1088" s="2">
        <v>2</v>
      </c>
      <c r="H1088" s="2" t="s">
        <v>3116</v>
      </c>
      <c r="I1088" s="2">
        <v>10643</v>
      </c>
      <c r="J1088" s="2" t="s">
        <v>3117</v>
      </c>
      <c r="K1088" s="2">
        <v>-127</v>
      </c>
      <c r="L1088" s="2" t="s">
        <v>3116</v>
      </c>
      <c r="M1088" s="2" t="b">
        <v>1</v>
      </c>
      <c r="N1088" s="4">
        <v>4.0000000000000002E-4</v>
      </c>
    </row>
    <row r="1089" spans="1:14" ht="17" x14ac:dyDescent="0.2">
      <c r="A1089" s="2" t="s">
        <v>81</v>
      </c>
      <c r="B1089" s="2">
        <v>106333947</v>
      </c>
      <c r="C1089" s="2">
        <v>106334333</v>
      </c>
      <c r="D1089" s="2">
        <v>387</v>
      </c>
      <c r="E1089" s="2">
        <v>1.7058959895791499E-4</v>
      </c>
      <c r="F1089" s="2">
        <v>1.7358326983252199E-4</v>
      </c>
      <c r="G1089" s="2">
        <v>2</v>
      </c>
      <c r="H1089" s="2" t="s">
        <v>3118</v>
      </c>
      <c r="I1089" s="2">
        <v>23414</v>
      </c>
      <c r="J1089" s="2" t="s">
        <v>3119</v>
      </c>
      <c r="K1089" s="2">
        <v>2800</v>
      </c>
      <c r="L1089" s="2" t="s">
        <v>3118</v>
      </c>
      <c r="M1089" s="2" t="b">
        <v>0</v>
      </c>
      <c r="N1089" s="4">
        <v>-8.0000000000000004E-4</v>
      </c>
    </row>
    <row r="1090" spans="1:14" ht="17" x14ac:dyDescent="0.2">
      <c r="A1090" s="2" t="s">
        <v>93</v>
      </c>
      <c r="B1090" s="2">
        <v>104458506</v>
      </c>
      <c r="C1090" s="2">
        <v>104458784</v>
      </c>
      <c r="D1090" s="2">
        <v>279</v>
      </c>
      <c r="E1090" s="2">
        <v>1.7065684381050101E-4</v>
      </c>
      <c r="F1090" s="2">
        <v>1.7358326983252199E-4</v>
      </c>
      <c r="G1090" s="2">
        <v>2</v>
      </c>
      <c r="H1090" s="2" t="s">
        <v>3120</v>
      </c>
      <c r="I1090" s="2">
        <v>29915</v>
      </c>
      <c r="J1090" s="2" t="s">
        <v>3121</v>
      </c>
      <c r="K1090" s="2">
        <v>270</v>
      </c>
      <c r="L1090" s="2" t="s">
        <v>3122</v>
      </c>
      <c r="M1090" s="2" t="b">
        <v>0</v>
      </c>
      <c r="N1090" s="4">
        <v>-5.0000000000000002E-5</v>
      </c>
    </row>
    <row r="1091" spans="1:14" ht="17" x14ac:dyDescent="0.2">
      <c r="A1091" s="2" t="s">
        <v>59</v>
      </c>
      <c r="B1091" s="2">
        <v>8960971</v>
      </c>
      <c r="C1091" s="2">
        <v>8961250</v>
      </c>
      <c r="D1091" s="2">
        <v>280</v>
      </c>
      <c r="E1091" s="2">
        <v>1.7095996757620301E-4</v>
      </c>
      <c r="F1091" s="2">
        <v>1.7373479121585299E-4</v>
      </c>
      <c r="G1091" s="2">
        <v>2</v>
      </c>
      <c r="H1091" s="2" t="s">
        <v>3123</v>
      </c>
      <c r="I1091" s="2">
        <v>23589</v>
      </c>
      <c r="J1091" s="2" t="s">
        <v>3124</v>
      </c>
      <c r="K1091" s="2">
        <v>35</v>
      </c>
      <c r="L1091" s="2" t="s">
        <v>3123</v>
      </c>
      <c r="M1091" s="2" t="b">
        <v>0</v>
      </c>
      <c r="N1091" s="2">
        <v>-3.3999999999999998E-3</v>
      </c>
    </row>
    <row r="1092" spans="1:14" ht="17" x14ac:dyDescent="0.2">
      <c r="A1092" s="2" t="s">
        <v>35</v>
      </c>
      <c r="B1092" s="2">
        <v>50762276</v>
      </c>
      <c r="C1092" s="2">
        <v>50762343</v>
      </c>
      <c r="D1092" s="2">
        <v>68</v>
      </c>
      <c r="E1092" s="2">
        <v>1.7118356557497001E-4</v>
      </c>
      <c r="F1092" s="2">
        <v>1.73805295858551E-4</v>
      </c>
      <c r="G1092" s="2">
        <v>2</v>
      </c>
      <c r="H1092" s="2" t="s">
        <v>3125</v>
      </c>
      <c r="I1092" s="2">
        <v>79784</v>
      </c>
      <c r="J1092" s="2" t="s">
        <v>3126</v>
      </c>
      <c r="K1092" s="2">
        <v>55391</v>
      </c>
      <c r="L1092" s="2" t="s">
        <v>3127</v>
      </c>
      <c r="M1092" s="2" t="b">
        <v>0</v>
      </c>
      <c r="N1092" s="2">
        <v>1.5E-3</v>
      </c>
    </row>
    <row r="1093" spans="1:14" ht="17" x14ac:dyDescent="0.2">
      <c r="A1093" s="2" t="s">
        <v>45</v>
      </c>
      <c r="B1093" s="2">
        <v>20791256</v>
      </c>
      <c r="C1093" s="2">
        <v>20791351</v>
      </c>
      <c r="D1093" s="2">
        <v>96</v>
      </c>
      <c r="E1093" s="2">
        <v>1.7192731467556701E-4</v>
      </c>
      <c r="F1093" s="2">
        <v>1.73933488809749E-4</v>
      </c>
      <c r="G1093" s="2">
        <v>2</v>
      </c>
      <c r="H1093" s="2" t="s">
        <v>3128</v>
      </c>
      <c r="I1093" s="2">
        <v>57820</v>
      </c>
      <c r="J1093" s="2" t="s">
        <v>3129</v>
      </c>
      <c r="K1093" s="2">
        <v>6181</v>
      </c>
      <c r="L1093" s="2" t="s">
        <v>3130</v>
      </c>
      <c r="M1093" s="2" t="b">
        <v>0</v>
      </c>
      <c r="N1093" s="4">
        <v>1E-4</v>
      </c>
    </row>
    <row r="1094" spans="1:14" ht="17" x14ac:dyDescent="0.2">
      <c r="A1094" s="2" t="s">
        <v>35</v>
      </c>
      <c r="B1094" s="2">
        <v>17716538</v>
      </c>
      <c r="C1094" s="2">
        <v>17716645</v>
      </c>
      <c r="D1094" s="2">
        <v>108</v>
      </c>
      <c r="E1094" s="2">
        <v>1.7203360143838701E-4</v>
      </c>
      <c r="F1094" s="2">
        <v>1.73933488809749E-4</v>
      </c>
      <c r="G1094" s="2">
        <v>2</v>
      </c>
      <c r="H1094" s="2" t="s">
        <v>3131</v>
      </c>
      <c r="I1094" s="2">
        <v>23025</v>
      </c>
      <c r="J1094" s="2" t="s">
        <v>382</v>
      </c>
      <c r="K1094" s="2">
        <v>82405</v>
      </c>
      <c r="L1094" s="2" t="s">
        <v>3132</v>
      </c>
      <c r="M1094" s="2" t="b">
        <v>0</v>
      </c>
      <c r="N1094" s="2">
        <v>1.4E-3</v>
      </c>
    </row>
    <row r="1095" spans="1:14" ht="17" x14ac:dyDescent="0.2">
      <c r="A1095" s="2" t="s">
        <v>37</v>
      </c>
      <c r="B1095" s="2">
        <v>1107147</v>
      </c>
      <c r="C1095" s="2">
        <v>1107192</v>
      </c>
      <c r="D1095" s="2">
        <v>46</v>
      </c>
      <c r="E1095" s="2">
        <v>1.7218637024109899E-4</v>
      </c>
      <c r="F1095" s="2">
        <v>1.73933488809749E-4</v>
      </c>
      <c r="G1095" s="2">
        <v>2</v>
      </c>
      <c r="H1095" s="2" t="s">
        <v>1133</v>
      </c>
      <c r="I1095" s="2">
        <v>10723</v>
      </c>
      <c r="J1095" s="2" t="s">
        <v>1134</v>
      </c>
      <c r="K1095" s="2">
        <v>4980</v>
      </c>
      <c r="L1095" s="2" t="s">
        <v>1133</v>
      </c>
      <c r="M1095" s="2" t="b">
        <v>0</v>
      </c>
      <c r="N1095" s="2">
        <v>2.8E-3</v>
      </c>
    </row>
    <row r="1096" spans="1:14" ht="17" x14ac:dyDescent="0.2">
      <c r="A1096" s="2" t="s">
        <v>111</v>
      </c>
      <c r="B1096" s="2">
        <v>89744468</v>
      </c>
      <c r="C1096" s="2">
        <v>89744743</v>
      </c>
      <c r="D1096" s="2">
        <v>276</v>
      </c>
      <c r="E1096" s="2">
        <v>1.7222382215907299E-4</v>
      </c>
      <c r="F1096" s="2">
        <v>1.73933488809749E-4</v>
      </c>
      <c r="G1096" s="2">
        <v>2</v>
      </c>
      <c r="H1096" s="2" t="s">
        <v>3133</v>
      </c>
      <c r="I1096" s="2">
        <v>10144</v>
      </c>
      <c r="J1096" s="2" t="s">
        <v>3134</v>
      </c>
      <c r="K1096" s="2">
        <v>0</v>
      </c>
      <c r="L1096" s="2" t="s">
        <v>3135</v>
      </c>
      <c r="M1096" s="2" t="b">
        <v>1</v>
      </c>
      <c r="N1096" s="4">
        <v>1E-4</v>
      </c>
    </row>
    <row r="1097" spans="1:14" ht="17" x14ac:dyDescent="0.2">
      <c r="A1097" s="2" t="s">
        <v>15</v>
      </c>
      <c r="B1097" s="2">
        <v>148241049</v>
      </c>
      <c r="C1097" s="2">
        <v>148241443</v>
      </c>
      <c r="D1097" s="2">
        <v>395</v>
      </c>
      <c r="E1097" s="2">
        <v>1.7223566379070599E-4</v>
      </c>
      <c r="F1097" s="2">
        <v>1.73933488809749E-4</v>
      </c>
      <c r="G1097" s="2">
        <v>2</v>
      </c>
      <c r="H1097" s="2" t="s">
        <v>3136</v>
      </c>
      <c r="I1097" s="2">
        <v>25832</v>
      </c>
      <c r="J1097" s="2" t="s">
        <v>3137</v>
      </c>
      <c r="K1097" s="2">
        <v>17046</v>
      </c>
      <c r="L1097" s="2" t="s">
        <v>3136</v>
      </c>
      <c r="M1097" s="2" t="b">
        <v>0</v>
      </c>
      <c r="N1097" s="2">
        <v>3.5E-4</v>
      </c>
    </row>
    <row r="1098" spans="1:14" ht="17" x14ac:dyDescent="0.2">
      <c r="A1098" s="2" t="s">
        <v>93</v>
      </c>
      <c r="B1098" s="2">
        <v>14927075</v>
      </c>
      <c r="C1098" s="2">
        <v>14927099</v>
      </c>
      <c r="D1098" s="2">
        <v>25</v>
      </c>
      <c r="E1098" s="2">
        <v>1.72235823879042E-4</v>
      </c>
      <c r="F1098" s="2">
        <v>1.73933488809749E-4</v>
      </c>
      <c r="G1098" s="2">
        <v>2</v>
      </c>
      <c r="H1098" s="2" t="s">
        <v>3138</v>
      </c>
      <c r="I1098" s="2">
        <v>55766</v>
      </c>
      <c r="J1098" s="2" t="s">
        <v>3139</v>
      </c>
      <c r="K1098" s="2">
        <v>-171</v>
      </c>
      <c r="L1098" s="2" t="s">
        <v>3138</v>
      </c>
      <c r="M1098" s="2" t="b">
        <v>1</v>
      </c>
      <c r="N1098" s="4">
        <v>8.0000000000000004E-4</v>
      </c>
    </row>
    <row r="1099" spans="1:14" ht="17" x14ac:dyDescent="0.2">
      <c r="A1099" s="2" t="s">
        <v>115</v>
      </c>
      <c r="B1099" s="2">
        <v>94124267</v>
      </c>
      <c r="C1099" s="2">
        <v>94124297</v>
      </c>
      <c r="D1099" s="2">
        <v>31</v>
      </c>
      <c r="E1099" s="2">
        <v>1.7259380625623001E-4</v>
      </c>
      <c r="F1099" s="2">
        <v>1.7413896119137999E-4</v>
      </c>
      <c r="G1099" s="2">
        <v>2</v>
      </c>
      <c r="H1099" s="2" t="s">
        <v>3140</v>
      </c>
      <c r="I1099" s="2">
        <v>549</v>
      </c>
      <c r="J1099" s="2" t="s">
        <v>3141</v>
      </c>
      <c r="K1099" s="2">
        <v>-61</v>
      </c>
      <c r="L1099" s="2" t="s">
        <v>3140</v>
      </c>
      <c r="M1099" s="2" t="b">
        <v>1</v>
      </c>
      <c r="N1099" s="4">
        <v>-4.0000000000000002E-4</v>
      </c>
    </row>
    <row r="1100" spans="1:14" ht="17" x14ac:dyDescent="0.2">
      <c r="A1100" s="2" t="s">
        <v>59</v>
      </c>
      <c r="B1100" s="2">
        <v>67840856</v>
      </c>
      <c r="C1100" s="2">
        <v>67840863</v>
      </c>
      <c r="D1100" s="2">
        <v>8</v>
      </c>
      <c r="E1100" s="2">
        <v>1.7411484329676199E-4</v>
      </c>
      <c r="F1100" s="2">
        <v>1.75274932728485E-4</v>
      </c>
      <c r="G1100" s="2">
        <v>2</v>
      </c>
      <c r="H1100" s="2" t="s">
        <v>3142</v>
      </c>
      <c r="I1100" s="2">
        <v>55815</v>
      </c>
      <c r="J1100" s="2" t="s">
        <v>3143</v>
      </c>
      <c r="K1100" s="2">
        <v>-114</v>
      </c>
      <c r="L1100" s="2" t="s">
        <v>3142</v>
      </c>
      <c r="M1100" s="2" t="b">
        <v>1</v>
      </c>
      <c r="N1100" s="4">
        <v>2.0000000000000001E-4</v>
      </c>
    </row>
    <row r="1101" spans="1:14" ht="17" x14ac:dyDescent="0.2">
      <c r="A1101" s="2" t="s">
        <v>144</v>
      </c>
      <c r="B1101" s="2">
        <v>241808105</v>
      </c>
      <c r="C1101" s="2">
        <v>241808113</v>
      </c>
      <c r="D1101" s="2">
        <v>9</v>
      </c>
      <c r="E1101" s="2">
        <v>1.7416799273558899E-4</v>
      </c>
      <c r="F1101" s="2">
        <v>1.75274932728485E-4</v>
      </c>
      <c r="G1101" s="2">
        <v>2</v>
      </c>
      <c r="H1101" s="2" t="s">
        <v>3144</v>
      </c>
      <c r="I1101" s="2">
        <v>189</v>
      </c>
      <c r="J1101" s="2" t="s">
        <v>3145</v>
      </c>
      <c r="K1101" s="2">
        <v>-49</v>
      </c>
      <c r="L1101" s="2" t="s">
        <v>3144</v>
      </c>
      <c r="M1101" s="2" t="b">
        <v>1</v>
      </c>
      <c r="N1101" s="4">
        <v>-8.0000000000000004E-4</v>
      </c>
    </row>
    <row r="1102" spans="1:14" ht="17" x14ac:dyDescent="0.2">
      <c r="A1102" s="2" t="s">
        <v>62</v>
      </c>
      <c r="B1102" s="2">
        <v>62338272</v>
      </c>
      <c r="C1102" s="2">
        <v>62338338</v>
      </c>
      <c r="D1102" s="2">
        <v>67</v>
      </c>
      <c r="E1102" s="2">
        <v>1.7428415336884399E-4</v>
      </c>
      <c r="F1102" s="2">
        <v>1.75274932728485E-4</v>
      </c>
      <c r="G1102" s="2">
        <v>2</v>
      </c>
      <c r="H1102" s="2" t="s">
        <v>3146</v>
      </c>
      <c r="I1102" s="2">
        <v>10139</v>
      </c>
      <c r="J1102" s="2" t="s">
        <v>3147</v>
      </c>
      <c r="K1102" s="2">
        <v>672</v>
      </c>
      <c r="L1102" s="2" t="s">
        <v>3148</v>
      </c>
      <c r="M1102" s="2" t="b">
        <v>0</v>
      </c>
      <c r="N1102" s="2">
        <v>1.0499999999999999E-3</v>
      </c>
    </row>
    <row r="1103" spans="1:14" ht="17" x14ac:dyDescent="0.2">
      <c r="A1103" s="2" t="s">
        <v>25</v>
      </c>
      <c r="B1103" s="2">
        <v>130297148</v>
      </c>
      <c r="C1103" s="2">
        <v>130297197</v>
      </c>
      <c r="D1103" s="2">
        <v>50</v>
      </c>
      <c r="E1103" s="2">
        <v>1.7434179200411E-4</v>
      </c>
      <c r="F1103" s="2">
        <v>1.75274932728485E-4</v>
      </c>
      <c r="G1103" s="2">
        <v>2</v>
      </c>
      <c r="H1103" s="2" t="s">
        <v>3149</v>
      </c>
      <c r="I1103" s="2">
        <v>11095</v>
      </c>
      <c r="J1103" s="2" t="s">
        <v>3150</v>
      </c>
      <c r="K1103" s="2">
        <v>1342</v>
      </c>
      <c r="L1103" s="2" t="s">
        <v>3149</v>
      </c>
      <c r="M1103" s="2" t="b">
        <v>0</v>
      </c>
      <c r="N1103" s="2">
        <v>2.4499999999999999E-3</v>
      </c>
    </row>
    <row r="1104" spans="1:14" ht="17" x14ac:dyDescent="0.2">
      <c r="A1104" s="2" t="s">
        <v>115</v>
      </c>
      <c r="B1104" s="2">
        <v>140055727</v>
      </c>
      <c r="C1104" s="2">
        <v>140056227</v>
      </c>
      <c r="D1104" s="2">
        <v>501</v>
      </c>
      <c r="E1104" s="2">
        <v>1.7463136618216501E-4</v>
      </c>
      <c r="F1104" s="2">
        <v>1.7540958082647E-4</v>
      </c>
      <c r="G1104" s="2">
        <v>2</v>
      </c>
      <c r="H1104" s="2" t="s">
        <v>3151</v>
      </c>
      <c r="I1104" s="2">
        <v>2902</v>
      </c>
      <c r="J1104" s="2" t="s">
        <v>3152</v>
      </c>
      <c r="K1104" s="2">
        <v>22118</v>
      </c>
      <c r="L1104" s="2" t="s">
        <v>3153</v>
      </c>
      <c r="M1104" s="2" t="b">
        <v>0</v>
      </c>
      <c r="N1104" s="2">
        <v>1.15E-3</v>
      </c>
    </row>
    <row r="1105" spans="1:14" ht="17" x14ac:dyDescent="0.2">
      <c r="A1105" s="2" t="s">
        <v>35</v>
      </c>
      <c r="B1105" s="2">
        <v>10449941</v>
      </c>
      <c r="C1105" s="2">
        <v>10450022</v>
      </c>
      <c r="D1105" s="2">
        <v>82</v>
      </c>
      <c r="E1105" s="2">
        <v>1.7479913628660299E-4</v>
      </c>
      <c r="F1105" s="2">
        <v>1.7542175119768599E-4</v>
      </c>
      <c r="G1105" s="2">
        <v>2</v>
      </c>
      <c r="H1105" s="2" t="s">
        <v>3154</v>
      </c>
      <c r="I1105" s="2">
        <v>3385</v>
      </c>
      <c r="J1105" s="2" t="s">
        <v>3155</v>
      </c>
      <c r="K1105" s="2">
        <v>323</v>
      </c>
      <c r="L1105" s="2" t="s">
        <v>3156</v>
      </c>
      <c r="M1105" s="2" t="b">
        <v>0</v>
      </c>
      <c r="N1105" s="2">
        <v>1E-3</v>
      </c>
    </row>
    <row r="1106" spans="1:14" ht="17" x14ac:dyDescent="0.2">
      <c r="A1106" s="2" t="s">
        <v>30</v>
      </c>
      <c r="B1106" s="2">
        <v>17393627</v>
      </c>
      <c r="C1106" s="2">
        <v>17393825</v>
      </c>
      <c r="D1106" s="2">
        <v>199</v>
      </c>
      <c r="E1106" s="2">
        <v>3.1004782925576403E-4</v>
      </c>
      <c r="F1106" s="2">
        <v>3.1087535904915099E-4</v>
      </c>
      <c r="G1106" s="2">
        <v>3</v>
      </c>
      <c r="H1106" s="2" t="s">
        <v>3157</v>
      </c>
      <c r="I1106" s="2">
        <v>10486</v>
      </c>
      <c r="J1106" s="2" t="s">
        <v>214</v>
      </c>
      <c r="K1106" s="2">
        <v>0</v>
      </c>
      <c r="L1106" s="2" t="s">
        <v>3158</v>
      </c>
      <c r="M1106" s="2" t="b">
        <v>1</v>
      </c>
      <c r="N1106" s="2">
        <v>5.3333333333333303E-4</v>
      </c>
    </row>
    <row r="1107" spans="1:14" ht="17" x14ac:dyDescent="0.2">
      <c r="A1107" s="2" t="s">
        <v>270</v>
      </c>
      <c r="B1107" s="2">
        <v>1173699</v>
      </c>
      <c r="C1107" s="2">
        <v>1174860</v>
      </c>
      <c r="D1107" s="2">
        <v>1162</v>
      </c>
      <c r="E1107" s="2">
        <v>1.5688138599396801E-3</v>
      </c>
      <c r="F1107" s="2">
        <v>1.5716028623573501E-3</v>
      </c>
      <c r="G1107" s="2">
        <v>9</v>
      </c>
      <c r="H1107" s="2" t="s">
        <v>3159</v>
      </c>
      <c r="I1107" s="2">
        <v>727857</v>
      </c>
      <c r="J1107" s="2" t="s">
        <v>3160</v>
      </c>
      <c r="K1107" s="2">
        <v>0</v>
      </c>
      <c r="L1107" s="2" t="s">
        <v>3159</v>
      </c>
      <c r="M1107" s="2" t="b">
        <v>1</v>
      </c>
      <c r="N1107" s="4">
        <v>6.9999999999999999E-4</v>
      </c>
    </row>
    <row r="1108" spans="1:14" ht="17" x14ac:dyDescent="0.2">
      <c r="A1108" s="2" t="s">
        <v>15</v>
      </c>
      <c r="B1108" s="2">
        <v>67390758</v>
      </c>
      <c r="C1108" s="2">
        <v>67391835</v>
      </c>
      <c r="D1108" s="2">
        <v>1078</v>
      </c>
      <c r="E1108" s="2">
        <v>2.17818816611001E-3</v>
      </c>
      <c r="F1108" s="2">
        <v>2.1801226138596602E-3</v>
      </c>
      <c r="G1108" s="2">
        <v>8</v>
      </c>
      <c r="H1108" s="2" t="s">
        <v>3161</v>
      </c>
      <c r="I1108" s="2">
        <v>57708</v>
      </c>
      <c r="J1108" s="2" t="s">
        <v>3162</v>
      </c>
      <c r="K1108" s="2">
        <v>180</v>
      </c>
      <c r="L1108" s="2" t="s">
        <v>3163</v>
      </c>
      <c r="M1108" s="2" t="b">
        <v>0</v>
      </c>
      <c r="N1108" s="4">
        <v>6.7762635780343997E-21</v>
      </c>
    </row>
    <row r="1109" spans="1:14" ht="17" x14ac:dyDescent="0.2">
      <c r="A1109" s="2" t="s">
        <v>52</v>
      </c>
      <c r="B1109" s="2">
        <v>27111803</v>
      </c>
      <c r="C1109" s="2">
        <v>27112197</v>
      </c>
      <c r="D1109" s="2">
        <v>395</v>
      </c>
      <c r="E1109" s="2">
        <v>1.06074971636242E-2</v>
      </c>
      <c r="F1109" s="2">
        <v>1.06074971636242E-2</v>
      </c>
      <c r="G1109" s="2">
        <v>10</v>
      </c>
      <c r="H1109" s="2" t="s">
        <v>3164</v>
      </c>
      <c r="I1109" s="2">
        <v>2558</v>
      </c>
      <c r="J1109" s="2" t="s">
        <v>3165</v>
      </c>
      <c r="K1109" s="2">
        <v>0</v>
      </c>
      <c r="L1109" s="2" t="s">
        <v>3164</v>
      </c>
      <c r="M1109" s="2" t="b">
        <v>1</v>
      </c>
      <c r="N1109" s="2">
        <v>4.4999999999999999E-4</v>
      </c>
    </row>
  </sheetData>
  <mergeCells count="1">
    <mergeCell ref="A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E1FF6-653E-0245-8E06-4E68BDE4F319}">
  <dimension ref="A1:N18"/>
  <sheetViews>
    <sheetView zoomScale="138" zoomScaleNormal="139" workbookViewId="0">
      <selection sqref="A1:N1"/>
    </sheetView>
  </sheetViews>
  <sheetFormatPr baseColWidth="10" defaultRowHeight="16" x14ac:dyDescent="0.2"/>
  <cols>
    <col min="1" max="1" width="20.1640625" customWidth="1"/>
    <col min="2" max="2" width="80.33203125" customWidth="1"/>
    <col min="3" max="3" width="11" hidden="1" customWidth="1"/>
    <col min="4" max="5" width="12.33203125" hidden="1" customWidth="1"/>
    <col min="6" max="6" width="199.1640625" hidden="1" customWidth="1"/>
    <col min="7" max="13" width="0" hidden="1" customWidth="1"/>
    <col min="14" max="14" width="46.1640625" style="1" customWidth="1"/>
  </cols>
  <sheetData>
    <row r="1" spans="1:14" ht="37" customHeight="1" x14ac:dyDescent="0.2">
      <c r="A1" s="25" t="s">
        <v>321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 ht="34" x14ac:dyDescent="0.2">
      <c r="A2" s="5" t="s">
        <v>3168</v>
      </c>
      <c r="B2" s="5" t="s">
        <v>3169</v>
      </c>
      <c r="C2" s="5" t="s">
        <v>3170</v>
      </c>
      <c r="D2" s="5" t="s">
        <v>3171</v>
      </c>
      <c r="E2" s="5" t="s">
        <v>3172</v>
      </c>
      <c r="F2" s="5" t="s">
        <v>3173</v>
      </c>
      <c r="G2" s="5" t="s">
        <v>3174</v>
      </c>
      <c r="H2" s="5" t="s">
        <v>3175</v>
      </c>
      <c r="I2" s="5" t="s">
        <v>3176</v>
      </c>
      <c r="J2" s="5" t="s">
        <v>3177</v>
      </c>
      <c r="K2" s="5" t="s">
        <v>3178</v>
      </c>
      <c r="L2" s="5" t="s">
        <v>3179</v>
      </c>
      <c r="M2" s="5" t="s">
        <v>3180</v>
      </c>
      <c r="N2" s="5" t="s">
        <v>3217</v>
      </c>
    </row>
    <row r="3" spans="1:14" ht="51" x14ac:dyDescent="0.2">
      <c r="A3" s="5" t="s">
        <v>3181</v>
      </c>
      <c r="B3" s="5" t="s">
        <v>3182</v>
      </c>
      <c r="C3" s="5">
        <v>88</v>
      </c>
      <c r="D3" s="5">
        <v>8.5436893200000004</v>
      </c>
      <c r="E3" s="5">
        <v>1.51E-10</v>
      </c>
      <c r="F3" s="5" t="s">
        <v>3183</v>
      </c>
      <c r="G3" s="5">
        <v>849</v>
      </c>
      <c r="H3" s="5">
        <v>967</v>
      </c>
      <c r="I3" s="5">
        <v>19256</v>
      </c>
      <c r="J3" s="5">
        <v>2.06402325</v>
      </c>
      <c r="K3" s="5">
        <v>5.8899999999999999E-7</v>
      </c>
      <c r="L3" s="5">
        <v>5.8899999999999999E-7</v>
      </c>
      <c r="M3" s="5">
        <v>5.8800000000000002E-7</v>
      </c>
      <c r="N3" s="3" t="s">
        <v>3218</v>
      </c>
    </row>
    <row r="4" spans="1:14" ht="34" x14ac:dyDescent="0.2">
      <c r="A4" s="5" t="s">
        <v>3181</v>
      </c>
      <c r="B4" s="5" t="s">
        <v>3184</v>
      </c>
      <c r="C4" s="5">
        <v>69</v>
      </c>
      <c r="D4" s="5">
        <v>6.6990291260000001</v>
      </c>
      <c r="E4" s="5">
        <v>1.9399999999999999E-9</v>
      </c>
      <c r="F4" s="5" t="s">
        <v>3185</v>
      </c>
      <c r="G4" s="5">
        <v>849</v>
      </c>
      <c r="H4" s="5">
        <v>716</v>
      </c>
      <c r="I4" s="5">
        <v>19256</v>
      </c>
      <c r="J4" s="5">
        <v>2.1857196440000002</v>
      </c>
      <c r="K4" s="5">
        <v>7.5700000000000004E-6</v>
      </c>
      <c r="L4" s="5">
        <v>3.7799999999999998E-6</v>
      </c>
      <c r="M4" s="5">
        <v>3.7799999999999998E-6</v>
      </c>
      <c r="N4" s="3" t="s">
        <v>3218</v>
      </c>
    </row>
    <row r="5" spans="1:14" ht="51" x14ac:dyDescent="0.2">
      <c r="A5" s="5" t="s">
        <v>3181</v>
      </c>
      <c r="B5" s="5" t="s">
        <v>3186</v>
      </c>
      <c r="C5" s="5">
        <v>96</v>
      </c>
      <c r="D5" s="5">
        <v>9.32038835</v>
      </c>
      <c r="E5" s="5">
        <v>1.7199999999999999E-8</v>
      </c>
      <c r="F5" s="5" t="s">
        <v>3187</v>
      </c>
      <c r="G5" s="5">
        <v>849</v>
      </c>
      <c r="H5" s="5">
        <v>1201</v>
      </c>
      <c r="I5" s="5">
        <v>19256</v>
      </c>
      <c r="J5" s="5">
        <v>1.812953281</v>
      </c>
      <c r="K5" s="5">
        <v>6.6799999999999997E-5</v>
      </c>
      <c r="L5" s="5">
        <v>2.23E-5</v>
      </c>
      <c r="M5" s="5">
        <v>2.2200000000000001E-5</v>
      </c>
      <c r="N5" s="3" t="s">
        <v>3218</v>
      </c>
    </row>
    <row r="6" spans="1:14" ht="51" x14ac:dyDescent="0.2">
      <c r="A6" s="5" t="s">
        <v>3188</v>
      </c>
      <c r="B6" s="5" t="s">
        <v>3189</v>
      </c>
      <c r="C6" s="5">
        <v>84</v>
      </c>
      <c r="D6" s="5">
        <v>8.1553398060000006</v>
      </c>
      <c r="E6" s="5">
        <v>2.2600000000000001E-7</v>
      </c>
      <c r="F6" s="5" t="s">
        <v>3190</v>
      </c>
      <c r="G6" s="5">
        <v>904</v>
      </c>
      <c r="H6" s="5">
        <v>1057</v>
      </c>
      <c r="I6" s="5">
        <v>20472</v>
      </c>
      <c r="J6" s="5">
        <v>1.7996835259999999</v>
      </c>
      <c r="K6" s="5">
        <v>1.3200000000000001E-4</v>
      </c>
      <c r="L6" s="5">
        <v>1.3200000000000001E-4</v>
      </c>
      <c r="M6" s="5">
        <v>1.3100000000000001E-4</v>
      </c>
      <c r="N6" s="3" t="s">
        <v>3219</v>
      </c>
    </row>
    <row r="7" spans="1:14" ht="51" x14ac:dyDescent="0.2">
      <c r="A7" s="5" t="s">
        <v>3191</v>
      </c>
      <c r="B7" s="5" t="s">
        <v>3192</v>
      </c>
      <c r="C7" s="5">
        <v>95</v>
      </c>
      <c r="D7" s="5">
        <v>9.2233009710000005</v>
      </c>
      <c r="E7" s="5">
        <v>2.11E-7</v>
      </c>
      <c r="F7" s="5" t="s">
        <v>3193</v>
      </c>
      <c r="G7" s="5">
        <v>859</v>
      </c>
      <c r="H7" s="5">
        <v>1207</v>
      </c>
      <c r="I7" s="5">
        <v>18811</v>
      </c>
      <c r="J7" s="5">
        <v>1.7235943220000001</v>
      </c>
      <c r="K7" s="5">
        <v>2.0900000000000001E-4</v>
      </c>
      <c r="L7" s="5">
        <v>2.0900000000000001E-4</v>
      </c>
      <c r="M7" s="5">
        <v>2.0699999999999999E-4</v>
      </c>
      <c r="N7" s="3" t="s">
        <v>3218</v>
      </c>
    </row>
    <row r="8" spans="1:14" ht="51" x14ac:dyDescent="0.2">
      <c r="A8" s="5" t="s">
        <v>3191</v>
      </c>
      <c r="B8" s="5" t="s">
        <v>3194</v>
      </c>
      <c r="C8" s="5">
        <v>98</v>
      </c>
      <c r="D8" s="5">
        <v>9.5145631070000007</v>
      </c>
      <c r="E8" s="5">
        <v>4.5400000000000002E-7</v>
      </c>
      <c r="F8" s="5" t="s">
        <v>3195</v>
      </c>
      <c r="G8" s="5">
        <v>859</v>
      </c>
      <c r="H8" s="5">
        <v>1279</v>
      </c>
      <c r="I8" s="5">
        <v>18811</v>
      </c>
      <c r="J8" s="5">
        <v>1.6779315909999999</v>
      </c>
      <c r="K8" s="5">
        <v>4.4900000000000002E-4</v>
      </c>
      <c r="L8" s="5">
        <v>2.2499999999999999E-4</v>
      </c>
      <c r="M8" s="5">
        <v>2.23E-4</v>
      </c>
      <c r="N8" s="3" t="s">
        <v>3218</v>
      </c>
    </row>
    <row r="9" spans="1:14" ht="68" x14ac:dyDescent="0.2">
      <c r="A9" s="5" t="s">
        <v>3181</v>
      </c>
      <c r="B9" s="5" t="s">
        <v>3196</v>
      </c>
      <c r="C9" s="5">
        <v>120</v>
      </c>
      <c r="D9" s="5">
        <v>11.650485440000001</v>
      </c>
      <c r="E9" s="5">
        <v>4.2300000000000002E-7</v>
      </c>
      <c r="F9" s="5" t="s">
        <v>3197</v>
      </c>
      <c r="G9" s="5">
        <v>849</v>
      </c>
      <c r="H9" s="5">
        <v>1721</v>
      </c>
      <c r="I9" s="5">
        <v>19256</v>
      </c>
      <c r="J9" s="5">
        <v>1.581462006</v>
      </c>
      <c r="K9" s="5">
        <v>1.6463350000000001E-3</v>
      </c>
      <c r="L9" s="5">
        <v>4.1199999999999999E-4</v>
      </c>
      <c r="M9" s="5">
        <v>4.1100000000000002E-4</v>
      </c>
      <c r="N9" s="3" t="s">
        <v>3218</v>
      </c>
    </row>
    <row r="10" spans="1:14" ht="34" x14ac:dyDescent="0.2">
      <c r="A10" s="5" t="s">
        <v>3191</v>
      </c>
      <c r="B10" s="5" t="s">
        <v>3198</v>
      </c>
      <c r="C10" s="5">
        <v>49</v>
      </c>
      <c r="D10" s="5">
        <v>4.7572815530000003</v>
      </c>
      <c r="E10" s="5">
        <v>1.6099999999999998E-5</v>
      </c>
      <c r="F10" s="5" t="s">
        <v>3199</v>
      </c>
      <c r="G10" s="5">
        <v>859</v>
      </c>
      <c r="H10" s="5">
        <v>554</v>
      </c>
      <c r="I10" s="5">
        <v>18811</v>
      </c>
      <c r="J10" s="5">
        <v>1.9368903479999999</v>
      </c>
      <c r="K10" s="5">
        <v>1.5825755E-2</v>
      </c>
      <c r="L10" s="5">
        <v>5.3173969999999997E-3</v>
      </c>
      <c r="M10" s="5">
        <v>5.2798369999999999E-3</v>
      </c>
      <c r="N10" s="3" t="s">
        <v>3218</v>
      </c>
    </row>
    <row r="11" spans="1:14" ht="34" x14ac:dyDescent="0.2">
      <c r="A11" s="5" t="s">
        <v>3191</v>
      </c>
      <c r="B11" s="5" t="s">
        <v>3200</v>
      </c>
      <c r="C11" s="5">
        <v>48</v>
      </c>
      <c r="D11" s="5">
        <v>4.660194175</v>
      </c>
      <c r="E11" s="5">
        <v>3.65E-5</v>
      </c>
      <c r="F11" s="5" t="s">
        <v>3201</v>
      </c>
      <c r="G11" s="5">
        <v>859</v>
      </c>
      <c r="H11" s="5">
        <v>556</v>
      </c>
      <c r="I11" s="5">
        <v>18811</v>
      </c>
      <c r="J11" s="5">
        <v>1.8905369299999999</v>
      </c>
      <c r="K11" s="5">
        <v>3.5489352000000002E-2</v>
      </c>
      <c r="L11" s="5">
        <v>9.0334370000000001E-3</v>
      </c>
      <c r="M11" s="5">
        <v>8.9696289999999998E-3</v>
      </c>
      <c r="N11" s="3" t="s">
        <v>3219</v>
      </c>
    </row>
    <row r="12" spans="1:14" ht="34" x14ac:dyDescent="0.2">
      <c r="A12" s="5" t="s">
        <v>3181</v>
      </c>
      <c r="B12" s="5" t="s">
        <v>3202</v>
      </c>
      <c r="C12" s="5">
        <v>50</v>
      </c>
      <c r="D12" s="5">
        <v>4.8543689319999999</v>
      </c>
      <c r="E12" s="5">
        <v>1.6099999999999998E-5</v>
      </c>
      <c r="F12" s="5" t="s">
        <v>3203</v>
      </c>
      <c r="G12" s="5">
        <v>849</v>
      </c>
      <c r="H12" s="5">
        <v>590</v>
      </c>
      <c r="I12" s="5">
        <v>19256</v>
      </c>
      <c r="J12" s="5">
        <v>1.922101775</v>
      </c>
      <c r="K12" s="5">
        <v>6.0838290000000003E-2</v>
      </c>
      <c r="L12" s="5">
        <v>1.2553419E-2</v>
      </c>
      <c r="M12" s="5">
        <v>1.2530852E-2</v>
      </c>
      <c r="N12" s="3" t="s">
        <v>3218</v>
      </c>
    </row>
    <row r="13" spans="1:14" ht="17" x14ac:dyDescent="0.2">
      <c r="A13" s="5" t="s">
        <v>3188</v>
      </c>
      <c r="B13" s="5" t="s">
        <v>3204</v>
      </c>
      <c r="C13" s="5">
        <v>35</v>
      </c>
      <c r="D13" s="5">
        <v>3.3980582519999998</v>
      </c>
      <c r="E13" s="5">
        <v>5.5500000000000001E-5</v>
      </c>
      <c r="F13" s="5" t="s">
        <v>3205</v>
      </c>
      <c r="G13" s="5">
        <v>904</v>
      </c>
      <c r="H13" s="5">
        <v>373</v>
      </c>
      <c r="I13" s="5">
        <v>20472</v>
      </c>
      <c r="J13" s="5">
        <v>2.1249614459999999</v>
      </c>
      <c r="K13" s="5">
        <v>3.1825905000000002E-2</v>
      </c>
      <c r="L13" s="5">
        <v>1.339832E-2</v>
      </c>
      <c r="M13" s="5">
        <v>1.3283411E-2</v>
      </c>
      <c r="N13" s="3" t="s">
        <v>3220</v>
      </c>
    </row>
    <row r="14" spans="1:14" ht="51" x14ac:dyDescent="0.2">
      <c r="A14" s="5" t="s">
        <v>3188</v>
      </c>
      <c r="B14" s="5" t="s">
        <v>3206</v>
      </c>
      <c r="C14" s="5">
        <v>99</v>
      </c>
      <c r="D14" s="5">
        <v>9.6116504850000002</v>
      </c>
      <c r="E14" s="5">
        <v>6.8899999999999994E-5</v>
      </c>
      <c r="F14" s="5" t="s">
        <v>3207</v>
      </c>
      <c r="G14" s="5">
        <v>904</v>
      </c>
      <c r="H14" s="5">
        <v>1508</v>
      </c>
      <c r="I14" s="5">
        <v>20472</v>
      </c>
      <c r="J14" s="5">
        <v>1.4867080580000001</v>
      </c>
      <c r="K14" s="5">
        <v>3.9399188000000002E-2</v>
      </c>
      <c r="L14" s="5">
        <v>1.339832E-2</v>
      </c>
      <c r="M14" s="5">
        <v>1.3283411E-2</v>
      </c>
      <c r="N14" s="3" t="s">
        <v>3220</v>
      </c>
    </row>
    <row r="15" spans="1:14" ht="34" x14ac:dyDescent="0.2">
      <c r="A15" s="5" t="s">
        <v>3191</v>
      </c>
      <c r="B15" s="5" t="s">
        <v>3208</v>
      </c>
      <c r="C15" s="5">
        <v>41</v>
      </c>
      <c r="D15" s="5">
        <v>3.9805825239999999</v>
      </c>
      <c r="E15" s="5">
        <v>1.35E-4</v>
      </c>
      <c r="F15" s="5" t="s">
        <v>3209</v>
      </c>
      <c r="G15" s="5">
        <v>859</v>
      </c>
      <c r="H15" s="5">
        <v>473</v>
      </c>
      <c r="I15" s="5">
        <v>18811</v>
      </c>
      <c r="J15" s="5">
        <v>1.8981976679999999</v>
      </c>
      <c r="K15" s="5">
        <v>0.12497079699999999</v>
      </c>
      <c r="L15" s="5">
        <v>2.6697805000000002E-2</v>
      </c>
      <c r="M15" s="5">
        <v>2.6509222999999998E-2</v>
      </c>
      <c r="N15" s="3" t="s">
        <v>3218</v>
      </c>
    </row>
    <row r="16" spans="1:14" ht="17" x14ac:dyDescent="0.2">
      <c r="A16" s="5" t="s">
        <v>3191</v>
      </c>
      <c r="B16" s="5" t="s">
        <v>3210</v>
      </c>
      <c r="C16" s="5">
        <v>23</v>
      </c>
      <c r="D16" s="5">
        <v>2.2330097090000001</v>
      </c>
      <c r="E16" s="5">
        <v>2.34E-4</v>
      </c>
      <c r="F16" s="5" t="s">
        <v>3211</v>
      </c>
      <c r="G16" s="5">
        <v>859</v>
      </c>
      <c r="H16" s="5">
        <v>209</v>
      </c>
      <c r="I16" s="5">
        <v>18811</v>
      </c>
      <c r="J16" s="5">
        <v>2.409906924</v>
      </c>
      <c r="K16" s="5">
        <v>0.207042001</v>
      </c>
      <c r="L16" s="5">
        <v>3.8659644999999999E-2</v>
      </c>
      <c r="M16" s="5">
        <v>3.8386570000000002E-2</v>
      </c>
      <c r="N16" s="3" t="s">
        <v>3218</v>
      </c>
    </row>
    <row r="17" spans="1:14" ht="34" x14ac:dyDescent="0.2">
      <c r="A17" s="5" t="s">
        <v>3191</v>
      </c>
      <c r="B17" s="5" t="s">
        <v>3212</v>
      </c>
      <c r="C17" s="5">
        <v>31</v>
      </c>
      <c r="D17" s="5">
        <v>3.0097087380000001</v>
      </c>
      <c r="E17" s="5">
        <v>2.8299999999999999E-4</v>
      </c>
      <c r="F17" s="5" t="s">
        <v>3213</v>
      </c>
      <c r="G17" s="5">
        <v>859</v>
      </c>
      <c r="H17" s="5">
        <v>331</v>
      </c>
      <c r="I17" s="5">
        <v>18811</v>
      </c>
      <c r="J17" s="5">
        <v>2.05093747</v>
      </c>
      <c r="K17" s="5">
        <v>0.24496152099999999</v>
      </c>
      <c r="L17" s="5">
        <v>4.0135247999999998E-2</v>
      </c>
      <c r="M17" s="5">
        <v>3.9851749999999998E-2</v>
      </c>
      <c r="N17" s="3" t="s">
        <v>3218</v>
      </c>
    </row>
    <row r="18" spans="1:14" ht="51" x14ac:dyDescent="0.2">
      <c r="A18" s="5" t="s">
        <v>3191</v>
      </c>
      <c r="B18" s="5" t="s">
        <v>3214</v>
      </c>
      <c r="C18" s="5">
        <v>86</v>
      </c>
      <c r="D18" s="5">
        <v>8.3495145629999996</v>
      </c>
      <c r="E18" s="5">
        <v>3.2899999999999997E-4</v>
      </c>
      <c r="F18" s="5" t="s">
        <v>3215</v>
      </c>
      <c r="G18" s="5">
        <v>859</v>
      </c>
      <c r="H18" s="5">
        <v>1286</v>
      </c>
      <c r="I18" s="5">
        <v>18811</v>
      </c>
      <c r="J18" s="5">
        <v>1.4644555770000001</v>
      </c>
      <c r="K18" s="5">
        <v>0.27821147000000002</v>
      </c>
      <c r="L18" s="5">
        <v>4.0746181999999999E-2</v>
      </c>
      <c r="M18" s="5">
        <v>4.0458368000000001E-2</v>
      </c>
      <c r="N18" s="3" t="s">
        <v>3219</v>
      </c>
    </row>
  </sheetData>
  <mergeCells count="1">
    <mergeCell ref="A1:N1"/>
  </mergeCells>
  <conditionalFormatting sqref="N2:N1048576">
    <cfRule type="cellIs" dxfId="2" priority="1" operator="equal">
      <formula>$N$13</formula>
    </cfRule>
    <cfRule type="cellIs" dxfId="1" priority="2" operator="equal">
      <formula>$N$6</formula>
    </cfRule>
    <cfRule type="cellIs" dxfId="0" priority="3" operator="equal">
      <formula>$N$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n</cp:lastModifiedBy>
  <dcterms:created xsi:type="dcterms:W3CDTF">2022-09-06T20:41:11Z</dcterms:created>
  <dcterms:modified xsi:type="dcterms:W3CDTF">2023-12-03T01:5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18c1083-8924-401d-97ae-40f5eed0fcd8_Enabled">
    <vt:lpwstr>true</vt:lpwstr>
  </property>
  <property fmtid="{D5CDD505-2E9C-101B-9397-08002B2CF9AE}" pid="3" name="MSIP_Label_418c1083-8924-401d-97ae-40f5eed0fcd8_SetDate">
    <vt:lpwstr>2022-12-17T21:17:16Z</vt:lpwstr>
  </property>
  <property fmtid="{D5CDD505-2E9C-101B-9397-08002B2CF9AE}" pid="4" name="MSIP_Label_418c1083-8924-401d-97ae-40f5eed0fcd8_Method">
    <vt:lpwstr>Standard</vt:lpwstr>
  </property>
  <property fmtid="{D5CDD505-2E9C-101B-9397-08002B2CF9AE}" pid="5" name="MSIP_Label_418c1083-8924-401d-97ae-40f5eed0fcd8_Name">
    <vt:lpwstr>418c1083-8924-401d-97ae-40f5eed0fcd8</vt:lpwstr>
  </property>
  <property fmtid="{D5CDD505-2E9C-101B-9397-08002B2CF9AE}" pid="6" name="MSIP_Label_418c1083-8924-401d-97ae-40f5eed0fcd8_SiteId">
    <vt:lpwstr>a5a8bcaa-3292-41e6-b735-5e8b21f4dbfd</vt:lpwstr>
  </property>
  <property fmtid="{D5CDD505-2E9C-101B-9397-08002B2CF9AE}" pid="7" name="MSIP_Label_418c1083-8924-401d-97ae-40f5eed0fcd8_ActionId">
    <vt:lpwstr>f5c461bd-82fa-4130-bd1d-ec35254726ff</vt:lpwstr>
  </property>
  <property fmtid="{D5CDD505-2E9C-101B-9397-08002B2CF9AE}" pid="8" name="MSIP_Label_418c1083-8924-401d-97ae-40f5eed0fcd8_ContentBits">
    <vt:lpwstr>0</vt:lpwstr>
  </property>
</Properties>
</file>